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ndreasboland/Desktop/projects_UNIGE/projects/ATTR_amyloids/manuscript/revisions/final_files/submitted/author_checklist/final_files/final_submission_after_checklist/"/>
    </mc:Choice>
  </mc:AlternateContent>
  <xr:revisionPtr revIDLastSave="0" documentId="8_{8959E7A2-78C4-B440-9449-97A07671E3F2}" xr6:coauthVersionLast="36" xr6:coauthVersionMax="36" xr10:uidLastSave="{00000000-0000-0000-0000-000000000000}"/>
  <bookViews>
    <workbookView xWindow="0" yWindow="500" windowWidth="40960" windowHeight="21220" xr2:uid="{00000000-000D-0000-FFFF-FFFF00000000}"/>
  </bookViews>
  <sheets>
    <sheet name="Figures 1a-c" sheetId="1" r:id="rId1"/>
    <sheet name="Supplementary Figures 3a-c" sheetId="2" r:id="rId2"/>
    <sheet name="Supplementary Figure 4c" sheetId="3" r:id="rId3"/>
  </sheets>
  <externalReferences>
    <externalReference r:id="rId4"/>
  </externalReferences>
  <calcPr calcId="145621"/>
</workbook>
</file>

<file path=xl/sharedStrings.xml><?xml version="1.0" encoding="utf-8"?>
<sst xmlns="http://schemas.openxmlformats.org/spreadsheetml/2006/main" count="4827" uniqueCount="4815">
  <si>
    <t>Peptide Retention Time</t>
  </si>
  <si>
    <t>TIC Normalized Peak Area</t>
  </si>
  <si>
    <t>Sample</t>
  </si>
  <si>
    <t>Ankle</t>
  </si>
  <si>
    <t>Thigh</t>
  </si>
  <si>
    <r>
      <t>TSESGELHGLTTEEE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VEGIYK</t>
    </r>
  </si>
  <si>
    <t>Peptide</t>
  </si>
  <si>
    <t>Figures 1a-c</t>
  </si>
  <si>
    <r>
      <t>TSESGELHGLTTEEE</t>
    </r>
    <r>
      <rPr>
        <b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3"/>
        <charset val="134"/>
        <scheme val="minor"/>
      </rPr>
      <t>VEGIYK</t>
    </r>
  </si>
  <si>
    <r>
      <t>TSESGELHGLTTEEE</t>
    </r>
    <r>
      <rPr>
        <b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VEGIYK</t>
    </r>
  </si>
  <si>
    <t>Bulk skin</t>
  </si>
  <si>
    <t>TITLE=171594 NH2-TSESGELHGLTTEEEFVEGIYK-COOH</t>
  </si>
  <si>
    <t>PEPMASS=819.0602435795781</t>
  </si>
  <si>
    <t>RTINSECONDS=57.15814208984375</t>
  </si>
  <si>
    <t>CHARGE=3+</t>
  </si>
  <si>
    <t>172.53564453125 27.0</t>
  </si>
  <si>
    <t>199.07432556152344 64.0</t>
  </si>
  <si>
    <t>200.07720947265625 119.0</t>
  </si>
  <si>
    <t>213.08706665039062 100.0</t>
  </si>
  <si>
    <t>217.07989501953125 98.0</t>
  </si>
  <si>
    <t>220.07266235351562 32.0</t>
  </si>
  <si>
    <t>230.11923217773438 42.0</t>
  </si>
  <si>
    <t>231.09976196289062 112.0</t>
  </si>
  <si>
    <t>231.11289978027344 60.0</t>
  </si>
  <si>
    <t>239.0677490234375 39.0</t>
  </si>
  <si>
    <t>241.07949829101562 141.0</t>
  </si>
  <si>
    <t>246.14942932128906 25.0</t>
  </si>
  <si>
    <t>250.42111206054688 21.0</t>
  </si>
  <si>
    <t>254.11131286621094 157.0</t>
  </si>
  <si>
    <t>255.1480255126953 32.0</t>
  </si>
  <si>
    <t>256.0934753417969 65.0</t>
  </si>
  <si>
    <t>258.113525390625 43.0</t>
  </si>
  <si>
    <t>259.09564208984375 173.0</t>
  </si>
  <si>
    <t>260.096923828125 24.0</t>
  </si>
  <si>
    <t>261.0977478027344 48.0</t>
  </si>
  <si>
    <t>265.1563720703125 31.0</t>
  </si>
  <si>
    <t>266.162109375 27.0</t>
  </si>
  <si>
    <t>270.14849853515625 34.0</t>
  </si>
  <si>
    <t>272.1248779296875 95.0</t>
  </si>
  <si>
    <t>272.1581115722656 121.0</t>
  </si>
  <si>
    <t>273.12774658203125 43.0</t>
  </si>
  <si>
    <t>273.6218566894531 38.0</t>
  </si>
  <si>
    <t>273.7018737792969 35.0</t>
  </si>
  <si>
    <t>274.1028137207031 132.0</t>
  </si>
  <si>
    <t>274.1548767089844 27.0</t>
  </si>
  <si>
    <t>274.1692810058594 42.0</t>
  </si>
  <si>
    <t>275.10955810546875 123.0</t>
  </si>
  <si>
    <t>276.1184997558594 31.0</t>
  </si>
  <si>
    <t>276.14422607421875 41.0</t>
  </si>
  <si>
    <t>277.1216125488281 153.0</t>
  </si>
  <si>
    <t>277.149658203125 25.0</t>
  </si>
  <si>
    <t>278.35693359375 46.0</t>
  </si>
  <si>
    <t>280.10076904296875 69.0</t>
  </si>
  <si>
    <t>282.1061096191406 135.0</t>
  </si>
  <si>
    <t>286.10064697265625 37.0</t>
  </si>
  <si>
    <t>286.1399230957031 69.0</t>
  </si>
  <si>
    <t>287.11090087890625 28.0</t>
  </si>
  <si>
    <t>288.1163635253906 37.0</t>
  </si>
  <si>
    <t>290.1365661621094 209.0</t>
  </si>
  <si>
    <t>291.17138671875 30.0</t>
  </si>
  <si>
    <t>291.60394287109375 25.0</t>
  </si>
  <si>
    <t>292.1194763183594 43.0</t>
  </si>
  <si>
    <t>292.1671447753906 250.0</t>
  </si>
  <si>
    <t>293.14898681640625 150.0</t>
  </si>
  <si>
    <t>293.17340087890625 38.0</t>
  </si>
  <si>
    <t>294.1778259277344 42.0</t>
  </si>
  <si>
    <t>298.09906005859375 33.0</t>
  </si>
  <si>
    <t>300.1197204589844 5152.0</t>
  </si>
  <si>
    <t>300.1364440917969 27.0</t>
  </si>
  <si>
    <t>300.37945556640625 32.0</t>
  </si>
  <si>
    <t>301.12335205078125 1194.0</t>
  </si>
  <si>
    <t>302.12359619140625 168.0</t>
  </si>
  <si>
    <t>302.3909606933594 24.0</t>
  </si>
  <si>
    <t>303.2661437988281 35.0</t>
  </si>
  <si>
    <t>304.1143798828125 335.0</t>
  </si>
  <si>
    <t>306.11590576171875 30.0</t>
  </si>
  <si>
    <t>306.1480407714844 39.0</t>
  </si>
  <si>
    <t>308.1726379394531 87.0</t>
  </si>
  <si>
    <t>309.2952575683594 25.0</t>
  </si>
  <si>
    <t>310.1763610839844 5820.0</t>
  </si>
  <si>
    <t>310.1991271972656 32.0</t>
  </si>
  <si>
    <t>311.18048095703125 1121.0</t>
  </si>
  <si>
    <t>311.4865417480469 29.0</t>
  </si>
  <si>
    <t>311.5787353515625 27.0</t>
  </si>
  <si>
    <t>311.720458984375 37.0</t>
  </si>
  <si>
    <t>312.1806335449219 161.0</t>
  </si>
  <si>
    <t>312.2910461425781 27.0</t>
  </si>
  <si>
    <t>313.1821594238281 27.0</t>
  </si>
  <si>
    <t>314.1339416503906 252.0</t>
  </si>
  <si>
    <t>315.093505859375 32.0</t>
  </si>
  <si>
    <t>318.1300354003906 2843.0</t>
  </si>
  <si>
    <t>319.0562744140625 25.0</t>
  </si>
  <si>
    <t>319.1347961425781 532.0</t>
  </si>
  <si>
    <t>319.3310241699219 39.0</t>
  </si>
  <si>
    <t>320.13348388671875 37.0</t>
  </si>
  <si>
    <t>321.3390197753906 40.0</t>
  </si>
  <si>
    <t>323.65252685546875 68.0</t>
  </si>
  <si>
    <t>330.1206970214844 44.0</t>
  </si>
  <si>
    <t>330.182861328125 77.0</t>
  </si>
  <si>
    <t>331.8891296386719 47.0</t>
  </si>
  <si>
    <t>332.14703369140625 103.0</t>
  </si>
  <si>
    <t>334.1854248046875 46.0</t>
  </si>
  <si>
    <t>339.1329650878906 25.0</t>
  </si>
  <si>
    <t>342.1326904296875 140.0</t>
  </si>
  <si>
    <t>342.1765441894531 28.0</t>
  </si>
  <si>
    <t>343.12933349609375 126.0</t>
  </si>
  <si>
    <t>344.1244201660156 86.0</t>
  </si>
  <si>
    <t>344.134033203125 64.0</t>
  </si>
  <si>
    <t>347.4981384277344 60.0</t>
  </si>
  <si>
    <t>352.12353515625 49.0</t>
  </si>
  <si>
    <t>354.699951171875 40.0</t>
  </si>
  <si>
    <t>355.20233154296875 99.0</t>
  </si>
  <si>
    <t>355.29400634765625 27.0</t>
  </si>
  <si>
    <t>357.1394958496094 25.0</t>
  </si>
  <si>
    <t>357.1760559082031 52.0</t>
  </si>
  <si>
    <t>359.15289306640625 35.0</t>
  </si>
  <si>
    <t>359.1803894042969 49.0</t>
  </si>
  <si>
    <t>360.1432189941406 522.0</t>
  </si>
  <si>
    <t>360.1609802246094 124.0</t>
  </si>
  <si>
    <t>360.1721496582031 87.0</t>
  </si>
  <si>
    <t>361.14239501953125 250.0</t>
  </si>
  <si>
    <t>361.1664123535156 33.0</t>
  </si>
  <si>
    <t>362.1467590332031 65.0</t>
  </si>
  <si>
    <t>362.1706848144531 28.0</t>
  </si>
  <si>
    <t>363.14501953125 24.0</t>
  </si>
  <si>
    <t>367.8211364746094 27.0</t>
  </si>
  <si>
    <t>368.8959045410156 33.0</t>
  </si>
  <si>
    <t>369.14300537109375 29.0</t>
  </si>
  <si>
    <t>370.12628173828125 188.0</t>
  </si>
  <si>
    <t>371.1322021484375 169.0</t>
  </si>
  <si>
    <t>376.1944274902344 86.0</t>
  </si>
  <si>
    <t>376.71099853515625 107.0</t>
  </si>
  <si>
    <t>377.1409912109375 108.0</t>
  </si>
  <si>
    <t>377.1652526855469 298.0</t>
  </si>
  <si>
    <t>377.2048645019531 46.0</t>
  </si>
  <si>
    <t>377.69342041015625 31.0</t>
  </si>
  <si>
    <t>380.1955871582031 31.0</t>
  </si>
  <si>
    <t>383.1810607910156 91.0</t>
  </si>
  <si>
    <t>383.20379638671875 53.0</t>
  </si>
  <si>
    <t>385.152587890625 54.0</t>
  </si>
  <si>
    <t>387.1044006347656 69.0</t>
  </si>
  <si>
    <t>387.1490783691406 953.0</t>
  </si>
  <si>
    <t>387.1895751953125 77.0</t>
  </si>
  <si>
    <t>388.14825439453125 296.0</t>
  </si>
  <si>
    <t>389.12603759765625 45.0</t>
  </si>
  <si>
    <t>389.1546325683594 29.0</t>
  </si>
  <si>
    <t>391.2087097167969 112.0</t>
  </si>
  <si>
    <t>391.2253723144531 150.0</t>
  </si>
  <si>
    <t>393.26025390625 128.0</t>
  </si>
  <si>
    <t>394.13494873046875 29.0</t>
  </si>
  <si>
    <t>394.1944580078125 24.0</t>
  </si>
  <si>
    <t>394.273193359375 39.0</t>
  </si>
  <si>
    <t>397.1668701171875 44.0</t>
  </si>
  <si>
    <t>399.1527099609375 34.0</t>
  </si>
  <si>
    <t>399.1759033203125 42.0</t>
  </si>
  <si>
    <t>399.2292175292969 64.0</t>
  </si>
  <si>
    <t>400.0285339355469 23.0</t>
  </si>
  <si>
    <t>400.1484680175781 46.0</t>
  </si>
  <si>
    <t>401.16094970703125 48.0</t>
  </si>
  <si>
    <t>401.1944580078125 100.0</t>
  </si>
  <si>
    <t>402.1669616699219 37.0</t>
  </si>
  <si>
    <t>403.1476135253906 148.0</t>
  </si>
  <si>
    <t>403.2111511230469 103.0</t>
  </si>
  <si>
    <t>405.1632385253906 3289.0</t>
  </si>
  <si>
    <t>405.19451904296875 44.0</t>
  </si>
  <si>
    <t>406.1641845703125 790.0</t>
  </si>
  <si>
    <t>406.7437438964844 35.0</t>
  </si>
  <si>
    <t>407.1655578613281 119.0</t>
  </si>
  <si>
    <t>407.1866455078125 54.0</t>
  </si>
  <si>
    <t>407.2569274902344 29.0</t>
  </si>
  <si>
    <t>408.1650085449219 38.0</t>
  </si>
  <si>
    <t>408.1845703125 33.0</t>
  </si>
  <si>
    <t>408.7064514160156 29.0</t>
  </si>
  <si>
    <t>409.2201232910156 86.0</t>
  </si>
  <si>
    <t>410.2082214355469 73.0</t>
  </si>
  <si>
    <t>411.16009521484375 29.0</t>
  </si>
  <si>
    <t>411.18951416015625 35.0</t>
  </si>
  <si>
    <t>411.2110900878906 27.0</t>
  </si>
  <si>
    <t>412.19427490234375 28.0</t>
  </si>
  <si>
    <t>412.7083740234375 87.0</t>
  </si>
  <si>
    <t>413.1904296875 46.0</t>
  </si>
  <si>
    <t>414.7095642089844 31.0</t>
  </si>
  <si>
    <t>415.1764831542969 52.0</t>
  </si>
  <si>
    <t>416.18609619140625 45.0</t>
  </si>
  <si>
    <t>417.21417236328125 73.0</t>
  </si>
  <si>
    <t>417.5704040527344 87.0</t>
  </si>
  <si>
    <t>419.1799621582031 82.0</t>
  </si>
  <si>
    <t>421.1897888183594 582.0</t>
  </si>
  <si>
    <t>421.260498046875 25.0</t>
  </si>
  <si>
    <t>421.6861572265625 355.0</t>
  </si>
  <si>
    <t>423.2340087890625 37.0</t>
  </si>
  <si>
    <t>423.2604064941406 1548.0</t>
  </si>
  <si>
    <t>423.2891845703125 69.0</t>
  </si>
  <si>
    <t>424.26397705078125 279.0</t>
  </si>
  <si>
    <t>425.2639465332031 104.0</t>
  </si>
  <si>
    <t>425.6011047363281 29.0</t>
  </si>
  <si>
    <t>426.1607666015625 79.0</t>
  </si>
  <si>
    <t>426.2298583984375 32.0</t>
  </si>
  <si>
    <t>427.1568603515625 75.0</t>
  </si>
  <si>
    <t>428.1669006347656 37.0</t>
  </si>
  <si>
    <t>428.23468017578125 1614.0</t>
  </si>
  <si>
    <t>428.2561340332031 215.0</t>
  </si>
  <si>
    <t>428.3337707519531 63.0</t>
  </si>
  <si>
    <t>428.7079162597656 142.0</t>
  </si>
  <si>
    <t>428.73565673828125 774.0</t>
  </si>
  <si>
    <t>429.2082214355469 73.0</t>
  </si>
  <si>
    <t>429.237548828125 315.0</t>
  </si>
  <si>
    <t>429.7333679199219 54.0</t>
  </si>
  <si>
    <t>430.7163391113281 30.0</t>
  </si>
  <si>
    <t>432.7198791503906 54.0</t>
  </si>
  <si>
    <t>433.18951416015625 82.0</t>
  </si>
  <si>
    <t>433.1965637207031 121.0</t>
  </si>
  <si>
    <t>433.2100524902344 73.0</t>
  </si>
  <si>
    <t>434.19183349609375 30.0</t>
  </si>
  <si>
    <t>434.2108154296875 68.0</t>
  </si>
  <si>
    <t>436.2337646484375 29.0</t>
  </si>
  <si>
    <t>437.216064453125 52.0</t>
  </si>
  <si>
    <t>438.2156677246094 25.0</t>
  </si>
  <si>
    <t>440.689208984375 98.0</t>
  </si>
  <si>
    <t>441.2274169921875 28.0</t>
  </si>
  <si>
    <t>441.7212219238281 50.0</t>
  </si>
  <si>
    <t>442.21124267578125 65.0</t>
  </si>
  <si>
    <t>443.1778564453125 25.0</t>
  </si>
  <si>
    <t>444.1748962402344 260.0</t>
  </si>
  <si>
    <t>444.7184753417969 49.0</t>
  </si>
  <si>
    <t>445.1600646972656 137.0</t>
  </si>
  <si>
    <t>445.1665954589844 165.0</t>
  </si>
  <si>
    <t>445.17724609375 151.0</t>
  </si>
  <si>
    <t>445.1892395019531 86.0</t>
  </si>
  <si>
    <t>445.21075439453125 114.0</t>
  </si>
  <si>
    <t>446.1800231933594 33.0</t>
  </si>
  <si>
    <t>446.7102355957031 65.0</t>
  </si>
  <si>
    <t>447.1949157714844 147.0</t>
  </si>
  <si>
    <t>447.2107849121094 128.0</t>
  </si>
  <si>
    <t>448.7312316894531 50.0</t>
  </si>
  <si>
    <t>449.198486328125 27.0</t>
  </si>
  <si>
    <t>449.70123291015625 674.0</t>
  </si>
  <si>
    <t>450.1875 105.0</t>
  </si>
  <si>
    <t>450.1988220214844 161.0</t>
  </si>
  <si>
    <t>450.2049560546875 88.0</t>
  </si>
  <si>
    <t>450.7023010253906 50.0</t>
  </si>
  <si>
    <t>452.2229919433594 29.0</t>
  </si>
  <si>
    <t>454.2284851074219 62.0</t>
  </si>
  <si>
    <t>455.19989013671875 38.0</t>
  </si>
  <si>
    <t>455.7138366699219 23.0</t>
  </si>
  <si>
    <t>456.2466735839844 31.0</t>
  </si>
  <si>
    <t>459.2203674316406 122.0</t>
  </si>
  <si>
    <t>460.22918701171875 64.0</t>
  </si>
  <si>
    <t>461.1925354003906 429.0</t>
  </si>
  <si>
    <t>461.7106628417969 60.0</t>
  </si>
  <si>
    <t>462.18780517578125 440.0</t>
  </si>
  <si>
    <t>463.185302734375 40.0</t>
  </si>
  <si>
    <t>463.2205505371094 100.0</t>
  </si>
  <si>
    <t>465.6468505859375 31.0</t>
  </si>
  <si>
    <t>466.2225341796875 169.0</t>
  </si>
  <si>
    <t>468.1839599609375 33.0</t>
  </si>
  <si>
    <t>469.2644348144531 32.0</t>
  </si>
  <si>
    <t>470.222412109375 29.0</t>
  </si>
  <si>
    <t>471.1689758300781 99.0</t>
  </si>
  <si>
    <t>471.19268798828125 135.0</t>
  </si>
  <si>
    <t>471.7189636230469 26.0</t>
  </si>
  <si>
    <t>471.9689636230469 33.0</t>
  </si>
  <si>
    <t>472.1706848144531 121.0</t>
  </si>
  <si>
    <t>472.2316589355469 31.0</t>
  </si>
  <si>
    <t>473.16864013671875 129.0</t>
  </si>
  <si>
    <t>473.2010498046875 33.0</t>
  </si>
  <si>
    <t>474.240966796875 31.0</t>
  </si>
  <si>
    <t>475.2174072265625 73.0</t>
  </si>
  <si>
    <t>475.7354431152344 52.0</t>
  </si>
  <si>
    <t>477.2344055175781 35.0</t>
  </si>
  <si>
    <t>477.7183532714844 42.0</t>
  </si>
  <si>
    <t>479.07012939453125 119.0</t>
  </si>
  <si>
    <t>479.19927978515625 34.0</t>
  </si>
  <si>
    <t>480.2535705566406 166.0</t>
  </si>
  <si>
    <t>480.2819519042969 7578.0</t>
  </si>
  <si>
    <t>480.3686828613281 67.0</t>
  </si>
  <si>
    <t>480.40472412109375 21.0</t>
  </si>
  <si>
    <t>480.5573425292969 21.0</t>
  </si>
  <si>
    <t>481.2084655761719 29.0</t>
  </si>
  <si>
    <t>481.25225830078125 106.0</t>
  </si>
  <si>
    <t>481.2851867675781 2374.0</t>
  </si>
  <si>
    <t>481.5564880371094 28.0</t>
  </si>
  <si>
    <t>481.84942626953125 21.0</t>
  </si>
  <si>
    <t>482.1729736328125 70.0</t>
  </si>
  <si>
    <t>482.1890563964844 107.0</t>
  </si>
  <si>
    <t>482.19989013671875 100.0</t>
  </si>
  <si>
    <t>482.2122802734375 99.0</t>
  </si>
  <si>
    <t>482.28985595703125 258.0</t>
  </si>
  <si>
    <t>483.2112731933594 25.0</t>
  </si>
  <si>
    <t>483.2415466308594 145.0</t>
  </si>
  <si>
    <t>483.396240234375 31.0</t>
  </si>
  <si>
    <t>483.713134765625 28.0</t>
  </si>
  <si>
    <t>483.75091552734375 465.0</t>
  </si>
  <si>
    <t>484.24713134765625 196.0</t>
  </si>
  <si>
    <t>484.76025390625 49.0</t>
  </si>
  <si>
    <t>485.1862487792969 47.0</t>
  </si>
  <si>
    <t>485.239501953125 41.0</t>
  </si>
  <si>
    <t>486.19232177734375 25.0</t>
  </si>
  <si>
    <t>486.2369079589844 131.0</t>
  </si>
  <si>
    <t>487.0286560058594 31.0</t>
  </si>
  <si>
    <t>487.22015380859375 377.0</t>
  </si>
  <si>
    <t>487.6029968261719 52.0</t>
  </si>
  <si>
    <t>488.19476318359375 33.0</t>
  </si>
  <si>
    <t>488.22686767578125 396.0</t>
  </si>
  <si>
    <t>488.3122863769531 31.0</t>
  </si>
  <si>
    <t>488.7323303222656 69.0</t>
  </si>
  <si>
    <t>489.1866149902344 632.0</t>
  </si>
  <si>
    <t>490.1877136230469 166.0</t>
  </si>
  <si>
    <t>491.1975402832031 25.0</t>
  </si>
  <si>
    <t>491.2297058105469 44.0</t>
  </si>
  <si>
    <t>492.24566650390625 1429.0</t>
  </si>
  <si>
    <t>492.7511901855469 1206.0</t>
  </si>
  <si>
    <t>493.0599060058594 26.0</t>
  </si>
  <si>
    <t>493.2536315917969 583.0</t>
  </si>
  <si>
    <t>493.7525939941406 273.0</t>
  </si>
  <si>
    <t>494.2357177734375 170.0</t>
  </si>
  <si>
    <t>494.27191162109375 50.0</t>
  </si>
  <si>
    <t>495.2372131347656 185.0</t>
  </si>
  <si>
    <t>495.71575927734375 41.0</t>
  </si>
  <si>
    <t>495.7480773925781 97.0</t>
  </si>
  <si>
    <t>495.8751220703125 48.0</t>
  </si>
  <si>
    <t>496.14654541015625 33.0</t>
  </si>
  <si>
    <t>496.2607116699219 91.0</t>
  </si>
  <si>
    <t>497.23956298828125 927.0</t>
  </si>
  <si>
    <t>497.74029541015625 300.0</t>
  </si>
  <si>
    <t>498.2513732910156 40.0</t>
  </si>
  <si>
    <t>498.719970703125 34.0</t>
  </si>
  <si>
    <t>502.240966796875 86.0</t>
  </si>
  <si>
    <t>504.2233581542969 27.0</t>
  </si>
  <si>
    <t>504.24725341796875 35.0</t>
  </si>
  <si>
    <t>504.75262451171875 59.0</t>
  </si>
  <si>
    <t>505.2416687011719 78.0</t>
  </si>
  <si>
    <t>506.21527099609375 189.0</t>
  </si>
  <si>
    <t>506.2427673339844 3105.0</t>
  </si>
  <si>
    <t>506.713134765625 47.0</t>
  </si>
  <si>
    <t>506.7450256347656 1556.0</t>
  </si>
  <si>
    <t>507.2442321777344 549.0</t>
  </si>
  <si>
    <t>507.52117919921875 22.0</t>
  </si>
  <si>
    <t>507.70855712890625 29.0</t>
  </si>
  <si>
    <t>507.74224853515625 84.0</t>
  </si>
  <si>
    <t>508.2426452636719 46.0</t>
  </si>
  <si>
    <t>508.6591796875 33.0</t>
  </si>
  <si>
    <t>510.1817932128906 72.0</t>
  </si>
  <si>
    <t>510.26153564453125 37.0</t>
  </si>
  <si>
    <t>513.1384887695312 42.0</t>
  </si>
  <si>
    <t>513.248046875 52.0</t>
  </si>
  <si>
    <t>514.2213745117188 40.0</t>
  </si>
  <si>
    <t>514.2805786132812 42.0</t>
  </si>
  <si>
    <t>515.4415283203125 46.0</t>
  </si>
  <si>
    <t>515.7578125 48.0</t>
  </si>
  <si>
    <t>516.2047119140625 67.0</t>
  </si>
  <si>
    <t>516.2359008789062 75.0</t>
  </si>
  <si>
    <t>516.9005737304688 52.0</t>
  </si>
  <si>
    <t>517.1513061523438 42.0</t>
  </si>
  <si>
    <t>517.1967163085938 397.0</t>
  </si>
  <si>
    <t>518.0864868164062 29.0</t>
  </si>
  <si>
    <t>518.29931640625 162.0</t>
  </si>
  <si>
    <t>519.3112182617188 33.0</t>
  </si>
  <si>
    <t>521.2525634765625 25.0</t>
  </si>
  <si>
    <t>522.268798828125 35.0</t>
  </si>
  <si>
    <t>522.31201171875 49.0</t>
  </si>
  <si>
    <t>522.7750854492188 47.0</t>
  </si>
  <si>
    <t>523.8414916992188 37.0</t>
  </si>
  <si>
    <t>524.2429809570312 339.0</t>
  </si>
  <si>
    <t>524.7628173828125 35.0</t>
  </si>
  <si>
    <t>525.2503051757812 37.0</t>
  </si>
  <si>
    <t>525.751953125 73.0</t>
  </si>
  <si>
    <t>526.2438354492188 42.0</t>
  </si>
  <si>
    <t>528.1875610351562 82.0</t>
  </si>
  <si>
    <t>528.2781372070312 48.0</t>
  </si>
  <si>
    <t>529.7396240234375 60.0</t>
  </si>
  <si>
    <t>530.1893920898438 31.0</t>
  </si>
  <si>
    <t>532.2000732421875 40.0</t>
  </si>
  <si>
    <t>532.258056640625 25.0</t>
  </si>
  <si>
    <t>532.731201171875 39.0</t>
  </si>
  <si>
    <t>533.0639038085938 39.0</t>
  </si>
  <si>
    <t>533.2269287109375 35.0</t>
  </si>
  <si>
    <t>533.7586059570312 66.0</t>
  </si>
  <si>
    <t>534.22705078125 67.0</t>
  </si>
  <si>
    <t>534.2571411132812 199.0</t>
  </si>
  <si>
    <t>534.2927856445312 42.0</t>
  </si>
  <si>
    <t>534.7545166015625 241.0</t>
  </si>
  <si>
    <t>535.1978149414062 139.0</t>
  </si>
  <si>
    <t>535.2718505859375 123.0</t>
  </si>
  <si>
    <t>536.1655883789062 38.0</t>
  </si>
  <si>
    <t>536.212646484375 34.0</t>
  </si>
  <si>
    <t>536.2417602539062 37.0</t>
  </si>
  <si>
    <t>537.0886840820312 33.0</t>
  </si>
  <si>
    <t>538.1797485351562 61.0</t>
  </si>
  <si>
    <t>538.2413940429688 41.0</t>
  </si>
  <si>
    <t>538.34912109375 43.0</t>
  </si>
  <si>
    <t>538.75537109375 67.0</t>
  </si>
  <si>
    <t>539.2557373046875 144.0</t>
  </si>
  <si>
    <t>539.7413330078125 67.0</t>
  </si>
  <si>
    <t>539.77294921875 118.0</t>
  </si>
  <si>
    <t>540.2222900390625 39.0</t>
  </si>
  <si>
    <t>540.7597045898438 60.0</t>
  </si>
  <si>
    <t>541.709228515625 35.0</t>
  </si>
  <si>
    <t>541.9253540039062 34.0</t>
  </si>
  <si>
    <t>542.265380859375 33.0</t>
  </si>
  <si>
    <t>542.7637939453125 282.0</t>
  </si>
  <si>
    <t>543.2455444335938 42.0</t>
  </si>
  <si>
    <t>543.2691650390625 87.0</t>
  </si>
  <si>
    <t>543.7720336914062 67.0</t>
  </si>
  <si>
    <t>544.2288208007812 30.0</t>
  </si>
  <si>
    <t>545.2255249023438 85.0</t>
  </si>
  <si>
    <t>545.2694702148438 58.0</t>
  </si>
  <si>
    <t>545.3034057617188 62.0</t>
  </si>
  <si>
    <t>546.1868286132812 39.0</t>
  </si>
  <si>
    <t>546.2252197265625 32.0</t>
  </si>
  <si>
    <t>546.2659301757812 49.0</t>
  </si>
  <si>
    <t>546.29248046875 107.0</t>
  </si>
  <si>
    <t>546.2987670898438 149.0</t>
  </si>
  <si>
    <t>546.3170166015625 75.0</t>
  </si>
  <si>
    <t>546.7429809570312 36.0</t>
  </si>
  <si>
    <t>547.1962280273438 74.0</t>
  </si>
  <si>
    <t>547.251953125 57.0</t>
  </si>
  <si>
    <t>547.294921875 55.0</t>
  </si>
  <si>
    <t>547.6705932617188 56.0</t>
  </si>
  <si>
    <t>547.7113647460938 48.0</t>
  </si>
  <si>
    <t>547.7591552734375 1591.0</t>
  </si>
  <si>
    <t>548.267822265625 992.0</t>
  </si>
  <si>
    <t>548.7687377929688 341.0</t>
  </si>
  <si>
    <t>549.2683715820312 123.0</t>
  </si>
  <si>
    <t>549.326416015625 31.0</t>
  </si>
  <si>
    <t>549.7753295898438 52.0</t>
  </si>
  <si>
    <t>549.8728637695312 27.0</t>
  </si>
  <si>
    <t>550.7713623046875 55.0</t>
  </si>
  <si>
    <t>551.26171875 46.0</t>
  </si>
  <si>
    <t>552.4091186523438 33.0</t>
  </si>
  <si>
    <t>553.0753173828125 42.0</t>
  </si>
  <si>
    <t>553.2277221679688 27.0</t>
  </si>
  <si>
    <t>553.7533569335938 52.0</t>
  </si>
  <si>
    <t>554.76611328125 132.0</t>
  </si>
  <si>
    <t>555.1403198242188 24.0</t>
  </si>
  <si>
    <t>555.2100830078125 190.0</t>
  </si>
  <si>
    <t>555.7557373046875 30.0</t>
  </si>
  <si>
    <t>556.5471801757812 28.0</t>
  </si>
  <si>
    <t>556.7654418945312 3749.0</t>
  </si>
  <si>
    <t>557.2719116210938 3096.0</t>
  </si>
  <si>
    <t>557.31640625 24.0</t>
  </si>
  <si>
    <t>557.4602661132812 69.0</t>
  </si>
  <si>
    <t>557.774169921875 2107.0</t>
  </si>
  <si>
    <t>558.2755737304688 456.0</t>
  </si>
  <si>
    <t>558.5340576171875 31.0</t>
  </si>
  <si>
    <t>558.7826538085938 107.0</t>
  </si>
  <si>
    <t>559.2520141601562 58.0</t>
  </si>
  <si>
    <t>559.7529907226562 31.0</t>
  </si>
  <si>
    <t>560.251953125 29.0</t>
  </si>
  <si>
    <t>561.763916015625 33.0</t>
  </si>
  <si>
    <t>561.793701171875 41.0</t>
  </si>
  <si>
    <t>562.256591796875 100.0</t>
  </si>
  <si>
    <t>562.2935791015625 50.0</t>
  </si>
  <si>
    <t>562.3967895507812 28.0</t>
  </si>
  <si>
    <t>562.6353149414062 21.0</t>
  </si>
  <si>
    <t>562.7569580078125 50.0</t>
  </si>
  <si>
    <t>563.2349853515625 130.0</t>
  </si>
  <si>
    <t>563.7722778320312 155.0</t>
  </si>
  <si>
    <t>564.780517578125 109.0</t>
  </si>
  <si>
    <t>567.2698364257812 64.0</t>
  </si>
  <si>
    <t>567.7490844726562 73.0</t>
  </si>
  <si>
    <t>568.7665405273438 74.0</t>
  </si>
  <si>
    <t>569.2420654296875 67.0</t>
  </si>
  <si>
    <t>569.255859375 128.0</t>
  </si>
  <si>
    <t>569.265869140625 92.0</t>
  </si>
  <si>
    <t>569.767333984375 35.0</t>
  </si>
  <si>
    <t>570.2244873046875 23.0</t>
  </si>
  <si>
    <t>570.2591552734375 54.0</t>
  </si>
  <si>
    <t>570.6171875 46.0</t>
  </si>
  <si>
    <t>570.6888427734375 44.0</t>
  </si>
  <si>
    <t>571.26904296875 135.0</t>
  </si>
  <si>
    <t>571.7498168945312 78.0</t>
  </si>
  <si>
    <t>572.2164916992188 73.0</t>
  </si>
  <si>
    <t>573.2129516601562 410.0</t>
  </si>
  <si>
    <t>573.3073120117188 41.0</t>
  </si>
  <si>
    <t>574.222412109375 35.0</t>
  </si>
  <si>
    <t>575.2310180664062 29.0</t>
  </si>
  <si>
    <t>575.272216796875 111.0</t>
  </si>
  <si>
    <t>575.3005981445312 33.0</t>
  </si>
  <si>
    <t>576.2697143554688 153.0</t>
  </si>
  <si>
    <t>576.5330810546875 59.0</t>
  </si>
  <si>
    <t>576.6956787109375 32.0</t>
  </si>
  <si>
    <t>576.7816162109375 29.0</t>
  </si>
  <si>
    <t>577.27880859375 59.0</t>
  </si>
  <si>
    <t>577.7785034179688 247.0</t>
  </si>
  <si>
    <t>578.2711181640625 148.0</t>
  </si>
  <si>
    <t>578.315673828125 26.0</t>
  </si>
  <si>
    <t>579.7586059570312 44.0</t>
  </si>
  <si>
    <t>580.2786865234375 170.0</t>
  </si>
  <si>
    <t>580.772705078125 223.0</t>
  </si>
  <si>
    <t>580.8629760742188 54.0</t>
  </si>
  <si>
    <t>581.0587768554688 136.0</t>
  </si>
  <si>
    <t>581.2266845703125 36.0</t>
  </si>
  <si>
    <t>581.2742309570312 197.0</t>
  </si>
  <si>
    <t>581.7584228515625 52.0</t>
  </si>
  <si>
    <t>581.8214111328125 29.0</t>
  </si>
  <si>
    <t>582.2741088867188 120.0</t>
  </si>
  <si>
    <t>584.259521484375 71.0</t>
  </si>
  <si>
    <t>584.2954711914062 136.0</t>
  </si>
  <si>
    <t>584.7801513671875 194.0</t>
  </si>
  <si>
    <t>585.2737426757812 179.0</t>
  </si>
  <si>
    <t>585.7847900390625 63.0</t>
  </si>
  <si>
    <t>586.3607788085938 37.0</t>
  </si>
  <si>
    <t>586.787109375 54.0</t>
  </si>
  <si>
    <t>587.2018432617188 38.0</t>
  </si>
  <si>
    <t>587.2908935546875 36.0</t>
  </si>
  <si>
    <t>587.3331298828125 27.0</t>
  </si>
  <si>
    <t>588.254638671875 39.0</t>
  </si>
  <si>
    <t>589.2816772460938 916.0</t>
  </si>
  <si>
    <t>589.7803955078125 697.0</t>
  </si>
  <si>
    <t>590.227294921875 360.0</t>
  </si>
  <si>
    <t>590.2844848632812 195.0</t>
  </si>
  <si>
    <t>590.7814331054688 44.0</t>
  </si>
  <si>
    <t>591.2254638671875 1249.0</t>
  </si>
  <si>
    <t>591.3148193359375 346.0</t>
  </si>
  <si>
    <t>592.2283325195312 264.0</t>
  </si>
  <si>
    <t>592.3142700195312 87.0</t>
  </si>
  <si>
    <t>593.2487182617188 177.0</t>
  </si>
  <si>
    <t>593.294189453125 518.0</t>
  </si>
  <si>
    <t>593.3324584960938 52.0</t>
  </si>
  <si>
    <t>593.791015625 200.0</t>
  </si>
  <si>
    <t>594.7798461914062 33.0</t>
  </si>
  <si>
    <t>596.0967407226562 39.0</t>
  </si>
  <si>
    <t>597.247314453125 28.0</t>
  </si>
  <si>
    <t>597.8336181640625 24.0</t>
  </si>
  <si>
    <t>598.285400390625 2528.0</t>
  </si>
  <si>
    <t>598.7373046875 27.0</t>
  </si>
  <si>
    <t>598.7854614257812 1856.0</t>
  </si>
  <si>
    <t>599.2860717773438 545.0</t>
  </si>
  <si>
    <t>599.7799072265625 125.0</t>
  </si>
  <si>
    <t>600.115478515625 47.0</t>
  </si>
  <si>
    <t>603.1068725585938 37.0</t>
  </si>
  <si>
    <t>603.3539428710938 69.0</t>
  </si>
  <si>
    <t>603.7877197265625 64.0</t>
  </si>
  <si>
    <t>607.2396850585938 63.0</t>
  </si>
  <si>
    <t>607.28662109375 1873.0</t>
  </si>
  <si>
    <t>607.5659790039062 142.0</t>
  </si>
  <si>
    <t>607.791748046875 1460.0</t>
  </si>
  <si>
    <t>608.2422485351562 65.0</t>
  </si>
  <si>
    <t>608.2884521484375 692.0</t>
  </si>
  <si>
    <t>608.3460693359375 37.0</t>
  </si>
  <si>
    <t>608.4820556640625 34.0</t>
  </si>
  <si>
    <t>608.783447265625 199.0</t>
  </si>
  <si>
    <t>609.2051391601562 56.0</t>
  </si>
  <si>
    <t>609.2919311523438 201.0</t>
  </si>
  <si>
    <t>609.3256225585938 9719.0</t>
  </si>
  <si>
    <t>610.2880249023438 174.0</t>
  </si>
  <si>
    <t>610.3291625976562 3413.0</t>
  </si>
  <si>
    <t>610.4925537109375 34.0</t>
  </si>
  <si>
    <t>610.5952758789062 27.0</t>
  </si>
  <si>
    <t>611.0350952148438 50.0</t>
  </si>
  <si>
    <t>611.33056640625 915.0</t>
  </si>
  <si>
    <t>611.5037841796875 32.0</t>
  </si>
  <si>
    <t>612.2930908203125 65.0</t>
  </si>
  <si>
    <t>612.3275756835938 114.0</t>
  </si>
  <si>
    <t>612.6427612304688 28.0</t>
  </si>
  <si>
    <t>612.7899169921875 442.0</t>
  </si>
  <si>
    <t>613.0402221679688 31.0</t>
  </si>
  <si>
    <t>613.2984619140625 254.0</t>
  </si>
  <si>
    <t>613.33349609375 70.0</t>
  </si>
  <si>
    <t>613.5360107421875 29.0</t>
  </si>
  <si>
    <t>614.3004760742188 30.0</t>
  </si>
  <si>
    <t>615.187744140625 36.0</t>
  </si>
  <si>
    <t>615.269287109375 39.0</t>
  </si>
  <si>
    <t>616.2586669921875 129.0</t>
  </si>
  <si>
    <t>616.7816162109375 25.0</t>
  </si>
  <si>
    <t>618.2068481445312 39.0</t>
  </si>
  <si>
    <t>619.3113403320312 119.0</t>
  </si>
  <si>
    <t>619.7853393554688 40.0</t>
  </si>
  <si>
    <t>620.2886962890625 42.0</t>
  </si>
  <si>
    <t>620.3248291015625 34.0</t>
  </si>
  <si>
    <t>621.2357177734375 80.0</t>
  </si>
  <si>
    <t>621.27734375 376.0</t>
  </si>
  <si>
    <t>621.7999877929688 1518.0</t>
  </si>
  <si>
    <t>622.234130859375 42.0</t>
  </si>
  <si>
    <t>622.3006591796875 570.0</t>
  </si>
  <si>
    <t>622.7982177734375 357.0</t>
  </si>
  <si>
    <t>623.2924194335938 60.0</t>
  </si>
  <si>
    <t>624.2116088867188 31.0</t>
  </si>
  <si>
    <t>624.586181640625 33.0</t>
  </si>
  <si>
    <t>625.2946166992188 40.0</t>
  </si>
  <si>
    <t>626.2555541992188 81.0</t>
  </si>
  <si>
    <t>626.2830810546875 44.0</t>
  </si>
  <si>
    <t>626.7901611328125 32.0</t>
  </si>
  <si>
    <t>627.2890625 39.0</t>
  </si>
  <si>
    <t>628.2833251953125 85.0</t>
  </si>
  <si>
    <t>628.2943115234375 128.0</t>
  </si>
  <si>
    <t>628.3084106445312 74.0</t>
  </si>
  <si>
    <t>628.7845458984375 37.0</t>
  </si>
  <si>
    <t>629.298828125 31.0</t>
  </si>
  <si>
    <t>630.257568359375 27.0</t>
  </si>
  <si>
    <t>631.3107299804688 162.0</t>
  </si>
  <si>
    <t>631.6836547851562 60.0</t>
  </si>
  <si>
    <t>631.7735595703125 35.0</t>
  </si>
  <si>
    <t>632.289794921875 79.0</t>
  </si>
  <si>
    <t>633.2700805664062 111.0</t>
  </si>
  <si>
    <t>633.2791137695312 168.0</t>
  </si>
  <si>
    <t>633.2977294921875 105.0</t>
  </si>
  <si>
    <t>633.7835693359375 140.0</t>
  </si>
  <si>
    <t>634.275146484375 214.0</t>
  </si>
  <si>
    <t>635.283935546875 45.0</t>
  </si>
  <si>
    <t>635.3327026367188 31.0</t>
  </si>
  <si>
    <t>635.7935791015625 41.0</t>
  </si>
  <si>
    <t>636.2486572265625 231.0</t>
  </si>
  <si>
    <t>636.7962646484375 37.0</t>
  </si>
  <si>
    <t>637.4236450195312 23.0</t>
  </si>
  <si>
    <t>638.4765625 32.0</t>
  </si>
  <si>
    <t>639.3101806640625 73.0</t>
  </si>
  <si>
    <t>639.3419799804688 35.0</t>
  </si>
  <si>
    <t>639.78466796875 87.0</t>
  </si>
  <si>
    <t>640.2862548828125 33.0</t>
  </si>
  <si>
    <t>640.313232421875 48.0</t>
  </si>
  <si>
    <t>640.7943115234375 236.0</t>
  </si>
  <si>
    <t>641.2814331054688 259.0</t>
  </si>
  <si>
    <t>641.782470703125 105.0</t>
  </si>
  <si>
    <t>642.0618286132812 37.0</t>
  </si>
  <si>
    <t>642.298583984375 261.0</t>
  </si>
  <si>
    <t>642.7976684570312 300.0</t>
  </si>
  <si>
    <t>643.096435546875 31.0</t>
  </si>
  <si>
    <t>643.2068481445312 34.0</t>
  </si>
  <si>
    <t>643.2927856445312 104.0</t>
  </si>
  <si>
    <t>643.3613891601562 48.0</t>
  </si>
  <si>
    <t>643.4619750976562 51.0</t>
  </si>
  <si>
    <t>644.7935791015625 109.0</t>
  </si>
  <si>
    <t>645.2672119140625 78.0</t>
  </si>
  <si>
    <t>647.29248046875 46.0</t>
  </si>
  <si>
    <t>647.7969970703125 34.0</t>
  </si>
  <si>
    <t>648.7081298828125 27.0</t>
  </si>
  <si>
    <t>648.8045043945312 230.0</t>
  </si>
  <si>
    <t>649.1663818359375 54.0</t>
  </si>
  <si>
    <t>649.3018188476562 159.0</t>
  </si>
  <si>
    <t>649.3487548828125 50.0</t>
  </si>
  <si>
    <t>649.7997436523438 437.0</t>
  </si>
  <si>
    <t>650.2901000976562 161.0</t>
  </si>
  <si>
    <t>650.8084716796875 157.0</t>
  </si>
  <si>
    <t>651.30712890625 31.0</t>
  </si>
  <si>
    <t>651.3466186523438 50.0</t>
  </si>
  <si>
    <t>651.74658203125 28.0</t>
  </si>
  <si>
    <t>651.7959594726562 33.0</t>
  </si>
  <si>
    <t>653.2907104492188 230.0</t>
  </si>
  <si>
    <t>653.8023681640625 886.0</t>
  </si>
  <si>
    <t>654.2974853515625 345.0</t>
  </si>
  <si>
    <t>654.5718383789062 65.0</t>
  </si>
  <si>
    <t>654.8021240234375 463.0</t>
  </si>
  <si>
    <t>655.290283203125 128.0</t>
  </si>
  <si>
    <t>657.31396484375 37.0</t>
  </si>
  <si>
    <t>657.6239624023438 29.0</t>
  </si>
  <si>
    <t>657.8123168945312 1482.0</t>
  </si>
  <si>
    <t>657.9042358398438 22.0</t>
  </si>
  <si>
    <t>658.2640380859375 56.0</t>
  </si>
  <si>
    <t>658.3163452148438 749.0</t>
  </si>
  <si>
    <t>658.6437377929688 50.0</t>
  </si>
  <si>
    <t>658.815673828125 404.0</t>
  </si>
  <si>
    <t>659.2843017578125 31.0</t>
  </si>
  <si>
    <t>659.3204345703125 144.0</t>
  </si>
  <si>
    <t>659.82080078125 41.0</t>
  </si>
  <si>
    <t>660.0220336914062 50.0</t>
  </si>
  <si>
    <t>660.3028564453125 134.0</t>
  </si>
  <si>
    <t>661.2650146484375 48.0</t>
  </si>
  <si>
    <t>662.2286987304688 57.0</t>
  </si>
  <si>
    <t>662.8070678710938 2624.0</t>
  </si>
  <si>
    <t>663.0569458007812 34.0</t>
  </si>
  <si>
    <t>663.3084106445312 1891.0</t>
  </si>
  <si>
    <t>663.807373046875 840.0</t>
  </si>
  <si>
    <t>664.1731567382812 51.0</t>
  </si>
  <si>
    <t>664.31640625 303.0</t>
  </si>
  <si>
    <t>664.654296875 25.0</t>
  </si>
  <si>
    <t>664.8263549804688 31.0</t>
  </si>
  <si>
    <t>665.2703247070312 30.0</t>
  </si>
  <si>
    <t>665.3226928710938 56.0</t>
  </si>
  <si>
    <t>666.0888061523438 67.0</t>
  </si>
  <si>
    <t>666.1187744140625 60.0</t>
  </si>
  <si>
    <t>666.3701171875 55.0</t>
  </si>
  <si>
    <t>666.5956420898438 33.0</t>
  </si>
  <si>
    <t>667.3499755859375 58.0</t>
  </si>
  <si>
    <t>667.8197631835938 39.0</t>
  </si>
  <si>
    <t>668.2890014648438 190.0</t>
  </si>
  <si>
    <t>668.334716796875 31.0</t>
  </si>
  <si>
    <t>669.292724609375 34.0</t>
  </si>
  <si>
    <t>669.8233032226562 58.0</t>
  </si>
  <si>
    <t>671.2984619140625 27.0</t>
  </si>
  <si>
    <t>671.7407836914062 149.0</t>
  </si>
  <si>
    <t>671.8096313476562 6659.0</t>
  </si>
  <si>
    <t>672.0429077148438 35.0</t>
  </si>
  <si>
    <t>672.17578125 32.0</t>
  </si>
  <si>
    <t>672.3167724609375 5976.0</t>
  </si>
  <si>
    <t>672.6974487304688 39.0</t>
  </si>
  <si>
    <t>672.7615966796875 93.0</t>
  </si>
  <si>
    <t>672.8173217773438 3493.0</t>
  </si>
  <si>
    <t>672.9132080078125 30.0</t>
  </si>
  <si>
    <t>672.9583740234375 29.0</t>
  </si>
  <si>
    <t>673.1114501953125 33.0</t>
  </si>
  <si>
    <t>673.1702880859375 63.0</t>
  </si>
  <si>
    <t>673.2017822265625 29.0</t>
  </si>
  <si>
    <t>673.3177490234375 1582.0</t>
  </si>
  <si>
    <t>673.3724365234375 39.0</t>
  </si>
  <si>
    <t>673.4803466796875 45.0</t>
  </si>
  <si>
    <t>673.5455932617188 38.0</t>
  </si>
  <si>
    <t>673.6134033203125 25.0</t>
  </si>
  <si>
    <t>673.8262939453125 283.0</t>
  </si>
  <si>
    <t>674.271240234375 23.0</t>
  </si>
  <si>
    <t>674.3182373046875 152.0</t>
  </si>
  <si>
    <t>674.3842163085938 31.0</t>
  </si>
  <si>
    <t>674.7208251953125 31.0</t>
  </si>
  <si>
    <t>674.8037719726562 30.0</t>
  </si>
  <si>
    <t>674.8389282226562 31.0</t>
  </si>
  <si>
    <t>675.0223388671875 31.0</t>
  </si>
  <si>
    <t>675.317138671875 77.0</t>
  </si>
  <si>
    <t>675.3953857421875 54.0</t>
  </si>
  <si>
    <t>675.4948120117188 100.0</t>
  </si>
  <si>
    <t>676.0731201171875 25.0</t>
  </si>
  <si>
    <t>676.3357543945312 54.0</t>
  </si>
  <si>
    <t>676.8025512695312 105.0</t>
  </si>
  <si>
    <t>677.8094482421875 42.0</t>
  </si>
  <si>
    <t>678.3131103515625 63.0</t>
  </si>
  <si>
    <t>678.37109375 39.0</t>
  </si>
  <si>
    <t>678.806884765625 103.0</t>
  </si>
  <si>
    <t>681.2963256835938 39.0</t>
  </si>
  <si>
    <t>682.0589599609375 77.0</t>
  </si>
  <si>
    <t>682.3811645507812 74.0</t>
  </si>
  <si>
    <t>683.3958129882812 43.0</t>
  </si>
  <si>
    <t>684.2785034179688 43.0</t>
  </si>
  <si>
    <t>684.3114013671875 35.0</t>
  </si>
  <si>
    <t>685.301025390625 62.0</t>
  </si>
  <si>
    <t>685.8104248046875 342.0</t>
  </si>
  <si>
    <t>686.30615234375 423.0</t>
  </si>
  <si>
    <t>686.8223266601562 88.0</t>
  </si>
  <si>
    <t>687.3406982421875 43.0</t>
  </si>
  <si>
    <t>687.5435791015625 30.0</t>
  </si>
  <si>
    <t>687.7971801757812 37.0</t>
  </si>
  <si>
    <t>688.8096313476562 29.0</t>
  </si>
  <si>
    <t>690.3538208007812 88.0</t>
  </si>
  <si>
    <t>690.7960815429688 37.0</t>
  </si>
  <si>
    <t>691.3033447265625 58.0</t>
  </si>
  <si>
    <t>691.800537109375 42.0</t>
  </si>
  <si>
    <t>692.3984375 31.0</t>
  </si>
  <si>
    <t>692.8191528320312 159.0</t>
  </si>
  <si>
    <t>693.2691040039062 31.0</t>
  </si>
  <si>
    <t>693.3302612304688 39.0</t>
  </si>
  <si>
    <t>694.34716796875 583.0</t>
  </si>
  <si>
    <t>694.5098266601562 29.0</t>
  </si>
  <si>
    <t>695.3605346679688 71.0</t>
  </si>
  <si>
    <t>695.6649780273438 37.0</t>
  </si>
  <si>
    <t>695.8078002929688 33.0</t>
  </si>
  <si>
    <t>698.8087768554688 46.0</t>
  </si>
  <si>
    <t>699.8676147460938 54.0</t>
  </si>
  <si>
    <t>700.2924194335938 32.0</t>
  </si>
  <si>
    <t>700.6380004882812 44.0</t>
  </si>
  <si>
    <t>702.8414306640625 31.0</t>
  </si>
  <si>
    <t>703.3004760742188 27.0</t>
  </si>
  <si>
    <t>703.3543090820312 58.0</t>
  </si>
  <si>
    <t>704.3147583007812 520.0</t>
  </si>
  <si>
    <t>704.8203125 106.0</t>
  </si>
  <si>
    <t>705.3182373046875 419.0</t>
  </si>
  <si>
    <t>705.8118286132812 155.0</t>
  </si>
  <si>
    <t>705.8389282226562 123.0</t>
  </si>
  <si>
    <t>706.3058471679688 81.0</t>
  </si>
  <si>
    <t>706.6748046875 44.0</t>
  </si>
  <si>
    <t>706.8184204101562 199.0</t>
  </si>
  <si>
    <t>707.3159790039062 237.0</t>
  </si>
  <si>
    <t>707.430908203125 36.0</t>
  </si>
  <si>
    <t>707.6650390625 47.0</t>
  </si>
  <si>
    <t>707.8097534179688 99.0</t>
  </si>
  <si>
    <t>707.8682861328125 34.0</t>
  </si>
  <si>
    <t>708.0767211914062 60.0</t>
  </si>
  <si>
    <t>708.2543334960938 48.0</t>
  </si>
  <si>
    <t>708.314208984375 116.0</t>
  </si>
  <si>
    <t>708.3939819335938 8461.0</t>
  </si>
  <si>
    <t>708.789794921875 27.0</t>
  </si>
  <si>
    <t>708.8464965820312 44.0</t>
  </si>
  <si>
    <t>708.9391479492188 74.0</t>
  </si>
  <si>
    <t>709.2765502929688 44.0</t>
  </si>
  <si>
    <t>709.324462890625 172.0</t>
  </si>
  <si>
    <t>709.3575439453125 139.0</t>
  </si>
  <si>
    <t>709.3960571289062 4052.0</t>
  </si>
  <si>
    <t>709.8175659179688 70.0</t>
  </si>
  <si>
    <t>709.9335327148438 28.0</t>
  </si>
  <si>
    <t>710.2671508789062 58.0</t>
  </si>
  <si>
    <t>710.282470703125 110.0</t>
  </si>
  <si>
    <t>710.3220825195312 238.0</t>
  </si>
  <si>
    <t>710.4022216796875 1135.0</t>
  </si>
  <si>
    <t>710.6578979492188 45.0</t>
  </si>
  <si>
    <t>710.86669921875 37.0</t>
  </si>
  <si>
    <t>711.0885009765625 28.0</t>
  </si>
  <si>
    <t>711.3232421875 63.0</t>
  </si>
  <si>
    <t>711.3670654296875 32.0</t>
  </si>
  <si>
    <t>711.3975219726562 136.0</t>
  </si>
  <si>
    <t>711.5775146484375 52.0</t>
  </si>
  <si>
    <t>712.0121459960938 41.0</t>
  </si>
  <si>
    <t>712.208251953125 23.0</t>
  </si>
  <si>
    <t>712.3889770507812 96.0</t>
  </si>
  <si>
    <t>712.70654296875 35.0</t>
  </si>
  <si>
    <t>712.9346313476562 69.0</t>
  </si>
  <si>
    <t>713.3407592773438 174.0</t>
  </si>
  <si>
    <t>713.4296875 39.0</t>
  </si>
  <si>
    <t>713.69580078125 32.0</t>
  </si>
  <si>
    <t>713.833740234375 479.0</t>
  </si>
  <si>
    <t>714.31396484375 119.0</t>
  </si>
  <si>
    <t>714.3507080078125 300.0</t>
  </si>
  <si>
    <t>714.8377685546875 110.0</t>
  </si>
  <si>
    <t>714.8977661132812 117.0</t>
  </si>
  <si>
    <t>715.15380859375 42.0</t>
  </si>
  <si>
    <t>715.275390625 23.0</t>
  </si>
  <si>
    <t>715.3167724609375 47.0</t>
  </si>
  <si>
    <t>715.3485107421875 90.0</t>
  </si>
  <si>
    <t>715.8109130859375 50.0</t>
  </si>
  <si>
    <t>716.325927734375 113.0</t>
  </si>
  <si>
    <t>716.8333740234375 28.0</t>
  </si>
  <si>
    <t>716.9965209960938 36.0</t>
  </si>
  <si>
    <t>718.318115234375 139.0</t>
  </si>
  <si>
    <t>718.3727416992188 140.0</t>
  </si>
  <si>
    <t>718.8123168945312 138.0</t>
  </si>
  <si>
    <t>719.32666015625 23.0</t>
  </si>
  <si>
    <t>719.819580078125 37.0</t>
  </si>
  <si>
    <t>721.811279296875 42.0</t>
  </si>
  <si>
    <t>721.8484497070312 85.0</t>
  </si>
  <si>
    <t>722.3358764648438 1405.0</t>
  </si>
  <si>
    <t>722.767822265625 65.0</t>
  </si>
  <si>
    <t>722.7990112304688 80.0</t>
  </si>
  <si>
    <t>722.8455810546875 2384.0</t>
  </si>
  <si>
    <t>723.2359008789062 38.0</t>
  </si>
  <si>
    <t>723.3009643554688 33.0</t>
  </si>
  <si>
    <t>723.3504028320312 2398.0</t>
  </si>
  <si>
    <t>723.5428466796875 36.0</t>
  </si>
  <si>
    <t>723.8522338867188 764.0</t>
  </si>
  <si>
    <t>724.0372314453125 49.0</t>
  </si>
  <si>
    <t>724.0919189453125 34.0</t>
  </si>
  <si>
    <t>724.3670043945312 327.0</t>
  </si>
  <si>
    <t>724.84326171875 109.0</t>
  </si>
  <si>
    <t>725.3208618164062 68.0</t>
  </si>
  <si>
    <t>726.3877563476562 61.0</t>
  </si>
  <si>
    <t>726.4256591796875 44.0</t>
  </si>
  <si>
    <t>726.6915893554688 31.0</t>
  </si>
  <si>
    <t>727.3300170898438 1307.0</t>
  </si>
  <si>
    <t>727.4426879882812 35.0</t>
  </si>
  <si>
    <t>727.8310546875 866.0</t>
  </si>
  <si>
    <t>727.8731689453125 130.0</t>
  </si>
  <si>
    <t>728.3309936523438 511.0</t>
  </si>
  <si>
    <t>728.3872680664062 41.0</t>
  </si>
  <si>
    <t>728.8187255859375 204.0</t>
  </si>
  <si>
    <t>729.3429565429688 44.0</t>
  </si>
  <si>
    <t>729.8341064453125 23.0</t>
  </si>
  <si>
    <t>730.0274658203125 30.0</t>
  </si>
  <si>
    <t>730.4482421875 32.0</t>
  </si>
  <si>
    <t>731.7008666992188 39.0</t>
  </si>
  <si>
    <t>732.3126831054688 116.0</t>
  </si>
  <si>
    <t>732.6744384765625 54.0</t>
  </si>
  <si>
    <t>734.8515625 44.0</t>
  </si>
  <si>
    <t>735.3088989257812 111.0</t>
  </si>
  <si>
    <t>735.3257446289062 155.0</t>
  </si>
  <si>
    <t>735.3917846679688 41.0</t>
  </si>
  <si>
    <t>736.1132202148438 22.0</t>
  </si>
  <si>
    <t>736.3320922851562 8219.0</t>
  </si>
  <si>
    <t>736.7063598632812 25.0</t>
  </si>
  <si>
    <t>736.7885131835938 111.0</t>
  </si>
  <si>
    <t>736.8322143554688 6200.0</t>
  </si>
  <si>
    <t>737.0555419921875 56.0</t>
  </si>
  <si>
    <t>737.336669921875 3688.0</t>
  </si>
  <si>
    <t>737.6543579101562 27.0</t>
  </si>
  <si>
    <t>737.8350219726562 906.0</t>
  </si>
  <si>
    <t>737.9879760742188 26.0</t>
  </si>
  <si>
    <t>738.2890014648438 74.0</t>
  </si>
  <si>
    <t>738.3341064453125 224.0</t>
  </si>
  <si>
    <t>738.7816772460938 24.0</t>
  </si>
  <si>
    <t>738.8421630859375 45.0</t>
  </si>
  <si>
    <t>738.8947143554688 35.0</t>
  </si>
  <si>
    <t>739.349609375 45.0</t>
  </si>
  <si>
    <t>739.3995971679688 25.0</t>
  </si>
  <si>
    <t>739.5205688476562 30.0</t>
  </si>
  <si>
    <t>740.313232421875 153.0</t>
  </si>
  <si>
    <t>740.3466796875 34.0</t>
  </si>
  <si>
    <t>740.4677734375 37.0</t>
  </si>
  <si>
    <t>740.8170166015625 89.0</t>
  </si>
  <si>
    <t>741.3153076171875 127.0</t>
  </si>
  <si>
    <t>741.3222045898438 183.0</t>
  </si>
  <si>
    <t>741.343505859375 94.0</t>
  </si>
  <si>
    <t>741.8184814453125 61.0</t>
  </si>
  <si>
    <t>742.7987670898438 65.0</t>
  </si>
  <si>
    <t>742.8646240234375 37.0</t>
  </si>
  <si>
    <t>743.7242431640625 31.0</t>
  </si>
  <si>
    <t>744.2808837890625 35.0</t>
  </si>
  <si>
    <t>744.3695678710938 110.0</t>
  </si>
  <si>
    <t>744.8087158203125 60.0</t>
  </si>
  <si>
    <t>745.0345458984375 65.0</t>
  </si>
  <si>
    <t>745.295166015625 68.0</t>
  </si>
  <si>
    <t>745.3578491210938 83.0</t>
  </si>
  <si>
    <t>746.2929077148438 35.0</t>
  </si>
  <si>
    <t>746.9112548828125 27.0</t>
  </si>
  <si>
    <t>748.3373413085938 96.0</t>
  </si>
  <si>
    <t>748.400146484375 39.0</t>
  </si>
  <si>
    <t>748.8219604492188 66.0</t>
  </si>
  <si>
    <t>749.0088500976562 37.0</t>
  </si>
  <si>
    <t>749.3026733398438 31.0</t>
  </si>
  <si>
    <t>749.6151123046875 35.0</t>
  </si>
  <si>
    <t>749.6522216796875 39.0</t>
  </si>
  <si>
    <t>750.3380126953125 651.0</t>
  </si>
  <si>
    <t>750.6482543945312 48.0</t>
  </si>
  <si>
    <t>750.69677734375 403.0</t>
  </si>
  <si>
    <t>750.7807006835938 28.0</t>
  </si>
  <si>
    <t>750.8326416015625 288.0</t>
  </si>
  <si>
    <t>751.03515625 49.0</t>
  </si>
  <si>
    <t>751.3528442382812 231.0</t>
  </si>
  <si>
    <t>751.7006225585938 184.0</t>
  </si>
  <si>
    <t>752.0347290039062 52.0</t>
  </si>
  <si>
    <t>752.4102783203125 58.0</t>
  </si>
  <si>
    <t>752.4618530273438 61.0</t>
  </si>
  <si>
    <t>753.1650390625 37.0</t>
  </si>
  <si>
    <t>753.3906860351562 33.0</t>
  </si>
  <si>
    <t>753.4517211914062 44.0</t>
  </si>
  <si>
    <t>753.8314208984375 44.0</t>
  </si>
  <si>
    <t>754.349365234375 35.0</t>
  </si>
  <si>
    <t>755.1251831054688 72.0</t>
  </si>
  <si>
    <t>755.71533203125 60.0</t>
  </si>
  <si>
    <t>755.7552490234375 40.0</t>
  </si>
  <si>
    <t>756.06103515625 22.0</t>
  </si>
  <si>
    <t>756.1062622070312 33.0</t>
  </si>
  <si>
    <t>756.183349609375 27.0</t>
  </si>
  <si>
    <t>756.3687744140625 901.0</t>
  </si>
  <si>
    <t>756.4972534179688 22.0</t>
  </si>
  <si>
    <t>756.7020874023438 1123.0</t>
  </si>
  <si>
    <t>757.0344848632812 825.0</t>
  </si>
  <si>
    <t>757.3656005859375 708.0</t>
  </si>
  <si>
    <t>757.7086791992188 186.0</t>
  </si>
  <si>
    <t>757.8518676757812 27.0</t>
  </si>
  <si>
    <t>758.3365478515625 35.0</t>
  </si>
  <si>
    <t>758.3951416015625 25.0</t>
  </si>
  <si>
    <t>758.7840576171875 31.0</t>
  </si>
  <si>
    <t>758.8533325195312 44.0</t>
  </si>
  <si>
    <t>760.3525390625 85.0</t>
  </si>
  <si>
    <t>760.4473876953125 53.0</t>
  </si>
  <si>
    <t>761.3546142578125 130.0</t>
  </si>
  <si>
    <t>761.466552734375 40.0</t>
  </si>
  <si>
    <t>761.957763671875 140.0</t>
  </si>
  <si>
    <t>762.3101806640625 33.0</t>
  </si>
  <si>
    <t>762.7001342773438 96.0</t>
  </si>
  <si>
    <t>763.63525390625 44.0</t>
  </si>
  <si>
    <t>764.32763671875 44.0</t>
  </si>
  <si>
    <t>764.5576171875 43.0</t>
  </si>
  <si>
    <t>764.6993408203125 29.0</t>
  </si>
  <si>
    <t>765.3092651367188 24.0</t>
  </si>
  <si>
    <t>765.36474609375 132.0</t>
  </si>
  <si>
    <t>765.7936401367188 41.0</t>
  </si>
  <si>
    <t>765.866943359375 78.0</t>
  </si>
  <si>
    <t>766.3538208007812 139.0</t>
  </si>
  <si>
    <t>766.8297729492188 29.0</t>
  </si>
  <si>
    <t>767.3547973632812 31.0</t>
  </si>
  <si>
    <t>767.41015625 65.0</t>
  </si>
  <si>
    <t>767.6924438476562 49.0</t>
  </si>
  <si>
    <t>768.0488891601562 71.0</t>
  </si>
  <si>
    <t>768.3062133789062 25.0</t>
  </si>
  <si>
    <t>768.34375 29.0</t>
  </si>
  <si>
    <t>769.41650390625 39.0</t>
  </si>
  <si>
    <t>769.8431396484375 41.0</t>
  </si>
  <si>
    <t>770.3485107421875 173.0</t>
  </si>
  <si>
    <t>770.36572265625 217.0</t>
  </si>
  <si>
    <t>770.6806030273438 84.0</t>
  </si>
  <si>
    <t>771.0252685546875 94.0</t>
  </si>
  <si>
    <t>771.3439331054688 37.0</t>
  </si>
  <si>
    <t>772.338134765625 38.0</t>
  </si>
  <si>
    <t>772.5693359375 27.0</t>
  </si>
  <si>
    <t>772.8447265625 89.0</t>
  </si>
  <si>
    <t>773.1796875 37.0</t>
  </si>
  <si>
    <t>773.2442016601562 61.0</t>
  </si>
  <si>
    <t>773.3302612304688 33.0</t>
  </si>
  <si>
    <t>773.367919921875 77.0</t>
  </si>
  <si>
    <t>773.4110107421875 31.0</t>
  </si>
  <si>
    <t>773.7117919921875 92.0</t>
  </si>
  <si>
    <t>773.8372192382812 67.0</t>
  </si>
  <si>
    <t>774.0001220703125 42.0</t>
  </si>
  <si>
    <t>774.043212890625 96.0</t>
  </si>
  <si>
    <t>774.364501953125 156.0</t>
  </si>
  <si>
    <t>774.6972045898438 29.0</t>
  </si>
  <si>
    <t>774.8414916992188 70.0</t>
  </si>
  <si>
    <t>775.0310668945312 79.0</t>
  </si>
  <si>
    <t>777.387939453125 106.0</t>
  </si>
  <si>
    <t>777.7070922851562 54.0</t>
  </si>
  <si>
    <t>777.8500366210938 98.0</t>
  </si>
  <si>
    <t>778.3524780273438 185.0</t>
  </si>
  <si>
    <t>778.3728637695312 234.0</t>
  </si>
  <si>
    <t>778.3776245117188 186.0</t>
  </si>
  <si>
    <t>778.8369140625 168.0</t>
  </si>
  <si>
    <t>779.3654174804688 399.0</t>
  </si>
  <si>
    <t>779.7042846679688 506.0</t>
  </si>
  <si>
    <t>779.8312377929688 53.0</t>
  </si>
  <si>
    <t>779.882568359375 58.0</t>
  </si>
  <si>
    <t>780.0321655273438 154.0</t>
  </si>
  <si>
    <t>780.3388061523438 104.0</t>
  </si>
  <si>
    <t>780.3895874023438 280.0</t>
  </si>
  <si>
    <t>780.70654296875 95.0</t>
  </si>
  <si>
    <t>780.7957153320312 84.0</t>
  </si>
  <si>
    <t>780.8538818359375 99.0</t>
  </si>
  <si>
    <t>781.3782958984375 139.0</t>
  </si>
  <si>
    <t>782.0366821289062 44.0</t>
  </si>
  <si>
    <t>782.7103271484375 53.0</t>
  </si>
  <si>
    <t>782.8424072265625 236.0</t>
  </si>
  <si>
    <t>783.3505859375 425.0</t>
  </si>
  <si>
    <t>783.8336791992188 37.0</t>
  </si>
  <si>
    <t>784.0150756835938 31.0</t>
  </si>
  <si>
    <t>784.249755859375 75.0</t>
  </si>
  <si>
    <t>784.3412475585938 181.0</t>
  </si>
  <si>
    <t>784.8494262695312 31.0</t>
  </si>
  <si>
    <t>784.898193359375 29.0</t>
  </si>
  <si>
    <t>785.1583251953125 77.0</t>
  </si>
  <si>
    <t>785.3738403320312 1196.0</t>
  </si>
  <si>
    <t>785.46728515625 45.0</t>
  </si>
  <si>
    <t>785.6516723632812 39.0</t>
  </si>
  <si>
    <t>785.7093505859375 651.0</t>
  </si>
  <si>
    <t>786.04052734375 712.0</t>
  </si>
  <si>
    <t>786.2400512695312 25.0</t>
  </si>
  <si>
    <t>786.3713989257812 565.0</t>
  </si>
  <si>
    <t>786.51123046875 80.0</t>
  </si>
  <si>
    <t>786.7107543945312 303.0</t>
  </si>
  <si>
    <t>786.8529663085938 1037.0</t>
  </si>
  <si>
    <t>786.9295043945312 92.0</t>
  </si>
  <si>
    <t>787.0266723632812 29.0</t>
  </si>
  <si>
    <t>787.1189575195312 32.0</t>
  </si>
  <si>
    <t>787.3650512695312 762.0</t>
  </si>
  <si>
    <t>787.8616943359375 615.0</t>
  </si>
  <si>
    <t>788.1748657226562 29.0</t>
  </si>
  <si>
    <t>788.361083984375 251.0</t>
  </si>
  <si>
    <t>788.8548583984375 92.0</t>
  </si>
  <si>
    <t>788.8727416992188 142.0</t>
  </si>
  <si>
    <t>788.8961791992188 90.0</t>
  </si>
  <si>
    <t>789.0419921875 81.0</t>
  </si>
  <si>
    <t>789.1526489257812 62.0</t>
  </si>
  <si>
    <t>789.3238525390625 39.0</t>
  </si>
  <si>
    <t>789.3631591796875 109.0</t>
  </si>
  <si>
    <t>790.49267578125 23.0</t>
  </si>
  <si>
    <t>790.6259155273438 28.0</t>
  </si>
  <si>
    <t>790.8380737304688 74.0</t>
  </si>
  <si>
    <t>791.2324829101562 33.0</t>
  </si>
  <si>
    <t>791.7821655273438 32.0</t>
  </si>
  <si>
    <t>791.8472900390625 1932.0</t>
  </si>
  <si>
    <t>792.3522338867188 1164.0</t>
  </si>
  <si>
    <t>792.4163818359375 44.0</t>
  </si>
  <si>
    <t>792.7083740234375 312.0</t>
  </si>
  <si>
    <t>792.8455810546875 627.0</t>
  </si>
  <si>
    <t>792.9991455078125 39.0</t>
  </si>
  <si>
    <t>793.0579833984375 56.0</t>
  </si>
  <si>
    <t>793.3096313476562 42.0</t>
  </si>
  <si>
    <t>793.3603515625 262.0</t>
  </si>
  <si>
    <t>793.8425903320312 85.0</t>
  </si>
  <si>
    <t>794.3615112304688 40.0</t>
  </si>
  <si>
    <t>795.1222534179688 31.0</t>
  </si>
  <si>
    <t>795.405029296875 424.0</t>
  </si>
  <si>
    <t>796.0443115234375 57.0</t>
  </si>
  <si>
    <t>796.0852661132812 103.0</t>
  </si>
  <si>
    <t>796.1780395507812 21.0</t>
  </si>
  <si>
    <t>796.407958984375 250.0</t>
  </si>
  <si>
    <t>796.541015625 50.0</t>
  </si>
  <si>
    <t>796.5956420898438 46.0</t>
  </si>
  <si>
    <t>796.8931884765625 63.0</t>
  </si>
  <si>
    <t>796.9532470703125 50.0</t>
  </si>
  <si>
    <t>797.4191284179688 66.0</t>
  </si>
  <si>
    <t>798.1058959960938 57.0</t>
  </si>
  <si>
    <t>798.381591796875 741.0</t>
  </si>
  <si>
    <t>798.603271484375 62.0</t>
  </si>
  <si>
    <t>798.7099609375 1133.0</t>
  </si>
  <si>
    <t>798.7590942382812 70.0</t>
  </si>
  <si>
    <t>798.8882446289062 225.0</t>
  </si>
  <si>
    <t>798.9340209960938 34.0</t>
  </si>
  <si>
    <t>799.0504760742188 452.0</t>
  </si>
  <si>
    <t>799.267578125 66.0</t>
  </si>
  <si>
    <t>799.3920288085938 284.0</t>
  </si>
  <si>
    <t>799.6121215820312 43.0</t>
  </si>
  <si>
    <t>799.7213745117188 140.0</t>
  </si>
  <si>
    <t>799.87744140625 32.0</t>
  </si>
  <si>
    <t>799.9868774414062 31.0</t>
  </si>
  <si>
    <t>800.3999633789062 59.0</t>
  </si>
  <si>
    <t>800.7311401367188 33.0</t>
  </si>
  <si>
    <t>800.7639770507812 31.0</t>
  </si>
  <si>
    <t>800.8082885742188 130.0</t>
  </si>
  <si>
    <t>800.8560180664062 11697.0</t>
  </si>
  <si>
    <t>801.04638671875 415.0</t>
  </si>
  <si>
    <t>801.3564453125 8567.0</t>
  </si>
  <si>
    <t>801.51513671875 79.0</t>
  </si>
  <si>
    <t>801.60986328125 48.0</t>
  </si>
  <si>
    <t>801.6427612304688 40.0</t>
  </si>
  <si>
    <t>801.7184448242188 552.0</t>
  </si>
  <si>
    <t>801.78515625 77.0</t>
  </si>
  <si>
    <t>801.859130859375 4791.0</t>
  </si>
  <si>
    <t>801.9056396484375 39.0</t>
  </si>
  <si>
    <t>801.9577026367188 30.0</t>
  </si>
  <si>
    <t>802.055908203125 162.0</t>
  </si>
  <si>
    <t>802.111083984375 25.0</t>
  </si>
  <si>
    <t>802.3607177734375 1936.0</t>
  </si>
  <si>
    <t>802.4056396484375 77.0</t>
  </si>
  <si>
    <t>802.52197265625 37.0</t>
  </si>
  <si>
    <t>802.625244140625 102.0</t>
  </si>
  <si>
    <t>802.69189453125 56.0</t>
  </si>
  <si>
    <t>802.859130859375 620.0</t>
  </si>
  <si>
    <t>802.9248046875 31.0</t>
  </si>
  <si>
    <t>803.0509033203125 96.0</t>
  </si>
  <si>
    <t>803.1237182617188 58.0</t>
  </si>
  <si>
    <t>803.2728881835938 28.0</t>
  </si>
  <si>
    <t>803.3496704101562 39.0</t>
  </si>
  <si>
    <t>803.3935546875 253.0</t>
  </si>
  <si>
    <t>803.5223999023438 27.0</t>
  </si>
  <si>
    <t>803.610107421875 30.0</t>
  </si>
  <si>
    <t>803.6991577148438 147.0</t>
  </si>
  <si>
    <t>803.8733520507812 23.0</t>
  </si>
  <si>
    <t>803.9117431640625 71.0</t>
  </si>
  <si>
    <t>804.0197143554688 86.0</t>
  </si>
  <si>
    <t>804.1036987304688 62.0</t>
  </si>
  <si>
    <t>804.2271118164062 62.0</t>
  </si>
  <si>
    <t>804.339599609375 34.0</t>
  </si>
  <si>
    <t>804.38330078125 406.0</t>
  </si>
  <si>
    <t>804.478515625 128.0</t>
  </si>
  <si>
    <t>804.6166381835938 52.0</t>
  </si>
  <si>
    <t>804.71484375 424.0</t>
  </si>
  <si>
    <t>805.04736328125 445.0</t>
  </si>
  <si>
    <t>805.102294921875 42.0</t>
  </si>
  <si>
    <t>805.1791381835938 51.0</t>
  </si>
  <si>
    <t>805.2450561523438 57.0</t>
  </si>
  <si>
    <t>805.3154907226562 68.0</t>
  </si>
  <si>
    <t>805.3950805664062 418.0</t>
  </si>
  <si>
    <t>805.4453735351562 48.0</t>
  </si>
  <si>
    <t>805.6403198242188 37.0</t>
  </si>
  <si>
    <t>805.715576171875 77.0</t>
  </si>
  <si>
    <t>806.013671875 45.0</t>
  </si>
  <si>
    <t>806.1647338867188 37.0</t>
  </si>
  <si>
    <t>806.376220703125 98.0</t>
  </si>
  <si>
    <t>806.499755859375 29.0</t>
  </si>
  <si>
    <t>806.8898315429688 27.0</t>
  </si>
  <si>
    <t>807.0513305664062 3068.0</t>
  </si>
  <si>
    <t>807.3251953125 221.0</t>
  </si>
  <si>
    <t>807.3850708007812 3785.0</t>
  </si>
  <si>
    <t>807.5218505859375 60.0</t>
  </si>
  <si>
    <t>807.5658569335938 28.0</t>
  </si>
  <si>
    <t>807.5988159179688 42.0</t>
  </si>
  <si>
    <t>807.7217407226562 2708.0</t>
  </si>
  <si>
    <t>807.8324584960938 42.0</t>
  </si>
  <si>
    <t>807.8995361328125 846.0</t>
  </si>
  <si>
    <t>807.961669921875 42.0</t>
  </si>
  <si>
    <t>808.050537109375 1398.0</t>
  </si>
  <si>
    <t>808.1810302734375 83.0</t>
  </si>
  <si>
    <t>808.319091796875 35.0</t>
  </si>
  <si>
    <t>808.396728515625 1253.0</t>
  </si>
  <si>
    <t>808.6546020507812 25.0</t>
  </si>
  <si>
    <t>808.7832641601562 90.0</t>
  </si>
  <si>
    <t>808.8331298828125 146.0</t>
  </si>
  <si>
    <t>808.9029541015625 314.0</t>
  </si>
  <si>
    <t>809.064453125 48.0</t>
  </si>
  <si>
    <t>809.105712890625 53.0</t>
  </si>
  <si>
    <t>809.2449951171875 65.0</t>
  </si>
  <si>
    <t>809.3230590820312 46.0</t>
  </si>
  <si>
    <t>809.3746948242188 202.0</t>
  </si>
  <si>
    <t>809.4208374023438 86.0</t>
  </si>
  <si>
    <t>809.4976806640625 71.0</t>
  </si>
  <si>
    <t>809.8543701171875 127.0</t>
  </si>
  <si>
    <t>809.9780883789062 35.0</t>
  </si>
  <si>
    <t>810.0716552734375 32.0</t>
  </si>
  <si>
    <t>810.3524780273438 27.0</t>
  </si>
  <si>
    <t>811.09326171875 37.0</t>
  </si>
  <si>
    <t>811.26953125 38.0</t>
  </si>
  <si>
    <t>811.4481811523438 141.0</t>
  </si>
  <si>
    <t>811.5009765625 73.0</t>
  </si>
  <si>
    <t>812.0658569335938 40.0</t>
  </si>
  <si>
    <t>812.2725830078125 37.0</t>
  </si>
  <si>
    <t>812.3745727539062 57.0</t>
  </si>
  <si>
    <t>812.48486328125 55.0</t>
  </si>
  <si>
    <t>812.5758666992188 25.0</t>
  </si>
  <si>
    <t>812.8764038085938 54.0</t>
  </si>
  <si>
    <t>813.0046997070312 479.0</t>
  </si>
  <si>
    <t>813.0106201171875 367.0</t>
  </si>
  <si>
    <t>813.0534057617188 10369.0</t>
  </si>
  <si>
    <t>813.2321166992188 31.0</t>
  </si>
  <si>
    <t>813.3240356445312 339.0</t>
  </si>
  <si>
    <t>813.3289794921875 423.0</t>
  </si>
  <si>
    <t>813.386962890625 13971.0</t>
  </si>
  <si>
    <t>813.5714111328125 29.0</t>
  </si>
  <si>
    <t>813.7218017578125 10626.0</t>
  </si>
  <si>
    <t>813.8252563476562 93.0</t>
  </si>
  <si>
    <t>813.8638916015625 50.0</t>
  </si>
  <si>
    <t>813.9356079101562 59.0</t>
  </si>
  <si>
    <t>814.0569458007812 5447.0</t>
  </si>
  <si>
    <t>814.2189331054688 187.0</t>
  </si>
  <si>
    <t>814.3907470703125 2425.0</t>
  </si>
  <si>
    <t>814.5096435546875 32.0</t>
  </si>
  <si>
    <t>814.6725463867188 56.0</t>
  </si>
  <si>
    <t>814.7242431640625 1103.0</t>
  </si>
  <si>
    <t>814.828369140625 83.0</t>
  </si>
  <si>
    <t>814.8433837890625 118.0</t>
  </si>
  <si>
    <t>814.9044189453125 33.0</t>
  </si>
  <si>
    <t>815.0093383789062 88.0</t>
  </si>
  <si>
    <t>815.0699462890625 266.0</t>
  </si>
  <si>
    <t>815.1390991210938 46.0</t>
  </si>
  <si>
    <t>815.2330322265625 21.0</t>
  </si>
  <si>
    <t>815.2982177734375 69.0</t>
  </si>
  <si>
    <t>815.3334350585938 76.0</t>
  </si>
  <si>
    <t>815.4981079101562 39.0</t>
  </si>
  <si>
    <t>815.6058349609375 140.0</t>
  </si>
  <si>
    <t>815.6751708984375 116.0</t>
  </si>
  <si>
    <t>815.7003784179688 115.0</t>
  </si>
  <si>
    <t>815.7483520507812 144.0</t>
  </si>
  <si>
    <t>815.9035034179688 78.0</t>
  </si>
  <si>
    <t>816.0230102539062 28.0</t>
  </si>
  <si>
    <t>816.1721801757812 39.0</t>
  </si>
  <si>
    <t>816.2164306640625 21.0</t>
  </si>
  <si>
    <t>816.3223266601562 58.0</t>
  </si>
  <si>
    <t>816.3932495117188 33.0</t>
  </si>
  <si>
    <t>816.4319458007812 24.0</t>
  </si>
  <si>
    <t>816.7210083007812 65.0</t>
  </si>
  <si>
    <t>816.781494140625 72.0</t>
  </si>
  <si>
    <t>816.8741455078125 37.0</t>
  </si>
  <si>
    <t>816.9183959960938 33.0</t>
  </si>
  <si>
    <t>817.0040893554688 34.0</t>
  </si>
  <si>
    <t>817.0510864257812 32.0</t>
  </si>
  <si>
    <t>817.1616821289062 35.0</t>
  </si>
  <si>
    <t>817.236328125 37.0</t>
  </si>
  <si>
    <t>817.322021484375 25.0</t>
  </si>
  <si>
    <t>817.6234741210938 31.0</t>
  </si>
  <si>
    <t>817.7368774414062 31.0</t>
  </si>
  <si>
    <t>817.8399047851562 80.0</t>
  </si>
  <si>
    <t>818.0151977539062 57.0</t>
  </si>
  <si>
    <t>818.0833129882812 562.0</t>
  </si>
  <si>
    <t>818.1993408203125 237.0</t>
  </si>
  <si>
    <t>818.2844848632812 103.0</t>
  </si>
  <si>
    <t>818.360595703125 325.0</t>
  </si>
  <si>
    <t>818.4170532226562 914.0</t>
  </si>
  <si>
    <t>818.5643310546875 194.0</t>
  </si>
  <si>
    <t>818.5790405273438 329.0</t>
  </si>
  <si>
    <t>818.6109008789062 363.0</t>
  </si>
  <si>
    <t>818.62646484375 450.0</t>
  </si>
  <si>
    <t>818.6553344726562 384.0</t>
  </si>
  <si>
    <t>818.7313842773438 797.0</t>
  </si>
  <si>
    <t>818.798095703125 239.0</t>
  </si>
  <si>
    <t>818.8677368164062 365.0</t>
  </si>
  <si>
    <t>818.9168090820312 662.0</t>
  </si>
  <si>
    <t>818.9342651367188 647.0</t>
  </si>
  <si>
    <t>818.9608764648438 764.0</t>
  </si>
  <si>
    <t>818.9967041015625 1500.0</t>
  </si>
  <si>
    <t>819.0581665039062 98171.0</t>
  </si>
  <si>
    <t>819.1839599609375 70.0</t>
  </si>
  <si>
    <t>819.2465209960938 1446.0</t>
  </si>
  <si>
    <t>819.3283081054688 2195.0</t>
  </si>
  <si>
    <t>819.3931274414062 122055.0</t>
  </si>
  <si>
    <t>819.5119018554688 69.0</t>
  </si>
  <si>
    <t>819.563720703125 427.0</t>
  </si>
  <si>
    <t>819.5875244140625 716.0</t>
  </si>
  <si>
    <t>819.6567993164062 2547.0</t>
  </si>
  <si>
    <t>819.6707153320312 1967.0</t>
  </si>
  <si>
    <t>819.7274780273438 99143.0</t>
  </si>
  <si>
    <t>819.8687744140625 434.0</t>
  </si>
  <si>
    <t>819.8812255859375 662.0</t>
  </si>
  <si>
    <t>819.8949584960938 578.0</t>
  </si>
  <si>
    <t>819.900634765625 461.0</t>
  </si>
  <si>
    <t>819.99853515625 1347.0</t>
  </si>
  <si>
    <t>820.0606079101562 42077.0</t>
  </si>
  <si>
    <t>820.2175903320312 806.0</t>
  </si>
  <si>
    <t>820.3278198242188 790.0</t>
  </si>
  <si>
    <t>820.392333984375 17383.0</t>
  </si>
  <si>
    <t>820.5386352539062 942.0</t>
  </si>
  <si>
    <t>820.5908203125 42.0</t>
  </si>
  <si>
    <t>820.6417236328125 969.0</t>
  </si>
  <si>
    <t>820.6668090820312 979.0</t>
  </si>
  <si>
    <t>820.6734008789062 960.0</t>
  </si>
  <si>
    <t>820.7316284179688 5955.0</t>
  </si>
  <si>
    <t>820.8019409179688 127.0</t>
  </si>
  <si>
    <t>820.8452758789062 510.0</t>
  </si>
  <si>
    <t>820.85986328125 551.0</t>
  </si>
  <si>
    <t>820.9760131835938 631.0</t>
  </si>
  <si>
    <t>820.9931640625 727.0</t>
  </si>
  <si>
    <t>820.9970703125 720.0</t>
  </si>
  <si>
    <t>821.0130004882812 574.0</t>
  </si>
  <si>
    <t>821.0601806640625 2448.0</t>
  </si>
  <si>
    <t>821.111083984375 194.0</t>
  </si>
  <si>
    <t>821.17041015625 550.0</t>
  </si>
  <si>
    <t>821.3051147460938 510.0</t>
  </si>
  <si>
    <t>821.3907470703125 817.0</t>
  </si>
  <si>
    <t>821.491943359375 339.0</t>
  </si>
  <si>
    <t>821.518310546875 335.0</t>
  </si>
  <si>
    <t>821.5360107421875 278.0</t>
  </si>
  <si>
    <t>821.6036987304688 52.0</t>
  </si>
  <si>
    <t>821.670166015625 282.0</t>
  </si>
  <si>
    <t>821.6773071289062 367.0</t>
  </si>
  <si>
    <t>821.7155151367188 476.0</t>
  </si>
  <si>
    <t>821.7650756835938 197.0</t>
  </si>
  <si>
    <t>821.7776489257812 168.0</t>
  </si>
  <si>
    <t>821.7879028320312 218.0</t>
  </si>
  <si>
    <t>821.799560546875 197.0</t>
  </si>
  <si>
    <t>821.8115234375 245.0</t>
  </si>
  <si>
    <t>821.838134765625 310.0</t>
  </si>
  <si>
    <t>821.8428955078125 260.0</t>
  </si>
  <si>
    <t>821.8816528320312 341.0</t>
  </si>
  <si>
    <t>821.910888671875 304.0</t>
  </si>
  <si>
    <t>821.9168701171875 277.0</t>
  </si>
  <si>
    <t>821.9296875 209.0</t>
  </si>
  <si>
    <t>821.9794921875 208.0</t>
  </si>
  <si>
    <t>822.0294189453125 141.0</t>
  </si>
  <si>
    <t>822.1014404296875 96.0</t>
  </si>
  <si>
    <t>822.1223754882812 98.0</t>
  </si>
  <si>
    <t>822.14306640625 73.0</t>
  </si>
  <si>
    <t>822.200927734375 230.0</t>
  </si>
  <si>
    <t>822.223876953125 243.0</t>
  </si>
  <si>
    <t>822.2449340820312 215.0</t>
  </si>
  <si>
    <t>822.2525634765625 262.0</t>
  </si>
  <si>
    <t>822.2752685546875 228.0</t>
  </si>
  <si>
    <t>822.3777465820312 220.0</t>
  </si>
  <si>
    <t>822.4241333007812 180.0</t>
  </si>
  <si>
    <t>822.43603515625 204.0</t>
  </si>
  <si>
    <t>822.4925537109375 274.0</t>
  </si>
  <si>
    <t>822.5277709960938 133.0</t>
  </si>
  <si>
    <t>822.5757446289062 44.0</t>
  </si>
  <si>
    <t>822.6223754882812 97.0</t>
  </si>
  <si>
    <t>822.698974609375 68.0</t>
  </si>
  <si>
    <t>822.7056274414062 93.0</t>
  </si>
  <si>
    <t>822.734130859375 92.0</t>
  </si>
  <si>
    <t>822.7678833007812 135.0</t>
  </si>
  <si>
    <t>822.8114624023438 90.0</t>
  </si>
  <si>
    <t>822.8670654296875 45.0</t>
  </si>
  <si>
    <t>822.9266357421875 62.0</t>
  </si>
  <si>
    <t>822.9306030273438 89.0</t>
  </si>
  <si>
    <t>822.9783935546875 132.0</t>
  </si>
  <si>
    <t>823.0403442382812 59.0</t>
  </si>
  <si>
    <t>823.1056518554688 24.0</t>
  </si>
  <si>
    <t>823.1576538085938 94.0</t>
  </si>
  <si>
    <t>823.2138671875 32.0</t>
  </si>
  <si>
    <t>823.3164672851562 108.0</t>
  </si>
  <si>
    <t>823.3843383789062 126.0</t>
  </si>
  <si>
    <t>823.4207153320312 48.0</t>
  </si>
  <si>
    <t>823.4818725585938 54.0</t>
  </si>
  <si>
    <t>823.5256958007812 57.0</t>
  </si>
  <si>
    <t>823.5857543945312 35.0</t>
  </si>
  <si>
    <t>823.6221313476562 106.0</t>
  </si>
  <si>
    <t>823.6876220703125 137.0</t>
  </si>
  <si>
    <t>823.7550659179688 31.0</t>
  </si>
  <si>
    <t>823.8338012695312 164.0</t>
  </si>
  <si>
    <t>823.8421020507812 214.0</t>
  </si>
  <si>
    <t>823.9091186523438 59.0</t>
  </si>
  <si>
    <t>824.0404052734375 60.0</t>
  </si>
  <si>
    <t>824.0827026367188 24.0</t>
  </si>
  <si>
    <t>824.152099609375 25.0</t>
  </si>
  <si>
    <t>824.3678588867188 150.0</t>
  </si>
  <si>
    <t>824.4119262695312 85.0</t>
  </si>
  <si>
    <t>824.6196899414062 72.0</t>
  </si>
  <si>
    <t>824.810302734375 25.0</t>
  </si>
  <si>
    <t>824.8632202148438 138.0</t>
  </si>
  <si>
    <t>824.97119140625 85.0</t>
  </si>
  <si>
    <t>825.0072631835938 84.0</t>
  </si>
  <si>
    <t>825.2380981445312 29.0</t>
  </si>
  <si>
    <t>825.3762817382812 146.0</t>
  </si>
  <si>
    <t>825.4686889648438 33.0</t>
  </si>
  <si>
    <t>825.688232421875 39.0</t>
  </si>
  <si>
    <t>825.8216552734375 25.0</t>
  </si>
  <si>
    <t>825.9133911132812 29.0</t>
  </si>
  <si>
    <t>826.2442016601562 27.0</t>
  </si>
  <si>
    <t>826.349853515625 39.0</t>
  </si>
  <si>
    <t>827.2369995117188 30.0</t>
  </si>
  <si>
    <t>827.317626953125 28.0</t>
  </si>
  <si>
    <t>827.5986328125 24.0</t>
  </si>
  <si>
    <t>827.8784790039062 86.0</t>
  </si>
  <si>
    <t>828.1691284179688 28.0</t>
  </si>
  <si>
    <t>828.3732299804688 63.0</t>
  </si>
  <si>
    <t>828.6952514648438 31.0</t>
  </si>
  <si>
    <t>829.299560546875 46.0</t>
  </si>
  <si>
    <t>829.4388427734375 32.0</t>
  </si>
  <si>
    <t>829.525146484375 30.0</t>
  </si>
  <si>
    <t>829.6449584960938 29.0</t>
  </si>
  <si>
    <t>829.8803100585938 60.0</t>
  </si>
  <si>
    <t>830.2022094726562 21.0</t>
  </si>
  <si>
    <t>830.3778076171875 27.0</t>
  </si>
  <si>
    <t>830.8851318359375 37.0</t>
  </si>
  <si>
    <t>831.1220703125 25.0</t>
  </si>
  <si>
    <t>831.1917724609375 39.0</t>
  </si>
  <si>
    <t>831.3628540039062 61.0</t>
  </si>
  <si>
    <t>832.43310546875 33.0</t>
  </si>
  <si>
    <t>833.245361328125 35.0</t>
  </si>
  <si>
    <t>833.3569946289062 66.0</t>
  </si>
  <si>
    <t>833.6837158203125 33.0</t>
  </si>
  <si>
    <t>834.07470703125 37.0</t>
  </si>
  <si>
    <t>834.4127197265625 27.0</t>
  </si>
  <si>
    <t>834.8821411132812 40.0</t>
  </si>
  <si>
    <t>835.3796997070312 31.0</t>
  </si>
  <si>
    <t>835.7655029296875 31.0</t>
  </si>
  <si>
    <t>836.36767578125 130.0</t>
  </si>
  <si>
    <t>837.4439697265625 35.0</t>
  </si>
  <si>
    <t>837.567138671875 40.0</t>
  </si>
  <si>
    <t>838.4088745117188 62.0</t>
  </si>
  <si>
    <t>840.2620239257812 23.0</t>
  </si>
  <si>
    <t>840.4077758789062 29.0</t>
  </si>
  <si>
    <t>840.458251953125 31.0</t>
  </si>
  <si>
    <t>841.2772216796875 75.0</t>
  </si>
  <si>
    <t>841.3727416992188 1651.0</t>
  </si>
  <si>
    <t>842.08251953125 33.0</t>
  </si>
  <si>
    <t>842.3709716796875 720.0</t>
  </si>
  <si>
    <t>842.9387817382812 32.0</t>
  </si>
  <si>
    <t>843.3615112304688 74.0</t>
  </si>
  <si>
    <t>843.8712768554688 29.0</t>
  </si>
  <si>
    <t>845.138916015625 43.0</t>
  </si>
  <si>
    <t>846.691650390625 25.0</t>
  </si>
  <si>
    <t>847.857177734375 67.0</t>
  </si>
  <si>
    <t>850.3767700195312 32.0</t>
  </si>
  <si>
    <t>850.4190673828125 31.0</t>
  </si>
  <si>
    <t>850.8421630859375 35.0</t>
  </si>
  <si>
    <t>851.392822265625 227.0</t>
  </si>
  <si>
    <t>851.8863525390625 23.0</t>
  </si>
  <si>
    <t>851.934326171875 45.0</t>
  </si>
  <si>
    <t>851.9822998046875 44.0</t>
  </si>
  <si>
    <t>852.2816162109375 99.0</t>
  </si>
  <si>
    <t>852.3754272460938 270.0</t>
  </si>
  <si>
    <t>852.3936767578125 301.0</t>
  </si>
  <si>
    <t>852.6826171875 29.0</t>
  </si>
  <si>
    <t>852.792724609375 29.0</t>
  </si>
  <si>
    <t>852.8773803710938 93.0</t>
  </si>
  <si>
    <t>853.2786254882812 30.0</t>
  </si>
  <si>
    <t>853.3153076171875 45.0</t>
  </si>
  <si>
    <t>853.4017944335938 56.0</t>
  </si>
  <si>
    <t>854.411865234375 25.0</t>
  </si>
  <si>
    <t>855.4061889648438 250.0</t>
  </si>
  <si>
    <t>855.4610595703125 10673.0</t>
  </si>
  <si>
    <t>855.7072143554688 54.0</t>
  </si>
  <si>
    <t>855.7439575195312 114.0</t>
  </si>
  <si>
    <t>855.8684692382812 46.0</t>
  </si>
  <si>
    <t>856.2306518554688 29.0</t>
  </si>
  <si>
    <t>856.3297119140625 27.0</t>
  </si>
  <si>
    <t>856.3753662109375 269.0</t>
  </si>
  <si>
    <t>856.4154663085938 109.0</t>
  </si>
  <si>
    <t>856.46533203125 6003.0</t>
  </si>
  <si>
    <t>856.8900146484375 143.0</t>
  </si>
  <si>
    <t>857.068603515625 39.0</t>
  </si>
  <si>
    <t>857.17333984375 29.0</t>
  </si>
  <si>
    <t>857.2951049804688 39.0</t>
  </si>
  <si>
    <t>857.37109375 172.0</t>
  </si>
  <si>
    <t>857.4671630859375 2084.0</t>
  </si>
  <si>
    <t>857.6038208007812 40.0</t>
  </si>
  <si>
    <t>857.9635620117188 35.0</t>
  </si>
  <si>
    <t>858.40576171875 137.0</t>
  </si>
  <si>
    <t>858.4730834960938 344.0</t>
  </si>
  <si>
    <t>858.5289916992188 72.0</t>
  </si>
  <si>
    <t>858.609619140625 47.0</t>
  </si>
  <si>
    <t>858.6436157226562 34.0</t>
  </si>
  <si>
    <t>858.8590087890625 27.0</t>
  </si>
  <si>
    <t>859.3976440429688 54.0</t>
  </si>
  <si>
    <t>859.4827270507812 47.0</t>
  </si>
  <si>
    <t>859.56494140625 29.0</t>
  </si>
  <si>
    <t>859.7606201171875 37.0</t>
  </si>
  <si>
    <t>859.9122924804688 63.0</t>
  </si>
  <si>
    <t>860.3872680664062 1545.0</t>
  </si>
  <si>
    <t>860.5208129882812 83.0</t>
  </si>
  <si>
    <t>860.7392578125 57.0</t>
  </si>
  <si>
    <t>860.8881225585938 1061.0</t>
  </si>
  <si>
    <t>861.1677856445312 62.0</t>
  </si>
  <si>
    <t>861.396484375 1063.0</t>
  </si>
  <si>
    <t>861.88525390625 321.0</t>
  </si>
  <si>
    <t>863.4199829101562 33.0</t>
  </si>
  <si>
    <t>864.0339965820312 29.0</t>
  </si>
  <si>
    <t>864.4235229492188 29.0</t>
  </si>
  <si>
    <t>864.9022827148438 105.0</t>
  </si>
  <si>
    <t>865.3768310546875 1162.0</t>
  </si>
  <si>
    <t>865.8833618164062 782.0</t>
  </si>
  <si>
    <t>866.097900390625 70.0</t>
  </si>
  <si>
    <t>866.3800659179688 630.0</t>
  </si>
  <si>
    <t>866.46923828125 38.0</t>
  </si>
  <si>
    <t>866.8750610351562 170.0</t>
  </si>
  <si>
    <t>867.3878784179688 82.0</t>
  </si>
  <si>
    <t>867.4259643554688 115.0</t>
  </si>
  <si>
    <t>867.919189453125 155.0</t>
  </si>
  <si>
    <t>868.4232788085938 131.0</t>
  </si>
  <si>
    <t>869.4326171875 50.0</t>
  </si>
  <si>
    <t>869.908935546875 58.0</t>
  </si>
  <si>
    <t>870.2684326171875 35.0</t>
  </si>
  <si>
    <t>871.900146484375 67.0</t>
  </si>
  <si>
    <t>871.9383544921875 35.0</t>
  </si>
  <si>
    <t>873.18115234375 30.0</t>
  </si>
  <si>
    <t>873.404052734375 161.0</t>
  </si>
  <si>
    <t>873.9264526367188 110.0</t>
  </si>
  <si>
    <t>873.9901123046875 31.0</t>
  </si>
  <si>
    <t>874.33740234375 215.0</t>
  </si>
  <si>
    <t>874.38720703125 5903.0</t>
  </si>
  <si>
    <t>874.48486328125 25.0</t>
  </si>
  <si>
    <t>874.5521240234375 76.0</t>
  </si>
  <si>
    <t>874.8875732421875 5064.0</t>
  </si>
  <si>
    <t>875.1799926757812 31.0</t>
  </si>
  <si>
    <t>875.3443603515625 81.0</t>
  </si>
  <si>
    <t>875.3894653320312 2826.0</t>
  </si>
  <si>
    <t>875.4776000976562 21.0</t>
  </si>
  <si>
    <t>875.8267211914062 59.0</t>
  </si>
  <si>
    <t>875.8936157226562 1251.0</t>
  </si>
  <si>
    <t>876.0214233398438 39.0</t>
  </si>
  <si>
    <t>876.0643310546875 25.0</t>
  </si>
  <si>
    <t>876.3749389648438 323.0</t>
  </si>
  <si>
    <t>876.4244384765625 1290.0</t>
  </si>
  <si>
    <t>876.6770629882812 31.0</t>
  </si>
  <si>
    <t>876.8431396484375 49.0</t>
  </si>
  <si>
    <t>876.9363403320312 1505.0</t>
  </si>
  <si>
    <t>877.0465087890625 29.0</t>
  </si>
  <si>
    <t>877.4317016601562 847.0</t>
  </si>
  <si>
    <t>877.6366577148438 23.0</t>
  </si>
  <si>
    <t>877.937744140625 275.0</t>
  </si>
  <si>
    <t>878.2097778320312 29.0</t>
  </si>
  <si>
    <t>878.423095703125 98.0</t>
  </si>
  <si>
    <t>879.2017822265625 35.0</t>
  </si>
  <si>
    <t>879.4417114257812 158.0</t>
  </si>
  <si>
    <t>880.1168823242188 26.0</t>
  </si>
  <si>
    <t>880.3837280273438 25.0</t>
  </si>
  <si>
    <t>880.4324951171875 24.0</t>
  </si>
  <si>
    <t>881.3740844726562 29.0</t>
  </si>
  <si>
    <t>881.43408203125 199.0</t>
  </si>
  <si>
    <t>881.4821166992188 88.0</t>
  </si>
  <si>
    <t>881.7703247070312 39.0</t>
  </si>
  <si>
    <t>882.3936767578125 41.0</t>
  </si>
  <si>
    <t>882.4338989257812 24.0</t>
  </si>
  <si>
    <t>883.8997802734375 37.0</t>
  </si>
  <si>
    <t>888.4183349609375 55.0</t>
  </si>
  <si>
    <t>889.4251098632812 98.0</t>
  </si>
  <si>
    <t>889.8331298828125 84.0</t>
  </si>
  <si>
    <t>890.176513671875 40.0</t>
  </si>
  <si>
    <t>892.2900390625 27.0</t>
  </si>
  <si>
    <t>892.414306640625 27.0</t>
  </si>
  <si>
    <t>893.4055786132812 27.0</t>
  </si>
  <si>
    <t>893.8970947265625 39.0</t>
  </si>
  <si>
    <t>894.2007446289062 30.0</t>
  </si>
  <si>
    <t>894.3829956054688 42.0</t>
  </si>
  <si>
    <t>894.9586791992188 45.0</t>
  </si>
  <si>
    <t>895.4089965820312 110.0</t>
  </si>
  <si>
    <t>895.667724609375 30.0</t>
  </si>
  <si>
    <t>895.907958984375 48.0</t>
  </si>
  <si>
    <t>896.3856811523438 66.0</t>
  </si>
  <si>
    <t>896.4658203125 131.0</t>
  </si>
  <si>
    <t>896.93017578125 33.0</t>
  </si>
  <si>
    <t>898.3297729492188 46.0</t>
  </si>
  <si>
    <t>898.3914794921875 640.0</t>
  </si>
  <si>
    <t>899.3950805664062 88.0</t>
  </si>
  <si>
    <t>899.4519653320312 38.0</t>
  </si>
  <si>
    <t>899.9248046875 71.0</t>
  </si>
  <si>
    <t>900.38623046875 26.0</t>
  </si>
  <si>
    <t>901.4169311523438 172.0</t>
  </si>
  <si>
    <t>901.919189453125 58.0</t>
  </si>
  <si>
    <t>902.396728515625 74.0</t>
  </si>
  <si>
    <t>902.9099731445312 62.0</t>
  </si>
  <si>
    <t>905.3993530273438 36.0</t>
  </si>
  <si>
    <t>905.7748413085938 22.0</t>
  </si>
  <si>
    <t>905.8097534179688 43.0</t>
  </si>
  <si>
    <t>905.9031982421875 95.0</t>
  </si>
  <si>
    <t>906.4261474609375 184.0</t>
  </si>
  <si>
    <t>906.9103393554688 173.0</t>
  </si>
  <si>
    <t>907.4339599609375 97.0</t>
  </si>
  <si>
    <t>907.9476318359375 48.0</t>
  </si>
  <si>
    <t>908.4255981445312 37.0</t>
  </si>
  <si>
    <t>908.9125366210938 27.0</t>
  </si>
  <si>
    <t>909.3557739257812 50.0</t>
  </si>
  <si>
    <t>909.4287109375 28.0</t>
  </si>
  <si>
    <t>909.928466796875 637.0</t>
  </si>
  <si>
    <t>910.4219360351562 650.0</t>
  </si>
  <si>
    <t>910.9396362304688 178.0</t>
  </si>
  <si>
    <t>910.97412109375 144.0</t>
  </si>
  <si>
    <t>911.432373046875 133.0</t>
  </si>
  <si>
    <t>911.4773559570312 25.0</t>
  </si>
  <si>
    <t>912.9846801757812 24.0</t>
  </si>
  <si>
    <t>913.4786376953125 50.0</t>
  </si>
  <si>
    <t>914.5020141601562 29.0</t>
  </si>
  <si>
    <t>914.9175415039062 782.0</t>
  </si>
  <si>
    <t>914.9876098632812 32.0</t>
  </si>
  <si>
    <t>915.4098510742188 655.0</t>
  </si>
  <si>
    <t>915.8695068359375 68.0</t>
  </si>
  <si>
    <t>915.9098510742188 272.0</t>
  </si>
  <si>
    <t>916.4177856445312 75.0</t>
  </si>
  <si>
    <t>917.1392211914062 29.0</t>
  </si>
  <si>
    <t>918.4284057617188 34.0</t>
  </si>
  <si>
    <t>918.6072387695312 35.0</t>
  </si>
  <si>
    <t>918.8095092773438 23.0</t>
  </si>
  <si>
    <t>920.1762084960938 25.0</t>
  </si>
  <si>
    <t>921.4017333984375 85.0</t>
  </si>
  <si>
    <t>922.4072875976562 55.0</t>
  </si>
  <si>
    <t>923.1006469726562 25.0</t>
  </si>
  <si>
    <t>923.3895263671875 78.0</t>
  </si>
  <si>
    <t>923.406494140625 131.0</t>
  </si>
  <si>
    <t>923.4348754882812 82.0</t>
  </si>
  <si>
    <t>923.9216918945312 4393.0</t>
  </si>
  <si>
    <t>924.2470092773438 29.0</t>
  </si>
  <si>
    <t>924.3411254882812 58.0</t>
  </si>
  <si>
    <t>924.4257202148438 3260.0</t>
  </si>
  <si>
    <t>924.5057983398438 37.0</t>
  </si>
  <si>
    <t>924.9280395507812 2171.0</t>
  </si>
  <si>
    <t>925.082275390625 31.0</t>
  </si>
  <si>
    <t>925.4290771484375 821.0</t>
  </si>
  <si>
    <t>925.6177368164062 38.0</t>
  </si>
  <si>
    <t>925.7972412109375 37.0</t>
  </si>
  <si>
    <t>925.9264526367188 275.0</t>
  </si>
  <si>
    <t>926.0739135742188 34.0</t>
  </si>
  <si>
    <t>926.43359375 112.0</t>
  </si>
  <si>
    <t>926.4560546875 151.0</t>
  </si>
  <si>
    <t>926.9364624023438 39.0</t>
  </si>
  <si>
    <t>927.463623046875 25.0</t>
  </si>
  <si>
    <t>927.911376953125 35.0</t>
  </si>
  <si>
    <t>930.448974609375 66.0</t>
  </si>
  <si>
    <t>932.7376098632812 43.0</t>
  </si>
  <si>
    <t>932.790771484375 44.0</t>
  </si>
  <si>
    <t>932.9000854492188 41.0</t>
  </si>
  <si>
    <t>932.9728393554688 1135.0</t>
  </si>
  <si>
    <t>933.4717407226562 1706.0</t>
  </si>
  <si>
    <t>933.9766235351562 769.0</t>
  </si>
  <si>
    <t>934.4142456054688 83.0</t>
  </si>
  <si>
    <t>934.4774780273438 413.0</t>
  </si>
  <si>
    <t>934.9808959960938 37.0</t>
  </si>
  <si>
    <t>935.8417358398438 27.0</t>
  </si>
  <si>
    <t>935.8801879882812 30.0</t>
  </si>
  <si>
    <t>938.4503173828125 100.0</t>
  </si>
  <si>
    <t>938.90380859375 96.0</t>
  </si>
  <si>
    <t>939.3451538085938 54.0</t>
  </si>
  <si>
    <t>939.4163208007812 54.0</t>
  </si>
  <si>
    <t>939.4696655273438 27.0</t>
  </si>
  <si>
    <t>939.576416015625 26.0</t>
  </si>
  <si>
    <t>940.4215087890625 28.0</t>
  </si>
  <si>
    <t>941.6795043945312 31.0</t>
  </si>
  <si>
    <t>943.0333862304688 31.0</t>
  </si>
  <si>
    <t>943.3720092773438 27.0</t>
  </si>
  <si>
    <t>947.0294189453125 47.0</t>
  </si>
  <si>
    <t>949.462646484375 25.0</t>
  </si>
  <si>
    <t>951.3858642578125 27.0</t>
  </si>
  <si>
    <t>952.4255981445312 93.0</t>
  </si>
  <si>
    <t>952.9425659179688 94.0</t>
  </si>
  <si>
    <t>953.9083862304688 45.0</t>
  </si>
  <si>
    <t>953.9758911132812 113.0</t>
  </si>
  <si>
    <t>957.4095458984375 35.0</t>
  </si>
  <si>
    <t>957.9153442382812 70.0</t>
  </si>
  <si>
    <t>958.4602661132812 29.0</t>
  </si>
  <si>
    <t>958.930419921875 50.0</t>
  </si>
  <si>
    <t>960.4315185546875 80.0</t>
  </si>
  <si>
    <t>961.2499389648438 29.0</t>
  </si>
  <si>
    <t>962.4137573242188 32.0</t>
  </si>
  <si>
    <t>962.9208984375 29.0</t>
  </si>
  <si>
    <t>964.8877563476562 58.0</t>
  </si>
  <si>
    <t>965.4105834960938 31.0</t>
  </si>
  <si>
    <t>965.4754638671875 80.0</t>
  </si>
  <si>
    <t>965.5968627929688 48.0</t>
  </si>
  <si>
    <t>965.9561157226562 76.0</t>
  </si>
  <si>
    <t>966.4085083007812 51.0</t>
  </si>
  <si>
    <t>966.504150390625 282.0</t>
  </si>
  <si>
    <t>966.9207763671875 80.0</t>
  </si>
  <si>
    <t>967.5151977539062 100.0</t>
  </si>
  <si>
    <t>967.9064331054688 46.0</t>
  </si>
  <si>
    <t>968.4571533203125 67.0</t>
  </si>
  <si>
    <t>968.499267578125 50.0</t>
  </si>
  <si>
    <t>968.54443359375 50.0</t>
  </si>
  <si>
    <t>969.4988403320312 29.0</t>
  </si>
  <si>
    <t>970.4537353515625 39.0</t>
  </si>
  <si>
    <t>970.9478759765625 49.0</t>
  </si>
  <si>
    <t>971.4741821289062 65.0</t>
  </si>
  <si>
    <t>971.939697265625 31.0</t>
  </si>
  <si>
    <t>974.4428100585938 265.0</t>
  </si>
  <si>
    <t>974.958984375 66.0</t>
  </si>
  <si>
    <t>975.45263671875 113.0</t>
  </si>
  <si>
    <t>975.5643920898438 69.0</t>
  </si>
  <si>
    <t>975.9420166015625 33.0</t>
  </si>
  <si>
    <t>976.4437255859375 100.0</t>
  </si>
  <si>
    <t>978.4484252929688 44.0</t>
  </si>
  <si>
    <t>978.9537353515625 37.0</t>
  </si>
  <si>
    <t>979.2957153320312 25.0</t>
  </si>
  <si>
    <t>979.436767578125 747.0</t>
  </si>
  <si>
    <t>979.9251708984375 330.0</t>
  </si>
  <si>
    <t>980.4443969726562 258.0</t>
  </si>
  <si>
    <t>980.9505615234375 76.0</t>
  </si>
  <si>
    <t>981.4246215820312 67.0</t>
  </si>
  <si>
    <t>981.4639892578125 37.0</t>
  </si>
  <si>
    <t>981.9791870117188 36.0</t>
  </si>
  <si>
    <t>982.3368530273438 42.0</t>
  </si>
  <si>
    <t>983.4751586914062 160.0</t>
  </si>
  <si>
    <t>984.4293212890625 113.0</t>
  </si>
  <si>
    <t>984.507080078125 7405.0</t>
  </si>
  <si>
    <t>985.5087280273438 4721.0</t>
  </si>
  <si>
    <t>985.9216918945312 71.0</t>
  </si>
  <si>
    <t>986.2633056640625 31.0</t>
  </si>
  <si>
    <t>986.349365234375 56.0</t>
  </si>
  <si>
    <t>986.4110107421875 58.0</t>
  </si>
  <si>
    <t>986.5100708007812 1618.0</t>
  </si>
  <si>
    <t>987.0045776367188 70.0</t>
  </si>
  <si>
    <t>987.1929931640625 34.0</t>
  </si>
  <si>
    <t>987.427001953125 34.0</t>
  </si>
  <si>
    <t>987.5119018554688 210.0</t>
  </si>
  <si>
    <t>987.8038940429688 26.0</t>
  </si>
  <si>
    <t>988.0714111328125 23.0</t>
  </si>
  <si>
    <t>988.3687744140625 89.0</t>
  </si>
  <si>
    <t>988.4441528320312 3990.0</t>
  </si>
  <si>
    <t>988.636962890625 34.0</t>
  </si>
  <si>
    <t>988.7342529296875 33.0</t>
  </si>
  <si>
    <t>988.8696899414062 187.0</t>
  </si>
  <si>
    <t>988.94482421875 3218.0</t>
  </si>
  <si>
    <t>989.3909301757812 101.0</t>
  </si>
  <si>
    <t>989.447021484375 2659.0</t>
  </si>
  <si>
    <t>989.9488525390625 1094.0</t>
  </si>
  <si>
    <t>990.2889404296875 31.0</t>
  </si>
  <si>
    <t>990.4519653320312 238.0</t>
  </si>
  <si>
    <t>990.5294189453125 51.0</t>
  </si>
  <si>
    <t>990.8886108398438 38.0</t>
  </si>
  <si>
    <t>990.9387817382812 61.0</t>
  </si>
  <si>
    <t>991.0103759765625 32.0</t>
  </si>
  <si>
    <t>991.1839599609375 35.0</t>
  </si>
  <si>
    <t>991.4854125976562 43.0</t>
  </si>
  <si>
    <t>992.23779296875 37.0</t>
  </si>
  <si>
    <t>993.4658203125 177.0</t>
  </si>
  <si>
    <t>994.4540405273438 95.0</t>
  </si>
  <si>
    <t>994.4737548828125 65.0</t>
  </si>
  <si>
    <t>994.514892578125 37.0</t>
  </si>
  <si>
    <t>994.755859375 34.0</t>
  </si>
  <si>
    <t>994.9450073242188 27.0</t>
  </si>
  <si>
    <t>995.143310546875 30.0</t>
  </si>
  <si>
    <t>995.4644165039062 154.0</t>
  </si>
  <si>
    <t>996.4625244140625 139.0</t>
  </si>
  <si>
    <t>996.9931030273438 44.0</t>
  </si>
  <si>
    <t>997.4085083007812 54.0</t>
  </si>
  <si>
    <t>997.49072265625 990.0</t>
  </si>
  <si>
    <t>997.985595703125 699.0</t>
  </si>
  <si>
    <t>998.2822875976562 37.0</t>
  </si>
  <si>
    <t>998.5012817382812 303.0</t>
  </si>
  <si>
    <t>998.688720703125 34.0</t>
  </si>
  <si>
    <t>998.9347534179688 71.0</t>
  </si>
  <si>
    <t>998.9916381835938 277.0</t>
  </si>
  <si>
    <t>999.9484252929688 46.0</t>
  </si>
  <si>
    <t>1000.4990234375 58.0</t>
  </si>
  <si>
    <t>1000.8692016601562 32.0</t>
  </si>
  <si>
    <t>1002.6048583984375 25.0</t>
  </si>
  <si>
    <t>1002.9436645507812 98.0</t>
  </si>
  <si>
    <t>1003.677001953125 27.0</t>
  </si>
  <si>
    <t>1003.9865112304688 40.0</t>
  </si>
  <si>
    <t>1004.5014038085938 44.0</t>
  </si>
  <si>
    <t>1004.9949951171875 48.0</t>
  </si>
  <si>
    <t>1005.1299438476562 109.0</t>
  </si>
  <si>
    <t>1005.7064819335938 21.0</t>
  </si>
  <si>
    <t>1007.4888305664062 114.0</t>
  </si>
  <si>
    <t>1007.802490234375 36.0</t>
  </si>
  <si>
    <t>1007.959228515625 243.0</t>
  </si>
  <si>
    <t>1008.275390625 27.0</t>
  </si>
  <si>
    <t>1008.4557495117188 274.0</t>
  </si>
  <si>
    <t>1008.4992065429688 157.0</t>
  </si>
  <si>
    <t>1008.963134765625 269.0</t>
  </si>
  <si>
    <t>1009.437255859375 84.0</t>
  </si>
  <si>
    <t>1009.4498901367188 159.0</t>
  </si>
  <si>
    <t>1009.4817504882812 138.0</t>
  </si>
  <si>
    <t>1009.916015625 65.0</t>
  </si>
  <si>
    <t>1009.9713134765625 33.0</t>
  </si>
  <si>
    <t>1010.4756469726562 188.0</t>
  </si>
  <si>
    <t>1011.401123046875 26.0</t>
  </si>
  <si>
    <t>1011.47802734375 3014.0</t>
  </si>
  <si>
    <t>1011.5302734375 29.0</t>
  </si>
  <si>
    <t>1011.708740234375 28.0</t>
  </si>
  <si>
    <t>1011.9733276367188 39.0</t>
  </si>
  <si>
    <t>1012.4797973632812 1901.0</t>
  </si>
  <si>
    <t>1013.4877319335938 485.0</t>
  </si>
  <si>
    <t>1013.6600341796875 33.0</t>
  </si>
  <si>
    <t>1014.0573120117188 29.0</t>
  </si>
  <si>
    <t>1014.1220092773438 32.0</t>
  </si>
  <si>
    <t>1014.2006225585938 60.0</t>
  </si>
  <si>
    <t>1014.4608154296875 41.0</t>
  </si>
  <si>
    <t>1014.5193481445312 33.0</t>
  </si>
  <si>
    <t>1014.9599609375 45.0</t>
  </si>
  <si>
    <t>1015.528564453125 65.0</t>
  </si>
  <si>
    <t>1016.3809204101562 38.0</t>
  </si>
  <si>
    <t>1016.9532470703125 2430.0</t>
  </si>
  <si>
    <t>1017.1056518554688 58.0</t>
  </si>
  <si>
    <t>1017.2660522460938 28.0</t>
  </si>
  <si>
    <t>1017.3616943359375 65.0</t>
  </si>
  <si>
    <t>1017.4586791992188 2866.0</t>
  </si>
  <si>
    <t>1017.9602661132812 1731.0</t>
  </si>
  <si>
    <t>1018.3428955078125 48.0</t>
  </si>
  <si>
    <t>1018.459228515625 849.0</t>
  </si>
  <si>
    <t>1018.9479370117188 29.0</t>
  </si>
  <si>
    <t>1019.3709716796875 24.0</t>
  </si>
  <si>
    <t>1019.5531616210938 35.0</t>
  </si>
  <si>
    <t>1020.1060180664062 31.0</t>
  </si>
  <si>
    <t>1020.9371337890625 44.0</t>
  </si>
  <si>
    <t>1021.0885620117188 26.0</t>
  </si>
  <si>
    <t>1022.4241333007812 28.0</t>
  </si>
  <si>
    <t>1022.97607421875 63.0</t>
  </si>
  <si>
    <t>1023.4573364257812 36.0</t>
  </si>
  <si>
    <t>1023.9617309570312 59.0</t>
  </si>
  <si>
    <t>1024.445556640625 127.0</t>
  </si>
  <si>
    <t>1024.494140625 36.0</t>
  </si>
  <si>
    <t>1025.484619140625 294.0</t>
  </si>
  <si>
    <t>1025.897705078125 160.0</t>
  </si>
  <si>
    <t>1025.9267578125 166.0</t>
  </si>
  <si>
    <t>1026.00341796875 4783.0</t>
  </si>
  <si>
    <t>1026.17578125 34.0</t>
  </si>
  <si>
    <t>1026.506591796875 6353.0</t>
  </si>
  <si>
    <t>1026.6436767578125 30.0</t>
  </si>
  <si>
    <t>1026.79248046875 25.0</t>
  </si>
  <si>
    <t>1027.0067138671875 2791.0</t>
  </si>
  <si>
    <t>1027.117919921875 80.0</t>
  </si>
  <si>
    <t>1027.19384765625 76.0</t>
  </si>
  <si>
    <t>1027.508056640625 2118.0</t>
  </si>
  <si>
    <t>1027.8167724609375 50.0</t>
  </si>
  <si>
    <t>1028.0164794921875 542.0</t>
  </si>
  <si>
    <t>1028.506103515625 333.0</t>
  </si>
  <si>
    <t>1028.860595703125 31.0</t>
  </si>
  <si>
    <t>1028.97412109375 55.0</t>
  </si>
  <si>
    <t>1029.236083984375 25.0</t>
  </si>
  <si>
    <t>1029.490478515625 29.0</t>
  </si>
  <si>
    <t>1029.5308837890625 39.0</t>
  </si>
  <si>
    <t>1030.0242919921875 30.0</t>
  </si>
  <si>
    <t>1030.4185791015625 38.0</t>
  </si>
  <si>
    <t>1031.52099609375 46.0</t>
  </si>
  <si>
    <t>1032.073974609375 33.0</t>
  </si>
  <si>
    <t>1033.5286865234375 67.0</t>
  </si>
  <si>
    <t>1034.8909912109375 29.0</t>
  </si>
  <si>
    <t>1034.9407958984375 31.0</t>
  </si>
  <si>
    <t>1035.4947509765625 31.0</t>
  </si>
  <si>
    <t>1038.2135009765625 28.0</t>
  </si>
  <si>
    <t>1038.4971923828125 64.0</t>
  </si>
  <si>
    <t>1038.99755859375 74.0</t>
  </si>
  <si>
    <t>1039.5059814453125 74.0</t>
  </si>
  <si>
    <t>1041.7005615234375 56.0</t>
  </si>
  <si>
    <t>1042.371826171875 40.0</t>
  </si>
  <si>
    <t>1042.4873046875 29.0</t>
  </si>
  <si>
    <t>1042.9808349609375 33.0</t>
  </si>
  <si>
    <t>1044.958984375 28.0</t>
  </si>
  <si>
    <t>1045.5155029296875 27.0</t>
  </si>
  <si>
    <t>1047.00146484375 25.0</t>
  </si>
  <si>
    <t>1047.0640869140625 53.0</t>
  </si>
  <si>
    <t>1047.470947265625 60.0</t>
  </si>
  <si>
    <t>1047.5294189453125 92.0</t>
  </si>
  <si>
    <t>1048.0194091796875 122.0</t>
  </si>
  <si>
    <t>1048.297607421875 36.0</t>
  </si>
  <si>
    <t>1048.5167236328125 72.0</t>
  </si>
  <si>
    <t>1049.5035400390625 43.0</t>
  </si>
  <si>
    <t>1050.48291015625 71.0</t>
  </si>
  <si>
    <t>1050.613037109375 31.0</t>
  </si>
  <si>
    <t>1050.9986572265625 33.0</t>
  </si>
  <si>
    <t>1051.5030517578125 373.0</t>
  </si>
  <si>
    <t>1052.0076904296875 120.0</t>
  </si>
  <si>
    <t>1052.48974609375 70.0</t>
  </si>
  <si>
    <t>1052.5245361328125 139.0</t>
  </si>
  <si>
    <t>1052.5322265625 99.0</t>
  </si>
  <si>
    <t>1053.002685546875 119.0</t>
  </si>
  <si>
    <t>1054.56982421875 47.0</t>
  </si>
  <si>
    <t>1055.9805908203125 47.0</t>
  </si>
  <si>
    <t>1056.479248046875 77.0</t>
  </si>
  <si>
    <t>1056.9991455078125 37.0</t>
  </si>
  <si>
    <t>1057.0965576171875 44.0</t>
  </si>
  <si>
    <t>1057.4237060546875 36.0</t>
  </si>
  <si>
    <t>1059.499267578125 788.0</t>
  </si>
  <si>
    <t>1059.912841796875 32.0</t>
  </si>
  <si>
    <t>1059.997802734375 961.0</t>
  </si>
  <si>
    <t>1060.1868896484375 25.0</t>
  </si>
  <si>
    <t>1060.5081787109375 1729.0</t>
  </si>
  <si>
    <t>1060.8765869140625 29.0</t>
  </si>
  <si>
    <t>1061.0128173828125 1505.0</t>
  </si>
  <si>
    <t>1061.520263671875 698.0</t>
  </si>
  <si>
    <t>1061.87548828125 33.0</t>
  </si>
  <si>
    <t>1062.025634765625 345.0</t>
  </si>
  <si>
    <t>1062.4913330078125 70.0</t>
  </si>
  <si>
    <t>1063.0482177734375 52.0</t>
  </si>
  <si>
    <t>1063.0986328125 43.0</t>
  </si>
  <si>
    <t>1063.4833984375 24.0</t>
  </si>
  <si>
    <t>1063.537109375 35.0</t>
  </si>
  <si>
    <t>1063.9881591796875 33.0</t>
  </si>
  <si>
    <t>1064.1112060546875 47.0</t>
  </si>
  <si>
    <t>1064.492919921875 50.0</t>
  </si>
  <si>
    <t>1064.98974609375 249.0</t>
  </si>
  <si>
    <t>1065.4886474609375 105.0</t>
  </si>
  <si>
    <t>1066.004150390625 95.0</t>
  </si>
  <si>
    <t>1066.48828125 44.0</t>
  </si>
  <si>
    <t>1067.439208984375 33.0</t>
  </si>
  <si>
    <t>1067.503662109375 142.0</t>
  </si>
  <si>
    <t>1068.4031982421875 34.0</t>
  </si>
  <si>
    <t>1068.4962158203125 251.0</t>
  </si>
  <si>
    <t>1068.5074462890625 290.0</t>
  </si>
  <si>
    <t>1068.9639892578125 77.0</t>
  </si>
  <si>
    <t>1069.067138671875 62.0</t>
  </si>
  <si>
    <t>1069.457763671875 374.0</t>
  </si>
  <si>
    <t>1069.5198974609375 15664.0</t>
  </si>
  <si>
    <t>1069.8009033203125 70.0</t>
  </si>
  <si>
    <t>1069.84521484375 34.0</t>
  </si>
  <si>
    <t>1069.9527587890625 740.0</t>
  </si>
  <si>
    <t>1070.021240234375 17041.0</t>
  </si>
  <si>
    <t>1070.2532958984375 33.0</t>
  </si>
  <si>
    <t>1070.29443359375 46.0</t>
  </si>
  <si>
    <t>1070.358642578125 88.0</t>
  </si>
  <si>
    <t>1070.445068359375 438.0</t>
  </si>
  <si>
    <t>1070.524658203125 12088.0</t>
  </si>
  <si>
    <t>1070.6614990234375 29.0</t>
  </si>
  <si>
    <t>1070.817626953125 80.0</t>
  </si>
  <si>
    <t>1070.9447021484375 165.0</t>
  </si>
  <si>
    <t>1071.024169921875 5603.0</t>
  </si>
  <si>
    <t>1071.1300048828125 52.0</t>
  </si>
  <si>
    <t>1071.3187255859375 110.0</t>
  </si>
  <si>
    <t>1071.3863525390625 27.0</t>
  </si>
  <si>
    <t>1071.5240478515625 1820.0</t>
  </si>
  <si>
    <t>1071.7744140625 75.0</t>
  </si>
  <si>
    <t>1071.8497314453125 56.0</t>
  </si>
  <si>
    <t>1071.9088134765625 40.0</t>
  </si>
  <si>
    <t>1071.95947265625 28.0</t>
  </si>
  <si>
    <t>1072.0308837890625 507.0</t>
  </si>
  <si>
    <t>1072.0792236328125 106.0</t>
  </si>
  <si>
    <t>1072.2239990234375 67.0</t>
  </si>
  <si>
    <t>1072.323486328125 107.0</t>
  </si>
  <si>
    <t>1072.4232177734375 74.0</t>
  </si>
  <si>
    <t>1072.527587890625 131.0</t>
  </si>
  <si>
    <t>1072.5706787109375 31.0</t>
  </si>
  <si>
    <t>1072.6387939453125 60.0</t>
  </si>
  <si>
    <t>1072.7596435546875 60.0</t>
  </si>
  <si>
    <t>1072.8367919921875 27.0</t>
  </si>
  <si>
    <t>1072.916015625 25.0</t>
  </si>
  <si>
    <t>1073.0107421875 106.0</t>
  </si>
  <si>
    <t>1073.255859375 63.0</t>
  </si>
  <si>
    <t>1073.408447265625 118.0</t>
  </si>
  <si>
    <t>1073.494140625 2905.0</t>
  </si>
  <si>
    <t>1073.800048828125 34.0</t>
  </si>
  <si>
    <t>1073.850830078125 36.0</t>
  </si>
  <si>
    <t>1073.93310546875 185.0</t>
  </si>
  <si>
    <t>1073.99560546875 3322.0</t>
  </si>
  <si>
    <t>1074.500732421875 2211.0</t>
  </si>
  <si>
    <t>1074.7352294921875 42.0</t>
  </si>
  <si>
    <t>1074.836669921875 30.0</t>
  </si>
  <si>
    <t>1075.001953125 849.0</t>
  </si>
  <si>
    <t>1075.0714111328125 44.0</t>
  </si>
  <si>
    <t>1075.169677734375 37.0</t>
  </si>
  <si>
    <t>1075.2489013671875 32.0</t>
  </si>
  <si>
    <t>1075.3441162109375 42.0</t>
  </si>
  <si>
    <t>1075.4244384765625 59.0</t>
  </si>
  <si>
    <t>1075.4945068359375 436.0</t>
  </si>
  <si>
    <t>1075.6707763671875 30.0</t>
  </si>
  <si>
    <t>1075.7247314453125 25.0</t>
  </si>
  <si>
    <t>1075.9732666015625 85.0</t>
  </si>
  <si>
    <t>1076.3941650390625 26.0</t>
  </si>
  <si>
    <t>1076.4862060546875 52.0</t>
  </si>
  <si>
    <t>1076.6290283203125 29.0</t>
  </si>
  <si>
    <t>1077.581298828125 86.0</t>
  </si>
  <si>
    <t>1077.6669921875 27.0</t>
  </si>
  <si>
    <t>1078.508544921875 64.0</t>
  </si>
  <si>
    <t>1079.515625 34.0</t>
  </si>
  <si>
    <t>1080.036865234375 27.0</t>
  </si>
  <si>
    <t>1080.48193359375 29.0</t>
  </si>
  <si>
    <t>1087.860595703125 23.0</t>
  </si>
  <si>
    <t>1088.422119140625 31.0</t>
  </si>
  <si>
    <t>1091.5673828125 40.0</t>
  </si>
  <si>
    <t>1094.5072021484375 305.0</t>
  </si>
  <si>
    <t>1095.52685546875 659.0</t>
  </si>
  <si>
    <t>1096.407470703125 45.0</t>
  </si>
  <si>
    <t>1096.5357666015625 205.0</t>
  </si>
  <si>
    <t>1097.1986083984375 33.0</t>
  </si>
  <si>
    <t>1097.54638671875 127.0</t>
  </si>
  <si>
    <t>1098.42919921875 25.0</t>
  </si>
  <si>
    <t>1100.4976806640625 37.0</t>
  </si>
  <si>
    <t>1101.3223876953125 37.0</t>
  </si>
  <si>
    <t>1103.53173828125 27.0</t>
  </si>
  <si>
    <t>1104.0008544921875 39.0</t>
  </si>
  <si>
    <t>1105.4796142578125 79.0</t>
  </si>
  <si>
    <t>1105.524658203125 35.0</t>
  </si>
  <si>
    <t>1105.5858154296875 27.0</t>
  </si>
  <si>
    <t>1106.9530029296875 42.0</t>
  </si>
  <si>
    <t>1107.284423828125 34.0</t>
  </si>
  <si>
    <t>1109.628662109375 42.0</t>
  </si>
  <si>
    <t>1110.51806640625 42.0</t>
  </si>
  <si>
    <t>1111.98828125 29.0</t>
  </si>
  <si>
    <t>1112.4237060546875 26.0</t>
  </si>
  <si>
    <t>1112.5224609375 2575.0</t>
  </si>
  <si>
    <t>1112.6785888671875 34.0</t>
  </si>
  <si>
    <t>1113.0689697265625 45.0</t>
  </si>
  <si>
    <t>1113.546630859375 7009.0</t>
  </si>
  <si>
    <t>1114.0113525390625 32.0</t>
  </si>
  <si>
    <t>1114.2567138671875 32.0</t>
  </si>
  <si>
    <t>1114.5479736328125 4302.0</t>
  </si>
  <si>
    <t>1114.8282470703125 31.0</t>
  </si>
  <si>
    <t>1115.55126953125 1428.0</t>
  </si>
  <si>
    <t>1115.732666015625 30.0</t>
  </si>
  <si>
    <t>1115.8133544921875 34.0</t>
  </si>
  <si>
    <t>1115.8812255859375 44.0</t>
  </si>
  <si>
    <t>1115.9781494140625 22.0</t>
  </si>
  <si>
    <t>1116.0296630859375 81.0</t>
  </si>
  <si>
    <t>1116.1558837890625 26.0</t>
  </si>
  <si>
    <t>1116.4952392578125 116.0</t>
  </si>
  <si>
    <t>1116.5562744140625 512.0</t>
  </si>
  <si>
    <t>1116.9444580078125 30.0</t>
  </si>
  <si>
    <t>1117.03173828125 82.0</t>
  </si>
  <si>
    <t>1117.408203125 55.0</t>
  </si>
  <si>
    <t>1117.5335693359375 137.0</t>
  </si>
  <si>
    <t>1117.5909423828125 35.0</t>
  </si>
  <si>
    <t>1118.1180419921875 37.0</t>
  </si>
  <si>
    <t>1118.3541259765625 27.0</t>
  </si>
  <si>
    <t>1118.52880859375 34.0</t>
  </si>
  <si>
    <t>1119.5318603515625 37.0</t>
  </si>
  <si>
    <t>1119.6741943359375 33.0</t>
  </si>
  <si>
    <t>1124.942626953125 34.0</t>
  </si>
  <si>
    <t>1125.0386962890625 2013.0</t>
  </si>
  <si>
    <t>1125.234619140625 32.0</t>
  </si>
  <si>
    <t>1125.5377197265625 2207.0</t>
  </si>
  <si>
    <t>1126.036376953125 672.0</t>
  </si>
  <si>
    <t>1126.5335693359375 697.0</t>
  </si>
  <si>
    <t>1126.9158935546875 31.0</t>
  </si>
  <si>
    <t>1127.0196533203125 94.0</t>
  </si>
  <si>
    <t>1127.44189453125 39.0</t>
  </si>
  <si>
    <t>1128.520263671875 34.0</t>
  </si>
  <si>
    <t>1129.001220703125 29.0</t>
  </si>
  <si>
    <t>1129.342529296875 54.0</t>
  </si>
  <si>
    <t>1129.53857421875 61.0</t>
  </si>
  <si>
    <t>1130.54541015625 28.0</t>
  </si>
  <si>
    <t>1131.6090087890625 25.0</t>
  </si>
  <si>
    <t>1132.5364990234375 44.0</t>
  </si>
  <si>
    <t>1133.0052490234375 37.0</t>
  </si>
  <si>
    <t>1133.057373046875 39.0</t>
  </si>
  <si>
    <t>1133.350341796875 25.0</t>
  </si>
  <si>
    <t>1133.9169921875 23.0</t>
  </si>
  <si>
    <t>1134.0401611328125 9032.0</t>
  </si>
  <si>
    <t>1134.2100830078125 46.0</t>
  </si>
  <si>
    <t>1134.3785400390625 89.0</t>
  </si>
  <si>
    <t>1134.471923828125 342.0</t>
  </si>
  <si>
    <t>1134.5443115234375 9906.0</t>
  </si>
  <si>
    <t>1134.685791015625 26.0</t>
  </si>
  <si>
    <t>1134.8160400390625 69.0</t>
  </si>
  <si>
    <t>1134.882080078125 145.0</t>
  </si>
  <si>
    <t>1134.93603515625 182.0</t>
  </si>
  <si>
    <t>1135.0435791015625 7535.0</t>
  </si>
  <si>
    <t>1135.3433837890625 97.0</t>
  </si>
  <si>
    <t>1135.544189453125 4855.0</t>
  </si>
  <si>
    <t>1135.744873046875 42.0</t>
  </si>
  <si>
    <t>1136.0506591796875 1879.0</t>
  </si>
  <si>
    <t>1136.1588134765625 38.0</t>
  </si>
  <si>
    <t>1136.2982177734375 93.0</t>
  </si>
  <si>
    <t>1136.4228515625 34.0</t>
  </si>
  <si>
    <t>1136.54345703125 540.0</t>
  </si>
  <si>
    <t>1136.6087646484375 159.0</t>
  </si>
  <si>
    <t>1136.63720703125 97.0</t>
  </si>
  <si>
    <t>1136.781982421875 87.0</t>
  </si>
  <si>
    <t>1136.9642333984375 35.0</t>
  </si>
  <si>
    <t>1137.0694580078125 81.0</t>
  </si>
  <si>
    <t>1137.198974609375 29.0</t>
  </si>
  <si>
    <t>1137.270751953125 42.0</t>
  </si>
  <si>
    <t>1137.41748046875 31.0</t>
  </si>
  <si>
    <t>1137.543701171875 211.0</t>
  </si>
  <si>
    <t>1137.6817626953125 28.0</t>
  </si>
  <si>
    <t>1137.7958984375 36.0</t>
  </si>
  <si>
    <t>1138.24951171875 30.0</t>
  </si>
  <si>
    <t>1138.37548828125 75.0</t>
  </si>
  <si>
    <t>1138.4583740234375 29.0</t>
  </si>
  <si>
    <t>1138.52783203125 63.0</t>
  </si>
  <si>
    <t>1138.791259765625 31.0</t>
  </si>
  <si>
    <t>1138.934814453125 24.0</t>
  </si>
  <si>
    <t>1139.0360107421875 41.0</t>
  </si>
  <si>
    <t>1139.5093994140625 44.0</t>
  </si>
  <si>
    <t>1139.682373046875 31.0</t>
  </si>
  <si>
    <t>1139.7379150390625 33.0</t>
  </si>
  <si>
    <t>1140.5281982421875 33.0</t>
  </si>
  <si>
    <t>1140.9921875 100.0</t>
  </si>
  <si>
    <t>1141.06396484375 66.0</t>
  </si>
  <si>
    <t>1141.5115966796875 38.0</t>
  </si>
  <si>
    <t>1141.567138671875 40.0</t>
  </si>
  <si>
    <t>1142.0098876953125 101.0</t>
  </si>
  <si>
    <t>1142.341796875 38.0</t>
  </si>
  <si>
    <t>1142.5216064453125 29.0</t>
  </si>
  <si>
    <t>1143.5537109375 75.0</t>
  </si>
  <si>
    <t>1145.534423828125 67.0</t>
  </si>
  <si>
    <t>1145.8978271484375 28.0</t>
  </si>
  <si>
    <t>1146.023193359375 77.0</t>
  </si>
  <si>
    <t>1146.3038330078125 30.0</t>
  </si>
  <si>
    <t>1146.5330810546875 35.0</t>
  </si>
  <si>
    <t>1147.0323486328125 94.0</t>
  </si>
  <si>
    <t>1150.5712890625 30.0</t>
  </si>
  <si>
    <t>1151.0208740234375 56.0</t>
  </si>
  <si>
    <t>1151.516357421875 27.0</t>
  </si>
  <si>
    <t>1152.545166015625 53.0</t>
  </si>
  <si>
    <t>1152.64892578125 22.0</t>
  </si>
  <si>
    <t>1153.062744140625 46.0</t>
  </si>
  <si>
    <t>1154.416259765625 77.0</t>
  </si>
  <si>
    <t>1154.5283203125 360.0</t>
  </si>
  <si>
    <t>1155.0303955078125 1455.0</t>
  </si>
  <si>
    <t>1155.5291748046875 2008.0</t>
  </si>
  <si>
    <t>1156.0283203125 1154.0</t>
  </si>
  <si>
    <t>1156.5296630859375 529.0</t>
  </si>
  <si>
    <t>1157.0340576171875 122.0</t>
  </si>
  <si>
    <t>1157.20458984375 68.0</t>
  </si>
  <si>
    <t>1157.5357666015625 113.0</t>
  </si>
  <si>
    <t>1158.017333984375 35.0</t>
  </si>
  <si>
    <t>1159.54638671875 73.0</t>
  </si>
  <si>
    <t>1160.04736328125 138.0</t>
  </si>
  <si>
    <t>1160.533203125 32.0</t>
  </si>
  <si>
    <t>1161.2779541015625 32.0</t>
  </si>
  <si>
    <t>1161.8218994140625 25.0</t>
  </si>
  <si>
    <t>1163.05517578125 35.0</t>
  </si>
  <si>
    <t>1164.5399169921875 49.0</t>
  </si>
  <si>
    <t>1165.0615234375 48.0</t>
  </si>
  <si>
    <t>1167.578369140625 36.0</t>
  </si>
  <si>
    <t>1167.965087890625 30.0</t>
  </si>
  <si>
    <t>1168.553955078125 461.0</t>
  </si>
  <si>
    <t>1168.976806640625 31.0</t>
  </si>
  <si>
    <t>1169.05712890625 661.0</t>
  </si>
  <si>
    <t>1169.5596923828125 423.0</t>
  </si>
  <si>
    <t>1170.060302734375 92.0</t>
  </si>
  <si>
    <t>1170.5592041015625 123.0</t>
  </si>
  <si>
    <t>1170.6903076171875 30.0</t>
  </si>
  <si>
    <t>1170.96826171875 25.0</t>
  </si>
  <si>
    <t>1171.063232421875 80.0</t>
  </si>
  <si>
    <t>1171.1173095703125 37.0</t>
  </si>
  <si>
    <t>1173.5479736328125 36.0</t>
  </si>
  <si>
    <t>1173.6175537109375 29.0</t>
  </si>
  <si>
    <t>1176.1171875 47.0</t>
  </si>
  <si>
    <t>1177.122314453125 49.0</t>
  </si>
  <si>
    <t>1177.2352294921875 40.0</t>
  </si>
  <si>
    <t>1177.557861328125 3304.0</t>
  </si>
  <si>
    <t>1177.9222412109375 42.0</t>
  </si>
  <si>
    <t>1177.9720458984375 40.0</t>
  </si>
  <si>
    <t>1178.05615234375 4411.0</t>
  </si>
  <si>
    <t>1178.5604248046875 2568.0</t>
  </si>
  <si>
    <t>1178.673583984375 78.0</t>
  </si>
  <si>
    <t>1179.0589599609375 1364.0</t>
  </si>
  <si>
    <t>1179.2071533203125 27.0</t>
  </si>
  <si>
    <t>1179.4862060546875 32.0</t>
  </si>
  <si>
    <t>1179.5618896484375 778.0</t>
  </si>
  <si>
    <t>1179.778564453125 28.0</t>
  </si>
  <si>
    <t>1179.9910888671875 34.0</t>
  </si>
  <si>
    <t>1180.062255859375 138.0</t>
  </si>
  <si>
    <t>1180.2158203125 87.0</t>
  </si>
  <si>
    <t>1180.43310546875 22.0</t>
  </si>
  <si>
    <t>1180.5679931640625 76.0</t>
  </si>
  <si>
    <t>1180.9315185546875 44.0</t>
  </si>
  <si>
    <t>1181.5950927734375 61.0</t>
  </si>
  <si>
    <t>1181.8323974609375 31.0</t>
  </si>
  <si>
    <t>1182.566162109375 93.0</t>
  </si>
  <si>
    <t>1183.055419921875 74.0</t>
  </si>
  <si>
    <t>1183.5386962890625 33.0</t>
  </si>
  <si>
    <t>1185.1796875 31.0</t>
  </si>
  <si>
    <t>1185.5526123046875 35.0</t>
  </si>
  <si>
    <t>1192.5296630859375 27.0</t>
  </si>
  <si>
    <t>1193.55517578125 42.0</t>
  </si>
  <si>
    <t>1195.5574951171875 305.0</t>
  </si>
  <si>
    <t>1195.6947021484375 31.0</t>
  </si>
  <si>
    <t>1196.5023193359375 64.0</t>
  </si>
  <si>
    <t>1196.57666015625 77.0</t>
  </si>
  <si>
    <t>1197.53857421875 105.0</t>
  </si>
  <si>
    <t>1198.5557861328125 26.0</t>
  </si>
  <si>
    <t>1205.57421875 32.0</t>
  </si>
  <si>
    <t>1207.598876953125 58.0</t>
  </si>
  <si>
    <t>1208.17822265625 39.0</t>
  </si>
  <si>
    <t>1211.5389404296875 27.0</t>
  </si>
  <si>
    <t>1212.5928955078125 37.0</t>
  </si>
  <si>
    <t>1213.4788818359375 29.0</t>
  </si>
  <si>
    <t>1213.5760498046875 1189.0</t>
  </si>
  <si>
    <t>1214.5067138671875 35.0</t>
  </si>
  <si>
    <t>1214.5831298828125 551.0</t>
  </si>
  <si>
    <t>1215.5517578125 29.0</t>
  </si>
  <si>
    <t>1215.6024169921875 31.0</t>
  </si>
  <si>
    <t>1216.6209716796875 36.0</t>
  </si>
  <si>
    <t>1223.827392578125 27.0</t>
  </si>
  <si>
    <t>1224.5750732421875 161.0</t>
  </si>
  <si>
    <t>1226.6033935546875 29.0</t>
  </si>
  <si>
    <t>1228.0908203125 56.0</t>
  </si>
  <si>
    <t>1235.70166015625 27.0</t>
  </si>
  <si>
    <t>1237.5518798828125 25.0</t>
  </si>
  <si>
    <t>1241.572265625 65.0</t>
  </si>
  <si>
    <t>1242.594970703125 2657.0</t>
  </si>
  <si>
    <t>1243.0802001953125 48.0</t>
  </si>
  <si>
    <t>1243.5155029296875 69.0</t>
  </si>
  <si>
    <t>1243.598876953125 1967.0</t>
  </si>
  <si>
    <t>1243.7144775390625 33.0</t>
  </si>
  <si>
    <t>1243.939697265625 33.0</t>
  </si>
  <si>
    <t>1244.6019287109375 743.0</t>
  </si>
  <si>
    <t>1244.7720947265625 43.0</t>
  </si>
  <si>
    <t>1245.607666015625 127.0</t>
  </si>
  <si>
    <t>1245.659423828125 29.0</t>
  </si>
  <si>
    <t>1245.8267822265625 35.0</t>
  </si>
  <si>
    <t>1247.54443359375 27.0</t>
  </si>
  <si>
    <t>1248.173095703125 25.0</t>
  </si>
  <si>
    <t>1248.378173828125 28.0</t>
  </si>
  <si>
    <t>1249.605224609375 31.0</t>
  </si>
  <si>
    <t>1250.88427734375 28.0</t>
  </si>
  <si>
    <t>1252.564453125 28.0</t>
  </si>
  <si>
    <t>1254.351806640625 48.0</t>
  </si>
  <si>
    <t>1255.5921630859375 47.0</t>
  </si>
  <si>
    <t>1265.5780029296875 44.0</t>
  </si>
  <si>
    <t>1267.6112060546875 69.0</t>
  </si>
  <si>
    <t>1274.449951171875 25.0</t>
  </si>
  <si>
    <t>1279.2088623046875 30.0</t>
  </si>
  <si>
    <t>1280.554931640625 29.0</t>
  </si>
  <si>
    <t>1283.5784912109375 111.0</t>
  </si>
  <si>
    <t>1284.552001953125 39.0</t>
  </si>
  <si>
    <t>1285.58203125 88.0</t>
  </si>
  <si>
    <t>1285.685791015625 24.0</t>
  </si>
  <si>
    <t>1298.615478515625 31.0</t>
  </si>
  <si>
    <t>1299.6195068359375 38.0</t>
  </si>
  <si>
    <t>1305.5899658203125 63.0</t>
  </si>
  <si>
    <t>1308.59228515625 33.0</t>
  </si>
  <si>
    <t>1314.634521484375 26.0</t>
  </si>
  <si>
    <t>1325.6181640625 138.0</t>
  </si>
  <si>
    <t>1326.626220703125 118.0</t>
  </si>
  <si>
    <t>1342.48046875 33.0</t>
  </si>
  <si>
    <t>1342.6138916015625 922.0</t>
  </si>
  <si>
    <t>1343.6317138671875 1981.0</t>
  </si>
  <si>
    <t>1344.0650634765625 39.0</t>
  </si>
  <si>
    <t>1344.6434326171875 1456.0</t>
  </si>
  <si>
    <t>1345.6380615234375 523.0</t>
  </si>
  <si>
    <t>1346.646240234375 126.0</t>
  </si>
  <si>
    <t>1348.611083984375 29.0</t>
  </si>
  <si>
    <t>1349.0657958984375 21.0</t>
  </si>
  <si>
    <t>1359.6619873046875 31.0</t>
  </si>
  <si>
    <t>1366.646728515625 32.0</t>
  </si>
  <si>
    <t>1370.6112060546875 29.0</t>
  </si>
  <si>
    <t>1370.682861328125 67.0</t>
  </si>
  <si>
    <t>1371.6068115234375 32.0</t>
  </si>
  <si>
    <t>1372.6170654296875 41.0</t>
  </si>
  <si>
    <t>1383.650634765625 36.0</t>
  </si>
  <si>
    <t>1385.669677734375 50.0</t>
  </si>
  <si>
    <t>1396.596435546875 45.0</t>
  </si>
  <si>
    <t>1412.62890625 32.0</t>
  </si>
  <si>
    <t>1414.6434326171875 31.0</t>
  </si>
  <si>
    <t>1416.6121826171875 29.0</t>
  </si>
  <si>
    <t>1416.674072265625 46.0</t>
  </si>
  <si>
    <t>1425.701904296875 33.0</t>
  </si>
  <si>
    <t>1426.6771240234375 35.0</t>
  </si>
  <si>
    <t>1430.6380615234375 47.0</t>
  </si>
  <si>
    <t>1436.6163330078125 26.0</t>
  </si>
  <si>
    <t>1442.6971435546875 23.0</t>
  </si>
  <si>
    <t>1444.6849365234375 1021.0</t>
  </si>
  <si>
    <t>1445.4132080078125 25.0</t>
  </si>
  <si>
    <t>1445.6846923828125 444.0</t>
  </si>
  <si>
    <t>1446.683349609375 292.0</t>
  </si>
  <si>
    <t>1450.1937255859375 22.0</t>
  </si>
  <si>
    <t>1453.558349609375 29.0</t>
  </si>
  <si>
    <t>1453.6431884765625 41.0</t>
  </si>
  <si>
    <t>1454.5836181640625 31.0</t>
  </si>
  <si>
    <t>1454.657470703125 29.0</t>
  </si>
  <si>
    <t>1471.6566162109375 295.0</t>
  </si>
  <si>
    <t>1472.6341552734375 141.0</t>
  </si>
  <si>
    <t>1472.6885986328125 109.0</t>
  </si>
  <si>
    <t>1472.7664794921875 31.0</t>
  </si>
  <si>
    <t>1473.673095703125 97.0</t>
  </si>
  <si>
    <t>1474.634033203125 31.0</t>
  </si>
  <si>
    <t>1476.774169921875 37.0</t>
  </si>
  <si>
    <t>1515.66259765625 27.0</t>
  </si>
  <si>
    <t>1516.732177734375 27.0</t>
  </si>
  <si>
    <t>1520.5653076171875 38.0</t>
  </si>
  <si>
    <t>1529.7073974609375 51.0</t>
  </si>
  <si>
    <t>1530.7274169921875 30.0</t>
  </si>
  <si>
    <t>1535.7188720703125 24.0</t>
  </si>
  <si>
    <t>1557.769287109375 37.0</t>
  </si>
  <si>
    <t>1558.7581787109375 33.0</t>
  </si>
  <si>
    <t>1560.7825927734375 35.0</t>
  </si>
  <si>
    <t>1585.6949462890625 41.0</t>
  </si>
  <si>
    <t>1600.5341796875 37.0</t>
  </si>
  <si>
    <t>1600.6968994140625 309.0</t>
  </si>
  <si>
    <t>1600.7764892578125 61.0</t>
  </si>
  <si>
    <t>1601.7142333984375 211.0</t>
  </si>
  <si>
    <t>1602.66845703125 58.0</t>
  </si>
  <si>
    <t>1603.7396240234375 33.0</t>
  </si>
  <si>
    <t>1604.684814453125 46.0</t>
  </si>
  <si>
    <t>1610.7501220703125 27.0</t>
  </si>
  <si>
    <t>1614.78076171875 175.0</t>
  </si>
  <si>
    <t>1614.8828125 25.0</t>
  </si>
  <si>
    <t>1615.7108154296875 26.0</t>
  </si>
  <si>
    <t>1615.811279296875 173.0</t>
  </si>
  <si>
    <t>1627.7733154296875 24.0</t>
  </si>
  <si>
    <t>1641.7965087890625 39.0</t>
  </si>
  <si>
    <t>1646.710693359375 24.0</t>
  </si>
  <si>
    <t>1659.416015625 46.0</t>
  </si>
  <si>
    <t>1659.720947265625 62.0</t>
  </si>
  <si>
    <t>1661.7847900390625 32.0</t>
  </si>
  <si>
    <t>Supplementary Figure 3a</t>
  </si>
  <si>
    <t>TITLE=124425 NH2-TSESGELHGLTTEEESVEGIYK-COOH</t>
  </si>
  <si>
    <t>PEPMASS=799.0488690231143</t>
  </si>
  <si>
    <t>RTINSECONDS=45.40989303588867</t>
  </si>
  <si>
    <t>156.89129638671875 64.0</t>
  </si>
  <si>
    <t>174.2000732421875 62.0</t>
  </si>
  <si>
    <t>178.01841735839844 27.0</t>
  </si>
  <si>
    <t>195.0879669189453 46.0</t>
  </si>
  <si>
    <t>203.10464477539062 164.0</t>
  </si>
  <si>
    <t>203.11618041992188 31.0</t>
  </si>
  <si>
    <t>204.1125946044922 39.0</t>
  </si>
  <si>
    <t>206.74642944335938 41.0</t>
  </si>
  <si>
    <t>213.08848571777344 27.0</t>
  </si>
  <si>
    <t>215.901611328125 76.0</t>
  </si>
  <si>
    <t>217.08819580078125 160.0</t>
  </si>
  <si>
    <t>220.09275817871094 39.0</t>
  </si>
  <si>
    <t>228.35324096679688 29.0</t>
  </si>
  <si>
    <t>229.11825561523438 93.0</t>
  </si>
  <si>
    <t>231.09597778320312 358.0</t>
  </si>
  <si>
    <t>233.14414978027344 80.0</t>
  </si>
  <si>
    <t>233.69088745117188 26.0</t>
  </si>
  <si>
    <t>239.0692596435547 53.0</t>
  </si>
  <si>
    <t>240.09622192382812 57.0</t>
  </si>
  <si>
    <t>241.083251953125 148.0</t>
  </si>
  <si>
    <t>242.0875244140625 57.0</t>
  </si>
  <si>
    <t>247.14585876464844 37.0</t>
  </si>
  <si>
    <t>251.91867065429688 31.0</t>
  </si>
  <si>
    <t>256.0956726074219 120.0</t>
  </si>
  <si>
    <t>256.1934509277344 52.0</t>
  </si>
  <si>
    <t>257.0766296386719 41.0</t>
  </si>
  <si>
    <t>257.9830322265625 24.0</t>
  </si>
  <si>
    <t>259.0931396484375 377.0</t>
  </si>
  <si>
    <t>259.1136474609375 37.0</t>
  </si>
  <si>
    <t>260.0938415527344 43.0</t>
  </si>
  <si>
    <t>261.09930419921875 29.0</t>
  </si>
  <si>
    <t>264.0943908691406 39.0</t>
  </si>
  <si>
    <t>264.1478271484375 25.0</t>
  </si>
  <si>
    <t>269.074951171875 44.0</t>
  </si>
  <si>
    <t>270.14373779296875 39.0</t>
  </si>
  <si>
    <t>272.1292724609375 261.0</t>
  </si>
  <si>
    <t>272.1570129394531 176.0</t>
  </si>
  <si>
    <t>273.0014953613281 25.0</t>
  </si>
  <si>
    <t>273.11175537109375 47.0</t>
  </si>
  <si>
    <t>273.1341552734375 29.0</t>
  </si>
  <si>
    <t>274.10382080078125 149.0</t>
  </si>
  <si>
    <t>274.6836242675781 30.0</t>
  </si>
  <si>
    <t>275.1092224121094 81.0</t>
  </si>
  <si>
    <t>278.110107421875 35.0</t>
  </si>
  <si>
    <t>278.1552734375 58.0</t>
  </si>
  <si>
    <t>280.1282958984375 116.0</t>
  </si>
  <si>
    <t>282.1164245605469 35.0</t>
  </si>
  <si>
    <t>282.1748962402344 74.0</t>
  </si>
  <si>
    <t>283.10986328125 58.0</t>
  </si>
  <si>
    <t>284.0903625488281 42.0</t>
  </si>
  <si>
    <t>286.0980529785156 155.0</t>
  </si>
  <si>
    <t>286.11865234375 63.0</t>
  </si>
  <si>
    <t>286.1435852050781 120.0</t>
  </si>
  <si>
    <t>288.1152648925781 74.0</t>
  </si>
  <si>
    <t>290.13409423828125 127.0</t>
  </si>
  <si>
    <t>292.11285400390625 31.0</t>
  </si>
  <si>
    <t>292.1664123535156 425.0</t>
  </si>
  <si>
    <t>293.1518859863281 48.0</t>
  </si>
  <si>
    <t>294.1131286621094 40.0</t>
  </si>
  <si>
    <t>296.1252136230469 42.0</t>
  </si>
  <si>
    <t>297.1196594238281 39.0</t>
  </si>
  <si>
    <t>298.1424865722656 30.0</t>
  </si>
  <si>
    <t>300.1015930175781 129.0</t>
  </si>
  <si>
    <t>300.1216125488281 5582.0</t>
  </si>
  <si>
    <t>300.1414794921875 27.0</t>
  </si>
  <si>
    <t>300.4414978027344 24.0</t>
  </si>
  <si>
    <t>300.9194641113281 32.0</t>
  </si>
  <si>
    <t>301.1257019042969 981.0</t>
  </si>
  <si>
    <t>301.172119140625 70.0</t>
  </si>
  <si>
    <t>301.2752380371094 37.0</t>
  </si>
  <si>
    <t>301.4112548828125 21.0</t>
  </si>
  <si>
    <t>301.6614990234375 29.0</t>
  </si>
  <si>
    <t>301.7236328125 26.0</t>
  </si>
  <si>
    <t>302.0967102050781 31.0</t>
  </si>
  <si>
    <t>302.1245422363281 209.0</t>
  </si>
  <si>
    <t>302.1773986816406 37.0</t>
  </si>
  <si>
    <t>304.1108703613281 195.0</t>
  </si>
  <si>
    <t>304.6792297363281 30.0</t>
  </si>
  <si>
    <t>305.16900634765625 60.0</t>
  </si>
  <si>
    <t>307.0947570800781 69.0</t>
  </si>
  <si>
    <t>307.1167907714844 26.0</t>
  </si>
  <si>
    <t>308.17498779296875 189.0</t>
  </si>
  <si>
    <t>309.1813049316406 68.0</t>
  </si>
  <si>
    <t>310.15484619140625 25.0</t>
  </si>
  <si>
    <t>310.1784362792969 7232.0</t>
  </si>
  <si>
    <t>310.19573974609375 51.0</t>
  </si>
  <si>
    <t>310.2195739746094 30.0</t>
  </si>
  <si>
    <t>311.18255615234375 1526.0</t>
  </si>
  <si>
    <t>311.2066650390625 48.0</t>
  </si>
  <si>
    <t>311.28515625 37.0</t>
  </si>
  <si>
    <t>312.1839294433594 69.0</t>
  </si>
  <si>
    <t>312.2602844238281 29.0</t>
  </si>
  <si>
    <t>313.1821594238281 43.0</t>
  </si>
  <si>
    <t>313.7335510253906 27.0</t>
  </si>
  <si>
    <t>314.1002502441406 52.0</t>
  </si>
  <si>
    <t>314.136962890625 449.0</t>
  </si>
  <si>
    <t>315.1415710449219 31.0</t>
  </si>
  <si>
    <t>315.249755859375 23.0</t>
  </si>
  <si>
    <t>316.14910888671875 235.0</t>
  </si>
  <si>
    <t>317.1518859863281 58.0</t>
  </si>
  <si>
    <t>318.0947570800781 38.0</t>
  </si>
  <si>
    <t>318.13067626953125 3272.0</t>
  </si>
  <si>
    <t>319.13323974609375 400.0</t>
  </si>
  <si>
    <t>320.1341857910156 162.0</t>
  </si>
  <si>
    <t>321.1310119628906 25.0</t>
  </si>
  <si>
    <t>324.11553955078125 33.0</t>
  </si>
  <si>
    <t>325.1092834472656 78.0</t>
  </si>
  <si>
    <t>328.1171569824219 125.0</t>
  </si>
  <si>
    <t>328.1414794921875 29.0</t>
  </si>
  <si>
    <t>329.13037109375 50.0</t>
  </si>
  <si>
    <t>331.11785888671875 38.0</t>
  </si>
  <si>
    <t>332.1031799316406 88.0</t>
  </si>
  <si>
    <t>332.1463317871094 244.0</t>
  </si>
  <si>
    <t>333.127197265625 36.0</t>
  </si>
  <si>
    <t>333.1493835449219 79.0</t>
  </si>
  <si>
    <t>334.107666015625 31.0</t>
  </si>
  <si>
    <t>334.1934509277344 106.0</t>
  </si>
  <si>
    <t>335.155029296875 34.0</t>
  </si>
  <si>
    <t>336.1473388671875 31.0</t>
  </si>
  <si>
    <t>337.17303466796875 90.0</t>
  </si>
  <si>
    <t>338.134521484375 31.0</t>
  </si>
  <si>
    <t>338.1505126953125 48.0</t>
  </si>
  <si>
    <t>341.1379089355469 33.0</t>
  </si>
  <si>
    <t>342.13299560546875 164.0</t>
  </si>
  <si>
    <t>343.12542724609375 25.0</t>
  </si>
  <si>
    <t>343.17022705078125 29.0</t>
  </si>
  <si>
    <t>344.11151123046875 39.0</t>
  </si>
  <si>
    <t>346.1259765625 169.0</t>
  </si>
  <si>
    <t>347.1268310546875 35.0</t>
  </si>
  <si>
    <t>347.15386962890625 49.0</t>
  </si>
  <si>
    <t>347.17547607421875 42.0</t>
  </si>
  <si>
    <t>347.9346008300781 31.0</t>
  </si>
  <si>
    <t>349.1714782714844 33.0</t>
  </si>
  <si>
    <t>350.10284423828125 28.0</t>
  </si>
  <si>
    <t>352.1090393066406 68.0</t>
  </si>
  <si>
    <t>352.1344299316406 44.0</t>
  </si>
  <si>
    <t>353.1144104003906 75.0</t>
  </si>
  <si>
    <t>354.1100158691406 41.0</t>
  </si>
  <si>
    <t>354.18646240234375 65.0</t>
  </si>
  <si>
    <t>354.70001220703125 183.0</t>
  </si>
  <si>
    <t>355.1554870605469 29.0</t>
  </si>
  <si>
    <t>355.20562744140625 65.0</t>
  </si>
  <si>
    <t>355.6568908691406 46.0</t>
  </si>
  <si>
    <t>357.1413269042969 45.0</t>
  </si>
  <si>
    <t>357.1760559082031 41.0</t>
  </si>
  <si>
    <t>359.15338134765625 83.0</t>
  </si>
  <si>
    <t>359.1932067871094 39.0</t>
  </si>
  <si>
    <t>360.1421813964844 1094.0</t>
  </si>
  <si>
    <t>361.1419982910156 176.0</t>
  </si>
  <si>
    <t>362.1449279785156 37.0</t>
  </si>
  <si>
    <t>364.1760559082031 33.0</t>
  </si>
  <si>
    <t>366.1795349121094 33.0</t>
  </si>
  <si>
    <t>369.1518859863281 77.0</t>
  </si>
  <si>
    <t>369.18389892578125 62.0</t>
  </si>
  <si>
    <t>370.1258544921875 300.0</t>
  </si>
  <si>
    <t>371.113525390625 42.0</t>
  </si>
  <si>
    <t>371.1592102050781 71.0</t>
  </si>
  <si>
    <t>372.1427307128906 41.0</t>
  </si>
  <si>
    <t>372.2341613769531 30.0</t>
  </si>
  <si>
    <t>373.1749572753906 270.0</t>
  </si>
  <si>
    <t>374.1754455566406 38.0</t>
  </si>
  <si>
    <t>375.157470703125 70.0</t>
  </si>
  <si>
    <t>376.1949768066406 46.0</t>
  </si>
  <si>
    <t>377.16864013671875 378.0</t>
  </si>
  <si>
    <t>378.18792724609375 43.0</t>
  </si>
  <si>
    <t>380.1888122558594 74.0</t>
  </si>
  <si>
    <t>381.174560546875 180.0</t>
  </si>
  <si>
    <t>381.1913146972656 77.0</t>
  </si>
  <si>
    <t>382.233154296875 31.0</t>
  </si>
  <si>
    <t>383.1564636230469 50.0</t>
  </si>
  <si>
    <t>384.1483459472656 64.0</t>
  </si>
  <si>
    <t>385.135498046875 29.0</t>
  </si>
  <si>
    <t>387.1540222167969 1351.0</t>
  </si>
  <si>
    <t>387.19183349609375 134.0</t>
  </si>
  <si>
    <t>387.20843505859375 71.0</t>
  </si>
  <si>
    <t>388.0945739746094 30.0</t>
  </si>
  <si>
    <t>388.1376953125 513.0</t>
  </si>
  <si>
    <t>388.1917419433594 23.0</t>
  </si>
  <si>
    <t>388.24127197265625 35.0</t>
  </si>
  <si>
    <t>389.13031005859375 203.0</t>
  </si>
  <si>
    <t>389.1661071777344 42.0</t>
  </si>
  <si>
    <t>389.2018127441406 87.0</t>
  </si>
  <si>
    <t>390.2008972167969 42.0</t>
  </si>
  <si>
    <t>390.68060302734375 58.0</t>
  </si>
  <si>
    <t>391.20648193359375 58.0</t>
  </si>
  <si>
    <t>392.1118469238281 33.0</t>
  </si>
  <si>
    <t>392.2037658691406 37.0</t>
  </si>
  <si>
    <t>393.146728515625 78.0</t>
  </si>
  <si>
    <t>393.2637023925781 48.0</t>
  </si>
  <si>
    <t>393.38262939453125 99.0</t>
  </si>
  <si>
    <t>396.1921691894531 30.0</t>
  </si>
  <si>
    <t>397.18035888671875 35.0</t>
  </si>
  <si>
    <t>398.1620788574219 31.0</t>
  </si>
  <si>
    <t>398.21685791015625 579.0</t>
  </si>
  <si>
    <t>398.24053955078125 129.0</t>
  </si>
  <si>
    <t>398.7181396484375 450.0</t>
  </si>
  <si>
    <t>398.73516845703125 126.0</t>
  </si>
  <si>
    <t>398.8996276855469 21.0</t>
  </si>
  <si>
    <t>399.154296875 136.0</t>
  </si>
  <si>
    <t>399.1865539550781 239.0</t>
  </si>
  <si>
    <t>399.2221984863281 262.0</t>
  </si>
  <si>
    <t>401.1396789550781 42.0</t>
  </si>
  <si>
    <t>401.1697692871094 157.0</t>
  </si>
  <si>
    <t>402.1824951171875 26.0</t>
  </si>
  <si>
    <t>403.1224060058594 79.0</t>
  </si>
  <si>
    <t>403.1417541503906 193.0</t>
  </si>
  <si>
    <t>403.20245361328125 83.0</t>
  </si>
  <si>
    <t>404.1186218261719 50.0</t>
  </si>
  <si>
    <t>404.15362548828125 74.0</t>
  </si>
  <si>
    <t>405.1357116699219 137.0</t>
  </si>
  <si>
    <t>405.1396179199219 210.0</t>
  </si>
  <si>
    <t>405.1646423339844 4243.0</t>
  </si>
  <si>
    <t>406.16387939453125 654.0</t>
  </si>
  <si>
    <t>406.19195556640625 25.0</t>
  </si>
  <si>
    <t>407.14959716796875 30.0</t>
  </si>
  <si>
    <t>407.17596435546875 63.0</t>
  </si>
  <si>
    <t>407.69525146484375 79.0</t>
  </si>
  <si>
    <t>407.7313537597656 24.0</t>
  </si>
  <si>
    <t>408.1396484375 41.0</t>
  </si>
  <si>
    <t>408.1728515625 25.0</t>
  </si>
  <si>
    <t>409.15240478515625 33.0</t>
  </si>
  <si>
    <t>409.17559814453125 194.0</t>
  </si>
  <si>
    <t>409.22161865234375 212.0</t>
  </si>
  <si>
    <t>410.1468200683594 52.0</t>
  </si>
  <si>
    <t>410.21539306640625 32.0</t>
  </si>
  <si>
    <t>410.2349853515625 54.0</t>
  </si>
  <si>
    <t>411.15618896484375 39.0</t>
  </si>
  <si>
    <t>412.1802062988281 313.0</t>
  </si>
  <si>
    <t>412.2228698730469 78.0</t>
  </si>
  <si>
    <t>413.1462707519531 81.0</t>
  </si>
  <si>
    <t>415.1469421386719 37.0</t>
  </si>
  <si>
    <t>415.1804504394531 36.0</t>
  </si>
  <si>
    <t>416.1825866699219 120.0</t>
  </si>
  <si>
    <t>416.2137451171875 30.0</t>
  </si>
  <si>
    <t>416.36767578125 23.0</t>
  </si>
  <si>
    <t>416.71112060546875 62.0</t>
  </si>
  <si>
    <t>417.1897277832031 94.0</t>
  </si>
  <si>
    <t>417.6949157714844 39.0</t>
  </si>
  <si>
    <t>418.1629333496094 67.0</t>
  </si>
  <si>
    <t>418.677734375 138.0</t>
  </si>
  <si>
    <t>419.1775817871094 396.0</t>
  </si>
  <si>
    <t>419.784912109375 25.0</t>
  </si>
  <si>
    <t>421.1275329589844 31.0</t>
  </si>
  <si>
    <t>421.1632385253906 95.0</t>
  </si>
  <si>
    <t>421.19024658203125 816.0</t>
  </si>
  <si>
    <t>421.2525634765625 37.0</t>
  </si>
  <si>
    <t>421.6755065917969 88.0</t>
  </si>
  <si>
    <t>421.6969299316406 141.0</t>
  </si>
  <si>
    <t>421.7192077636719 43.0</t>
  </si>
  <si>
    <t>422.0191650390625 43.0</t>
  </si>
  <si>
    <t>422.13116455078125 77.0</t>
  </si>
  <si>
    <t>422.1951904296875 73.0</t>
  </si>
  <si>
    <t>423.22406005859375 38.0</t>
  </si>
  <si>
    <t>423.26165771484375 1085.0</t>
  </si>
  <si>
    <t>423.2877502441406 38.0</t>
  </si>
  <si>
    <t>424.2354431152344 29.0</t>
  </si>
  <si>
    <t>424.2667236328125 193.0</t>
  </si>
  <si>
    <t>424.5761413574219 24.0</t>
  </si>
  <si>
    <t>425.1669006347656 149.0</t>
  </si>
  <si>
    <t>426.1619873046875 533.0</t>
  </si>
  <si>
    <t>427.1468811035156 37.0</t>
  </si>
  <si>
    <t>427.1798400878906 612.0</t>
  </si>
  <si>
    <t>427.2243347167969 124.0</t>
  </si>
  <si>
    <t>429.1421203613281 69.0</t>
  </si>
  <si>
    <t>429.1661682128906 24.0</t>
  </si>
  <si>
    <t>429.19219970703125 46.0</t>
  </si>
  <si>
    <t>430.7223815917969 44.0</t>
  </si>
  <si>
    <t>431.2203369140625 42.0</t>
  </si>
  <si>
    <t>431.6803894042969 48.0</t>
  </si>
  <si>
    <t>432.19696044921875 51.0</t>
  </si>
  <si>
    <t>432.7114562988281 125.0</t>
  </si>
  <si>
    <t>432.788330078125 31.0</t>
  </si>
  <si>
    <t>433.1847839355469 21.0</t>
  </si>
  <si>
    <t>433.25726318359375 61.0</t>
  </si>
  <si>
    <t>433.6861572265625 53.0</t>
  </si>
  <si>
    <t>434.1999206542969 40.0</t>
  </si>
  <si>
    <t>435.1153869628906 37.0</t>
  </si>
  <si>
    <t>435.1537170410156 31.0</t>
  </si>
  <si>
    <t>435.2283630371094 44.0</t>
  </si>
  <si>
    <t>435.72686767578125 60.0</t>
  </si>
  <si>
    <t>436.23577880859375 24.0</t>
  </si>
  <si>
    <t>437.1271057128906 52.0</t>
  </si>
  <si>
    <t>437.2062683105469 199.0</t>
  </si>
  <si>
    <t>438.2183532714844 83.0</t>
  </si>
  <si>
    <t>439.14727783203125 118.0</t>
  </si>
  <si>
    <t>439.2164306640625 28.0</t>
  </si>
  <si>
    <t>439.7158203125 143.0</t>
  </si>
  <si>
    <t>440.14727783203125 104.0</t>
  </si>
  <si>
    <t>440.6903381347656 67.0</t>
  </si>
  <si>
    <t>441.1963806152344 109.0</t>
  </si>
  <si>
    <t>441.21728515625 54.0</t>
  </si>
  <si>
    <t>441.255859375 39.0</t>
  </si>
  <si>
    <t>441.7354736328125 48.0</t>
  </si>
  <si>
    <t>442.2234802246094 79.0</t>
  </si>
  <si>
    <t>443.18450927734375 142.0</t>
  </si>
  <si>
    <t>443.71148681640625 48.0</t>
  </si>
  <si>
    <t>444.1755065917969 513.0</t>
  </si>
  <si>
    <t>445.1590576171875 121.0</t>
  </si>
  <si>
    <t>445.1851501464844 115.0</t>
  </si>
  <si>
    <t>445.20556640625 75.0</t>
  </si>
  <si>
    <t>445.2244567871094 33.0</t>
  </si>
  <si>
    <t>446.7174987792969 31.0</t>
  </si>
  <si>
    <t>448.2556457519531 63.0</t>
  </si>
  <si>
    <t>449.2257995605469 60.0</t>
  </si>
  <si>
    <t>449.3092041015625 27.0</t>
  </si>
  <si>
    <t>449.69732666015625 348.0</t>
  </si>
  <si>
    <t>450.2026672363281 256.0</t>
  </si>
  <si>
    <t>450.23016357421875 65.0</t>
  </si>
  <si>
    <t>450.7029113769531 195.0</t>
  </si>
  <si>
    <t>451.2260437011719 22.0</t>
  </si>
  <si>
    <t>451.8220520019531 39.0</t>
  </si>
  <si>
    <t>453.161376953125 37.0</t>
  </si>
  <si>
    <t>453.70758056640625 102.0</t>
  </si>
  <si>
    <t>453.72979736328125 303.0</t>
  </si>
  <si>
    <t>454.225830078125 100.0</t>
  </si>
  <si>
    <t>454.7584228515625 42.0</t>
  </si>
  <si>
    <t>455.2164001464844 31.0</t>
  </si>
  <si>
    <t>455.72210693359375 35.0</t>
  </si>
  <si>
    <t>456.20330810546875 34.0</t>
  </si>
  <si>
    <t>456.2239685058594 37.0</t>
  </si>
  <si>
    <t>457.1611022949219 187.0</t>
  </si>
  <si>
    <t>457.70843505859375 38.0</t>
  </si>
  <si>
    <t>458.16790771484375 46.0</t>
  </si>
  <si>
    <t>458.261962890625 83.0</t>
  </si>
  <si>
    <t>459.07305908203125 28.0</t>
  </si>
  <si>
    <t>460.2093505859375 58.0</t>
  </si>
  <si>
    <t>461.1894226074219 626.0</t>
  </si>
  <si>
    <t>461.2286682128906 40.0</t>
  </si>
  <si>
    <t>461.26397705078125 42.0</t>
  </si>
  <si>
    <t>461.4654846191406 35.0</t>
  </si>
  <si>
    <t>462.18292236328125 845.0</t>
  </si>
  <si>
    <t>462.6026611328125 43.0</t>
  </si>
  <si>
    <t>462.73974609375 1708.0</t>
  </si>
  <si>
    <t>463.17584228515625 59.0</t>
  </si>
  <si>
    <t>463.2026062011719 72.0</t>
  </si>
  <si>
    <t>463.2421875 921.0</t>
  </si>
  <si>
    <t>463.735595703125 173.0</t>
  </si>
  <si>
    <t>464.2412414550781 56.0</t>
  </si>
  <si>
    <t>464.47674560546875 51.0</t>
  </si>
  <si>
    <t>464.7102355957031 33.0</t>
  </si>
  <si>
    <t>464.7373352050781 33.0</t>
  </si>
  <si>
    <t>465.1460876464844 53.0</t>
  </si>
  <si>
    <t>466.2299499511719 87.0</t>
  </si>
  <si>
    <t>467.2364501953125 44.0</t>
  </si>
  <si>
    <t>468.0040283203125 50.0</t>
  </si>
  <si>
    <t>468.1777038574219 75.0</t>
  </si>
  <si>
    <t>468.2070007324219 27.0</t>
  </si>
  <si>
    <t>468.2425842285156 37.0</t>
  </si>
  <si>
    <t>468.73577880859375 94.0</t>
  </si>
  <si>
    <t>470.2308044433594 72.0</t>
  </si>
  <si>
    <t>470.26019287109375 42.0</t>
  </si>
  <si>
    <t>471.2590637207031 48.0</t>
  </si>
  <si>
    <t>472.1589050292969 58.0</t>
  </si>
  <si>
    <t>473.4051818847656 37.0</t>
  </si>
  <si>
    <t>474.20306396484375 37.0</t>
  </si>
  <si>
    <t>474.2472839355469 41.0</t>
  </si>
  <si>
    <t>475.17999267578125 58.0</t>
  </si>
  <si>
    <t>475.2259216308594 105.0</t>
  </si>
  <si>
    <t>475.71014404296875 50.0</t>
  </si>
  <si>
    <t>476.1701354980469 39.0</t>
  </si>
  <si>
    <t>476.2545471191406 29.0</t>
  </si>
  <si>
    <t>477.22882080078125 85.0</t>
  </si>
  <si>
    <t>479.226806640625 35.0</t>
  </si>
  <si>
    <t>480.23516845703125 35.0</t>
  </si>
  <si>
    <t>480.2838134765625 8240.0</t>
  </si>
  <si>
    <t>480.93060302734375 35.0</t>
  </si>
  <si>
    <t>481.2021179199219 39.0</t>
  </si>
  <si>
    <t>481.22760009765625 49.0</t>
  </si>
  <si>
    <t>481.28564453125 2331.0</t>
  </si>
  <si>
    <t>481.3174133300781 87.0</t>
  </si>
  <si>
    <t>481.3634033203125 51.0</t>
  </si>
  <si>
    <t>481.91314697265625 37.0</t>
  </si>
  <si>
    <t>482.2932434082031 239.0</t>
  </si>
  <si>
    <t>482.33575439453125 30.0</t>
  </si>
  <si>
    <t>482.9264221191406 31.0</t>
  </si>
  <si>
    <t>483.1878967285156 35.0</t>
  </si>
  <si>
    <t>483.2430114746094 228.0</t>
  </si>
  <si>
    <t>483.29547119140625 72.0</t>
  </si>
  <si>
    <t>483.7430114746094 211.0</t>
  </si>
  <si>
    <t>484.2379455566406 304.0</t>
  </si>
  <si>
    <t>484.7509765625 90.0</t>
  </si>
  <si>
    <t>485.2024230957031 61.0</t>
  </si>
  <si>
    <t>485.24591064453125 37.0</t>
  </si>
  <si>
    <t>486.23046875 267.0</t>
  </si>
  <si>
    <t>486.25299072265625 179.0</t>
  </si>
  <si>
    <t>486.2559509277344 140.0</t>
  </si>
  <si>
    <t>486.7277526855469 37.0</t>
  </si>
  <si>
    <t>487.26348876953125 67.0</t>
  </si>
  <si>
    <t>487.3531494140625 35.0</t>
  </si>
  <si>
    <t>488.2325439453125 300.0</t>
  </si>
  <si>
    <t>488.7291564941406 38.0</t>
  </si>
  <si>
    <t>488.75909423828125 106.0</t>
  </si>
  <si>
    <t>489.1526184082031 37.0</t>
  </si>
  <si>
    <t>489.1826477050781 301.0</t>
  </si>
  <si>
    <t>489.2381896972656 28.0</t>
  </si>
  <si>
    <t>490.18585205078125 240.0</t>
  </si>
  <si>
    <t>490.19854736328125 168.0</t>
  </si>
  <si>
    <t>491.7378845214844 40.0</t>
  </si>
  <si>
    <t>492.24456787109375 2182.0</t>
  </si>
  <si>
    <t>492.7120666503906 39.0</t>
  </si>
  <si>
    <t>492.7449951171875 1238.0</t>
  </si>
  <si>
    <t>493.0491943359375 48.0</t>
  </si>
  <si>
    <t>493.2427062988281 504.0</t>
  </si>
  <si>
    <t>493.7389221191406 137.0</t>
  </si>
  <si>
    <t>494.24139404296875 257.0</t>
  </si>
  <si>
    <t>494.5945129394531 38.0</t>
  </si>
  <si>
    <t>495.23736572265625 359.0</t>
  </si>
  <si>
    <t>495.702880859375 54.0</t>
  </si>
  <si>
    <t>495.7431640625 232.0</t>
  </si>
  <si>
    <t>496.256591796875 339.0</t>
  </si>
  <si>
    <t>497.1941223144531 55.0</t>
  </si>
  <si>
    <t>497.23590087890625 926.0</t>
  </si>
  <si>
    <t>497.7377014160156 436.0</t>
  </si>
  <si>
    <t>498.23919677734375 220.0</t>
  </si>
  <si>
    <t>498.73944091796875 35.0</t>
  </si>
  <si>
    <t>499.2298583984375 39.0</t>
  </si>
  <si>
    <t>499.7486267089844 70.0</t>
  </si>
  <si>
    <t>500.2438659667969 72.0</t>
  </si>
  <si>
    <t>500.7285461425781 54.0</t>
  </si>
  <si>
    <t>502.2208251953125 29.0</t>
  </si>
  <si>
    <t>502.25213623046875 280.0</t>
  </si>
  <si>
    <t>503.2281799316406 62.0</t>
  </si>
  <si>
    <t>504.1951599121094 48.0</t>
  </si>
  <si>
    <t>504.2421569824219 141.0</t>
  </si>
  <si>
    <t>504.2972412109375 50.0</t>
  </si>
  <si>
    <t>504.7470703125 242.0</t>
  </si>
  <si>
    <t>505.24481201171875 160.0</t>
  </si>
  <si>
    <t>506.20599365234375 107.0</t>
  </si>
  <si>
    <t>506.2425231933594 2883.0</t>
  </si>
  <si>
    <t>506.7433166503906 1325.0</t>
  </si>
  <si>
    <t>507.2459411621094 461.0</t>
  </si>
  <si>
    <t>507.3839416503906 27.0</t>
  </si>
  <si>
    <t>507.7601318359375 110.0</t>
  </si>
  <si>
    <t>508.23828125 38.0</t>
  </si>
  <si>
    <t>508.7464599609375 34.0</t>
  </si>
  <si>
    <t>509.08465576171875 33.0</t>
  </si>
  <si>
    <t>510.1850891113281 48.0</t>
  </si>
  <si>
    <t>510.2287292480469 106.0</t>
  </si>
  <si>
    <t>510.26373291015625 30.0</t>
  </si>
  <si>
    <t>511.1708068847656 54.0</t>
  </si>
  <si>
    <t>511.2713928222656 76.0</t>
  </si>
  <si>
    <t>511.7482604980469 37.0</t>
  </si>
  <si>
    <t>512.7573852539062 45.0</t>
  </si>
  <si>
    <t>513.2174072265625 35.0</t>
  </si>
  <si>
    <t>513.2523803710938 193.0</t>
  </si>
  <si>
    <t>513.7537841796875 113.0</t>
  </si>
  <si>
    <t>514.1797485351562 159.0</t>
  </si>
  <si>
    <t>515.5403442382812 29.0</t>
  </si>
  <si>
    <t>516.2282104492188 221.0</t>
  </si>
  <si>
    <t>516.7431640625 91.0</t>
  </si>
  <si>
    <t>518.2550048828125 560.0</t>
  </si>
  <si>
    <t>518.7550048828125 289.0</t>
  </si>
  <si>
    <t>519.25634765625 145.0</t>
  </si>
  <si>
    <t>520.0630493164062 35.0</t>
  </si>
  <si>
    <t>520.1843872070312 27.0</t>
  </si>
  <si>
    <t>520.749267578125 52.0</t>
  </si>
  <si>
    <t>521.2570190429688 88.0</t>
  </si>
  <si>
    <t>522.3107299804688 124.0</t>
  </si>
  <si>
    <t>523.2506713867188 39.0</t>
  </si>
  <si>
    <t>524.2452392578125 589.0</t>
  </si>
  <si>
    <t>524.7738647460938 43.0</t>
  </si>
  <si>
    <t>525.2548217773438 181.0</t>
  </si>
  <si>
    <t>525.751953125 188.0</t>
  </si>
  <si>
    <t>525.7618408203125 149.0</t>
  </si>
  <si>
    <t>527.1828002929688 33.0</t>
  </si>
  <si>
    <t>527.2604370117188 2128.0</t>
  </si>
  <si>
    <t>527.76025390625 1404.0</t>
  </si>
  <si>
    <t>528.226806640625 210.0</t>
  </si>
  <si>
    <t>528.2372436523438 304.0</t>
  </si>
  <si>
    <t>528.2639770507812 341.0</t>
  </si>
  <si>
    <t>528.3070678710938 31.0</t>
  </si>
  <si>
    <t>528.3915405273438 39.0</t>
  </si>
  <si>
    <t>528.482666015625 30.0</t>
  </si>
  <si>
    <t>528.7591552734375 149.0</t>
  </si>
  <si>
    <t>529.1934814453125 64.0</t>
  </si>
  <si>
    <t>529.2300415039062 44.0</t>
  </si>
  <si>
    <t>529.265625 34.0</t>
  </si>
  <si>
    <t>529.3501586914062 24.0</t>
  </si>
  <si>
    <t>529.751708984375 145.0</t>
  </si>
  <si>
    <t>530.1849975585938 25.0</t>
  </si>
  <si>
    <t>530.2495727539062 96.0</t>
  </si>
  <si>
    <t>530.74853515625 32.0</t>
  </si>
  <si>
    <t>532.1398315429688 27.0</t>
  </si>
  <si>
    <t>533.7362670898438 30.0</t>
  </si>
  <si>
    <t>533.7646484375 122.0</t>
  </si>
  <si>
    <t>534.2123413085938 35.0</t>
  </si>
  <si>
    <t>534.252197265625 573.0</t>
  </si>
  <si>
    <t>534.7593383789062 432.0</t>
  </si>
  <si>
    <t>535.2628173828125 253.0</t>
  </si>
  <si>
    <t>535.4939575195312 24.0</t>
  </si>
  <si>
    <t>535.740234375 39.0</t>
  </si>
  <si>
    <t>535.76708984375 66.0</t>
  </si>
  <si>
    <t>537.2097778320312 76.0</t>
  </si>
  <si>
    <t>537.8734741210938 42.0</t>
  </si>
  <si>
    <t>538.1853637695312 48.0</t>
  </si>
  <si>
    <t>538.215087890625 85.0</t>
  </si>
  <si>
    <t>538.7557983398438 708.0</t>
  </si>
  <si>
    <t>538.8968505859375 39.0</t>
  </si>
  <si>
    <t>539.2548828125 347.0</t>
  </si>
  <si>
    <t>539.7518920898438 159.0</t>
  </si>
  <si>
    <t>540.204345703125 33.0</t>
  </si>
  <si>
    <t>541.1871337890625 37.0</t>
  </si>
  <si>
    <t>541.749755859375 37.0</t>
  </si>
  <si>
    <t>542.134765625 32.0</t>
  </si>
  <si>
    <t>542.7614135742188 136.0</t>
  </si>
  <si>
    <t>542.7671508789062 179.0</t>
  </si>
  <si>
    <t>542.8826904296875 33.0</t>
  </si>
  <si>
    <t>543.26513671875 61.0</t>
  </si>
  <si>
    <t>544.236572265625 51.0</t>
  </si>
  <si>
    <t>544.2642211914062 59.0</t>
  </si>
  <si>
    <t>545.7371215820312 64.0</t>
  </si>
  <si>
    <t>545.761962890625 135.0</t>
  </si>
  <si>
    <t>547.7272338867188 45.0</t>
  </si>
  <si>
    <t>547.7603149414062 1690.0</t>
  </si>
  <si>
    <t>548.2617797851562 1247.0</t>
  </si>
  <si>
    <t>548.7662353515625 284.0</t>
  </si>
  <si>
    <t>549.682373046875 37.0</t>
  </si>
  <si>
    <t>550.2857055664062 44.0</t>
  </si>
  <si>
    <t>550.476318359375 37.0</t>
  </si>
  <si>
    <t>550.7554931640625 109.0</t>
  </si>
  <si>
    <t>551.252685546875 43.0</t>
  </si>
  <si>
    <t>551.2935180664062 31.0</t>
  </si>
  <si>
    <t>552.2022705078125 78.0</t>
  </si>
  <si>
    <t>552.2409057617188 25.0</t>
  </si>
  <si>
    <t>552.6773681640625 42.0</t>
  </si>
  <si>
    <t>553.274658203125 74.0</t>
  </si>
  <si>
    <t>553.7556762695312 55.0</t>
  </si>
  <si>
    <t>554.7324829101562 35.0</t>
  </si>
  <si>
    <t>554.757568359375 55.0</t>
  </si>
  <si>
    <t>555.2044067382812 352.0</t>
  </si>
  <si>
    <t>555.2360229492188 27.0</t>
  </si>
  <si>
    <t>555.2679443359375 34.0</t>
  </si>
  <si>
    <t>555.7406616210938 102.0</t>
  </si>
  <si>
    <t>555.8013916015625 48.0</t>
  </si>
  <si>
    <t>556.0316772460938 51.0</t>
  </si>
  <si>
    <t>556.186767578125 50.0</t>
  </si>
  <si>
    <t>556.2339477539062 276.0</t>
  </si>
  <si>
    <t>556.72607421875 69.0</t>
  </si>
  <si>
    <t>556.7650756835938 3792.0</t>
  </si>
  <si>
    <t>557.03564453125 21.0</t>
  </si>
  <si>
    <t>557.2295532226562 207.0</t>
  </si>
  <si>
    <t>557.2696533203125 1831.0</t>
  </si>
  <si>
    <t>557.7685546875 867.0</t>
  </si>
  <si>
    <t>558.1524047851562 27.0</t>
  </si>
  <si>
    <t>558.20654296875 78.0</t>
  </si>
  <si>
    <t>558.2392578125 42.0</t>
  </si>
  <si>
    <t>558.2716064453125 287.0</t>
  </si>
  <si>
    <t>558.3169555664062 33.0</t>
  </si>
  <si>
    <t>558.76953125 88.0</t>
  </si>
  <si>
    <t>558.9730224609375 23.0</t>
  </si>
  <si>
    <t>559.7470092773438 185.0</t>
  </si>
  <si>
    <t>559.7749633789062 77.0</t>
  </si>
  <si>
    <t>560.2719116210938 91.0</t>
  </si>
  <si>
    <t>560.7655639648438 91.0</t>
  </si>
  <si>
    <t>560.93212890625 38.0</t>
  </si>
  <si>
    <t>561.3055419921875 39.0</t>
  </si>
  <si>
    <t>561.7593383789062 44.0</t>
  </si>
  <si>
    <t>562.0252685546875 25.0</t>
  </si>
  <si>
    <t>562.23779296875 145.0</t>
  </si>
  <si>
    <t>562.777587890625 40.0</t>
  </si>
  <si>
    <t>563.2366333007812 109.0</t>
  </si>
  <si>
    <t>563.7669067382812 43.0</t>
  </si>
  <si>
    <t>564.2814331054688 22.0</t>
  </si>
  <si>
    <t>564.7622680664062 106.0</t>
  </si>
  <si>
    <t>565.5020751953125 90.0</t>
  </si>
  <si>
    <t>566.7723999023438 37.0</t>
  </si>
  <si>
    <t>567.2376098632812 32.0</t>
  </si>
  <si>
    <t>567.2651977539062 39.0</t>
  </si>
  <si>
    <t>567.782958984375 87.0</t>
  </si>
  <si>
    <t>568.2146606445312 41.0</t>
  </si>
  <si>
    <t>568.7662963867188 165.0</t>
  </si>
  <si>
    <t>569.2640991210938 329.0</t>
  </si>
  <si>
    <t>569.7698974609375 137.0</t>
  </si>
  <si>
    <t>570.30078125 42.0</t>
  </si>
  <si>
    <t>570.755859375 75.0</t>
  </si>
  <si>
    <t>571.2642822265625 33.0</t>
  </si>
  <si>
    <t>571.7694091796875 101.0</t>
  </si>
  <si>
    <t>572.2166137695312 186.0</t>
  </si>
  <si>
    <t>572.2567749023438 135.0</t>
  </si>
  <si>
    <t>572.6452026367188 56.0</t>
  </si>
  <si>
    <t>573.2124633789062 650.0</t>
  </si>
  <si>
    <t>573.7705688476562 37.0</t>
  </si>
  <si>
    <t>574.23388671875 204.0</t>
  </si>
  <si>
    <t>574.2664794921875 67.0</t>
  </si>
  <si>
    <t>575.2147827148438 39.0</t>
  </si>
  <si>
    <t>575.5883178710938 39.0</t>
  </si>
  <si>
    <t>575.7756958007812 186.0</t>
  </si>
  <si>
    <t>576.2184448242188 152.0</t>
  </si>
  <si>
    <t>576.2744750976562 594.0</t>
  </si>
  <si>
    <t>576.7760620117188 109.0</t>
  </si>
  <si>
    <t>577.2733764648438 70.0</t>
  </si>
  <si>
    <t>577.7708740234375 387.0</t>
  </si>
  <si>
    <t>578.2755737304688 146.0</t>
  </si>
  <si>
    <t>579.2114868164062 32.0</t>
  </si>
  <si>
    <t>579.2789916992188 32.0</t>
  </si>
  <si>
    <t>579.318603515625 39.0</t>
  </si>
  <si>
    <t>579.7493286132812 51.0</t>
  </si>
  <si>
    <t>579.9612426757812 23.0</t>
  </si>
  <si>
    <t>580.2783203125 382.0</t>
  </si>
  <si>
    <t>580.7161865234375 37.0</t>
  </si>
  <si>
    <t>580.7738037109375 189.0</t>
  </si>
  <si>
    <t>581.255126953125 186.0</t>
  </si>
  <si>
    <t>581.274658203125 157.0</t>
  </si>
  <si>
    <t>581.763916015625 100.0</t>
  </si>
  <si>
    <t>582.7743530273438 416.0</t>
  </si>
  <si>
    <t>583.2197265625 43.0</t>
  </si>
  <si>
    <t>583.2818603515625 450.0</t>
  </si>
  <si>
    <t>583.7874145507812 58.0</t>
  </si>
  <si>
    <t>584.28662109375 500.0</t>
  </si>
  <si>
    <t>584.7928466796875 458.0</t>
  </si>
  <si>
    <t>585.2741088867188 508.0</t>
  </si>
  <si>
    <t>585.3043212890625 83.0</t>
  </si>
  <si>
    <t>585.7672119140625 189.0</t>
  </si>
  <si>
    <t>587.3219604492188 93.0</t>
  </si>
  <si>
    <t>587.8817138671875 31.0</t>
  </si>
  <si>
    <t>588.2359008789062 65.0</t>
  </si>
  <si>
    <t>589.1722412109375 35.0</t>
  </si>
  <si>
    <t>589.2816162109375 1644.0</t>
  </si>
  <si>
    <t>589.5291137695312 63.0</t>
  </si>
  <si>
    <t>589.7794189453125 782.0</t>
  </si>
  <si>
    <t>590.2335205078125 430.0</t>
  </si>
  <si>
    <t>590.279296875 395.0</t>
  </si>
  <si>
    <t>590.6051635742188 41.0</t>
  </si>
  <si>
    <t>590.7925415039062 85.0</t>
  </si>
  <si>
    <t>591.228271484375 1071.0</t>
  </si>
  <si>
    <t>591.2833862304688 103.0</t>
  </si>
  <si>
    <t>591.313232421875 520.0</t>
  </si>
  <si>
    <t>591.7794189453125 1872.0</t>
  </si>
  <si>
    <t>591.9456787109375 44.0</t>
  </si>
  <si>
    <t>591.9691772460938 32.0</t>
  </si>
  <si>
    <t>592.2269897460938 219.0</t>
  </si>
  <si>
    <t>592.283935546875 1227.0</t>
  </si>
  <si>
    <t>592.3222045898438 29.0</t>
  </si>
  <si>
    <t>592.3905029296875 27.0</t>
  </si>
  <si>
    <t>592.7860107421875 302.0</t>
  </si>
  <si>
    <t>593.162841796875 27.0</t>
  </si>
  <si>
    <t>593.2321166992188 71.0</t>
  </si>
  <si>
    <t>593.294677734375 728.0</t>
  </si>
  <si>
    <t>593.3890380859375 42.0</t>
  </si>
  <si>
    <t>593.7907104492188 192.0</t>
  </si>
  <si>
    <t>593.9993896484375 34.0</t>
  </si>
  <si>
    <t>594.220947265625 49.0</t>
  </si>
  <si>
    <t>594.2705078125 50.0</t>
  </si>
  <si>
    <t>594.2990112304688 164.0</t>
  </si>
  <si>
    <t>594.7940063476562 121.0</t>
  </si>
  <si>
    <t>594.817626953125 22.0</t>
  </si>
  <si>
    <t>595.2847290039062 38.0</t>
  </si>
  <si>
    <t>597.2189331054688 70.0</t>
  </si>
  <si>
    <t>597.2905883789062 199.0</t>
  </si>
  <si>
    <t>597.7532348632812 27.0</t>
  </si>
  <si>
    <t>597.88330078125 34.0</t>
  </si>
  <si>
    <t>598.2427978515625 79.0</t>
  </si>
  <si>
    <t>598.2844848632812 3879.0</t>
  </si>
  <si>
    <t>598.7218627929688 69.0</t>
  </si>
  <si>
    <t>598.78662109375 2288.0</t>
  </si>
  <si>
    <t>599.24951171875 81.0</t>
  </si>
  <si>
    <t>599.2887573242188 895.0</t>
  </si>
  <si>
    <t>599.4783325195312 35.0</t>
  </si>
  <si>
    <t>599.7842407226562 338.0</t>
  </si>
  <si>
    <t>599.9496459960938 35.0</t>
  </si>
  <si>
    <t>600.2576293945312 25.0</t>
  </si>
  <si>
    <t>600.2813720703125 36.0</t>
  </si>
  <si>
    <t>600.7933349609375 30.0</t>
  </si>
  <si>
    <t>601.7799072265625 45.0</t>
  </si>
  <si>
    <t>602.2782592773438 41.0</t>
  </si>
  <si>
    <t>602.7767944335938 61.0</t>
  </si>
  <si>
    <t>603.1900634765625 30.0</t>
  </si>
  <si>
    <t>603.2764892578125 138.0</t>
  </si>
  <si>
    <t>603.325439453125 36.0</t>
  </si>
  <si>
    <t>603.7711791992188 75.0</t>
  </si>
  <si>
    <t>605.2036743164062 29.0</t>
  </si>
  <si>
    <t>605.35595703125 44.0</t>
  </si>
  <si>
    <t>606.33203125 27.0</t>
  </si>
  <si>
    <t>607.2926025390625 2798.0</t>
  </si>
  <si>
    <t>607.32373046875 143.0</t>
  </si>
  <si>
    <t>607.3319091796875 101.0</t>
  </si>
  <si>
    <t>607.7908325195312 1498.0</t>
  </si>
  <si>
    <t>608.2872924804688 786.0</t>
  </si>
  <si>
    <t>608.7916870117188 114.0</t>
  </si>
  <si>
    <t>608.9688720703125 35.0</t>
  </si>
  <si>
    <t>609.289306640625 171.0</t>
  </si>
  <si>
    <t>609.3271484375 9712.0</t>
  </si>
  <si>
    <t>609.7400512695312 30.0</t>
  </si>
  <si>
    <t>610.0481567382812 33.0</t>
  </si>
  <si>
    <t>610.2655639648438 37.0</t>
  </si>
  <si>
    <t>610.3292846679688 3905.0</t>
  </si>
  <si>
    <t>610.4782104492188 33.0</t>
  </si>
  <si>
    <t>610.5283813476562 33.0</t>
  </si>
  <si>
    <t>610.7291259765625 54.0</t>
  </si>
  <si>
    <t>610.7769775390625 41.0</t>
  </si>
  <si>
    <t>611.1212158203125 35.0</t>
  </si>
  <si>
    <t>611.3292236328125 873.0</t>
  </si>
  <si>
    <t>611.64013671875 26.0</t>
  </si>
  <si>
    <t>611.7741088867188 31.0</t>
  </si>
  <si>
    <t>612.046875 27.0</t>
  </si>
  <si>
    <t>612.273681640625 450.0</t>
  </si>
  <si>
    <t>612.3316040039062 42.0</t>
  </si>
  <si>
    <t>612.78662109375 228.0</t>
  </si>
  <si>
    <t>613.1336669921875 31.0</t>
  </si>
  <si>
    <t>613.246337890625 207.0</t>
  </si>
  <si>
    <t>613.2731323242188 293.0</t>
  </si>
  <si>
    <t>613.7828369140625 40.0</t>
  </si>
  <si>
    <t>614.2482299804688 65.0</t>
  </si>
  <si>
    <t>614.7776489257812 45.0</t>
  </si>
  <si>
    <t>615.2891845703125 317.0</t>
  </si>
  <si>
    <t>615.2972412109375 317.0</t>
  </si>
  <si>
    <t>615.7804565429688 40.0</t>
  </si>
  <si>
    <t>616.2941284179688 41.0</t>
  </si>
  <si>
    <t>616.7816772460938 42.0</t>
  </si>
  <si>
    <t>619.2843627929688 113.0</t>
  </si>
  <si>
    <t>620.2911376953125 31.0</t>
  </si>
  <si>
    <t>621.287353515625 401.0</t>
  </si>
  <si>
    <t>621.7879028320312 74.0</t>
  </si>
  <si>
    <t>622.2933349609375 80.0</t>
  </si>
  <si>
    <t>622.5020141601562 27.0</t>
  </si>
  <si>
    <t>622.7940063476562 115.0</t>
  </si>
  <si>
    <t>623.0305786132812 29.0</t>
  </si>
  <si>
    <t>623.2430419921875 32.0</t>
  </si>
  <si>
    <t>623.3453979492188 70.0</t>
  </si>
  <si>
    <t>623.40966796875 39.0</t>
  </si>
  <si>
    <t>624.2831420898438 168.0</t>
  </si>
  <si>
    <t>624.494384765625 33.0</t>
  </si>
  <si>
    <t>624.7943115234375 115.0</t>
  </si>
  <si>
    <t>626.719970703125 31.0</t>
  </si>
  <si>
    <t>626.778076171875 47.0</t>
  </si>
  <si>
    <t>626.80712890625 35.0</t>
  </si>
  <si>
    <t>628.3088989257812 128.0</t>
  </si>
  <si>
    <t>628.4378051757812 39.0</t>
  </si>
  <si>
    <t>628.802978515625 86.0</t>
  </si>
  <si>
    <t>629.3023681640625 65.0</t>
  </si>
  <si>
    <t>630.13134765625 87.0</t>
  </si>
  <si>
    <t>630.3037109375 29.0</t>
  </si>
  <si>
    <t>631.2632446289062 178.0</t>
  </si>
  <si>
    <t>631.2933959960938 215.0</t>
  </si>
  <si>
    <t>631.7907104492188 333.0</t>
  </si>
  <si>
    <t>632.2161254882812 27.0</t>
  </si>
  <si>
    <t>632.2550659179688 57.0</t>
  </si>
  <si>
    <t>632.2893676757812 179.0</t>
  </si>
  <si>
    <t>633.2573852539062 38.0</t>
  </si>
  <si>
    <t>633.2969970703125 844.0</t>
  </si>
  <si>
    <t>633.7857055664062 263.0</t>
  </si>
  <si>
    <t>634.2977294921875 151.0</t>
  </si>
  <si>
    <t>634.7940673828125 95.0</t>
  </si>
  <si>
    <t>635.2831420898438 96.0</t>
  </si>
  <si>
    <t>635.7958984375 118.0</t>
  </si>
  <si>
    <t>636.2796020507812 100.0</t>
  </si>
  <si>
    <t>636.59619140625 115.0</t>
  </si>
  <si>
    <t>636.7913818359375 49.0</t>
  </si>
  <si>
    <t>638.0513916015625 78.0</t>
  </si>
  <si>
    <t>639.2490844726562 34.0</t>
  </si>
  <si>
    <t>639.3101806640625 48.0</t>
  </si>
  <si>
    <t>639.4569091796875 88.0</t>
  </si>
  <si>
    <t>639.7993774414062 24.0</t>
  </si>
  <si>
    <t>640.2969360351562 100.0</t>
  </si>
  <si>
    <t>640.7923583984375 291.0</t>
  </si>
  <si>
    <t>640.9325561523438 58.0</t>
  </si>
  <si>
    <t>641.2813720703125 82.0</t>
  </si>
  <si>
    <t>641.2874145507812 118.0</t>
  </si>
  <si>
    <t>641.336669921875 36.0</t>
  </si>
  <si>
    <t>641.7874145507812 33.0</t>
  </si>
  <si>
    <t>642.260986328125 101.0</t>
  </si>
  <si>
    <t>642.2698974609375 161.0</t>
  </si>
  <si>
    <t>642.3059692382812 3455.0</t>
  </si>
  <si>
    <t>642.762939453125 45.0</t>
  </si>
  <si>
    <t>642.803955078125 2152.0</t>
  </si>
  <si>
    <t>643.3099975585938 1236.0</t>
  </si>
  <si>
    <t>643.8072509765625 253.0</t>
  </si>
  <si>
    <t>643.93310546875 29.0</t>
  </si>
  <si>
    <t>644.4387817382812 60.0</t>
  </si>
  <si>
    <t>644.6303100585938 35.0</t>
  </si>
  <si>
    <t>644.790771484375 196.0</t>
  </si>
  <si>
    <t>645.30712890625 81.0</t>
  </si>
  <si>
    <t>645.7858276367188 99.0</t>
  </si>
  <si>
    <t>647.260498046875 32.0</t>
  </si>
  <si>
    <t>648.8135375976562 145.0</t>
  </si>
  <si>
    <t>648.9126586914062 54.0</t>
  </si>
  <si>
    <t>649.2477416992188 128.0</t>
  </si>
  <si>
    <t>649.3135375976562 507.0</t>
  </si>
  <si>
    <t>649.8047485351562 402.0</t>
  </si>
  <si>
    <t>650.2474365234375 65.0</t>
  </si>
  <si>
    <t>650.2999877929688 371.0</t>
  </si>
  <si>
    <t>650.7617797851562 37.0</t>
  </si>
  <si>
    <t>650.8037109375 39.0</t>
  </si>
  <si>
    <t>651.3554077148438 131.0</t>
  </si>
  <si>
    <t>651.7959594726562 35.0</t>
  </si>
  <si>
    <t>652.3368530273438 37.0</t>
  </si>
  <si>
    <t>653.2889404296875 486.0</t>
  </si>
  <si>
    <t>653.7357788085938 44.0</t>
  </si>
  <si>
    <t>653.8009033203125 1107.0</t>
  </si>
  <si>
    <t>654.0028686523438 41.0</t>
  </si>
  <si>
    <t>654.3052978515625 1332.0</t>
  </si>
  <si>
    <t>654.3417358398438 27.0</t>
  </si>
  <si>
    <t>654.5198974609375 25.0</t>
  </si>
  <si>
    <t>654.7991333007812 288.0</t>
  </si>
  <si>
    <t>655.3052368164062 80.0</t>
  </si>
  <si>
    <t>655.3812866210938 102.0</t>
  </si>
  <si>
    <t>655.7874145507812 24.0</t>
  </si>
  <si>
    <t>655.819580078125 31.0</t>
  </si>
  <si>
    <t>656.2432250976562 37.0</t>
  </si>
  <si>
    <t>657.2756958007812 83.0</t>
  </si>
  <si>
    <t>657.4900512695312 23.0</t>
  </si>
  <si>
    <t>657.8174438476562 1226.0</t>
  </si>
  <si>
    <t>658.3198852539062 696.0</t>
  </si>
  <si>
    <t>658.5519409179688 26.0</t>
  </si>
  <si>
    <t>658.6487426757812 31.0</t>
  </si>
  <si>
    <t>658.8164672851562 632.0</t>
  </si>
  <si>
    <t>658.95654296875 71.0</t>
  </si>
  <si>
    <t>659.2594604492188 38.0</t>
  </si>
  <si>
    <t>659.3021240234375 108.0</t>
  </si>
  <si>
    <t>659.8034057617188 42.0</t>
  </si>
  <si>
    <t>660.3252563476562 43.0</t>
  </si>
  <si>
    <t>661.2874145507812 33.0</t>
  </si>
  <si>
    <t>661.4490966796875 58.0</t>
  </si>
  <si>
    <t>661.8080444335938 79.0</t>
  </si>
  <si>
    <t>661.8720092773438 40.0</t>
  </si>
  <si>
    <t>662.313720703125 95.0</t>
  </si>
  <si>
    <t>662.7620849609375 151.0</t>
  </si>
  <si>
    <t>662.8069458007812 4364.0</t>
  </si>
  <si>
    <t>662.9498901367188 30.0</t>
  </si>
  <si>
    <t>663.3095092773438 2609.0</t>
  </si>
  <si>
    <t>663.3658447265625 37.0</t>
  </si>
  <si>
    <t>663.41064453125 33.0</t>
  </si>
  <si>
    <t>663.761962890625 55.0</t>
  </si>
  <si>
    <t>663.80859375 1215.0</t>
  </si>
  <si>
    <t>664.271240234375 110.0</t>
  </si>
  <si>
    <t>664.3104248046875 543.0</t>
  </si>
  <si>
    <t>664.7266235351562 43.0</t>
  </si>
  <si>
    <t>664.8029174804688 226.0</t>
  </si>
  <si>
    <t>664.8544921875 74.0</t>
  </si>
  <si>
    <t>665.0084228515625 43.0</t>
  </si>
  <si>
    <t>665.1181640625 30.0</t>
  </si>
  <si>
    <t>665.4923706054688 48.0</t>
  </si>
  <si>
    <t>665.7743530273438 80.0</t>
  </si>
  <si>
    <t>665.9066162109375 27.0</t>
  </si>
  <si>
    <t>665.9840087890625 44.0</t>
  </si>
  <si>
    <t>666.3060302734375 33.0</t>
  </si>
  <si>
    <t>666.3602294921875 130.0</t>
  </si>
  <si>
    <t>666.6555786132812 28.0</t>
  </si>
  <si>
    <t>667.3689575195312 77.0</t>
  </si>
  <si>
    <t>667.7297973632812 48.0</t>
  </si>
  <si>
    <t>668.2985229492188 147.0</t>
  </si>
  <si>
    <t>668.67236328125 25.0</t>
  </si>
  <si>
    <t>668.804931640625 62.0</t>
  </si>
  <si>
    <t>668.9849853515625 44.0</t>
  </si>
  <si>
    <t>669.2877197265625 21.0</t>
  </si>
  <si>
    <t>670.767333984375 41.0</t>
  </si>
  <si>
    <t>670.8099365234375 31.0</t>
  </si>
  <si>
    <t>671.3159790039062 115.0</t>
  </si>
  <si>
    <t>671.7702026367188 265.0</t>
  </si>
  <si>
    <t>671.8099365234375 7577.0</t>
  </si>
  <si>
    <t>672.1231689453125 69.0</t>
  </si>
  <si>
    <t>672.2560424804688 43.0</t>
  </si>
  <si>
    <t>672.3106079101562 4514.0</t>
  </si>
  <si>
    <t>672.3739013671875 29.0</t>
  </si>
  <si>
    <t>672.4767456054688 28.0</t>
  </si>
  <si>
    <t>672.5870971679688 36.0</t>
  </si>
  <si>
    <t>672.7764282226562 98.0</t>
  </si>
  <si>
    <t>672.8153076171875 2492.0</t>
  </si>
  <si>
    <t>673.169189453125 28.0</t>
  </si>
  <si>
    <t>673.2620239257812 42.0</t>
  </si>
  <si>
    <t>673.3171997070312 820.0</t>
  </si>
  <si>
    <t>673.35888671875 53.0</t>
  </si>
  <si>
    <t>673.4050903320312 38.0</t>
  </si>
  <si>
    <t>673.76904296875 34.0</t>
  </si>
  <si>
    <t>673.8242797851562 115.0</t>
  </si>
  <si>
    <t>674.1180419921875 44.0</t>
  </si>
  <si>
    <t>674.1688232421875 95.0</t>
  </si>
  <si>
    <t>674.8230590820312 330.0</t>
  </si>
  <si>
    <t>675.0751342773438 26.0</t>
  </si>
  <si>
    <t>675.279296875 99.0</t>
  </si>
  <si>
    <t>675.3692016601562 61.0</t>
  </si>
  <si>
    <t>675.8057861328125 74.0</t>
  </si>
  <si>
    <t>676.2824096679688 140.0</t>
  </si>
  <si>
    <t>676.3170776367188 126.0</t>
  </si>
  <si>
    <t>676.797119140625 106.0</t>
  </si>
  <si>
    <t>676.8781127929688 27.0</t>
  </si>
  <si>
    <t>677.30810546875 176.0</t>
  </si>
  <si>
    <t>677.5929565429688 42.0</t>
  </si>
  <si>
    <t>677.8218994140625 147.0</t>
  </si>
  <si>
    <t>678.330810546875 62.0</t>
  </si>
  <si>
    <t>678.8463745117188 79.0</t>
  </si>
  <si>
    <t>679.5454711914062 84.0</t>
  </si>
  <si>
    <t>679.918701171875 35.0</t>
  </si>
  <si>
    <t>680.7875366210938 58.0</t>
  </si>
  <si>
    <t>681.4932861328125 24.0</t>
  </si>
  <si>
    <t>681.6725463867188 46.0</t>
  </si>
  <si>
    <t>682.0084838867188 48.0</t>
  </si>
  <si>
    <t>682.1953735351562 35.0</t>
  </si>
  <si>
    <t>682.2534790039062 60.0</t>
  </si>
  <si>
    <t>682.3074340820312 89.0</t>
  </si>
  <si>
    <t>683.236572265625 29.0</t>
  </si>
  <si>
    <t>683.3098754882812 42.0</t>
  </si>
  <si>
    <t>683.8246459960938 650.0</t>
  </si>
  <si>
    <t>684.3150024414062 311.0</t>
  </si>
  <si>
    <t>684.8323364257812 120.0</t>
  </si>
  <si>
    <t>685.3609008789062 64.0</t>
  </si>
  <si>
    <t>685.43017578125 33.0</t>
  </si>
  <si>
    <t>685.5845947265625 62.0</t>
  </si>
  <si>
    <t>685.8084716796875 710.0</t>
  </si>
  <si>
    <t>686.09375 22.0</t>
  </si>
  <si>
    <t>686.30615234375 1035.0</t>
  </si>
  <si>
    <t>686.6106567382812 34.0</t>
  </si>
  <si>
    <t>686.6613159179688 32.0</t>
  </si>
  <si>
    <t>686.782958984375 30.0</t>
  </si>
  <si>
    <t>687.2962036132812 88.0</t>
  </si>
  <si>
    <t>687.429443359375 57.0</t>
  </si>
  <si>
    <t>688.3604125976562 58.0</t>
  </si>
  <si>
    <t>688.8029174804688 65.0</t>
  </si>
  <si>
    <t>689.2945556640625 37.0</t>
  </si>
  <si>
    <t>689.9701538085938 27.0</t>
  </si>
  <si>
    <t>690.376708984375 34.0</t>
  </si>
  <si>
    <t>690.8070068359375 105.0</t>
  </si>
  <si>
    <t>691.0986328125 54.0</t>
  </si>
  <si>
    <t>691.2715454101562 42.0</t>
  </si>
  <si>
    <t>692.2992553710938 120.0</t>
  </si>
  <si>
    <t>692.8289184570312 3354.0</t>
  </si>
  <si>
    <t>693.3297729492188 2617.0</t>
  </si>
  <si>
    <t>693.455078125 49.0</t>
  </si>
  <si>
    <t>693.6537475585938 95.0</t>
  </si>
  <si>
    <t>693.834228515625 978.0</t>
  </si>
  <si>
    <t>694.3490600585938 645.0</t>
  </si>
  <si>
    <t>695.35546875 165.0</t>
  </si>
  <si>
    <t>695.7925415039062 41.0</t>
  </si>
  <si>
    <t>695.9762573242188 33.0</t>
  </si>
  <si>
    <t>696.06298828125 46.0</t>
  </si>
  <si>
    <t>696.124267578125 60.0</t>
  </si>
  <si>
    <t>696.3156127929688 57.0</t>
  </si>
  <si>
    <t>696.6500244140625 36.0</t>
  </si>
  <si>
    <t>696.8746948242188 39.0</t>
  </si>
  <si>
    <t>696.9972534179688 52.0</t>
  </si>
  <si>
    <t>697.8067016601562 169.0</t>
  </si>
  <si>
    <t>698.0010986328125 45.0</t>
  </si>
  <si>
    <t>698.27197265625 40.0</t>
  </si>
  <si>
    <t>698.8048095703125 90.0</t>
  </si>
  <si>
    <t>701.16552734375 65.0</t>
  </si>
  <si>
    <t>701.30126953125 49.0</t>
  </si>
  <si>
    <t>701.567626953125 40.0</t>
  </si>
  <si>
    <t>702.4978637695312 30.0</t>
  </si>
  <si>
    <t>703.2953491210938 36.0</t>
  </si>
  <si>
    <t>703.8289794921875 43.0</t>
  </si>
  <si>
    <t>704.3128051757812 790.0</t>
  </si>
  <si>
    <t>705.309814453125 537.0</t>
  </si>
  <si>
    <t>705.8140869140625 379.0</t>
  </si>
  <si>
    <t>706.3020629882812 23.0</t>
  </si>
  <si>
    <t>706.8163452148438 627.0</t>
  </si>
  <si>
    <t>707.3131103515625 221.0</t>
  </si>
  <si>
    <t>707.3170776367188 296.0</t>
  </si>
  <si>
    <t>707.8143310546875 267.0</t>
  </si>
  <si>
    <t>708.3106689453125 144.0</t>
  </si>
  <si>
    <t>708.3521728515625 294.0</t>
  </si>
  <si>
    <t>708.39306640625 6377.0</t>
  </si>
  <si>
    <t>708.8161010742188 121.0</t>
  </si>
  <si>
    <t>709.2876586914062 117.0</t>
  </si>
  <si>
    <t>709.3062133789062 233.0</t>
  </si>
  <si>
    <t>709.3202514648438 210.0</t>
  </si>
  <si>
    <t>709.3956909179688 2133.0</t>
  </si>
  <si>
    <t>709.8098754882812 62.0</t>
  </si>
  <si>
    <t>710.3054809570312 225.0</t>
  </si>
  <si>
    <t>710.3534545898438 88.0</t>
  </si>
  <si>
    <t>710.4042358398438 513.0</t>
  </si>
  <si>
    <t>710.7249145507812 33.0</t>
  </si>
  <si>
    <t>710.8461303710938 31.0</t>
  </si>
  <si>
    <t>711.306884765625 71.0</t>
  </si>
  <si>
    <t>711.4075317382812 137.0</t>
  </si>
  <si>
    <t>711.6251220703125 35.0</t>
  </si>
  <si>
    <t>712.6702270507812 103.0</t>
  </si>
  <si>
    <t>713.0344848632812 29.0</t>
  </si>
  <si>
    <t>713.2911987304688 67.0</t>
  </si>
  <si>
    <t>713.3333740234375 386.0</t>
  </si>
  <si>
    <t>713.5149536132812 27.0</t>
  </si>
  <si>
    <t>713.584716796875 23.0</t>
  </si>
  <si>
    <t>713.8225708007812 375.0</t>
  </si>
  <si>
    <t>714.2808837890625 65.0</t>
  </si>
  <si>
    <t>714.3193359375 153.0</t>
  </si>
  <si>
    <t>714.8251953125 230.0</t>
  </si>
  <si>
    <t>715.5599365234375 40.0</t>
  </si>
  <si>
    <t>715.6686401367188 46.0</t>
  </si>
  <si>
    <t>716.1422119140625 29.0</t>
  </si>
  <si>
    <t>716.3017578125 71.0</t>
  </si>
  <si>
    <t>716.3594970703125 141.0</t>
  </si>
  <si>
    <t>717.3773193359375 100.0</t>
  </si>
  <si>
    <t>717.561279296875 30.0</t>
  </si>
  <si>
    <t>717.7037353515625 39.0</t>
  </si>
  <si>
    <t>717.848876953125 59.0</t>
  </si>
  <si>
    <t>717.882568359375 43.0</t>
  </si>
  <si>
    <t>718.3203735351562 1058.0</t>
  </si>
  <si>
    <t>718.3734741210938 60.0</t>
  </si>
  <si>
    <t>718.5227661132812 36.0</t>
  </si>
  <si>
    <t>718.8204345703125 365.0</t>
  </si>
  <si>
    <t>719.0076293945312 37.0</t>
  </si>
  <si>
    <t>719.064697265625 44.0</t>
  </si>
  <si>
    <t>719.29296875 42.0</t>
  </si>
  <si>
    <t>719.3279418945312 339.0</t>
  </si>
  <si>
    <t>720.3464965820312 35.0</t>
  </si>
  <si>
    <t>720.967041015625 26.0</t>
  </si>
  <si>
    <t>721.3955688476562 34.0</t>
  </si>
  <si>
    <t>721.673583984375 54.0</t>
  </si>
  <si>
    <t>722.3331298828125 1430.0</t>
  </si>
  <si>
    <t>722.3856811523438 54.0</t>
  </si>
  <si>
    <t>722.53125 30.0</t>
  </si>
  <si>
    <t>722.8341674804688 1063.0</t>
  </si>
  <si>
    <t>723.1968994140625 77.0</t>
  </si>
  <si>
    <t>723.2781372070312 83.0</t>
  </si>
  <si>
    <t>723.33544921875 245.0</t>
  </si>
  <si>
    <t>723.833740234375 109.0</t>
  </si>
  <si>
    <t>724.3341064453125 153.0</t>
  </si>
  <si>
    <t>724.4511108398438 35.0</t>
  </si>
  <si>
    <t>724.6770629882812 325.0</t>
  </si>
  <si>
    <t>724.8312377929688 42.0</t>
  </si>
  <si>
    <t>725.0120239257812 166.0</t>
  </si>
  <si>
    <t>725.3573608398438 40.0</t>
  </si>
  <si>
    <t>725.6022338867188 40.0</t>
  </si>
  <si>
    <t>726.331298828125 351.0</t>
  </si>
  <si>
    <t>726.5221557617188 48.0</t>
  </si>
  <si>
    <t>726.6055908203125 35.0</t>
  </si>
  <si>
    <t>727.3262329101562 2284.0</t>
  </si>
  <si>
    <t>727.6539916992188 86.0</t>
  </si>
  <si>
    <t>727.8311767578125 1313.0</t>
  </si>
  <si>
    <t>728.0010375976562 40.0</t>
  </si>
  <si>
    <t>728.3314208984375 746.0</t>
  </si>
  <si>
    <t>728.832763671875 236.0</t>
  </si>
  <si>
    <t>729.3165283203125 109.0</t>
  </si>
  <si>
    <t>729.8313598632812 153.0</t>
  </si>
  <si>
    <t>730.1424560546875 31.0</t>
  </si>
  <si>
    <t>730.3466186523438 922.0</t>
  </si>
  <si>
    <t>730.5188598632812 34.0</t>
  </si>
  <si>
    <t>730.6856079101562 736.0</t>
  </si>
  <si>
    <t>731.0226440429688 569.0</t>
  </si>
  <si>
    <t>731.1385498046875 48.0</t>
  </si>
  <si>
    <t>731.3570556640625 245.0</t>
  </si>
  <si>
    <t>731.6799926757812 37.0</t>
  </si>
  <si>
    <t>732.014892578125 81.0</t>
  </si>
  <si>
    <t>732.3289184570312 54.0</t>
  </si>
  <si>
    <t>732.6666259765625 35.0</t>
  </si>
  <si>
    <t>732.697998046875 27.0</t>
  </si>
  <si>
    <t>733.3193969726562 117.0</t>
  </si>
  <si>
    <t>733.3286743164062 175.0</t>
  </si>
  <si>
    <t>733.3524780273438 137.0</t>
  </si>
  <si>
    <t>733.8294067382812 39.0</t>
  </si>
  <si>
    <t>734.2172241210938 23.0</t>
  </si>
  <si>
    <t>735.1636352539062 44.0</t>
  </si>
  <si>
    <t>735.3026123046875 34.0</t>
  </si>
  <si>
    <t>735.3367309570312 29.0</t>
  </si>
  <si>
    <t>735.3734130859375 37.0</t>
  </si>
  <si>
    <t>735.4390258789062 31.0</t>
  </si>
  <si>
    <t>736.2024536132812 50.0</t>
  </si>
  <si>
    <t>736.28955078125 208.0</t>
  </si>
  <si>
    <t>736.3369140625 9422.0</t>
  </si>
  <si>
    <t>736.6838989257812 2912.0</t>
  </si>
  <si>
    <t>736.7701416015625 156.0</t>
  </si>
  <si>
    <t>736.8350219726562 7044.0</t>
  </si>
  <si>
    <t>736.9636840820312 56.0</t>
  </si>
  <si>
    <t>737.0227661132812 2202.0</t>
  </si>
  <si>
    <t>737.2866821289062 48.0</t>
  </si>
  <si>
    <t>737.3372802734375 3998.0</t>
  </si>
  <si>
    <t>737.4774169921875 65.0</t>
  </si>
  <si>
    <t>737.519287109375 72.0</t>
  </si>
  <si>
    <t>737.6925659179688 251.0</t>
  </si>
  <si>
    <t>737.7857055664062 35.0</t>
  </si>
  <si>
    <t>737.834228515625 1136.0</t>
  </si>
  <si>
    <t>737.8855590820312 72.0</t>
  </si>
  <si>
    <t>738.0169067382812 46.0</t>
  </si>
  <si>
    <t>738.1719360351562 33.0</t>
  </si>
  <si>
    <t>738.3359985351562 278.0</t>
  </si>
  <si>
    <t>738.46630859375 23.0</t>
  </si>
  <si>
    <t>738.5310668945312 74.0</t>
  </si>
  <si>
    <t>738.5643920898438 93.0</t>
  </si>
  <si>
    <t>738.6870727539062 54.0</t>
  </si>
  <si>
    <t>738.7659301757812 25.0</t>
  </si>
  <si>
    <t>738.8290405273438 42.0</t>
  </si>
  <si>
    <t>738.8658447265625 36.0</t>
  </si>
  <si>
    <t>739.2339477539062 79.0</t>
  </si>
  <si>
    <t>739.283935546875 33.0</t>
  </si>
  <si>
    <t>739.5653076171875 23.0</t>
  </si>
  <si>
    <t>739.9441528320312 28.0</t>
  </si>
  <si>
    <t>740.0467529296875 36.0</t>
  </si>
  <si>
    <t>740.2545776367188 35.0</t>
  </si>
  <si>
    <t>740.3142700195312 76.0</t>
  </si>
  <si>
    <t>740.36669921875 74.0</t>
  </si>
  <si>
    <t>740.4177856445312 31.0</t>
  </si>
  <si>
    <t>741.1653442382812 23.0</t>
  </si>
  <si>
    <t>741.2601928710938 73.0</t>
  </si>
  <si>
    <t>741.3187866210938 129.0</t>
  </si>
  <si>
    <t>741.3289184570312 215.0</t>
  </si>
  <si>
    <t>741.34619140625 142.0</t>
  </si>
  <si>
    <t>741.8109741210938 115.0</t>
  </si>
  <si>
    <t>741.8405151367188 122.0</t>
  </si>
  <si>
    <t>742.1452026367188 52.0</t>
  </si>
  <si>
    <t>742.32666015625 162.0</t>
  </si>
  <si>
    <t>742.587890625 43.0</t>
  </si>
  <si>
    <t>742.848876953125 52.0</t>
  </si>
  <si>
    <t>743.18896484375 33.0</t>
  </si>
  <si>
    <t>743.3181762695312 43.0</t>
  </si>
  <si>
    <t>744.0250244140625 75.0</t>
  </si>
  <si>
    <t>744.3073120117188 32.0</t>
  </si>
  <si>
    <t>744.3466186523438 148.0</t>
  </si>
  <si>
    <t>744.6318969726562 31.0</t>
  </si>
  <si>
    <t>744.6860961914062 156.0</t>
  </si>
  <si>
    <t>746.2797241210938 67.0</t>
  </si>
  <si>
    <t>746.8822021484375 25.0</t>
  </si>
  <si>
    <t>746.9721069335938 46.0</t>
  </si>
  <si>
    <t>747.3433837890625 88.0</t>
  </si>
  <si>
    <t>747.6891479492188 148.0</t>
  </si>
  <si>
    <t>748.3499145507812 40.0</t>
  </si>
  <si>
    <t>749.2709350585938 46.0</t>
  </si>
  <si>
    <t>749.3318481445312 51.0</t>
  </si>
  <si>
    <t>749.3662719726562 110.0</t>
  </si>
  <si>
    <t>749.437744140625 29.0</t>
  </si>
  <si>
    <t>749.8596801757812 152.0</t>
  </si>
  <si>
    <t>749.8716430664062 112.0</t>
  </si>
  <si>
    <t>750.3330688476562 878.0</t>
  </si>
  <si>
    <t>750.8320922851562 631.0</t>
  </si>
  <si>
    <t>750.87353515625 27.0</t>
  </si>
  <si>
    <t>751.0044555664062 110.0</t>
  </si>
  <si>
    <t>751.3306274414062 114.0</t>
  </si>
  <si>
    <t>751.3665161132812 56.0</t>
  </si>
  <si>
    <t>751.4195556640625 39.0</t>
  </si>
  <si>
    <t>752.3921508789062 99.0</t>
  </si>
  <si>
    <t>752.4804077148438 57.0</t>
  </si>
  <si>
    <t>752.5228881835938 93.0</t>
  </si>
  <si>
    <t>753.2433471679688 65.0</t>
  </si>
  <si>
    <t>753.3455200195312 308.0</t>
  </si>
  <si>
    <t>753.4093017578125 35.0</t>
  </si>
  <si>
    <t>753.6907348632812 52.0</t>
  </si>
  <si>
    <t>753.8102416992188 92.0</t>
  </si>
  <si>
    <t>754.0258178710938 177.0</t>
  </si>
  <si>
    <t>754.1395263671875 28.0</t>
  </si>
  <si>
    <t>754.35693359375 132.0</t>
  </si>
  <si>
    <t>755.3405151367188 27.0</t>
  </si>
  <si>
    <t>755.6781616210938 34.0</t>
  </si>
  <si>
    <t>755.845947265625 166.0</t>
  </si>
  <si>
    <t>756.361572265625 31.0</t>
  </si>
  <si>
    <t>757.3487548828125 52.0</t>
  </si>
  <si>
    <t>757.50048828125 37.0</t>
  </si>
  <si>
    <t>757.833251953125 43.0</t>
  </si>
  <si>
    <t>757.8705444335938 54.0</t>
  </si>
  <si>
    <t>758.4058227539062 47.0</t>
  </si>
  <si>
    <t>758.4590454101562 43.0</t>
  </si>
  <si>
    <t>758.8506469726562 38.0</t>
  </si>
  <si>
    <t>758.9093017578125 29.0</t>
  </si>
  <si>
    <t>759.3612060546875 801.0</t>
  </si>
  <si>
    <t>759.6368408203125 48.0</t>
  </si>
  <si>
    <t>759.6920166015625 674.0</t>
  </si>
  <si>
    <t>759.869384765625 81.0</t>
  </si>
  <si>
    <t>760.027587890625 538.0</t>
  </si>
  <si>
    <t>760.2874145507812 26.0</t>
  </si>
  <si>
    <t>760.3595581054688 654.0</t>
  </si>
  <si>
    <t>760.5861206054688 30.0</t>
  </si>
  <si>
    <t>760.8470458984375 119.0</t>
  </si>
  <si>
    <t>761.3543701171875 110.0</t>
  </si>
  <si>
    <t>761.9711303710938 39.0</t>
  </si>
  <si>
    <t>762.2167358398438 49.0</t>
  </si>
  <si>
    <t>762.3440551757812 58.0</t>
  </si>
  <si>
    <t>762.689453125 42.0</t>
  </si>
  <si>
    <t>763.0420532226562 61.0</t>
  </si>
  <si>
    <t>763.3600463867188 81.0</t>
  </si>
  <si>
    <t>763.694091796875 36.0</t>
  </si>
  <si>
    <t>764.0335693359375 33.0</t>
  </si>
  <si>
    <t>764.677978515625 37.0</t>
  </si>
  <si>
    <t>765.2430419921875 126.0</t>
  </si>
  <si>
    <t>765.30126953125 44.0</t>
  </si>
  <si>
    <t>765.3609619140625 2199.0</t>
  </si>
  <si>
    <t>765.646484375 65.0</t>
  </si>
  <si>
    <t>765.6963500976562 2240.0</t>
  </si>
  <si>
    <t>765.8311767578125 46.0</t>
  </si>
  <si>
    <t>766.0325927734375 2323.0</t>
  </si>
  <si>
    <t>766.1041870117188 89.0</t>
  </si>
  <si>
    <t>766.165771484375 61.0</t>
  </si>
  <si>
    <t>766.2005615234375 72.0</t>
  </si>
  <si>
    <t>766.310302734375 47.0</t>
  </si>
  <si>
    <t>766.3597412109375 733.0</t>
  </si>
  <si>
    <t>766.70556640625 376.0</t>
  </si>
  <si>
    <t>767.0181884765625 160.0</t>
  </si>
  <si>
    <t>767.3200073242188 29.0</t>
  </si>
  <si>
    <t>767.62548828125 32.0</t>
  </si>
  <si>
    <t>768.0167236328125 29.0</t>
  </si>
  <si>
    <t>768.1588134765625 50.0</t>
  </si>
  <si>
    <t>768.215087890625 35.0</t>
  </si>
  <si>
    <t>768.362548828125 131.0</t>
  </si>
  <si>
    <t>768.6065673828125 50.0</t>
  </si>
  <si>
    <t>768.681640625 33.0</t>
  </si>
  <si>
    <t>768.8829956054688 113.0</t>
  </si>
  <si>
    <t>769.3573608398438 220.0</t>
  </si>
  <si>
    <t>769.413818359375 77.0</t>
  </si>
  <si>
    <t>769.6043090820312 67.0</t>
  </si>
  <si>
    <t>769.7079467773438 84.0</t>
  </si>
  <si>
    <t>769.835693359375 126.0</t>
  </si>
  <si>
    <t>769.9800415039062 48.0</t>
  </si>
  <si>
    <t>770.017578125 54.0</t>
  </si>
  <si>
    <t>770.2618408203125 69.0</t>
  </si>
  <si>
    <t>770.3327026367188 69.0</t>
  </si>
  <si>
    <t>770.4175415039062 67.0</t>
  </si>
  <si>
    <t>770.8575439453125 174.0</t>
  </si>
  <si>
    <t>771.6744384765625 59.0</t>
  </si>
  <si>
    <t>771.7120361328125 43.0</t>
  </si>
  <si>
    <t>771.7818603515625 37.0</t>
  </si>
  <si>
    <t>772.1797485351562 170.0</t>
  </si>
  <si>
    <t>772.3648071289062 247.0</t>
  </si>
  <si>
    <t>772.7012329101562 515.0</t>
  </si>
  <si>
    <t>772.8677978515625 66.0</t>
  </si>
  <si>
    <t>773.0346069335938 211.0</t>
  </si>
  <si>
    <t>773.166259765625 57.0</t>
  </si>
  <si>
    <t>773.3641357421875 92.0</t>
  </si>
  <si>
    <t>773.4056396484375 44.0</t>
  </si>
  <si>
    <t>773.49169921875 55.0</t>
  </si>
  <si>
    <t>773.8416748046875 151.0</t>
  </si>
  <si>
    <t>773.9382934570312 88.0</t>
  </si>
  <si>
    <t>774.3395385742188 201.0</t>
  </si>
  <si>
    <t>774.4092407226562 31.0</t>
  </si>
  <si>
    <t>774.600341796875 35.0</t>
  </si>
  <si>
    <t>774.8264770507812 24.0</t>
  </si>
  <si>
    <t>775.0332641601562 74.0</t>
  </si>
  <si>
    <t>775.0741577148438 41.0</t>
  </si>
  <si>
    <t>775.187255859375 34.0</t>
  </si>
  <si>
    <t>775.3084716796875 112.0</t>
  </si>
  <si>
    <t>775.5643310546875 42.0</t>
  </si>
  <si>
    <t>776.0283813476562 114.0</t>
  </si>
  <si>
    <t>776.3279418945312 68.0</t>
  </si>
  <si>
    <t>776.6609497070312 24.0</t>
  </si>
  <si>
    <t>776.8361206054688 37.0</t>
  </si>
  <si>
    <t>776.90625 30.0</t>
  </si>
  <si>
    <t>777.3349609375 38.0</t>
  </si>
  <si>
    <t>777.4012451171875 522.0</t>
  </si>
  <si>
    <t>777.5426025390625 32.0</t>
  </si>
  <si>
    <t>777.8753662109375 949.0</t>
  </si>
  <si>
    <t>777.9795532226562 35.0</t>
  </si>
  <si>
    <t>778.37158203125 2313.0</t>
  </si>
  <si>
    <t>778.5380859375 39.0</t>
  </si>
  <si>
    <t>778.6325073242188 52.0</t>
  </si>
  <si>
    <t>778.6984252929688 1964.0</t>
  </si>
  <si>
    <t>778.8370971679688 148.0</t>
  </si>
  <si>
    <t>778.898681640625 333.0</t>
  </si>
  <si>
    <t>779.037353515625 1567.0</t>
  </si>
  <si>
    <t>779.1318969726562 21.0</t>
  </si>
  <si>
    <t>779.3724975585938 766.0</t>
  </si>
  <si>
    <t>779.4828491210938 52.0</t>
  </si>
  <si>
    <t>779.6966552734375 206.0</t>
  </si>
  <si>
    <t>779.83935546875 37.0</t>
  </si>
  <si>
    <t>779.8960571289062 36.0</t>
  </si>
  <si>
    <t>779.9500732421875 46.0</t>
  </si>
  <si>
    <t>780.0365600585938 44.0</t>
  </si>
  <si>
    <t>780.38232421875 30.0</t>
  </si>
  <si>
    <t>780.8525390625 51.0</t>
  </si>
  <si>
    <t>781.0333862304688 852.0</t>
  </si>
  <si>
    <t>781.1173706054688 33.0</t>
  </si>
  <si>
    <t>781.3717041015625 601.0</t>
  </si>
  <si>
    <t>781.4488525390625 66.0</t>
  </si>
  <si>
    <t>781.7032470703125 284.0</t>
  </si>
  <si>
    <t>781.8392944335938 31.0</t>
  </si>
  <si>
    <t>782.0416259765625 280.0</t>
  </si>
  <si>
    <t>782.366943359375 175.0</t>
  </si>
  <si>
    <t>782.4451904296875 48.0</t>
  </si>
  <si>
    <t>782.593994140625 62.0</t>
  </si>
  <si>
    <t>782.8356323242188 326.0</t>
  </si>
  <si>
    <t>783.0269775390625 51.0</t>
  </si>
  <si>
    <t>783.344482421875 391.0</t>
  </si>
  <si>
    <t>783.7118530273438 53.0</t>
  </si>
  <si>
    <t>783.8544311523438 310.0</t>
  </si>
  <si>
    <t>783.8932495117188 38.0</t>
  </si>
  <si>
    <t>783.9528198242188 37.0</t>
  </si>
  <si>
    <t>784.0882568359375 60.0</t>
  </si>
  <si>
    <t>784.1458740234375 101.0</t>
  </si>
  <si>
    <t>784.310302734375 44.0</t>
  </si>
  <si>
    <t>784.3754272460938 290.0</t>
  </si>
  <si>
    <t>784.4620361328125 84.0</t>
  </si>
  <si>
    <t>784.7030029296875 417.0</t>
  </si>
  <si>
    <t>784.7681274414062 55.0</t>
  </si>
  <si>
    <t>784.838623046875 103.0</t>
  </si>
  <si>
    <t>785.0488891601562 140.0</t>
  </si>
  <si>
    <t>785.3724975585938 159.0</t>
  </si>
  <si>
    <t>785.4917602539062 43.0</t>
  </si>
  <si>
    <t>785.6055908203125 61.0</t>
  </si>
  <si>
    <t>786.1614379882812 55.0</t>
  </si>
  <si>
    <t>786.3723754882812 201.0</t>
  </si>
  <si>
    <t>786.508544921875 21.0</t>
  </si>
  <si>
    <t>786.655029296875 31.0</t>
  </si>
  <si>
    <t>786.85498046875 1106.0</t>
  </si>
  <si>
    <t>786.9833374023438 57.0</t>
  </si>
  <si>
    <t>787.0396118164062 4768.0</t>
  </si>
  <si>
    <t>787.2682495117188 27.0</t>
  </si>
  <si>
    <t>787.3123779296875 373.0</t>
  </si>
  <si>
    <t>787.37451171875 6215.0</t>
  </si>
  <si>
    <t>787.599365234375 79.0</t>
  </si>
  <si>
    <t>787.6539916992188 230.0</t>
  </si>
  <si>
    <t>787.7078857421875 3733.0</t>
  </si>
  <si>
    <t>787.8568115234375 366.0</t>
  </si>
  <si>
    <t>788.0413818359375 2011.0</t>
  </si>
  <si>
    <t>788.0852661132812 32.0</t>
  </si>
  <si>
    <t>788.1259765625 57.0</t>
  </si>
  <si>
    <t>788.1884765625 42.0</t>
  </si>
  <si>
    <t>788.2617797851562 31.0</t>
  </si>
  <si>
    <t>788.3041381835938 114.0</t>
  </si>
  <si>
    <t>788.3744506835938 777.0</t>
  </si>
  <si>
    <t>788.7138671875 477.0</t>
  </si>
  <si>
    <t>788.7777709960938 29.0</t>
  </si>
  <si>
    <t>788.8157958984375 42.0</t>
  </si>
  <si>
    <t>789.0548706054688 69.0</t>
  </si>
  <si>
    <t>789.2178955078125 33.0</t>
  </si>
  <si>
    <t>789.334716796875 42.0</t>
  </si>
  <si>
    <t>789.4678955078125 45.0</t>
  </si>
  <si>
    <t>789.5303955078125 40.0</t>
  </si>
  <si>
    <t>789.6608276367188 51.0</t>
  </si>
  <si>
    <t>789.9598388671875 38.0</t>
  </si>
  <si>
    <t>790.1111450195312 62.0</t>
  </si>
  <si>
    <t>790.1854858398438 27.0</t>
  </si>
  <si>
    <t>790.3567504882812 55.0</t>
  </si>
  <si>
    <t>790.4383544921875 73.0</t>
  </si>
  <si>
    <t>790.5914916992188 73.0</t>
  </si>
  <si>
    <t>790.8136596679688 27.0</t>
  </si>
  <si>
    <t>790.8521118164062 231.0</t>
  </si>
  <si>
    <t>791.1536254882812 46.0</t>
  </si>
  <si>
    <t>791.361328125 253.0</t>
  </si>
  <si>
    <t>791.4075927734375 67.0</t>
  </si>
  <si>
    <t>791.6461181640625 54.0</t>
  </si>
  <si>
    <t>791.7874145507812 128.0</t>
  </si>
  <si>
    <t>791.8486938476562 1499.0</t>
  </si>
  <si>
    <t>792.0361328125 70.0</t>
  </si>
  <si>
    <t>792.1931762695312 34.0</t>
  </si>
  <si>
    <t>792.2313232421875 29.0</t>
  </si>
  <si>
    <t>792.3535766601562 1401.0</t>
  </si>
  <si>
    <t>792.4981079101562 38.0</t>
  </si>
  <si>
    <t>792.5389404296875 71.0</t>
  </si>
  <si>
    <t>792.598876953125 39.0</t>
  </si>
  <si>
    <t>792.6488647460938 233.0</t>
  </si>
  <si>
    <t>792.7159423828125 87.0</t>
  </si>
  <si>
    <t>792.8525390625 1272.0</t>
  </si>
  <si>
    <t>792.9877319335938 469.0</t>
  </si>
  <si>
    <t>793.0430297851562 16529.0</t>
  </si>
  <si>
    <t>793.1435546875 37.0</t>
  </si>
  <si>
    <t>793.1871337890625 37.0</t>
  </si>
  <si>
    <t>793.2255249023438 120.0</t>
  </si>
  <si>
    <t>793.2610473632812 140.0</t>
  </si>
  <si>
    <t>793.32177734375 616.0</t>
  </si>
  <si>
    <t>793.3753662109375 20374.0</t>
  </si>
  <si>
    <t>793.4335327148438 64.0</t>
  </si>
  <si>
    <t>793.58349609375 360.0</t>
  </si>
  <si>
    <t>793.7106323242188 14740.0</t>
  </si>
  <si>
    <t>793.8378295898438 206.0</t>
  </si>
  <si>
    <t>793.9458618164062 213.0</t>
  </si>
  <si>
    <t>793.9522094726562 252.0</t>
  </si>
  <si>
    <t>794.0003662109375 159.0</t>
  </si>
  <si>
    <t>794.047607421875 6940.0</t>
  </si>
  <si>
    <t>794.1734619140625 53.0</t>
  </si>
  <si>
    <t>794.2252807617188 44.0</t>
  </si>
  <si>
    <t>794.2777099609375 125.0</t>
  </si>
  <si>
    <t>794.2870483398438 157.0</t>
  </si>
  <si>
    <t>794.3099365234375 151.0</t>
  </si>
  <si>
    <t>794.3776245117188 2606.0</t>
  </si>
  <si>
    <t>794.5223999023438 27.0</t>
  </si>
  <si>
    <t>794.6223754882812 121.0</t>
  </si>
  <si>
    <t>794.7153930664062 1206.0</t>
  </si>
  <si>
    <t>794.826171875 97.0</t>
  </si>
  <si>
    <t>794.9381713867188 54.0</t>
  </si>
  <si>
    <t>795.0410766601562 232.0</t>
  </si>
  <si>
    <t>795.0960693359375 93.0</t>
  </si>
  <si>
    <t>795.1768798828125 93.0</t>
  </si>
  <si>
    <t>795.2594604492188 134.0</t>
  </si>
  <si>
    <t>795.279052734375 155.0</t>
  </si>
  <si>
    <t>795.3551635742188 345.0</t>
  </si>
  <si>
    <t>795.3674926757812 404.0</t>
  </si>
  <si>
    <t>795.4283447265625 12535.0</t>
  </si>
  <si>
    <t>795.6297607421875 219.0</t>
  </si>
  <si>
    <t>795.6819458007812 195.0</t>
  </si>
  <si>
    <t>795.7708129882812 103.0</t>
  </si>
  <si>
    <t>795.8595581054688 272.0</t>
  </si>
  <si>
    <t>795.8969116210938 101.0</t>
  </si>
  <si>
    <t>795.9798583984375 78.0</t>
  </si>
  <si>
    <t>796.024169921875 70.0</t>
  </si>
  <si>
    <t>796.064697265625 56.0</t>
  </si>
  <si>
    <t>796.158935546875 62.0</t>
  </si>
  <si>
    <t>796.2156372070312 169.0</t>
  </si>
  <si>
    <t>796.2901000976562 97.0</t>
  </si>
  <si>
    <t>796.3707885742188 165.0</t>
  </si>
  <si>
    <t>796.4309692382812 6390.0</t>
  </si>
  <si>
    <t>796.5274047851562 39.0</t>
  </si>
  <si>
    <t>796.6077270507812 80.0</t>
  </si>
  <si>
    <t>796.6336059570312 80.0</t>
  </si>
  <si>
    <t>796.7296752929688 168.0</t>
  </si>
  <si>
    <t>796.7894897460938 54.0</t>
  </si>
  <si>
    <t>796.8495483398438 25.0</t>
  </si>
  <si>
    <t>796.9396362304688 44.0</t>
  </si>
  <si>
    <t>797.0401611328125 135.0</t>
  </si>
  <si>
    <t>797.0952758789062 34.0</t>
  </si>
  <si>
    <t>797.2322387695312 137.0</t>
  </si>
  <si>
    <t>797.3355712890625 33.0</t>
  </si>
  <si>
    <t>797.427490234375 1394.0</t>
  </si>
  <si>
    <t>797.506591796875 61.0</t>
  </si>
  <si>
    <t>797.671142578125 102.0</t>
  </si>
  <si>
    <t>797.7073364257812 86.0</t>
  </si>
  <si>
    <t>797.7571411132812 155.0</t>
  </si>
  <si>
    <t>797.8545532226562 29.0</t>
  </si>
  <si>
    <t>797.9271240234375 63.0</t>
  </si>
  <si>
    <t>798.034912109375 42.0</t>
  </si>
  <si>
    <t>798.0840454101562 37.0</t>
  </si>
  <si>
    <t>798.1646728515625 153.0</t>
  </si>
  <si>
    <t>798.1737670898438 203.0</t>
  </si>
  <si>
    <t>798.320556640625 256.0</t>
  </si>
  <si>
    <t>798.3626708984375 288.0</t>
  </si>
  <si>
    <t>798.4229736328125 532.0</t>
  </si>
  <si>
    <t>798.5481567382812 175.0</t>
  </si>
  <si>
    <t>798.589599609375 117.0</t>
  </si>
  <si>
    <t>798.6463012695312 335.0</t>
  </si>
  <si>
    <t>798.7247314453125 1218.0</t>
  </si>
  <si>
    <t>798.7481689453125 1225.0</t>
  </si>
  <si>
    <t>798.82177734375 135.0</t>
  </si>
  <si>
    <t>798.8690795898438 538.0</t>
  </si>
  <si>
    <t>798.9090576171875 240.0</t>
  </si>
  <si>
    <t>798.927490234375 220.0</t>
  </si>
  <si>
    <t>798.9462890625 236.0</t>
  </si>
  <si>
    <t>798.9624633789062 216.0</t>
  </si>
  <si>
    <t>799.0045166015625 554.0</t>
  </si>
  <si>
    <t>799.0458984375 78159.0</t>
  </si>
  <si>
    <t>799.2218017578125 519.0</t>
  </si>
  <si>
    <t>799.3186645507812 1692.0</t>
  </si>
  <si>
    <t>799.3812255859375 97277.0</t>
  </si>
  <si>
    <t>799.5082397460938 25.0</t>
  </si>
  <si>
    <t>799.5587768554688 716.0</t>
  </si>
  <si>
    <t>799.6485595703125 1923.0</t>
  </si>
  <si>
    <t>799.7142333984375 73454.0</t>
  </si>
  <si>
    <t>799.8634643554688 397.0</t>
  </si>
  <si>
    <t>799.9063110351562 126.0</t>
  </si>
  <si>
    <t>799.9541015625 736.0</t>
  </si>
  <si>
    <t>799.9888305664062 540.0</t>
  </si>
  <si>
    <t>800.0492553710938 30767.0</t>
  </si>
  <si>
    <t>800.179931640625 525.0</t>
  </si>
  <si>
    <t>800.2506713867188 474.0</t>
  </si>
  <si>
    <t>800.2744140625 541.0</t>
  </si>
  <si>
    <t>800.292236328125 417.0</t>
  </si>
  <si>
    <t>800.328857421875 724.0</t>
  </si>
  <si>
    <t>800.3822631835938 11763.0</t>
  </si>
  <si>
    <t>800.445556640625 152.0</t>
  </si>
  <si>
    <t>800.4736328125 158.0</t>
  </si>
  <si>
    <t>800.5276489257812 437.0</t>
  </si>
  <si>
    <t>800.6207275390625 462.0</t>
  </si>
  <si>
    <t>800.7196044921875 3711.0</t>
  </si>
  <si>
    <t>800.8041381835938 364.0</t>
  </si>
  <si>
    <t>800.8555908203125 7902.0</t>
  </si>
  <si>
    <t>801.0513916015625 1553.0</t>
  </si>
  <si>
    <t>801.1008911132812 233.0</t>
  </si>
  <si>
    <t>801.1613159179688 489.0</t>
  </si>
  <si>
    <t>801.2742309570312 274.0</t>
  </si>
  <si>
    <t>801.3552856445312 6603.0</t>
  </si>
  <si>
    <t>801.4592895507812 33.0</t>
  </si>
  <si>
    <t>801.4960327148438 323.0</t>
  </si>
  <si>
    <t>801.6043701171875 367.0</t>
  </si>
  <si>
    <t>801.6500854492188 259.0</t>
  </si>
  <si>
    <t>801.7113647460938 516.0</t>
  </si>
  <si>
    <t>801.749267578125 188.0</t>
  </si>
  <si>
    <t>801.7752075195312 233.0</t>
  </si>
  <si>
    <t>801.80810546875 301.0</t>
  </si>
  <si>
    <t>801.8580322265625 4348.0</t>
  </si>
  <si>
    <t>802.02880859375 244.0</t>
  </si>
  <si>
    <t>802.0947875976562 122.0</t>
  </si>
  <si>
    <t>802.1624755859375 96.0</t>
  </si>
  <si>
    <t>802.2252197265625 308.0</t>
  </si>
  <si>
    <t>802.2933349609375 60.0</t>
  </si>
  <si>
    <t>802.3610229492188 1394.0</t>
  </si>
  <si>
    <t>802.43798828125 55.0</t>
  </si>
  <si>
    <t>802.470458984375 85.0</t>
  </si>
  <si>
    <t>802.505615234375 37.0</t>
  </si>
  <si>
    <t>802.5744018554688 137.0</t>
  </si>
  <si>
    <t>802.6177368164062 185.0</t>
  </si>
  <si>
    <t>802.6727294921875 77.0</t>
  </si>
  <si>
    <t>802.709228515625 76.0</t>
  </si>
  <si>
    <t>802.7643432617188 50.0</t>
  </si>
  <si>
    <t>802.8015747070312 82.0</t>
  </si>
  <si>
    <t>802.85546875 386.0</t>
  </si>
  <si>
    <t>802.9495239257812 30.0</t>
  </si>
  <si>
    <t>803.03173828125 31.0</t>
  </si>
  <si>
    <t>803.092041015625 39.0</t>
  </si>
  <si>
    <t>803.1249389648438 31.0</t>
  </si>
  <si>
    <t>803.322265625 44.0</t>
  </si>
  <si>
    <t>803.3685302734375 178.0</t>
  </si>
  <si>
    <t>803.4349975585938 86.0</t>
  </si>
  <si>
    <t>803.4840087890625 37.0</t>
  </si>
  <si>
    <t>803.6375732421875 33.0</t>
  </si>
  <si>
    <t>803.8185424804688 36.0</t>
  </si>
  <si>
    <t>803.876220703125 151.0</t>
  </si>
  <si>
    <t>803.9683837890625 69.0</t>
  </si>
  <si>
    <t>804.0022583007812 29.0</t>
  </si>
  <si>
    <t>804.05712890625 26.0</t>
  </si>
  <si>
    <t>804.1585693359375 27.0</t>
  </si>
  <si>
    <t>804.291015625 102.0</t>
  </si>
  <si>
    <t>804.311279296875 102.0</t>
  </si>
  <si>
    <t>804.3330078125 55.0</t>
  </si>
  <si>
    <t>804.4551391601562 77.0</t>
  </si>
  <si>
    <t>804.6539306640625 52.0</t>
  </si>
  <si>
    <t>804.7717895507812 60.0</t>
  </si>
  <si>
    <t>805.099609375 26.0</t>
  </si>
  <si>
    <t>805.1407470703125 27.0</t>
  </si>
  <si>
    <t>805.2532958984375 30.0</t>
  </si>
  <si>
    <t>805.2987060546875 52.0</t>
  </si>
  <si>
    <t>805.3845825195312 171.0</t>
  </si>
  <si>
    <t>805.5469970703125 26.0</t>
  </si>
  <si>
    <t>805.68701171875 35.0</t>
  </si>
  <si>
    <t>805.9725341796875 25.0</t>
  </si>
  <si>
    <t>806.16748046875 25.0</t>
  </si>
  <si>
    <t>806.3487548828125 39.0</t>
  </si>
  <si>
    <t>806.3909301757812 81.0</t>
  </si>
  <si>
    <t>806.4915771484375 94.0</t>
  </si>
  <si>
    <t>807.428466796875 33.0</t>
  </si>
  <si>
    <t>807.4833984375 25.0</t>
  </si>
  <si>
    <t>807.6290893554688 38.0</t>
  </si>
  <si>
    <t>807.8544921875 24.0</t>
  </si>
  <si>
    <t>807.9287109375 22.0</t>
  </si>
  <si>
    <t>808.0524291992188 79.0</t>
  </si>
  <si>
    <t>808.3591918945312 58.0</t>
  </si>
  <si>
    <t>808.8692016601562 41.0</t>
  </si>
  <si>
    <t>808.940673828125 29.0</t>
  </si>
  <si>
    <t>809.1992797851562 36.0</t>
  </si>
  <si>
    <t>809.2625732421875 38.0</t>
  </si>
  <si>
    <t>809.339599609375 35.0</t>
  </si>
  <si>
    <t>809.4213256835938 83.0</t>
  </si>
  <si>
    <t>809.9202880859375 31.0</t>
  </si>
  <si>
    <t>810.2120971679688 64.0</t>
  </si>
  <si>
    <t>810.3001708984375 31.0</t>
  </si>
  <si>
    <t>810.4378662109375 33.0</t>
  </si>
  <si>
    <t>810.611328125 66.0</t>
  </si>
  <si>
    <t>811.6222534179688 35.0</t>
  </si>
  <si>
    <t>811.8151245117188 25.0</t>
  </si>
  <si>
    <t>812.3580932617188 43.0</t>
  </si>
  <si>
    <t>812.3966674804688 44.0</t>
  </si>
  <si>
    <t>812.8488159179688 67.0</t>
  </si>
  <si>
    <t>812.8818969726562 52.0</t>
  </si>
  <si>
    <t>813.3773803710938 234.0</t>
  </si>
  <si>
    <t>813.6002197265625 81.0</t>
  </si>
  <si>
    <t>813.8446044921875 59.0</t>
  </si>
  <si>
    <t>814.349609375 25.0</t>
  </si>
  <si>
    <t>814.656005859375 97.0</t>
  </si>
  <si>
    <t>816.8908081054688 41.0</t>
  </si>
  <si>
    <t>817.2197875976562 38.0</t>
  </si>
  <si>
    <t>817.354736328125 91.0</t>
  </si>
  <si>
    <t>817.396728515625 39.0</t>
  </si>
  <si>
    <t>817.8482666015625 102.0</t>
  </si>
  <si>
    <t>817.8910522460938 86.0</t>
  </si>
  <si>
    <t>818.3344116210938 35.0</t>
  </si>
  <si>
    <t>819.3552856445312 184.0</t>
  </si>
  <si>
    <t>819.8734130859375 29.0</t>
  </si>
  <si>
    <t>820.383056640625 27.0</t>
  </si>
  <si>
    <t>820.4717407226562 44.0</t>
  </si>
  <si>
    <t>821.31298828125 69.0</t>
  </si>
  <si>
    <t>821.355712890625 43.0</t>
  </si>
  <si>
    <t>821.863525390625 381.0</t>
  </si>
  <si>
    <t>821.932373046875 50.0</t>
  </si>
  <si>
    <t>822.35009765625 167.0</t>
  </si>
  <si>
    <t>822.878173828125 76.0</t>
  </si>
  <si>
    <t>823.3935546875 767.0</t>
  </si>
  <si>
    <t>824.1409912109375 43.0</t>
  </si>
  <si>
    <t>824.3959350585938 119.0</t>
  </si>
  <si>
    <t>824.5408935546875 32.0</t>
  </si>
  <si>
    <t>825.3949584960938 62.0</t>
  </si>
  <si>
    <t>825.454833984375 31.0</t>
  </si>
  <si>
    <t>825.87451171875 29.0</t>
  </si>
  <si>
    <t>826.3539428710938 612.0</t>
  </si>
  <si>
    <t>826.4583129882812 43.0</t>
  </si>
  <si>
    <t>826.8596801757812 233.0</t>
  </si>
  <si>
    <t>826.9672241210938 44.0</t>
  </si>
  <si>
    <t>827.3687744140625 159.0</t>
  </si>
  <si>
    <t>827.8638916015625 90.0</t>
  </si>
  <si>
    <t>828.1802978515625 30.0</t>
  </si>
  <si>
    <t>828.3652954101562 81.0</t>
  </si>
  <si>
    <t>828.4002075195312 33.0</t>
  </si>
  <si>
    <t>828.8850708007812 167.0</t>
  </si>
  <si>
    <t>829.21044921875 22.0</t>
  </si>
  <si>
    <t>829.3905639648438 177.0</t>
  </si>
  <si>
    <t>829.8372192382812 29.0</t>
  </si>
  <si>
    <t>829.8873901367188 29.0</t>
  </si>
  <si>
    <t>830.3630981445312 222.0</t>
  </si>
  <si>
    <t>830.8757934570312 265.0</t>
  </si>
  <si>
    <t>831.3674926757812 45.0</t>
  </si>
  <si>
    <t>831.8646850585938 110.0</t>
  </si>
  <si>
    <t>832.4638061523438 29.0</t>
  </si>
  <si>
    <t>833.3458862304688 28.0</t>
  </si>
  <si>
    <t>834.3782348632812 75.0</t>
  </si>
  <si>
    <t>834.67822265625 30.0</t>
  </si>
  <si>
    <t>834.85986328125 52.0</t>
  </si>
  <si>
    <t>835.3042602539062 28.0</t>
  </si>
  <si>
    <t>835.365478515625 2968.0</t>
  </si>
  <si>
    <t>835.7319946289062 70.0</t>
  </si>
  <si>
    <t>835.7962646484375 35.0</t>
  </si>
  <si>
    <t>835.8662719726562 2603.0</t>
  </si>
  <si>
    <t>836.1189575195312 137.0</t>
  </si>
  <si>
    <t>836.3681640625 974.0</t>
  </si>
  <si>
    <t>836.529052734375 37.0</t>
  </si>
  <si>
    <t>836.6045532226562 45.0</t>
  </si>
  <si>
    <t>836.7332153320312 30.0</t>
  </si>
  <si>
    <t>836.858154296875 185.0</t>
  </si>
  <si>
    <t>836.8983154296875 26.0</t>
  </si>
  <si>
    <t>837.3783569335938 384.0</t>
  </si>
  <si>
    <t>837.4915771484375 27.0</t>
  </si>
  <si>
    <t>837.91455078125 171.0</t>
  </si>
  <si>
    <t>838.8888549804688 42.0</t>
  </si>
  <si>
    <t>839.8920288085938 23.0</t>
  </si>
  <si>
    <t>840.7022705078125 37.0</t>
  </si>
  <si>
    <t>841.3718872070312 1729.0</t>
  </si>
  <si>
    <t>841.4876708984375 37.0</t>
  </si>
  <si>
    <t>842.3781127929688 535.0</t>
  </si>
  <si>
    <t>843.3768920898438 43.0</t>
  </si>
  <si>
    <t>843.876953125 46.0</t>
  </si>
  <si>
    <t>844.3713989257812 4407.0</t>
  </si>
  <si>
    <t>844.767822265625 86.0</t>
  </si>
  <si>
    <t>844.8668212890625 3465.0</t>
  </si>
  <si>
    <t>845.057373046875 40.0</t>
  </si>
  <si>
    <t>845.3746948242188 1474.0</t>
  </si>
  <si>
    <t>845.50732421875 35.0</t>
  </si>
  <si>
    <t>845.78857421875 33.0</t>
  </si>
  <si>
    <t>845.8718872070312 653.0</t>
  </si>
  <si>
    <t>845.9629516601562 27.0</t>
  </si>
  <si>
    <t>846.1841430664062 80.0</t>
  </si>
  <si>
    <t>846.4097900390625 2162.0</t>
  </si>
  <si>
    <t>846.5650634765625 26.0</t>
  </si>
  <si>
    <t>846.6172485351562 72.0</t>
  </si>
  <si>
    <t>846.7366943359375 59.0</t>
  </si>
  <si>
    <t>846.9144287109375 2106.0</t>
  </si>
  <si>
    <t>846.967529296875 31.0</t>
  </si>
  <si>
    <t>847.0716552734375 32.0</t>
  </si>
  <si>
    <t>847.413330078125 1136.0</t>
  </si>
  <si>
    <t>847.7501831054688 31.0</t>
  </si>
  <si>
    <t>847.9180297851562 295.0</t>
  </si>
  <si>
    <t>848.0289916992188 24.0</t>
  </si>
  <si>
    <t>848.0656127929688 25.0</t>
  </si>
  <si>
    <t>848.307861328125 23.0</t>
  </si>
  <si>
    <t>848.3839111328125 47.0</t>
  </si>
  <si>
    <t>848.8910522460938 54.0</t>
  </si>
  <si>
    <t>849.3504638671875 24.0</t>
  </si>
  <si>
    <t>849.5195922851562 27.0</t>
  </si>
  <si>
    <t>850.38525390625 44.0</t>
  </si>
  <si>
    <t>850.4331665039062 27.0</t>
  </si>
  <si>
    <t>850.8563232421875 40.0</t>
  </si>
  <si>
    <t>851.3924560546875 110.0</t>
  </si>
  <si>
    <t>851.4291381835938 34.0</t>
  </si>
  <si>
    <t>852.885986328125 51.0</t>
  </si>
  <si>
    <t>854.4034423828125 50.0</t>
  </si>
  <si>
    <t>854.886962890625 41.0</t>
  </si>
  <si>
    <t>855.3718872070312 103.0</t>
  </si>
  <si>
    <t>857.635009765625 53.0</t>
  </si>
  <si>
    <t>857.91748046875 81.0</t>
  </si>
  <si>
    <t>860.4224243164062 98.0</t>
  </si>
  <si>
    <t>861.9002685546875 33.0</t>
  </si>
  <si>
    <t>862.3176879882812 30.0</t>
  </si>
  <si>
    <t>862.3970947265625 131.0</t>
  </si>
  <si>
    <t>862.888671875 36.0</t>
  </si>
  <si>
    <t>863.4009399414062 79.0</t>
  </si>
  <si>
    <t>863.8867797851562 131.0</t>
  </si>
  <si>
    <t>864.4093017578125 52.0</t>
  </si>
  <si>
    <t>864.8972778320312 158.0</t>
  </si>
  <si>
    <t>865.3905029296875 158.0</t>
  </si>
  <si>
    <t>865.9057006835938 33.0</t>
  </si>
  <si>
    <t>866.412353515625 40.0</t>
  </si>
  <si>
    <t>866.87939453125 273.0</t>
  </si>
  <si>
    <t>867.3887939453125 163.0</t>
  </si>
  <si>
    <t>867.4290161132812 53.0</t>
  </si>
  <si>
    <t>867.4859619140625 27.0</t>
  </si>
  <si>
    <t>867.8734130859375 47.0</t>
  </si>
  <si>
    <t>868.39208984375 35.0</t>
  </si>
  <si>
    <t>870.9104614257812 279.0</t>
  </si>
  <si>
    <t>871.4017333984375 306.0</t>
  </si>
  <si>
    <t>871.8726806640625 41.0</t>
  </si>
  <si>
    <t>871.9163818359375 241.0</t>
  </si>
  <si>
    <t>871.9697875976562 86.0</t>
  </si>
  <si>
    <t>872.3650512695312 98.0</t>
  </si>
  <si>
    <t>872.3990478515625 135.0</t>
  </si>
  <si>
    <t>872.6753540039062 27.0</t>
  </si>
  <si>
    <t>872.9210815429688 48.0</t>
  </si>
  <si>
    <t>873.359375 103.0</t>
  </si>
  <si>
    <t>875.8972778320312 469.0</t>
  </si>
  <si>
    <t>876.3077392578125 41.0</t>
  </si>
  <si>
    <t>876.4019775390625 462.0</t>
  </si>
  <si>
    <t>876.4680786132812 25.0</t>
  </si>
  <si>
    <t>876.6370239257812 30.0</t>
  </si>
  <si>
    <t>876.9136962890625 144.0</t>
  </si>
  <si>
    <t>877.2900390625 56.0</t>
  </si>
  <si>
    <t>877.3673706054688 46.0</t>
  </si>
  <si>
    <t>877.4181518554688 66.0</t>
  </si>
  <si>
    <t>878.4087524414062 74.0</t>
  </si>
  <si>
    <t>879.4439086914062 65.0</t>
  </si>
  <si>
    <t>879.8529052734375 32.0</t>
  </si>
  <si>
    <t>879.9068603515625 190.0</t>
  </si>
  <si>
    <t>880.4050903320312 780.0</t>
  </si>
  <si>
    <t>880.9114379882812 263.0</t>
  </si>
  <si>
    <t>881.0468139648438 56.0</t>
  </si>
  <si>
    <t>881.3626098632812 35.0</t>
  </si>
  <si>
    <t>881.4379272460938 329.0</t>
  </si>
  <si>
    <t>881.8394165039062 184.0</t>
  </si>
  <si>
    <t>882.939697265625 32.0</t>
  </si>
  <si>
    <t>883.4469604492188 58.0</t>
  </si>
  <si>
    <t>883.7733154296875 42.0</t>
  </si>
  <si>
    <t>883.90185546875 114.0</t>
  </si>
  <si>
    <t>884.221923828125 27.0</t>
  </si>
  <si>
    <t>884.4146118164062 72.0</t>
  </si>
  <si>
    <t>884.8230590820312 43.0</t>
  </si>
  <si>
    <t>884.9016723632812 3054.0</t>
  </si>
  <si>
    <t>885.4012451171875 2798.0</t>
  </si>
  <si>
    <t>885.6115112304688 31.0</t>
  </si>
  <si>
    <t>885.9019775390625 1505.0</t>
  </si>
  <si>
    <t>886.1843872070312 30.0</t>
  </si>
  <si>
    <t>886.2247314453125 37.0</t>
  </si>
  <si>
    <t>886.4065551757812 467.0</t>
  </si>
  <si>
    <t>886.5068969726562 26.0</t>
  </si>
  <si>
    <t>886.7300415039062 72.0</t>
  </si>
  <si>
    <t>886.9080810546875 67.0</t>
  </si>
  <si>
    <t>887.3710327148438 33.0</t>
  </si>
  <si>
    <t>888.4127807617188 76.0</t>
  </si>
  <si>
    <t>889.204345703125 32.0</t>
  </si>
  <si>
    <t>889.40625 33.0</t>
  </si>
  <si>
    <t>889.4408569335938 61.0</t>
  </si>
  <si>
    <t>891.4842529296875 23.0</t>
  </si>
  <si>
    <t>892.2005615234375 75.0</t>
  </si>
  <si>
    <t>892.896728515625 207.0</t>
  </si>
  <si>
    <t>892.96337890625 58.0</t>
  </si>
  <si>
    <t>893.4036865234375 85.0</t>
  </si>
  <si>
    <t>893.7236328125 47.0</t>
  </si>
  <si>
    <t>893.8219604492188 35.0</t>
  </si>
  <si>
    <t>893.9080810546875 2027.0</t>
  </si>
  <si>
    <t>894.4085693359375 1761.0</t>
  </si>
  <si>
    <t>894.51318359375 35.0</t>
  </si>
  <si>
    <t>894.8256225585938 27.0</t>
  </si>
  <si>
    <t>894.8632202148438 54.0</t>
  </si>
  <si>
    <t>894.90673828125 892.0</t>
  </si>
  <si>
    <t>895.112060546875 48.0</t>
  </si>
  <si>
    <t>895.4002685546875 710.0</t>
  </si>
  <si>
    <t>895.9166870117188 38.0</t>
  </si>
  <si>
    <t>896.4067993164062 71.0</t>
  </si>
  <si>
    <t>896.4507446289062 150.0</t>
  </si>
  <si>
    <t>896.9022216796875 81.0</t>
  </si>
  <si>
    <t>897.0489501953125 27.0</t>
  </si>
  <si>
    <t>897.398681640625 179.0</t>
  </si>
  <si>
    <t>897.9094848632812 37.0</t>
  </si>
  <si>
    <t>898.3941040039062 633.0</t>
  </si>
  <si>
    <t>898.8951416015625 106.0</t>
  </si>
  <si>
    <t>899.3975219726562 241.0</t>
  </si>
  <si>
    <t>899.8792114257812 100.0</t>
  </si>
  <si>
    <t>900.3253173828125 51.0</t>
  </si>
  <si>
    <t>900.4118041992188 99.0</t>
  </si>
  <si>
    <t>901.9047241210938 31.0</t>
  </si>
  <si>
    <t>902.9041748046875 29.0</t>
  </si>
  <si>
    <t>902.951171875 2064.0</t>
  </si>
  <si>
    <t>903.1192626953125 25.0</t>
  </si>
  <si>
    <t>903.4566040039062 1784.0</t>
  </si>
  <si>
    <t>903.5174560546875 32.0</t>
  </si>
  <si>
    <t>903.7965698242188 30.0</t>
  </si>
  <si>
    <t>903.953125 1252.0</t>
  </si>
  <si>
    <t>904.4579467773438 456.0</t>
  </si>
  <si>
    <t>904.791259765625 38.0</t>
  </si>
  <si>
    <t>904.9564819335938 118.0</t>
  </si>
  <si>
    <t>905.2568359375 29.0</t>
  </si>
  <si>
    <t>905.3335571289062 54.0</t>
  </si>
  <si>
    <t>905.3795166015625 92.0</t>
  </si>
  <si>
    <t>905.4808959960938 54.0</t>
  </si>
  <si>
    <t>905.728271484375 32.0</t>
  </si>
  <si>
    <t>906.3833618164062 35.0</t>
  </si>
  <si>
    <t>906.4590454101562 751.0</t>
  </si>
  <si>
    <t>906.9774169921875 35.0</t>
  </si>
  <si>
    <t>907.4405517578125 546.0</t>
  </si>
  <si>
    <t>907.909912109375 151.0</t>
  </si>
  <si>
    <t>908.30029296875 25.0</t>
  </si>
  <si>
    <t>908.4302978515625 194.0</t>
  </si>
  <si>
    <t>908.4927368164062 31.0</t>
  </si>
  <si>
    <t>908.9005737304688 123.0</t>
  </si>
  <si>
    <t>909.411376953125 173.0</t>
  </si>
  <si>
    <t>909.8896484375 34.0</t>
  </si>
  <si>
    <t>910.436279296875 303.0</t>
  </si>
  <si>
    <t>910.6687622070312 55.0</t>
  </si>
  <si>
    <t>910.9781494140625 29.0</t>
  </si>
  <si>
    <t>911.4254760742188 395.0</t>
  </si>
  <si>
    <t>911.500732421875 34.0</t>
  </si>
  <si>
    <t>912.473388671875 42.0</t>
  </si>
  <si>
    <t>912.9876708984375 31.0</t>
  </si>
  <si>
    <t>913.3909912109375 64.0</t>
  </si>
  <si>
    <t>913.452392578125 25.0</t>
  </si>
  <si>
    <t>913.893798828125 58.0</t>
  </si>
  <si>
    <t>914.6716918945312 26.0</t>
  </si>
  <si>
    <t>916.5271606445312 104.0</t>
  </si>
  <si>
    <t>917.9302368164062 43.0</t>
  </si>
  <si>
    <t>918.5896606445312 27.0</t>
  </si>
  <si>
    <t>919.4117431640625 82.0</t>
  </si>
  <si>
    <t>920.4403076171875 31.0</t>
  </si>
  <si>
    <t>921.447021484375 26.0</t>
  </si>
  <si>
    <t>921.9876098632812 108.0</t>
  </si>
  <si>
    <t>922.2604370117188 31.0</t>
  </si>
  <si>
    <t>923.303466796875 35.0</t>
  </si>
  <si>
    <t>924.4124145507812 220.0</t>
  </si>
  <si>
    <t>924.4708251953125 11151.0</t>
  </si>
  <si>
    <t>924.6322631835938 53.0</t>
  </si>
  <si>
    <t>925.4042358398438 73.0</t>
  </si>
  <si>
    <t>925.4732055664062 5647.0</t>
  </si>
  <si>
    <t>925.6265869140625 30.0</t>
  </si>
  <si>
    <t>925.6980590820312 82.0</t>
  </si>
  <si>
    <t>925.9561767578125 29.0</t>
  </si>
  <si>
    <t>926.1828002929688 47.0</t>
  </si>
  <si>
    <t>926.4036254882812 37.0</t>
  </si>
  <si>
    <t>926.474609375 1685.0</t>
  </si>
  <si>
    <t>926.801025390625 34.0</t>
  </si>
  <si>
    <t>926.8658447265625 27.0</t>
  </si>
  <si>
    <t>927.2928466796875 35.0</t>
  </si>
  <si>
    <t>927.3782348632812 50.0</t>
  </si>
  <si>
    <t>927.4237670898438 74.0</t>
  </si>
  <si>
    <t>927.4398803710938 108.0</t>
  </si>
  <si>
    <t>927.4833374023438 273.0</t>
  </si>
  <si>
    <t>927.5844116210938 31.0</t>
  </si>
  <si>
    <t>927.7847290039062 50.0</t>
  </si>
  <si>
    <t>928.40869140625 179.0</t>
  </si>
  <si>
    <t>928.4829711914062 104.0</t>
  </si>
  <si>
    <t>928.9517211914062 34.0</t>
  </si>
  <si>
    <t>928.9900512695312 27.0</t>
  </si>
  <si>
    <t>929.44287109375 76.0</t>
  </si>
  <si>
    <t>929.523681640625 25.0</t>
  </si>
  <si>
    <t>930.4911499023438 56.0</t>
  </si>
  <si>
    <t>930.8009033203125 26.0</t>
  </si>
  <si>
    <t>930.9012451171875 42.0</t>
  </si>
  <si>
    <t>931.3970947265625 41.0</t>
  </si>
  <si>
    <t>932.9089965820312 81.0</t>
  </si>
  <si>
    <t>933.05078125 33.0</t>
  </si>
  <si>
    <t>934.45458984375 43.0</t>
  </si>
  <si>
    <t>935.4351196289062 190.0</t>
  </si>
  <si>
    <t>935.90625 93.0</t>
  </si>
  <si>
    <t>936.4295043945312 226.0</t>
  </si>
  <si>
    <t>936.5726928710938 26.0</t>
  </si>
  <si>
    <t>937.4164428710938 59.0</t>
  </si>
  <si>
    <t>937.4549560546875 77.0</t>
  </si>
  <si>
    <t>938.0591430664062 49.0</t>
  </si>
  <si>
    <t>938.361328125 43.0</t>
  </si>
  <si>
    <t>938.4697875976562 209.0</t>
  </si>
  <si>
    <t>939.4874877929688 28.0</t>
  </si>
  <si>
    <t>940.4329833984375 242.0</t>
  </si>
  <si>
    <t>940.6528930664062 23.0</t>
  </si>
  <si>
    <t>940.9288330078125 171.0</t>
  </si>
  <si>
    <t>941.4304809570312 126.0</t>
  </si>
  <si>
    <t>941.9632568359375 107.0</t>
  </si>
  <si>
    <t>942.1010131835938 27.0</t>
  </si>
  <si>
    <t>943.9395141601562 34.0</t>
  </si>
  <si>
    <t>944.4182739257812 97.0</t>
  </si>
  <si>
    <t>944.4833984375 31.0</t>
  </si>
  <si>
    <t>944.89208984375 83.0</t>
  </si>
  <si>
    <t>945.4425048828125 165.0</t>
  </si>
  <si>
    <t>945.7589721679688 39.0</t>
  </si>
  <si>
    <t>945.925537109375 36.0</t>
  </si>
  <si>
    <t>946.437255859375 42.0</t>
  </si>
  <si>
    <t>946.4907836914062 25.0</t>
  </si>
  <si>
    <t>947.437255859375 43.0</t>
  </si>
  <si>
    <t>947.9076538085938 44.0</t>
  </si>
  <si>
    <t>949.42724609375 704.0</t>
  </si>
  <si>
    <t>949.5044555664062 73.0</t>
  </si>
  <si>
    <t>949.9253540039062 649.0</t>
  </si>
  <si>
    <t>950.43310546875 712.0</t>
  </si>
  <si>
    <t>950.9244995117188 147.0</t>
  </si>
  <si>
    <t>951.4216918945312 29.0</t>
  </si>
  <si>
    <t>952.0125122070312 39.0</t>
  </si>
  <si>
    <t>953.140869140625 30.0</t>
  </si>
  <si>
    <t>958.2596435546875 30.0</t>
  </si>
  <si>
    <t>958.3584594726562 53.0</t>
  </si>
  <si>
    <t>958.4281005859375 3624.0</t>
  </si>
  <si>
    <t>958.9251708984375 3150.0</t>
  </si>
  <si>
    <t>959.4312133789062 2156.0</t>
  </si>
  <si>
    <t>959.5804443359375 37.0</t>
  </si>
  <si>
    <t>959.930908203125 1017.0</t>
  </si>
  <si>
    <t>959.9999389648438 29.0</t>
  </si>
  <si>
    <t>960.2366943359375 30.0</t>
  </si>
  <si>
    <t>960.43212890625 538.0</t>
  </si>
  <si>
    <t>960.5154418945312 43.0</t>
  </si>
  <si>
    <t>960.6054077148438 35.0</t>
  </si>
  <si>
    <t>960.728271484375 25.0</t>
  </si>
  <si>
    <t>960.9193115234375 197.0</t>
  </si>
  <si>
    <t>961.10302734375 35.0</t>
  </si>
  <si>
    <t>961.2439575195312 77.0</t>
  </si>
  <si>
    <t>961.4340209960938 97.0</t>
  </si>
  <si>
    <t>961.5918579101562 29.0</t>
  </si>
  <si>
    <t>962.3958129882812 58.0</t>
  </si>
  <si>
    <t>964.2119140625 31.0</t>
  </si>
  <si>
    <t>964.4822387695312 35.0</t>
  </si>
  <si>
    <t>964.92431640625 143.0</t>
  </si>
  <si>
    <t>964.9649658203125 94.0</t>
  </si>
  <si>
    <t>965.465087890625 131.0</t>
  </si>
  <si>
    <t>966.9407958984375 45.0</t>
  </si>
  <si>
    <t>966.9859008789062 71.0</t>
  </si>
  <si>
    <t>967.40234375 97.0</t>
  </si>
  <si>
    <t>967.474853515625 1658.0</t>
  </si>
  <si>
    <t>967.9771118164062 1214.0</t>
  </si>
  <si>
    <t>968.4788208007812 1147.0</t>
  </si>
  <si>
    <t>968.8033447265625 25.0</t>
  </si>
  <si>
    <t>968.90869140625 35.0</t>
  </si>
  <si>
    <t>968.9767456054688 234.0</t>
  </si>
  <si>
    <t>969.1315307617188 29.0</t>
  </si>
  <si>
    <t>969.4301147460938 116.0</t>
  </si>
  <si>
    <t>969.4801635742188 109.0</t>
  </si>
  <si>
    <t>970.4573364257812 225.0</t>
  </si>
  <si>
    <t>970.9358520507812 35.0</t>
  </si>
  <si>
    <t>971.2252197265625 40.0</t>
  </si>
  <si>
    <t>971.4512939453125 37.0</t>
  </si>
  <si>
    <t>972.7570190429688 37.0</t>
  </si>
  <si>
    <t>972.980224609375 33.0</t>
  </si>
  <si>
    <t>973.9489135742188 52.0</t>
  </si>
  <si>
    <t>974.4107666015625 42.0</t>
  </si>
  <si>
    <t>975.428466796875 41.0</t>
  </si>
  <si>
    <t>975.4828491210938 25.0</t>
  </si>
  <si>
    <t>975.9208984375 46.0</t>
  </si>
  <si>
    <t>976.4436645507812 35.0</t>
  </si>
  <si>
    <t>977.0724487304688 21.0</t>
  </si>
  <si>
    <t>977.9271850585938 454.0</t>
  </si>
  <si>
    <t>977.9918823242188 78.0</t>
  </si>
  <si>
    <t>978.4370727539062 479.0</t>
  </si>
  <si>
    <t>978.51806640625 43.0</t>
  </si>
  <si>
    <t>978.9368286132812 245.0</t>
  </si>
  <si>
    <t>979.4652709960938 133.0</t>
  </si>
  <si>
    <t>979.93603515625 90.0</t>
  </si>
  <si>
    <t>980.4219970703125 28.0</t>
  </si>
  <si>
    <t>981.4700927734375 46.0</t>
  </si>
  <si>
    <t>982.4490356445312 44.0</t>
  </si>
  <si>
    <t>983.4254150390625 29.0</t>
  </si>
  <si>
    <t>983.480712890625 183.0</t>
  </si>
  <si>
    <t>983.7014770507812 36.0</t>
  </si>
  <si>
    <t>983.9580078125 70.0</t>
  </si>
  <si>
    <t>984.4630126953125 54.0</t>
  </si>
  <si>
    <t>984.95166015625 58.0</t>
  </si>
  <si>
    <t>985.4486694335938 95.0</t>
  </si>
  <si>
    <t>985.4920043945312 89.0</t>
  </si>
  <si>
    <t>985.9383544921875 39.0</t>
  </si>
  <si>
    <t>986.4547119140625 47.0</t>
  </si>
  <si>
    <t>986.9385375976562 2278.0</t>
  </si>
  <si>
    <t>987.0501708984375 57.0</t>
  </si>
  <si>
    <t>987.1444091796875 28.0</t>
  </si>
  <si>
    <t>987.437255859375 2117.0</t>
  </si>
  <si>
    <t>987.9395141601562 1497.0</t>
  </si>
  <si>
    <t>988.012451171875 66.0</t>
  </si>
  <si>
    <t>988.2507934570312 36.0</t>
  </si>
  <si>
    <t>988.3602905273438 35.0</t>
  </si>
  <si>
    <t>988.4339599609375 585.0</t>
  </si>
  <si>
    <t>988.782958984375 29.0</t>
  </si>
  <si>
    <t>988.9341430664062 142.0</t>
  </si>
  <si>
    <t>988.9881591796875 69.0</t>
  </si>
  <si>
    <t>989.3897094726562 80.0</t>
  </si>
  <si>
    <t>989.4158935546875 127.0</t>
  </si>
  <si>
    <t>989.470458984375 237.0</t>
  </si>
  <si>
    <t>989.4817504882812 314.0</t>
  </si>
  <si>
    <t>990.3803100585938 29.0</t>
  </si>
  <si>
    <t>990.4837646484375 27.0</t>
  </si>
  <si>
    <t>991.4611206054688 31.0</t>
  </si>
  <si>
    <t>991.5950927734375 28.0</t>
  </si>
  <si>
    <t>992.945556640625 127.0</t>
  </si>
  <si>
    <t>993.4681396484375 345.0</t>
  </si>
  <si>
    <t>993.9497680664062 290.0</t>
  </si>
  <si>
    <t>994.4600219726562 46.0</t>
  </si>
  <si>
    <t>995.0274047851562 39.0</t>
  </si>
  <si>
    <t>995.0731811523438 27.0</t>
  </si>
  <si>
    <t>995.1769409179688 29.0</t>
  </si>
  <si>
    <t>995.497314453125 56.0</t>
  </si>
  <si>
    <t>995.5831298828125 110.0</t>
  </si>
  <si>
    <t>995.9118041992188 209.0</t>
  </si>
  <si>
    <t>995.9838256835938 7250.0</t>
  </si>
  <si>
    <t>996.4131469726562 144.0</t>
  </si>
  <si>
    <t>996.4886474609375 7756.0</t>
  </si>
  <si>
    <t>996.78857421875 26.0</t>
  </si>
  <si>
    <t>996.9898681640625 4410.0</t>
  </si>
  <si>
    <t>997.4332885742188 392.0</t>
  </si>
  <si>
    <t>997.4931030273438 2061.0</t>
  </si>
  <si>
    <t>997.5826416015625 34.0</t>
  </si>
  <si>
    <t>997.6651000976562 27.0</t>
  </si>
  <si>
    <t>997.91259765625 55.0</t>
  </si>
  <si>
    <t>997.9910888671875 597.0</t>
  </si>
  <si>
    <t>998.0560302734375 79.0</t>
  </si>
  <si>
    <t>998.08544921875 50.0</t>
  </si>
  <si>
    <t>998.3342895507812 29.0</t>
  </si>
  <si>
    <t>998.4320678710938 33.0</t>
  </si>
  <si>
    <t>998.487060546875 41.0</t>
  </si>
  <si>
    <t>998.7957763671875 26.0</t>
  </si>
  <si>
    <t>998.9058227539062 35.0</t>
  </si>
  <si>
    <t>999.0433959960938 45.0</t>
  </si>
  <si>
    <t>999.0892333984375 35.0</t>
  </si>
  <si>
    <t>999.4591674804688 25.0</t>
  </si>
  <si>
    <t>999.6151123046875 29.0</t>
  </si>
  <si>
    <t>1000.0087890625 112.0</t>
  </si>
  <si>
    <t>1000.2084350585938 32.0</t>
  </si>
  <si>
    <t>1000.3358154296875 51.0</t>
  </si>
  <si>
    <t>1000.442138671875 60.0</t>
  </si>
  <si>
    <t>1000.7835693359375 23.0</t>
  </si>
  <si>
    <t>1000.9916381835938 44.0</t>
  </si>
  <si>
    <t>1001.6466064453125 27.0</t>
  </si>
  <si>
    <t>1001.6925048828125 28.0</t>
  </si>
  <si>
    <t>1003.9406127929688 34.0</t>
  </si>
  <si>
    <t>1004.798828125 31.0</t>
  </si>
  <si>
    <t>1006.2617797851562 58.0</t>
  </si>
  <si>
    <t>1006.4918823242188 28.0</t>
  </si>
  <si>
    <t>1007.4884033203125 245.0</t>
  </si>
  <si>
    <t>1008.4832153320312 279.0</t>
  </si>
  <si>
    <t>1009.4827270507812 31.0</t>
  </si>
  <si>
    <t>1009.9221801757812 33.0</t>
  </si>
  <si>
    <t>1010.4218139648438 72.0</t>
  </si>
  <si>
    <t>1010.4788208007812 122.0</t>
  </si>
  <si>
    <t>1010.533935546875 35.0</t>
  </si>
  <si>
    <t>1011.419189453125 124.0</t>
  </si>
  <si>
    <t>1011.475830078125 4283.0</t>
  </si>
  <si>
    <t>1011.5949096679688 41.0</t>
  </si>
  <si>
    <t>1011.7025756835938 49.0</t>
  </si>
  <si>
    <t>1011.7487182617188 34.0</t>
  </si>
  <si>
    <t>1012.4804077148438 2722.0</t>
  </si>
  <si>
    <t>1012.5426025390625 35.0</t>
  </si>
  <si>
    <t>1012.9658203125 72.0</t>
  </si>
  <si>
    <t>1013.3029174804688 37.0</t>
  </si>
  <si>
    <t>1013.4876098632812 827.0</t>
  </si>
  <si>
    <t>1013.91259765625 45.0</t>
  </si>
  <si>
    <t>1013.9834594726562 45.0</t>
  </si>
  <si>
    <t>1014.1312866210938 67.0</t>
  </si>
  <si>
    <t>1014.3345947265625 35.0</t>
  </si>
  <si>
    <t>1014.4581298828125 93.0</t>
  </si>
  <si>
    <t>1015.66259765625 29.0</t>
  </si>
  <si>
    <t>1016.4586791992188 127.0</t>
  </si>
  <si>
    <t>1016.9782104492188 103.0</t>
  </si>
  <si>
    <t>1017.4727783203125 33.0</t>
  </si>
  <si>
    <t>1017.8892822265625 50.0</t>
  </si>
  <si>
    <t>1018.4108276367188 35.0</t>
  </si>
  <si>
    <t>1018.52197265625 33.0</t>
  </si>
  <si>
    <t>1019.1980590820312 59.0</t>
  </si>
  <si>
    <t>1020.4569702148438 142.0</t>
  </si>
  <si>
    <t>1020.9557495117188 51.0</t>
  </si>
  <si>
    <t>1021.0106811523438 180.0</t>
  </si>
  <si>
    <t>1021.4939575195312 265.0</t>
  </si>
  <si>
    <t>1021.995361328125 264.0</t>
  </si>
  <si>
    <t>1022.45654296875 65.0</t>
  </si>
  <si>
    <t>1023.7203979492188 25.0</t>
  </si>
  <si>
    <t>1025.169189453125 45.0</t>
  </si>
  <si>
    <t>1025.3580322265625 42.0</t>
  </si>
  <si>
    <t>1025.413818359375 39.0</t>
  </si>
  <si>
    <t>1025.4869384765625 672.0</t>
  </si>
  <si>
    <t>1025.539306640625 120.0</t>
  </si>
  <si>
    <t>1025.975830078125 256.0</t>
  </si>
  <si>
    <t>1026.500732421875 257.0</t>
  </si>
  <si>
    <t>1026.5693359375 29.0</t>
  </si>
  <si>
    <t>1026.73046875 62.0</t>
  </si>
  <si>
    <t>1026.962890625 37.0</t>
  </si>
  <si>
    <t>1027.1396484375 40.0</t>
  </si>
  <si>
    <t>1027.353515625 36.0</t>
  </si>
  <si>
    <t>1027.5159912109375 60.0</t>
  </si>
  <si>
    <t>1028.4356689453125 31.0</t>
  </si>
  <si>
    <t>1029.48046875 506.0</t>
  </si>
  <si>
    <t>1029.91259765625 30.0</t>
  </si>
  <si>
    <t>1029.9827880859375 858.0</t>
  </si>
  <si>
    <t>1030.4920654296875 2071.0</t>
  </si>
  <si>
    <t>1030.997802734375 1773.0</t>
  </si>
  <si>
    <t>1031.2880859375 30.0</t>
  </si>
  <si>
    <t>1031.403076171875 29.0</t>
  </si>
  <si>
    <t>1031.50537109375 894.0</t>
  </si>
  <si>
    <t>1031.996826171875 368.0</t>
  </si>
  <si>
    <t>1032.010498046875 318.0</t>
  </si>
  <si>
    <t>1032.457763671875 67.0</t>
  </si>
  <si>
    <t>1032.4871826171875 97.0</t>
  </si>
  <si>
    <t>1032.720458984375 26.0</t>
  </si>
  <si>
    <t>1033.0374755859375 38.0</t>
  </si>
  <si>
    <t>1033.15869140625 31.0</t>
  </si>
  <si>
    <t>1033.4970703125 90.0</t>
  </si>
  <si>
    <t>1034.0885009765625 31.0</t>
  </si>
  <si>
    <t>1034.473876953125 735.0</t>
  </si>
  <si>
    <t>1034.9066162109375 25.0</t>
  </si>
  <si>
    <t>1034.974853515625 1019.0</t>
  </si>
  <si>
    <t>1035.493408203125 1079.0</t>
  </si>
  <si>
    <t>1035.9697265625 130.0</t>
  </si>
  <si>
    <t>1036.4442138671875 38.0</t>
  </si>
  <si>
    <t>1036.50341796875 299.0</t>
  </si>
  <si>
    <t>1037.4407958984375 34.0</t>
  </si>
  <si>
    <t>1037.4931640625 241.0</t>
  </si>
  <si>
    <t>1038.447265625 32.0</t>
  </si>
  <si>
    <t>1038.7620849609375 40.0</t>
  </si>
  <si>
    <t>1038.8212890625 25.0</t>
  </si>
  <si>
    <t>1038.9825439453125 85.0</t>
  </si>
  <si>
    <t>1039.08154296875 114.0</t>
  </si>
  <si>
    <t>1039.1861572265625 52.0</t>
  </si>
  <si>
    <t>1039.3326416015625 34.0</t>
  </si>
  <si>
    <t>1039.4208984375 278.0</t>
  </si>
  <si>
    <t>1039.5035400390625 14304.0</t>
  </si>
  <si>
    <t>1039.7193603515625 28.0</t>
  </si>
  <si>
    <t>1039.8448486328125 91.0</t>
  </si>
  <si>
    <t>1040.004638671875 15650.0</t>
  </si>
  <si>
    <t>1040.2470703125 126.0</t>
  </si>
  <si>
    <t>1040.3616943359375 103.0</t>
  </si>
  <si>
    <t>1040.436279296875 318.0</t>
  </si>
  <si>
    <t>1040.5035400390625 9613.0</t>
  </si>
  <si>
    <t>1040.6707763671875 42.0</t>
  </si>
  <si>
    <t>1040.7269287109375 45.0</t>
  </si>
  <si>
    <t>1040.9112548828125 131.0</t>
  </si>
  <si>
    <t>1040.9354248046875 115.0</t>
  </si>
  <si>
    <t>1041.010498046875 4437.0</t>
  </si>
  <si>
    <t>1041.17626953125 30.0</t>
  </si>
  <si>
    <t>1041.282958984375 118.0</t>
  </si>
  <si>
    <t>1041.29345703125 89.0</t>
  </si>
  <si>
    <t>1041.3477783203125 123.0</t>
  </si>
  <si>
    <t>1041.3997802734375 74.0</t>
  </si>
  <si>
    <t>1041.5107421875 1668.0</t>
  </si>
  <si>
    <t>1041.625732421875 33.0</t>
  </si>
  <si>
    <t>1041.7669677734375 87.0</t>
  </si>
  <si>
    <t>1041.8253173828125 99.0</t>
  </si>
  <si>
    <t>1041.9378662109375 22.0</t>
  </si>
  <si>
    <t>1041.9984130859375 396.0</t>
  </si>
  <si>
    <t>1042.17822265625 40.0</t>
  </si>
  <si>
    <t>1042.2996826171875 84.0</t>
  </si>
  <si>
    <t>1042.44580078125 62.0</t>
  </si>
  <si>
    <t>1042.5166015625 171.0</t>
  </si>
  <si>
    <t>1042.5716552734375 34.0</t>
  </si>
  <si>
    <t>1042.720458984375 60.0</t>
  </si>
  <si>
    <t>1042.912109375 30.0</t>
  </si>
  <si>
    <t>1043.2381591796875 60.0</t>
  </si>
  <si>
    <t>1043.3837890625 23.0</t>
  </si>
  <si>
    <t>1043.4793701171875 3386.0</t>
  </si>
  <si>
    <t>1043.7542724609375 66.0</t>
  </si>
  <si>
    <t>1043.9822998046875 3897.0</t>
  </si>
  <si>
    <t>1044.271240234375 51.0</t>
  </si>
  <si>
    <t>1044.380615234375 32.0</t>
  </si>
  <si>
    <t>1044.47998046875 2685.0</t>
  </si>
  <si>
    <t>1044.5526123046875 29.0</t>
  </si>
  <si>
    <t>1044.7589111328125 31.0</t>
  </si>
  <si>
    <t>1044.9873046875 720.0</t>
  </si>
  <si>
    <t>1045.486083984375 297.0</t>
  </si>
  <si>
    <t>1045.775146484375 39.0</t>
  </si>
  <si>
    <t>1046.4508056640625 37.0</t>
  </si>
  <si>
    <t>1046.5416259765625 32.0</t>
  </si>
  <si>
    <t>1047.4678955078125 43.0</t>
  </si>
  <si>
    <t>1047.6839599609375 39.0</t>
  </si>
  <si>
    <t>1048.9835205078125 39.0</t>
  </si>
  <si>
    <t>1050.0614013671875 32.0</t>
  </si>
  <si>
    <t>1050.4970703125 34.0</t>
  </si>
  <si>
    <t>1051.4947509765625 243.0</t>
  </si>
  <si>
    <t>1051.716796875 29.0</t>
  </si>
  <si>
    <t>1051.9857177734375 189.0</t>
  </si>
  <si>
    <t>1052.325439453125 49.0</t>
  </si>
  <si>
    <t>1052.49169921875 67.0</t>
  </si>
  <si>
    <t>1052.96240234375 83.0</t>
  </si>
  <si>
    <t>1053.4271240234375 191.0</t>
  </si>
  <si>
    <t>1053.513916015625 8903.0</t>
  </si>
  <si>
    <t>1053.7032470703125 77.0</t>
  </si>
  <si>
    <t>1053.772216796875 91.0</t>
  </si>
  <si>
    <t>1054.3782958984375 52.0</t>
  </si>
  <si>
    <t>1054.455810546875 93.0</t>
  </si>
  <si>
    <t>1054.5162353515625 5359.0</t>
  </si>
  <si>
    <t>1054.601318359375 27.0</t>
  </si>
  <si>
    <t>1055.518310546875 2019.0</t>
  </si>
  <si>
    <t>1055.6883544921875 54.0</t>
  </si>
  <si>
    <t>1055.7794189453125 51.0</t>
  </si>
  <si>
    <t>1056.1376953125 33.0</t>
  </si>
  <si>
    <t>1056.1943359375 33.0</t>
  </si>
  <si>
    <t>1056.5302734375 447.0</t>
  </si>
  <si>
    <t>1056.697265625 35.0</t>
  </si>
  <si>
    <t>1056.80419921875 31.0</t>
  </si>
  <si>
    <t>1057.0306396484375 31.0</t>
  </si>
  <si>
    <t>1057.2161865234375 27.0</t>
  </si>
  <si>
    <t>1057.2872314453125 60.0</t>
  </si>
  <si>
    <t>1057.3670654296875 55.0</t>
  </si>
  <si>
    <t>1057.4527587890625 73.0</t>
  </si>
  <si>
    <t>1057.4710693359375 124.0</t>
  </si>
  <si>
    <t>1057.496337890625 111.0</t>
  </si>
  <si>
    <t>1057.5269775390625 125.0</t>
  </si>
  <si>
    <t>1057.5386962890625 74.0</t>
  </si>
  <si>
    <t>1057.621826171875 25.0</t>
  </si>
  <si>
    <t>1059.201416015625 36.0</t>
  </si>
  <si>
    <t>1059.4532470703125 50.0</t>
  </si>
  <si>
    <t>1060.4986572265625 37.0</t>
  </si>
  <si>
    <t>1060.974365234375 34.0</t>
  </si>
  <si>
    <t>1065.0137939453125 28.0</t>
  </si>
  <si>
    <t>1066.2576904296875 27.0</t>
  </si>
  <si>
    <t>1066.5072021484375 26.0</t>
  </si>
  <si>
    <t>1066.5609130859375 26.0</t>
  </si>
  <si>
    <t>1066.88623046875 32.0</t>
  </si>
  <si>
    <t>1067.4996337890625 234.0</t>
  </si>
  <si>
    <t>1068.0870361328125 117.0</t>
  </si>
  <si>
    <t>1068.4189453125 23.0</t>
  </si>
  <si>
    <t>1068.5062255859375 132.0</t>
  </si>
  <si>
    <t>1068.9691162109375 27.0</t>
  </si>
  <si>
    <t>1069.14306640625 49.0</t>
  </si>
  <si>
    <t>1069.298095703125 46.0</t>
  </si>
  <si>
    <t>1069.5068359375 106.0</t>
  </si>
  <si>
    <t>1070.4559326171875 38.0</t>
  </si>
  <si>
    <t>1070.5286865234375 39.0</t>
  </si>
  <si>
    <t>1072.5074462890625 51.0</t>
  </si>
  <si>
    <t>1073.497314453125 56.0</t>
  </si>
  <si>
    <t>1074.0074462890625 135.0</t>
  </si>
  <si>
    <t>1074.51513671875 58.0</t>
  </si>
  <si>
    <t>1074.97314453125 39.0</t>
  </si>
  <si>
    <t>1075.4752197265625 129.0</t>
  </si>
  <si>
    <t>1076.4698486328125 92.0</t>
  </si>
  <si>
    <t>1077.51513671875 115.0</t>
  </si>
  <si>
    <t>1078.0130615234375 45.0</t>
  </si>
  <si>
    <t>1078.51806640625 29.0</t>
  </si>
  <si>
    <t>1079.1534423828125 49.0</t>
  </si>
  <si>
    <t>1079.51025390625 85.0</t>
  </si>
  <si>
    <t>1079.9383544921875 49.0</t>
  </si>
  <si>
    <t>1082.01904296875 98.0</t>
  </si>
  <si>
    <t>1082.4920654296875 105.0</t>
  </si>
  <si>
    <t>1082.541748046875 66.0</t>
  </si>
  <si>
    <t>1082.982177734375 39.0</t>
  </si>
  <si>
    <t>1085.4598388671875 44.0</t>
  </si>
  <si>
    <t>1085.5013427734375 37.0</t>
  </si>
  <si>
    <t>1086.0096435546875 449.0</t>
  </si>
  <si>
    <t>1086.5159912109375 634.0</t>
  </si>
  <si>
    <t>1086.8017578125 42.0</t>
  </si>
  <si>
    <t>1087.009033203125 117.0</t>
  </si>
  <si>
    <t>1087.51318359375 181.0</t>
  </si>
  <si>
    <t>1087.7777099609375 54.0</t>
  </si>
  <si>
    <t>1088.0552978515625 67.0</t>
  </si>
  <si>
    <t>1089.4945068359375 35.0</t>
  </si>
  <si>
    <t>1090.47802734375 43.0</t>
  </si>
  <si>
    <t>1094.00048828125 48.0</t>
  </si>
  <si>
    <t>1094.514404296875 708.0</t>
  </si>
  <si>
    <t>1094.6435546875 31.0</t>
  </si>
  <si>
    <t>1094.7939453125 49.0</t>
  </si>
  <si>
    <t>1094.941162109375 48.0</t>
  </si>
  <si>
    <t>1095.0159912109375 2847.0</t>
  </si>
  <si>
    <t>1095.1004638671875 60.0</t>
  </si>
  <si>
    <t>1095.5218505859375 3954.0</t>
  </si>
  <si>
    <t>1095.6357421875 37.0</t>
  </si>
  <si>
    <t>1095.9559326171875 30.0</t>
  </si>
  <si>
    <t>1096.0242919921875 1802.0</t>
  </si>
  <si>
    <t>1096.378662109375 45.0</t>
  </si>
  <si>
    <t>1096.52392578125 1086.0</t>
  </si>
  <si>
    <t>1096.5899658203125 23.0</t>
  </si>
  <si>
    <t>1096.91357421875 80.0</t>
  </si>
  <si>
    <t>1097.03271484375 325.0</t>
  </si>
  <si>
    <t>1097.2435302734375 38.0</t>
  </si>
  <si>
    <t>1097.288330078125 37.0</t>
  </si>
  <si>
    <t>1097.4261474609375 33.0</t>
  </si>
  <si>
    <t>1097.4677734375 41.0</t>
  </si>
  <si>
    <t>1097.5093994140625 62.0</t>
  </si>
  <si>
    <t>1098.0220947265625 53.0</t>
  </si>
  <si>
    <t>1098.09130859375 52.0</t>
  </si>
  <si>
    <t>1098.1695556640625 46.0</t>
  </si>
  <si>
    <t>1098.4869384765625 30.0</t>
  </si>
  <si>
    <t>1098.57666015625 27.0</t>
  </si>
  <si>
    <t>1099.4327392578125 44.0</t>
  </si>
  <si>
    <t>1100.6324462890625 33.0</t>
  </si>
  <si>
    <t>1102.015869140625 24.0</t>
  </si>
  <si>
    <t>1102.5970458984375 33.0</t>
  </si>
  <si>
    <t>1102.6773681640625 30.0</t>
  </si>
  <si>
    <t>1103.13671875 23.0</t>
  </si>
  <si>
    <t>1103.428955078125 46.0</t>
  </si>
  <si>
    <t>1103.4932861328125 40.0</t>
  </si>
  <si>
    <t>1103.605712890625 27.0</t>
  </si>
  <si>
    <t>1103.6474609375 58.0</t>
  </si>
  <si>
    <t>1103.76318359375 50.0</t>
  </si>
  <si>
    <t>1103.9591064453125 538.0</t>
  </si>
  <si>
    <t>1104.0255126953125 19524.0</t>
  </si>
  <si>
    <t>1104.180908203125 27.0</t>
  </si>
  <si>
    <t>1104.2852783203125 86.0</t>
  </si>
  <si>
    <t>1104.4595947265625 433.0</t>
  </si>
  <si>
    <t>1104.52294921875 20901.0</t>
  </si>
  <si>
    <t>1104.7318115234375 96.0</t>
  </si>
  <si>
    <t>1104.848388671875 111.0</t>
  </si>
  <si>
    <t>1104.9171142578125 214.0</t>
  </si>
  <si>
    <t>1105.0274658203125 13328.0</t>
  </si>
  <si>
    <t>1105.2862548828125 121.0</t>
  </si>
  <si>
    <t>1105.3350830078125 112.0</t>
  </si>
  <si>
    <t>1105.4339599609375 221.0</t>
  </si>
  <si>
    <t>1105.4403076171875 335.0</t>
  </si>
  <si>
    <t>1105.530517578125 6199.0</t>
  </si>
  <si>
    <t>1105.7152099609375 116.0</t>
  </si>
  <si>
    <t>1105.7884521484375 40.0</t>
  </si>
  <si>
    <t>1105.96044921875 305.0</t>
  </si>
  <si>
    <t>1106.029296875 2311.0</t>
  </si>
  <si>
    <t>1106.2708740234375 37.0</t>
  </si>
  <si>
    <t>1106.343505859375 84.0</t>
  </si>
  <si>
    <t>1106.3931884765625 29.0</t>
  </si>
  <si>
    <t>1106.535400390625 554.0</t>
  </si>
  <si>
    <t>1106.6312255859375 39.0</t>
  </si>
  <si>
    <t>1106.7470703125 29.0</t>
  </si>
  <si>
    <t>1106.7889404296875 39.0</t>
  </si>
  <si>
    <t>1106.9111328125 25.0</t>
  </si>
  <si>
    <t>1107.026611328125 194.0</t>
  </si>
  <si>
    <t>1107.05224609375 252.0</t>
  </si>
  <si>
    <t>1107.078369140625 139.0</t>
  </si>
  <si>
    <t>1107.1654052734375 54.0</t>
  </si>
  <si>
    <t>1107.21044921875 39.0</t>
  </si>
  <si>
    <t>1107.3392333984375 43.0</t>
  </si>
  <si>
    <t>1107.670654296875 29.0</t>
  </si>
  <si>
    <t>1107.80908203125 42.0</t>
  </si>
  <si>
    <t>1107.9140625 68.0</t>
  </si>
  <si>
    <t>1108.0216064453125 31.0</t>
  </si>
  <si>
    <t>1108.1002197265625 59.0</t>
  </si>
  <si>
    <t>1108.25341796875 29.0</t>
  </si>
  <si>
    <t>1108.3822021484375 31.0</t>
  </si>
  <si>
    <t>1108.5045166015625 22.0</t>
  </si>
  <si>
    <t>1108.54638671875 30.0</t>
  </si>
  <si>
    <t>1109.0230712890625 61.0</t>
  </si>
  <si>
    <t>1109.4482421875 34.0</t>
  </si>
  <si>
    <t>1109.524658203125 83.0</t>
  </si>
  <si>
    <t>1110.126220703125 57.0</t>
  </si>
  <si>
    <t>1110.408447265625 26.0</t>
  </si>
  <si>
    <t>1110.81787109375 32.0</t>
  </si>
  <si>
    <t>1110.94677734375 30.0</t>
  </si>
  <si>
    <t>1111.0155029296875 135.0</t>
  </si>
  <si>
    <t>1111.50537109375 147.0</t>
  </si>
  <si>
    <t>1111.7786865234375 31.0</t>
  </si>
  <si>
    <t>1112.031494140625 88.0</t>
  </si>
  <si>
    <t>1112.336669921875 32.0</t>
  </si>
  <si>
    <t>1112.5235595703125 3451.0</t>
  </si>
  <si>
    <t>1113.01416015625 33.0</t>
  </si>
  <si>
    <t>1113.41748046875 37.0</t>
  </si>
  <si>
    <t>1113.527587890625 1856.0</t>
  </si>
  <si>
    <t>1114.531494140625 803.0</t>
  </si>
  <si>
    <t>1115.3514404296875 40.0</t>
  </si>
  <si>
    <t>1115.5599365234375 63.0</t>
  </si>
  <si>
    <t>1115.9879150390625 44.0</t>
  </si>
  <si>
    <t>1116.03759765625 66.0</t>
  </si>
  <si>
    <t>1116.4932861328125 344.0</t>
  </si>
  <si>
    <t>1116.58251953125 78.0</t>
  </si>
  <si>
    <t>1116.9315185546875 28.0</t>
  </si>
  <si>
    <t>1117.014404296875 213.0</t>
  </si>
  <si>
    <t>1117.35498046875 33.0</t>
  </si>
  <si>
    <t>1118.4771728515625 24.0</t>
  </si>
  <si>
    <t>1120.9376220703125 100.0</t>
  </si>
  <si>
    <t>1121.01904296875 106.0</t>
  </si>
  <si>
    <t>1121.04248046875 133.0</t>
  </si>
  <si>
    <t>1121.5260009765625 112.0</t>
  </si>
  <si>
    <t>1124.5015869140625 30.0</t>
  </si>
  <si>
    <t>1124.8065185546875 82.0</t>
  </si>
  <si>
    <t>1124.906982421875 27.0</t>
  </si>
  <si>
    <t>1124.9556884765625 35.0</t>
  </si>
  <si>
    <t>1125.0142822265625 1211.0</t>
  </si>
  <si>
    <t>1125.2833251953125 27.0</t>
  </si>
  <si>
    <t>1125.3741455078125 26.0</t>
  </si>
  <si>
    <t>1125.5135498046875 1654.0</t>
  </si>
  <si>
    <t>1125.5745849609375 87.0</t>
  </si>
  <si>
    <t>1125.6954345703125 32.0</t>
  </si>
  <si>
    <t>1126.0115966796875 1435.0</t>
  </si>
  <si>
    <t>1126.396484375 49.0</t>
  </si>
  <si>
    <t>1126.50048828125 416.0</t>
  </si>
  <si>
    <t>1127.03271484375 44.0</t>
  </si>
  <si>
    <t>1127.2470703125 48.0</t>
  </si>
  <si>
    <t>1127.409423828125 34.0</t>
  </si>
  <si>
    <t>1127.5198974609375 55.0</t>
  </si>
  <si>
    <t>1127.5653076171875 33.0</t>
  </si>
  <si>
    <t>1127.87060546875 27.0</t>
  </si>
  <si>
    <t>1128.6243896484375 28.0</t>
  </si>
  <si>
    <t>1129.5345458984375 241.0</t>
  </si>
  <si>
    <t>1130.0269775390625 140.0</t>
  </si>
  <si>
    <t>1130.5274658203125 148.0</t>
  </si>
  <si>
    <t>1131.010498046875 65.0</t>
  </si>
  <si>
    <t>1131.5928955078125 31.0</t>
  </si>
  <si>
    <t>1132.2598876953125 39.0</t>
  </si>
  <si>
    <t>1132.481201171875 33.0</t>
  </si>
  <si>
    <t>1134.031005859375 33.0</t>
  </si>
  <si>
    <t>1136.5234375 123.0</t>
  </si>
  <si>
    <t>1137.5240478515625 56.0</t>
  </si>
  <si>
    <t>1138.2886962890625 49.0</t>
  </si>
  <si>
    <t>1138.537109375 960.0</t>
  </si>
  <si>
    <t>1139.029296875 1249.0</t>
  </si>
  <si>
    <t>1139.542724609375 1037.0</t>
  </si>
  <si>
    <t>1140.042236328125 572.0</t>
  </si>
  <si>
    <t>1140.5323486328125 126.0</t>
  </si>
  <si>
    <t>1141.0611572265625 121.0</t>
  </si>
  <si>
    <t>1142.0606689453125 29.0</t>
  </si>
  <si>
    <t>1143.5135498046875 92.0</t>
  </si>
  <si>
    <t>1143.9801025390625 48.0</t>
  </si>
  <si>
    <t>1144.0521240234375 31.0</t>
  </si>
  <si>
    <t>1144.5147705078125 89.0</t>
  </si>
  <si>
    <t>1144.9224853515625 30.0</t>
  </si>
  <si>
    <t>1145.0042724609375 32.0</t>
  </si>
  <si>
    <t>1145.072998046875 34.0</t>
  </si>
  <si>
    <t>1146.5570068359375 118.0</t>
  </si>
  <si>
    <t>1147.008056640625 25.0</t>
  </si>
  <si>
    <t>1147.5364990234375 5439.0</t>
  </si>
  <si>
    <t>1147.962890625 156.0</t>
  </si>
  <si>
    <t>1147.9779052734375 210.0</t>
  </si>
  <si>
    <t>1148.0411376953125 6078.0</t>
  </si>
  <si>
    <t>1148.1907958984375 37.0</t>
  </si>
  <si>
    <t>1148.539306640625 3503.0</t>
  </si>
  <si>
    <t>1148.6190185546875 51.0</t>
  </si>
  <si>
    <t>1148.685791015625 31.0</t>
  </si>
  <si>
    <t>1148.7447509765625 50.0</t>
  </si>
  <si>
    <t>1148.810302734375 26.0</t>
  </si>
  <si>
    <t>1149.044921875 2129.0</t>
  </si>
  <si>
    <t>1149.2412109375 71.0</t>
  </si>
  <si>
    <t>1149.5487060546875 614.0</t>
  </si>
  <si>
    <t>1149.552978515625 649.0</t>
  </si>
  <si>
    <t>1149.748046875 26.0</t>
  </si>
  <si>
    <t>1149.890625 73.0</t>
  </si>
  <si>
    <t>1149.9822998046875 69.0</t>
  </si>
  <si>
    <t>1150.0374755859375 143.0</t>
  </si>
  <si>
    <t>1150.404052734375 33.0</t>
  </si>
  <si>
    <t>1150.4598388671875 44.0</t>
  </si>
  <si>
    <t>1150.5286865234375 35.0</t>
  </si>
  <si>
    <t>1150.659912109375 29.0</t>
  </si>
  <si>
    <t>1151.1717529296875 27.0</t>
  </si>
  <si>
    <t>1151.24072265625 42.0</t>
  </si>
  <si>
    <t>1151.6640625 56.0</t>
  </si>
  <si>
    <t>1151.906982421875 27.0</t>
  </si>
  <si>
    <t>1152.0875244140625 28.0</t>
  </si>
  <si>
    <t>1152.156494140625 29.0</t>
  </si>
  <si>
    <t>1152.287841796875 29.0</t>
  </si>
  <si>
    <t>1152.525146484375 367.0</t>
  </si>
  <si>
    <t>1152.60302734375 40.0</t>
  </si>
  <si>
    <t>1152.763916015625 28.0</t>
  </si>
  <si>
    <t>1153.036376953125 109.0</t>
  </si>
  <si>
    <t>1153.2564697265625 27.0</t>
  </si>
  <si>
    <t>1153.351806640625 25.0</t>
  </si>
  <si>
    <t>1153.5313720703125 73.0</t>
  </si>
  <si>
    <t>1154.038330078125 35.0</t>
  </si>
  <si>
    <t>1154.5367431640625 766.0</t>
  </si>
  <si>
    <t>1155.540283203125 353.0</t>
  </si>
  <si>
    <t>1155.6029052734375 22.0</t>
  </si>
  <si>
    <t>1156.531494140625 64.0</t>
  </si>
  <si>
    <t>1157.52490234375 61.0</t>
  </si>
  <si>
    <t>1160.5662841796875 36.0</t>
  </si>
  <si>
    <t>1161.52197265625 52.0</t>
  </si>
  <si>
    <t>1162.659423828125 27.0</t>
  </si>
  <si>
    <t>1163.6292724609375 27.0</t>
  </si>
  <si>
    <t>1164.5521240234375 465.0</t>
  </si>
  <si>
    <t>1165.5662841796875 154.0</t>
  </si>
  <si>
    <t>1165.622802734375 41.0</t>
  </si>
  <si>
    <t>1166.5244140625 29.0</t>
  </si>
  <si>
    <t>1166.9803466796875 41.0</t>
  </si>
  <si>
    <t>1167.552001953125 31.0</t>
  </si>
  <si>
    <t>1169.0396728515625 39.0</t>
  </si>
  <si>
    <t>1169.532470703125 40.0</t>
  </si>
  <si>
    <t>1169.5787353515625 35.0</t>
  </si>
  <si>
    <t>1170.5645751953125 37.0</t>
  </si>
  <si>
    <t>1171.2265625 44.0</t>
  </si>
  <si>
    <t>1171.5145263671875 24.0</t>
  </si>
  <si>
    <t>1173.0146484375 43.0</t>
  </si>
  <si>
    <t>1173.53466796875 40.0</t>
  </si>
  <si>
    <t>1177.6534423828125 44.0</t>
  </si>
  <si>
    <t>1178.5762939453125 33.0</t>
  </si>
  <si>
    <t>1179.1241455078125 27.0</t>
  </si>
  <si>
    <t>1179.559326171875 62.0</t>
  </si>
  <si>
    <t>1180.579345703125 30.0</t>
  </si>
  <si>
    <t>1182.470947265625 25.0</t>
  </si>
  <si>
    <t>1182.553466796875 3865.0</t>
  </si>
  <si>
    <t>1182.9100341796875 46.0</t>
  </si>
  <si>
    <t>1183.3857421875 24.0</t>
  </si>
  <si>
    <t>1183.5579833984375 2757.0</t>
  </si>
  <si>
    <t>1184.4906005859375 49.0</t>
  </si>
  <si>
    <t>1184.5604248046875 1116.0</t>
  </si>
  <si>
    <t>1185.2530517578125 27.0</t>
  </si>
  <si>
    <t>1185.4095458984375 35.0</t>
  </si>
  <si>
    <t>1185.49609375 44.0</t>
  </si>
  <si>
    <t>1185.587890625 282.0</t>
  </si>
  <si>
    <t>1186.57861328125 44.0</t>
  </si>
  <si>
    <t>1187.478271484375 40.0</t>
  </si>
  <si>
    <t>1187.844970703125 27.0</t>
  </si>
  <si>
    <t>1188.2449951171875 29.0</t>
  </si>
  <si>
    <t>1195.5634765625 399.0</t>
  </si>
  <si>
    <t>1195.721435546875 26.0</t>
  </si>
  <si>
    <t>1196.5589599609375 466.0</t>
  </si>
  <si>
    <t>1196.9525146484375 29.0</t>
  </si>
  <si>
    <t>1197.562255859375 176.0</t>
  </si>
  <si>
    <t>1198.5601806640625 130.0</t>
  </si>
  <si>
    <t>1213.5738525390625 1465.0</t>
  </si>
  <si>
    <t>1214.5797119140625 1001.0</t>
  </si>
  <si>
    <t>1215.2315673828125 26.0</t>
  </si>
  <si>
    <t>1215.578369140625 157.0</t>
  </si>
  <si>
    <t>1216.341064453125 33.0</t>
  </si>
  <si>
    <t>1216.5906982421875 29.0</t>
  </si>
  <si>
    <t>1221.1322021484375 23.0</t>
  </si>
  <si>
    <t>1225.569091796875 69.0</t>
  </si>
  <si>
    <t>1229.5155029296875 114.0</t>
  </si>
  <si>
    <t>1231.0821533203125 42.0</t>
  </si>
  <si>
    <t>1234.5867919921875 37.0</t>
  </si>
  <si>
    <t>1241.5684814453125 254.0</t>
  </si>
  <si>
    <t>1242.5823974609375 56.0</t>
  </si>
  <si>
    <t>1251.5479736328125 33.0</t>
  </si>
  <si>
    <t>1255.736083984375 23.0</t>
  </si>
  <si>
    <t>1259.6085205078125 43.0</t>
  </si>
  <si>
    <t>1265.5880126953125 195.0</t>
  </si>
  <si>
    <t>1266.6014404296875 217.0</t>
  </si>
  <si>
    <t>1267.59521484375 25.0</t>
  </si>
  <si>
    <t>1269.5069580078125 37.0</t>
  </si>
  <si>
    <t>1269.5621337890625 29.0</t>
  </si>
  <si>
    <t>1279.5341796875 39.0</t>
  </si>
  <si>
    <t>1280.7799072265625 21.0</t>
  </si>
  <si>
    <t>1281.62109375 50.0</t>
  </si>
  <si>
    <t>1282.705078125 29.0</t>
  </si>
  <si>
    <t>1283.59765625 3019.0</t>
  </si>
  <si>
    <t>1284.056396484375 41.0</t>
  </si>
  <si>
    <t>1284.337158203125 34.0</t>
  </si>
  <si>
    <t>1284.605224609375 2175.0</t>
  </si>
  <si>
    <t>1284.8177490234375 83.0</t>
  </si>
  <si>
    <t>1285.3009033203125 43.0</t>
  </si>
  <si>
    <t>1285.6163330078125 570.0</t>
  </si>
  <si>
    <t>1285.8626708984375 39.0</t>
  </si>
  <si>
    <t>1286.6153564453125 114.0</t>
  </si>
  <si>
    <t>1286.9901123046875 29.0</t>
  </si>
  <si>
    <t>1287.465576171875 25.0</t>
  </si>
  <si>
    <t>1287.6251220703125 28.0</t>
  </si>
  <si>
    <t>1287.6737060546875 33.0</t>
  </si>
  <si>
    <t>1294.6209716796875 50.0</t>
  </si>
  <si>
    <t>1299.5950927734375 25.0</t>
  </si>
  <si>
    <t>1314.634521484375 33.0</t>
  </si>
  <si>
    <t>1324.6080322265625 161.0</t>
  </si>
  <si>
    <t>1325.60986328125 99.0</t>
  </si>
  <si>
    <t>1327.9764404296875 53.0</t>
  </si>
  <si>
    <t>1335.6392822265625 27.0</t>
  </si>
  <si>
    <t>1342.6170654296875 1246.0</t>
  </si>
  <si>
    <t>1342.9200439453125 46.0</t>
  </si>
  <si>
    <t>1343.61279296875 1082.0</t>
  </si>
  <si>
    <t>1344.61962890625 423.0</t>
  </si>
  <si>
    <t>1345.609130859375 75.0</t>
  </si>
  <si>
    <t>1346.6051025390625 29.0</t>
  </si>
  <si>
    <t>1353.573974609375 42.0</t>
  </si>
  <si>
    <t>1358.6280517578125 27.0</t>
  </si>
  <si>
    <t>1365.6279296875 32.0</t>
  </si>
  <si>
    <t>1366.6331787109375 143.0</t>
  </si>
  <si>
    <t>1367.64697265625 73.0</t>
  </si>
  <si>
    <t>1368.6175537109375 33.0</t>
  </si>
  <si>
    <t>1368.6998291015625 27.0</t>
  </si>
  <si>
    <t>1370.587890625 48.0</t>
  </si>
  <si>
    <t>1371.5853271484375 27.0</t>
  </si>
  <si>
    <t>1371.63916015625 37.0</t>
  </si>
  <si>
    <t>1372.6314697265625 36.0</t>
  </si>
  <si>
    <t>1377.65625 33.0</t>
  </si>
  <si>
    <t>1382.668701171875 30.0</t>
  </si>
  <si>
    <t>1383.6571044921875 87.0</t>
  </si>
  <si>
    <t>1384.645263671875 1686.0</t>
  </si>
  <si>
    <t>1385.5489501953125 78.0</t>
  </si>
  <si>
    <t>1385.6612548828125 1229.0</t>
  </si>
  <si>
    <t>1386.6632080078125 385.0</t>
  </si>
  <si>
    <t>1387.632568359375 27.0</t>
  </si>
  <si>
    <t>1387.6920166015625 57.0</t>
  </si>
  <si>
    <t>1388.666748046875 42.0</t>
  </si>
  <si>
    <t>1389.1929931640625 29.0</t>
  </si>
  <si>
    <t>1390.927490234375 44.0</t>
  </si>
  <si>
    <t>1394.5875244140625 26.0</t>
  </si>
  <si>
    <t>1395.606201171875 42.0</t>
  </si>
  <si>
    <t>1399.6578369140625 63.0</t>
  </si>
  <si>
    <t>1409.6097412109375 37.0</t>
  </si>
  <si>
    <t>1410.623046875 43.0</t>
  </si>
  <si>
    <t>1412.46533203125 32.0</t>
  </si>
  <si>
    <t>1412.6397705078125 27.0</t>
  </si>
  <si>
    <t>1413.6568603515625 86.0</t>
  </si>
  <si>
    <t>1443.681884765625 31.0</t>
  </si>
  <si>
    <t>1453.6568603515625 67.0</t>
  </si>
  <si>
    <t>1464.6380615234375 29.0</t>
  </si>
  <si>
    <t>1471.6650390625 563.0</t>
  </si>
  <si>
    <t>1472.6668701171875 208.0</t>
  </si>
  <si>
    <t>1473.6561279296875 80.0</t>
  </si>
  <si>
    <t>1475.8414306640625 34.0</t>
  </si>
  <si>
    <t>1480.59375 29.0</t>
  </si>
  <si>
    <t>1481.617431640625 31.0</t>
  </si>
  <si>
    <t>1483.6396484375 21.0</t>
  </si>
  <si>
    <t>1497.7041015625 60.0</t>
  </si>
  <si>
    <t>1497.7679443359375 74.0</t>
  </si>
  <si>
    <t>1497.8084716796875 133.0</t>
  </si>
  <si>
    <t>1497.8212890625 94.0</t>
  </si>
  <si>
    <t>1499.6719970703125 84.0</t>
  </si>
  <si>
    <t>1500.6805419921875 99.0</t>
  </si>
  <si>
    <t>1500.7454833984375 60.0</t>
  </si>
  <si>
    <t>1503.6448974609375 39.0</t>
  </si>
  <si>
    <t>1532.627685546875 27.0</t>
  </si>
  <si>
    <t>1537.8421630859375 34.0</t>
  </si>
  <si>
    <t>1554.769287109375 304.0</t>
  </si>
  <si>
    <t>1554.84521484375 55.0</t>
  </si>
  <si>
    <t>1555.7293701171875 144.0</t>
  </si>
  <si>
    <t>1556.7579345703125 23.0</t>
  </si>
  <si>
    <t>1560.4158935546875 23.0</t>
  </si>
  <si>
    <t>1564.6519775390625 27.0</t>
  </si>
  <si>
    <t>1568.6983642578125 27.0</t>
  </si>
  <si>
    <t>1584.0008544921875 29.0</t>
  </si>
  <si>
    <t>1598.69091796875 66.0</t>
  </si>
  <si>
    <t>1599.7001953125 55.0</t>
  </si>
  <si>
    <t>1600.69677734375 25.0</t>
  </si>
  <si>
    <t>1601.6944580078125 67.0</t>
  </si>
  <si>
    <t>1602.7288818359375 41.0</t>
  </si>
  <si>
    <t>1656.6514892578125 31.0</t>
  </si>
  <si>
    <t>1667.7279052734375 31.0</t>
  </si>
  <si>
    <t>1670.7666015625 34.0</t>
  </si>
  <si>
    <t>1685.787353515625 27.0</t>
  </si>
  <si>
    <t>1691.7532958984375 33.0</t>
  </si>
  <si>
    <t>1692.8173828125 52.0</t>
  </si>
  <si>
    <t>Supplementary Figures 3b-c</t>
  </si>
  <si>
    <t>map</t>
  </si>
  <si>
    <t>model to map</t>
  </si>
  <si>
    <t>resolution</t>
  </si>
  <si>
    <t>f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9C65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9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19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19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19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19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19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21" fillId="4" borderId="0" applyNumberFormat="0" applyBorder="0" applyAlignment="0" applyProtection="0"/>
    <xf numFmtId="0" fontId="19" fillId="12" borderId="0" applyNumberFormat="0" applyBorder="0" applyAlignment="0" applyProtection="0"/>
    <xf numFmtId="0" fontId="19" fillId="16" borderId="0" applyNumberFormat="0" applyBorder="0" applyAlignment="0" applyProtection="0"/>
    <xf numFmtId="0" fontId="19" fillId="20" borderId="0" applyNumberFormat="0" applyBorder="0" applyAlignment="0" applyProtection="0"/>
    <xf numFmtId="0" fontId="19" fillId="24" borderId="0" applyNumberFormat="0" applyBorder="0" applyAlignment="0" applyProtection="0"/>
    <xf numFmtId="0" fontId="19" fillId="28" borderId="0" applyNumberFormat="0" applyBorder="0" applyAlignment="0" applyProtection="0"/>
    <xf numFmtId="0" fontId="19" fillId="32" borderId="0" applyNumberFormat="0" applyBorder="0" applyAlignment="0" applyProtection="0"/>
  </cellStyleXfs>
  <cellXfs count="9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1" fontId="0" fillId="0" borderId="0" xfId="0" applyNumberFormat="1"/>
    <xf numFmtId="11" fontId="3" fillId="0" borderId="0" xfId="0" applyNumberFormat="1" applyFont="1" applyAlignment="1">
      <alignment vertical="center"/>
    </xf>
    <xf numFmtId="0" fontId="0" fillId="0" borderId="0" xfId="0"/>
    <xf numFmtId="0" fontId="0" fillId="0" borderId="0" xfId="0"/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84B73690-07DC-448F-9F30-7FE4A336A9DB}"/>
    <cellStyle name="60% - Accent2 2" xfId="37" xr:uid="{DF627CD8-E363-43A8-85E6-0C378598D0F4}"/>
    <cellStyle name="60% - Accent3 2" xfId="38" xr:uid="{FF3A188E-C1D0-45F9-B006-3D898DC26576}"/>
    <cellStyle name="60% - Accent4 2" xfId="39" xr:uid="{4957B807-8B1F-492A-B085-36F5B19105B6}"/>
    <cellStyle name="60% - Accent5 2" xfId="40" xr:uid="{3DD75E67-FFF1-4868-88D4-2D8515C6B0E1}"/>
    <cellStyle name="60% - Accent6 2" xfId="41" xr:uid="{E7796038-AC06-441C-A00F-697896CFAFD6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F2210F3A-2572-45D7-9E81-7D25A6306A7D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381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1]Sheet1!$A$3:$A$143</c:f>
              <c:numCache>
                <c:formatCode>General</c:formatCode>
                <c:ptCount val="141"/>
                <c:pt idx="0">
                  <c:v>1.0009999999999999E-3</c:v>
                </c:pt>
                <c:pt idx="1">
                  <c:v>4.9193199999999996E-3</c:v>
                </c:pt>
                <c:pt idx="2">
                  <c:v>9.8386500000000009E-3</c:v>
                </c:pt>
                <c:pt idx="3">
                  <c:v>1.4758E-2</c:v>
                </c:pt>
                <c:pt idx="4">
                  <c:v>1.9677300000000002E-2</c:v>
                </c:pt>
                <c:pt idx="5">
                  <c:v>2.45966E-2</c:v>
                </c:pt>
                <c:pt idx="6">
                  <c:v>2.9515900000000001E-2</c:v>
                </c:pt>
                <c:pt idx="7">
                  <c:v>3.4435300000000002E-2</c:v>
                </c:pt>
                <c:pt idx="8">
                  <c:v>3.9354600000000003E-2</c:v>
                </c:pt>
                <c:pt idx="9">
                  <c:v>4.4273899999999998E-2</c:v>
                </c:pt>
                <c:pt idx="10">
                  <c:v>4.9193199999999999E-2</c:v>
                </c:pt>
                <c:pt idx="11">
                  <c:v>5.4112599999999997E-2</c:v>
                </c:pt>
                <c:pt idx="12">
                  <c:v>5.9031899999999998E-2</c:v>
                </c:pt>
                <c:pt idx="13">
                  <c:v>6.39512E-2</c:v>
                </c:pt>
                <c:pt idx="14">
                  <c:v>6.8870500000000001E-2</c:v>
                </c:pt>
                <c:pt idx="15">
                  <c:v>7.3789800000000003E-2</c:v>
                </c:pt>
                <c:pt idx="16">
                  <c:v>7.8709200000000007E-2</c:v>
                </c:pt>
                <c:pt idx="17">
                  <c:v>8.3628499999999995E-2</c:v>
                </c:pt>
                <c:pt idx="18">
                  <c:v>8.8547799999999996E-2</c:v>
                </c:pt>
                <c:pt idx="19">
                  <c:v>9.3467099999999997E-2</c:v>
                </c:pt>
                <c:pt idx="20">
                  <c:v>9.8386500000000002E-2</c:v>
                </c:pt>
                <c:pt idx="21">
                  <c:v>0.103306</c:v>
                </c:pt>
                <c:pt idx="22">
                  <c:v>0.108225</c:v>
                </c:pt>
                <c:pt idx="23">
                  <c:v>0.11314399999999999</c:v>
                </c:pt>
                <c:pt idx="24">
                  <c:v>0.118064</c:v>
                </c:pt>
                <c:pt idx="25">
                  <c:v>0.122983</c:v>
                </c:pt>
                <c:pt idx="26">
                  <c:v>0.12790199999999999</c:v>
                </c:pt>
                <c:pt idx="27">
                  <c:v>0.132822</c:v>
                </c:pt>
                <c:pt idx="28">
                  <c:v>0.137741</c:v>
                </c:pt>
                <c:pt idx="29">
                  <c:v>0.14266000000000001</c:v>
                </c:pt>
                <c:pt idx="30">
                  <c:v>0.14757999999999999</c:v>
                </c:pt>
                <c:pt idx="31">
                  <c:v>0.152499</c:v>
                </c:pt>
                <c:pt idx="32">
                  <c:v>0.157418</c:v>
                </c:pt>
                <c:pt idx="33">
                  <c:v>0.16233800000000001</c:v>
                </c:pt>
                <c:pt idx="34">
                  <c:v>0.16725699999999999</c:v>
                </c:pt>
                <c:pt idx="35">
                  <c:v>0.172176</c:v>
                </c:pt>
                <c:pt idx="36">
                  <c:v>0.177096</c:v>
                </c:pt>
                <c:pt idx="37">
                  <c:v>0.18201500000000001</c:v>
                </c:pt>
                <c:pt idx="38">
                  <c:v>0.18693399999999999</c:v>
                </c:pt>
                <c:pt idx="39">
                  <c:v>0.191854</c:v>
                </c:pt>
                <c:pt idx="40">
                  <c:v>0.196773</c:v>
                </c:pt>
                <c:pt idx="41">
                  <c:v>0.20169200000000001</c:v>
                </c:pt>
                <c:pt idx="42">
                  <c:v>0.20661199999999999</c:v>
                </c:pt>
                <c:pt idx="43">
                  <c:v>0.211531</c:v>
                </c:pt>
                <c:pt idx="44">
                  <c:v>0.21645</c:v>
                </c:pt>
                <c:pt idx="45">
                  <c:v>0.22137000000000001</c:v>
                </c:pt>
                <c:pt idx="46">
                  <c:v>0.22628899999999999</c:v>
                </c:pt>
                <c:pt idx="47">
                  <c:v>0.231208</c:v>
                </c:pt>
                <c:pt idx="48">
                  <c:v>0.236128</c:v>
                </c:pt>
                <c:pt idx="49">
                  <c:v>0.24104700000000001</c:v>
                </c:pt>
                <c:pt idx="50">
                  <c:v>0.24596599999999999</c:v>
                </c:pt>
                <c:pt idx="51">
                  <c:v>0.25088500000000002</c:v>
                </c:pt>
                <c:pt idx="52">
                  <c:v>0.255805</c:v>
                </c:pt>
                <c:pt idx="53">
                  <c:v>0.26072400000000001</c:v>
                </c:pt>
                <c:pt idx="54">
                  <c:v>0.26564300000000002</c:v>
                </c:pt>
                <c:pt idx="55">
                  <c:v>0.270563</c:v>
                </c:pt>
                <c:pt idx="56">
                  <c:v>0.275482</c:v>
                </c:pt>
                <c:pt idx="57">
                  <c:v>0.28040100000000001</c:v>
                </c:pt>
                <c:pt idx="58">
                  <c:v>0.28532099999999999</c:v>
                </c:pt>
                <c:pt idx="59">
                  <c:v>0.29024</c:v>
                </c:pt>
                <c:pt idx="60">
                  <c:v>0.295159</c:v>
                </c:pt>
                <c:pt idx="61">
                  <c:v>0.30007899999999998</c:v>
                </c:pt>
                <c:pt idx="62">
                  <c:v>0.30499799999999999</c:v>
                </c:pt>
                <c:pt idx="63">
                  <c:v>0.309917</c:v>
                </c:pt>
                <c:pt idx="64">
                  <c:v>0.31483699999999998</c:v>
                </c:pt>
                <c:pt idx="65">
                  <c:v>0.31975599999999998</c:v>
                </c:pt>
                <c:pt idx="66">
                  <c:v>0.32467499999999999</c:v>
                </c:pt>
                <c:pt idx="67">
                  <c:v>0.32959500000000003</c:v>
                </c:pt>
                <c:pt idx="68">
                  <c:v>0.33451399999999998</c:v>
                </c:pt>
                <c:pt idx="69">
                  <c:v>0.33943299999999998</c:v>
                </c:pt>
                <c:pt idx="70">
                  <c:v>0.34435300000000002</c:v>
                </c:pt>
                <c:pt idx="71">
                  <c:v>0.34927200000000003</c:v>
                </c:pt>
                <c:pt idx="72">
                  <c:v>0.35419099999999998</c:v>
                </c:pt>
                <c:pt idx="73">
                  <c:v>0.35911100000000001</c:v>
                </c:pt>
                <c:pt idx="74">
                  <c:v>0.36403000000000002</c:v>
                </c:pt>
                <c:pt idx="75">
                  <c:v>0.36894900000000003</c:v>
                </c:pt>
                <c:pt idx="76">
                  <c:v>0.37386900000000001</c:v>
                </c:pt>
                <c:pt idx="77">
                  <c:v>0.37878800000000001</c:v>
                </c:pt>
                <c:pt idx="78">
                  <c:v>0.38370700000000002</c:v>
                </c:pt>
                <c:pt idx="79">
                  <c:v>0.388627</c:v>
                </c:pt>
                <c:pt idx="80">
                  <c:v>0.39354600000000001</c:v>
                </c:pt>
                <c:pt idx="81">
                  <c:v>0.39846500000000001</c:v>
                </c:pt>
                <c:pt idx="82">
                  <c:v>0.40338400000000002</c:v>
                </c:pt>
                <c:pt idx="83">
                  <c:v>0.408304</c:v>
                </c:pt>
                <c:pt idx="84">
                  <c:v>0.41322300000000001</c:v>
                </c:pt>
                <c:pt idx="85">
                  <c:v>0.41814200000000001</c:v>
                </c:pt>
                <c:pt idx="86">
                  <c:v>0.42306199999999999</c:v>
                </c:pt>
                <c:pt idx="87">
                  <c:v>0.427981</c:v>
                </c:pt>
                <c:pt idx="88">
                  <c:v>0.43290000000000001</c:v>
                </c:pt>
                <c:pt idx="89">
                  <c:v>0.43781999999999999</c:v>
                </c:pt>
                <c:pt idx="90">
                  <c:v>0.44273899999999999</c:v>
                </c:pt>
                <c:pt idx="91">
                  <c:v>0.447658</c:v>
                </c:pt>
                <c:pt idx="92">
                  <c:v>0.45257799999999998</c:v>
                </c:pt>
                <c:pt idx="93">
                  <c:v>0.45749699999999999</c:v>
                </c:pt>
                <c:pt idx="94">
                  <c:v>0.46241599999999999</c:v>
                </c:pt>
                <c:pt idx="95">
                  <c:v>0.46733599999999997</c:v>
                </c:pt>
                <c:pt idx="96">
                  <c:v>0.47225499999999998</c:v>
                </c:pt>
                <c:pt idx="97">
                  <c:v>0.47717399999999999</c:v>
                </c:pt>
                <c:pt idx="98">
                  <c:v>0.48209400000000002</c:v>
                </c:pt>
                <c:pt idx="99">
                  <c:v>0.48701299999999997</c:v>
                </c:pt>
                <c:pt idx="100">
                  <c:v>0.49193199999999998</c:v>
                </c:pt>
                <c:pt idx="101">
                  <c:v>0.49685200000000002</c:v>
                </c:pt>
                <c:pt idx="102">
                  <c:v>0.50177099999999997</c:v>
                </c:pt>
                <c:pt idx="103">
                  <c:v>0.50668999999999997</c:v>
                </c:pt>
                <c:pt idx="104">
                  <c:v>0.51161000000000001</c:v>
                </c:pt>
                <c:pt idx="105">
                  <c:v>0.51652900000000002</c:v>
                </c:pt>
                <c:pt idx="106">
                  <c:v>0.52144800000000002</c:v>
                </c:pt>
                <c:pt idx="107">
                  <c:v>0.52636799999999995</c:v>
                </c:pt>
                <c:pt idx="108">
                  <c:v>0.53128699999999995</c:v>
                </c:pt>
                <c:pt idx="109">
                  <c:v>0.53620599999999996</c:v>
                </c:pt>
                <c:pt idx="110">
                  <c:v>0.541126</c:v>
                </c:pt>
                <c:pt idx="111">
                  <c:v>0.546045</c:v>
                </c:pt>
                <c:pt idx="112">
                  <c:v>0.55096400000000001</c:v>
                </c:pt>
                <c:pt idx="113">
                  <c:v>0.55588400000000004</c:v>
                </c:pt>
                <c:pt idx="114">
                  <c:v>0.56080300000000005</c:v>
                </c:pt>
                <c:pt idx="115">
                  <c:v>0.56572199999999995</c:v>
                </c:pt>
                <c:pt idx="116">
                  <c:v>0.57064099999999995</c:v>
                </c:pt>
                <c:pt idx="117">
                  <c:v>0.57556099999999999</c:v>
                </c:pt>
                <c:pt idx="118">
                  <c:v>0.58048</c:v>
                </c:pt>
                <c:pt idx="119">
                  <c:v>0.585399</c:v>
                </c:pt>
                <c:pt idx="120">
                  <c:v>0.59031900000000004</c:v>
                </c:pt>
                <c:pt idx="121">
                  <c:v>0.59523800000000004</c:v>
                </c:pt>
                <c:pt idx="122">
                  <c:v>0.60015700000000005</c:v>
                </c:pt>
                <c:pt idx="123">
                  <c:v>0.60507699999999998</c:v>
                </c:pt>
                <c:pt idx="124">
                  <c:v>0.60999599999999998</c:v>
                </c:pt>
                <c:pt idx="125">
                  <c:v>0.61491499999999999</c:v>
                </c:pt>
                <c:pt idx="126">
                  <c:v>0.61983500000000002</c:v>
                </c:pt>
                <c:pt idx="127">
                  <c:v>0.62475400000000003</c:v>
                </c:pt>
                <c:pt idx="128">
                  <c:v>0.62967300000000004</c:v>
                </c:pt>
                <c:pt idx="129">
                  <c:v>0.63459299999999996</c:v>
                </c:pt>
                <c:pt idx="130">
                  <c:v>0.63951199999999997</c:v>
                </c:pt>
                <c:pt idx="131">
                  <c:v>0.64443099999999998</c:v>
                </c:pt>
                <c:pt idx="132">
                  <c:v>0.64935100000000001</c:v>
                </c:pt>
                <c:pt idx="133">
                  <c:v>0.65427000000000002</c:v>
                </c:pt>
                <c:pt idx="134">
                  <c:v>0.65918900000000002</c:v>
                </c:pt>
                <c:pt idx="135">
                  <c:v>0.66410899999999995</c:v>
                </c:pt>
                <c:pt idx="136">
                  <c:v>0.66902799999999996</c:v>
                </c:pt>
                <c:pt idx="137">
                  <c:v>0.67394699999999996</c:v>
                </c:pt>
                <c:pt idx="138">
                  <c:v>0.678867</c:v>
                </c:pt>
                <c:pt idx="139">
                  <c:v>0.683786</c:v>
                </c:pt>
                <c:pt idx="140">
                  <c:v>0.68870500000000001</c:v>
                </c:pt>
              </c:numCache>
            </c:numRef>
          </c:xVal>
          <c:yVal>
            <c:numRef>
              <c:f>[1]Sheet1!$B$3:$B$143</c:f>
              <c:numCache>
                <c:formatCode>General</c:formatCode>
                <c:ptCount val="141"/>
                <c:pt idx="0">
                  <c:v>1</c:v>
                </c:pt>
                <c:pt idx="1">
                  <c:v>0.99997499999999995</c:v>
                </c:pt>
                <c:pt idx="2">
                  <c:v>0.99985999999999997</c:v>
                </c:pt>
                <c:pt idx="3">
                  <c:v>0.99936499999999995</c:v>
                </c:pt>
                <c:pt idx="4">
                  <c:v>0.998838</c:v>
                </c:pt>
                <c:pt idx="5">
                  <c:v>0.99894300000000003</c:v>
                </c:pt>
                <c:pt idx="6">
                  <c:v>0.99782899999999997</c:v>
                </c:pt>
                <c:pt idx="7">
                  <c:v>0.99756599999999995</c:v>
                </c:pt>
                <c:pt idx="8">
                  <c:v>0.99572899999999998</c:v>
                </c:pt>
                <c:pt idx="9">
                  <c:v>0.99012599999999995</c:v>
                </c:pt>
                <c:pt idx="10">
                  <c:v>0.98784400000000006</c:v>
                </c:pt>
                <c:pt idx="11">
                  <c:v>0.98834999999999995</c:v>
                </c:pt>
                <c:pt idx="12">
                  <c:v>0.98658500000000005</c:v>
                </c:pt>
                <c:pt idx="13">
                  <c:v>0.98506700000000003</c:v>
                </c:pt>
                <c:pt idx="14">
                  <c:v>0.98283299999999996</c:v>
                </c:pt>
                <c:pt idx="15">
                  <c:v>0.98011199999999998</c:v>
                </c:pt>
                <c:pt idx="16">
                  <c:v>0.98396099999999997</c:v>
                </c:pt>
                <c:pt idx="17">
                  <c:v>0.98655000000000004</c:v>
                </c:pt>
                <c:pt idx="18">
                  <c:v>0.97980100000000003</c:v>
                </c:pt>
                <c:pt idx="19">
                  <c:v>0.97583900000000001</c:v>
                </c:pt>
                <c:pt idx="20">
                  <c:v>0.97647099999999998</c:v>
                </c:pt>
                <c:pt idx="21">
                  <c:v>0.97592400000000001</c:v>
                </c:pt>
                <c:pt idx="22">
                  <c:v>0.97265199999999996</c:v>
                </c:pt>
                <c:pt idx="23">
                  <c:v>0.95839200000000002</c:v>
                </c:pt>
                <c:pt idx="24">
                  <c:v>0.95151799999999997</c:v>
                </c:pt>
                <c:pt idx="25">
                  <c:v>0.95913499999999996</c:v>
                </c:pt>
                <c:pt idx="26">
                  <c:v>0.95914999999999995</c:v>
                </c:pt>
                <c:pt idx="27">
                  <c:v>0.94617300000000004</c:v>
                </c:pt>
                <c:pt idx="28">
                  <c:v>0.93188899999999997</c:v>
                </c:pt>
                <c:pt idx="29">
                  <c:v>0.91984999999999995</c:v>
                </c:pt>
                <c:pt idx="30">
                  <c:v>0.87290199999999996</c:v>
                </c:pt>
                <c:pt idx="31">
                  <c:v>0.89405400000000002</c:v>
                </c:pt>
                <c:pt idx="32">
                  <c:v>0.900613</c:v>
                </c:pt>
                <c:pt idx="33">
                  <c:v>0.89371199999999995</c:v>
                </c:pt>
                <c:pt idx="34">
                  <c:v>0.89562600000000003</c:v>
                </c:pt>
                <c:pt idx="35">
                  <c:v>0.905335</c:v>
                </c:pt>
                <c:pt idx="36">
                  <c:v>0.921404</c:v>
                </c:pt>
                <c:pt idx="37">
                  <c:v>0.91851499999999997</c:v>
                </c:pt>
                <c:pt idx="38">
                  <c:v>0.908771</c:v>
                </c:pt>
                <c:pt idx="39">
                  <c:v>0.92896599999999996</c:v>
                </c:pt>
                <c:pt idx="40">
                  <c:v>0.95378600000000002</c:v>
                </c:pt>
                <c:pt idx="41">
                  <c:v>0.96801499999999996</c:v>
                </c:pt>
                <c:pt idx="42">
                  <c:v>0.97319599999999995</c:v>
                </c:pt>
                <c:pt idx="43">
                  <c:v>0.97362499999999996</c:v>
                </c:pt>
                <c:pt idx="44">
                  <c:v>0.96894800000000003</c:v>
                </c:pt>
                <c:pt idx="45">
                  <c:v>0.95732399999999995</c:v>
                </c:pt>
                <c:pt idx="46">
                  <c:v>0.938195</c:v>
                </c:pt>
                <c:pt idx="47">
                  <c:v>0.91093900000000005</c:v>
                </c:pt>
                <c:pt idx="48">
                  <c:v>0.88190299999999999</c:v>
                </c:pt>
                <c:pt idx="49">
                  <c:v>0.85944900000000002</c:v>
                </c:pt>
                <c:pt idx="50">
                  <c:v>0.84086700000000003</c:v>
                </c:pt>
                <c:pt idx="51">
                  <c:v>0.81086800000000003</c:v>
                </c:pt>
                <c:pt idx="52">
                  <c:v>0.77487700000000004</c:v>
                </c:pt>
                <c:pt idx="53">
                  <c:v>0.76158899999999996</c:v>
                </c:pt>
                <c:pt idx="54">
                  <c:v>0.74687099999999995</c:v>
                </c:pt>
                <c:pt idx="55">
                  <c:v>0.72785200000000005</c:v>
                </c:pt>
                <c:pt idx="56">
                  <c:v>0.69916299999999998</c:v>
                </c:pt>
                <c:pt idx="57">
                  <c:v>0.67736300000000005</c:v>
                </c:pt>
                <c:pt idx="58">
                  <c:v>0.63757299999999995</c:v>
                </c:pt>
                <c:pt idx="59">
                  <c:v>0.58856799999999998</c:v>
                </c:pt>
                <c:pt idx="60">
                  <c:v>0.51499300000000003</c:v>
                </c:pt>
                <c:pt idx="61">
                  <c:v>0.44820500000000002</c:v>
                </c:pt>
                <c:pt idx="62">
                  <c:v>0.384685</c:v>
                </c:pt>
                <c:pt idx="63">
                  <c:v>0.35718499999999997</c:v>
                </c:pt>
                <c:pt idx="64">
                  <c:v>0.36342999999999998</c:v>
                </c:pt>
                <c:pt idx="65">
                  <c:v>0.374724</c:v>
                </c:pt>
                <c:pt idx="66">
                  <c:v>0.32935300000000001</c:v>
                </c:pt>
                <c:pt idx="67">
                  <c:v>0.29883999999999999</c:v>
                </c:pt>
                <c:pt idx="68">
                  <c:v>0.274312</c:v>
                </c:pt>
                <c:pt idx="69">
                  <c:v>0.232013</c:v>
                </c:pt>
                <c:pt idx="70">
                  <c:v>0.18326500000000001</c:v>
                </c:pt>
                <c:pt idx="71">
                  <c:v>0.16636699999999999</c:v>
                </c:pt>
                <c:pt idx="72">
                  <c:v>0.15587100000000001</c:v>
                </c:pt>
                <c:pt idx="73">
                  <c:v>0.12698200000000001</c:v>
                </c:pt>
                <c:pt idx="74">
                  <c:v>9.8004999999999995E-2</c:v>
                </c:pt>
                <c:pt idx="75">
                  <c:v>8.8623999999999994E-2</c:v>
                </c:pt>
                <c:pt idx="76">
                  <c:v>8.77661E-2</c:v>
                </c:pt>
                <c:pt idx="77">
                  <c:v>6.0335100000000003E-2</c:v>
                </c:pt>
                <c:pt idx="78">
                  <c:v>3.5189600000000001E-2</c:v>
                </c:pt>
                <c:pt idx="79">
                  <c:v>3.31978E-2</c:v>
                </c:pt>
                <c:pt idx="80">
                  <c:v>3.5205599999999997E-2</c:v>
                </c:pt>
                <c:pt idx="81">
                  <c:v>2.6542699999999999E-2</c:v>
                </c:pt>
                <c:pt idx="82">
                  <c:v>2.55611E-2</c:v>
                </c:pt>
                <c:pt idx="83">
                  <c:v>2.8185100000000001E-2</c:v>
                </c:pt>
                <c:pt idx="84">
                  <c:v>2.9718100000000001E-2</c:v>
                </c:pt>
                <c:pt idx="85">
                  <c:v>3.6516399999999997E-2</c:v>
                </c:pt>
                <c:pt idx="86">
                  <c:v>3.0528599999999999E-2</c:v>
                </c:pt>
                <c:pt idx="87">
                  <c:v>1.7634400000000001E-2</c:v>
                </c:pt>
                <c:pt idx="88">
                  <c:v>2.42594E-2</c:v>
                </c:pt>
                <c:pt idx="89">
                  <c:v>1.48605E-2</c:v>
                </c:pt>
                <c:pt idx="90">
                  <c:v>4.4347900000000001E-3</c:v>
                </c:pt>
                <c:pt idx="91">
                  <c:v>2.5471199999999999E-2</c:v>
                </c:pt>
                <c:pt idx="92">
                  <c:v>2.7673300000000001E-2</c:v>
                </c:pt>
                <c:pt idx="93">
                  <c:v>8.6274799999999999E-3</c:v>
                </c:pt>
                <c:pt idx="94">
                  <c:v>-4.8053999999999996E-3</c:v>
                </c:pt>
                <c:pt idx="95">
                  <c:v>-1.2815999999999999E-2</c:v>
                </c:pt>
                <c:pt idx="96">
                  <c:v>-2.0973200000000001E-2</c:v>
                </c:pt>
                <c:pt idx="97">
                  <c:v>-1.5577199999999999E-2</c:v>
                </c:pt>
                <c:pt idx="98">
                  <c:v>2.4930799999999999E-3</c:v>
                </c:pt>
                <c:pt idx="99">
                  <c:v>6.0061300000000001E-3</c:v>
                </c:pt>
                <c:pt idx="100">
                  <c:v>-9.9409200000000007E-3</c:v>
                </c:pt>
                <c:pt idx="101">
                  <c:v>-2.02805E-2</c:v>
                </c:pt>
                <c:pt idx="102">
                  <c:v>-1.4071800000000001E-2</c:v>
                </c:pt>
                <c:pt idx="103">
                  <c:v>-4.9288499999999998E-4</c:v>
                </c:pt>
                <c:pt idx="104">
                  <c:v>4.1640600000000002E-4</c:v>
                </c:pt>
                <c:pt idx="105">
                  <c:v>4.9916500000000003E-3</c:v>
                </c:pt>
                <c:pt idx="106">
                  <c:v>6.2905399999999998E-3</c:v>
                </c:pt>
                <c:pt idx="107">
                  <c:v>3.5066799999999999E-3</c:v>
                </c:pt>
                <c:pt idx="108">
                  <c:v>-8.8746299999999997E-3</c:v>
                </c:pt>
                <c:pt idx="109">
                  <c:v>-3.97869E-2</c:v>
                </c:pt>
                <c:pt idx="110">
                  <c:v>-3.1813000000000001E-2</c:v>
                </c:pt>
                <c:pt idx="111">
                  <c:v>-1.6181000000000001E-2</c:v>
                </c:pt>
                <c:pt idx="112">
                  <c:v>-1.94054E-2</c:v>
                </c:pt>
                <c:pt idx="113">
                  <c:v>-1.3318200000000001E-2</c:v>
                </c:pt>
                <c:pt idx="114">
                  <c:v>1.8481999999999998E-2</c:v>
                </c:pt>
                <c:pt idx="115">
                  <c:v>4.1372600000000002E-2</c:v>
                </c:pt>
                <c:pt idx="116">
                  <c:v>3.8202600000000003E-2</c:v>
                </c:pt>
                <c:pt idx="117">
                  <c:v>3.6591600000000002E-2</c:v>
                </c:pt>
                <c:pt idx="118">
                  <c:v>2.3323300000000002E-2</c:v>
                </c:pt>
                <c:pt idx="119">
                  <c:v>9.1903599999999998E-3</c:v>
                </c:pt>
                <c:pt idx="120">
                  <c:v>2.20758E-2</c:v>
                </c:pt>
                <c:pt idx="121">
                  <c:v>1.7444000000000001E-2</c:v>
                </c:pt>
                <c:pt idx="122">
                  <c:v>5.0447499999999998E-3</c:v>
                </c:pt>
                <c:pt idx="123">
                  <c:v>-1.8565000000000001E-3</c:v>
                </c:pt>
                <c:pt idx="124">
                  <c:v>-1.0116200000000001E-2</c:v>
                </c:pt>
                <c:pt idx="125">
                  <c:v>-1.4726400000000001E-2</c:v>
                </c:pt>
                <c:pt idx="126">
                  <c:v>-2.8878500000000001E-2</c:v>
                </c:pt>
                <c:pt idx="127">
                  <c:v>-2.5015599999999999E-2</c:v>
                </c:pt>
                <c:pt idx="128">
                  <c:v>-1.5239600000000001E-2</c:v>
                </c:pt>
                <c:pt idx="129">
                  <c:v>-1.25431E-2</c:v>
                </c:pt>
                <c:pt idx="130">
                  <c:v>1.1689899999999999E-4</c:v>
                </c:pt>
                <c:pt idx="131">
                  <c:v>1.5719500000000001E-2</c:v>
                </c:pt>
                <c:pt idx="132">
                  <c:v>1.0388700000000001E-2</c:v>
                </c:pt>
                <c:pt idx="133">
                  <c:v>-5.7662E-3</c:v>
                </c:pt>
                <c:pt idx="134">
                  <c:v>-2.0193599999999999E-2</c:v>
                </c:pt>
                <c:pt idx="135">
                  <c:v>-1.6342099999999998E-2</c:v>
                </c:pt>
                <c:pt idx="136">
                  <c:v>-2.38049E-2</c:v>
                </c:pt>
                <c:pt idx="137">
                  <c:v>-2.4399899999999999E-2</c:v>
                </c:pt>
                <c:pt idx="138">
                  <c:v>2.1145500000000002E-3</c:v>
                </c:pt>
                <c:pt idx="139">
                  <c:v>1.52944E-2</c:v>
                </c:pt>
                <c:pt idx="140">
                  <c:v>9.378100000000000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32C-574E-81D6-7E0897DBD082}"/>
            </c:ext>
          </c:extLst>
        </c:ser>
        <c:ser>
          <c:idx val="1"/>
          <c:order val="1"/>
          <c:spPr>
            <a:ln w="381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[1]Sheet1!$D$3:$D$4799</c:f>
              <c:numCache>
                <c:formatCode>General</c:formatCode>
                <c:ptCount val="4797"/>
                <c:pt idx="0">
                  <c:v>4.3465760561600002E-2</c:v>
                </c:pt>
                <c:pt idx="1">
                  <c:v>6.0025835735599997E-2</c:v>
                </c:pt>
                <c:pt idx="2">
                  <c:v>7.0444701979300001E-2</c:v>
                </c:pt>
                <c:pt idx="3">
                  <c:v>7.7963455917199997E-2</c:v>
                </c:pt>
                <c:pt idx="4">
                  <c:v>8.4771998660600006E-2</c:v>
                </c:pt>
                <c:pt idx="5">
                  <c:v>8.9939453824200002E-2</c:v>
                </c:pt>
                <c:pt idx="6">
                  <c:v>9.5346387899599996E-2</c:v>
                </c:pt>
                <c:pt idx="7">
                  <c:v>9.9723829402299999E-2</c:v>
                </c:pt>
                <c:pt idx="8">
                  <c:v>0.10390626378200001</c:v>
                </c:pt>
                <c:pt idx="9">
                  <c:v>0.10769274599799999</c:v>
                </c:pt>
                <c:pt idx="10">
                  <c:v>0.11108592122499999</c:v>
                </c:pt>
                <c:pt idx="11">
                  <c:v>0.114565442977</c:v>
                </c:pt>
                <c:pt idx="12">
                  <c:v>0.118063462018</c:v>
                </c:pt>
                <c:pt idx="13">
                  <c:v>0.120759435203</c:v>
                </c:pt>
                <c:pt idx="14">
                  <c:v>0.123560811098</c:v>
                </c:pt>
                <c:pt idx="15">
                  <c:v>0.126414421891</c:v>
                </c:pt>
                <c:pt idx="16">
                  <c:v>0.1289439942</c:v>
                </c:pt>
                <c:pt idx="17">
                  <c:v>0.13136847237800001</c:v>
                </c:pt>
                <c:pt idx="18">
                  <c:v>0.13443993110499999</c:v>
                </c:pt>
                <c:pt idx="19">
                  <c:v>0.13644373044399999</c:v>
                </c:pt>
                <c:pt idx="20">
                  <c:v>0.13836275807500001</c:v>
                </c:pt>
                <c:pt idx="21">
                  <c:v>0.140588786351</c:v>
                </c:pt>
                <c:pt idx="22">
                  <c:v>0.142921685508</c:v>
                </c:pt>
                <c:pt idx="23">
                  <c:v>0.144920543841</c:v>
                </c:pt>
                <c:pt idx="24">
                  <c:v>0.147159883026</c:v>
                </c:pt>
                <c:pt idx="25">
                  <c:v>0.14899883426800001</c:v>
                </c:pt>
                <c:pt idx="26">
                  <c:v>0.150897621698</c:v>
                </c:pt>
                <c:pt idx="27">
                  <c:v>0.15261235888399999</c:v>
                </c:pt>
                <c:pt idx="28">
                  <c:v>0.15448256228000001</c:v>
                </c:pt>
                <c:pt idx="29">
                  <c:v>0.15642955489999999</c:v>
                </c:pt>
                <c:pt idx="30">
                  <c:v>0.15813043678800001</c:v>
                </c:pt>
                <c:pt idx="31">
                  <c:v>0.159645735866</c:v>
                </c:pt>
                <c:pt idx="32">
                  <c:v>0.16125098707400001</c:v>
                </c:pt>
                <c:pt idx="33">
                  <c:v>0.16274834749100001</c:v>
                </c:pt>
                <c:pt idx="34">
                  <c:v>0.16478530910299999</c:v>
                </c:pt>
                <c:pt idx="35">
                  <c:v>0.16628946316599999</c:v>
                </c:pt>
                <c:pt idx="36">
                  <c:v>0.16790005630499999</c:v>
                </c:pt>
                <c:pt idx="37">
                  <c:v>0.16920260180999999</c:v>
                </c:pt>
                <c:pt idx="38">
                  <c:v>0.170740310462</c:v>
                </c:pt>
                <c:pt idx="39">
                  <c:v>0.17214538621100001</c:v>
                </c:pt>
                <c:pt idx="40">
                  <c:v>0.17345297321299999</c:v>
                </c:pt>
                <c:pt idx="41">
                  <c:v>0.17497942572399999</c:v>
                </c:pt>
                <c:pt idx="42">
                  <c:v>0.176370724895</c:v>
                </c:pt>
                <c:pt idx="43">
                  <c:v>0.177841529133</c:v>
                </c:pt>
                <c:pt idx="44">
                  <c:v>0.17900420212599999</c:v>
                </c:pt>
                <c:pt idx="45">
                  <c:v>0.18045517376</c:v>
                </c:pt>
                <c:pt idx="46">
                  <c:v>0.18174429044599999</c:v>
                </c:pt>
                <c:pt idx="47">
                  <c:v>0.18283794366299999</c:v>
                </c:pt>
                <c:pt idx="48">
                  <c:v>0.184338038737</c:v>
                </c:pt>
                <c:pt idx="49">
                  <c:v>0.185625823089</c:v>
                </c:pt>
                <c:pt idx="50">
                  <c:v>0.187092406258</c:v>
                </c:pt>
                <c:pt idx="51">
                  <c:v>0.18806756564900001</c:v>
                </c:pt>
                <c:pt idx="52">
                  <c:v>0.18923150285500001</c:v>
                </c:pt>
                <c:pt idx="53">
                  <c:v>0.19029762725900001</c:v>
                </c:pt>
                <c:pt idx="54">
                  <c:v>0.19148140554599999</c:v>
                </c:pt>
                <c:pt idx="55">
                  <c:v>0.19264100505000001</c:v>
                </c:pt>
                <c:pt idx="56">
                  <c:v>0.193725279734</c:v>
                </c:pt>
                <c:pt idx="57">
                  <c:v>0.19481140214199999</c:v>
                </c:pt>
                <c:pt idx="58">
                  <c:v>0.196100424094</c:v>
                </c:pt>
                <c:pt idx="59">
                  <c:v>0.19729404908299999</c:v>
                </c:pt>
                <c:pt idx="60">
                  <c:v>0.19860711224399999</c:v>
                </c:pt>
                <c:pt idx="61">
                  <c:v>0.199407741616</c:v>
                </c:pt>
                <c:pt idx="62">
                  <c:v>0.200299890742</c:v>
                </c:pt>
                <c:pt idx="63">
                  <c:v>0.201758562768</c:v>
                </c:pt>
                <c:pt idx="64">
                  <c:v>0.202611801398</c:v>
                </c:pt>
                <c:pt idx="65">
                  <c:v>0.20367080521799999</c:v>
                </c:pt>
                <c:pt idx="66">
                  <c:v>0.204814419512</c:v>
                </c:pt>
                <c:pt idx="67">
                  <c:v>0.20570963019800001</c:v>
                </c:pt>
                <c:pt idx="68">
                  <c:v>0.20668058345000001</c:v>
                </c:pt>
                <c:pt idx="69">
                  <c:v>0.20760035848300001</c:v>
                </c:pt>
                <c:pt idx="70">
                  <c:v>0.20842815453899999</c:v>
                </c:pt>
                <c:pt idx="71">
                  <c:v>0.20955104624699999</c:v>
                </c:pt>
                <c:pt idx="72">
                  <c:v>0.21039315233799999</c:v>
                </c:pt>
                <c:pt idx="73">
                  <c:v>0.21143715388199999</c:v>
                </c:pt>
                <c:pt idx="74">
                  <c:v>0.212591604795</c:v>
                </c:pt>
                <c:pt idx="75">
                  <c:v>0.21372848446100001</c:v>
                </c:pt>
                <c:pt idx="76">
                  <c:v>0.21455255669600001</c:v>
                </c:pt>
                <c:pt idx="77">
                  <c:v>0.21541471951899999</c:v>
                </c:pt>
                <c:pt idx="78">
                  <c:v>0.21623451378700001</c:v>
                </c:pt>
                <c:pt idx="79">
                  <c:v>0.217058600341</c:v>
                </c:pt>
                <c:pt idx="80">
                  <c:v>0.21803755501300001</c:v>
                </c:pt>
                <c:pt idx="81">
                  <c:v>0.21900773249300001</c:v>
                </c:pt>
                <c:pt idx="82">
                  <c:v>0.22007539033599999</c:v>
                </c:pt>
                <c:pt idx="83">
                  <c:v>0.22085037045899999</c:v>
                </c:pt>
                <c:pt idx="84">
                  <c:v>0.221544409868</c:v>
                </c:pt>
                <c:pt idx="85">
                  <c:v>0.22238473216900001</c:v>
                </c:pt>
                <c:pt idx="86">
                  <c:v>0.22327034896799999</c:v>
                </c:pt>
                <c:pt idx="87">
                  <c:v>0.224159126416</c:v>
                </c:pt>
                <c:pt idx="88">
                  <c:v>0.22491214973500001</c:v>
                </c:pt>
                <c:pt idx="89">
                  <c:v>0.225850524212</c:v>
                </c:pt>
                <c:pt idx="90">
                  <c:v>0.22667831134999999</c:v>
                </c:pt>
                <c:pt idx="91">
                  <c:v>0.227695913922</c:v>
                </c:pt>
                <c:pt idx="92">
                  <c:v>0.22845231265400001</c:v>
                </c:pt>
                <c:pt idx="93">
                  <c:v>0.22919017625400001</c:v>
                </c:pt>
                <c:pt idx="94">
                  <c:v>0.22996567948999999</c:v>
                </c:pt>
                <c:pt idx="95">
                  <c:v>0.23076136799800001</c:v>
                </c:pt>
                <c:pt idx="96">
                  <c:v>0.23158219186500001</c:v>
                </c:pt>
                <c:pt idx="97">
                  <c:v>0.23244316101599999</c:v>
                </c:pt>
                <c:pt idx="98">
                  <c:v>0.23320496900099999</c:v>
                </c:pt>
                <c:pt idx="99">
                  <c:v>0.23406258301399999</c:v>
                </c:pt>
                <c:pt idx="100">
                  <c:v>0.23482542983599999</c:v>
                </c:pt>
                <c:pt idx="101">
                  <c:v>0.235514988644</c:v>
                </c:pt>
                <c:pt idx="102">
                  <c:v>0.23622845505100001</c:v>
                </c:pt>
                <c:pt idx="103">
                  <c:v>0.23717821567299999</c:v>
                </c:pt>
                <c:pt idx="104">
                  <c:v>0.237808234476</c:v>
                </c:pt>
                <c:pt idx="105">
                  <c:v>0.238614392733</c:v>
                </c:pt>
                <c:pt idx="106">
                  <c:v>0.23933495038399999</c:v>
                </c:pt>
                <c:pt idx="107">
                  <c:v>0.24013807228</c:v>
                </c:pt>
                <c:pt idx="108">
                  <c:v>0.24090592656699999</c:v>
                </c:pt>
                <c:pt idx="109">
                  <c:v>0.241591855075</c:v>
                </c:pt>
                <c:pt idx="110">
                  <c:v>0.242327318115</c:v>
                </c:pt>
                <c:pt idx="111">
                  <c:v>0.24313525875</c:v>
                </c:pt>
                <c:pt idx="112">
                  <c:v>0.243736314111</c:v>
                </c:pt>
                <c:pt idx="113">
                  <c:v>0.244366067917</c:v>
                </c:pt>
                <c:pt idx="114">
                  <c:v>0.24508722627499999</c:v>
                </c:pt>
                <c:pt idx="115">
                  <c:v>0.24571240927599999</c:v>
                </c:pt>
                <c:pt idx="116">
                  <c:v>0.24638329018899999</c:v>
                </c:pt>
                <c:pt idx="117">
                  <c:v>0.24717955810299999</c:v>
                </c:pt>
                <c:pt idx="118">
                  <c:v>0.247794755683</c:v>
                </c:pt>
                <c:pt idx="119">
                  <c:v>0.248711636909</c:v>
                </c:pt>
                <c:pt idx="120">
                  <c:v>0.24936587453299999</c:v>
                </c:pt>
                <c:pt idx="121">
                  <c:v>0.25020124997100002</c:v>
                </c:pt>
                <c:pt idx="122">
                  <c:v>0.250940560629</c:v>
                </c:pt>
                <c:pt idx="123">
                  <c:v>0.25164865279199999</c:v>
                </c:pt>
                <c:pt idx="124">
                  <c:v>0.25219422279999998</c:v>
                </c:pt>
                <c:pt idx="125">
                  <c:v>0.25288793657600001</c:v>
                </c:pt>
                <c:pt idx="126">
                  <c:v>0.25361510998100001</c:v>
                </c:pt>
                <c:pt idx="127">
                  <c:v>0.25427735694499998</c:v>
                </c:pt>
                <c:pt idx="128">
                  <c:v>0.25483751519699999</c:v>
                </c:pt>
                <c:pt idx="129">
                  <c:v>0.25533614752799999</c:v>
                </c:pt>
                <c:pt idx="130">
                  <c:v>0.25599248783900003</c:v>
                </c:pt>
                <c:pt idx="131">
                  <c:v>0.25653791207900001</c:v>
                </c:pt>
                <c:pt idx="132">
                  <c:v>0.25725951253200002</c:v>
                </c:pt>
                <c:pt idx="133">
                  <c:v>0.25789609012600001</c:v>
                </c:pt>
                <c:pt idx="134">
                  <c:v>0.25861143022799998</c:v>
                </c:pt>
                <c:pt idx="135">
                  <c:v>0.25930001314200002</c:v>
                </c:pt>
                <c:pt idx="136">
                  <c:v>0.25990874295499999</c:v>
                </c:pt>
                <c:pt idx="137">
                  <c:v>0.26046422166900002</c:v>
                </c:pt>
                <c:pt idx="138">
                  <c:v>0.26121921420900002</c:v>
                </c:pt>
                <c:pt idx="139">
                  <c:v>0.261833882076</c:v>
                </c:pt>
                <c:pt idx="140">
                  <c:v>0.26250020174700001</c:v>
                </c:pt>
                <c:pt idx="141">
                  <c:v>0.26314868116899998</c:v>
                </c:pt>
                <c:pt idx="142">
                  <c:v>0.26364632220000001</c:v>
                </c:pt>
                <c:pt idx="143">
                  <c:v>0.26429820227400003</c:v>
                </c:pt>
                <c:pt idx="144">
                  <c:v>0.26487691570799998</c:v>
                </c:pt>
                <c:pt idx="145">
                  <c:v>0.26546056245600003</c:v>
                </c:pt>
                <c:pt idx="146">
                  <c:v>0.26611028741800002</c:v>
                </c:pt>
                <c:pt idx="147">
                  <c:v>0.26673020380099999</c:v>
                </c:pt>
                <c:pt idx="148">
                  <c:v>0.26735953685699998</c:v>
                </c:pt>
                <c:pt idx="149">
                  <c:v>0.26810747109400002</c:v>
                </c:pt>
                <c:pt idx="150">
                  <c:v>0.26866307644300003</c:v>
                </c:pt>
                <c:pt idx="151">
                  <c:v>0.26929181510400002</c:v>
                </c:pt>
                <c:pt idx="152">
                  <c:v>0.26976569188600003</c:v>
                </c:pt>
                <c:pt idx="153">
                  <c:v>0.270326487989</c:v>
                </c:pt>
                <c:pt idx="154">
                  <c:v>0.27086640063400003</c:v>
                </c:pt>
                <c:pt idx="155">
                  <c:v>0.27138012806400003</c:v>
                </c:pt>
                <c:pt idx="156">
                  <c:v>0.27201796207000001</c:v>
                </c:pt>
                <c:pt idx="157">
                  <c:v>0.272511454052</c:v>
                </c:pt>
                <c:pt idx="158">
                  <c:v>0.27316020886699999</c:v>
                </c:pt>
                <c:pt idx="159">
                  <c:v>0.27370266695899997</c:v>
                </c:pt>
                <c:pt idx="160">
                  <c:v>0.27434220196300002</c:v>
                </c:pt>
                <c:pt idx="161">
                  <c:v>0.27504736292800003</c:v>
                </c:pt>
                <c:pt idx="162">
                  <c:v>0.27563989759700003</c:v>
                </c:pt>
                <c:pt idx="163">
                  <c:v>0.27612795866299999</c:v>
                </c:pt>
                <c:pt idx="164">
                  <c:v>0.27650057759800001</c:v>
                </c:pt>
                <c:pt idx="165">
                  <c:v>0.27703570867499999</c:v>
                </c:pt>
                <c:pt idx="166">
                  <c:v>0.27755049498899997</c:v>
                </c:pt>
                <c:pt idx="167">
                  <c:v>0.27805727085900001</c:v>
                </c:pt>
                <c:pt idx="168">
                  <c:v>0.27865069931600001</c:v>
                </c:pt>
                <c:pt idx="169">
                  <c:v>0.279319079059</c:v>
                </c:pt>
                <c:pt idx="170">
                  <c:v>0.27993200999899998</c:v>
                </c:pt>
                <c:pt idx="171">
                  <c:v>0.28042425785000002</c:v>
                </c:pt>
                <c:pt idx="172">
                  <c:v>0.281029265892</c:v>
                </c:pt>
                <c:pt idx="173">
                  <c:v>0.28150695984500002</c:v>
                </c:pt>
                <c:pt idx="174">
                  <c:v>0.28214861308599998</c:v>
                </c:pt>
                <c:pt idx="175">
                  <c:v>0.28276951509800002</c:v>
                </c:pt>
                <c:pt idx="176">
                  <c:v>0.28323172130899998</c:v>
                </c:pt>
                <c:pt idx="177">
                  <c:v>0.283840350209</c:v>
                </c:pt>
                <c:pt idx="178">
                  <c:v>0.28440424845899998</c:v>
                </c:pt>
                <c:pt idx="179">
                  <c:v>0.28484655793300001</c:v>
                </c:pt>
                <c:pt idx="180">
                  <c:v>0.285294296344</c:v>
                </c:pt>
                <c:pt idx="181">
                  <c:v>0.28580797887800002</c:v>
                </c:pt>
                <c:pt idx="182">
                  <c:v>0.28641102224699999</c:v>
                </c:pt>
                <c:pt idx="183">
                  <c:v>0.28681516892499997</c:v>
                </c:pt>
                <c:pt idx="184">
                  <c:v>0.28728516355099998</c:v>
                </c:pt>
                <c:pt idx="185">
                  <c:v>0.28784132071099999</c:v>
                </c:pt>
                <c:pt idx="186">
                  <c:v>0.28835290912200001</c:v>
                </c:pt>
                <c:pt idx="187">
                  <c:v>0.28888695419900001</c:v>
                </c:pt>
                <c:pt idx="188">
                  <c:v>0.28931468427099999</c:v>
                </c:pt>
                <c:pt idx="189">
                  <c:v>0.28980508669900001</c:v>
                </c:pt>
                <c:pt idx="190">
                  <c:v>0.29030188216199998</c:v>
                </c:pt>
                <c:pt idx="191">
                  <c:v>0.29088586513300002</c:v>
                </c:pt>
                <c:pt idx="192">
                  <c:v>0.291528092367</c:v>
                </c:pt>
                <c:pt idx="193">
                  <c:v>0.29203966702400003</c:v>
                </c:pt>
                <c:pt idx="194">
                  <c:v>0.29265682985800001</c:v>
                </c:pt>
                <c:pt idx="195">
                  <c:v>0.29318472324400002</c:v>
                </c:pt>
                <c:pt idx="196">
                  <c:v>0.29350979986300002</c:v>
                </c:pt>
                <c:pt idx="197">
                  <c:v>0.29395793488900002</c:v>
                </c:pt>
                <c:pt idx="198">
                  <c:v>0.29438394162699999</c:v>
                </c:pt>
                <c:pt idx="199">
                  <c:v>0.29487894877600002</c:v>
                </c:pt>
                <c:pt idx="200">
                  <c:v>0.29534701668800001</c:v>
                </c:pt>
                <c:pt idx="201">
                  <c:v>0.29583692579900001</c:v>
                </c:pt>
                <c:pt idx="202">
                  <c:v>0.29628929613900001</c:v>
                </c:pt>
                <c:pt idx="203">
                  <c:v>0.29675264319700001</c:v>
                </c:pt>
                <c:pt idx="204">
                  <c:v>0.29731139065700002</c:v>
                </c:pt>
                <c:pt idx="205">
                  <c:v>0.29782032059000002</c:v>
                </c:pt>
                <c:pt idx="206">
                  <c:v>0.29837409436000001</c:v>
                </c:pt>
                <c:pt idx="207">
                  <c:v>0.29878769250100001</c:v>
                </c:pt>
                <c:pt idx="208">
                  <c:v>0.29939504383400001</c:v>
                </c:pt>
                <c:pt idx="209">
                  <c:v>0.29985369036600001</c:v>
                </c:pt>
                <c:pt idx="210">
                  <c:v>0.30030931705199998</c:v>
                </c:pt>
                <c:pt idx="211">
                  <c:v>0.30068749845800002</c:v>
                </c:pt>
                <c:pt idx="212">
                  <c:v>0.301127543971</c:v>
                </c:pt>
                <c:pt idx="213">
                  <c:v>0.30175941779900001</c:v>
                </c:pt>
                <c:pt idx="214">
                  <c:v>0.30231782373100002</c:v>
                </c:pt>
                <c:pt idx="215">
                  <c:v>0.30267621561899999</c:v>
                </c:pt>
                <c:pt idx="216">
                  <c:v>0.30318745965299998</c:v>
                </c:pt>
                <c:pt idx="217">
                  <c:v>0.30370849913300002</c:v>
                </c:pt>
                <c:pt idx="218">
                  <c:v>0.304101460785</c:v>
                </c:pt>
                <c:pt idx="219">
                  <c:v>0.30447896674300001</c:v>
                </c:pt>
                <c:pt idx="220">
                  <c:v>0.304899621452</c:v>
                </c:pt>
                <c:pt idx="221">
                  <c:v>0.30537260034500002</c:v>
                </c:pt>
                <c:pt idx="222">
                  <c:v>0.30585294657200002</c:v>
                </c:pt>
                <c:pt idx="223">
                  <c:v>0.306329122314</c:v>
                </c:pt>
                <c:pt idx="224">
                  <c:v>0.30682537328300002</c:v>
                </c:pt>
                <c:pt idx="225">
                  <c:v>0.30720036813500001</c:v>
                </c:pt>
                <c:pt idx="226">
                  <c:v>0.30760440929999999</c:v>
                </c:pt>
                <c:pt idx="227">
                  <c:v>0.30805132472199998</c:v>
                </c:pt>
                <c:pt idx="228">
                  <c:v>0.30844710406499998</c:v>
                </c:pt>
                <c:pt idx="229">
                  <c:v>0.30891714124800002</c:v>
                </c:pt>
                <c:pt idx="230">
                  <c:v>0.30943399050100001</c:v>
                </c:pt>
                <c:pt idx="231">
                  <c:v>0.30985015146799999</c:v>
                </c:pt>
                <c:pt idx="232">
                  <c:v>0.31030769290499999</c:v>
                </c:pt>
                <c:pt idx="233">
                  <c:v>0.31084090545800003</c:v>
                </c:pt>
                <c:pt idx="234">
                  <c:v>0.31131869465099998</c:v>
                </c:pt>
                <c:pt idx="235">
                  <c:v>0.31175828284599999</c:v>
                </c:pt>
                <c:pt idx="236">
                  <c:v>0.31209787058999999</c:v>
                </c:pt>
                <c:pt idx="237">
                  <c:v>0.312599902727</c:v>
                </c:pt>
                <c:pt idx="238">
                  <c:v>0.31305232188600002</c:v>
                </c:pt>
                <c:pt idx="239">
                  <c:v>0.31347063931300001</c:v>
                </c:pt>
                <c:pt idx="240">
                  <c:v>0.313900777922</c:v>
                </c:pt>
                <c:pt idx="241">
                  <c:v>0.31425387010200001</c:v>
                </c:pt>
                <c:pt idx="242">
                  <c:v>0.31475872109800002</c:v>
                </c:pt>
                <c:pt idx="243">
                  <c:v>0.31518525738699998</c:v>
                </c:pt>
                <c:pt idx="244">
                  <c:v>0.31558622135100001</c:v>
                </c:pt>
                <c:pt idx="245">
                  <c:v>0.316016021722</c:v>
                </c:pt>
                <c:pt idx="246">
                  <c:v>0.31648989803100003</c:v>
                </c:pt>
                <c:pt idx="247">
                  <c:v>0.31690814369699999</c:v>
                </c:pt>
                <c:pt idx="248">
                  <c:v>0.31726121546399999</c:v>
                </c:pt>
                <c:pt idx="249">
                  <c:v>0.31763641290700001</c:v>
                </c:pt>
                <c:pt idx="250">
                  <c:v>0.31806413581699999</c:v>
                </c:pt>
                <c:pt idx="251">
                  <c:v>0.31856571150399998</c:v>
                </c:pt>
                <c:pt idx="252">
                  <c:v>0.31900229343600001</c:v>
                </c:pt>
                <c:pt idx="253">
                  <c:v>0.31946016676400002</c:v>
                </c:pt>
                <c:pt idx="254">
                  <c:v>0.31980223111</c:v>
                </c:pt>
                <c:pt idx="255">
                  <c:v>0.32031509565100003</c:v>
                </c:pt>
                <c:pt idx="256">
                  <c:v>0.32081194242099997</c:v>
                </c:pt>
                <c:pt idx="257">
                  <c:v>0.32121221108800002</c:v>
                </c:pt>
                <c:pt idx="258">
                  <c:v>0.32169947247699998</c:v>
                </c:pt>
                <c:pt idx="259">
                  <c:v>0.32213615108400001</c:v>
                </c:pt>
                <c:pt idx="260">
                  <c:v>0.32247457494199999</c:v>
                </c:pt>
                <c:pt idx="261">
                  <c:v>0.32283641457899998</c:v>
                </c:pt>
                <c:pt idx="262">
                  <c:v>0.32329007748299998</c:v>
                </c:pt>
                <c:pt idx="263">
                  <c:v>0.32364746239800002</c:v>
                </c:pt>
                <c:pt idx="264">
                  <c:v>0.32404517085700002</c:v>
                </c:pt>
                <c:pt idx="265">
                  <c:v>0.32443282796700001</c:v>
                </c:pt>
                <c:pt idx="266">
                  <c:v>0.32479168943300002</c:v>
                </c:pt>
                <c:pt idx="267">
                  <c:v>0.32515692517299999</c:v>
                </c:pt>
                <c:pt idx="268">
                  <c:v>0.325538830517</c:v>
                </c:pt>
                <c:pt idx="269">
                  <c:v>0.32587219954199997</c:v>
                </c:pt>
                <c:pt idx="270">
                  <c:v>0.32626608275199998</c:v>
                </c:pt>
                <c:pt idx="271">
                  <c:v>0.32670399706199998</c:v>
                </c:pt>
                <c:pt idx="272">
                  <c:v>0.327087271219</c:v>
                </c:pt>
                <c:pt idx="273">
                  <c:v>0.32744839948600002</c:v>
                </c:pt>
                <c:pt idx="274">
                  <c:v>0.32787920087299999</c:v>
                </c:pt>
                <c:pt idx="275">
                  <c:v>0.32829288240299997</c:v>
                </c:pt>
                <c:pt idx="276">
                  <c:v>0.32868630793699999</c:v>
                </c:pt>
                <c:pt idx="277">
                  <c:v>0.32914725064900002</c:v>
                </c:pt>
                <c:pt idx="278">
                  <c:v>0.32952774060500001</c:v>
                </c:pt>
                <c:pt idx="279">
                  <c:v>0.32988392344599998</c:v>
                </c:pt>
                <c:pt idx="280">
                  <c:v>0.33043030359300002</c:v>
                </c:pt>
                <c:pt idx="281">
                  <c:v>0.33086297585199997</c:v>
                </c:pt>
                <c:pt idx="282">
                  <c:v>0.33125583482199999</c:v>
                </c:pt>
                <c:pt idx="283">
                  <c:v>0.33165526741700002</c:v>
                </c:pt>
                <c:pt idx="284">
                  <c:v>0.33198819442799998</c:v>
                </c:pt>
                <c:pt idx="285">
                  <c:v>0.33238320861199999</c:v>
                </c:pt>
                <c:pt idx="286">
                  <c:v>0.33275906021099999</c:v>
                </c:pt>
                <c:pt idx="287">
                  <c:v>0.33306104267499997</c:v>
                </c:pt>
                <c:pt idx="288">
                  <c:v>0.33347394866500002</c:v>
                </c:pt>
                <c:pt idx="289">
                  <c:v>0.33391912785900002</c:v>
                </c:pt>
                <c:pt idx="290">
                  <c:v>0.33425519302700002</c:v>
                </c:pt>
                <c:pt idx="291">
                  <c:v>0.33472323429</c:v>
                </c:pt>
                <c:pt idx="292">
                  <c:v>0.33509178478099999</c:v>
                </c:pt>
                <c:pt idx="293">
                  <c:v>0.33555695172200001</c:v>
                </c:pt>
                <c:pt idx="294">
                  <c:v>0.33597113562800002</c:v>
                </c:pt>
                <c:pt idx="295">
                  <c:v>0.33634510834199999</c:v>
                </c:pt>
                <c:pt idx="296">
                  <c:v>0.33664969757000002</c:v>
                </c:pt>
                <c:pt idx="297">
                  <c:v>0.33696492897399999</c:v>
                </c:pt>
                <c:pt idx="298">
                  <c:v>0.33724793364299999</c:v>
                </c:pt>
                <c:pt idx="299">
                  <c:v>0.33767885804999997</c:v>
                </c:pt>
                <c:pt idx="300">
                  <c:v>0.33806227753000001</c:v>
                </c:pt>
                <c:pt idx="301">
                  <c:v>0.33837859918800001</c:v>
                </c:pt>
                <c:pt idx="302">
                  <c:v>0.33877477519299998</c:v>
                </c:pt>
                <c:pt idx="303">
                  <c:v>0.33924001771000001</c:v>
                </c:pt>
                <c:pt idx="304">
                  <c:v>0.33960233703199999</c:v>
                </c:pt>
                <c:pt idx="305">
                  <c:v>0.33986037747199999</c:v>
                </c:pt>
                <c:pt idx="306">
                  <c:v>0.34020438947300002</c:v>
                </c:pt>
                <c:pt idx="307">
                  <c:v>0.34058776506900001</c:v>
                </c:pt>
                <c:pt idx="308">
                  <c:v>0.341018427033</c:v>
                </c:pt>
                <c:pt idx="309">
                  <c:v>0.341301238994</c:v>
                </c:pt>
                <c:pt idx="310">
                  <c:v>0.34163817787400003</c:v>
                </c:pt>
                <c:pt idx="311">
                  <c:v>0.34209114758199999</c:v>
                </c:pt>
                <c:pt idx="312">
                  <c:v>0.342451221054</c:v>
                </c:pt>
                <c:pt idx="313">
                  <c:v>0.34276999496400001</c:v>
                </c:pt>
                <c:pt idx="314">
                  <c:v>0.343147061616</c:v>
                </c:pt>
                <c:pt idx="315">
                  <c:v>0.34352661972499998</c:v>
                </c:pt>
                <c:pt idx="316">
                  <c:v>0.34386422667299998</c:v>
                </c:pt>
                <c:pt idx="317">
                  <c:v>0.34425323395599999</c:v>
                </c:pt>
                <c:pt idx="318">
                  <c:v>0.344565043781</c:v>
                </c:pt>
                <c:pt idx="319">
                  <c:v>0.34502589170999998</c:v>
                </c:pt>
                <c:pt idx="320">
                  <c:v>0.34539651593499998</c:v>
                </c:pt>
                <c:pt idx="321">
                  <c:v>0.34578368958799999</c:v>
                </c:pt>
                <c:pt idx="322">
                  <c:v>0.34614910385199998</c:v>
                </c:pt>
                <c:pt idx="323">
                  <c:v>0.34640119617699999</c:v>
                </c:pt>
                <c:pt idx="324">
                  <c:v>0.34672782129899998</c:v>
                </c:pt>
                <c:pt idx="325">
                  <c:v>0.34715339225500003</c:v>
                </c:pt>
                <c:pt idx="326">
                  <c:v>0.34772287758800002</c:v>
                </c:pt>
                <c:pt idx="327">
                  <c:v>0.34807148515500003</c:v>
                </c:pt>
                <c:pt idx="328">
                  <c:v>0.34841246125199998</c:v>
                </c:pt>
                <c:pt idx="329">
                  <c:v>0.34863798741800001</c:v>
                </c:pt>
                <c:pt idx="330">
                  <c:v>0.348943535847</c:v>
                </c:pt>
                <c:pt idx="331">
                  <c:v>0.34936945879100001</c:v>
                </c:pt>
                <c:pt idx="332">
                  <c:v>0.34968036180700002</c:v>
                </c:pt>
                <c:pt idx="333">
                  <c:v>0.349940177628</c:v>
                </c:pt>
                <c:pt idx="334">
                  <c:v>0.35027768681900001</c:v>
                </c:pt>
                <c:pt idx="335">
                  <c:v>0.350635070429</c:v>
                </c:pt>
                <c:pt idx="336">
                  <c:v>0.351022634901</c:v>
                </c:pt>
                <c:pt idx="337">
                  <c:v>0.351348413237</c:v>
                </c:pt>
                <c:pt idx="338">
                  <c:v>0.35167657849200001</c:v>
                </c:pt>
                <c:pt idx="339">
                  <c:v>0.35203142939100002</c:v>
                </c:pt>
                <c:pt idx="340">
                  <c:v>0.35240121565900001</c:v>
                </c:pt>
                <c:pt idx="341">
                  <c:v>0.35274555921</c:v>
                </c:pt>
                <c:pt idx="342">
                  <c:v>0.35309347389000001</c:v>
                </c:pt>
                <c:pt idx="343">
                  <c:v>0.35345184612399999</c:v>
                </c:pt>
                <c:pt idx="344">
                  <c:v>0.35381406180399999</c:v>
                </c:pt>
                <c:pt idx="345">
                  <c:v>0.35415001426999998</c:v>
                </c:pt>
                <c:pt idx="346">
                  <c:v>0.35455211826499999</c:v>
                </c:pt>
                <c:pt idx="347">
                  <c:v>0.35488192670699997</c:v>
                </c:pt>
                <c:pt idx="348">
                  <c:v>0.35527323725499999</c:v>
                </c:pt>
                <c:pt idx="349">
                  <c:v>0.355589981951</c:v>
                </c:pt>
                <c:pt idx="350">
                  <c:v>0.35588089707800002</c:v>
                </c:pt>
                <c:pt idx="351">
                  <c:v>0.35620438433000001</c:v>
                </c:pt>
                <c:pt idx="352">
                  <c:v>0.35654879801400002</c:v>
                </c:pt>
                <c:pt idx="353">
                  <c:v>0.356856703384</c:v>
                </c:pt>
                <c:pt idx="354">
                  <c:v>0.35714121798499998</c:v>
                </c:pt>
                <c:pt idx="355">
                  <c:v>0.357506767103</c:v>
                </c:pt>
                <c:pt idx="356">
                  <c:v>0.357743390903</c:v>
                </c:pt>
                <c:pt idx="357">
                  <c:v>0.35805909379500001</c:v>
                </c:pt>
                <c:pt idx="358">
                  <c:v>0.35845806270800001</c:v>
                </c:pt>
                <c:pt idx="359">
                  <c:v>0.35883506962200001</c:v>
                </c:pt>
                <c:pt idx="360">
                  <c:v>0.35916357081299999</c:v>
                </c:pt>
                <c:pt idx="361">
                  <c:v>0.35946102882999997</c:v>
                </c:pt>
                <c:pt idx="362">
                  <c:v>0.359866806308</c:v>
                </c:pt>
                <c:pt idx="363">
                  <c:v>0.36018184540499998</c:v>
                </c:pt>
                <c:pt idx="364">
                  <c:v>0.36052930195499999</c:v>
                </c:pt>
                <c:pt idx="365">
                  <c:v>0.36090194017299998</c:v>
                </c:pt>
                <c:pt idx="366">
                  <c:v>0.361214718396</c:v>
                </c:pt>
                <c:pt idx="367">
                  <c:v>0.36154250376500002</c:v>
                </c:pt>
                <c:pt idx="368">
                  <c:v>0.36185870803100001</c:v>
                </c:pt>
                <c:pt idx="369">
                  <c:v>0.36214116716799999</c:v>
                </c:pt>
                <c:pt idx="370">
                  <c:v>0.36244794977299999</c:v>
                </c:pt>
                <c:pt idx="371">
                  <c:v>0.36275900805299999</c:v>
                </c:pt>
                <c:pt idx="372">
                  <c:v>0.363020098432</c:v>
                </c:pt>
                <c:pt idx="373">
                  <c:v>0.36336800835999999</c:v>
                </c:pt>
                <c:pt idx="374">
                  <c:v>0.363801778425</c:v>
                </c:pt>
                <c:pt idx="375">
                  <c:v>0.36406418357100001</c:v>
                </c:pt>
                <c:pt idx="376">
                  <c:v>0.36438806315400002</c:v>
                </c:pt>
                <c:pt idx="377">
                  <c:v>0.36471879435400001</c:v>
                </c:pt>
                <c:pt idx="378">
                  <c:v>0.36504156493099998</c:v>
                </c:pt>
                <c:pt idx="379">
                  <c:v>0.36538102566199998</c:v>
                </c:pt>
                <c:pt idx="380">
                  <c:v>0.36568746951100001</c:v>
                </c:pt>
                <c:pt idx="381">
                  <c:v>0.36600645770899998</c:v>
                </c:pt>
                <c:pt idx="382">
                  <c:v>0.36635022106100001</c:v>
                </c:pt>
                <c:pt idx="383">
                  <c:v>0.36662108917500003</c:v>
                </c:pt>
                <c:pt idx="384">
                  <c:v>0.36694664249499997</c:v>
                </c:pt>
                <c:pt idx="385">
                  <c:v>0.36730645960399999</c:v>
                </c:pt>
                <c:pt idx="386">
                  <c:v>0.36760066038299999</c:v>
                </c:pt>
                <c:pt idx="387">
                  <c:v>0.36790905884199998</c:v>
                </c:pt>
                <c:pt idx="388">
                  <c:v>0.36820949428700001</c:v>
                </c:pt>
                <c:pt idx="389">
                  <c:v>0.36854149204199999</c:v>
                </c:pt>
                <c:pt idx="390">
                  <c:v>0.36889587075899999</c:v>
                </c:pt>
                <c:pt idx="391">
                  <c:v>0.36928293093999998</c:v>
                </c:pt>
                <c:pt idx="392">
                  <c:v>0.36957840599699998</c:v>
                </c:pt>
                <c:pt idx="393">
                  <c:v>0.36991977532499998</c:v>
                </c:pt>
                <c:pt idx="394">
                  <c:v>0.37025824868099999</c:v>
                </c:pt>
                <c:pt idx="395">
                  <c:v>0.37053226365500003</c:v>
                </c:pt>
                <c:pt idx="396">
                  <c:v>0.37077984872399999</c:v>
                </c:pt>
                <c:pt idx="397">
                  <c:v>0.37114600130199998</c:v>
                </c:pt>
                <c:pt idx="398">
                  <c:v>0.371461658694</c:v>
                </c:pt>
                <c:pt idx="399">
                  <c:v>0.37171756948899998</c:v>
                </c:pt>
                <c:pt idx="400">
                  <c:v>0.37201855778100001</c:v>
                </c:pt>
                <c:pt idx="401">
                  <c:v>0.37232561060800001</c:v>
                </c:pt>
                <c:pt idx="402">
                  <c:v>0.37264349810500003</c:v>
                </c:pt>
                <c:pt idx="403">
                  <c:v>0.37294457545100002</c:v>
                </c:pt>
                <c:pt idx="404">
                  <c:v>0.37323800901900001</c:v>
                </c:pt>
                <c:pt idx="405">
                  <c:v>0.373506713657</c:v>
                </c:pt>
                <c:pt idx="406">
                  <c:v>0.37382056980900003</c:v>
                </c:pt>
                <c:pt idx="407">
                  <c:v>0.37414592723500001</c:v>
                </c:pt>
                <c:pt idx="408">
                  <c:v>0.37444144498199999</c:v>
                </c:pt>
                <c:pt idx="409">
                  <c:v>0.37477113136700002</c:v>
                </c:pt>
                <c:pt idx="410">
                  <c:v>0.37508577393699999</c:v>
                </c:pt>
                <c:pt idx="411">
                  <c:v>0.37532697930499997</c:v>
                </c:pt>
                <c:pt idx="412">
                  <c:v>0.375637651111</c:v>
                </c:pt>
                <c:pt idx="413">
                  <c:v>0.37595735836299998</c:v>
                </c:pt>
                <c:pt idx="414">
                  <c:v>0.376309525556</c:v>
                </c:pt>
                <c:pt idx="415">
                  <c:v>0.37653878959300002</c:v>
                </c:pt>
                <c:pt idx="416">
                  <c:v>0.37685243482500003</c:v>
                </c:pt>
                <c:pt idx="417">
                  <c:v>0.37719190036599998</c:v>
                </c:pt>
                <c:pt idx="418">
                  <c:v>0.37740644473099999</c:v>
                </c:pt>
                <c:pt idx="419">
                  <c:v>0.37767157366499998</c:v>
                </c:pt>
                <c:pt idx="420">
                  <c:v>0.378082446854</c:v>
                </c:pt>
                <c:pt idx="421">
                  <c:v>0.37839493971100002</c:v>
                </c:pt>
                <c:pt idx="422">
                  <c:v>0.37871314312999999</c:v>
                </c:pt>
                <c:pt idx="423">
                  <c:v>0.37906948470899998</c:v>
                </c:pt>
                <c:pt idx="424">
                  <c:v>0.37934227120399999</c:v>
                </c:pt>
                <c:pt idx="425">
                  <c:v>0.37961618574200001</c:v>
                </c:pt>
                <c:pt idx="426">
                  <c:v>0.37985126686699999</c:v>
                </c:pt>
                <c:pt idx="427">
                  <c:v>0.38013807330600002</c:v>
                </c:pt>
                <c:pt idx="428">
                  <c:v>0.380450794556</c:v>
                </c:pt>
                <c:pt idx="429">
                  <c:v>0.38074944503399999</c:v>
                </c:pt>
                <c:pt idx="430">
                  <c:v>0.38097678096100002</c:v>
                </c:pt>
                <c:pt idx="431">
                  <c:v>0.381213221228</c:v>
                </c:pt>
                <c:pt idx="432">
                  <c:v>0.38147672197799998</c:v>
                </c:pt>
                <c:pt idx="433">
                  <c:v>0.38181487855200003</c:v>
                </c:pt>
                <c:pt idx="434">
                  <c:v>0.38207930580100002</c:v>
                </c:pt>
                <c:pt idx="435">
                  <c:v>0.38235850360200002</c:v>
                </c:pt>
                <c:pt idx="436">
                  <c:v>0.38271812405900002</c:v>
                </c:pt>
                <c:pt idx="437">
                  <c:v>0.38303647312299999</c:v>
                </c:pt>
                <c:pt idx="438">
                  <c:v>0.38346156096</c:v>
                </c:pt>
                <c:pt idx="439">
                  <c:v>0.38384197888900001</c:v>
                </c:pt>
                <c:pt idx="440">
                  <c:v>0.384077855902</c:v>
                </c:pt>
                <c:pt idx="441">
                  <c:v>0.38436995814500002</c:v>
                </c:pt>
                <c:pt idx="442">
                  <c:v>0.384704160593</c:v>
                </c:pt>
                <c:pt idx="443">
                  <c:v>0.38496866604399999</c:v>
                </c:pt>
                <c:pt idx="444">
                  <c:v>0.385291332662</c:v>
                </c:pt>
                <c:pt idx="445">
                  <c:v>0.385570490765</c:v>
                </c:pt>
                <c:pt idx="446">
                  <c:v>0.38583732242199997</c:v>
                </c:pt>
                <c:pt idx="447">
                  <c:v>0.38608168064600001</c:v>
                </c:pt>
                <c:pt idx="448">
                  <c:v>0.38641878045099998</c:v>
                </c:pt>
                <c:pt idx="449">
                  <c:v>0.38664933833800003</c:v>
                </c:pt>
                <c:pt idx="450">
                  <c:v>0.38689974891399997</c:v>
                </c:pt>
                <c:pt idx="451">
                  <c:v>0.38712231512700002</c:v>
                </c:pt>
                <c:pt idx="452">
                  <c:v>0.38742791324199999</c:v>
                </c:pt>
                <c:pt idx="453">
                  <c:v>0.38773116671000002</c:v>
                </c:pt>
                <c:pt idx="454">
                  <c:v>0.388072300777</c:v>
                </c:pt>
                <c:pt idx="455">
                  <c:v>0.38836586738500001</c:v>
                </c:pt>
                <c:pt idx="456">
                  <c:v>0.38865110143699999</c:v>
                </c:pt>
                <c:pt idx="457">
                  <c:v>0.38886676970299999</c:v>
                </c:pt>
                <c:pt idx="458">
                  <c:v>0.38917203964000002</c:v>
                </c:pt>
                <c:pt idx="459">
                  <c:v>0.38938024773399998</c:v>
                </c:pt>
                <c:pt idx="460">
                  <c:v>0.38964429411599999</c:v>
                </c:pt>
                <c:pt idx="461">
                  <c:v>0.389945500587</c:v>
                </c:pt>
                <c:pt idx="462">
                  <c:v>0.39018523449999998</c:v>
                </c:pt>
                <c:pt idx="463">
                  <c:v>0.39046065328700003</c:v>
                </c:pt>
                <c:pt idx="464">
                  <c:v>0.39087337670599998</c:v>
                </c:pt>
                <c:pt idx="465">
                  <c:v>0.39115604855800001</c:v>
                </c:pt>
                <c:pt idx="466">
                  <c:v>0.39143151887599997</c:v>
                </c:pt>
                <c:pt idx="467">
                  <c:v>0.391700582884</c:v>
                </c:pt>
                <c:pt idx="468">
                  <c:v>0.39196067748500002</c:v>
                </c:pt>
                <c:pt idx="469">
                  <c:v>0.39222394543400002</c:v>
                </c:pt>
                <c:pt idx="470">
                  <c:v>0.39248241173600001</c:v>
                </c:pt>
                <c:pt idx="471">
                  <c:v>0.39281933380599998</c:v>
                </c:pt>
                <c:pt idx="472">
                  <c:v>0.39307442553700001</c:v>
                </c:pt>
                <c:pt idx="473">
                  <c:v>0.39330849548800001</c:v>
                </c:pt>
                <c:pt idx="474">
                  <c:v>0.393569477833</c:v>
                </c:pt>
                <c:pt idx="475">
                  <c:v>0.39384650204600002</c:v>
                </c:pt>
                <c:pt idx="476">
                  <c:v>0.39408617647400002</c:v>
                </c:pt>
                <c:pt idx="477">
                  <c:v>0.39430777355699997</c:v>
                </c:pt>
                <c:pt idx="478">
                  <c:v>0.39465871599500002</c:v>
                </c:pt>
                <c:pt idx="479">
                  <c:v>0.39490558216499999</c:v>
                </c:pt>
                <c:pt idx="480">
                  <c:v>0.39515437228700001</c:v>
                </c:pt>
                <c:pt idx="481">
                  <c:v>0.39546547021400003</c:v>
                </c:pt>
                <c:pt idx="482">
                  <c:v>0.39575331637599998</c:v>
                </c:pt>
                <c:pt idx="483">
                  <c:v>0.39600090341999999</c:v>
                </c:pt>
                <c:pt idx="484">
                  <c:v>0.396318129189</c:v>
                </c:pt>
                <c:pt idx="485">
                  <c:v>0.39665125408599999</c:v>
                </c:pt>
                <c:pt idx="486">
                  <c:v>0.39688424651199999</c:v>
                </c:pt>
                <c:pt idx="487">
                  <c:v>0.39714351978200002</c:v>
                </c:pt>
                <c:pt idx="488">
                  <c:v>0.39749030970499999</c:v>
                </c:pt>
                <c:pt idx="489">
                  <c:v>0.39776611719600002</c:v>
                </c:pt>
                <c:pt idx="490">
                  <c:v>0.39805565492200001</c:v>
                </c:pt>
                <c:pt idx="491">
                  <c:v>0.39831387500799997</c:v>
                </c:pt>
                <c:pt idx="492">
                  <c:v>0.39851771774</c:v>
                </c:pt>
                <c:pt idx="493">
                  <c:v>0.39881263671200001</c:v>
                </c:pt>
                <c:pt idx="494">
                  <c:v>0.399111307069</c:v>
                </c:pt>
                <c:pt idx="495">
                  <c:v>0.39934817294399999</c:v>
                </c:pt>
                <c:pt idx="496">
                  <c:v>0.39953271128099999</c:v>
                </c:pt>
                <c:pt idx="497">
                  <c:v>0.39988120942499999</c:v>
                </c:pt>
                <c:pt idx="498">
                  <c:v>0.40020551722600001</c:v>
                </c:pt>
                <c:pt idx="499">
                  <c:v>0.40044092261600001</c:v>
                </c:pt>
                <c:pt idx="500">
                  <c:v>0.40074556126299998</c:v>
                </c:pt>
                <c:pt idx="501">
                  <c:v>0.40103411675599998</c:v>
                </c:pt>
                <c:pt idx="502">
                  <c:v>0.40127691257699999</c:v>
                </c:pt>
                <c:pt idx="503">
                  <c:v>0.40147085236500002</c:v>
                </c:pt>
                <c:pt idx="504">
                  <c:v>0.40175732427299998</c:v>
                </c:pt>
                <c:pt idx="505">
                  <c:v>0.40204485753000002</c:v>
                </c:pt>
                <c:pt idx="506">
                  <c:v>0.402318632018</c:v>
                </c:pt>
                <c:pt idx="507">
                  <c:v>0.40259174931000002</c:v>
                </c:pt>
                <c:pt idx="508">
                  <c:v>0.40289512513999998</c:v>
                </c:pt>
                <c:pt idx="509">
                  <c:v>0.40316212416800001</c:v>
                </c:pt>
                <c:pt idx="510">
                  <c:v>0.40340259692000002</c:v>
                </c:pt>
                <c:pt idx="511">
                  <c:v>0.40363747099500003</c:v>
                </c:pt>
                <c:pt idx="512">
                  <c:v>0.40387495412000002</c:v>
                </c:pt>
                <c:pt idx="513">
                  <c:v>0.40413406569999999</c:v>
                </c:pt>
                <c:pt idx="514">
                  <c:v>0.40435652937700001</c:v>
                </c:pt>
                <c:pt idx="515">
                  <c:v>0.404586194116</c:v>
                </c:pt>
                <c:pt idx="516">
                  <c:v>0.40481598513299999</c:v>
                </c:pt>
                <c:pt idx="517">
                  <c:v>0.40510164557799999</c:v>
                </c:pt>
                <c:pt idx="518">
                  <c:v>0.405409764733</c:v>
                </c:pt>
                <c:pt idx="519">
                  <c:v>0.405683224585</c:v>
                </c:pt>
                <c:pt idx="520">
                  <c:v>0.40592599504900001</c:v>
                </c:pt>
                <c:pt idx="521">
                  <c:v>0.40616553623200002</c:v>
                </c:pt>
                <c:pt idx="522">
                  <c:v>0.40639359709400003</c:v>
                </c:pt>
                <c:pt idx="523">
                  <c:v>0.40661352040499998</c:v>
                </c:pt>
                <c:pt idx="524">
                  <c:v>0.40687188334899999</c:v>
                </c:pt>
                <c:pt idx="525">
                  <c:v>0.40718419195400002</c:v>
                </c:pt>
                <c:pt idx="526">
                  <c:v>0.40751479054200002</c:v>
                </c:pt>
                <c:pt idx="527">
                  <c:v>0.40782835341000001</c:v>
                </c:pt>
                <c:pt idx="528">
                  <c:v>0.408084323448</c:v>
                </c:pt>
                <c:pt idx="529">
                  <c:v>0.40828458861</c:v>
                </c:pt>
                <c:pt idx="530">
                  <c:v>0.40852529467400001</c:v>
                </c:pt>
                <c:pt idx="531">
                  <c:v>0.40885048517</c:v>
                </c:pt>
                <c:pt idx="532">
                  <c:v>0.40912783790700002</c:v>
                </c:pt>
                <c:pt idx="533">
                  <c:v>0.409370350685</c:v>
                </c:pt>
                <c:pt idx="534">
                  <c:v>0.40961088865299999</c:v>
                </c:pt>
                <c:pt idx="535">
                  <c:v>0.40986597221999999</c:v>
                </c:pt>
                <c:pt idx="536">
                  <c:v>0.41007304857299998</c:v>
                </c:pt>
                <c:pt idx="537">
                  <c:v>0.41034030516600001</c:v>
                </c:pt>
                <c:pt idx="538">
                  <c:v>0.41058521303899997</c:v>
                </c:pt>
                <c:pt idx="539">
                  <c:v>0.41079366322200001</c:v>
                </c:pt>
                <c:pt idx="540">
                  <c:v>0.411030239026</c:v>
                </c:pt>
                <c:pt idx="541">
                  <c:v>0.41127714916699998</c:v>
                </c:pt>
                <c:pt idx="542">
                  <c:v>0.41155417086200002</c:v>
                </c:pt>
                <c:pt idx="543">
                  <c:v>0.41177984806599999</c:v>
                </c:pt>
                <c:pt idx="544">
                  <c:v>0.41199917268300001</c:v>
                </c:pt>
                <c:pt idx="545">
                  <c:v>0.41228054340300002</c:v>
                </c:pt>
                <c:pt idx="546">
                  <c:v>0.41259697297699999</c:v>
                </c:pt>
                <c:pt idx="547">
                  <c:v>0.41280700751799998</c:v>
                </c:pt>
                <c:pt idx="548">
                  <c:v>0.412989575035</c:v>
                </c:pt>
                <c:pt idx="549">
                  <c:v>0.41322815428600002</c:v>
                </c:pt>
                <c:pt idx="550">
                  <c:v>0.41350363032699999</c:v>
                </c:pt>
                <c:pt idx="551">
                  <c:v>0.41374758444199999</c:v>
                </c:pt>
                <c:pt idx="552">
                  <c:v>0.41401575151300002</c:v>
                </c:pt>
                <c:pt idx="553">
                  <c:v>0.41426521932400001</c:v>
                </c:pt>
                <c:pt idx="554">
                  <c:v>0.41448711347299999</c:v>
                </c:pt>
                <c:pt idx="555">
                  <c:v>0.41474902087400001</c:v>
                </c:pt>
                <c:pt idx="556">
                  <c:v>0.41500457779900002</c:v>
                </c:pt>
                <c:pt idx="557">
                  <c:v>0.41527513529900001</c:v>
                </c:pt>
                <c:pt idx="558">
                  <c:v>0.41550810456300002</c:v>
                </c:pt>
                <c:pt idx="559">
                  <c:v>0.41578645620799998</c:v>
                </c:pt>
                <c:pt idx="560">
                  <c:v>0.41604637101600001</c:v>
                </c:pt>
                <c:pt idx="561">
                  <c:v>0.416361709927</c:v>
                </c:pt>
                <c:pt idx="562">
                  <c:v>0.41665384267099997</c:v>
                </c:pt>
                <c:pt idx="563">
                  <c:v>0.416858493356</c:v>
                </c:pt>
                <c:pt idx="564">
                  <c:v>0.41709287408200002</c:v>
                </c:pt>
                <c:pt idx="565">
                  <c:v>0.41739486496200001</c:v>
                </c:pt>
                <c:pt idx="566">
                  <c:v>0.41769627709700002</c:v>
                </c:pt>
                <c:pt idx="567">
                  <c:v>0.41792753235399999</c:v>
                </c:pt>
                <c:pt idx="568">
                  <c:v>0.41818168858400001</c:v>
                </c:pt>
                <c:pt idx="569">
                  <c:v>0.41844741785</c:v>
                </c:pt>
                <c:pt idx="570">
                  <c:v>0.41868409013899999</c:v>
                </c:pt>
                <c:pt idx="571">
                  <c:v>0.418885984785</c:v>
                </c:pt>
                <c:pt idx="572">
                  <c:v>0.419122545874</c:v>
                </c:pt>
                <c:pt idx="573">
                  <c:v>0.419376538016</c:v>
                </c:pt>
                <c:pt idx="574">
                  <c:v>0.41965222265199997</c:v>
                </c:pt>
                <c:pt idx="575">
                  <c:v>0.419830914946</c:v>
                </c:pt>
                <c:pt idx="576">
                  <c:v>0.42003656244499998</c:v>
                </c:pt>
                <c:pt idx="577">
                  <c:v>0.420276984854</c:v>
                </c:pt>
                <c:pt idx="578">
                  <c:v>0.42051958708600001</c:v>
                </c:pt>
                <c:pt idx="579">
                  <c:v>0.42078281409700002</c:v>
                </c:pt>
                <c:pt idx="580">
                  <c:v>0.42103767435</c:v>
                </c:pt>
                <c:pt idx="581">
                  <c:v>0.42127321155500003</c:v>
                </c:pt>
                <c:pt idx="582">
                  <c:v>0.42145472373800003</c:v>
                </c:pt>
                <c:pt idx="583">
                  <c:v>0.42173332270300001</c:v>
                </c:pt>
                <c:pt idx="584">
                  <c:v>0.42197757584599999</c:v>
                </c:pt>
                <c:pt idx="585">
                  <c:v>0.422215529433</c:v>
                </c:pt>
                <c:pt idx="586">
                  <c:v>0.42243120224699998</c:v>
                </c:pt>
                <c:pt idx="587">
                  <c:v>0.422614486003</c:v>
                </c:pt>
                <c:pt idx="588">
                  <c:v>0.42278232600299998</c:v>
                </c:pt>
                <c:pt idx="589">
                  <c:v>0.422967691062</c:v>
                </c:pt>
                <c:pt idx="590">
                  <c:v>0.42319247979899999</c:v>
                </c:pt>
                <c:pt idx="591">
                  <c:v>0.423420662851</c:v>
                </c:pt>
                <c:pt idx="592">
                  <c:v>0.42368340663100001</c:v>
                </c:pt>
                <c:pt idx="593">
                  <c:v>0.42391795537600002</c:v>
                </c:pt>
                <c:pt idx="594">
                  <c:v>0.42416841766699998</c:v>
                </c:pt>
                <c:pt idx="595">
                  <c:v>0.424474009283</c:v>
                </c:pt>
                <c:pt idx="596">
                  <c:v>0.42473672808700003</c:v>
                </c:pt>
                <c:pt idx="597">
                  <c:v>0.424952730582</c:v>
                </c:pt>
                <c:pt idx="598">
                  <c:v>0.42523429419600001</c:v>
                </c:pt>
                <c:pt idx="599">
                  <c:v>0.42556118170700002</c:v>
                </c:pt>
                <c:pt idx="600">
                  <c:v>0.42578179731499999</c:v>
                </c:pt>
                <c:pt idx="601">
                  <c:v>0.42599811467699999</c:v>
                </c:pt>
                <c:pt idx="602">
                  <c:v>0.42624286592600003</c:v>
                </c:pt>
                <c:pt idx="603">
                  <c:v>0.42651464010399998</c:v>
                </c:pt>
                <c:pt idx="604">
                  <c:v>0.42679762021200002</c:v>
                </c:pt>
                <c:pt idx="605">
                  <c:v>0.42704021369</c:v>
                </c:pt>
                <c:pt idx="606">
                  <c:v>0.42721689915900002</c:v>
                </c:pt>
                <c:pt idx="607">
                  <c:v>0.42743584633999998</c:v>
                </c:pt>
                <c:pt idx="608">
                  <c:v>0.42764210851000001</c:v>
                </c:pt>
                <c:pt idx="609">
                  <c:v>0.427845172366</c:v>
                </c:pt>
                <c:pt idx="610">
                  <c:v>0.428029555156</c:v>
                </c:pt>
                <c:pt idx="611">
                  <c:v>0.42828381768599999</c:v>
                </c:pt>
                <c:pt idx="612">
                  <c:v>0.42862397104599997</c:v>
                </c:pt>
                <c:pt idx="613">
                  <c:v>0.42886728074899999</c:v>
                </c:pt>
                <c:pt idx="614">
                  <c:v>0.429131458568</c:v>
                </c:pt>
                <c:pt idx="615">
                  <c:v>0.42936528318299999</c:v>
                </c:pt>
                <c:pt idx="616">
                  <c:v>0.42954142433699999</c:v>
                </c:pt>
                <c:pt idx="617">
                  <c:v>0.42972372701700001</c:v>
                </c:pt>
                <c:pt idx="618">
                  <c:v>0.429925060691</c:v>
                </c:pt>
                <c:pt idx="619">
                  <c:v>0.43018735697299998</c:v>
                </c:pt>
                <c:pt idx="620">
                  <c:v>0.43040040259700002</c:v>
                </c:pt>
                <c:pt idx="621">
                  <c:v>0.43065115008400001</c:v>
                </c:pt>
                <c:pt idx="622">
                  <c:v>0.43086881745700001</c:v>
                </c:pt>
                <c:pt idx="623">
                  <c:v>0.43111342892499999</c:v>
                </c:pt>
                <c:pt idx="624">
                  <c:v>0.43131270868600002</c:v>
                </c:pt>
                <c:pt idx="625">
                  <c:v>0.43151894774400001</c:v>
                </c:pt>
                <c:pt idx="626">
                  <c:v>0.43172700896999999</c:v>
                </c:pt>
                <c:pt idx="627">
                  <c:v>0.43196556470699998</c:v>
                </c:pt>
                <c:pt idx="628">
                  <c:v>0.43220650614799999</c:v>
                </c:pt>
                <c:pt idx="629">
                  <c:v>0.43249301383799998</c:v>
                </c:pt>
                <c:pt idx="630">
                  <c:v>0.43275851521800002</c:v>
                </c:pt>
                <c:pt idx="631">
                  <c:v>0.43297087901800002</c:v>
                </c:pt>
                <c:pt idx="632">
                  <c:v>0.43316985246799999</c:v>
                </c:pt>
                <c:pt idx="633">
                  <c:v>0.43336579289799998</c:v>
                </c:pt>
                <c:pt idx="634">
                  <c:v>0.43360480855</c:v>
                </c:pt>
                <c:pt idx="635">
                  <c:v>0.43385876527099998</c:v>
                </c:pt>
                <c:pt idx="636">
                  <c:v>0.43405984985200002</c:v>
                </c:pt>
                <c:pt idx="637">
                  <c:v>0.43431261321600001</c:v>
                </c:pt>
                <c:pt idx="638">
                  <c:v>0.43451442277500002</c:v>
                </c:pt>
                <c:pt idx="639">
                  <c:v>0.43473283142300001</c:v>
                </c:pt>
                <c:pt idx="640">
                  <c:v>0.43490820706299999</c:v>
                </c:pt>
                <c:pt idx="641">
                  <c:v>0.43517014211600002</c:v>
                </c:pt>
                <c:pt idx="642">
                  <c:v>0.43543434974</c:v>
                </c:pt>
                <c:pt idx="643">
                  <c:v>0.43564044561900001</c:v>
                </c:pt>
                <c:pt idx="644">
                  <c:v>0.43591512642800001</c:v>
                </c:pt>
                <c:pt idx="645">
                  <c:v>0.43623317984799997</c:v>
                </c:pt>
                <c:pt idx="646">
                  <c:v>0.43644481934899998</c:v>
                </c:pt>
                <c:pt idx="647">
                  <c:v>0.43661805016100003</c:v>
                </c:pt>
                <c:pt idx="648">
                  <c:v>0.43681177940299998</c:v>
                </c:pt>
                <c:pt idx="649">
                  <c:v>0.43702121708199998</c:v>
                </c:pt>
                <c:pt idx="650">
                  <c:v>0.43724965150299999</c:v>
                </c:pt>
                <c:pt idx="651">
                  <c:v>0.43744162587899998</c:v>
                </c:pt>
                <c:pt idx="652">
                  <c:v>0.43762671898099997</c:v>
                </c:pt>
                <c:pt idx="653">
                  <c:v>0.43785213168499998</c:v>
                </c:pt>
                <c:pt idx="654">
                  <c:v>0.43812886738899998</c:v>
                </c:pt>
                <c:pt idx="655">
                  <c:v>0.43838278291400001</c:v>
                </c:pt>
                <c:pt idx="656">
                  <c:v>0.43858345873600002</c:v>
                </c:pt>
                <c:pt idx="657">
                  <c:v>0.43879911837699997</c:v>
                </c:pt>
                <c:pt idx="658">
                  <c:v>0.43902899431800002</c:v>
                </c:pt>
                <c:pt idx="659">
                  <c:v>0.43929228173099999</c:v>
                </c:pt>
                <c:pt idx="660">
                  <c:v>0.43957079539799998</c:v>
                </c:pt>
                <c:pt idx="661">
                  <c:v>0.43981900900799997</c:v>
                </c:pt>
                <c:pt idx="662">
                  <c:v>0.44004751116000002</c:v>
                </c:pt>
                <c:pt idx="663">
                  <c:v>0.44026991509300001</c:v>
                </c:pt>
                <c:pt idx="664">
                  <c:v>0.44049220799700001</c:v>
                </c:pt>
                <c:pt idx="665">
                  <c:v>0.44072296061999999</c:v>
                </c:pt>
                <c:pt idx="666">
                  <c:v>0.44098990287899997</c:v>
                </c:pt>
                <c:pt idx="667">
                  <c:v>0.44118520821500001</c:v>
                </c:pt>
                <c:pt idx="668">
                  <c:v>0.441358555082</c:v>
                </c:pt>
                <c:pt idx="669">
                  <c:v>0.441520122312</c:v>
                </c:pt>
                <c:pt idx="670">
                  <c:v>0.44171772740199999</c:v>
                </c:pt>
                <c:pt idx="671">
                  <c:v>0.44190385143299998</c:v>
                </c:pt>
                <c:pt idx="672">
                  <c:v>0.44209532997200002</c:v>
                </c:pt>
                <c:pt idx="673">
                  <c:v>0.44228787331800001</c:v>
                </c:pt>
                <c:pt idx="674">
                  <c:v>0.44252210681300003</c:v>
                </c:pt>
                <c:pt idx="675">
                  <c:v>0.44270646419100002</c:v>
                </c:pt>
                <c:pt idx="676">
                  <c:v>0.44290760632300002</c:v>
                </c:pt>
                <c:pt idx="677">
                  <c:v>0.443136964927</c:v>
                </c:pt>
                <c:pt idx="678">
                  <c:v>0.44337443319999997</c:v>
                </c:pt>
                <c:pt idx="679">
                  <c:v>0.44357853373599998</c:v>
                </c:pt>
                <c:pt idx="680">
                  <c:v>0.44375501797</c:v>
                </c:pt>
                <c:pt idx="681">
                  <c:v>0.44398681785299998</c:v>
                </c:pt>
                <c:pt idx="682">
                  <c:v>0.44419837659900002</c:v>
                </c:pt>
                <c:pt idx="683">
                  <c:v>0.44438020654900001</c:v>
                </c:pt>
                <c:pt idx="684">
                  <c:v>0.44456772178300002</c:v>
                </c:pt>
                <c:pt idx="685">
                  <c:v>0.444792610521</c:v>
                </c:pt>
                <c:pt idx="686">
                  <c:v>0.445093374421</c:v>
                </c:pt>
                <c:pt idx="687">
                  <c:v>0.44532046343100001</c:v>
                </c:pt>
                <c:pt idx="688">
                  <c:v>0.44556762031800001</c:v>
                </c:pt>
                <c:pt idx="689">
                  <c:v>0.445771654992</c:v>
                </c:pt>
                <c:pt idx="690">
                  <c:v>0.44602403964699999</c:v>
                </c:pt>
                <c:pt idx="691">
                  <c:v>0.446252564824</c:v>
                </c:pt>
                <c:pt idx="692">
                  <c:v>0.44649582397699999</c:v>
                </c:pt>
                <c:pt idx="693">
                  <c:v>0.44668925367000001</c:v>
                </c:pt>
                <c:pt idx="694">
                  <c:v>0.44690436827800001</c:v>
                </c:pt>
                <c:pt idx="695">
                  <c:v>0.44712759512599998</c:v>
                </c:pt>
                <c:pt idx="696">
                  <c:v>0.44732089344499998</c:v>
                </c:pt>
                <c:pt idx="697">
                  <c:v>0.44749703126099999</c:v>
                </c:pt>
                <c:pt idx="698">
                  <c:v>0.44769922042499999</c:v>
                </c:pt>
                <c:pt idx="699">
                  <c:v>0.44791164209599998</c:v>
                </c:pt>
                <c:pt idx="700">
                  <c:v>0.44816315820300001</c:v>
                </c:pt>
                <c:pt idx="701">
                  <c:v>0.44841898744499997</c:v>
                </c:pt>
                <c:pt idx="702">
                  <c:v>0.44865416944600001</c:v>
                </c:pt>
                <c:pt idx="703">
                  <c:v>0.44887255253800001</c:v>
                </c:pt>
                <c:pt idx="704">
                  <c:v>0.44905267062400001</c:v>
                </c:pt>
                <c:pt idx="705">
                  <c:v>0.44922312198800002</c:v>
                </c:pt>
                <c:pt idx="706">
                  <c:v>0.44946219589199998</c:v>
                </c:pt>
                <c:pt idx="707">
                  <c:v>0.44967406310000002</c:v>
                </c:pt>
                <c:pt idx="708">
                  <c:v>0.44989372253299997</c:v>
                </c:pt>
                <c:pt idx="709">
                  <c:v>0.45006772983400001</c:v>
                </c:pt>
                <c:pt idx="710">
                  <c:v>0.45025589915199998</c:v>
                </c:pt>
                <c:pt idx="711">
                  <c:v>0.45046955196100003</c:v>
                </c:pt>
                <c:pt idx="712">
                  <c:v>0.45068066288800002</c:v>
                </c:pt>
                <c:pt idx="713">
                  <c:v>0.45087437250599999</c:v>
                </c:pt>
                <c:pt idx="714">
                  <c:v>0.45105767356600002</c:v>
                </c:pt>
                <c:pt idx="715">
                  <c:v>0.45131791965700002</c:v>
                </c:pt>
                <c:pt idx="716">
                  <c:v>0.451551842082</c:v>
                </c:pt>
                <c:pt idx="717">
                  <c:v>0.451774995194</c:v>
                </c:pt>
                <c:pt idx="718">
                  <c:v>0.45199673253700001</c:v>
                </c:pt>
                <c:pt idx="719">
                  <c:v>0.45222667134400002</c:v>
                </c:pt>
                <c:pt idx="720">
                  <c:v>0.452427272331</c:v>
                </c:pt>
                <c:pt idx="721">
                  <c:v>0.45263945096800001</c:v>
                </c:pt>
                <c:pt idx="722">
                  <c:v>0.45283585992100001</c:v>
                </c:pt>
                <c:pt idx="723">
                  <c:v>0.45300044981699999</c:v>
                </c:pt>
                <c:pt idx="724">
                  <c:v>0.453221497769</c:v>
                </c:pt>
                <c:pt idx="725">
                  <c:v>0.45345501206200001</c:v>
                </c:pt>
                <c:pt idx="726">
                  <c:v>0.45376262941000001</c:v>
                </c:pt>
                <c:pt idx="727">
                  <c:v>0.45397564456099998</c:v>
                </c:pt>
                <c:pt idx="728">
                  <c:v>0.45415553221100002</c:v>
                </c:pt>
                <c:pt idx="729">
                  <c:v>0.45431034364</c:v>
                </c:pt>
                <c:pt idx="730">
                  <c:v>0.454516888151</c:v>
                </c:pt>
                <c:pt idx="731">
                  <c:v>0.45469998602099998</c:v>
                </c:pt>
                <c:pt idx="732">
                  <c:v>0.454915555794</c:v>
                </c:pt>
                <c:pt idx="733">
                  <c:v>0.45510668600199999</c:v>
                </c:pt>
                <c:pt idx="734">
                  <c:v>0.45532055829000001</c:v>
                </c:pt>
                <c:pt idx="735">
                  <c:v>0.45554046257699998</c:v>
                </c:pt>
                <c:pt idx="736">
                  <c:v>0.455738904379</c:v>
                </c:pt>
                <c:pt idx="737">
                  <c:v>0.45601572861299999</c:v>
                </c:pt>
                <c:pt idx="738">
                  <c:v>0.45624794505900002</c:v>
                </c:pt>
                <c:pt idx="739">
                  <c:v>0.45645020627900001</c:v>
                </c:pt>
                <c:pt idx="740">
                  <c:v>0.45661319805200001</c:v>
                </c:pt>
                <c:pt idx="741">
                  <c:v>0.45676701033599998</c:v>
                </c:pt>
                <c:pt idx="742">
                  <c:v>0.456946660023</c:v>
                </c:pt>
                <c:pt idx="743">
                  <c:v>0.45715776508299999</c:v>
                </c:pt>
                <c:pt idx="744">
                  <c:v>0.45736079255200002</c:v>
                </c:pt>
                <c:pt idx="745">
                  <c:v>0.45757606195200001</c:v>
                </c:pt>
                <c:pt idx="746">
                  <c:v>0.45779612526399999</c:v>
                </c:pt>
                <c:pt idx="747">
                  <c:v>0.45804787760600002</c:v>
                </c:pt>
                <c:pt idx="748">
                  <c:v>0.45821609436299998</c:v>
                </c:pt>
                <c:pt idx="749">
                  <c:v>0.45839512525600001</c:v>
                </c:pt>
                <c:pt idx="750">
                  <c:v>0.45857362213699998</c:v>
                </c:pt>
                <c:pt idx="751">
                  <c:v>0.45873625621199998</c:v>
                </c:pt>
                <c:pt idx="752">
                  <c:v>0.45892534285600001</c:v>
                </c:pt>
                <c:pt idx="753">
                  <c:v>0.45916974195799998</c:v>
                </c:pt>
                <c:pt idx="754">
                  <c:v>0.45935746185199999</c:v>
                </c:pt>
                <c:pt idx="755">
                  <c:v>0.45956847714600002</c:v>
                </c:pt>
                <c:pt idx="756">
                  <c:v>0.45979982744100001</c:v>
                </c:pt>
                <c:pt idx="757">
                  <c:v>0.46001827770300002</c:v>
                </c:pt>
                <c:pt idx="758">
                  <c:v>0.46019046198699998</c:v>
                </c:pt>
                <c:pt idx="759">
                  <c:v>0.46035037366300002</c:v>
                </c:pt>
                <c:pt idx="760">
                  <c:v>0.46057855337199999</c:v>
                </c:pt>
                <c:pt idx="761">
                  <c:v>0.46080466455500002</c:v>
                </c:pt>
                <c:pt idx="762">
                  <c:v>0.46095638434800001</c:v>
                </c:pt>
                <c:pt idx="763">
                  <c:v>0.46112932283500002</c:v>
                </c:pt>
                <c:pt idx="764">
                  <c:v>0.46130807988200001</c:v>
                </c:pt>
                <c:pt idx="765">
                  <c:v>0.46152374343199998</c:v>
                </c:pt>
                <c:pt idx="766">
                  <c:v>0.461719918126</c:v>
                </c:pt>
                <c:pt idx="767">
                  <c:v>0.461912313553</c:v>
                </c:pt>
                <c:pt idx="768">
                  <c:v>0.46216607624799999</c:v>
                </c:pt>
                <c:pt idx="769">
                  <c:v>0.462358274716</c:v>
                </c:pt>
                <c:pt idx="770">
                  <c:v>0.46257557481299999</c:v>
                </c:pt>
                <c:pt idx="771">
                  <c:v>0.46279401945400001</c:v>
                </c:pt>
                <c:pt idx="772">
                  <c:v>0.46298333402300001</c:v>
                </c:pt>
                <c:pt idx="773">
                  <c:v>0.46316054774199999</c:v>
                </c:pt>
                <c:pt idx="774">
                  <c:v>0.46337657396499998</c:v>
                </c:pt>
                <c:pt idx="775">
                  <c:v>0.46356645695600002</c:v>
                </c:pt>
                <c:pt idx="776">
                  <c:v>0.46377497069899998</c:v>
                </c:pt>
                <c:pt idx="777">
                  <c:v>0.464008383287</c:v>
                </c:pt>
                <c:pt idx="778">
                  <c:v>0.46418757177100001</c:v>
                </c:pt>
                <c:pt idx="779">
                  <c:v>0.46440914838199998</c:v>
                </c:pt>
                <c:pt idx="780">
                  <c:v>0.46462132812599999</c:v>
                </c:pt>
                <c:pt idx="781">
                  <c:v>0.46483660876799998</c:v>
                </c:pt>
                <c:pt idx="782">
                  <c:v>0.465018743718</c:v>
                </c:pt>
                <c:pt idx="783">
                  <c:v>0.46521816620599998</c:v>
                </c:pt>
                <c:pt idx="784">
                  <c:v>0.46538243259099998</c:v>
                </c:pt>
                <c:pt idx="785">
                  <c:v>0.46557585415199998</c:v>
                </c:pt>
                <c:pt idx="786">
                  <c:v>0.46580312508400001</c:v>
                </c:pt>
                <c:pt idx="787">
                  <c:v>0.46602567782400001</c:v>
                </c:pt>
                <c:pt idx="788">
                  <c:v>0.46623901627100001</c:v>
                </c:pt>
                <c:pt idx="789">
                  <c:v>0.466436029089</c:v>
                </c:pt>
                <c:pt idx="790">
                  <c:v>0.466600079306</c:v>
                </c:pt>
                <c:pt idx="791">
                  <c:v>0.46676465473899997</c:v>
                </c:pt>
                <c:pt idx="792">
                  <c:v>0.46695332820500002</c:v>
                </c:pt>
                <c:pt idx="793">
                  <c:v>0.46717938113200003</c:v>
                </c:pt>
                <c:pt idx="794">
                  <c:v>0.467423647454</c:v>
                </c:pt>
                <c:pt idx="795">
                  <c:v>0.46760770624999998</c:v>
                </c:pt>
                <c:pt idx="796">
                  <c:v>0.46780307306000002</c:v>
                </c:pt>
                <c:pt idx="797">
                  <c:v>0.46796541454399998</c:v>
                </c:pt>
                <c:pt idx="798">
                  <c:v>0.468221827762</c:v>
                </c:pt>
                <c:pt idx="799">
                  <c:v>0.46842572316999997</c:v>
                </c:pt>
                <c:pt idx="800">
                  <c:v>0.468575929231</c:v>
                </c:pt>
                <c:pt idx="801">
                  <c:v>0.46881784241500002</c:v>
                </c:pt>
                <c:pt idx="802">
                  <c:v>0.469027998404</c:v>
                </c:pt>
                <c:pt idx="803">
                  <c:v>0.46920166022400001</c:v>
                </c:pt>
                <c:pt idx="804">
                  <c:v>0.46940023484799998</c:v>
                </c:pt>
                <c:pt idx="805">
                  <c:v>0.469607733744</c:v>
                </c:pt>
                <c:pt idx="806">
                  <c:v>0.46980341398800002</c:v>
                </c:pt>
                <c:pt idx="807">
                  <c:v>0.469976645676</c:v>
                </c:pt>
                <c:pt idx="808">
                  <c:v>0.47015110759700002</c:v>
                </c:pt>
                <c:pt idx="809">
                  <c:v>0.47037264278599999</c:v>
                </c:pt>
                <c:pt idx="810">
                  <c:v>0.47054756027099998</c:v>
                </c:pt>
                <c:pt idx="811">
                  <c:v>0.47073522895600001</c:v>
                </c:pt>
                <c:pt idx="812">
                  <c:v>0.47091769526799998</c:v>
                </c:pt>
                <c:pt idx="813">
                  <c:v>0.47104160121100003</c:v>
                </c:pt>
                <c:pt idx="814">
                  <c:v>0.47125420100499998</c:v>
                </c:pt>
                <c:pt idx="815">
                  <c:v>0.47150152972800002</c:v>
                </c:pt>
                <c:pt idx="816">
                  <c:v>0.471733833484</c:v>
                </c:pt>
                <c:pt idx="817">
                  <c:v>0.47190333778999999</c:v>
                </c:pt>
                <c:pt idx="818">
                  <c:v>0.47207530977000001</c:v>
                </c:pt>
                <c:pt idx="819">
                  <c:v>0.47221951460400002</c:v>
                </c:pt>
                <c:pt idx="820">
                  <c:v>0.47238762147000002</c:v>
                </c:pt>
                <c:pt idx="821">
                  <c:v>0.472597061313</c:v>
                </c:pt>
                <c:pt idx="822">
                  <c:v>0.472833493878</c:v>
                </c:pt>
                <c:pt idx="823">
                  <c:v>0.473038964412</c:v>
                </c:pt>
                <c:pt idx="824">
                  <c:v>0.47319465265999999</c:v>
                </c:pt>
                <c:pt idx="825">
                  <c:v>0.473377267574</c:v>
                </c:pt>
                <c:pt idx="826">
                  <c:v>0.47355842015999999</c:v>
                </c:pt>
                <c:pt idx="827">
                  <c:v>0.47372060100500002</c:v>
                </c:pt>
                <c:pt idx="828">
                  <c:v>0.47390788404900003</c:v>
                </c:pt>
                <c:pt idx="829">
                  <c:v>0.47412755181799998</c:v>
                </c:pt>
                <c:pt idx="830">
                  <c:v>0.47434843154099998</c:v>
                </c:pt>
                <c:pt idx="831">
                  <c:v>0.47458113616999997</c:v>
                </c:pt>
                <c:pt idx="832">
                  <c:v>0.47474425421499999</c:v>
                </c:pt>
                <c:pt idx="833">
                  <c:v>0.47487387734699998</c:v>
                </c:pt>
                <c:pt idx="834">
                  <c:v>0.47503423977600001</c:v>
                </c:pt>
                <c:pt idx="835">
                  <c:v>0.47517407470900003</c:v>
                </c:pt>
                <c:pt idx="836">
                  <c:v>0.47532991671800001</c:v>
                </c:pt>
                <c:pt idx="837">
                  <c:v>0.47550233248000001</c:v>
                </c:pt>
                <c:pt idx="838">
                  <c:v>0.475689297791</c:v>
                </c:pt>
                <c:pt idx="839">
                  <c:v>0.47588951560800002</c:v>
                </c:pt>
                <c:pt idx="840">
                  <c:v>0.47611987970500003</c:v>
                </c:pt>
                <c:pt idx="841">
                  <c:v>0.476318340176</c:v>
                </c:pt>
                <c:pt idx="842">
                  <c:v>0.47651742417999998</c:v>
                </c:pt>
                <c:pt idx="843">
                  <c:v>0.47674098114699998</c:v>
                </c:pt>
                <c:pt idx="844">
                  <c:v>0.47696653215099999</c:v>
                </c:pt>
                <c:pt idx="845">
                  <c:v>0.47716752386299999</c:v>
                </c:pt>
                <c:pt idx="846">
                  <c:v>0.47735747244799998</c:v>
                </c:pt>
                <c:pt idx="847">
                  <c:v>0.47751945388599998</c:v>
                </c:pt>
                <c:pt idx="848">
                  <c:v>0.47767411801999998</c:v>
                </c:pt>
                <c:pt idx="849">
                  <c:v>0.47784537226099999</c:v>
                </c:pt>
                <c:pt idx="850">
                  <c:v>0.47808645266299998</c:v>
                </c:pt>
                <c:pt idx="851">
                  <c:v>0.47826961784799998</c:v>
                </c:pt>
                <c:pt idx="852">
                  <c:v>0.47844285956100002</c:v>
                </c:pt>
                <c:pt idx="853">
                  <c:v>0.47866927369200002</c:v>
                </c:pt>
                <c:pt idx="854">
                  <c:v>0.47885260186200002</c:v>
                </c:pt>
                <c:pt idx="855">
                  <c:v>0.479092934192</c:v>
                </c:pt>
                <c:pt idx="856">
                  <c:v>0.47929106532900001</c:v>
                </c:pt>
                <c:pt idx="857">
                  <c:v>0.479446542049</c:v>
                </c:pt>
                <c:pt idx="858">
                  <c:v>0.47958982927799998</c:v>
                </c:pt>
                <c:pt idx="859">
                  <c:v>0.47979222094500001</c:v>
                </c:pt>
                <c:pt idx="860">
                  <c:v>0.48002335456799999</c:v>
                </c:pt>
                <c:pt idx="861">
                  <c:v>0.48025085040600002</c:v>
                </c:pt>
                <c:pt idx="862">
                  <c:v>0.480414657317</c:v>
                </c:pt>
                <c:pt idx="863">
                  <c:v>0.48058156622600001</c:v>
                </c:pt>
                <c:pt idx="864">
                  <c:v>0.48078419123600002</c:v>
                </c:pt>
                <c:pt idx="865">
                  <c:v>0.48096512857500001</c:v>
                </c:pt>
                <c:pt idx="866">
                  <c:v>0.48116572674699998</c:v>
                </c:pt>
                <c:pt idx="867">
                  <c:v>0.48134338300599999</c:v>
                </c:pt>
                <c:pt idx="868">
                  <c:v>0.48147811909100002</c:v>
                </c:pt>
                <c:pt idx="869">
                  <c:v>0.481654737858</c:v>
                </c:pt>
                <c:pt idx="870">
                  <c:v>0.481836625267</c:v>
                </c:pt>
                <c:pt idx="871">
                  <c:v>0.48197724499</c:v>
                </c:pt>
                <c:pt idx="872">
                  <c:v>0.48218508178699998</c:v>
                </c:pt>
                <c:pt idx="873">
                  <c:v>0.48237828288099999</c:v>
                </c:pt>
                <c:pt idx="874">
                  <c:v>0.48253812643499999</c:v>
                </c:pt>
                <c:pt idx="875">
                  <c:v>0.48274764570399997</c:v>
                </c:pt>
                <c:pt idx="876">
                  <c:v>0.48297579528700002</c:v>
                </c:pt>
                <c:pt idx="877">
                  <c:v>0.48316600186899999</c:v>
                </c:pt>
                <c:pt idx="878">
                  <c:v>0.48335157605500001</c:v>
                </c:pt>
                <c:pt idx="879">
                  <c:v>0.48351889764</c:v>
                </c:pt>
                <c:pt idx="880">
                  <c:v>0.48367644071799998</c:v>
                </c:pt>
                <c:pt idx="881">
                  <c:v>0.483852773239</c:v>
                </c:pt>
                <c:pt idx="882">
                  <c:v>0.48398444864200002</c:v>
                </c:pt>
                <c:pt idx="883">
                  <c:v>0.48414338205700003</c:v>
                </c:pt>
                <c:pt idx="884">
                  <c:v>0.48429088327100001</c:v>
                </c:pt>
                <c:pt idx="885">
                  <c:v>0.48450723290600001</c:v>
                </c:pt>
                <c:pt idx="886">
                  <c:v>0.48465750405699998</c:v>
                </c:pt>
                <c:pt idx="887">
                  <c:v>0.484867714284</c:v>
                </c:pt>
                <c:pt idx="888">
                  <c:v>0.48507934080999998</c:v>
                </c:pt>
                <c:pt idx="889">
                  <c:v>0.48528832815900003</c:v>
                </c:pt>
                <c:pt idx="890">
                  <c:v>0.48548488338500001</c:v>
                </c:pt>
                <c:pt idx="891">
                  <c:v>0.48571302282700002</c:v>
                </c:pt>
                <c:pt idx="892">
                  <c:v>0.48587774607899997</c:v>
                </c:pt>
                <c:pt idx="893">
                  <c:v>0.486039864835</c:v>
                </c:pt>
                <c:pt idx="894">
                  <c:v>0.48618766337000002</c:v>
                </c:pt>
                <c:pt idx="895">
                  <c:v>0.486316938325</c:v>
                </c:pt>
                <c:pt idx="896">
                  <c:v>0.48647303553100002</c:v>
                </c:pt>
                <c:pt idx="897">
                  <c:v>0.48668958021300002</c:v>
                </c:pt>
                <c:pt idx="898">
                  <c:v>0.48691070473199999</c:v>
                </c:pt>
                <c:pt idx="899">
                  <c:v>0.48709116237</c:v>
                </c:pt>
                <c:pt idx="900">
                  <c:v>0.48727958028899998</c:v>
                </c:pt>
                <c:pt idx="901">
                  <c:v>0.487447612463</c:v>
                </c:pt>
                <c:pt idx="902">
                  <c:v>0.48766494866999999</c:v>
                </c:pt>
                <c:pt idx="903">
                  <c:v>0.48782148705799999</c:v>
                </c:pt>
                <c:pt idx="904">
                  <c:v>0.487984928328</c:v>
                </c:pt>
                <c:pt idx="905">
                  <c:v>0.48819725168700001</c:v>
                </c:pt>
                <c:pt idx="906">
                  <c:v>0.4884074102</c:v>
                </c:pt>
                <c:pt idx="907">
                  <c:v>0.488634519313</c:v>
                </c:pt>
                <c:pt idx="908">
                  <c:v>0.488825972198</c:v>
                </c:pt>
                <c:pt idx="909">
                  <c:v>0.48899479787799999</c:v>
                </c:pt>
                <c:pt idx="910">
                  <c:v>0.48920703267799998</c:v>
                </c:pt>
                <c:pt idx="911">
                  <c:v>0.489386358626</c:v>
                </c:pt>
                <c:pt idx="912">
                  <c:v>0.489559928679</c:v>
                </c:pt>
                <c:pt idx="913">
                  <c:v>0.48969676121400002</c:v>
                </c:pt>
                <c:pt idx="914">
                  <c:v>0.48986684169799999</c:v>
                </c:pt>
                <c:pt idx="915">
                  <c:v>0.49002223437999998</c:v>
                </c:pt>
                <c:pt idx="916">
                  <c:v>0.49021890729399997</c:v>
                </c:pt>
                <c:pt idx="917">
                  <c:v>0.49040030935500001</c:v>
                </c:pt>
                <c:pt idx="918">
                  <c:v>0.49060021457399999</c:v>
                </c:pt>
                <c:pt idx="919">
                  <c:v>0.49075452132899999</c:v>
                </c:pt>
                <c:pt idx="920">
                  <c:v>0.49091000475300001</c:v>
                </c:pt>
                <c:pt idx="921">
                  <c:v>0.4911135324</c:v>
                </c:pt>
                <c:pt idx="922">
                  <c:v>0.49125834433100002</c:v>
                </c:pt>
                <c:pt idx="923">
                  <c:v>0.49140531372599999</c:v>
                </c:pt>
                <c:pt idx="924">
                  <c:v>0.49158185158899997</c:v>
                </c:pt>
                <c:pt idx="925">
                  <c:v>0.49177104623899998</c:v>
                </c:pt>
                <c:pt idx="926">
                  <c:v>0.49193450613099998</c:v>
                </c:pt>
                <c:pt idx="927">
                  <c:v>0.49209716809600001</c:v>
                </c:pt>
                <c:pt idx="928">
                  <c:v>0.492306298639</c:v>
                </c:pt>
                <c:pt idx="929">
                  <c:v>0.49241723599600001</c:v>
                </c:pt>
                <c:pt idx="930">
                  <c:v>0.49256978153699998</c:v>
                </c:pt>
                <c:pt idx="931">
                  <c:v>0.49271989853100001</c:v>
                </c:pt>
                <c:pt idx="932">
                  <c:v>0.49294089416199999</c:v>
                </c:pt>
                <c:pt idx="933">
                  <c:v>0.49310025521799999</c:v>
                </c:pt>
                <c:pt idx="934">
                  <c:v>0.49329512805199999</c:v>
                </c:pt>
                <c:pt idx="935">
                  <c:v>0.49348394243499999</c:v>
                </c:pt>
                <c:pt idx="936">
                  <c:v>0.49366382126300001</c:v>
                </c:pt>
                <c:pt idx="937">
                  <c:v>0.49385320378800002</c:v>
                </c:pt>
                <c:pt idx="938">
                  <c:v>0.49404896446399998</c:v>
                </c:pt>
                <c:pt idx="939">
                  <c:v>0.49417929937400001</c:v>
                </c:pt>
                <c:pt idx="940">
                  <c:v>0.494345690354</c:v>
                </c:pt>
                <c:pt idx="941">
                  <c:v>0.494517677883</c:v>
                </c:pt>
                <c:pt idx="942">
                  <c:v>0.49470180951199999</c:v>
                </c:pt>
                <c:pt idx="943">
                  <c:v>0.49490547967499998</c:v>
                </c:pt>
                <c:pt idx="944">
                  <c:v>0.49507181191799998</c:v>
                </c:pt>
                <c:pt idx="945">
                  <c:v>0.49528154514799999</c:v>
                </c:pt>
                <c:pt idx="946">
                  <c:v>0.495428841216</c:v>
                </c:pt>
                <c:pt idx="947">
                  <c:v>0.49560956431100001</c:v>
                </c:pt>
                <c:pt idx="948">
                  <c:v>0.495782535563</c:v>
                </c:pt>
                <c:pt idx="949">
                  <c:v>0.49597928100999999</c:v>
                </c:pt>
                <c:pt idx="950">
                  <c:v>0.49615947183800002</c:v>
                </c:pt>
                <c:pt idx="951">
                  <c:v>0.49635908852400001</c:v>
                </c:pt>
                <c:pt idx="952">
                  <c:v>0.496535140381</c:v>
                </c:pt>
                <c:pt idx="953">
                  <c:v>0.49671062247600001</c:v>
                </c:pt>
                <c:pt idx="954">
                  <c:v>0.49689423470400002</c:v>
                </c:pt>
                <c:pt idx="955">
                  <c:v>0.49708961908400001</c:v>
                </c:pt>
                <c:pt idx="956">
                  <c:v>0.49724110826599999</c:v>
                </c:pt>
                <c:pt idx="957">
                  <c:v>0.49739836887700001</c:v>
                </c:pt>
                <c:pt idx="958">
                  <c:v>0.49755909929800002</c:v>
                </c:pt>
                <c:pt idx="959">
                  <c:v>0.49770358447200003</c:v>
                </c:pt>
                <c:pt idx="960">
                  <c:v>0.49787067728099998</c:v>
                </c:pt>
                <c:pt idx="961">
                  <c:v>0.49801155808600001</c:v>
                </c:pt>
                <c:pt idx="962">
                  <c:v>0.49818804839300002</c:v>
                </c:pt>
                <c:pt idx="963">
                  <c:v>0.498354030921</c:v>
                </c:pt>
                <c:pt idx="964">
                  <c:v>0.49849744466099999</c:v>
                </c:pt>
                <c:pt idx="965">
                  <c:v>0.49866682474099999</c:v>
                </c:pt>
                <c:pt idx="966">
                  <c:v>0.49885874468199998</c:v>
                </c:pt>
                <c:pt idx="967">
                  <c:v>0.49900727953000001</c:v>
                </c:pt>
                <c:pt idx="968">
                  <c:v>0.49918920580100001</c:v>
                </c:pt>
                <c:pt idx="969">
                  <c:v>0.49935219515399998</c:v>
                </c:pt>
                <c:pt idx="970">
                  <c:v>0.49955132920099998</c:v>
                </c:pt>
                <c:pt idx="971">
                  <c:v>0.49973278804900001</c:v>
                </c:pt>
                <c:pt idx="972">
                  <c:v>0.499900999254</c:v>
                </c:pt>
                <c:pt idx="973">
                  <c:v>0.50005547104500003</c:v>
                </c:pt>
                <c:pt idx="974">
                  <c:v>0.50020840466299998</c:v>
                </c:pt>
                <c:pt idx="975">
                  <c:v>0.50041068732799998</c:v>
                </c:pt>
                <c:pt idx="976">
                  <c:v>0.50060822889900003</c:v>
                </c:pt>
                <c:pt idx="977">
                  <c:v>0.50079567258699997</c:v>
                </c:pt>
                <c:pt idx="978">
                  <c:v>0.50097843597900005</c:v>
                </c:pt>
                <c:pt idx="979">
                  <c:v>0.50111715845399996</c:v>
                </c:pt>
                <c:pt idx="980">
                  <c:v>0.50131444693399996</c:v>
                </c:pt>
                <c:pt idx="981">
                  <c:v>0.50152588112499996</c:v>
                </c:pt>
                <c:pt idx="982">
                  <c:v>0.50169291913199998</c:v>
                </c:pt>
                <c:pt idx="983">
                  <c:v>0.50187717553599998</c:v>
                </c:pt>
                <c:pt idx="984">
                  <c:v>0.50208274799399999</c:v>
                </c:pt>
                <c:pt idx="985">
                  <c:v>0.50227318832599999</c:v>
                </c:pt>
                <c:pt idx="986">
                  <c:v>0.50240843763599996</c:v>
                </c:pt>
                <c:pt idx="987">
                  <c:v>0.502537255839</c:v>
                </c:pt>
                <c:pt idx="988">
                  <c:v>0.50270362300399996</c:v>
                </c:pt>
                <c:pt idx="989">
                  <c:v>0.50287975556999998</c:v>
                </c:pt>
                <c:pt idx="990">
                  <c:v>0.50302866956400005</c:v>
                </c:pt>
                <c:pt idx="991">
                  <c:v>0.50324309667400002</c:v>
                </c:pt>
                <c:pt idx="992">
                  <c:v>0.50345699669999999</c:v>
                </c:pt>
                <c:pt idx="993">
                  <c:v>0.50361720617600003</c:v>
                </c:pt>
                <c:pt idx="994">
                  <c:v>0.50378420557100001</c:v>
                </c:pt>
                <c:pt idx="995">
                  <c:v>0.50391276819399999</c:v>
                </c:pt>
                <c:pt idx="996">
                  <c:v>0.50407121747100003</c:v>
                </c:pt>
                <c:pt idx="997">
                  <c:v>0.504240991937</c:v>
                </c:pt>
                <c:pt idx="998">
                  <c:v>0.50441018060099996</c:v>
                </c:pt>
                <c:pt idx="999">
                  <c:v>0.50457780298900001</c:v>
                </c:pt>
                <c:pt idx="1000">
                  <c:v>0.504775451426</c:v>
                </c:pt>
                <c:pt idx="1001">
                  <c:v>0.504943270394</c:v>
                </c:pt>
                <c:pt idx="1002">
                  <c:v>0.505073334215</c:v>
                </c:pt>
                <c:pt idx="1003">
                  <c:v>0.50519383512500005</c:v>
                </c:pt>
                <c:pt idx="1004">
                  <c:v>0.50532770446700004</c:v>
                </c:pt>
                <c:pt idx="1005">
                  <c:v>0.50547890991099997</c:v>
                </c:pt>
                <c:pt idx="1006">
                  <c:v>0.50563191895299997</c:v>
                </c:pt>
                <c:pt idx="1007">
                  <c:v>0.50576856662299996</c:v>
                </c:pt>
                <c:pt idx="1008">
                  <c:v>0.50596183216199997</c:v>
                </c:pt>
                <c:pt idx="1009">
                  <c:v>0.50617028660800001</c:v>
                </c:pt>
                <c:pt idx="1010">
                  <c:v>0.50636248279700002</c:v>
                </c:pt>
                <c:pt idx="1011">
                  <c:v>0.50653972842399997</c:v>
                </c:pt>
                <c:pt idx="1012">
                  <c:v>0.50670885847500002</c:v>
                </c:pt>
                <c:pt idx="1013">
                  <c:v>0.50687225409500003</c:v>
                </c:pt>
                <c:pt idx="1014">
                  <c:v>0.50705032937200001</c:v>
                </c:pt>
                <c:pt idx="1015">
                  <c:v>0.50729285664000001</c:v>
                </c:pt>
                <c:pt idx="1016">
                  <c:v>0.50746649634800001</c:v>
                </c:pt>
                <c:pt idx="1017">
                  <c:v>0.50762186091200001</c:v>
                </c:pt>
                <c:pt idx="1018">
                  <c:v>0.50775550865399999</c:v>
                </c:pt>
                <c:pt idx="1019">
                  <c:v>0.50790888110999999</c:v>
                </c:pt>
                <c:pt idx="1020">
                  <c:v>0.50810820053799999</c:v>
                </c:pt>
                <c:pt idx="1021">
                  <c:v>0.50826899920000002</c:v>
                </c:pt>
                <c:pt idx="1022">
                  <c:v>0.50844257740400001</c:v>
                </c:pt>
                <c:pt idx="1023">
                  <c:v>0.50857897900899995</c:v>
                </c:pt>
                <c:pt idx="1024">
                  <c:v>0.50874746096400003</c:v>
                </c:pt>
                <c:pt idx="1025">
                  <c:v>0.50890055104800003</c:v>
                </c:pt>
                <c:pt idx="1026">
                  <c:v>0.50905689809300003</c:v>
                </c:pt>
                <c:pt idx="1027">
                  <c:v>0.50921482154700004</c:v>
                </c:pt>
                <c:pt idx="1028">
                  <c:v>0.50937528943599997</c:v>
                </c:pt>
                <c:pt idx="1029">
                  <c:v>0.50951463591099999</c:v>
                </c:pt>
                <c:pt idx="1030">
                  <c:v>0.50966259802199998</c:v>
                </c:pt>
                <c:pt idx="1031">
                  <c:v>0.50981440120099997</c:v>
                </c:pt>
                <c:pt idx="1032">
                  <c:v>0.50996232587000001</c:v>
                </c:pt>
                <c:pt idx="1033">
                  <c:v>0.51010290515800005</c:v>
                </c:pt>
                <c:pt idx="1034">
                  <c:v>0.51022515949699998</c:v>
                </c:pt>
                <c:pt idx="1035">
                  <c:v>0.51035262455099994</c:v>
                </c:pt>
                <c:pt idx="1036">
                  <c:v>0.51050843240499999</c:v>
                </c:pt>
                <c:pt idx="1037">
                  <c:v>0.51069254872400005</c:v>
                </c:pt>
                <c:pt idx="1038">
                  <c:v>0.51087840856599998</c:v>
                </c:pt>
                <c:pt idx="1039">
                  <c:v>0.51107536825800004</c:v>
                </c:pt>
                <c:pt idx="1040">
                  <c:v>0.51126735811099999</c:v>
                </c:pt>
                <c:pt idx="1041">
                  <c:v>0.51145452084099996</c:v>
                </c:pt>
                <c:pt idx="1042">
                  <c:v>0.51162322280600003</c:v>
                </c:pt>
                <c:pt idx="1043">
                  <c:v>0.51182853127399996</c:v>
                </c:pt>
                <c:pt idx="1044">
                  <c:v>0.51202173964200004</c:v>
                </c:pt>
                <c:pt idx="1045">
                  <c:v>0.51220193839499994</c:v>
                </c:pt>
                <c:pt idx="1046">
                  <c:v>0.51239437046500003</c:v>
                </c:pt>
                <c:pt idx="1047">
                  <c:v>0.51255566079899995</c:v>
                </c:pt>
                <c:pt idx="1048">
                  <c:v>0.51274349126499996</c:v>
                </c:pt>
                <c:pt idx="1049">
                  <c:v>0.51290108227300002</c:v>
                </c:pt>
                <c:pt idx="1050">
                  <c:v>0.51304872095499998</c:v>
                </c:pt>
                <c:pt idx="1051">
                  <c:v>0.513179715353</c:v>
                </c:pt>
                <c:pt idx="1052">
                  <c:v>0.51329502672299998</c:v>
                </c:pt>
                <c:pt idx="1053">
                  <c:v>0.51347041684899997</c:v>
                </c:pt>
                <c:pt idx="1054">
                  <c:v>0.51361003315300002</c:v>
                </c:pt>
                <c:pt idx="1055">
                  <c:v>0.51374559687400001</c:v>
                </c:pt>
                <c:pt idx="1056">
                  <c:v>0.51389966320199998</c:v>
                </c:pt>
                <c:pt idx="1057">
                  <c:v>0.51405519986000003</c:v>
                </c:pt>
                <c:pt idx="1058">
                  <c:v>0.51418675356200005</c:v>
                </c:pt>
                <c:pt idx="1059">
                  <c:v>0.51433128692899999</c:v>
                </c:pt>
                <c:pt idx="1060">
                  <c:v>0.51452086239499994</c:v>
                </c:pt>
                <c:pt idx="1061">
                  <c:v>0.51471877229200003</c:v>
                </c:pt>
                <c:pt idx="1062">
                  <c:v>0.51489205072800004</c:v>
                </c:pt>
                <c:pt idx="1063">
                  <c:v>0.51508163990300004</c:v>
                </c:pt>
                <c:pt idx="1064">
                  <c:v>0.51524702982699999</c:v>
                </c:pt>
                <c:pt idx="1065">
                  <c:v>0.51538020566300002</c:v>
                </c:pt>
                <c:pt idx="1066">
                  <c:v>0.51554742761000005</c:v>
                </c:pt>
                <c:pt idx="1067">
                  <c:v>0.51569885314399999</c:v>
                </c:pt>
                <c:pt idx="1068">
                  <c:v>0.51581215219400001</c:v>
                </c:pt>
                <c:pt idx="1069">
                  <c:v>0.51597863587500004</c:v>
                </c:pt>
                <c:pt idx="1070">
                  <c:v>0.51616722156399997</c:v>
                </c:pt>
                <c:pt idx="1071">
                  <c:v>0.51633399174100003</c:v>
                </c:pt>
                <c:pt idx="1072">
                  <c:v>0.51645674025099997</c:v>
                </c:pt>
                <c:pt idx="1073">
                  <c:v>0.51660454249999999</c:v>
                </c:pt>
                <c:pt idx="1074">
                  <c:v>0.51676247680099996</c:v>
                </c:pt>
                <c:pt idx="1075">
                  <c:v>0.51694222592700001</c:v>
                </c:pt>
                <c:pt idx="1076">
                  <c:v>0.517174627103</c:v>
                </c:pt>
                <c:pt idx="1077">
                  <c:v>0.51733961618299995</c:v>
                </c:pt>
                <c:pt idx="1078">
                  <c:v>0.51752611227199996</c:v>
                </c:pt>
                <c:pt idx="1079">
                  <c:v>0.51771019172400001</c:v>
                </c:pt>
                <c:pt idx="1080">
                  <c:v>0.51785854889299998</c:v>
                </c:pt>
                <c:pt idx="1081">
                  <c:v>0.51801018923999997</c:v>
                </c:pt>
                <c:pt idx="1082">
                  <c:v>0.51817580969300003</c:v>
                </c:pt>
                <c:pt idx="1083">
                  <c:v>0.51831556303199999</c:v>
                </c:pt>
                <c:pt idx="1084">
                  <c:v>0.51847387957799995</c:v>
                </c:pt>
                <c:pt idx="1085">
                  <c:v>0.51863599789699999</c:v>
                </c:pt>
                <c:pt idx="1086">
                  <c:v>0.51876918728400001</c:v>
                </c:pt>
                <c:pt idx="1087">
                  <c:v>0.51891823369300005</c:v>
                </c:pt>
                <c:pt idx="1088">
                  <c:v>0.51908760749500005</c:v>
                </c:pt>
                <c:pt idx="1089">
                  <c:v>0.51925659199300001</c:v>
                </c:pt>
                <c:pt idx="1090">
                  <c:v>0.51942133805900004</c:v>
                </c:pt>
                <c:pt idx="1091">
                  <c:v>0.51959051126199995</c:v>
                </c:pt>
                <c:pt idx="1092">
                  <c:v>0.51976607886399995</c:v>
                </c:pt>
                <c:pt idx="1093">
                  <c:v>0.51993215391600001</c:v>
                </c:pt>
                <c:pt idx="1094">
                  <c:v>0.52008679840399996</c:v>
                </c:pt>
                <c:pt idx="1095">
                  <c:v>0.52021821498200005</c:v>
                </c:pt>
                <c:pt idx="1096">
                  <c:v>0.52039196281800004</c:v>
                </c:pt>
                <c:pt idx="1097">
                  <c:v>0.52057202520699997</c:v>
                </c:pt>
                <c:pt idx="1098">
                  <c:v>0.52071276547599998</c:v>
                </c:pt>
                <c:pt idx="1099">
                  <c:v>0.52088272109</c:v>
                </c:pt>
                <c:pt idx="1100">
                  <c:v>0.52101503333800003</c:v>
                </c:pt>
                <c:pt idx="1101">
                  <c:v>0.52118372917599998</c:v>
                </c:pt>
                <c:pt idx="1102">
                  <c:v>0.52136859773800004</c:v>
                </c:pt>
                <c:pt idx="1103">
                  <c:v>0.52151782195399998</c:v>
                </c:pt>
                <c:pt idx="1104">
                  <c:v>0.52164218222199998</c:v>
                </c:pt>
                <c:pt idx="1105">
                  <c:v>0.52178002530000001</c:v>
                </c:pt>
                <c:pt idx="1106">
                  <c:v>0.52193986459099995</c:v>
                </c:pt>
                <c:pt idx="1107">
                  <c:v>0.52206840147599998</c:v>
                </c:pt>
                <c:pt idx="1108">
                  <c:v>0.52221687028099995</c:v>
                </c:pt>
                <c:pt idx="1109">
                  <c:v>0.52237458557799998</c:v>
                </c:pt>
                <c:pt idx="1110">
                  <c:v>0.52251606336599998</c:v>
                </c:pt>
                <c:pt idx="1111">
                  <c:v>0.52267781427000004</c:v>
                </c:pt>
                <c:pt idx="1112">
                  <c:v>0.522877994693</c:v>
                </c:pt>
                <c:pt idx="1113">
                  <c:v>0.52305623433399995</c:v>
                </c:pt>
                <c:pt idx="1114">
                  <c:v>0.52319273015400003</c:v>
                </c:pt>
                <c:pt idx="1115">
                  <c:v>0.52335038490399999</c:v>
                </c:pt>
                <c:pt idx="1116">
                  <c:v>0.52349419943099995</c:v>
                </c:pt>
                <c:pt idx="1117">
                  <c:v>0.52364984289600003</c:v>
                </c:pt>
                <c:pt idx="1118">
                  <c:v>0.52377726184700002</c:v>
                </c:pt>
                <c:pt idx="1119">
                  <c:v>0.52394420341400005</c:v>
                </c:pt>
                <c:pt idx="1120">
                  <c:v>0.52409500005800003</c:v>
                </c:pt>
                <c:pt idx="1121">
                  <c:v>0.52425241964199998</c:v>
                </c:pt>
                <c:pt idx="1122">
                  <c:v>0.52445208523700004</c:v>
                </c:pt>
                <c:pt idx="1123">
                  <c:v>0.52457850475000001</c:v>
                </c:pt>
                <c:pt idx="1124">
                  <c:v>0.52474844996900005</c:v>
                </c:pt>
                <c:pt idx="1125">
                  <c:v>0.52486835170900004</c:v>
                </c:pt>
                <c:pt idx="1126">
                  <c:v>0.52501111448000004</c:v>
                </c:pt>
                <c:pt idx="1127">
                  <c:v>0.52517125836300005</c:v>
                </c:pt>
                <c:pt idx="1128">
                  <c:v>0.525335346546</c:v>
                </c:pt>
                <c:pt idx="1129">
                  <c:v>0.52550580869700003</c:v>
                </c:pt>
                <c:pt idx="1130">
                  <c:v>0.52568534195899996</c:v>
                </c:pt>
                <c:pt idx="1131">
                  <c:v>0.52585085579500002</c:v>
                </c:pt>
                <c:pt idx="1132">
                  <c:v>0.52604244857500004</c:v>
                </c:pt>
                <c:pt idx="1133">
                  <c:v>0.52620657716499997</c:v>
                </c:pt>
                <c:pt idx="1134">
                  <c:v>0.52636808120300005</c:v>
                </c:pt>
                <c:pt idx="1135">
                  <c:v>0.52653330429900003</c:v>
                </c:pt>
                <c:pt idx="1136">
                  <c:v>0.52668056103600003</c:v>
                </c:pt>
                <c:pt idx="1137">
                  <c:v>0.52681778149199998</c:v>
                </c:pt>
                <c:pt idx="1138">
                  <c:v>0.52694225922500004</c:v>
                </c:pt>
                <c:pt idx="1139">
                  <c:v>0.527096517785</c:v>
                </c:pt>
                <c:pt idx="1140">
                  <c:v>0.52722055882600005</c:v>
                </c:pt>
                <c:pt idx="1141">
                  <c:v>0.52734294307600005</c:v>
                </c:pt>
                <c:pt idx="1142">
                  <c:v>0.52747879629200001</c:v>
                </c:pt>
                <c:pt idx="1143">
                  <c:v>0.52769504026400005</c:v>
                </c:pt>
                <c:pt idx="1144">
                  <c:v>0.52787076978799996</c:v>
                </c:pt>
                <c:pt idx="1145">
                  <c:v>0.52803530734100002</c:v>
                </c:pt>
                <c:pt idx="1146">
                  <c:v>0.52815088532800003</c:v>
                </c:pt>
                <c:pt idx="1147">
                  <c:v>0.52827970162799998</c:v>
                </c:pt>
                <c:pt idx="1148">
                  <c:v>0.52839774128700001</c:v>
                </c:pt>
                <c:pt idx="1149">
                  <c:v>0.52855060986500002</c:v>
                </c:pt>
                <c:pt idx="1150">
                  <c:v>0.52869542614499998</c:v>
                </c:pt>
                <c:pt idx="1151">
                  <c:v>0.52880861585700001</c:v>
                </c:pt>
                <c:pt idx="1152">
                  <c:v>0.52896659787699996</c:v>
                </c:pt>
                <c:pt idx="1153">
                  <c:v>0.52909711880499999</c:v>
                </c:pt>
                <c:pt idx="1154">
                  <c:v>0.52925878120799996</c:v>
                </c:pt>
                <c:pt idx="1155">
                  <c:v>0.52941294113000004</c:v>
                </c:pt>
                <c:pt idx="1156">
                  <c:v>0.52958078128999997</c:v>
                </c:pt>
                <c:pt idx="1157">
                  <c:v>0.529748272711</c:v>
                </c:pt>
                <c:pt idx="1158">
                  <c:v>0.52990688354000004</c:v>
                </c:pt>
                <c:pt idx="1159">
                  <c:v>0.530070644423</c:v>
                </c:pt>
                <c:pt idx="1160">
                  <c:v>0.53022868157699998</c:v>
                </c:pt>
                <c:pt idx="1161">
                  <c:v>0.53039899841299998</c:v>
                </c:pt>
                <c:pt idx="1162">
                  <c:v>0.53052994534300002</c:v>
                </c:pt>
                <c:pt idx="1163">
                  <c:v>0.53066047829499996</c:v>
                </c:pt>
                <c:pt idx="1164">
                  <c:v>0.530810750617</c:v>
                </c:pt>
                <c:pt idx="1165">
                  <c:v>0.53095344363600006</c:v>
                </c:pt>
                <c:pt idx="1166">
                  <c:v>0.53111750853999995</c:v>
                </c:pt>
                <c:pt idx="1167">
                  <c:v>0.53129513701700004</c:v>
                </c:pt>
                <c:pt idx="1168">
                  <c:v>0.53147691347399995</c:v>
                </c:pt>
                <c:pt idx="1169">
                  <c:v>0.53164055681</c:v>
                </c:pt>
                <c:pt idx="1170">
                  <c:v>0.53174540338300003</c:v>
                </c:pt>
                <c:pt idx="1171">
                  <c:v>0.53190593024499999</c:v>
                </c:pt>
                <c:pt idx="1172">
                  <c:v>0.53209757390099999</c:v>
                </c:pt>
                <c:pt idx="1173">
                  <c:v>0.53223730806299996</c:v>
                </c:pt>
                <c:pt idx="1174">
                  <c:v>0.53237573869900001</c:v>
                </c:pt>
                <c:pt idx="1175">
                  <c:v>0.53250220460700004</c:v>
                </c:pt>
                <c:pt idx="1176">
                  <c:v>0.53265351918899995</c:v>
                </c:pt>
                <c:pt idx="1177">
                  <c:v>0.532784018576</c:v>
                </c:pt>
                <c:pt idx="1178">
                  <c:v>0.53292704534000002</c:v>
                </c:pt>
                <c:pt idx="1179">
                  <c:v>0.53307429265299999</c:v>
                </c:pt>
                <c:pt idx="1180">
                  <c:v>0.53326178795800006</c:v>
                </c:pt>
                <c:pt idx="1181">
                  <c:v>0.53343465174399995</c:v>
                </c:pt>
                <c:pt idx="1182">
                  <c:v>0.53357828071699998</c:v>
                </c:pt>
                <c:pt idx="1183">
                  <c:v>0.53373754449199995</c:v>
                </c:pt>
                <c:pt idx="1184">
                  <c:v>0.533913863416</c:v>
                </c:pt>
                <c:pt idx="1185">
                  <c:v>0.53408951504699997</c:v>
                </c:pt>
                <c:pt idx="1186">
                  <c:v>0.53423767590100002</c:v>
                </c:pt>
                <c:pt idx="1187">
                  <c:v>0.53437674147100001</c:v>
                </c:pt>
                <c:pt idx="1188">
                  <c:v>0.53455654971</c:v>
                </c:pt>
                <c:pt idx="1189">
                  <c:v>0.53473007449599996</c:v>
                </c:pt>
                <c:pt idx="1190">
                  <c:v>0.53489045610099994</c:v>
                </c:pt>
                <c:pt idx="1191">
                  <c:v>0.53506776637300002</c:v>
                </c:pt>
                <c:pt idx="1192">
                  <c:v>0.53523269564700005</c:v>
                </c:pt>
                <c:pt idx="1193">
                  <c:v>0.53541529283300004</c:v>
                </c:pt>
                <c:pt idx="1194">
                  <c:v>0.53556704374899999</c:v>
                </c:pt>
                <c:pt idx="1195">
                  <c:v>0.53572081711300001</c:v>
                </c:pt>
                <c:pt idx="1196">
                  <c:v>0.53586215022200001</c:v>
                </c:pt>
                <c:pt idx="1197">
                  <c:v>0.53600831147799999</c:v>
                </c:pt>
                <c:pt idx="1198">
                  <c:v>0.53614407413300003</c:v>
                </c:pt>
                <c:pt idx="1199">
                  <c:v>0.53627567132700005</c:v>
                </c:pt>
                <c:pt idx="1200">
                  <c:v>0.53640617375699995</c:v>
                </c:pt>
                <c:pt idx="1201">
                  <c:v>0.53652809927400003</c:v>
                </c:pt>
                <c:pt idx="1202">
                  <c:v>0.53667476783199997</c:v>
                </c:pt>
                <c:pt idx="1203">
                  <c:v>0.53683104905000001</c:v>
                </c:pt>
                <c:pt idx="1204">
                  <c:v>0.53697663807600005</c:v>
                </c:pt>
                <c:pt idx="1205">
                  <c:v>0.53713314930199996</c:v>
                </c:pt>
                <c:pt idx="1206">
                  <c:v>0.53725757786399997</c:v>
                </c:pt>
                <c:pt idx="1207">
                  <c:v>0.53739563849100003</c:v>
                </c:pt>
                <c:pt idx="1208">
                  <c:v>0.53751405934999996</c:v>
                </c:pt>
                <c:pt idx="1209">
                  <c:v>0.53762214951800003</c:v>
                </c:pt>
                <c:pt idx="1210">
                  <c:v>0.53774144906200005</c:v>
                </c:pt>
                <c:pt idx="1211">
                  <c:v>0.53787747521999996</c:v>
                </c:pt>
                <c:pt idx="1212">
                  <c:v>0.53802716860099997</c:v>
                </c:pt>
                <c:pt idx="1213">
                  <c:v>0.538188410299</c:v>
                </c:pt>
                <c:pt idx="1214">
                  <c:v>0.53832269177900005</c:v>
                </c:pt>
                <c:pt idx="1215">
                  <c:v>0.538510872684</c:v>
                </c:pt>
                <c:pt idx="1216">
                  <c:v>0.53867715424100004</c:v>
                </c:pt>
                <c:pt idx="1217">
                  <c:v>0.53881841801899999</c:v>
                </c:pt>
                <c:pt idx="1218">
                  <c:v>0.53897759402800005</c:v>
                </c:pt>
                <c:pt idx="1219">
                  <c:v>0.53909940953900004</c:v>
                </c:pt>
                <c:pt idx="1220">
                  <c:v>0.53924088186399999</c:v>
                </c:pt>
                <c:pt idx="1221">
                  <c:v>0.53937558347699999</c:v>
                </c:pt>
                <c:pt idx="1222">
                  <c:v>0.53953668341100003</c:v>
                </c:pt>
                <c:pt idx="1223">
                  <c:v>0.53967907281500005</c:v>
                </c:pt>
                <c:pt idx="1224">
                  <c:v>0.53980119557200001</c:v>
                </c:pt>
                <c:pt idx="1225">
                  <c:v>0.539941200186</c:v>
                </c:pt>
                <c:pt idx="1226">
                  <c:v>0.54008829498499999</c:v>
                </c:pt>
                <c:pt idx="1227">
                  <c:v>0.54023304658500004</c:v>
                </c:pt>
                <c:pt idx="1228">
                  <c:v>0.54038986463799998</c:v>
                </c:pt>
                <c:pt idx="1229">
                  <c:v>0.540573829058</c:v>
                </c:pt>
                <c:pt idx="1230">
                  <c:v>0.54072233745599996</c:v>
                </c:pt>
                <c:pt idx="1231">
                  <c:v>0.54087889137800005</c:v>
                </c:pt>
                <c:pt idx="1232">
                  <c:v>0.54103220716599998</c:v>
                </c:pt>
                <c:pt idx="1233">
                  <c:v>0.541176183659</c:v>
                </c:pt>
                <c:pt idx="1234">
                  <c:v>0.54130303422899995</c:v>
                </c:pt>
                <c:pt idx="1235">
                  <c:v>0.54144202607500003</c:v>
                </c:pt>
                <c:pt idx="1236">
                  <c:v>0.54156586518500005</c:v>
                </c:pt>
                <c:pt idx="1237">
                  <c:v>0.541703073009</c:v>
                </c:pt>
                <c:pt idx="1238">
                  <c:v>0.54184439411300001</c:v>
                </c:pt>
                <c:pt idx="1239">
                  <c:v>0.54196363826899996</c:v>
                </c:pt>
                <c:pt idx="1240">
                  <c:v>0.54209272538300002</c:v>
                </c:pt>
                <c:pt idx="1241">
                  <c:v>0.54226827778700004</c:v>
                </c:pt>
                <c:pt idx="1242">
                  <c:v>0.54242494422400001</c:v>
                </c:pt>
                <c:pt idx="1243">
                  <c:v>0.542607174503</c:v>
                </c:pt>
                <c:pt idx="1244">
                  <c:v>0.542760372795</c:v>
                </c:pt>
                <c:pt idx="1245">
                  <c:v>0.54295087580300005</c:v>
                </c:pt>
                <c:pt idx="1246">
                  <c:v>0.54311038619300001</c:v>
                </c:pt>
                <c:pt idx="1247">
                  <c:v>0.54322557998300003</c:v>
                </c:pt>
                <c:pt idx="1248">
                  <c:v>0.543339228161</c:v>
                </c:pt>
                <c:pt idx="1249">
                  <c:v>0.54348865224300003</c:v>
                </c:pt>
                <c:pt idx="1250">
                  <c:v>0.54365140299799997</c:v>
                </c:pt>
                <c:pt idx="1251">
                  <c:v>0.54383100913000004</c:v>
                </c:pt>
                <c:pt idx="1252">
                  <c:v>0.54400487454000002</c:v>
                </c:pt>
                <c:pt idx="1253">
                  <c:v>0.54415574250700005</c:v>
                </c:pt>
                <c:pt idx="1254">
                  <c:v>0.54428205006200003</c:v>
                </c:pt>
                <c:pt idx="1255">
                  <c:v>0.54442007782199997</c:v>
                </c:pt>
                <c:pt idx="1256">
                  <c:v>0.54453347741400004</c:v>
                </c:pt>
                <c:pt idx="1257">
                  <c:v>0.54465788484</c:v>
                </c:pt>
                <c:pt idx="1258">
                  <c:v>0.54479600568800002</c:v>
                </c:pt>
                <c:pt idx="1259">
                  <c:v>0.54491229312</c:v>
                </c:pt>
                <c:pt idx="1260">
                  <c:v>0.54503784805599997</c:v>
                </c:pt>
                <c:pt idx="1261">
                  <c:v>0.54521454781500001</c:v>
                </c:pt>
                <c:pt idx="1262">
                  <c:v>0.54538133670800004</c:v>
                </c:pt>
                <c:pt idx="1263">
                  <c:v>0.545503628455</c:v>
                </c:pt>
                <c:pt idx="1264">
                  <c:v>0.54563499640599999</c:v>
                </c:pt>
                <c:pt idx="1265">
                  <c:v>0.54579794373400004</c:v>
                </c:pt>
                <c:pt idx="1266">
                  <c:v>0.54595580609500005</c:v>
                </c:pt>
                <c:pt idx="1267">
                  <c:v>0.54607361237999996</c:v>
                </c:pt>
                <c:pt idx="1268">
                  <c:v>0.54619461774</c:v>
                </c:pt>
                <c:pt idx="1269">
                  <c:v>0.54639866270000004</c:v>
                </c:pt>
                <c:pt idx="1270">
                  <c:v>0.54655878753300002</c:v>
                </c:pt>
                <c:pt idx="1271">
                  <c:v>0.54671185119700005</c:v>
                </c:pt>
                <c:pt idx="1272">
                  <c:v>0.54686176060500002</c:v>
                </c:pt>
                <c:pt idx="1273">
                  <c:v>0.54700474559900003</c:v>
                </c:pt>
                <c:pt idx="1274">
                  <c:v>0.54712522753600001</c:v>
                </c:pt>
                <c:pt idx="1275">
                  <c:v>0.54726980715100004</c:v>
                </c:pt>
                <c:pt idx="1276">
                  <c:v>0.54739807504600002</c:v>
                </c:pt>
                <c:pt idx="1277">
                  <c:v>0.54754136073199999</c:v>
                </c:pt>
                <c:pt idx="1278">
                  <c:v>0.54764557445499995</c:v>
                </c:pt>
                <c:pt idx="1279">
                  <c:v>0.54776223582799999</c:v>
                </c:pt>
                <c:pt idx="1280">
                  <c:v>0.547892282053</c:v>
                </c:pt>
                <c:pt idx="1281">
                  <c:v>0.54803411003400004</c:v>
                </c:pt>
                <c:pt idx="1282">
                  <c:v>0.54814747766100003</c:v>
                </c:pt>
                <c:pt idx="1283">
                  <c:v>0.54827090392199995</c:v>
                </c:pt>
                <c:pt idx="1284">
                  <c:v>0.54841477780000003</c:v>
                </c:pt>
                <c:pt idx="1285">
                  <c:v>0.54856375546699998</c:v>
                </c:pt>
                <c:pt idx="1286">
                  <c:v>0.54871836992400003</c:v>
                </c:pt>
                <c:pt idx="1287">
                  <c:v>0.54888351338399999</c:v>
                </c:pt>
                <c:pt idx="1288">
                  <c:v>0.54903491604099997</c:v>
                </c:pt>
                <c:pt idx="1289">
                  <c:v>0.54917788498599995</c:v>
                </c:pt>
                <c:pt idx="1290">
                  <c:v>0.54932932457500006</c:v>
                </c:pt>
                <c:pt idx="1291">
                  <c:v>0.549478408408</c:v>
                </c:pt>
                <c:pt idx="1292">
                  <c:v>0.54962085886300005</c:v>
                </c:pt>
                <c:pt idx="1293">
                  <c:v>0.54977517091700001</c:v>
                </c:pt>
                <c:pt idx="1294">
                  <c:v>0.54991988744300002</c:v>
                </c:pt>
                <c:pt idx="1295">
                  <c:v>0.55007724424600002</c:v>
                </c:pt>
                <c:pt idx="1296">
                  <c:v>0.55022882215500002</c:v>
                </c:pt>
                <c:pt idx="1297">
                  <c:v>0.55041875504399995</c:v>
                </c:pt>
                <c:pt idx="1298">
                  <c:v>0.55057931474199995</c:v>
                </c:pt>
                <c:pt idx="1299">
                  <c:v>0.55072661560500002</c:v>
                </c:pt>
                <c:pt idx="1300">
                  <c:v>0.55083475642699997</c:v>
                </c:pt>
                <c:pt idx="1301">
                  <c:v>0.550960167871</c:v>
                </c:pt>
                <c:pt idx="1302">
                  <c:v>0.55111227711099997</c:v>
                </c:pt>
                <c:pt idx="1303">
                  <c:v>0.551262735281</c:v>
                </c:pt>
                <c:pt idx="1304">
                  <c:v>0.55139430445399995</c:v>
                </c:pt>
                <c:pt idx="1305">
                  <c:v>0.55153191957699998</c:v>
                </c:pt>
                <c:pt idx="1306">
                  <c:v>0.55168532823000005</c:v>
                </c:pt>
                <c:pt idx="1307">
                  <c:v>0.55182399476499999</c:v>
                </c:pt>
                <c:pt idx="1308">
                  <c:v>0.55199032701999995</c:v>
                </c:pt>
                <c:pt idx="1309">
                  <c:v>0.55211868347299997</c:v>
                </c:pt>
                <c:pt idx="1310">
                  <c:v>0.55227127406900001</c:v>
                </c:pt>
                <c:pt idx="1311">
                  <c:v>0.55239968832700004</c:v>
                </c:pt>
                <c:pt idx="1312">
                  <c:v>0.55251079915800005</c:v>
                </c:pt>
                <c:pt idx="1313">
                  <c:v>0.55265200624599997</c:v>
                </c:pt>
                <c:pt idx="1314">
                  <c:v>0.55279714727100004</c:v>
                </c:pt>
                <c:pt idx="1315">
                  <c:v>0.55292385322600002</c:v>
                </c:pt>
                <c:pt idx="1316">
                  <c:v>0.55306070110500005</c:v>
                </c:pt>
                <c:pt idx="1317">
                  <c:v>0.55324209228800003</c:v>
                </c:pt>
                <c:pt idx="1318">
                  <c:v>0.55335822838100002</c:v>
                </c:pt>
                <c:pt idx="1319">
                  <c:v>0.55348154087599999</c:v>
                </c:pt>
                <c:pt idx="1320">
                  <c:v>0.55359977871400001</c:v>
                </c:pt>
                <c:pt idx="1321">
                  <c:v>0.55376562783799999</c:v>
                </c:pt>
                <c:pt idx="1322">
                  <c:v>0.553899939492</c:v>
                </c:pt>
                <c:pt idx="1323">
                  <c:v>0.55401742485799998</c:v>
                </c:pt>
                <c:pt idx="1324">
                  <c:v>0.55414113905399998</c:v>
                </c:pt>
                <c:pt idx="1325">
                  <c:v>0.55427215358199999</c:v>
                </c:pt>
                <c:pt idx="1326">
                  <c:v>0.55441318485500002</c:v>
                </c:pt>
                <c:pt idx="1327">
                  <c:v>0.55455520842299999</c:v>
                </c:pt>
                <c:pt idx="1328">
                  <c:v>0.55472445206599996</c:v>
                </c:pt>
                <c:pt idx="1329">
                  <c:v>0.55489544410699998</c:v>
                </c:pt>
                <c:pt idx="1330">
                  <c:v>0.55504928321400004</c:v>
                </c:pt>
                <c:pt idx="1331">
                  <c:v>0.55520530319600003</c:v>
                </c:pt>
                <c:pt idx="1332">
                  <c:v>0.555368218282</c:v>
                </c:pt>
                <c:pt idx="1333">
                  <c:v>0.555514274089</c:v>
                </c:pt>
                <c:pt idx="1334">
                  <c:v>0.55567472704400001</c:v>
                </c:pt>
                <c:pt idx="1335">
                  <c:v>0.55578374754100002</c:v>
                </c:pt>
                <c:pt idx="1336">
                  <c:v>0.55590025326400005</c:v>
                </c:pt>
                <c:pt idx="1337">
                  <c:v>0.55603108539400004</c:v>
                </c:pt>
                <c:pt idx="1338">
                  <c:v>0.556145086086</c:v>
                </c:pt>
                <c:pt idx="1339">
                  <c:v>0.55627857202200004</c:v>
                </c:pt>
                <c:pt idx="1340">
                  <c:v>0.55638951049999996</c:v>
                </c:pt>
                <c:pt idx="1341">
                  <c:v>0.55650102516599997</c:v>
                </c:pt>
                <c:pt idx="1342">
                  <c:v>0.55660764680800001</c:v>
                </c:pt>
                <c:pt idx="1343">
                  <c:v>0.55674090656999997</c:v>
                </c:pt>
                <c:pt idx="1344">
                  <c:v>0.55691265028299997</c:v>
                </c:pt>
                <c:pt idx="1345">
                  <c:v>0.55704612867000003</c:v>
                </c:pt>
                <c:pt idx="1346">
                  <c:v>0.55718081639999995</c:v>
                </c:pt>
                <c:pt idx="1347">
                  <c:v>0.55731259922900001</c:v>
                </c:pt>
                <c:pt idx="1348">
                  <c:v>0.55744658569299999</c:v>
                </c:pt>
                <c:pt idx="1349">
                  <c:v>0.55760192614799997</c:v>
                </c:pt>
                <c:pt idx="1350">
                  <c:v>0.55776145607399996</c:v>
                </c:pt>
                <c:pt idx="1351">
                  <c:v>0.55787043190499996</c:v>
                </c:pt>
                <c:pt idx="1352">
                  <c:v>0.55796687332399997</c:v>
                </c:pt>
                <c:pt idx="1353">
                  <c:v>0.55811712417199999</c:v>
                </c:pt>
                <c:pt idx="1354">
                  <c:v>0.55826693872499999</c:v>
                </c:pt>
                <c:pt idx="1355">
                  <c:v>0.55842168267600001</c:v>
                </c:pt>
                <c:pt idx="1356">
                  <c:v>0.55853044565099996</c:v>
                </c:pt>
                <c:pt idx="1357">
                  <c:v>0.558680737747</c:v>
                </c:pt>
                <c:pt idx="1358">
                  <c:v>0.55883817107900002</c:v>
                </c:pt>
                <c:pt idx="1359">
                  <c:v>0.558978443863</c:v>
                </c:pt>
                <c:pt idx="1360">
                  <c:v>0.55911002096200002</c:v>
                </c:pt>
                <c:pt idx="1361">
                  <c:v>0.55924915165599998</c:v>
                </c:pt>
                <c:pt idx="1362">
                  <c:v>0.55941033597000001</c:v>
                </c:pt>
                <c:pt idx="1363">
                  <c:v>0.55955756572500004</c:v>
                </c:pt>
                <c:pt idx="1364">
                  <c:v>0.55967144784300005</c:v>
                </c:pt>
                <c:pt idx="1365">
                  <c:v>0.55980524434000001</c:v>
                </c:pt>
                <c:pt idx="1366">
                  <c:v>0.55991552748399998</c:v>
                </c:pt>
                <c:pt idx="1367">
                  <c:v>0.56005296370400004</c:v>
                </c:pt>
                <c:pt idx="1368">
                  <c:v>0.56019674233799999</c:v>
                </c:pt>
                <c:pt idx="1369">
                  <c:v>0.56031360451599999</c:v>
                </c:pt>
                <c:pt idx="1370">
                  <c:v>0.56045707062500005</c:v>
                </c:pt>
                <c:pt idx="1371">
                  <c:v>0.56060553677199998</c:v>
                </c:pt>
                <c:pt idx="1372">
                  <c:v>0.56075591781699996</c:v>
                </c:pt>
                <c:pt idx="1373">
                  <c:v>0.560898373507</c:v>
                </c:pt>
                <c:pt idx="1374">
                  <c:v>0.56102295246800005</c:v>
                </c:pt>
                <c:pt idx="1375">
                  <c:v>0.56113920434999998</c:v>
                </c:pt>
                <c:pt idx="1376">
                  <c:v>0.56126774834199999</c:v>
                </c:pt>
                <c:pt idx="1377">
                  <c:v>0.56141516413400006</c:v>
                </c:pt>
                <c:pt idx="1378">
                  <c:v>0.56156383812499999</c:v>
                </c:pt>
                <c:pt idx="1379">
                  <c:v>0.56171669252400003</c:v>
                </c:pt>
                <c:pt idx="1380">
                  <c:v>0.56186337982500001</c:v>
                </c:pt>
                <c:pt idx="1381">
                  <c:v>0.56198594072899999</c:v>
                </c:pt>
                <c:pt idx="1382">
                  <c:v>0.56212079136899995</c:v>
                </c:pt>
                <c:pt idx="1383">
                  <c:v>0.56227788263199996</c:v>
                </c:pt>
                <c:pt idx="1384">
                  <c:v>0.56246002627400005</c:v>
                </c:pt>
                <c:pt idx="1385">
                  <c:v>0.56264811292700001</c:v>
                </c:pt>
                <c:pt idx="1386">
                  <c:v>0.56278727320400002</c:v>
                </c:pt>
                <c:pt idx="1387">
                  <c:v>0.56289613938299998</c:v>
                </c:pt>
                <c:pt idx="1388">
                  <c:v>0.56303143479700002</c:v>
                </c:pt>
                <c:pt idx="1389">
                  <c:v>0.56313613843900001</c:v>
                </c:pt>
                <c:pt idx="1390">
                  <c:v>0.56325544661600002</c:v>
                </c:pt>
                <c:pt idx="1391">
                  <c:v>0.56337443108399998</c:v>
                </c:pt>
                <c:pt idx="1392">
                  <c:v>0.56350842367599996</c:v>
                </c:pt>
                <c:pt idx="1393">
                  <c:v>0.56364470430799996</c:v>
                </c:pt>
                <c:pt idx="1394">
                  <c:v>0.56376440312099996</c:v>
                </c:pt>
                <c:pt idx="1395">
                  <c:v>0.56389986793500002</c:v>
                </c:pt>
                <c:pt idx="1396">
                  <c:v>0.56401473737999996</c:v>
                </c:pt>
                <c:pt idx="1397">
                  <c:v>0.56414941492399995</c:v>
                </c:pt>
                <c:pt idx="1398">
                  <c:v>0.56426879244100003</c:v>
                </c:pt>
                <c:pt idx="1399">
                  <c:v>0.564395254683</c:v>
                </c:pt>
                <c:pt idx="1400">
                  <c:v>0.56454102768100001</c:v>
                </c:pt>
                <c:pt idx="1401">
                  <c:v>0.56463221357600002</c:v>
                </c:pt>
                <c:pt idx="1402">
                  <c:v>0.56477265203000004</c:v>
                </c:pt>
                <c:pt idx="1403">
                  <c:v>0.56495026670100001</c:v>
                </c:pt>
                <c:pt idx="1404">
                  <c:v>0.56508345521699999</c:v>
                </c:pt>
                <c:pt idx="1405">
                  <c:v>0.56521529020000005</c:v>
                </c:pt>
                <c:pt idx="1406">
                  <c:v>0.56537553185099998</c:v>
                </c:pt>
                <c:pt idx="1407">
                  <c:v>0.56552047141399997</c:v>
                </c:pt>
                <c:pt idx="1408">
                  <c:v>0.56565146881499995</c:v>
                </c:pt>
                <c:pt idx="1409">
                  <c:v>0.56579920917600002</c:v>
                </c:pt>
                <c:pt idx="1410">
                  <c:v>0.56591903567099999</c:v>
                </c:pt>
                <c:pt idx="1411">
                  <c:v>0.56605524762899995</c:v>
                </c:pt>
                <c:pt idx="1412">
                  <c:v>0.56617339913200004</c:v>
                </c:pt>
                <c:pt idx="1413">
                  <c:v>0.56629919124600003</c:v>
                </c:pt>
                <c:pt idx="1414">
                  <c:v>0.56642913392500005</c:v>
                </c:pt>
                <c:pt idx="1415">
                  <c:v>0.56655479767600003</c:v>
                </c:pt>
                <c:pt idx="1416">
                  <c:v>0.56665540999999997</c:v>
                </c:pt>
                <c:pt idx="1417">
                  <c:v>0.56680321756700003</c:v>
                </c:pt>
                <c:pt idx="1418">
                  <c:v>0.56696819273300003</c:v>
                </c:pt>
                <c:pt idx="1419">
                  <c:v>0.56710897619199996</c:v>
                </c:pt>
                <c:pt idx="1420">
                  <c:v>0.56722071600599999</c:v>
                </c:pt>
                <c:pt idx="1421">
                  <c:v>0.56732248539700003</c:v>
                </c:pt>
                <c:pt idx="1422">
                  <c:v>0.56745971625199998</c:v>
                </c:pt>
                <c:pt idx="1423">
                  <c:v>0.56760289686700005</c:v>
                </c:pt>
                <c:pt idx="1424">
                  <c:v>0.56772979665199996</c:v>
                </c:pt>
                <c:pt idx="1425">
                  <c:v>0.567880058129</c:v>
                </c:pt>
                <c:pt idx="1426">
                  <c:v>0.56804498647299995</c:v>
                </c:pt>
                <c:pt idx="1427">
                  <c:v>0.56819265151800002</c:v>
                </c:pt>
                <c:pt idx="1428">
                  <c:v>0.56832761292400003</c:v>
                </c:pt>
                <c:pt idx="1429">
                  <c:v>0.56846463143199999</c:v>
                </c:pt>
                <c:pt idx="1430">
                  <c:v>0.56858132257000005</c:v>
                </c:pt>
                <c:pt idx="1431">
                  <c:v>0.56870599399699995</c:v>
                </c:pt>
                <c:pt idx="1432">
                  <c:v>0.56884437393499998</c:v>
                </c:pt>
                <c:pt idx="1433">
                  <c:v>0.56898357507899999</c:v>
                </c:pt>
                <c:pt idx="1434">
                  <c:v>0.56909768832899998</c:v>
                </c:pt>
                <c:pt idx="1435">
                  <c:v>0.56921633583800002</c:v>
                </c:pt>
                <c:pt idx="1436">
                  <c:v>0.56931695470499999</c:v>
                </c:pt>
                <c:pt idx="1437">
                  <c:v>0.569478341183</c:v>
                </c:pt>
                <c:pt idx="1438">
                  <c:v>0.569612482428</c:v>
                </c:pt>
                <c:pt idx="1439">
                  <c:v>0.569739456295</c:v>
                </c:pt>
                <c:pt idx="1440">
                  <c:v>0.56987105617699996</c:v>
                </c:pt>
                <c:pt idx="1441">
                  <c:v>0.56997407227200003</c:v>
                </c:pt>
                <c:pt idx="1442">
                  <c:v>0.57010481499999999</c:v>
                </c:pt>
                <c:pt idx="1443">
                  <c:v>0.57022434151800006</c:v>
                </c:pt>
                <c:pt idx="1444">
                  <c:v>0.57038252687000002</c:v>
                </c:pt>
                <c:pt idx="1445">
                  <c:v>0.57053620528299998</c:v>
                </c:pt>
                <c:pt idx="1446">
                  <c:v>0.57067382849799997</c:v>
                </c:pt>
                <c:pt idx="1447">
                  <c:v>0.57079188969600003</c:v>
                </c:pt>
                <c:pt idx="1448">
                  <c:v>0.57094201152599999</c:v>
                </c:pt>
                <c:pt idx="1449">
                  <c:v>0.571068192232</c:v>
                </c:pt>
                <c:pt idx="1450">
                  <c:v>0.57117159164200004</c:v>
                </c:pt>
                <c:pt idx="1451">
                  <c:v>0.57127388604499996</c:v>
                </c:pt>
                <c:pt idx="1452">
                  <c:v>0.57138512114499995</c:v>
                </c:pt>
                <c:pt idx="1453">
                  <c:v>0.57153275041700002</c:v>
                </c:pt>
                <c:pt idx="1454">
                  <c:v>0.57169353193399997</c:v>
                </c:pt>
                <c:pt idx="1455">
                  <c:v>0.57183416021800004</c:v>
                </c:pt>
                <c:pt idx="1456">
                  <c:v>0.57198253763499995</c:v>
                </c:pt>
                <c:pt idx="1457">
                  <c:v>0.57214797882900004</c:v>
                </c:pt>
                <c:pt idx="1458">
                  <c:v>0.57228223387800004</c:v>
                </c:pt>
                <c:pt idx="1459">
                  <c:v>0.572417910014</c:v>
                </c:pt>
                <c:pt idx="1460">
                  <c:v>0.57255159665800004</c:v>
                </c:pt>
                <c:pt idx="1461">
                  <c:v>0.57266496310899995</c:v>
                </c:pt>
                <c:pt idx="1462">
                  <c:v>0.57279686077199998</c:v>
                </c:pt>
                <c:pt idx="1463">
                  <c:v>0.57290604275099999</c:v>
                </c:pt>
                <c:pt idx="1464">
                  <c:v>0.57305037599399999</c:v>
                </c:pt>
                <c:pt idx="1465">
                  <c:v>0.57321206149699999</c:v>
                </c:pt>
                <c:pt idx="1466">
                  <c:v>0.57332799921699995</c:v>
                </c:pt>
                <c:pt idx="1467">
                  <c:v>0.57345258743100003</c:v>
                </c:pt>
                <c:pt idx="1468">
                  <c:v>0.57359029239000003</c:v>
                </c:pt>
                <c:pt idx="1469">
                  <c:v>0.57368962518699995</c:v>
                </c:pt>
                <c:pt idx="1470">
                  <c:v>0.57380239142</c:v>
                </c:pt>
                <c:pt idx="1471">
                  <c:v>0.57394266231400004</c:v>
                </c:pt>
                <c:pt idx="1472">
                  <c:v>0.57410937028800002</c:v>
                </c:pt>
                <c:pt idx="1473">
                  <c:v>0.57426900895400002</c:v>
                </c:pt>
                <c:pt idx="1474">
                  <c:v>0.57443677118199998</c:v>
                </c:pt>
                <c:pt idx="1475">
                  <c:v>0.574590809052</c:v>
                </c:pt>
                <c:pt idx="1476">
                  <c:v>0.57471697210600003</c:v>
                </c:pt>
                <c:pt idx="1477">
                  <c:v>0.574837503965</c:v>
                </c:pt>
                <c:pt idx="1478">
                  <c:v>0.57496670018600005</c:v>
                </c:pt>
                <c:pt idx="1479">
                  <c:v>0.57511180374100002</c:v>
                </c:pt>
                <c:pt idx="1480">
                  <c:v>0.575238373734</c:v>
                </c:pt>
                <c:pt idx="1481">
                  <c:v>0.57535447716499999</c:v>
                </c:pt>
                <c:pt idx="1482">
                  <c:v>0.57547957055599996</c:v>
                </c:pt>
                <c:pt idx="1483">
                  <c:v>0.57556961286399999</c:v>
                </c:pt>
                <c:pt idx="1484">
                  <c:v>0.57569659834800002</c:v>
                </c:pt>
                <c:pt idx="1485">
                  <c:v>0.575789375178</c:v>
                </c:pt>
                <c:pt idx="1486">
                  <c:v>0.57592387020299995</c:v>
                </c:pt>
                <c:pt idx="1487">
                  <c:v>0.57604661305000004</c:v>
                </c:pt>
                <c:pt idx="1488">
                  <c:v>0.57615715109300003</c:v>
                </c:pt>
                <c:pt idx="1489">
                  <c:v>0.57627310318199998</c:v>
                </c:pt>
                <c:pt idx="1490">
                  <c:v>0.576437510717</c:v>
                </c:pt>
                <c:pt idx="1491">
                  <c:v>0.57656008538799997</c:v>
                </c:pt>
                <c:pt idx="1492">
                  <c:v>0.57669288484600001</c:v>
                </c:pt>
                <c:pt idx="1493">
                  <c:v>0.57680109717399997</c:v>
                </c:pt>
                <c:pt idx="1494">
                  <c:v>0.57692602123500003</c:v>
                </c:pt>
                <c:pt idx="1495">
                  <c:v>0.57704120445399998</c:v>
                </c:pt>
                <c:pt idx="1496">
                  <c:v>0.57715607261400004</c:v>
                </c:pt>
                <c:pt idx="1497">
                  <c:v>0.57727128803700001</c:v>
                </c:pt>
                <c:pt idx="1498">
                  <c:v>0.57740196964000001</c:v>
                </c:pt>
                <c:pt idx="1499">
                  <c:v>0.57755430015800002</c:v>
                </c:pt>
                <c:pt idx="1500">
                  <c:v>0.57770136885900003</c:v>
                </c:pt>
                <c:pt idx="1501">
                  <c:v>0.57784110531300004</c:v>
                </c:pt>
                <c:pt idx="1502">
                  <c:v>0.57795861455300002</c:v>
                </c:pt>
                <c:pt idx="1503">
                  <c:v>0.57807943422600006</c:v>
                </c:pt>
                <c:pt idx="1504">
                  <c:v>0.57818668226600001</c:v>
                </c:pt>
                <c:pt idx="1505">
                  <c:v>0.57828241111800005</c:v>
                </c:pt>
                <c:pt idx="1506">
                  <c:v>0.57839823709799998</c:v>
                </c:pt>
                <c:pt idx="1507">
                  <c:v>0.57855706780299998</c:v>
                </c:pt>
                <c:pt idx="1508">
                  <c:v>0.57866734551599996</c:v>
                </c:pt>
                <c:pt idx="1509">
                  <c:v>0.57879765907199998</c:v>
                </c:pt>
                <c:pt idx="1510">
                  <c:v>0.578912561908</c:v>
                </c:pt>
                <c:pt idx="1511">
                  <c:v>0.57902867517300005</c:v>
                </c:pt>
                <c:pt idx="1512">
                  <c:v>0.57915245831999995</c:v>
                </c:pt>
                <c:pt idx="1513">
                  <c:v>0.57928816520799997</c:v>
                </c:pt>
                <c:pt idx="1514">
                  <c:v>0.57941685908100005</c:v>
                </c:pt>
                <c:pt idx="1515">
                  <c:v>0.57954916430100001</c:v>
                </c:pt>
                <c:pt idx="1516">
                  <c:v>0.57966895833300003</c:v>
                </c:pt>
                <c:pt idx="1517">
                  <c:v>0.57975949640699997</c:v>
                </c:pt>
                <c:pt idx="1518">
                  <c:v>0.57989419238700002</c:v>
                </c:pt>
                <c:pt idx="1519">
                  <c:v>0.58002435627100002</c:v>
                </c:pt>
                <c:pt idx="1520">
                  <c:v>0.58015452345700003</c:v>
                </c:pt>
                <c:pt idx="1521">
                  <c:v>0.58030076239100004</c:v>
                </c:pt>
                <c:pt idx="1522">
                  <c:v>0.58042649850500005</c:v>
                </c:pt>
                <c:pt idx="1523">
                  <c:v>0.58053274242499997</c:v>
                </c:pt>
                <c:pt idx="1524">
                  <c:v>0.58062562624500003</c:v>
                </c:pt>
                <c:pt idx="1525">
                  <c:v>0.58076614144600003</c:v>
                </c:pt>
                <c:pt idx="1526">
                  <c:v>0.58092370186200004</c:v>
                </c:pt>
                <c:pt idx="1527">
                  <c:v>0.58106447965200003</c:v>
                </c:pt>
                <c:pt idx="1528">
                  <c:v>0.58119561271499998</c:v>
                </c:pt>
                <c:pt idx="1529">
                  <c:v>0.58129735105699998</c:v>
                </c:pt>
                <c:pt idx="1530">
                  <c:v>0.58142555077000002</c:v>
                </c:pt>
                <c:pt idx="1531">
                  <c:v>0.58157640637999997</c:v>
                </c:pt>
                <c:pt idx="1532">
                  <c:v>0.58168349653600004</c:v>
                </c:pt>
                <c:pt idx="1533">
                  <c:v>0.58182180365299996</c:v>
                </c:pt>
                <c:pt idx="1534">
                  <c:v>0.58198028079899999</c:v>
                </c:pt>
                <c:pt idx="1535">
                  <c:v>0.58210717990700001</c:v>
                </c:pt>
                <c:pt idx="1536">
                  <c:v>0.58221330005500005</c:v>
                </c:pt>
                <c:pt idx="1537">
                  <c:v>0.58235266512100003</c:v>
                </c:pt>
                <c:pt idx="1538">
                  <c:v>0.58253497842500002</c:v>
                </c:pt>
                <c:pt idx="1539">
                  <c:v>0.58267840310300001</c:v>
                </c:pt>
                <c:pt idx="1540">
                  <c:v>0.58279880340800005</c:v>
                </c:pt>
                <c:pt idx="1541">
                  <c:v>0.58293386661299995</c:v>
                </c:pt>
                <c:pt idx="1542">
                  <c:v>0.583035076087</c:v>
                </c:pt>
                <c:pt idx="1543">
                  <c:v>0.58314590311900005</c:v>
                </c:pt>
                <c:pt idx="1544">
                  <c:v>0.58329074669400005</c:v>
                </c:pt>
                <c:pt idx="1545">
                  <c:v>0.58343622455400002</c:v>
                </c:pt>
                <c:pt idx="1546">
                  <c:v>0.58355543140900001</c:v>
                </c:pt>
                <c:pt idx="1547">
                  <c:v>0.58368447559199998</c:v>
                </c:pt>
                <c:pt idx="1548">
                  <c:v>0.58380050468300004</c:v>
                </c:pt>
                <c:pt idx="1549">
                  <c:v>0.58390059993400001</c:v>
                </c:pt>
                <c:pt idx="1550">
                  <c:v>0.58403765502000005</c:v>
                </c:pt>
                <c:pt idx="1551">
                  <c:v>0.58415111529599995</c:v>
                </c:pt>
                <c:pt idx="1552">
                  <c:v>0.58427513680599996</c:v>
                </c:pt>
                <c:pt idx="1553">
                  <c:v>0.58442102433599996</c:v>
                </c:pt>
                <c:pt idx="1554">
                  <c:v>0.58456696798499996</c:v>
                </c:pt>
                <c:pt idx="1555">
                  <c:v>0.58469295384099995</c:v>
                </c:pt>
                <c:pt idx="1556">
                  <c:v>0.58481918962400004</c:v>
                </c:pt>
                <c:pt idx="1557">
                  <c:v>0.584954881353</c:v>
                </c:pt>
                <c:pt idx="1558">
                  <c:v>0.58508892817000002</c:v>
                </c:pt>
                <c:pt idx="1559">
                  <c:v>0.58521987399499997</c:v>
                </c:pt>
                <c:pt idx="1560">
                  <c:v>0.58533850589299996</c:v>
                </c:pt>
                <c:pt idx="1561">
                  <c:v>0.58546289071799995</c:v>
                </c:pt>
                <c:pt idx="1562">
                  <c:v>0.58555080729200004</c:v>
                </c:pt>
                <c:pt idx="1563">
                  <c:v>0.58567480946399997</c:v>
                </c:pt>
                <c:pt idx="1564">
                  <c:v>0.58584045909000004</c:v>
                </c:pt>
                <c:pt idx="1565">
                  <c:v>0.58599108259699995</c:v>
                </c:pt>
                <c:pt idx="1566">
                  <c:v>0.58611845390899997</c:v>
                </c:pt>
                <c:pt idx="1567">
                  <c:v>0.58625250389899997</c:v>
                </c:pt>
                <c:pt idx="1568">
                  <c:v>0.58638673384600004</c:v>
                </c:pt>
                <c:pt idx="1569">
                  <c:v>0.58649720973700004</c:v>
                </c:pt>
                <c:pt idx="1570">
                  <c:v>0.58660849231099998</c:v>
                </c:pt>
                <c:pt idx="1571">
                  <c:v>0.586700119721</c:v>
                </c:pt>
                <c:pt idx="1572">
                  <c:v>0.58679502022499996</c:v>
                </c:pt>
                <c:pt idx="1573">
                  <c:v>0.58690861877900002</c:v>
                </c:pt>
                <c:pt idx="1574">
                  <c:v>0.58702892894799996</c:v>
                </c:pt>
                <c:pt idx="1575">
                  <c:v>0.58712770111500001</c:v>
                </c:pt>
                <c:pt idx="1576">
                  <c:v>0.58727722816299999</c:v>
                </c:pt>
                <c:pt idx="1577">
                  <c:v>0.58743070374899997</c:v>
                </c:pt>
                <c:pt idx="1578">
                  <c:v>0.58757690019800002</c:v>
                </c:pt>
                <c:pt idx="1579">
                  <c:v>0.587692947897</c:v>
                </c:pt>
                <c:pt idx="1580">
                  <c:v>0.58782833860700001</c:v>
                </c:pt>
                <c:pt idx="1581">
                  <c:v>0.58797446384399998</c:v>
                </c:pt>
                <c:pt idx="1582">
                  <c:v>0.58809485675899997</c:v>
                </c:pt>
                <c:pt idx="1583">
                  <c:v>0.58823151687200004</c:v>
                </c:pt>
                <c:pt idx="1584">
                  <c:v>0.58837309201300003</c:v>
                </c:pt>
                <c:pt idx="1585">
                  <c:v>0.588483926411</c:v>
                </c:pt>
                <c:pt idx="1586">
                  <c:v>0.58856796408099998</c:v>
                </c:pt>
                <c:pt idx="1587">
                  <c:v>0.58867274204499997</c:v>
                </c:pt>
                <c:pt idx="1588">
                  <c:v>0.58879095693100003</c:v>
                </c:pt>
                <c:pt idx="1589">
                  <c:v>0.58889366538300003</c:v>
                </c:pt>
                <c:pt idx="1590">
                  <c:v>0.58901296605200004</c:v>
                </c:pt>
                <c:pt idx="1591">
                  <c:v>0.58911802329100005</c:v>
                </c:pt>
                <c:pt idx="1592">
                  <c:v>0.589233231031</c:v>
                </c:pt>
                <c:pt idx="1593">
                  <c:v>0.58938857844299997</c:v>
                </c:pt>
                <c:pt idx="1594">
                  <c:v>0.58952342731600005</c:v>
                </c:pt>
                <c:pt idx="1595">
                  <c:v>0.58969136820699997</c:v>
                </c:pt>
                <c:pt idx="1596">
                  <c:v>0.58982546019000004</c:v>
                </c:pt>
                <c:pt idx="1597">
                  <c:v>0.58994701521899995</c:v>
                </c:pt>
                <c:pt idx="1598">
                  <c:v>0.59007410731999999</c:v>
                </c:pt>
                <c:pt idx="1599">
                  <c:v>0.59020439168500005</c:v>
                </c:pt>
                <c:pt idx="1600">
                  <c:v>0.59031711859000002</c:v>
                </c:pt>
                <c:pt idx="1601">
                  <c:v>0.59045010996400005</c:v>
                </c:pt>
                <c:pt idx="1602">
                  <c:v>0.59054142330199999</c:v>
                </c:pt>
                <c:pt idx="1603">
                  <c:v>0.59066170096600001</c:v>
                </c:pt>
                <c:pt idx="1604">
                  <c:v>0.59078518133299995</c:v>
                </c:pt>
                <c:pt idx="1605">
                  <c:v>0.59089621166700002</c:v>
                </c:pt>
                <c:pt idx="1606">
                  <c:v>0.59099822664900004</c:v>
                </c:pt>
                <c:pt idx="1607">
                  <c:v>0.59110590963599996</c:v>
                </c:pt>
                <c:pt idx="1608">
                  <c:v>0.59122040733299996</c:v>
                </c:pt>
                <c:pt idx="1609">
                  <c:v>0.59131374239599999</c:v>
                </c:pt>
                <c:pt idx="1610">
                  <c:v>0.59140575676999996</c:v>
                </c:pt>
                <c:pt idx="1611">
                  <c:v>0.59152335058399996</c:v>
                </c:pt>
                <c:pt idx="1612">
                  <c:v>0.59166181637500004</c:v>
                </c:pt>
                <c:pt idx="1613">
                  <c:v>0.59176911081600003</c:v>
                </c:pt>
                <c:pt idx="1614">
                  <c:v>0.59187295623799996</c:v>
                </c:pt>
                <c:pt idx="1615">
                  <c:v>0.59199038069599996</c:v>
                </c:pt>
                <c:pt idx="1616">
                  <c:v>0.59211422516800005</c:v>
                </c:pt>
                <c:pt idx="1617">
                  <c:v>0.59226476623799995</c:v>
                </c:pt>
                <c:pt idx="1618">
                  <c:v>0.59240669191899997</c:v>
                </c:pt>
                <c:pt idx="1619">
                  <c:v>0.59252799925699995</c:v>
                </c:pt>
                <c:pt idx="1620">
                  <c:v>0.59268224673500003</c:v>
                </c:pt>
                <c:pt idx="1621">
                  <c:v>0.59281862252899997</c:v>
                </c:pt>
                <c:pt idx="1622">
                  <c:v>0.59293005065000004</c:v>
                </c:pt>
                <c:pt idx="1623">
                  <c:v>0.59304947854099999</c:v>
                </c:pt>
                <c:pt idx="1624">
                  <c:v>0.59317764600199996</c:v>
                </c:pt>
                <c:pt idx="1625">
                  <c:v>0.59327577974699996</c:v>
                </c:pt>
                <c:pt idx="1626">
                  <c:v>0.59338083433</c:v>
                </c:pt>
                <c:pt idx="1627">
                  <c:v>0.59348301523900004</c:v>
                </c:pt>
                <c:pt idx="1628">
                  <c:v>0.59359325540600005</c:v>
                </c:pt>
                <c:pt idx="1629">
                  <c:v>0.59370701724300001</c:v>
                </c:pt>
                <c:pt idx="1630">
                  <c:v>0.593847672612</c:v>
                </c:pt>
                <c:pt idx="1631">
                  <c:v>0.59396227113900002</c:v>
                </c:pt>
                <c:pt idx="1632">
                  <c:v>0.59407184091700005</c:v>
                </c:pt>
                <c:pt idx="1633">
                  <c:v>0.59423258969100001</c:v>
                </c:pt>
                <c:pt idx="1634">
                  <c:v>0.59434422533499998</c:v>
                </c:pt>
                <c:pt idx="1635">
                  <c:v>0.59444837821499996</c:v>
                </c:pt>
                <c:pt idx="1636">
                  <c:v>0.59456008124199999</c:v>
                </c:pt>
                <c:pt idx="1637">
                  <c:v>0.59469719969599999</c:v>
                </c:pt>
                <c:pt idx="1638">
                  <c:v>0.59482016112799996</c:v>
                </c:pt>
                <c:pt idx="1639">
                  <c:v>0.59496443961699996</c:v>
                </c:pt>
                <c:pt idx="1640">
                  <c:v>0.59510874412400006</c:v>
                </c:pt>
                <c:pt idx="1641">
                  <c:v>0.59523874289800005</c:v>
                </c:pt>
                <c:pt idx="1642">
                  <c:v>0.59533753203799999</c:v>
                </c:pt>
                <c:pt idx="1643">
                  <c:v>0.59549271587599995</c:v>
                </c:pt>
                <c:pt idx="1644">
                  <c:v>0.59563071997999995</c:v>
                </c:pt>
                <c:pt idx="1645">
                  <c:v>0.59572726103499996</c:v>
                </c:pt>
                <c:pt idx="1646">
                  <c:v>0.59581650786200002</c:v>
                </c:pt>
                <c:pt idx="1647">
                  <c:v>0.59593042871299995</c:v>
                </c:pt>
                <c:pt idx="1648">
                  <c:v>0.59605966949199995</c:v>
                </c:pt>
                <c:pt idx="1649">
                  <c:v>0.59619557066399997</c:v>
                </c:pt>
                <c:pt idx="1650">
                  <c:v>0.59629059758900005</c:v>
                </c:pt>
                <c:pt idx="1651">
                  <c:v>0.59639047008000001</c:v>
                </c:pt>
                <c:pt idx="1652">
                  <c:v>0.59652203349199995</c:v>
                </c:pt>
                <c:pt idx="1653">
                  <c:v>0.59668384867000002</c:v>
                </c:pt>
                <c:pt idx="1654">
                  <c:v>0.59682252941799996</c:v>
                </c:pt>
                <c:pt idx="1655">
                  <c:v>0.596955809512</c:v>
                </c:pt>
                <c:pt idx="1656">
                  <c:v>0.59707860991999995</c:v>
                </c:pt>
                <c:pt idx="1657">
                  <c:v>0.59719672553100001</c:v>
                </c:pt>
                <c:pt idx="1658">
                  <c:v>0.59731888399199995</c:v>
                </c:pt>
                <c:pt idx="1659">
                  <c:v>0.59744276308599997</c:v>
                </c:pt>
                <c:pt idx="1660">
                  <c:v>0.59756816213399999</c:v>
                </c:pt>
                <c:pt idx="1661">
                  <c:v>0.59768030545399997</c:v>
                </c:pt>
                <c:pt idx="1662">
                  <c:v>0.59781064112100002</c:v>
                </c:pt>
                <c:pt idx="1663">
                  <c:v>0.59793072328200003</c:v>
                </c:pt>
                <c:pt idx="1664">
                  <c:v>0.59805818478700001</c:v>
                </c:pt>
                <c:pt idx="1665">
                  <c:v>0.59816669121900001</c:v>
                </c:pt>
                <c:pt idx="1666">
                  <c:v>0.59829363264900004</c:v>
                </c:pt>
                <c:pt idx="1667">
                  <c:v>0.59841061207000001</c:v>
                </c:pt>
                <c:pt idx="1668">
                  <c:v>0.59854951096999998</c:v>
                </c:pt>
                <c:pt idx="1669">
                  <c:v>0.59866348016799997</c:v>
                </c:pt>
                <c:pt idx="1670">
                  <c:v>0.59876162491200002</c:v>
                </c:pt>
                <c:pt idx="1671">
                  <c:v>0.59887676437899995</c:v>
                </c:pt>
                <c:pt idx="1672">
                  <c:v>0.598991842552</c:v>
                </c:pt>
                <c:pt idx="1673">
                  <c:v>0.59912561391499997</c:v>
                </c:pt>
                <c:pt idx="1674">
                  <c:v>0.59922590503499995</c:v>
                </c:pt>
                <c:pt idx="1675">
                  <c:v>0.59933018346900002</c:v>
                </c:pt>
                <c:pt idx="1676">
                  <c:v>0.59945804466200003</c:v>
                </c:pt>
                <c:pt idx="1677">
                  <c:v>0.59957622429900004</c:v>
                </c:pt>
                <c:pt idx="1678">
                  <c:v>0.59968693273200002</c:v>
                </c:pt>
                <c:pt idx="1679">
                  <c:v>0.59982398809699999</c:v>
                </c:pt>
                <c:pt idx="1680">
                  <c:v>0.59993478274699996</c:v>
                </c:pt>
                <c:pt idx="1681">
                  <c:v>0.60003012447100001</c:v>
                </c:pt>
                <c:pt idx="1682">
                  <c:v>0.60012983463400005</c:v>
                </c:pt>
                <c:pt idx="1683">
                  <c:v>0.60022955825099999</c:v>
                </c:pt>
                <c:pt idx="1684">
                  <c:v>0.60035516355200003</c:v>
                </c:pt>
                <c:pt idx="1685">
                  <c:v>0.60047471459199997</c:v>
                </c:pt>
                <c:pt idx="1686">
                  <c:v>0.60058253576800003</c:v>
                </c:pt>
                <c:pt idx="1687">
                  <c:v>0.60070133329599995</c:v>
                </c:pt>
                <c:pt idx="1688">
                  <c:v>0.60083163778299997</c:v>
                </c:pt>
                <c:pt idx="1689">
                  <c:v>0.60096027733799995</c:v>
                </c:pt>
                <c:pt idx="1690">
                  <c:v>0.60106689127400004</c:v>
                </c:pt>
                <c:pt idx="1691">
                  <c:v>0.60116438480099998</c:v>
                </c:pt>
                <c:pt idx="1692">
                  <c:v>0.60127893961000001</c:v>
                </c:pt>
                <c:pt idx="1693">
                  <c:v>0.60141327018500002</c:v>
                </c:pt>
                <c:pt idx="1694">
                  <c:v>0.60153512426400002</c:v>
                </c:pt>
                <c:pt idx="1695">
                  <c:v>0.60165883883600002</c:v>
                </c:pt>
                <c:pt idx="1696">
                  <c:v>0.60179015755800003</c:v>
                </c:pt>
                <c:pt idx="1697">
                  <c:v>0.60191801583600002</c:v>
                </c:pt>
                <c:pt idx="1698">
                  <c:v>0.60202888698599999</c:v>
                </c:pt>
                <c:pt idx="1699">
                  <c:v>0.60215864396100005</c:v>
                </c:pt>
                <c:pt idx="1700">
                  <c:v>0.60228671421500002</c:v>
                </c:pt>
                <c:pt idx="1701">
                  <c:v>0.602404493436</c:v>
                </c:pt>
                <c:pt idx="1702">
                  <c:v>0.60252822266200001</c:v>
                </c:pt>
                <c:pt idx="1703">
                  <c:v>0.602630840221</c:v>
                </c:pt>
                <c:pt idx="1704">
                  <c:v>0.60273547050999998</c:v>
                </c:pt>
                <c:pt idx="1705">
                  <c:v>0.60284907959800005</c:v>
                </c:pt>
                <c:pt idx="1706">
                  <c:v>0.60294913281100004</c:v>
                </c:pt>
                <c:pt idx="1707">
                  <c:v>0.60307382777700003</c:v>
                </c:pt>
                <c:pt idx="1708">
                  <c:v>0.60323727559499996</c:v>
                </c:pt>
                <c:pt idx="1709">
                  <c:v>0.60333270294700003</c:v>
                </c:pt>
                <c:pt idx="1710">
                  <c:v>0.603455650196</c:v>
                </c:pt>
                <c:pt idx="1711">
                  <c:v>0.60361304787600001</c:v>
                </c:pt>
                <c:pt idx="1712">
                  <c:v>0.60377598513200004</c:v>
                </c:pt>
                <c:pt idx="1713">
                  <c:v>0.60390271031700005</c:v>
                </c:pt>
                <c:pt idx="1714">
                  <c:v>0.604003403125</c:v>
                </c:pt>
                <c:pt idx="1715">
                  <c:v>0.60408980447399996</c:v>
                </c:pt>
                <c:pt idx="1716">
                  <c:v>0.60423150400900005</c:v>
                </c:pt>
                <c:pt idx="1717">
                  <c:v>0.60434321652900003</c:v>
                </c:pt>
                <c:pt idx="1718">
                  <c:v>0.60443895448600005</c:v>
                </c:pt>
                <c:pt idx="1719">
                  <c:v>0.60452790258699995</c:v>
                </c:pt>
                <c:pt idx="1720">
                  <c:v>0.60466206136099998</c:v>
                </c:pt>
                <c:pt idx="1721">
                  <c:v>0.60478022226299999</c:v>
                </c:pt>
                <c:pt idx="1722">
                  <c:v>0.60490564189399998</c:v>
                </c:pt>
                <c:pt idx="1723">
                  <c:v>0.60500902640700005</c:v>
                </c:pt>
                <c:pt idx="1724">
                  <c:v>0.60514931142899997</c:v>
                </c:pt>
                <c:pt idx="1725">
                  <c:v>0.60528211181500002</c:v>
                </c:pt>
                <c:pt idx="1726">
                  <c:v>0.60540001598100002</c:v>
                </c:pt>
                <c:pt idx="1727">
                  <c:v>0.60552064031599995</c:v>
                </c:pt>
                <c:pt idx="1728">
                  <c:v>0.60566507229900002</c:v>
                </c:pt>
                <c:pt idx="1729">
                  <c:v>0.60580442675199997</c:v>
                </c:pt>
                <c:pt idx="1730">
                  <c:v>0.60593097302200005</c:v>
                </c:pt>
                <c:pt idx="1731">
                  <c:v>0.60603437194499998</c:v>
                </c:pt>
                <c:pt idx="1732">
                  <c:v>0.60615779670600001</c:v>
                </c:pt>
                <c:pt idx="1733">
                  <c:v>0.60625798470400005</c:v>
                </c:pt>
                <c:pt idx="1734">
                  <c:v>0.60635057314700003</c:v>
                </c:pt>
                <c:pt idx="1735">
                  <c:v>0.60646202633400004</c:v>
                </c:pt>
                <c:pt idx="1736">
                  <c:v>0.60655738483400001</c:v>
                </c:pt>
                <c:pt idx="1737">
                  <c:v>0.60666131204700002</c:v>
                </c:pt>
                <c:pt idx="1738">
                  <c:v>0.60679024575899998</c:v>
                </c:pt>
                <c:pt idx="1739">
                  <c:v>0.60690900605999998</c:v>
                </c:pt>
                <c:pt idx="1740">
                  <c:v>0.60702449376599998</c:v>
                </c:pt>
                <c:pt idx="1741">
                  <c:v>0.60713488143200001</c:v>
                </c:pt>
                <c:pt idx="1742">
                  <c:v>0.60723638246199996</c:v>
                </c:pt>
                <c:pt idx="1743">
                  <c:v>0.60735404635400003</c:v>
                </c:pt>
                <c:pt idx="1744">
                  <c:v>0.607463511851</c:v>
                </c:pt>
                <c:pt idx="1745">
                  <c:v>0.60756685157000001</c:v>
                </c:pt>
                <c:pt idx="1746">
                  <c:v>0.60768166790699996</c:v>
                </c:pt>
                <c:pt idx="1747">
                  <c:v>0.60776088501699999</c:v>
                </c:pt>
                <c:pt idx="1748">
                  <c:v>0.60790327510999997</c:v>
                </c:pt>
                <c:pt idx="1749">
                  <c:v>0.60803047028000001</c:v>
                </c:pt>
                <c:pt idx="1750">
                  <c:v>0.60815440170799995</c:v>
                </c:pt>
                <c:pt idx="1751">
                  <c:v>0.60824889495800005</c:v>
                </c:pt>
                <c:pt idx="1752">
                  <c:v>0.60833097027299998</c:v>
                </c:pt>
                <c:pt idx="1753">
                  <c:v>0.60846588937699997</c:v>
                </c:pt>
                <c:pt idx="1754">
                  <c:v>0.60858621590600004</c:v>
                </c:pt>
                <c:pt idx="1755">
                  <c:v>0.60867813141799998</c:v>
                </c:pt>
                <c:pt idx="1756">
                  <c:v>0.60879101909300004</c:v>
                </c:pt>
                <c:pt idx="1757">
                  <c:v>0.60889792922700003</c:v>
                </c:pt>
                <c:pt idx="1758">
                  <c:v>0.60900222837200002</c:v>
                </c:pt>
                <c:pt idx="1759">
                  <c:v>0.60912071593100003</c:v>
                </c:pt>
                <c:pt idx="1760">
                  <c:v>0.60926888286100001</c:v>
                </c:pt>
                <c:pt idx="1761">
                  <c:v>0.60938551160200005</c:v>
                </c:pt>
                <c:pt idx="1762">
                  <c:v>0.60950792078799998</c:v>
                </c:pt>
                <c:pt idx="1763">
                  <c:v>0.60959535582299995</c:v>
                </c:pt>
                <c:pt idx="1764">
                  <c:v>0.60968227580500001</c:v>
                </c:pt>
                <c:pt idx="1765">
                  <c:v>0.60979319718500002</c:v>
                </c:pt>
                <c:pt idx="1766">
                  <c:v>0.609905815691</c:v>
                </c:pt>
                <c:pt idx="1767">
                  <c:v>0.61002606202800003</c:v>
                </c:pt>
                <c:pt idx="1768">
                  <c:v>0.610132210093</c:v>
                </c:pt>
                <c:pt idx="1769">
                  <c:v>0.61027960471200005</c:v>
                </c:pt>
                <c:pt idx="1770">
                  <c:v>0.61039854091900003</c:v>
                </c:pt>
                <c:pt idx="1771">
                  <c:v>0.61049486665499997</c:v>
                </c:pt>
                <c:pt idx="1772">
                  <c:v>0.61058147861000001</c:v>
                </c:pt>
                <c:pt idx="1773">
                  <c:v>0.61066425768900001</c:v>
                </c:pt>
                <c:pt idx="1774">
                  <c:v>0.61080919088100005</c:v>
                </c:pt>
                <c:pt idx="1775">
                  <c:v>0.61094331102499999</c:v>
                </c:pt>
                <c:pt idx="1776">
                  <c:v>0.61104323810299999</c:v>
                </c:pt>
                <c:pt idx="1777">
                  <c:v>0.61114925040400003</c:v>
                </c:pt>
                <c:pt idx="1778">
                  <c:v>0.61129961300699998</c:v>
                </c:pt>
                <c:pt idx="1779">
                  <c:v>0.61141403710499997</c:v>
                </c:pt>
                <c:pt idx="1780">
                  <c:v>0.61154735496299995</c:v>
                </c:pt>
                <c:pt idx="1781">
                  <c:v>0.611694062712</c:v>
                </c:pt>
                <c:pt idx="1782">
                  <c:v>0.61180104453999995</c:v>
                </c:pt>
                <c:pt idx="1783">
                  <c:v>0.61189251110099996</c:v>
                </c:pt>
                <c:pt idx="1784">
                  <c:v>0.61198805635599995</c:v>
                </c:pt>
                <c:pt idx="1785">
                  <c:v>0.61213868391799997</c:v>
                </c:pt>
                <c:pt idx="1786">
                  <c:v>0.61229735428599996</c:v>
                </c:pt>
                <c:pt idx="1787">
                  <c:v>0.61239885911000003</c:v>
                </c:pt>
                <c:pt idx="1788">
                  <c:v>0.61250543052899997</c:v>
                </c:pt>
                <c:pt idx="1789">
                  <c:v>0.61263647798400001</c:v>
                </c:pt>
                <c:pt idx="1790">
                  <c:v>0.61275330163499997</c:v>
                </c:pt>
                <c:pt idx="1791">
                  <c:v>0.61287423740199998</c:v>
                </c:pt>
                <c:pt idx="1792">
                  <c:v>0.61298784868599998</c:v>
                </c:pt>
                <c:pt idx="1793">
                  <c:v>0.61308387406599996</c:v>
                </c:pt>
                <c:pt idx="1794">
                  <c:v>0.61320007290400003</c:v>
                </c:pt>
                <c:pt idx="1795">
                  <c:v>0.61331773808199996</c:v>
                </c:pt>
                <c:pt idx="1796">
                  <c:v>0.61343596144799994</c:v>
                </c:pt>
                <c:pt idx="1797">
                  <c:v>0.61355324861000005</c:v>
                </c:pt>
                <c:pt idx="1798">
                  <c:v>0.61366298661499996</c:v>
                </c:pt>
                <c:pt idx="1799">
                  <c:v>0.61380191367100001</c:v>
                </c:pt>
                <c:pt idx="1800">
                  <c:v>0.613899511068</c:v>
                </c:pt>
                <c:pt idx="1801">
                  <c:v>0.61399705505000002</c:v>
                </c:pt>
                <c:pt idx="1802">
                  <c:v>0.61411678359199995</c:v>
                </c:pt>
                <c:pt idx="1803">
                  <c:v>0.61424430996000001</c:v>
                </c:pt>
                <c:pt idx="1804">
                  <c:v>0.61436172149500001</c:v>
                </c:pt>
                <c:pt idx="1805">
                  <c:v>0.61446910261599996</c:v>
                </c:pt>
                <c:pt idx="1806">
                  <c:v>0.61458175661100001</c:v>
                </c:pt>
                <c:pt idx="1807">
                  <c:v>0.61467745466500001</c:v>
                </c:pt>
                <c:pt idx="1808">
                  <c:v>0.61478960179599995</c:v>
                </c:pt>
                <c:pt idx="1809">
                  <c:v>0.614898618683</c:v>
                </c:pt>
                <c:pt idx="1810">
                  <c:v>0.61501160543400002</c:v>
                </c:pt>
                <c:pt idx="1811">
                  <c:v>0.61511402384199998</c:v>
                </c:pt>
                <c:pt idx="1812">
                  <c:v>0.61520519386899997</c:v>
                </c:pt>
                <c:pt idx="1813">
                  <c:v>0.61533938252300002</c:v>
                </c:pt>
                <c:pt idx="1814">
                  <c:v>0.61546412122100003</c:v>
                </c:pt>
                <c:pt idx="1815">
                  <c:v>0.61556270219300002</c:v>
                </c:pt>
                <c:pt idx="1816">
                  <c:v>0.61567500339500003</c:v>
                </c:pt>
                <c:pt idx="1817">
                  <c:v>0.61577028599899997</c:v>
                </c:pt>
                <c:pt idx="1818">
                  <c:v>0.61590383257799997</c:v>
                </c:pt>
                <c:pt idx="1819">
                  <c:v>0.61603365040400004</c:v>
                </c:pt>
                <c:pt idx="1820">
                  <c:v>0.61612836982600006</c:v>
                </c:pt>
                <c:pt idx="1821">
                  <c:v>0.616259839097</c:v>
                </c:pt>
                <c:pt idx="1822">
                  <c:v>0.61637928091100003</c:v>
                </c:pt>
                <c:pt idx="1823">
                  <c:v>0.61651153855100005</c:v>
                </c:pt>
                <c:pt idx="1824">
                  <c:v>0.61660849643899995</c:v>
                </c:pt>
                <c:pt idx="1825">
                  <c:v>0.616705363477</c:v>
                </c:pt>
                <c:pt idx="1826">
                  <c:v>0.61682973783299999</c:v>
                </c:pt>
                <c:pt idx="1827">
                  <c:v>0.61695583935700005</c:v>
                </c:pt>
                <c:pt idx="1828">
                  <c:v>0.61705300298300003</c:v>
                </c:pt>
                <c:pt idx="1829">
                  <c:v>0.61714607645999997</c:v>
                </c:pt>
                <c:pt idx="1830">
                  <c:v>0.61723506212299994</c:v>
                </c:pt>
                <c:pt idx="1831">
                  <c:v>0.61733215522399998</c:v>
                </c:pt>
                <c:pt idx="1832">
                  <c:v>0.617442193774</c:v>
                </c:pt>
                <c:pt idx="1833">
                  <c:v>0.61759633762400001</c:v>
                </c:pt>
                <c:pt idx="1834">
                  <c:v>0.61770483645300001</c:v>
                </c:pt>
                <c:pt idx="1835">
                  <c:v>0.61783717145999995</c:v>
                </c:pt>
                <c:pt idx="1836">
                  <c:v>0.61798155524499998</c:v>
                </c:pt>
                <c:pt idx="1837">
                  <c:v>0.61808230370200001</c:v>
                </c:pt>
                <c:pt idx="1838">
                  <c:v>0.61819158084199999</c:v>
                </c:pt>
                <c:pt idx="1839">
                  <c:v>0.61832703850500004</c:v>
                </c:pt>
                <c:pt idx="1840">
                  <c:v>0.61842224695799997</c:v>
                </c:pt>
                <c:pt idx="1841">
                  <c:v>0.61853592063999996</c:v>
                </c:pt>
                <c:pt idx="1842">
                  <c:v>0.61863383864499999</c:v>
                </c:pt>
                <c:pt idx="1843">
                  <c:v>0.61873026949499998</c:v>
                </c:pt>
                <c:pt idx="1844">
                  <c:v>0.618861972363</c:v>
                </c:pt>
                <c:pt idx="1845">
                  <c:v>0.61896437530600001</c:v>
                </c:pt>
                <c:pt idx="1846">
                  <c:v>0.61907697052099997</c:v>
                </c:pt>
                <c:pt idx="1847">
                  <c:v>0.61919554246800002</c:v>
                </c:pt>
                <c:pt idx="1848">
                  <c:v>0.61928575095799998</c:v>
                </c:pt>
                <c:pt idx="1849">
                  <c:v>0.61936491294499996</c:v>
                </c:pt>
                <c:pt idx="1850">
                  <c:v>0.61947210205299996</c:v>
                </c:pt>
                <c:pt idx="1851">
                  <c:v>0.619594733181</c:v>
                </c:pt>
                <c:pt idx="1852">
                  <c:v>0.61968878092000002</c:v>
                </c:pt>
                <c:pt idx="1853">
                  <c:v>0.61978790331800004</c:v>
                </c:pt>
                <c:pt idx="1854">
                  <c:v>0.61987690017099994</c:v>
                </c:pt>
                <c:pt idx="1855">
                  <c:v>0.61997026641099995</c:v>
                </c:pt>
                <c:pt idx="1856">
                  <c:v>0.62008395738800004</c:v>
                </c:pt>
                <c:pt idx="1857">
                  <c:v>0.62020001823899995</c:v>
                </c:pt>
                <c:pt idx="1858">
                  <c:v>0.62032404151999998</c:v>
                </c:pt>
                <c:pt idx="1859">
                  <c:v>0.62043481993600003</c:v>
                </c:pt>
                <c:pt idx="1860">
                  <c:v>0.62054529638599998</c:v>
                </c:pt>
                <c:pt idx="1861">
                  <c:v>0.62065810329000004</c:v>
                </c:pt>
                <c:pt idx="1862">
                  <c:v>0.62077078137099995</c:v>
                </c:pt>
                <c:pt idx="1863">
                  <c:v>0.62088327568000001</c:v>
                </c:pt>
                <c:pt idx="1864">
                  <c:v>0.62104273451900005</c:v>
                </c:pt>
                <c:pt idx="1865">
                  <c:v>0.62117132426699995</c:v>
                </c:pt>
                <c:pt idx="1866">
                  <c:v>0.62129089483900002</c:v>
                </c:pt>
                <c:pt idx="1867">
                  <c:v>0.62140117142100004</c:v>
                </c:pt>
                <c:pt idx="1868">
                  <c:v>0.62152071540300002</c:v>
                </c:pt>
                <c:pt idx="1869">
                  <c:v>0.62163619421000005</c:v>
                </c:pt>
                <c:pt idx="1870">
                  <c:v>0.62173057290800005</c:v>
                </c:pt>
                <c:pt idx="1871">
                  <c:v>0.62182811418799999</c:v>
                </c:pt>
                <c:pt idx="1872">
                  <c:v>0.62193982561100003</c:v>
                </c:pt>
                <c:pt idx="1873">
                  <c:v>0.62209924799500005</c:v>
                </c:pt>
                <c:pt idx="1874">
                  <c:v>0.62219645701100001</c:v>
                </c:pt>
                <c:pt idx="1875">
                  <c:v>0.62229273694800002</c:v>
                </c:pt>
                <c:pt idx="1876">
                  <c:v>0.62241058739400001</c:v>
                </c:pt>
                <c:pt idx="1877">
                  <c:v>0.62255218781999999</c:v>
                </c:pt>
                <c:pt idx="1878">
                  <c:v>0.62266312100999999</c:v>
                </c:pt>
                <c:pt idx="1879">
                  <c:v>0.622770096607</c:v>
                </c:pt>
                <c:pt idx="1880">
                  <c:v>0.62288598355900004</c:v>
                </c:pt>
                <c:pt idx="1881">
                  <c:v>0.62300405364699996</c:v>
                </c:pt>
                <c:pt idx="1882">
                  <c:v>0.62311999454800004</c:v>
                </c:pt>
                <c:pt idx="1883">
                  <c:v>0.62323566616299997</c:v>
                </c:pt>
                <c:pt idx="1884">
                  <c:v>0.62334490319500002</c:v>
                </c:pt>
                <c:pt idx="1885">
                  <c:v>0.62346583239999998</c:v>
                </c:pt>
                <c:pt idx="1886">
                  <c:v>0.62355537898199997</c:v>
                </c:pt>
                <c:pt idx="1887">
                  <c:v>0.62369451800200004</c:v>
                </c:pt>
                <c:pt idx="1888">
                  <c:v>0.62379898905999998</c:v>
                </c:pt>
                <c:pt idx="1889">
                  <c:v>0.62387681486799995</c:v>
                </c:pt>
                <c:pt idx="1890">
                  <c:v>0.62397728390700002</c:v>
                </c:pt>
                <c:pt idx="1891">
                  <c:v>0.62408768952899996</c:v>
                </c:pt>
                <c:pt idx="1892">
                  <c:v>0.62418968028900002</c:v>
                </c:pt>
                <c:pt idx="1893">
                  <c:v>0.62429963380099995</c:v>
                </c:pt>
                <c:pt idx="1894">
                  <c:v>0.62440997803099996</c:v>
                </c:pt>
                <c:pt idx="1895">
                  <c:v>0.62449054825799999</c:v>
                </c:pt>
                <c:pt idx="1896">
                  <c:v>0.62458575844700004</c:v>
                </c:pt>
                <c:pt idx="1897">
                  <c:v>0.62468250966700001</c:v>
                </c:pt>
                <c:pt idx="1898">
                  <c:v>0.62476859732500001</c:v>
                </c:pt>
                <c:pt idx="1899">
                  <c:v>0.62489563528100001</c:v>
                </c:pt>
                <c:pt idx="1900">
                  <c:v>0.62499519579399998</c:v>
                </c:pt>
                <c:pt idx="1901">
                  <c:v>0.62514259165999997</c:v>
                </c:pt>
                <c:pt idx="1902">
                  <c:v>0.62527937978299997</c:v>
                </c:pt>
                <c:pt idx="1903">
                  <c:v>0.62540047965800005</c:v>
                </c:pt>
                <c:pt idx="1904">
                  <c:v>0.62550637309299995</c:v>
                </c:pt>
                <c:pt idx="1905">
                  <c:v>0.62562438362799999</c:v>
                </c:pt>
                <c:pt idx="1906">
                  <c:v>0.62572138887499995</c:v>
                </c:pt>
                <c:pt idx="1907">
                  <c:v>0.62580853607599995</c:v>
                </c:pt>
                <c:pt idx="1908">
                  <c:v>0.62595168593999995</c:v>
                </c:pt>
                <c:pt idx="1909">
                  <c:v>0.62605856729099996</c:v>
                </c:pt>
                <c:pt idx="1910">
                  <c:v>0.62614696856200003</c:v>
                </c:pt>
                <c:pt idx="1911">
                  <c:v>0.62624390892600001</c:v>
                </c:pt>
                <c:pt idx="1912">
                  <c:v>0.62633956019899995</c:v>
                </c:pt>
                <c:pt idx="1913">
                  <c:v>0.62644344389200002</c:v>
                </c:pt>
                <c:pt idx="1914">
                  <c:v>0.62654198455400001</c:v>
                </c:pt>
                <c:pt idx="1915">
                  <c:v>0.62663977950799998</c:v>
                </c:pt>
                <c:pt idx="1916">
                  <c:v>0.62673855160600001</c:v>
                </c:pt>
                <c:pt idx="1917">
                  <c:v>0.62681446830300003</c:v>
                </c:pt>
                <c:pt idx="1918">
                  <c:v>0.62690625628200003</c:v>
                </c:pt>
                <c:pt idx="1919">
                  <c:v>0.62701838185199998</c:v>
                </c:pt>
                <c:pt idx="1920">
                  <c:v>0.62712916090899995</c:v>
                </c:pt>
                <c:pt idx="1921">
                  <c:v>0.62724062420299997</c:v>
                </c:pt>
                <c:pt idx="1922">
                  <c:v>0.62736034625399995</c:v>
                </c:pt>
                <c:pt idx="1923">
                  <c:v>0.62749016863200002</c:v>
                </c:pt>
                <c:pt idx="1924">
                  <c:v>0.62761993697999996</c:v>
                </c:pt>
                <c:pt idx="1925">
                  <c:v>0.627746717239</c:v>
                </c:pt>
                <c:pt idx="1926">
                  <c:v>0.62789609352700004</c:v>
                </c:pt>
                <c:pt idx="1927">
                  <c:v>0.62799983594300002</c:v>
                </c:pt>
                <c:pt idx="1928">
                  <c:v>0.62811006146799997</c:v>
                </c:pt>
                <c:pt idx="1929">
                  <c:v>0.62821019983399995</c:v>
                </c:pt>
                <c:pt idx="1930">
                  <c:v>0.62830883068900001</c:v>
                </c:pt>
                <c:pt idx="1931">
                  <c:v>0.62843731808600001</c:v>
                </c:pt>
                <c:pt idx="1932">
                  <c:v>0.62852362560800001</c:v>
                </c:pt>
                <c:pt idx="1933">
                  <c:v>0.62860506063099997</c:v>
                </c:pt>
                <c:pt idx="1934">
                  <c:v>0.62870444192999997</c:v>
                </c:pt>
                <c:pt idx="1935">
                  <c:v>0.62883049377099998</c:v>
                </c:pt>
                <c:pt idx="1936">
                  <c:v>0.62894984389999997</c:v>
                </c:pt>
                <c:pt idx="1937">
                  <c:v>0.62904373202200004</c:v>
                </c:pt>
                <c:pt idx="1938">
                  <c:v>0.62916499346200006</c:v>
                </c:pt>
                <c:pt idx="1939">
                  <c:v>0.62926785840300004</c:v>
                </c:pt>
                <c:pt idx="1940">
                  <c:v>0.62937587240399995</c:v>
                </c:pt>
                <c:pt idx="1941">
                  <c:v>0.62945895733000001</c:v>
                </c:pt>
                <c:pt idx="1942">
                  <c:v>0.629571799037</c:v>
                </c:pt>
                <c:pt idx="1943">
                  <c:v>0.62968705655699997</c:v>
                </c:pt>
                <c:pt idx="1944">
                  <c:v>0.62979411765399995</c:v>
                </c:pt>
                <c:pt idx="1945">
                  <c:v>0.62993321053600004</c:v>
                </c:pt>
                <c:pt idx="1946">
                  <c:v>0.630045134018</c:v>
                </c:pt>
                <c:pt idx="1947">
                  <c:v>0.63015736251400001</c:v>
                </c:pt>
                <c:pt idx="1948">
                  <c:v>0.63025720232600002</c:v>
                </c:pt>
                <c:pt idx="1949">
                  <c:v>0.63035325655100005</c:v>
                </c:pt>
                <c:pt idx="1950">
                  <c:v>0.63046308297200004</c:v>
                </c:pt>
                <c:pt idx="1951">
                  <c:v>0.63055667512500002</c:v>
                </c:pt>
                <c:pt idx="1952">
                  <c:v>0.63066099002300002</c:v>
                </c:pt>
                <c:pt idx="1953">
                  <c:v>0.63076120952900006</c:v>
                </c:pt>
                <c:pt idx="1954">
                  <c:v>0.63086899076000003</c:v>
                </c:pt>
                <c:pt idx="1955">
                  <c:v>0.63097736861099996</c:v>
                </c:pt>
                <c:pt idx="1956">
                  <c:v>0.63107898962300002</c:v>
                </c:pt>
                <c:pt idx="1957">
                  <c:v>0.63117381976800002</c:v>
                </c:pt>
                <c:pt idx="1958">
                  <c:v>0.63126258455200002</c:v>
                </c:pt>
                <c:pt idx="1959">
                  <c:v>0.631367803931</c:v>
                </c:pt>
                <c:pt idx="1960">
                  <c:v>0.63145473165300003</c:v>
                </c:pt>
                <c:pt idx="1961">
                  <c:v>0.63157680963200002</c:v>
                </c:pt>
                <c:pt idx="1962">
                  <c:v>0.63170212581499996</c:v>
                </c:pt>
                <c:pt idx="1963">
                  <c:v>0.63182308684900002</c:v>
                </c:pt>
                <c:pt idx="1964">
                  <c:v>0.63193229748599999</c:v>
                </c:pt>
                <c:pt idx="1965">
                  <c:v>0.63204746210399998</c:v>
                </c:pt>
                <c:pt idx="1966">
                  <c:v>0.63213998805500005</c:v>
                </c:pt>
                <c:pt idx="1967">
                  <c:v>0.63225409737899996</c:v>
                </c:pt>
                <c:pt idx="1968">
                  <c:v>0.63235389981199996</c:v>
                </c:pt>
                <c:pt idx="1969">
                  <c:v>0.63245504877799996</c:v>
                </c:pt>
                <c:pt idx="1970">
                  <c:v>0.63255252201800005</c:v>
                </c:pt>
                <c:pt idx="1971">
                  <c:v>0.63266999703799998</c:v>
                </c:pt>
                <c:pt idx="1972">
                  <c:v>0.63278931015899997</c:v>
                </c:pt>
                <c:pt idx="1973">
                  <c:v>0.63290516804499997</c:v>
                </c:pt>
                <c:pt idx="1974">
                  <c:v>0.63302839725299997</c:v>
                </c:pt>
                <c:pt idx="1975">
                  <c:v>0.63316337371099995</c:v>
                </c:pt>
                <c:pt idx="1976">
                  <c:v>0.63329222888400005</c:v>
                </c:pt>
                <c:pt idx="1977">
                  <c:v>0.63342171704600003</c:v>
                </c:pt>
                <c:pt idx="1978">
                  <c:v>0.63352492333999999</c:v>
                </c:pt>
                <c:pt idx="1979">
                  <c:v>0.63360010240300002</c:v>
                </c:pt>
                <c:pt idx="1980">
                  <c:v>0.63368779684099996</c:v>
                </c:pt>
                <c:pt idx="1981">
                  <c:v>0.63381837055400003</c:v>
                </c:pt>
                <c:pt idx="1982">
                  <c:v>0.63395226246000003</c:v>
                </c:pt>
                <c:pt idx="1983">
                  <c:v>0.63407884667500003</c:v>
                </c:pt>
                <c:pt idx="1984">
                  <c:v>0.63416545647</c:v>
                </c:pt>
                <c:pt idx="1985">
                  <c:v>0.63426221094299995</c:v>
                </c:pt>
                <c:pt idx="1986">
                  <c:v>0.63435744086199997</c:v>
                </c:pt>
                <c:pt idx="1987">
                  <c:v>0.63444766956200005</c:v>
                </c:pt>
                <c:pt idx="1988">
                  <c:v>0.63454440196200002</c:v>
                </c:pt>
                <c:pt idx="1989">
                  <c:v>0.63465935582300004</c:v>
                </c:pt>
                <c:pt idx="1990">
                  <c:v>0.63475985464100004</c:v>
                </c:pt>
                <c:pt idx="1991">
                  <c:v>0.63484926354000004</c:v>
                </c:pt>
                <c:pt idx="1992">
                  <c:v>0.63494810363300003</c:v>
                </c:pt>
                <c:pt idx="1993">
                  <c:v>0.63504872515199995</c:v>
                </c:pt>
                <c:pt idx="1994">
                  <c:v>0.63515119727000002</c:v>
                </c:pt>
                <c:pt idx="1995">
                  <c:v>0.635248235178</c:v>
                </c:pt>
                <c:pt idx="1996">
                  <c:v>0.63535052164299999</c:v>
                </c:pt>
                <c:pt idx="1997">
                  <c:v>0.63543766630499998</c:v>
                </c:pt>
                <c:pt idx="1998">
                  <c:v>0.63553903269599998</c:v>
                </c:pt>
                <c:pt idx="1999">
                  <c:v>0.63568236382300003</c:v>
                </c:pt>
                <c:pt idx="2000">
                  <c:v>0.63578805688499995</c:v>
                </c:pt>
                <c:pt idx="2001">
                  <c:v>0.63588548793400002</c:v>
                </c:pt>
                <c:pt idx="2002">
                  <c:v>0.636012722398</c:v>
                </c:pt>
                <c:pt idx="2003">
                  <c:v>0.636125174859</c:v>
                </c:pt>
                <c:pt idx="2004">
                  <c:v>0.63621021586299997</c:v>
                </c:pt>
                <c:pt idx="2005">
                  <c:v>0.63630899196799995</c:v>
                </c:pt>
                <c:pt idx="2006">
                  <c:v>0.63639876641699999</c:v>
                </c:pt>
                <c:pt idx="2007">
                  <c:v>0.63651426911599995</c:v>
                </c:pt>
                <c:pt idx="2008">
                  <c:v>0.63662804840499998</c:v>
                </c:pt>
                <c:pt idx="2009">
                  <c:v>0.63673872802300002</c:v>
                </c:pt>
                <c:pt idx="2010">
                  <c:v>0.63687247790500001</c:v>
                </c:pt>
                <c:pt idx="2011">
                  <c:v>0.63695201904400001</c:v>
                </c:pt>
                <c:pt idx="2012">
                  <c:v>0.63706349482900004</c:v>
                </c:pt>
                <c:pt idx="2013">
                  <c:v>0.63716841664699997</c:v>
                </c:pt>
                <c:pt idx="2014">
                  <c:v>0.63728694168</c:v>
                </c:pt>
                <c:pt idx="2015">
                  <c:v>0.63740747465299996</c:v>
                </c:pt>
                <c:pt idx="2016">
                  <c:v>0.63753317696300005</c:v>
                </c:pt>
                <c:pt idx="2017">
                  <c:v>0.63762103697200001</c:v>
                </c:pt>
                <c:pt idx="2018">
                  <c:v>0.63770237693800003</c:v>
                </c:pt>
                <c:pt idx="2019">
                  <c:v>0.63781955452700001</c:v>
                </c:pt>
                <c:pt idx="2020">
                  <c:v>0.63794638924500002</c:v>
                </c:pt>
                <c:pt idx="2021">
                  <c:v>0.63807255892400006</c:v>
                </c:pt>
                <c:pt idx="2022">
                  <c:v>0.63819562275999997</c:v>
                </c:pt>
                <c:pt idx="2023">
                  <c:v>0.63833893102799999</c:v>
                </c:pt>
                <c:pt idx="2024">
                  <c:v>0.63844930197399996</c:v>
                </c:pt>
                <c:pt idx="2025">
                  <c:v>0.63853330589299995</c:v>
                </c:pt>
                <c:pt idx="2026">
                  <c:v>0.63860957391399997</c:v>
                </c:pt>
                <c:pt idx="2027">
                  <c:v>0.63871157135099998</c:v>
                </c:pt>
                <c:pt idx="2028">
                  <c:v>0.63881584672000002</c:v>
                </c:pt>
                <c:pt idx="2029">
                  <c:v>0.638903894719</c:v>
                </c:pt>
                <c:pt idx="2030">
                  <c:v>0.63900147523999995</c:v>
                </c:pt>
                <c:pt idx="2031">
                  <c:v>0.63911549415000002</c:v>
                </c:pt>
                <c:pt idx="2032">
                  <c:v>0.63922262675300001</c:v>
                </c:pt>
                <c:pt idx="2033">
                  <c:v>0.63933193538400002</c:v>
                </c:pt>
                <c:pt idx="2034">
                  <c:v>0.63941725268600003</c:v>
                </c:pt>
                <c:pt idx="2035">
                  <c:v>0.63951831293000005</c:v>
                </c:pt>
                <c:pt idx="2036">
                  <c:v>0.63961098539000005</c:v>
                </c:pt>
                <c:pt idx="2037">
                  <c:v>0.639704156932</c:v>
                </c:pt>
                <c:pt idx="2038">
                  <c:v>0.63981729756100003</c:v>
                </c:pt>
                <c:pt idx="2039">
                  <c:v>0.63992186263799999</c:v>
                </c:pt>
                <c:pt idx="2040">
                  <c:v>0.64003097388899999</c:v>
                </c:pt>
                <c:pt idx="2041">
                  <c:v>0.64011438820300004</c:v>
                </c:pt>
                <c:pt idx="2042">
                  <c:v>0.64020963238600004</c:v>
                </c:pt>
                <c:pt idx="2043">
                  <c:v>0.64029617609199996</c:v>
                </c:pt>
                <c:pt idx="2044">
                  <c:v>0.64043507827000001</c:v>
                </c:pt>
                <c:pt idx="2045">
                  <c:v>0.64054295835899999</c:v>
                </c:pt>
                <c:pt idx="2046">
                  <c:v>0.64064753139599995</c:v>
                </c:pt>
                <c:pt idx="2047">
                  <c:v>0.64075339273200005</c:v>
                </c:pt>
                <c:pt idx="2048">
                  <c:v>0.64083580990900002</c:v>
                </c:pt>
                <c:pt idx="2049">
                  <c:v>0.64092367272600004</c:v>
                </c:pt>
                <c:pt idx="2050">
                  <c:v>0.64104297072700001</c:v>
                </c:pt>
                <c:pt idx="2051">
                  <c:v>0.64118903347900003</c:v>
                </c:pt>
                <c:pt idx="2052">
                  <c:v>0.64130152324400003</c:v>
                </c:pt>
                <c:pt idx="2053">
                  <c:v>0.64141216040899995</c:v>
                </c:pt>
                <c:pt idx="2054">
                  <c:v>0.64150810512699996</c:v>
                </c:pt>
                <c:pt idx="2055">
                  <c:v>0.64160298833200002</c:v>
                </c:pt>
                <c:pt idx="2056">
                  <c:v>0.64171336126900003</c:v>
                </c:pt>
                <c:pt idx="2057">
                  <c:v>0.64182336591199995</c:v>
                </c:pt>
                <c:pt idx="2058">
                  <c:v>0.64192037853299999</c:v>
                </c:pt>
                <c:pt idx="2059">
                  <c:v>0.64201125067599996</c:v>
                </c:pt>
                <c:pt idx="2060">
                  <c:v>0.64211635040699999</c:v>
                </c:pt>
                <c:pt idx="2061">
                  <c:v>0.64222745043899998</c:v>
                </c:pt>
                <c:pt idx="2062">
                  <c:v>0.64232800404599999</c:v>
                </c:pt>
                <c:pt idx="2063">
                  <c:v>0.64243119023600004</c:v>
                </c:pt>
                <c:pt idx="2064">
                  <c:v>0.64252157891499995</c:v>
                </c:pt>
                <c:pt idx="2065">
                  <c:v>0.64259269329400004</c:v>
                </c:pt>
                <c:pt idx="2066">
                  <c:v>0.64270967545000002</c:v>
                </c:pt>
                <c:pt idx="2067">
                  <c:v>0.64280533842099996</c:v>
                </c:pt>
                <c:pt idx="2068">
                  <c:v>0.642895133984</c:v>
                </c:pt>
                <c:pt idx="2069">
                  <c:v>0.64299144149599996</c:v>
                </c:pt>
                <c:pt idx="2070">
                  <c:v>0.64309140990000002</c:v>
                </c:pt>
                <c:pt idx="2071">
                  <c:v>0.64317188829700001</c:v>
                </c:pt>
                <c:pt idx="2072">
                  <c:v>0.64325890610799996</c:v>
                </c:pt>
                <c:pt idx="2073">
                  <c:v>0.64335228367499997</c:v>
                </c:pt>
                <c:pt idx="2074">
                  <c:v>0.64347385000599999</c:v>
                </c:pt>
                <c:pt idx="2075">
                  <c:v>0.64359622600900002</c:v>
                </c:pt>
                <c:pt idx="2076">
                  <c:v>0.64372704384400004</c:v>
                </c:pt>
                <c:pt idx="2077">
                  <c:v>0.64382102384100004</c:v>
                </c:pt>
                <c:pt idx="2078">
                  <c:v>0.643925371237</c:v>
                </c:pt>
                <c:pt idx="2079">
                  <c:v>0.64405191632299996</c:v>
                </c:pt>
                <c:pt idx="2080">
                  <c:v>0.64416761373999998</c:v>
                </c:pt>
                <c:pt idx="2081">
                  <c:v>0.64426716563200004</c:v>
                </c:pt>
                <c:pt idx="2082">
                  <c:v>0.644352079021</c:v>
                </c:pt>
                <c:pt idx="2083">
                  <c:v>0.64446161611399999</c:v>
                </c:pt>
                <c:pt idx="2084">
                  <c:v>0.64457963223500003</c:v>
                </c:pt>
                <c:pt idx="2085">
                  <c:v>0.64468880073199997</c:v>
                </c:pt>
                <c:pt idx="2086">
                  <c:v>0.64479181113899997</c:v>
                </c:pt>
                <c:pt idx="2087">
                  <c:v>0.64489616323900001</c:v>
                </c:pt>
                <c:pt idx="2088">
                  <c:v>0.64498875529099997</c:v>
                </c:pt>
                <c:pt idx="2089">
                  <c:v>0.64510747861399997</c:v>
                </c:pt>
                <c:pt idx="2090">
                  <c:v>0.64520928922599996</c:v>
                </c:pt>
                <c:pt idx="2091">
                  <c:v>0.64532135099599996</c:v>
                </c:pt>
                <c:pt idx="2092">
                  <c:v>0.64543054631300001</c:v>
                </c:pt>
                <c:pt idx="2093">
                  <c:v>0.64551644721099999</c:v>
                </c:pt>
                <c:pt idx="2094">
                  <c:v>0.64562804709099997</c:v>
                </c:pt>
                <c:pt idx="2095">
                  <c:v>0.64572712062199999</c:v>
                </c:pt>
                <c:pt idx="2096">
                  <c:v>0.645845758943</c:v>
                </c:pt>
                <c:pt idx="2097">
                  <c:v>0.64594149379800003</c:v>
                </c:pt>
                <c:pt idx="2098">
                  <c:v>0.64602171845900003</c:v>
                </c:pt>
                <c:pt idx="2099">
                  <c:v>0.64612533591099996</c:v>
                </c:pt>
                <c:pt idx="2100">
                  <c:v>0.64622756424600003</c:v>
                </c:pt>
                <c:pt idx="2101">
                  <c:v>0.64632695802499995</c:v>
                </c:pt>
                <c:pt idx="2102">
                  <c:v>0.64642677409000004</c:v>
                </c:pt>
                <c:pt idx="2103">
                  <c:v>0.64656077401699996</c:v>
                </c:pt>
                <c:pt idx="2104">
                  <c:v>0.64665221071800005</c:v>
                </c:pt>
                <c:pt idx="2105">
                  <c:v>0.64673112134699995</c:v>
                </c:pt>
                <c:pt idx="2106">
                  <c:v>0.64683380928900003</c:v>
                </c:pt>
                <c:pt idx="2107">
                  <c:v>0.64692287516500002</c:v>
                </c:pt>
                <c:pt idx="2108">
                  <c:v>0.647016575692</c:v>
                </c:pt>
                <c:pt idx="2109">
                  <c:v>0.64714018733000001</c:v>
                </c:pt>
                <c:pt idx="2110">
                  <c:v>0.64725304206900003</c:v>
                </c:pt>
                <c:pt idx="2111">
                  <c:v>0.64733697796699996</c:v>
                </c:pt>
                <c:pt idx="2112">
                  <c:v>0.647435836371</c:v>
                </c:pt>
                <c:pt idx="2113">
                  <c:v>0.64753011156700002</c:v>
                </c:pt>
                <c:pt idx="2114">
                  <c:v>0.64764403385299996</c:v>
                </c:pt>
                <c:pt idx="2115">
                  <c:v>0.64773076192500001</c:v>
                </c:pt>
                <c:pt idx="2116">
                  <c:v>0.64781835345700001</c:v>
                </c:pt>
                <c:pt idx="2117">
                  <c:v>0.64792788640999999</c:v>
                </c:pt>
                <c:pt idx="2118">
                  <c:v>0.64806203310900001</c:v>
                </c:pt>
                <c:pt idx="2119">
                  <c:v>0.648169446037</c:v>
                </c:pt>
                <c:pt idx="2120">
                  <c:v>0.64823871816400003</c:v>
                </c:pt>
                <c:pt idx="2121">
                  <c:v>0.64833876813400004</c:v>
                </c:pt>
                <c:pt idx="2122">
                  <c:v>0.64843092614999998</c:v>
                </c:pt>
                <c:pt idx="2123">
                  <c:v>0.64855654128200002</c:v>
                </c:pt>
                <c:pt idx="2124">
                  <c:v>0.64868381614600001</c:v>
                </c:pt>
                <c:pt idx="2125">
                  <c:v>0.64876827932500003</c:v>
                </c:pt>
                <c:pt idx="2126">
                  <c:v>0.64884152883299995</c:v>
                </c:pt>
                <c:pt idx="2127">
                  <c:v>0.64893374743999999</c:v>
                </c:pt>
                <c:pt idx="2128">
                  <c:v>0.64904790087700004</c:v>
                </c:pt>
                <c:pt idx="2129">
                  <c:v>0.64914530271000004</c:v>
                </c:pt>
                <c:pt idx="2130">
                  <c:v>0.64922644973200005</c:v>
                </c:pt>
                <c:pt idx="2131">
                  <c:v>0.64931313185899997</c:v>
                </c:pt>
                <c:pt idx="2132">
                  <c:v>0.64940657773499999</c:v>
                </c:pt>
                <c:pt idx="2133">
                  <c:v>0.64953768062899997</c:v>
                </c:pt>
                <c:pt idx="2134">
                  <c:v>0.64964393705300005</c:v>
                </c:pt>
                <c:pt idx="2135">
                  <c:v>0.64976459554199995</c:v>
                </c:pt>
                <c:pt idx="2136">
                  <c:v>0.64990008323799997</c:v>
                </c:pt>
                <c:pt idx="2137">
                  <c:v>0.64999970469199997</c:v>
                </c:pt>
                <c:pt idx="2138">
                  <c:v>0.650085992615</c:v>
                </c:pt>
                <c:pt idx="2139">
                  <c:v>0.65018956224699997</c:v>
                </c:pt>
                <c:pt idx="2140">
                  <c:v>0.650323570776</c:v>
                </c:pt>
                <c:pt idx="2141">
                  <c:v>0.65043259228899997</c:v>
                </c:pt>
                <c:pt idx="2142">
                  <c:v>0.65052199684599998</c:v>
                </c:pt>
                <c:pt idx="2143">
                  <c:v>0.65059545543099995</c:v>
                </c:pt>
                <c:pt idx="2144">
                  <c:v>0.65069123881400004</c:v>
                </c:pt>
                <c:pt idx="2145">
                  <c:v>0.65079103613800005</c:v>
                </c:pt>
                <c:pt idx="2146">
                  <c:v>0.65089425495599995</c:v>
                </c:pt>
                <c:pt idx="2147">
                  <c:v>0.65098410186</c:v>
                </c:pt>
                <c:pt idx="2148">
                  <c:v>0.65108797724699996</c:v>
                </c:pt>
                <c:pt idx="2149">
                  <c:v>0.65118904814699996</c:v>
                </c:pt>
                <c:pt idx="2150">
                  <c:v>0.65128037417600004</c:v>
                </c:pt>
                <c:pt idx="2151">
                  <c:v>0.651369531404</c:v>
                </c:pt>
                <c:pt idx="2152">
                  <c:v>0.65145284633</c:v>
                </c:pt>
                <c:pt idx="2153">
                  <c:v>0.65154780066100004</c:v>
                </c:pt>
                <c:pt idx="2154">
                  <c:v>0.65165768909599997</c:v>
                </c:pt>
                <c:pt idx="2155">
                  <c:v>0.65176203641399999</c:v>
                </c:pt>
                <c:pt idx="2156">
                  <c:v>0.65187974276299998</c:v>
                </c:pt>
                <c:pt idx="2157">
                  <c:v>0.65197891125700003</c:v>
                </c:pt>
                <c:pt idx="2158">
                  <c:v>0.65210144558100003</c:v>
                </c:pt>
                <c:pt idx="2159">
                  <c:v>0.65222337615000003</c:v>
                </c:pt>
                <c:pt idx="2160">
                  <c:v>0.65231451634000004</c:v>
                </c:pt>
                <c:pt idx="2161">
                  <c:v>0.65241180694900003</c:v>
                </c:pt>
                <c:pt idx="2162">
                  <c:v>0.65250597856799997</c:v>
                </c:pt>
                <c:pt idx="2163">
                  <c:v>0.65259636341500005</c:v>
                </c:pt>
                <c:pt idx="2164">
                  <c:v>0.65270000214099999</c:v>
                </c:pt>
                <c:pt idx="2165">
                  <c:v>0.65281705790300004</c:v>
                </c:pt>
                <c:pt idx="2166">
                  <c:v>0.65292589071499996</c:v>
                </c:pt>
                <c:pt idx="2167">
                  <c:v>0.65302092442600002</c:v>
                </c:pt>
                <c:pt idx="2168">
                  <c:v>0.65312609301799995</c:v>
                </c:pt>
                <c:pt idx="2169">
                  <c:v>0.65323866817200005</c:v>
                </c:pt>
                <c:pt idx="2170">
                  <c:v>0.65334726369200002</c:v>
                </c:pt>
                <c:pt idx="2171">
                  <c:v>0.65350042444699996</c:v>
                </c:pt>
                <c:pt idx="2172">
                  <c:v>0.65359489913000002</c:v>
                </c:pt>
                <c:pt idx="2173">
                  <c:v>0.653702362983</c:v>
                </c:pt>
                <c:pt idx="2174">
                  <c:v>0.65380261869099998</c:v>
                </c:pt>
                <c:pt idx="2175">
                  <c:v>0.65390076830199995</c:v>
                </c:pt>
                <c:pt idx="2176">
                  <c:v>0.65400594421299996</c:v>
                </c:pt>
                <c:pt idx="2177">
                  <c:v>0.65412658593200002</c:v>
                </c:pt>
                <c:pt idx="2178">
                  <c:v>0.65423715144200001</c:v>
                </c:pt>
                <c:pt idx="2179">
                  <c:v>0.65434055257000001</c:v>
                </c:pt>
                <c:pt idx="2180">
                  <c:v>0.65444171818499997</c:v>
                </c:pt>
                <c:pt idx="2181">
                  <c:v>0.65453662843100002</c:v>
                </c:pt>
                <c:pt idx="2182">
                  <c:v>0.65463230159899999</c:v>
                </c:pt>
                <c:pt idx="2183">
                  <c:v>0.65473692077900003</c:v>
                </c:pt>
                <c:pt idx="2184">
                  <c:v>0.65482834085700004</c:v>
                </c:pt>
                <c:pt idx="2185">
                  <c:v>0.65493070158599997</c:v>
                </c:pt>
                <c:pt idx="2186">
                  <c:v>0.65502631058100003</c:v>
                </c:pt>
                <c:pt idx="2187">
                  <c:v>0.65511146875699999</c:v>
                </c:pt>
                <c:pt idx="2188">
                  <c:v>0.65519421211999995</c:v>
                </c:pt>
                <c:pt idx="2189">
                  <c:v>0.65527697732800005</c:v>
                </c:pt>
                <c:pt idx="2190">
                  <c:v>0.65534888040799999</c:v>
                </c:pt>
                <c:pt idx="2191">
                  <c:v>0.65543659468299997</c:v>
                </c:pt>
                <c:pt idx="2192">
                  <c:v>0.65553255113599995</c:v>
                </c:pt>
                <c:pt idx="2193">
                  <c:v>0.65564559584000004</c:v>
                </c:pt>
                <c:pt idx="2194">
                  <c:v>0.65573185358499997</c:v>
                </c:pt>
                <c:pt idx="2195">
                  <c:v>0.65581983749700001</c:v>
                </c:pt>
                <c:pt idx="2196">
                  <c:v>0.65592464596099997</c:v>
                </c:pt>
                <c:pt idx="2197">
                  <c:v>0.656048972738</c:v>
                </c:pt>
                <c:pt idx="2198">
                  <c:v>0.65612519139699998</c:v>
                </c:pt>
                <c:pt idx="2199">
                  <c:v>0.65621700228799995</c:v>
                </c:pt>
                <c:pt idx="2200">
                  <c:v>0.65629952943699998</c:v>
                </c:pt>
                <c:pt idx="2201">
                  <c:v>0.65639545859699999</c:v>
                </c:pt>
                <c:pt idx="2202">
                  <c:v>0.65647237470200004</c:v>
                </c:pt>
                <c:pt idx="2203">
                  <c:v>0.65656756718599996</c:v>
                </c:pt>
                <c:pt idx="2204">
                  <c:v>0.65668699363899996</c:v>
                </c:pt>
                <c:pt idx="2205">
                  <c:v>0.65678477497700005</c:v>
                </c:pt>
                <c:pt idx="2206">
                  <c:v>0.65691419998900002</c:v>
                </c:pt>
                <c:pt idx="2207">
                  <c:v>0.65701864821900002</c:v>
                </c:pt>
                <c:pt idx="2208">
                  <c:v>0.65711394963799996</c:v>
                </c:pt>
                <c:pt idx="2209">
                  <c:v>0.65720304939499996</c:v>
                </c:pt>
                <c:pt idx="2210">
                  <c:v>0.65729705232500002</c:v>
                </c:pt>
                <c:pt idx="2211">
                  <c:v>0.65739116963499999</c:v>
                </c:pt>
                <c:pt idx="2212">
                  <c:v>0.65747823112399995</c:v>
                </c:pt>
                <c:pt idx="2213">
                  <c:v>0.65756726932099996</c:v>
                </c:pt>
                <c:pt idx="2214">
                  <c:v>0.65767103970700003</c:v>
                </c:pt>
                <c:pt idx="2215">
                  <c:v>0.65777403097599996</c:v>
                </c:pt>
                <c:pt idx="2216">
                  <c:v>0.65786196559900001</c:v>
                </c:pt>
                <c:pt idx="2217">
                  <c:v>0.65794580437399997</c:v>
                </c:pt>
                <c:pt idx="2218">
                  <c:v>0.65805948762400002</c:v>
                </c:pt>
                <c:pt idx="2219">
                  <c:v>0.65817348248200003</c:v>
                </c:pt>
                <c:pt idx="2220">
                  <c:v>0.65827133020700002</c:v>
                </c:pt>
                <c:pt idx="2221">
                  <c:v>0.65836185323700003</c:v>
                </c:pt>
                <c:pt idx="2222">
                  <c:v>0.65845581624000005</c:v>
                </c:pt>
                <c:pt idx="2223">
                  <c:v>0.65857349410400001</c:v>
                </c:pt>
                <c:pt idx="2224">
                  <c:v>0.658673311353</c:v>
                </c:pt>
                <c:pt idx="2225">
                  <c:v>0.65880417508400002</c:v>
                </c:pt>
                <c:pt idx="2226">
                  <c:v>0.65892642911099997</c:v>
                </c:pt>
                <c:pt idx="2227">
                  <c:v>0.65900029644500002</c:v>
                </c:pt>
                <c:pt idx="2228">
                  <c:v>0.65908421875099998</c:v>
                </c:pt>
                <c:pt idx="2229">
                  <c:v>0.65918268306200001</c:v>
                </c:pt>
                <c:pt idx="2230">
                  <c:v>0.65931108754699996</c:v>
                </c:pt>
                <c:pt idx="2231">
                  <c:v>0.65940771293699996</c:v>
                </c:pt>
                <c:pt idx="2232">
                  <c:v>0.65953904448099998</c:v>
                </c:pt>
                <c:pt idx="2233">
                  <c:v>0.65964904446799999</c:v>
                </c:pt>
                <c:pt idx="2234">
                  <c:v>0.65974186979299998</c:v>
                </c:pt>
                <c:pt idx="2235">
                  <c:v>0.65982417823799999</c:v>
                </c:pt>
                <c:pt idx="2236">
                  <c:v>0.65994090339699996</c:v>
                </c:pt>
                <c:pt idx="2237">
                  <c:v>0.66002882985099998</c:v>
                </c:pt>
                <c:pt idx="2238">
                  <c:v>0.66012512476999996</c:v>
                </c:pt>
                <c:pt idx="2239">
                  <c:v>0.66022325782799995</c:v>
                </c:pt>
                <c:pt idx="2240">
                  <c:v>0.66032473344499998</c:v>
                </c:pt>
                <c:pt idx="2241">
                  <c:v>0.66042031271500001</c:v>
                </c:pt>
                <c:pt idx="2242">
                  <c:v>0.66050782288599996</c:v>
                </c:pt>
                <c:pt idx="2243">
                  <c:v>0.66061942282099995</c:v>
                </c:pt>
                <c:pt idx="2244">
                  <c:v>0.66071996498499996</c:v>
                </c:pt>
                <c:pt idx="2245">
                  <c:v>0.66082133411099997</c:v>
                </c:pt>
                <c:pt idx="2246">
                  <c:v>0.66091749727899995</c:v>
                </c:pt>
                <c:pt idx="2247">
                  <c:v>0.66104183938600003</c:v>
                </c:pt>
                <c:pt idx="2248">
                  <c:v>0.66116973536000001</c:v>
                </c:pt>
                <c:pt idx="2249">
                  <c:v>0.66123478888200005</c:v>
                </c:pt>
                <c:pt idx="2250">
                  <c:v>0.66130571571600005</c:v>
                </c:pt>
                <c:pt idx="2251">
                  <c:v>0.66140489736100005</c:v>
                </c:pt>
                <c:pt idx="2252">
                  <c:v>0.66150871502300002</c:v>
                </c:pt>
                <c:pt idx="2253">
                  <c:v>0.66160172941200002</c:v>
                </c:pt>
                <c:pt idx="2254">
                  <c:v>0.66167130808999997</c:v>
                </c:pt>
                <c:pt idx="2255">
                  <c:v>0.66177169332399999</c:v>
                </c:pt>
                <c:pt idx="2256">
                  <c:v>0.66185952665600001</c:v>
                </c:pt>
                <c:pt idx="2257">
                  <c:v>0.66192654818999996</c:v>
                </c:pt>
                <c:pt idx="2258">
                  <c:v>0.66199806616900003</c:v>
                </c:pt>
                <c:pt idx="2259">
                  <c:v>0.66209029970300004</c:v>
                </c:pt>
                <c:pt idx="2260">
                  <c:v>0.662177678449</c:v>
                </c:pt>
                <c:pt idx="2261">
                  <c:v>0.662264436781</c:v>
                </c:pt>
                <c:pt idx="2262">
                  <c:v>0.66235519073000004</c:v>
                </c:pt>
                <c:pt idx="2263">
                  <c:v>0.66242602452199995</c:v>
                </c:pt>
                <c:pt idx="2264">
                  <c:v>0.66252569129299999</c:v>
                </c:pt>
                <c:pt idx="2265">
                  <c:v>0.66264157254400002</c:v>
                </c:pt>
                <c:pt idx="2266">
                  <c:v>0.66273286545499999</c:v>
                </c:pt>
                <c:pt idx="2267">
                  <c:v>0.66281967762799998</c:v>
                </c:pt>
                <c:pt idx="2268">
                  <c:v>0.66294627568999998</c:v>
                </c:pt>
                <c:pt idx="2269">
                  <c:v>0.66304472548299997</c:v>
                </c:pt>
                <c:pt idx="2270">
                  <c:v>0.66313421854400001</c:v>
                </c:pt>
                <c:pt idx="2271">
                  <c:v>0.66324884864800004</c:v>
                </c:pt>
                <c:pt idx="2272">
                  <c:v>0.66334570819500005</c:v>
                </c:pt>
                <c:pt idx="2273">
                  <c:v>0.66347325450700001</c:v>
                </c:pt>
                <c:pt idx="2274">
                  <c:v>0.66356606258299999</c:v>
                </c:pt>
                <c:pt idx="2275">
                  <c:v>0.66363586582400003</c:v>
                </c:pt>
                <c:pt idx="2276">
                  <c:v>0.66373360276000004</c:v>
                </c:pt>
                <c:pt idx="2277">
                  <c:v>0.66383963276199998</c:v>
                </c:pt>
                <c:pt idx="2278">
                  <c:v>0.66392087805599997</c:v>
                </c:pt>
                <c:pt idx="2279">
                  <c:v>0.66399082595600001</c:v>
                </c:pt>
                <c:pt idx="2280">
                  <c:v>0.66408786796499997</c:v>
                </c:pt>
                <c:pt idx="2281">
                  <c:v>0.66420517187000006</c:v>
                </c:pt>
                <c:pt idx="2282">
                  <c:v>0.66428735308499998</c:v>
                </c:pt>
                <c:pt idx="2283">
                  <c:v>0.6643978438</c:v>
                </c:pt>
                <c:pt idx="2284">
                  <c:v>0.66449116342500003</c:v>
                </c:pt>
                <c:pt idx="2285">
                  <c:v>0.66456588153200002</c:v>
                </c:pt>
                <c:pt idx="2286">
                  <c:v>0.66468365432400001</c:v>
                </c:pt>
                <c:pt idx="2287">
                  <c:v>0.664806920129</c:v>
                </c:pt>
                <c:pt idx="2288">
                  <c:v>0.66491393491399997</c:v>
                </c:pt>
                <c:pt idx="2289">
                  <c:v>0.66502307882699996</c:v>
                </c:pt>
                <c:pt idx="2290">
                  <c:v>0.66511695157399997</c:v>
                </c:pt>
                <c:pt idx="2291">
                  <c:v>0.66523212869500004</c:v>
                </c:pt>
                <c:pt idx="2292">
                  <c:v>0.66532525560400002</c:v>
                </c:pt>
                <c:pt idx="2293">
                  <c:v>0.66541709589800002</c:v>
                </c:pt>
                <c:pt idx="2294">
                  <c:v>0.66552363605499998</c:v>
                </c:pt>
                <c:pt idx="2295">
                  <c:v>0.66561350284099996</c:v>
                </c:pt>
                <c:pt idx="2296">
                  <c:v>0.66571331972299996</c:v>
                </c:pt>
                <c:pt idx="2297">
                  <c:v>0.665802556549</c:v>
                </c:pt>
                <c:pt idx="2298">
                  <c:v>0.66589370692000005</c:v>
                </c:pt>
                <c:pt idx="2299">
                  <c:v>0.66598116880500002</c:v>
                </c:pt>
                <c:pt idx="2300">
                  <c:v>0.66607038326000001</c:v>
                </c:pt>
                <c:pt idx="2301">
                  <c:v>0.66616265520200002</c:v>
                </c:pt>
                <c:pt idx="2302">
                  <c:v>0.66623570292500001</c:v>
                </c:pt>
                <c:pt idx="2303">
                  <c:v>0.66636104318900002</c:v>
                </c:pt>
                <c:pt idx="2304">
                  <c:v>0.66645451842500003</c:v>
                </c:pt>
                <c:pt idx="2305">
                  <c:v>0.66652523791499996</c:v>
                </c:pt>
                <c:pt idx="2306">
                  <c:v>0.66661875372199997</c:v>
                </c:pt>
                <c:pt idx="2307">
                  <c:v>0.66674159594000004</c:v>
                </c:pt>
                <c:pt idx="2308">
                  <c:v>0.66685689274899995</c:v>
                </c:pt>
                <c:pt idx="2309">
                  <c:v>0.66695939037499996</c:v>
                </c:pt>
                <c:pt idx="2310">
                  <c:v>0.66704484961699995</c:v>
                </c:pt>
                <c:pt idx="2311">
                  <c:v>0.66716258423100006</c:v>
                </c:pt>
                <c:pt idx="2312">
                  <c:v>0.66727725961999995</c:v>
                </c:pt>
                <c:pt idx="2313">
                  <c:v>0.66737148131799995</c:v>
                </c:pt>
                <c:pt idx="2314">
                  <c:v>0.66745402852699998</c:v>
                </c:pt>
                <c:pt idx="2315">
                  <c:v>0.667560319357</c:v>
                </c:pt>
                <c:pt idx="2316">
                  <c:v>0.66765466152099995</c:v>
                </c:pt>
                <c:pt idx="2317">
                  <c:v>0.667745479749</c:v>
                </c:pt>
                <c:pt idx="2318">
                  <c:v>0.667858149475</c:v>
                </c:pt>
                <c:pt idx="2319">
                  <c:v>0.66795597794200001</c:v>
                </c:pt>
                <c:pt idx="2320">
                  <c:v>0.66806367300000002</c:v>
                </c:pt>
                <c:pt idx="2321">
                  <c:v>0.66816775854199995</c:v>
                </c:pt>
                <c:pt idx="2322">
                  <c:v>0.66826263555400001</c:v>
                </c:pt>
                <c:pt idx="2323">
                  <c:v>0.66835372561700002</c:v>
                </c:pt>
                <c:pt idx="2324">
                  <c:v>0.66846190782199999</c:v>
                </c:pt>
                <c:pt idx="2325">
                  <c:v>0.66856179352199996</c:v>
                </c:pt>
                <c:pt idx="2326">
                  <c:v>0.668648965855</c:v>
                </c:pt>
                <c:pt idx="2327">
                  <c:v>0.66873872956900005</c:v>
                </c:pt>
                <c:pt idx="2328">
                  <c:v>0.66882239977900004</c:v>
                </c:pt>
                <c:pt idx="2329">
                  <c:v>0.66895399878799999</c:v>
                </c:pt>
                <c:pt idx="2330">
                  <c:v>0.66906639339100005</c:v>
                </c:pt>
                <c:pt idx="2331">
                  <c:v>0.66917553596900003</c:v>
                </c:pt>
                <c:pt idx="2332">
                  <c:v>0.66928102144000001</c:v>
                </c:pt>
                <c:pt idx="2333">
                  <c:v>0.66937485769399996</c:v>
                </c:pt>
                <c:pt idx="2334">
                  <c:v>0.66946460042</c:v>
                </c:pt>
                <c:pt idx="2335">
                  <c:v>0.66956971018099998</c:v>
                </c:pt>
                <c:pt idx="2336">
                  <c:v>0.66969869981800001</c:v>
                </c:pt>
                <c:pt idx="2337">
                  <c:v>0.66979087507400004</c:v>
                </c:pt>
                <c:pt idx="2338">
                  <c:v>0.66987078325100002</c:v>
                </c:pt>
                <c:pt idx="2339">
                  <c:v>0.66993309394199996</c:v>
                </c:pt>
                <c:pt idx="2340">
                  <c:v>0.67001957730999995</c:v>
                </c:pt>
                <c:pt idx="2341">
                  <c:v>0.67011093719899995</c:v>
                </c:pt>
                <c:pt idx="2342">
                  <c:v>0.67021467615399999</c:v>
                </c:pt>
                <c:pt idx="2343">
                  <c:v>0.67031111255499998</c:v>
                </c:pt>
                <c:pt idx="2344">
                  <c:v>0.670397355114</c:v>
                </c:pt>
                <c:pt idx="2345">
                  <c:v>0.670489502081</c:v>
                </c:pt>
                <c:pt idx="2346">
                  <c:v>0.67056497900400003</c:v>
                </c:pt>
                <c:pt idx="2347">
                  <c:v>0.67063890708100005</c:v>
                </c:pt>
                <c:pt idx="2348">
                  <c:v>0.67071122081900003</c:v>
                </c:pt>
                <c:pt idx="2349">
                  <c:v>0.67081747784400003</c:v>
                </c:pt>
                <c:pt idx="2350">
                  <c:v>0.67088313523599996</c:v>
                </c:pt>
                <c:pt idx="2351">
                  <c:v>0.67099664426299999</c:v>
                </c:pt>
                <c:pt idx="2352">
                  <c:v>0.67109508711700006</c:v>
                </c:pt>
                <c:pt idx="2353">
                  <c:v>0.67121367117399999</c:v>
                </c:pt>
                <c:pt idx="2354">
                  <c:v>0.67135028834499999</c:v>
                </c:pt>
                <c:pt idx="2355">
                  <c:v>0.67146624001099997</c:v>
                </c:pt>
                <c:pt idx="2356">
                  <c:v>0.671554687978</c:v>
                </c:pt>
                <c:pt idx="2357">
                  <c:v>0.67164218326699998</c:v>
                </c:pt>
                <c:pt idx="2358">
                  <c:v>0.67172484346000005</c:v>
                </c:pt>
                <c:pt idx="2359">
                  <c:v>0.67180438779999996</c:v>
                </c:pt>
                <c:pt idx="2360">
                  <c:v>0.671898687652</c:v>
                </c:pt>
                <c:pt idx="2361">
                  <c:v>0.67200068351300002</c:v>
                </c:pt>
                <c:pt idx="2362">
                  <c:v>0.67208777949800003</c:v>
                </c:pt>
                <c:pt idx="2363">
                  <c:v>0.67218501757100002</c:v>
                </c:pt>
                <c:pt idx="2364">
                  <c:v>0.67229447365899997</c:v>
                </c:pt>
                <c:pt idx="2365">
                  <c:v>0.67240891463399999</c:v>
                </c:pt>
                <c:pt idx="2366">
                  <c:v>0.67249355539099998</c:v>
                </c:pt>
                <c:pt idx="2367">
                  <c:v>0.67257468535499998</c:v>
                </c:pt>
                <c:pt idx="2368">
                  <c:v>0.67268996431500006</c:v>
                </c:pt>
                <c:pt idx="2369">
                  <c:v>0.67277511323399997</c:v>
                </c:pt>
                <c:pt idx="2370">
                  <c:v>0.67288088722499995</c:v>
                </c:pt>
                <c:pt idx="2371">
                  <c:v>0.67296426035699997</c:v>
                </c:pt>
                <c:pt idx="2372">
                  <c:v>0.67304393002399998</c:v>
                </c:pt>
                <c:pt idx="2373">
                  <c:v>0.67311631830300001</c:v>
                </c:pt>
                <c:pt idx="2374">
                  <c:v>0.673192190932</c:v>
                </c:pt>
                <c:pt idx="2375">
                  <c:v>0.67329777873600005</c:v>
                </c:pt>
                <c:pt idx="2376">
                  <c:v>0.67339036393100005</c:v>
                </c:pt>
                <c:pt idx="2377">
                  <c:v>0.67347272886300003</c:v>
                </c:pt>
                <c:pt idx="2378">
                  <c:v>0.67355421648000002</c:v>
                </c:pt>
                <c:pt idx="2379">
                  <c:v>0.673644082724</c:v>
                </c:pt>
                <c:pt idx="2380">
                  <c:v>0.67372888914100004</c:v>
                </c:pt>
                <c:pt idx="2381">
                  <c:v>0.67381312926500003</c:v>
                </c:pt>
                <c:pt idx="2382">
                  <c:v>0.67390960816599998</c:v>
                </c:pt>
                <c:pt idx="2383">
                  <c:v>0.67398923114300002</c:v>
                </c:pt>
                <c:pt idx="2384">
                  <c:v>0.67407040749900005</c:v>
                </c:pt>
                <c:pt idx="2385">
                  <c:v>0.67414876304000004</c:v>
                </c:pt>
                <c:pt idx="2386">
                  <c:v>0.67422385790100003</c:v>
                </c:pt>
                <c:pt idx="2387">
                  <c:v>0.67429716893699998</c:v>
                </c:pt>
                <c:pt idx="2388">
                  <c:v>0.67438955803400003</c:v>
                </c:pt>
                <c:pt idx="2389">
                  <c:v>0.67448527783500001</c:v>
                </c:pt>
                <c:pt idx="2390">
                  <c:v>0.67457986723899999</c:v>
                </c:pt>
                <c:pt idx="2391">
                  <c:v>0.67468608294700005</c:v>
                </c:pt>
                <c:pt idx="2392">
                  <c:v>0.67478263718999998</c:v>
                </c:pt>
                <c:pt idx="2393">
                  <c:v>0.67487351130200002</c:v>
                </c:pt>
                <c:pt idx="2394">
                  <c:v>0.67497888921000004</c:v>
                </c:pt>
                <c:pt idx="2395">
                  <c:v>0.675085909421</c:v>
                </c:pt>
                <c:pt idx="2396">
                  <c:v>0.67517932840799999</c:v>
                </c:pt>
                <c:pt idx="2397">
                  <c:v>0.67528358860100002</c:v>
                </c:pt>
                <c:pt idx="2398">
                  <c:v>0.67540198617500002</c:v>
                </c:pt>
                <c:pt idx="2399">
                  <c:v>0.67549865497700001</c:v>
                </c:pt>
                <c:pt idx="2400">
                  <c:v>0.67558525679699999</c:v>
                </c:pt>
                <c:pt idx="2401">
                  <c:v>0.67568640271299996</c:v>
                </c:pt>
                <c:pt idx="2402">
                  <c:v>0.67578653307199998</c:v>
                </c:pt>
                <c:pt idx="2403">
                  <c:v>0.67590063031600001</c:v>
                </c:pt>
                <c:pt idx="2404">
                  <c:v>0.67599976537600004</c:v>
                </c:pt>
                <c:pt idx="2405">
                  <c:v>0.67608856307700005</c:v>
                </c:pt>
                <c:pt idx="2406">
                  <c:v>0.67618226996999997</c:v>
                </c:pt>
                <c:pt idx="2407">
                  <c:v>0.67628601255300003</c:v>
                </c:pt>
                <c:pt idx="2408">
                  <c:v>0.67637186406600003</c:v>
                </c:pt>
                <c:pt idx="2409">
                  <c:v>0.67647436920000004</c:v>
                </c:pt>
                <c:pt idx="2410">
                  <c:v>0.67658795161899998</c:v>
                </c:pt>
                <c:pt idx="2411">
                  <c:v>0.676670848667</c:v>
                </c:pt>
                <c:pt idx="2412">
                  <c:v>0.67675266123599997</c:v>
                </c:pt>
                <c:pt idx="2413">
                  <c:v>0.67683126485199996</c:v>
                </c:pt>
                <c:pt idx="2414">
                  <c:v>0.676920313612</c:v>
                </c:pt>
                <c:pt idx="2415">
                  <c:v>0.67701712580999995</c:v>
                </c:pt>
                <c:pt idx="2416">
                  <c:v>0.67712588512500005</c:v>
                </c:pt>
                <c:pt idx="2417">
                  <c:v>0.67721316788999997</c:v>
                </c:pt>
                <c:pt idx="2418">
                  <c:v>0.67728886819699996</c:v>
                </c:pt>
                <c:pt idx="2419">
                  <c:v>0.67737386192899995</c:v>
                </c:pt>
                <c:pt idx="2420">
                  <c:v>0.67745120555000005</c:v>
                </c:pt>
                <c:pt idx="2421">
                  <c:v>0.67753518055200002</c:v>
                </c:pt>
                <c:pt idx="2422">
                  <c:v>0.67763055676899997</c:v>
                </c:pt>
                <c:pt idx="2423">
                  <c:v>0.67774754433899997</c:v>
                </c:pt>
                <c:pt idx="2424">
                  <c:v>0.67787966450799997</c:v>
                </c:pt>
                <c:pt idx="2425">
                  <c:v>0.67799061405200001</c:v>
                </c:pt>
                <c:pt idx="2426">
                  <c:v>0.67808228358</c:v>
                </c:pt>
                <c:pt idx="2427">
                  <c:v>0.67819988200299997</c:v>
                </c:pt>
                <c:pt idx="2428">
                  <c:v>0.67828982678399996</c:v>
                </c:pt>
                <c:pt idx="2429">
                  <c:v>0.67838050113799997</c:v>
                </c:pt>
                <c:pt idx="2430">
                  <c:v>0.678458686458</c:v>
                </c:pt>
                <c:pt idx="2431">
                  <c:v>0.67854746268400001</c:v>
                </c:pt>
                <c:pt idx="2432">
                  <c:v>0.67864809835499995</c:v>
                </c:pt>
                <c:pt idx="2433">
                  <c:v>0.67875310530300004</c:v>
                </c:pt>
                <c:pt idx="2434">
                  <c:v>0.67883920302199996</c:v>
                </c:pt>
                <c:pt idx="2435">
                  <c:v>0.67894089507400002</c:v>
                </c:pt>
                <c:pt idx="2436">
                  <c:v>0.67902384189499998</c:v>
                </c:pt>
                <c:pt idx="2437">
                  <c:v>0.67911987820999997</c:v>
                </c:pt>
                <c:pt idx="2438">
                  <c:v>0.67920155622599998</c:v>
                </c:pt>
                <c:pt idx="2439">
                  <c:v>0.67926602646000001</c:v>
                </c:pt>
                <c:pt idx="2440">
                  <c:v>0.67933728877699995</c:v>
                </c:pt>
                <c:pt idx="2441">
                  <c:v>0.67941114443499995</c:v>
                </c:pt>
                <c:pt idx="2442">
                  <c:v>0.67949544598699996</c:v>
                </c:pt>
                <c:pt idx="2443">
                  <c:v>0.67957543418499999</c:v>
                </c:pt>
                <c:pt idx="2444">
                  <c:v>0.67966614304299999</c:v>
                </c:pt>
                <c:pt idx="2445">
                  <c:v>0.67977066228100003</c:v>
                </c:pt>
                <c:pt idx="2446">
                  <c:v>0.67983271024000003</c:v>
                </c:pt>
                <c:pt idx="2447">
                  <c:v>0.679915060407</c:v>
                </c:pt>
                <c:pt idx="2448">
                  <c:v>0.68001119132900001</c:v>
                </c:pt>
                <c:pt idx="2449">
                  <c:v>0.68011862161600001</c:v>
                </c:pt>
                <c:pt idx="2450">
                  <c:v>0.680229821525</c:v>
                </c:pt>
                <c:pt idx="2451">
                  <c:v>0.68032357842000002</c:v>
                </c:pt>
                <c:pt idx="2452">
                  <c:v>0.68043745728799998</c:v>
                </c:pt>
                <c:pt idx="2453">
                  <c:v>0.68055099293700005</c:v>
                </c:pt>
                <c:pt idx="2454">
                  <c:v>0.68067386679399999</c:v>
                </c:pt>
                <c:pt idx="2455">
                  <c:v>0.68076231968500001</c:v>
                </c:pt>
                <c:pt idx="2456">
                  <c:v>0.680845610953</c:v>
                </c:pt>
                <c:pt idx="2457">
                  <c:v>0.68096160800899996</c:v>
                </c:pt>
                <c:pt idx="2458">
                  <c:v>0.68105316711300001</c:v>
                </c:pt>
                <c:pt idx="2459">
                  <c:v>0.68114227721800003</c:v>
                </c:pt>
                <c:pt idx="2460">
                  <c:v>0.68124815936299998</c:v>
                </c:pt>
                <c:pt idx="2461">
                  <c:v>0.68134610367399995</c:v>
                </c:pt>
                <c:pt idx="2462">
                  <c:v>0.68142190195100005</c:v>
                </c:pt>
                <c:pt idx="2463">
                  <c:v>0.68152208169100004</c:v>
                </c:pt>
                <c:pt idx="2464">
                  <c:v>0.68161441815500001</c:v>
                </c:pt>
                <c:pt idx="2465">
                  <c:v>0.68170483787799996</c:v>
                </c:pt>
                <c:pt idx="2466">
                  <c:v>0.681772630602</c:v>
                </c:pt>
                <c:pt idx="2467">
                  <c:v>0.68184021463400002</c:v>
                </c:pt>
                <c:pt idx="2468">
                  <c:v>0.68197449017800005</c:v>
                </c:pt>
                <c:pt idx="2469">
                  <c:v>0.68207899028899999</c:v>
                </c:pt>
                <c:pt idx="2470">
                  <c:v>0.68216174171900001</c:v>
                </c:pt>
                <c:pt idx="2471">
                  <c:v>0.68226204165600002</c:v>
                </c:pt>
                <c:pt idx="2472">
                  <c:v>0.68233143065900004</c:v>
                </c:pt>
                <c:pt idx="2473">
                  <c:v>0.68242891225500002</c:v>
                </c:pt>
                <c:pt idx="2474">
                  <c:v>0.68251941788799997</c:v>
                </c:pt>
                <c:pt idx="2475">
                  <c:v>0.68261055395199999</c:v>
                </c:pt>
                <c:pt idx="2476">
                  <c:v>0.68268250551099996</c:v>
                </c:pt>
                <c:pt idx="2477">
                  <c:v>0.68276764903200005</c:v>
                </c:pt>
                <c:pt idx="2478">
                  <c:v>0.68288549622299999</c:v>
                </c:pt>
                <c:pt idx="2479">
                  <c:v>0.68299135652200005</c:v>
                </c:pt>
                <c:pt idx="2480">
                  <c:v>0.68307517505600002</c:v>
                </c:pt>
                <c:pt idx="2481">
                  <c:v>0.68315830743200001</c:v>
                </c:pt>
                <c:pt idx="2482">
                  <c:v>0.68324161477699996</c:v>
                </c:pt>
                <c:pt idx="2483">
                  <c:v>0.68332016581499999</c:v>
                </c:pt>
                <c:pt idx="2484">
                  <c:v>0.68340592319399995</c:v>
                </c:pt>
                <c:pt idx="2485">
                  <c:v>0.68351162491899997</c:v>
                </c:pt>
                <c:pt idx="2486">
                  <c:v>0.68358887264199997</c:v>
                </c:pt>
                <c:pt idx="2487">
                  <c:v>0.683708270231</c:v>
                </c:pt>
                <c:pt idx="2488">
                  <c:v>0.68381149149599996</c:v>
                </c:pt>
                <c:pt idx="2489">
                  <c:v>0.68389852142499996</c:v>
                </c:pt>
                <c:pt idx="2490">
                  <c:v>0.68399048168700005</c:v>
                </c:pt>
                <c:pt idx="2491">
                  <c:v>0.68406741047899999</c:v>
                </c:pt>
                <c:pt idx="2492">
                  <c:v>0.68413632768999999</c:v>
                </c:pt>
                <c:pt idx="2493">
                  <c:v>0.68423509441700003</c:v>
                </c:pt>
                <c:pt idx="2494">
                  <c:v>0.68434421541199997</c:v>
                </c:pt>
                <c:pt idx="2495">
                  <c:v>0.684446376473</c:v>
                </c:pt>
                <c:pt idx="2496">
                  <c:v>0.68453341806500001</c:v>
                </c:pt>
                <c:pt idx="2497">
                  <c:v>0.68460833195199999</c:v>
                </c:pt>
                <c:pt idx="2498">
                  <c:v>0.68468744382400004</c:v>
                </c:pt>
                <c:pt idx="2499">
                  <c:v>0.68476685256299996</c:v>
                </c:pt>
                <c:pt idx="2500">
                  <c:v>0.68486397663800003</c:v>
                </c:pt>
                <c:pt idx="2501">
                  <c:v>0.684981154072</c:v>
                </c:pt>
                <c:pt idx="2502">
                  <c:v>0.68507433885799995</c:v>
                </c:pt>
                <c:pt idx="2503">
                  <c:v>0.685164752037</c:v>
                </c:pt>
                <c:pt idx="2504">
                  <c:v>0.685257170064</c:v>
                </c:pt>
                <c:pt idx="2505">
                  <c:v>0.685364252053</c:v>
                </c:pt>
                <c:pt idx="2506">
                  <c:v>0.68546998714100005</c:v>
                </c:pt>
                <c:pt idx="2507">
                  <c:v>0.68554726339799998</c:v>
                </c:pt>
                <c:pt idx="2508">
                  <c:v>0.68562347531800005</c:v>
                </c:pt>
                <c:pt idx="2509">
                  <c:v>0.68570963609900004</c:v>
                </c:pt>
                <c:pt idx="2510">
                  <c:v>0.68579890234499996</c:v>
                </c:pt>
                <c:pt idx="2511">
                  <c:v>0.68588554389199996</c:v>
                </c:pt>
                <c:pt idx="2512">
                  <c:v>0.685975566501</c:v>
                </c:pt>
                <c:pt idx="2513">
                  <c:v>0.68605438900299998</c:v>
                </c:pt>
                <c:pt idx="2514">
                  <c:v>0.686156961387</c:v>
                </c:pt>
                <c:pt idx="2515">
                  <c:v>0.68623962503500002</c:v>
                </c:pt>
                <c:pt idx="2516">
                  <c:v>0.68631398458299997</c:v>
                </c:pt>
                <c:pt idx="2517">
                  <c:v>0.686422067947</c:v>
                </c:pt>
                <c:pt idx="2518">
                  <c:v>0.68650431690199998</c:v>
                </c:pt>
                <c:pt idx="2519">
                  <c:v>0.68657756956799998</c:v>
                </c:pt>
                <c:pt idx="2520">
                  <c:v>0.68668023886499996</c:v>
                </c:pt>
                <c:pt idx="2521">
                  <c:v>0.68677599171399994</c:v>
                </c:pt>
                <c:pt idx="2522">
                  <c:v>0.68686481510499997</c:v>
                </c:pt>
                <c:pt idx="2523">
                  <c:v>0.68695868739199994</c:v>
                </c:pt>
                <c:pt idx="2524">
                  <c:v>0.68705699540800003</c:v>
                </c:pt>
                <c:pt idx="2525">
                  <c:v>0.68716175209800001</c:v>
                </c:pt>
                <c:pt idx="2526">
                  <c:v>0.68723809230599997</c:v>
                </c:pt>
                <c:pt idx="2527">
                  <c:v>0.68729939881299995</c:v>
                </c:pt>
                <c:pt idx="2528">
                  <c:v>0.68738699818399995</c:v>
                </c:pt>
                <c:pt idx="2529">
                  <c:v>0.68746063179399997</c:v>
                </c:pt>
                <c:pt idx="2530">
                  <c:v>0.68757129355699997</c:v>
                </c:pt>
                <c:pt idx="2531">
                  <c:v>0.68766735441899995</c:v>
                </c:pt>
                <c:pt idx="2532">
                  <c:v>0.68774609979099999</c:v>
                </c:pt>
                <c:pt idx="2533">
                  <c:v>0.68786062178100005</c:v>
                </c:pt>
                <c:pt idx="2534">
                  <c:v>0.68796078167499997</c:v>
                </c:pt>
                <c:pt idx="2535">
                  <c:v>0.68804612635100004</c:v>
                </c:pt>
                <c:pt idx="2536">
                  <c:v>0.68813677042099997</c:v>
                </c:pt>
                <c:pt idx="2537">
                  <c:v>0.68821648769199995</c:v>
                </c:pt>
                <c:pt idx="2538">
                  <c:v>0.68831686624800004</c:v>
                </c:pt>
                <c:pt idx="2539">
                  <c:v>0.68840004281300005</c:v>
                </c:pt>
                <c:pt idx="2540">
                  <c:v>0.68853361044500005</c:v>
                </c:pt>
                <c:pt idx="2541">
                  <c:v>0.68864756224300006</c:v>
                </c:pt>
                <c:pt idx="2542">
                  <c:v>0.68873606301300005</c:v>
                </c:pt>
                <c:pt idx="2543">
                  <c:v>0.68885409383899998</c:v>
                </c:pt>
                <c:pt idx="2544">
                  <c:v>0.68893938986299996</c:v>
                </c:pt>
                <c:pt idx="2545">
                  <c:v>0.68901401392700001</c:v>
                </c:pt>
                <c:pt idx="2546">
                  <c:v>0.68909491969199999</c:v>
                </c:pt>
                <c:pt idx="2547">
                  <c:v>0.68918957568500006</c:v>
                </c:pt>
                <c:pt idx="2548">
                  <c:v>0.68928370265899996</c:v>
                </c:pt>
                <c:pt idx="2549">
                  <c:v>0.68936328548100001</c:v>
                </c:pt>
                <c:pt idx="2550">
                  <c:v>0.68946309620699997</c:v>
                </c:pt>
                <c:pt idx="2551">
                  <c:v>0.68955816819100002</c:v>
                </c:pt>
                <c:pt idx="2552">
                  <c:v>0.68963838993399995</c:v>
                </c:pt>
                <c:pt idx="2553">
                  <c:v>0.68971876055500003</c:v>
                </c:pt>
                <c:pt idx="2554">
                  <c:v>0.68981012293199995</c:v>
                </c:pt>
                <c:pt idx="2555">
                  <c:v>0.68989437823599997</c:v>
                </c:pt>
                <c:pt idx="2556">
                  <c:v>0.68999099062299996</c:v>
                </c:pt>
                <c:pt idx="2557">
                  <c:v>0.69011042176299997</c:v>
                </c:pt>
                <c:pt idx="2558">
                  <c:v>0.69021604268699999</c:v>
                </c:pt>
                <c:pt idx="2559">
                  <c:v>0.69028896595199996</c:v>
                </c:pt>
                <c:pt idx="2560">
                  <c:v>0.69036257925599998</c:v>
                </c:pt>
                <c:pt idx="2561">
                  <c:v>0.690438150345</c:v>
                </c:pt>
                <c:pt idx="2562">
                  <c:v>0.69051588772299999</c:v>
                </c:pt>
                <c:pt idx="2563">
                  <c:v>0.69061188815100005</c:v>
                </c:pt>
                <c:pt idx="2564">
                  <c:v>0.69070999615100004</c:v>
                </c:pt>
                <c:pt idx="2565">
                  <c:v>0.69080545686399997</c:v>
                </c:pt>
                <c:pt idx="2566">
                  <c:v>0.69091163315699999</c:v>
                </c:pt>
                <c:pt idx="2567">
                  <c:v>0.69099466510100005</c:v>
                </c:pt>
                <c:pt idx="2568">
                  <c:v>0.69108963192700001</c:v>
                </c:pt>
                <c:pt idx="2569">
                  <c:v>0.69117860701599998</c:v>
                </c:pt>
                <c:pt idx="2570">
                  <c:v>0.691281692557</c:v>
                </c:pt>
                <c:pt idx="2571">
                  <c:v>0.69136934255899996</c:v>
                </c:pt>
                <c:pt idx="2572">
                  <c:v>0.69148621543</c:v>
                </c:pt>
                <c:pt idx="2573">
                  <c:v>0.69157347567500005</c:v>
                </c:pt>
                <c:pt idx="2574">
                  <c:v>0.69167184817399996</c:v>
                </c:pt>
                <c:pt idx="2575">
                  <c:v>0.69176151935800001</c:v>
                </c:pt>
                <c:pt idx="2576">
                  <c:v>0.69184519931800004</c:v>
                </c:pt>
                <c:pt idx="2577">
                  <c:v>0.69193942105499995</c:v>
                </c:pt>
                <c:pt idx="2578">
                  <c:v>0.69202820134300003</c:v>
                </c:pt>
                <c:pt idx="2579">
                  <c:v>0.69211421925000005</c:v>
                </c:pt>
                <c:pt idx="2580">
                  <c:v>0.69219204978000004</c:v>
                </c:pt>
                <c:pt idx="2581">
                  <c:v>0.69227041481999996</c:v>
                </c:pt>
                <c:pt idx="2582">
                  <c:v>0.692385850069</c:v>
                </c:pt>
                <c:pt idx="2583">
                  <c:v>0.69248789530599997</c:v>
                </c:pt>
                <c:pt idx="2584">
                  <c:v>0.69258990158400002</c:v>
                </c:pt>
                <c:pt idx="2585">
                  <c:v>0.69266541079900001</c:v>
                </c:pt>
                <c:pt idx="2586">
                  <c:v>0.69277808568099997</c:v>
                </c:pt>
                <c:pt idx="2587">
                  <c:v>0.69287159259200004</c:v>
                </c:pt>
                <c:pt idx="2588">
                  <c:v>0.69293780514199999</c:v>
                </c:pt>
                <c:pt idx="2589">
                  <c:v>0.69301930086399999</c:v>
                </c:pt>
                <c:pt idx="2590">
                  <c:v>0.69311246398600002</c:v>
                </c:pt>
                <c:pt idx="2591">
                  <c:v>0.69320125502800001</c:v>
                </c:pt>
                <c:pt idx="2592">
                  <c:v>0.69330344482399997</c:v>
                </c:pt>
                <c:pt idx="2593">
                  <c:v>0.69340587918800001</c:v>
                </c:pt>
                <c:pt idx="2594">
                  <c:v>0.69349358262500005</c:v>
                </c:pt>
                <c:pt idx="2595">
                  <c:v>0.693569304148</c:v>
                </c:pt>
                <c:pt idx="2596">
                  <c:v>0.69367164615900001</c:v>
                </c:pt>
                <c:pt idx="2597">
                  <c:v>0.69376841412599999</c:v>
                </c:pt>
                <c:pt idx="2598">
                  <c:v>0.69385167178499996</c:v>
                </c:pt>
                <c:pt idx="2599">
                  <c:v>0.69393955207900004</c:v>
                </c:pt>
                <c:pt idx="2600">
                  <c:v>0.69401342932599996</c:v>
                </c:pt>
                <c:pt idx="2601">
                  <c:v>0.69408559783000001</c:v>
                </c:pt>
                <c:pt idx="2602">
                  <c:v>0.69417585255699998</c:v>
                </c:pt>
                <c:pt idx="2603">
                  <c:v>0.694280792418</c:v>
                </c:pt>
                <c:pt idx="2604">
                  <c:v>0.69436823156100003</c:v>
                </c:pt>
                <c:pt idx="2605">
                  <c:v>0.694461525267</c:v>
                </c:pt>
                <c:pt idx="2606">
                  <c:v>0.69457396839800001</c:v>
                </c:pt>
                <c:pt idx="2607">
                  <c:v>0.69466514050100003</c:v>
                </c:pt>
                <c:pt idx="2608">
                  <c:v>0.69474404444000004</c:v>
                </c:pt>
                <c:pt idx="2609">
                  <c:v>0.69486230616300004</c:v>
                </c:pt>
                <c:pt idx="2610">
                  <c:v>0.69496629331299997</c:v>
                </c:pt>
                <c:pt idx="2611">
                  <c:v>0.69508404486200004</c:v>
                </c:pt>
                <c:pt idx="2612">
                  <c:v>0.69520649102700005</c:v>
                </c:pt>
                <c:pt idx="2613">
                  <c:v>0.69529545694700001</c:v>
                </c:pt>
                <c:pt idx="2614">
                  <c:v>0.69539792003900003</c:v>
                </c:pt>
                <c:pt idx="2615">
                  <c:v>0.69549063921900001</c:v>
                </c:pt>
                <c:pt idx="2616">
                  <c:v>0.69556631975399996</c:v>
                </c:pt>
                <c:pt idx="2617">
                  <c:v>0.69564431187499998</c:v>
                </c:pt>
                <c:pt idx="2618">
                  <c:v>0.69572565465000002</c:v>
                </c:pt>
                <c:pt idx="2619">
                  <c:v>0.695809197617</c:v>
                </c:pt>
                <c:pt idx="2620">
                  <c:v>0.695898241104</c:v>
                </c:pt>
                <c:pt idx="2621">
                  <c:v>0.69598742506699995</c:v>
                </c:pt>
                <c:pt idx="2622">
                  <c:v>0.69605629925699997</c:v>
                </c:pt>
                <c:pt idx="2623">
                  <c:v>0.69614152247899996</c:v>
                </c:pt>
                <c:pt idx="2624">
                  <c:v>0.696218375715</c:v>
                </c:pt>
                <c:pt idx="2625">
                  <c:v>0.69631532999199997</c:v>
                </c:pt>
                <c:pt idx="2626">
                  <c:v>0.69641077334400003</c:v>
                </c:pt>
                <c:pt idx="2627">
                  <c:v>0.69649175631100002</c:v>
                </c:pt>
                <c:pt idx="2628">
                  <c:v>0.696589628829</c:v>
                </c:pt>
                <c:pt idx="2629">
                  <c:v>0.69669175334400002</c:v>
                </c:pt>
                <c:pt idx="2630">
                  <c:v>0.69677889618300004</c:v>
                </c:pt>
                <c:pt idx="2631">
                  <c:v>0.69687434229699996</c:v>
                </c:pt>
                <c:pt idx="2632">
                  <c:v>0.69697632734299997</c:v>
                </c:pt>
                <c:pt idx="2633">
                  <c:v>0.69707123908599999</c:v>
                </c:pt>
                <c:pt idx="2634">
                  <c:v>0.69715163771999999</c:v>
                </c:pt>
                <c:pt idx="2635">
                  <c:v>0.69723674647300005</c:v>
                </c:pt>
                <c:pt idx="2636">
                  <c:v>0.69734153891200001</c:v>
                </c:pt>
                <c:pt idx="2637">
                  <c:v>0.69741911885200003</c:v>
                </c:pt>
                <c:pt idx="2638">
                  <c:v>0.69750621359300002</c:v>
                </c:pt>
                <c:pt idx="2639">
                  <c:v>0.69758321237999998</c:v>
                </c:pt>
                <c:pt idx="2640">
                  <c:v>0.69766504766199999</c:v>
                </c:pt>
                <c:pt idx="2641">
                  <c:v>0.69775265462799996</c:v>
                </c:pt>
                <c:pt idx="2642">
                  <c:v>0.69784815032400005</c:v>
                </c:pt>
                <c:pt idx="2643">
                  <c:v>0.69793361287400002</c:v>
                </c:pt>
                <c:pt idx="2644">
                  <c:v>0.69801915805400006</c:v>
                </c:pt>
                <c:pt idx="2645">
                  <c:v>0.69810739186600002</c:v>
                </c:pt>
                <c:pt idx="2646">
                  <c:v>0.69819852912400004</c:v>
                </c:pt>
                <c:pt idx="2647">
                  <c:v>0.69831396069899998</c:v>
                </c:pt>
                <c:pt idx="2648">
                  <c:v>0.69842967857299998</c:v>
                </c:pt>
                <c:pt idx="2649">
                  <c:v>0.69852553581800003</c:v>
                </c:pt>
                <c:pt idx="2650">
                  <c:v>0.69861756109700002</c:v>
                </c:pt>
                <c:pt idx="2651">
                  <c:v>0.69870326622800005</c:v>
                </c:pt>
                <c:pt idx="2652">
                  <c:v>0.69880622376500001</c:v>
                </c:pt>
                <c:pt idx="2653">
                  <c:v>0.69889650574999995</c:v>
                </c:pt>
                <c:pt idx="2654">
                  <c:v>0.69899613440499997</c:v>
                </c:pt>
                <c:pt idx="2655">
                  <c:v>0.69911894049900003</c:v>
                </c:pt>
                <c:pt idx="2656">
                  <c:v>0.69921969565700004</c:v>
                </c:pt>
                <c:pt idx="2657">
                  <c:v>0.69930657231299997</c:v>
                </c:pt>
                <c:pt idx="2658">
                  <c:v>0.69941322362699998</c:v>
                </c:pt>
                <c:pt idx="2659">
                  <c:v>0.69950231642399996</c:v>
                </c:pt>
                <c:pt idx="2660">
                  <c:v>0.69958490929999995</c:v>
                </c:pt>
                <c:pt idx="2661">
                  <c:v>0.69966343394099995</c:v>
                </c:pt>
                <c:pt idx="2662">
                  <c:v>0.69976527308699998</c:v>
                </c:pt>
                <c:pt idx="2663">
                  <c:v>0.69986126220800005</c:v>
                </c:pt>
                <c:pt idx="2664">
                  <c:v>0.699952959752</c:v>
                </c:pt>
                <c:pt idx="2665">
                  <c:v>0.700042109094</c:v>
                </c:pt>
                <c:pt idx="2666">
                  <c:v>0.70011728025499997</c:v>
                </c:pt>
                <c:pt idx="2667">
                  <c:v>0.70021702984900003</c:v>
                </c:pt>
                <c:pt idx="2668">
                  <c:v>0.70032889669300002</c:v>
                </c:pt>
                <c:pt idx="2669">
                  <c:v>0.70041481053200005</c:v>
                </c:pt>
                <c:pt idx="2670">
                  <c:v>0.700529312834</c:v>
                </c:pt>
                <c:pt idx="2671">
                  <c:v>0.70065916136799999</c:v>
                </c:pt>
                <c:pt idx="2672">
                  <c:v>0.70075533262599998</c:v>
                </c:pt>
                <c:pt idx="2673">
                  <c:v>0.70087183609500003</c:v>
                </c:pt>
                <c:pt idx="2674">
                  <c:v>0.700963091165</c:v>
                </c:pt>
                <c:pt idx="2675">
                  <c:v>0.70105703658100005</c:v>
                </c:pt>
                <c:pt idx="2676">
                  <c:v>0.70115242319600002</c:v>
                </c:pt>
                <c:pt idx="2677">
                  <c:v>0.701252256445</c:v>
                </c:pt>
                <c:pt idx="2678">
                  <c:v>0.70134895345899995</c:v>
                </c:pt>
                <c:pt idx="2679">
                  <c:v>0.70143933162799998</c:v>
                </c:pt>
                <c:pt idx="2680">
                  <c:v>0.70154296080699996</c:v>
                </c:pt>
                <c:pt idx="2681">
                  <c:v>0.70163815255299999</c:v>
                </c:pt>
                <c:pt idx="2682">
                  <c:v>0.70171449257399998</c:v>
                </c:pt>
                <c:pt idx="2683">
                  <c:v>0.70178965217400002</c:v>
                </c:pt>
                <c:pt idx="2684">
                  <c:v>0.70187040129400002</c:v>
                </c:pt>
                <c:pt idx="2685">
                  <c:v>0.70193808144400005</c:v>
                </c:pt>
                <c:pt idx="2686">
                  <c:v>0.70204023244900005</c:v>
                </c:pt>
                <c:pt idx="2687">
                  <c:v>0.70213370859799995</c:v>
                </c:pt>
                <c:pt idx="2688">
                  <c:v>0.70223115794799995</c:v>
                </c:pt>
                <c:pt idx="2689">
                  <c:v>0.70232872962299997</c:v>
                </c:pt>
                <c:pt idx="2690">
                  <c:v>0.70241649011499996</c:v>
                </c:pt>
                <c:pt idx="2691">
                  <c:v>0.702503554842</c:v>
                </c:pt>
                <c:pt idx="2692">
                  <c:v>0.70258765308000004</c:v>
                </c:pt>
                <c:pt idx="2693">
                  <c:v>0.70268434871600005</c:v>
                </c:pt>
                <c:pt idx="2694">
                  <c:v>0.70277009149400005</c:v>
                </c:pt>
                <c:pt idx="2695">
                  <c:v>0.70285508384499995</c:v>
                </c:pt>
                <c:pt idx="2696">
                  <c:v>0.70296516132599995</c:v>
                </c:pt>
                <c:pt idx="2697">
                  <c:v>0.70305999292300003</c:v>
                </c:pt>
                <c:pt idx="2698">
                  <c:v>0.70315652047099997</c:v>
                </c:pt>
                <c:pt idx="2699">
                  <c:v>0.70323309404599998</c:v>
                </c:pt>
                <c:pt idx="2700">
                  <c:v>0.70332950820399998</c:v>
                </c:pt>
                <c:pt idx="2701">
                  <c:v>0.70343046965400002</c:v>
                </c:pt>
                <c:pt idx="2702">
                  <c:v>0.70350400059100004</c:v>
                </c:pt>
                <c:pt idx="2703">
                  <c:v>0.70358009427599999</c:v>
                </c:pt>
                <c:pt idx="2704">
                  <c:v>0.70366222097800002</c:v>
                </c:pt>
                <c:pt idx="2705">
                  <c:v>0.70375480555900005</c:v>
                </c:pt>
                <c:pt idx="2706">
                  <c:v>0.70383140286199997</c:v>
                </c:pt>
                <c:pt idx="2707">
                  <c:v>0.70390247773100001</c:v>
                </c:pt>
                <c:pt idx="2708">
                  <c:v>0.704000724021</c:v>
                </c:pt>
                <c:pt idx="2709">
                  <c:v>0.704119953119</c:v>
                </c:pt>
                <c:pt idx="2710">
                  <c:v>0.70423706331400004</c:v>
                </c:pt>
                <c:pt idx="2711">
                  <c:v>0.70432772715799996</c:v>
                </c:pt>
                <c:pt idx="2712">
                  <c:v>0.70444361384099996</c:v>
                </c:pt>
                <c:pt idx="2713">
                  <c:v>0.704527781327</c:v>
                </c:pt>
                <c:pt idx="2714">
                  <c:v>0.70462005572899999</c:v>
                </c:pt>
                <c:pt idx="2715">
                  <c:v>0.70470402025300005</c:v>
                </c:pt>
                <c:pt idx="2716">
                  <c:v>0.70481371645099999</c:v>
                </c:pt>
                <c:pt idx="2717">
                  <c:v>0.70489646070800005</c:v>
                </c:pt>
                <c:pt idx="2718">
                  <c:v>0.70499566536900005</c:v>
                </c:pt>
                <c:pt idx="2719">
                  <c:v>0.705105112634</c:v>
                </c:pt>
                <c:pt idx="2720">
                  <c:v>0.70518520749400004</c:v>
                </c:pt>
                <c:pt idx="2721">
                  <c:v>0.70526542023100003</c:v>
                </c:pt>
                <c:pt idx="2722">
                  <c:v>0.705352115424</c:v>
                </c:pt>
                <c:pt idx="2723">
                  <c:v>0.70544345640499995</c:v>
                </c:pt>
                <c:pt idx="2724">
                  <c:v>0.70552796599599998</c:v>
                </c:pt>
                <c:pt idx="2725">
                  <c:v>0.70562550446899996</c:v>
                </c:pt>
                <c:pt idx="2726">
                  <c:v>0.70573180145400005</c:v>
                </c:pt>
                <c:pt idx="2727">
                  <c:v>0.70582923748299997</c:v>
                </c:pt>
                <c:pt idx="2728">
                  <c:v>0.70591586694399999</c:v>
                </c:pt>
                <c:pt idx="2729">
                  <c:v>0.70602730650000001</c:v>
                </c:pt>
                <c:pt idx="2730">
                  <c:v>0.70610425296199997</c:v>
                </c:pt>
                <c:pt idx="2731">
                  <c:v>0.70618106324899999</c:v>
                </c:pt>
                <c:pt idx="2732">
                  <c:v>0.70627632408800001</c:v>
                </c:pt>
                <c:pt idx="2733">
                  <c:v>0.70636002698099998</c:v>
                </c:pt>
                <c:pt idx="2734">
                  <c:v>0.70646873767399998</c:v>
                </c:pt>
                <c:pt idx="2735">
                  <c:v>0.70655236298099999</c:v>
                </c:pt>
                <c:pt idx="2736">
                  <c:v>0.70664840513399996</c:v>
                </c:pt>
                <c:pt idx="2737">
                  <c:v>0.70674799979500003</c:v>
                </c:pt>
                <c:pt idx="2738">
                  <c:v>0.706826560908</c:v>
                </c:pt>
                <c:pt idx="2739">
                  <c:v>0.70691070350999996</c:v>
                </c:pt>
                <c:pt idx="2740">
                  <c:v>0.70703870508300004</c:v>
                </c:pt>
                <c:pt idx="2741">
                  <c:v>0.70713999737400002</c:v>
                </c:pt>
                <c:pt idx="2742">
                  <c:v>0.70725966955599995</c:v>
                </c:pt>
                <c:pt idx="2743">
                  <c:v>0.70736778613399998</c:v>
                </c:pt>
                <c:pt idx="2744">
                  <c:v>0.70744079469900001</c:v>
                </c:pt>
                <c:pt idx="2745">
                  <c:v>0.70752536009</c:v>
                </c:pt>
                <c:pt idx="2746">
                  <c:v>0.70763255625099997</c:v>
                </c:pt>
                <c:pt idx="2747">
                  <c:v>0.70771302466099995</c:v>
                </c:pt>
                <c:pt idx="2748">
                  <c:v>0.707781282914</c:v>
                </c:pt>
                <c:pt idx="2749">
                  <c:v>0.70786221163200003</c:v>
                </c:pt>
                <c:pt idx="2750">
                  <c:v>0.70796697729699998</c:v>
                </c:pt>
                <c:pt idx="2751">
                  <c:v>0.70807248521499999</c:v>
                </c:pt>
                <c:pt idx="2752">
                  <c:v>0.708162956462</c:v>
                </c:pt>
                <c:pt idx="2753">
                  <c:v>0.70824453158</c:v>
                </c:pt>
                <c:pt idx="2754">
                  <c:v>0.70833109948899997</c:v>
                </c:pt>
                <c:pt idx="2755">
                  <c:v>0.70844504595400004</c:v>
                </c:pt>
                <c:pt idx="2756">
                  <c:v>0.70852965407599999</c:v>
                </c:pt>
                <c:pt idx="2757">
                  <c:v>0.70861229801799996</c:v>
                </c:pt>
                <c:pt idx="2758">
                  <c:v>0.70873438874500005</c:v>
                </c:pt>
                <c:pt idx="2759">
                  <c:v>0.70882722996500003</c:v>
                </c:pt>
                <c:pt idx="2760">
                  <c:v>0.70893212278100004</c:v>
                </c:pt>
                <c:pt idx="2761">
                  <c:v>0.70903885531999999</c:v>
                </c:pt>
                <c:pt idx="2762">
                  <c:v>0.70915172044999997</c:v>
                </c:pt>
                <c:pt idx="2763">
                  <c:v>0.70924663952300004</c:v>
                </c:pt>
                <c:pt idx="2764">
                  <c:v>0.709331759974</c:v>
                </c:pt>
                <c:pt idx="2765">
                  <c:v>0.70943701802699999</c:v>
                </c:pt>
                <c:pt idx="2766">
                  <c:v>0.70954165601700003</c:v>
                </c:pt>
                <c:pt idx="2767">
                  <c:v>0.70963965573700005</c:v>
                </c:pt>
                <c:pt idx="2768">
                  <c:v>0.70975976666200002</c:v>
                </c:pt>
                <c:pt idx="2769">
                  <c:v>0.70985593772</c:v>
                </c:pt>
                <c:pt idx="2770">
                  <c:v>0.70992115601500005</c:v>
                </c:pt>
                <c:pt idx="2771">
                  <c:v>0.71001543842799997</c:v>
                </c:pt>
                <c:pt idx="2772">
                  <c:v>0.71012242963200001</c:v>
                </c:pt>
                <c:pt idx="2773">
                  <c:v>0.71022286309600002</c:v>
                </c:pt>
                <c:pt idx="2774">
                  <c:v>0.71031129754699995</c:v>
                </c:pt>
                <c:pt idx="2775">
                  <c:v>0.71041490235100002</c:v>
                </c:pt>
                <c:pt idx="2776">
                  <c:v>0.71049481612300003</c:v>
                </c:pt>
                <c:pt idx="2777">
                  <c:v>0.71059424342300004</c:v>
                </c:pt>
                <c:pt idx="2778">
                  <c:v>0.71068086371700001</c:v>
                </c:pt>
                <c:pt idx="2779">
                  <c:v>0.71075162842100004</c:v>
                </c:pt>
                <c:pt idx="2780">
                  <c:v>0.71085012363099997</c:v>
                </c:pt>
                <c:pt idx="2781">
                  <c:v>0.71096412526800001</c:v>
                </c:pt>
                <c:pt idx="2782">
                  <c:v>0.71109143230100003</c:v>
                </c:pt>
                <c:pt idx="2783">
                  <c:v>0.71119723167600002</c:v>
                </c:pt>
                <c:pt idx="2784">
                  <c:v>0.71128473583600005</c:v>
                </c:pt>
                <c:pt idx="2785">
                  <c:v>0.711394242186</c:v>
                </c:pt>
                <c:pt idx="2786">
                  <c:v>0.71148472278700003</c:v>
                </c:pt>
                <c:pt idx="2787">
                  <c:v>0.71158604778000001</c:v>
                </c:pt>
                <c:pt idx="2788">
                  <c:v>0.711673795725</c:v>
                </c:pt>
                <c:pt idx="2789">
                  <c:v>0.71178350628499998</c:v>
                </c:pt>
                <c:pt idx="2790">
                  <c:v>0.71185593373300005</c:v>
                </c:pt>
                <c:pt idx="2791">
                  <c:v>0.71194883674800002</c:v>
                </c:pt>
                <c:pt idx="2792">
                  <c:v>0.71204695739699997</c:v>
                </c:pt>
                <c:pt idx="2793">
                  <c:v>0.71211309754399998</c:v>
                </c:pt>
                <c:pt idx="2794">
                  <c:v>0.71217681443199998</c:v>
                </c:pt>
                <c:pt idx="2795">
                  <c:v>0.71225338899400004</c:v>
                </c:pt>
                <c:pt idx="2796">
                  <c:v>0.71234589456099995</c:v>
                </c:pt>
                <c:pt idx="2797">
                  <c:v>0.71244510834599994</c:v>
                </c:pt>
                <c:pt idx="2798">
                  <c:v>0.71253643770599995</c:v>
                </c:pt>
                <c:pt idx="2799">
                  <c:v>0.71261412167500005</c:v>
                </c:pt>
                <c:pt idx="2800">
                  <c:v>0.71270793411699995</c:v>
                </c:pt>
                <c:pt idx="2801">
                  <c:v>0.71279970376699997</c:v>
                </c:pt>
                <c:pt idx="2802">
                  <c:v>0.71289972285400005</c:v>
                </c:pt>
                <c:pt idx="2803">
                  <c:v>0.71301624196900004</c:v>
                </c:pt>
                <c:pt idx="2804">
                  <c:v>0.71311635671200002</c:v>
                </c:pt>
                <c:pt idx="2805">
                  <c:v>0.71319800469899997</c:v>
                </c:pt>
                <c:pt idx="2806">
                  <c:v>0.71328413057999995</c:v>
                </c:pt>
                <c:pt idx="2807">
                  <c:v>0.71339142675400002</c:v>
                </c:pt>
                <c:pt idx="2808">
                  <c:v>0.71346775177300004</c:v>
                </c:pt>
                <c:pt idx="2809">
                  <c:v>0.71358531058700003</c:v>
                </c:pt>
                <c:pt idx="2810">
                  <c:v>0.71368035269499996</c:v>
                </c:pt>
                <c:pt idx="2811">
                  <c:v>0.71376579441599997</c:v>
                </c:pt>
                <c:pt idx="2812">
                  <c:v>0.71384794077799996</c:v>
                </c:pt>
                <c:pt idx="2813">
                  <c:v>0.71394111362199997</c:v>
                </c:pt>
                <c:pt idx="2814">
                  <c:v>0.71403220121300004</c:v>
                </c:pt>
                <c:pt idx="2815">
                  <c:v>0.71411937980399998</c:v>
                </c:pt>
                <c:pt idx="2816">
                  <c:v>0.71421711422699996</c:v>
                </c:pt>
                <c:pt idx="2817">
                  <c:v>0.71432849406900001</c:v>
                </c:pt>
                <c:pt idx="2818">
                  <c:v>0.71443912647100005</c:v>
                </c:pt>
                <c:pt idx="2819">
                  <c:v>0.71453372643900004</c:v>
                </c:pt>
                <c:pt idx="2820">
                  <c:v>0.71463488012300003</c:v>
                </c:pt>
                <c:pt idx="2821">
                  <c:v>0.71473733200900003</c:v>
                </c:pt>
                <c:pt idx="2822">
                  <c:v>0.71483887104199995</c:v>
                </c:pt>
                <c:pt idx="2823">
                  <c:v>0.71497326178700005</c:v>
                </c:pt>
                <c:pt idx="2824">
                  <c:v>0.71506975336300005</c:v>
                </c:pt>
                <c:pt idx="2825">
                  <c:v>0.71514629346199998</c:v>
                </c:pt>
                <c:pt idx="2826">
                  <c:v>0.71523819000900002</c:v>
                </c:pt>
                <c:pt idx="2827">
                  <c:v>0.71533204910399995</c:v>
                </c:pt>
                <c:pt idx="2828">
                  <c:v>0.71542427585799995</c:v>
                </c:pt>
                <c:pt idx="2829">
                  <c:v>0.715526277785</c:v>
                </c:pt>
                <c:pt idx="2830">
                  <c:v>0.71560576737100001</c:v>
                </c:pt>
                <c:pt idx="2831">
                  <c:v>0.71568493136599998</c:v>
                </c:pt>
                <c:pt idx="2832">
                  <c:v>0.71576813957600005</c:v>
                </c:pt>
                <c:pt idx="2833">
                  <c:v>0.715860170352</c:v>
                </c:pt>
                <c:pt idx="2834">
                  <c:v>0.71596454316199998</c:v>
                </c:pt>
                <c:pt idx="2835">
                  <c:v>0.71605550844800003</c:v>
                </c:pt>
                <c:pt idx="2836">
                  <c:v>0.71617119905299997</c:v>
                </c:pt>
                <c:pt idx="2837">
                  <c:v>0.71627534775900004</c:v>
                </c:pt>
                <c:pt idx="2838">
                  <c:v>0.71635835028899997</c:v>
                </c:pt>
                <c:pt idx="2839">
                  <c:v>0.71645431667600001</c:v>
                </c:pt>
                <c:pt idx="2840">
                  <c:v>0.71654614783500004</c:v>
                </c:pt>
                <c:pt idx="2841">
                  <c:v>0.71663825999099995</c:v>
                </c:pt>
                <c:pt idx="2842">
                  <c:v>0.71673818393900002</c:v>
                </c:pt>
                <c:pt idx="2843">
                  <c:v>0.71685680078699998</c:v>
                </c:pt>
                <c:pt idx="2844">
                  <c:v>0.71694549210299996</c:v>
                </c:pt>
                <c:pt idx="2845">
                  <c:v>0.717050296137</c:v>
                </c:pt>
                <c:pt idx="2846">
                  <c:v>0.71717476121799995</c:v>
                </c:pt>
                <c:pt idx="2847">
                  <c:v>0.717263474076</c:v>
                </c:pt>
                <c:pt idx="2848">
                  <c:v>0.71734326173200003</c:v>
                </c:pt>
                <c:pt idx="2849">
                  <c:v>0.71742878115499997</c:v>
                </c:pt>
                <c:pt idx="2850">
                  <c:v>0.71751727868500004</c:v>
                </c:pt>
                <c:pt idx="2851">
                  <c:v>0.71760065072500001</c:v>
                </c:pt>
                <c:pt idx="2852">
                  <c:v>0.71767647539000001</c:v>
                </c:pt>
                <c:pt idx="2853">
                  <c:v>0.717767196394</c:v>
                </c:pt>
                <c:pt idx="2854">
                  <c:v>0.71786296004299999</c:v>
                </c:pt>
                <c:pt idx="2855">
                  <c:v>0.71795139670800001</c:v>
                </c:pt>
                <c:pt idx="2856">
                  <c:v>0.718034314861</c:v>
                </c:pt>
                <c:pt idx="2857">
                  <c:v>0.71815395957100003</c:v>
                </c:pt>
                <c:pt idx="2858">
                  <c:v>0.71826413891100005</c:v>
                </c:pt>
                <c:pt idx="2859">
                  <c:v>0.71834214708099997</c:v>
                </c:pt>
                <c:pt idx="2860">
                  <c:v>0.71841754505199995</c:v>
                </c:pt>
                <c:pt idx="2861">
                  <c:v>0.71848581460700001</c:v>
                </c:pt>
                <c:pt idx="2862">
                  <c:v>0.71856535520499998</c:v>
                </c:pt>
                <c:pt idx="2863">
                  <c:v>0.718662758332</c:v>
                </c:pt>
                <c:pt idx="2864">
                  <c:v>0.71875364990000001</c:v>
                </c:pt>
                <c:pt idx="2865">
                  <c:v>0.71885389737100003</c:v>
                </c:pt>
                <c:pt idx="2866">
                  <c:v>0.718953493602</c:v>
                </c:pt>
                <c:pt idx="2867">
                  <c:v>0.71908110634400002</c:v>
                </c:pt>
                <c:pt idx="2868">
                  <c:v>0.71921681600999998</c:v>
                </c:pt>
                <c:pt idx="2869">
                  <c:v>0.71933171229399995</c:v>
                </c:pt>
                <c:pt idx="2870">
                  <c:v>0.71943003769900005</c:v>
                </c:pt>
                <c:pt idx="2871">
                  <c:v>0.71952130322300001</c:v>
                </c:pt>
                <c:pt idx="2872">
                  <c:v>0.71962183279199998</c:v>
                </c:pt>
                <c:pt idx="2873">
                  <c:v>0.71972507278300002</c:v>
                </c:pt>
                <c:pt idx="2874">
                  <c:v>0.71980858807899994</c:v>
                </c:pt>
                <c:pt idx="2875">
                  <c:v>0.71991059178000005</c:v>
                </c:pt>
                <c:pt idx="2876">
                  <c:v>0.72000295761400002</c:v>
                </c:pt>
                <c:pt idx="2877">
                  <c:v>0.72008806100900002</c:v>
                </c:pt>
                <c:pt idx="2878">
                  <c:v>0.72019316430900004</c:v>
                </c:pt>
                <c:pt idx="2879">
                  <c:v>0.72030513303199994</c:v>
                </c:pt>
                <c:pt idx="2880">
                  <c:v>0.72040395784599998</c:v>
                </c:pt>
                <c:pt idx="2881">
                  <c:v>0.720505030622</c:v>
                </c:pt>
                <c:pt idx="2882">
                  <c:v>0.72061720686800002</c:v>
                </c:pt>
                <c:pt idx="2883">
                  <c:v>0.72071020934399999</c:v>
                </c:pt>
                <c:pt idx="2884">
                  <c:v>0.72079821165799995</c:v>
                </c:pt>
                <c:pt idx="2885">
                  <c:v>0.72089660952800005</c:v>
                </c:pt>
                <c:pt idx="2886">
                  <c:v>0.72098626506700003</c:v>
                </c:pt>
                <c:pt idx="2887">
                  <c:v>0.72108068081499999</c:v>
                </c:pt>
                <c:pt idx="2888">
                  <c:v>0.721176663489</c:v>
                </c:pt>
                <c:pt idx="2889">
                  <c:v>0.72126616395400001</c:v>
                </c:pt>
                <c:pt idx="2890">
                  <c:v>0.72136838270299997</c:v>
                </c:pt>
                <c:pt idx="2891">
                  <c:v>0.72148078597800003</c:v>
                </c:pt>
                <c:pt idx="2892">
                  <c:v>0.72156945989700005</c:v>
                </c:pt>
                <c:pt idx="2893">
                  <c:v>0.72168395017499998</c:v>
                </c:pt>
                <c:pt idx="2894">
                  <c:v>0.72178824700599997</c:v>
                </c:pt>
                <c:pt idx="2895">
                  <c:v>0.721896010694</c:v>
                </c:pt>
                <c:pt idx="2896">
                  <c:v>0.72203767958599996</c:v>
                </c:pt>
                <c:pt idx="2897">
                  <c:v>0.72211446648400002</c:v>
                </c:pt>
                <c:pt idx="2898">
                  <c:v>0.722195912612</c:v>
                </c:pt>
                <c:pt idx="2899">
                  <c:v>0.72229367900899999</c:v>
                </c:pt>
                <c:pt idx="2900">
                  <c:v>0.72238658708799997</c:v>
                </c:pt>
                <c:pt idx="2901">
                  <c:v>0.72249190669100005</c:v>
                </c:pt>
                <c:pt idx="2902">
                  <c:v>0.72258980097400005</c:v>
                </c:pt>
                <c:pt idx="2903">
                  <c:v>0.72268599597899996</c:v>
                </c:pt>
                <c:pt idx="2904">
                  <c:v>0.72279324070600004</c:v>
                </c:pt>
                <c:pt idx="2905">
                  <c:v>0.72289424955699999</c:v>
                </c:pt>
                <c:pt idx="2906">
                  <c:v>0.72299582393999995</c:v>
                </c:pt>
                <c:pt idx="2907">
                  <c:v>0.72308697372399999</c:v>
                </c:pt>
                <c:pt idx="2908">
                  <c:v>0.72317474583100005</c:v>
                </c:pt>
                <c:pt idx="2909">
                  <c:v>0.72324664560200003</c:v>
                </c:pt>
                <c:pt idx="2910">
                  <c:v>0.72332739837100002</c:v>
                </c:pt>
                <c:pt idx="2911">
                  <c:v>0.72340956514800003</c:v>
                </c:pt>
                <c:pt idx="2912">
                  <c:v>0.72351758877299999</c:v>
                </c:pt>
                <c:pt idx="2913">
                  <c:v>0.72360192979899995</c:v>
                </c:pt>
                <c:pt idx="2914">
                  <c:v>0.72368241281599999</c:v>
                </c:pt>
                <c:pt idx="2915">
                  <c:v>0.72376942249099996</c:v>
                </c:pt>
                <c:pt idx="2916">
                  <c:v>0.72386313241199995</c:v>
                </c:pt>
                <c:pt idx="2917">
                  <c:v>0.72395471124499999</c:v>
                </c:pt>
                <c:pt idx="2918">
                  <c:v>0.72404415240200004</c:v>
                </c:pt>
                <c:pt idx="2919">
                  <c:v>0.724145566603</c:v>
                </c:pt>
                <c:pt idx="2920">
                  <c:v>0.72424570249999998</c:v>
                </c:pt>
                <c:pt idx="2921">
                  <c:v>0.72434863256500004</c:v>
                </c:pt>
                <c:pt idx="2922">
                  <c:v>0.72444326766900002</c:v>
                </c:pt>
                <c:pt idx="2923">
                  <c:v>0.72454956184499997</c:v>
                </c:pt>
                <c:pt idx="2924">
                  <c:v>0.72465596245999997</c:v>
                </c:pt>
                <c:pt idx="2925">
                  <c:v>0.72475682396700003</c:v>
                </c:pt>
                <c:pt idx="2926">
                  <c:v>0.72483718294900001</c:v>
                </c:pt>
                <c:pt idx="2927">
                  <c:v>0.72492650386000002</c:v>
                </c:pt>
                <c:pt idx="2928">
                  <c:v>0.72501371825200001</c:v>
                </c:pt>
                <c:pt idx="2929">
                  <c:v>0.72511354118100002</c:v>
                </c:pt>
                <c:pt idx="2930">
                  <c:v>0.72519312058499996</c:v>
                </c:pt>
                <c:pt idx="2931">
                  <c:v>0.72531045271100003</c:v>
                </c:pt>
                <c:pt idx="2932">
                  <c:v>0.72540408355999997</c:v>
                </c:pt>
                <c:pt idx="2933">
                  <c:v>0.72551629448699995</c:v>
                </c:pt>
                <c:pt idx="2934">
                  <c:v>0.72561023093400001</c:v>
                </c:pt>
                <c:pt idx="2935">
                  <c:v>0.72570560301999998</c:v>
                </c:pt>
                <c:pt idx="2936">
                  <c:v>0.72578735869</c:v>
                </c:pt>
                <c:pt idx="2937">
                  <c:v>0.72586147214999996</c:v>
                </c:pt>
                <c:pt idx="2938">
                  <c:v>0.72597270474200004</c:v>
                </c:pt>
                <c:pt idx="2939">
                  <c:v>0.72604757739500003</c:v>
                </c:pt>
                <c:pt idx="2940">
                  <c:v>0.72614410788299999</c:v>
                </c:pt>
                <c:pt idx="2941">
                  <c:v>0.72621796170200004</c:v>
                </c:pt>
                <c:pt idx="2942">
                  <c:v>0.72634970572299995</c:v>
                </c:pt>
                <c:pt idx="2943">
                  <c:v>0.72644902814900003</c:v>
                </c:pt>
                <c:pt idx="2944">
                  <c:v>0.72655490496999997</c:v>
                </c:pt>
                <c:pt idx="2945">
                  <c:v>0.72666782084699999</c:v>
                </c:pt>
                <c:pt idx="2946">
                  <c:v>0.72677702744600003</c:v>
                </c:pt>
                <c:pt idx="2947">
                  <c:v>0.72686199107600002</c:v>
                </c:pt>
                <c:pt idx="2948">
                  <c:v>0.72695924436100001</c:v>
                </c:pt>
                <c:pt idx="2949">
                  <c:v>0.72705425205899998</c:v>
                </c:pt>
                <c:pt idx="2950">
                  <c:v>0.72716655510799999</c:v>
                </c:pt>
                <c:pt idx="2951">
                  <c:v>0.72727156579600005</c:v>
                </c:pt>
                <c:pt idx="2952">
                  <c:v>0.72737851194299996</c:v>
                </c:pt>
                <c:pt idx="2953">
                  <c:v>0.72748857567900005</c:v>
                </c:pt>
                <c:pt idx="2954">
                  <c:v>0.727591435462</c:v>
                </c:pt>
                <c:pt idx="2955">
                  <c:v>0.72770285663699996</c:v>
                </c:pt>
                <c:pt idx="2956">
                  <c:v>0.72779055514500002</c:v>
                </c:pt>
                <c:pt idx="2957">
                  <c:v>0.72789240468100003</c:v>
                </c:pt>
                <c:pt idx="2958">
                  <c:v>0.72796562886100002</c:v>
                </c:pt>
                <c:pt idx="2959">
                  <c:v>0.72803661503899997</c:v>
                </c:pt>
                <c:pt idx="2960">
                  <c:v>0.72810519582599997</c:v>
                </c:pt>
                <c:pt idx="2961">
                  <c:v>0.72819400624200004</c:v>
                </c:pt>
                <c:pt idx="2962">
                  <c:v>0.72829664868599997</c:v>
                </c:pt>
                <c:pt idx="2963">
                  <c:v>0.72839870948399998</c:v>
                </c:pt>
                <c:pt idx="2964">
                  <c:v>0.72848656711500004</c:v>
                </c:pt>
                <c:pt idx="2965">
                  <c:v>0.72859680231699997</c:v>
                </c:pt>
                <c:pt idx="2966">
                  <c:v>0.72868536215099999</c:v>
                </c:pt>
                <c:pt idx="2967">
                  <c:v>0.72879479375900003</c:v>
                </c:pt>
                <c:pt idx="2968">
                  <c:v>0.72890381769500001</c:v>
                </c:pt>
                <c:pt idx="2969">
                  <c:v>0.72903015058099996</c:v>
                </c:pt>
                <c:pt idx="2970">
                  <c:v>0.72912590104300001</c:v>
                </c:pt>
                <c:pt idx="2971">
                  <c:v>0.72921353312199999</c:v>
                </c:pt>
                <c:pt idx="2972">
                  <c:v>0.72931951608199996</c:v>
                </c:pt>
                <c:pt idx="2973">
                  <c:v>0.72944865669699999</c:v>
                </c:pt>
                <c:pt idx="2974">
                  <c:v>0.72954867402800005</c:v>
                </c:pt>
                <c:pt idx="2975">
                  <c:v>0.72963826813300003</c:v>
                </c:pt>
                <c:pt idx="2976">
                  <c:v>0.72973999818799995</c:v>
                </c:pt>
                <c:pt idx="2977">
                  <c:v>0.72982960623600002</c:v>
                </c:pt>
                <c:pt idx="2978">
                  <c:v>0.72990828628500004</c:v>
                </c:pt>
                <c:pt idx="2979">
                  <c:v>0.73000730773300004</c:v>
                </c:pt>
                <c:pt idx="2980">
                  <c:v>0.73008288904700003</c:v>
                </c:pt>
                <c:pt idx="2981">
                  <c:v>0.73019659464300002</c:v>
                </c:pt>
                <c:pt idx="2982">
                  <c:v>0.73030857897300006</c:v>
                </c:pt>
                <c:pt idx="2983">
                  <c:v>0.73039572501600003</c:v>
                </c:pt>
                <c:pt idx="2984">
                  <c:v>0.73048757312199997</c:v>
                </c:pt>
                <c:pt idx="2985">
                  <c:v>0.73057792980799996</c:v>
                </c:pt>
                <c:pt idx="2986">
                  <c:v>0.730667878672</c:v>
                </c:pt>
                <c:pt idx="2987">
                  <c:v>0.73075492064199998</c:v>
                </c:pt>
                <c:pt idx="2988">
                  <c:v>0.73086508329599997</c:v>
                </c:pt>
                <c:pt idx="2989">
                  <c:v>0.73096915388100003</c:v>
                </c:pt>
                <c:pt idx="2990">
                  <c:v>0.73109993576499999</c:v>
                </c:pt>
                <c:pt idx="2991">
                  <c:v>0.73119214570799995</c:v>
                </c:pt>
                <c:pt idx="2992">
                  <c:v>0.73128950168899998</c:v>
                </c:pt>
                <c:pt idx="2993">
                  <c:v>0.73140334523200001</c:v>
                </c:pt>
                <c:pt idx="2994">
                  <c:v>0.731518977613</c:v>
                </c:pt>
                <c:pt idx="2995">
                  <c:v>0.73161197566000002</c:v>
                </c:pt>
                <c:pt idx="2996">
                  <c:v>0.73172844902599998</c:v>
                </c:pt>
                <c:pt idx="2997">
                  <c:v>0.73182722673</c:v>
                </c:pt>
                <c:pt idx="2998">
                  <c:v>0.73193362248000005</c:v>
                </c:pt>
                <c:pt idx="2999">
                  <c:v>0.73204367252000002</c:v>
                </c:pt>
                <c:pt idx="3000">
                  <c:v>0.732176187486</c:v>
                </c:pt>
                <c:pt idx="3001">
                  <c:v>0.73228927021900003</c:v>
                </c:pt>
                <c:pt idx="3002">
                  <c:v>0.73240448126199997</c:v>
                </c:pt>
                <c:pt idx="3003">
                  <c:v>0.73250253985699998</c:v>
                </c:pt>
                <c:pt idx="3004">
                  <c:v>0.732596801794</c:v>
                </c:pt>
                <c:pt idx="3005">
                  <c:v>0.73270910820699997</c:v>
                </c:pt>
                <c:pt idx="3006">
                  <c:v>0.73282321956999996</c:v>
                </c:pt>
                <c:pt idx="3007">
                  <c:v>0.73292116125700002</c:v>
                </c:pt>
                <c:pt idx="3008">
                  <c:v>0.73300521281599995</c:v>
                </c:pt>
                <c:pt idx="3009">
                  <c:v>0.73311693135300005</c:v>
                </c:pt>
                <c:pt idx="3010">
                  <c:v>0.73321069375299996</c:v>
                </c:pt>
                <c:pt idx="3011">
                  <c:v>0.73329152494000005</c:v>
                </c:pt>
                <c:pt idx="3012">
                  <c:v>0.73336876434800002</c:v>
                </c:pt>
                <c:pt idx="3013">
                  <c:v>0.73344457218600001</c:v>
                </c:pt>
                <c:pt idx="3014">
                  <c:v>0.73354442412400001</c:v>
                </c:pt>
                <c:pt idx="3015">
                  <c:v>0.73362685841899999</c:v>
                </c:pt>
                <c:pt idx="3016">
                  <c:v>0.73370463119700002</c:v>
                </c:pt>
                <c:pt idx="3017">
                  <c:v>0.73379228858400003</c:v>
                </c:pt>
                <c:pt idx="3018">
                  <c:v>0.73388663125200004</c:v>
                </c:pt>
                <c:pt idx="3019">
                  <c:v>0.733980782364</c:v>
                </c:pt>
                <c:pt idx="3020">
                  <c:v>0.73408932963700002</c:v>
                </c:pt>
                <c:pt idx="3021">
                  <c:v>0.73417224160500005</c:v>
                </c:pt>
                <c:pt idx="3022">
                  <c:v>0.73425762667500005</c:v>
                </c:pt>
                <c:pt idx="3023">
                  <c:v>0.73434101678800001</c:v>
                </c:pt>
                <c:pt idx="3024">
                  <c:v>0.73445436043599999</c:v>
                </c:pt>
                <c:pt idx="3025">
                  <c:v>0.73453245604899997</c:v>
                </c:pt>
                <c:pt idx="3026">
                  <c:v>0.73463676993600002</c:v>
                </c:pt>
                <c:pt idx="3027">
                  <c:v>0.73472763744199998</c:v>
                </c:pt>
                <c:pt idx="3028">
                  <c:v>0.73481885340099995</c:v>
                </c:pt>
                <c:pt idx="3029">
                  <c:v>0.73490080541500002</c:v>
                </c:pt>
                <c:pt idx="3030">
                  <c:v>0.73498568458000002</c:v>
                </c:pt>
                <c:pt idx="3031">
                  <c:v>0.73505055272099995</c:v>
                </c:pt>
                <c:pt idx="3032">
                  <c:v>0.73513669350099997</c:v>
                </c:pt>
                <c:pt idx="3033">
                  <c:v>0.73526030260399999</c:v>
                </c:pt>
                <c:pt idx="3034">
                  <c:v>0.73538696641900003</c:v>
                </c:pt>
                <c:pt idx="3035">
                  <c:v>0.73551296577299996</c:v>
                </c:pt>
                <c:pt idx="3036">
                  <c:v>0.73558295053599998</c:v>
                </c:pt>
                <c:pt idx="3037">
                  <c:v>0.73569332811900001</c:v>
                </c:pt>
                <c:pt idx="3038">
                  <c:v>0.73581347591699997</c:v>
                </c:pt>
                <c:pt idx="3039">
                  <c:v>0.73590678701800005</c:v>
                </c:pt>
                <c:pt idx="3040">
                  <c:v>0.73599579682600003</c:v>
                </c:pt>
                <c:pt idx="3041">
                  <c:v>0.73608738393499995</c:v>
                </c:pt>
                <c:pt idx="3042">
                  <c:v>0.73618887713900005</c:v>
                </c:pt>
                <c:pt idx="3043">
                  <c:v>0.73625954672299998</c:v>
                </c:pt>
                <c:pt idx="3044">
                  <c:v>0.73634256299</c:v>
                </c:pt>
                <c:pt idx="3045">
                  <c:v>0.73643149106399997</c:v>
                </c:pt>
                <c:pt idx="3046">
                  <c:v>0.73653270380799996</c:v>
                </c:pt>
                <c:pt idx="3047">
                  <c:v>0.73663745110300005</c:v>
                </c:pt>
                <c:pt idx="3048">
                  <c:v>0.73675823085799996</c:v>
                </c:pt>
                <c:pt idx="3049">
                  <c:v>0.73685559597700001</c:v>
                </c:pt>
                <c:pt idx="3050">
                  <c:v>0.73694477480700005</c:v>
                </c:pt>
                <c:pt idx="3051">
                  <c:v>0.73703872438700002</c:v>
                </c:pt>
                <c:pt idx="3052">
                  <c:v>0.73714883975599999</c:v>
                </c:pt>
                <c:pt idx="3053">
                  <c:v>0.73727948887799999</c:v>
                </c:pt>
                <c:pt idx="3054">
                  <c:v>0.73737530651200001</c:v>
                </c:pt>
                <c:pt idx="3055">
                  <c:v>0.73749477592900003</c:v>
                </c:pt>
                <c:pt idx="3056">
                  <c:v>0.73759742112899995</c:v>
                </c:pt>
                <c:pt idx="3057">
                  <c:v>0.73771661236099995</c:v>
                </c:pt>
                <c:pt idx="3058">
                  <c:v>0.73782048993100002</c:v>
                </c:pt>
                <c:pt idx="3059">
                  <c:v>0.73790368106000004</c:v>
                </c:pt>
                <c:pt idx="3060">
                  <c:v>0.73798458997799998</c:v>
                </c:pt>
                <c:pt idx="3061">
                  <c:v>0.73808235345600004</c:v>
                </c:pt>
                <c:pt idx="3062">
                  <c:v>0.73818602960199997</c:v>
                </c:pt>
                <c:pt idx="3063">
                  <c:v>0.73829056672600002</c:v>
                </c:pt>
                <c:pt idx="3064">
                  <c:v>0.73841143149400001</c:v>
                </c:pt>
                <c:pt idx="3065">
                  <c:v>0.73850999799499994</c:v>
                </c:pt>
                <c:pt idx="3066">
                  <c:v>0.73861278214100001</c:v>
                </c:pt>
                <c:pt idx="3067">
                  <c:v>0.738714402278</c:v>
                </c:pt>
                <c:pt idx="3068">
                  <c:v>0.73885364063199999</c:v>
                </c:pt>
                <c:pt idx="3069">
                  <c:v>0.73893448924600003</c:v>
                </c:pt>
                <c:pt idx="3070">
                  <c:v>0.73900544221099995</c:v>
                </c:pt>
                <c:pt idx="3071">
                  <c:v>0.73914466337100004</c:v>
                </c:pt>
                <c:pt idx="3072">
                  <c:v>0.739266496991</c:v>
                </c:pt>
                <c:pt idx="3073">
                  <c:v>0.73937698291099996</c:v>
                </c:pt>
                <c:pt idx="3074">
                  <c:v>0.73950604583599999</c:v>
                </c:pt>
                <c:pt idx="3075">
                  <c:v>0.73961832250100001</c:v>
                </c:pt>
                <c:pt idx="3076">
                  <c:v>0.73971630544800004</c:v>
                </c:pt>
                <c:pt idx="3077">
                  <c:v>0.73980656754999996</c:v>
                </c:pt>
                <c:pt idx="3078">
                  <c:v>0.73989343722699996</c:v>
                </c:pt>
                <c:pt idx="3079">
                  <c:v>0.74001446712399999</c:v>
                </c:pt>
                <c:pt idx="3080">
                  <c:v>0.74009696515199996</c:v>
                </c:pt>
                <c:pt idx="3081">
                  <c:v>0.740194398285</c:v>
                </c:pt>
                <c:pt idx="3082">
                  <c:v>0.740293967389</c:v>
                </c:pt>
                <c:pt idx="3083">
                  <c:v>0.74039644214800004</c:v>
                </c:pt>
                <c:pt idx="3084">
                  <c:v>0.74050288973400002</c:v>
                </c:pt>
                <c:pt idx="3085">
                  <c:v>0.74059902181299997</c:v>
                </c:pt>
                <c:pt idx="3086">
                  <c:v>0.74070374108199999</c:v>
                </c:pt>
                <c:pt idx="3087">
                  <c:v>0.74080918448900002</c:v>
                </c:pt>
                <c:pt idx="3088">
                  <c:v>0.74090507040200004</c:v>
                </c:pt>
                <c:pt idx="3089">
                  <c:v>0.74099855625300004</c:v>
                </c:pt>
                <c:pt idx="3090">
                  <c:v>0.74109198994100001</c:v>
                </c:pt>
                <c:pt idx="3091">
                  <c:v>0.741191433382</c:v>
                </c:pt>
                <c:pt idx="3092">
                  <c:v>0.741281053804</c:v>
                </c:pt>
                <c:pt idx="3093">
                  <c:v>0.74136234133800005</c:v>
                </c:pt>
                <c:pt idx="3094">
                  <c:v>0.74147269696999996</c:v>
                </c:pt>
                <c:pt idx="3095">
                  <c:v>0.74155876604600002</c:v>
                </c:pt>
                <c:pt idx="3096">
                  <c:v>0.74165296562000005</c:v>
                </c:pt>
                <c:pt idx="3097">
                  <c:v>0.74173468993299996</c:v>
                </c:pt>
                <c:pt idx="3098">
                  <c:v>0.74182985005900004</c:v>
                </c:pt>
                <c:pt idx="3099">
                  <c:v>0.74194463962599999</c:v>
                </c:pt>
                <c:pt idx="3100">
                  <c:v>0.74204568313800001</c:v>
                </c:pt>
                <c:pt idx="3101">
                  <c:v>0.742146029885</c:v>
                </c:pt>
                <c:pt idx="3102">
                  <c:v>0.74225347111499995</c:v>
                </c:pt>
                <c:pt idx="3103">
                  <c:v>0.74236520145100005</c:v>
                </c:pt>
                <c:pt idx="3104">
                  <c:v>0.74245797181600004</c:v>
                </c:pt>
                <c:pt idx="3105">
                  <c:v>0.74255167870100003</c:v>
                </c:pt>
                <c:pt idx="3106">
                  <c:v>0.74269148277499997</c:v>
                </c:pt>
                <c:pt idx="3107">
                  <c:v>0.74279994983099995</c:v>
                </c:pt>
                <c:pt idx="3108">
                  <c:v>0.74292040935500003</c:v>
                </c:pt>
                <c:pt idx="3109">
                  <c:v>0.74301774699800005</c:v>
                </c:pt>
                <c:pt idx="3110">
                  <c:v>0.74314223080399999</c:v>
                </c:pt>
                <c:pt idx="3111">
                  <c:v>0.74322053307500002</c:v>
                </c:pt>
                <c:pt idx="3112">
                  <c:v>0.74331001708300004</c:v>
                </c:pt>
                <c:pt idx="3113">
                  <c:v>0.74339185037900002</c:v>
                </c:pt>
                <c:pt idx="3114">
                  <c:v>0.743477541751</c:v>
                </c:pt>
                <c:pt idx="3115">
                  <c:v>0.74354035244000005</c:v>
                </c:pt>
                <c:pt idx="3116">
                  <c:v>0.74363133108799995</c:v>
                </c:pt>
                <c:pt idx="3117">
                  <c:v>0.74372969171799996</c:v>
                </c:pt>
                <c:pt idx="3118">
                  <c:v>0.74382524084199997</c:v>
                </c:pt>
                <c:pt idx="3119">
                  <c:v>0.74390466660499999</c:v>
                </c:pt>
                <c:pt idx="3120">
                  <c:v>0.74400353611199999</c:v>
                </c:pt>
                <c:pt idx="3121">
                  <c:v>0.74409039130599997</c:v>
                </c:pt>
                <c:pt idx="3122">
                  <c:v>0.74417614443500002</c:v>
                </c:pt>
                <c:pt idx="3123">
                  <c:v>0.74429551619699996</c:v>
                </c:pt>
                <c:pt idx="3124">
                  <c:v>0.74440961444599996</c:v>
                </c:pt>
                <c:pt idx="3125">
                  <c:v>0.74452428156399997</c:v>
                </c:pt>
                <c:pt idx="3126">
                  <c:v>0.74461642537999995</c:v>
                </c:pt>
                <c:pt idx="3127">
                  <c:v>0.74471877264499997</c:v>
                </c:pt>
                <c:pt idx="3128">
                  <c:v>0.74482194893300002</c:v>
                </c:pt>
                <c:pt idx="3129">
                  <c:v>0.74494525894700003</c:v>
                </c:pt>
                <c:pt idx="3130">
                  <c:v>0.74503672624899997</c:v>
                </c:pt>
                <c:pt idx="3131">
                  <c:v>0.74511898246899999</c:v>
                </c:pt>
                <c:pt idx="3132">
                  <c:v>0.74520982370400002</c:v>
                </c:pt>
                <c:pt idx="3133">
                  <c:v>0.74531863487299999</c:v>
                </c:pt>
                <c:pt idx="3134">
                  <c:v>0.74544422783800002</c:v>
                </c:pt>
                <c:pt idx="3135">
                  <c:v>0.74553700865799999</c:v>
                </c:pt>
                <c:pt idx="3136">
                  <c:v>0.74560599162100005</c:v>
                </c:pt>
                <c:pt idx="3137">
                  <c:v>0.74570280809400002</c:v>
                </c:pt>
                <c:pt idx="3138">
                  <c:v>0.74582800499199997</c:v>
                </c:pt>
                <c:pt idx="3139">
                  <c:v>0.74596309064099997</c:v>
                </c:pt>
                <c:pt idx="3140">
                  <c:v>0.74608349598199997</c:v>
                </c:pt>
                <c:pt idx="3141">
                  <c:v>0.74617767848799998</c:v>
                </c:pt>
                <c:pt idx="3142">
                  <c:v>0.74627016849500005</c:v>
                </c:pt>
                <c:pt idx="3143">
                  <c:v>0.74636613707699995</c:v>
                </c:pt>
                <c:pt idx="3144">
                  <c:v>0.74646436988999998</c:v>
                </c:pt>
                <c:pt idx="3145">
                  <c:v>0.74656661480099995</c:v>
                </c:pt>
                <c:pt idx="3146">
                  <c:v>0.74666865598200005</c:v>
                </c:pt>
                <c:pt idx="3147">
                  <c:v>0.74678305540000001</c:v>
                </c:pt>
                <c:pt idx="3148">
                  <c:v>0.74688666773000001</c:v>
                </c:pt>
                <c:pt idx="3149">
                  <c:v>0.74698588423800005</c:v>
                </c:pt>
                <c:pt idx="3150">
                  <c:v>0.74708539659200002</c:v>
                </c:pt>
                <c:pt idx="3151">
                  <c:v>0.74716989451500004</c:v>
                </c:pt>
                <c:pt idx="3152">
                  <c:v>0.74727724160800002</c:v>
                </c:pt>
                <c:pt idx="3153">
                  <c:v>0.747415739829</c:v>
                </c:pt>
                <c:pt idx="3154">
                  <c:v>0.74749331331500002</c:v>
                </c:pt>
                <c:pt idx="3155">
                  <c:v>0.74756441823200004</c:v>
                </c:pt>
                <c:pt idx="3156">
                  <c:v>0.74765044655199997</c:v>
                </c:pt>
                <c:pt idx="3157">
                  <c:v>0.74777145029100001</c:v>
                </c:pt>
                <c:pt idx="3158">
                  <c:v>0.74788671179199995</c:v>
                </c:pt>
                <c:pt idx="3159">
                  <c:v>0.74802321383799997</c:v>
                </c:pt>
                <c:pt idx="3160">
                  <c:v>0.74813826012600004</c:v>
                </c:pt>
                <c:pt idx="3161">
                  <c:v>0.74822785536199998</c:v>
                </c:pt>
                <c:pt idx="3162">
                  <c:v>0.74834133758599997</c:v>
                </c:pt>
                <c:pt idx="3163">
                  <c:v>0.74847274520600005</c:v>
                </c:pt>
                <c:pt idx="3164">
                  <c:v>0.74860547345899997</c:v>
                </c:pt>
                <c:pt idx="3165">
                  <c:v>0.748688581889</c:v>
                </c:pt>
                <c:pt idx="3166">
                  <c:v>0.74877668111399998</c:v>
                </c:pt>
                <c:pt idx="3167">
                  <c:v>0.74886911058700001</c:v>
                </c:pt>
                <c:pt idx="3168">
                  <c:v>0.74896877980300003</c:v>
                </c:pt>
                <c:pt idx="3169">
                  <c:v>0.74906783985100001</c:v>
                </c:pt>
                <c:pt idx="3170">
                  <c:v>0.749153646226</c:v>
                </c:pt>
                <c:pt idx="3171">
                  <c:v>0.74925679085200003</c:v>
                </c:pt>
                <c:pt idx="3172">
                  <c:v>0.74936412261300001</c:v>
                </c:pt>
                <c:pt idx="3173">
                  <c:v>0.74945155478699998</c:v>
                </c:pt>
                <c:pt idx="3174">
                  <c:v>0.74955725850300003</c:v>
                </c:pt>
                <c:pt idx="3175">
                  <c:v>0.749666764436</c:v>
                </c:pt>
                <c:pt idx="3176">
                  <c:v>0.74976520114</c:v>
                </c:pt>
                <c:pt idx="3177">
                  <c:v>0.74986064169199995</c:v>
                </c:pt>
                <c:pt idx="3178">
                  <c:v>0.749960110781</c:v>
                </c:pt>
                <c:pt idx="3179">
                  <c:v>0.750075025778</c:v>
                </c:pt>
                <c:pt idx="3180">
                  <c:v>0.75018901863300003</c:v>
                </c:pt>
                <c:pt idx="3181">
                  <c:v>0.75028031524100003</c:v>
                </c:pt>
                <c:pt idx="3182">
                  <c:v>0.75038108240500001</c:v>
                </c:pt>
                <c:pt idx="3183">
                  <c:v>0.75046856737699996</c:v>
                </c:pt>
                <c:pt idx="3184">
                  <c:v>0.75057381836399995</c:v>
                </c:pt>
                <c:pt idx="3185">
                  <c:v>0.75066752048399998</c:v>
                </c:pt>
                <c:pt idx="3186">
                  <c:v>0.75075200660999997</c:v>
                </c:pt>
                <c:pt idx="3187">
                  <c:v>0.75087371321399998</c:v>
                </c:pt>
                <c:pt idx="3188">
                  <c:v>0.75100078260900005</c:v>
                </c:pt>
                <c:pt idx="3189">
                  <c:v>0.75111011820499995</c:v>
                </c:pt>
                <c:pt idx="3190">
                  <c:v>0.75120627475799995</c:v>
                </c:pt>
                <c:pt idx="3191">
                  <c:v>0.75130454517800005</c:v>
                </c:pt>
                <c:pt idx="3192">
                  <c:v>0.75140837956899997</c:v>
                </c:pt>
                <c:pt idx="3193">
                  <c:v>0.751485245016</c:v>
                </c:pt>
                <c:pt idx="3194">
                  <c:v>0.75156945326900004</c:v>
                </c:pt>
                <c:pt idx="3195">
                  <c:v>0.75166504534599998</c:v>
                </c:pt>
                <c:pt idx="3196">
                  <c:v>0.75179099378799996</c:v>
                </c:pt>
                <c:pt idx="3197">
                  <c:v>0.75191454648099998</c:v>
                </c:pt>
                <c:pt idx="3198">
                  <c:v>0.75201611562500004</c:v>
                </c:pt>
                <c:pt idx="3199">
                  <c:v>0.75212513045100005</c:v>
                </c:pt>
                <c:pt idx="3200">
                  <c:v>0.75226769127899995</c:v>
                </c:pt>
                <c:pt idx="3201">
                  <c:v>0.75236342431199998</c:v>
                </c:pt>
                <c:pt idx="3202">
                  <c:v>0.75244624158399998</c:v>
                </c:pt>
                <c:pt idx="3203">
                  <c:v>0.75253951720500001</c:v>
                </c:pt>
                <c:pt idx="3204">
                  <c:v>0.75264309932600004</c:v>
                </c:pt>
                <c:pt idx="3205">
                  <c:v>0.75274714521300001</c:v>
                </c:pt>
                <c:pt idx="3206">
                  <c:v>0.75283308530399995</c:v>
                </c:pt>
                <c:pt idx="3207">
                  <c:v>0.75291653858700003</c:v>
                </c:pt>
                <c:pt idx="3208">
                  <c:v>0.753032343301</c:v>
                </c:pt>
                <c:pt idx="3209">
                  <c:v>0.75312386526399999</c:v>
                </c:pt>
                <c:pt idx="3210">
                  <c:v>0.75321499444200002</c:v>
                </c:pt>
                <c:pt idx="3211">
                  <c:v>0.75332629393999995</c:v>
                </c:pt>
                <c:pt idx="3212">
                  <c:v>0.75344353292699995</c:v>
                </c:pt>
                <c:pt idx="3213">
                  <c:v>0.753533942643</c:v>
                </c:pt>
                <c:pt idx="3214">
                  <c:v>0.75364688114800005</c:v>
                </c:pt>
                <c:pt idx="3215">
                  <c:v>0.75376365391699995</c:v>
                </c:pt>
                <c:pt idx="3216">
                  <c:v>0.75386406162999997</c:v>
                </c:pt>
                <c:pt idx="3217">
                  <c:v>0.75396272366999995</c:v>
                </c:pt>
                <c:pt idx="3218">
                  <c:v>0.754081684365</c:v>
                </c:pt>
                <c:pt idx="3219">
                  <c:v>0.75418782461300005</c:v>
                </c:pt>
                <c:pt idx="3220">
                  <c:v>0.75430194669899997</c:v>
                </c:pt>
                <c:pt idx="3221">
                  <c:v>0.75439133272699999</c:v>
                </c:pt>
                <c:pt idx="3222">
                  <c:v>0.75448772206100001</c:v>
                </c:pt>
                <c:pt idx="3223">
                  <c:v>0.75459018873100003</c:v>
                </c:pt>
                <c:pt idx="3224">
                  <c:v>0.75468412787899997</c:v>
                </c:pt>
                <c:pt idx="3225">
                  <c:v>0.75478388689999998</c:v>
                </c:pt>
                <c:pt idx="3226">
                  <c:v>0.75489092963100002</c:v>
                </c:pt>
                <c:pt idx="3227">
                  <c:v>0.75498743295799997</c:v>
                </c:pt>
                <c:pt idx="3228">
                  <c:v>0.75507269197899995</c:v>
                </c:pt>
                <c:pt idx="3229">
                  <c:v>0.75515839734000001</c:v>
                </c:pt>
                <c:pt idx="3230">
                  <c:v>0.75527282562999998</c:v>
                </c:pt>
                <c:pt idx="3231">
                  <c:v>0.75538706177299997</c:v>
                </c:pt>
                <c:pt idx="3232">
                  <c:v>0.75550718896799995</c:v>
                </c:pt>
                <c:pt idx="3233">
                  <c:v>0.755643267289</c:v>
                </c:pt>
                <c:pt idx="3234">
                  <c:v>0.75575270271100004</c:v>
                </c:pt>
                <c:pt idx="3235">
                  <c:v>0.75587015529599999</c:v>
                </c:pt>
                <c:pt idx="3236">
                  <c:v>0.75595897260199996</c:v>
                </c:pt>
                <c:pt idx="3237">
                  <c:v>0.75605377987400002</c:v>
                </c:pt>
                <c:pt idx="3238">
                  <c:v>0.75616423868899996</c:v>
                </c:pt>
                <c:pt idx="3239">
                  <c:v>0.75625248252699995</c:v>
                </c:pt>
                <c:pt idx="3240">
                  <c:v>0.75635707960300003</c:v>
                </c:pt>
                <c:pt idx="3241">
                  <c:v>0.75647212007200004</c:v>
                </c:pt>
                <c:pt idx="3242">
                  <c:v>0.75656397845300005</c:v>
                </c:pt>
                <c:pt idx="3243">
                  <c:v>0.75664870507100002</c:v>
                </c:pt>
                <c:pt idx="3244">
                  <c:v>0.75675333492800001</c:v>
                </c:pt>
                <c:pt idx="3245">
                  <c:v>0.75684517154499997</c:v>
                </c:pt>
                <c:pt idx="3246">
                  <c:v>0.75693981908399999</c:v>
                </c:pt>
                <c:pt idx="3247">
                  <c:v>0.75701937002399999</c:v>
                </c:pt>
                <c:pt idx="3248">
                  <c:v>0.75712269478600003</c:v>
                </c:pt>
                <c:pt idx="3249">
                  <c:v>0.75722876889799995</c:v>
                </c:pt>
                <c:pt idx="3250">
                  <c:v>0.75734459768399998</c:v>
                </c:pt>
                <c:pt idx="3251">
                  <c:v>0.75744839215899995</c:v>
                </c:pt>
                <c:pt idx="3252">
                  <c:v>0.75756459707900003</c:v>
                </c:pt>
                <c:pt idx="3253">
                  <c:v>0.75765391855399999</c:v>
                </c:pt>
                <c:pt idx="3254">
                  <c:v>0.75777528500699998</c:v>
                </c:pt>
                <c:pt idx="3255">
                  <c:v>0.75788379014499996</c:v>
                </c:pt>
                <c:pt idx="3256">
                  <c:v>0.75800328591999999</c:v>
                </c:pt>
                <c:pt idx="3257">
                  <c:v>0.75811551848000003</c:v>
                </c:pt>
                <c:pt idx="3258">
                  <c:v>0.75824232886999998</c:v>
                </c:pt>
                <c:pt idx="3259">
                  <c:v>0.75837611933299998</c:v>
                </c:pt>
                <c:pt idx="3260">
                  <c:v>0.75846150476999996</c:v>
                </c:pt>
                <c:pt idx="3261">
                  <c:v>0.758549161237</c:v>
                </c:pt>
                <c:pt idx="3262">
                  <c:v>0.75864592728799995</c:v>
                </c:pt>
                <c:pt idx="3263">
                  <c:v>0.75877870309999995</c:v>
                </c:pt>
                <c:pt idx="3264">
                  <c:v>0.75888060506199995</c:v>
                </c:pt>
                <c:pt idx="3265">
                  <c:v>0.75898591478099997</c:v>
                </c:pt>
                <c:pt idx="3266">
                  <c:v>0.75908691277499996</c:v>
                </c:pt>
                <c:pt idx="3267">
                  <c:v>0.75918592928399997</c:v>
                </c:pt>
                <c:pt idx="3268">
                  <c:v>0.75927355937800001</c:v>
                </c:pt>
                <c:pt idx="3269">
                  <c:v>0.75935901191800004</c:v>
                </c:pt>
                <c:pt idx="3270">
                  <c:v>0.75946194022299995</c:v>
                </c:pt>
                <c:pt idx="3271">
                  <c:v>0.75959107767699996</c:v>
                </c:pt>
                <c:pt idx="3272">
                  <c:v>0.75970728395700005</c:v>
                </c:pt>
                <c:pt idx="3273">
                  <c:v>0.75982072368800002</c:v>
                </c:pt>
                <c:pt idx="3274">
                  <c:v>0.759924084863</c:v>
                </c:pt>
                <c:pt idx="3275">
                  <c:v>0.76004778033200004</c:v>
                </c:pt>
                <c:pt idx="3276">
                  <c:v>0.76014557831200003</c:v>
                </c:pt>
                <c:pt idx="3277">
                  <c:v>0.76022817853699998</c:v>
                </c:pt>
                <c:pt idx="3278">
                  <c:v>0.76033385074000004</c:v>
                </c:pt>
                <c:pt idx="3279">
                  <c:v>0.76040547150899995</c:v>
                </c:pt>
                <c:pt idx="3280">
                  <c:v>0.76049737716400001</c:v>
                </c:pt>
                <c:pt idx="3281">
                  <c:v>0.76062215710799996</c:v>
                </c:pt>
                <c:pt idx="3282">
                  <c:v>0.76071420079300001</c:v>
                </c:pt>
                <c:pt idx="3283">
                  <c:v>0.76079518521</c:v>
                </c:pt>
                <c:pt idx="3284">
                  <c:v>0.76090299497699998</c:v>
                </c:pt>
                <c:pt idx="3285">
                  <c:v>0.76100187840300004</c:v>
                </c:pt>
                <c:pt idx="3286">
                  <c:v>0.76111185910900003</c:v>
                </c:pt>
                <c:pt idx="3287">
                  <c:v>0.76121419447100003</c:v>
                </c:pt>
                <c:pt idx="3288">
                  <c:v>0.76131599385799997</c:v>
                </c:pt>
                <c:pt idx="3289">
                  <c:v>0.76142696554900002</c:v>
                </c:pt>
                <c:pt idx="3290">
                  <c:v>0.76151166533799997</c:v>
                </c:pt>
                <c:pt idx="3291">
                  <c:v>0.76159963733199998</c:v>
                </c:pt>
                <c:pt idx="3292">
                  <c:v>0.76172218806100001</c:v>
                </c:pt>
                <c:pt idx="3293">
                  <c:v>0.76186607129299999</c:v>
                </c:pt>
                <c:pt idx="3294">
                  <c:v>0.76198876916900005</c:v>
                </c:pt>
                <c:pt idx="3295">
                  <c:v>0.76210319430499995</c:v>
                </c:pt>
                <c:pt idx="3296">
                  <c:v>0.76221683234899995</c:v>
                </c:pt>
                <c:pt idx="3297">
                  <c:v>0.76231629975399995</c:v>
                </c:pt>
                <c:pt idx="3298">
                  <c:v>0.76243680622800003</c:v>
                </c:pt>
                <c:pt idx="3299">
                  <c:v>0.76255229890599996</c:v>
                </c:pt>
                <c:pt idx="3300">
                  <c:v>0.76263261070199995</c:v>
                </c:pt>
                <c:pt idx="3301">
                  <c:v>0.76275015192700002</c:v>
                </c:pt>
                <c:pt idx="3302">
                  <c:v>0.76284446106799997</c:v>
                </c:pt>
                <c:pt idx="3303">
                  <c:v>0.76296814936400004</c:v>
                </c:pt>
                <c:pt idx="3304">
                  <c:v>0.763083245774</c:v>
                </c:pt>
                <c:pt idx="3305">
                  <c:v>0.76316133818099996</c:v>
                </c:pt>
                <c:pt idx="3306">
                  <c:v>0.76326714363799997</c:v>
                </c:pt>
                <c:pt idx="3307">
                  <c:v>0.76341272015899997</c:v>
                </c:pt>
                <c:pt idx="3308">
                  <c:v>0.76352249519399995</c:v>
                </c:pt>
                <c:pt idx="3309">
                  <c:v>0.76364391571000001</c:v>
                </c:pt>
                <c:pt idx="3310">
                  <c:v>0.76374667240799998</c:v>
                </c:pt>
                <c:pt idx="3311">
                  <c:v>0.76383456003299999</c:v>
                </c:pt>
                <c:pt idx="3312">
                  <c:v>0.76396846171599997</c:v>
                </c:pt>
                <c:pt idx="3313">
                  <c:v>0.76407471074699995</c:v>
                </c:pt>
                <c:pt idx="3314">
                  <c:v>0.76416334648399997</c:v>
                </c:pt>
                <c:pt idx="3315">
                  <c:v>0.76425542323399998</c:v>
                </c:pt>
                <c:pt idx="3316">
                  <c:v>0.76438255070399996</c:v>
                </c:pt>
                <c:pt idx="3317">
                  <c:v>0.76449157360599995</c:v>
                </c:pt>
                <c:pt idx="3318">
                  <c:v>0.76459811806300004</c:v>
                </c:pt>
                <c:pt idx="3319">
                  <c:v>0.76467769827300003</c:v>
                </c:pt>
                <c:pt idx="3320">
                  <c:v>0.76478469683399997</c:v>
                </c:pt>
                <c:pt idx="3321">
                  <c:v>0.764885131276</c:v>
                </c:pt>
                <c:pt idx="3322">
                  <c:v>0.76499803639099995</c:v>
                </c:pt>
                <c:pt idx="3323">
                  <c:v>0.76508606574600002</c:v>
                </c:pt>
                <c:pt idx="3324">
                  <c:v>0.76515877450100001</c:v>
                </c:pt>
                <c:pt idx="3325">
                  <c:v>0.76523256013200003</c:v>
                </c:pt>
                <c:pt idx="3326">
                  <c:v>0.76533825607200001</c:v>
                </c:pt>
                <c:pt idx="3327">
                  <c:v>0.76543255196799997</c:v>
                </c:pt>
                <c:pt idx="3328">
                  <c:v>0.76553991701400004</c:v>
                </c:pt>
                <c:pt idx="3329">
                  <c:v>0.76565815179200003</c:v>
                </c:pt>
                <c:pt idx="3330">
                  <c:v>0.76578496356100001</c:v>
                </c:pt>
                <c:pt idx="3331">
                  <c:v>0.76590310910899995</c:v>
                </c:pt>
                <c:pt idx="3332">
                  <c:v>0.76598824630399998</c:v>
                </c:pt>
                <c:pt idx="3333">
                  <c:v>0.76606107614600005</c:v>
                </c:pt>
                <c:pt idx="3334">
                  <c:v>0.76616880488899997</c:v>
                </c:pt>
                <c:pt idx="3335">
                  <c:v>0.76626687879099997</c:v>
                </c:pt>
                <c:pt idx="3336">
                  <c:v>0.76638188060699997</c:v>
                </c:pt>
                <c:pt idx="3337">
                  <c:v>0.76650945371500001</c:v>
                </c:pt>
                <c:pt idx="3338">
                  <c:v>0.76665308962599998</c:v>
                </c:pt>
                <c:pt idx="3339">
                  <c:v>0.76677142540099996</c:v>
                </c:pt>
                <c:pt idx="3340">
                  <c:v>0.76688835857000004</c:v>
                </c:pt>
                <c:pt idx="3341">
                  <c:v>0.76700380755300002</c:v>
                </c:pt>
                <c:pt idx="3342">
                  <c:v>0.76711172103900005</c:v>
                </c:pt>
                <c:pt idx="3343">
                  <c:v>0.76720195168700001</c:v>
                </c:pt>
                <c:pt idx="3344">
                  <c:v>0.76729604403499996</c:v>
                </c:pt>
                <c:pt idx="3345">
                  <c:v>0.76738766727100005</c:v>
                </c:pt>
                <c:pt idx="3346">
                  <c:v>0.767490890393</c:v>
                </c:pt>
                <c:pt idx="3347">
                  <c:v>0.767624044916</c:v>
                </c:pt>
                <c:pt idx="3348">
                  <c:v>0.76772832364300003</c:v>
                </c:pt>
                <c:pt idx="3349">
                  <c:v>0.76783353017</c:v>
                </c:pt>
                <c:pt idx="3350">
                  <c:v>0.76792085496700002</c:v>
                </c:pt>
                <c:pt idx="3351">
                  <c:v>0.76802660976100001</c:v>
                </c:pt>
                <c:pt idx="3352">
                  <c:v>0.76813332545000002</c:v>
                </c:pt>
                <c:pt idx="3353">
                  <c:v>0.76822680052900005</c:v>
                </c:pt>
                <c:pt idx="3354">
                  <c:v>0.76832052723099997</c:v>
                </c:pt>
                <c:pt idx="3355">
                  <c:v>0.76841700296399995</c:v>
                </c:pt>
                <c:pt idx="3356">
                  <c:v>0.76851058518699999</c:v>
                </c:pt>
                <c:pt idx="3357">
                  <c:v>0.768597699345</c:v>
                </c:pt>
                <c:pt idx="3358">
                  <c:v>0.76870303987999999</c:v>
                </c:pt>
                <c:pt idx="3359">
                  <c:v>0.76884894579899998</c:v>
                </c:pt>
                <c:pt idx="3360">
                  <c:v>0.76897385279200003</c:v>
                </c:pt>
                <c:pt idx="3361">
                  <c:v>0.76910390485500002</c:v>
                </c:pt>
                <c:pt idx="3362">
                  <c:v>0.76922795788999998</c:v>
                </c:pt>
                <c:pt idx="3363">
                  <c:v>0.76932444580799997</c:v>
                </c:pt>
                <c:pt idx="3364">
                  <c:v>0.76941453811100002</c:v>
                </c:pt>
                <c:pt idx="3365">
                  <c:v>0.76952928769999995</c:v>
                </c:pt>
                <c:pt idx="3366">
                  <c:v>0.76966586282600002</c:v>
                </c:pt>
                <c:pt idx="3367">
                  <c:v>0.76979523468099997</c:v>
                </c:pt>
                <c:pt idx="3368">
                  <c:v>0.76987827246200002</c:v>
                </c:pt>
                <c:pt idx="3369">
                  <c:v>0.76998844738700001</c:v>
                </c:pt>
                <c:pt idx="3370">
                  <c:v>0.77011033323199996</c:v>
                </c:pt>
                <c:pt idx="3371">
                  <c:v>0.77021621729699996</c:v>
                </c:pt>
                <c:pt idx="3372">
                  <c:v>0.77032364932899999</c:v>
                </c:pt>
                <c:pt idx="3373">
                  <c:v>0.77043672120999995</c:v>
                </c:pt>
                <c:pt idx="3374">
                  <c:v>0.77050244964500003</c:v>
                </c:pt>
                <c:pt idx="3375">
                  <c:v>0.77060181211699996</c:v>
                </c:pt>
                <c:pt idx="3376">
                  <c:v>0.77070608408399999</c:v>
                </c:pt>
                <c:pt idx="3377">
                  <c:v>0.770801334389</c:v>
                </c:pt>
                <c:pt idx="3378">
                  <c:v>0.77089354426300005</c:v>
                </c:pt>
                <c:pt idx="3379">
                  <c:v>0.771013582182</c:v>
                </c:pt>
                <c:pt idx="3380">
                  <c:v>0.77114728155300005</c:v>
                </c:pt>
                <c:pt idx="3381">
                  <c:v>0.77127926086300003</c:v>
                </c:pt>
                <c:pt idx="3382">
                  <c:v>0.77140255223300003</c:v>
                </c:pt>
                <c:pt idx="3383">
                  <c:v>0.77151278412000002</c:v>
                </c:pt>
                <c:pt idx="3384">
                  <c:v>0.77161627142099998</c:v>
                </c:pt>
                <c:pt idx="3385">
                  <c:v>0.77175869597400004</c:v>
                </c:pt>
                <c:pt idx="3386">
                  <c:v>0.77185551076000003</c:v>
                </c:pt>
                <c:pt idx="3387">
                  <c:v>0.77195442884499998</c:v>
                </c:pt>
                <c:pt idx="3388">
                  <c:v>0.77203925416499997</c:v>
                </c:pt>
                <c:pt idx="3389">
                  <c:v>0.77215125710400001</c:v>
                </c:pt>
                <c:pt idx="3390">
                  <c:v>0.77224512805400003</c:v>
                </c:pt>
                <c:pt idx="3391">
                  <c:v>0.772345027435</c:v>
                </c:pt>
                <c:pt idx="3392">
                  <c:v>0.77244296469399998</c:v>
                </c:pt>
                <c:pt idx="3393">
                  <c:v>0.77256049462800003</c:v>
                </c:pt>
                <c:pt idx="3394">
                  <c:v>0.77268814345299996</c:v>
                </c:pt>
                <c:pt idx="3395">
                  <c:v>0.77279465269000003</c:v>
                </c:pt>
                <c:pt idx="3396">
                  <c:v>0.77290990584599994</c:v>
                </c:pt>
                <c:pt idx="3397">
                  <c:v>0.77301963115100003</c:v>
                </c:pt>
                <c:pt idx="3398">
                  <c:v>0.77311963912600001</c:v>
                </c:pt>
                <c:pt idx="3399">
                  <c:v>0.77321022937299999</c:v>
                </c:pt>
                <c:pt idx="3400">
                  <c:v>0.77331803847199998</c:v>
                </c:pt>
                <c:pt idx="3401">
                  <c:v>0.77342266587399999</c:v>
                </c:pt>
                <c:pt idx="3402">
                  <c:v>0.77354094291700004</c:v>
                </c:pt>
                <c:pt idx="3403">
                  <c:v>0.77365485417000002</c:v>
                </c:pt>
                <c:pt idx="3404">
                  <c:v>0.77377293622599996</c:v>
                </c:pt>
                <c:pt idx="3405">
                  <c:v>0.77386497584900005</c:v>
                </c:pt>
                <c:pt idx="3406">
                  <c:v>0.77394599294999999</c:v>
                </c:pt>
                <c:pt idx="3407">
                  <c:v>0.77403756988600003</c:v>
                </c:pt>
                <c:pt idx="3408">
                  <c:v>0.77414914322600004</c:v>
                </c:pt>
                <c:pt idx="3409">
                  <c:v>0.77425184057600005</c:v>
                </c:pt>
                <c:pt idx="3410">
                  <c:v>0.77437275821399998</c:v>
                </c:pt>
                <c:pt idx="3411">
                  <c:v>0.77449998461400005</c:v>
                </c:pt>
                <c:pt idx="3412">
                  <c:v>0.77461772957099995</c:v>
                </c:pt>
                <c:pt idx="3413">
                  <c:v>0.77473720315100003</c:v>
                </c:pt>
                <c:pt idx="3414">
                  <c:v>0.77484019094900003</c:v>
                </c:pt>
                <c:pt idx="3415">
                  <c:v>0.77494721285000001</c:v>
                </c:pt>
                <c:pt idx="3416">
                  <c:v>0.77504373418100003</c:v>
                </c:pt>
                <c:pt idx="3417">
                  <c:v>0.77513134067400002</c:v>
                </c:pt>
                <c:pt idx="3418">
                  <c:v>0.77525339549500005</c:v>
                </c:pt>
                <c:pt idx="3419">
                  <c:v>0.77534275953499998</c:v>
                </c:pt>
                <c:pt idx="3420">
                  <c:v>0.77545170915899997</c:v>
                </c:pt>
                <c:pt idx="3421">
                  <c:v>0.77557716909100005</c:v>
                </c:pt>
                <c:pt idx="3422">
                  <c:v>0.77569975450799999</c:v>
                </c:pt>
                <c:pt idx="3423">
                  <c:v>0.77579289886699998</c:v>
                </c:pt>
                <c:pt idx="3424">
                  <c:v>0.775919304827</c:v>
                </c:pt>
                <c:pt idx="3425">
                  <c:v>0.77606803178999995</c:v>
                </c:pt>
                <c:pt idx="3426">
                  <c:v>0.77616258309800001</c:v>
                </c:pt>
                <c:pt idx="3427">
                  <c:v>0.77628487760300002</c:v>
                </c:pt>
                <c:pt idx="3428">
                  <c:v>0.77640706329200004</c:v>
                </c:pt>
                <c:pt idx="3429">
                  <c:v>0.77653475432899999</c:v>
                </c:pt>
                <c:pt idx="3430">
                  <c:v>0.77665581112100002</c:v>
                </c:pt>
                <c:pt idx="3431">
                  <c:v>0.77674408500199998</c:v>
                </c:pt>
                <c:pt idx="3432">
                  <c:v>0.77684246255599998</c:v>
                </c:pt>
                <c:pt idx="3433">
                  <c:v>0.77695863341899996</c:v>
                </c:pt>
                <c:pt idx="3434">
                  <c:v>0.77705515054899998</c:v>
                </c:pt>
                <c:pt idx="3435">
                  <c:v>0.77715557926800005</c:v>
                </c:pt>
                <c:pt idx="3436">
                  <c:v>0.77725355565400001</c:v>
                </c:pt>
                <c:pt idx="3437">
                  <c:v>0.777343342341</c:v>
                </c:pt>
                <c:pt idx="3438">
                  <c:v>0.77744550660099998</c:v>
                </c:pt>
                <c:pt idx="3439">
                  <c:v>0.77753943728899999</c:v>
                </c:pt>
                <c:pt idx="3440">
                  <c:v>0.77763289873599994</c:v>
                </c:pt>
                <c:pt idx="3441">
                  <c:v>0.77774671180499999</c:v>
                </c:pt>
                <c:pt idx="3442">
                  <c:v>0.77784065228900001</c:v>
                </c:pt>
                <c:pt idx="3443">
                  <c:v>0.77794170523899997</c:v>
                </c:pt>
                <c:pt idx="3444">
                  <c:v>0.77806262009399996</c:v>
                </c:pt>
                <c:pt idx="3445">
                  <c:v>0.77819133423700004</c:v>
                </c:pt>
                <c:pt idx="3446">
                  <c:v>0.77833776839799995</c:v>
                </c:pt>
                <c:pt idx="3447">
                  <c:v>0.77845323090999996</c:v>
                </c:pt>
                <c:pt idx="3448">
                  <c:v>0.778534878933</c:v>
                </c:pt>
                <c:pt idx="3449">
                  <c:v>0.77861650230799995</c:v>
                </c:pt>
                <c:pt idx="3450">
                  <c:v>0.77872603044599997</c:v>
                </c:pt>
                <c:pt idx="3451">
                  <c:v>0.77884945760699997</c:v>
                </c:pt>
                <c:pt idx="3452">
                  <c:v>0.77896032816600003</c:v>
                </c:pt>
                <c:pt idx="3453">
                  <c:v>0.77908474370299996</c:v>
                </c:pt>
                <c:pt idx="3454">
                  <c:v>0.77919414449400004</c:v>
                </c:pt>
                <c:pt idx="3455">
                  <c:v>0.779312031648</c:v>
                </c:pt>
                <c:pt idx="3456">
                  <c:v>0.77940424335699998</c:v>
                </c:pt>
                <c:pt idx="3457">
                  <c:v>0.77953141418899996</c:v>
                </c:pt>
                <c:pt idx="3458">
                  <c:v>0.779631797244</c:v>
                </c:pt>
                <c:pt idx="3459">
                  <c:v>0.779719597594</c:v>
                </c:pt>
                <c:pt idx="3460">
                  <c:v>0.77984352854100003</c:v>
                </c:pt>
                <c:pt idx="3461">
                  <c:v>0.77999875313599998</c:v>
                </c:pt>
                <c:pt idx="3462">
                  <c:v>0.78008920370699997</c:v>
                </c:pt>
                <c:pt idx="3463">
                  <c:v>0.78022466672400004</c:v>
                </c:pt>
                <c:pt idx="3464">
                  <c:v>0.78034748282599997</c:v>
                </c:pt>
                <c:pt idx="3465">
                  <c:v>0.78044736501900003</c:v>
                </c:pt>
                <c:pt idx="3466">
                  <c:v>0.78054006780600005</c:v>
                </c:pt>
                <c:pt idx="3467">
                  <c:v>0.78064412472599998</c:v>
                </c:pt>
                <c:pt idx="3468">
                  <c:v>0.78075584449199997</c:v>
                </c:pt>
                <c:pt idx="3469">
                  <c:v>0.78084899566099997</c:v>
                </c:pt>
                <c:pt idx="3470">
                  <c:v>0.78095184202900003</c:v>
                </c:pt>
                <c:pt idx="3471">
                  <c:v>0.781079558801</c:v>
                </c:pt>
                <c:pt idx="3472">
                  <c:v>0.78118687862500003</c:v>
                </c:pt>
                <c:pt idx="3473">
                  <c:v>0.78127656650699995</c:v>
                </c:pt>
                <c:pt idx="3474">
                  <c:v>0.78138433666399998</c:v>
                </c:pt>
                <c:pt idx="3475">
                  <c:v>0.78153353957100002</c:v>
                </c:pt>
                <c:pt idx="3476">
                  <c:v>0.78162209030300001</c:v>
                </c:pt>
                <c:pt idx="3477">
                  <c:v>0.78173418166099995</c:v>
                </c:pt>
                <c:pt idx="3478">
                  <c:v>0.78184567431200003</c:v>
                </c:pt>
                <c:pt idx="3479">
                  <c:v>0.78196717769199997</c:v>
                </c:pt>
                <c:pt idx="3480">
                  <c:v>0.78209141621699996</c:v>
                </c:pt>
                <c:pt idx="3481">
                  <c:v>0.78223461640600001</c:v>
                </c:pt>
                <c:pt idx="3482">
                  <c:v>0.78233904447799996</c:v>
                </c:pt>
                <c:pt idx="3483">
                  <c:v>0.78245182124900003</c:v>
                </c:pt>
                <c:pt idx="3484">
                  <c:v>0.782560355406</c:v>
                </c:pt>
                <c:pt idx="3485">
                  <c:v>0.78266211318599999</c:v>
                </c:pt>
                <c:pt idx="3486">
                  <c:v>0.78278546901299995</c:v>
                </c:pt>
                <c:pt idx="3487">
                  <c:v>0.78289113754999995</c:v>
                </c:pt>
                <c:pt idx="3488">
                  <c:v>0.78300435022500003</c:v>
                </c:pt>
                <c:pt idx="3489">
                  <c:v>0.78311340768100002</c:v>
                </c:pt>
                <c:pt idx="3490">
                  <c:v>0.78322565805900002</c:v>
                </c:pt>
                <c:pt idx="3491">
                  <c:v>0.78335132800100005</c:v>
                </c:pt>
                <c:pt idx="3492">
                  <c:v>0.78345378079200001</c:v>
                </c:pt>
                <c:pt idx="3493">
                  <c:v>0.78353939020800001</c:v>
                </c:pt>
                <c:pt idx="3494">
                  <c:v>0.78363049923899997</c:v>
                </c:pt>
                <c:pt idx="3495">
                  <c:v>0.78376948634800003</c:v>
                </c:pt>
                <c:pt idx="3496">
                  <c:v>0.78388443525700002</c:v>
                </c:pt>
                <c:pt idx="3497">
                  <c:v>0.78400235594400003</c:v>
                </c:pt>
                <c:pt idx="3498">
                  <c:v>0.78412292230900005</c:v>
                </c:pt>
                <c:pt idx="3499">
                  <c:v>0.78423920150399995</c:v>
                </c:pt>
                <c:pt idx="3500">
                  <c:v>0.78436130602700005</c:v>
                </c:pt>
                <c:pt idx="3501">
                  <c:v>0.78446038311599997</c:v>
                </c:pt>
                <c:pt idx="3502">
                  <c:v>0.78455140414799995</c:v>
                </c:pt>
                <c:pt idx="3503">
                  <c:v>0.78463759119999998</c:v>
                </c:pt>
                <c:pt idx="3504">
                  <c:v>0.78476632661000001</c:v>
                </c:pt>
                <c:pt idx="3505">
                  <c:v>0.78485748284599999</c:v>
                </c:pt>
                <c:pt idx="3506">
                  <c:v>0.78495427723900002</c:v>
                </c:pt>
                <c:pt idx="3507">
                  <c:v>0.78505553125500005</c:v>
                </c:pt>
                <c:pt idx="3508">
                  <c:v>0.78516364423899998</c:v>
                </c:pt>
                <c:pt idx="3509">
                  <c:v>0.78530089065499997</c:v>
                </c:pt>
                <c:pt idx="3510">
                  <c:v>0.785396588141</c:v>
                </c:pt>
                <c:pt idx="3511">
                  <c:v>0.78548551190299998</c:v>
                </c:pt>
                <c:pt idx="3512">
                  <c:v>0.78559457259599996</c:v>
                </c:pt>
                <c:pt idx="3513">
                  <c:v>0.785717374345</c:v>
                </c:pt>
                <c:pt idx="3514">
                  <c:v>0.78583534726799997</c:v>
                </c:pt>
                <c:pt idx="3515">
                  <c:v>0.78597054949599998</c:v>
                </c:pt>
                <c:pt idx="3516">
                  <c:v>0.786093792761</c:v>
                </c:pt>
                <c:pt idx="3517">
                  <c:v>0.78621893394300002</c:v>
                </c:pt>
                <c:pt idx="3518">
                  <c:v>0.78632524224300004</c:v>
                </c:pt>
                <c:pt idx="3519">
                  <c:v>0.78642902044499996</c:v>
                </c:pt>
                <c:pt idx="3520">
                  <c:v>0.78656109355600001</c:v>
                </c:pt>
                <c:pt idx="3521">
                  <c:v>0.78665414925499999</c:v>
                </c:pt>
                <c:pt idx="3522">
                  <c:v>0.78676387714100005</c:v>
                </c:pt>
                <c:pt idx="3523">
                  <c:v>0.78688016410899997</c:v>
                </c:pt>
                <c:pt idx="3524">
                  <c:v>0.78700879849399996</c:v>
                </c:pt>
                <c:pt idx="3525">
                  <c:v>0.787103264119</c:v>
                </c:pt>
                <c:pt idx="3526">
                  <c:v>0.78718867458899999</c:v>
                </c:pt>
                <c:pt idx="3527">
                  <c:v>0.78729656426200001</c:v>
                </c:pt>
                <c:pt idx="3528">
                  <c:v>0.78742502254199997</c:v>
                </c:pt>
                <c:pt idx="3529">
                  <c:v>0.787518110449</c:v>
                </c:pt>
                <c:pt idx="3530">
                  <c:v>0.78765408074200005</c:v>
                </c:pt>
                <c:pt idx="3531">
                  <c:v>0.78779588503499998</c:v>
                </c:pt>
                <c:pt idx="3532">
                  <c:v>0.78792303524600005</c:v>
                </c:pt>
                <c:pt idx="3533">
                  <c:v>0.78803685697799997</c:v>
                </c:pt>
                <c:pt idx="3534">
                  <c:v>0.788147562267</c:v>
                </c:pt>
                <c:pt idx="3535">
                  <c:v>0.78825817465299997</c:v>
                </c:pt>
                <c:pt idx="3536">
                  <c:v>0.78835584334700004</c:v>
                </c:pt>
                <c:pt idx="3537">
                  <c:v>0.78846247883599996</c:v>
                </c:pt>
                <c:pt idx="3538">
                  <c:v>0.78857135594000005</c:v>
                </c:pt>
                <c:pt idx="3539">
                  <c:v>0.78871539031299998</c:v>
                </c:pt>
                <c:pt idx="3540">
                  <c:v>0.78883162461699996</c:v>
                </c:pt>
                <c:pt idx="3541">
                  <c:v>0.78894171121099999</c:v>
                </c:pt>
                <c:pt idx="3542">
                  <c:v>0.78909173851299996</c:v>
                </c:pt>
                <c:pt idx="3543">
                  <c:v>0.78924120727000002</c:v>
                </c:pt>
                <c:pt idx="3544">
                  <c:v>0.78938214592</c:v>
                </c:pt>
                <c:pt idx="3545">
                  <c:v>0.789477683993</c:v>
                </c:pt>
                <c:pt idx="3546">
                  <c:v>0.78956370518100005</c:v>
                </c:pt>
                <c:pt idx="3547">
                  <c:v>0.78965009782499995</c:v>
                </c:pt>
                <c:pt idx="3548">
                  <c:v>0.78974282582599997</c:v>
                </c:pt>
                <c:pt idx="3549">
                  <c:v>0.78985751634599999</c:v>
                </c:pt>
                <c:pt idx="3550">
                  <c:v>0.78995430513099996</c:v>
                </c:pt>
                <c:pt idx="3551">
                  <c:v>0.79004980594399998</c:v>
                </c:pt>
                <c:pt idx="3552">
                  <c:v>0.79016450887699996</c:v>
                </c:pt>
                <c:pt idx="3553">
                  <c:v>0.79025962645699999</c:v>
                </c:pt>
                <c:pt idx="3554">
                  <c:v>0.79036456424699997</c:v>
                </c:pt>
                <c:pt idx="3555">
                  <c:v>0.79046943367699996</c:v>
                </c:pt>
                <c:pt idx="3556">
                  <c:v>0.790584795131</c:v>
                </c:pt>
                <c:pt idx="3557">
                  <c:v>0.79071851043100005</c:v>
                </c:pt>
                <c:pt idx="3558">
                  <c:v>0.79082289352500001</c:v>
                </c:pt>
                <c:pt idx="3559">
                  <c:v>0.79093681196999999</c:v>
                </c:pt>
                <c:pt idx="3560">
                  <c:v>0.79103164327999997</c:v>
                </c:pt>
                <c:pt idx="3561">
                  <c:v>0.79114382753199997</c:v>
                </c:pt>
                <c:pt idx="3562">
                  <c:v>0.79124586085299997</c:v>
                </c:pt>
                <c:pt idx="3563">
                  <c:v>0.79135308467499998</c:v>
                </c:pt>
                <c:pt idx="3564">
                  <c:v>0.79145222086400002</c:v>
                </c:pt>
                <c:pt idx="3565">
                  <c:v>0.791562607945</c:v>
                </c:pt>
                <c:pt idx="3566">
                  <c:v>0.79167939526700004</c:v>
                </c:pt>
                <c:pt idx="3567">
                  <c:v>0.79179220146899998</c:v>
                </c:pt>
                <c:pt idx="3568">
                  <c:v>0.79189499718099998</c:v>
                </c:pt>
                <c:pt idx="3569">
                  <c:v>0.792014179584</c:v>
                </c:pt>
                <c:pt idx="3570">
                  <c:v>0.79214346917099998</c:v>
                </c:pt>
                <c:pt idx="3571">
                  <c:v>0.79229314328300005</c:v>
                </c:pt>
                <c:pt idx="3572">
                  <c:v>0.792395315218</c:v>
                </c:pt>
                <c:pt idx="3573">
                  <c:v>0.79252816165200002</c:v>
                </c:pt>
                <c:pt idx="3574">
                  <c:v>0.79267529275699999</c:v>
                </c:pt>
                <c:pt idx="3575">
                  <c:v>0.792772863419</c:v>
                </c:pt>
                <c:pt idx="3576">
                  <c:v>0.79286992478600005</c:v>
                </c:pt>
                <c:pt idx="3577">
                  <c:v>0.79296474975300002</c:v>
                </c:pt>
                <c:pt idx="3578">
                  <c:v>0.79309782386600003</c:v>
                </c:pt>
                <c:pt idx="3579">
                  <c:v>0.79321947593999997</c:v>
                </c:pt>
                <c:pt idx="3580">
                  <c:v>0.79337176050000002</c:v>
                </c:pt>
                <c:pt idx="3581">
                  <c:v>0.79352939378499998</c:v>
                </c:pt>
                <c:pt idx="3582">
                  <c:v>0.79362463677499995</c:v>
                </c:pt>
                <c:pt idx="3583">
                  <c:v>0.79372104489600004</c:v>
                </c:pt>
                <c:pt idx="3584">
                  <c:v>0.79384397818499997</c:v>
                </c:pt>
                <c:pt idx="3585">
                  <c:v>0.79394855979199996</c:v>
                </c:pt>
                <c:pt idx="3586">
                  <c:v>0.79406353664999996</c:v>
                </c:pt>
                <c:pt idx="3587">
                  <c:v>0.79416096495499999</c:v>
                </c:pt>
                <c:pt idx="3588">
                  <c:v>0.79428228179799998</c:v>
                </c:pt>
                <c:pt idx="3589">
                  <c:v>0.79439249274799995</c:v>
                </c:pt>
                <c:pt idx="3590">
                  <c:v>0.79448640015700001</c:v>
                </c:pt>
                <c:pt idx="3591">
                  <c:v>0.79461869852900002</c:v>
                </c:pt>
                <c:pt idx="3592">
                  <c:v>0.79475486962700004</c:v>
                </c:pt>
                <c:pt idx="3593">
                  <c:v>0.79487331245699999</c:v>
                </c:pt>
                <c:pt idx="3594">
                  <c:v>0.79497575771899998</c:v>
                </c:pt>
                <c:pt idx="3595">
                  <c:v>0.79512054488499995</c:v>
                </c:pt>
                <c:pt idx="3596">
                  <c:v>0.79528335985599996</c:v>
                </c:pt>
                <c:pt idx="3597">
                  <c:v>0.79540300057299995</c:v>
                </c:pt>
                <c:pt idx="3598">
                  <c:v>0.79554335161900003</c:v>
                </c:pt>
                <c:pt idx="3599">
                  <c:v>0.79565198761099998</c:v>
                </c:pt>
                <c:pt idx="3600">
                  <c:v>0.79574127632799996</c:v>
                </c:pt>
                <c:pt idx="3601">
                  <c:v>0.79584534067000001</c:v>
                </c:pt>
                <c:pt idx="3602">
                  <c:v>0.79592662506599998</c:v>
                </c:pt>
                <c:pt idx="3603">
                  <c:v>0.79604968047900004</c:v>
                </c:pt>
                <c:pt idx="3604">
                  <c:v>0.79617110413600001</c:v>
                </c:pt>
                <c:pt idx="3605">
                  <c:v>0.79626609550000005</c:v>
                </c:pt>
                <c:pt idx="3606">
                  <c:v>0.79637281145700001</c:v>
                </c:pt>
                <c:pt idx="3607">
                  <c:v>0.79652126683199997</c:v>
                </c:pt>
                <c:pt idx="3608">
                  <c:v>0.79661853287399997</c:v>
                </c:pt>
                <c:pt idx="3609">
                  <c:v>0.79673390651099996</c:v>
                </c:pt>
                <c:pt idx="3610">
                  <c:v>0.796834539929</c:v>
                </c:pt>
                <c:pt idx="3611">
                  <c:v>0.79693767786000003</c:v>
                </c:pt>
                <c:pt idx="3612">
                  <c:v>0.79706262509600001</c:v>
                </c:pt>
                <c:pt idx="3613">
                  <c:v>0.79716681661699995</c:v>
                </c:pt>
                <c:pt idx="3614">
                  <c:v>0.797274030977</c:v>
                </c:pt>
                <c:pt idx="3615">
                  <c:v>0.79741357796800005</c:v>
                </c:pt>
                <c:pt idx="3616">
                  <c:v>0.79751339528099996</c:v>
                </c:pt>
                <c:pt idx="3617">
                  <c:v>0.79762403207300003</c:v>
                </c:pt>
                <c:pt idx="3618">
                  <c:v>0.79773064860499998</c:v>
                </c:pt>
                <c:pt idx="3619">
                  <c:v>0.79783000333200005</c:v>
                </c:pt>
                <c:pt idx="3620">
                  <c:v>0.79791648167100004</c:v>
                </c:pt>
                <c:pt idx="3621">
                  <c:v>0.79802862815499997</c:v>
                </c:pt>
                <c:pt idx="3622">
                  <c:v>0.79815483835400003</c:v>
                </c:pt>
                <c:pt idx="3623">
                  <c:v>0.79825634877700002</c:v>
                </c:pt>
                <c:pt idx="3624">
                  <c:v>0.79835873203300001</c:v>
                </c:pt>
                <c:pt idx="3625">
                  <c:v>0.79849895976100005</c:v>
                </c:pt>
                <c:pt idx="3626">
                  <c:v>0.79863212073300005</c:v>
                </c:pt>
                <c:pt idx="3627">
                  <c:v>0.79875040384499996</c:v>
                </c:pt>
                <c:pt idx="3628">
                  <c:v>0.798871188949</c:v>
                </c:pt>
                <c:pt idx="3629">
                  <c:v>0.79897855193199996</c:v>
                </c:pt>
                <c:pt idx="3630">
                  <c:v>0.79908414356599999</c:v>
                </c:pt>
                <c:pt idx="3631">
                  <c:v>0.79919564113999997</c:v>
                </c:pt>
                <c:pt idx="3632">
                  <c:v>0.799318405806</c:v>
                </c:pt>
                <c:pt idx="3633">
                  <c:v>0.79944811521900006</c:v>
                </c:pt>
                <c:pt idx="3634">
                  <c:v>0.79955914373199999</c:v>
                </c:pt>
                <c:pt idx="3635">
                  <c:v>0.79967290728700002</c:v>
                </c:pt>
                <c:pt idx="3636">
                  <c:v>0.79983057794400003</c:v>
                </c:pt>
                <c:pt idx="3637">
                  <c:v>0.79996609950700004</c:v>
                </c:pt>
                <c:pt idx="3638">
                  <c:v>0.80007635241200004</c:v>
                </c:pt>
                <c:pt idx="3639">
                  <c:v>0.80017793724200004</c:v>
                </c:pt>
                <c:pt idx="3640">
                  <c:v>0.80031318150800002</c:v>
                </c:pt>
                <c:pt idx="3641">
                  <c:v>0.80046000985300003</c:v>
                </c:pt>
                <c:pt idx="3642">
                  <c:v>0.80055264933900006</c:v>
                </c:pt>
                <c:pt idx="3643">
                  <c:v>0.80065221351799998</c:v>
                </c:pt>
                <c:pt idx="3644">
                  <c:v>0.80075024067900002</c:v>
                </c:pt>
                <c:pt idx="3645">
                  <c:v>0.80085241080199998</c:v>
                </c:pt>
                <c:pt idx="3646">
                  <c:v>0.80099312308299997</c:v>
                </c:pt>
                <c:pt idx="3647">
                  <c:v>0.80113594570199997</c:v>
                </c:pt>
                <c:pt idx="3648">
                  <c:v>0.80123434821600004</c:v>
                </c:pt>
                <c:pt idx="3649">
                  <c:v>0.801347849562</c:v>
                </c:pt>
                <c:pt idx="3650">
                  <c:v>0.801482234239</c:v>
                </c:pt>
                <c:pt idx="3651">
                  <c:v>0.80158653965399995</c:v>
                </c:pt>
                <c:pt idx="3652">
                  <c:v>0.801699405699</c:v>
                </c:pt>
                <c:pt idx="3653">
                  <c:v>0.80182125556499995</c:v>
                </c:pt>
                <c:pt idx="3654">
                  <c:v>0.80195303711199994</c:v>
                </c:pt>
                <c:pt idx="3655">
                  <c:v>0.80208017299800005</c:v>
                </c:pt>
                <c:pt idx="3656">
                  <c:v>0.80220941678900004</c:v>
                </c:pt>
                <c:pt idx="3657">
                  <c:v>0.80234174696299998</c:v>
                </c:pt>
                <c:pt idx="3658">
                  <c:v>0.80245369607700001</c:v>
                </c:pt>
                <c:pt idx="3659">
                  <c:v>0.80255026760100001</c:v>
                </c:pt>
                <c:pt idx="3660">
                  <c:v>0.802632644176</c:v>
                </c:pt>
                <c:pt idx="3661">
                  <c:v>0.80275510509000003</c:v>
                </c:pt>
                <c:pt idx="3662">
                  <c:v>0.80288927235300001</c:v>
                </c:pt>
                <c:pt idx="3663">
                  <c:v>0.80300821997899996</c:v>
                </c:pt>
                <c:pt idx="3664">
                  <c:v>0.80311550810400001</c:v>
                </c:pt>
                <c:pt idx="3665">
                  <c:v>0.803186656725</c:v>
                </c:pt>
                <c:pt idx="3666">
                  <c:v>0.80331900599200001</c:v>
                </c:pt>
                <c:pt idx="3667">
                  <c:v>0.80343369149400001</c:v>
                </c:pt>
                <c:pt idx="3668">
                  <c:v>0.80358907290600001</c:v>
                </c:pt>
                <c:pt idx="3669">
                  <c:v>0.80372257923599999</c:v>
                </c:pt>
                <c:pt idx="3670">
                  <c:v>0.80386201921599998</c:v>
                </c:pt>
                <c:pt idx="3671">
                  <c:v>0.80397277956000002</c:v>
                </c:pt>
                <c:pt idx="3672">
                  <c:v>0.804135676498</c:v>
                </c:pt>
                <c:pt idx="3673">
                  <c:v>0.80424479273799998</c:v>
                </c:pt>
                <c:pt idx="3674">
                  <c:v>0.80433046190900004</c:v>
                </c:pt>
                <c:pt idx="3675">
                  <c:v>0.80445338841699998</c:v>
                </c:pt>
                <c:pt idx="3676">
                  <c:v>0.804582928892</c:v>
                </c:pt>
                <c:pt idx="3677">
                  <c:v>0.80469603105700005</c:v>
                </c:pt>
                <c:pt idx="3678">
                  <c:v>0.80479954158599998</c:v>
                </c:pt>
                <c:pt idx="3679">
                  <c:v>0.80492907412900006</c:v>
                </c:pt>
                <c:pt idx="3680">
                  <c:v>0.80505785829200005</c:v>
                </c:pt>
                <c:pt idx="3681">
                  <c:v>0.80519002806999995</c:v>
                </c:pt>
                <c:pt idx="3682">
                  <c:v>0.805311524153</c:v>
                </c:pt>
                <c:pt idx="3683">
                  <c:v>0.80543628089999997</c:v>
                </c:pt>
                <c:pt idx="3684">
                  <c:v>0.80555871031899995</c:v>
                </c:pt>
                <c:pt idx="3685">
                  <c:v>0.80568280298799999</c:v>
                </c:pt>
                <c:pt idx="3686">
                  <c:v>0.80580361325899996</c:v>
                </c:pt>
                <c:pt idx="3687">
                  <c:v>0.80590190336699996</c:v>
                </c:pt>
                <c:pt idx="3688">
                  <c:v>0.80602180050200001</c:v>
                </c:pt>
                <c:pt idx="3689">
                  <c:v>0.80615604723800005</c:v>
                </c:pt>
                <c:pt idx="3690">
                  <c:v>0.80625252704899997</c:v>
                </c:pt>
                <c:pt idx="3691">
                  <c:v>0.80637401293699995</c:v>
                </c:pt>
                <c:pt idx="3692">
                  <c:v>0.80647371348999997</c:v>
                </c:pt>
                <c:pt idx="3693">
                  <c:v>0.80658374856299997</c:v>
                </c:pt>
                <c:pt idx="3694">
                  <c:v>0.806669987659</c:v>
                </c:pt>
                <c:pt idx="3695">
                  <c:v>0.80676409362000001</c:v>
                </c:pt>
                <c:pt idx="3696">
                  <c:v>0.80687185211300005</c:v>
                </c:pt>
                <c:pt idx="3697">
                  <c:v>0.80700390250099996</c:v>
                </c:pt>
                <c:pt idx="3698">
                  <c:v>0.80713664271399999</c:v>
                </c:pt>
                <c:pt idx="3699">
                  <c:v>0.80726619233100005</c:v>
                </c:pt>
                <c:pt idx="3700">
                  <c:v>0.80735984398100002</c:v>
                </c:pt>
                <c:pt idx="3701">
                  <c:v>0.80747032222299997</c:v>
                </c:pt>
                <c:pt idx="3702">
                  <c:v>0.80757869680600003</c:v>
                </c:pt>
                <c:pt idx="3703">
                  <c:v>0.80768955885299998</c:v>
                </c:pt>
                <c:pt idx="3704">
                  <c:v>0.807822891815</c:v>
                </c:pt>
                <c:pt idx="3705">
                  <c:v>0.80797011589699996</c:v>
                </c:pt>
                <c:pt idx="3706">
                  <c:v>0.80808537266699998</c:v>
                </c:pt>
                <c:pt idx="3707">
                  <c:v>0.80819738721199996</c:v>
                </c:pt>
                <c:pt idx="3708">
                  <c:v>0.80831596347400003</c:v>
                </c:pt>
                <c:pt idx="3709">
                  <c:v>0.80844416074799996</c:v>
                </c:pt>
                <c:pt idx="3710">
                  <c:v>0.808556156666</c:v>
                </c:pt>
                <c:pt idx="3711">
                  <c:v>0.80866870115699996</c:v>
                </c:pt>
                <c:pt idx="3712">
                  <c:v>0.80879764372899998</c:v>
                </c:pt>
                <c:pt idx="3713">
                  <c:v>0.80893588980999998</c:v>
                </c:pt>
                <c:pt idx="3714">
                  <c:v>0.80906622131499994</c:v>
                </c:pt>
                <c:pt idx="3715">
                  <c:v>0.80918926872399999</c:v>
                </c:pt>
                <c:pt idx="3716">
                  <c:v>0.80930863273700004</c:v>
                </c:pt>
                <c:pt idx="3717">
                  <c:v>0.80944682556400005</c:v>
                </c:pt>
                <c:pt idx="3718">
                  <c:v>0.80955052943299999</c:v>
                </c:pt>
                <c:pt idx="3719">
                  <c:v>0.80968822272600005</c:v>
                </c:pt>
                <c:pt idx="3720">
                  <c:v>0.80979594300000002</c:v>
                </c:pt>
                <c:pt idx="3721">
                  <c:v>0.80991073668299995</c:v>
                </c:pt>
                <c:pt idx="3722">
                  <c:v>0.81003710306900001</c:v>
                </c:pt>
                <c:pt idx="3723">
                  <c:v>0.81017654210900003</c:v>
                </c:pt>
                <c:pt idx="3724">
                  <c:v>0.810346051608</c:v>
                </c:pt>
                <c:pt idx="3725">
                  <c:v>0.81050448374700002</c:v>
                </c:pt>
                <c:pt idx="3726">
                  <c:v>0.810625110032</c:v>
                </c:pt>
                <c:pt idx="3727">
                  <c:v>0.81073441677199998</c:v>
                </c:pt>
                <c:pt idx="3728">
                  <c:v>0.81084563099200002</c:v>
                </c:pt>
                <c:pt idx="3729">
                  <c:v>0.81095718832499997</c:v>
                </c:pt>
                <c:pt idx="3730">
                  <c:v>0.81107623261499995</c:v>
                </c:pt>
                <c:pt idx="3731">
                  <c:v>0.81121243677999999</c:v>
                </c:pt>
                <c:pt idx="3732">
                  <c:v>0.81133687948199995</c:v>
                </c:pt>
                <c:pt idx="3733">
                  <c:v>0.81146344705100004</c:v>
                </c:pt>
                <c:pt idx="3734">
                  <c:v>0.81158214390600003</c:v>
                </c:pt>
                <c:pt idx="3735">
                  <c:v>0.81168415945500005</c:v>
                </c:pt>
                <c:pt idx="3736">
                  <c:v>0.811795383762</c:v>
                </c:pt>
                <c:pt idx="3737">
                  <c:v>0.81188616666900004</c:v>
                </c:pt>
                <c:pt idx="3738">
                  <c:v>0.81198551564699994</c:v>
                </c:pt>
                <c:pt idx="3739">
                  <c:v>0.81210224775399997</c:v>
                </c:pt>
                <c:pt idx="3740">
                  <c:v>0.81221276736400005</c:v>
                </c:pt>
                <c:pt idx="3741">
                  <c:v>0.81233953240400003</c:v>
                </c:pt>
                <c:pt idx="3742">
                  <c:v>0.81248193304600003</c:v>
                </c:pt>
                <c:pt idx="3743">
                  <c:v>0.81261078662300001</c:v>
                </c:pt>
                <c:pt idx="3744">
                  <c:v>0.81273652088799997</c:v>
                </c:pt>
                <c:pt idx="3745">
                  <c:v>0.81284678532700005</c:v>
                </c:pt>
                <c:pt idx="3746">
                  <c:v>0.81300670404599995</c:v>
                </c:pt>
                <c:pt idx="3747">
                  <c:v>0.813130330884</c:v>
                </c:pt>
                <c:pt idx="3748">
                  <c:v>0.81321951462200004</c:v>
                </c:pt>
                <c:pt idx="3749">
                  <c:v>0.81331595494099995</c:v>
                </c:pt>
                <c:pt idx="3750">
                  <c:v>0.81341667306300003</c:v>
                </c:pt>
                <c:pt idx="3751">
                  <c:v>0.81354578587399995</c:v>
                </c:pt>
                <c:pt idx="3752">
                  <c:v>0.81364492662300003</c:v>
                </c:pt>
                <c:pt idx="3753">
                  <c:v>0.813759074769</c:v>
                </c:pt>
                <c:pt idx="3754">
                  <c:v>0.81387228791499999</c:v>
                </c:pt>
                <c:pt idx="3755">
                  <c:v>0.81398262368100005</c:v>
                </c:pt>
                <c:pt idx="3756">
                  <c:v>0.814099311351</c:v>
                </c:pt>
                <c:pt idx="3757">
                  <c:v>0.81420173070599999</c:v>
                </c:pt>
                <c:pt idx="3758">
                  <c:v>0.81437002189600005</c:v>
                </c:pt>
                <c:pt idx="3759">
                  <c:v>0.81450737121600003</c:v>
                </c:pt>
                <c:pt idx="3760">
                  <c:v>0.81462920571700004</c:v>
                </c:pt>
                <c:pt idx="3761">
                  <c:v>0.81474568120900004</c:v>
                </c:pt>
                <c:pt idx="3762">
                  <c:v>0.81490781772200005</c:v>
                </c:pt>
                <c:pt idx="3763">
                  <c:v>0.81503160044800005</c:v>
                </c:pt>
                <c:pt idx="3764">
                  <c:v>0.81514929304799999</c:v>
                </c:pt>
                <c:pt idx="3765">
                  <c:v>0.81532542827800003</c:v>
                </c:pt>
                <c:pt idx="3766">
                  <c:v>0.81547038944299999</c:v>
                </c:pt>
                <c:pt idx="3767">
                  <c:v>0.81560273866300004</c:v>
                </c:pt>
                <c:pt idx="3768">
                  <c:v>0.81572843664000005</c:v>
                </c:pt>
                <c:pt idx="3769">
                  <c:v>0.81582767183299998</c:v>
                </c:pt>
                <c:pt idx="3770">
                  <c:v>0.81593546725999999</c:v>
                </c:pt>
                <c:pt idx="3771">
                  <c:v>0.81606176772299999</c:v>
                </c:pt>
                <c:pt idx="3772">
                  <c:v>0.816168386104</c:v>
                </c:pt>
                <c:pt idx="3773">
                  <c:v>0.81625683985399999</c:v>
                </c:pt>
                <c:pt idx="3774">
                  <c:v>0.81637445736699998</c:v>
                </c:pt>
                <c:pt idx="3775">
                  <c:v>0.81650056275500005</c:v>
                </c:pt>
                <c:pt idx="3776">
                  <c:v>0.81661946429400001</c:v>
                </c:pt>
                <c:pt idx="3777">
                  <c:v>0.81671365087199999</c:v>
                </c:pt>
                <c:pt idx="3778">
                  <c:v>0.816825477646</c:v>
                </c:pt>
                <c:pt idx="3779">
                  <c:v>0.81695850861899999</c:v>
                </c:pt>
                <c:pt idx="3780">
                  <c:v>0.817076012538</c:v>
                </c:pt>
                <c:pt idx="3781">
                  <c:v>0.81720835478700005</c:v>
                </c:pt>
                <c:pt idx="3782">
                  <c:v>0.81733549215300005</c:v>
                </c:pt>
                <c:pt idx="3783">
                  <c:v>0.81748580218800004</c:v>
                </c:pt>
                <c:pt idx="3784">
                  <c:v>0.817624616222</c:v>
                </c:pt>
                <c:pt idx="3785">
                  <c:v>0.817812495305</c:v>
                </c:pt>
                <c:pt idx="3786">
                  <c:v>0.81793885924200005</c:v>
                </c:pt>
                <c:pt idx="3787">
                  <c:v>0.81806746862699997</c:v>
                </c:pt>
                <c:pt idx="3788">
                  <c:v>0.81818388288599997</c:v>
                </c:pt>
                <c:pt idx="3789">
                  <c:v>0.81831578175499997</c:v>
                </c:pt>
                <c:pt idx="3790">
                  <c:v>0.81843344580400001</c:v>
                </c:pt>
                <c:pt idx="3791">
                  <c:v>0.81855222459599997</c:v>
                </c:pt>
                <c:pt idx="3792">
                  <c:v>0.818666031663</c:v>
                </c:pt>
                <c:pt idx="3793">
                  <c:v>0.81877708531000004</c:v>
                </c:pt>
                <c:pt idx="3794">
                  <c:v>0.818891892984</c:v>
                </c:pt>
                <c:pt idx="3795">
                  <c:v>0.81905662222700004</c:v>
                </c:pt>
                <c:pt idx="3796">
                  <c:v>0.81924422806999997</c:v>
                </c:pt>
                <c:pt idx="3797">
                  <c:v>0.81935300706699998</c:v>
                </c:pt>
                <c:pt idx="3798">
                  <c:v>0.81947549316500001</c:v>
                </c:pt>
                <c:pt idx="3799">
                  <c:v>0.81961865403599998</c:v>
                </c:pt>
                <c:pt idx="3800">
                  <c:v>0.819734884389</c:v>
                </c:pt>
                <c:pt idx="3801">
                  <c:v>0.81987664171999997</c:v>
                </c:pt>
                <c:pt idx="3802">
                  <c:v>0.82003607764599995</c:v>
                </c:pt>
                <c:pt idx="3803">
                  <c:v>0.82012980874700003</c:v>
                </c:pt>
                <c:pt idx="3804">
                  <c:v>0.82025231888299999</c:v>
                </c:pt>
                <c:pt idx="3805">
                  <c:v>0.820360842965</c:v>
                </c:pt>
                <c:pt idx="3806">
                  <c:v>0.82045065931200001</c:v>
                </c:pt>
                <c:pt idx="3807">
                  <c:v>0.82052904442499996</c:v>
                </c:pt>
                <c:pt idx="3808">
                  <c:v>0.82061695440299998</c:v>
                </c:pt>
                <c:pt idx="3809">
                  <c:v>0.820724917208</c:v>
                </c:pt>
                <c:pt idx="3810">
                  <c:v>0.82083435241500002</c:v>
                </c:pt>
                <c:pt idx="3811">
                  <c:v>0.82095599173099998</c:v>
                </c:pt>
                <c:pt idx="3812">
                  <c:v>0.82109876783400004</c:v>
                </c:pt>
                <c:pt idx="3813">
                  <c:v>0.82122030779199995</c:v>
                </c:pt>
                <c:pt idx="3814">
                  <c:v>0.82133727255</c:v>
                </c:pt>
                <c:pt idx="3815">
                  <c:v>0.821453110727</c:v>
                </c:pt>
                <c:pt idx="3816">
                  <c:v>0.82159751581700002</c:v>
                </c:pt>
                <c:pt idx="3817">
                  <c:v>0.82171419896800002</c:v>
                </c:pt>
                <c:pt idx="3818">
                  <c:v>0.82182588742399998</c:v>
                </c:pt>
                <c:pt idx="3819">
                  <c:v>0.82192749742399995</c:v>
                </c:pt>
                <c:pt idx="3820">
                  <c:v>0.82202837632299997</c:v>
                </c:pt>
                <c:pt idx="3821">
                  <c:v>0.82215377737600004</c:v>
                </c:pt>
                <c:pt idx="3822">
                  <c:v>0.82230986042700005</c:v>
                </c:pt>
                <c:pt idx="3823">
                  <c:v>0.82244044584300002</c:v>
                </c:pt>
                <c:pt idx="3824">
                  <c:v>0.82257769332399999</c:v>
                </c:pt>
                <c:pt idx="3825">
                  <c:v>0.82272197621700005</c:v>
                </c:pt>
                <c:pt idx="3826">
                  <c:v>0.82284494216399995</c:v>
                </c:pt>
                <c:pt idx="3827">
                  <c:v>0.82297322345900004</c:v>
                </c:pt>
                <c:pt idx="3828">
                  <c:v>0.82307853091799998</c:v>
                </c:pt>
                <c:pt idx="3829">
                  <c:v>0.82318857681599999</c:v>
                </c:pt>
                <c:pt idx="3830">
                  <c:v>0.82331015682499997</c:v>
                </c:pt>
                <c:pt idx="3831">
                  <c:v>0.82344274411399998</c:v>
                </c:pt>
                <c:pt idx="3832">
                  <c:v>0.82357594072499996</c:v>
                </c:pt>
                <c:pt idx="3833">
                  <c:v>0.82369478857599998</c:v>
                </c:pt>
                <c:pt idx="3834">
                  <c:v>0.82383003693800005</c:v>
                </c:pt>
                <c:pt idx="3835">
                  <c:v>0.82396700193799999</c:v>
                </c:pt>
                <c:pt idx="3836">
                  <c:v>0.82409805393699997</c:v>
                </c:pt>
                <c:pt idx="3837">
                  <c:v>0.82420001794599995</c:v>
                </c:pt>
                <c:pt idx="3838">
                  <c:v>0.82435406731600003</c:v>
                </c:pt>
                <c:pt idx="3839">
                  <c:v>0.82451818704400004</c:v>
                </c:pt>
                <c:pt idx="3840">
                  <c:v>0.82465711421599996</c:v>
                </c:pt>
                <c:pt idx="3841">
                  <c:v>0.82480413719099999</c:v>
                </c:pt>
                <c:pt idx="3842">
                  <c:v>0.82497737524699999</c:v>
                </c:pt>
                <c:pt idx="3843">
                  <c:v>0.82510937563999998</c:v>
                </c:pt>
                <c:pt idx="3844">
                  <c:v>0.82526427715700001</c:v>
                </c:pt>
                <c:pt idx="3845">
                  <c:v>0.82537387019300001</c:v>
                </c:pt>
                <c:pt idx="3846">
                  <c:v>0.82550089099299995</c:v>
                </c:pt>
                <c:pt idx="3847">
                  <c:v>0.82561634139499995</c:v>
                </c:pt>
                <c:pt idx="3848">
                  <c:v>0.82572930155500002</c:v>
                </c:pt>
                <c:pt idx="3849">
                  <c:v>0.82583753682600003</c:v>
                </c:pt>
                <c:pt idx="3850">
                  <c:v>0.82594694955799997</c:v>
                </c:pt>
                <c:pt idx="3851">
                  <c:v>0.82611206017799999</c:v>
                </c:pt>
                <c:pt idx="3852">
                  <c:v>0.82623684312800005</c:v>
                </c:pt>
                <c:pt idx="3853">
                  <c:v>0.82635964576499998</c:v>
                </c:pt>
                <c:pt idx="3854">
                  <c:v>0.82649879603099996</c:v>
                </c:pt>
                <c:pt idx="3855">
                  <c:v>0.82664562050599999</c:v>
                </c:pt>
                <c:pt idx="3856">
                  <c:v>0.82680049632399999</c:v>
                </c:pt>
                <c:pt idx="3857">
                  <c:v>0.82690839885599998</c:v>
                </c:pt>
                <c:pt idx="3858">
                  <c:v>0.82701513858200004</c:v>
                </c:pt>
                <c:pt idx="3859">
                  <c:v>0.82713995649299998</c:v>
                </c:pt>
                <c:pt idx="3860">
                  <c:v>0.827269469782</c:v>
                </c:pt>
                <c:pt idx="3861">
                  <c:v>0.82740275172699995</c:v>
                </c:pt>
                <c:pt idx="3862">
                  <c:v>0.82754568730800004</c:v>
                </c:pt>
                <c:pt idx="3863">
                  <c:v>0.82767627267199995</c:v>
                </c:pt>
                <c:pt idx="3864">
                  <c:v>0.82777266893699997</c:v>
                </c:pt>
                <c:pt idx="3865">
                  <c:v>0.82789871113799995</c:v>
                </c:pt>
                <c:pt idx="3866">
                  <c:v>0.82801869826100005</c:v>
                </c:pt>
                <c:pt idx="3867">
                  <c:v>0.82815515337300005</c:v>
                </c:pt>
                <c:pt idx="3868">
                  <c:v>0.82833340753999996</c:v>
                </c:pt>
                <c:pt idx="3869">
                  <c:v>0.82847452458899995</c:v>
                </c:pt>
                <c:pt idx="3870">
                  <c:v>0.828594355974</c:v>
                </c:pt>
                <c:pt idx="3871">
                  <c:v>0.82869606620900005</c:v>
                </c:pt>
                <c:pt idx="3872">
                  <c:v>0.82880600994700004</c:v>
                </c:pt>
                <c:pt idx="3873">
                  <c:v>0.82892961226499995</c:v>
                </c:pt>
                <c:pt idx="3874">
                  <c:v>0.82910393545399996</c:v>
                </c:pt>
                <c:pt idx="3875">
                  <c:v>0.82922016836599999</c:v>
                </c:pt>
                <c:pt idx="3876">
                  <c:v>0.82934457196</c:v>
                </c:pt>
                <c:pt idx="3877">
                  <c:v>0.82943929726700005</c:v>
                </c:pt>
                <c:pt idx="3878">
                  <c:v>0.82953613876700005</c:v>
                </c:pt>
                <c:pt idx="3879">
                  <c:v>0.82963897262599995</c:v>
                </c:pt>
                <c:pt idx="3880">
                  <c:v>0.82977221127</c:v>
                </c:pt>
                <c:pt idx="3881">
                  <c:v>0.82988345624399995</c:v>
                </c:pt>
                <c:pt idx="3882">
                  <c:v>0.83001620157300005</c:v>
                </c:pt>
                <c:pt idx="3883">
                  <c:v>0.83014566491099995</c:v>
                </c:pt>
                <c:pt idx="3884">
                  <c:v>0.83027502789300001</c:v>
                </c:pt>
                <c:pt idx="3885">
                  <c:v>0.83042599288800001</c:v>
                </c:pt>
                <c:pt idx="3886">
                  <c:v>0.83052959755199995</c:v>
                </c:pt>
                <c:pt idx="3887">
                  <c:v>0.83066440762500005</c:v>
                </c:pt>
                <c:pt idx="3888">
                  <c:v>0.83077772054300003</c:v>
                </c:pt>
                <c:pt idx="3889">
                  <c:v>0.83090087979899996</c:v>
                </c:pt>
                <c:pt idx="3890">
                  <c:v>0.83102513784099996</c:v>
                </c:pt>
                <c:pt idx="3891">
                  <c:v>0.83114545690700004</c:v>
                </c:pt>
                <c:pt idx="3892">
                  <c:v>0.83129047255999999</c:v>
                </c:pt>
                <c:pt idx="3893">
                  <c:v>0.83142609994100003</c:v>
                </c:pt>
                <c:pt idx="3894">
                  <c:v>0.83159366840799998</c:v>
                </c:pt>
                <c:pt idx="3895">
                  <c:v>0.83173945059099996</c:v>
                </c:pt>
                <c:pt idx="3896">
                  <c:v>0.83185895062299997</c:v>
                </c:pt>
                <c:pt idx="3897">
                  <c:v>0.83199893069200004</c:v>
                </c:pt>
                <c:pt idx="3898">
                  <c:v>0.83211954300199997</c:v>
                </c:pt>
                <c:pt idx="3899">
                  <c:v>0.83225318679500004</c:v>
                </c:pt>
                <c:pt idx="3900">
                  <c:v>0.83239970440400002</c:v>
                </c:pt>
                <c:pt idx="3901">
                  <c:v>0.83254224813300004</c:v>
                </c:pt>
                <c:pt idx="3902">
                  <c:v>0.83266476137599998</c:v>
                </c:pt>
                <c:pt idx="3903">
                  <c:v>0.83278249417899997</c:v>
                </c:pt>
                <c:pt idx="3904">
                  <c:v>0.83289815427299996</c:v>
                </c:pt>
                <c:pt idx="3905">
                  <c:v>0.83305800663399998</c:v>
                </c:pt>
                <c:pt idx="3906">
                  <c:v>0.83318801583500002</c:v>
                </c:pt>
                <c:pt idx="3907">
                  <c:v>0.83331115690199997</c:v>
                </c:pt>
                <c:pt idx="3908">
                  <c:v>0.83347317311000002</c:v>
                </c:pt>
                <c:pt idx="3909">
                  <c:v>0.83359182867100001</c:v>
                </c:pt>
                <c:pt idx="3910">
                  <c:v>0.83370148692400003</c:v>
                </c:pt>
                <c:pt idx="3911">
                  <c:v>0.83381666718199998</c:v>
                </c:pt>
                <c:pt idx="3912">
                  <c:v>0.83394910899700003</c:v>
                </c:pt>
                <c:pt idx="3913">
                  <c:v>0.83406516199400005</c:v>
                </c:pt>
                <c:pt idx="3914">
                  <c:v>0.83420308676599997</c:v>
                </c:pt>
                <c:pt idx="3915">
                  <c:v>0.83435073364900003</c:v>
                </c:pt>
                <c:pt idx="3916">
                  <c:v>0.83449434197600003</c:v>
                </c:pt>
                <c:pt idx="3917">
                  <c:v>0.834634952609</c:v>
                </c:pt>
                <c:pt idx="3918">
                  <c:v>0.83477704276099995</c:v>
                </c:pt>
                <c:pt idx="3919">
                  <c:v>0.83491336372299996</c:v>
                </c:pt>
                <c:pt idx="3920">
                  <c:v>0.83501540436900001</c:v>
                </c:pt>
                <c:pt idx="3921">
                  <c:v>0.83515536366099996</c:v>
                </c:pt>
                <c:pt idx="3922">
                  <c:v>0.83529834468200004</c:v>
                </c:pt>
                <c:pt idx="3923">
                  <c:v>0.83545822766800004</c:v>
                </c:pt>
                <c:pt idx="3924">
                  <c:v>0.835618216586</c:v>
                </c:pt>
                <c:pt idx="3925">
                  <c:v>0.83574065608400006</c:v>
                </c:pt>
                <c:pt idx="3926">
                  <c:v>0.83585873860500004</c:v>
                </c:pt>
                <c:pt idx="3927">
                  <c:v>0.83597847554000004</c:v>
                </c:pt>
                <c:pt idx="3928">
                  <c:v>0.83608702961699999</c:v>
                </c:pt>
                <c:pt idx="3929">
                  <c:v>0.83622435312400001</c:v>
                </c:pt>
                <c:pt idx="3930">
                  <c:v>0.83638966253400004</c:v>
                </c:pt>
                <c:pt idx="3931">
                  <c:v>0.83653663901200004</c:v>
                </c:pt>
                <c:pt idx="3932">
                  <c:v>0.83664754675700004</c:v>
                </c:pt>
                <c:pt idx="3933">
                  <c:v>0.83682209072799996</c:v>
                </c:pt>
                <c:pt idx="3934">
                  <c:v>0.83696863162599999</c:v>
                </c:pt>
                <c:pt idx="3935">
                  <c:v>0.83709424069000005</c:v>
                </c:pt>
                <c:pt idx="3936">
                  <c:v>0.83722612526100004</c:v>
                </c:pt>
                <c:pt idx="3937">
                  <c:v>0.83738029968200001</c:v>
                </c:pt>
                <c:pt idx="3938">
                  <c:v>0.83752781650499997</c:v>
                </c:pt>
                <c:pt idx="3939">
                  <c:v>0.83767943513300003</c:v>
                </c:pt>
                <c:pt idx="3940">
                  <c:v>0.837795901748</c:v>
                </c:pt>
                <c:pt idx="3941">
                  <c:v>0.83794170191299999</c:v>
                </c:pt>
                <c:pt idx="3942">
                  <c:v>0.83806437666900002</c:v>
                </c:pt>
                <c:pt idx="3943">
                  <c:v>0.83816350884599999</c:v>
                </c:pt>
                <c:pt idx="3944">
                  <c:v>0.83827281528599995</c:v>
                </c:pt>
                <c:pt idx="3945">
                  <c:v>0.83838695909200001</c:v>
                </c:pt>
                <c:pt idx="3946">
                  <c:v>0.83852797553799996</c:v>
                </c:pt>
                <c:pt idx="3947">
                  <c:v>0.83867036492500002</c:v>
                </c:pt>
                <c:pt idx="3948">
                  <c:v>0.83881342112299995</c:v>
                </c:pt>
                <c:pt idx="3949">
                  <c:v>0.838947016918</c:v>
                </c:pt>
                <c:pt idx="3950">
                  <c:v>0.839084273371</c:v>
                </c:pt>
                <c:pt idx="3951">
                  <c:v>0.83921752972399999</c:v>
                </c:pt>
                <c:pt idx="3952">
                  <c:v>0.83933534107700003</c:v>
                </c:pt>
                <c:pt idx="3953">
                  <c:v>0.83944210559599997</c:v>
                </c:pt>
                <c:pt idx="3954">
                  <c:v>0.83953828505899997</c:v>
                </c:pt>
                <c:pt idx="3955">
                  <c:v>0.83966450615800003</c:v>
                </c:pt>
                <c:pt idx="3956">
                  <c:v>0.83978235632200005</c:v>
                </c:pt>
                <c:pt idx="3957">
                  <c:v>0.83990042175599999</c:v>
                </c:pt>
                <c:pt idx="3958">
                  <c:v>0.84006678420199998</c:v>
                </c:pt>
                <c:pt idx="3959">
                  <c:v>0.84022012802000001</c:v>
                </c:pt>
                <c:pt idx="3960">
                  <c:v>0.840370090184</c:v>
                </c:pt>
                <c:pt idx="3961">
                  <c:v>0.84050022932900004</c:v>
                </c:pt>
                <c:pt idx="3962">
                  <c:v>0.84066496596700002</c:v>
                </c:pt>
                <c:pt idx="3963">
                  <c:v>0.84081084210000001</c:v>
                </c:pt>
                <c:pt idx="3964">
                  <c:v>0.84092379179700005</c:v>
                </c:pt>
                <c:pt idx="3965">
                  <c:v>0.84104435694199997</c:v>
                </c:pt>
                <c:pt idx="3966">
                  <c:v>0.84116284455799994</c:v>
                </c:pt>
                <c:pt idx="3967">
                  <c:v>0.84128718738099995</c:v>
                </c:pt>
                <c:pt idx="3968">
                  <c:v>0.84140397252700005</c:v>
                </c:pt>
                <c:pt idx="3969">
                  <c:v>0.84153038689000004</c:v>
                </c:pt>
                <c:pt idx="3970">
                  <c:v>0.84166820186799995</c:v>
                </c:pt>
                <c:pt idx="3971">
                  <c:v>0.84179331228499998</c:v>
                </c:pt>
                <c:pt idx="3972">
                  <c:v>0.84194857236700005</c:v>
                </c:pt>
                <c:pt idx="3973">
                  <c:v>0.84208915025300002</c:v>
                </c:pt>
                <c:pt idx="3974">
                  <c:v>0.84222926950300003</c:v>
                </c:pt>
                <c:pt idx="3975">
                  <c:v>0.84237110189599995</c:v>
                </c:pt>
                <c:pt idx="3976">
                  <c:v>0.84252690097399996</c:v>
                </c:pt>
                <c:pt idx="3977">
                  <c:v>0.842703168497</c:v>
                </c:pt>
                <c:pt idx="3978">
                  <c:v>0.842829828148</c:v>
                </c:pt>
                <c:pt idx="3979">
                  <c:v>0.84300450878099997</c:v>
                </c:pt>
                <c:pt idx="3980">
                  <c:v>0.84312615921199996</c:v>
                </c:pt>
                <c:pt idx="3981">
                  <c:v>0.84324686869800003</c:v>
                </c:pt>
                <c:pt idx="3982">
                  <c:v>0.84339538801299996</c:v>
                </c:pt>
                <c:pt idx="3983">
                  <c:v>0.84354782503199999</c:v>
                </c:pt>
                <c:pt idx="3984">
                  <c:v>0.84369618040299998</c:v>
                </c:pt>
                <c:pt idx="3985">
                  <c:v>0.84385876291600004</c:v>
                </c:pt>
                <c:pt idx="3986">
                  <c:v>0.84398755591800001</c:v>
                </c:pt>
                <c:pt idx="3987">
                  <c:v>0.84412409061899996</c:v>
                </c:pt>
                <c:pt idx="3988">
                  <c:v>0.84424175437899995</c:v>
                </c:pt>
                <c:pt idx="3989">
                  <c:v>0.84438755729500004</c:v>
                </c:pt>
                <c:pt idx="3990">
                  <c:v>0.84450433757200005</c:v>
                </c:pt>
                <c:pt idx="3991">
                  <c:v>0.84461959432599998</c:v>
                </c:pt>
                <c:pt idx="3992">
                  <c:v>0.84472697663600005</c:v>
                </c:pt>
                <c:pt idx="3993">
                  <c:v>0.84483671586300002</c:v>
                </c:pt>
                <c:pt idx="3994">
                  <c:v>0.84494746329500003</c:v>
                </c:pt>
                <c:pt idx="3995">
                  <c:v>0.84511168346200005</c:v>
                </c:pt>
                <c:pt idx="3996">
                  <c:v>0.84524397494500003</c:v>
                </c:pt>
                <c:pt idx="3997">
                  <c:v>0.84540057698100002</c:v>
                </c:pt>
                <c:pt idx="3998">
                  <c:v>0.84555042186700002</c:v>
                </c:pt>
                <c:pt idx="3999">
                  <c:v>0.84570578709599997</c:v>
                </c:pt>
                <c:pt idx="4000">
                  <c:v>0.84586213640700003</c:v>
                </c:pt>
                <c:pt idx="4001">
                  <c:v>0.84599481985799996</c:v>
                </c:pt>
                <c:pt idx="4002">
                  <c:v>0.84612414107099998</c:v>
                </c:pt>
                <c:pt idx="4003">
                  <c:v>0.84625753518400004</c:v>
                </c:pt>
                <c:pt idx="4004">
                  <c:v>0.84640760827999995</c:v>
                </c:pt>
                <c:pt idx="4005">
                  <c:v>0.84655330069699997</c:v>
                </c:pt>
                <c:pt idx="4006">
                  <c:v>0.84669995944499998</c:v>
                </c:pt>
                <c:pt idx="4007">
                  <c:v>0.84682982176499999</c:v>
                </c:pt>
                <c:pt idx="4008">
                  <c:v>0.84698887779300003</c:v>
                </c:pt>
                <c:pt idx="4009">
                  <c:v>0.84712310996700002</c:v>
                </c:pt>
                <c:pt idx="4010">
                  <c:v>0.84728664023400002</c:v>
                </c:pt>
                <c:pt idx="4011">
                  <c:v>0.84746147495799995</c:v>
                </c:pt>
                <c:pt idx="4012">
                  <c:v>0.84757937452599996</c:v>
                </c:pt>
                <c:pt idx="4013">
                  <c:v>0.84769823909499997</c:v>
                </c:pt>
                <c:pt idx="4014">
                  <c:v>0.847837279961</c:v>
                </c:pt>
                <c:pt idx="4015">
                  <c:v>0.84794671238200003</c:v>
                </c:pt>
                <c:pt idx="4016">
                  <c:v>0.84811584679899998</c:v>
                </c:pt>
                <c:pt idx="4017">
                  <c:v>0.84828500870400003</c:v>
                </c:pt>
                <c:pt idx="4018">
                  <c:v>0.84839699554799997</c:v>
                </c:pt>
                <c:pt idx="4019">
                  <c:v>0.84855942555999997</c:v>
                </c:pt>
                <c:pt idx="4020">
                  <c:v>0.84870249638899997</c:v>
                </c:pt>
                <c:pt idx="4021">
                  <c:v>0.84882776330900001</c:v>
                </c:pt>
                <c:pt idx="4022">
                  <c:v>0.84898783557299995</c:v>
                </c:pt>
                <c:pt idx="4023">
                  <c:v>0.84912312768700005</c:v>
                </c:pt>
                <c:pt idx="4024">
                  <c:v>0.84926259901699996</c:v>
                </c:pt>
                <c:pt idx="4025">
                  <c:v>0.84938476811800001</c:v>
                </c:pt>
                <c:pt idx="4026">
                  <c:v>0.84954727588699996</c:v>
                </c:pt>
                <c:pt idx="4027">
                  <c:v>0.849692620427</c:v>
                </c:pt>
                <c:pt idx="4028">
                  <c:v>0.84982547160400002</c:v>
                </c:pt>
                <c:pt idx="4029">
                  <c:v>0.84995448444699995</c:v>
                </c:pt>
                <c:pt idx="4030">
                  <c:v>0.85006884722800002</c:v>
                </c:pt>
                <c:pt idx="4031">
                  <c:v>0.85018380404799998</c:v>
                </c:pt>
                <c:pt idx="4032">
                  <c:v>0.85028213726199997</c:v>
                </c:pt>
                <c:pt idx="4033">
                  <c:v>0.850426557709</c:v>
                </c:pt>
                <c:pt idx="4034">
                  <c:v>0.85060170534900004</c:v>
                </c:pt>
                <c:pt idx="4035">
                  <c:v>0.850786939337</c:v>
                </c:pt>
                <c:pt idx="4036">
                  <c:v>0.850951160363</c:v>
                </c:pt>
                <c:pt idx="4037">
                  <c:v>0.85107475084499995</c:v>
                </c:pt>
                <c:pt idx="4038">
                  <c:v>0.85118547561799995</c:v>
                </c:pt>
                <c:pt idx="4039">
                  <c:v>0.85130472263099999</c:v>
                </c:pt>
                <c:pt idx="4040">
                  <c:v>0.85141763933199999</c:v>
                </c:pt>
                <c:pt idx="4041">
                  <c:v>0.85155251958699996</c:v>
                </c:pt>
                <c:pt idx="4042">
                  <c:v>0.85168234309500002</c:v>
                </c:pt>
                <c:pt idx="4043">
                  <c:v>0.85180979668099999</c:v>
                </c:pt>
                <c:pt idx="4044">
                  <c:v>0.851976111348</c:v>
                </c:pt>
                <c:pt idx="4045">
                  <c:v>0.852114662656</c:v>
                </c:pt>
                <c:pt idx="4046">
                  <c:v>0.85224081598000001</c:v>
                </c:pt>
                <c:pt idx="4047">
                  <c:v>0.85238380267199998</c:v>
                </c:pt>
                <c:pt idx="4048">
                  <c:v>0.852537312725</c:v>
                </c:pt>
                <c:pt idx="4049">
                  <c:v>0.85270342987600001</c:v>
                </c:pt>
                <c:pt idx="4050">
                  <c:v>0.85289514873000005</c:v>
                </c:pt>
                <c:pt idx="4051">
                  <c:v>0.85302651185</c:v>
                </c:pt>
                <c:pt idx="4052">
                  <c:v>0.85318289358699995</c:v>
                </c:pt>
                <c:pt idx="4053">
                  <c:v>0.85331958017700005</c:v>
                </c:pt>
                <c:pt idx="4054">
                  <c:v>0.85344668395300005</c:v>
                </c:pt>
                <c:pt idx="4055">
                  <c:v>0.85356064426099998</c:v>
                </c:pt>
                <c:pt idx="4056">
                  <c:v>0.85368044932999998</c:v>
                </c:pt>
                <c:pt idx="4057">
                  <c:v>0.85380981580799997</c:v>
                </c:pt>
                <c:pt idx="4058">
                  <c:v>0.85395097065799996</c:v>
                </c:pt>
                <c:pt idx="4059">
                  <c:v>0.85406449716900001</c:v>
                </c:pt>
                <c:pt idx="4060">
                  <c:v>0.85423172796400004</c:v>
                </c:pt>
                <c:pt idx="4061">
                  <c:v>0.85436759357000003</c:v>
                </c:pt>
                <c:pt idx="4062">
                  <c:v>0.85450883318699999</c:v>
                </c:pt>
                <c:pt idx="4063">
                  <c:v>0.85463358668099998</c:v>
                </c:pt>
                <c:pt idx="4064">
                  <c:v>0.85479019701100001</c:v>
                </c:pt>
                <c:pt idx="4065">
                  <c:v>0.85494726689599998</c:v>
                </c:pt>
                <c:pt idx="4066">
                  <c:v>0.855125604353</c:v>
                </c:pt>
                <c:pt idx="4067">
                  <c:v>0.85527136829700001</c:v>
                </c:pt>
                <c:pt idx="4068">
                  <c:v>0.855475866418</c:v>
                </c:pt>
                <c:pt idx="4069">
                  <c:v>0.85561925090799995</c:v>
                </c:pt>
                <c:pt idx="4070">
                  <c:v>0.85580801792600003</c:v>
                </c:pt>
                <c:pt idx="4071">
                  <c:v>0.85596649435399996</c:v>
                </c:pt>
                <c:pt idx="4072">
                  <c:v>0.85610640120899995</c:v>
                </c:pt>
                <c:pt idx="4073">
                  <c:v>0.85621884855300001</c:v>
                </c:pt>
                <c:pt idx="4074">
                  <c:v>0.85637755136100002</c:v>
                </c:pt>
                <c:pt idx="4075">
                  <c:v>0.85653609027199995</c:v>
                </c:pt>
                <c:pt idx="4076">
                  <c:v>0.85670093990899998</c:v>
                </c:pt>
                <c:pt idx="4077">
                  <c:v>0.85684819735100004</c:v>
                </c:pt>
                <c:pt idx="4078">
                  <c:v>0.85697798335999997</c:v>
                </c:pt>
                <c:pt idx="4079">
                  <c:v>0.85715093290900002</c:v>
                </c:pt>
                <c:pt idx="4080">
                  <c:v>0.85727025791599998</c:v>
                </c:pt>
                <c:pt idx="4081">
                  <c:v>0.85743591184400003</c:v>
                </c:pt>
                <c:pt idx="4082">
                  <c:v>0.8575891269</c:v>
                </c:pt>
                <c:pt idx="4083">
                  <c:v>0.85772966663700001</c:v>
                </c:pt>
                <c:pt idx="4084">
                  <c:v>0.85783831700900004</c:v>
                </c:pt>
                <c:pt idx="4085">
                  <c:v>0.85799772125700002</c:v>
                </c:pt>
                <c:pt idx="4086">
                  <c:v>0.858147743199</c:v>
                </c:pt>
                <c:pt idx="4087">
                  <c:v>0.85830816614399996</c:v>
                </c:pt>
                <c:pt idx="4088">
                  <c:v>0.85845001400400001</c:v>
                </c:pt>
                <c:pt idx="4089">
                  <c:v>0.858632161379</c:v>
                </c:pt>
                <c:pt idx="4090">
                  <c:v>0.85875503986699997</c:v>
                </c:pt>
                <c:pt idx="4091">
                  <c:v>0.85888589444399999</c:v>
                </c:pt>
                <c:pt idx="4092">
                  <c:v>0.85903014001699995</c:v>
                </c:pt>
                <c:pt idx="4093">
                  <c:v>0.85914283615700004</c:v>
                </c:pt>
                <c:pt idx="4094">
                  <c:v>0.85928270240399995</c:v>
                </c:pt>
                <c:pt idx="4095">
                  <c:v>0.85941678015400003</c:v>
                </c:pt>
                <c:pt idx="4096">
                  <c:v>0.85953773140900003</c:v>
                </c:pt>
                <c:pt idx="4097">
                  <c:v>0.85964517270100005</c:v>
                </c:pt>
                <c:pt idx="4098">
                  <c:v>0.85979299253300001</c:v>
                </c:pt>
                <c:pt idx="4099">
                  <c:v>0.859957915244</c:v>
                </c:pt>
                <c:pt idx="4100">
                  <c:v>0.86008347573099997</c:v>
                </c:pt>
                <c:pt idx="4101">
                  <c:v>0.86025070071800003</c:v>
                </c:pt>
                <c:pt idx="4102">
                  <c:v>0.86039696530400001</c:v>
                </c:pt>
                <c:pt idx="4103">
                  <c:v>0.86052755327499997</c:v>
                </c:pt>
                <c:pt idx="4104">
                  <c:v>0.86066393311900002</c:v>
                </c:pt>
                <c:pt idx="4105">
                  <c:v>0.860790335834</c:v>
                </c:pt>
                <c:pt idx="4106">
                  <c:v>0.86098968446699997</c:v>
                </c:pt>
                <c:pt idx="4107">
                  <c:v>0.861134747132</c:v>
                </c:pt>
                <c:pt idx="4108">
                  <c:v>0.86127273706999996</c:v>
                </c:pt>
                <c:pt idx="4109">
                  <c:v>0.86144109568899996</c:v>
                </c:pt>
                <c:pt idx="4110">
                  <c:v>0.86160827468300005</c:v>
                </c:pt>
                <c:pt idx="4111">
                  <c:v>0.86175819557400002</c:v>
                </c:pt>
                <c:pt idx="4112">
                  <c:v>0.86190135461700002</c:v>
                </c:pt>
                <c:pt idx="4113">
                  <c:v>0.86208141852200004</c:v>
                </c:pt>
                <c:pt idx="4114">
                  <c:v>0.86221512237499998</c:v>
                </c:pt>
                <c:pt idx="4115">
                  <c:v>0.86233289166299998</c:v>
                </c:pt>
                <c:pt idx="4116">
                  <c:v>0.86246631272399998</c:v>
                </c:pt>
                <c:pt idx="4117">
                  <c:v>0.86261469125099999</c:v>
                </c:pt>
                <c:pt idx="4118">
                  <c:v>0.86274672583699996</c:v>
                </c:pt>
                <c:pt idx="4119">
                  <c:v>0.86292219080900001</c:v>
                </c:pt>
                <c:pt idx="4120">
                  <c:v>0.86306410045899995</c:v>
                </c:pt>
                <c:pt idx="4121">
                  <c:v>0.863201517985</c:v>
                </c:pt>
                <c:pt idx="4122">
                  <c:v>0.86329532396099995</c:v>
                </c:pt>
                <c:pt idx="4123">
                  <c:v>0.86345928761500002</c:v>
                </c:pt>
                <c:pt idx="4124">
                  <c:v>0.86363450939499997</c:v>
                </c:pt>
                <c:pt idx="4125">
                  <c:v>0.86381789622299998</c:v>
                </c:pt>
                <c:pt idx="4126">
                  <c:v>0.86397187145900001</c:v>
                </c:pt>
                <c:pt idx="4127">
                  <c:v>0.86413172927899995</c:v>
                </c:pt>
                <c:pt idx="4128">
                  <c:v>0.86428229224800002</c:v>
                </c:pt>
                <c:pt idx="4129">
                  <c:v>0.86440648350600002</c:v>
                </c:pt>
                <c:pt idx="4130">
                  <c:v>0.86455314054700005</c:v>
                </c:pt>
                <c:pt idx="4131">
                  <c:v>0.864672926984</c:v>
                </c:pt>
                <c:pt idx="4132">
                  <c:v>0.86485732128600001</c:v>
                </c:pt>
                <c:pt idx="4133">
                  <c:v>0.86503366309100005</c:v>
                </c:pt>
                <c:pt idx="4134">
                  <c:v>0.86522099507600003</c:v>
                </c:pt>
                <c:pt idx="4135">
                  <c:v>0.86538630985200005</c:v>
                </c:pt>
                <c:pt idx="4136">
                  <c:v>0.86553750873900004</c:v>
                </c:pt>
                <c:pt idx="4137">
                  <c:v>0.86569337927300005</c:v>
                </c:pt>
                <c:pt idx="4138">
                  <c:v>0.86586889072700002</c:v>
                </c:pt>
                <c:pt idx="4139">
                  <c:v>0.86604789373000002</c:v>
                </c:pt>
                <c:pt idx="4140">
                  <c:v>0.86621054539599995</c:v>
                </c:pt>
                <c:pt idx="4141">
                  <c:v>0.86635191586899996</c:v>
                </c:pt>
                <c:pt idx="4142">
                  <c:v>0.86647355428499995</c:v>
                </c:pt>
                <c:pt idx="4143">
                  <c:v>0.86662604336299998</c:v>
                </c:pt>
                <c:pt idx="4144">
                  <c:v>0.86679315673699997</c:v>
                </c:pt>
                <c:pt idx="4145">
                  <c:v>0.86695726871300005</c:v>
                </c:pt>
                <c:pt idx="4146">
                  <c:v>0.86709681472800004</c:v>
                </c:pt>
                <c:pt idx="4147">
                  <c:v>0.86725964095700003</c:v>
                </c:pt>
                <c:pt idx="4148">
                  <c:v>0.86744152317099998</c:v>
                </c:pt>
                <c:pt idx="4149">
                  <c:v>0.86755652146499995</c:v>
                </c:pt>
                <c:pt idx="4150">
                  <c:v>0.86773733829699995</c:v>
                </c:pt>
                <c:pt idx="4151">
                  <c:v>0.86789405178900003</c:v>
                </c:pt>
                <c:pt idx="4152">
                  <c:v>0.86805517307900004</c:v>
                </c:pt>
                <c:pt idx="4153">
                  <c:v>0.86820033591199997</c:v>
                </c:pt>
                <c:pt idx="4154">
                  <c:v>0.86835177566900001</c:v>
                </c:pt>
                <c:pt idx="4155">
                  <c:v>0.86848727820000005</c:v>
                </c:pt>
                <c:pt idx="4156">
                  <c:v>0.86861897378800002</c:v>
                </c:pt>
                <c:pt idx="4157">
                  <c:v>0.86879145819600001</c:v>
                </c:pt>
                <c:pt idx="4158">
                  <c:v>0.86893791178699997</c:v>
                </c:pt>
                <c:pt idx="4159">
                  <c:v>0.86904205229300002</c:v>
                </c:pt>
                <c:pt idx="4160">
                  <c:v>0.86921129131899999</c:v>
                </c:pt>
                <c:pt idx="4161">
                  <c:v>0.86932260375799997</c:v>
                </c:pt>
                <c:pt idx="4162">
                  <c:v>0.86943489454300005</c:v>
                </c:pt>
                <c:pt idx="4163">
                  <c:v>0.86957032712600002</c:v>
                </c:pt>
                <c:pt idx="4164">
                  <c:v>0.86971160806799996</c:v>
                </c:pt>
                <c:pt idx="4165">
                  <c:v>0.86984963868300003</c:v>
                </c:pt>
                <c:pt idx="4166">
                  <c:v>0.869979303604</c:v>
                </c:pt>
                <c:pt idx="4167">
                  <c:v>0.87014359328900004</c:v>
                </c:pt>
                <c:pt idx="4168">
                  <c:v>0.87031500552600005</c:v>
                </c:pt>
                <c:pt idx="4169">
                  <c:v>0.87052101981600005</c:v>
                </c:pt>
                <c:pt idx="4170">
                  <c:v>0.87068729436699999</c:v>
                </c:pt>
                <c:pt idx="4171">
                  <c:v>0.87087368357600003</c:v>
                </c:pt>
                <c:pt idx="4172">
                  <c:v>0.87104120038999999</c:v>
                </c:pt>
                <c:pt idx="4173">
                  <c:v>0.87119054559599995</c:v>
                </c:pt>
                <c:pt idx="4174">
                  <c:v>0.871302812664</c:v>
                </c:pt>
                <c:pt idx="4175">
                  <c:v>0.87144950034000002</c:v>
                </c:pt>
                <c:pt idx="4176">
                  <c:v>0.87162166284200004</c:v>
                </c:pt>
                <c:pt idx="4177">
                  <c:v>0.87177429882000002</c:v>
                </c:pt>
                <c:pt idx="4178">
                  <c:v>0.87193202092800004</c:v>
                </c:pt>
                <c:pt idx="4179">
                  <c:v>0.87207929513399995</c:v>
                </c:pt>
                <c:pt idx="4180">
                  <c:v>0.87221643555600004</c:v>
                </c:pt>
                <c:pt idx="4181">
                  <c:v>0.87237794836600002</c:v>
                </c:pt>
                <c:pt idx="4182">
                  <c:v>0.87253589224399997</c:v>
                </c:pt>
                <c:pt idx="4183">
                  <c:v>0.87269763776599996</c:v>
                </c:pt>
                <c:pt idx="4184">
                  <c:v>0.87287530738499997</c:v>
                </c:pt>
                <c:pt idx="4185">
                  <c:v>0.87306297366800001</c:v>
                </c:pt>
                <c:pt idx="4186">
                  <c:v>0.87321969005599998</c:v>
                </c:pt>
                <c:pt idx="4187">
                  <c:v>0.87340518971100001</c:v>
                </c:pt>
                <c:pt idx="4188">
                  <c:v>0.87359015445900001</c:v>
                </c:pt>
                <c:pt idx="4189">
                  <c:v>0.87377497903300005</c:v>
                </c:pt>
                <c:pt idx="4190">
                  <c:v>0.87395339828200003</c:v>
                </c:pt>
                <c:pt idx="4191">
                  <c:v>0.87415818594399997</c:v>
                </c:pt>
                <c:pt idx="4192">
                  <c:v>0.87428052207999996</c:v>
                </c:pt>
                <c:pt idx="4193">
                  <c:v>0.87444906693000002</c:v>
                </c:pt>
                <c:pt idx="4194">
                  <c:v>0.87462147601999995</c:v>
                </c:pt>
                <c:pt idx="4195">
                  <c:v>0.87477863668800004</c:v>
                </c:pt>
                <c:pt idx="4196">
                  <c:v>0.87492519105400002</c:v>
                </c:pt>
                <c:pt idx="4197">
                  <c:v>0.87506653588799999</c:v>
                </c:pt>
                <c:pt idx="4198">
                  <c:v>0.87516465459000004</c:v>
                </c:pt>
                <c:pt idx="4199">
                  <c:v>0.87531155668000005</c:v>
                </c:pt>
                <c:pt idx="4200">
                  <c:v>0.87548925614200002</c:v>
                </c:pt>
                <c:pt idx="4201">
                  <c:v>0.87566889020399996</c:v>
                </c:pt>
                <c:pt idx="4202">
                  <c:v>0.875791963108</c:v>
                </c:pt>
                <c:pt idx="4203">
                  <c:v>0.87592490680599999</c:v>
                </c:pt>
                <c:pt idx="4204">
                  <c:v>0.87610242603900002</c:v>
                </c:pt>
                <c:pt idx="4205">
                  <c:v>0.87624129566700004</c:v>
                </c:pt>
                <c:pt idx="4206">
                  <c:v>0.87640999750399995</c:v>
                </c:pt>
                <c:pt idx="4207">
                  <c:v>0.87657271872599996</c:v>
                </c:pt>
                <c:pt idx="4208">
                  <c:v>0.87671245209600002</c:v>
                </c:pt>
                <c:pt idx="4209">
                  <c:v>0.87686821842999996</c:v>
                </c:pt>
                <c:pt idx="4210">
                  <c:v>0.87701951803800005</c:v>
                </c:pt>
                <c:pt idx="4211">
                  <c:v>0.87718574164100005</c:v>
                </c:pt>
                <c:pt idx="4212">
                  <c:v>0.87731564773399995</c:v>
                </c:pt>
                <c:pt idx="4213">
                  <c:v>0.87748998635499997</c:v>
                </c:pt>
                <c:pt idx="4214">
                  <c:v>0.87762263348699998</c:v>
                </c:pt>
                <c:pt idx="4215">
                  <c:v>0.87778391843500003</c:v>
                </c:pt>
                <c:pt idx="4216">
                  <c:v>0.877925559287</c:v>
                </c:pt>
                <c:pt idx="4217">
                  <c:v>0.87804896957</c:v>
                </c:pt>
                <c:pt idx="4218">
                  <c:v>0.878211401394</c:v>
                </c:pt>
                <c:pt idx="4219">
                  <c:v>0.87840412590899997</c:v>
                </c:pt>
                <c:pt idx="4220">
                  <c:v>0.87860563249400003</c:v>
                </c:pt>
                <c:pt idx="4221">
                  <c:v>0.87881496676600002</c:v>
                </c:pt>
                <c:pt idx="4222">
                  <c:v>0.87901665341199997</c:v>
                </c:pt>
                <c:pt idx="4223">
                  <c:v>0.87919130292600001</c:v>
                </c:pt>
                <c:pt idx="4224">
                  <c:v>0.87939042641300003</c:v>
                </c:pt>
                <c:pt idx="4225">
                  <c:v>0.87956168245499999</c:v>
                </c:pt>
                <c:pt idx="4226">
                  <c:v>0.87968938909299998</c:v>
                </c:pt>
                <c:pt idx="4227">
                  <c:v>0.87984196267899994</c:v>
                </c:pt>
                <c:pt idx="4228">
                  <c:v>0.88000185222799998</c:v>
                </c:pt>
                <c:pt idx="4229">
                  <c:v>0.88014757376200004</c:v>
                </c:pt>
                <c:pt idx="4230">
                  <c:v>0.88029378700500005</c:v>
                </c:pt>
                <c:pt idx="4231">
                  <c:v>0.88046505038099998</c:v>
                </c:pt>
                <c:pt idx="4232">
                  <c:v>0.88065522571400001</c:v>
                </c:pt>
                <c:pt idx="4233">
                  <c:v>0.88083411726500005</c:v>
                </c:pt>
                <c:pt idx="4234">
                  <c:v>0.88101093983300005</c:v>
                </c:pt>
                <c:pt idx="4235">
                  <c:v>0.88115782683900001</c:v>
                </c:pt>
                <c:pt idx="4236">
                  <c:v>0.88127150470000004</c:v>
                </c:pt>
                <c:pt idx="4237">
                  <c:v>0.88144307820199996</c:v>
                </c:pt>
                <c:pt idx="4238">
                  <c:v>0.88166500453499996</c:v>
                </c:pt>
                <c:pt idx="4239">
                  <c:v>0.88183188360099996</c:v>
                </c:pt>
                <c:pt idx="4240">
                  <c:v>0.88199552647000001</c:v>
                </c:pt>
                <c:pt idx="4241">
                  <c:v>0.88216088609099996</c:v>
                </c:pt>
                <c:pt idx="4242">
                  <c:v>0.88232907352800005</c:v>
                </c:pt>
                <c:pt idx="4243">
                  <c:v>0.88248405867699997</c:v>
                </c:pt>
                <c:pt idx="4244">
                  <c:v>0.88263075712700001</c:v>
                </c:pt>
                <c:pt idx="4245">
                  <c:v>0.88281649562599995</c:v>
                </c:pt>
                <c:pt idx="4246">
                  <c:v>0.88299266880500005</c:v>
                </c:pt>
                <c:pt idx="4247">
                  <c:v>0.883167245361</c:v>
                </c:pt>
                <c:pt idx="4248">
                  <c:v>0.88331689479999997</c:v>
                </c:pt>
                <c:pt idx="4249">
                  <c:v>0.88349826122399999</c:v>
                </c:pt>
                <c:pt idx="4250">
                  <c:v>0.88365809642199999</c:v>
                </c:pt>
                <c:pt idx="4251">
                  <c:v>0.88384459571399998</c:v>
                </c:pt>
                <c:pt idx="4252">
                  <c:v>0.883984608462</c:v>
                </c:pt>
                <c:pt idx="4253">
                  <c:v>0.88412476927700001</c:v>
                </c:pt>
                <c:pt idx="4254">
                  <c:v>0.88426743874500002</c:v>
                </c:pt>
                <c:pt idx="4255">
                  <c:v>0.88439740749200002</c:v>
                </c:pt>
                <c:pt idx="4256">
                  <c:v>0.88453617570800003</c:v>
                </c:pt>
                <c:pt idx="4257">
                  <c:v>0.88470670632399995</c:v>
                </c:pt>
                <c:pt idx="4258">
                  <c:v>0.88489134981499995</c:v>
                </c:pt>
                <c:pt idx="4259">
                  <c:v>0.88508097094600002</c:v>
                </c:pt>
                <c:pt idx="4260">
                  <c:v>0.88524043182699996</c:v>
                </c:pt>
                <c:pt idx="4261">
                  <c:v>0.88542507021399997</c:v>
                </c:pt>
                <c:pt idx="4262">
                  <c:v>0.88555945537900005</c:v>
                </c:pt>
                <c:pt idx="4263">
                  <c:v>0.88572362466999999</c:v>
                </c:pt>
                <c:pt idx="4264">
                  <c:v>0.88586939101999995</c:v>
                </c:pt>
                <c:pt idx="4265">
                  <c:v>0.88604384458600005</c:v>
                </c:pt>
                <c:pt idx="4266">
                  <c:v>0.886249636324</c:v>
                </c:pt>
                <c:pt idx="4267">
                  <c:v>0.88642499180300005</c:v>
                </c:pt>
                <c:pt idx="4268">
                  <c:v>0.88657874964600003</c:v>
                </c:pt>
                <c:pt idx="4269">
                  <c:v>0.88673962258299999</c:v>
                </c:pt>
                <c:pt idx="4270">
                  <c:v>0.88691993041899997</c:v>
                </c:pt>
                <c:pt idx="4271">
                  <c:v>0.88710062923599997</c:v>
                </c:pt>
                <c:pt idx="4272">
                  <c:v>0.88727036315399999</c:v>
                </c:pt>
                <c:pt idx="4273">
                  <c:v>0.88744378293899995</c:v>
                </c:pt>
                <c:pt idx="4274">
                  <c:v>0.88759882817500002</c:v>
                </c:pt>
                <c:pt idx="4275">
                  <c:v>0.88777571890499996</c:v>
                </c:pt>
                <c:pt idx="4276">
                  <c:v>0.88797238197399997</c:v>
                </c:pt>
                <c:pt idx="4277">
                  <c:v>0.88817417609500005</c:v>
                </c:pt>
                <c:pt idx="4278">
                  <c:v>0.88839109491699997</c:v>
                </c:pt>
                <c:pt idx="4279">
                  <c:v>0.88858088176000005</c:v>
                </c:pt>
                <c:pt idx="4280">
                  <c:v>0.88873724511899999</c:v>
                </c:pt>
                <c:pt idx="4281">
                  <c:v>0.88886027201499995</c:v>
                </c:pt>
                <c:pt idx="4282">
                  <c:v>0.88903605112700002</c:v>
                </c:pt>
                <c:pt idx="4283">
                  <c:v>0.88917856397299999</c:v>
                </c:pt>
                <c:pt idx="4284">
                  <c:v>0.889330705527</c:v>
                </c:pt>
                <c:pt idx="4285">
                  <c:v>0.88953202861199998</c:v>
                </c:pt>
                <c:pt idx="4286">
                  <c:v>0.88970992121299997</c:v>
                </c:pt>
                <c:pt idx="4287">
                  <c:v>0.88992364139199998</c:v>
                </c:pt>
                <c:pt idx="4288">
                  <c:v>0.89010058920099999</c:v>
                </c:pt>
                <c:pt idx="4289">
                  <c:v>0.89032582904900004</c:v>
                </c:pt>
                <c:pt idx="4290">
                  <c:v>0.89049345344099995</c:v>
                </c:pt>
                <c:pt idx="4291">
                  <c:v>0.89066075333100003</c:v>
                </c:pt>
                <c:pt idx="4292">
                  <c:v>0.89083617160799999</c:v>
                </c:pt>
                <c:pt idx="4293">
                  <c:v>0.89099432388400002</c:v>
                </c:pt>
                <c:pt idx="4294">
                  <c:v>0.89113707442500001</c:v>
                </c:pt>
                <c:pt idx="4295">
                  <c:v>0.89135250532499999</c:v>
                </c:pt>
                <c:pt idx="4296">
                  <c:v>0.89160496397400002</c:v>
                </c:pt>
                <c:pt idx="4297">
                  <c:v>0.89176237975700001</c:v>
                </c:pt>
                <c:pt idx="4298">
                  <c:v>0.89193986091900002</c:v>
                </c:pt>
                <c:pt idx="4299">
                  <c:v>0.89208990108499997</c:v>
                </c:pt>
                <c:pt idx="4300">
                  <c:v>0.89227722560699996</c:v>
                </c:pt>
                <c:pt idx="4301">
                  <c:v>0.892453394628</c:v>
                </c:pt>
                <c:pt idx="4302">
                  <c:v>0.89259380427699997</c:v>
                </c:pt>
                <c:pt idx="4303">
                  <c:v>0.892760374621</c:v>
                </c:pt>
                <c:pt idx="4304">
                  <c:v>0.89292199661799998</c:v>
                </c:pt>
                <c:pt idx="4305">
                  <c:v>0.89308695087900003</c:v>
                </c:pt>
                <c:pt idx="4306">
                  <c:v>0.89324117105</c:v>
                </c:pt>
                <c:pt idx="4307">
                  <c:v>0.89340221400800002</c:v>
                </c:pt>
                <c:pt idx="4308">
                  <c:v>0.89354264272100004</c:v>
                </c:pt>
                <c:pt idx="4309">
                  <c:v>0.89368955106400005</c:v>
                </c:pt>
                <c:pt idx="4310">
                  <c:v>0.89384543436099995</c:v>
                </c:pt>
                <c:pt idx="4311">
                  <c:v>0.89397580126300003</c:v>
                </c:pt>
                <c:pt idx="4312">
                  <c:v>0.89412411728800001</c:v>
                </c:pt>
                <c:pt idx="4313">
                  <c:v>0.89429645099699995</c:v>
                </c:pt>
                <c:pt idx="4314">
                  <c:v>0.89449476523899996</c:v>
                </c:pt>
                <c:pt idx="4315">
                  <c:v>0.89469156085299995</c:v>
                </c:pt>
                <c:pt idx="4316">
                  <c:v>0.894862011008</c:v>
                </c:pt>
                <c:pt idx="4317">
                  <c:v>0.89506379745800002</c:v>
                </c:pt>
                <c:pt idx="4318">
                  <c:v>0.89526516857899996</c:v>
                </c:pt>
                <c:pt idx="4319">
                  <c:v>0.89542160292299999</c:v>
                </c:pt>
                <c:pt idx="4320">
                  <c:v>0.89556612193499996</c:v>
                </c:pt>
                <c:pt idx="4321">
                  <c:v>0.89574990524800002</c:v>
                </c:pt>
                <c:pt idx="4322">
                  <c:v>0.89595408413900002</c:v>
                </c:pt>
                <c:pt idx="4323">
                  <c:v>0.89619913311599997</c:v>
                </c:pt>
                <c:pt idx="4324">
                  <c:v>0.896387458571</c:v>
                </c:pt>
                <c:pt idx="4325">
                  <c:v>0.89655436940599997</c:v>
                </c:pt>
                <c:pt idx="4326">
                  <c:v>0.89677401477800001</c:v>
                </c:pt>
                <c:pt idx="4327">
                  <c:v>0.89700068575400005</c:v>
                </c:pt>
                <c:pt idx="4328">
                  <c:v>0.89726766817799997</c:v>
                </c:pt>
                <c:pt idx="4329">
                  <c:v>0.897437124009</c:v>
                </c:pt>
                <c:pt idx="4330">
                  <c:v>0.89759927502100001</c:v>
                </c:pt>
                <c:pt idx="4331">
                  <c:v>0.89775810622200003</c:v>
                </c:pt>
                <c:pt idx="4332">
                  <c:v>0.89791543820300002</c:v>
                </c:pt>
                <c:pt idx="4333">
                  <c:v>0.89811518238499999</c:v>
                </c:pt>
                <c:pt idx="4334">
                  <c:v>0.89829463348299998</c:v>
                </c:pt>
                <c:pt idx="4335">
                  <c:v>0.89846090105499998</c:v>
                </c:pt>
                <c:pt idx="4336">
                  <c:v>0.89862364740599998</c:v>
                </c:pt>
                <c:pt idx="4337">
                  <c:v>0.89883064682199998</c:v>
                </c:pt>
                <c:pt idx="4338">
                  <c:v>0.89904266395900001</c:v>
                </c:pt>
                <c:pt idx="4339">
                  <c:v>0.89924526205400002</c:v>
                </c:pt>
                <c:pt idx="4340">
                  <c:v>0.89938516556699999</c:v>
                </c:pt>
                <c:pt idx="4341">
                  <c:v>0.89959602049499998</c:v>
                </c:pt>
                <c:pt idx="4342">
                  <c:v>0.89979279793099998</c:v>
                </c:pt>
                <c:pt idx="4343">
                  <c:v>0.89996987065099998</c:v>
                </c:pt>
                <c:pt idx="4344">
                  <c:v>0.90014085341000005</c:v>
                </c:pt>
                <c:pt idx="4345">
                  <c:v>0.90028854434600003</c:v>
                </c:pt>
                <c:pt idx="4346">
                  <c:v>0.90047007846000005</c:v>
                </c:pt>
                <c:pt idx="4347">
                  <c:v>0.90066310093599999</c:v>
                </c:pt>
                <c:pt idx="4348">
                  <c:v>0.90088209093799998</c:v>
                </c:pt>
                <c:pt idx="4349">
                  <c:v>0.90108447457899998</c:v>
                </c:pt>
                <c:pt idx="4350">
                  <c:v>0.90129042968200002</c:v>
                </c:pt>
                <c:pt idx="4351">
                  <c:v>0.90142598176199995</c:v>
                </c:pt>
                <c:pt idx="4352">
                  <c:v>0.90157691832300002</c:v>
                </c:pt>
                <c:pt idx="4353">
                  <c:v>0.90173031398100001</c:v>
                </c:pt>
                <c:pt idx="4354">
                  <c:v>0.901918023974</c:v>
                </c:pt>
                <c:pt idx="4355">
                  <c:v>0.90206181062400004</c:v>
                </c:pt>
                <c:pt idx="4356">
                  <c:v>0.90225252739999995</c:v>
                </c:pt>
                <c:pt idx="4357">
                  <c:v>0.90238695879899999</c:v>
                </c:pt>
                <c:pt idx="4358">
                  <c:v>0.90256809430999996</c:v>
                </c:pt>
                <c:pt idx="4359">
                  <c:v>0.902785192821</c:v>
                </c:pt>
                <c:pt idx="4360">
                  <c:v>0.90299308413799995</c:v>
                </c:pt>
                <c:pt idx="4361">
                  <c:v>0.90319272874300005</c:v>
                </c:pt>
                <c:pt idx="4362">
                  <c:v>0.90340976629299996</c:v>
                </c:pt>
                <c:pt idx="4363">
                  <c:v>0.90356895580700003</c:v>
                </c:pt>
                <c:pt idx="4364">
                  <c:v>0.90379344649500004</c:v>
                </c:pt>
                <c:pt idx="4365">
                  <c:v>0.90396261248400001</c:v>
                </c:pt>
                <c:pt idx="4366">
                  <c:v>0.90416021867899998</c:v>
                </c:pt>
                <c:pt idx="4367">
                  <c:v>0.90434010028599998</c:v>
                </c:pt>
                <c:pt idx="4368">
                  <c:v>0.90457954383600003</c:v>
                </c:pt>
                <c:pt idx="4369">
                  <c:v>0.90487715242</c:v>
                </c:pt>
                <c:pt idx="4370">
                  <c:v>0.90505999394600001</c:v>
                </c:pt>
                <c:pt idx="4371">
                  <c:v>0.90521291472200005</c:v>
                </c:pt>
                <c:pt idx="4372">
                  <c:v>0.90539382886300002</c:v>
                </c:pt>
                <c:pt idx="4373">
                  <c:v>0.90553970902900005</c:v>
                </c:pt>
                <c:pt idx="4374">
                  <c:v>0.90573134170000003</c:v>
                </c:pt>
                <c:pt idx="4375">
                  <c:v>0.90595992949699999</c:v>
                </c:pt>
                <c:pt idx="4376">
                  <c:v>0.90615018921000001</c:v>
                </c:pt>
                <c:pt idx="4377">
                  <c:v>0.90638092136299997</c:v>
                </c:pt>
                <c:pt idx="4378">
                  <c:v>0.90655777135899995</c:v>
                </c:pt>
                <c:pt idx="4379">
                  <c:v>0.90670576065999997</c:v>
                </c:pt>
                <c:pt idx="4380">
                  <c:v>0.90688852280900001</c:v>
                </c:pt>
                <c:pt idx="4381">
                  <c:v>0.90706388281299999</c:v>
                </c:pt>
                <c:pt idx="4382">
                  <c:v>0.90725470357100002</c:v>
                </c:pt>
                <c:pt idx="4383">
                  <c:v>0.90746218335700002</c:v>
                </c:pt>
                <c:pt idx="4384">
                  <c:v>0.90763934977000005</c:v>
                </c:pt>
                <c:pt idx="4385">
                  <c:v>0.90782960729899997</c:v>
                </c:pt>
                <c:pt idx="4386">
                  <c:v>0.907998908268</c:v>
                </c:pt>
                <c:pt idx="4387">
                  <c:v>0.90819043569000002</c:v>
                </c:pt>
                <c:pt idx="4388">
                  <c:v>0.90835219115999999</c:v>
                </c:pt>
                <c:pt idx="4389">
                  <c:v>0.908527369616</c:v>
                </c:pt>
                <c:pt idx="4390">
                  <c:v>0.90874123979300003</c:v>
                </c:pt>
                <c:pt idx="4391">
                  <c:v>0.90894605425599995</c:v>
                </c:pt>
                <c:pt idx="4392">
                  <c:v>0.90917234246199996</c:v>
                </c:pt>
                <c:pt idx="4393">
                  <c:v>0.90943422350600001</c:v>
                </c:pt>
                <c:pt idx="4394">
                  <c:v>0.90962884282400003</c:v>
                </c:pt>
                <c:pt idx="4395">
                  <c:v>0.90984170271800002</c:v>
                </c:pt>
                <c:pt idx="4396">
                  <c:v>0.91000923712299997</c:v>
                </c:pt>
                <c:pt idx="4397">
                  <c:v>0.91019923619700005</c:v>
                </c:pt>
                <c:pt idx="4398">
                  <c:v>0.91039524680999995</c:v>
                </c:pt>
                <c:pt idx="4399">
                  <c:v>0.91071354256299997</c:v>
                </c:pt>
                <c:pt idx="4400">
                  <c:v>0.91094622559500005</c:v>
                </c:pt>
                <c:pt idx="4401">
                  <c:v>0.91115549130700002</c:v>
                </c:pt>
                <c:pt idx="4402">
                  <c:v>0.91132721975200004</c:v>
                </c:pt>
                <c:pt idx="4403">
                  <c:v>0.91148210027800003</c:v>
                </c:pt>
                <c:pt idx="4404">
                  <c:v>0.91162826580400003</c:v>
                </c:pt>
                <c:pt idx="4405">
                  <c:v>0.91181935831799998</c:v>
                </c:pt>
                <c:pt idx="4406">
                  <c:v>0.91197101545799997</c:v>
                </c:pt>
                <c:pt idx="4407">
                  <c:v>0.91220175737099995</c:v>
                </c:pt>
                <c:pt idx="4408">
                  <c:v>0.91236780492900005</c:v>
                </c:pt>
                <c:pt idx="4409">
                  <c:v>0.91256125963800006</c:v>
                </c:pt>
                <c:pt idx="4410">
                  <c:v>0.91280026755599997</c:v>
                </c:pt>
                <c:pt idx="4411">
                  <c:v>0.91303169678200002</c:v>
                </c:pt>
                <c:pt idx="4412">
                  <c:v>0.91323962820000004</c:v>
                </c:pt>
                <c:pt idx="4413">
                  <c:v>0.91344275595900004</c:v>
                </c:pt>
                <c:pt idx="4414">
                  <c:v>0.91367337908900004</c:v>
                </c:pt>
                <c:pt idx="4415">
                  <c:v>0.91387558133900004</c:v>
                </c:pt>
                <c:pt idx="4416">
                  <c:v>0.91408247368999995</c:v>
                </c:pt>
                <c:pt idx="4417">
                  <c:v>0.91427033996600005</c:v>
                </c:pt>
                <c:pt idx="4418">
                  <c:v>0.91449760109900002</c:v>
                </c:pt>
                <c:pt idx="4419">
                  <c:v>0.91468495845999997</c:v>
                </c:pt>
                <c:pt idx="4420">
                  <c:v>0.91487936679600002</c:v>
                </c:pt>
                <c:pt idx="4421">
                  <c:v>0.91510861205399996</c:v>
                </c:pt>
                <c:pt idx="4422">
                  <c:v>0.91525779223600001</c:v>
                </c:pt>
                <c:pt idx="4423">
                  <c:v>0.91542007359599997</c:v>
                </c:pt>
                <c:pt idx="4424">
                  <c:v>0.91563058454099999</c:v>
                </c:pt>
                <c:pt idx="4425">
                  <c:v>0.91583034097799998</c:v>
                </c:pt>
                <c:pt idx="4426">
                  <c:v>0.91604705004800002</c:v>
                </c:pt>
                <c:pt idx="4427">
                  <c:v>0.91628150403200004</c:v>
                </c:pt>
                <c:pt idx="4428">
                  <c:v>0.91650237902700005</c:v>
                </c:pt>
                <c:pt idx="4429">
                  <c:v>0.91669462218099995</c:v>
                </c:pt>
                <c:pt idx="4430">
                  <c:v>0.91686634113800003</c:v>
                </c:pt>
                <c:pt idx="4431">
                  <c:v>0.917093837513</c:v>
                </c:pt>
                <c:pt idx="4432">
                  <c:v>0.91734639393100004</c:v>
                </c:pt>
                <c:pt idx="4433">
                  <c:v>0.91754551749299995</c:v>
                </c:pt>
                <c:pt idx="4434">
                  <c:v>0.91773677330199999</c:v>
                </c:pt>
                <c:pt idx="4435">
                  <c:v>0.91794372488200005</c:v>
                </c:pt>
                <c:pt idx="4436">
                  <c:v>0.91815235281399998</c:v>
                </c:pt>
                <c:pt idx="4437">
                  <c:v>0.91832734719099995</c:v>
                </c:pt>
                <c:pt idx="4438">
                  <c:v>0.91855054052600005</c:v>
                </c:pt>
                <c:pt idx="4439">
                  <c:v>0.91876530225599995</c:v>
                </c:pt>
                <c:pt idx="4440">
                  <c:v>0.91900573974699995</c:v>
                </c:pt>
                <c:pt idx="4441">
                  <c:v>0.91922137515000002</c:v>
                </c:pt>
                <c:pt idx="4442">
                  <c:v>0.91939416856099998</c:v>
                </c:pt>
                <c:pt idx="4443">
                  <c:v>0.91962228432199999</c:v>
                </c:pt>
                <c:pt idx="4444">
                  <c:v>0.91986520089199997</c:v>
                </c:pt>
                <c:pt idx="4445">
                  <c:v>0.92006335873</c:v>
                </c:pt>
                <c:pt idx="4446">
                  <c:v>0.92032205972299996</c:v>
                </c:pt>
                <c:pt idx="4447">
                  <c:v>0.92051596442899997</c:v>
                </c:pt>
                <c:pt idx="4448">
                  <c:v>0.92073393141600002</c:v>
                </c:pt>
                <c:pt idx="4449">
                  <c:v>0.92099661249800002</c:v>
                </c:pt>
                <c:pt idx="4450">
                  <c:v>0.92122292129899996</c:v>
                </c:pt>
                <c:pt idx="4451">
                  <c:v>0.92143191903699995</c:v>
                </c:pt>
                <c:pt idx="4452">
                  <c:v>0.92168262504300003</c:v>
                </c:pt>
                <c:pt idx="4453">
                  <c:v>0.92195770126099996</c:v>
                </c:pt>
                <c:pt idx="4454">
                  <c:v>0.92214667749599999</c:v>
                </c:pt>
                <c:pt idx="4455">
                  <c:v>0.92229233153300005</c:v>
                </c:pt>
                <c:pt idx="4456">
                  <c:v>0.92253778256700003</c:v>
                </c:pt>
                <c:pt idx="4457">
                  <c:v>0.92275976363099999</c:v>
                </c:pt>
                <c:pt idx="4458">
                  <c:v>0.92295558898200003</c:v>
                </c:pt>
                <c:pt idx="4459">
                  <c:v>0.92316332228599995</c:v>
                </c:pt>
                <c:pt idx="4460">
                  <c:v>0.92335866254599996</c:v>
                </c:pt>
                <c:pt idx="4461">
                  <c:v>0.92359059264599996</c:v>
                </c:pt>
                <c:pt idx="4462">
                  <c:v>0.92378489404099995</c:v>
                </c:pt>
                <c:pt idx="4463">
                  <c:v>0.92399382231100002</c:v>
                </c:pt>
                <c:pt idx="4464">
                  <c:v>0.92420459158699997</c:v>
                </c:pt>
                <c:pt idx="4465">
                  <c:v>0.92445927738300004</c:v>
                </c:pt>
                <c:pt idx="4466">
                  <c:v>0.92467168313699999</c:v>
                </c:pt>
                <c:pt idx="4467">
                  <c:v>0.92485000589499999</c:v>
                </c:pt>
                <c:pt idx="4468">
                  <c:v>0.92508922830999996</c:v>
                </c:pt>
                <c:pt idx="4469">
                  <c:v>0.92530213518600002</c:v>
                </c:pt>
                <c:pt idx="4470">
                  <c:v>0.92553977845299995</c:v>
                </c:pt>
                <c:pt idx="4471">
                  <c:v>0.92575198785400004</c:v>
                </c:pt>
                <c:pt idx="4472">
                  <c:v>0.92592662085800004</c:v>
                </c:pt>
                <c:pt idx="4473">
                  <c:v>0.92614539122200001</c:v>
                </c:pt>
                <c:pt idx="4474">
                  <c:v>0.92638096294700001</c:v>
                </c:pt>
                <c:pt idx="4475">
                  <c:v>0.926614431992</c:v>
                </c:pt>
                <c:pt idx="4476">
                  <c:v>0.92681560943600005</c:v>
                </c:pt>
                <c:pt idx="4477">
                  <c:v>0.927093588054</c:v>
                </c:pt>
                <c:pt idx="4478">
                  <c:v>0.92733547440399999</c:v>
                </c:pt>
                <c:pt idx="4479">
                  <c:v>0.927573665213</c:v>
                </c:pt>
                <c:pt idx="4480">
                  <c:v>0.92783003605900005</c:v>
                </c:pt>
                <c:pt idx="4481">
                  <c:v>0.92807133023999999</c:v>
                </c:pt>
                <c:pt idx="4482">
                  <c:v>0.92831905782400004</c:v>
                </c:pt>
                <c:pt idx="4483">
                  <c:v>0.92851294981200005</c:v>
                </c:pt>
                <c:pt idx="4484">
                  <c:v>0.92872493525300004</c:v>
                </c:pt>
                <c:pt idx="4485">
                  <c:v>0.92899686813500004</c:v>
                </c:pt>
                <c:pt idx="4486">
                  <c:v>0.929269759601</c:v>
                </c:pt>
                <c:pt idx="4487">
                  <c:v>0.92951355597100005</c:v>
                </c:pt>
                <c:pt idx="4488">
                  <c:v>0.92979521822300004</c:v>
                </c:pt>
                <c:pt idx="4489">
                  <c:v>0.93001220804200002</c:v>
                </c:pt>
                <c:pt idx="4490">
                  <c:v>0.93024526329599999</c:v>
                </c:pt>
                <c:pt idx="4491">
                  <c:v>0.93045005236400002</c:v>
                </c:pt>
                <c:pt idx="4492">
                  <c:v>0.93064463917700002</c:v>
                </c:pt>
                <c:pt idx="4493">
                  <c:v>0.930931793866</c:v>
                </c:pt>
                <c:pt idx="4494">
                  <c:v>0.93113737474199998</c:v>
                </c:pt>
                <c:pt idx="4495">
                  <c:v>0.931288656948</c:v>
                </c:pt>
                <c:pt idx="4496">
                  <c:v>0.93150600765799996</c:v>
                </c:pt>
                <c:pt idx="4497">
                  <c:v>0.93172907939799998</c:v>
                </c:pt>
                <c:pt idx="4498">
                  <c:v>0.93197056868499994</c:v>
                </c:pt>
                <c:pt idx="4499">
                  <c:v>0.93216452490400004</c:v>
                </c:pt>
                <c:pt idx="4500">
                  <c:v>0.93232475829100003</c:v>
                </c:pt>
                <c:pt idx="4501">
                  <c:v>0.93259030463799997</c:v>
                </c:pt>
                <c:pt idx="4502">
                  <c:v>0.93289989441300003</c:v>
                </c:pt>
                <c:pt idx="4503">
                  <c:v>0.93313132091899997</c:v>
                </c:pt>
                <c:pt idx="4504">
                  <c:v>0.93334729397299998</c:v>
                </c:pt>
                <c:pt idx="4505">
                  <c:v>0.93357758346499997</c:v>
                </c:pt>
                <c:pt idx="4506">
                  <c:v>0.93385544016499999</c:v>
                </c:pt>
                <c:pt idx="4507">
                  <c:v>0.934166207641</c:v>
                </c:pt>
                <c:pt idx="4508">
                  <c:v>0.93442892343399997</c:v>
                </c:pt>
                <c:pt idx="4509">
                  <c:v>0.93470253024799999</c:v>
                </c:pt>
                <c:pt idx="4510">
                  <c:v>0.93496618326299996</c:v>
                </c:pt>
                <c:pt idx="4511">
                  <c:v>0.93519116578000006</c:v>
                </c:pt>
                <c:pt idx="4512">
                  <c:v>0.93540393236200003</c:v>
                </c:pt>
                <c:pt idx="4513">
                  <c:v>0.93566479666299995</c:v>
                </c:pt>
                <c:pt idx="4514">
                  <c:v>0.93589742098999995</c:v>
                </c:pt>
                <c:pt idx="4515">
                  <c:v>0.93609694552300005</c:v>
                </c:pt>
                <c:pt idx="4516">
                  <c:v>0.93639291930500002</c:v>
                </c:pt>
                <c:pt idx="4517">
                  <c:v>0.936735006584</c:v>
                </c:pt>
                <c:pt idx="4518">
                  <c:v>0.93696220605400005</c:v>
                </c:pt>
                <c:pt idx="4519">
                  <c:v>0.93718568281100001</c:v>
                </c:pt>
                <c:pt idx="4520">
                  <c:v>0.93748832858300002</c:v>
                </c:pt>
                <c:pt idx="4521">
                  <c:v>0.93770820931999999</c:v>
                </c:pt>
                <c:pt idx="4522">
                  <c:v>0.93789304628699999</c:v>
                </c:pt>
                <c:pt idx="4523">
                  <c:v>0.93814246889899999</c:v>
                </c:pt>
                <c:pt idx="4524">
                  <c:v>0.93846732180699999</c:v>
                </c:pt>
                <c:pt idx="4525">
                  <c:v>0.93868697550400004</c:v>
                </c:pt>
                <c:pt idx="4526">
                  <c:v>0.93895264591500005</c:v>
                </c:pt>
                <c:pt idx="4527">
                  <c:v>0.93920518735799996</c:v>
                </c:pt>
                <c:pt idx="4528">
                  <c:v>0.93939803444000003</c:v>
                </c:pt>
                <c:pt idx="4529">
                  <c:v>0.939586506293</c:v>
                </c:pt>
                <c:pt idx="4530">
                  <c:v>0.93983216758300003</c:v>
                </c:pt>
                <c:pt idx="4531">
                  <c:v>0.94002197386099995</c:v>
                </c:pt>
                <c:pt idx="4532">
                  <c:v>0.94029937869900004</c:v>
                </c:pt>
                <c:pt idx="4533">
                  <c:v>0.94056694322400003</c:v>
                </c:pt>
                <c:pt idx="4534">
                  <c:v>0.94079714792900004</c:v>
                </c:pt>
                <c:pt idx="4535">
                  <c:v>0.94101476999400002</c:v>
                </c:pt>
                <c:pt idx="4536">
                  <c:v>0.94138302969300003</c:v>
                </c:pt>
                <c:pt idx="4537">
                  <c:v>0.94171012675099997</c:v>
                </c:pt>
                <c:pt idx="4538">
                  <c:v>0.94194728430800001</c:v>
                </c:pt>
                <c:pt idx="4539">
                  <c:v>0.94216266680399996</c:v>
                </c:pt>
                <c:pt idx="4540">
                  <c:v>0.94237594504599997</c:v>
                </c:pt>
                <c:pt idx="4541">
                  <c:v>0.94259002184999996</c:v>
                </c:pt>
                <c:pt idx="4542">
                  <c:v>0.94289217040899997</c:v>
                </c:pt>
                <c:pt idx="4543">
                  <c:v>0.94325534238700004</c:v>
                </c:pt>
                <c:pt idx="4544">
                  <c:v>0.94352217200900002</c:v>
                </c:pt>
                <c:pt idx="4545">
                  <c:v>0.94375653183999997</c:v>
                </c:pt>
                <c:pt idx="4546">
                  <c:v>0.94408845486000004</c:v>
                </c:pt>
                <c:pt idx="4547">
                  <c:v>0.94439829114200002</c:v>
                </c:pt>
                <c:pt idx="4548">
                  <c:v>0.94472373289</c:v>
                </c:pt>
                <c:pt idx="4549">
                  <c:v>0.94508405689099995</c:v>
                </c:pt>
                <c:pt idx="4550">
                  <c:v>0.945355126002</c:v>
                </c:pt>
                <c:pt idx="4551">
                  <c:v>0.94557501080999995</c:v>
                </c:pt>
                <c:pt idx="4552">
                  <c:v>0.94582712048399997</c:v>
                </c:pt>
                <c:pt idx="4553">
                  <c:v>0.94611367037399996</c:v>
                </c:pt>
                <c:pt idx="4554">
                  <c:v>0.94632689345499998</c:v>
                </c:pt>
                <c:pt idx="4555">
                  <c:v>0.94658053768399997</c:v>
                </c:pt>
                <c:pt idx="4556">
                  <c:v>0.946822647515</c:v>
                </c:pt>
                <c:pt idx="4557">
                  <c:v>0.94710772455699999</c:v>
                </c:pt>
                <c:pt idx="4558">
                  <c:v>0.94737705909699998</c:v>
                </c:pt>
                <c:pt idx="4559">
                  <c:v>0.94767071727999996</c:v>
                </c:pt>
                <c:pt idx="4560">
                  <c:v>0.94790142764499996</c:v>
                </c:pt>
                <c:pt idx="4561">
                  <c:v>0.94815849931899998</c:v>
                </c:pt>
                <c:pt idx="4562">
                  <c:v>0.94844086782699999</c:v>
                </c:pt>
                <c:pt idx="4563">
                  <c:v>0.94871181719200004</c:v>
                </c:pt>
                <c:pt idx="4564">
                  <c:v>0.94898564035699995</c:v>
                </c:pt>
                <c:pt idx="4565">
                  <c:v>0.94928425769400004</c:v>
                </c:pt>
                <c:pt idx="4566">
                  <c:v>0.94954429424599995</c:v>
                </c:pt>
                <c:pt idx="4567">
                  <c:v>0.94977077811099997</c:v>
                </c:pt>
                <c:pt idx="4568">
                  <c:v>0.950058148065</c:v>
                </c:pt>
                <c:pt idx="4569">
                  <c:v>0.95035186441599995</c:v>
                </c:pt>
                <c:pt idx="4570">
                  <c:v>0.95065271252000005</c:v>
                </c:pt>
                <c:pt idx="4571">
                  <c:v>0.95089611906000004</c:v>
                </c:pt>
                <c:pt idx="4572">
                  <c:v>0.95117562691099999</c:v>
                </c:pt>
                <c:pt idx="4573">
                  <c:v>0.95145577157000005</c:v>
                </c:pt>
                <c:pt idx="4574">
                  <c:v>0.95178134129199998</c:v>
                </c:pt>
                <c:pt idx="4575">
                  <c:v>0.952115148616</c:v>
                </c:pt>
                <c:pt idx="4576">
                  <c:v>0.95248729878899996</c:v>
                </c:pt>
                <c:pt idx="4577">
                  <c:v>0.95288195563699996</c:v>
                </c:pt>
                <c:pt idx="4578">
                  <c:v>0.95328503241200002</c:v>
                </c:pt>
                <c:pt idx="4579">
                  <c:v>0.95355341686700001</c:v>
                </c:pt>
                <c:pt idx="4580">
                  <c:v>0.95383135832400001</c:v>
                </c:pt>
                <c:pt idx="4581">
                  <c:v>0.95403948562200003</c:v>
                </c:pt>
                <c:pt idx="4582">
                  <c:v>0.95429795378799998</c:v>
                </c:pt>
                <c:pt idx="4583">
                  <c:v>0.95461489731500004</c:v>
                </c:pt>
                <c:pt idx="4584">
                  <c:v>0.95489983358700004</c:v>
                </c:pt>
                <c:pt idx="4585">
                  <c:v>0.95526841884699998</c:v>
                </c:pt>
                <c:pt idx="4586">
                  <c:v>0.95559822838499997</c:v>
                </c:pt>
                <c:pt idx="4587">
                  <c:v>0.95586453830999996</c:v>
                </c:pt>
                <c:pt idx="4588">
                  <c:v>0.95606540223199998</c:v>
                </c:pt>
                <c:pt idx="4589">
                  <c:v>0.95635620368800001</c:v>
                </c:pt>
                <c:pt idx="4590">
                  <c:v>0.95666769527899997</c:v>
                </c:pt>
                <c:pt idx="4591">
                  <c:v>0.95697662061900002</c:v>
                </c:pt>
                <c:pt idx="4592">
                  <c:v>0.95724358835099999</c:v>
                </c:pt>
                <c:pt idx="4593">
                  <c:v>0.95754176417600001</c:v>
                </c:pt>
                <c:pt idx="4594">
                  <c:v>0.95787706612900003</c:v>
                </c:pt>
                <c:pt idx="4595">
                  <c:v>0.95829196763400004</c:v>
                </c:pt>
                <c:pt idx="4596">
                  <c:v>0.95864836865000003</c:v>
                </c:pt>
                <c:pt idx="4597">
                  <c:v>0.958876524713</c:v>
                </c:pt>
                <c:pt idx="4598">
                  <c:v>0.95917583661899997</c:v>
                </c:pt>
                <c:pt idx="4599">
                  <c:v>0.95944499215599999</c:v>
                </c:pt>
                <c:pt idx="4600">
                  <c:v>0.95982048089700001</c:v>
                </c:pt>
                <c:pt idx="4601">
                  <c:v>0.96022883948600002</c:v>
                </c:pt>
                <c:pt idx="4602">
                  <c:v>0.96057396031800002</c:v>
                </c:pt>
                <c:pt idx="4603">
                  <c:v>0.96100891890399998</c:v>
                </c:pt>
                <c:pt idx="4604">
                  <c:v>0.96128859201899997</c:v>
                </c:pt>
                <c:pt idx="4605">
                  <c:v>0.96164236444600004</c:v>
                </c:pt>
                <c:pt idx="4606">
                  <c:v>0.96200644079599995</c:v>
                </c:pt>
                <c:pt idx="4607">
                  <c:v>0.96227516938199997</c:v>
                </c:pt>
                <c:pt idx="4608">
                  <c:v>0.96254836051000003</c:v>
                </c:pt>
                <c:pt idx="4609">
                  <c:v>0.96281338941200001</c:v>
                </c:pt>
                <c:pt idx="4610">
                  <c:v>0.96315547629200005</c:v>
                </c:pt>
                <c:pt idx="4611">
                  <c:v>0.96344874035200001</c:v>
                </c:pt>
                <c:pt idx="4612">
                  <c:v>0.96383650571900004</c:v>
                </c:pt>
                <c:pt idx="4613">
                  <c:v>0.964171416532</c:v>
                </c:pt>
                <c:pt idx="4614">
                  <c:v>0.96449394085200002</c:v>
                </c:pt>
                <c:pt idx="4615">
                  <c:v>0.96481674109100002</c:v>
                </c:pt>
                <c:pt idx="4616">
                  <c:v>0.96507679668500002</c:v>
                </c:pt>
                <c:pt idx="4617">
                  <c:v>0.96547329484099997</c:v>
                </c:pt>
                <c:pt idx="4618">
                  <c:v>0.96586319038699997</c:v>
                </c:pt>
                <c:pt idx="4619">
                  <c:v>0.96628239222800005</c:v>
                </c:pt>
                <c:pt idx="4620">
                  <c:v>0.96665763709200003</c:v>
                </c:pt>
                <c:pt idx="4621">
                  <c:v>0.96702609863300004</c:v>
                </c:pt>
                <c:pt idx="4622">
                  <c:v>0.96743931018700002</c:v>
                </c:pt>
                <c:pt idx="4623">
                  <c:v>0.967729770474</c:v>
                </c:pt>
                <c:pt idx="4624">
                  <c:v>0.96808537325900001</c:v>
                </c:pt>
                <c:pt idx="4625">
                  <c:v>0.96850091972399999</c:v>
                </c:pt>
                <c:pt idx="4626">
                  <c:v>0.96903735233800004</c:v>
                </c:pt>
                <c:pt idx="4627">
                  <c:v>0.96942005150499999</c:v>
                </c:pt>
                <c:pt idx="4628">
                  <c:v>0.96975503492500004</c:v>
                </c:pt>
                <c:pt idx="4629">
                  <c:v>0.97008553060799996</c:v>
                </c:pt>
                <c:pt idx="4630">
                  <c:v>0.97036509321099995</c:v>
                </c:pt>
                <c:pt idx="4631">
                  <c:v>0.97071443251699996</c:v>
                </c:pt>
                <c:pt idx="4632">
                  <c:v>0.97106416141499996</c:v>
                </c:pt>
                <c:pt idx="4633">
                  <c:v>0.97136517877899997</c:v>
                </c:pt>
                <c:pt idx="4634">
                  <c:v>0.97177863709800005</c:v>
                </c:pt>
                <c:pt idx="4635">
                  <c:v>0.97211967094100005</c:v>
                </c:pt>
                <c:pt idx="4636">
                  <c:v>0.97245845640200002</c:v>
                </c:pt>
                <c:pt idx="4637">
                  <c:v>0.972886777644</c:v>
                </c:pt>
                <c:pt idx="4638">
                  <c:v>0.97343717321400003</c:v>
                </c:pt>
                <c:pt idx="4639">
                  <c:v>0.97382183107200004</c:v>
                </c:pt>
                <c:pt idx="4640">
                  <c:v>0.97413042452200005</c:v>
                </c:pt>
                <c:pt idx="4641">
                  <c:v>0.97457076541800003</c:v>
                </c:pt>
                <c:pt idx="4642">
                  <c:v>0.97498244015500002</c:v>
                </c:pt>
                <c:pt idx="4643">
                  <c:v>0.97546303694900005</c:v>
                </c:pt>
                <c:pt idx="4644">
                  <c:v>0.97586146397100004</c:v>
                </c:pt>
                <c:pt idx="4645">
                  <c:v>0.97631503345100001</c:v>
                </c:pt>
                <c:pt idx="4646">
                  <c:v>0.97679896033400004</c:v>
                </c:pt>
                <c:pt idx="4647">
                  <c:v>0.97722387009699996</c:v>
                </c:pt>
                <c:pt idx="4648">
                  <c:v>0.97764156390599999</c:v>
                </c:pt>
                <c:pt idx="4649">
                  <c:v>0.97802670706700001</c:v>
                </c:pt>
                <c:pt idx="4650">
                  <c:v>0.97834660417200003</c:v>
                </c:pt>
                <c:pt idx="4651">
                  <c:v>0.97866098458799999</c:v>
                </c:pt>
                <c:pt idx="4652">
                  <c:v>0.97915632434800004</c:v>
                </c:pt>
                <c:pt idx="4653">
                  <c:v>0.979516883881</c:v>
                </c:pt>
                <c:pt idx="4654">
                  <c:v>0.97999636861399997</c:v>
                </c:pt>
                <c:pt idx="4655">
                  <c:v>0.980377276016</c:v>
                </c:pt>
                <c:pt idx="4656">
                  <c:v>0.98078303810900003</c:v>
                </c:pt>
                <c:pt idx="4657">
                  <c:v>0.98118466878800004</c:v>
                </c:pt>
                <c:pt idx="4658">
                  <c:v>0.98160842402399995</c:v>
                </c:pt>
                <c:pt idx="4659">
                  <c:v>0.98211787867</c:v>
                </c:pt>
                <c:pt idx="4660">
                  <c:v>0.98268338126099997</c:v>
                </c:pt>
                <c:pt idx="4661">
                  <c:v>0.98314832637500005</c:v>
                </c:pt>
                <c:pt idx="4662">
                  <c:v>0.98362751131899995</c:v>
                </c:pt>
                <c:pt idx="4663">
                  <c:v>0.98412286933699999</c:v>
                </c:pt>
                <c:pt idx="4664">
                  <c:v>0.98467505936099997</c:v>
                </c:pt>
                <c:pt idx="4665">
                  <c:v>0.98516024058100005</c:v>
                </c:pt>
                <c:pt idx="4666">
                  <c:v>0.98551694380300003</c:v>
                </c:pt>
                <c:pt idx="4667">
                  <c:v>0.98591753693999995</c:v>
                </c:pt>
                <c:pt idx="4668">
                  <c:v>0.98629477877799998</c:v>
                </c:pt>
                <c:pt idx="4669">
                  <c:v>0.98679206137300002</c:v>
                </c:pt>
                <c:pt idx="4670">
                  <c:v>0.98718418467000002</c:v>
                </c:pt>
                <c:pt idx="4671">
                  <c:v>0.98765749706100003</c:v>
                </c:pt>
                <c:pt idx="4672">
                  <c:v>0.98815928145700005</c:v>
                </c:pt>
                <c:pt idx="4673">
                  <c:v>0.988623545509</c:v>
                </c:pt>
                <c:pt idx="4674">
                  <c:v>0.98906514141599999</c:v>
                </c:pt>
                <c:pt idx="4675">
                  <c:v>0.98950260452299998</c:v>
                </c:pt>
                <c:pt idx="4676">
                  <c:v>0.99008439702999995</c:v>
                </c:pt>
                <c:pt idx="4677">
                  <c:v>0.990732896167</c:v>
                </c:pt>
                <c:pt idx="4678">
                  <c:v>0.99122174529100004</c:v>
                </c:pt>
                <c:pt idx="4679">
                  <c:v>0.99174097095699998</c:v>
                </c:pt>
                <c:pt idx="4680">
                  <c:v>0.992400946053</c:v>
                </c:pt>
                <c:pt idx="4681">
                  <c:v>0.99295500051800001</c:v>
                </c:pt>
                <c:pt idx="4682">
                  <c:v>0.99338151350600001</c:v>
                </c:pt>
                <c:pt idx="4683">
                  <c:v>0.99377715718299997</c:v>
                </c:pt>
                <c:pt idx="4684">
                  <c:v>0.99422503394100004</c:v>
                </c:pt>
                <c:pt idx="4685">
                  <c:v>0.99468336501599997</c:v>
                </c:pt>
                <c:pt idx="4686">
                  <c:v>0.99517072393700001</c:v>
                </c:pt>
                <c:pt idx="4687">
                  <c:v>0.99564027045799997</c:v>
                </c:pt>
                <c:pt idx="4688">
                  <c:v>0.99623495691899999</c:v>
                </c:pt>
                <c:pt idx="4689">
                  <c:v>0.99670705731300002</c:v>
                </c:pt>
                <c:pt idx="4690">
                  <c:v>0.99736346670700005</c:v>
                </c:pt>
                <c:pt idx="4691">
                  <c:v>0.99803384233000003</c:v>
                </c:pt>
                <c:pt idx="4692">
                  <c:v>0.99848834671499997</c:v>
                </c:pt>
                <c:pt idx="4693">
                  <c:v>0.99911039741999996</c:v>
                </c:pt>
                <c:pt idx="4694">
                  <c:v>0.99979623973700005</c:v>
                </c:pt>
                <c:pt idx="4695">
                  <c:v>1.0003988535999999</c:v>
                </c:pt>
                <c:pt idx="4696">
                  <c:v>1.0009750507799999</c:v>
                </c:pt>
                <c:pt idx="4697">
                  <c:v>1.0014234639799999</c:v>
                </c:pt>
                <c:pt idx="4698">
                  <c:v>1.0019341363200001</c:v>
                </c:pt>
                <c:pt idx="4699">
                  <c:v>1.0024412935</c:v>
                </c:pt>
                <c:pt idx="4700">
                  <c:v>1.0028688596199999</c:v>
                </c:pt>
                <c:pt idx="4701">
                  <c:v>1.0035042762699999</c:v>
                </c:pt>
                <c:pt idx="4702">
                  <c:v>1.0041282867700001</c:v>
                </c:pt>
                <c:pt idx="4703">
                  <c:v>1.0048327850300001</c:v>
                </c:pt>
                <c:pt idx="4704">
                  <c:v>1.00538899128</c:v>
                </c:pt>
                <c:pt idx="4705">
                  <c:v>1.00598312776</c:v>
                </c:pt>
                <c:pt idx="4706">
                  <c:v>1.00676024271</c:v>
                </c:pt>
                <c:pt idx="4707">
                  <c:v>1.0073916198599999</c:v>
                </c:pt>
                <c:pt idx="4708">
                  <c:v>1.0080356889099999</c:v>
                </c:pt>
                <c:pt idx="4709">
                  <c:v>1.0087654123700001</c:v>
                </c:pt>
                <c:pt idx="4710">
                  <c:v>1.0093019035699999</c:v>
                </c:pt>
                <c:pt idx="4711">
                  <c:v>1.00976359581</c:v>
                </c:pt>
                <c:pt idx="4712">
                  <c:v>1.0103136048900001</c:v>
                </c:pt>
                <c:pt idx="4713">
                  <c:v>1.01102009849</c:v>
                </c:pt>
                <c:pt idx="4714">
                  <c:v>1.01164621643</c:v>
                </c:pt>
                <c:pt idx="4715">
                  <c:v>1.0123937019</c:v>
                </c:pt>
                <c:pt idx="4716">
                  <c:v>1.01308726526</c:v>
                </c:pt>
                <c:pt idx="4717">
                  <c:v>1.01362976398</c:v>
                </c:pt>
                <c:pt idx="4718">
                  <c:v>1.0144252599100001</c:v>
                </c:pt>
                <c:pt idx="4719">
                  <c:v>1.0152854468000001</c:v>
                </c:pt>
                <c:pt idx="4720">
                  <c:v>1.0159210991200001</c:v>
                </c:pt>
                <c:pt idx="4721">
                  <c:v>1.0166731178799999</c:v>
                </c:pt>
                <c:pt idx="4722">
                  <c:v>1.0172790786799999</c:v>
                </c:pt>
                <c:pt idx="4723">
                  <c:v>1.0179285841500001</c:v>
                </c:pt>
                <c:pt idx="4724">
                  <c:v>1.01870255869</c:v>
                </c:pt>
                <c:pt idx="4725">
                  <c:v>1.01931763508</c:v>
                </c:pt>
                <c:pt idx="4726">
                  <c:v>1.0200025879900001</c:v>
                </c:pt>
                <c:pt idx="4727">
                  <c:v>1.0207095498900001</c:v>
                </c:pt>
                <c:pt idx="4728">
                  <c:v>1.02163269638</c:v>
                </c:pt>
                <c:pt idx="4729">
                  <c:v>1.02238968675</c:v>
                </c:pt>
                <c:pt idx="4730">
                  <c:v>1.02315382985</c:v>
                </c:pt>
                <c:pt idx="4731">
                  <c:v>1.0241126381600001</c:v>
                </c:pt>
                <c:pt idx="4732">
                  <c:v>1.02485083953</c:v>
                </c:pt>
                <c:pt idx="4733">
                  <c:v>1.02556162099</c:v>
                </c:pt>
                <c:pt idx="4734">
                  <c:v>1.02636061253</c:v>
                </c:pt>
                <c:pt idx="4735">
                  <c:v>1.02703771128</c:v>
                </c:pt>
                <c:pt idx="4736">
                  <c:v>1.02780166586</c:v>
                </c:pt>
                <c:pt idx="4737">
                  <c:v>1.02868057597</c:v>
                </c:pt>
                <c:pt idx="4738">
                  <c:v>1.0295404134199999</c:v>
                </c:pt>
                <c:pt idx="4739">
                  <c:v>1.0303690301199999</c:v>
                </c:pt>
                <c:pt idx="4740">
                  <c:v>1.0314486952299999</c:v>
                </c:pt>
                <c:pt idx="4741">
                  <c:v>1.0324897180199999</c:v>
                </c:pt>
                <c:pt idx="4742">
                  <c:v>1.0332685564899999</c:v>
                </c:pt>
                <c:pt idx="4743">
                  <c:v>1.0339703042599999</c:v>
                </c:pt>
                <c:pt idx="4744">
                  <c:v>1.03480287781</c:v>
                </c:pt>
                <c:pt idx="4745">
                  <c:v>1.03568436125</c:v>
                </c:pt>
                <c:pt idx="4746">
                  <c:v>1.03663410399</c:v>
                </c:pt>
                <c:pt idx="4747">
                  <c:v>1.0375410278199999</c:v>
                </c:pt>
                <c:pt idx="4748">
                  <c:v>1.0387458242300001</c:v>
                </c:pt>
                <c:pt idx="4749">
                  <c:v>1.0399621557000001</c:v>
                </c:pt>
                <c:pt idx="4750">
                  <c:v>1.04079773611</c:v>
                </c:pt>
                <c:pt idx="4751">
                  <c:v>1.04159096818</c:v>
                </c:pt>
                <c:pt idx="4752">
                  <c:v>1.04263254958</c:v>
                </c:pt>
                <c:pt idx="4753">
                  <c:v>1.0436340343599999</c:v>
                </c:pt>
                <c:pt idx="4754">
                  <c:v>1.04451601627</c:v>
                </c:pt>
                <c:pt idx="4755">
                  <c:v>1.04579147289</c:v>
                </c:pt>
                <c:pt idx="4756">
                  <c:v>1.0470492581499999</c:v>
                </c:pt>
                <c:pt idx="4757">
                  <c:v>1.0482879083800001</c:v>
                </c:pt>
                <c:pt idx="4758">
                  <c:v>1.04930900788</c:v>
                </c:pt>
                <c:pt idx="4759">
                  <c:v>1.05029382223</c:v>
                </c:pt>
                <c:pt idx="4760">
                  <c:v>1.0512897962100001</c:v>
                </c:pt>
                <c:pt idx="4761">
                  <c:v>1.05247598167</c:v>
                </c:pt>
                <c:pt idx="4762">
                  <c:v>1.05401247846</c:v>
                </c:pt>
                <c:pt idx="4763">
                  <c:v>1.0553062121000001</c:v>
                </c:pt>
                <c:pt idx="4764">
                  <c:v>1.05665265878</c:v>
                </c:pt>
                <c:pt idx="4765">
                  <c:v>1.0577574895799999</c:v>
                </c:pt>
                <c:pt idx="4766">
                  <c:v>1.05891432792</c:v>
                </c:pt>
                <c:pt idx="4767">
                  <c:v>1.0603439074500001</c:v>
                </c:pt>
                <c:pt idx="4768">
                  <c:v>1.0617265253899999</c:v>
                </c:pt>
                <c:pt idx="4769">
                  <c:v>1.06350460395</c:v>
                </c:pt>
                <c:pt idx="4770">
                  <c:v>1.0649280335</c:v>
                </c:pt>
                <c:pt idx="4771">
                  <c:v>1.06612270885</c:v>
                </c:pt>
                <c:pt idx="4772">
                  <c:v>1.0676924247399999</c:v>
                </c:pt>
                <c:pt idx="4773">
                  <c:v>1.06921078934</c:v>
                </c:pt>
                <c:pt idx="4774">
                  <c:v>1.07121692867</c:v>
                </c:pt>
                <c:pt idx="4775">
                  <c:v>1.0728647599700001</c:v>
                </c:pt>
                <c:pt idx="4776">
                  <c:v>1.0743985735499999</c:v>
                </c:pt>
                <c:pt idx="4777">
                  <c:v>1.07606046675</c:v>
                </c:pt>
                <c:pt idx="4778">
                  <c:v>1.07815088661</c:v>
                </c:pt>
                <c:pt idx="4779">
                  <c:v>1.0803661819499999</c:v>
                </c:pt>
                <c:pt idx="4780">
                  <c:v>1.08209724894</c:v>
                </c:pt>
                <c:pt idx="4781">
                  <c:v>1.08401452552</c:v>
                </c:pt>
                <c:pt idx="4782">
                  <c:v>1.08649902578</c:v>
                </c:pt>
                <c:pt idx="4783">
                  <c:v>1.0889526833300001</c:v>
                </c:pt>
                <c:pt idx="4784">
                  <c:v>1.0909962145300001</c:v>
                </c:pt>
                <c:pt idx="4785">
                  <c:v>1.0937332821900001</c:v>
                </c:pt>
                <c:pt idx="4786">
                  <c:v>1.0966337797500001</c:v>
                </c:pt>
                <c:pt idx="4787">
                  <c:v>1.09930157846</c:v>
                </c:pt>
                <c:pt idx="4788">
                  <c:v>1.1026201225800001</c:v>
                </c:pt>
                <c:pt idx="4789">
                  <c:v>1.10593765298</c:v>
                </c:pt>
                <c:pt idx="4790">
                  <c:v>1.1096253063599999</c:v>
                </c:pt>
                <c:pt idx="4791">
                  <c:v>1.11389128468</c:v>
                </c:pt>
                <c:pt idx="4792">
                  <c:v>1.1184721093400001</c:v>
                </c:pt>
                <c:pt idx="4793">
                  <c:v>1.12395463744</c:v>
                </c:pt>
                <c:pt idx="4794">
                  <c:v>1.13068940149</c:v>
                </c:pt>
                <c:pt idx="4795">
                  <c:v>1.1395831923699999</c:v>
                </c:pt>
                <c:pt idx="4796">
                  <c:v>1.1556063642100001</c:v>
                </c:pt>
              </c:numCache>
            </c:numRef>
          </c:xVal>
          <c:yVal>
            <c:numRef>
              <c:f>[1]Sheet1!$E$3:$E$4799</c:f>
              <c:numCache>
                <c:formatCode>General</c:formatCode>
                <c:ptCount val="4797"/>
                <c:pt idx="0">
                  <c:v>0.76948284675</c:v>
                </c:pt>
                <c:pt idx="1">
                  <c:v>0.76950187531299996</c:v>
                </c:pt>
                <c:pt idx="2">
                  <c:v>0.76914811977899999</c:v>
                </c:pt>
                <c:pt idx="3">
                  <c:v>0.76912051369599999</c:v>
                </c:pt>
                <c:pt idx="4">
                  <c:v>0.76959557596799999</c:v>
                </c:pt>
                <c:pt idx="5">
                  <c:v>0.77217411048999995</c:v>
                </c:pt>
                <c:pt idx="6">
                  <c:v>0.77311207991999997</c:v>
                </c:pt>
                <c:pt idx="7">
                  <c:v>0.77420455858699999</c:v>
                </c:pt>
                <c:pt idx="8">
                  <c:v>0.77479355594400001</c:v>
                </c:pt>
                <c:pt idx="9">
                  <c:v>0.77619031473900002</c:v>
                </c:pt>
                <c:pt idx="10">
                  <c:v>0.776682615533</c:v>
                </c:pt>
                <c:pt idx="11">
                  <c:v>0.77676184101699997</c:v>
                </c:pt>
                <c:pt idx="12">
                  <c:v>0.77884410035499996</c:v>
                </c:pt>
                <c:pt idx="13">
                  <c:v>0.77937614919499998</c:v>
                </c:pt>
                <c:pt idx="14">
                  <c:v>0.77958462797700001</c:v>
                </c:pt>
                <c:pt idx="15">
                  <c:v>0.77917734587800003</c:v>
                </c:pt>
                <c:pt idx="16">
                  <c:v>0.77594484940800001</c:v>
                </c:pt>
                <c:pt idx="17">
                  <c:v>0.77677983171999998</c:v>
                </c:pt>
                <c:pt idx="18">
                  <c:v>0.77791954334199998</c:v>
                </c:pt>
                <c:pt idx="19">
                  <c:v>0.77859178562800002</c:v>
                </c:pt>
                <c:pt idx="20">
                  <c:v>0.78003207633899996</c:v>
                </c:pt>
                <c:pt idx="21">
                  <c:v>0.78175254747599998</c:v>
                </c:pt>
                <c:pt idx="22">
                  <c:v>0.78200041075399995</c:v>
                </c:pt>
                <c:pt idx="23">
                  <c:v>0.78405908553799997</c:v>
                </c:pt>
                <c:pt idx="24">
                  <c:v>0.786106600727</c:v>
                </c:pt>
                <c:pt idx="25">
                  <c:v>0.78895533674399998</c:v>
                </c:pt>
                <c:pt idx="26">
                  <c:v>0.78927912051600002</c:v>
                </c:pt>
                <c:pt idx="27">
                  <c:v>0.791358222665</c:v>
                </c:pt>
                <c:pt idx="28">
                  <c:v>0.79373646120200003</c:v>
                </c:pt>
                <c:pt idx="29">
                  <c:v>0.79513716629200004</c:v>
                </c:pt>
                <c:pt idx="30">
                  <c:v>0.79537044531300005</c:v>
                </c:pt>
                <c:pt idx="31">
                  <c:v>0.79616923856699995</c:v>
                </c:pt>
                <c:pt idx="32">
                  <c:v>0.796893525105</c:v>
                </c:pt>
                <c:pt idx="33">
                  <c:v>0.80030842268299995</c:v>
                </c:pt>
                <c:pt idx="34">
                  <c:v>0.80141684356300003</c:v>
                </c:pt>
                <c:pt idx="35">
                  <c:v>0.803523655813</c:v>
                </c:pt>
                <c:pt idx="36">
                  <c:v>0.80613566978600004</c:v>
                </c:pt>
                <c:pt idx="37">
                  <c:v>0.808949461792</c:v>
                </c:pt>
                <c:pt idx="38">
                  <c:v>0.81127155377000004</c:v>
                </c:pt>
                <c:pt idx="39">
                  <c:v>0.81283386928699997</c:v>
                </c:pt>
                <c:pt idx="40">
                  <c:v>0.81462882163799999</c:v>
                </c:pt>
                <c:pt idx="41">
                  <c:v>0.81786713691099999</c:v>
                </c:pt>
                <c:pt idx="42">
                  <c:v>0.82019748930500003</c:v>
                </c:pt>
                <c:pt idx="43">
                  <c:v>0.82114029288099999</c:v>
                </c:pt>
                <c:pt idx="44">
                  <c:v>0.82368565156100004</c:v>
                </c:pt>
                <c:pt idx="45">
                  <c:v>0.82716963101300001</c:v>
                </c:pt>
                <c:pt idx="46">
                  <c:v>0.83167725479800003</c:v>
                </c:pt>
                <c:pt idx="47">
                  <c:v>0.83441544651499999</c:v>
                </c:pt>
                <c:pt idx="48">
                  <c:v>0.83772924901800006</c:v>
                </c:pt>
                <c:pt idx="49">
                  <c:v>0.83956258297399999</c:v>
                </c:pt>
                <c:pt idx="50">
                  <c:v>0.84206238789099996</c:v>
                </c:pt>
                <c:pt idx="51">
                  <c:v>0.8452322431</c:v>
                </c:pt>
                <c:pt idx="52">
                  <c:v>0.84942776762000005</c:v>
                </c:pt>
                <c:pt idx="53">
                  <c:v>0.85165458918299997</c:v>
                </c:pt>
                <c:pt idx="54">
                  <c:v>0.85755666016099996</c:v>
                </c:pt>
                <c:pt idx="55">
                  <c:v>0.85943463865799996</c:v>
                </c:pt>
                <c:pt idx="56">
                  <c:v>0.86217672123199995</c:v>
                </c:pt>
                <c:pt idx="57">
                  <c:v>0.86538624417900001</c:v>
                </c:pt>
                <c:pt idx="58">
                  <c:v>0.86871288609300001</c:v>
                </c:pt>
                <c:pt idx="59">
                  <c:v>0.86908251570899997</c:v>
                </c:pt>
                <c:pt idx="60">
                  <c:v>0.87008586765700002</c:v>
                </c:pt>
                <c:pt idx="61">
                  <c:v>0.87197696399699998</c:v>
                </c:pt>
                <c:pt idx="62">
                  <c:v>0.87276157889700001</c:v>
                </c:pt>
                <c:pt idx="63">
                  <c:v>0.87240440055900004</c:v>
                </c:pt>
                <c:pt idx="64">
                  <c:v>0.87383253082300005</c:v>
                </c:pt>
                <c:pt idx="65">
                  <c:v>0.87632980804600003</c:v>
                </c:pt>
                <c:pt idx="66">
                  <c:v>0.87811041612100005</c:v>
                </c:pt>
                <c:pt idx="67">
                  <c:v>0.87932408490500003</c:v>
                </c:pt>
                <c:pt idx="68">
                  <c:v>0.88063466398599999</c:v>
                </c:pt>
                <c:pt idx="69">
                  <c:v>0.88115948682400003</c:v>
                </c:pt>
                <c:pt idx="70">
                  <c:v>0.88142093928599996</c:v>
                </c:pt>
                <c:pt idx="71">
                  <c:v>0.88193250373800003</c:v>
                </c:pt>
                <c:pt idx="72">
                  <c:v>0.88063866966500004</c:v>
                </c:pt>
                <c:pt idx="73">
                  <c:v>0.88076496358800005</c:v>
                </c:pt>
                <c:pt idx="74">
                  <c:v>0.88141648827600005</c:v>
                </c:pt>
                <c:pt idx="75">
                  <c:v>0.88080061682099997</c:v>
                </c:pt>
                <c:pt idx="76">
                  <c:v>0.87999545419000003</c:v>
                </c:pt>
                <c:pt idx="77">
                  <c:v>0.88091810514199997</c:v>
                </c:pt>
                <c:pt idx="78">
                  <c:v>0.88158588579499997</c:v>
                </c:pt>
                <c:pt idx="79">
                  <c:v>0.88148933926299999</c:v>
                </c:pt>
                <c:pt idx="80">
                  <c:v>0.877708344074</c:v>
                </c:pt>
                <c:pt idx="81">
                  <c:v>0.87674669665299998</c:v>
                </c:pt>
                <c:pt idx="82">
                  <c:v>0.87697970799900005</c:v>
                </c:pt>
                <c:pt idx="83">
                  <c:v>0.87499875165700003</c:v>
                </c:pt>
                <c:pt idx="84">
                  <c:v>0.87303242680299997</c:v>
                </c:pt>
                <c:pt idx="85">
                  <c:v>0.87400214417800004</c:v>
                </c:pt>
                <c:pt idx="86">
                  <c:v>0.86889987548400005</c:v>
                </c:pt>
                <c:pt idx="87">
                  <c:v>0.86508408578999996</c:v>
                </c:pt>
                <c:pt idx="88">
                  <c:v>0.86363427684299998</c:v>
                </c:pt>
                <c:pt idx="89">
                  <c:v>0.86150563711399997</c:v>
                </c:pt>
                <c:pt idx="90">
                  <c:v>0.85844374124800005</c:v>
                </c:pt>
                <c:pt idx="91">
                  <c:v>0.85505473790300002</c:v>
                </c:pt>
                <c:pt idx="92">
                  <c:v>0.85192595746300004</c:v>
                </c:pt>
                <c:pt idx="93">
                  <c:v>0.84994015025199998</c:v>
                </c:pt>
                <c:pt idx="94">
                  <c:v>0.84819540554399997</c:v>
                </c:pt>
                <c:pt idx="95">
                  <c:v>0.84682861006700005</c:v>
                </c:pt>
                <c:pt idx="96">
                  <c:v>0.844517189344</c:v>
                </c:pt>
                <c:pt idx="97">
                  <c:v>0.84151027445799997</c:v>
                </c:pt>
                <c:pt idx="98">
                  <c:v>0.83904998207899995</c:v>
                </c:pt>
                <c:pt idx="99">
                  <c:v>0.83856255139199998</c:v>
                </c:pt>
                <c:pt idx="100">
                  <c:v>0.83595102072399996</c:v>
                </c:pt>
                <c:pt idx="101">
                  <c:v>0.83422710398599997</c:v>
                </c:pt>
                <c:pt idx="102">
                  <c:v>0.83180437729599999</c:v>
                </c:pt>
                <c:pt idx="103">
                  <c:v>0.83006496910200001</c:v>
                </c:pt>
                <c:pt idx="104">
                  <c:v>0.828252166013</c:v>
                </c:pt>
                <c:pt idx="105">
                  <c:v>0.82579913492099999</c:v>
                </c:pt>
                <c:pt idx="106">
                  <c:v>0.82186171863000002</c:v>
                </c:pt>
                <c:pt idx="107">
                  <c:v>0.81986484658500003</c:v>
                </c:pt>
                <c:pt idx="108">
                  <c:v>0.81687939223299999</c:v>
                </c:pt>
                <c:pt idx="109">
                  <c:v>0.81516085925399995</c:v>
                </c:pt>
                <c:pt idx="110">
                  <c:v>0.81280586905700003</c:v>
                </c:pt>
                <c:pt idx="111">
                  <c:v>0.81137985014900005</c:v>
                </c:pt>
                <c:pt idx="112">
                  <c:v>0.80917905834399995</c:v>
                </c:pt>
                <c:pt idx="113">
                  <c:v>0.80557194195600001</c:v>
                </c:pt>
                <c:pt idx="114">
                  <c:v>0.80401733801800002</c:v>
                </c:pt>
                <c:pt idx="115">
                  <c:v>0.80365396340799999</c:v>
                </c:pt>
                <c:pt idx="116">
                  <c:v>0.80306326326999999</c:v>
                </c:pt>
                <c:pt idx="117">
                  <c:v>0.80306529858099995</c:v>
                </c:pt>
                <c:pt idx="118">
                  <c:v>0.80135684811300001</c:v>
                </c:pt>
                <c:pt idx="119">
                  <c:v>0.80022419288500002</c:v>
                </c:pt>
                <c:pt idx="120">
                  <c:v>0.79993539979299999</c:v>
                </c:pt>
                <c:pt idx="121">
                  <c:v>0.79883950027799999</c:v>
                </c:pt>
                <c:pt idx="122">
                  <c:v>0.79906807887800002</c:v>
                </c:pt>
                <c:pt idx="123">
                  <c:v>0.797013158364</c:v>
                </c:pt>
                <c:pt idx="124">
                  <c:v>0.79585833484099999</c:v>
                </c:pt>
                <c:pt idx="125">
                  <c:v>0.79498609004999998</c:v>
                </c:pt>
                <c:pt idx="126">
                  <c:v>0.79310981013899995</c:v>
                </c:pt>
                <c:pt idx="127">
                  <c:v>0.79297874798000001</c:v>
                </c:pt>
                <c:pt idx="128">
                  <c:v>0.793247205081</c:v>
                </c:pt>
                <c:pt idx="129">
                  <c:v>0.79185961255799997</c:v>
                </c:pt>
                <c:pt idx="130">
                  <c:v>0.79218753552200005</c:v>
                </c:pt>
                <c:pt idx="131">
                  <c:v>0.79328383320100004</c:v>
                </c:pt>
                <c:pt idx="132">
                  <c:v>0.79503920742500001</c:v>
                </c:pt>
                <c:pt idx="133">
                  <c:v>0.79669050134499997</c:v>
                </c:pt>
                <c:pt idx="134">
                  <c:v>0.79615976006900002</c:v>
                </c:pt>
                <c:pt idx="135">
                  <c:v>0.79669486062899997</c:v>
                </c:pt>
                <c:pt idx="136">
                  <c:v>0.79707724674799996</c:v>
                </c:pt>
                <c:pt idx="137">
                  <c:v>0.79739633588199998</c:v>
                </c:pt>
                <c:pt idx="138">
                  <c:v>0.79822845261399999</c:v>
                </c:pt>
                <c:pt idx="139">
                  <c:v>0.79877654045699997</c:v>
                </c:pt>
                <c:pt idx="140">
                  <c:v>0.79978778829099995</c:v>
                </c:pt>
                <c:pt idx="141">
                  <c:v>0.79946991783099997</c:v>
                </c:pt>
                <c:pt idx="142">
                  <c:v>0.79915297306999999</c:v>
                </c:pt>
                <c:pt idx="143">
                  <c:v>0.80032335096499996</c:v>
                </c:pt>
                <c:pt idx="144">
                  <c:v>0.80000125629399998</c:v>
                </c:pt>
                <c:pt idx="145">
                  <c:v>0.80063879784299996</c:v>
                </c:pt>
                <c:pt idx="146">
                  <c:v>0.80061506224000001</c:v>
                </c:pt>
                <c:pt idx="147">
                  <c:v>0.79776370291300003</c:v>
                </c:pt>
                <c:pt idx="148">
                  <c:v>0.79746999515100003</c:v>
                </c:pt>
                <c:pt idx="149">
                  <c:v>0.79768028420500003</c:v>
                </c:pt>
                <c:pt idx="150">
                  <c:v>0.797924766274</c:v>
                </c:pt>
                <c:pt idx="151">
                  <c:v>0.79828878363699995</c:v>
                </c:pt>
                <c:pt idx="152">
                  <c:v>0.79766036176099997</c:v>
                </c:pt>
                <c:pt idx="153">
                  <c:v>0.79711385521400002</c:v>
                </c:pt>
                <c:pt idx="154">
                  <c:v>0.79767824534300003</c:v>
                </c:pt>
                <c:pt idx="155">
                  <c:v>0.79432229115800002</c:v>
                </c:pt>
                <c:pt idx="156">
                  <c:v>0.79466634784599999</c:v>
                </c:pt>
                <c:pt idx="157">
                  <c:v>0.79425501271800003</c:v>
                </c:pt>
                <c:pt idx="158">
                  <c:v>0.79513142757099997</c:v>
                </c:pt>
                <c:pt idx="159">
                  <c:v>0.79158007402300001</c:v>
                </c:pt>
                <c:pt idx="160">
                  <c:v>0.79021552209699997</c:v>
                </c:pt>
                <c:pt idx="161">
                  <c:v>0.79038046937399997</c:v>
                </c:pt>
                <c:pt idx="162">
                  <c:v>0.79091256224200002</c:v>
                </c:pt>
                <c:pt idx="163">
                  <c:v>0.78991664925799998</c:v>
                </c:pt>
                <c:pt idx="164">
                  <c:v>0.790179719409</c:v>
                </c:pt>
                <c:pt idx="165">
                  <c:v>0.78812110285699999</c:v>
                </c:pt>
                <c:pt idx="166">
                  <c:v>0.78773522947999997</c:v>
                </c:pt>
                <c:pt idx="167">
                  <c:v>0.78666361843800003</c:v>
                </c:pt>
                <c:pt idx="168">
                  <c:v>0.78601116422100004</c:v>
                </c:pt>
                <c:pt idx="169">
                  <c:v>0.78414942245399999</c:v>
                </c:pt>
                <c:pt idx="170">
                  <c:v>0.78283439492100004</c:v>
                </c:pt>
                <c:pt idx="171">
                  <c:v>0.78166336637199996</c:v>
                </c:pt>
                <c:pt idx="172">
                  <c:v>0.77932284029999999</c:v>
                </c:pt>
                <c:pt idx="173">
                  <c:v>0.77665483854299999</c:v>
                </c:pt>
                <c:pt idx="174">
                  <c:v>0.77386687104499996</c:v>
                </c:pt>
                <c:pt idx="175">
                  <c:v>0.77055483183399998</c:v>
                </c:pt>
                <c:pt idx="176">
                  <c:v>0.76845851698099998</c:v>
                </c:pt>
                <c:pt idx="177">
                  <c:v>0.76571504372499999</c:v>
                </c:pt>
                <c:pt idx="178">
                  <c:v>0.76237332529500001</c:v>
                </c:pt>
                <c:pt idx="179">
                  <c:v>0.75923964734899996</c:v>
                </c:pt>
                <c:pt idx="180">
                  <c:v>0.75599382624800004</c:v>
                </c:pt>
                <c:pt idx="181">
                  <c:v>0.75302745579899999</c:v>
                </c:pt>
                <c:pt idx="182">
                  <c:v>0.75047576394899995</c:v>
                </c:pt>
                <c:pt idx="183">
                  <c:v>0.74766640737699996</c:v>
                </c:pt>
                <c:pt idx="184">
                  <c:v>0.74564297522300005</c:v>
                </c:pt>
                <c:pt idx="185">
                  <c:v>0.74270625904900001</c:v>
                </c:pt>
                <c:pt idx="186">
                  <c:v>0.73601033788600001</c:v>
                </c:pt>
                <c:pt idx="187">
                  <c:v>0.73246799857900002</c:v>
                </c:pt>
                <c:pt idx="188">
                  <c:v>0.73051958643399995</c:v>
                </c:pt>
                <c:pt idx="189">
                  <c:v>0.72878749023400002</c:v>
                </c:pt>
                <c:pt idx="190">
                  <c:v>0.72601755878700003</c:v>
                </c:pt>
                <c:pt idx="191">
                  <c:v>0.72238198086299998</c:v>
                </c:pt>
                <c:pt idx="192">
                  <c:v>0.71885043364400003</c:v>
                </c:pt>
                <c:pt idx="193">
                  <c:v>0.71706758815000005</c:v>
                </c:pt>
                <c:pt idx="194">
                  <c:v>0.71518904321999999</c:v>
                </c:pt>
                <c:pt idx="195">
                  <c:v>0.71243989121100004</c:v>
                </c:pt>
                <c:pt idx="196">
                  <c:v>0.708921974462</c:v>
                </c:pt>
                <c:pt idx="197">
                  <c:v>0.70694599900099997</c:v>
                </c:pt>
                <c:pt idx="198">
                  <c:v>0.70577421035999999</c:v>
                </c:pt>
                <c:pt idx="199">
                  <c:v>0.70363340609500002</c:v>
                </c:pt>
                <c:pt idx="200">
                  <c:v>0.699356249529</c:v>
                </c:pt>
                <c:pt idx="201">
                  <c:v>0.69794945989199997</c:v>
                </c:pt>
                <c:pt idx="202">
                  <c:v>0.69618910893899999</c:v>
                </c:pt>
                <c:pt idx="203">
                  <c:v>0.69608606431499997</c:v>
                </c:pt>
                <c:pt idx="204">
                  <c:v>0.69520594292299998</c:v>
                </c:pt>
                <c:pt idx="205">
                  <c:v>0.69213773915900001</c:v>
                </c:pt>
                <c:pt idx="206">
                  <c:v>0.68915349080999999</c:v>
                </c:pt>
                <c:pt idx="207">
                  <c:v>0.68515627963299996</c:v>
                </c:pt>
                <c:pt idx="208">
                  <c:v>0.68044217881699998</c:v>
                </c:pt>
                <c:pt idx="209">
                  <c:v>0.67770235123199996</c:v>
                </c:pt>
                <c:pt idx="210">
                  <c:v>0.67632030759200001</c:v>
                </c:pt>
                <c:pt idx="211">
                  <c:v>0.67367486449500003</c:v>
                </c:pt>
                <c:pt idx="212">
                  <c:v>0.67004015942499995</c:v>
                </c:pt>
                <c:pt idx="213">
                  <c:v>0.66786520463099996</c:v>
                </c:pt>
                <c:pt idx="214">
                  <c:v>0.66582634049699996</c:v>
                </c:pt>
                <c:pt idx="215">
                  <c:v>0.66501627591199997</c:v>
                </c:pt>
                <c:pt idx="216">
                  <c:v>0.66112489959099996</c:v>
                </c:pt>
                <c:pt idx="217">
                  <c:v>0.66008190411599998</c:v>
                </c:pt>
                <c:pt idx="218">
                  <c:v>0.65657420318500004</c:v>
                </c:pt>
                <c:pt idx="219">
                  <c:v>0.65687222560000003</c:v>
                </c:pt>
                <c:pt idx="220">
                  <c:v>0.65515068534099996</c:v>
                </c:pt>
                <c:pt idx="221">
                  <c:v>0.65236143560899995</c:v>
                </c:pt>
                <c:pt idx="222">
                  <c:v>0.65156621474599996</c:v>
                </c:pt>
                <c:pt idx="223">
                  <c:v>0.64881367025199999</c:v>
                </c:pt>
                <c:pt idx="224">
                  <c:v>0.64753226740699998</c:v>
                </c:pt>
                <c:pt idx="225">
                  <c:v>0.64555403372800002</c:v>
                </c:pt>
                <c:pt idx="226">
                  <c:v>0.64470381864199999</c:v>
                </c:pt>
                <c:pt idx="227">
                  <c:v>0.64284377859499997</c:v>
                </c:pt>
                <c:pt idx="228">
                  <c:v>0.64092686384899999</c:v>
                </c:pt>
                <c:pt idx="229">
                  <c:v>0.63769577599399996</c:v>
                </c:pt>
                <c:pt idx="230">
                  <c:v>0.63701728206099995</c:v>
                </c:pt>
                <c:pt idx="231">
                  <c:v>0.63516212014200002</c:v>
                </c:pt>
                <c:pt idx="232">
                  <c:v>0.63467534234900003</c:v>
                </c:pt>
                <c:pt idx="233">
                  <c:v>0.63391727428099998</c:v>
                </c:pt>
                <c:pt idx="234">
                  <c:v>0.63081307620100002</c:v>
                </c:pt>
                <c:pt idx="235">
                  <c:v>0.62890685184600004</c:v>
                </c:pt>
                <c:pt idx="236">
                  <c:v>0.62868589019300003</c:v>
                </c:pt>
                <c:pt idx="237">
                  <c:v>0.62692650146499995</c:v>
                </c:pt>
                <c:pt idx="238">
                  <c:v>0.62436171465699997</c:v>
                </c:pt>
                <c:pt idx="239">
                  <c:v>0.62127725872999995</c:v>
                </c:pt>
                <c:pt idx="240">
                  <c:v>0.62052802541800001</c:v>
                </c:pt>
                <c:pt idx="241">
                  <c:v>0.61760248243000004</c:v>
                </c:pt>
                <c:pt idx="242">
                  <c:v>0.61663354443700003</c:v>
                </c:pt>
                <c:pt idx="243">
                  <c:v>0.61475092129200004</c:v>
                </c:pt>
                <c:pt idx="244">
                  <c:v>0.61306184044500001</c:v>
                </c:pt>
                <c:pt idx="245">
                  <c:v>0.61239224221999999</c:v>
                </c:pt>
                <c:pt idx="246">
                  <c:v>0.61026741454599998</c:v>
                </c:pt>
                <c:pt idx="247">
                  <c:v>0.60905361111599998</c:v>
                </c:pt>
                <c:pt idx="248">
                  <c:v>0.60730444732099997</c:v>
                </c:pt>
                <c:pt idx="249">
                  <c:v>0.609250061196</c:v>
                </c:pt>
                <c:pt idx="250">
                  <c:v>0.60651129448200003</c:v>
                </c:pt>
                <c:pt idx="251">
                  <c:v>0.60542658146999995</c:v>
                </c:pt>
                <c:pt idx="252">
                  <c:v>0.60524502458100005</c:v>
                </c:pt>
                <c:pt idx="253">
                  <c:v>0.60505918018299998</c:v>
                </c:pt>
                <c:pt idx="254">
                  <c:v>0.60286164688699995</c:v>
                </c:pt>
                <c:pt idx="255">
                  <c:v>0.60014986331700004</c:v>
                </c:pt>
                <c:pt idx="256">
                  <c:v>0.59826838414200001</c:v>
                </c:pt>
                <c:pt idx="257">
                  <c:v>0.59678865207800003</c:v>
                </c:pt>
                <c:pt idx="258">
                  <c:v>0.59701332853599998</c:v>
                </c:pt>
                <c:pt idx="259">
                  <c:v>0.59391818055900003</c:v>
                </c:pt>
                <c:pt idx="260">
                  <c:v>0.59333268118299998</c:v>
                </c:pt>
                <c:pt idx="261">
                  <c:v>0.59239786187900001</c:v>
                </c:pt>
                <c:pt idx="262">
                  <c:v>0.58939131864700001</c:v>
                </c:pt>
                <c:pt idx="263">
                  <c:v>0.58563194457900003</c:v>
                </c:pt>
                <c:pt idx="264">
                  <c:v>0.583695616857</c:v>
                </c:pt>
                <c:pt idx="265">
                  <c:v>0.582668727986</c:v>
                </c:pt>
                <c:pt idx="266">
                  <c:v>0.58061498509200005</c:v>
                </c:pt>
                <c:pt idx="267">
                  <c:v>0.57630477148699999</c:v>
                </c:pt>
                <c:pt idx="268">
                  <c:v>0.57461970981099997</c:v>
                </c:pt>
                <c:pt idx="269">
                  <c:v>0.56989589555099995</c:v>
                </c:pt>
                <c:pt idx="270">
                  <c:v>0.56851729462699996</c:v>
                </c:pt>
                <c:pt idx="271">
                  <c:v>0.56817137797100004</c:v>
                </c:pt>
                <c:pt idx="272">
                  <c:v>0.564657948287</c:v>
                </c:pt>
                <c:pt idx="273">
                  <c:v>0.56206829543600001</c:v>
                </c:pt>
                <c:pt idx="274">
                  <c:v>0.56062863362500004</c:v>
                </c:pt>
                <c:pt idx="275">
                  <c:v>0.55898802193300001</c:v>
                </c:pt>
                <c:pt idx="276">
                  <c:v>0.55615268307099996</c:v>
                </c:pt>
                <c:pt idx="277">
                  <c:v>0.55279588180999994</c:v>
                </c:pt>
                <c:pt idx="278">
                  <c:v>0.55139318311200003</c:v>
                </c:pt>
                <c:pt idx="279">
                  <c:v>0.54926624408699998</c:v>
                </c:pt>
                <c:pt idx="280">
                  <c:v>0.54385810778300003</c:v>
                </c:pt>
                <c:pt idx="281">
                  <c:v>0.54218968569899995</c:v>
                </c:pt>
                <c:pt idx="282">
                  <c:v>0.54139571724900004</c:v>
                </c:pt>
                <c:pt idx="283">
                  <c:v>0.53822998447399995</c:v>
                </c:pt>
                <c:pt idx="284">
                  <c:v>0.53603832699200005</c:v>
                </c:pt>
                <c:pt idx="285">
                  <c:v>0.53190029199400002</c:v>
                </c:pt>
                <c:pt idx="286">
                  <c:v>0.529053148669</c:v>
                </c:pt>
                <c:pt idx="287">
                  <c:v>0.52812323585400001</c:v>
                </c:pt>
                <c:pt idx="288">
                  <c:v>0.528783108073</c:v>
                </c:pt>
                <c:pt idx="289">
                  <c:v>0.52568306923700003</c:v>
                </c:pt>
                <c:pt idx="290">
                  <c:v>0.52092365134100005</c:v>
                </c:pt>
                <c:pt idx="291">
                  <c:v>0.52211233354300002</c:v>
                </c:pt>
                <c:pt idx="292">
                  <c:v>0.52218920493200005</c:v>
                </c:pt>
                <c:pt idx="293">
                  <c:v>0.51986315842800002</c:v>
                </c:pt>
                <c:pt idx="294">
                  <c:v>0.51990124095400003</c:v>
                </c:pt>
                <c:pt idx="295">
                  <c:v>0.51820491866999996</c:v>
                </c:pt>
                <c:pt idx="296">
                  <c:v>0.51828784431700003</c:v>
                </c:pt>
                <c:pt idx="297">
                  <c:v>0.51952308597800001</c:v>
                </c:pt>
                <c:pt idx="298">
                  <c:v>0.51807111481300006</c:v>
                </c:pt>
                <c:pt idx="299">
                  <c:v>0.51698434814000005</c:v>
                </c:pt>
                <c:pt idx="300">
                  <c:v>0.51403444245600005</c:v>
                </c:pt>
                <c:pt idx="301">
                  <c:v>0.51219813010199999</c:v>
                </c:pt>
                <c:pt idx="302">
                  <c:v>0.50610406857000001</c:v>
                </c:pt>
                <c:pt idx="303">
                  <c:v>0.50207964143299999</c:v>
                </c:pt>
                <c:pt idx="304">
                  <c:v>0.496034194235</c:v>
                </c:pt>
                <c:pt idx="305">
                  <c:v>0.49115751458899998</c:v>
                </c:pt>
                <c:pt idx="306">
                  <c:v>0.48958302219400002</c:v>
                </c:pt>
                <c:pt idx="307">
                  <c:v>0.48775723749</c:v>
                </c:pt>
                <c:pt idx="308">
                  <c:v>0.48669624329900002</c:v>
                </c:pt>
                <c:pt idx="309">
                  <c:v>0.48377814413100001</c:v>
                </c:pt>
                <c:pt idx="310">
                  <c:v>0.48287229644899998</c:v>
                </c:pt>
                <c:pt idx="311">
                  <c:v>0.47852649733500002</c:v>
                </c:pt>
                <c:pt idx="312">
                  <c:v>0.47660451195300002</c:v>
                </c:pt>
                <c:pt idx="313">
                  <c:v>0.47484759534499998</c:v>
                </c:pt>
                <c:pt idx="314">
                  <c:v>0.47287616900099999</c:v>
                </c:pt>
                <c:pt idx="315">
                  <c:v>0.46865722543799998</c:v>
                </c:pt>
                <c:pt idx="316">
                  <c:v>0.46655418927699999</c:v>
                </c:pt>
                <c:pt idx="317">
                  <c:v>0.46706614830199999</c:v>
                </c:pt>
                <c:pt idx="318">
                  <c:v>0.462611216155</c:v>
                </c:pt>
                <c:pt idx="319">
                  <c:v>0.46124937937900001</c:v>
                </c:pt>
                <c:pt idx="320">
                  <c:v>0.45791182234900002</c:v>
                </c:pt>
                <c:pt idx="321">
                  <c:v>0.45686967579499999</c:v>
                </c:pt>
                <c:pt idx="322">
                  <c:v>0.45628401581400002</c:v>
                </c:pt>
                <c:pt idx="323">
                  <c:v>0.45214437379099998</c:v>
                </c:pt>
                <c:pt idx="324">
                  <c:v>0.45003378429899998</c:v>
                </c:pt>
                <c:pt idx="325">
                  <c:v>0.44762928009300001</c:v>
                </c:pt>
                <c:pt idx="326">
                  <c:v>0.447555576866</c:v>
                </c:pt>
                <c:pt idx="327">
                  <c:v>0.44739753433399998</c:v>
                </c:pt>
                <c:pt idx="328">
                  <c:v>0.446516486416</c:v>
                </c:pt>
                <c:pt idx="329">
                  <c:v>0.44540366209100002</c:v>
                </c:pt>
                <c:pt idx="330">
                  <c:v>0.446772620585</c:v>
                </c:pt>
                <c:pt idx="331">
                  <c:v>0.443673427068</c:v>
                </c:pt>
                <c:pt idx="332">
                  <c:v>0.43930652295599998</c:v>
                </c:pt>
                <c:pt idx="333">
                  <c:v>0.43577317406299998</c:v>
                </c:pt>
                <c:pt idx="334">
                  <c:v>0.43012706852299998</c:v>
                </c:pt>
                <c:pt idx="335">
                  <c:v>0.42792053434400001</c:v>
                </c:pt>
                <c:pt idx="336">
                  <c:v>0.42386191868599998</c:v>
                </c:pt>
                <c:pt idx="337">
                  <c:v>0.420885596709</c:v>
                </c:pt>
                <c:pt idx="338">
                  <c:v>0.41869531069900001</c:v>
                </c:pt>
                <c:pt idx="339">
                  <c:v>0.41764649058300002</c:v>
                </c:pt>
                <c:pt idx="340">
                  <c:v>0.41707434204499999</c:v>
                </c:pt>
                <c:pt idx="341">
                  <c:v>0.41341195073800002</c:v>
                </c:pt>
                <c:pt idx="342">
                  <c:v>0.41401308698700001</c:v>
                </c:pt>
                <c:pt idx="343">
                  <c:v>0.415699180201</c:v>
                </c:pt>
                <c:pt idx="344">
                  <c:v>0.415572468009</c:v>
                </c:pt>
                <c:pt idx="345">
                  <c:v>0.41755735311100001</c:v>
                </c:pt>
                <c:pt idx="346">
                  <c:v>0.41508679907899998</c:v>
                </c:pt>
                <c:pt idx="347">
                  <c:v>0.41215883676800003</c:v>
                </c:pt>
                <c:pt idx="348">
                  <c:v>0.40939192241099998</c:v>
                </c:pt>
                <c:pt idx="349">
                  <c:v>0.40648697282399998</c:v>
                </c:pt>
                <c:pt idx="350">
                  <c:v>0.39959475068599998</c:v>
                </c:pt>
                <c:pt idx="351">
                  <c:v>0.39725812231899998</c:v>
                </c:pt>
                <c:pt idx="352">
                  <c:v>0.396857378062</c:v>
                </c:pt>
                <c:pt idx="353">
                  <c:v>0.39533648205999999</c:v>
                </c:pt>
                <c:pt idx="354">
                  <c:v>0.39208075771899997</c:v>
                </c:pt>
                <c:pt idx="355">
                  <c:v>0.39123831858899999</c:v>
                </c:pt>
                <c:pt idx="356">
                  <c:v>0.38860336771300003</c:v>
                </c:pt>
                <c:pt idx="357">
                  <c:v>0.38900722120999998</c:v>
                </c:pt>
                <c:pt idx="358">
                  <c:v>0.38639640052699997</c:v>
                </c:pt>
                <c:pt idx="359">
                  <c:v>0.37901647150700002</c:v>
                </c:pt>
                <c:pt idx="360">
                  <c:v>0.375954237375</c:v>
                </c:pt>
                <c:pt idx="361">
                  <c:v>0.37461472748000002</c:v>
                </c:pt>
                <c:pt idx="362">
                  <c:v>0.37271389220000001</c:v>
                </c:pt>
                <c:pt idx="363">
                  <c:v>0.36940232317400001</c:v>
                </c:pt>
                <c:pt idx="364">
                  <c:v>0.36785655278899998</c:v>
                </c:pt>
                <c:pt idx="365">
                  <c:v>0.36557835823200002</c:v>
                </c:pt>
                <c:pt idx="366">
                  <c:v>0.36321415563800002</c:v>
                </c:pt>
                <c:pt idx="367">
                  <c:v>0.36176751103900001</c:v>
                </c:pt>
                <c:pt idx="368">
                  <c:v>0.36167861573600002</c:v>
                </c:pt>
                <c:pt idx="369">
                  <c:v>0.35889604832499999</c:v>
                </c:pt>
                <c:pt idx="370">
                  <c:v>0.357855542621</c:v>
                </c:pt>
                <c:pt idx="371">
                  <c:v>0.35890692887600001</c:v>
                </c:pt>
                <c:pt idx="372">
                  <c:v>0.35915194792499999</c:v>
                </c:pt>
                <c:pt idx="373">
                  <c:v>0.35772803147100002</c:v>
                </c:pt>
                <c:pt idx="374">
                  <c:v>0.356150013539</c:v>
                </c:pt>
                <c:pt idx="375">
                  <c:v>0.35755351928700002</c:v>
                </c:pt>
                <c:pt idx="376">
                  <c:v>0.35746092027199999</c:v>
                </c:pt>
                <c:pt idx="377">
                  <c:v>0.357638276152</c:v>
                </c:pt>
                <c:pt idx="378">
                  <c:v>0.35699070213900003</c:v>
                </c:pt>
                <c:pt idx="379">
                  <c:v>0.35578262497199997</c:v>
                </c:pt>
                <c:pt idx="380">
                  <c:v>0.35450990404900001</c:v>
                </c:pt>
                <c:pt idx="381">
                  <c:v>0.35948427510699998</c:v>
                </c:pt>
                <c:pt idx="382">
                  <c:v>0.35884815752900001</c:v>
                </c:pt>
                <c:pt idx="383">
                  <c:v>0.36088585255200001</c:v>
                </c:pt>
                <c:pt idx="384">
                  <c:v>0.36431543166800001</c:v>
                </c:pt>
                <c:pt idx="385">
                  <c:v>0.36440463751199997</c:v>
                </c:pt>
                <c:pt idx="386">
                  <c:v>0.36383612328800002</c:v>
                </c:pt>
                <c:pt idx="387">
                  <c:v>0.36357057902899997</c:v>
                </c:pt>
                <c:pt idx="388">
                  <c:v>0.36394538476600002</c:v>
                </c:pt>
                <c:pt idx="389">
                  <c:v>0.36207025996199999</c:v>
                </c:pt>
                <c:pt idx="390">
                  <c:v>0.36253814714100002</c:v>
                </c:pt>
                <c:pt idx="391">
                  <c:v>0.36509344344799999</c:v>
                </c:pt>
                <c:pt idx="392">
                  <c:v>0.363642015072</c:v>
                </c:pt>
                <c:pt idx="393">
                  <c:v>0.361783079658</c:v>
                </c:pt>
                <c:pt idx="394">
                  <c:v>0.36518351041500002</c:v>
                </c:pt>
                <c:pt idx="395">
                  <c:v>0.36456578951899998</c:v>
                </c:pt>
                <c:pt idx="396">
                  <c:v>0.36556950227099999</c:v>
                </c:pt>
                <c:pt idx="397">
                  <c:v>0.361610515839</c:v>
                </c:pt>
                <c:pt idx="398">
                  <c:v>0.35616853741499999</c:v>
                </c:pt>
                <c:pt idx="399">
                  <c:v>0.357128343382</c:v>
                </c:pt>
                <c:pt idx="400">
                  <c:v>0.35550268045900002</c:v>
                </c:pt>
                <c:pt idx="401">
                  <c:v>0.35345547436800001</c:v>
                </c:pt>
                <c:pt idx="402">
                  <c:v>0.35186231951000002</c:v>
                </c:pt>
                <c:pt idx="403">
                  <c:v>0.356178510083</c:v>
                </c:pt>
                <c:pt idx="404">
                  <c:v>0.35873586009399999</c:v>
                </c:pt>
                <c:pt idx="405">
                  <c:v>0.36118619772499999</c:v>
                </c:pt>
                <c:pt idx="406">
                  <c:v>0.36168599044499999</c:v>
                </c:pt>
                <c:pt idx="407">
                  <c:v>0.36028833593100001</c:v>
                </c:pt>
                <c:pt idx="408">
                  <c:v>0.35805925915199999</c:v>
                </c:pt>
                <c:pt idx="409">
                  <c:v>0.35735363668300002</c:v>
                </c:pt>
                <c:pt idx="410">
                  <c:v>0.35631305783</c:v>
                </c:pt>
                <c:pt idx="411">
                  <c:v>0.35452855258999999</c:v>
                </c:pt>
                <c:pt idx="412">
                  <c:v>0.35287201765800003</c:v>
                </c:pt>
                <c:pt idx="413">
                  <c:v>0.34969124281899999</c:v>
                </c:pt>
                <c:pt idx="414">
                  <c:v>0.34939163803899997</c:v>
                </c:pt>
                <c:pt idx="415">
                  <c:v>0.34689689125899997</c:v>
                </c:pt>
                <c:pt idx="416">
                  <c:v>0.348848403478</c:v>
                </c:pt>
                <c:pt idx="417">
                  <c:v>0.34494675157600002</c:v>
                </c:pt>
                <c:pt idx="418">
                  <c:v>0.341821383107</c:v>
                </c:pt>
                <c:pt idx="419">
                  <c:v>0.34034782291999999</c:v>
                </c:pt>
                <c:pt idx="420">
                  <c:v>0.33983170784</c:v>
                </c:pt>
                <c:pt idx="421">
                  <c:v>0.33908332534699998</c:v>
                </c:pt>
                <c:pt idx="422">
                  <c:v>0.336548702714</c:v>
                </c:pt>
                <c:pt idx="423">
                  <c:v>0.33435915095500002</c:v>
                </c:pt>
                <c:pt idx="424">
                  <c:v>0.33471889442899999</c:v>
                </c:pt>
                <c:pt idx="425">
                  <c:v>0.33080056777599998</c:v>
                </c:pt>
                <c:pt idx="426">
                  <c:v>0.32857971726599999</c:v>
                </c:pt>
                <c:pt idx="427">
                  <c:v>0.32357520657299998</c:v>
                </c:pt>
                <c:pt idx="428">
                  <c:v>0.317183622502</c:v>
                </c:pt>
                <c:pt idx="429">
                  <c:v>0.31402074589399998</c:v>
                </c:pt>
                <c:pt idx="430">
                  <c:v>0.31138553404800001</c:v>
                </c:pt>
                <c:pt idx="431">
                  <c:v>0.30427112458099997</c:v>
                </c:pt>
                <c:pt idx="432">
                  <c:v>0.30212119484099997</c:v>
                </c:pt>
                <c:pt idx="433">
                  <c:v>0.30146490639899998</c:v>
                </c:pt>
                <c:pt idx="434">
                  <c:v>0.29743576875299998</c:v>
                </c:pt>
                <c:pt idx="435">
                  <c:v>0.29623789689500002</c:v>
                </c:pt>
                <c:pt idx="436">
                  <c:v>0.29352702257300001</c:v>
                </c:pt>
                <c:pt idx="437">
                  <c:v>0.29329412747900002</c:v>
                </c:pt>
                <c:pt idx="438">
                  <c:v>0.29070477545599999</c:v>
                </c:pt>
                <c:pt idx="439">
                  <c:v>0.29022731435900001</c:v>
                </c:pt>
                <c:pt idx="440">
                  <c:v>0.28592288698500001</c:v>
                </c:pt>
                <c:pt idx="441">
                  <c:v>0.28454574051999998</c:v>
                </c:pt>
                <c:pt idx="442">
                  <c:v>0.283103914038</c:v>
                </c:pt>
                <c:pt idx="443">
                  <c:v>0.27967389326199998</c:v>
                </c:pt>
                <c:pt idx="444">
                  <c:v>0.269235855079</c:v>
                </c:pt>
                <c:pt idx="445">
                  <c:v>0.26575540742600001</c:v>
                </c:pt>
                <c:pt idx="446">
                  <c:v>0.25585191517099998</c:v>
                </c:pt>
                <c:pt idx="447">
                  <c:v>0.249387789857</c:v>
                </c:pt>
                <c:pt idx="448">
                  <c:v>0.246337070425</c:v>
                </c:pt>
                <c:pt idx="449">
                  <c:v>0.240826957491</c:v>
                </c:pt>
                <c:pt idx="450">
                  <c:v>0.23751002192599999</c:v>
                </c:pt>
                <c:pt idx="451">
                  <c:v>0.234373696021</c:v>
                </c:pt>
                <c:pt idx="452">
                  <c:v>0.23263835024000001</c:v>
                </c:pt>
                <c:pt idx="453">
                  <c:v>0.22677784879499999</c:v>
                </c:pt>
                <c:pt idx="454">
                  <c:v>0.21977403425200001</c:v>
                </c:pt>
                <c:pt idx="455">
                  <c:v>0.217202718199</c:v>
                </c:pt>
                <c:pt idx="456">
                  <c:v>0.212273652348</c:v>
                </c:pt>
                <c:pt idx="457">
                  <c:v>0.212037975697</c:v>
                </c:pt>
                <c:pt idx="458">
                  <c:v>0.205382028711</c:v>
                </c:pt>
                <c:pt idx="459">
                  <c:v>0.20461764437400001</c:v>
                </c:pt>
                <c:pt idx="460">
                  <c:v>0.20537199190399999</c:v>
                </c:pt>
                <c:pt idx="461">
                  <c:v>0.20500948228300001</c:v>
                </c:pt>
                <c:pt idx="462">
                  <c:v>0.20151751242099999</c:v>
                </c:pt>
                <c:pt idx="463">
                  <c:v>0.19627813622599999</c:v>
                </c:pt>
                <c:pt idx="464">
                  <c:v>0.19663859806</c:v>
                </c:pt>
                <c:pt idx="465">
                  <c:v>0.19567805846899999</c:v>
                </c:pt>
                <c:pt idx="466">
                  <c:v>0.19525568356299999</c:v>
                </c:pt>
                <c:pt idx="467">
                  <c:v>0.193611627377</c:v>
                </c:pt>
                <c:pt idx="468">
                  <c:v>0.192063742792</c:v>
                </c:pt>
                <c:pt idx="469">
                  <c:v>0.190759860892</c:v>
                </c:pt>
                <c:pt idx="470">
                  <c:v>0.19139287565499999</c:v>
                </c:pt>
                <c:pt idx="471">
                  <c:v>0.19291409041900001</c:v>
                </c:pt>
                <c:pt idx="472">
                  <c:v>0.19159200730199999</c:v>
                </c:pt>
                <c:pt idx="473">
                  <c:v>0.190200661869</c:v>
                </c:pt>
                <c:pt idx="474">
                  <c:v>0.189702494798</c:v>
                </c:pt>
                <c:pt idx="475">
                  <c:v>0.19416431676099999</c:v>
                </c:pt>
                <c:pt idx="476">
                  <c:v>0.19109029359900001</c:v>
                </c:pt>
                <c:pt idx="477">
                  <c:v>0.188049898514</c:v>
                </c:pt>
                <c:pt idx="478">
                  <c:v>0.18859175095399999</c:v>
                </c:pt>
                <c:pt idx="479">
                  <c:v>0.18984883795999999</c:v>
                </c:pt>
                <c:pt idx="480">
                  <c:v>0.18845368376300001</c:v>
                </c:pt>
                <c:pt idx="481">
                  <c:v>0.18975174800200001</c:v>
                </c:pt>
                <c:pt idx="482">
                  <c:v>0.19033423322500001</c:v>
                </c:pt>
                <c:pt idx="483">
                  <c:v>0.19327359226800001</c:v>
                </c:pt>
                <c:pt idx="484">
                  <c:v>0.18844010540200001</c:v>
                </c:pt>
                <c:pt idx="485">
                  <c:v>0.18768106534199999</c:v>
                </c:pt>
                <c:pt idx="486">
                  <c:v>0.188821796268</c:v>
                </c:pt>
                <c:pt idx="487">
                  <c:v>0.18935576052799999</c:v>
                </c:pt>
                <c:pt idx="488">
                  <c:v>0.19183432579500001</c:v>
                </c:pt>
                <c:pt idx="489">
                  <c:v>0.19457359785600001</c:v>
                </c:pt>
                <c:pt idx="490">
                  <c:v>0.19741288238099999</c:v>
                </c:pt>
                <c:pt idx="491">
                  <c:v>0.20069258537599999</c:v>
                </c:pt>
                <c:pt idx="492">
                  <c:v>0.201658839999</c:v>
                </c:pt>
                <c:pt idx="493">
                  <c:v>0.20191578361199999</c:v>
                </c:pt>
                <c:pt idx="494">
                  <c:v>0.20520525603600001</c:v>
                </c:pt>
                <c:pt idx="495">
                  <c:v>0.206440669002</c:v>
                </c:pt>
                <c:pt idx="496">
                  <c:v>0.20771913906200001</c:v>
                </c:pt>
                <c:pt idx="497">
                  <c:v>0.209151226878</c:v>
                </c:pt>
                <c:pt idx="498">
                  <c:v>0.21317706404600001</c:v>
                </c:pt>
                <c:pt idx="499">
                  <c:v>0.21740499016000001</c:v>
                </c:pt>
                <c:pt idx="500">
                  <c:v>0.21639415033199999</c:v>
                </c:pt>
                <c:pt idx="501">
                  <c:v>0.21720669525299999</c:v>
                </c:pt>
                <c:pt idx="502">
                  <c:v>0.220359133539</c:v>
                </c:pt>
                <c:pt idx="503">
                  <c:v>0.224370109037</c:v>
                </c:pt>
                <c:pt idx="504">
                  <c:v>0.22170877555999999</c:v>
                </c:pt>
                <c:pt idx="505">
                  <c:v>0.221276787191</c:v>
                </c:pt>
                <c:pt idx="506">
                  <c:v>0.22266405329200001</c:v>
                </c:pt>
                <c:pt idx="507">
                  <c:v>0.22184554577900001</c:v>
                </c:pt>
                <c:pt idx="508">
                  <c:v>0.22278725884299999</c:v>
                </c:pt>
                <c:pt idx="509">
                  <c:v>0.22511800877400001</c:v>
                </c:pt>
                <c:pt idx="510">
                  <c:v>0.225592314667</c:v>
                </c:pt>
                <c:pt idx="511">
                  <c:v>0.22841599382700001</c:v>
                </c:pt>
                <c:pt idx="512">
                  <c:v>0.23001581122199999</c:v>
                </c:pt>
                <c:pt idx="513">
                  <c:v>0.233943038553</c:v>
                </c:pt>
                <c:pt idx="514">
                  <c:v>0.235723866097</c:v>
                </c:pt>
                <c:pt idx="515">
                  <c:v>0.23517344674099999</c:v>
                </c:pt>
                <c:pt idx="516">
                  <c:v>0.236715433398</c:v>
                </c:pt>
                <c:pt idx="517">
                  <c:v>0.235694378762</c:v>
                </c:pt>
                <c:pt idx="518">
                  <c:v>0.23759890469100001</c:v>
                </c:pt>
                <c:pt idx="519">
                  <c:v>0.2400391103</c:v>
                </c:pt>
                <c:pt idx="520">
                  <c:v>0.24170451743599999</c:v>
                </c:pt>
                <c:pt idx="521">
                  <c:v>0.240771733022</c:v>
                </c:pt>
                <c:pt idx="522">
                  <c:v>0.237437508667</c:v>
                </c:pt>
                <c:pt idx="523">
                  <c:v>0.23715990095200001</c:v>
                </c:pt>
                <c:pt idx="524">
                  <c:v>0.23826046856300001</c:v>
                </c:pt>
                <c:pt idx="525">
                  <c:v>0.24083559957199999</c:v>
                </c:pt>
                <c:pt idx="526">
                  <c:v>0.24248635556100001</c:v>
                </c:pt>
                <c:pt idx="527">
                  <c:v>0.24059683880900001</c:v>
                </c:pt>
                <c:pt idx="528">
                  <c:v>0.24064578385400001</c:v>
                </c:pt>
                <c:pt idx="529">
                  <c:v>0.240460989357</c:v>
                </c:pt>
                <c:pt idx="530">
                  <c:v>0.23907834907700001</c:v>
                </c:pt>
                <c:pt idx="531">
                  <c:v>0.24048303598099999</c:v>
                </c:pt>
                <c:pt idx="532">
                  <c:v>0.238678412777</c:v>
                </c:pt>
                <c:pt idx="533">
                  <c:v>0.237369736167</c:v>
                </c:pt>
                <c:pt idx="534">
                  <c:v>0.236553036056</c:v>
                </c:pt>
                <c:pt idx="535">
                  <c:v>0.23666516804900001</c:v>
                </c:pt>
                <c:pt idx="536">
                  <c:v>0.23602081024300001</c:v>
                </c:pt>
                <c:pt idx="537">
                  <c:v>0.23464093417199999</c:v>
                </c:pt>
                <c:pt idx="538">
                  <c:v>0.23401336003500001</c:v>
                </c:pt>
                <c:pt idx="539">
                  <c:v>0.23323994457300001</c:v>
                </c:pt>
                <c:pt idx="540">
                  <c:v>0.23010626552899999</c:v>
                </c:pt>
                <c:pt idx="541">
                  <c:v>0.22835398576499999</c:v>
                </c:pt>
                <c:pt idx="542">
                  <c:v>0.22886768073800001</c:v>
                </c:pt>
                <c:pt idx="543">
                  <c:v>0.22872450459599999</c:v>
                </c:pt>
                <c:pt idx="544">
                  <c:v>0.22643808576900001</c:v>
                </c:pt>
                <c:pt idx="545">
                  <c:v>0.22618777228699999</c:v>
                </c:pt>
                <c:pt idx="546">
                  <c:v>0.22646976029900001</c:v>
                </c:pt>
                <c:pt idx="547">
                  <c:v>0.224567429392</c:v>
                </c:pt>
                <c:pt idx="548">
                  <c:v>0.22466749908700001</c:v>
                </c:pt>
                <c:pt idx="549">
                  <c:v>0.22595424076699999</c:v>
                </c:pt>
                <c:pt idx="550">
                  <c:v>0.22850293691699999</c:v>
                </c:pt>
                <c:pt idx="551">
                  <c:v>0.22703253376400001</c:v>
                </c:pt>
                <c:pt idx="552">
                  <c:v>0.22659119273600001</c:v>
                </c:pt>
                <c:pt idx="553">
                  <c:v>0.22809136403499999</c:v>
                </c:pt>
                <c:pt idx="554">
                  <c:v>0.22809877038500001</c:v>
                </c:pt>
                <c:pt idx="555">
                  <c:v>0.23285373359700001</c:v>
                </c:pt>
                <c:pt idx="556">
                  <c:v>0.23138741014399999</c:v>
                </c:pt>
                <c:pt idx="557">
                  <c:v>0.23378762451099999</c:v>
                </c:pt>
                <c:pt idx="558">
                  <c:v>0.22879348969999999</c:v>
                </c:pt>
                <c:pt idx="559">
                  <c:v>0.22646027187100001</c:v>
                </c:pt>
                <c:pt idx="560">
                  <c:v>0.226241474626</c:v>
                </c:pt>
                <c:pt idx="561">
                  <c:v>0.22537361825300001</c:v>
                </c:pt>
                <c:pt idx="562">
                  <c:v>0.22615571384200001</c:v>
                </c:pt>
                <c:pt idx="563">
                  <c:v>0.22816476430999999</c:v>
                </c:pt>
                <c:pt idx="564">
                  <c:v>0.22989070131</c:v>
                </c:pt>
                <c:pt idx="565">
                  <c:v>0.22748449222</c:v>
                </c:pt>
                <c:pt idx="566">
                  <c:v>0.22796612229499999</c:v>
                </c:pt>
                <c:pt idx="567">
                  <c:v>0.22912429018399999</c:v>
                </c:pt>
                <c:pt idx="568">
                  <c:v>0.22949880150400001</c:v>
                </c:pt>
                <c:pt idx="569">
                  <c:v>0.22888129356699999</c:v>
                </c:pt>
                <c:pt idx="570">
                  <c:v>0.230790083915</c:v>
                </c:pt>
                <c:pt idx="571">
                  <c:v>0.23164396939500001</c:v>
                </c:pt>
                <c:pt idx="572">
                  <c:v>0.23238474294</c:v>
                </c:pt>
                <c:pt idx="573">
                  <c:v>0.23041820718799999</c:v>
                </c:pt>
                <c:pt idx="574">
                  <c:v>0.22690412976900001</c:v>
                </c:pt>
                <c:pt idx="575">
                  <c:v>0.22526971473499999</c:v>
                </c:pt>
                <c:pt idx="576">
                  <c:v>0.22115474200099999</c:v>
                </c:pt>
                <c:pt idx="577">
                  <c:v>0.22318651357899999</c:v>
                </c:pt>
                <c:pt idx="578">
                  <c:v>0.22408786299</c:v>
                </c:pt>
                <c:pt idx="579">
                  <c:v>0.220836986668</c:v>
                </c:pt>
                <c:pt idx="580">
                  <c:v>0.223844319184</c:v>
                </c:pt>
                <c:pt idx="581">
                  <c:v>0.22561542238099999</c:v>
                </c:pt>
                <c:pt idx="582">
                  <c:v>0.22413854415199999</c:v>
                </c:pt>
                <c:pt idx="583">
                  <c:v>0.220748618905</c:v>
                </c:pt>
                <c:pt idx="584">
                  <c:v>0.21867729053400001</c:v>
                </c:pt>
                <c:pt idx="585">
                  <c:v>0.22301352158900001</c:v>
                </c:pt>
                <c:pt idx="586">
                  <c:v>0.22058117936300001</c:v>
                </c:pt>
                <c:pt idx="587">
                  <c:v>0.21751794529599999</c:v>
                </c:pt>
                <c:pt idx="588">
                  <c:v>0.22178221262299999</c:v>
                </c:pt>
                <c:pt idx="589">
                  <c:v>0.22668212221699999</c:v>
                </c:pt>
                <c:pt idx="590">
                  <c:v>0.22565474735499999</c:v>
                </c:pt>
                <c:pt idx="591">
                  <c:v>0.222461890276</c:v>
                </c:pt>
                <c:pt idx="592">
                  <c:v>0.22123148499500001</c:v>
                </c:pt>
                <c:pt idx="593">
                  <c:v>0.22037209001700001</c:v>
                </c:pt>
                <c:pt idx="594">
                  <c:v>0.220426030636</c:v>
                </c:pt>
                <c:pt idx="595">
                  <c:v>0.22073247185200001</c:v>
                </c:pt>
                <c:pt idx="596">
                  <c:v>0.22022533287900001</c:v>
                </c:pt>
                <c:pt idx="597">
                  <c:v>0.217361205876</c:v>
                </c:pt>
                <c:pt idx="598">
                  <c:v>0.21617059421500001</c:v>
                </c:pt>
                <c:pt idx="599">
                  <c:v>0.21969590259399999</c:v>
                </c:pt>
                <c:pt idx="600">
                  <c:v>0.21990650304100001</c:v>
                </c:pt>
                <c:pt idx="601">
                  <c:v>0.21782929147399999</c:v>
                </c:pt>
                <c:pt idx="602">
                  <c:v>0.21471688480100001</c:v>
                </c:pt>
                <c:pt idx="603">
                  <c:v>0.216751143812</c:v>
                </c:pt>
                <c:pt idx="604">
                  <c:v>0.21279371743600001</c:v>
                </c:pt>
                <c:pt idx="605">
                  <c:v>0.21438881384799999</c:v>
                </c:pt>
                <c:pt idx="606">
                  <c:v>0.214389077654</c:v>
                </c:pt>
                <c:pt idx="607">
                  <c:v>0.212902975883</c:v>
                </c:pt>
                <c:pt idx="608">
                  <c:v>0.21120709089199999</c:v>
                </c:pt>
                <c:pt idx="609">
                  <c:v>0.208427910242</c:v>
                </c:pt>
                <c:pt idx="610">
                  <c:v>0.209318848162</c:v>
                </c:pt>
                <c:pt idx="611">
                  <c:v>0.20640915495199999</c:v>
                </c:pt>
                <c:pt idx="612">
                  <c:v>0.20650415097499999</c:v>
                </c:pt>
                <c:pt idx="613">
                  <c:v>0.20459933536</c:v>
                </c:pt>
                <c:pt idx="614">
                  <c:v>0.20044904250100001</c:v>
                </c:pt>
                <c:pt idx="615">
                  <c:v>0.198439205062</c:v>
                </c:pt>
                <c:pt idx="616">
                  <c:v>0.19792016879800001</c:v>
                </c:pt>
                <c:pt idx="617">
                  <c:v>0.19564635639700001</c:v>
                </c:pt>
                <c:pt idx="618">
                  <c:v>0.19463243810600001</c:v>
                </c:pt>
                <c:pt idx="619">
                  <c:v>0.19373176845500001</c:v>
                </c:pt>
                <c:pt idx="620">
                  <c:v>0.190057515678</c:v>
                </c:pt>
                <c:pt idx="621">
                  <c:v>0.189533545405</c:v>
                </c:pt>
                <c:pt idx="622">
                  <c:v>0.18940474987799999</c:v>
                </c:pt>
                <c:pt idx="623">
                  <c:v>0.18952168473</c:v>
                </c:pt>
                <c:pt idx="624">
                  <c:v>0.18861713432300001</c:v>
                </c:pt>
                <c:pt idx="625">
                  <c:v>0.18461013625799999</c:v>
                </c:pt>
                <c:pt idx="626">
                  <c:v>0.17723320949499999</c:v>
                </c:pt>
                <c:pt idx="627">
                  <c:v>0.17450136497300001</c:v>
                </c:pt>
                <c:pt idx="628">
                  <c:v>0.17486359020700001</c:v>
                </c:pt>
                <c:pt idx="629">
                  <c:v>0.17430598039199999</c:v>
                </c:pt>
                <c:pt idx="630">
                  <c:v>0.17446695754700001</c:v>
                </c:pt>
                <c:pt idx="631">
                  <c:v>0.173949044616</c:v>
                </c:pt>
                <c:pt idx="632">
                  <c:v>0.16923796257000001</c:v>
                </c:pt>
                <c:pt idx="633">
                  <c:v>0.16922623360700001</c:v>
                </c:pt>
                <c:pt idx="634">
                  <c:v>0.16993721512599999</c:v>
                </c:pt>
                <c:pt idx="635">
                  <c:v>0.168723403859</c:v>
                </c:pt>
                <c:pt idx="636">
                  <c:v>0.168617679361</c:v>
                </c:pt>
                <c:pt idx="637">
                  <c:v>0.16935438444799999</c:v>
                </c:pt>
                <c:pt idx="638">
                  <c:v>0.170012134072</c:v>
                </c:pt>
                <c:pt idx="639">
                  <c:v>0.16794026096</c:v>
                </c:pt>
                <c:pt idx="640">
                  <c:v>0.16878415905399999</c:v>
                </c:pt>
                <c:pt idx="641">
                  <c:v>0.16878450059399999</c:v>
                </c:pt>
                <c:pt idx="642">
                  <c:v>0.17029358806299999</c:v>
                </c:pt>
                <c:pt idx="643">
                  <c:v>0.16726016284</c:v>
                </c:pt>
                <c:pt idx="644">
                  <c:v>0.16370992197500001</c:v>
                </c:pt>
                <c:pt idx="645">
                  <c:v>0.16036318941800001</c:v>
                </c:pt>
                <c:pt idx="646">
                  <c:v>0.161546613954</c:v>
                </c:pt>
                <c:pt idx="647">
                  <c:v>0.158154497118</c:v>
                </c:pt>
                <c:pt idx="648">
                  <c:v>0.158648840141</c:v>
                </c:pt>
                <c:pt idx="649">
                  <c:v>0.15961623507</c:v>
                </c:pt>
                <c:pt idx="650">
                  <c:v>0.15573179973199999</c:v>
                </c:pt>
                <c:pt idx="651">
                  <c:v>0.15679497273500001</c:v>
                </c:pt>
                <c:pt idx="652">
                  <c:v>0.157419592395</c:v>
                </c:pt>
                <c:pt idx="653">
                  <c:v>0.15844672506900001</c:v>
                </c:pt>
                <c:pt idx="654">
                  <c:v>0.15723631829099999</c:v>
                </c:pt>
                <c:pt idx="655">
                  <c:v>0.15812243112999999</c:v>
                </c:pt>
                <c:pt idx="656">
                  <c:v>0.153232496257</c:v>
                </c:pt>
                <c:pt idx="657">
                  <c:v>0.15294598770599999</c:v>
                </c:pt>
                <c:pt idx="658">
                  <c:v>0.148063993699</c:v>
                </c:pt>
                <c:pt idx="659">
                  <c:v>0.150083598135</c:v>
                </c:pt>
                <c:pt idx="660">
                  <c:v>0.152882226412</c:v>
                </c:pt>
                <c:pt idx="661">
                  <c:v>0.15039407207300001</c:v>
                </c:pt>
                <c:pt idx="662">
                  <c:v>0.151445397244</c:v>
                </c:pt>
                <c:pt idx="663">
                  <c:v>0.146918483396</c:v>
                </c:pt>
                <c:pt idx="664">
                  <c:v>0.14358987956399999</c:v>
                </c:pt>
                <c:pt idx="665">
                  <c:v>0.14252665484400001</c:v>
                </c:pt>
                <c:pt idx="666">
                  <c:v>0.14376204170099999</c:v>
                </c:pt>
                <c:pt idx="667">
                  <c:v>0.14386425082099999</c:v>
                </c:pt>
                <c:pt idx="668">
                  <c:v>0.140309490111</c:v>
                </c:pt>
                <c:pt idx="669">
                  <c:v>0.14032583132199999</c:v>
                </c:pt>
                <c:pt idx="670">
                  <c:v>0.13990990376599999</c:v>
                </c:pt>
                <c:pt idx="671">
                  <c:v>0.13754110791499999</c:v>
                </c:pt>
                <c:pt idx="672">
                  <c:v>0.133986323825</c:v>
                </c:pt>
                <c:pt idx="673">
                  <c:v>0.12960668323800001</c:v>
                </c:pt>
                <c:pt idx="674">
                  <c:v>0.12952989245300001</c:v>
                </c:pt>
                <c:pt idx="675">
                  <c:v>0.130197190219</c:v>
                </c:pt>
                <c:pt idx="676">
                  <c:v>0.13261952689500001</c:v>
                </c:pt>
                <c:pt idx="677">
                  <c:v>0.12963137062300001</c:v>
                </c:pt>
                <c:pt idx="678">
                  <c:v>0.12812974158900001</c:v>
                </c:pt>
                <c:pt idx="679">
                  <c:v>0.127743393506</c:v>
                </c:pt>
                <c:pt idx="680">
                  <c:v>0.12737395864500001</c:v>
                </c:pt>
                <c:pt idx="681">
                  <c:v>0.124120658287</c:v>
                </c:pt>
                <c:pt idx="682">
                  <c:v>0.12395538444900001</c:v>
                </c:pt>
                <c:pt idx="683">
                  <c:v>0.12605906386099999</c:v>
                </c:pt>
                <c:pt idx="684">
                  <c:v>0.127954819798</c:v>
                </c:pt>
                <c:pt idx="685">
                  <c:v>0.12744488019700001</c:v>
                </c:pt>
                <c:pt idx="686">
                  <c:v>0.123122314405</c:v>
                </c:pt>
                <c:pt idx="687">
                  <c:v>0.122271075742</c:v>
                </c:pt>
                <c:pt idx="688">
                  <c:v>0.12226105658</c:v>
                </c:pt>
                <c:pt idx="689">
                  <c:v>0.118768926218</c:v>
                </c:pt>
                <c:pt idx="690">
                  <c:v>0.113432473073</c:v>
                </c:pt>
                <c:pt idx="691">
                  <c:v>0.11164128269199999</c:v>
                </c:pt>
                <c:pt idx="692">
                  <c:v>0.110672100447</c:v>
                </c:pt>
                <c:pt idx="693">
                  <c:v>0.110439554946</c:v>
                </c:pt>
                <c:pt idx="694">
                  <c:v>0.110121641756</c:v>
                </c:pt>
                <c:pt idx="695">
                  <c:v>0.105974564573</c:v>
                </c:pt>
                <c:pt idx="696">
                  <c:v>0.10444104881999999</c:v>
                </c:pt>
                <c:pt idx="697">
                  <c:v>0.102879919115</c:v>
                </c:pt>
                <c:pt idx="698">
                  <c:v>0.10429008166299999</c:v>
                </c:pt>
                <c:pt idx="699">
                  <c:v>0.106053770411</c:v>
                </c:pt>
                <c:pt idx="700">
                  <c:v>9.7956339749999996E-2</c:v>
                </c:pt>
                <c:pt idx="701">
                  <c:v>9.6369173021200003E-2</c:v>
                </c:pt>
                <c:pt idx="702">
                  <c:v>9.8726794678899998E-2</c:v>
                </c:pt>
                <c:pt idx="703">
                  <c:v>0.102417010761</c:v>
                </c:pt>
                <c:pt idx="704">
                  <c:v>0.10023838278699999</c:v>
                </c:pt>
                <c:pt idx="705">
                  <c:v>9.8881388227699998E-2</c:v>
                </c:pt>
                <c:pt idx="706">
                  <c:v>9.9602533852599998E-2</c:v>
                </c:pt>
                <c:pt idx="707">
                  <c:v>9.9290223284699997E-2</c:v>
                </c:pt>
                <c:pt idx="708">
                  <c:v>9.7478395428499995E-2</c:v>
                </c:pt>
                <c:pt idx="709">
                  <c:v>0.100290217949</c:v>
                </c:pt>
                <c:pt idx="710">
                  <c:v>9.9640919550399998E-2</c:v>
                </c:pt>
                <c:pt idx="711">
                  <c:v>9.6036895327700003E-2</c:v>
                </c:pt>
                <c:pt idx="712">
                  <c:v>9.3043520368200003E-2</c:v>
                </c:pt>
                <c:pt idx="713">
                  <c:v>9.1938222688199997E-2</c:v>
                </c:pt>
                <c:pt idx="714">
                  <c:v>9.3424957625200006E-2</c:v>
                </c:pt>
                <c:pt idx="715">
                  <c:v>9.4218306154499998E-2</c:v>
                </c:pt>
                <c:pt idx="716">
                  <c:v>9.2884473284200006E-2</c:v>
                </c:pt>
                <c:pt idx="717">
                  <c:v>9.20185947807E-2</c:v>
                </c:pt>
                <c:pt idx="718">
                  <c:v>9.1035563120700005E-2</c:v>
                </c:pt>
                <c:pt idx="719">
                  <c:v>8.7930517097899993E-2</c:v>
                </c:pt>
                <c:pt idx="720">
                  <c:v>8.6400443738599994E-2</c:v>
                </c:pt>
                <c:pt idx="721">
                  <c:v>8.6455641414299997E-2</c:v>
                </c:pt>
                <c:pt idx="722">
                  <c:v>8.43598666794E-2</c:v>
                </c:pt>
                <c:pt idx="723">
                  <c:v>8.2800821613899997E-2</c:v>
                </c:pt>
                <c:pt idx="724">
                  <c:v>8.2699453872199999E-2</c:v>
                </c:pt>
                <c:pt idx="725">
                  <c:v>8.1462445499199995E-2</c:v>
                </c:pt>
                <c:pt idx="726">
                  <c:v>7.9635564099300005E-2</c:v>
                </c:pt>
                <c:pt idx="727">
                  <c:v>8.2353538458800002E-2</c:v>
                </c:pt>
                <c:pt idx="728">
                  <c:v>8.3591853850099998E-2</c:v>
                </c:pt>
                <c:pt idx="729">
                  <c:v>7.9599634902400004E-2</c:v>
                </c:pt>
                <c:pt idx="730">
                  <c:v>7.8860930339599997E-2</c:v>
                </c:pt>
                <c:pt idx="731">
                  <c:v>7.5811376602199998E-2</c:v>
                </c:pt>
                <c:pt idx="732">
                  <c:v>7.4293978859999998E-2</c:v>
                </c:pt>
                <c:pt idx="733">
                  <c:v>7.3332861460499998E-2</c:v>
                </c:pt>
                <c:pt idx="734">
                  <c:v>7.5546929349499997E-2</c:v>
                </c:pt>
                <c:pt idx="735">
                  <c:v>7.4555471199600001E-2</c:v>
                </c:pt>
                <c:pt idx="736">
                  <c:v>7.5349011147900005E-2</c:v>
                </c:pt>
                <c:pt idx="737">
                  <c:v>7.5321154869500001E-2</c:v>
                </c:pt>
                <c:pt idx="738">
                  <c:v>7.3345565885400005E-2</c:v>
                </c:pt>
                <c:pt idx="739">
                  <c:v>7.0142106009199998E-2</c:v>
                </c:pt>
                <c:pt idx="740">
                  <c:v>7.1232428185599994E-2</c:v>
                </c:pt>
                <c:pt idx="741">
                  <c:v>6.9975644962899999E-2</c:v>
                </c:pt>
                <c:pt idx="742">
                  <c:v>6.7121545149699993E-2</c:v>
                </c:pt>
                <c:pt idx="743">
                  <c:v>6.6902675632299999E-2</c:v>
                </c:pt>
                <c:pt idx="744">
                  <c:v>6.7141058509200005E-2</c:v>
                </c:pt>
                <c:pt idx="745">
                  <c:v>6.5783033067099997E-2</c:v>
                </c:pt>
                <c:pt idx="746">
                  <c:v>6.6905607271800005E-2</c:v>
                </c:pt>
                <c:pt idx="747">
                  <c:v>6.48193940286E-2</c:v>
                </c:pt>
                <c:pt idx="748">
                  <c:v>6.4775056042399998E-2</c:v>
                </c:pt>
                <c:pt idx="749">
                  <c:v>6.3754697326500007E-2</c:v>
                </c:pt>
                <c:pt idx="750">
                  <c:v>6.23220590734E-2</c:v>
                </c:pt>
                <c:pt idx="751">
                  <c:v>6.1362075385799998E-2</c:v>
                </c:pt>
                <c:pt idx="752">
                  <c:v>5.6342073307899997E-2</c:v>
                </c:pt>
                <c:pt idx="753">
                  <c:v>5.5230717299800003E-2</c:v>
                </c:pt>
                <c:pt idx="754">
                  <c:v>5.50321185643E-2</c:v>
                </c:pt>
                <c:pt idx="755">
                  <c:v>5.2984944646800002E-2</c:v>
                </c:pt>
                <c:pt idx="756">
                  <c:v>5.0502160552199998E-2</c:v>
                </c:pt>
                <c:pt idx="757">
                  <c:v>4.7884860996100002E-2</c:v>
                </c:pt>
                <c:pt idx="758">
                  <c:v>4.9142586644299997E-2</c:v>
                </c:pt>
                <c:pt idx="759">
                  <c:v>5.0544909901099999E-2</c:v>
                </c:pt>
                <c:pt idx="760">
                  <c:v>4.9186943172000001E-2</c:v>
                </c:pt>
                <c:pt idx="761">
                  <c:v>4.7500410992800002E-2</c:v>
                </c:pt>
                <c:pt idx="762">
                  <c:v>4.5538319542499997E-2</c:v>
                </c:pt>
                <c:pt idx="763">
                  <c:v>4.2197471087799997E-2</c:v>
                </c:pt>
                <c:pt idx="764">
                  <c:v>3.92862801729E-2</c:v>
                </c:pt>
                <c:pt idx="765">
                  <c:v>3.9819889836099999E-2</c:v>
                </c:pt>
                <c:pt idx="766">
                  <c:v>3.7428763524399999E-2</c:v>
                </c:pt>
                <c:pt idx="767">
                  <c:v>3.3771357975100003E-2</c:v>
                </c:pt>
                <c:pt idx="768">
                  <c:v>3.00345670041E-2</c:v>
                </c:pt>
                <c:pt idx="769">
                  <c:v>2.7736297048499999E-2</c:v>
                </c:pt>
                <c:pt idx="770">
                  <c:v>2.51743931544E-2</c:v>
                </c:pt>
                <c:pt idx="771">
                  <c:v>2.5736590491300001E-2</c:v>
                </c:pt>
                <c:pt idx="772">
                  <c:v>2.2683479431900001E-2</c:v>
                </c:pt>
                <c:pt idx="773">
                  <c:v>2.39176557995E-2</c:v>
                </c:pt>
                <c:pt idx="774">
                  <c:v>2.5596942568700001E-2</c:v>
                </c:pt>
                <c:pt idx="775">
                  <c:v>2.1958706414700001E-2</c:v>
                </c:pt>
                <c:pt idx="776">
                  <c:v>1.9439062383799999E-2</c:v>
                </c:pt>
                <c:pt idx="777">
                  <c:v>1.6235707194300002E-2</c:v>
                </c:pt>
                <c:pt idx="778">
                  <c:v>1.8122686163500001E-2</c:v>
                </c:pt>
                <c:pt idx="779">
                  <c:v>1.3596940318399999E-2</c:v>
                </c:pt>
                <c:pt idx="780">
                  <c:v>1.2615922094699999E-2</c:v>
                </c:pt>
                <c:pt idx="781">
                  <c:v>1.15555849125E-2</c:v>
                </c:pt>
                <c:pt idx="782">
                  <c:v>1.0119299491300001E-2</c:v>
                </c:pt>
                <c:pt idx="783">
                  <c:v>7.1563231153899997E-3</c:v>
                </c:pt>
                <c:pt idx="784">
                  <c:v>3.7420003857800001E-3</c:v>
                </c:pt>
                <c:pt idx="785">
                  <c:v>-8.8294994689999998E-4</c:v>
                </c:pt>
                <c:pt idx="786">
                  <c:v>-2.87222215905E-3</c:v>
                </c:pt>
                <c:pt idx="787">
                  <c:v>-1.3258732816900001E-3</c:v>
                </c:pt>
                <c:pt idx="788">
                  <c:v>-2.23997300145E-3</c:v>
                </c:pt>
                <c:pt idx="789">
                  <c:v>-2.7017089299400002E-3</c:v>
                </c:pt>
                <c:pt idx="790">
                  <c:v>-2.9572690781000002E-3</c:v>
                </c:pt>
                <c:pt idx="791">
                  <c:v>-5.4634831523999996E-3</c:v>
                </c:pt>
                <c:pt idx="792">
                  <c:v>-7.4920597651799998E-3</c:v>
                </c:pt>
                <c:pt idx="793">
                  <c:v>-6.2208088169500003E-3</c:v>
                </c:pt>
                <c:pt idx="794">
                  <c:v>-5.5897819554300001E-3</c:v>
                </c:pt>
                <c:pt idx="795">
                  <c:v>-7.2628532229699998E-3</c:v>
                </c:pt>
                <c:pt idx="796">
                  <c:v>-3.3494597111999999E-3</c:v>
                </c:pt>
                <c:pt idx="797">
                  <c:v>-3.02716451011E-3</c:v>
                </c:pt>
                <c:pt idx="798">
                  <c:v>-2.2874636630600001E-3</c:v>
                </c:pt>
                <c:pt idx="799">
                  <c:v>-2.8124963522800001E-3</c:v>
                </c:pt>
                <c:pt idx="800">
                  <c:v>-4.6042163271199999E-3</c:v>
                </c:pt>
                <c:pt idx="801">
                  <c:v>-1.7288340698900001E-3</c:v>
                </c:pt>
                <c:pt idx="802">
                  <c:v>-1.2187900551000001E-3</c:v>
                </c:pt>
                <c:pt idx="803">
                  <c:v>-3.4648341037800002E-3</c:v>
                </c:pt>
                <c:pt idx="804">
                  <c:v>-7.0721417858100001E-3</c:v>
                </c:pt>
                <c:pt idx="805">
                  <c:v>-7.4569183184399999E-3</c:v>
                </c:pt>
                <c:pt idx="806">
                  <c:v>-3.5440036143599999E-3</c:v>
                </c:pt>
                <c:pt idx="807">
                  <c:v>-3.7481418978700001E-3</c:v>
                </c:pt>
                <c:pt idx="808">
                  <c:v>-1.5479796452799999E-3</c:v>
                </c:pt>
                <c:pt idx="809">
                  <c:v>-1.32164447697E-3</c:v>
                </c:pt>
                <c:pt idx="810">
                  <c:v>-1.4748830854499999E-3</c:v>
                </c:pt>
                <c:pt idx="811">
                  <c:v>-1.3116231353499999E-3</c:v>
                </c:pt>
                <c:pt idx="812">
                  <c:v>-1.4566435178399999E-3</c:v>
                </c:pt>
                <c:pt idx="813">
                  <c:v>2.0910035956799998E-3</c:v>
                </c:pt>
                <c:pt idx="814">
                  <c:v>-7.2975172313799995E-4</c:v>
                </c:pt>
                <c:pt idx="815">
                  <c:v>-2.62875106303E-3</c:v>
                </c:pt>
                <c:pt idx="816">
                  <c:v>-3.6391544169099999E-3</c:v>
                </c:pt>
                <c:pt idx="817">
                  <c:v>-1.59845577988E-4</c:v>
                </c:pt>
                <c:pt idx="818">
                  <c:v>-4.3945022165600001E-4</c:v>
                </c:pt>
                <c:pt idx="819">
                  <c:v>5.7002463288100002E-4</c:v>
                </c:pt>
                <c:pt idx="820">
                  <c:v>3.8891982850599999E-3</c:v>
                </c:pt>
                <c:pt idx="821">
                  <c:v>7.3295191869799997E-3</c:v>
                </c:pt>
                <c:pt idx="822">
                  <c:v>8.9712310539599993E-3</c:v>
                </c:pt>
                <c:pt idx="823">
                  <c:v>1.02242731029E-2</c:v>
                </c:pt>
                <c:pt idx="824">
                  <c:v>8.8096182435999995E-3</c:v>
                </c:pt>
                <c:pt idx="825">
                  <c:v>9.2839011283300001E-3</c:v>
                </c:pt>
                <c:pt idx="826">
                  <c:v>9.9728450663299998E-3</c:v>
                </c:pt>
                <c:pt idx="827">
                  <c:v>1.49001854478E-2</c:v>
                </c:pt>
                <c:pt idx="828">
                  <c:v>1.41540296225E-2</c:v>
                </c:pt>
                <c:pt idx="829">
                  <c:v>1.55995162107E-2</c:v>
                </c:pt>
                <c:pt idx="830">
                  <c:v>1.86506606272E-2</c:v>
                </c:pt>
                <c:pt idx="831">
                  <c:v>2.0390451528600001E-2</c:v>
                </c:pt>
                <c:pt idx="832">
                  <c:v>2.3550252302500001E-2</c:v>
                </c:pt>
                <c:pt idx="833">
                  <c:v>2.7792715926100001E-2</c:v>
                </c:pt>
                <c:pt idx="834">
                  <c:v>3.27992051846E-2</c:v>
                </c:pt>
                <c:pt idx="835">
                  <c:v>3.5252633303199998E-2</c:v>
                </c:pt>
                <c:pt idx="836">
                  <c:v>3.6342664639000002E-2</c:v>
                </c:pt>
                <c:pt idx="837">
                  <c:v>4.0196585519299999E-2</c:v>
                </c:pt>
                <c:pt idx="838">
                  <c:v>4.1804496791799997E-2</c:v>
                </c:pt>
                <c:pt idx="839">
                  <c:v>4.2864281529000001E-2</c:v>
                </c:pt>
                <c:pt idx="840">
                  <c:v>4.7792145441800001E-2</c:v>
                </c:pt>
                <c:pt idx="841">
                  <c:v>4.7955556662799999E-2</c:v>
                </c:pt>
                <c:pt idx="842">
                  <c:v>4.8922498993200003E-2</c:v>
                </c:pt>
                <c:pt idx="843">
                  <c:v>5.0903336205400003E-2</c:v>
                </c:pt>
                <c:pt idx="844">
                  <c:v>5.2524371916500001E-2</c:v>
                </c:pt>
                <c:pt idx="845">
                  <c:v>5.1929907948899998E-2</c:v>
                </c:pt>
                <c:pt idx="846">
                  <c:v>5.3202010707899997E-2</c:v>
                </c:pt>
                <c:pt idx="847">
                  <c:v>5.2239495924700001E-2</c:v>
                </c:pt>
                <c:pt idx="848">
                  <c:v>5.5307081725700001E-2</c:v>
                </c:pt>
                <c:pt idx="849">
                  <c:v>5.4473639394499999E-2</c:v>
                </c:pt>
                <c:pt idx="850">
                  <c:v>5.8085150015899999E-2</c:v>
                </c:pt>
                <c:pt idx="851">
                  <c:v>5.9341472577000003E-2</c:v>
                </c:pt>
                <c:pt idx="852">
                  <c:v>6.1370954439000001E-2</c:v>
                </c:pt>
                <c:pt idx="853">
                  <c:v>6.2157416111099997E-2</c:v>
                </c:pt>
                <c:pt idx="854">
                  <c:v>6.4676159340299993E-2</c:v>
                </c:pt>
                <c:pt idx="855">
                  <c:v>6.2979906105200004E-2</c:v>
                </c:pt>
                <c:pt idx="856">
                  <c:v>6.23499232913E-2</c:v>
                </c:pt>
                <c:pt idx="857">
                  <c:v>6.2935333019400005E-2</c:v>
                </c:pt>
                <c:pt idx="858">
                  <c:v>6.4385068310199994E-2</c:v>
                </c:pt>
                <c:pt idx="859">
                  <c:v>6.1378675824099997E-2</c:v>
                </c:pt>
                <c:pt idx="860">
                  <c:v>5.9536218058499998E-2</c:v>
                </c:pt>
                <c:pt idx="861">
                  <c:v>5.9244732790599997E-2</c:v>
                </c:pt>
                <c:pt idx="862">
                  <c:v>5.9200212401100002E-2</c:v>
                </c:pt>
                <c:pt idx="863">
                  <c:v>5.8559411107999997E-2</c:v>
                </c:pt>
                <c:pt idx="864">
                  <c:v>5.8612866293599998E-2</c:v>
                </c:pt>
                <c:pt idx="865">
                  <c:v>5.9984229780600001E-2</c:v>
                </c:pt>
                <c:pt idx="866">
                  <c:v>6.0170315996E-2</c:v>
                </c:pt>
                <c:pt idx="867">
                  <c:v>5.9307520282899998E-2</c:v>
                </c:pt>
                <c:pt idx="868">
                  <c:v>5.9763788850100003E-2</c:v>
                </c:pt>
                <c:pt idx="869">
                  <c:v>5.9448942555000002E-2</c:v>
                </c:pt>
                <c:pt idx="870">
                  <c:v>6.1478111638899997E-2</c:v>
                </c:pt>
                <c:pt idx="871">
                  <c:v>6.1079554313699998E-2</c:v>
                </c:pt>
                <c:pt idx="872">
                  <c:v>5.7213380431099997E-2</c:v>
                </c:pt>
                <c:pt idx="873">
                  <c:v>5.5226788481800002E-2</c:v>
                </c:pt>
                <c:pt idx="874">
                  <c:v>5.1565052265299997E-2</c:v>
                </c:pt>
                <c:pt idx="875">
                  <c:v>4.7804531581200002E-2</c:v>
                </c:pt>
                <c:pt idx="876">
                  <c:v>4.5096266606099999E-2</c:v>
                </c:pt>
                <c:pt idx="877">
                  <c:v>4.4006018943100002E-2</c:v>
                </c:pt>
                <c:pt idx="878">
                  <c:v>4.2071488531700001E-2</c:v>
                </c:pt>
                <c:pt idx="879">
                  <c:v>3.8813389680100001E-2</c:v>
                </c:pt>
                <c:pt idx="880">
                  <c:v>3.7858157868899997E-2</c:v>
                </c:pt>
                <c:pt idx="881">
                  <c:v>3.62274641731E-2</c:v>
                </c:pt>
                <c:pt idx="882">
                  <c:v>3.3904995058000001E-2</c:v>
                </c:pt>
                <c:pt idx="883">
                  <c:v>3.1104855184699999E-2</c:v>
                </c:pt>
                <c:pt idx="884">
                  <c:v>3.3022906897E-2</c:v>
                </c:pt>
                <c:pt idx="885">
                  <c:v>3.2676971899100002E-2</c:v>
                </c:pt>
                <c:pt idx="886">
                  <c:v>3.2969838595699998E-2</c:v>
                </c:pt>
                <c:pt idx="887">
                  <c:v>3.2670373138099999E-2</c:v>
                </c:pt>
                <c:pt idx="888">
                  <c:v>2.82887488283E-2</c:v>
                </c:pt>
                <c:pt idx="889">
                  <c:v>2.73818353991E-2</c:v>
                </c:pt>
                <c:pt idx="890">
                  <c:v>2.36246784918E-2</c:v>
                </c:pt>
                <c:pt idx="891">
                  <c:v>2.1368055012300002E-2</c:v>
                </c:pt>
                <c:pt idx="892">
                  <c:v>2.0464509447500001E-2</c:v>
                </c:pt>
                <c:pt idx="893">
                  <c:v>1.9588942551899999E-2</c:v>
                </c:pt>
                <c:pt idx="894">
                  <c:v>1.5264927529099999E-2</c:v>
                </c:pt>
                <c:pt idx="895">
                  <c:v>1.17532079128E-2</c:v>
                </c:pt>
                <c:pt idx="896">
                  <c:v>8.4370203443399992E-3</c:v>
                </c:pt>
                <c:pt idx="897">
                  <c:v>3.8714238999000001E-3</c:v>
                </c:pt>
                <c:pt idx="898">
                  <c:v>2.01393600742E-3</c:v>
                </c:pt>
                <c:pt idx="899">
                  <c:v>-2.0353725126800002E-3</c:v>
                </c:pt>
                <c:pt idx="900">
                  <c:v>-1.7323953321099999E-3</c:v>
                </c:pt>
                <c:pt idx="901">
                  <c:v>-4.3976685145000003E-3</c:v>
                </c:pt>
                <c:pt idx="902">
                  <c:v>-7.0858630172100003E-3</c:v>
                </c:pt>
                <c:pt idx="903">
                  <c:v>-1.09660474398E-2</c:v>
                </c:pt>
                <c:pt idx="904">
                  <c:v>-1.18697131441E-2</c:v>
                </c:pt>
                <c:pt idx="905">
                  <c:v>-8.7978892095300007E-3</c:v>
                </c:pt>
                <c:pt idx="906">
                  <c:v>-9.7649169693699994E-3</c:v>
                </c:pt>
                <c:pt idx="907">
                  <c:v>-1.43331992805E-2</c:v>
                </c:pt>
                <c:pt idx="908">
                  <c:v>-1.6662799247499999E-2</c:v>
                </c:pt>
                <c:pt idx="909">
                  <c:v>-2.0985629918400001E-2</c:v>
                </c:pt>
                <c:pt idx="910">
                  <c:v>-2.4961088909099999E-2</c:v>
                </c:pt>
                <c:pt idx="911">
                  <c:v>-2.8017786521599999E-2</c:v>
                </c:pt>
                <c:pt idx="912">
                  <c:v>-2.8618456743299998E-2</c:v>
                </c:pt>
                <c:pt idx="913">
                  <c:v>-2.99008439759E-2</c:v>
                </c:pt>
                <c:pt idx="914">
                  <c:v>-3.0108351306600001E-2</c:v>
                </c:pt>
                <c:pt idx="915">
                  <c:v>-2.6587795579400001E-2</c:v>
                </c:pt>
                <c:pt idx="916">
                  <c:v>-2.7046286242800002E-2</c:v>
                </c:pt>
                <c:pt idx="917">
                  <c:v>-2.8292882317000001E-2</c:v>
                </c:pt>
                <c:pt idx="918">
                  <c:v>-3.05982404061E-2</c:v>
                </c:pt>
                <c:pt idx="919">
                  <c:v>-3.1545179187700001E-2</c:v>
                </c:pt>
                <c:pt idx="920">
                  <c:v>-3.12370846849E-2</c:v>
                </c:pt>
                <c:pt idx="921">
                  <c:v>-3.2337324518199997E-2</c:v>
                </c:pt>
                <c:pt idx="922">
                  <c:v>-3.6718694239499999E-2</c:v>
                </c:pt>
                <c:pt idx="923">
                  <c:v>-3.7809714380199998E-2</c:v>
                </c:pt>
                <c:pt idx="924">
                  <c:v>-3.8081030178799997E-2</c:v>
                </c:pt>
                <c:pt idx="925">
                  <c:v>-3.5064652206699999E-2</c:v>
                </c:pt>
                <c:pt idx="926">
                  <c:v>-3.4243540924399997E-2</c:v>
                </c:pt>
                <c:pt idx="927">
                  <c:v>-3.4331216191599997E-2</c:v>
                </c:pt>
                <c:pt idx="928">
                  <c:v>-3.5385563160099998E-2</c:v>
                </c:pt>
                <c:pt idx="929">
                  <c:v>-3.3503899405000002E-2</c:v>
                </c:pt>
                <c:pt idx="930">
                  <c:v>-3.31947687151E-2</c:v>
                </c:pt>
                <c:pt idx="931">
                  <c:v>-3.2250752742899999E-2</c:v>
                </c:pt>
                <c:pt idx="932">
                  <c:v>-2.9861437460000001E-2</c:v>
                </c:pt>
                <c:pt idx="933">
                  <c:v>-2.8727132952199998E-2</c:v>
                </c:pt>
                <c:pt idx="934">
                  <c:v>-2.69074069958E-2</c:v>
                </c:pt>
                <c:pt idx="935">
                  <c:v>-2.59473711518E-2</c:v>
                </c:pt>
                <c:pt idx="936">
                  <c:v>-2.5723685827900002E-2</c:v>
                </c:pt>
                <c:pt idx="937">
                  <c:v>-2.4021620641899999E-2</c:v>
                </c:pt>
                <c:pt idx="938">
                  <c:v>-2.5629819252800001E-2</c:v>
                </c:pt>
                <c:pt idx="939">
                  <c:v>-2.6713241876899999E-2</c:v>
                </c:pt>
                <c:pt idx="940">
                  <c:v>-2.4244260604499999E-2</c:v>
                </c:pt>
                <c:pt idx="941">
                  <c:v>-2.1576589528500001E-2</c:v>
                </c:pt>
                <c:pt idx="942">
                  <c:v>-2.0076189584700001E-2</c:v>
                </c:pt>
                <c:pt idx="943">
                  <c:v>-1.8432393052899999E-2</c:v>
                </c:pt>
                <c:pt idx="944">
                  <c:v>-1.65864466896E-2</c:v>
                </c:pt>
                <c:pt idx="945">
                  <c:v>-1.6952516992E-2</c:v>
                </c:pt>
                <c:pt idx="946">
                  <c:v>-1.69967980164E-2</c:v>
                </c:pt>
                <c:pt idx="947">
                  <c:v>-1.51621676868E-2</c:v>
                </c:pt>
                <c:pt idx="948">
                  <c:v>-1.2751804225E-2</c:v>
                </c:pt>
                <c:pt idx="949">
                  <c:v>-1.2091192109899999E-2</c:v>
                </c:pt>
                <c:pt idx="950">
                  <c:v>-8.7989966225499993E-3</c:v>
                </c:pt>
                <c:pt idx="951">
                  <c:v>-8.6578200750700007E-3</c:v>
                </c:pt>
                <c:pt idx="952">
                  <c:v>-6.6706246387199996E-3</c:v>
                </c:pt>
                <c:pt idx="953">
                  <c:v>-5.7322432406600003E-3</c:v>
                </c:pt>
                <c:pt idx="954">
                  <c:v>-2.7205438771799998E-3</c:v>
                </c:pt>
                <c:pt idx="955">
                  <c:v>-2.5470295985099999E-3</c:v>
                </c:pt>
                <c:pt idx="956">
                  <c:v>-1.3374145176600001E-4</c:v>
                </c:pt>
                <c:pt idx="957">
                  <c:v>2.9577752591300002E-3</c:v>
                </c:pt>
                <c:pt idx="958">
                  <c:v>3.6675893376899998E-3</c:v>
                </c:pt>
                <c:pt idx="959">
                  <c:v>6.9345998732300001E-3</c:v>
                </c:pt>
                <c:pt idx="960">
                  <c:v>8.0139908213099995E-3</c:v>
                </c:pt>
                <c:pt idx="961">
                  <c:v>1.10619572877E-2</c:v>
                </c:pt>
                <c:pt idx="962">
                  <c:v>1.41567819602E-2</c:v>
                </c:pt>
                <c:pt idx="963">
                  <c:v>1.6135639677700001E-2</c:v>
                </c:pt>
                <c:pt idx="964">
                  <c:v>1.79929834287E-2</c:v>
                </c:pt>
                <c:pt idx="965">
                  <c:v>1.6429447721099999E-2</c:v>
                </c:pt>
                <c:pt idx="966">
                  <c:v>1.7914321720100001E-2</c:v>
                </c:pt>
                <c:pt idx="967">
                  <c:v>1.7303655712700001E-2</c:v>
                </c:pt>
                <c:pt idx="968">
                  <c:v>1.8652289420099999E-2</c:v>
                </c:pt>
                <c:pt idx="969">
                  <c:v>1.9894730407800001E-2</c:v>
                </c:pt>
                <c:pt idx="970">
                  <c:v>1.99168347796E-2</c:v>
                </c:pt>
                <c:pt idx="971">
                  <c:v>1.77860968785E-2</c:v>
                </c:pt>
                <c:pt idx="972">
                  <c:v>1.6079553977300001E-2</c:v>
                </c:pt>
                <c:pt idx="973">
                  <c:v>1.68767799051E-2</c:v>
                </c:pt>
                <c:pt idx="974">
                  <c:v>1.7638912086400001E-2</c:v>
                </c:pt>
                <c:pt idx="975">
                  <c:v>1.9663454871200001E-2</c:v>
                </c:pt>
                <c:pt idx="976">
                  <c:v>2.0995050283499999E-2</c:v>
                </c:pt>
                <c:pt idx="977">
                  <c:v>2.6197775997599999E-2</c:v>
                </c:pt>
                <c:pt idx="978">
                  <c:v>2.6359968789300001E-2</c:v>
                </c:pt>
                <c:pt idx="979">
                  <c:v>2.7103542388400001E-2</c:v>
                </c:pt>
                <c:pt idx="980">
                  <c:v>2.88026429091E-2</c:v>
                </c:pt>
                <c:pt idx="981">
                  <c:v>2.9291782966300001E-2</c:v>
                </c:pt>
                <c:pt idx="982">
                  <c:v>2.8332669196400002E-2</c:v>
                </c:pt>
                <c:pt idx="983">
                  <c:v>3.1713285554799998E-2</c:v>
                </c:pt>
                <c:pt idx="984">
                  <c:v>3.2573508004099999E-2</c:v>
                </c:pt>
                <c:pt idx="985">
                  <c:v>3.03966040883E-2</c:v>
                </c:pt>
                <c:pt idx="986">
                  <c:v>2.99315844846E-2</c:v>
                </c:pt>
                <c:pt idx="987">
                  <c:v>2.7131753782000001E-2</c:v>
                </c:pt>
                <c:pt idx="988">
                  <c:v>2.62715787262E-2</c:v>
                </c:pt>
                <c:pt idx="989">
                  <c:v>2.7174230519399999E-2</c:v>
                </c:pt>
                <c:pt idx="990">
                  <c:v>2.4667521849999999E-2</c:v>
                </c:pt>
                <c:pt idx="991">
                  <c:v>2.56785798057E-2</c:v>
                </c:pt>
                <c:pt idx="992">
                  <c:v>2.44168230829E-2</c:v>
                </c:pt>
                <c:pt idx="993">
                  <c:v>2.19760360723E-2</c:v>
                </c:pt>
                <c:pt idx="994">
                  <c:v>2.1589259114399999E-2</c:v>
                </c:pt>
                <c:pt idx="995">
                  <c:v>2.31075673106E-2</c:v>
                </c:pt>
                <c:pt idx="996">
                  <c:v>2.0593288289299998E-2</c:v>
                </c:pt>
                <c:pt idx="997">
                  <c:v>2.0791083076799999E-2</c:v>
                </c:pt>
                <c:pt idx="998">
                  <c:v>2.3098319057100001E-2</c:v>
                </c:pt>
                <c:pt idx="999">
                  <c:v>2.3108864411400001E-2</c:v>
                </c:pt>
                <c:pt idx="1000">
                  <c:v>2.4356067390999998E-2</c:v>
                </c:pt>
                <c:pt idx="1001">
                  <c:v>2.1630715534400002E-2</c:v>
                </c:pt>
                <c:pt idx="1002">
                  <c:v>2.07941911355E-2</c:v>
                </c:pt>
                <c:pt idx="1003">
                  <c:v>2.0301290582999999E-2</c:v>
                </c:pt>
                <c:pt idx="1004">
                  <c:v>2.0344431846600002E-2</c:v>
                </c:pt>
                <c:pt idx="1005">
                  <c:v>1.7152470139700001E-2</c:v>
                </c:pt>
                <c:pt idx="1006">
                  <c:v>1.45160014243E-2</c:v>
                </c:pt>
                <c:pt idx="1007">
                  <c:v>1.3805531381399999E-2</c:v>
                </c:pt>
                <c:pt idx="1008">
                  <c:v>1.49462882582E-2</c:v>
                </c:pt>
                <c:pt idx="1009">
                  <c:v>1.47900388206E-2</c:v>
                </c:pt>
                <c:pt idx="1010">
                  <c:v>1.4612185722400001E-2</c:v>
                </c:pt>
                <c:pt idx="1011">
                  <c:v>1.56956715197E-2</c:v>
                </c:pt>
                <c:pt idx="1012">
                  <c:v>1.3798821119699999E-2</c:v>
                </c:pt>
                <c:pt idx="1013">
                  <c:v>1.3658794104700001E-2</c:v>
                </c:pt>
                <c:pt idx="1014">
                  <c:v>1.1898739741300001E-2</c:v>
                </c:pt>
                <c:pt idx="1015">
                  <c:v>1.04485678178E-2</c:v>
                </c:pt>
                <c:pt idx="1016">
                  <c:v>7.0526257089699998E-3</c:v>
                </c:pt>
                <c:pt idx="1017">
                  <c:v>5.41205184011E-3</c:v>
                </c:pt>
                <c:pt idx="1018">
                  <c:v>3.8660436709799999E-3</c:v>
                </c:pt>
                <c:pt idx="1019">
                  <c:v>1.7315593735599999E-3</c:v>
                </c:pt>
                <c:pt idx="1020">
                  <c:v>1.9242283294400001E-3</c:v>
                </c:pt>
                <c:pt idx="1021">
                  <c:v>7.8449764778799999E-4</c:v>
                </c:pt>
                <c:pt idx="1022">
                  <c:v>-2.3701974156299999E-4</c:v>
                </c:pt>
                <c:pt idx="1023">
                  <c:v>1.41709023402E-3</c:v>
                </c:pt>
                <c:pt idx="1024">
                  <c:v>-1.75720619266E-3</c:v>
                </c:pt>
                <c:pt idx="1025">
                  <c:v>-2.6932902541699998E-3</c:v>
                </c:pt>
                <c:pt idx="1026">
                  <c:v>-3.2127007573699998E-3</c:v>
                </c:pt>
                <c:pt idx="1027">
                  <c:v>-3.79240191552E-3</c:v>
                </c:pt>
                <c:pt idx="1028">
                  <c:v>-1.7090953898000001E-3</c:v>
                </c:pt>
                <c:pt idx="1029">
                  <c:v>-1.7320752174400001E-3</c:v>
                </c:pt>
                <c:pt idx="1030">
                  <c:v>-3.17435128039E-4</c:v>
                </c:pt>
                <c:pt idx="1031">
                  <c:v>-2.1606272947599999E-3</c:v>
                </c:pt>
                <c:pt idx="1032">
                  <c:v>-2.36806465349E-3</c:v>
                </c:pt>
                <c:pt idx="1033">
                  <c:v>-4.0749123140200001E-3</c:v>
                </c:pt>
                <c:pt idx="1034">
                  <c:v>-5.3228827084900003E-3</c:v>
                </c:pt>
                <c:pt idx="1035">
                  <c:v>-5.6787868445000002E-3</c:v>
                </c:pt>
                <c:pt idx="1036">
                  <c:v>-6.7579647537E-3</c:v>
                </c:pt>
                <c:pt idx="1037">
                  <c:v>-6.7910277057199996E-3</c:v>
                </c:pt>
                <c:pt idx="1038">
                  <c:v>-5.7646145090299999E-3</c:v>
                </c:pt>
                <c:pt idx="1039">
                  <c:v>-5.5607307762700004E-3</c:v>
                </c:pt>
                <c:pt idx="1040">
                  <c:v>-3.1038221637700002E-3</c:v>
                </c:pt>
                <c:pt idx="1041">
                  <c:v>-1.5455098701600001E-3</c:v>
                </c:pt>
                <c:pt idx="1042">
                  <c:v>-2.3142506160400002E-3</c:v>
                </c:pt>
                <c:pt idx="1043">
                  <c:v>-1.37429991262E-3</c:v>
                </c:pt>
                <c:pt idx="1044">
                  <c:v>-2.8722640718399999E-3</c:v>
                </c:pt>
                <c:pt idx="1045">
                  <c:v>-1.13802025342E-3</c:v>
                </c:pt>
                <c:pt idx="1046">
                  <c:v>8.0676865501999996E-4</c:v>
                </c:pt>
                <c:pt idx="1047">
                  <c:v>1.47860400976E-3</c:v>
                </c:pt>
                <c:pt idx="1048">
                  <c:v>-8.6968903342300003E-4</c:v>
                </c:pt>
                <c:pt idx="1049">
                  <c:v>-1.5710700601699999E-4</c:v>
                </c:pt>
                <c:pt idx="1050">
                  <c:v>2.3358640942699998E-3</c:v>
                </c:pt>
                <c:pt idx="1051">
                  <c:v>3.8094713210400002E-3</c:v>
                </c:pt>
                <c:pt idx="1052">
                  <c:v>5.11992142709E-3</c:v>
                </c:pt>
                <c:pt idx="1053">
                  <c:v>6.3992405193199998E-3</c:v>
                </c:pt>
                <c:pt idx="1054">
                  <c:v>7.4171088406200002E-3</c:v>
                </c:pt>
                <c:pt idx="1055">
                  <c:v>8.5266170728299992E-3</c:v>
                </c:pt>
                <c:pt idx="1056">
                  <c:v>8.5723151681600003E-3</c:v>
                </c:pt>
                <c:pt idx="1057">
                  <c:v>9.4876204568299996E-3</c:v>
                </c:pt>
                <c:pt idx="1058">
                  <c:v>9.5964928537799997E-3</c:v>
                </c:pt>
                <c:pt idx="1059">
                  <c:v>1.047878415E-2</c:v>
                </c:pt>
                <c:pt idx="1060">
                  <c:v>9.9642839397599998E-3</c:v>
                </c:pt>
                <c:pt idx="1061">
                  <c:v>1.09356780792E-2</c:v>
                </c:pt>
                <c:pt idx="1062">
                  <c:v>1.10431726117E-2</c:v>
                </c:pt>
                <c:pt idx="1063">
                  <c:v>8.02469206059E-3</c:v>
                </c:pt>
                <c:pt idx="1064">
                  <c:v>1.00903814869E-2</c:v>
                </c:pt>
                <c:pt idx="1065">
                  <c:v>1.00321655334E-2</c:v>
                </c:pt>
                <c:pt idx="1066">
                  <c:v>1.1931092171399999E-2</c:v>
                </c:pt>
                <c:pt idx="1067">
                  <c:v>1.14882240052E-2</c:v>
                </c:pt>
                <c:pt idx="1068">
                  <c:v>1.06823562355E-2</c:v>
                </c:pt>
                <c:pt idx="1069">
                  <c:v>1.0397439062799999E-2</c:v>
                </c:pt>
                <c:pt idx="1070">
                  <c:v>1.19972543805E-2</c:v>
                </c:pt>
                <c:pt idx="1071">
                  <c:v>1.2235581770499999E-2</c:v>
                </c:pt>
                <c:pt idx="1072">
                  <c:v>1.3365785350099999E-2</c:v>
                </c:pt>
                <c:pt idx="1073">
                  <c:v>1.4734801673399999E-2</c:v>
                </c:pt>
                <c:pt idx="1074">
                  <c:v>1.48754942031E-2</c:v>
                </c:pt>
                <c:pt idx="1075">
                  <c:v>1.61376542852E-2</c:v>
                </c:pt>
                <c:pt idx="1076">
                  <c:v>1.45389302989E-2</c:v>
                </c:pt>
                <c:pt idx="1077">
                  <c:v>1.7028268215899998E-2</c:v>
                </c:pt>
                <c:pt idx="1078">
                  <c:v>1.67530725905E-2</c:v>
                </c:pt>
                <c:pt idx="1079">
                  <c:v>1.7111842986700002E-2</c:v>
                </c:pt>
                <c:pt idx="1080">
                  <c:v>1.8665002816599999E-2</c:v>
                </c:pt>
                <c:pt idx="1081">
                  <c:v>1.7565048066799999E-2</c:v>
                </c:pt>
                <c:pt idx="1082">
                  <c:v>1.9241119211299999E-2</c:v>
                </c:pt>
                <c:pt idx="1083">
                  <c:v>2.01057561904E-2</c:v>
                </c:pt>
                <c:pt idx="1084">
                  <c:v>1.7682818231699999E-2</c:v>
                </c:pt>
                <c:pt idx="1085">
                  <c:v>1.7225352267500001E-2</c:v>
                </c:pt>
                <c:pt idx="1086">
                  <c:v>1.65059161802E-2</c:v>
                </c:pt>
                <c:pt idx="1087">
                  <c:v>1.51589616036E-2</c:v>
                </c:pt>
                <c:pt idx="1088">
                  <c:v>1.6494711365400001E-2</c:v>
                </c:pt>
                <c:pt idx="1089">
                  <c:v>1.48611981186E-2</c:v>
                </c:pt>
                <c:pt idx="1090">
                  <c:v>1.37188092251E-2</c:v>
                </c:pt>
                <c:pt idx="1091">
                  <c:v>1.52256083098E-2</c:v>
                </c:pt>
                <c:pt idx="1092">
                  <c:v>1.7026874488099999E-2</c:v>
                </c:pt>
                <c:pt idx="1093">
                  <c:v>1.7060079454899998E-2</c:v>
                </c:pt>
                <c:pt idx="1094">
                  <c:v>2.0772059582599998E-2</c:v>
                </c:pt>
                <c:pt idx="1095">
                  <c:v>1.9691264269599999E-2</c:v>
                </c:pt>
                <c:pt idx="1096">
                  <c:v>1.7726820531900001E-2</c:v>
                </c:pt>
                <c:pt idx="1097">
                  <c:v>1.9772292344499998E-2</c:v>
                </c:pt>
                <c:pt idx="1098">
                  <c:v>2.0778635043499999E-2</c:v>
                </c:pt>
                <c:pt idx="1099">
                  <c:v>2.0491651906E-2</c:v>
                </c:pt>
                <c:pt idx="1100">
                  <c:v>1.8941719852000001E-2</c:v>
                </c:pt>
                <c:pt idx="1101">
                  <c:v>1.8666823396299999E-2</c:v>
                </c:pt>
                <c:pt idx="1102">
                  <c:v>1.80950784043E-2</c:v>
                </c:pt>
                <c:pt idx="1103">
                  <c:v>1.6397240603400001E-2</c:v>
                </c:pt>
                <c:pt idx="1104">
                  <c:v>1.8571550842599999E-2</c:v>
                </c:pt>
                <c:pt idx="1105">
                  <c:v>1.6780165149799998E-2</c:v>
                </c:pt>
                <c:pt idx="1106">
                  <c:v>1.8041652922099999E-2</c:v>
                </c:pt>
                <c:pt idx="1107">
                  <c:v>1.5527011375800001E-2</c:v>
                </c:pt>
                <c:pt idx="1108">
                  <c:v>1.5217548546E-2</c:v>
                </c:pt>
                <c:pt idx="1109">
                  <c:v>1.4340049883499999E-2</c:v>
                </c:pt>
                <c:pt idx="1110">
                  <c:v>1.48008650372E-2</c:v>
                </c:pt>
                <c:pt idx="1111">
                  <c:v>1.2491882742899999E-2</c:v>
                </c:pt>
                <c:pt idx="1112">
                  <c:v>1.1639863919399999E-2</c:v>
                </c:pt>
                <c:pt idx="1113">
                  <c:v>1.4431935313100001E-2</c:v>
                </c:pt>
                <c:pt idx="1114">
                  <c:v>1.3018331326999999E-2</c:v>
                </c:pt>
                <c:pt idx="1115">
                  <c:v>1.3120585790499999E-2</c:v>
                </c:pt>
                <c:pt idx="1116">
                  <c:v>1.1823928064000001E-2</c:v>
                </c:pt>
                <c:pt idx="1117">
                  <c:v>1.1380960634200001E-2</c:v>
                </c:pt>
                <c:pt idx="1118">
                  <c:v>1.0354593789199999E-2</c:v>
                </c:pt>
                <c:pt idx="1119">
                  <c:v>1.15631076813E-2</c:v>
                </c:pt>
                <c:pt idx="1120">
                  <c:v>1.19920861904E-2</c:v>
                </c:pt>
                <c:pt idx="1121">
                  <c:v>1.3000958092500001E-2</c:v>
                </c:pt>
                <c:pt idx="1122">
                  <c:v>1.08037178392E-2</c:v>
                </c:pt>
                <c:pt idx="1123">
                  <c:v>1.05778684163E-2</c:v>
                </c:pt>
                <c:pt idx="1124">
                  <c:v>9.3557414099300004E-3</c:v>
                </c:pt>
                <c:pt idx="1125">
                  <c:v>1.1715549845200001E-2</c:v>
                </c:pt>
                <c:pt idx="1126">
                  <c:v>1.24170502199E-2</c:v>
                </c:pt>
                <c:pt idx="1127">
                  <c:v>1.15134597061E-2</c:v>
                </c:pt>
                <c:pt idx="1128">
                  <c:v>1.3047567454900001E-2</c:v>
                </c:pt>
                <c:pt idx="1129">
                  <c:v>1.16907639184E-2</c:v>
                </c:pt>
                <c:pt idx="1130">
                  <c:v>1.2104978368200001E-2</c:v>
                </c:pt>
                <c:pt idx="1131">
                  <c:v>9.8077010608599996E-3</c:v>
                </c:pt>
                <c:pt idx="1132">
                  <c:v>8.7963211820200008E-3</c:v>
                </c:pt>
                <c:pt idx="1133">
                  <c:v>9.6354824166199997E-3</c:v>
                </c:pt>
                <c:pt idx="1134">
                  <c:v>9.1872921509200001E-3</c:v>
                </c:pt>
                <c:pt idx="1135">
                  <c:v>1.19310946871E-2</c:v>
                </c:pt>
                <c:pt idx="1136">
                  <c:v>8.7691569475800007E-3</c:v>
                </c:pt>
                <c:pt idx="1137">
                  <c:v>5.0312892243800002E-3</c:v>
                </c:pt>
                <c:pt idx="1138">
                  <c:v>6.26823432017E-3</c:v>
                </c:pt>
                <c:pt idx="1139">
                  <c:v>6.8394349200499999E-3</c:v>
                </c:pt>
                <c:pt idx="1140">
                  <c:v>8.6466854998900004E-3</c:v>
                </c:pt>
                <c:pt idx="1141">
                  <c:v>9.7297620387299995E-3</c:v>
                </c:pt>
                <c:pt idx="1142">
                  <c:v>9.32844076083E-3</c:v>
                </c:pt>
                <c:pt idx="1143">
                  <c:v>6.2354372232099999E-3</c:v>
                </c:pt>
                <c:pt idx="1144">
                  <c:v>4.8442729510900003E-3</c:v>
                </c:pt>
                <c:pt idx="1145">
                  <c:v>5.3668892698600004E-3</c:v>
                </c:pt>
                <c:pt idx="1146">
                  <c:v>3.3216642757700001E-4</c:v>
                </c:pt>
                <c:pt idx="1147">
                  <c:v>5.6428686525599998E-4</c:v>
                </c:pt>
                <c:pt idx="1148">
                  <c:v>8.5206486228999996E-4</c:v>
                </c:pt>
                <c:pt idx="1149">
                  <c:v>4.4472369559099998E-3</c:v>
                </c:pt>
                <c:pt idx="1150">
                  <c:v>4.4304679005399998E-3</c:v>
                </c:pt>
                <c:pt idx="1151">
                  <c:v>4.5515884492300001E-3</c:v>
                </c:pt>
                <c:pt idx="1152">
                  <c:v>4.4783609229199998E-3</c:v>
                </c:pt>
                <c:pt idx="1153">
                  <c:v>2.80420248866E-3</c:v>
                </c:pt>
                <c:pt idx="1154">
                  <c:v>3.4553987346300002E-3</c:v>
                </c:pt>
                <c:pt idx="1155">
                  <c:v>3.26765054023E-3</c:v>
                </c:pt>
                <c:pt idx="1156">
                  <c:v>1.4570152077799999E-3</c:v>
                </c:pt>
                <c:pt idx="1157">
                  <c:v>1.9643067691099999E-3</c:v>
                </c:pt>
                <c:pt idx="1158">
                  <c:v>1.00550066742E-3</c:v>
                </c:pt>
                <c:pt idx="1159">
                  <c:v>-9.5272925647700004E-4</c:v>
                </c:pt>
                <c:pt idx="1160">
                  <c:v>-3.26455979468E-3</c:v>
                </c:pt>
                <c:pt idx="1161">
                  <c:v>-2.2516701243800001E-3</c:v>
                </c:pt>
                <c:pt idx="1162">
                  <c:v>1.3352263361400001E-4</c:v>
                </c:pt>
                <c:pt idx="1163">
                  <c:v>3.28702643943E-6</c:v>
                </c:pt>
                <c:pt idx="1164">
                  <c:v>-2.5956514964100002E-4</c:v>
                </c:pt>
                <c:pt idx="1165">
                  <c:v>-2.92143319004E-3</c:v>
                </c:pt>
                <c:pt idx="1166">
                  <c:v>-4.3675935744099999E-3</c:v>
                </c:pt>
                <c:pt idx="1167">
                  <c:v>-4.7604662598600004E-3</c:v>
                </c:pt>
                <c:pt idx="1168">
                  <c:v>-2.9191989620099999E-3</c:v>
                </c:pt>
                <c:pt idx="1169">
                  <c:v>-5.1765691619400003E-3</c:v>
                </c:pt>
                <c:pt idx="1170">
                  <c:v>-2.7914871273900001E-3</c:v>
                </c:pt>
                <c:pt idx="1171">
                  <c:v>-6.2033883575300002E-3</c:v>
                </c:pt>
                <c:pt idx="1172">
                  <c:v>-5.4799121249199997E-3</c:v>
                </c:pt>
                <c:pt idx="1173">
                  <c:v>-5.87882296015E-3</c:v>
                </c:pt>
                <c:pt idx="1174">
                  <c:v>-4.9506886495700002E-3</c:v>
                </c:pt>
                <c:pt idx="1175">
                  <c:v>-6.0422415003899997E-3</c:v>
                </c:pt>
                <c:pt idx="1176">
                  <c:v>-5.5799162415899996E-3</c:v>
                </c:pt>
                <c:pt idx="1177">
                  <c:v>-5.8194582155799996E-3</c:v>
                </c:pt>
                <c:pt idx="1178">
                  <c:v>-8.1847001982499994E-3</c:v>
                </c:pt>
                <c:pt idx="1179">
                  <c:v>-1.01651390789E-2</c:v>
                </c:pt>
                <c:pt idx="1180">
                  <c:v>-1.0056514095499999E-2</c:v>
                </c:pt>
                <c:pt idx="1181">
                  <c:v>-1.12585843926E-2</c:v>
                </c:pt>
                <c:pt idx="1182">
                  <c:v>-1.19823317247E-2</c:v>
                </c:pt>
                <c:pt idx="1183">
                  <c:v>-1.49391616945E-2</c:v>
                </c:pt>
                <c:pt idx="1184">
                  <c:v>-1.52547171283E-2</c:v>
                </c:pt>
                <c:pt idx="1185">
                  <c:v>-1.48185795036E-2</c:v>
                </c:pt>
                <c:pt idx="1186">
                  <c:v>-1.2752885214900001E-2</c:v>
                </c:pt>
                <c:pt idx="1187">
                  <c:v>-1.36707534801E-2</c:v>
                </c:pt>
                <c:pt idx="1188">
                  <c:v>-1.31698274788E-2</c:v>
                </c:pt>
                <c:pt idx="1189">
                  <c:v>-1.25922961937E-2</c:v>
                </c:pt>
                <c:pt idx="1190">
                  <c:v>-1.1880542064000001E-2</c:v>
                </c:pt>
                <c:pt idx="1191">
                  <c:v>-1.0618951977500001E-2</c:v>
                </c:pt>
                <c:pt idx="1192">
                  <c:v>-1.20217341682E-2</c:v>
                </c:pt>
                <c:pt idx="1193">
                  <c:v>-1.3426739627000001E-2</c:v>
                </c:pt>
                <c:pt idx="1194">
                  <c:v>-1.2308429526E-2</c:v>
                </c:pt>
                <c:pt idx="1195">
                  <c:v>-1.38834309838E-2</c:v>
                </c:pt>
                <c:pt idx="1196">
                  <c:v>-1.2950287705000001E-2</c:v>
                </c:pt>
                <c:pt idx="1197">
                  <c:v>-1.42630243343E-2</c:v>
                </c:pt>
                <c:pt idx="1198">
                  <c:v>-1.42969794422E-2</c:v>
                </c:pt>
                <c:pt idx="1199">
                  <c:v>-1.3475645614299999E-2</c:v>
                </c:pt>
                <c:pt idx="1200">
                  <c:v>-1.31308479032E-2</c:v>
                </c:pt>
                <c:pt idx="1201">
                  <c:v>-1.3273344967799999E-2</c:v>
                </c:pt>
                <c:pt idx="1202">
                  <c:v>-1.33963768078E-2</c:v>
                </c:pt>
                <c:pt idx="1203">
                  <c:v>-1.20942924446E-2</c:v>
                </c:pt>
                <c:pt idx="1204">
                  <c:v>-1.25500388385E-2</c:v>
                </c:pt>
                <c:pt idx="1205">
                  <c:v>-1.5879183973300001E-2</c:v>
                </c:pt>
                <c:pt idx="1206">
                  <c:v>-1.2813420615600001E-2</c:v>
                </c:pt>
                <c:pt idx="1207">
                  <c:v>-1.20688271547E-2</c:v>
                </c:pt>
                <c:pt idx="1208">
                  <c:v>-8.0041777440999998E-3</c:v>
                </c:pt>
                <c:pt idx="1209">
                  <c:v>-1.11545135724E-2</c:v>
                </c:pt>
                <c:pt idx="1210">
                  <c:v>-1.0260288642099999E-2</c:v>
                </c:pt>
                <c:pt idx="1211">
                  <c:v>-1.1762616166799999E-2</c:v>
                </c:pt>
                <c:pt idx="1212">
                  <c:v>-8.0182250443600004E-3</c:v>
                </c:pt>
                <c:pt idx="1213">
                  <c:v>-7.59806334669E-3</c:v>
                </c:pt>
                <c:pt idx="1214">
                  <c:v>-9.1594433052000004E-3</c:v>
                </c:pt>
                <c:pt idx="1215">
                  <c:v>-9.1632890127099995E-3</c:v>
                </c:pt>
                <c:pt idx="1216">
                  <c:v>-6.6926357820599998E-3</c:v>
                </c:pt>
                <c:pt idx="1217">
                  <c:v>-4.0217968059899998E-3</c:v>
                </c:pt>
                <c:pt idx="1218">
                  <c:v>-7.6940627658399999E-4</c:v>
                </c:pt>
                <c:pt idx="1219">
                  <c:v>-2.9206689830900001E-5</c:v>
                </c:pt>
                <c:pt idx="1220">
                  <c:v>1.20062127192E-3</c:v>
                </c:pt>
                <c:pt idx="1221">
                  <c:v>1.6712367070499999E-3</c:v>
                </c:pt>
                <c:pt idx="1222">
                  <c:v>-3.87148888594E-4</c:v>
                </c:pt>
                <c:pt idx="1223">
                  <c:v>-3.7719702401999998E-4</c:v>
                </c:pt>
                <c:pt idx="1224">
                  <c:v>-9.5877011064499995E-4</c:v>
                </c:pt>
                <c:pt idx="1225">
                  <c:v>-1.43968857027E-3</c:v>
                </c:pt>
                <c:pt idx="1226">
                  <c:v>-8.9451984110100002E-4</c:v>
                </c:pt>
                <c:pt idx="1227">
                  <c:v>1.0666189382599999E-3</c:v>
                </c:pt>
                <c:pt idx="1228">
                  <c:v>9.9217466404700008E-4</c:v>
                </c:pt>
                <c:pt idx="1229">
                  <c:v>-1.41066651722E-3</c:v>
                </c:pt>
                <c:pt idx="1230">
                  <c:v>3.1181028975800002E-4</c:v>
                </c:pt>
                <c:pt idx="1231">
                  <c:v>-1.62559072791E-3</c:v>
                </c:pt>
                <c:pt idx="1232">
                  <c:v>-2.66984673496E-3</c:v>
                </c:pt>
                <c:pt idx="1233">
                  <c:v>-2.6745838629799999E-3</c:v>
                </c:pt>
                <c:pt idx="1234">
                  <c:v>-3.49261072081E-3</c:v>
                </c:pt>
                <c:pt idx="1235">
                  <c:v>-4.2801845522000004E-3</c:v>
                </c:pt>
                <c:pt idx="1236">
                  <c:v>-5.1196462827E-3</c:v>
                </c:pt>
                <c:pt idx="1237">
                  <c:v>-1.12040384403E-3</c:v>
                </c:pt>
                <c:pt idx="1238">
                  <c:v>1.6521634279900001E-3</c:v>
                </c:pt>
                <c:pt idx="1239">
                  <c:v>2.33402696695E-3</c:v>
                </c:pt>
                <c:pt idx="1240">
                  <c:v>1.11750685051E-3</c:v>
                </c:pt>
                <c:pt idx="1241">
                  <c:v>3.0938339459600002E-4</c:v>
                </c:pt>
                <c:pt idx="1242">
                  <c:v>1.2929964945499999E-3</c:v>
                </c:pt>
                <c:pt idx="1243">
                  <c:v>-3.1506649186199999E-4</c:v>
                </c:pt>
                <c:pt idx="1244">
                  <c:v>5.2565453266500001E-3</c:v>
                </c:pt>
                <c:pt idx="1245">
                  <c:v>7.2730598034500002E-3</c:v>
                </c:pt>
                <c:pt idx="1246">
                  <c:v>8.0973611560099992E-3</c:v>
                </c:pt>
                <c:pt idx="1247">
                  <c:v>1.01016882257E-2</c:v>
                </c:pt>
                <c:pt idx="1248">
                  <c:v>1.1784161372299999E-2</c:v>
                </c:pt>
                <c:pt idx="1249">
                  <c:v>1.19535466256E-2</c:v>
                </c:pt>
                <c:pt idx="1250">
                  <c:v>1.01714609734E-2</c:v>
                </c:pt>
                <c:pt idx="1251">
                  <c:v>1.0379411997700001E-2</c:v>
                </c:pt>
                <c:pt idx="1252">
                  <c:v>1.15062133786E-2</c:v>
                </c:pt>
                <c:pt idx="1253">
                  <c:v>1.1173184068999999E-2</c:v>
                </c:pt>
                <c:pt idx="1254">
                  <c:v>1.4995525886700001E-2</c:v>
                </c:pt>
                <c:pt idx="1255">
                  <c:v>1.3050667705500001E-2</c:v>
                </c:pt>
                <c:pt idx="1256">
                  <c:v>1.30968600625E-2</c:v>
                </c:pt>
                <c:pt idx="1257">
                  <c:v>1.31362393437E-2</c:v>
                </c:pt>
                <c:pt idx="1258">
                  <c:v>1.4029181375399999E-2</c:v>
                </c:pt>
                <c:pt idx="1259">
                  <c:v>1.62677231602E-2</c:v>
                </c:pt>
                <c:pt idx="1260">
                  <c:v>2.0610120405000001E-2</c:v>
                </c:pt>
                <c:pt idx="1261">
                  <c:v>2.35609331057E-2</c:v>
                </c:pt>
                <c:pt idx="1262">
                  <c:v>2.1177433255399999E-2</c:v>
                </c:pt>
                <c:pt idx="1263">
                  <c:v>1.7807240544799999E-2</c:v>
                </c:pt>
                <c:pt idx="1264">
                  <c:v>2.04786292753E-2</c:v>
                </c:pt>
                <c:pt idx="1265">
                  <c:v>2.3880927499100001E-2</c:v>
                </c:pt>
                <c:pt idx="1266">
                  <c:v>2.5205505397900001E-2</c:v>
                </c:pt>
                <c:pt idx="1267">
                  <c:v>2.7635782839700002E-2</c:v>
                </c:pt>
                <c:pt idx="1268">
                  <c:v>2.8007571143800002E-2</c:v>
                </c:pt>
                <c:pt idx="1269">
                  <c:v>2.86811797614E-2</c:v>
                </c:pt>
                <c:pt idx="1270">
                  <c:v>3.01910272678E-2</c:v>
                </c:pt>
                <c:pt idx="1271">
                  <c:v>2.8786464801799999E-2</c:v>
                </c:pt>
                <c:pt idx="1272">
                  <c:v>3.2183622133499998E-2</c:v>
                </c:pt>
                <c:pt idx="1273">
                  <c:v>3.1683557333800003E-2</c:v>
                </c:pt>
                <c:pt idx="1274">
                  <c:v>3.10521101044E-2</c:v>
                </c:pt>
                <c:pt idx="1275">
                  <c:v>2.8014035590899999E-2</c:v>
                </c:pt>
                <c:pt idx="1276">
                  <c:v>3.0259552449299999E-2</c:v>
                </c:pt>
                <c:pt idx="1277">
                  <c:v>3.0513247219399998E-2</c:v>
                </c:pt>
                <c:pt idx="1278">
                  <c:v>3.1658052728E-2</c:v>
                </c:pt>
                <c:pt idx="1279">
                  <c:v>3.05198683312E-2</c:v>
                </c:pt>
                <c:pt idx="1280">
                  <c:v>2.9505466677099999E-2</c:v>
                </c:pt>
                <c:pt idx="1281">
                  <c:v>3.0682153094399998E-2</c:v>
                </c:pt>
                <c:pt idx="1282">
                  <c:v>3.0975043697899999E-2</c:v>
                </c:pt>
                <c:pt idx="1283">
                  <c:v>2.9717460882099998E-2</c:v>
                </c:pt>
                <c:pt idx="1284">
                  <c:v>3.12764951816E-2</c:v>
                </c:pt>
                <c:pt idx="1285">
                  <c:v>3.1279580370100001E-2</c:v>
                </c:pt>
                <c:pt idx="1286">
                  <c:v>3.1213216196599999E-2</c:v>
                </c:pt>
                <c:pt idx="1287">
                  <c:v>3.04923799334E-2</c:v>
                </c:pt>
                <c:pt idx="1288">
                  <c:v>3.1959341863900002E-2</c:v>
                </c:pt>
                <c:pt idx="1289">
                  <c:v>3.1045381984899999E-2</c:v>
                </c:pt>
                <c:pt idx="1290">
                  <c:v>3.2690896996600001E-2</c:v>
                </c:pt>
                <c:pt idx="1291">
                  <c:v>3.4199673923800002E-2</c:v>
                </c:pt>
                <c:pt idx="1292">
                  <c:v>3.1874346701300002E-2</c:v>
                </c:pt>
                <c:pt idx="1293">
                  <c:v>3.3569147077100001E-2</c:v>
                </c:pt>
                <c:pt idx="1294">
                  <c:v>3.3169787998899997E-2</c:v>
                </c:pt>
                <c:pt idx="1295">
                  <c:v>3.3144312166700003E-2</c:v>
                </c:pt>
                <c:pt idx="1296">
                  <c:v>3.1032038805300002E-2</c:v>
                </c:pt>
                <c:pt idx="1297">
                  <c:v>3.0268079941E-2</c:v>
                </c:pt>
                <c:pt idx="1298">
                  <c:v>3.02126736615E-2</c:v>
                </c:pt>
                <c:pt idx="1299">
                  <c:v>2.94880072634E-2</c:v>
                </c:pt>
                <c:pt idx="1300">
                  <c:v>2.9317508266399998E-2</c:v>
                </c:pt>
                <c:pt idx="1301">
                  <c:v>2.6880480248000001E-2</c:v>
                </c:pt>
                <c:pt idx="1302">
                  <c:v>2.4942057023200001E-2</c:v>
                </c:pt>
                <c:pt idx="1303">
                  <c:v>2.1866504851700001E-2</c:v>
                </c:pt>
                <c:pt idx="1304">
                  <c:v>1.93088874577E-2</c:v>
                </c:pt>
                <c:pt idx="1305">
                  <c:v>1.89250345398E-2</c:v>
                </c:pt>
                <c:pt idx="1306">
                  <c:v>1.95624764082E-2</c:v>
                </c:pt>
                <c:pt idx="1307">
                  <c:v>1.9151134904499999E-2</c:v>
                </c:pt>
                <c:pt idx="1308">
                  <c:v>1.6535436255100001E-2</c:v>
                </c:pt>
                <c:pt idx="1309">
                  <c:v>1.3112844342500001E-2</c:v>
                </c:pt>
                <c:pt idx="1310">
                  <c:v>1.4584009281400001E-2</c:v>
                </c:pt>
                <c:pt idx="1311">
                  <c:v>1.46609625937E-2</c:v>
                </c:pt>
                <c:pt idx="1312">
                  <c:v>1.7095334641799999E-2</c:v>
                </c:pt>
                <c:pt idx="1313">
                  <c:v>1.4979570017199999E-2</c:v>
                </c:pt>
                <c:pt idx="1314">
                  <c:v>1.5063054324299999E-2</c:v>
                </c:pt>
                <c:pt idx="1315">
                  <c:v>1.45393311816E-2</c:v>
                </c:pt>
                <c:pt idx="1316">
                  <c:v>1.6248051422899999E-2</c:v>
                </c:pt>
                <c:pt idx="1317">
                  <c:v>1.5777500011299999E-2</c:v>
                </c:pt>
                <c:pt idx="1318">
                  <c:v>1.2415110243899999E-2</c:v>
                </c:pt>
                <c:pt idx="1319">
                  <c:v>9.3884395193700003E-3</c:v>
                </c:pt>
                <c:pt idx="1320">
                  <c:v>8.9024587767499996E-3</c:v>
                </c:pt>
                <c:pt idx="1321">
                  <c:v>5.7265213739600002E-3</c:v>
                </c:pt>
                <c:pt idx="1322">
                  <c:v>3.0619846668299999E-3</c:v>
                </c:pt>
                <c:pt idx="1323">
                  <c:v>7.4084831257300004E-4</c:v>
                </c:pt>
                <c:pt idx="1324">
                  <c:v>9.64518183945E-4</c:v>
                </c:pt>
                <c:pt idx="1325">
                  <c:v>-2.31814873593E-3</c:v>
                </c:pt>
                <c:pt idx="1326">
                  <c:v>-2.3512017619400001E-3</c:v>
                </c:pt>
                <c:pt idx="1327">
                  <c:v>-5.6560909631499998E-3</c:v>
                </c:pt>
                <c:pt idx="1328">
                  <c:v>-6.5370108709099997E-3</c:v>
                </c:pt>
                <c:pt idx="1329">
                  <c:v>-8.7036516189500004E-3</c:v>
                </c:pt>
                <c:pt idx="1330">
                  <c:v>-8.89317312708E-3</c:v>
                </c:pt>
                <c:pt idx="1331">
                  <c:v>-1.1102382491799999E-2</c:v>
                </c:pt>
                <c:pt idx="1332">
                  <c:v>-1.28977959334E-2</c:v>
                </c:pt>
                <c:pt idx="1333">
                  <c:v>-1.50106397116E-2</c:v>
                </c:pt>
                <c:pt idx="1334">
                  <c:v>-1.51482027477E-2</c:v>
                </c:pt>
                <c:pt idx="1335">
                  <c:v>-1.5946045449499999E-2</c:v>
                </c:pt>
                <c:pt idx="1336">
                  <c:v>-1.5991149761700001E-2</c:v>
                </c:pt>
                <c:pt idx="1337">
                  <c:v>-1.4749323507100001E-2</c:v>
                </c:pt>
                <c:pt idx="1338">
                  <c:v>-1.48371394446E-2</c:v>
                </c:pt>
                <c:pt idx="1339">
                  <c:v>-1.5763551846399999E-2</c:v>
                </c:pt>
                <c:pt idx="1340">
                  <c:v>-1.8297257501399999E-2</c:v>
                </c:pt>
                <c:pt idx="1341">
                  <c:v>-1.7234643767399999E-2</c:v>
                </c:pt>
                <c:pt idx="1342">
                  <c:v>-1.57285938098E-2</c:v>
                </c:pt>
                <c:pt idx="1343">
                  <c:v>-1.59203104464E-2</c:v>
                </c:pt>
                <c:pt idx="1344">
                  <c:v>-1.3408343804399999E-2</c:v>
                </c:pt>
                <c:pt idx="1345">
                  <c:v>-1.7744597849E-2</c:v>
                </c:pt>
                <c:pt idx="1346">
                  <c:v>-1.9863185254899999E-2</c:v>
                </c:pt>
                <c:pt idx="1347">
                  <c:v>-2.0880951946299998E-2</c:v>
                </c:pt>
                <c:pt idx="1348">
                  <c:v>-2.08531578163E-2</c:v>
                </c:pt>
                <c:pt idx="1349">
                  <c:v>-2.2632605623299999E-2</c:v>
                </c:pt>
                <c:pt idx="1350">
                  <c:v>-2.3191662071099999E-2</c:v>
                </c:pt>
                <c:pt idx="1351">
                  <c:v>-2.04863136716E-2</c:v>
                </c:pt>
                <c:pt idx="1352">
                  <c:v>-1.9539588277599999E-2</c:v>
                </c:pt>
                <c:pt idx="1353">
                  <c:v>-2.1138717079600002E-2</c:v>
                </c:pt>
                <c:pt idx="1354">
                  <c:v>-1.97875446543E-2</c:v>
                </c:pt>
                <c:pt idx="1355">
                  <c:v>-2.20023040055E-2</c:v>
                </c:pt>
                <c:pt idx="1356">
                  <c:v>-2.0550360940300001E-2</c:v>
                </c:pt>
                <c:pt idx="1357">
                  <c:v>-1.9538374029100001E-2</c:v>
                </c:pt>
                <c:pt idx="1358">
                  <c:v>-1.86324046869E-2</c:v>
                </c:pt>
                <c:pt idx="1359">
                  <c:v>-1.7834624099899998E-2</c:v>
                </c:pt>
                <c:pt idx="1360">
                  <c:v>-1.8878502274700001E-2</c:v>
                </c:pt>
                <c:pt idx="1361">
                  <c:v>-2.2109758523100001E-2</c:v>
                </c:pt>
                <c:pt idx="1362">
                  <c:v>-2.2618870315200001E-2</c:v>
                </c:pt>
                <c:pt idx="1363">
                  <c:v>-1.8292163359599999E-2</c:v>
                </c:pt>
                <c:pt idx="1364">
                  <c:v>-1.6053825188700001E-2</c:v>
                </c:pt>
                <c:pt idx="1365">
                  <c:v>-1.7912830647499999E-2</c:v>
                </c:pt>
                <c:pt idx="1366">
                  <c:v>-2.1330298784100001E-2</c:v>
                </c:pt>
                <c:pt idx="1367">
                  <c:v>-2.2971528481000002E-2</c:v>
                </c:pt>
                <c:pt idx="1368">
                  <c:v>-2.24054461218E-2</c:v>
                </c:pt>
                <c:pt idx="1369">
                  <c:v>-2.2741193846399999E-2</c:v>
                </c:pt>
                <c:pt idx="1370">
                  <c:v>-2.45569230566E-2</c:v>
                </c:pt>
                <c:pt idx="1371">
                  <c:v>-2.3231472895000001E-2</c:v>
                </c:pt>
                <c:pt idx="1372">
                  <c:v>-2.5195242916500001E-2</c:v>
                </c:pt>
                <c:pt idx="1373">
                  <c:v>-2.7277650943300001E-2</c:v>
                </c:pt>
                <c:pt idx="1374">
                  <c:v>-2.9584414351499999E-2</c:v>
                </c:pt>
                <c:pt idx="1375">
                  <c:v>-2.9155103461599999E-2</c:v>
                </c:pt>
                <c:pt idx="1376">
                  <c:v>-2.81731141136E-2</c:v>
                </c:pt>
                <c:pt idx="1377">
                  <c:v>-2.9374699627500001E-2</c:v>
                </c:pt>
                <c:pt idx="1378">
                  <c:v>-3.1824411786399998E-2</c:v>
                </c:pt>
                <c:pt idx="1379">
                  <c:v>-3.2743920615399998E-2</c:v>
                </c:pt>
                <c:pt idx="1380">
                  <c:v>-3.2057229747000003E-2</c:v>
                </c:pt>
                <c:pt idx="1381">
                  <c:v>-3.1527474686999998E-2</c:v>
                </c:pt>
                <c:pt idx="1382">
                  <c:v>-3.2180014448500001E-2</c:v>
                </c:pt>
                <c:pt idx="1383">
                  <c:v>-3.1823792002900003E-2</c:v>
                </c:pt>
                <c:pt idx="1384">
                  <c:v>-3.0667868542100001E-2</c:v>
                </c:pt>
                <c:pt idx="1385">
                  <c:v>-3.0609375087800001E-2</c:v>
                </c:pt>
                <c:pt idx="1386">
                  <c:v>-2.99815020162E-2</c:v>
                </c:pt>
                <c:pt idx="1387">
                  <c:v>-2.7415536131E-2</c:v>
                </c:pt>
                <c:pt idx="1388">
                  <c:v>-2.6805004172300001E-2</c:v>
                </c:pt>
                <c:pt idx="1389">
                  <c:v>-2.6100689574499999E-2</c:v>
                </c:pt>
                <c:pt idx="1390">
                  <c:v>-2.3087113455199999E-2</c:v>
                </c:pt>
                <c:pt idx="1391">
                  <c:v>-2.6409537192599999E-2</c:v>
                </c:pt>
                <c:pt idx="1392">
                  <c:v>-2.8099597309199999E-2</c:v>
                </c:pt>
                <c:pt idx="1393">
                  <c:v>-2.8567991371700002E-2</c:v>
                </c:pt>
                <c:pt idx="1394">
                  <c:v>-2.6786959502799999E-2</c:v>
                </c:pt>
                <c:pt idx="1395">
                  <c:v>-2.74443989427E-2</c:v>
                </c:pt>
                <c:pt idx="1396">
                  <c:v>-2.71415418175E-2</c:v>
                </c:pt>
                <c:pt idx="1397">
                  <c:v>-2.67123686464E-2</c:v>
                </c:pt>
                <c:pt idx="1398">
                  <c:v>-2.5514228064E-2</c:v>
                </c:pt>
                <c:pt idx="1399">
                  <c:v>-2.31061532318E-2</c:v>
                </c:pt>
                <c:pt idx="1400">
                  <c:v>-2.55015838569E-2</c:v>
                </c:pt>
                <c:pt idx="1401">
                  <c:v>-2.63806926518E-2</c:v>
                </c:pt>
                <c:pt idx="1402">
                  <c:v>-2.7688989886599999E-2</c:v>
                </c:pt>
                <c:pt idx="1403">
                  <c:v>-2.5785469604200001E-2</c:v>
                </c:pt>
                <c:pt idx="1404">
                  <c:v>-2.4096354259800001E-2</c:v>
                </c:pt>
                <c:pt idx="1405">
                  <c:v>-2.27837821719E-2</c:v>
                </c:pt>
                <c:pt idx="1406">
                  <c:v>-1.8313348778300001E-2</c:v>
                </c:pt>
                <c:pt idx="1407">
                  <c:v>-1.7714792264099999E-2</c:v>
                </c:pt>
                <c:pt idx="1408">
                  <c:v>-1.9877302657199999E-2</c:v>
                </c:pt>
                <c:pt idx="1409">
                  <c:v>-1.7292282629799999E-2</c:v>
                </c:pt>
                <c:pt idx="1410">
                  <c:v>-1.60822914772E-2</c:v>
                </c:pt>
                <c:pt idx="1411">
                  <c:v>-1.41275883776E-2</c:v>
                </c:pt>
                <c:pt idx="1412">
                  <c:v>-1.3374688157100001E-2</c:v>
                </c:pt>
                <c:pt idx="1413">
                  <c:v>-1.48487479725E-2</c:v>
                </c:pt>
                <c:pt idx="1414">
                  <c:v>-1.58407219003E-2</c:v>
                </c:pt>
                <c:pt idx="1415">
                  <c:v>-1.58478279559E-2</c:v>
                </c:pt>
                <c:pt idx="1416">
                  <c:v>-1.5385136018399999E-2</c:v>
                </c:pt>
                <c:pt idx="1417">
                  <c:v>-1.59845448981E-2</c:v>
                </c:pt>
                <c:pt idx="1418">
                  <c:v>-1.66436397377E-2</c:v>
                </c:pt>
                <c:pt idx="1419">
                  <c:v>-1.46782058878E-2</c:v>
                </c:pt>
                <c:pt idx="1420">
                  <c:v>-1.21259941669E-2</c:v>
                </c:pt>
                <c:pt idx="1421">
                  <c:v>-1.26865657076E-2</c:v>
                </c:pt>
                <c:pt idx="1422">
                  <c:v>-1.0939674724000001E-2</c:v>
                </c:pt>
                <c:pt idx="1423">
                  <c:v>-1.0525845740300001E-2</c:v>
                </c:pt>
                <c:pt idx="1424">
                  <c:v>-9.3393581443300001E-3</c:v>
                </c:pt>
                <c:pt idx="1425">
                  <c:v>-7.9450816701499994E-3</c:v>
                </c:pt>
                <c:pt idx="1426">
                  <c:v>-5.2649024243300001E-3</c:v>
                </c:pt>
                <c:pt idx="1427">
                  <c:v>-6.0463370750899999E-3</c:v>
                </c:pt>
                <c:pt idx="1428">
                  <c:v>-4.41505364137E-3</c:v>
                </c:pt>
                <c:pt idx="1429">
                  <c:v>-6.4196712314800002E-3</c:v>
                </c:pt>
                <c:pt idx="1430">
                  <c:v>-4.9357006343999999E-3</c:v>
                </c:pt>
                <c:pt idx="1431">
                  <c:v>-4.0682609216300004E-3</c:v>
                </c:pt>
                <c:pt idx="1432">
                  <c:v>-4.7513014552100002E-3</c:v>
                </c:pt>
                <c:pt idx="1433">
                  <c:v>-4.3608855658599996E-3</c:v>
                </c:pt>
                <c:pt idx="1434">
                  <c:v>-4.8186275957900001E-4</c:v>
                </c:pt>
                <c:pt idx="1435">
                  <c:v>-1.1094678110800001E-3</c:v>
                </c:pt>
                <c:pt idx="1436">
                  <c:v>-8.6164385900700002E-4</c:v>
                </c:pt>
                <c:pt idx="1437">
                  <c:v>-7.7222623419499997E-5</c:v>
                </c:pt>
                <c:pt idx="1438">
                  <c:v>7.0521529643000004E-4</c:v>
                </c:pt>
                <c:pt idx="1439">
                  <c:v>-1.9121982342E-4</c:v>
                </c:pt>
                <c:pt idx="1440">
                  <c:v>2.6123119464200001E-3</c:v>
                </c:pt>
                <c:pt idx="1441">
                  <c:v>6.0835146163499996E-3</c:v>
                </c:pt>
                <c:pt idx="1442">
                  <c:v>8.8280887286900003E-3</c:v>
                </c:pt>
                <c:pt idx="1443">
                  <c:v>9.0580602806199992E-3</c:v>
                </c:pt>
                <c:pt idx="1444">
                  <c:v>8.57409319408E-3</c:v>
                </c:pt>
                <c:pt idx="1445">
                  <c:v>8.0863750716E-3</c:v>
                </c:pt>
                <c:pt idx="1446">
                  <c:v>1.0935313775599999E-2</c:v>
                </c:pt>
                <c:pt idx="1447">
                  <c:v>1.29119196717E-2</c:v>
                </c:pt>
                <c:pt idx="1448">
                  <c:v>1.3217033477399999E-2</c:v>
                </c:pt>
                <c:pt idx="1449">
                  <c:v>1.33359094863E-2</c:v>
                </c:pt>
                <c:pt idx="1450">
                  <c:v>1.1419390892199999E-2</c:v>
                </c:pt>
                <c:pt idx="1451">
                  <c:v>1.2110502011700001E-2</c:v>
                </c:pt>
                <c:pt idx="1452">
                  <c:v>1.04185369101E-2</c:v>
                </c:pt>
                <c:pt idx="1453">
                  <c:v>1.30364737974E-2</c:v>
                </c:pt>
                <c:pt idx="1454">
                  <c:v>1.47303651173E-2</c:v>
                </c:pt>
                <c:pt idx="1455">
                  <c:v>1.4286203350799999E-2</c:v>
                </c:pt>
                <c:pt idx="1456">
                  <c:v>1.51331131834E-2</c:v>
                </c:pt>
                <c:pt idx="1457">
                  <c:v>1.46197784801E-2</c:v>
                </c:pt>
                <c:pt idx="1458">
                  <c:v>1.4094945446800001E-2</c:v>
                </c:pt>
                <c:pt idx="1459">
                  <c:v>1.38292453151E-2</c:v>
                </c:pt>
                <c:pt idx="1460">
                  <c:v>1.29465748581E-2</c:v>
                </c:pt>
                <c:pt idx="1461">
                  <c:v>1.2428683494800001E-2</c:v>
                </c:pt>
                <c:pt idx="1462">
                  <c:v>1.20541439904E-2</c:v>
                </c:pt>
                <c:pt idx="1463">
                  <c:v>1.14327993098E-2</c:v>
                </c:pt>
                <c:pt idx="1464">
                  <c:v>7.9113253032300004E-3</c:v>
                </c:pt>
                <c:pt idx="1465">
                  <c:v>7.3095782645399999E-3</c:v>
                </c:pt>
                <c:pt idx="1466">
                  <c:v>7.1432833456400004E-3</c:v>
                </c:pt>
                <c:pt idx="1467">
                  <c:v>1.1666045812800001E-2</c:v>
                </c:pt>
                <c:pt idx="1468">
                  <c:v>8.6424088385700006E-3</c:v>
                </c:pt>
                <c:pt idx="1469">
                  <c:v>7.1886409873199997E-3</c:v>
                </c:pt>
                <c:pt idx="1470">
                  <c:v>7.0739142801900003E-3</c:v>
                </c:pt>
                <c:pt idx="1471">
                  <c:v>6.4388735485199997E-3</c:v>
                </c:pt>
                <c:pt idx="1472">
                  <c:v>4.8405721969000002E-3</c:v>
                </c:pt>
                <c:pt idx="1473">
                  <c:v>6.7608936216500002E-3</c:v>
                </c:pt>
                <c:pt idx="1474">
                  <c:v>5.5293527995899996E-3</c:v>
                </c:pt>
                <c:pt idx="1475">
                  <c:v>7.0127895491599998E-3</c:v>
                </c:pt>
                <c:pt idx="1476">
                  <c:v>7.30710470906E-3</c:v>
                </c:pt>
                <c:pt idx="1477">
                  <c:v>7.1992547892199997E-3</c:v>
                </c:pt>
                <c:pt idx="1478">
                  <c:v>8.4161983359500002E-3</c:v>
                </c:pt>
                <c:pt idx="1479">
                  <c:v>9.2764534287100003E-3</c:v>
                </c:pt>
                <c:pt idx="1480">
                  <c:v>1.19334580737E-2</c:v>
                </c:pt>
                <c:pt idx="1481">
                  <c:v>1.16519966472E-2</c:v>
                </c:pt>
                <c:pt idx="1482">
                  <c:v>1.15932147266E-2</c:v>
                </c:pt>
                <c:pt idx="1483">
                  <c:v>1.19873895549E-2</c:v>
                </c:pt>
                <c:pt idx="1484">
                  <c:v>1.2916111925400001E-2</c:v>
                </c:pt>
                <c:pt idx="1485">
                  <c:v>1.4242925199899999E-2</c:v>
                </c:pt>
                <c:pt idx="1486">
                  <c:v>1.7099196023300001E-2</c:v>
                </c:pt>
                <c:pt idx="1487">
                  <c:v>1.5957700020399999E-2</c:v>
                </c:pt>
                <c:pt idx="1488">
                  <c:v>1.6154012028799999E-2</c:v>
                </c:pt>
                <c:pt idx="1489">
                  <c:v>1.6370048949900001E-2</c:v>
                </c:pt>
                <c:pt idx="1490">
                  <c:v>1.35767140627E-2</c:v>
                </c:pt>
                <c:pt idx="1491">
                  <c:v>9.6943791370700007E-3</c:v>
                </c:pt>
                <c:pt idx="1492">
                  <c:v>9.5209724098800005E-3</c:v>
                </c:pt>
                <c:pt idx="1493">
                  <c:v>8.8941139094899993E-3</c:v>
                </c:pt>
                <c:pt idx="1494">
                  <c:v>9.8742908852200006E-3</c:v>
                </c:pt>
                <c:pt idx="1495">
                  <c:v>8.0233066050500006E-3</c:v>
                </c:pt>
                <c:pt idx="1496">
                  <c:v>7.79110339376E-3</c:v>
                </c:pt>
                <c:pt idx="1497">
                  <c:v>6.1965456337800002E-3</c:v>
                </c:pt>
                <c:pt idx="1498">
                  <c:v>7.0431821183799996E-3</c:v>
                </c:pt>
                <c:pt idx="1499">
                  <c:v>5.7332557902200001E-3</c:v>
                </c:pt>
                <c:pt idx="1500">
                  <c:v>5.6669711632799996E-3</c:v>
                </c:pt>
                <c:pt idx="1501">
                  <c:v>8.7379219223499994E-3</c:v>
                </c:pt>
                <c:pt idx="1502">
                  <c:v>9.8896610061199996E-3</c:v>
                </c:pt>
                <c:pt idx="1503">
                  <c:v>1.2943249376100001E-2</c:v>
                </c:pt>
                <c:pt idx="1504">
                  <c:v>1.30680818353E-2</c:v>
                </c:pt>
                <c:pt idx="1505">
                  <c:v>1.3197261920499999E-2</c:v>
                </c:pt>
                <c:pt idx="1506">
                  <c:v>1.23304924644E-2</c:v>
                </c:pt>
                <c:pt idx="1507">
                  <c:v>7.4806147366899998E-3</c:v>
                </c:pt>
                <c:pt idx="1508">
                  <c:v>6.3416915978100003E-3</c:v>
                </c:pt>
                <c:pt idx="1509">
                  <c:v>7.2858808417299997E-3</c:v>
                </c:pt>
                <c:pt idx="1510">
                  <c:v>5.9944703256699997E-3</c:v>
                </c:pt>
                <c:pt idx="1511">
                  <c:v>8.6181665079800001E-3</c:v>
                </c:pt>
                <c:pt idx="1512">
                  <c:v>8.3387926638399997E-3</c:v>
                </c:pt>
                <c:pt idx="1513">
                  <c:v>7.91574960032E-3</c:v>
                </c:pt>
                <c:pt idx="1514">
                  <c:v>1.06196062962E-2</c:v>
                </c:pt>
                <c:pt idx="1515">
                  <c:v>1.02451457064E-2</c:v>
                </c:pt>
                <c:pt idx="1516">
                  <c:v>1.2673149059200001E-2</c:v>
                </c:pt>
                <c:pt idx="1517">
                  <c:v>1.2882360459900001E-2</c:v>
                </c:pt>
                <c:pt idx="1518">
                  <c:v>1.26463776594E-2</c:v>
                </c:pt>
                <c:pt idx="1519">
                  <c:v>1.14950740271E-2</c:v>
                </c:pt>
                <c:pt idx="1520">
                  <c:v>1.20926392094E-2</c:v>
                </c:pt>
                <c:pt idx="1521">
                  <c:v>7.9793723158299995E-3</c:v>
                </c:pt>
                <c:pt idx="1522">
                  <c:v>8.8638540329600002E-3</c:v>
                </c:pt>
                <c:pt idx="1523">
                  <c:v>8.1002744440499992E-3</c:v>
                </c:pt>
                <c:pt idx="1524">
                  <c:v>9.1870422785599992E-3</c:v>
                </c:pt>
                <c:pt idx="1525">
                  <c:v>1.1241694018100001E-2</c:v>
                </c:pt>
                <c:pt idx="1526">
                  <c:v>9.2579529304399992E-3</c:v>
                </c:pt>
                <c:pt idx="1527">
                  <c:v>1.09370713929E-2</c:v>
                </c:pt>
                <c:pt idx="1528">
                  <c:v>1.3212718378300001E-2</c:v>
                </c:pt>
                <c:pt idx="1529">
                  <c:v>1.3190094416199999E-2</c:v>
                </c:pt>
                <c:pt idx="1530">
                  <c:v>1.2345165986699999E-2</c:v>
                </c:pt>
                <c:pt idx="1531">
                  <c:v>1.1370925855699999E-2</c:v>
                </c:pt>
                <c:pt idx="1532">
                  <c:v>1.21019469362E-2</c:v>
                </c:pt>
                <c:pt idx="1533">
                  <c:v>1.1468439878400001E-2</c:v>
                </c:pt>
                <c:pt idx="1534">
                  <c:v>1.3324397171999999E-2</c:v>
                </c:pt>
                <c:pt idx="1535">
                  <c:v>1.2626684153100001E-2</c:v>
                </c:pt>
                <c:pt idx="1536">
                  <c:v>1.46104579359E-2</c:v>
                </c:pt>
                <c:pt idx="1537">
                  <c:v>1.79466502588E-2</c:v>
                </c:pt>
                <c:pt idx="1538">
                  <c:v>2.2453004991699999E-2</c:v>
                </c:pt>
                <c:pt idx="1539">
                  <c:v>2.0325763501199998E-2</c:v>
                </c:pt>
                <c:pt idx="1540">
                  <c:v>1.9197401563499999E-2</c:v>
                </c:pt>
                <c:pt idx="1541">
                  <c:v>2.11061033648E-2</c:v>
                </c:pt>
                <c:pt idx="1542">
                  <c:v>2.0304735758699999E-2</c:v>
                </c:pt>
                <c:pt idx="1543">
                  <c:v>1.7989944426999999E-2</c:v>
                </c:pt>
                <c:pt idx="1544">
                  <c:v>1.6724722917100001E-2</c:v>
                </c:pt>
                <c:pt idx="1545">
                  <c:v>1.6430225394800001E-2</c:v>
                </c:pt>
                <c:pt idx="1546">
                  <c:v>1.5299094669E-2</c:v>
                </c:pt>
                <c:pt idx="1547">
                  <c:v>1.2840197876200001E-2</c:v>
                </c:pt>
                <c:pt idx="1548">
                  <c:v>1.1976288576400001E-2</c:v>
                </c:pt>
                <c:pt idx="1549">
                  <c:v>1.16619462179E-2</c:v>
                </c:pt>
                <c:pt idx="1550">
                  <c:v>1.19898233232E-2</c:v>
                </c:pt>
                <c:pt idx="1551">
                  <c:v>1.4492353421E-2</c:v>
                </c:pt>
                <c:pt idx="1552">
                  <c:v>1.47413454581E-2</c:v>
                </c:pt>
                <c:pt idx="1553">
                  <c:v>1.6280599168700002E-2</c:v>
                </c:pt>
                <c:pt idx="1554">
                  <c:v>1.54005148621E-2</c:v>
                </c:pt>
                <c:pt idx="1555">
                  <c:v>1.51066645892E-2</c:v>
                </c:pt>
                <c:pt idx="1556">
                  <c:v>1.5586725078299999E-2</c:v>
                </c:pt>
                <c:pt idx="1557">
                  <c:v>1.47152950412E-2</c:v>
                </c:pt>
                <c:pt idx="1558">
                  <c:v>1.3643855013599999E-2</c:v>
                </c:pt>
                <c:pt idx="1559">
                  <c:v>1.6000633084200001E-2</c:v>
                </c:pt>
                <c:pt idx="1560">
                  <c:v>1.55713843713E-2</c:v>
                </c:pt>
                <c:pt idx="1561">
                  <c:v>1.38736008202E-2</c:v>
                </c:pt>
                <c:pt idx="1562">
                  <c:v>1.2599905932400001E-2</c:v>
                </c:pt>
                <c:pt idx="1563">
                  <c:v>1.29992414744E-2</c:v>
                </c:pt>
                <c:pt idx="1564">
                  <c:v>1.29332266467E-2</c:v>
                </c:pt>
                <c:pt idx="1565">
                  <c:v>1.42971466077E-2</c:v>
                </c:pt>
                <c:pt idx="1566">
                  <c:v>1.5510372793799999E-2</c:v>
                </c:pt>
                <c:pt idx="1567">
                  <c:v>1.43922925112E-2</c:v>
                </c:pt>
                <c:pt idx="1568">
                  <c:v>1.08956365027E-2</c:v>
                </c:pt>
                <c:pt idx="1569">
                  <c:v>1.38936519741E-2</c:v>
                </c:pt>
                <c:pt idx="1570">
                  <c:v>1.3913326346199999E-2</c:v>
                </c:pt>
                <c:pt idx="1571">
                  <c:v>1.5224179238999999E-2</c:v>
                </c:pt>
                <c:pt idx="1572">
                  <c:v>1.5188547484399999E-2</c:v>
                </c:pt>
                <c:pt idx="1573">
                  <c:v>1.4385714907699999E-2</c:v>
                </c:pt>
                <c:pt idx="1574">
                  <c:v>1.1817701958E-2</c:v>
                </c:pt>
                <c:pt idx="1575">
                  <c:v>1.25969088961E-2</c:v>
                </c:pt>
                <c:pt idx="1576">
                  <c:v>1.09857012967E-2</c:v>
                </c:pt>
                <c:pt idx="1577">
                  <c:v>1.03985360223E-2</c:v>
                </c:pt>
                <c:pt idx="1578">
                  <c:v>1.15746080066E-2</c:v>
                </c:pt>
                <c:pt idx="1579">
                  <c:v>8.3849238957200006E-3</c:v>
                </c:pt>
                <c:pt idx="1580">
                  <c:v>1.0206938466500001E-2</c:v>
                </c:pt>
                <c:pt idx="1581">
                  <c:v>1.11735763893E-2</c:v>
                </c:pt>
                <c:pt idx="1582">
                  <c:v>1.2165658512999999E-2</c:v>
                </c:pt>
                <c:pt idx="1583">
                  <c:v>1.40008831494E-2</c:v>
                </c:pt>
                <c:pt idx="1584">
                  <c:v>1.26957292296E-2</c:v>
                </c:pt>
                <c:pt idx="1585">
                  <c:v>1.0735472468200001E-2</c:v>
                </c:pt>
                <c:pt idx="1586">
                  <c:v>7.9210769364399993E-3</c:v>
                </c:pt>
                <c:pt idx="1587">
                  <c:v>4.8957213620700003E-3</c:v>
                </c:pt>
                <c:pt idx="1588">
                  <c:v>5.15060902718E-3</c:v>
                </c:pt>
                <c:pt idx="1589">
                  <c:v>5.9575559575599998E-3</c:v>
                </c:pt>
                <c:pt idx="1590">
                  <c:v>3.7392512550000001E-3</c:v>
                </c:pt>
                <c:pt idx="1591">
                  <c:v>6.9871874485599996E-3</c:v>
                </c:pt>
                <c:pt idx="1592">
                  <c:v>8.0126323633800001E-3</c:v>
                </c:pt>
                <c:pt idx="1593">
                  <c:v>8.5588857358100002E-3</c:v>
                </c:pt>
                <c:pt idx="1594">
                  <c:v>7.9306778140900008E-3</c:v>
                </c:pt>
                <c:pt idx="1595">
                  <c:v>9.6425969368800005E-3</c:v>
                </c:pt>
                <c:pt idx="1596">
                  <c:v>9.8286986069200007E-3</c:v>
                </c:pt>
                <c:pt idx="1597">
                  <c:v>1.17493307034E-2</c:v>
                </c:pt>
                <c:pt idx="1598">
                  <c:v>1.21296329994E-2</c:v>
                </c:pt>
                <c:pt idx="1599">
                  <c:v>1.0079857262200001E-2</c:v>
                </c:pt>
                <c:pt idx="1600">
                  <c:v>1.1443781147100001E-2</c:v>
                </c:pt>
                <c:pt idx="1601">
                  <c:v>1.03592985537E-2</c:v>
                </c:pt>
                <c:pt idx="1602">
                  <c:v>7.2727052885700003E-3</c:v>
                </c:pt>
                <c:pt idx="1603">
                  <c:v>7.5664110540000001E-3</c:v>
                </c:pt>
                <c:pt idx="1604">
                  <c:v>7.4752909676900001E-3</c:v>
                </c:pt>
                <c:pt idx="1605">
                  <c:v>9.0107554860799997E-3</c:v>
                </c:pt>
                <c:pt idx="1606">
                  <c:v>8.4546154313400006E-3</c:v>
                </c:pt>
                <c:pt idx="1607">
                  <c:v>7.6453668828600002E-3</c:v>
                </c:pt>
                <c:pt idx="1608">
                  <c:v>9.8308018293199999E-3</c:v>
                </c:pt>
                <c:pt idx="1609">
                  <c:v>1.0169117758500001E-2</c:v>
                </c:pt>
                <c:pt idx="1610">
                  <c:v>8.8626768693600005E-3</c:v>
                </c:pt>
                <c:pt idx="1611">
                  <c:v>1.10393688235E-2</c:v>
                </c:pt>
                <c:pt idx="1612">
                  <c:v>7.9333886175000003E-3</c:v>
                </c:pt>
                <c:pt idx="1613">
                  <c:v>9.8805570581000004E-3</c:v>
                </c:pt>
                <c:pt idx="1614">
                  <c:v>8.7678988468299999E-3</c:v>
                </c:pt>
                <c:pt idx="1615">
                  <c:v>6.7801318183300001E-3</c:v>
                </c:pt>
                <c:pt idx="1616">
                  <c:v>7.5342258884600003E-3</c:v>
                </c:pt>
                <c:pt idx="1617">
                  <c:v>5.5816455677799998E-3</c:v>
                </c:pt>
                <c:pt idx="1618">
                  <c:v>6.0203683002900002E-3</c:v>
                </c:pt>
                <c:pt idx="1619">
                  <c:v>4.2789982851900001E-3</c:v>
                </c:pt>
                <c:pt idx="1620">
                  <c:v>5.4009879239000002E-3</c:v>
                </c:pt>
                <c:pt idx="1621">
                  <c:v>3.07526424422E-3</c:v>
                </c:pt>
                <c:pt idx="1622">
                  <c:v>5.3523484264699998E-3</c:v>
                </c:pt>
                <c:pt idx="1623">
                  <c:v>3.4173899215699998E-3</c:v>
                </c:pt>
                <c:pt idx="1624">
                  <c:v>2.3393486833099999E-3</c:v>
                </c:pt>
                <c:pt idx="1625">
                  <c:v>9.3016880892800007E-5</c:v>
                </c:pt>
                <c:pt idx="1626">
                  <c:v>-1.40155111708E-3</c:v>
                </c:pt>
                <c:pt idx="1627">
                  <c:v>-2.72890549795E-3</c:v>
                </c:pt>
                <c:pt idx="1628">
                  <c:v>-2.9212394168800001E-3</c:v>
                </c:pt>
                <c:pt idx="1629">
                  <c:v>-2.3295898369700002E-3</c:v>
                </c:pt>
                <c:pt idx="1630">
                  <c:v>-1.6109061750499999E-3</c:v>
                </c:pt>
                <c:pt idx="1631">
                  <c:v>-8.2893070352500005E-4</c:v>
                </c:pt>
                <c:pt idx="1632">
                  <c:v>-7.7519202653699999E-4</c:v>
                </c:pt>
                <c:pt idx="1633">
                  <c:v>-3.9228614212299999E-4</c:v>
                </c:pt>
                <c:pt idx="1634">
                  <c:v>-3.1429081222400003E-4</c:v>
                </c:pt>
                <c:pt idx="1635">
                  <c:v>6.8397160810199998E-4</c:v>
                </c:pt>
                <c:pt idx="1636">
                  <c:v>-4.1194279224500001E-4</c:v>
                </c:pt>
                <c:pt idx="1637">
                  <c:v>1.72891989324E-4</c:v>
                </c:pt>
                <c:pt idx="1638">
                  <c:v>-6.3243540341199997E-4</c:v>
                </c:pt>
                <c:pt idx="1639">
                  <c:v>-2.6632908060699998E-3</c:v>
                </c:pt>
                <c:pt idx="1640">
                  <c:v>-4.9469053612799995E-4</c:v>
                </c:pt>
                <c:pt idx="1641">
                  <c:v>1.60155924466E-3</c:v>
                </c:pt>
                <c:pt idx="1642">
                  <c:v>1.7534730494099999E-3</c:v>
                </c:pt>
                <c:pt idx="1643">
                  <c:v>1.1130409416100001E-3</c:v>
                </c:pt>
                <c:pt idx="1644">
                  <c:v>6.4869952092800004E-4</c:v>
                </c:pt>
                <c:pt idx="1645">
                  <c:v>1.83880508669E-3</c:v>
                </c:pt>
                <c:pt idx="1646">
                  <c:v>4.9139443052899998E-3</c:v>
                </c:pt>
                <c:pt idx="1647">
                  <c:v>7.8473722659899992E-3</c:v>
                </c:pt>
                <c:pt idx="1648">
                  <c:v>7.6722763528499997E-3</c:v>
                </c:pt>
                <c:pt idx="1649">
                  <c:v>5.8974087303300003E-3</c:v>
                </c:pt>
                <c:pt idx="1650">
                  <c:v>5.205487311E-3</c:v>
                </c:pt>
                <c:pt idx="1651">
                  <c:v>6.5515249274099999E-3</c:v>
                </c:pt>
                <c:pt idx="1652">
                  <c:v>3.3858255360199999E-3</c:v>
                </c:pt>
                <c:pt idx="1653">
                  <c:v>6.0524886171899996E-3</c:v>
                </c:pt>
                <c:pt idx="1654">
                  <c:v>6.4229688302000001E-3</c:v>
                </c:pt>
                <c:pt idx="1655">
                  <c:v>4.5844958367599999E-3</c:v>
                </c:pt>
                <c:pt idx="1656">
                  <c:v>4.1495798007300001E-3</c:v>
                </c:pt>
                <c:pt idx="1657">
                  <c:v>1.7909752907899999E-3</c:v>
                </c:pt>
                <c:pt idx="1658">
                  <c:v>2.4858715263899999E-3</c:v>
                </c:pt>
                <c:pt idx="1659">
                  <c:v>3.16010619046E-3</c:v>
                </c:pt>
                <c:pt idx="1660">
                  <c:v>-1.29741693963E-4</c:v>
                </c:pt>
                <c:pt idx="1661">
                  <c:v>-1.88763297013E-3</c:v>
                </c:pt>
                <c:pt idx="1662">
                  <c:v>-2.4605380985300001E-3</c:v>
                </c:pt>
                <c:pt idx="1663">
                  <c:v>-2.6193645250999998E-3</c:v>
                </c:pt>
                <c:pt idx="1664">
                  <c:v>-3.17605321181E-3</c:v>
                </c:pt>
                <c:pt idx="1665">
                  <c:v>-3.30128437391E-3</c:v>
                </c:pt>
                <c:pt idx="1666">
                  <c:v>-5.6694294109499999E-3</c:v>
                </c:pt>
                <c:pt idx="1667">
                  <c:v>-5.0901000546900001E-3</c:v>
                </c:pt>
                <c:pt idx="1668">
                  <c:v>-2.6154213796200001E-3</c:v>
                </c:pt>
                <c:pt idx="1669">
                  <c:v>-3.3730434450499999E-3</c:v>
                </c:pt>
                <c:pt idx="1670">
                  <c:v>-3.9947870157499999E-3</c:v>
                </c:pt>
                <c:pt idx="1671">
                  <c:v>-6.6499133393300002E-3</c:v>
                </c:pt>
                <c:pt idx="1672">
                  <c:v>-7.3228531853099998E-3</c:v>
                </c:pt>
                <c:pt idx="1673">
                  <c:v>-8.1876880736299999E-3</c:v>
                </c:pt>
                <c:pt idx="1674">
                  <c:v>-9.6170862246599993E-3</c:v>
                </c:pt>
                <c:pt idx="1675">
                  <c:v>-5.6063617847099999E-3</c:v>
                </c:pt>
                <c:pt idx="1676">
                  <c:v>-4.0201692079800001E-3</c:v>
                </c:pt>
                <c:pt idx="1677">
                  <c:v>-1.0952324072700001E-3</c:v>
                </c:pt>
                <c:pt idx="1678">
                  <c:v>-1.02994259054E-3</c:v>
                </c:pt>
                <c:pt idx="1679">
                  <c:v>-1.5629025793200001E-3</c:v>
                </c:pt>
                <c:pt idx="1680">
                  <c:v>3.5148634405200003E-4</c:v>
                </c:pt>
                <c:pt idx="1681">
                  <c:v>-1.8992585496400001E-4</c:v>
                </c:pt>
                <c:pt idx="1682">
                  <c:v>-2.3709938202400001E-3</c:v>
                </c:pt>
                <c:pt idx="1683">
                  <c:v>-8.9994865196099997E-4</c:v>
                </c:pt>
                <c:pt idx="1684">
                  <c:v>-1.9912855599E-5</c:v>
                </c:pt>
                <c:pt idx="1685">
                  <c:v>-3.0259509418400002E-4</c:v>
                </c:pt>
                <c:pt idx="1686">
                  <c:v>2.48871477627E-3</c:v>
                </c:pt>
                <c:pt idx="1687">
                  <c:v>6.8687075777099996E-3</c:v>
                </c:pt>
                <c:pt idx="1688">
                  <c:v>9.2399121815500002E-3</c:v>
                </c:pt>
                <c:pt idx="1689">
                  <c:v>9.9265556955900006E-3</c:v>
                </c:pt>
                <c:pt idx="1690">
                  <c:v>9.5061402988100008E-3</c:v>
                </c:pt>
                <c:pt idx="1691">
                  <c:v>1.03500667241E-2</c:v>
                </c:pt>
                <c:pt idx="1692">
                  <c:v>1.0329302712100001E-2</c:v>
                </c:pt>
                <c:pt idx="1693">
                  <c:v>1.13984683884E-2</c:v>
                </c:pt>
                <c:pt idx="1694">
                  <c:v>1.13740703147E-2</c:v>
                </c:pt>
                <c:pt idx="1695">
                  <c:v>1.49242451827E-2</c:v>
                </c:pt>
                <c:pt idx="1696">
                  <c:v>1.53512007396E-2</c:v>
                </c:pt>
                <c:pt idx="1697">
                  <c:v>1.6720085123500001E-2</c:v>
                </c:pt>
                <c:pt idx="1698">
                  <c:v>1.5703658195100001E-2</c:v>
                </c:pt>
                <c:pt idx="1699">
                  <c:v>1.5078823061499999E-2</c:v>
                </c:pt>
                <c:pt idx="1700">
                  <c:v>1.5759458753999998E-2</c:v>
                </c:pt>
                <c:pt idx="1701">
                  <c:v>1.5638185144600001E-2</c:v>
                </c:pt>
                <c:pt idx="1702">
                  <c:v>1.64578474738E-2</c:v>
                </c:pt>
                <c:pt idx="1703">
                  <c:v>2.26986661403E-2</c:v>
                </c:pt>
                <c:pt idx="1704">
                  <c:v>2.1495687083400002E-2</c:v>
                </c:pt>
                <c:pt idx="1705">
                  <c:v>1.6972636524199999E-2</c:v>
                </c:pt>
                <c:pt idx="1706">
                  <c:v>1.3775802073699999E-2</c:v>
                </c:pt>
                <c:pt idx="1707">
                  <c:v>1.20008260289E-2</c:v>
                </c:pt>
                <c:pt idx="1708">
                  <c:v>1.36800955318E-2</c:v>
                </c:pt>
                <c:pt idx="1709">
                  <c:v>1.37610606743E-2</c:v>
                </c:pt>
                <c:pt idx="1710">
                  <c:v>1.22903136435E-2</c:v>
                </c:pt>
                <c:pt idx="1711">
                  <c:v>1.3915645151E-2</c:v>
                </c:pt>
                <c:pt idx="1712">
                  <c:v>1.11917435736E-2</c:v>
                </c:pt>
                <c:pt idx="1713">
                  <c:v>1.21779474422E-2</c:v>
                </c:pt>
                <c:pt idx="1714">
                  <c:v>8.8354350226700004E-3</c:v>
                </c:pt>
                <c:pt idx="1715">
                  <c:v>7.6821918199199996E-3</c:v>
                </c:pt>
                <c:pt idx="1716">
                  <c:v>7.6342309333500002E-3</c:v>
                </c:pt>
                <c:pt idx="1717">
                  <c:v>9.2999546848399998E-3</c:v>
                </c:pt>
                <c:pt idx="1718">
                  <c:v>1.2109404228E-2</c:v>
                </c:pt>
                <c:pt idx="1719">
                  <c:v>1.21974879612E-2</c:v>
                </c:pt>
                <c:pt idx="1720">
                  <c:v>1.4201922657900001E-2</c:v>
                </c:pt>
                <c:pt idx="1721">
                  <c:v>1.46970256227E-2</c:v>
                </c:pt>
                <c:pt idx="1722">
                  <c:v>1.7911626942900001E-2</c:v>
                </c:pt>
                <c:pt idx="1723">
                  <c:v>1.76581501683E-2</c:v>
                </c:pt>
                <c:pt idx="1724">
                  <c:v>2.2310888711599999E-2</c:v>
                </c:pt>
                <c:pt idx="1725">
                  <c:v>2.40448592754E-2</c:v>
                </c:pt>
                <c:pt idx="1726">
                  <c:v>2.6398555285699999E-2</c:v>
                </c:pt>
                <c:pt idx="1727">
                  <c:v>2.65049216252E-2</c:v>
                </c:pt>
                <c:pt idx="1728">
                  <c:v>2.8419652822699999E-2</c:v>
                </c:pt>
                <c:pt idx="1729">
                  <c:v>2.8157164123200001E-2</c:v>
                </c:pt>
                <c:pt idx="1730">
                  <c:v>2.6671214682999999E-2</c:v>
                </c:pt>
                <c:pt idx="1731">
                  <c:v>2.79243252925E-2</c:v>
                </c:pt>
                <c:pt idx="1732">
                  <c:v>2.71396268984E-2</c:v>
                </c:pt>
                <c:pt idx="1733">
                  <c:v>2.8933558698699999E-2</c:v>
                </c:pt>
                <c:pt idx="1734">
                  <c:v>2.8914798718800001E-2</c:v>
                </c:pt>
                <c:pt idx="1735">
                  <c:v>3.2825861013299998E-2</c:v>
                </c:pt>
                <c:pt idx="1736">
                  <c:v>3.33573677758E-2</c:v>
                </c:pt>
                <c:pt idx="1737">
                  <c:v>3.4924378588899997E-2</c:v>
                </c:pt>
                <c:pt idx="1738">
                  <c:v>3.5492856629099998E-2</c:v>
                </c:pt>
                <c:pt idx="1739">
                  <c:v>3.3614730708000001E-2</c:v>
                </c:pt>
                <c:pt idx="1740">
                  <c:v>3.3887288687300003E-2</c:v>
                </c:pt>
                <c:pt idx="1741">
                  <c:v>3.0613725953499999E-2</c:v>
                </c:pt>
                <c:pt idx="1742">
                  <c:v>2.69194623178E-2</c:v>
                </c:pt>
                <c:pt idx="1743">
                  <c:v>2.3507449386399999E-2</c:v>
                </c:pt>
                <c:pt idx="1744">
                  <c:v>2.09762054474E-2</c:v>
                </c:pt>
                <c:pt idx="1745">
                  <c:v>2.2552645616100001E-2</c:v>
                </c:pt>
                <c:pt idx="1746">
                  <c:v>2.20706342965E-2</c:v>
                </c:pt>
                <c:pt idx="1747">
                  <c:v>1.8477233796300001E-2</c:v>
                </c:pt>
                <c:pt idx="1748">
                  <c:v>1.4117944839800001E-2</c:v>
                </c:pt>
                <c:pt idx="1749">
                  <c:v>1.34213869704E-2</c:v>
                </c:pt>
                <c:pt idx="1750">
                  <c:v>1.6353447557900001E-2</c:v>
                </c:pt>
                <c:pt idx="1751">
                  <c:v>1.4659201791599999E-2</c:v>
                </c:pt>
                <c:pt idx="1752">
                  <c:v>1.15398763E-2</c:v>
                </c:pt>
                <c:pt idx="1753">
                  <c:v>1.46463668379E-2</c:v>
                </c:pt>
                <c:pt idx="1754">
                  <c:v>1.2406451900000001E-2</c:v>
                </c:pt>
                <c:pt idx="1755">
                  <c:v>8.27516349284E-3</c:v>
                </c:pt>
                <c:pt idx="1756">
                  <c:v>9.7878234004399999E-3</c:v>
                </c:pt>
                <c:pt idx="1757">
                  <c:v>7.7346875810900004E-3</c:v>
                </c:pt>
                <c:pt idx="1758">
                  <c:v>7.9398256323400009E-3</c:v>
                </c:pt>
                <c:pt idx="1759">
                  <c:v>5.2268484049099997E-3</c:v>
                </c:pt>
                <c:pt idx="1760">
                  <c:v>4.7627019632900001E-3</c:v>
                </c:pt>
                <c:pt idx="1761">
                  <c:v>3.6940814720100002E-3</c:v>
                </c:pt>
                <c:pt idx="1762">
                  <c:v>3.1685339720499998E-3</c:v>
                </c:pt>
                <c:pt idx="1763">
                  <c:v>2.27149334699E-3</c:v>
                </c:pt>
                <c:pt idx="1764">
                  <c:v>3.0041660658699999E-3</c:v>
                </c:pt>
                <c:pt idx="1765">
                  <c:v>4.0025070637999998E-3</c:v>
                </c:pt>
                <c:pt idx="1766">
                  <c:v>4.8980600855399997E-3</c:v>
                </c:pt>
                <c:pt idx="1767">
                  <c:v>5.4074558471999996E-3</c:v>
                </c:pt>
                <c:pt idx="1768">
                  <c:v>5.3492300944800002E-3</c:v>
                </c:pt>
                <c:pt idx="1769">
                  <c:v>2.5231765395099998E-3</c:v>
                </c:pt>
                <c:pt idx="1770">
                  <c:v>3.5765847935999998E-3</c:v>
                </c:pt>
                <c:pt idx="1771">
                  <c:v>5.3847641058999999E-3</c:v>
                </c:pt>
                <c:pt idx="1772">
                  <c:v>8.7233711182599996E-3</c:v>
                </c:pt>
                <c:pt idx="1773">
                  <c:v>6.2127731016700001E-3</c:v>
                </c:pt>
                <c:pt idx="1774">
                  <c:v>6.6667719327999997E-3</c:v>
                </c:pt>
                <c:pt idx="1775">
                  <c:v>9.7218512676799998E-3</c:v>
                </c:pt>
                <c:pt idx="1776">
                  <c:v>7.6915900951499997E-3</c:v>
                </c:pt>
                <c:pt idx="1777">
                  <c:v>7.0059003156999998E-3</c:v>
                </c:pt>
                <c:pt idx="1778">
                  <c:v>8.1798779133000002E-3</c:v>
                </c:pt>
                <c:pt idx="1779">
                  <c:v>7.4372114304299998E-3</c:v>
                </c:pt>
                <c:pt idx="1780">
                  <c:v>9.76276568774E-3</c:v>
                </c:pt>
                <c:pt idx="1781">
                  <c:v>1.05589937862E-2</c:v>
                </c:pt>
                <c:pt idx="1782">
                  <c:v>9.6124285964900007E-3</c:v>
                </c:pt>
                <c:pt idx="1783">
                  <c:v>9.2637496859100006E-3</c:v>
                </c:pt>
                <c:pt idx="1784">
                  <c:v>7.9922438532300001E-3</c:v>
                </c:pt>
                <c:pt idx="1785">
                  <c:v>6.9267088355300004E-3</c:v>
                </c:pt>
                <c:pt idx="1786">
                  <c:v>8.84561724837E-3</c:v>
                </c:pt>
                <c:pt idx="1787">
                  <c:v>9.2752236340299995E-3</c:v>
                </c:pt>
                <c:pt idx="1788">
                  <c:v>8.8097932301600002E-3</c:v>
                </c:pt>
                <c:pt idx="1789">
                  <c:v>8.6080580145500001E-3</c:v>
                </c:pt>
                <c:pt idx="1790">
                  <c:v>1.12257475951E-2</c:v>
                </c:pt>
                <c:pt idx="1791">
                  <c:v>9.6710184304300006E-3</c:v>
                </c:pt>
                <c:pt idx="1792">
                  <c:v>1.14232485842E-2</c:v>
                </c:pt>
                <c:pt idx="1793">
                  <c:v>9.8116003998899998E-3</c:v>
                </c:pt>
                <c:pt idx="1794">
                  <c:v>8.8576565523900003E-3</c:v>
                </c:pt>
                <c:pt idx="1795">
                  <c:v>9.3835492993999993E-3</c:v>
                </c:pt>
                <c:pt idx="1796">
                  <c:v>6.9929798425800004E-3</c:v>
                </c:pt>
                <c:pt idx="1797">
                  <c:v>5.2021318371800003E-3</c:v>
                </c:pt>
                <c:pt idx="1798">
                  <c:v>3.1536272266E-3</c:v>
                </c:pt>
                <c:pt idx="1799">
                  <c:v>1.5576336399899999E-3</c:v>
                </c:pt>
                <c:pt idx="1800">
                  <c:v>5.9348173326399995E-4</c:v>
                </c:pt>
                <c:pt idx="1801">
                  <c:v>2.6663933252000002E-3</c:v>
                </c:pt>
                <c:pt idx="1802">
                  <c:v>-6.8040038981200001E-4</c:v>
                </c:pt>
                <c:pt idx="1803">
                  <c:v>-2.4970345031600002E-3</c:v>
                </c:pt>
                <c:pt idx="1804">
                  <c:v>-6.8094119150800001E-3</c:v>
                </c:pt>
                <c:pt idx="1805">
                  <c:v>-8.2121719706800007E-3</c:v>
                </c:pt>
                <c:pt idx="1806">
                  <c:v>-4.8326112815599998E-3</c:v>
                </c:pt>
                <c:pt idx="1807">
                  <c:v>-3.7674483347400001E-3</c:v>
                </c:pt>
                <c:pt idx="1808">
                  <c:v>-2.6645954143500001E-3</c:v>
                </c:pt>
                <c:pt idx="1809">
                  <c:v>-4.7404138061599996E-3</c:v>
                </c:pt>
                <c:pt idx="1810">
                  <c:v>-4.95884945025E-3</c:v>
                </c:pt>
                <c:pt idx="1811">
                  <c:v>-4.7086121183699996E-3</c:v>
                </c:pt>
                <c:pt idx="1812">
                  <c:v>-4.9633504830100001E-3</c:v>
                </c:pt>
                <c:pt idx="1813">
                  <c:v>-4.0288249272900003E-3</c:v>
                </c:pt>
                <c:pt idx="1814">
                  <c:v>-3.2825422061399999E-3</c:v>
                </c:pt>
                <c:pt idx="1815">
                  <c:v>-2.3151930168300002E-3</c:v>
                </c:pt>
                <c:pt idx="1816">
                  <c:v>3.52239016086E-3</c:v>
                </c:pt>
                <c:pt idx="1817">
                  <c:v>4.8182992134899998E-3</c:v>
                </c:pt>
                <c:pt idx="1818">
                  <c:v>6.7453605243300001E-3</c:v>
                </c:pt>
                <c:pt idx="1819">
                  <c:v>6.87848655628E-3</c:v>
                </c:pt>
                <c:pt idx="1820">
                  <c:v>8.4992682595500003E-3</c:v>
                </c:pt>
                <c:pt idx="1821">
                  <c:v>7.6248679103200004E-3</c:v>
                </c:pt>
                <c:pt idx="1822">
                  <c:v>7.98760697316E-3</c:v>
                </c:pt>
                <c:pt idx="1823">
                  <c:v>7.3433114164000004E-3</c:v>
                </c:pt>
                <c:pt idx="1824">
                  <c:v>8.5035299041000007E-3</c:v>
                </c:pt>
                <c:pt idx="1825">
                  <c:v>5.5867733041400002E-3</c:v>
                </c:pt>
                <c:pt idx="1826">
                  <c:v>4.6008633204300004E-3</c:v>
                </c:pt>
                <c:pt idx="1827">
                  <c:v>2.0615862828899999E-3</c:v>
                </c:pt>
                <c:pt idx="1828">
                  <c:v>1.6321308273599999E-4</c:v>
                </c:pt>
                <c:pt idx="1829">
                  <c:v>-1.56649773546E-3</c:v>
                </c:pt>
                <c:pt idx="1830">
                  <c:v>-1.88707523039E-3</c:v>
                </c:pt>
                <c:pt idx="1831">
                  <c:v>-1.7493215465000001E-3</c:v>
                </c:pt>
                <c:pt idx="1832">
                  <c:v>-4.7424513348800004E-3</c:v>
                </c:pt>
                <c:pt idx="1833">
                  <c:v>-4.7693020096999999E-3</c:v>
                </c:pt>
                <c:pt idx="1834">
                  <c:v>-5.6975988173599999E-3</c:v>
                </c:pt>
                <c:pt idx="1835">
                  <c:v>-6.8387086811700004E-3</c:v>
                </c:pt>
                <c:pt idx="1836">
                  <c:v>-1.33060295451E-2</c:v>
                </c:pt>
                <c:pt idx="1837">
                  <c:v>-1.7453791444899999E-2</c:v>
                </c:pt>
                <c:pt idx="1838">
                  <c:v>-1.9825843970599999E-2</c:v>
                </c:pt>
                <c:pt idx="1839">
                  <c:v>-2.4719224480799998E-2</c:v>
                </c:pt>
                <c:pt idx="1840">
                  <c:v>-2.4160945422999999E-2</c:v>
                </c:pt>
                <c:pt idx="1841">
                  <c:v>-2.8042796489800001E-2</c:v>
                </c:pt>
                <c:pt idx="1842">
                  <c:v>-2.7349483167700001E-2</c:v>
                </c:pt>
                <c:pt idx="1843">
                  <c:v>-2.6998644337199999E-2</c:v>
                </c:pt>
                <c:pt idx="1844">
                  <c:v>-2.7412596148700001E-2</c:v>
                </c:pt>
                <c:pt idx="1845">
                  <c:v>-2.5293735695399999E-2</c:v>
                </c:pt>
                <c:pt idx="1846">
                  <c:v>-2.4763960918E-2</c:v>
                </c:pt>
                <c:pt idx="1847">
                  <c:v>-2.41204201333E-2</c:v>
                </c:pt>
                <c:pt idx="1848">
                  <c:v>-2.5186422914899999E-2</c:v>
                </c:pt>
                <c:pt idx="1849">
                  <c:v>-2.57457987632E-2</c:v>
                </c:pt>
                <c:pt idx="1850">
                  <c:v>-2.3935892015600001E-2</c:v>
                </c:pt>
                <c:pt idx="1851">
                  <c:v>-2.5135444139600002E-2</c:v>
                </c:pt>
                <c:pt idx="1852">
                  <c:v>-2.5658928491099998E-2</c:v>
                </c:pt>
                <c:pt idx="1853">
                  <c:v>-2.2986308828500002E-2</c:v>
                </c:pt>
                <c:pt idx="1854">
                  <c:v>-2.3619925290199999E-2</c:v>
                </c:pt>
                <c:pt idx="1855">
                  <c:v>-2.50396135889E-2</c:v>
                </c:pt>
                <c:pt idx="1856">
                  <c:v>-2.2697102095400001E-2</c:v>
                </c:pt>
                <c:pt idx="1857">
                  <c:v>-2.4594750121899999E-2</c:v>
                </c:pt>
                <c:pt idx="1858">
                  <c:v>-2.3098662080800001E-2</c:v>
                </c:pt>
                <c:pt idx="1859">
                  <c:v>-2.0612649315099998E-2</c:v>
                </c:pt>
                <c:pt idx="1860">
                  <c:v>-1.9851309631399999E-2</c:v>
                </c:pt>
                <c:pt idx="1861">
                  <c:v>-1.97713855815E-2</c:v>
                </c:pt>
                <c:pt idx="1862">
                  <c:v>-2.0396355417700001E-2</c:v>
                </c:pt>
                <c:pt idx="1863">
                  <c:v>-1.8320762450999999E-2</c:v>
                </c:pt>
                <c:pt idx="1864">
                  <c:v>-1.80088209316E-2</c:v>
                </c:pt>
                <c:pt idx="1865">
                  <c:v>-1.4599829614E-2</c:v>
                </c:pt>
                <c:pt idx="1866">
                  <c:v>-1.50373738161E-2</c:v>
                </c:pt>
                <c:pt idx="1867">
                  <c:v>-1.35911988594E-2</c:v>
                </c:pt>
                <c:pt idx="1868">
                  <c:v>-1.0333854642800001E-2</c:v>
                </c:pt>
                <c:pt idx="1869">
                  <c:v>-9.97222113624E-3</c:v>
                </c:pt>
                <c:pt idx="1870">
                  <c:v>-7.4565956739099997E-3</c:v>
                </c:pt>
                <c:pt idx="1871">
                  <c:v>-9.1730704169400001E-3</c:v>
                </c:pt>
                <c:pt idx="1872">
                  <c:v>-7.1097314955600004E-3</c:v>
                </c:pt>
                <c:pt idx="1873">
                  <c:v>-8.38403994837E-3</c:v>
                </c:pt>
                <c:pt idx="1874">
                  <c:v>-5.1938046693999996E-3</c:v>
                </c:pt>
                <c:pt idx="1875">
                  <c:v>-5.3509132901800004E-3</c:v>
                </c:pt>
                <c:pt idx="1876">
                  <c:v>-5.4714526364199999E-3</c:v>
                </c:pt>
                <c:pt idx="1877">
                  <c:v>-4.2917963526699996E-3</c:v>
                </c:pt>
                <c:pt idx="1878">
                  <c:v>-4.14281383045E-3</c:v>
                </c:pt>
                <c:pt idx="1879">
                  <c:v>-6.0335392705699997E-3</c:v>
                </c:pt>
                <c:pt idx="1880">
                  <c:v>-4.6049286144400001E-3</c:v>
                </c:pt>
                <c:pt idx="1881">
                  <c:v>-7.13023314544E-3</c:v>
                </c:pt>
                <c:pt idx="1882">
                  <c:v>-5.7297873708500001E-3</c:v>
                </c:pt>
                <c:pt idx="1883">
                  <c:v>-3.9065074231899996E-3</c:v>
                </c:pt>
                <c:pt idx="1884">
                  <c:v>-2.6759149067499999E-3</c:v>
                </c:pt>
                <c:pt idx="1885">
                  <c:v>-1.0792132056900001E-3</c:v>
                </c:pt>
                <c:pt idx="1886">
                  <c:v>-2.0680924338000001E-4</c:v>
                </c:pt>
                <c:pt idx="1887">
                  <c:v>1.69701370677E-3</c:v>
                </c:pt>
                <c:pt idx="1888">
                  <c:v>-9.62686660975E-5</c:v>
                </c:pt>
                <c:pt idx="1889">
                  <c:v>-1.0806207842099999E-3</c:v>
                </c:pt>
                <c:pt idx="1890">
                  <c:v>1.1651863735500001E-3</c:v>
                </c:pt>
                <c:pt idx="1891">
                  <c:v>-2.08971431598E-5</c:v>
                </c:pt>
                <c:pt idx="1892">
                  <c:v>7.9101052081500004E-4</c:v>
                </c:pt>
                <c:pt idx="1893">
                  <c:v>-2.73856884332E-3</c:v>
                </c:pt>
                <c:pt idx="1894">
                  <c:v>-4.4966756431399999E-3</c:v>
                </c:pt>
                <c:pt idx="1895">
                  <c:v>-3.9941684509099996E-3</c:v>
                </c:pt>
                <c:pt idx="1896">
                  <c:v>-3.4018681440299999E-3</c:v>
                </c:pt>
                <c:pt idx="1897">
                  <c:v>-3.0657317309700002E-3</c:v>
                </c:pt>
                <c:pt idx="1898">
                  <c:v>-2.0853033394299999E-3</c:v>
                </c:pt>
                <c:pt idx="1899">
                  <c:v>-2.57224027787E-3</c:v>
                </c:pt>
                <c:pt idx="1900">
                  <c:v>-1.59586185695E-3</c:v>
                </c:pt>
                <c:pt idx="1901">
                  <c:v>-3.9881724602299997E-4</c:v>
                </c:pt>
                <c:pt idx="1902">
                  <c:v>-9.7339434055500004E-4</c:v>
                </c:pt>
                <c:pt idx="1903">
                  <c:v>3.6542093696700002E-3</c:v>
                </c:pt>
                <c:pt idx="1904">
                  <c:v>4.9864247186500003E-3</c:v>
                </c:pt>
                <c:pt idx="1905">
                  <c:v>4.5167137356299999E-3</c:v>
                </c:pt>
                <c:pt idx="1906">
                  <c:v>4.99220353866E-3</c:v>
                </c:pt>
                <c:pt idx="1907">
                  <c:v>5.4760434664000001E-3</c:v>
                </c:pt>
                <c:pt idx="1908">
                  <c:v>4.4452504663599996E-3</c:v>
                </c:pt>
                <c:pt idx="1909">
                  <c:v>4.6667257202699999E-3</c:v>
                </c:pt>
                <c:pt idx="1910">
                  <c:v>8.7682600252899992E-3</c:v>
                </c:pt>
                <c:pt idx="1911">
                  <c:v>9.1122545745300002E-3</c:v>
                </c:pt>
                <c:pt idx="1912">
                  <c:v>9.4491838120800004E-3</c:v>
                </c:pt>
                <c:pt idx="1913">
                  <c:v>1.0664647476100001E-2</c:v>
                </c:pt>
                <c:pt idx="1914">
                  <c:v>1.1380000061299999E-2</c:v>
                </c:pt>
                <c:pt idx="1915">
                  <c:v>1.0196052722E-2</c:v>
                </c:pt>
                <c:pt idx="1916">
                  <c:v>1.31617071978E-2</c:v>
                </c:pt>
                <c:pt idx="1917">
                  <c:v>1.07114732296E-2</c:v>
                </c:pt>
                <c:pt idx="1918">
                  <c:v>1.06163457983E-2</c:v>
                </c:pt>
                <c:pt idx="1919">
                  <c:v>9.3081745943800007E-3</c:v>
                </c:pt>
                <c:pt idx="1920">
                  <c:v>8.2722556737900004E-3</c:v>
                </c:pt>
                <c:pt idx="1921">
                  <c:v>4.6841410229399999E-3</c:v>
                </c:pt>
                <c:pt idx="1922">
                  <c:v>4.970252358E-3</c:v>
                </c:pt>
                <c:pt idx="1923">
                  <c:v>3.3278954019100001E-3</c:v>
                </c:pt>
                <c:pt idx="1924">
                  <c:v>4.6853449275799999E-3</c:v>
                </c:pt>
                <c:pt idx="1925">
                  <c:v>3.5006125563000002E-3</c:v>
                </c:pt>
                <c:pt idx="1926">
                  <c:v>1.7882169913399999E-3</c:v>
                </c:pt>
                <c:pt idx="1927">
                  <c:v>-4.8500410607699997E-4</c:v>
                </c:pt>
                <c:pt idx="1928">
                  <c:v>-3.9360812619099997E-5</c:v>
                </c:pt>
                <c:pt idx="1929">
                  <c:v>1.39756993309E-3</c:v>
                </c:pt>
                <c:pt idx="1930">
                  <c:v>-3.0940813256300002E-4</c:v>
                </c:pt>
                <c:pt idx="1931">
                  <c:v>-2.7704214124699999E-3</c:v>
                </c:pt>
                <c:pt idx="1932">
                  <c:v>-4.5522127230900001E-3</c:v>
                </c:pt>
                <c:pt idx="1933">
                  <c:v>-4.3433185113900003E-3</c:v>
                </c:pt>
                <c:pt idx="1934">
                  <c:v>-4.2992468745499998E-3</c:v>
                </c:pt>
                <c:pt idx="1935">
                  <c:v>-5.6806150077799997E-3</c:v>
                </c:pt>
                <c:pt idx="1936">
                  <c:v>-6.70236429583E-3</c:v>
                </c:pt>
                <c:pt idx="1937">
                  <c:v>-3.22284268774E-3</c:v>
                </c:pt>
                <c:pt idx="1938">
                  <c:v>-2.4482655252000001E-3</c:v>
                </c:pt>
                <c:pt idx="1939">
                  <c:v>-1.5067716043000001E-3</c:v>
                </c:pt>
                <c:pt idx="1940">
                  <c:v>1.6474610483899999E-3</c:v>
                </c:pt>
                <c:pt idx="1941">
                  <c:v>1.5336838058599999E-3</c:v>
                </c:pt>
                <c:pt idx="1942">
                  <c:v>2.0716779335600002E-3</c:v>
                </c:pt>
                <c:pt idx="1943">
                  <c:v>2.9554318879599999E-3</c:v>
                </c:pt>
                <c:pt idx="1944">
                  <c:v>3.5438978075300002E-3</c:v>
                </c:pt>
                <c:pt idx="1945">
                  <c:v>2.9061238863999999E-3</c:v>
                </c:pt>
                <c:pt idx="1946">
                  <c:v>4.02768519547E-3</c:v>
                </c:pt>
                <c:pt idx="1947">
                  <c:v>2.2925192093100001E-3</c:v>
                </c:pt>
                <c:pt idx="1948">
                  <c:v>1.5882636361100001E-3</c:v>
                </c:pt>
                <c:pt idx="1949">
                  <c:v>4.3675050696199997E-3</c:v>
                </c:pt>
                <c:pt idx="1950">
                  <c:v>6.6009925776999998E-3</c:v>
                </c:pt>
                <c:pt idx="1951">
                  <c:v>6.8271039334099996E-3</c:v>
                </c:pt>
                <c:pt idx="1952">
                  <c:v>5.3488904274299996E-3</c:v>
                </c:pt>
                <c:pt idx="1953">
                  <c:v>6.7156543637000004E-3</c:v>
                </c:pt>
                <c:pt idx="1954">
                  <c:v>4.7522301278400004E-3</c:v>
                </c:pt>
                <c:pt idx="1955">
                  <c:v>5.8211740213199997E-3</c:v>
                </c:pt>
                <c:pt idx="1956">
                  <c:v>5.78501800476E-3</c:v>
                </c:pt>
                <c:pt idx="1957">
                  <c:v>4.1968154919500003E-3</c:v>
                </c:pt>
                <c:pt idx="1958">
                  <c:v>6.1862452034099997E-3</c:v>
                </c:pt>
                <c:pt idx="1959">
                  <c:v>6.2004570653500001E-3</c:v>
                </c:pt>
                <c:pt idx="1960">
                  <c:v>4.3814344849899996E-3</c:v>
                </c:pt>
                <c:pt idx="1961">
                  <c:v>6.1223952058399997E-3</c:v>
                </c:pt>
                <c:pt idx="1962">
                  <c:v>5.28089011425E-3</c:v>
                </c:pt>
                <c:pt idx="1963">
                  <c:v>5.5666740729800003E-3</c:v>
                </c:pt>
                <c:pt idx="1964">
                  <c:v>5.3519614912499996E-3</c:v>
                </c:pt>
                <c:pt idx="1965">
                  <c:v>6.9562547509899996E-3</c:v>
                </c:pt>
                <c:pt idx="1966">
                  <c:v>4.8696629826800002E-3</c:v>
                </c:pt>
                <c:pt idx="1967">
                  <c:v>5.4112757899100004E-3</c:v>
                </c:pt>
                <c:pt idx="1968">
                  <c:v>3.6184025183899999E-3</c:v>
                </c:pt>
                <c:pt idx="1969">
                  <c:v>2.6507025187700001E-3</c:v>
                </c:pt>
                <c:pt idx="1970">
                  <c:v>1.8722180391899999E-3</c:v>
                </c:pt>
                <c:pt idx="1971">
                  <c:v>2.23587428018E-5</c:v>
                </c:pt>
                <c:pt idx="1972">
                  <c:v>2.9806593218399999E-4</c:v>
                </c:pt>
                <c:pt idx="1973">
                  <c:v>-4.2190229863299997E-3</c:v>
                </c:pt>
                <c:pt idx="1974">
                  <c:v>-4.7193427422999997E-3</c:v>
                </c:pt>
                <c:pt idx="1975">
                  <c:v>-7.5459649223099997E-3</c:v>
                </c:pt>
                <c:pt idx="1976">
                  <c:v>-7.2689353023400001E-3</c:v>
                </c:pt>
                <c:pt idx="1977">
                  <c:v>-6.1280866850499998E-3</c:v>
                </c:pt>
                <c:pt idx="1978">
                  <c:v>-7.2235255655800001E-3</c:v>
                </c:pt>
                <c:pt idx="1979">
                  <c:v>-1.0020654680099999E-2</c:v>
                </c:pt>
                <c:pt idx="1980">
                  <c:v>-1.1302659020199999E-2</c:v>
                </c:pt>
                <c:pt idx="1981">
                  <c:v>-9.4654624798299995E-3</c:v>
                </c:pt>
                <c:pt idx="1982">
                  <c:v>-1.01618732899E-2</c:v>
                </c:pt>
                <c:pt idx="1983">
                  <c:v>-9.3992422508900001E-3</c:v>
                </c:pt>
                <c:pt idx="1984">
                  <c:v>-8.9016176030499994E-3</c:v>
                </c:pt>
                <c:pt idx="1985">
                  <c:v>-8.5780059810600003E-3</c:v>
                </c:pt>
                <c:pt idx="1986">
                  <c:v>-8.3010315628400007E-3</c:v>
                </c:pt>
                <c:pt idx="1987">
                  <c:v>-6.9137302416500002E-3</c:v>
                </c:pt>
                <c:pt idx="1988">
                  <c:v>-9.0449525915699998E-3</c:v>
                </c:pt>
                <c:pt idx="1989">
                  <c:v>-7.9537835536300002E-3</c:v>
                </c:pt>
                <c:pt idx="1990">
                  <c:v>-6.2203998402799998E-3</c:v>
                </c:pt>
                <c:pt idx="1991">
                  <c:v>-8.7131731655500002E-3</c:v>
                </c:pt>
                <c:pt idx="1992">
                  <c:v>-1.03348533282E-2</c:v>
                </c:pt>
                <c:pt idx="1993">
                  <c:v>-1.1953566810700001E-2</c:v>
                </c:pt>
                <c:pt idx="1994">
                  <c:v>-1.1059462623400001E-2</c:v>
                </c:pt>
                <c:pt idx="1995">
                  <c:v>-9.9272704697100003E-3</c:v>
                </c:pt>
                <c:pt idx="1996">
                  <c:v>-1.1538574621000001E-2</c:v>
                </c:pt>
                <c:pt idx="1997">
                  <c:v>-1.46213966116E-2</c:v>
                </c:pt>
                <c:pt idx="1998">
                  <c:v>-1.7709282005899999E-2</c:v>
                </c:pt>
                <c:pt idx="1999">
                  <c:v>-1.8591695684000001E-2</c:v>
                </c:pt>
                <c:pt idx="2000">
                  <c:v>-1.9326123115699999E-2</c:v>
                </c:pt>
                <c:pt idx="2001">
                  <c:v>-1.98812258339E-2</c:v>
                </c:pt>
                <c:pt idx="2002">
                  <c:v>-2.2372349581500001E-2</c:v>
                </c:pt>
                <c:pt idx="2003">
                  <c:v>-2.10404454078E-2</c:v>
                </c:pt>
                <c:pt idx="2004">
                  <c:v>-2.40661553104E-2</c:v>
                </c:pt>
                <c:pt idx="2005">
                  <c:v>-2.3643425348E-2</c:v>
                </c:pt>
                <c:pt idx="2006">
                  <c:v>-2.3969184068099999E-2</c:v>
                </c:pt>
                <c:pt idx="2007">
                  <c:v>-2.3559401658299998E-2</c:v>
                </c:pt>
                <c:pt idx="2008">
                  <c:v>-2.5478522940100001E-2</c:v>
                </c:pt>
                <c:pt idx="2009">
                  <c:v>-2.57190768853E-2</c:v>
                </c:pt>
                <c:pt idx="2010">
                  <c:v>-2.5138541158399998E-2</c:v>
                </c:pt>
                <c:pt idx="2011">
                  <c:v>-2.6013935401900001E-2</c:v>
                </c:pt>
                <c:pt idx="2012">
                  <c:v>-2.9109947334400001E-2</c:v>
                </c:pt>
                <c:pt idx="2013">
                  <c:v>-2.7848868905200001E-2</c:v>
                </c:pt>
                <c:pt idx="2014">
                  <c:v>-2.85226417133E-2</c:v>
                </c:pt>
                <c:pt idx="2015">
                  <c:v>-2.5266209933100001E-2</c:v>
                </c:pt>
                <c:pt idx="2016">
                  <c:v>-2.3723426814500001E-2</c:v>
                </c:pt>
                <c:pt idx="2017">
                  <c:v>-2.7574487525499999E-2</c:v>
                </c:pt>
                <c:pt idx="2018">
                  <c:v>-2.8325298251999999E-2</c:v>
                </c:pt>
                <c:pt idx="2019">
                  <c:v>-2.6555550630200001E-2</c:v>
                </c:pt>
                <c:pt idx="2020">
                  <c:v>-2.6213049799599999E-2</c:v>
                </c:pt>
                <c:pt idx="2021">
                  <c:v>-2.7465955440200002E-2</c:v>
                </c:pt>
                <c:pt idx="2022">
                  <c:v>-2.7951528860100001E-2</c:v>
                </c:pt>
                <c:pt idx="2023">
                  <c:v>-2.9335669143199999E-2</c:v>
                </c:pt>
                <c:pt idx="2024">
                  <c:v>-2.7604331679100001E-2</c:v>
                </c:pt>
                <c:pt idx="2025">
                  <c:v>-3.1790993059600002E-2</c:v>
                </c:pt>
                <c:pt idx="2026">
                  <c:v>-3.15985898906E-2</c:v>
                </c:pt>
                <c:pt idx="2027">
                  <c:v>-3.30655971666E-2</c:v>
                </c:pt>
                <c:pt idx="2028">
                  <c:v>-3.2405672439500002E-2</c:v>
                </c:pt>
                <c:pt idx="2029">
                  <c:v>-3.1872118948000003E-2</c:v>
                </c:pt>
                <c:pt idx="2030">
                  <c:v>-3.0813174704599999E-2</c:v>
                </c:pt>
                <c:pt idx="2031">
                  <c:v>-2.7589774399999999E-2</c:v>
                </c:pt>
                <c:pt idx="2032">
                  <c:v>-2.62983050856E-2</c:v>
                </c:pt>
                <c:pt idx="2033">
                  <c:v>-2.3085705228099999E-2</c:v>
                </c:pt>
                <c:pt idx="2034">
                  <c:v>-2.49686094358E-2</c:v>
                </c:pt>
                <c:pt idx="2035">
                  <c:v>-2.3125710384900001E-2</c:v>
                </c:pt>
                <c:pt idx="2036">
                  <c:v>-2.0420928265399999E-2</c:v>
                </c:pt>
                <c:pt idx="2037">
                  <c:v>-1.9268659710599999E-2</c:v>
                </c:pt>
                <c:pt idx="2038">
                  <c:v>-1.7958025412599998E-2</c:v>
                </c:pt>
                <c:pt idx="2039">
                  <c:v>-1.5427734334E-2</c:v>
                </c:pt>
                <c:pt idx="2040">
                  <c:v>-1.6865286131599998E-2</c:v>
                </c:pt>
                <c:pt idx="2041">
                  <c:v>-1.7177762760899998E-2</c:v>
                </c:pt>
                <c:pt idx="2042">
                  <c:v>-1.9528739033500001E-2</c:v>
                </c:pt>
                <c:pt idx="2043">
                  <c:v>-1.7438255407399999E-2</c:v>
                </c:pt>
                <c:pt idx="2044">
                  <c:v>-1.89028320492E-2</c:v>
                </c:pt>
                <c:pt idx="2045">
                  <c:v>-1.68192635724E-2</c:v>
                </c:pt>
                <c:pt idx="2046">
                  <c:v>-1.2978146408400001E-2</c:v>
                </c:pt>
                <c:pt idx="2047">
                  <c:v>-1.0793744442699999E-2</c:v>
                </c:pt>
                <c:pt idx="2048">
                  <c:v>-1.00781073093E-2</c:v>
                </c:pt>
                <c:pt idx="2049">
                  <c:v>-8.6236672021199993E-3</c:v>
                </c:pt>
                <c:pt idx="2050">
                  <c:v>-8.8166252706899997E-3</c:v>
                </c:pt>
                <c:pt idx="2051">
                  <c:v>-8.0105574701599992E-3</c:v>
                </c:pt>
                <c:pt idx="2052">
                  <c:v>-9.1316124998200004E-3</c:v>
                </c:pt>
                <c:pt idx="2053">
                  <c:v>-7.6597351883600003E-3</c:v>
                </c:pt>
                <c:pt idx="2054">
                  <c:v>-6.9540394944700001E-3</c:v>
                </c:pt>
                <c:pt idx="2055">
                  <c:v>-5.5513701014100001E-3</c:v>
                </c:pt>
                <c:pt idx="2056">
                  <c:v>-5.7792172060999996E-3</c:v>
                </c:pt>
                <c:pt idx="2057">
                  <c:v>-4.9827296467400001E-3</c:v>
                </c:pt>
                <c:pt idx="2058">
                  <c:v>-5.4627015689600001E-3</c:v>
                </c:pt>
                <c:pt idx="2059">
                  <c:v>-4.50121506158E-3</c:v>
                </c:pt>
                <c:pt idx="2060">
                  <c:v>-5.5598166220899997E-3</c:v>
                </c:pt>
                <c:pt idx="2061">
                  <c:v>-5.7052486889599997E-3</c:v>
                </c:pt>
                <c:pt idx="2062">
                  <c:v>-4.2731116216799996E-3</c:v>
                </c:pt>
                <c:pt idx="2063">
                  <c:v>-1.4595556327E-3</c:v>
                </c:pt>
                <c:pt idx="2064">
                  <c:v>1.7277801071800001E-3</c:v>
                </c:pt>
                <c:pt idx="2065">
                  <c:v>2.6283027760800001E-3</c:v>
                </c:pt>
                <c:pt idx="2066">
                  <c:v>3.9000997275799999E-3</c:v>
                </c:pt>
                <c:pt idx="2067">
                  <c:v>3.2944113910300002E-3</c:v>
                </c:pt>
                <c:pt idx="2068">
                  <c:v>3.0249447856699999E-3</c:v>
                </c:pt>
                <c:pt idx="2069">
                  <c:v>5.8121464803400002E-3</c:v>
                </c:pt>
                <c:pt idx="2070">
                  <c:v>4.88197878106E-3</c:v>
                </c:pt>
                <c:pt idx="2071">
                  <c:v>5.5181740095200001E-3</c:v>
                </c:pt>
                <c:pt idx="2072">
                  <c:v>6.4707938251699999E-3</c:v>
                </c:pt>
                <c:pt idx="2073">
                  <c:v>7.3667649804500003E-3</c:v>
                </c:pt>
                <c:pt idx="2074">
                  <c:v>7.0196470703700001E-3</c:v>
                </c:pt>
                <c:pt idx="2075">
                  <c:v>9.7688536711400004E-3</c:v>
                </c:pt>
                <c:pt idx="2076">
                  <c:v>1.39340484236E-2</c:v>
                </c:pt>
                <c:pt idx="2077">
                  <c:v>1.4347365717699999E-2</c:v>
                </c:pt>
                <c:pt idx="2078">
                  <c:v>1.1782177618600001E-2</c:v>
                </c:pt>
                <c:pt idx="2079">
                  <c:v>1.3564976219299999E-2</c:v>
                </c:pt>
                <c:pt idx="2080">
                  <c:v>1.8404927007299999E-2</c:v>
                </c:pt>
                <c:pt idx="2081">
                  <c:v>1.9136036700000001E-2</c:v>
                </c:pt>
                <c:pt idx="2082">
                  <c:v>1.78657938864E-2</c:v>
                </c:pt>
                <c:pt idx="2083">
                  <c:v>1.9381397618799999E-2</c:v>
                </c:pt>
                <c:pt idx="2084">
                  <c:v>1.7960689576999998E-2</c:v>
                </c:pt>
                <c:pt idx="2085">
                  <c:v>1.7799820628599999E-2</c:v>
                </c:pt>
                <c:pt idx="2086">
                  <c:v>1.5510060777599999E-2</c:v>
                </c:pt>
                <c:pt idx="2087">
                  <c:v>1.5575726364699999E-2</c:v>
                </c:pt>
                <c:pt idx="2088">
                  <c:v>1.46040743591E-2</c:v>
                </c:pt>
                <c:pt idx="2089">
                  <c:v>1.40489156079E-2</c:v>
                </c:pt>
                <c:pt idx="2090">
                  <c:v>1.3159224657E-2</c:v>
                </c:pt>
                <c:pt idx="2091">
                  <c:v>1.14956475296E-2</c:v>
                </c:pt>
                <c:pt idx="2092">
                  <c:v>1.2216925871099999E-2</c:v>
                </c:pt>
                <c:pt idx="2093">
                  <c:v>1.3451990293199999E-2</c:v>
                </c:pt>
                <c:pt idx="2094">
                  <c:v>1.17077321094E-2</c:v>
                </c:pt>
                <c:pt idx="2095">
                  <c:v>1.1439045017899999E-2</c:v>
                </c:pt>
                <c:pt idx="2096">
                  <c:v>1.0865458791400001E-2</c:v>
                </c:pt>
                <c:pt idx="2097">
                  <c:v>9.8390929673700007E-3</c:v>
                </c:pt>
                <c:pt idx="2098">
                  <c:v>1.16625248621E-2</c:v>
                </c:pt>
                <c:pt idx="2099">
                  <c:v>1.26947337906E-2</c:v>
                </c:pt>
                <c:pt idx="2100">
                  <c:v>1.2147101503600001E-2</c:v>
                </c:pt>
                <c:pt idx="2101">
                  <c:v>1.1543353181100001E-2</c:v>
                </c:pt>
                <c:pt idx="2102">
                  <c:v>1.1398196551699999E-2</c:v>
                </c:pt>
                <c:pt idx="2103">
                  <c:v>1.41410849826E-2</c:v>
                </c:pt>
                <c:pt idx="2104">
                  <c:v>1.1671385288599999E-2</c:v>
                </c:pt>
                <c:pt idx="2105">
                  <c:v>1.0371837096E-2</c:v>
                </c:pt>
                <c:pt idx="2106">
                  <c:v>7.3218992447899997E-3</c:v>
                </c:pt>
                <c:pt idx="2107">
                  <c:v>6.0820263131300002E-3</c:v>
                </c:pt>
                <c:pt idx="2108">
                  <c:v>6.47309333705E-3</c:v>
                </c:pt>
                <c:pt idx="2109">
                  <c:v>6.9183272928799999E-3</c:v>
                </c:pt>
                <c:pt idx="2110">
                  <c:v>8.4503772496799991E-3</c:v>
                </c:pt>
                <c:pt idx="2111">
                  <c:v>8.5824346502999995E-3</c:v>
                </c:pt>
                <c:pt idx="2112">
                  <c:v>5.2208399522700004E-3</c:v>
                </c:pt>
                <c:pt idx="2113">
                  <c:v>7.0833610005400002E-3</c:v>
                </c:pt>
                <c:pt idx="2114">
                  <c:v>6.39478302252E-3</c:v>
                </c:pt>
                <c:pt idx="2115">
                  <c:v>2.8284109942099999E-3</c:v>
                </c:pt>
                <c:pt idx="2116">
                  <c:v>1.1458099442099999E-3</c:v>
                </c:pt>
                <c:pt idx="2117">
                  <c:v>2.3852043600000001E-4</c:v>
                </c:pt>
                <c:pt idx="2118">
                  <c:v>5.5728770673199998E-3</c:v>
                </c:pt>
                <c:pt idx="2119">
                  <c:v>5.8676881015399997E-3</c:v>
                </c:pt>
                <c:pt idx="2120">
                  <c:v>4.5001110597000004E-3</c:v>
                </c:pt>
                <c:pt idx="2121">
                  <c:v>3.7203424614400001E-3</c:v>
                </c:pt>
                <c:pt idx="2122">
                  <c:v>2.60354960632E-3</c:v>
                </c:pt>
                <c:pt idx="2123">
                  <c:v>4.89703941199E-3</c:v>
                </c:pt>
                <c:pt idx="2124">
                  <c:v>5.5139018135899999E-3</c:v>
                </c:pt>
                <c:pt idx="2125">
                  <c:v>4.4716425941100004E-3</c:v>
                </c:pt>
                <c:pt idx="2126">
                  <c:v>5.7424373194300002E-3</c:v>
                </c:pt>
                <c:pt idx="2127">
                  <c:v>4.1644630279000002E-3</c:v>
                </c:pt>
                <c:pt idx="2128">
                  <c:v>7.1528593311999998E-3</c:v>
                </c:pt>
                <c:pt idx="2129">
                  <c:v>6.4939516213100004E-3</c:v>
                </c:pt>
                <c:pt idx="2130">
                  <c:v>6.7354250910800001E-3</c:v>
                </c:pt>
                <c:pt idx="2131">
                  <c:v>3.8225840025899998E-3</c:v>
                </c:pt>
                <c:pt idx="2132">
                  <c:v>4.6544671036999998E-3</c:v>
                </c:pt>
                <c:pt idx="2133">
                  <c:v>5.5832476611300001E-3</c:v>
                </c:pt>
                <c:pt idx="2134">
                  <c:v>2.8873675903100002E-3</c:v>
                </c:pt>
                <c:pt idx="2135">
                  <c:v>4.5549533975899996E-3</c:v>
                </c:pt>
                <c:pt idx="2136">
                  <c:v>3.9899684818599998E-3</c:v>
                </c:pt>
                <c:pt idx="2137">
                  <c:v>4.4597414732399998E-3</c:v>
                </c:pt>
                <c:pt idx="2138">
                  <c:v>2.1541313569599999E-3</c:v>
                </c:pt>
                <c:pt idx="2139">
                  <c:v>2.1057427347499998E-3</c:v>
                </c:pt>
                <c:pt idx="2140">
                  <c:v>1.64148548707E-3</c:v>
                </c:pt>
                <c:pt idx="2141">
                  <c:v>3.3219428189699999E-3</c:v>
                </c:pt>
                <c:pt idx="2142">
                  <c:v>4.0702923758800004E-3</c:v>
                </c:pt>
                <c:pt idx="2143">
                  <c:v>6.4133986963000001E-3</c:v>
                </c:pt>
                <c:pt idx="2144">
                  <c:v>6.2343556837999997E-3</c:v>
                </c:pt>
                <c:pt idx="2145">
                  <c:v>6.8219111098499997E-3</c:v>
                </c:pt>
                <c:pt idx="2146">
                  <c:v>5.9022975286200001E-3</c:v>
                </c:pt>
                <c:pt idx="2147">
                  <c:v>7.0907883778199999E-3</c:v>
                </c:pt>
                <c:pt idx="2148">
                  <c:v>6.91740820293E-3</c:v>
                </c:pt>
                <c:pt idx="2149">
                  <c:v>9.9034956487699995E-3</c:v>
                </c:pt>
                <c:pt idx="2150">
                  <c:v>1.0500807228399999E-2</c:v>
                </c:pt>
                <c:pt idx="2151">
                  <c:v>9.0571093743600003E-3</c:v>
                </c:pt>
                <c:pt idx="2152">
                  <c:v>7.0155992143500004E-3</c:v>
                </c:pt>
                <c:pt idx="2153">
                  <c:v>6.2363745472800002E-3</c:v>
                </c:pt>
                <c:pt idx="2154">
                  <c:v>7.1177571363600003E-3</c:v>
                </c:pt>
                <c:pt idx="2155">
                  <c:v>7.57012860181E-3</c:v>
                </c:pt>
                <c:pt idx="2156">
                  <c:v>6.8323237030899998E-3</c:v>
                </c:pt>
                <c:pt idx="2157">
                  <c:v>6.6072120837899996E-3</c:v>
                </c:pt>
                <c:pt idx="2158">
                  <c:v>6.5934543276500003E-3</c:v>
                </c:pt>
                <c:pt idx="2159">
                  <c:v>9.6446395753300006E-3</c:v>
                </c:pt>
                <c:pt idx="2160">
                  <c:v>8.1618027931300002E-3</c:v>
                </c:pt>
                <c:pt idx="2161">
                  <c:v>8.62245113354E-3</c:v>
                </c:pt>
                <c:pt idx="2162">
                  <c:v>1.09871340076E-2</c:v>
                </c:pt>
                <c:pt idx="2163">
                  <c:v>1.0716127926299999E-2</c:v>
                </c:pt>
                <c:pt idx="2164">
                  <c:v>6.9946640388700004E-3</c:v>
                </c:pt>
                <c:pt idx="2165">
                  <c:v>7.6669270730999996E-3</c:v>
                </c:pt>
                <c:pt idx="2166">
                  <c:v>6.9154760288099998E-3</c:v>
                </c:pt>
                <c:pt idx="2167">
                  <c:v>6.5569433895999998E-3</c:v>
                </c:pt>
                <c:pt idx="2168">
                  <c:v>6.3092332053300004E-3</c:v>
                </c:pt>
                <c:pt idx="2169">
                  <c:v>9.42368730152E-3</c:v>
                </c:pt>
                <c:pt idx="2170">
                  <c:v>6.6244032356600003E-3</c:v>
                </c:pt>
                <c:pt idx="2171">
                  <c:v>6.59645298593E-3</c:v>
                </c:pt>
                <c:pt idx="2172">
                  <c:v>5.9237898607399997E-3</c:v>
                </c:pt>
                <c:pt idx="2173">
                  <c:v>3.2716073845599999E-3</c:v>
                </c:pt>
                <c:pt idx="2174">
                  <c:v>1.86007206597E-3</c:v>
                </c:pt>
                <c:pt idx="2175">
                  <c:v>5.44800685875E-3</c:v>
                </c:pt>
                <c:pt idx="2176">
                  <c:v>2.2270125113500001E-3</c:v>
                </c:pt>
                <c:pt idx="2177">
                  <c:v>2.3596896974299999E-3</c:v>
                </c:pt>
                <c:pt idx="2178">
                  <c:v>-1.7301122899199999E-4</c:v>
                </c:pt>
                <c:pt idx="2179">
                  <c:v>1.08938205469E-3</c:v>
                </c:pt>
                <c:pt idx="2180">
                  <c:v>1.65302645475E-3</c:v>
                </c:pt>
                <c:pt idx="2181">
                  <c:v>-1.3780054076E-3</c:v>
                </c:pt>
                <c:pt idx="2182">
                  <c:v>-2.6487302734499998E-3</c:v>
                </c:pt>
                <c:pt idx="2183">
                  <c:v>-5.7513380594200001E-3</c:v>
                </c:pt>
                <c:pt idx="2184">
                  <c:v>-6.6808615144200003E-3</c:v>
                </c:pt>
                <c:pt idx="2185">
                  <c:v>-5.2613001610999997E-3</c:v>
                </c:pt>
                <c:pt idx="2186">
                  <c:v>-2.7341879324499999E-3</c:v>
                </c:pt>
                <c:pt idx="2187">
                  <c:v>7.0058240014400002E-4</c:v>
                </c:pt>
                <c:pt idx="2188">
                  <c:v>1.82636797895E-3</c:v>
                </c:pt>
                <c:pt idx="2189">
                  <c:v>1.22674530676E-3</c:v>
                </c:pt>
                <c:pt idx="2190">
                  <c:v>1.6212606699100001E-3</c:v>
                </c:pt>
                <c:pt idx="2191">
                  <c:v>2.9289116449699999E-3</c:v>
                </c:pt>
                <c:pt idx="2192">
                  <c:v>1.88585242473E-3</c:v>
                </c:pt>
                <c:pt idx="2193">
                  <c:v>-8.8741127818800001E-5</c:v>
                </c:pt>
                <c:pt idx="2194">
                  <c:v>7.3153588933399995E-5</c:v>
                </c:pt>
                <c:pt idx="2195">
                  <c:v>-5.1932507992800004E-4</c:v>
                </c:pt>
                <c:pt idx="2196">
                  <c:v>-1.28163083112E-3</c:v>
                </c:pt>
                <c:pt idx="2197">
                  <c:v>-9.5274440380500001E-4</c:v>
                </c:pt>
                <c:pt idx="2198">
                  <c:v>9.0169814590800002E-4</c:v>
                </c:pt>
                <c:pt idx="2199">
                  <c:v>4.85456102889E-4</c:v>
                </c:pt>
                <c:pt idx="2200">
                  <c:v>-2.5746895020400002E-4</c:v>
                </c:pt>
                <c:pt idx="2201">
                  <c:v>-2.00871472838E-3</c:v>
                </c:pt>
                <c:pt idx="2202">
                  <c:v>-1.1454960143E-3</c:v>
                </c:pt>
                <c:pt idx="2203">
                  <c:v>-1.1223711983500001E-3</c:v>
                </c:pt>
                <c:pt idx="2204">
                  <c:v>-3.7233973459199999E-3</c:v>
                </c:pt>
                <c:pt idx="2205">
                  <c:v>-3.25976928738E-3</c:v>
                </c:pt>
                <c:pt idx="2206">
                  <c:v>-2.7250614929899999E-3</c:v>
                </c:pt>
                <c:pt idx="2207">
                  <c:v>-2.7306281978E-3</c:v>
                </c:pt>
                <c:pt idx="2208">
                  <c:v>1.22668685226E-3</c:v>
                </c:pt>
                <c:pt idx="2209">
                  <c:v>-3.70282054876E-4</c:v>
                </c:pt>
                <c:pt idx="2210">
                  <c:v>5.1246797757400001E-4</c:v>
                </c:pt>
                <c:pt idx="2211">
                  <c:v>-4.4706950226799998E-5</c:v>
                </c:pt>
                <c:pt idx="2212">
                  <c:v>4.2860169808899999E-4</c:v>
                </c:pt>
                <c:pt idx="2213">
                  <c:v>1.8400918310499999E-3</c:v>
                </c:pt>
                <c:pt idx="2214">
                  <c:v>3.1846685295399998E-3</c:v>
                </c:pt>
                <c:pt idx="2215">
                  <c:v>2.8013315826599999E-3</c:v>
                </c:pt>
                <c:pt idx="2216">
                  <c:v>7.8171565696999994E-3</c:v>
                </c:pt>
                <c:pt idx="2217">
                  <c:v>7.8293432144500002E-3</c:v>
                </c:pt>
                <c:pt idx="2218">
                  <c:v>6.3573774188800001E-3</c:v>
                </c:pt>
                <c:pt idx="2219">
                  <c:v>2.8471333317800001E-3</c:v>
                </c:pt>
                <c:pt idx="2220">
                  <c:v>4.3243399852200002E-3</c:v>
                </c:pt>
                <c:pt idx="2221">
                  <c:v>3.0793657124199999E-3</c:v>
                </c:pt>
                <c:pt idx="2222">
                  <c:v>3.0986883675399998E-3</c:v>
                </c:pt>
                <c:pt idx="2223">
                  <c:v>1.91904810356E-3</c:v>
                </c:pt>
                <c:pt idx="2224">
                  <c:v>4.7972384414300001E-4</c:v>
                </c:pt>
                <c:pt idx="2225">
                  <c:v>-2.3836896443600001E-4</c:v>
                </c:pt>
                <c:pt idx="2226">
                  <c:v>4.23537601569E-4</c:v>
                </c:pt>
                <c:pt idx="2227">
                  <c:v>5.5454952870399995E-4</c:v>
                </c:pt>
                <c:pt idx="2228">
                  <c:v>-1.1409725152500001E-3</c:v>
                </c:pt>
                <c:pt idx="2229">
                  <c:v>-9.6278991990600003E-4</c:v>
                </c:pt>
                <c:pt idx="2230">
                  <c:v>1.1027350912600001E-3</c:v>
                </c:pt>
                <c:pt idx="2231">
                  <c:v>2.99091152813E-3</c:v>
                </c:pt>
                <c:pt idx="2232">
                  <c:v>4.38535929399E-3</c:v>
                </c:pt>
                <c:pt idx="2233">
                  <c:v>3.1293908081699998E-3</c:v>
                </c:pt>
                <c:pt idx="2234">
                  <c:v>3.8786386361399998E-3</c:v>
                </c:pt>
                <c:pt idx="2235">
                  <c:v>4.48975118053E-3</c:v>
                </c:pt>
                <c:pt idx="2236">
                  <c:v>5.4282661834799996E-3</c:v>
                </c:pt>
                <c:pt idx="2237">
                  <c:v>5.1187160881199997E-3</c:v>
                </c:pt>
                <c:pt idx="2238">
                  <c:v>5.63508803064E-3</c:v>
                </c:pt>
                <c:pt idx="2239">
                  <c:v>8.12685759003E-3</c:v>
                </c:pt>
                <c:pt idx="2240">
                  <c:v>7.3171129434400003E-3</c:v>
                </c:pt>
                <c:pt idx="2241">
                  <c:v>7.1150957405499999E-3</c:v>
                </c:pt>
                <c:pt idx="2242">
                  <c:v>5.1900408341499999E-3</c:v>
                </c:pt>
                <c:pt idx="2243">
                  <c:v>4.13641248938E-3</c:v>
                </c:pt>
                <c:pt idx="2244">
                  <c:v>3.0560401529699998E-3</c:v>
                </c:pt>
                <c:pt idx="2245">
                  <c:v>3.9088907712399997E-3</c:v>
                </c:pt>
                <c:pt idx="2246">
                  <c:v>4.6939674178700002E-3</c:v>
                </c:pt>
                <c:pt idx="2247">
                  <c:v>6.3499420624199996E-3</c:v>
                </c:pt>
                <c:pt idx="2248">
                  <c:v>6.5775238955100004E-3</c:v>
                </c:pt>
                <c:pt idx="2249">
                  <c:v>3.84505253434E-3</c:v>
                </c:pt>
                <c:pt idx="2250">
                  <c:v>2.31951428323E-4</c:v>
                </c:pt>
                <c:pt idx="2251">
                  <c:v>6.0078739250699997E-4</c:v>
                </c:pt>
                <c:pt idx="2252">
                  <c:v>3.4945663624299998E-3</c:v>
                </c:pt>
                <c:pt idx="2253">
                  <c:v>4.1955340359099997E-3</c:v>
                </c:pt>
                <c:pt idx="2254">
                  <c:v>5.5046931020400003E-3</c:v>
                </c:pt>
                <c:pt idx="2255">
                  <c:v>2.5046404758299998E-3</c:v>
                </c:pt>
                <c:pt idx="2256">
                  <c:v>8.7140374315499997E-4</c:v>
                </c:pt>
                <c:pt idx="2257">
                  <c:v>1.5410714667399999E-3</c:v>
                </c:pt>
                <c:pt idx="2258">
                  <c:v>1.07444055293E-3</c:v>
                </c:pt>
                <c:pt idx="2259">
                  <c:v>1.2746379331400001E-3</c:v>
                </c:pt>
                <c:pt idx="2260">
                  <c:v>-1.5721295547900001E-4</c:v>
                </c:pt>
                <c:pt idx="2261">
                  <c:v>-1.87192727849E-3</c:v>
                </c:pt>
                <c:pt idx="2262">
                  <c:v>-1.6120318355200001E-3</c:v>
                </c:pt>
                <c:pt idx="2263">
                  <c:v>-7.3230207396899998E-4</c:v>
                </c:pt>
                <c:pt idx="2264">
                  <c:v>-2.8620403178299999E-3</c:v>
                </c:pt>
                <c:pt idx="2265">
                  <c:v>-6.2244081548799997E-4</c:v>
                </c:pt>
                <c:pt idx="2266">
                  <c:v>-3.8739160483099999E-3</c:v>
                </c:pt>
                <c:pt idx="2267">
                  <c:v>-2.9749686281799999E-3</c:v>
                </c:pt>
                <c:pt idx="2268">
                  <c:v>-4.27463010945E-3</c:v>
                </c:pt>
                <c:pt idx="2269">
                  <c:v>-3.2594515105999998E-3</c:v>
                </c:pt>
                <c:pt idx="2270">
                  <c:v>-5.46201928358E-3</c:v>
                </c:pt>
                <c:pt idx="2271">
                  <c:v>-5.8739738619500003E-3</c:v>
                </c:pt>
                <c:pt idx="2272">
                  <c:v>-4.3841153894900002E-3</c:v>
                </c:pt>
                <c:pt idx="2273">
                  <c:v>-3.8318560284900001E-3</c:v>
                </c:pt>
                <c:pt idx="2274">
                  <c:v>-3.2742183658199999E-3</c:v>
                </c:pt>
                <c:pt idx="2275">
                  <c:v>-8.1410882594800001E-4</c:v>
                </c:pt>
                <c:pt idx="2276">
                  <c:v>-2.7204833476099999E-3</c:v>
                </c:pt>
                <c:pt idx="2277">
                  <c:v>-1.70659537191E-3</c:v>
                </c:pt>
                <c:pt idx="2278">
                  <c:v>-5.9621021034099997E-3</c:v>
                </c:pt>
                <c:pt idx="2279">
                  <c:v>-2.8520401174600002E-3</c:v>
                </c:pt>
                <c:pt idx="2280">
                  <c:v>-3.9516752410699999E-3</c:v>
                </c:pt>
                <c:pt idx="2281">
                  <c:v>-5.6891856814E-3</c:v>
                </c:pt>
                <c:pt idx="2282">
                  <c:v>-4.8688199325599996E-3</c:v>
                </c:pt>
                <c:pt idx="2283">
                  <c:v>-2.3294474835799999E-3</c:v>
                </c:pt>
                <c:pt idx="2284">
                  <c:v>6.3159994480800001E-4</c:v>
                </c:pt>
                <c:pt idx="2285">
                  <c:v>1.75927703582E-3</c:v>
                </c:pt>
                <c:pt idx="2286">
                  <c:v>4.6342000685899998E-3</c:v>
                </c:pt>
                <c:pt idx="2287">
                  <c:v>2.1094293874799998E-3</c:v>
                </c:pt>
                <c:pt idx="2288">
                  <c:v>4.3753401032499998E-3</c:v>
                </c:pt>
                <c:pt idx="2289">
                  <c:v>3.8444874632300001E-3</c:v>
                </c:pt>
                <c:pt idx="2290">
                  <c:v>2.1447165039499999E-3</c:v>
                </c:pt>
                <c:pt idx="2291">
                  <c:v>2.9744201871899998E-3</c:v>
                </c:pt>
                <c:pt idx="2292">
                  <c:v>2.3725313411E-3</c:v>
                </c:pt>
                <c:pt idx="2293">
                  <c:v>1.9107917201900001E-3</c:v>
                </c:pt>
                <c:pt idx="2294">
                  <c:v>2.2765536519899999E-3</c:v>
                </c:pt>
                <c:pt idx="2295">
                  <c:v>-1.85745474157E-3</c:v>
                </c:pt>
                <c:pt idx="2296">
                  <c:v>-2.3914195835500001E-3</c:v>
                </c:pt>
                <c:pt idx="2297">
                  <c:v>1.00971977465E-3</c:v>
                </c:pt>
                <c:pt idx="2298">
                  <c:v>-1.5910845822900001E-3</c:v>
                </c:pt>
                <c:pt idx="2299">
                  <c:v>-2.2782669706199999E-3</c:v>
                </c:pt>
                <c:pt idx="2300">
                  <c:v>-3.2909662737499999E-3</c:v>
                </c:pt>
                <c:pt idx="2301">
                  <c:v>-4.08530590153E-3</c:v>
                </c:pt>
                <c:pt idx="2302">
                  <c:v>-1.2864821587200001E-3</c:v>
                </c:pt>
                <c:pt idx="2303">
                  <c:v>-2.7252137416800002E-3</c:v>
                </c:pt>
                <c:pt idx="2304">
                  <c:v>-5.7432123394899996E-3</c:v>
                </c:pt>
                <c:pt idx="2305">
                  <c:v>-6.4856332339699998E-3</c:v>
                </c:pt>
                <c:pt idx="2306">
                  <c:v>-7.02008953534E-3</c:v>
                </c:pt>
                <c:pt idx="2307">
                  <c:v>-7.9784831941600003E-3</c:v>
                </c:pt>
                <c:pt idx="2308">
                  <c:v>-5.6448555049900002E-3</c:v>
                </c:pt>
                <c:pt idx="2309">
                  <c:v>-6.4958409627999996E-3</c:v>
                </c:pt>
                <c:pt idx="2310">
                  <c:v>-7.6087198033400003E-3</c:v>
                </c:pt>
                <c:pt idx="2311">
                  <c:v>-8.0512103454199995E-3</c:v>
                </c:pt>
                <c:pt idx="2312">
                  <c:v>-9.0207444948899995E-3</c:v>
                </c:pt>
                <c:pt idx="2313">
                  <c:v>-9.8866493186600003E-3</c:v>
                </c:pt>
                <c:pt idx="2314">
                  <c:v>-8.6522796216299998E-3</c:v>
                </c:pt>
                <c:pt idx="2315">
                  <c:v>-9.2319646096600001E-3</c:v>
                </c:pt>
                <c:pt idx="2316">
                  <c:v>-9.2248532624400002E-3</c:v>
                </c:pt>
                <c:pt idx="2317">
                  <c:v>-1.19828723912E-2</c:v>
                </c:pt>
                <c:pt idx="2318">
                  <c:v>-1.44858071025E-2</c:v>
                </c:pt>
                <c:pt idx="2319">
                  <c:v>-9.9506842711400006E-3</c:v>
                </c:pt>
                <c:pt idx="2320">
                  <c:v>-9.77077644512E-3</c:v>
                </c:pt>
                <c:pt idx="2321">
                  <c:v>-1.01942928429E-2</c:v>
                </c:pt>
                <c:pt idx="2322">
                  <c:v>-1.1577881843500001E-2</c:v>
                </c:pt>
                <c:pt idx="2323">
                  <c:v>-1.2095650300900001E-2</c:v>
                </c:pt>
                <c:pt idx="2324">
                  <c:v>-9.5534878933700006E-3</c:v>
                </c:pt>
                <c:pt idx="2325">
                  <c:v>-8.1211743310800003E-3</c:v>
                </c:pt>
                <c:pt idx="2326">
                  <c:v>-7.4070405815299997E-3</c:v>
                </c:pt>
                <c:pt idx="2327">
                  <c:v>-7.5738245697899997E-3</c:v>
                </c:pt>
                <c:pt idx="2328">
                  <c:v>-5.7398747617999997E-3</c:v>
                </c:pt>
                <c:pt idx="2329">
                  <c:v>-2.3041172725000001E-3</c:v>
                </c:pt>
                <c:pt idx="2330">
                  <c:v>-1.30289073222E-3</c:v>
                </c:pt>
                <c:pt idx="2331">
                  <c:v>-2.5878075304999997E-4</c:v>
                </c:pt>
                <c:pt idx="2332">
                  <c:v>-1.48475794606E-3</c:v>
                </c:pt>
                <c:pt idx="2333">
                  <c:v>-6.9921714922099995E-4</c:v>
                </c:pt>
                <c:pt idx="2334">
                  <c:v>-5.8527748600499996E-4</c:v>
                </c:pt>
                <c:pt idx="2335">
                  <c:v>-5.9942567283699998E-4</c:v>
                </c:pt>
                <c:pt idx="2336">
                  <c:v>1.7021521634099999E-3</c:v>
                </c:pt>
                <c:pt idx="2337">
                  <c:v>4.29749187254E-3</c:v>
                </c:pt>
                <c:pt idx="2338">
                  <c:v>6.2324041897599998E-3</c:v>
                </c:pt>
                <c:pt idx="2339">
                  <c:v>4.1016669888899997E-3</c:v>
                </c:pt>
                <c:pt idx="2340">
                  <c:v>5.4369361714099998E-3</c:v>
                </c:pt>
                <c:pt idx="2341">
                  <c:v>2.4509655028100001E-3</c:v>
                </c:pt>
                <c:pt idx="2342">
                  <c:v>3.6348711360299998E-3</c:v>
                </c:pt>
                <c:pt idx="2343">
                  <c:v>2.1231367585099999E-3</c:v>
                </c:pt>
                <c:pt idx="2344">
                  <c:v>2.1554654242899999E-3</c:v>
                </c:pt>
                <c:pt idx="2345">
                  <c:v>4.8325595552800001E-3</c:v>
                </c:pt>
                <c:pt idx="2346">
                  <c:v>3.5176067389599999E-3</c:v>
                </c:pt>
                <c:pt idx="2347">
                  <c:v>3.3254562532900002E-3</c:v>
                </c:pt>
                <c:pt idx="2348">
                  <c:v>3.6010465071900002E-3</c:v>
                </c:pt>
                <c:pt idx="2349">
                  <c:v>3.6840634821000001E-3</c:v>
                </c:pt>
                <c:pt idx="2350">
                  <c:v>4.3373326264100004E-3</c:v>
                </c:pt>
                <c:pt idx="2351">
                  <c:v>5.76582174705E-3</c:v>
                </c:pt>
                <c:pt idx="2352">
                  <c:v>3.41925220148E-3</c:v>
                </c:pt>
                <c:pt idx="2353">
                  <c:v>7.2546964632400003E-4</c:v>
                </c:pt>
                <c:pt idx="2354">
                  <c:v>5.0853138205399998E-4</c:v>
                </c:pt>
                <c:pt idx="2355">
                  <c:v>1.7950479325800001E-4</c:v>
                </c:pt>
                <c:pt idx="2356">
                  <c:v>1.3359337818900001E-3</c:v>
                </c:pt>
                <c:pt idx="2357">
                  <c:v>3.2659876246300002E-3</c:v>
                </c:pt>
                <c:pt idx="2358">
                  <c:v>4.6224259416600003E-3</c:v>
                </c:pt>
                <c:pt idx="2359">
                  <c:v>3.9821138905999998E-3</c:v>
                </c:pt>
                <c:pt idx="2360">
                  <c:v>4.7543846531800001E-3</c:v>
                </c:pt>
                <c:pt idx="2361">
                  <c:v>4.6433623404399998E-3</c:v>
                </c:pt>
                <c:pt idx="2362">
                  <c:v>6.4998036116400001E-3</c:v>
                </c:pt>
                <c:pt idx="2363">
                  <c:v>8.5399811645799992E-3</c:v>
                </c:pt>
                <c:pt idx="2364">
                  <c:v>6.9764929991499997E-3</c:v>
                </c:pt>
                <c:pt idx="2365">
                  <c:v>7.2888109885500003E-3</c:v>
                </c:pt>
                <c:pt idx="2366">
                  <c:v>6.7767373235099997E-3</c:v>
                </c:pt>
                <c:pt idx="2367">
                  <c:v>9.2293209569400004E-3</c:v>
                </c:pt>
                <c:pt idx="2368">
                  <c:v>8.4099709087399992E-3</c:v>
                </c:pt>
                <c:pt idx="2369">
                  <c:v>7.5667346547199999E-3</c:v>
                </c:pt>
                <c:pt idx="2370">
                  <c:v>8.0835301600799998E-3</c:v>
                </c:pt>
                <c:pt idx="2371">
                  <c:v>8.5344339985399999E-3</c:v>
                </c:pt>
                <c:pt idx="2372">
                  <c:v>8.5664656426499997E-3</c:v>
                </c:pt>
                <c:pt idx="2373">
                  <c:v>7.6635780181100004E-3</c:v>
                </c:pt>
                <c:pt idx="2374">
                  <c:v>8.4580798334800006E-3</c:v>
                </c:pt>
                <c:pt idx="2375">
                  <c:v>1.01984673383E-2</c:v>
                </c:pt>
                <c:pt idx="2376">
                  <c:v>1.05492561194E-2</c:v>
                </c:pt>
                <c:pt idx="2377">
                  <c:v>1.26484729762E-2</c:v>
                </c:pt>
                <c:pt idx="2378">
                  <c:v>1.2514302208000001E-2</c:v>
                </c:pt>
                <c:pt idx="2379">
                  <c:v>1.1867793649200001E-2</c:v>
                </c:pt>
                <c:pt idx="2380">
                  <c:v>1.2726268980799999E-2</c:v>
                </c:pt>
                <c:pt idx="2381">
                  <c:v>1.3196328054200001E-2</c:v>
                </c:pt>
                <c:pt idx="2382">
                  <c:v>1.5191359266299999E-2</c:v>
                </c:pt>
                <c:pt idx="2383">
                  <c:v>1.52308786588E-2</c:v>
                </c:pt>
                <c:pt idx="2384">
                  <c:v>1.5767416440200001E-2</c:v>
                </c:pt>
                <c:pt idx="2385">
                  <c:v>1.7055319862800001E-2</c:v>
                </c:pt>
                <c:pt idx="2386">
                  <c:v>1.64220144884E-2</c:v>
                </c:pt>
                <c:pt idx="2387">
                  <c:v>1.3616223036900001E-2</c:v>
                </c:pt>
                <c:pt idx="2388">
                  <c:v>1.29305730004E-2</c:v>
                </c:pt>
                <c:pt idx="2389">
                  <c:v>6.7251342972700001E-3</c:v>
                </c:pt>
                <c:pt idx="2390">
                  <c:v>3.8503373547800002E-3</c:v>
                </c:pt>
                <c:pt idx="2391">
                  <c:v>5.2834090301700004E-3</c:v>
                </c:pt>
                <c:pt idx="2392">
                  <c:v>4.8859972475099999E-3</c:v>
                </c:pt>
                <c:pt idx="2393">
                  <c:v>-1.18596409261E-3</c:v>
                </c:pt>
                <c:pt idx="2394">
                  <c:v>-7.2569626347000001E-4</c:v>
                </c:pt>
                <c:pt idx="2395">
                  <c:v>-3.9668741768899996E-3</c:v>
                </c:pt>
                <c:pt idx="2396">
                  <c:v>-2.82134715004E-3</c:v>
                </c:pt>
                <c:pt idx="2397">
                  <c:v>-2.16392289301E-4</c:v>
                </c:pt>
                <c:pt idx="2398">
                  <c:v>-3.33543170363E-3</c:v>
                </c:pt>
                <c:pt idx="2399">
                  <c:v>-5.7904359067099996E-3</c:v>
                </c:pt>
                <c:pt idx="2400">
                  <c:v>-7.4597984893700004E-3</c:v>
                </c:pt>
                <c:pt idx="2401">
                  <c:v>-1.0807222367600001E-2</c:v>
                </c:pt>
                <c:pt idx="2402">
                  <c:v>-1.18753674951E-2</c:v>
                </c:pt>
                <c:pt idx="2403">
                  <c:v>-1.47528000834E-2</c:v>
                </c:pt>
                <c:pt idx="2404">
                  <c:v>-1.31305534879E-2</c:v>
                </c:pt>
                <c:pt idx="2405">
                  <c:v>-1.17771208325E-2</c:v>
                </c:pt>
                <c:pt idx="2406">
                  <c:v>-9.0354546433300004E-3</c:v>
                </c:pt>
                <c:pt idx="2407">
                  <c:v>-1.07306448502E-2</c:v>
                </c:pt>
                <c:pt idx="2408">
                  <c:v>-9.8079979534600008E-3</c:v>
                </c:pt>
                <c:pt idx="2409">
                  <c:v>-9.2594702477699995E-3</c:v>
                </c:pt>
                <c:pt idx="2410">
                  <c:v>-1.34064540674E-2</c:v>
                </c:pt>
                <c:pt idx="2411">
                  <c:v>-1.1368427001000001E-2</c:v>
                </c:pt>
                <c:pt idx="2412">
                  <c:v>-1.19863528193E-2</c:v>
                </c:pt>
                <c:pt idx="2413">
                  <c:v>-1.1904187937E-2</c:v>
                </c:pt>
                <c:pt idx="2414">
                  <c:v>-1.27448447613E-2</c:v>
                </c:pt>
                <c:pt idx="2415">
                  <c:v>-1.2684513701999999E-2</c:v>
                </c:pt>
                <c:pt idx="2416">
                  <c:v>-1.1867023591399999E-2</c:v>
                </c:pt>
                <c:pt idx="2417">
                  <c:v>-9.8269812519400004E-3</c:v>
                </c:pt>
                <c:pt idx="2418">
                  <c:v>-1.00667415494E-2</c:v>
                </c:pt>
                <c:pt idx="2419">
                  <c:v>-8.0560741048300005E-3</c:v>
                </c:pt>
                <c:pt idx="2420">
                  <c:v>-1.16063574075E-2</c:v>
                </c:pt>
                <c:pt idx="2421">
                  <c:v>-1.1149679724500001E-2</c:v>
                </c:pt>
                <c:pt idx="2422">
                  <c:v>-1.31870054382E-2</c:v>
                </c:pt>
                <c:pt idx="2423">
                  <c:v>-8.4786927751200006E-3</c:v>
                </c:pt>
                <c:pt idx="2424">
                  <c:v>-1.02236879212E-2</c:v>
                </c:pt>
                <c:pt idx="2425">
                  <c:v>-1.1507572684600001E-2</c:v>
                </c:pt>
                <c:pt idx="2426">
                  <c:v>-1.15859623973E-2</c:v>
                </c:pt>
                <c:pt idx="2427">
                  <c:v>-7.5389535196900004E-3</c:v>
                </c:pt>
                <c:pt idx="2428">
                  <c:v>-6.7104561770600004E-3</c:v>
                </c:pt>
                <c:pt idx="2429">
                  <c:v>-4.62908231424E-3</c:v>
                </c:pt>
                <c:pt idx="2430">
                  <c:v>-4.0012231730499996E-3</c:v>
                </c:pt>
                <c:pt idx="2431">
                  <c:v>-3.3378203709800002E-3</c:v>
                </c:pt>
                <c:pt idx="2432">
                  <c:v>-2.8768479959700001E-3</c:v>
                </c:pt>
                <c:pt idx="2433">
                  <c:v>-1.75223451315E-3</c:v>
                </c:pt>
                <c:pt idx="2434">
                  <c:v>-4.9691090693099996E-4</c:v>
                </c:pt>
                <c:pt idx="2435">
                  <c:v>9.4822318496400005E-4</c:v>
                </c:pt>
                <c:pt idx="2436">
                  <c:v>1.03208829366E-3</c:v>
                </c:pt>
                <c:pt idx="2437">
                  <c:v>9.4731228951099998E-4</c:v>
                </c:pt>
                <c:pt idx="2438">
                  <c:v>-5.6279183080799996E-4</c:v>
                </c:pt>
                <c:pt idx="2439">
                  <c:v>4.7164113493399997E-4</c:v>
                </c:pt>
                <c:pt idx="2440">
                  <c:v>1.7474494225600001E-3</c:v>
                </c:pt>
                <c:pt idx="2441">
                  <c:v>3.09996740104E-4</c:v>
                </c:pt>
                <c:pt idx="2442">
                  <c:v>3.7178838267099999E-3</c:v>
                </c:pt>
                <c:pt idx="2443">
                  <c:v>8.8175602846899998E-4</c:v>
                </c:pt>
                <c:pt idx="2444">
                  <c:v>4.4168915321899996E-3</c:v>
                </c:pt>
                <c:pt idx="2445">
                  <c:v>5.0809785616599996E-3</c:v>
                </c:pt>
                <c:pt idx="2446">
                  <c:v>4.1792687605200001E-3</c:v>
                </c:pt>
                <c:pt idx="2447">
                  <c:v>5.3021683932200003E-3</c:v>
                </c:pt>
                <c:pt idx="2448">
                  <c:v>7.8159945164099996E-3</c:v>
                </c:pt>
                <c:pt idx="2449">
                  <c:v>7.8226972343999994E-3</c:v>
                </c:pt>
                <c:pt idx="2450">
                  <c:v>7.2490504363000004E-3</c:v>
                </c:pt>
                <c:pt idx="2451">
                  <c:v>8.6241830354799997E-3</c:v>
                </c:pt>
                <c:pt idx="2452">
                  <c:v>9.9144204688500007E-3</c:v>
                </c:pt>
                <c:pt idx="2453">
                  <c:v>1.00628930449E-2</c:v>
                </c:pt>
                <c:pt idx="2454">
                  <c:v>1.0239770515500001E-2</c:v>
                </c:pt>
                <c:pt idx="2455">
                  <c:v>9.79864782218E-3</c:v>
                </c:pt>
                <c:pt idx="2456">
                  <c:v>8.3119686746199999E-3</c:v>
                </c:pt>
                <c:pt idx="2457">
                  <c:v>5.4203327563499999E-3</c:v>
                </c:pt>
                <c:pt idx="2458">
                  <c:v>4.5580916047699999E-3</c:v>
                </c:pt>
                <c:pt idx="2459">
                  <c:v>4.1666263427599997E-3</c:v>
                </c:pt>
                <c:pt idx="2460">
                  <c:v>3.52597542062E-3</c:v>
                </c:pt>
                <c:pt idx="2461">
                  <c:v>4.7389352507399998E-4</c:v>
                </c:pt>
                <c:pt idx="2462">
                  <c:v>2.3540041355699999E-3</c:v>
                </c:pt>
                <c:pt idx="2463">
                  <c:v>1.5888311146E-3</c:v>
                </c:pt>
                <c:pt idx="2464">
                  <c:v>-2.6688794048300001E-4</c:v>
                </c:pt>
                <c:pt idx="2465">
                  <c:v>-2.3754432533799998E-3</c:v>
                </c:pt>
                <c:pt idx="2466">
                  <c:v>-3.92352595871E-3</c:v>
                </c:pt>
                <c:pt idx="2467">
                  <c:v>-3.7932662186999999E-3</c:v>
                </c:pt>
                <c:pt idx="2468">
                  <c:v>-5.12306544393E-3</c:v>
                </c:pt>
                <c:pt idx="2469">
                  <c:v>-4.72014716834E-3</c:v>
                </c:pt>
                <c:pt idx="2470">
                  <c:v>-7.5500554141100002E-4</c:v>
                </c:pt>
                <c:pt idx="2471">
                  <c:v>-1.10114893154E-3</c:v>
                </c:pt>
                <c:pt idx="2472">
                  <c:v>1.8833982900399999E-3</c:v>
                </c:pt>
                <c:pt idx="2473">
                  <c:v>3.3904554581800001E-3</c:v>
                </c:pt>
                <c:pt idx="2474">
                  <c:v>4.9116096356399998E-3</c:v>
                </c:pt>
                <c:pt idx="2475">
                  <c:v>2.64395070487E-3</c:v>
                </c:pt>
                <c:pt idx="2476">
                  <c:v>1.11169369715E-3</c:v>
                </c:pt>
                <c:pt idx="2477">
                  <c:v>1.3116334563599999E-3</c:v>
                </c:pt>
                <c:pt idx="2478">
                  <c:v>-2.2341581049099999E-3</c:v>
                </c:pt>
                <c:pt idx="2479">
                  <c:v>-1.17024224221E-3</c:v>
                </c:pt>
                <c:pt idx="2480">
                  <c:v>6.6268457578800004E-4</c:v>
                </c:pt>
                <c:pt idx="2481">
                  <c:v>-9.3480596362599999E-4</c:v>
                </c:pt>
                <c:pt idx="2482">
                  <c:v>1.81870344212E-3</c:v>
                </c:pt>
                <c:pt idx="2483">
                  <c:v>7.6257679285399995E-4</c:v>
                </c:pt>
                <c:pt idx="2484">
                  <c:v>-1.1676986668300001E-3</c:v>
                </c:pt>
                <c:pt idx="2485">
                  <c:v>-2.5311162251199998E-3</c:v>
                </c:pt>
                <c:pt idx="2486">
                  <c:v>-2.91000973946E-3</c:v>
                </c:pt>
                <c:pt idx="2487">
                  <c:v>-2.9066368585900001E-3</c:v>
                </c:pt>
                <c:pt idx="2488">
                  <c:v>-3.6914688875600002E-3</c:v>
                </c:pt>
                <c:pt idx="2489">
                  <c:v>-5.3828524435699998E-3</c:v>
                </c:pt>
                <c:pt idx="2490">
                  <c:v>-5.1589666672900002E-3</c:v>
                </c:pt>
                <c:pt idx="2491">
                  <c:v>-5.0506622716900004E-3</c:v>
                </c:pt>
                <c:pt idx="2492">
                  <c:v>-7.8596356545199992E-3</c:v>
                </c:pt>
                <c:pt idx="2493">
                  <c:v>-1.0719881988800001E-2</c:v>
                </c:pt>
                <c:pt idx="2494">
                  <c:v>-7.0682814419000001E-3</c:v>
                </c:pt>
                <c:pt idx="2495">
                  <c:v>-6.3338000162199998E-3</c:v>
                </c:pt>
                <c:pt idx="2496">
                  <c:v>-5.1468416014299996E-3</c:v>
                </c:pt>
                <c:pt idx="2497">
                  <c:v>-4.6262982491400003E-3</c:v>
                </c:pt>
                <c:pt idx="2498">
                  <c:v>-5.9189393604100003E-3</c:v>
                </c:pt>
                <c:pt idx="2499">
                  <c:v>-7.9249326381200004E-3</c:v>
                </c:pt>
                <c:pt idx="2500">
                  <c:v>-3.61062923224E-3</c:v>
                </c:pt>
                <c:pt idx="2501">
                  <c:v>-5.2522319351799998E-3</c:v>
                </c:pt>
                <c:pt idx="2502">
                  <c:v>-3.5311608910700001E-3</c:v>
                </c:pt>
                <c:pt idx="2503">
                  <c:v>-2.91842363795E-3</c:v>
                </c:pt>
                <c:pt idx="2504">
                  <c:v>-2.5885405411000002E-3</c:v>
                </c:pt>
                <c:pt idx="2505">
                  <c:v>-7.6282270904799998E-3</c:v>
                </c:pt>
                <c:pt idx="2506">
                  <c:v>-7.5653202769200003E-3</c:v>
                </c:pt>
                <c:pt idx="2507">
                  <c:v>-1.0316035116999999E-2</c:v>
                </c:pt>
                <c:pt idx="2508">
                  <c:v>-8.2416155174899995E-3</c:v>
                </c:pt>
                <c:pt idx="2509">
                  <c:v>-9.3509420264299998E-3</c:v>
                </c:pt>
                <c:pt idx="2510">
                  <c:v>-1.1642077809099999E-2</c:v>
                </c:pt>
                <c:pt idx="2511">
                  <c:v>-7.4129973845999996E-3</c:v>
                </c:pt>
                <c:pt idx="2512">
                  <c:v>-7.9679634407599995E-3</c:v>
                </c:pt>
                <c:pt idx="2513">
                  <c:v>-6.6926784528199999E-3</c:v>
                </c:pt>
                <c:pt idx="2514">
                  <c:v>-5.9109551207699998E-3</c:v>
                </c:pt>
                <c:pt idx="2515">
                  <c:v>-3.3677210273900002E-3</c:v>
                </c:pt>
                <c:pt idx="2516">
                  <c:v>-3.8976068073499999E-3</c:v>
                </c:pt>
                <c:pt idx="2517">
                  <c:v>-3.2212052537399999E-3</c:v>
                </c:pt>
                <c:pt idx="2518">
                  <c:v>-2.85085416105E-3</c:v>
                </c:pt>
                <c:pt idx="2519">
                  <c:v>-3.6417417149399998E-4</c:v>
                </c:pt>
                <c:pt idx="2520">
                  <c:v>9.6123741491000001E-4</c:v>
                </c:pt>
                <c:pt idx="2521">
                  <c:v>2.8092712923700001E-3</c:v>
                </c:pt>
                <c:pt idx="2522">
                  <c:v>3.0786146397600001E-3</c:v>
                </c:pt>
                <c:pt idx="2523">
                  <c:v>7.0790474591999998E-3</c:v>
                </c:pt>
                <c:pt idx="2524">
                  <c:v>9.18466892487E-3</c:v>
                </c:pt>
                <c:pt idx="2525">
                  <c:v>1.26380619046E-2</c:v>
                </c:pt>
                <c:pt idx="2526">
                  <c:v>1.5795685328199999E-2</c:v>
                </c:pt>
                <c:pt idx="2527">
                  <c:v>1.66889123804E-2</c:v>
                </c:pt>
                <c:pt idx="2528">
                  <c:v>1.7336335172600002E-2</c:v>
                </c:pt>
                <c:pt idx="2529">
                  <c:v>2.2539344707799999E-2</c:v>
                </c:pt>
                <c:pt idx="2530">
                  <c:v>2.4161245313099999E-2</c:v>
                </c:pt>
                <c:pt idx="2531">
                  <c:v>2.5771920443100001E-2</c:v>
                </c:pt>
                <c:pt idx="2532">
                  <c:v>2.4927095570600001E-2</c:v>
                </c:pt>
                <c:pt idx="2533">
                  <c:v>2.6188385094699999E-2</c:v>
                </c:pt>
                <c:pt idx="2534">
                  <c:v>2.5930889685299999E-2</c:v>
                </c:pt>
                <c:pt idx="2535">
                  <c:v>2.6450615208799998E-2</c:v>
                </c:pt>
                <c:pt idx="2536">
                  <c:v>2.90878405189E-2</c:v>
                </c:pt>
                <c:pt idx="2537">
                  <c:v>3.1175843882900001E-2</c:v>
                </c:pt>
                <c:pt idx="2538">
                  <c:v>2.9174854468699999E-2</c:v>
                </c:pt>
                <c:pt idx="2539">
                  <c:v>2.9040798287899999E-2</c:v>
                </c:pt>
                <c:pt idx="2540">
                  <c:v>2.8242693540700001E-2</c:v>
                </c:pt>
                <c:pt idx="2541">
                  <c:v>2.6816596000000002E-2</c:v>
                </c:pt>
                <c:pt idx="2542">
                  <c:v>2.6216767938099999E-2</c:v>
                </c:pt>
                <c:pt idx="2543">
                  <c:v>2.7248200144799999E-2</c:v>
                </c:pt>
                <c:pt idx="2544">
                  <c:v>2.93192283932E-2</c:v>
                </c:pt>
                <c:pt idx="2545">
                  <c:v>2.6845934350199999E-2</c:v>
                </c:pt>
                <c:pt idx="2546">
                  <c:v>2.7171498760399999E-2</c:v>
                </c:pt>
                <c:pt idx="2547">
                  <c:v>2.6505147715399999E-2</c:v>
                </c:pt>
                <c:pt idx="2548">
                  <c:v>2.52516491919E-2</c:v>
                </c:pt>
                <c:pt idx="2549">
                  <c:v>2.3673200617600001E-2</c:v>
                </c:pt>
                <c:pt idx="2550">
                  <c:v>2.2087677676399999E-2</c:v>
                </c:pt>
                <c:pt idx="2551">
                  <c:v>2.1625087378000001E-2</c:v>
                </c:pt>
                <c:pt idx="2552">
                  <c:v>1.9339696692600002E-2</c:v>
                </c:pt>
                <c:pt idx="2553">
                  <c:v>1.7263563547799999E-2</c:v>
                </c:pt>
                <c:pt idx="2554">
                  <c:v>1.6836529957299999E-2</c:v>
                </c:pt>
                <c:pt idx="2555">
                  <c:v>1.38895916899E-2</c:v>
                </c:pt>
                <c:pt idx="2556">
                  <c:v>1.14502755831E-2</c:v>
                </c:pt>
                <c:pt idx="2557">
                  <c:v>1.1606776889400001E-2</c:v>
                </c:pt>
                <c:pt idx="2558">
                  <c:v>1.58069651617E-2</c:v>
                </c:pt>
                <c:pt idx="2559">
                  <c:v>1.42003748651E-2</c:v>
                </c:pt>
                <c:pt idx="2560">
                  <c:v>1.35947610177E-2</c:v>
                </c:pt>
                <c:pt idx="2561">
                  <c:v>1.15203188041E-2</c:v>
                </c:pt>
                <c:pt idx="2562">
                  <c:v>1.01165845251E-2</c:v>
                </c:pt>
                <c:pt idx="2563">
                  <c:v>8.8682886465199992E-3</c:v>
                </c:pt>
                <c:pt idx="2564">
                  <c:v>1.0193262069399999E-2</c:v>
                </c:pt>
                <c:pt idx="2565">
                  <c:v>1.0699661357399999E-2</c:v>
                </c:pt>
                <c:pt idx="2566">
                  <c:v>1.13286326152E-2</c:v>
                </c:pt>
                <c:pt idx="2567">
                  <c:v>1.49485872852E-2</c:v>
                </c:pt>
                <c:pt idx="2568">
                  <c:v>1.66588247064E-2</c:v>
                </c:pt>
                <c:pt idx="2569">
                  <c:v>1.6557310760700002E-2</c:v>
                </c:pt>
                <c:pt idx="2570">
                  <c:v>1.6610917985100001E-2</c:v>
                </c:pt>
                <c:pt idx="2571">
                  <c:v>1.23429308897E-2</c:v>
                </c:pt>
                <c:pt idx="2572">
                  <c:v>1.07869018782E-2</c:v>
                </c:pt>
                <c:pt idx="2573">
                  <c:v>6.0176919158899996E-3</c:v>
                </c:pt>
                <c:pt idx="2574">
                  <c:v>2.69690681042E-3</c:v>
                </c:pt>
                <c:pt idx="2575">
                  <c:v>3.0065412108E-3</c:v>
                </c:pt>
                <c:pt idx="2576">
                  <c:v>1.9837746558600002E-3</c:v>
                </c:pt>
                <c:pt idx="2577">
                  <c:v>2.1398398168500001E-3</c:v>
                </c:pt>
                <c:pt idx="2578">
                  <c:v>1.01417650385E-3</c:v>
                </c:pt>
                <c:pt idx="2579">
                  <c:v>1.48214684712E-3</c:v>
                </c:pt>
                <c:pt idx="2580">
                  <c:v>-1.7908598273199999E-4</c:v>
                </c:pt>
                <c:pt idx="2581">
                  <c:v>1.20013894064E-3</c:v>
                </c:pt>
                <c:pt idx="2582">
                  <c:v>-7.9677129948900005E-5</c:v>
                </c:pt>
                <c:pt idx="2583">
                  <c:v>-2.71179451061E-3</c:v>
                </c:pt>
                <c:pt idx="2584">
                  <c:v>-3.4958667188100001E-3</c:v>
                </c:pt>
                <c:pt idx="2585">
                  <c:v>-2.6832337482400001E-3</c:v>
                </c:pt>
                <c:pt idx="2586">
                  <c:v>-3.0294837665900002E-3</c:v>
                </c:pt>
                <c:pt idx="2587">
                  <c:v>-3.7385949237599999E-3</c:v>
                </c:pt>
                <c:pt idx="2588">
                  <c:v>-3.3348200440699999E-3</c:v>
                </c:pt>
                <c:pt idx="2589">
                  <c:v>-4.4752208920299996E-3</c:v>
                </c:pt>
                <c:pt idx="2590">
                  <c:v>-3.00227574714E-3</c:v>
                </c:pt>
                <c:pt idx="2591">
                  <c:v>-8.4384584668400001E-4</c:v>
                </c:pt>
                <c:pt idx="2592">
                  <c:v>-1.22581186734E-3</c:v>
                </c:pt>
                <c:pt idx="2593">
                  <c:v>8.5660293287000003E-4</c:v>
                </c:pt>
                <c:pt idx="2594">
                  <c:v>2.70053954054E-3</c:v>
                </c:pt>
                <c:pt idx="2595">
                  <c:v>3.3003453039899999E-3</c:v>
                </c:pt>
                <c:pt idx="2596">
                  <c:v>2.67438657306E-3</c:v>
                </c:pt>
                <c:pt idx="2597">
                  <c:v>2.7366148924499998E-3</c:v>
                </c:pt>
                <c:pt idx="2598">
                  <c:v>8.5720794610399996E-4</c:v>
                </c:pt>
                <c:pt idx="2599">
                  <c:v>-2.0546455763500001E-4</c:v>
                </c:pt>
                <c:pt idx="2600">
                  <c:v>-2.2482373960300002E-3</c:v>
                </c:pt>
                <c:pt idx="2601">
                  <c:v>-3.65029010261E-3</c:v>
                </c:pt>
                <c:pt idx="2602">
                  <c:v>-1.69736490396E-3</c:v>
                </c:pt>
                <c:pt idx="2603">
                  <c:v>-2.5045441096700001E-3</c:v>
                </c:pt>
                <c:pt idx="2604">
                  <c:v>-1.63633927202E-3</c:v>
                </c:pt>
                <c:pt idx="2605">
                  <c:v>-1.4013332220399999E-3</c:v>
                </c:pt>
                <c:pt idx="2606">
                  <c:v>1.85258753665E-3</c:v>
                </c:pt>
                <c:pt idx="2607">
                  <c:v>2.7894077628700001E-3</c:v>
                </c:pt>
                <c:pt idx="2608">
                  <c:v>5.4098050156200003E-3</c:v>
                </c:pt>
                <c:pt idx="2609">
                  <c:v>5.0929835972800003E-3</c:v>
                </c:pt>
                <c:pt idx="2610">
                  <c:v>7.0419611447299999E-3</c:v>
                </c:pt>
                <c:pt idx="2611">
                  <c:v>8.7116647991500006E-3</c:v>
                </c:pt>
                <c:pt idx="2612">
                  <c:v>8.85475921662E-3</c:v>
                </c:pt>
                <c:pt idx="2613">
                  <c:v>1.10395880862E-2</c:v>
                </c:pt>
                <c:pt idx="2614">
                  <c:v>1.0788403919199999E-2</c:v>
                </c:pt>
                <c:pt idx="2615">
                  <c:v>1.2839783290599999E-2</c:v>
                </c:pt>
                <c:pt idx="2616">
                  <c:v>1.5014230589199999E-2</c:v>
                </c:pt>
                <c:pt idx="2617">
                  <c:v>1.6134676960699999E-2</c:v>
                </c:pt>
                <c:pt idx="2618">
                  <c:v>1.60185695073E-2</c:v>
                </c:pt>
                <c:pt idx="2619">
                  <c:v>1.59347500542E-2</c:v>
                </c:pt>
                <c:pt idx="2620">
                  <c:v>1.45255705684E-2</c:v>
                </c:pt>
                <c:pt idx="2621">
                  <c:v>1.62676851412E-2</c:v>
                </c:pt>
                <c:pt idx="2622">
                  <c:v>1.5700680060499999E-2</c:v>
                </c:pt>
                <c:pt idx="2623">
                  <c:v>1.59767289645E-2</c:v>
                </c:pt>
                <c:pt idx="2624">
                  <c:v>1.63550609394E-2</c:v>
                </c:pt>
                <c:pt idx="2625">
                  <c:v>1.57619530015E-2</c:v>
                </c:pt>
                <c:pt idx="2626">
                  <c:v>1.7846467965500001E-2</c:v>
                </c:pt>
                <c:pt idx="2627">
                  <c:v>1.7366115849E-2</c:v>
                </c:pt>
                <c:pt idx="2628">
                  <c:v>2.1058626660599999E-2</c:v>
                </c:pt>
                <c:pt idx="2629">
                  <c:v>2.0465788664299999E-2</c:v>
                </c:pt>
                <c:pt idx="2630">
                  <c:v>1.9552261998899999E-2</c:v>
                </c:pt>
                <c:pt idx="2631">
                  <c:v>1.7327183517600001E-2</c:v>
                </c:pt>
                <c:pt idx="2632">
                  <c:v>1.5703870090600001E-2</c:v>
                </c:pt>
                <c:pt idx="2633">
                  <c:v>1.7524593510900001E-2</c:v>
                </c:pt>
                <c:pt idx="2634">
                  <c:v>1.6205383754100001E-2</c:v>
                </c:pt>
                <c:pt idx="2635">
                  <c:v>1.7842278274599999E-2</c:v>
                </c:pt>
                <c:pt idx="2636">
                  <c:v>1.7284229917200002E-2</c:v>
                </c:pt>
                <c:pt idx="2637">
                  <c:v>1.7065513920000001E-2</c:v>
                </c:pt>
                <c:pt idx="2638">
                  <c:v>1.5565840332199999E-2</c:v>
                </c:pt>
                <c:pt idx="2639">
                  <c:v>1.61066011983E-2</c:v>
                </c:pt>
                <c:pt idx="2640">
                  <c:v>1.6549597195600001E-2</c:v>
                </c:pt>
                <c:pt idx="2641">
                  <c:v>1.37748013373E-2</c:v>
                </c:pt>
                <c:pt idx="2642">
                  <c:v>1.3633704124300001E-2</c:v>
                </c:pt>
                <c:pt idx="2643">
                  <c:v>1.2415632291400001E-2</c:v>
                </c:pt>
                <c:pt idx="2644">
                  <c:v>1.11398077441E-2</c:v>
                </c:pt>
                <c:pt idx="2645">
                  <c:v>9.8451167934499994E-3</c:v>
                </c:pt>
                <c:pt idx="2646">
                  <c:v>1.11929964466E-2</c:v>
                </c:pt>
                <c:pt idx="2647">
                  <c:v>7.9914891594700006E-3</c:v>
                </c:pt>
                <c:pt idx="2648">
                  <c:v>8.1565819810100002E-3</c:v>
                </c:pt>
                <c:pt idx="2649">
                  <c:v>8.3097266672999999E-3</c:v>
                </c:pt>
                <c:pt idx="2650">
                  <c:v>6.7763118532799997E-3</c:v>
                </c:pt>
                <c:pt idx="2651">
                  <c:v>6.4609239784299997E-3</c:v>
                </c:pt>
                <c:pt idx="2652">
                  <c:v>4.4245377714000004E-3</c:v>
                </c:pt>
                <c:pt idx="2653">
                  <c:v>2.99739452898E-3</c:v>
                </c:pt>
                <c:pt idx="2654">
                  <c:v>2.25576798068E-3</c:v>
                </c:pt>
                <c:pt idx="2655">
                  <c:v>9.1218059302399998E-4</c:v>
                </c:pt>
                <c:pt idx="2656">
                  <c:v>2.60293274331E-3</c:v>
                </c:pt>
                <c:pt idx="2657">
                  <c:v>3.62446458048E-3</c:v>
                </c:pt>
                <c:pt idx="2658">
                  <c:v>2.20423929583E-3</c:v>
                </c:pt>
                <c:pt idx="2659">
                  <c:v>-1.1272733954799999E-3</c:v>
                </c:pt>
                <c:pt idx="2660">
                  <c:v>-5.7546523849E-5</c:v>
                </c:pt>
                <c:pt idx="2661">
                  <c:v>-4.5024607224000002E-4</c:v>
                </c:pt>
                <c:pt idx="2662">
                  <c:v>-1.5070240976400001E-3</c:v>
                </c:pt>
                <c:pt idx="2663">
                  <c:v>1.4869491371100001E-4</c:v>
                </c:pt>
                <c:pt idx="2664">
                  <c:v>-1.34006853983E-3</c:v>
                </c:pt>
                <c:pt idx="2665">
                  <c:v>-3.4803912427799999E-3</c:v>
                </c:pt>
                <c:pt idx="2666">
                  <c:v>-6.05692560835E-3</c:v>
                </c:pt>
                <c:pt idx="2667">
                  <c:v>-5.4283044868499997E-3</c:v>
                </c:pt>
                <c:pt idx="2668">
                  <c:v>-5.2792748217500001E-3</c:v>
                </c:pt>
                <c:pt idx="2669">
                  <c:v>-7.2773395758600002E-3</c:v>
                </c:pt>
                <c:pt idx="2670">
                  <c:v>-6.8566667456800004E-3</c:v>
                </c:pt>
                <c:pt idx="2671">
                  <c:v>-8.9989576644000004E-3</c:v>
                </c:pt>
                <c:pt idx="2672">
                  <c:v>-9.1137822974400005E-3</c:v>
                </c:pt>
                <c:pt idx="2673">
                  <c:v>-8.7757842019699998E-3</c:v>
                </c:pt>
                <c:pt idx="2674">
                  <c:v>-7.74915108766E-3</c:v>
                </c:pt>
                <c:pt idx="2675">
                  <c:v>-6.1850519893499999E-3</c:v>
                </c:pt>
                <c:pt idx="2676">
                  <c:v>-6.6576092145600001E-3</c:v>
                </c:pt>
                <c:pt idx="2677">
                  <c:v>-8.0793868573099999E-3</c:v>
                </c:pt>
                <c:pt idx="2678">
                  <c:v>-7.0767966255200002E-3</c:v>
                </c:pt>
                <c:pt idx="2679">
                  <c:v>-7.2490887683599996E-3</c:v>
                </c:pt>
                <c:pt idx="2680">
                  <c:v>-6.1577824128500004E-3</c:v>
                </c:pt>
                <c:pt idx="2681">
                  <c:v>-6.97196402505E-3</c:v>
                </c:pt>
                <c:pt idx="2682">
                  <c:v>-7.2320875391999996E-3</c:v>
                </c:pt>
                <c:pt idx="2683">
                  <c:v>-6.5304676255700002E-3</c:v>
                </c:pt>
                <c:pt idx="2684">
                  <c:v>-5.2432197546999999E-3</c:v>
                </c:pt>
                <c:pt idx="2685">
                  <c:v>-3.0070547361300002E-3</c:v>
                </c:pt>
                <c:pt idx="2686">
                  <c:v>-1.54042720782E-3</c:v>
                </c:pt>
                <c:pt idx="2687">
                  <c:v>-2.0619270453200002E-3</c:v>
                </c:pt>
                <c:pt idx="2688">
                  <c:v>-3.8301729705E-3</c:v>
                </c:pt>
                <c:pt idx="2689">
                  <c:v>-3.8751741270199999E-3</c:v>
                </c:pt>
                <c:pt idx="2690">
                  <c:v>-1.8549109315400001E-3</c:v>
                </c:pt>
                <c:pt idx="2691">
                  <c:v>-2.9154250844399998E-3</c:v>
                </c:pt>
                <c:pt idx="2692">
                  <c:v>-3.62728932003E-3</c:v>
                </c:pt>
                <c:pt idx="2693">
                  <c:v>3.6186106587200002E-4</c:v>
                </c:pt>
                <c:pt idx="2694">
                  <c:v>8.32935280336E-4</c:v>
                </c:pt>
                <c:pt idx="2695">
                  <c:v>-1.1391347034699999E-3</c:v>
                </c:pt>
                <c:pt idx="2696">
                  <c:v>-1.3681874372100001E-3</c:v>
                </c:pt>
                <c:pt idx="2697">
                  <c:v>-2.1424431050299998E-3</c:v>
                </c:pt>
                <c:pt idx="2698">
                  <c:v>-4.2151007374800001E-3</c:v>
                </c:pt>
                <c:pt idx="2699">
                  <c:v>-4.9197444210099996E-3</c:v>
                </c:pt>
                <c:pt idx="2700">
                  <c:v>-4.3624975735E-3</c:v>
                </c:pt>
                <c:pt idx="2701">
                  <c:v>-1.55306816239E-3</c:v>
                </c:pt>
                <c:pt idx="2702">
                  <c:v>-1.84094619083E-3</c:v>
                </c:pt>
                <c:pt idx="2703">
                  <c:v>-3.2727727767200001E-3</c:v>
                </c:pt>
                <c:pt idx="2704">
                  <c:v>-2.4462562780599999E-3</c:v>
                </c:pt>
                <c:pt idx="2705">
                  <c:v>-3.9114466626599996E-3</c:v>
                </c:pt>
                <c:pt idx="2706">
                  <c:v>-4.02303724563E-3</c:v>
                </c:pt>
                <c:pt idx="2707">
                  <c:v>-2.99640066345E-3</c:v>
                </c:pt>
                <c:pt idx="2708">
                  <c:v>-4.9370355528700004E-4</c:v>
                </c:pt>
                <c:pt idx="2709">
                  <c:v>-9.2310771481200001E-4</c:v>
                </c:pt>
                <c:pt idx="2710">
                  <c:v>-1.1081840896899999E-3</c:v>
                </c:pt>
                <c:pt idx="2711">
                  <c:v>-2.6096514322499998E-3</c:v>
                </c:pt>
                <c:pt idx="2712">
                  <c:v>-2.2821829431699998E-3</c:v>
                </c:pt>
                <c:pt idx="2713">
                  <c:v>-3.1526473793200001E-3</c:v>
                </c:pt>
                <c:pt idx="2714">
                  <c:v>-2.5050483166499998E-3</c:v>
                </c:pt>
                <c:pt idx="2715">
                  <c:v>-1.30179632842E-3</c:v>
                </c:pt>
                <c:pt idx="2716">
                  <c:v>2.4336406635199999E-4</c:v>
                </c:pt>
                <c:pt idx="2717">
                  <c:v>-2.9037923030899998E-3</c:v>
                </c:pt>
                <c:pt idx="2718">
                  <c:v>-3.3175912699100001E-3</c:v>
                </c:pt>
                <c:pt idx="2719">
                  <c:v>-2.1219374787199998E-3</c:v>
                </c:pt>
                <c:pt idx="2720">
                  <c:v>-3.7418919875800002E-3</c:v>
                </c:pt>
                <c:pt idx="2721">
                  <c:v>-2.9928796763199999E-3</c:v>
                </c:pt>
                <c:pt idx="2722">
                  <c:v>-5.6962380129700002E-3</c:v>
                </c:pt>
                <c:pt idx="2723">
                  <c:v>-3.9626575488999997E-3</c:v>
                </c:pt>
                <c:pt idx="2724">
                  <c:v>-4.986706869E-3</c:v>
                </c:pt>
                <c:pt idx="2725">
                  <c:v>-5.98728744386E-3</c:v>
                </c:pt>
                <c:pt idx="2726">
                  <c:v>-8.4560110152399996E-3</c:v>
                </c:pt>
                <c:pt idx="2727">
                  <c:v>-7.39584538563E-3</c:v>
                </c:pt>
                <c:pt idx="2728">
                  <c:v>-6.8754544070500001E-3</c:v>
                </c:pt>
                <c:pt idx="2729">
                  <c:v>-9.4622517101599999E-3</c:v>
                </c:pt>
                <c:pt idx="2730">
                  <c:v>-1.10403013936E-2</c:v>
                </c:pt>
                <c:pt idx="2731">
                  <c:v>-1.2243973827299999E-2</c:v>
                </c:pt>
                <c:pt idx="2732">
                  <c:v>-1.3639957966700001E-2</c:v>
                </c:pt>
                <c:pt idx="2733">
                  <c:v>-1.42817361009E-2</c:v>
                </c:pt>
                <c:pt idx="2734">
                  <c:v>-1.5753886665200001E-2</c:v>
                </c:pt>
                <c:pt idx="2735">
                  <c:v>-1.5310540096000001E-2</c:v>
                </c:pt>
                <c:pt idx="2736">
                  <c:v>-1.7458663044200001E-2</c:v>
                </c:pt>
                <c:pt idx="2737">
                  <c:v>-1.7090132895400002E-2</c:v>
                </c:pt>
                <c:pt idx="2738">
                  <c:v>-2.07191106666E-2</c:v>
                </c:pt>
                <c:pt idx="2739">
                  <c:v>-2.0631376081700001E-2</c:v>
                </c:pt>
                <c:pt idx="2740">
                  <c:v>-2.23934622733E-2</c:v>
                </c:pt>
                <c:pt idx="2741">
                  <c:v>-2.26300197955E-2</c:v>
                </c:pt>
                <c:pt idx="2742">
                  <c:v>-2.16752434334E-2</c:v>
                </c:pt>
                <c:pt idx="2743">
                  <c:v>-2.2070259952100001E-2</c:v>
                </c:pt>
                <c:pt idx="2744">
                  <c:v>-2.1183272489899999E-2</c:v>
                </c:pt>
                <c:pt idx="2745">
                  <c:v>-2.1154382742099999E-2</c:v>
                </c:pt>
                <c:pt idx="2746">
                  <c:v>-2.0288481463899999E-2</c:v>
                </c:pt>
                <c:pt idx="2747">
                  <c:v>-2.1047785835599998E-2</c:v>
                </c:pt>
                <c:pt idx="2748">
                  <c:v>-1.9392510074299998E-2</c:v>
                </c:pt>
                <c:pt idx="2749">
                  <c:v>-2.0603816589199998E-2</c:v>
                </c:pt>
                <c:pt idx="2750">
                  <c:v>-2.16130802919E-2</c:v>
                </c:pt>
                <c:pt idx="2751">
                  <c:v>-1.9097451333799999E-2</c:v>
                </c:pt>
                <c:pt idx="2752">
                  <c:v>-2.0530016258700001E-2</c:v>
                </c:pt>
                <c:pt idx="2753">
                  <c:v>-2.1421967723799999E-2</c:v>
                </c:pt>
                <c:pt idx="2754">
                  <c:v>-2.0825485840300001E-2</c:v>
                </c:pt>
                <c:pt idx="2755">
                  <c:v>-2.2842805517199999E-2</c:v>
                </c:pt>
                <c:pt idx="2756">
                  <c:v>-2.2874877970900001E-2</c:v>
                </c:pt>
                <c:pt idx="2757">
                  <c:v>-2.4418894521E-2</c:v>
                </c:pt>
                <c:pt idx="2758">
                  <c:v>-2.2989838333400001E-2</c:v>
                </c:pt>
                <c:pt idx="2759">
                  <c:v>-2.1311289362E-2</c:v>
                </c:pt>
                <c:pt idx="2760">
                  <c:v>-1.89159158843E-2</c:v>
                </c:pt>
                <c:pt idx="2761">
                  <c:v>-1.9838200245299999E-2</c:v>
                </c:pt>
                <c:pt idx="2762">
                  <c:v>-2.3232103156600001E-2</c:v>
                </c:pt>
                <c:pt idx="2763">
                  <c:v>-2.0032568939799999E-2</c:v>
                </c:pt>
                <c:pt idx="2764">
                  <c:v>-1.9903420007900002E-2</c:v>
                </c:pt>
                <c:pt idx="2765">
                  <c:v>-1.8625421235600001E-2</c:v>
                </c:pt>
                <c:pt idx="2766">
                  <c:v>-1.8508247000900001E-2</c:v>
                </c:pt>
                <c:pt idx="2767">
                  <c:v>-1.68776736056E-2</c:v>
                </c:pt>
                <c:pt idx="2768">
                  <c:v>-1.7201470646899999E-2</c:v>
                </c:pt>
                <c:pt idx="2769">
                  <c:v>-2.0539735467200001E-2</c:v>
                </c:pt>
                <c:pt idx="2770">
                  <c:v>-1.99842364779E-2</c:v>
                </c:pt>
                <c:pt idx="2771">
                  <c:v>-2.0608032879699999E-2</c:v>
                </c:pt>
                <c:pt idx="2772">
                  <c:v>-2.1471956498800002E-2</c:v>
                </c:pt>
                <c:pt idx="2773">
                  <c:v>-2.0789343932899999E-2</c:v>
                </c:pt>
                <c:pt idx="2774">
                  <c:v>-2.2070627335600002E-2</c:v>
                </c:pt>
                <c:pt idx="2775">
                  <c:v>-2.50595369042E-2</c:v>
                </c:pt>
                <c:pt idx="2776">
                  <c:v>-2.4302009040099999E-2</c:v>
                </c:pt>
                <c:pt idx="2777">
                  <c:v>-2.57473308682E-2</c:v>
                </c:pt>
                <c:pt idx="2778">
                  <c:v>-2.4292480962099999E-2</c:v>
                </c:pt>
                <c:pt idx="2779">
                  <c:v>-2.51165894241E-2</c:v>
                </c:pt>
                <c:pt idx="2780">
                  <c:v>-2.6227419666999999E-2</c:v>
                </c:pt>
                <c:pt idx="2781">
                  <c:v>-2.5217952899000001E-2</c:v>
                </c:pt>
                <c:pt idx="2782">
                  <c:v>-2.3598495713499999E-2</c:v>
                </c:pt>
                <c:pt idx="2783">
                  <c:v>-2.5191386554500001E-2</c:v>
                </c:pt>
                <c:pt idx="2784">
                  <c:v>-2.4103427847500001E-2</c:v>
                </c:pt>
                <c:pt idx="2785">
                  <c:v>-2.3312363399900001E-2</c:v>
                </c:pt>
                <c:pt idx="2786">
                  <c:v>-2.4496318375399999E-2</c:v>
                </c:pt>
                <c:pt idx="2787">
                  <c:v>-2.5210802421499999E-2</c:v>
                </c:pt>
                <c:pt idx="2788">
                  <c:v>-2.47450630061E-2</c:v>
                </c:pt>
                <c:pt idx="2789">
                  <c:v>-2.1512259127299999E-2</c:v>
                </c:pt>
                <c:pt idx="2790">
                  <c:v>-1.9600479422700001E-2</c:v>
                </c:pt>
                <c:pt idx="2791">
                  <c:v>-2.0105855705000002E-2</c:v>
                </c:pt>
                <c:pt idx="2792">
                  <c:v>-1.8789041454899999E-2</c:v>
                </c:pt>
                <c:pt idx="2793">
                  <c:v>-1.6510665055800001E-2</c:v>
                </c:pt>
                <c:pt idx="2794">
                  <c:v>-1.8852380443399999E-2</c:v>
                </c:pt>
                <c:pt idx="2795">
                  <c:v>-2.0458442849800001E-2</c:v>
                </c:pt>
                <c:pt idx="2796">
                  <c:v>-2.0236703803500001E-2</c:v>
                </c:pt>
                <c:pt idx="2797">
                  <c:v>-2.0131499549399998E-2</c:v>
                </c:pt>
                <c:pt idx="2798">
                  <c:v>-2.1618612207799998E-2</c:v>
                </c:pt>
                <c:pt idx="2799">
                  <c:v>-1.7984917194999998E-2</c:v>
                </c:pt>
                <c:pt idx="2800">
                  <c:v>-1.5965300463500001E-2</c:v>
                </c:pt>
                <c:pt idx="2801">
                  <c:v>-1.5204597935600001E-2</c:v>
                </c:pt>
                <c:pt idx="2802">
                  <c:v>-1.3317694694299999E-2</c:v>
                </c:pt>
                <c:pt idx="2803">
                  <c:v>-1.3074003958300001E-2</c:v>
                </c:pt>
                <c:pt idx="2804">
                  <c:v>-1.22676399545E-2</c:v>
                </c:pt>
                <c:pt idx="2805">
                  <c:v>-1.19990073475E-2</c:v>
                </c:pt>
                <c:pt idx="2806">
                  <c:v>-1.0194770529899999E-2</c:v>
                </c:pt>
                <c:pt idx="2807">
                  <c:v>-9.0157125835500004E-3</c:v>
                </c:pt>
                <c:pt idx="2808">
                  <c:v>-8.2207683014399995E-3</c:v>
                </c:pt>
                <c:pt idx="2809">
                  <c:v>-9.4718790665200003E-3</c:v>
                </c:pt>
                <c:pt idx="2810">
                  <c:v>-9.1579430006200006E-3</c:v>
                </c:pt>
                <c:pt idx="2811">
                  <c:v>-1.0472309579800001E-2</c:v>
                </c:pt>
                <c:pt idx="2812">
                  <c:v>-7.4141851278199996E-3</c:v>
                </c:pt>
                <c:pt idx="2813">
                  <c:v>-7.7914355043399997E-3</c:v>
                </c:pt>
                <c:pt idx="2814">
                  <c:v>-6.9574479939700003E-3</c:v>
                </c:pt>
                <c:pt idx="2815">
                  <c:v>-8.6642871250600002E-3</c:v>
                </c:pt>
                <c:pt idx="2816">
                  <c:v>-9.1337231227400003E-3</c:v>
                </c:pt>
                <c:pt idx="2817">
                  <c:v>-1.05294191192E-2</c:v>
                </c:pt>
                <c:pt idx="2818">
                  <c:v>-9.4373548457999997E-3</c:v>
                </c:pt>
                <c:pt idx="2819">
                  <c:v>-6.5166523058799997E-3</c:v>
                </c:pt>
                <c:pt idx="2820">
                  <c:v>-9.7139131573700001E-3</c:v>
                </c:pt>
                <c:pt idx="2821">
                  <c:v>-1.0743338354300001E-2</c:v>
                </c:pt>
                <c:pt idx="2822">
                  <c:v>-1.0230261540999999E-2</c:v>
                </c:pt>
                <c:pt idx="2823">
                  <c:v>-8.1924297051699999E-3</c:v>
                </c:pt>
                <c:pt idx="2824">
                  <c:v>-8.9628662867000004E-3</c:v>
                </c:pt>
                <c:pt idx="2825">
                  <c:v>-7.6767728416800001E-3</c:v>
                </c:pt>
                <c:pt idx="2826">
                  <c:v>-6.2739634406700001E-3</c:v>
                </c:pt>
                <c:pt idx="2827">
                  <c:v>-4.8721621770499999E-3</c:v>
                </c:pt>
                <c:pt idx="2828">
                  <c:v>-8.1448745563299993E-3</c:v>
                </c:pt>
                <c:pt idx="2829">
                  <c:v>-9.1313695280100006E-3</c:v>
                </c:pt>
                <c:pt idx="2830">
                  <c:v>-7.6699973497900004E-3</c:v>
                </c:pt>
                <c:pt idx="2831">
                  <c:v>-7.9754453176999994E-3</c:v>
                </c:pt>
                <c:pt idx="2832">
                  <c:v>-8.6537964687099997E-3</c:v>
                </c:pt>
                <c:pt idx="2833">
                  <c:v>-1.0106734405199999E-2</c:v>
                </c:pt>
                <c:pt idx="2834">
                  <c:v>-7.8554457392000007E-3</c:v>
                </c:pt>
                <c:pt idx="2835">
                  <c:v>-6.9044886744499996E-3</c:v>
                </c:pt>
                <c:pt idx="2836">
                  <c:v>-5.5716609336100001E-3</c:v>
                </c:pt>
                <c:pt idx="2837">
                  <c:v>-5.1248403988900003E-3</c:v>
                </c:pt>
                <c:pt idx="2838">
                  <c:v>-3.6313526163199998E-3</c:v>
                </c:pt>
                <c:pt idx="2839">
                  <c:v>-1.14821026671E-3</c:v>
                </c:pt>
                <c:pt idx="2840">
                  <c:v>-9.6752687695900001E-4</c:v>
                </c:pt>
                <c:pt idx="2841">
                  <c:v>3.5321720943200003E-4</c:v>
                </c:pt>
                <c:pt idx="2842">
                  <c:v>8.7815772502000005E-4</c:v>
                </c:pt>
                <c:pt idx="2843">
                  <c:v>2.1751278440499999E-4</c:v>
                </c:pt>
                <c:pt idx="2844">
                  <c:v>1.5823100717999999E-3</c:v>
                </c:pt>
                <c:pt idx="2845">
                  <c:v>1.60353662819E-3</c:v>
                </c:pt>
                <c:pt idx="2846">
                  <c:v>4.4656398389299998E-4</c:v>
                </c:pt>
                <c:pt idx="2847">
                  <c:v>-1.1387495791100001E-3</c:v>
                </c:pt>
                <c:pt idx="2848">
                  <c:v>3.4321360871700002E-4</c:v>
                </c:pt>
                <c:pt idx="2849">
                  <c:v>3.8574191573599996E-6</c:v>
                </c:pt>
                <c:pt idx="2850">
                  <c:v>1.25986344839E-3</c:v>
                </c:pt>
                <c:pt idx="2851">
                  <c:v>2.5332696403400001E-3</c:v>
                </c:pt>
                <c:pt idx="2852">
                  <c:v>-3.41300174839E-4</c:v>
                </c:pt>
                <c:pt idx="2853">
                  <c:v>1.4457049967200001E-3</c:v>
                </c:pt>
                <c:pt idx="2854">
                  <c:v>-5.1470051305399999E-4</c:v>
                </c:pt>
                <c:pt idx="2855">
                  <c:v>-1.23860879282E-3</c:v>
                </c:pt>
                <c:pt idx="2856">
                  <c:v>-1.88650623422E-3</c:v>
                </c:pt>
                <c:pt idx="2857">
                  <c:v>-1.27444959671E-3</c:v>
                </c:pt>
                <c:pt idx="2858">
                  <c:v>1.9073154447999999E-3</c:v>
                </c:pt>
                <c:pt idx="2859">
                  <c:v>2.8717456744799998E-3</c:v>
                </c:pt>
                <c:pt idx="2860">
                  <c:v>9.1776919513400002E-4</c:v>
                </c:pt>
                <c:pt idx="2861">
                  <c:v>-8.79333394333E-4</c:v>
                </c:pt>
                <c:pt idx="2862">
                  <c:v>7.4438667827600002E-4</c:v>
                </c:pt>
                <c:pt idx="2863">
                  <c:v>9.7157397144000002E-7</c:v>
                </c:pt>
                <c:pt idx="2864">
                  <c:v>-2.08642391164E-3</c:v>
                </c:pt>
                <c:pt idx="2865">
                  <c:v>-1.56241164898E-3</c:v>
                </c:pt>
                <c:pt idx="2866">
                  <c:v>-3.2063761234500002E-3</c:v>
                </c:pt>
                <c:pt idx="2867">
                  <c:v>-4.8169099824400003E-3</c:v>
                </c:pt>
                <c:pt idx="2868">
                  <c:v>-3.1767869435499999E-3</c:v>
                </c:pt>
                <c:pt idx="2869">
                  <c:v>-4.9204991501699998E-3</c:v>
                </c:pt>
                <c:pt idx="2870">
                  <c:v>-3.6805997604799998E-3</c:v>
                </c:pt>
                <c:pt idx="2871">
                  <c:v>-6.3155297159299996E-3</c:v>
                </c:pt>
                <c:pt idx="2872">
                  <c:v>-8.9554946427200001E-3</c:v>
                </c:pt>
                <c:pt idx="2873">
                  <c:v>-9.0335362867500005E-3</c:v>
                </c:pt>
                <c:pt idx="2874">
                  <c:v>-1.0666591482900001E-2</c:v>
                </c:pt>
                <c:pt idx="2875">
                  <c:v>-1.01649758465E-2</c:v>
                </c:pt>
                <c:pt idx="2876">
                  <c:v>-7.0060450847900003E-3</c:v>
                </c:pt>
                <c:pt idx="2877">
                  <c:v>-7.8560971593900006E-3</c:v>
                </c:pt>
                <c:pt idx="2878">
                  <c:v>-8.0130103930900008E-3</c:v>
                </c:pt>
                <c:pt idx="2879">
                  <c:v>-7.6742789752299997E-3</c:v>
                </c:pt>
                <c:pt idx="2880">
                  <c:v>-6.2747963693799997E-3</c:v>
                </c:pt>
                <c:pt idx="2881">
                  <c:v>-4.8634919005000003E-3</c:v>
                </c:pt>
                <c:pt idx="2882">
                  <c:v>-8.1434893866500005E-3</c:v>
                </c:pt>
                <c:pt idx="2883">
                  <c:v>-6.3948588655200001E-3</c:v>
                </c:pt>
                <c:pt idx="2884">
                  <c:v>-4.3266626430600004E-3</c:v>
                </c:pt>
                <c:pt idx="2885">
                  <c:v>-2.5094492039900002E-3</c:v>
                </c:pt>
                <c:pt idx="2886">
                  <c:v>-1.62736474473E-3</c:v>
                </c:pt>
                <c:pt idx="2887">
                  <c:v>-6.7125818002299997E-4</c:v>
                </c:pt>
                <c:pt idx="2888">
                  <c:v>-2.7905418069699999E-4</c:v>
                </c:pt>
                <c:pt idx="2889">
                  <c:v>4.0225672479800003E-4</c:v>
                </c:pt>
                <c:pt idx="2890">
                  <c:v>1.9430269780600001E-4</c:v>
                </c:pt>
                <c:pt idx="2891">
                  <c:v>4.8536037369999998E-4</c:v>
                </c:pt>
                <c:pt idx="2892">
                  <c:v>-9.4017552330300002E-4</c:v>
                </c:pt>
                <c:pt idx="2893">
                  <c:v>-5.1757205093599999E-4</c:v>
                </c:pt>
                <c:pt idx="2894">
                  <c:v>-5.2176124409499998E-5</c:v>
                </c:pt>
                <c:pt idx="2895">
                  <c:v>-2.4084614076E-4</c:v>
                </c:pt>
                <c:pt idx="2896">
                  <c:v>1.2843644434500001E-3</c:v>
                </c:pt>
                <c:pt idx="2897">
                  <c:v>2.2992973876100001E-3</c:v>
                </c:pt>
                <c:pt idx="2898">
                  <c:v>2.61601670011E-3</c:v>
                </c:pt>
                <c:pt idx="2899">
                  <c:v>4.6218781751099997E-3</c:v>
                </c:pt>
                <c:pt idx="2900">
                  <c:v>3.8849389106799998E-3</c:v>
                </c:pt>
                <c:pt idx="2901">
                  <c:v>4.3379195697399999E-3</c:v>
                </c:pt>
                <c:pt idx="2902">
                  <c:v>6.0353186222900004E-3</c:v>
                </c:pt>
                <c:pt idx="2903">
                  <c:v>3.83395215005E-3</c:v>
                </c:pt>
                <c:pt idx="2904">
                  <c:v>5.01827800303E-3</c:v>
                </c:pt>
                <c:pt idx="2905">
                  <c:v>5.1865211382399997E-3</c:v>
                </c:pt>
                <c:pt idx="2906">
                  <c:v>6.5384462516500002E-3</c:v>
                </c:pt>
                <c:pt idx="2907">
                  <c:v>6.2433100772999999E-3</c:v>
                </c:pt>
                <c:pt idx="2908">
                  <c:v>7.7924022623700002E-3</c:v>
                </c:pt>
                <c:pt idx="2909">
                  <c:v>7.6107391284999997E-3</c:v>
                </c:pt>
                <c:pt idx="2910">
                  <c:v>4.9947721753599997E-3</c:v>
                </c:pt>
                <c:pt idx="2911">
                  <c:v>6.0726148623599999E-3</c:v>
                </c:pt>
                <c:pt idx="2912">
                  <c:v>7.77925886878E-3</c:v>
                </c:pt>
                <c:pt idx="2913">
                  <c:v>6.4828710899800003E-3</c:v>
                </c:pt>
                <c:pt idx="2914">
                  <c:v>8.8825001543499996E-3</c:v>
                </c:pt>
                <c:pt idx="2915">
                  <c:v>7.2400336005100001E-3</c:v>
                </c:pt>
                <c:pt idx="2916">
                  <c:v>8.2639716853400002E-3</c:v>
                </c:pt>
                <c:pt idx="2917">
                  <c:v>9.4047064836599997E-3</c:v>
                </c:pt>
                <c:pt idx="2918">
                  <c:v>1.04399920188E-2</c:v>
                </c:pt>
                <c:pt idx="2919">
                  <c:v>1.16862807555E-2</c:v>
                </c:pt>
                <c:pt idx="2920">
                  <c:v>9.2330443081799999E-3</c:v>
                </c:pt>
                <c:pt idx="2921">
                  <c:v>9.4618284556799992E-3</c:v>
                </c:pt>
                <c:pt idx="2922">
                  <c:v>1.2729701731E-2</c:v>
                </c:pt>
                <c:pt idx="2923">
                  <c:v>1.24394004318E-2</c:v>
                </c:pt>
                <c:pt idx="2924">
                  <c:v>1.44896763825E-2</c:v>
                </c:pt>
                <c:pt idx="2925">
                  <c:v>1.3719671527799999E-2</c:v>
                </c:pt>
                <c:pt idx="2926">
                  <c:v>1.8520723909E-2</c:v>
                </c:pt>
                <c:pt idx="2927">
                  <c:v>1.87702642589E-2</c:v>
                </c:pt>
                <c:pt idx="2928">
                  <c:v>1.8691322513799999E-2</c:v>
                </c:pt>
                <c:pt idx="2929">
                  <c:v>1.6994508850799998E-2</c:v>
                </c:pt>
                <c:pt idx="2930">
                  <c:v>1.7921324728699999E-2</c:v>
                </c:pt>
                <c:pt idx="2931">
                  <c:v>1.6706219917800001E-2</c:v>
                </c:pt>
                <c:pt idx="2932">
                  <c:v>1.98016180479E-2</c:v>
                </c:pt>
                <c:pt idx="2933">
                  <c:v>2.0935405287100001E-2</c:v>
                </c:pt>
                <c:pt idx="2934">
                  <c:v>2.3772352187900001E-2</c:v>
                </c:pt>
                <c:pt idx="2935">
                  <c:v>2.4040915646199999E-2</c:v>
                </c:pt>
                <c:pt idx="2936">
                  <c:v>2.3821166039499998E-2</c:v>
                </c:pt>
                <c:pt idx="2937">
                  <c:v>2.4283301411000002E-2</c:v>
                </c:pt>
                <c:pt idx="2938">
                  <c:v>2.6071113498099999E-2</c:v>
                </c:pt>
                <c:pt idx="2939">
                  <c:v>2.38799769603E-2</c:v>
                </c:pt>
                <c:pt idx="2940">
                  <c:v>2.3060697595500002E-2</c:v>
                </c:pt>
                <c:pt idx="2941">
                  <c:v>2.2128522031700001E-2</c:v>
                </c:pt>
                <c:pt idx="2942">
                  <c:v>2.28250245767E-2</c:v>
                </c:pt>
                <c:pt idx="2943">
                  <c:v>2.20664557168E-2</c:v>
                </c:pt>
                <c:pt idx="2944">
                  <c:v>2.3092455741500002E-2</c:v>
                </c:pt>
                <c:pt idx="2945">
                  <c:v>2.2907320548100001E-2</c:v>
                </c:pt>
                <c:pt idx="2946">
                  <c:v>2.25872016201E-2</c:v>
                </c:pt>
                <c:pt idx="2947">
                  <c:v>2.0267322670000001E-2</c:v>
                </c:pt>
                <c:pt idx="2948">
                  <c:v>1.9907165805000002E-2</c:v>
                </c:pt>
                <c:pt idx="2949">
                  <c:v>1.76212591811E-2</c:v>
                </c:pt>
                <c:pt idx="2950">
                  <c:v>1.7361597801099998E-2</c:v>
                </c:pt>
                <c:pt idx="2951">
                  <c:v>1.2843925389700001E-2</c:v>
                </c:pt>
                <c:pt idx="2952">
                  <c:v>1.2166669022799999E-2</c:v>
                </c:pt>
                <c:pt idx="2953">
                  <c:v>1.22100667407E-2</c:v>
                </c:pt>
                <c:pt idx="2954">
                  <c:v>1.1209504442300001E-2</c:v>
                </c:pt>
                <c:pt idx="2955">
                  <c:v>1.25688930672E-2</c:v>
                </c:pt>
                <c:pt idx="2956">
                  <c:v>1.1571490032599999E-2</c:v>
                </c:pt>
                <c:pt idx="2957">
                  <c:v>1.45107673143E-2</c:v>
                </c:pt>
                <c:pt idx="2958">
                  <c:v>1.4394777424200001E-2</c:v>
                </c:pt>
                <c:pt idx="2959">
                  <c:v>1.2827120554400001E-2</c:v>
                </c:pt>
                <c:pt idx="2960">
                  <c:v>9.1654940118300002E-3</c:v>
                </c:pt>
                <c:pt idx="2961">
                  <c:v>1.10640864059E-2</c:v>
                </c:pt>
                <c:pt idx="2962">
                  <c:v>1.01808952141E-2</c:v>
                </c:pt>
                <c:pt idx="2963">
                  <c:v>7.2878490924899999E-3</c:v>
                </c:pt>
                <c:pt idx="2964">
                  <c:v>9.6569288652200002E-3</c:v>
                </c:pt>
                <c:pt idx="2965">
                  <c:v>1.08626950816E-2</c:v>
                </c:pt>
                <c:pt idx="2966">
                  <c:v>9.0243109868300003E-3</c:v>
                </c:pt>
                <c:pt idx="2967">
                  <c:v>8.1109823029400004E-3</c:v>
                </c:pt>
                <c:pt idx="2968">
                  <c:v>9.1887284413300005E-3</c:v>
                </c:pt>
                <c:pt idx="2969">
                  <c:v>7.4174705672500002E-3</c:v>
                </c:pt>
                <c:pt idx="2970">
                  <c:v>8.2615412322700008E-3</c:v>
                </c:pt>
                <c:pt idx="2971">
                  <c:v>8.1275670756399999E-3</c:v>
                </c:pt>
                <c:pt idx="2972">
                  <c:v>5.5170897644000001E-3</c:v>
                </c:pt>
                <c:pt idx="2973">
                  <c:v>6.5667116112899998E-3</c:v>
                </c:pt>
                <c:pt idx="2974">
                  <c:v>7.8770470822199998E-3</c:v>
                </c:pt>
                <c:pt idx="2975">
                  <c:v>7.3356981081199998E-3</c:v>
                </c:pt>
                <c:pt idx="2976">
                  <c:v>8.7922110884199999E-3</c:v>
                </c:pt>
                <c:pt idx="2977">
                  <c:v>8.1292505848900003E-3</c:v>
                </c:pt>
                <c:pt idx="2978">
                  <c:v>7.9727257280200001E-3</c:v>
                </c:pt>
                <c:pt idx="2979">
                  <c:v>6.9429435813000004E-3</c:v>
                </c:pt>
                <c:pt idx="2980">
                  <c:v>7.9703332775600006E-3</c:v>
                </c:pt>
                <c:pt idx="2981">
                  <c:v>7.8653365719100008E-3</c:v>
                </c:pt>
                <c:pt idx="2982">
                  <c:v>6.0467244480600004E-3</c:v>
                </c:pt>
                <c:pt idx="2983">
                  <c:v>8.4815222526899992E-3</c:v>
                </c:pt>
                <c:pt idx="2984">
                  <c:v>8.3961664949499994E-3</c:v>
                </c:pt>
                <c:pt idx="2985">
                  <c:v>7.3343946500000002E-3</c:v>
                </c:pt>
                <c:pt idx="2986">
                  <c:v>5.6867031950199997E-3</c:v>
                </c:pt>
                <c:pt idx="2987">
                  <c:v>5.0500491701699997E-3</c:v>
                </c:pt>
                <c:pt idx="2988">
                  <c:v>5.0423514035699999E-3</c:v>
                </c:pt>
                <c:pt idx="2989">
                  <c:v>3.5855821082099999E-3</c:v>
                </c:pt>
                <c:pt idx="2990">
                  <c:v>4.0375442689900001E-3</c:v>
                </c:pt>
                <c:pt idx="2991">
                  <c:v>7.07424494656E-3</c:v>
                </c:pt>
                <c:pt idx="2992">
                  <c:v>6.5622360233899999E-3</c:v>
                </c:pt>
                <c:pt idx="2993">
                  <c:v>8.3335813696499995E-3</c:v>
                </c:pt>
                <c:pt idx="2994">
                  <c:v>9.4082332378599993E-3</c:v>
                </c:pt>
                <c:pt idx="2995">
                  <c:v>7.62417687204E-3</c:v>
                </c:pt>
                <c:pt idx="2996">
                  <c:v>7.5633770577099996E-3</c:v>
                </c:pt>
                <c:pt idx="2997">
                  <c:v>6.1804566625199998E-3</c:v>
                </c:pt>
                <c:pt idx="2998">
                  <c:v>8.2610383951100003E-3</c:v>
                </c:pt>
                <c:pt idx="2999">
                  <c:v>9.5310803852299997E-3</c:v>
                </c:pt>
                <c:pt idx="3000">
                  <c:v>8.61535181235E-3</c:v>
                </c:pt>
                <c:pt idx="3001">
                  <c:v>9.9982267055299997E-3</c:v>
                </c:pt>
                <c:pt idx="3002">
                  <c:v>6.3874099856500001E-3</c:v>
                </c:pt>
                <c:pt idx="3003">
                  <c:v>4.7963987745300004E-3</c:v>
                </c:pt>
                <c:pt idx="3004">
                  <c:v>5.4474678831100002E-3</c:v>
                </c:pt>
                <c:pt idx="3005">
                  <c:v>3.1738124149E-3</c:v>
                </c:pt>
                <c:pt idx="3006">
                  <c:v>3.5279199304200002E-3</c:v>
                </c:pt>
                <c:pt idx="3007">
                  <c:v>4.0328452720599997E-3</c:v>
                </c:pt>
                <c:pt idx="3008">
                  <c:v>3.38884833706E-3</c:v>
                </c:pt>
                <c:pt idx="3009">
                  <c:v>1.1926947729000001E-3</c:v>
                </c:pt>
                <c:pt idx="3010">
                  <c:v>2.2977155405100001E-3</c:v>
                </c:pt>
                <c:pt idx="3011">
                  <c:v>4.6922958376300001E-3</c:v>
                </c:pt>
                <c:pt idx="3012">
                  <c:v>4.4067910156399999E-3</c:v>
                </c:pt>
                <c:pt idx="3013">
                  <c:v>5.0871965213400002E-3</c:v>
                </c:pt>
                <c:pt idx="3014">
                  <c:v>4.0724661376000003E-3</c:v>
                </c:pt>
                <c:pt idx="3015">
                  <c:v>2.6638027809899999E-3</c:v>
                </c:pt>
                <c:pt idx="3016">
                  <c:v>4.2842303455900002E-3</c:v>
                </c:pt>
                <c:pt idx="3017">
                  <c:v>6.4404569545799999E-3</c:v>
                </c:pt>
                <c:pt idx="3018">
                  <c:v>6.8028504806300003E-3</c:v>
                </c:pt>
                <c:pt idx="3019">
                  <c:v>5.7156667628499996E-3</c:v>
                </c:pt>
                <c:pt idx="3020">
                  <c:v>4.2476863590600001E-3</c:v>
                </c:pt>
                <c:pt idx="3021">
                  <c:v>2.2186291068299999E-3</c:v>
                </c:pt>
                <c:pt idx="3022">
                  <c:v>3.2355990419499999E-3</c:v>
                </c:pt>
                <c:pt idx="3023">
                  <c:v>2.2772984486200002E-3</c:v>
                </c:pt>
                <c:pt idx="3024">
                  <c:v>2.29513436236E-3</c:v>
                </c:pt>
                <c:pt idx="3025">
                  <c:v>-2.60337555259E-3</c:v>
                </c:pt>
                <c:pt idx="3026">
                  <c:v>-2.2851810557799998E-3</c:v>
                </c:pt>
                <c:pt idx="3027">
                  <c:v>-4.1430980356999998E-3</c:v>
                </c:pt>
                <c:pt idx="3028">
                  <c:v>-7.4621220976199996E-3</c:v>
                </c:pt>
                <c:pt idx="3029">
                  <c:v>-7.9625979851999998E-3</c:v>
                </c:pt>
                <c:pt idx="3030">
                  <c:v>-5.2773518263799996E-3</c:v>
                </c:pt>
                <c:pt idx="3031">
                  <c:v>-5.9785004637499996E-3</c:v>
                </c:pt>
                <c:pt idx="3032">
                  <c:v>-6.7124399565799998E-3</c:v>
                </c:pt>
                <c:pt idx="3033">
                  <c:v>-9.3904588211799998E-3</c:v>
                </c:pt>
                <c:pt idx="3034">
                  <c:v>-1.04362800766E-2</c:v>
                </c:pt>
                <c:pt idx="3035">
                  <c:v>-1.20900404052E-2</c:v>
                </c:pt>
                <c:pt idx="3036">
                  <c:v>-1.25987178049E-2</c:v>
                </c:pt>
                <c:pt idx="3037">
                  <c:v>-1.23697976859E-2</c:v>
                </c:pt>
                <c:pt idx="3038">
                  <c:v>-1.33303724335E-2</c:v>
                </c:pt>
                <c:pt idx="3039">
                  <c:v>-1.29618325712E-2</c:v>
                </c:pt>
                <c:pt idx="3040">
                  <c:v>-1.41441686998E-2</c:v>
                </c:pt>
                <c:pt idx="3041">
                  <c:v>-1.64440585268E-2</c:v>
                </c:pt>
                <c:pt idx="3042">
                  <c:v>-1.5929854672200001E-2</c:v>
                </c:pt>
                <c:pt idx="3043">
                  <c:v>-1.7580935835400002E-2</c:v>
                </c:pt>
                <c:pt idx="3044">
                  <c:v>-1.6331207559399999E-2</c:v>
                </c:pt>
                <c:pt idx="3045">
                  <c:v>-1.74654575559E-2</c:v>
                </c:pt>
                <c:pt idx="3046">
                  <c:v>-1.7979838601300001E-2</c:v>
                </c:pt>
                <c:pt idx="3047">
                  <c:v>-1.84653955256E-2</c:v>
                </c:pt>
                <c:pt idx="3048">
                  <c:v>-1.5141230576399999E-2</c:v>
                </c:pt>
                <c:pt idx="3049">
                  <c:v>-1.46543641801E-2</c:v>
                </c:pt>
                <c:pt idx="3050">
                  <c:v>-1.45452099502E-2</c:v>
                </c:pt>
                <c:pt idx="3051">
                  <c:v>-1.36545403042E-2</c:v>
                </c:pt>
                <c:pt idx="3052">
                  <c:v>-1.02462742737E-2</c:v>
                </c:pt>
                <c:pt idx="3053">
                  <c:v>-9.1048186204299997E-3</c:v>
                </c:pt>
                <c:pt idx="3054">
                  <c:v>-7.6923460418299996E-3</c:v>
                </c:pt>
                <c:pt idx="3055">
                  <c:v>-7.6733312716399998E-3</c:v>
                </c:pt>
                <c:pt idx="3056">
                  <c:v>-6.0217214550500001E-3</c:v>
                </c:pt>
                <c:pt idx="3057">
                  <c:v>-1.3415086144300001E-3</c:v>
                </c:pt>
                <c:pt idx="3058">
                  <c:v>-1.02365501206E-3</c:v>
                </c:pt>
                <c:pt idx="3059">
                  <c:v>-2.51118482864E-3</c:v>
                </c:pt>
                <c:pt idx="3060">
                  <c:v>-9.2404137018199997E-4</c:v>
                </c:pt>
                <c:pt idx="3061">
                  <c:v>2.04622258538E-3</c:v>
                </c:pt>
                <c:pt idx="3062">
                  <c:v>3.1048480981500002E-3</c:v>
                </c:pt>
                <c:pt idx="3063">
                  <c:v>1.8700000052299999E-3</c:v>
                </c:pt>
                <c:pt idx="3064">
                  <c:v>1.91635910398E-3</c:v>
                </c:pt>
                <c:pt idx="3065">
                  <c:v>1.67454266094E-3</c:v>
                </c:pt>
                <c:pt idx="3066">
                  <c:v>1.4010094854700001E-3</c:v>
                </c:pt>
                <c:pt idx="3067">
                  <c:v>2.0323775462300002E-3</c:v>
                </c:pt>
                <c:pt idx="3068">
                  <c:v>3.0925478997600002E-3</c:v>
                </c:pt>
                <c:pt idx="3069">
                  <c:v>4.4349664993400002E-3</c:v>
                </c:pt>
                <c:pt idx="3070">
                  <c:v>4.50113260953E-3</c:v>
                </c:pt>
                <c:pt idx="3071">
                  <c:v>5.5009219826799996E-3</c:v>
                </c:pt>
                <c:pt idx="3072">
                  <c:v>4.3298130031100002E-3</c:v>
                </c:pt>
                <c:pt idx="3073">
                  <c:v>6.2771916207600004E-3</c:v>
                </c:pt>
                <c:pt idx="3074">
                  <c:v>6.2226605032500003E-3</c:v>
                </c:pt>
                <c:pt idx="3075">
                  <c:v>4.41108095893E-3</c:v>
                </c:pt>
                <c:pt idx="3076">
                  <c:v>4.98841731143E-3</c:v>
                </c:pt>
                <c:pt idx="3077">
                  <c:v>2.3398933432099999E-3</c:v>
                </c:pt>
                <c:pt idx="3078">
                  <c:v>1.49959485466E-3</c:v>
                </c:pt>
                <c:pt idx="3079">
                  <c:v>1.8863576021399999E-3</c:v>
                </c:pt>
                <c:pt idx="3080">
                  <c:v>1.7949704602300001E-3</c:v>
                </c:pt>
                <c:pt idx="3081">
                  <c:v>-1.56464169381E-3</c:v>
                </c:pt>
                <c:pt idx="3082">
                  <c:v>-3.2067348060400001E-3</c:v>
                </c:pt>
                <c:pt idx="3083">
                  <c:v>-1.59647370944E-3</c:v>
                </c:pt>
                <c:pt idx="3084">
                  <c:v>-8.3166593283700001E-4</c:v>
                </c:pt>
                <c:pt idx="3085">
                  <c:v>-2.4826914463E-3</c:v>
                </c:pt>
                <c:pt idx="3086">
                  <c:v>-2.5876470378699999E-3</c:v>
                </c:pt>
                <c:pt idx="3087">
                  <c:v>-1.1638353270200001E-3</c:v>
                </c:pt>
                <c:pt idx="3088">
                  <c:v>2.7348880977399998E-4</c:v>
                </c:pt>
                <c:pt idx="3089">
                  <c:v>-7.2493216805299997E-4</c:v>
                </c:pt>
                <c:pt idx="3090">
                  <c:v>1.1843511787200001E-3</c:v>
                </c:pt>
                <c:pt idx="3091">
                  <c:v>1.29583649027E-3</c:v>
                </c:pt>
                <c:pt idx="3092">
                  <c:v>-1.52605841461E-3</c:v>
                </c:pt>
                <c:pt idx="3093">
                  <c:v>-2.2451294058199998E-3</c:v>
                </c:pt>
                <c:pt idx="3094">
                  <c:v>7.9345711008700002E-5</c:v>
                </c:pt>
                <c:pt idx="3095">
                  <c:v>-1.0047796325200001E-3</c:v>
                </c:pt>
                <c:pt idx="3096">
                  <c:v>-8.8422271547399997E-4</c:v>
                </c:pt>
                <c:pt idx="3097">
                  <c:v>6.4595776446000003E-4</c:v>
                </c:pt>
                <c:pt idx="3098">
                  <c:v>1.8359712640800001E-3</c:v>
                </c:pt>
                <c:pt idx="3099">
                  <c:v>3.8048784095800001E-4</c:v>
                </c:pt>
                <c:pt idx="3100">
                  <c:v>-1.7232129796799999E-3</c:v>
                </c:pt>
                <c:pt idx="3101">
                  <c:v>-1.8589007612600001E-3</c:v>
                </c:pt>
                <c:pt idx="3102">
                  <c:v>-3.2391402482899998E-3</c:v>
                </c:pt>
                <c:pt idx="3103">
                  <c:v>-2.4946384112199999E-3</c:v>
                </c:pt>
                <c:pt idx="3104">
                  <c:v>-2.3878830582899999E-3</c:v>
                </c:pt>
                <c:pt idx="3105">
                  <c:v>-1.7877667389899999E-3</c:v>
                </c:pt>
                <c:pt idx="3106">
                  <c:v>3.9626577299699999E-4</c:v>
                </c:pt>
                <c:pt idx="3107">
                  <c:v>-9.0048707979299995E-4</c:v>
                </c:pt>
                <c:pt idx="3108">
                  <c:v>-2.0545645161900001E-3</c:v>
                </c:pt>
                <c:pt idx="3109">
                  <c:v>-1.5268153901499999E-3</c:v>
                </c:pt>
                <c:pt idx="3110">
                  <c:v>1.11958486596E-3</c:v>
                </c:pt>
                <c:pt idx="3111">
                  <c:v>7.0648986278500005E-4</c:v>
                </c:pt>
                <c:pt idx="3112">
                  <c:v>-1.71997735439E-4</c:v>
                </c:pt>
                <c:pt idx="3113">
                  <c:v>-1.5007957804600001E-3</c:v>
                </c:pt>
                <c:pt idx="3114">
                  <c:v>-1.8485927974499999E-3</c:v>
                </c:pt>
                <c:pt idx="3115">
                  <c:v>-2.5512945658700001E-3</c:v>
                </c:pt>
                <c:pt idx="3116">
                  <c:v>-2.5938074971000001E-3</c:v>
                </c:pt>
                <c:pt idx="3117">
                  <c:v>-3.8244734237799999E-3</c:v>
                </c:pt>
                <c:pt idx="3118">
                  <c:v>-5.53627509669E-3</c:v>
                </c:pt>
                <c:pt idx="3119">
                  <c:v>-6.0964669344699997E-3</c:v>
                </c:pt>
                <c:pt idx="3120">
                  <c:v>-7.0454164546499996E-3</c:v>
                </c:pt>
                <c:pt idx="3121">
                  <c:v>-8.8777908815600003E-3</c:v>
                </c:pt>
                <c:pt idx="3122">
                  <c:v>-8.2274580793700001E-3</c:v>
                </c:pt>
                <c:pt idx="3123">
                  <c:v>-1.0271223541300001E-2</c:v>
                </c:pt>
                <c:pt idx="3124">
                  <c:v>-1.1785150100999999E-2</c:v>
                </c:pt>
                <c:pt idx="3125">
                  <c:v>-1.0186101473600001E-2</c:v>
                </c:pt>
                <c:pt idx="3126">
                  <c:v>-7.7565843505000001E-3</c:v>
                </c:pt>
                <c:pt idx="3127">
                  <c:v>-8.3296830604699997E-3</c:v>
                </c:pt>
                <c:pt idx="3128">
                  <c:v>-1.04280127703E-2</c:v>
                </c:pt>
                <c:pt idx="3129">
                  <c:v>-8.7009793611600005E-3</c:v>
                </c:pt>
                <c:pt idx="3130">
                  <c:v>-7.2276713706800003E-3</c:v>
                </c:pt>
                <c:pt idx="3131">
                  <c:v>-5.7682332759699997E-3</c:v>
                </c:pt>
                <c:pt idx="3132">
                  <c:v>-5.5562357547400002E-3</c:v>
                </c:pt>
                <c:pt idx="3133">
                  <c:v>-4.7144897881300002E-3</c:v>
                </c:pt>
                <c:pt idx="3134">
                  <c:v>-1.9370311341800001E-3</c:v>
                </c:pt>
                <c:pt idx="3135">
                  <c:v>-1.9654919282099999E-3</c:v>
                </c:pt>
                <c:pt idx="3136">
                  <c:v>6.2722892156499995E-4</c:v>
                </c:pt>
                <c:pt idx="3137">
                  <c:v>2.0464879188700001E-3</c:v>
                </c:pt>
                <c:pt idx="3138">
                  <c:v>2.1785571465699999E-3</c:v>
                </c:pt>
                <c:pt idx="3139">
                  <c:v>3.70235851697E-3</c:v>
                </c:pt>
                <c:pt idx="3140">
                  <c:v>2.6524791793600001E-3</c:v>
                </c:pt>
                <c:pt idx="3141">
                  <c:v>6.0601964113799998E-3</c:v>
                </c:pt>
                <c:pt idx="3142">
                  <c:v>9.2358447691000007E-3</c:v>
                </c:pt>
                <c:pt idx="3143">
                  <c:v>1.02979655898E-2</c:v>
                </c:pt>
                <c:pt idx="3144">
                  <c:v>1.2386493726E-2</c:v>
                </c:pt>
                <c:pt idx="3145">
                  <c:v>1.1768906493300001E-2</c:v>
                </c:pt>
                <c:pt idx="3146">
                  <c:v>1.3573534227899999E-2</c:v>
                </c:pt>
                <c:pt idx="3147">
                  <c:v>1.3084916422400001E-2</c:v>
                </c:pt>
                <c:pt idx="3148">
                  <c:v>1.46265953169E-2</c:v>
                </c:pt>
                <c:pt idx="3149">
                  <c:v>1.45069134794E-2</c:v>
                </c:pt>
                <c:pt idx="3150">
                  <c:v>1.49474739381E-2</c:v>
                </c:pt>
                <c:pt idx="3151">
                  <c:v>1.6009569755500001E-2</c:v>
                </c:pt>
                <c:pt idx="3152">
                  <c:v>1.6377549966699999E-2</c:v>
                </c:pt>
                <c:pt idx="3153">
                  <c:v>1.7294721778799999E-2</c:v>
                </c:pt>
                <c:pt idx="3154">
                  <c:v>1.5458691864499999E-2</c:v>
                </c:pt>
                <c:pt idx="3155">
                  <c:v>1.45530057094E-2</c:v>
                </c:pt>
                <c:pt idx="3156">
                  <c:v>1.2876946589599999E-2</c:v>
                </c:pt>
                <c:pt idx="3157">
                  <c:v>1.15185539142E-2</c:v>
                </c:pt>
                <c:pt idx="3158">
                  <c:v>1.15977792826E-2</c:v>
                </c:pt>
                <c:pt idx="3159">
                  <c:v>1.0395044374900001E-2</c:v>
                </c:pt>
                <c:pt idx="3160">
                  <c:v>1.0280177773000001E-2</c:v>
                </c:pt>
                <c:pt idx="3161">
                  <c:v>1.1004043061599999E-2</c:v>
                </c:pt>
                <c:pt idx="3162">
                  <c:v>7.5626870511600001E-3</c:v>
                </c:pt>
                <c:pt idx="3163">
                  <c:v>6.4549796088399997E-3</c:v>
                </c:pt>
                <c:pt idx="3164">
                  <c:v>6.2209014842299999E-3</c:v>
                </c:pt>
                <c:pt idx="3165">
                  <c:v>5.0039848493700001E-3</c:v>
                </c:pt>
                <c:pt idx="3166">
                  <c:v>5.00405809568E-3</c:v>
                </c:pt>
                <c:pt idx="3167">
                  <c:v>4.3018802465199998E-3</c:v>
                </c:pt>
                <c:pt idx="3168">
                  <c:v>2.8590115696699998E-3</c:v>
                </c:pt>
                <c:pt idx="3169">
                  <c:v>2.7746824062100002E-3</c:v>
                </c:pt>
                <c:pt idx="3170">
                  <c:v>-3.3279692532299998E-5</c:v>
                </c:pt>
                <c:pt idx="3171">
                  <c:v>-2.9573719265800001E-3</c:v>
                </c:pt>
                <c:pt idx="3172">
                  <c:v>-6.7646666641100004E-3</c:v>
                </c:pt>
                <c:pt idx="3173">
                  <c:v>-9.1346225474000006E-3</c:v>
                </c:pt>
                <c:pt idx="3174">
                  <c:v>-8.4084642532899993E-3</c:v>
                </c:pt>
                <c:pt idx="3175">
                  <c:v>-1.0280134339500001E-2</c:v>
                </c:pt>
                <c:pt idx="3176">
                  <c:v>-1.3568236472999999E-2</c:v>
                </c:pt>
                <c:pt idx="3177">
                  <c:v>-1.3810055888399999E-2</c:v>
                </c:pt>
                <c:pt idx="3178">
                  <c:v>-1.25222049696E-2</c:v>
                </c:pt>
                <c:pt idx="3179">
                  <c:v>-1.43482894665E-2</c:v>
                </c:pt>
                <c:pt idx="3180">
                  <c:v>-1.38664701043E-2</c:v>
                </c:pt>
                <c:pt idx="3181">
                  <c:v>-1.18191299568E-2</c:v>
                </c:pt>
                <c:pt idx="3182">
                  <c:v>-8.6055064311300004E-3</c:v>
                </c:pt>
                <c:pt idx="3183">
                  <c:v>-7.7832850442799998E-3</c:v>
                </c:pt>
                <c:pt idx="3184">
                  <c:v>-6.1417522401800003E-3</c:v>
                </c:pt>
                <c:pt idx="3185">
                  <c:v>-5.5344678849499999E-3</c:v>
                </c:pt>
                <c:pt idx="3186">
                  <c:v>-2.7985815041700001E-3</c:v>
                </c:pt>
                <c:pt idx="3187">
                  <c:v>-3.0835948067000003E-4</c:v>
                </c:pt>
                <c:pt idx="3188">
                  <c:v>-2.2301129553299998E-3</c:v>
                </c:pt>
                <c:pt idx="3189">
                  <c:v>-3.5720712087900001E-3</c:v>
                </c:pt>
                <c:pt idx="3190">
                  <c:v>-1.9572903564500001E-3</c:v>
                </c:pt>
                <c:pt idx="3191">
                  <c:v>-2.1822730372199999E-3</c:v>
                </c:pt>
                <c:pt idx="3192">
                  <c:v>-3.5289513272400002E-4</c:v>
                </c:pt>
                <c:pt idx="3193">
                  <c:v>-1.42881913174E-3</c:v>
                </c:pt>
                <c:pt idx="3194">
                  <c:v>-2.7806097775500002E-4</c:v>
                </c:pt>
                <c:pt idx="3195">
                  <c:v>-3.7677734538099999E-3</c:v>
                </c:pt>
                <c:pt idx="3196">
                  <c:v>-1.7304214493300001E-3</c:v>
                </c:pt>
                <c:pt idx="3197">
                  <c:v>-7.3748990851800001E-4</c:v>
                </c:pt>
                <c:pt idx="3198">
                  <c:v>3.2773203669500002E-4</c:v>
                </c:pt>
                <c:pt idx="3199">
                  <c:v>5.43156399182E-4</c:v>
                </c:pt>
                <c:pt idx="3200">
                  <c:v>-1.67411389562E-4</c:v>
                </c:pt>
                <c:pt idx="3201">
                  <c:v>-7.8267275612499995E-4</c:v>
                </c:pt>
                <c:pt idx="3202">
                  <c:v>-6.64509906931E-5</c:v>
                </c:pt>
                <c:pt idx="3203">
                  <c:v>1.1831779251299999E-4</c:v>
                </c:pt>
                <c:pt idx="3204">
                  <c:v>3.3279805900399998E-3</c:v>
                </c:pt>
                <c:pt idx="3205">
                  <c:v>4.50967710338E-3</c:v>
                </c:pt>
                <c:pt idx="3206">
                  <c:v>4.1516657221500001E-3</c:v>
                </c:pt>
                <c:pt idx="3207">
                  <c:v>2.0449624997599999E-3</c:v>
                </c:pt>
                <c:pt idx="3208">
                  <c:v>1.92013686858E-3</c:v>
                </c:pt>
                <c:pt idx="3209">
                  <c:v>1.0513962457800001E-3</c:v>
                </c:pt>
                <c:pt idx="3210">
                  <c:v>1.3098138373500001E-3</c:v>
                </c:pt>
                <c:pt idx="3211">
                  <c:v>-4.8145624156399998E-4</c:v>
                </c:pt>
                <c:pt idx="3212">
                  <c:v>-1.83817452957E-3</c:v>
                </c:pt>
                <c:pt idx="3213">
                  <c:v>1.64399312094E-4</c:v>
                </c:pt>
                <c:pt idx="3214">
                  <c:v>-2.5497903888900002E-3</c:v>
                </c:pt>
                <c:pt idx="3215">
                  <c:v>-3.11116533518E-3</c:v>
                </c:pt>
                <c:pt idx="3216">
                  <c:v>-6.8112250409500005E-4</c:v>
                </c:pt>
                <c:pt idx="3217">
                  <c:v>2.28783300539E-4</c:v>
                </c:pt>
                <c:pt idx="3218">
                  <c:v>-1.17928612999E-4</c:v>
                </c:pt>
                <c:pt idx="3219">
                  <c:v>4.8844752685100004E-4</c:v>
                </c:pt>
                <c:pt idx="3220">
                  <c:v>-1.91945698926E-3</c:v>
                </c:pt>
                <c:pt idx="3221">
                  <c:v>4.2704021658200001E-4</c:v>
                </c:pt>
                <c:pt idx="3222">
                  <c:v>1.05328695522E-3</c:v>
                </c:pt>
                <c:pt idx="3223">
                  <c:v>3.1611774932000002E-3</c:v>
                </c:pt>
                <c:pt idx="3224">
                  <c:v>5.6450283020799998E-3</c:v>
                </c:pt>
                <c:pt idx="3225">
                  <c:v>9.1163974009200004E-3</c:v>
                </c:pt>
                <c:pt idx="3226">
                  <c:v>9.9654139457599992E-3</c:v>
                </c:pt>
                <c:pt idx="3227">
                  <c:v>1.1020650929699999E-2</c:v>
                </c:pt>
                <c:pt idx="3228">
                  <c:v>1.3504521659899999E-2</c:v>
                </c:pt>
                <c:pt idx="3229">
                  <c:v>1.43192477099E-2</c:v>
                </c:pt>
                <c:pt idx="3230">
                  <c:v>1.49985529409E-2</c:v>
                </c:pt>
                <c:pt idx="3231">
                  <c:v>1.3282557142000001E-2</c:v>
                </c:pt>
                <c:pt idx="3232">
                  <c:v>1.09177563897E-2</c:v>
                </c:pt>
                <c:pt idx="3233">
                  <c:v>1.20941393431E-2</c:v>
                </c:pt>
                <c:pt idx="3234">
                  <c:v>1.27107302539E-2</c:v>
                </c:pt>
                <c:pt idx="3235">
                  <c:v>1.35515006322E-2</c:v>
                </c:pt>
                <c:pt idx="3236">
                  <c:v>1.3491609548500001E-2</c:v>
                </c:pt>
                <c:pt idx="3237">
                  <c:v>1.3691462246E-2</c:v>
                </c:pt>
                <c:pt idx="3238">
                  <c:v>1.2173642756999999E-2</c:v>
                </c:pt>
                <c:pt idx="3239">
                  <c:v>1.42881837535E-2</c:v>
                </c:pt>
                <c:pt idx="3240">
                  <c:v>1.28760365105E-2</c:v>
                </c:pt>
                <c:pt idx="3241">
                  <c:v>1.2782812498800001E-2</c:v>
                </c:pt>
                <c:pt idx="3242">
                  <c:v>1.14155738491E-2</c:v>
                </c:pt>
                <c:pt idx="3243">
                  <c:v>1.0599003434499999E-2</c:v>
                </c:pt>
                <c:pt idx="3244">
                  <c:v>8.1521937291100001E-3</c:v>
                </c:pt>
                <c:pt idx="3245">
                  <c:v>8.0957902142899992E-3</c:v>
                </c:pt>
                <c:pt idx="3246">
                  <c:v>7.35064817403E-3</c:v>
                </c:pt>
                <c:pt idx="3247">
                  <c:v>4.1871871978700001E-3</c:v>
                </c:pt>
                <c:pt idx="3248">
                  <c:v>3.7716027382400001E-3</c:v>
                </c:pt>
                <c:pt idx="3249">
                  <c:v>3.9230242871499997E-3</c:v>
                </c:pt>
                <c:pt idx="3250">
                  <c:v>3.5902882336200002E-3</c:v>
                </c:pt>
                <c:pt idx="3251">
                  <c:v>1.9159080789000001E-3</c:v>
                </c:pt>
                <c:pt idx="3252">
                  <c:v>1.55843674502E-3</c:v>
                </c:pt>
                <c:pt idx="3253">
                  <c:v>-2.33823904876E-4</c:v>
                </c:pt>
                <c:pt idx="3254">
                  <c:v>-1.1897314139000001E-3</c:v>
                </c:pt>
                <c:pt idx="3255">
                  <c:v>-9.7188989734200005E-4</c:v>
                </c:pt>
                <c:pt idx="3256">
                  <c:v>-5.3434188606399998E-4</c:v>
                </c:pt>
                <c:pt idx="3257">
                  <c:v>-7.3798180271700004E-4</c:v>
                </c:pt>
                <c:pt idx="3258">
                  <c:v>1.0164635628799999E-4</c:v>
                </c:pt>
                <c:pt idx="3259">
                  <c:v>-4.4766217890599997E-3</c:v>
                </c:pt>
                <c:pt idx="3260">
                  <c:v>-5.4346073025599998E-3</c:v>
                </c:pt>
                <c:pt idx="3261">
                  <c:v>-4.59493447507E-3</c:v>
                </c:pt>
                <c:pt idx="3262">
                  <c:v>-8.5824075447599995E-3</c:v>
                </c:pt>
                <c:pt idx="3263">
                  <c:v>-7.20817876309E-3</c:v>
                </c:pt>
                <c:pt idx="3264">
                  <c:v>-1.13660070351E-2</c:v>
                </c:pt>
                <c:pt idx="3265">
                  <c:v>-1.1623384595199999E-2</c:v>
                </c:pt>
                <c:pt idx="3266">
                  <c:v>-9.2045578079500007E-3</c:v>
                </c:pt>
                <c:pt idx="3267">
                  <c:v>-9.2871991407600003E-3</c:v>
                </c:pt>
                <c:pt idx="3268">
                  <c:v>-9.0748886110699999E-3</c:v>
                </c:pt>
                <c:pt idx="3269">
                  <c:v>-9.6844391932899999E-3</c:v>
                </c:pt>
                <c:pt idx="3270">
                  <c:v>-1.1035697018299999E-2</c:v>
                </c:pt>
                <c:pt idx="3271">
                  <c:v>-1.0973746511899999E-2</c:v>
                </c:pt>
                <c:pt idx="3272">
                  <c:v>-1.07173075349E-2</c:v>
                </c:pt>
                <c:pt idx="3273">
                  <c:v>-9.79616873157E-3</c:v>
                </c:pt>
                <c:pt idx="3274">
                  <c:v>-9.5245983645199997E-3</c:v>
                </c:pt>
                <c:pt idx="3275">
                  <c:v>-1.19585908507E-2</c:v>
                </c:pt>
                <c:pt idx="3276">
                  <c:v>-1.01285008526E-2</c:v>
                </c:pt>
                <c:pt idx="3277">
                  <c:v>-7.0323300232499998E-3</c:v>
                </c:pt>
                <c:pt idx="3278">
                  <c:v>-6.7823310522500003E-3</c:v>
                </c:pt>
                <c:pt idx="3279">
                  <c:v>-7.42340175749E-3</c:v>
                </c:pt>
                <c:pt idx="3280">
                  <c:v>-4.3605971543600004E-3</c:v>
                </c:pt>
                <c:pt idx="3281">
                  <c:v>-5.4483471126999996E-3</c:v>
                </c:pt>
                <c:pt idx="3282">
                  <c:v>-8.2257269175800007E-3</c:v>
                </c:pt>
                <c:pt idx="3283">
                  <c:v>-8.4538380386699995E-3</c:v>
                </c:pt>
                <c:pt idx="3284">
                  <c:v>-9.1302694139599998E-3</c:v>
                </c:pt>
                <c:pt idx="3285">
                  <c:v>-9.39327231911E-3</c:v>
                </c:pt>
                <c:pt idx="3286">
                  <c:v>-1.02062493981E-2</c:v>
                </c:pt>
                <c:pt idx="3287">
                  <c:v>-1.06588227912E-2</c:v>
                </c:pt>
                <c:pt idx="3288">
                  <c:v>-1.2189603101699999E-2</c:v>
                </c:pt>
                <c:pt idx="3289">
                  <c:v>-1.1586794644599999E-2</c:v>
                </c:pt>
                <c:pt idx="3290">
                  <c:v>-9.3831803907900007E-3</c:v>
                </c:pt>
                <c:pt idx="3291">
                  <c:v>-9.6600980718299992E-3</c:v>
                </c:pt>
                <c:pt idx="3292">
                  <c:v>-9.0836456417600006E-3</c:v>
                </c:pt>
                <c:pt idx="3293">
                  <c:v>-9.9886442917299992E-3</c:v>
                </c:pt>
                <c:pt idx="3294">
                  <c:v>-9.3450216718700008E-3</c:v>
                </c:pt>
                <c:pt idx="3295">
                  <c:v>-1.08419935529E-2</c:v>
                </c:pt>
                <c:pt idx="3296">
                  <c:v>-7.7374838942000004E-3</c:v>
                </c:pt>
                <c:pt idx="3297">
                  <c:v>-9.8611177022300007E-3</c:v>
                </c:pt>
                <c:pt idx="3298">
                  <c:v>-1.2592949940999999E-2</c:v>
                </c:pt>
                <c:pt idx="3299">
                  <c:v>-1.30433421366E-2</c:v>
                </c:pt>
                <c:pt idx="3300">
                  <c:v>-1.3261577166900001E-2</c:v>
                </c:pt>
                <c:pt idx="3301">
                  <c:v>-1.2795219882200001E-2</c:v>
                </c:pt>
                <c:pt idx="3302">
                  <c:v>-1.2037789915099999E-2</c:v>
                </c:pt>
                <c:pt idx="3303">
                  <c:v>-1.18352676288E-2</c:v>
                </c:pt>
                <c:pt idx="3304">
                  <c:v>-1.28118898802E-2</c:v>
                </c:pt>
                <c:pt idx="3305">
                  <c:v>-1.32738224106E-2</c:v>
                </c:pt>
                <c:pt idx="3306">
                  <c:v>-1.5294386554899999E-2</c:v>
                </c:pt>
                <c:pt idx="3307">
                  <c:v>-1.55430450694E-2</c:v>
                </c:pt>
                <c:pt idx="3308">
                  <c:v>-1.5221937683599999E-2</c:v>
                </c:pt>
                <c:pt idx="3309">
                  <c:v>-1.59152248043E-2</c:v>
                </c:pt>
                <c:pt idx="3310">
                  <c:v>-1.64835049595E-2</c:v>
                </c:pt>
                <c:pt idx="3311">
                  <c:v>-1.48842947999E-2</c:v>
                </c:pt>
                <c:pt idx="3312">
                  <c:v>-1.51274838379E-2</c:v>
                </c:pt>
                <c:pt idx="3313">
                  <c:v>-1.4782298049099999E-2</c:v>
                </c:pt>
                <c:pt idx="3314">
                  <c:v>-1.67842572718E-2</c:v>
                </c:pt>
                <c:pt idx="3315">
                  <c:v>-1.2619293309200001E-2</c:v>
                </c:pt>
                <c:pt idx="3316">
                  <c:v>-1.224427252E-2</c:v>
                </c:pt>
                <c:pt idx="3317">
                  <c:v>-1.0949574283799999E-2</c:v>
                </c:pt>
                <c:pt idx="3318">
                  <c:v>-1.17878220202E-2</c:v>
                </c:pt>
                <c:pt idx="3319">
                  <c:v>-1.10332173769E-2</c:v>
                </c:pt>
                <c:pt idx="3320">
                  <c:v>-1.19889038215E-2</c:v>
                </c:pt>
                <c:pt idx="3321">
                  <c:v>-1.0188219697199999E-2</c:v>
                </c:pt>
                <c:pt idx="3322">
                  <c:v>-1.1078078121399999E-2</c:v>
                </c:pt>
                <c:pt idx="3323">
                  <c:v>-7.9706724175999995E-3</c:v>
                </c:pt>
                <c:pt idx="3324">
                  <c:v>-8.1285393678999993E-3</c:v>
                </c:pt>
                <c:pt idx="3325">
                  <c:v>-7.3377953200599996E-3</c:v>
                </c:pt>
                <c:pt idx="3326">
                  <c:v>-9.1751216595100001E-3</c:v>
                </c:pt>
                <c:pt idx="3327">
                  <c:v>-9.3384614533499992E-3</c:v>
                </c:pt>
                <c:pt idx="3328">
                  <c:v>-1.0115486666600001E-2</c:v>
                </c:pt>
                <c:pt idx="3329">
                  <c:v>-1.09874684718E-2</c:v>
                </c:pt>
                <c:pt idx="3330">
                  <c:v>-1.10719420038E-2</c:v>
                </c:pt>
                <c:pt idx="3331">
                  <c:v>-1.03241430247E-2</c:v>
                </c:pt>
                <c:pt idx="3332">
                  <c:v>-9.3722411977399996E-3</c:v>
                </c:pt>
                <c:pt idx="3333">
                  <c:v>-9.0672765782200005E-3</c:v>
                </c:pt>
                <c:pt idx="3334">
                  <c:v>-1.0823352918799999E-2</c:v>
                </c:pt>
                <c:pt idx="3335">
                  <c:v>-1.2034525196599999E-2</c:v>
                </c:pt>
                <c:pt idx="3336">
                  <c:v>-1.45453780397E-2</c:v>
                </c:pt>
                <c:pt idx="3337">
                  <c:v>-1.40820119934E-2</c:v>
                </c:pt>
                <c:pt idx="3338">
                  <c:v>-1.45204338678E-2</c:v>
                </c:pt>
                <c:pt idx="3339">
                  <c:v>-1.38033595669E-2</c:v>
                </c:pt>
                <c:pt idx="3340">
                  <c:v>-1.4248919985E-2</c:v>
                </c:pt>
                <c:pt idx="3341">
                  <c:v>-1.30615854565E-2</c:v>
                </c:pt>
                <c:pt idx="3342">
                  <c:v>-1.0194432631899999E-2</c:v>
                </c:pt>
                <c:pt idx="3343">
                  <c:v>-9.9784001906900004E-3</c:v>
                </c:pt>
                <c:pt idx="3344">
                  <c:v>-1.0712398858999999E-2</c:v>
                </c:pt>
                <c:pt idx="3345">
                  <c:v>-9.1815497368500001E-3</c:v>
                </c:pt>
                <c:pt idx="3346">
                  <c:v>-9.9786795035200007E-3</c:v>
                </c:pt>
                <c:pt idx="3347">
                  <c:v>-8.87904739746E-3</c:v>
                </c:pt>
                <c:pt idx="3348">
                  <c:v>-7.1061235468599998E-3</c:v>
                </c:pt>
                <c:pt idx="3349">
                  <c:v>-5.9555625038900002E-3</c:v>
                </c:pt>
                <c:pt idx="3350">
                  <c:v>-5.5834111980699996E-3</c:v>
                </c:pt>
                <c:pt idx="3351">
                  <c:v>-8.4234774123399993E-3</c:v>
                </c:pt>
                <c:pt idx="3352">
                  <c:v>-7.5918154226000002E-3</c:v>
                </c:pt>
                <c:pt idx="3353">
                  <c:v>-8.5586380714500008E-3</c:v>
                </c:pt>
                <c:pt idx="3354">
                  <c:v>-6.6098321463699998E-3</c:v>
                </c:pt>
                <c:pt idx="3355">
                  <c:v>-7.1797004123000004E-3</c:v>
                </c:pt>
                <c:pt idx="3356">
                  <c:v>-9.3397082343399992E-3</c:v>
                </c:pt>
                <c:pt idx="3357">
                  <c:v>-1.0132251234599999E-2</c:v>
                </c:pt>
                <c:pt idx="3358">
                  <c:v>-7.2332138755699998E-3</c:v>
                </c:pt>
                <c:pt idx="3359">
                  <c:v>-7.0193996937199998E-3</c:v>
                </c:pt>
                <c:pt idx="3360">
                  <c:v>-4.7489477760100001E-3</c:v>
                </c:pt>
                <c:pt idx="3361">
                  <c:v>-5.2528876283099999E-3</c:v>
                </c:pt>
                <c:pt idx="3362">
                  <c:v>-4.9098570412000001E-3</c:v>
                </c:pt>
                <c:pt idx="3363">
                  <c:v>-4.4681509992500002E-3</c:v>
                </c:pt>
                <c:pt idx="3364">
                  <c:v>-4.8290610755699999E-3</c:v>
                </c:pt>
                <c:pt idx="3365">
                  <c:v>-2.7934409658500001E-3</c:v>
                </c:pt>
                <c:pt idx="3366">
                  <c:v>-2.1901037564999999E-3</c:v>
                </c:pt>
                <c:pt idx="3367">
                  <c:v>-2.15559556805E-3</c:v>
                </c:pt>
                <c:pt idx="3368">
                  <c:v>-2.4012774431000001E-3</c:v>
                </c:pt>
                <c:pt idx="3369">
                  <c:v>-4.5995503240100002E-3</c:v>
                </c:pt>
                <c:pt idx="3370">
                  <c:v>-3.2393712680399999E-3</c:v>
                </c:pt>
                <c:pt idx="3371">
                  <c:v>-3.7771011959100002E-3</c:v>
                </c:pt>
                <c:pt idx="3372">
                  <c:v>-1.99528422902E-3</c:v>
                </c:pt>
                <c:pt idx="3373">
                  <c:v>-1.59002870749E-3</c:v>
                </c:pt>
                <c:pt idx="3374">
                  <c:v>-1.08167059869E-3</c:v>
                </c:pt>
                <c:pt idx="3375">
                  <c:v>-4.2590455177099999E-4</c:v>
                </c:pt>
                <c:pt idx="3376">
                  <c:v>-1.49267127391E-3</c:v>
                </c:pt>
                <c:pt idx="3377">
                  <c:v>-2.1253529335200001E-3</c:v>
                </c:pt>
                <c:pt idx="3378">
                  <c:v>-2.4044270995E-3</c:v>
                </c:pt>
                <c:pt idx="3379">
                  <c:v>-1.05829935513E-3</c:v>
                </c:pt>
                <c:pt idx="3380">
                  <c:v>-1.27968273131E-4</c:v>
                </c:pt>
                <c:pt idx="3381">
                  <c:v>-5.71338603282E-4</c:v>
                </c:pt>
                <c:pt idx="3382">
                  <c:v>1.23340209436E-3</c:v>
                </c:pt>
                <c:pt idx="3383">
                  <c:v>2.9060202258699998E-3</c:v>
                </c:pt>
                <c:pt idx="3384">
                  <c:v>2.9365363090999999E-3</c:v>
                </c:pt>
                <c:pt idx="3385">
                  <c:v>4.6092722330799999E-3</c:v>
                </c:pt>
                <c:pt idx="3386">
                  <c:v>5.8406022991900003E-3</c:v>
                </c:pt>
                <c:pt idx="3387">
                  <c:v>6.7378699723399998E-3</c:v>
                </c:pt>
                <c:pt idx="3388">
                  <c:v>6.5437202563100004E-3</c:v>
                </c:pt>
                <c:pt idx="3389">
                  <c:v>7.0328203792499999E-3</c:v>
                </c:pt>
                <c:pt idx="3390">
                  <c:v>7.5000018769999996E-3</c:v>
                </c:pt>
                <c:pt idx="3391">
                  <c:v>6.3520513395799996E-3</c:v>
                </c:pt>
                <c:pt idx="3392">
                  <c:v>6.78666466346E-3</c:v>
                </c:pt>
                <c:pt idx="3393">
                  <c:v>5.8358891638199996E-3</c:v>
                </c:pt>
                <c:pt idx="3394">
                  <c:v>7.1993058095100003E-3</c:v>
                </c:pt>
                <c:pt idx="3395">
                  <c:v>6.86128084605E-3</c:v>
                </c:pt>
                <c:pt idx="3396">
                  <c:v>8.1463544079300003E-3</c:v>
                </c:pt>
                <c:pt idx="3397">
                  <c:v>6.9630759729199998E-3</c:v>
                </c:pt>
                <c:pt idx="3398">
                  <c:v>5.7065326041000003E-3</c:v>
                </c:pt>
                <c:pt idx="3399">
                  <c:v>8.63829186327E-3</c:v>
                </c:pt>
                <c:pt idx="3400">
                  <c:v>8.5706340012500007E-3</c:v>
                </c:pt>
                <c:pt idx="3401">
                  <c:v>8.0027914674799996E-3</c:v>
                </c:pt>
                <c:pt idx="3402">
                  <c:v>1.0982868683599999E-2</c:v>
                </c:pt>
                <c:pt idx="3403">
                  <c:v>9.6970425929700007E-3</c:v>
                </c:pt>
                <c:pt idx="3404">
                  <c:v>8.2218136262700008E-3</c:v>
                </c:pt>
                <c:pt idx="3405">
                  <c:v>9.04160997067E-3</c:v>
                </c:pt>
                <c:pt idx="3406">
                  <c:v>9.1412295818799998E-3</c:v>
                </c:pt>
                <c:pt idx="3407">
                  <c:v>9.9787575893099997E-3</c:v>
                </c:pt>
                <c:pt idx="3408">
                  <c:v>8.4565034087600004E-3</c:v>
                </c:pt>
                <c:pt idx="3409">
                  <c:v>8.8611976438599995E-3</c:v>
                </c:pt>
                <c:pt idx="3410">
                  <c:v>1.0163686074899999E-2</c:v>
                </c:pt>
                <c:pt idx="3411">
                  <c:v>1.19194014066E-2</c:v>
                </c:pt>
                <c:pt idx="3412">
                  <c:v>1.2318994901499999E-2</c:v>
                </c:pt>
                <c:pt idx="3413">
                  <c:v>1.48071989174E-2</c:v>
                </c:pt>
                <c:pt idx="3414">
                  <c:v>1.45992168055E-2</c:v>
                </c:pt>
                <c:pt idx="3415">
                  <c:v>1.59231973426E-2</c:v>
                </c:pt>
                <c:pt idx="3416">
                  <c:v>1.5063110659600001E-2</c:v>
                </c:pt>
                <c:pt idx="3417">
                  <c:v>1.5159710460500001E-2</c:v>
                </c:pt>
                <c:pt idx="3418">
                  <c:v>1.4075182488599999E-2</c:v>
                </c:pt>
                <c:pt idx="3419">
                  <c:v>1.49566094261E-2</c:v>
                </c:pt>
                <c:pt idx="3420">
                  <c:v>1.6208140261299998E-2</c:v>
                </c:pt>
                <c:pt idx="3421">
                  <c:v>1.4460368808299999E-2</c:v>
                </c:pt>
                <c:pt idx="3422">
                  <c:v>1.71065333376E-2</c:v>
                </c:pt>
                <c:pt idx="3423">
                  <c:v>1.7582911561499999E-2</c:v>
                </c:pt>
                <c:pt idx="3424">
                  <c:v>1.53126332761E-2</c:v>
                </c:pt>
                <c:pt idx="3425">
                  <c:v>1.4019824343E-2</c:v>
                </c:pt>
                <c:pt idx="3426">
                  <c:v>1.63910953464E-2</c:v>
                </c:pt>
                <c:pt idx="3427">
                  <c:v>1.76218387155E-2</c:v>
                </c:pt>
                <c:pt idx="3428">
                  <c:v>1.7926379093599999E-2</c:v>
                </c:pt>
                <c:pt idx="3429">
                  <c:v>1.8659336979400001E-2</c:v>
                </c:pt>
                <c:pt idx="3430">
                  <c:v>1.87060281724E-2</c:v>
                </c:pt>
                <c:pt idx="3431">
                  <c:v>1.9047372195199998E-2</c:v>
                </c:pt>
                <c:pt idx="3432">
                  <c:v>1.7869919468300001E-2</c:v>
                </c:pt>
                <c:pt idx="3433">
                  <c:v>1.67164053034E-2</c:v>
                </c:pt>
                <c:pt idx="3434">
                  <c:v>1.5722582587299999E-2</c:v>
                </c:pt>
                <c:pt idx="3435">
                  <c:v>1.51497596082E-2</c:v>
                </c:pt>
                <c:pt idx="3436">
                  <c:v>1.55597230846E-2</c:v>
                </c:pt>
                <c:pt idx="3437">
                  <c:v>1.7087519596300001E-2</c:v>
                </c:pt>
                <c:pt idx="3438">
                  <c:v>1.6950667717699999E-2</c:v>
                </c:pt>
                <c:pt idx="3439">
                  <c:v>1.65004265545E-2</c:v>
                </c:pt>
                <c:pt idx="3440">
                  <c:v>1.62448450831E-2</c:v>
                </c:pt>
                <c:pt idx="3441">
                  <c:v>1.6690142747400001E-2</c:v>
                </c:pt>
                <c:pt idx="3442">
                  <c:v>1.3793587956100001E-2</c:v>
                </c:pt>
                <c:pt idx="3443">
                  <c:v>1.05905898555E-2</c:v>
                </c:pt>
                <c:pt idx="3444">
                  <c:v>1.1223706436399999E-2</c:v>
                </c:pt>
                <c:pt idx="3445">
                  <c:v>9.9085237961099998E-3</c:v>
                </c:pt>
                <c:pt idx="3446">
                  <c:v>9.4957841346600003E-3</c:v>
                </c:pt>
                <c:pt idx="3447">
                  <c:v>8.7575565368600006E-3</c:v>
                </c:pt>
                <c:pt idx="3448">
                  <c:v>7.7857601527199999E-3</c:v>
                </c:pt>
                <c:pt idx="3449">
                  <c:v>5.2549298199799999E-3</c:v>
                </c:pt>
                <c:pt idx="3450">
                  <c:v>2.4812069135000002E-3</c:v>
                </c:pt>
                <c:pt idx="3451">
                  <c:v>1.74904133675E-4</c:v>
                </c:pt>
                <c:pt idx="3452">
                  <c:v>1.88382331128E-3</c:v>
                </c:pt>
                <c:pt idx="3453">
                  <c:v>1.30171354874E-3</c:v>
                </c:pt>
                <c:pt idx="3454">
                  <c:v>1.00058071012E-3</c:v>
                </c:pt>
                <c:pt idx="3455">
                  <c:v>-2.5824722694799999E-5</c:v>
                </c:pt>
                <c:pt idx="3456">
                  <c:v>8.6556373687699995E-5</c:v>
                </c:pt>
                <c:pt idx="3457">
                  <c:v>2.2625639684100002E-3</c:v>
                </c:pt>
                <c:pt idx="3458">
                  <c:v>1.35606911691E-3</c:v>
                </c:pt>
                <c:pt idx="3459">
                  <c:v>-1.5474880018799999E-3</c:v>
                </c:pt>
                <c:pt idx="3460">
                  <c:v>-4.0845550210600002E-3</c:v>
                </c:pt>
                <c:pt idx="3461">
                  <c:v>-4.3594819310900004E-3</c:v>
                </c:pt>
                <c:pt idx="3462">
                  <c:v>-5.0042997203600002E-3</c:v>
                </c:pt>
                <c:pt idx="3463">
                  <c:v>-5.7552970208099999E-3</c:v>
                </c:pt>
                <c:pt idx="3464">
                  <c:v>-7.0259181296800002E-3</c:v>
                </c:pt>
                <c:pt idx="3465">
                  <c:v>-6.0886503929900001E-3</c:v>
                </c:pt>
                <c:pt idx="3466">
                  <c:v>-5.6717873595799996E-3</c:v>
                </c:pt>
                <c:pt idx="3467">
                  <c:v>-3.9694107494999999E-3</c:v>
                </c:pt>
                <c:pt idx="3468">
                  <c:v>-3.3053173950900001E-3</c:v>
                </c:pt>
                <c:pt idx="3469">
                  <c:v>-4.89115925171E-3</c:v>
                </c:pt>
                <c:pt idx="3470">
                  <c:v>-6.1507224639300003E-3</c:v>
                </c:pt>
                <c:pt idx="3471">
                  <c:v>-7.0830001709399999E-3</c:v>
                </c:pt>
                <c:pt idx="3472">
                  <c:v>-7.11715119398E-3</c:v>
                </c:pt>
                <c:pt idx="3473">
                  <c:v>-7.1942130741300004E-3</c:v>
                </c:pt>
                <c:pt idx="3474">
                  <c:v>-8.4535956982400001E-3</c:v>
                </c:pt>
                <c:pt idx="3475">
                  <c:v>-9.0272482749699998E-3</c:v>
                </c:pt>
                <c:pt idx="3476">
                  <c:v>-1.00140168934E-2</c:v>
                </c:pt>
                <c:pt idx="3477">
                  <c:v>-6.2180686699400004E-3</c:v>
                </c:pt>
                <c:pt idx="3478">
                  <c:v>-6.8797458892100004E-3</c:v>
                </c:pt>
                <c:pt idx="3479">
                  <c:v>-5.4095619944199997E-3</c:v>
                </c:pt>
                <c:pt idx="3480">
                  <c:v>-4.4564757736799999E-3</c:v>
                </c:pt>
                <c:pt idx="3481">
                  <c:v>-4.7367959129600004E-3</c:v>
                </c:pt>
                <c:pt idx="3482">
                  <c:v>-4.8962564346199996E-3</c:v>
                </c:pt>
                <c:pt idx="3483">
                  <c:v>-7.0103957525999997E-3</c:v>
                </c:pt>
                <c:pt idx="3484">
                  <c:v>-6.7497316339600001E-3</c:v>
                </c:pt>
                <c:pt idx="3485">
                  <c:v>-6.31961428061E-3</c:v>
                </c:pt>
                <c:pt idx="3486">
                  <c:v>-6.40165090288E-3</c:v>
                </c:pt>
                <c:pt idx="3487">
                  <c:v>-5.5543584715000002E-3</c:v>
                </c:pt>
                <c:pt idx="3488">
                  <c:v>-6.6429553847900001E-3</c:v>
                </c:pt>
                <c:pt idx="3489">
                  <c:v>-8.8725308360699997E-3</c:v>
                </c:pt>
                <c:pt idx="3490">
                  <c:v>-1.0038074008200001E-2</c:v>
                </c:pt>
                <c:pt idx="3491">
                  <c:v>-9.7741962154399998E-3</c:v>
                </c:pt>
                <c:pt idx="3492">
                  <c:v>-1.10223584981E-2</c:v>
                </c:pt>
                <c:pt idx="3493">
                  <c:v>-1.19151880124E-2</c:v>
                </c:pt>
                <c:pt idx="3494">
                  <c:v>-1.2240534897099999E-2</c:v>
                </c:pt>
                <c:pt idx="3495">
                  <c:v>-1.50738487533E-2</c:v>
                </c:pt>
                <c:pt idx="3496">
                  <c:v>-1.42268976833E-2</c:v>
                </c:pt>
                <c:pt idx="3497">
                  <c:v>-1.33087119879E-2</c:v>
                </c:pt>
                <c:pt idx="3498">
                  <c:v>-1.35827284135E-2</c:v>
                </c:pt>
                <c:pt idx="3499">
                  <c:v>-1.1119249131799999E-2</c:v>
                </c:pt>
                <c:pt idx="3500">
                  <c:v>-1.05386798089E-2</c:v>
                </c:pt>
                <c:pt idx="3501">
                  <c:v>-1.1243200834099999E-2</c:v>
                </c:pt>
                <c:pt idx="3502">
                  <c:v>-9.8309147009000009E-3</c:v>
                </c:pt>
                <c:pt idx="3503">
                  <c:v>-1.3245207568400001E-2</c:v>
                </c:pt>
                <c:pt idx="3504">
                  <c:v>-1.2041671475600001E-2</c:v>
                </c:pt>
                <c:pt idx="3505">
                  <c:v>-9.2860903257199999E-3</c:v>
                </c:pt>
                <c:pt idx="3506">
                  <c:v>-6.8431493789700001E-3</c:v>
                </c:pt>
                <c:pt idx="3507">
                  <c:v>-7.1930369171400001E-3</c:v>
                </c:pt>
                <c:pt idx="3508">
                  <c:v>-5.5586300320699996E-3</c:v>
                </c:pt>
                <c:pt idx="3509">
                  <c:v>-5.6266139912600002E-3</c:v>
                </c:pt>
                <c:pt idx="3510">
                  <c:v>-5.3705581000499996E-3</c:v>
                </c:pt>
                <c:pt idx="3511">
                  <c:v>-4.08923972276E-3</c:v>
                </c:pt>
                <c:pt idx="3512">
                  <c:v>-2.6501507083500002E-3</c:v>
                </c:pt>
                <c:pt idx="3513">
                  <c:v>-2.66524725143E-3</c:v>
                </c:pt>
                <c:pt idx="3514">
                  <c:v>-2.67300970097E-3</c:v>
                </c:pt>
                <c:pt idx="3515">
                  <c:v>-1.70141634292E-3</c:v>
                </c:pt>
                <c:pt idx="3516">
                  <c:v>-3.8320727939399999E-3</c:v>
                </c:pt>
                <c:pt idx="3517">
                  <c:v>-3.9609677376500002E-3</c:v>
                </c:pt>
                <c:pt idx="3518">
                  <c:v>-2.80507998985E-3</c:v>
                </c:pt>
                <c:pt idx="3519">
                  <c:v>-2.8489393712099998E-3</c:v>
                </c:pt>
                <c:pt idx="3520">
                  <c:v>-6.4723422702699998E-3</c:v>
                </c:pt>
                <c:pt idx="3521">
                  <c:v>-7.1045554682700003E-3</c:v>
                </c:pt>
                <c:pt idx="3522">
                  <c:v>-4.4537587226800004E-3</c:v>
                </c:pt>
                <c:pt idx="3523">
                  <c:v>-7.4705892540899996E-3</c:v>
                </c:pt>
                <c:pt idx="3524">
                  <c:v>-1.07062298952E-2</c:v>
                </c:pt>
                <c:pt idx="3525">
                  <c:v>-1.0323369569000001E-2</c:v>
                </c:pt>
                <c:pt idx="3526">
                  <c:v>-9.4374507930500007E-3</c:v>
                </c:pt>
                <c:pt idx="3527">
                  <c:v>-1.1607536832E-2</c:v>
                </c:pt>
                <c:pt idx="3528">
                  <c:v>-1.3088861512599999E-2</c:v>
                </c:pt>
                <c:pt idx="3529">
                  <c:v>-1.58696029755E-2</c:v>
                </c:pt>
                <c:pt idx="3530">
                  <c:v>-1.59147604335E-2</c:v>
                </c:pt>
                <c:pt idx="3531">
                  <c:v>-1.7937736067199998E-2</c:v>
                </c:pt>
                <c:pt idx="3532">
                  <c:v>-1.85104272573E-2</c:v>
                </c:pt>
                <c:pt idx="3533">
                  <c:v>-1.9959120465899999E-2</c:v>
                </c:pt>
                <c:pt idx="3534">
                  <c:v>-2.0152264500799998E-2</c:v>
                </c:pt>
                <c:pt idx="3535">
                  <c:v>-1.9591353915400001E-2</c:v>
                </c:pt>
                <c:pt idx="3536">
                  <c:v>-2.0525113068700002E-2</c:v>
                </c:pt>
                <c:pt idx="3537">
                  <c:v>-2.3303841558399999E-2</c:v>
                </c:pt>
                <c:pt idx="3538">
                  <c:v>-2.3048401539799999E-2</c:v>
                </c:pt>
                <c:pt idx="3539">
                  <c:v>-2.1694835838500001E-2</c:v>
                </c:pt>
                <c:pt idx="3540">
                  <c:v>-2.1172794767E-2</c:v>
                </c:pt>
                <c:pt idx="3541">
                  <c:v>-1.94321422467E-2</c:v>
                </c:pt>
                <c:pt idx="3542">
                  <c:v>-1.9532392939700001E-2</c:v>
                </c:pt>
                <c:pt idx="3543">
                  <c:v>-1.7660118694400002E-2</c:v>
                </c:pt>
                <c:pt idx="3544">
                  <c:v>-1.4989173385899999E-2</c:v>
                </c:pt>
                <c:pt idx="3545">
                  <c:v>-1.6961186884400001E-2</c:v>
                </c:pt>
                <c:pt idx="3546">
                  <c:v>-1.48640911925E-2</c:v>
                </c:pt>
                <c:pt idx="3547">
                  <c:v>-1.38142796635E-2</c:v>
                </c:pt>
                <c:pt idx="3548">
                  <c:v>-1.3229309047200001E-2</c:v>
                </c:pt>
                <c:pt idx="3549">
                  <c:v>-1.25394668777E-2</c:v>
                </c:pt>
                <c:pt idx="3550">
                  <c:v>-1.21887836741E-2</c:v>
                </c:pt>
                <c:pt idx="3551">
                  <c:v>-1.13132972071E-2</c:v>
                </c:pt>
                <c:pt idx="3552">
                  <c:v>-9.8702101981099997E-3</c:v>
                </c:pt>
                <c:pt idx="3553">
                  <c:v>-8.71599316559E-3</c:v>
                </c:pt>
                <c:pt idx="3554">
                  <c:v>-7.5939058756799996E-3</c:v>
                </c:pt>
                <c:pt idx="3555">
                  <c:v>-8.2518320835799994E-3</c:v>
                </c:pt>
                <c:pt idx="3556">
                  <c:v>-7.66733367321E-3</c:v>
                </c:pt>
                <c:pt idx="3557">
                  <c:v>-8.1344585284900007E-3</c:v>
                </c:pt>
                <c:pt idx="3558">
                  <c:v>-6.65027389841E-3</c:v>
                </c:pt>
                <c:pt idx="3559">
                  <c:v>-5.1446329004499998E-3</c:v>
                </c:pt>
                <c:pt idx="3560">
                  <c:v>-5.1570426033400001E-3</c:v>
                </c:pt>
                <c:pt idx="3561">
                  <c:v>-3.79779422731E-3</c:v>
                </c:pt>
                <c:pt idx="3562">
                  <c:v>-4.2596497342599999E-3</c:v>
                </c:pt>
                <c:pt idx="3563">
                  <c:v>-3.2014269703300002E-3</c:v>
                </c:pt>
                <c:pt idx="3564">
                  <c:v>-1.17209684245E-3</c:v>
                </c:pt>
                <c:pt idx="3565">
                  <c:v>1.67892683672E-3</c:v>
                </c:pt>
                <c:pt idx="3566">
                  <c:v>2.4129710025400002E-3</c:v>
                </c:pt>
                <c:pt idx="3567">
                  <c:v>2.3758491989100002E-3</c:v>
                </c:pt>
                <c:pt idx="3568">
                  <c:v>2.7598617981699999E-3</c:v>
                </c:pt>
                <c:pt idx="3569">
                  <c:v>7.6459745372999997E-4</c:v>
                </c:pt>
                <c:pt idx="3570">
                  <c:v>1.7957915570700001E-3</c:v>
                </c:pt>
                <c:pt idx="3571">
                  <c:v>6.0040388891999998E-3</c:v>
                </c:pt>
                <c:pt idx="3572">
                  <c:v>6.5910723015000002E-3</c:v>
                </c:pt>
                <c:pt idx="3573">
                  <c:v>7.4602263980200001E-3</c:v>
                </c:pt>
                <c:pt idx="3574">
                  <c:v>7.2723373091599999E-3</c:v>
                </c:pt>
                <c:pt idx="3575">
                  <c:v>7.9402365186999994E-3</c:v>
                </c:pt>
                <c:pt idx="3576">
                  <c:v>8.2301957120400008E-3</c:v>
                </c:pt>
                <c:pt idx="3577">
                  <c:v>8.9766439635400007E-3</c:v>
                </c:pt>
                <c:pt idx="3578">
                  <c:v>9.6664684748000006E-3</c:v>
                </c:pt>
                <c:pt idx="3579">
                  <c:v>9.9330878976199993E-3</c:v>
                </c:pt>
                <c:pt idx="3580">
                  <c:v>9.0151228342999993E-3</c:v>
                </c:pt>
                <c:pt idx="3581">
                  <c:v>7.5867390030899999E-3</c:v>
                </c:pt>
                <c:pt idx="3582">
                  <c:v>8.8179458619199996E-3</c:v>
                </c:pt>
                <c:pt idx="3583">
                  <c:v>8.0167270608399992E-3</c:v>
                </c:pt>
                <c:pt idx="3584">
                  <c:v>9.66536786513E-3</c:v>
                </c:pt>
                <c:pt idx="3585">
                  <c:v>1.00901254663E-2</c:v>
                </c:pt>
                <c:pt idx="3586">
                  <c:v>1.0759588220199999E-2</c:v>
                </c:pt>
                <c:pt idx="3587">
                  <c:v>1.08938861238E-2</c:v>
                </c:pt>
                <c:pt idx="3588">
                  <c:v>8.4574361465399994E-3</c:v>
                </c:pt>
                <c:pt idx="3589">
                  <c:v>8.8760530595300008E-3</c:v>
                </c:pt>
                <c:pt idx="3590">
                  <c:v>9.8976020295199994E-3</c:v>
                </c:pt>
                <c:pt idx="3591">
                  <c:v>9.2371295666199994E-3</c:v>
                </c:pt>
                <c:pt idx="3592">
                  <c:v>1.0591040287E-2</c:v>
                </c:pt>
                <c:pt idx="3593">
                  <c:v>1.23431178343E-2</c:v>
                </c:pt>
                <c:pt idx="3594">
                  <c:v>1.03464677658E-2</c:v>
                </c:pt>
                <c:pt idx="3595">
                  <c:v>1.1677825271199999E-2</c:v>
                </c:pt>
                <c:pt idx="3596">
                  <c:v>1.31536249667E-2</c:v>
                </c:pt>
                <c:pt idx="3597">
                  <c:v>1.21434200547E-2</c:v>
                </c:pt>
                <c:pt idx="3598">
                  <c:v>1.0614229182500001E-2</c:v>
                </c:pt>
                <c:pt idx="3599">
                  <c:v>1.2275098488399999E-2</c:v>
                </c:pt>
                <c:pt idx="3600">
                  <c:v>1.1006088438E-2</c:v>
                </c:pt>
                <c:pt idx="3601">
                  <c:v>1.1987554195299999E-2</c:v>
                </c:pt>
                <c:pt idx="3602">
                  <c:v>1.10783779692E-2</c:v>
                </c:pt>
                <c:pt idx="3603">
                  <c:v>1.03065919707E-2</c:v>
                </c:pt>
                <c:pt idx="3604">
                  <c:v>1.27782584816E-2</c:v>
                </c:pt>
                <c:pt idx="3605">
                  <c:v>1.3563883955700001E-2</c:v>
                </c:pt>
                <c:pt idx="3606">
                  <c:v>1.28917653613E-2</c:v>
                </c:pt>
                <c:pt idx="3607">
                  <c:v>9.6963859235000005E-3</c:v>
                </c:pt>
                <c:pt idx="3608">
                  <c:v>1.0732509566700001E-2</c:v>
                </c:pt>
                <c:pt idx="3609">
                  <c:v>9.3776195718600006E-3</c:v>
                </c:pt>
                <c:pt idx="3610">
                  <c:v>1.0093254518900001E-2</c:v>
                </c:pt>
                <c:pt idx="3611">
                  <c:v>9.4753330984899999E-3</c:v>
                </c:pt>
                <c:pt idx="3612">
                  <c:v>1.0560401794800001E-2</c:v>
                </c:pt>
                <c:pt idx="3613">
                  <c:v>8.3298799624800003E-3</c:v>
                </c:pt>
                <c:pt idx="3614">
                  <c:v>7.7525344522800001E-3</c:v>
                </c:pt>
                <c:pt idx="3615">
                  <c:v>3.6036593905699999E-3</c:v>
                </c:pt>
                <c:pt idx="3616">
                  <c:v>1.4694045170200001E-3</c:v>
                </c:pt>
                <c:pt idx="3617">
                  <c:v>2.7499851742300001E-3</c:v>
                </c:pt>
                <c:pt idx="3618">
                  <c:v>2.7813424826499998E-3</c:v>
                </c:pt>
                <c:pt idx="3619">
                  <c:v>1.89527934112E-3</c:v>
                </c:pt>
                <c:pt idx="3620">
                  <c:v>-1.32453376396E-3</c:v>
                </c:pt>
                <c:pt idx="3621">
                  <c:v>-1.0881417870999999E-3</c:v>
                </c:pt>
                <c:pt idx="3622">
                  <c:v>-1.23925459724E-3</c:v>
                </c:pt>
                <c:pt idx="3623">
                  <c:v>-4.00457726453E-3</c:v>
                </c:pt>
                <c:pt idx="3624">
                  <c:v>-1.32358908974E-3</c:v>
                </c:pt>
                <c:pt idx="3625">
                  <c:v>-2.28186357952E-4</c:v>
                </c:pt>
                <c:pt idx="3626">
                  <c:v>7.4937464932999995E-4</c:v>
                </c:pt>
                <c:pt idx="3627">
                  <c:v>1.21008059232E-3</c:v>
                </c:pt>
                <c:pt idx="3628">
                  <c:v>1.7880919297900001E-3</c:v>
                </c:pt>
                <c:pt idx="3629">
                  <c:v>1.3186322008999999E-3</c:v>
                </c:pt>
                <c:pt idx="3630">
                  <c:v>9.4372731322900003E-4</c:v>
                </c:pt>
                <c:pt idx="3631">
                  <c:v>-1.2569245007799999E-3</c:v>
                </c:pt>
                <c:pt idx="3632">
                  <c:v>-1.99863890849E-4</c:v>
                </c:pt>
                <c:pt idx="3633">
                  <c:v>-1.5219680176199999E-3</c:v>
                </c:pt>
                <c:pt idx="3634">
                  <c:v>-2.5082218979399998E-3</c:v>
                </c:pt>
                <c:pt idx="3635">
                  <c:v>-4.0110186880100004E-3</c:v>
                </c:pt>
                <c:pt idx="3636">
                  <c:v>-6.3425623103899997E-3</c:v>
                </c:pt>
                <c:pt idx="3637">
                  <c:v>-3.2283406361099999E-3</c:v>
                </c:pt>
                <c:pt idx="3638">
                  <c:v>1.16247074825E-3</c:v>
                </c:pt>
                <c:pt idx="3639">
                  <c:v>2.2214227359800001E-4</c:v>
                </c:pt>
                <c:pt idx="3640">
                  <c:v>-3.5645760364399999E-4</c:v>
                </c:pt>
                <c:pt idx="3641">
                  <c:v>-6.2704781218499993E-5</c:v>
                </c:pt>
                <c:pt idx="3642">
                  <c:v>-2.0348131847799998E-3</c:v>
                </c:pt>
                <c:pt idx="3643">
                  <c:v>-1.5002029098999999E-3</c:v>
                </c:pt>
                <c:pt idx="3644">
                  <c:v>-4.5059861919799997E-4</c:v>
                </c:pt>
                <c:pt idx="3645">
                  <c:v>-2.13742978477E-3</c:v>
                </c:pt>
                <c:pt idx="3646">
                  <c:v>-1.00657203222E-3</c:v>
                </c:pt>
                <c:pt idx="3647">
                  <c:v>-4.7122728650199997E-4</c:v>
                </c:pt>
                <c:pt idx="3648">
                  <c:v>-1.2407549664699999E-3</c:v>
                </c:pt>
                <c:pt idx="3649">
                  <c:v>-2.8313799477100001E-3</c:v>
                </c:pt>
                <c:pt idx="3650">
                  <c:v>-5.6477574181600003E-3</c:v>
                </c:pt>
                <c:pt idx="3651">
                  <c:v>-5.2913041297400001E-3</c:v>
                </c:pt>
                <c:pt idx="3652">
                  <c:v>-3.79854579736E-3</c:v>
                </c:pt>
                <c:pt idx="3653">
                  <c:v>-5.6613171752199999E-3</c:v>
                </c:pt>
                <c:pt idx="3654">
                  <c:v>-7.7291737281900003E-3</c:v>
                </c:pt>
                <c:pt idx="3655">
                  <c:v>-9.7296353199400002E-3</c:v>
                </c:pt>
                <c:pt idx="3656">
                  <c:v>-8.2877510517900006E-3</c:v>
                </c:pt>
                <c:pt idx="3657">
                  <c:v>-9.0325558253199992E-3</c:v>
                </c:pt>
                <c:pt idx="3658">
                  <c:v>-9.8653932614700002E-3</c:v>
                </c:pt>
                <c:pt idx="3659">
                  <c:v>-1.0925148547599999E-2</c:v>
                </c:pt>
                <c:pt idx="3660">
                  <c:v>-1.2290971871999999E-2</c:v>
                </c:pt>
                <c:pt idx="3661">
                  <c:v>-1.0367533676999999E-2</c:v>
                </c:pt>
                <c:pt idx="3662">
                  <c:v>-1.04928382664E-2</c:v>
                </c:pt>
                <c:pt idx="3663">
                  <c:v>-1.1795255666200001E-2</c:v>
                </c:pt>
                <c:pt idx="3664">
                  <c:v>-9.7982580646799999E-3</c:v>
                </c:pt>
                <c:pt idx="3665">
                  <c:v>-1.1376858080700001E-2</c:v>
                </c:pt>
                <c:pt idx="3666">
                  <c:v>-1.3889873756300001E-2</c:v>
                </c:pt>
                <c:pt idx="3667">
                  <c:v>-1.4538396696300001E-2</c:v>
                </c:pt>
                <c:pt idx="3668">
                  <c:v>-1.4070757699700001E-2</c:v>
                </c:pt>
                <c:pt idx="3669">
                  <c:v>-1.5420556016599999E-2</c:v>
                </c:pt>
                <c:pt idx="3670">
                  <c:v>-1.3496320797600001E-2</c:v>
                </c:pt>
                <c:pt idx="3671">
                  <c:v>-1.2709108018200001E-2</c:v>
                </c:pt>
                <c:pt idx="3672">
                  <c:v>-1.4179583722899999E-2</c:v>
                </c:pt>
                <c:pt idx="3673">
                  <c:v>-1.5258383981899999E-2</c:v>
                </c:pt>
                <c:pt idx="3674">
                  <c:v>-1.5015040118000001E-2</c:v>
                </c:pt>
                <c:pt idx="3675">
                  <c:v>-1.4644690722E-2</c:v>
                </c:pt>
                <c:pt idx="3676">
                  <c:v>-1.46093239019E-2</c:v>
                </c:pt>
                <c:pt idx="3677">
                  <c:v>-1.4201370349799999E-2</c:v>
                </c:pt>
                <c:pt idx="3678">
                  <c:v>-1.1789899295299999E-2</c:v>
                </c:pt>
                <c:pt idx="3679">
                  <c:v>-1.3602913910900001E-2</c:v>
                </c:pt>
                <c:pt idx="3680">
                  <c:v>-1.25572953013E-2</c:v>
                </c:pt>
                <c:pt idx="3681">
                  <c:v>-1.1720431489499999E-2</c:v>
                </c:pt>
                <c:pt idx="3682">
                  <c:v>-1.11930348276E-2</c:v>
                </c:pt>
                <c:pt idx="3683">
                  <c:v>-1.2935473459999999E-2</c:v>
                </c:pt>
                <c:pt idx="3684">
                  <c:v>-1.25487582367E-2</c:v>
                </c:pt>
                <c:pt idx="3685">
                  <c:v>-1.2490049571699999E-2</c:v>
                </c:pt>
                <c:pt idx="3686">
                  <c:v>-1.2612787137E-2</c:v>
                </c:pt>
                <c:pt idx="3687">
                  <c:v>-1.2086226532600001E-2</c:v>
                </c:pt>
                <c:pt idx="3688">
                  <c:v>-1.22500124924E-2</c:v>
                </c:pt>
                <c:pt idx="3689">
                  <c:v>-1.1802420970299999E-2</c:v>
                </c:pt>
                <c:pt idx="3690">
                  <c:v>-1.08673143583E-2</c:v>
                </c:pt>
                <c:pt idx="3691">
                  <c:v>-1.1022425720500001E-2</c:v>
                </c:pt>
                <c:pt idx="3692">
                  <c:v>-9.7905101344899995E-3</c:v>
                </c:pt>
                <c:pt idx="3693">
                  <c:v>-1.0200337673399999E-2</c:v>
                </c:pt>
                <c:pt idx="3694">
                  <c:v>-1.12041331754E-2</c:v>
                </c:pt>
                <c:pt idx="3695">
                  <c:v>-9.36513842369E-3</c:v>
                </c:pt>
                <c:pt idx="3696">
                  <c:v>-1.0728578617999999E-2</c:v>
                </c:pt>
                <c:pt idx="3697">
                  <c:v>-1.08093697637E-2</c:v>
                </c:pt>
                <c:pt idx="3698">
                  <c:v>-8.2330597028799999E-3</c:v>
                </c:pt>
                <c:pt idx="3699">
                  <c:v>-6.3869862610299996E-3</c:v>
                </c:pt>
                <c:pt idx="3700">
                  <c:v>-7.07115374794E-3</c:v>
                </c:pt>
                <c:pt idx="3701">
                  <c:v>-5.2273007589300003E-3</c:v>
                </c:pt>
                <c:pt idx="3702">
                  <c:v>-5.4656132127900003E-3</c:v>
                </c:pt>
                <c:pt idx="3703">
                  <c:v>-2.2585818905099999E-3</c:v>
                </c:pt>
                <c:pt idx="3704">
                  <c:v>-2.0602597294099999E-3</c:v>
                </c:pt>
                <c:pt idx="3705">
                  <c:v>-2.2935099132099998E-3</c:v>
                </c:pt>
                <c:pt idx="3706">
                  <c:v>-2.14899916515E-3</c:v>
                </c:pt>
                <c:pt idx="3707">
                  <c:v>2.25066545178E-4</c:v>
                </c:pt>
                <c:pt idx="3708">
                  <c:v>6.5766632874600004E-4</c:v>
                </c:pt>
                <c:pt idx="3709">
                  <c:v>1.47036783941E-3</c:v>
                </c:pt>
                <c:pt idx="3710">
                  <c:v>-6.8115000854899999E-4</c:v>
                </c:pt>
                <c:pt idx="3711">
                  <c:v>3.2029440458700002E-3</c:v>
                </c:pt>
                <c:pt idx="3712">
                  <c:v>4.8000388905399998E-3</c:v>
                </c:pt>
                <c:pt idx="3713">
                  <c:v>4.16265853219E-3</c:v>
                </c:pt>
                <c:pt idx="3714">
                  <c:v>6.7478075214900003E-3</c:v>
                </c:pt>
                <c:pt idx="3715">
                  <c:v>7.5258418641E-3</c:v>
                </c:pt>
                <c:pt idx="3716">
                  <c:v>9.2308202356399995E-3</c:v>
                </c:pt>
                <c:pt idx="3717">
                  <c:v>9.5442380827199993E-3</c:v>
                </c:pt>
                <c:pt idx="3718">
                  <c:v>8.6271535432799994E-3</c:v>
                </c:pt>
                <c:pt idx="3719">
                  <c:v>6.62070518955E-3</c:v>
                </c:pt>
                <c:pt idx="3720">
                  <c:v>7.3500359826300004E-3</c:v>
                </c:pt>
                <c:pt idx="3721">
                  <c:v>7.8047983701199997E-3</c:v>
                </c:pt>
                <c:pt idx="3722">
                  <c:v>9.2841948300100008E-3</c:v>
                </c:pt>
                <c:pt idx="3723">
                  <c:v>7.91667044236E-3</c:v>
                </c:pt>
                <c:pt idx="3724">
                  <c:v>1.0495443495099999E-2</c:v>
                </c:pt>
                <c:pt idx="3725">
                  <c:v>8.8818392281900006E-3</c:v>
                </c:pt>
                <c:pt idx="3726">
                  <c:v>1.12074257831E-2</c:v>
                </c:pt>
                <c:pt idx="3727">
                  <c:v>1.0126985851500001E-2</c:v>
                </c:pt>
                <c:pt idx="3728">
                  <c:v>8.9139097165900003E-3</c:v>
                </c:pt>
                <c:pt idx="3729">
                  <c:v>7.4989991549599998E-3</c:v>
                </c:pt>
                <c:pt idx="3730">
                  <c:v>7.8358511927199993E-3</c:v>
                </c:pt>
                <c:pt idx="3731">
                  <c:v>1.03849915076E-2</c:v>
                </c:pt>
                <c:pt idx="3732">
                  <c:v>1.00174967145E-2</c:v>
                </c:pt>
                <c:pt idx="3733">
                  <c:v>9.78564443221E-3</c:v>
                </c:pt>
                <c:pt idx="3734">
                  <c:v>1.0416654527800001E-2</c:v>
                </c:pt>
                <c:pt idx="3735">
                  <c:v>1.23210080501E-2</c:v>
                </c:pt>
                <c:pt idx="3736">
                  <c:v>1.21783418962E-2</c:v>
                </c:pt>
                <c:pt idx="3737">
                  <c:v>1.4748856590299999E-2</c:v>
                </c:pt>
                <c:pt idx="3738">
                  <c:v>1.5485692616399999E-2</c:v>
                </c:pt>
                <c:pt idx="3739">
                  <c:v>1.53913465146E-2</c:v>
                </c:pt>
                <c:pt idx="3740">
                  <c:v>1.5768023325500001E-2</c:v>
                </c:pt>
                <c:pt idx="3741">
                  <c:v>1.6000773424300001E-2</c:v>
                </c:pt>
                <c:pt idx="3742">
                  <c:v>1.5167213114200001E-2</c:v>
                </c:pt>
                <c:pt idx="3743">
                  <c:v>1.7398839656499999E-2</c:v>
                </c:pt>
                <c:pt idx="3744">
                  <c:v>1.64627327982E-2</c:v>
                </c:pt>
                <c:pt idx="3745">
                  <c:v>1.3854992225199999E-2</c:v>
                </c:pt>
                <c:pt idx="3746">
                  <c:v>1.22777556434E-2</c:v>
                </c:pt>
                <c:pt idx="3747">
                  <c:v>1.43492036469E-2</c:v>
                </c:pt>
                <c:pt idx="3748">
                  <c:v>1.2941120914300001E-2</c:v>
                </c:pt>
                <c:pt idx="3749">
                  <c:v>1.20270577978E-2</c:v>
                </c:pt>
                <c:pt idx="3750">
                  <c:v>1.14749911623E-2</c:v>
                </c:pt>
                <c:pt idx="3751">
                  <c:v>1.09641933131E-2</c:v>
                </c:pt>
                <c:pt idx="3752">
                  <c:v>1.07152163147E-2</c:v>
                </c:pt>
                <c:pt idx="3753">
                  <c:v>9.5259121803999997E-3</c:v>
                </c:pt>
                <c:pt idx="3754">
                  <c:v>9.2859846070999993E-3</c:v>
                </c:pt>
                <c:pt idx="3755">
                  <c:v>9.9618700331699991E-3</c:v>
                </c:pt>
                <c:pt idx="3756">
                  <c:v>1.0746396012599999E-2</c:v>
                </c:pt>
                <c:pt idx="3757">
                  <c:v>8.5592458097400008E-3</c:v>
                </c:pt>
                <c:pt idx="3758">
                  <c:v>8.0343611624999998E-3</c:v>
                </c:pt>
                <c:pt idx="3759">
                  <c:v>1.0665918170900001E-2</c:v>
                </c:pt>
                <c:pt idx="3760">
                  <c:v>1.1643994867200001E-2</c:v>
                </c:pt>
                <c:pt idx="3761">
                  <c:v>1.03957552697E-2</c:v>
                </c:pt>
                <c:pt idx="3762">
                  <c:v>8.2774178833799998E-3</c:v>
                </c:pt>
                <c:pt idx="3763">
                  <c:v>7.8602836122900008E-3</c:v>
                </c:pt>
                <c:pt idx="3764">
                  <c:v>9.3565083521499996E-3</c:v>
                </c:pt>
                <c:pt idx="3765">
                  <c:v>6.0349417952599996E-3</c:v>
                </c:pt>
                <c:pt idx="3766">
                  <c:v>6.8281096079699996E-3</c:v>
                </c:pt>
                <c:pt idx="3767">
                  <c:v>7.8855657249600006E-3</c:v>
                </c:pt>
                <c:pt idx="3768">
                  <c:v>7.5731198763699997E-3</c:v>
                </c:pt>
                <c:pt idx="3769">
                  <c:v>8.2620238814300005E-3</c:v>
                </c:pt>
                <c:pt idx="3770">
                  <c:v>9.8745507554899997E-3</c:v>
                </c:pt>
                <c:pt idx="3771">
                  <c:v>1.0345588722999999E-2</c:v>
                </c:pt>
                <c:pt idx="3772">
                  <c:v>8.2102692078099993E-3</c:v>
                </c:pt>
                <c:pt idx="3773">
                  <c:v>5.7038757782099997E-3</c:v>
                </c:pt>
                <c:pt idx="3774">
                  <c:v>4.4319657027500001E-3</c:v>
                </c:pt>
                <c:pt idx="3775">
                  <c:v>4.6814162381200002E-3</c:v>
                </c:pt>
                <c:pt idx="3776">
                  <c:v>4.7210574268600003E-3</c:v>
                </c:pt>
                <c:pt idx="3777">
                  <c:v>4.8202602879200002E-3</c:v>
                </c:pt>
                <c:pt idx="3778">
                  <c:v>7.0845726405900002E-3</c:v>
                </c:pt>
                <c:pt idx="3779">
                  <c:v>4.3856199273299996E-3</c:v>
                </c:pt>
                <c:pt idx="3780">
                  <c:v>5.1844266364699998E-3</c:v>
                </c:pt>
                <c:pt idx="3781">
                  <c:v>4.38692420551E-3</c:v>
                </c:pt>
                <c:pt idx="3782">
                  <c:v>3.17312383626E-3</c:v>
                </c:pt>
                <c:pt idx="3783">
                  <c:v>3.0923348914300001E-3</c:v>
                </c:pt>
                <c:pt idx="3784">
                  <c:v>4.4635564441699999E-3</c:v>
                </c:pt>
                <c:pt idx="3785">
                  <c:v>6.7610535048099997E-3</c:v>
                </c:pt>
                <c:pt idx="3786">
                  <c:v>7.2321349915799998E-3</c:v>
                </c:pt>
                <c:pt idx="3787">
                  <c:v>8.2558115401499994E-3</c:v>
                </c:pt>
                <c:pt idx="3788">
                  <c:v>6.9870512260000002E-3</c:v>
                </c:pt>
                <c:pt idx="3789">
                  <c:v>4.7619906533200003E-3</c:v>
                </c:pt>
                <c:pt idx="3790">
                  <c:v>3.2560115679900001E-3</c:v>
                </c:pt>
                <c:pt idx="3791">
                  <c:v>1.3321720299E-3</c:v>
                </c:pt>
                <c:pt idx="3792">
                  <c:v>8.7872605661999995E-4</c:v>
                </c:pt>
                <c:pt idx="3793">
                  <c:v>1.5057983471999999E-3</c:v>
                </c:pt>
                <c:pt idx="3794">
                  <c:v>1.0079582339000001E-3</c:v>
                </c:pt>
                <c:pt idx="3795">
                  <c:v>1.33151845123E-3</c:v>
                </c:pt>
                <c:pt idx="3796">
                  <c:v>5.6184500293900001E-4</c:v>
                </c:pt>
                <c:pt idx="3797">
                  <c:v>3.1352415639299999E-3</c:v>
                </c:pt>
                <c:pt idx="3798">
                  <c:v>1.9420436178800001E-3</c:v>
                </c:pt>
                <c:pt idx="3799">
                  <c:v>1.59369065456E-3</c:v>
                </c:pt>
                <c:pt idx="3800">
                  <c:v>1.69661629547E-3</c:v>
                </c:pt>
                <c:pt idx="3801">
                  <c:v>1.71430014505E-3</c:v>
                </c:pt>
                <c:pt idx="3802">
                  <c:v>1.30016885848E-3</c:v>
                </c:pt>
                <c:pt idx="3803">
                  <c:v>3.8148955275400001E-4</c:v>
                </c:pt>
                <c:pt idx="3804">
                  <c:v>-8.9538536015999998E-4</c:v>
                </c:pt>
                <c:pt idx="3805">
                  <c:v>1.8814556529700001E-3</c:v>
                </c:pt>
                <c:pt idx="3806">
                  <c:v>3.2397025421799998E-3</c:v>
                </c:pt>
                <c:pt idx="3807">
                  <c:v>5.0903979070100001E-3</c:v>
                </c:pt>
                <c:pt idx="3808">
                  <c:v>3.9899848643300002E-3</c:v>
                </c:pt>
                <c:pt idx="3809">
                  <c:v>5.6588323841599997E-3</c:v>
                </c:pt>
                <c:pt idx="3810">
                  <c:v>4.8736561789500003E-3</c:v>
                </c:pt>
                <c:pt idx="3811">
                  <c:v>7.1391581179699997E-3</c:v>
                </c:pt>
                <c:pt idx="3812">
                  <c:v>4.2922841027800002E-3</c:v>
                </c:pt>
                <c:pt idx="3813">
                  <c:v>2.3082207609500002E-3</c:v>
                </c:pt>
                <c:pt idx="3814">
                  <c:v>2.7891564217599999E-3</c:v>
                </c:pt>
                <c:pt idx="3815">
                  <c:v>1.8190785909599999E-3</c:v>
                </c:pt>
                <c:pt idx="3816">
                  <c:v>9.7759445464500007E-4</c:v>
                </c:pt>
                <c:pt idx="3817">
                  <c:v>-1.83691568661E-4</c:v>
                </c:pt>
                <c:pt idx="3818">
                  <c:v>5.9662614679400003E-5</c:v>
                </c:pt>
                <c:pt idx="3819">
                  <c:v>9.6207996843599997E-5</c:v>
                </c:pt>
                <c:pt idx="3820">
                  <c:v>6.1980919177299996E-4</c:v>
                </c:pt>
                <c:pt idx="3821">
                  <c:v>-1.2467621872100001E-3</c:v>
                </c:pt>
                <c:pt idx="3822">
                  <c:v>2.6695700929799999E-4</c:v>
                </c:pt>
                <c:pt idx="3823">
                  <c:v>-6.8417322869699997E-4</c:v>
                </c:pt>
                <c:pt idx="3824">
                  <c:v>1.1467930448400001E-3</c:v>
                </c:pt>
                <c:pt idx="3825">
                  <c:v>-8.8623694765699995E-4</c:v>
                </c:pt>
                <c:pt idx="3826">
                  <c:v>-1.50714215058E-3</c:v>
                </c:pt>
                <c:pt idx="3827">
                  <c:v>-5.8966150606300002E-3</c:v>
                </c:pt>
                <c:pt idx="3828">
                  <c:v>-5.7152761601699997E-3</c:v>
                </c:pt>
                <c:pt idx="3829">
                  <c:v>-5.0981436221699998E-3</c:v>
                </c:pt>
                <c:pt idx="3830">
                  <c:v>-5.0290166731900001E-3</c:v>
                </c:pt>
                <c:pt idx="3831">
                  <c:v>-4.0076385207299999E-3</c:v>
                </c:pt>
                <c:pt idx="3832">
                  <c:v>-4.8545237035800002E-3</c:v>
                </c:pt>
                <c:pt idx="3833">
                  <c:v>-4.3978544693299999E-3</c:v>
                </c:pt>
                <c:pt idx="3834">
                  <c:v>-5.0369608677600002E-3</c:v>
                </c:pt>
                <c:pt idx="3835">
                  <c:v>-6.0683502713E-3</c:v>
                </c:pt>
                <c:pt idx="3836">
                  <c:v>-7.7284328084900001E-3</c:v>
                </c:pt>
                <c:pt idx="3837">
                  <c:v>-7.6671920821199998E-3</c:v>
                </c:pt>
                <c:pt idx="3838">
                  <c:v>-7.2807452908900004E-3</c:v>
                </c:pt>
                <c:pt idx="3839">
                  <c:v>-8.7336346414100003E-3</c:v>
                </c:pt>
                <c:pt idx="3840">
                  <c:v>-1.09618273924E-2</c:v>
                </c:pt>
                <c:pt idx="3841">
                  <c:v>-1.0627509214699999E-2</c:v>
                </c:pt>
                <c:pt idx="3842">
                  <c:v>-1.28649876932E-2</c:v>
                </c:pt>
                <c:pt idx="3843">
                  <c:v>-1.41288183171E-2</c:v>
                </c:pt>
                <c:pt idx="3844">
                  <c:v>-1.7618884039299999E-2</c:v>
                </c:pt>
                <c:pt idx="3845">
                  <c:v>-1.7724641992299998E-2</c:v>
                </c:pt>
                <c:pt idx="3846">
                  <c:v>-1.4850879546E-2</c:v>
                </c:pt>
                <c:pt idx="3847">
                  <c:v>-1.4838620134999999E-2</c:v>
                </c:pt>
                <c:pt idx="3848">
                  <c:v>-1.90197631583E-2</c:v>
                </c:pt>
                <c:pt idx="3849">
                  <c:v>-2.18335200071E-2</c:v>
                </c:pt>
                <c:pt idx="3850">
                  <c:v>-2.47515421288E-2</c:v>
                </c:pt>
                <c:pt idx="3851">
                  <c:v>-2.4819221936900001E-2</c:v>
                </c:pt>
                <c:pt idx="3852">
                  <c:v>-2.6754665855800001E-2</c:v>
                </c:pt>
                <c:pt idx="3853">
                  <c:v>-2.6055285086899999E-2</c:v>
                </c:pt>
                <c:pt idx="3854">
                  <c:v>-2.7390733210899999E-2</c:v>
                </c:pt>
                <c:pt idx="3855">
                  <c:v>-2.6942701984099999E-2</c:v>
                </c:pt>
                <c:pt idx="3856">
                  <c:v>-2.6102694720499999E-2</c:v>
                </c:pt>
                <c:pt idx="3857">
                  <c:v>-2.73245778793E-2</c:v>
                </c:pt>
                <c:pt idx="3858">
                  <c:v>-2.71590622878E-2</c:v>
                </c:pt>
                <c:pt idx="3859">
                  <c:v>-2.9762315254299999E-2</c:v>
                </c:pt>
                <c:pt idx="3860">
                  <c:v>-3.1907829576499999E-2</c:v>
                </c:pt>
                <c:pt idx="3861">
                  <c:v>-3.3259840989199999E-2</c:v>
                </c:pt>
                <c:pt idx="3862">
                  <c:v>-3.39401284917E-2</c:v>
                </c:pt>
                <c:pt idx="3863">
                  <c:v>-3.2459918705599999E-2</c:v>
                </c:pt>
                <c:pt idx="3864">
                  <c:v>-3.1183780598500001E-2</c:v>
                </c:pt>
                <c:pt idx="3865">
                  <c:v>-3.1610546625399999E-2</c:v>
                </c:pt>
                <c:pt idx="3866">
                  <c:v>-3.1342959344199998E-2</c:v>
                </c:pt>
                <c:pt idx="3867">
                  <c:v>-3.1923780468599998E-2</c:v>
                </c:pt>
                <c:pt idx="3868">
                  <c:v>-3.1680939328900003E-2</c:v>
                </c:pt>
                <c:pt idx="3869">
                  <c:v>-3.0340930613899999E-2</c:v>
                </c:pt>
                <c:pt idx="3870">
                  <c:v>-3.1727401967899999E-2</c:v>
                </c:pt>
                <c:pt idx="3871">
                  <c:v>-3.3216422301300001E-2</c:v>
                </c:pt>
                <c:pt idx="3872">
                  <c:v>-3.3748221979900003E-2</c:v>
                </c:pt>
                <c:pt idx="3873">
                  <c:v>-3.2789064340799999E-2</c:v>
                </c:pt>
                <c:pt idx="3874">
                  <c:v>-2.96241995875E-2</c:v>
                </c:pt>
                <c:pt idx="3875">
                  <c:v>-2.5965030538900001E-2</c:v>
                </c:pt>
                <c:pt idx="3876">
                  <c:v>-2.6165260842999999E-2</c:v>
                </c:pt>
                <c:pt idx="3877">
                  <c:v>-2.5979917929999999E-2</c:v>
                </c:pt>
                <c:pt idx="3878">
                  <c:v>-2.3410635050399999E-2</c:v>
                </c:pt>
                <c:pt idx="3879">
                  <c:v>-2.4483091811200001E-2</c:v>
                </c:pt>
                <c:pt idx="3880">
                  <c:v>-2.1531656481699999E-2</c:v>
                </c:pt>
                <c:pt idx="3881">
                  <c:v>-2.0236987404200001E-2</c:v>
                </c:pt>
                <c:pt idx="3882">
                  <c:v>-1.8666265583999999E-2</c:v>
                </c:pt>
                <c:pt idx="3883">
                  <c:v>-1.73163395397E-2</c:v>
                </c:pt>
                <c:pt idx="3884">
                  <c:v>-1.71907273347E-2</c:v>
                </c:pt>
                <c:pt idx="3885">
                  <c:v>-1.57497565348E-2</c:v>
                </c:pt>
                <c:pt idx="3886">
                  <c:v>-1.8478004736999998E-2</c:v>
                </c:pt>
                <c:pt idx="3887">
                  <c:v>-1.9058845470700001E-2</c:v>
                </c:pt>
                <c:pt idx="3888">
                  <c:v>-2.10997570162E-2</c:v>
                </c:pt>
                <c:pt idx="3889">
                  <c:v>-2.04114850879E-2</c:v>
                </c:pt>
                <c:pt idx="3890">
                  <c:v>-1.54741476184E-2</c:v>
                </c:pt>
                <c:pt idx="3891">
                  <c:v>-1.44856743085E-2</c:v>
                </c:pt>
                <c:pt idx="3892">
                  <c:v>-1.1875339217599999E-2</c:v>
                </c:pt>
                <c:pt idx="3893">
                  <c:v>-1.0310152533099999E-2</c:v>
                </c:pt>
                <c:pt idx="3894">
                  <c:v>-9.5795320528500004E-3</c:v>
                </c:pt>
                <c:pt idx="3895">
                  <c:v>-8.2098185827899992E-3</c:v>
                </c:pt>
                <c:pt idx="3896">
                  <c:v>-8.3896815572099999E-3</c:v>
                </c:pt>
                <c:pt idx="3897">
                  <c:v>-5.7284285815700003E-3</c:v>
                </c:pt>
                <c:pt idx="3898">
                  <c:v>-4.9935900583699998E-3</c:v>
                </c:pt>
                <c:pt idx="3899">
                  <c:v>-1.10464048363E-3</c:v>
                </c:pt>
                <c:pt idx="3900">
                  <c:v>-1.18644568564E-3</c:v>
                </c:pt>
                <c:pt idx="3901">
                  <c:v>1.0854921533E-3</c:v>
                </c:pt>
                <c:pt idx="3902">
                  <c:v>1.6331506236100001E-3</c:v>
                </c:pt>
                <c:pt idx="3903">
                  <c:v>4.8596595789200002E-3</c:v>
                </c:pt>
                <c:pt idx="3904">
                  <c:v>7.2429427883600002E-3</c:v>
                </c:pt>
                <c:pt idx="3905">
                  <c:v>1.01794371275E-2</c:v>
                </c:pt>
                <c:pt idx="3906">
                  <c:v>1.30581463E-2</c:v>
                </c:pt>
                <c:pt idx="3907">
                  <c:v>1.32436723747E-2</c:v>
                </c:pt>
                <c:pt idx="3908">
                  <c:v>1.24159561121E-2</c:v>
                </c:pt>
                <c:pt idx="3909">
                  <c:v>1.43100923551E-2</c:v>
                </c:pt>
                <c:pt idx="3910">
                  <c:v>1.4619865993200001E-2</c:v>
                </c:pt>
                <c:pt idx="3911">
                  <c:v>1.63061000665E-2</c:v>
                </c:pt>
                <c:pt idx="3912">
                  <c:v>1.58140311667E-2</c:v>
                </c:pt>
                <c:pt idx="3913">
                  <c:v>1.7102137072299999E-2</c:v>
                </c:pt>
                <c:pt idx="3914">
                  <c:v>2.0334427332700002E-2</c:v>
                </c:pt>
                <c:pt idx="3915">
                  <c:v>2.02989252461E-2</c:v>
                </c:pt>
                <c:pt idx="3916">
                  <c:v>2.0317884396600001E-2</c:v>
                </c:pt>
                <c:pt idx="3917">
                  <c:v>2.2007208283800001E-2</c:v>
                </c:pt>
                <c:pt idx="3918">
                  <c:v>2.2723934552499998E-2</c:v>
                </c:pt>
                <c:pt idx="3919">
                  <c:v>2.3007364574099999E-2</c:v>
                </c:pt>
                <c:pt idx="3920">
                  <c:v>2.4742789816300001E-2</c:v>
                </c:pt>
                <c:pt idx="3921">
                  <c:v>2.4848347715799999E-2</c:v>
                </c:pt>
                <c:pt idx="3922">
                  <c:v>2.6567263767600002E-2</c:v>
                </c:pt>
                <c:pt idx="3923">
                  <c:v>2.51387172642E-2</c:v>
                </c:pt>
                <c:pt idx="3924">
                  <c:v>2.8447010223500001E-2</c:v>
                </c:pt>
                <c:pt idx="3925">
                  <c:v>2.75544371127E-2</c:v>
                </c:pt>
                <c:pt idx="3926">
                  <c:v>2.8684991356799999E-2</c:v>
                </c:pt>
                <c:pt idx="3927">
                  <c:v>2.6811166445899998E-2</c:v>
                </c:pt>
                <c:pt idx="3928">
                  <c:v>3.1533738632500002E-2</c:v>
                </c:pt>
                <c:pt idx="3929">
                  <c:v>3.2030933992000001E-2</c:v>
                </c:pt>
                <c:pt idx="3930">
                  <c:v>3.2787813521300002E-2</c:v>
                </c:pt>
                <c:pt idx="3931">
                  <c:v>3.2146235555E-2</c:v>
                </c:pt>
                <c:pt idx="3932">
                  <c:v>3.2087003352600001E-2</c:v>
                </c:pt>
                <c:pt idx="3933">
                  <c:v>3.01415588182E-2</c:v>
                </c:pt>
                <c:pt idx="3934">
                  <c:v>2.8521062987199999E-2</c:v>
                </c:pt>
                <c:pt idx="3935">
                  <c:v>2.82210997252E-2</c:v>
                </c:pt>
                <c:pt idx="3936">
                  <c:v>2.8652499616900001E-2</c:v>
                </c:pt>
                <c:pt idx="3937">
                  <c:v>3.00933773146E-2</c:v>
                </c:pt>
                <c:pt idx="3938">
                  <c:v>2.88224032418E-2</c:v>
                </c:pt>
                <c:pt idx="3939">
                  <c:v>2.49278304794E-2</c:v>
                </c:pt>
                <c:pt idx="3940">
                  <c:v>2.0852636025099999E-2</c:v>
                </c:pt>
                <c:pt idx="3941">
                  <c:v>2.0224202668399999E-2</c:v>
                </c:pt>
                <c:pt idx="3942">
                  <c:v>1.6322075465500002E-2</c:v>
                </c:pt>
                <c:pt idx="3943">
                  <c:v>1.57903594976E-2</c:v>
                </c:pt>
                <c:pt idx="3944">
                  <c:v>1.4847187033399999E-2</c:v>
                </c:pt>
                <c:pt idx="3945">
                  <c:v>1.4198447934699999E-2</c:v>
                </c:pt>
                <c:pt idx="3946">
                  <c:v>1.22801529155E-2</c:v>
                </c:pt>
                <c:pt idx="3947">
                  <c:v>1.0143543925299999E-2</c:v>
                </c:pt>
                <c:pt idx="3948">
                  <c:v>8.1324258867800005E-3</c:v>
                </c:pt>
                <c:pt idx="3949">
                  <c:v>6.5462160847199998E-3</c:v>
                </c:pt>
                <c:pt idx="3950">
                  <c:v>8.7708678479899993E-3</c:v>
                </c:pt>
                <c:pt idx="3951">
                  <c:v>9.7735563732400006E-3</c:v>
                </c:pt>
                <c:pt idx="3952">
                  <c:v>8.7681407322599998E-3</c:v>
                </c:pt>
                <c:pt idx="3953">
                  <c:v>1.00278091214E-2</c:v>
                </c:pt>
                <c:pt idx="3954">
                  <c:v>8.2787178837899992E-3</c:v>
                </c:pt>
                <c:pt idx="3955">
                  <c:v>8.4805126824600008E-3</c:v>
                </c:pt>
                <c:pt idx="3956">
                  <c:v>6.4606218726499997E-3</c:v>
                </c:pt>
                <c:pt idx="3957">
                  <c:v>3.6857782895500001E-3</c:v>
                </c:pt>
                <c:pt idx="3958">
                  <c:v>2.7746337147499999E-3</c:v>
                </c:pt>
                <c:pt idx="3959">
                  <c:v>2.8118576196800001E-3</c:v>
                </c:pt>
                <c:pt idx="3960">
                  <c:v>6.7380122515699999E-3</c:v>
                </c:pt>
                <c:pt idx="3961">
                  <c:v>7.4167542201199997E-3</c:v>
                </c:pt>
                <c:pt idx="3962">
                  <c:v>5.0236779099300001E-3</c:v>
                </c:pt>
                <c:pt idx="3963">
                  <c:v>6.3012237614299997E-3</c:v>
                </c:pt>
                <c:pt idx="3964">
                  <c:v>4.99376583302E-3</c:v>
                </c:pt>
                <c:pt idx="3965">
                  <c:v>3.28973723E-3</c:v>
                </c:pt>
                <c:pt idx="3966">
                  <c:v>1.48488179985E-3</c:v>
                </c:pt>
                <c:pt idx="3967">
                  <c:v>1.0658219134400001E-3</c:v>
                </c:pt>
                <c:pt idx="3968">
                  <c:v>1.06966645033E-3</c:v>
                </c:pt>
                <c:pt idx="3969">
                  <c:v>1.5965150087799999E-3</c:v>
                </c:pt>
                <c:pt idx="3970">
                  <c:v>3.1232770393599998E-4</c:v>
                </c:pt>
                <c:pt idx="3971">
                  <c:v>1.96680139479E-3</c:v>
                </c:pt>
                <c:pt idx="3972">
                  <c:v>2.7190814499400001E-3</c:v>
                </c:pt>
                <c:pt idx="3973">
                  <c:v>1.8804770249499999E-3</c:v>
                </c:pt>
                <c:pt idx="3974">
                  <c:v>3.99032925329E-3</c:v>
                </c:pt>
                <c:pt idx="3975">
                  <c:v>3.7539480661E-3</c:v>
                </c:pt>
                <c:pt idx="3976">
                  <c:v>3.24137565625E-3</c:v>
                </c:pt>
                <c:pt idx="3977">
                  <c:v>4.7604819560000001E-3</c:v>
                </c:pt>
                <c:pt idx="3978">
                  <c:v>4.6508095484000004E-3</c:v>
                </c:pt>
                <c:pt idx="3979">
                  <c:v>2.5522624286799999E-3</c:v>
                </c:pt>
                <c:pt idx="3980">
                  <c:v>2.5056442674700002E-3</c:v>
                </c:pt>
                <c:pt idx="3981">
                  <c:v>-3.70264549309E-5</c:v>
                </c:pt>
                <c:pt idx="3982">
                  <c:v>-2.2709108413500002E-3</c:v>
                </c:pt>
                <c:pt idx="3983">
                  <c:v>-3.3562229098299998E-3</c:v>
                </c:pt>
                <c:pt idx="3984">
                  <c:v>-2.6029328899399998E-3</c:v>
                </c:pt>
                <c:pt idx="3985">
                  <c:v>-2.4515268897700002E-3</c:v>
                </c:pt>
                <c:pt idx="3986">
                  <c:v>-5.2218311938099999E-3</c:v>
                </c:pt>
                <c:pt idx="3987">
                  <c:v>-5.62762296824E-3</c:v>
                </c:pt>
                <c:pt idx="3988">
                  <c:v>-4.6602524397600003E-3</c:v>
                </c:pt>
                <c:pt idx="3989">
                  <c:v>-2.3625832665200002E-3</c:v>
                </c:pt>
                <c:pt idx="3990">
                  <c:v>-3.8086830324999999E-3</c:v>
                </c:pt>
                <c:pt idx="3991">
                  <c:v>-3.8967881078199999E-3</c:v>
                </c:pt>
                <c:pt idx="3992">
                  <c:v>-2.7160425185799998E-3</c:v>
                </c:pt>
                <c:pt idx="3993">
                  <c:v>-2.01967065097E-3</c:v>
                </c:pt>
                <c:pt idx="3994">
                  <c:v>9.5183133555700003E-4</c:v>
                </c:pt>
                <c:pt idx="3995">
                  <c:v>8.4653107729299999E-4</c:v>
                </c:pt>
                <c:pt idx="3996">
                  <c:v>1.22400733349E-3</c:v>
                </c:pt>
                <c:pt idx="3997">
                  <c:v>2.0544165107100002E-3</c:v>
                </c:pt>
                <c:pt idx="3998">
                  <c:v>2.1975316926100001E-3</c:v>
                </c:pt>
                <c:pt idx="3999">
                  <c:v>3.89025121609E-3</c:v>
                </c:pt>
                <c:pt idx="4000">
                  <c:v>5.2325896326699999E-3</c:v>
                </c:pt>
                <c:pt idx="4001">
                  <c:v>6.0277494263299997E-3</c:v>
                </c:pt>
                <c:pt idx="4002">
                  <c:v>4.3307875243199997E-3</c:v>
                </c:pt>
                <c:pt idx="4003">
                  <c:v>5.57071090076E-3</c:v>
                </c:pt>
                <c:pt idx="4004">
                  <c:v>7.4345312629200003E-3</c:v>
                </c:pt>
                <c:pt idx="4005">
                  <c:v>8.1118514576299997E-3</c:v>
                </c:pt>
                <c:pt idx="4006">
                  <c:v>7.8615970242299996E-3</c:v>
                </c:pt>
                <c:pt idx="4007">
                  <c:v>5.4467049284000002E-3</c:v>
                </c:pt>
                <c:pt idx="4008">
                  <c:v>4.4367943290700004E-3</c:v>
                </c:pt>
                <c:pt idx="4009">
                  <c:v>6.1732492185899998E-3</c:v>
                </c:pt>
                <c:pt idx="4010">
                  <c:v>6.3638637371499999E-3</c:v>
                </c:pt>
                <c:pt idx="4011">
                  <c:v>7.8841409236400008E-3</c:v>
                </c:pt>
                <c:pt idx="4012">
                  <c:v>7.6099525499000002E-3</c:v>
                </c:pt>
                <c:pt idx="4013">
                  <c:v>9.6007419085000004E-3</c:v>
                </c:pt>
                <c:pt idx="4014">
                  <c:v>1.2367345782099999E-2</c:v>
                </c:pt>
                <c:pt idx="4015">
                  <c:v>1.23862239506E-2</c:v>
                </c:pt>
                <c:pt idx="4016">
                  <c:v>1.03351370926E-2</c:v>
                </c:pt>
                <c:pt idx="4017">
                  <c:v>9.8468211573499997E-3</c:v>
                </c:pt>
                <c:pt idx="4018">
                  <c:v>7.6785137290600004E-3</c:v>
                </c:pt>
                <c:pt idx="4019">
                  <c:v>7.1355226720400001E-3</c:v>
                </c:pt>
                <c:pt idx="4020">
                  <c:v>8.4365043760499994E-3</c:v>
                </c:pt>
                <c:pt idx="4021">
                  <c:v>7.6331305558200004E-3</c:v>
                </c:pt>
                <c:pt idx="4022">
                  <c:v>7.6119714902599996E-3</c:v>
                </c:pt>
                <c:pt idx="4023">
                  <c:v>8.2684145647199999E-3</c:v>
                </c:pt>
                <c:pt idx="4024">
                  <c:v>9.6494046312399998E-3</c:v>
                </c:pt>
                <c:pt idx="4025">
                  <c:v>6.2222864451099997E-3</c:v>
                </c:pt>
                <c:pt idx="4026">
                  <c:v>4.2394692788799999E-3</c:v>
                </c:pt>
                <c:pt idx="4027">
                  <c:v>3.0916556227400002E-3</c:v>
                </c:pt>
                <c:pt idx="4028">
                  <c:v>3.0326973735E-3</c:v>
                </c:pt>
                <c:pt idx="4029">
                  <c:v>1.0476226541099999E-3</c:v>
                </c:pt>
                <c:pt idx="4030">
                  <c:v>1.54211398196E-3</c:v>
                </c:pt>
                <c:pt idx="4031">
                  <c:v>4.7254228024600002E-4</c:v>
                </c:pt>
                <c:pt idx="4032">
                  <c:v>-1.10277862086E-5</c:v>
                </c:pt>
                <c:pt idx="4033">
                  <c:v>-1.4794759643599999E-3</c:v>
                </c:pt>
                <c:pt idx="4034">
                  <c:v>-2.3979040960699998E-3</c:v>
                </c:pt>
                <c:pt idx="4035">
                  <c:v>-3.0770755364899999E-3</c:v>
                </c:pt>
                <c:pt idx="4036">
                  <c:v>-5.5089835275600003E-3</c:v>
                </c:pt>
                <c:pt idx="4037">
                  <c:v>-7.6824510984499998E-3</c:v>
                </c:pt>
                <c:pt idx="4038">
                  <c:v>-9.8913730950299997E-3</c:v>
                </c:pt>
                <c:pt idx="4039">
                  <c:v>-1.05729823176E-2</c:v>
                </c:pt>
                <c:pt idx="4040">
                  <c:v>-9.2519326130099996E-3</c:v>
                </c:pt>
                <c:pt idx="4041">
                  <c:v>-7.4930100324099996E-3</c:v>
                </c:pt>
                <c:pt idx="4042">
                  <c:v>-7.32736026012E-3</c:v>
                </c:pt>
                <c:pt idx="4043">
                  <c:v>-8.2778964987900005E-3</c:v>
                </c:pt>
                <c:pt idx="4044">
                  <c:v>-9.6000753773300002E-3</c:v>
                </c:pt>
                <c:pt idx="4045">
                  <c:v>-9.0475403773399993E-3</c:v>
                </c:pt>
                <c:pt idx="4046">
                  <c:v>-8.7909845631099996E-3</c:v>
                </c:pt>
                <c:pt idx="4047">
                  <c:v>-7.4984806776299999E-3</c:v>
                </c:pt>
                <c:pt idx="4048">
                  <c:v>-7.0339248114499996E-3</c:v>
                </c:pt>
                <c:pt idx="4049">
                  <c:v>-4.2396114271000002E-3</c:v>
                </c:pt>
                <c:pt idx="4050">
                  <c:v>-2.3995760575299999E-3</c:v>
                </c:pt>
                <c:pt idx="4051">
                  <c:v>-4.0486785916700003E-3</c:v>
                </c:pt>
                <c:pt idx="4052">
                  <c:v>-5.9812620697199999E-3</c:v>
                </c:pt>
                <c:pt idx="4053">
                  <c:v>-6.0703176195000003E-3</c:v>
                </c:pt>
                <c:pt idx="4054">
                  <c:v>-4.2129002421400002E-3</c:v>
                </c:pt>
                <c:pt idx="4055">
                  <c:v>-4.2009223896700004E-3</c:v>
                </c:pt>
                <c:pt idx="4056">
                  <c:v>-6.4376386627899998E-3</c:v>
                </c:pt>
                <c:pt idx="4057">
                  <c:v>-4.8777426778000002E-3</c:v>
                </c:pt>
                <c:pt idx="4058">
                  <c:v>-2.6275617882799999E-3</c:v>
                </c:pt>
                <c:pt idx="4059">
                  <c:v>-2.30358412309E-3</c:v>
                </c:pt>
                <c:pt idx="4060">
                  <c:v>-1.66386757167E-3</c:v>
                </c:pt>
                <c:pt idx="4061">
                  <c:v>-2.9194011348900001E-3</c:v>
                </c:pt>
                <c:pt idx="4062">
                  <c:v>-3.22995299276E-3</c:v>
                </c:pt>
                <c:pt idx="4063">
                  <c:v>-2.5761797295999998E-3</c:v>
                </c:pt>
                <c:pt idx="4064">
                  <c:v>-2.52403463924E-3</c:v>
                </c:pt>
                <c:pt idx="4065">
                  <c:v>-3.0724415885600002E-3</c:v>
                </c:pt>
                <c:pt idx="4066">
                  <c:v>-4.0561213017400004E-3</c:v>
                </c:pt>
                <c:pt idx="4067">
                  <c:v>-2.3210155073399999E-3</c:v>
                </c:pt>
                <c:pt idx="4068">
                  <c:v>-7.3162638230599999E-4</c:v>
                </c:pt>
                <c:pt idx="4069">
                  <c:v>-1.61248873998E-3</c:v>
                </c:pt>
                <c:pt idx="4070">
                  <c:v>-1.3718640337399999E-3</c:v>
                </c:pt>
                <c:pt idx="4071">
                  <c:v>-2.6699796476800002E-3</c:v>
                </c:pt>
                <c:pt idx="4072">
                  <c:v>-1.53765188654E-3</c:v>
                </c:pt>
                <c:pt idx="4073">
                  <c:v>-4.8380005115899999E-4</c:v>
                </c:pt>
                <c:pt idx="4074">
                  <c:v>3.8507779324500001E-4</c:v>
                </c:pt>
                <c:pt idx="4075">
                  <c:v>-1.2775765694500001E-3</c:v>
                </c:pt>
                <c:pt idx="4076">
                  <c:v>-3.9294000725600001E-3</c:v>
                </c:pt>
                <c:pt idx="4077">
                  <c:v>-3.8973548282699999E-3</c:v>
                </c:pt>
                <c:pt idx="4078">
                  <c:v>-4.2864739855199997E-3</c:v>
                </c:pt>
                <c:pt idx="4079">
                  <c:v>-3.7819751004300002E-3</c:v>
                </c:pt>
                <c:pt idx="4080">
                  <c:v>-1.19434783721E-3</c:v>
                </c:pt>
                <c:pt idx="4081">
                  <c:v>-2.0988598813399999E-3</c:v>
                </c:pt>
                <c:pt idx="4082">
                  <c:v>-2.1587012311700001E-3</c:v>
                </c:pt>
                <c:pt idx="4083">
                  <c:v>-9.6426408577299997E-4</c:v>
                </c:pt>
                <c:pt idx="4084">
                  <c:v>-1.9593481242500001E-3</c:v>
                </c:pt>
                <c:pt idx="4085">
                  <c:v>-4.3327713347399996E-3</c:v>
                </c:pt>
                <c:pt idx="4086">
                  <c:v>-3.44853606798E-3</c:v>
                </c:pt>
                <c:pt idx="4087">
                  <c:v>-2.8864554087200001E-3</c:v>
                </c:pt>
                <c:pt idx="4088">
                  <c:v>-1.69108297686E-3</c:v>
                </c:pt>
                <c:pt idx="4089">
                  <c:v>-2.9572653129100001E-3</c:v>
                </c:pt>
                <c:pt idx="4090">
                  <c:v>-3.9678733582000003E-3</c:v>
                </c:pt>
                <c:pt idx="4091">
                  <c:v>-4.1663234816599996E-3</c:v>
                </c:pt>
                <c:pt idx="4092">
                  <c:v>-6.5878205967600002E-3</c:v>
                </c:pt>
                <c:pt idx="4093">
                  <c:v>-6.3185292852899998E-3</c:v>
                </c:pt>
                <c:pt idx="4094">
                  <c:v>-7.0372553657499998E-3</c:v>
                </c:pt>
                <c:pt idx="4095">
                  <c:v>-1.02195814285E-2</c:v>
                </c:pt>
                <c:pt idx="4096">
                  <c:v>-1.06298741281E-2</c:v>
                </c:pt>
                <c:pt idx="4097">
                  <c:v>-1.18707370952E-2</c:v>
                </c:pt>
                <c:pt idx="4098">
                  <c:v>-1.08601064759E-2</c:v>
                </c:pt>
                <c:pt idx="4099">
                  <c:v>-1.17096456895E-2</c:v>
                </c:pt>
                <c:pt idx="4100">
                  <c:v>-1.2328410113199999E-2</c:v>
                </c:pt>
                <c:pt idx="4101">
                  <c:v>-1.42585436567E-2</c:v>
                </c:pt>
                <c:pt idx="4102">
                  <c:v>-1.31088031442E-2</c:v>
                </c:pt>
                <c:pt idx="4103">
                  <c:v>-1.25146466237E-2</c:v>
                </c:pt>
                <c:pt idx="4104">
                  <c:v>-1.3185005848E-2</c:v>
                </c:pt>
                <c:pt idx="4105">
                  <c:v>-1.4903224299600001E-2</c:v>
                </c:pt>
                <c:pt idx="4106">
                  <c:v>-1.57863372535E-2</c:v>
                </c:pt>
                <c:pt idx="4107">
                  <c:v>-1.77272535864E-2</c:v>
                </c:pt>
                <c:pt idx="4108">
                  <c:v>-1.74276088088E-2</c:v>
                </c:pt>
                <c:pt idx="4109">
                  <c:v>-1.46452611776E-2</c:v>
                </c:pt>
                <c:pt idx="4110">
                  <c:v>-1.45529742764E-2</c:v>
                </c:pt>
                <c:pt idx="4111">
                  <c:v>-1.5918541795400001E-2</c:v>
                </c:pt>
                <c:pt idx="4112">
                  <c:v>-1.7244045477500001E-2</c:v>
                </c:pt>
                <c:pt idx="4113">
                  <c:v>-1.7264524272900001E-2</c:v>
                </c:pt>
                <c:pt idx="4114">
                  <c:v>-1.8874782549100001E-2</c:v>
                </c:pt>
                <c:pt idx="4115">
                  <c:v>-2.21571309016E-2</c:v>
                </c:pt>
                <c:pt idx="4116">
                  <c:v>-2.4090719403200001E-2</c:v>
                </c:pt>
                <c:pt idx="4117">
                  <c:v>-2.2906187454500002E-2</c:v>
                </c:pt>
                <c:pt idx="4118">
                  <c:v>-2.1617257109200001E-2</c:v>
                </c:pt>
                <c:pt idx="4119">
                  <c:v>-2.03551637998E-2</c:v>
                </c:pt>
                <c:pt idx="4120">
                  <c:v>-1.8743609047199999E-2</c:v>
                </c:pt>
                <c:pt idx="4121">
                  <c:v>-1.86910675602E-2</c:v>
                </c:pt>
                <c:pt idx="4122">
                  <c:v>-1.90755270998E-2</c:v>
                </c:pt>
                <c:pt idx="4123">
                  <c:v>-1.76980653951E-2</c:v>
                </c:pt>
                <c:pt idx="4124">
                  <c:v>-2.12296221541E-2</c:v>
                </c:pt>
                <c:pt idx="4125">
                  <c:v>-2.1974030470099999E-2</c:v>
                </c:pt>
                <c:pt idx="4126">
                  <c:v>-2.0814638271799999E-2</c:v>
                </c:pt>
                <c:pt idx="4127">
                  <c:v>-1.7368452880299999E-2</c:v>
                </c:pt>
                <c:pt idx="4128">
                  <c:v>-1.53357434788E-2</c:v>
                </c:pt>
                <c:pt idx="4129">
                  <c:v>-1.4098922473599999E-2</c:v>
                </c:pt>
                <c:pt idx="4130">
                  <c:v>-1.3229946357699999E-2</c:v>
                </c:pt>
                <c:pt idx="4131">
                  <c:v>-1.3179299017000001E-2</c:v>
                </c:pt>
                <c:pt idx="4132">
                  <c:v>-1.2683372485900001E-2</c:v>
                </c:pt>
                <c:pt idx="4133">
                  <c:v>-1.1364778987299999E-2</c:v>
                </c:pt>
                <c:pt idx="4134">
                  <c:v>-1.0782523952800001E-2</c:v>
                </c:pt>
                <c:pt idx="4135">
                  <c:v>-8.7650204566400002E-3</c:v>
                </c:pt>
                <c:pt idx="4136">
                  <c:v>-6.1313124625400001E-3</c:v>
                </c:pt>
                <c:pt idx="4137">
                  <c:v>-5.2892570754199996E-3</c:v>
                </c:pt>
                <c:pt idx="4138">
                  <c:v>-4.4873883804499998E-3</c:v>
                </c:pt>
                <c:pt idx="4139">
                  <c:v>-5.0572754088599996E-3</c:v>
                </c:pt>
                <c:pt idx="4140">
                  <c:v>-3.4934775847300001E-3</c:v>
                </c:pt>
                <c:pt idx="4141">
                  <c:v>-4.4602739197599998E-3</c:v>
                </c:pt>
                <c:pt idx="4142">
                  <c:v>-4.65933371784E-3</c:v>
                </c:pt>
                <c:pt idx="4143">
                  <c:v>-4.1549361061499999E-3</c:v>
                </c:pt>
                <c:pt idx="4144">
                  <c:v>2.6336514494400002E-5</c:v>
                </c:pt>
                <c:pt idx="4145">
                  <c:v>2.41608807016E-3</c:v>
                </c:pt>
                <c:pt idx="4146">
                  <c:v>3.1802204205400001E-3</c:v>
                </c:pt>
                <c:pt idx="4147">
                  <c:v>4.1509914865600003E-3</c:v>
                </c:pt>
                <c:pt idx="4148">
                  <c:v>3.8046825403500002E-3</c:v>
                </c:pt>
                <c:pt idx="4149">
                  <c:v>7.4177890273899999E-4</c:v>
                </c:pt>
                <c:pt idx="4150">
                  <c:v>-3.6637634511299999E-4</c:v>
                </c:pt>
                <c:pt idx="4151">
                  <c:v>-4.1318601991600001E-4</c:v>
                </c:pt>
                <c:pt idx="4152">
                  <c:v>3.8457923062100002E-4</c:v>
                </c:pt>
                <c:pt idx="4153">
                  <c:v>2.26100296048E-3</c:v>
                </c:pt>
                <c:pt idx="4154">
                  <c:v>3.2363944790699999E-3</c:v>
                </c:pt>
                <c:pt idx="4155">
                  <c:v>9.5613923257599996E-4</c:v>
                </c:pt>
                <c:pt idx="4156">
                  <c:v>1.7015245542599999E-3</c:v>
                </c:pt>
                <c:pt idx="4157">
                  <c:v>2.3167964085700002E-3</c:v>
                </c:pt>
                <c:pt idx="4158">
                  <c:v>2.87903148742E-3</c:v>
                </c:pt>
                <c:pt idx="4159">
                  <c:v>3.8059543357899998E-3</c:v>
                </c:pt>
                <c:pt idx="4160">
                  <c:v>7.8371669237100004E-3</c:v>
                </c:pt>
                <c:pt idx="4161">
                  <c:v>9.1880406679599996E-3</c:v>
                </c:pt>
                <c:pt idx="4162">
                  <c:v>9.7004749618299999E-3</c:v>
                </c:pt>
                <c:pt idx="4163">
                  <c:v>1.2069278034499999E-2</c:v>
                </c:pt>
                <c:pt idx="4164">
                  <c:v>1.31400360176E-2</c:v>
                </c:pt>
                <c:pt idx="4165">
                  <c:v>1.4121879265E-2</c:v>
                </c:pt>
                <c:pt idx="4166">
                  <c:v>1.4822534084500001E-2</c:v>
                </c:pt>
                <c:pt idx="4167">
                  <c:v>1.7204732471499999E-2</c:v>
                </c:pt>
                <c:pt idx="4168">
                  <c:v>1.7787706706700001E-2</c:v>
                </c:pt>
                <c:pt idx="4169">
                  <c:v>1.8006797085200001E-2</c:v>
                </c:pt>
                <c:pt idx="4170">
                  <c:v>1.90399381538E-2</c:v>
                </c:pt>
                <c:pt idx="4171">
                  <c:v>1.9193400694800002E-2</c:v>
                </c:pt>
                <c:pt idx="4172">
                  <c:v>2.0547718774499998E-2</c:v>
                </c:pt>
                <c:pt idx="4173">
                  <c:v>1.80647373913E-2</c:v>
                </c:pt>
                <c:pt idx="4174">
                  <c:v>1.7308105033399999E-2</c:v>
                </c:pt>
                <c:pt idx="4175">
                  <c:v>1.5839196989299999E-2</c:v>
                </c:pt>
                <c:pt idx="4176">
                  <c:v>1.6562304418900001E-2</c:v>
                </c:pt>
                <c:pt idx="4177">
                  <c:v>1.85345055099E-2</c:v>
                </c:pt>
                <c:pt idx="4178">
                  <c:v>1.8169280149399999E-2</c:v>
                </c:pt>
                <c:pt idx="4179">
                  <c:v>1.6417912639300002E-2</c:v>
                </c:pt>
                <c:pt idx="4180">
                  <c:v>1.53171516817E-2</c:v>
                </c:pt>
                <c:pt idx="4181">
                  <c:v>1.32444993199E-2</c:v>
                </c:pt>
                <c:pt idx="4182">
                  <c:v>1.52981468534E-2</c:v>
                </c:pt>
                <c:pt idx="4183">
                  <c:v>1.4758170886499999E-2</c:v>
                </c:pt>
                <c:pt idx="4184">
                  <c:v>1.09370176968E-2</c:v>
                </c:pt>
                <c:pt idx="4185">
                  <c:v>1.07595142777E-2</c:v>
                </c:pt>
                <c:pt idx="4186">
                  <c:v>9.5214300844100007E-3</c:v>
                </c:pt>
                <c:pt idx="4187">
                  <c:v>7.7051641637799996E-3</c:v>
                </c:pt>
                <c:pt idx="4188">
                  <c:v>7.9283563860300006E-3</c:v>
                </c:pt>
                <c:pt idx="4189">
                  <c:v>8.4363075276200003E-3</c:v>
                </c:pt>
                <c:pt idx="4190">
                  <c:v>9.1656441803499994E-3</c:v>
                </c:pt>
                <c:pt idx="4191">
                  <c:v>6.8472005253599998E-3</c:v>
                </c:pt>
                <c:pt idx="4192">
                  <c:v>7.6577511899199998E-3</c:v>
                </c:pt>
                <c:pt idx="4193">
                  <c:v>7.0087687392199997E-3</c:v>
                </c:pt>
                <c:pt idx="4194">
                  <c:v>6.5460149064100002E-3</c:v>
                </c:pt>
                <c:pt idx="4195">
                  <c:v>5.7413727960300004E-3</c:v>
                </c:pt>
                <c:pt idx="4196">
                  <c:v>4.7224989777799996E-3</c:v>
                </c:pt>
                <c:pt idx="4197">
                  <c:v>5.3001523202999999E-3</c:v>
                </c:pt>
                <c:pt idx="4198">
                  <c:v>8.1248364122499996E-3</c:v>
                </c:pt>
                <c:pt idx="4199">
                  <c:v>7.4440134049499999E-3</c:v>
                </c:pt>
                <c:pt idx="4200">
                  <c:v>8.0927318359700004E-3</c:v>
                </c:pt>
                <c:pt idx="4201">
                  <c:v>7.1712239998200002E-3</c:v>
                </c:pt>
                <c:pt idx="4202">
                  <c:v>7.0919546819299996E-3</c:v>
                </c:pt>
                <c:pt idx="4203">
                  <c:v>5.8254991510699999E-3</c:v>
                </c:pt>
                <c:pt idx="4204">
                  <c:v>5.9229502790099997E-3</c:v>
                </c:pt>
                <c:pt idx="4205">
                  <c:v>8.2717764370099991E-3</c:v>
                </c:pt>
                <c:pt idx="4206">
                  <c:v>7.8799865938000008E-3</c:v>
                </c:pt>
                <c:pt idx="4207">
                  <c:v>9.6712517195600006E-3</c:v>
                </c:pt>
                <c:pt idx="4208">
                  <c:v>1.01670833527E-2</c:v>
                </c:pt>
                <c:pt idx="4209">
                  <c:v>1.10674766178E-2</c:v>
                </c:pt>
                <c:pt idx="4210">
                  <c:v>5.9715701349999997E-3</c:v>
                </c:pt>
                <c:pt idx="4211">
                  <c:v>5.5455062657200002E-3</c:v>
                </c:pt>
                <c:pt idx="4212">
                  <c:v>4.8955173040599997E-3</c:v>
                </c:pt>
                <c:pt idx="4213">
                  <c:v>5.3266215857700003E-3</c:v>
                </c:pt>
                <c:pt idx="4214">
                  <c:v>7.5694328019799998E-3</c:v>
                </c:pt>
                <c:pt idx="4215">
                  <c:v>9.1260484680900002E-3</c:v>
                </c:pt>
                <c:pt idx="4216">
                  <c:v>1.04175218778E-2</c:v>
                </c:pt>
                <c:pt idx="4217">
                  <c:v>1.3109221226999999E-2</c:v>
                </c:pt>
                <c:pt idx="4218">
                  <c:v>1.29764187006E-2</c:v>
                </c:pt>
                <c:pt idx="4219">
                  <c:v>1.1998977317E-2</c:v>
                </c:pt>
                <c:pt idx="4220">
                  <c:v>1.0495302901499999E-2</c:v>
                </c:pt>
                <c:pt idx="4221">
                  <c:v>1.11787025411E-2</c:v>
                </c:pt>
                <c:pt idx="4222">
                  <c:v>9.70209595905E-3</c:v>
                </c:pt>
                <c:pt idx="4223">
                  <c:v>8.0908411985500008E-3</c:v>
                </c:pt>
                <c:pt idx="4224">
                  <c:v>8.3592980607699995E-3</c:v>
                </c:pt>
                <c:pt idx="4225">
                  <c:v>1.03545031719E-2</c:v>
                </c:pt>
                <c:pt idx="4226">
                  <c:v>9.4604145907400006E-3</c:v>
                </c:pt>
                <c:pt idx="4227">
                  <c:v>8.7007311405599991E-3</c:v>
                </c:pt>
                <c:pt idx="4228">
                  <c:v>4.0770053006100003E-3</c:v>
                </c:pt>
                <c:pt idx="4229">
                  <c:v>3.15473469435E-3</c:v>
                </c:pt>
                <c:pt idx="4230">
                  <c:v>2.5041176055700001E-3</c:v>
                </c:pt>
                <c:pt idx="4231">
                  <c:v>7.7799814699499995E-4</c:v>
                </c:pt>
                <c:pt idx="4232">
                  <c:v>4.1017666324499999E-4</c:v>
                </c:pt>
                <c:pt idx="4233">
                  <c:v>7.8595601665600002E-4</c:v>
                </c:pt>
                <c:pt idx="4234">
                  <c:v>-4.4215833352099999E-4</c:v>
                </c:pt>
                <c:pt idx="4235">
                  <c:v>-3.0172941435300002E-3</c:v>
                </c:pt>
                <c:pt idx="4236">
                  <c:v>-3.9397674588800002E-3</c:v>
                </c:pt>
                <c:pt idx="4237">
                  <c:v>-5.8664625406999998E-3</c:v>
                </c:pt>
                <c:pt idx="4238">
                  <c:v>-5.4147755363799996E-3</c:v>
                </c:pt>
                <c:pt idx="4239">
                  <c:v>-6.7104033571400001E-3</c:v>
                </c:pt>
                <c:pt idx="4240">
                  <c:v>-6.7325750012500003E-3</c:v>
                </c:pt>
                <c:pt idx="4241">
                  <c:v>-7.1692340142399998E-3</c:v>
                </c:pt>
                <c:pt idx="4242">
                  <c:v>-8.3453480450499991E-3</c:v>
                </c:pt>
                <c:pt idx="4243">
                  <c:v>-1.00391664455E-2</c:v>
                </c:pt>
                <c:pt idx="4244">
                  <c:v>-1.12969478455E-2</c:v>
                </c:pt>
                <c:pt idx="4245">
                  <c:v>-1.4463851464199999E-2</c:v>
                </c:pt>
                <c:pt idx="4246">
                  <c:v>-1.68956282651E-2</c:v>
                </c:pt>
                <c:pt idx="4247">
                  <c:v>-1.86188388308E-2</c:v>
                </c:pt>
                <c:pt idx="4248">
                  <c:v>-1.7428815089800001E-2</c:v>
                </c:pt>
                <c:pt idx="4249">
                  <c:v>-1.7359415482500001E-2</c:v>
                </c:pt>
                <c:pt idx="4250">
                  <c:v>-1.55395711983E-2</c:v>
                </c:pt>
                <c:pt idx="4251">
                  <c:v>-1.37576132344E-2</c:v>
                </c:pt>
                <c:pt idx="4252">
                  <c:v>-1.49590789149E-2</c:v>
                </c:pt>
                <c:pt idx="4253">
                  <c:v>-1.4286547682900001E-2</c:v>
                </c:pt>
                <c:pt idx="4254">
                  <c:v>-1.3127089929900001E-2</c:v>
                </c:pt>
                <c:pt idx="4255">
                  <c:v>-1.32730651477E-2</c:v>
                </c:pt>
                <c:pt idx="4256">
                  <c:v>-9.9704383829499997E-3</c:v>
                </c:pt>
                <c:pt idx="4257">
                  <c:v>-1.11436668586E-2</c:v>
                </c:pt>
                <c:pt idx="4258">
                  <c:v>-8.8814817089299999E-3</c:v>
                </c:pt>
                <c:pt idx="4259">
                  <c:v>-6.5874395739999999E-3</c:v>
                </c:pt>
                <c:pt idx="4260">
                  <c:v>-6.2564761913600003E-3</c:v>
                </c:pt>
                <c:pt idx="4261">
                  <c:v>-6.7261388655000002E-3</c:v>
                </c:pt>
                <c:pt idx="4262">
                  <c:v>-7.5330865596899997E-3</c:v>
                </c:pt>
                <c:pt idx="4263">
                  <c:v>-6.7894372539100004E-3</c:v>
                </c:pt>
                <c:pt idx="4264">
                  <c:v>-8.7653610379000001E-3</c:v>
                </c:pt>
                <c:pt idx="4265">
                  <c:v>-9.3823083797400005E-3</c:v>
                </c:pt>
                <c:pt idx="4266">
                  <c:v>-1.06968039326E-2</c:v>
                </c:pt>
                <c:pt idx="4267">
                  <c:v>-1.1339810588499999E-2</c:v>
                </c:pt>
                <c:pt idx="4268">
                  <c:v>-1.3739370357E-2</c:v>
                </c:pt>
                <c:pt idx="4269">
                  <c:v>-1.37227164807E-2</c:v>
                </c:pt>
                <c:pt idx="4270">
                  <c:v>-1.6189323642999999E-2</c:v>
                </c:pt>
                <c:pt idx="4271">
                  <c:v>-1.65164709661E-2</c:v>
                </c:pt>
                <c:pt idx="4272">
                  <c:v>-1.8519302143099999E-2</c:v>
                </c:pt>
                <c:pt idx="4273">
                  <c:v>-1.8900314800800001E-2</c:v>
                </c:pt>
                <c:pt idx="4274">
                  <c:v>-1.6638331869799999E-2</c:v>
                </c:pt>
                <c:pt idx="4275">
                  <c:v>-1.52757254641E-2</c:v>
                </c:pt>
                <c:pt idx="4276">
                  <c:v>-1.3005045024500001E-2</c:v>
                </c:pt>
                <c:pt idx="4277">
                  <c:v>-1.4415376200600001E-2</c:v>
                </c:pt>
                <c:pt idx="4278">
                  <c:v>-1.5744858099599999E-2</c:v>
                </c:pt>
                <c:pt idx="4279">
                  <c:v>-1.5049672402300001E-2</c:v>
                </c:pt>
                <c:pt idx="4280">
                  <c:v>-1.36572381707E-2</c:v>
                </c:pt>
                <c:pt idx="4281">
                  <c:v>-1.51779882779E-2</c:v>
                </c:pt>
                <c:pt idx="4282">
                  <c:v>-1.40133033917E-2</c:v>
                </c:pt>
                <c:pt idx="4283">
                  <c:v>-1.5001408167E-2</c:v>
                </c:pt>
                <c:pt idx="4284">
                  <c:v>-1.5593682067699999E-2</c:v>
                </c:pt>
                <c:pt idx="4285">
                  <c:v>-1.3699929110700001E-2</c:v>
                </c:pt>
                <c:pt idx="4286">
                  <c:v>-1.41390614061E-2</c:v>
                </c:pt>
                <c:pt idx="4287">
                  <c:v>-1.18814516059E-2</c:v>
                </c:pt>
                <c:pt idx="4288">
                  <c:v>-1.0510105982200001E-2</c:v>
                </c:pt>
                <c:pt idx="4289">
                  <c:v>-1.13286935682E-2</c:v>
                </c:pt>
                <c:pt idx="4290">
                  <c:v>-1.1581817354100001E-2</c:v>
                </c:pt>
                <c:pt idx="4291">
                  <c:v>-1.3359635792699999E-2</c:v>
                </c:pt>
                <c:pt idx="4292">
                  <c:v>-1.1183387929700001E-2</c:v>
                </c:pt>
                <c:pt idx="4293">
                  <c:v>-7.8902376464200005E-3</c:v>
                </c:pt>
                <c:pt idx="4294">
                  <c:v>-7.1421536833800002E-3</c:v>
                </c:pt>
                <c:pt idx="4295">
                  <c:v>-5.9274350904E-3</c:v>
                </c:pt>
                <c:pt idx="4296">
                  <c:v>-5.2713738675999999E-3</c:v>
                </c:pt>
                <c:pt idx="4297">
                  <c:v>-3.72991580575E-3</c:v>
                </c:pt>
                <c:pt idx="4298">
                  <c:v>-1.18354876379E-3</c:v>
                </c:pt>
                <c:pt idx="4299">
                  <c:v>-4.92825923227E-3</c:v>
                </c:pt>
                <c:pt idx="4300">
                  <c:v>-6.2246848216500001E-3</c:v>
                </c:pt>
                <c:pt idx="4301">
                  <c:v>-4.0771599834499997E-3</c:v>
                </c:pt>
                <c:pt idx="4302">
                  <c:v>-3.24093298587E-3</c:v>
                </c:pt>
                <c:pt idx="4303">
                  <c:v>-3.07384100669E-3</c:v>
                </c:pt>
                <c:pt idx="4304">
                  <c:v>-1.5325319720499999E-3</c:v>
                </c:pt>
                <c:pt idx="4305">
                  <c:v>-7.3079447625999997E-4</c:v>
                </c:pt>
                <c:pt idx="4306">
                  <c:v>1.65617956751E-4</c:v>
                </c:pt>
                <c:pt idx="4307">
                  <c:v>6.3989774760700002E-4</c:v>
                </c:pt>
                <c:pt idx="4308">
                  <c:v>1.47807121999E-3</c:v>
                </c:pt>
                <c:pt idx="4309">
                  <c:v>3.2365320635899999E-3</c:v>
                </c:pt>
                <c:pt idx="4310">
                  <c:v>2.0798339831100002E-3</c:v>
                </c:pt>
                <c:pt idx="4311">
                  <c:v>6.6091257910100001E-3</c:v>
                </c:pt>
                <c:pt idx="4312">
                  <c:v>7.4315162070299999E-3</c:v>
                </c:pt>
                <c:pt idx="4313">
                  <c:v>8.8513342408399996E-3</c:v>
                </c:pt>
                <c:pt idx="4314">
                  <c:v>1.0827650691199999E-2</c:v>
                </c:pt>
                <c:pt idx="4315">
                  <c:v>8.9122740543900007E-3</c:v>
                </c:pt>
                <c:pt idx="4316">
                  <c:v>1.0045620716000001E-2</c:v>
                </c:pt>
                <c:pt idx="4317">
                  <c:v>9.4383938612999999E-3</c:v>
                </c:pt>
                <c:pt idx="4318">
                  <c:v>1.00613096836E-2</c:v>
                </c:pt>
                <c:pt idx="4319">
                  <c:v>1.23193266277E-2</c:v>
                </c:pt>
                <c:pt idx="4320">
                  <c:v>1.0195439855E-2</c:v>
                </c:pt>
                <c:pt idx="4321">
                  <c:v>9.5148951555000007E-3</c:v>
                </c:pt>
                <c:pt idx="4322">
                  <c:v>9.4681343200399993E-3</c:v>
                </c:pt>
                <c:pt idx="4323">
                  <c:v>8.7820315106500006E-3</c:v>
                </c:pt>
                <c:pt idx="4324">
                  <c:v>1.06353070348E-2</c:v>
                </c:pt>
                <c:pt idx="4325">
                  <c:v>1.14048591153E-2</c:v>
                </c:pt>
                <c:pt idx="4326">
                  <c:v>9.6831093440599997E-3</c:v>
                </c:pt>
                <c:pt idx="4327">
                  <c:v>1.09265500371E-2</c:v>
                </c:pt>
                <c:pt idx="4328">
                  <c:v>1.0618280548E-2</c:v>
                </c:pt>
                <c:pt idx="4329">
                  <c:v>1.3850333938399999E-2</c:v>
                </c:pt>
                <c:pt idx="4330">
                  <c:v>1.17575773322E-2</c:v>
                </c:pt>
                <c:pt idx="4331">
                  <c:v>1.1010861974100001E-2</c:v>
                </c:pt>
                <c:pt idx="4332">
                  <c:v>1.19771911159E-2</c:v>
                </c:pt>
                <c:pt idx="4333">
                  <c:v>1.1231009806400001E-2</c:v>
                </c:pt>
                <c:pt idx="4334">
                  <c:v>7.02543218465E-3</c:v>
                </c:pt>
                <c:pt idx="4335">
                  <c:v>4.8701494546800001E-3</c:v>
                </c:pt>
                <c:pt idx="4336">
                  <c:v>7.8003453587500004E-3</c:v>
                </c:pt>
                <c:pt idx="4337">
                  <c:v>7.2730004487099997E-3</c:v>
                </c:pt>
                <c:pt idx="4338">
                  <c:v>5.75275217884E-3</c:v>
                </c:pt>
                <c:pt idx="4339">
                  <c:v>5.3470026834200003E-3</c:v>
                </c:pt>
                <c:pt idx="4340">
                  <c:v>4.9576664525799998E-3</c:v>
                </c:pt>
                <c:pt idx="4341">
                  <c:v>5.8383406585900003E-3</c:v>
                </c:pt>
                <c:pt idx="4342">
                  <c:v>6.6255312179399999E-3</c:v>
                </c:pt>
                <c:pt idx="4343">
                  <c:v>5.65674193472E-3</c:v>
                </c:pt>
                <c:pt idx="4344">
                  <c:v>6.3545984694000001E-3</c:v>
                </c:pt>
                <c:pt idx="4345">
                  <c:v>4.3684992346700001E-3</c:v>
                </c:pt>
                <c:pt idx="4346">
                  <c:v>6.8866838460500002E-3</c:v>
                </c:pt>
                <c:pt idx="4347">
                  <c:v>1.141365615E-2</c:v>
                </c:pt>
                <c:pt idx="4348">
                  <c:v>1.2816412516899999E-2</c:v>
                </c:pt>
                <c:pt idx="4349">
                  <c:v>1.34517128886E-2</c:v>
                </c:pt>
                <c:pt idx="4350">
                  <c:v>1.4582755812299999E-2</c:v>
                </c:pt>
                <c:pt idx="4351">
                  <c:v>1.4201756311199999E-2</c:v>
                </c:pt>
                <c:pt idx="4352">
                  <c:v>1.14759194886E-2</c:v>
                </c:pt>
                <c:pt idx="4353">
                  <c:v>1.03131328663E-2</c:v>
                </c:pt>
                <c:pt idx="4354">
                  <c:v>9.7677267608099992E-3</c:v>
                </c:pt>
                <c:pt idx="4355">
                  <c:v>1.13291098885E-2</c:v>
                </c:pt>
                <c:pt idx="4356">
                  <c:v>1.0896279897E-2</c:v>
                </c:pt>
                <c:pt idx="4357">
                  <c:v>7.1729656499400002E-3</c:v>
                </c:pt>
                <c:pt idx="4358">
                  <c:v>8.4347505782900005E-3</c:v>
                </c:pt>
                <c:pt idx="4359">
                  <c:v>6.61938763433E-3</c:v>
                </c:pt>
                <c:pt idx="4360">
                  <c:v>6.0481885609299998E-3</c:v>
                </c:pt>
                <c:pt idx="4361">
                  <c:v>4.5961642851200003E-3</c:v>
                </c:pt>
                <c:pt idx="4362">
                  <c:v>3.01429139083E-3</c:v>
                </c:pt>
                <c:pt idx="4363">
                  <c:v>3.7251776458699999E-3</c:v>
                </c:pt>
                <c:pt idx="4364">
                  <c:v>1.10166535722E-3</c:v>
                </c:pt>
                <c:pt idx="4365">
                  <c:v>-6.6372920554599998E-4</c:v>
                </c:pt>
                <c:pt idx="4366">
                  <c:v>-2.13151782828E-3</c:v>
                </c:pt>
                <c:pt idx="4367">
                  <c:v>-3.9261621357000002E-3</c:v>
                </c:pt>
                <c:pt idx="4368">
                  <c:v>-4.3311884113499998E-3</c:v>
                </c:pt>
                <c:pt idx="4369">
                  <c:v>-3.5452273703200001E-3</c:v>
                </c:pt>
                <c:pt idx="4370">
                  <c:v>-6.0890619205399999E-3</c:v>
                </c:pt>
                <c:pt idx="4371">
                  <c:v>-4.8176728455299996E-3</c:v>
                </c:pt>
                <c:pt idx="4372">
                  <c:v>-6.4572982356600004E-3</c:v>
                </c:pt>
                <c:pt idx="4373">
                  <c:v>-4.1198647235000004E-3</c:v>
                </c:pt>
                <c:pt idx="4374">
                  <c:v>-2.7315411844700001E-3</c:v>
                </c:pt>
                <c:pt idx="4375">
                  <c:v>-4.77590383962E-3</c:v>
                </c:pt>
                <c:pt idx="4376">
                  <c:v>-7.1856990815899998E-3</c:v>
                </c:pt>
                <c:pt idx="4377">
                  <c:v>-9.3839521791400007E-3</c:v>
                </c:pt>
                <c:pt idx="4378">
                  <c:v>-9.0106464142799998E-3</c:v>
                </c:pt>
                <c:pt idx="4379">
                  <c:v>-8.97297121487E-3</c:v>
                </c:pt>
                <c:pt idx="4380">
                  <c:v>-8.5405931220999994E-3</c:v>
                </c:pt>
                <c:pt idx="4381">
                  <c:v>-1.01461338889E-2</c:v>
                </c:pt>
                <c:pt idx="4382">
                  <c:v>-8.1408643967899996E-3</c:v>
                </c:pt>
                <c:pt idx="4383">
                  <c:v>-1.1002680555800001E-2</c:v>
                </c:pt>
                <c:pt idx="4384">
                  <c:v>-1.2718490793500001E-2</c:v>
                </c:pt>
                <c:pt idx="4385">
                  <c:v>-1.2967448178299999E-2</c:v>
                </c:pt>
                <c:pt idx="4386">
                  <c:v>-1.30316261309E-2</c:v>
                </c:pt>
                <c:pt idx="4387">
                  <c:v>-1.16144679407E-2</c:v>
                </c:pt>
                <c:pt idx="4388">
                  <c:v>-1.2703324637600001E-2</c:v>
                </c:pt>
                <c:pt idx="4389">
                  <c:v>-1.42153895821E-2</c:v>
                </c:pt>
                <c:pt idx="4390">
                  <c:v>-1.53428039278E-2</c:v>
                </c:pt>
                <c:pt idx="4391">
                  <c:v>-1.6774825491400001E-2</c:v>
                </c:pt>
                <c:pt idx="4392">
                  <c:v>-1.6070289282400001E-2</c:v>
                </c:pt>
                <c:pt idx="4393">
                  <c:v>-1.61411378242E-2</c:v>
                </c:pt>
                <c:pt idx="4394">
                  <c:v>-1.9955097328999999E-2</c:v>
                </c:pt>
                <c:pt idx="4395">
                  <c:v>-1.95490574236E-2</c:v>
                </c:pt>
                <c:pt idx="4396">
                  <c:v>-2.0310531534799999E-2</c:v>
                </c:pt>
                <c:pt idx="4397">
                  <c:v>-2.2231226998400001E-2</c:v>
                </c:pt>
                <c:pt idx="4398">
                  <c:v>-2.2987652687099999E-2</c:v>
                </c:pt>
                <c:pt idx="4399">
                  <c:v>-2.4668804895999999E-2</c:v>
                </c:pt>
                <c:pt idx="4400">
                  <c:v>-2.27503620054E-2</c:v>
                </c:pt>
                <c:pt idx="4401">
                  <c:v>-1.86079948314E-2</c:v>
                </c:pt>
                <c:pt idx="4402">
                  <c:v>-1.8950763293800001E-2</c:v>
                </c:pt>
                <c:pt idx="4403">
                  <c:v>-1.6655721696700002E-2</c:v>
                </c:pt>
                <c:pt idx="4404">
                  <c:v>-1.46539858959E-2</c:v>
                </c:pt>
                <c:pt idx="4405">
                  <c:v>-1.3903753898699999E-2</c:v>
                </c:pt>
                <c:pt idx="4406">
                  <c:v>-1.27307278576E-2</c:v>
                </c:pt>
                <c:pt idx="4407">
                  <c:v>-1.21951750086E-2</c:v>
                </c:pt>
                <c:pt idx="4408">
                  <c:v>-1.0587276577199999E-2</c:v>
                </c:pt>
                <c:pt idx="4409">
                  <c:v>-1.16334400174E-2</c:v>
                </c:pt>
                <c:pt idx="4410">
                  <c:v>-1.14436339757E-2</c:v>
                </c:pt>
                <c:pt idx="4411">
                  <c:v>-1.1292263893999999E-2</c:v>
                </c:pt>
                <c:pt idx="4412">
                  <c:v>-1.0878142921999999E-2</c:v>
                </c:pt>
                <c:pt idx="4413">
                  <c:v>-9.9539091556800005E-3</c:v>
                </c:pt>
                <c:pt idx="4414">
                  <c:v>-8.7202563093900006E-3</c:v>
                </c:pt>
                <c:pt idx="4415">
                  <c:v>-8.5170963163000001E-3</c:v>
                </c:pt>
                <c:pt idx="4416">
                  <c:v>-7.8525398309899994E-3</c:v>
                </c:pt>
                <c:pt idx="4417">
                  <c:v>-7.5741436468099999E-3</c:v>
                </c:pt>
                <c:pt idx="4418">
                  <c:v>-5.8452256192599999E-3</c:v>
                </c:pt>
                <c:pt idx="4419">
                  <c:v>-6.8952197478199997E-3</c:v>
                </c:pt>
                <c:pt idx="4420">
                  <c:v>-8.1845258946699993E-3</c:v>
                </c:pt>
                <c:pt idx="4421">
                  <c:v>-5.4854378566000003E-3</c:v>
                </c:pt>
                <c:pt idx="4422">
                  <c:v>-6.5416646409800002E-4</c:v>
                </c:pt>
                <c:pt idx="4423">
                  <c:v>-1.6214068891400001E-3</c:v>
                </c:pt>
                <c:pt idx="4424">
                  <c:v>-8.37264023909E-4</c:v>
                </c:pt>
                <c:pt idx="4425">
                  <c:v>-2.4130221803700001E-3</c:v>
                </c:pt>
                <c:pt idx="4426">
                  <c:v>-4.9501290423600002E-3</c:v>
                </c:pt>
                <c:pt idx="4427">
                  <c:v>-5.0965461548200001E-3</c:v>
                </c:pt>
                <c:pt idx="4428">
                  <c:v>-5.4445355085900003E-3</c:v>
                </c:pt>
                <c:pt idx="4429">
                  <c:v>-5.1565606240299997E-3</c:v>
                </c:pt>
                <c:pt idx="4430">
                  <c:v>-4.2066379587399998E-3</c:v>
                </c:pt>
                <c:pt idx="4431">
                  <c:v>-1.1885026891100001E-3</c:v>
                </c:pt>
                <c:pt idx="4432">
                  <c:v>1.6728124183300001E-3</c:v>
                </c:pt>
                <c:pt idx="4433">
                  <c:v>2.0908449462400001E-3</c:v>
                </c:pt>
                <c:pt idx="4434">
                  <c:v>3.0366503213599999E-3</c:v>
                </c:pt>
                <c:pt idx="4435">
                  <c:v>4.1629298572900004E-3</c:v>
                </c:pt>
                <c:pt idx="4436">
                  <c:v>7.4394570653499997E-3</c:v>
                </c:pt>
                <c:pt idx="4437">
                  <c:v>5.6335181882100002E-3</c:v>
                </c:pt>
                <c:pt idx="4438">
                  <c:v>5.0975170817100001E-3</c:v>
                </c:pt>
                <c:pt idx="4439">
                  <c:v>6.5611390478499997E-3</c:v>
                </c:pt>
                <c:pt idx="4440">
                  <c:v>8.5371225068399999E-3</c:v>
                </c:pt>
                <c:pt idx="4441">
                  <c:v>1.0503011554700001E-2</c:v>
                </c:pt>
                <c:pt idx="4442">
                  <c:v>1.0322490781200001E-2</c:v>
                </c:pt>
                <c:pt idx="4443">
                  <c:v>8.4565257184300007E-3</c:v>
                </c:pt>
                <c:pt idx="4444">
                  <c:v>8.7470282887399994E-3</c:v>
                </c:pt>
                <c:pt idx="4445">
                  <c:v>9.5082892529900001E-3</c:v>
                </c:pt>
                <c:pt idx="4446">
                  <c:v>1.1142092485400001E-2</c:v>
                </c:pt>
                <c:pt idx="4447">
                  <c:v>9.9335769295099997E-3</c:v>
                </c:pt>
                <c:pt idx="4448">
                  <c:v>4.8332740535099996E-3</c:v>
                </c:pt>
                <c:pt idx="4449">
                  <c:v>5.3152402202799997E-3</c:v>
                </c:pt>
                <c:pt idx="4450">
                  <c:v>3.5682854360799998E-3</c:v>
                </c:pt>
                <c:pt idx="4451">
                  <c:v>1.76238770951E-3</c:v>
                </c:pt>
                <c:pt idx="4452">
                  <c:v>5.9253591951100005E-4</c:v>
                </c:pt>
                <c:pt idx="4453">
                  <c:v>-8.3240548539399999E-4</c:v>
                </c:pt>
                <c:pt idx="4454">
                  <c:v>1.476471291E-3</c:v>
                </c:pt>
                <c:pt idx="4455">
                  <c:v>1.70451779848E-3</c:v>
                </c:pt>
                <c:pt idx="4456">
                  <c:v>-1.2037832870799999E-3</c:v>
                </c:pt>
                <c:pt idx="4457">
                  <c:v>-1.3952655142300001E-3</c:v>
                </c:pt>
                <c:pt idx="4458">
                  <c:v>-7.0600731220999996E-4</c:v>
                </c:pt>
                <c:pt idx="4459">
                  <c:v>-1.6940981113900001E-3</c:v>
                </c:pt>
                <c:pt idx="4460">
                  <c:v>2.8332446626000001E-4</c:v>
                </c:pt>
                <c:pt idx="4461">
                  <c:v>-1.1104613902300001E-3</c:v>
                </c:pt>
                <c:pt idx="4462">
                  <c:v>-1.1406459058699999E-3</c:v>
                </c:pt>
                <c:pt idx="4463">
                  <c:v>-1.61038077323E-3</c:v>
                </c:pt>
                <c:pt idx="4464">
                  <c:v>-3.6435423700499998E-3</c:v>
                </c:pt>
                <c:pt idx="4465">
                  <c:v>-2.1229889005399999E-3</c:v>
                </c:pt>
                <c:pt idx="4466">
                  <c:v>-1.73871264425E-3</c:v>
                </c:pt>
                <c:pt idx="4467">
                  <c:v>-3.2260618625600001E-3</c:v>
                </c:pt>
                <c:pt idx="4468">
                  <c:v>-6.5533732066900001E-4</c:v>
                </c:pt>
                <c:pt idx="4469">
                  <c:v>-2.8458270687699999E-4</c:v>
                </c:pt>
                <c:pt idx="4470">
                  <c:v>5.2218364232899999E-5</c:v>
                </c:pt>
                <c:pt idx="4471">
                  <c:v>-7.4334857918799998E-4</c:v>
                </c:pt>
                <c:pt idx="4472">
                  <c:v>-2.3062252343500002E-3</c:v>
                </c:pt>
                <c:pt idx="4473">
                  <c:v>-1.68362775884E-3</c:v>
                </c:pt>
                <c:pt idx="4474">
                  <c:v>-4.3760960901999997E-3</c:v>
                </c:pt>
                <c:pt idx="4475">
                  <c:v>-6.4239545202500001E-3</c:v>
                </c:pt>
                <c:pt idx="4476">
                  <c:v>-6.5137036321300003E-3</c:v>
                </c:pt>
                <c:pt idx="4477">
                  <c:v>-5.2970547834400002E-3</c:v>
                </c:pt>
                <c:pt idx="4478">
                  <c:v>-5.4567543822799996E-3</c:v>
                </c:pt>
                <c:pt idx="4479">
                  <c:v>-5.5565916754299997E-3</c:v>
                </c:pt>
                <c:pt idx="4480">
                  <c:v>-3.6908391717900002E-3</c:v>
                </c:pt>
                <c:pt idx="4481">
                  <c:v>-6.5461518345799998E-3</c:v>
                </c:pt>
                <c:pt idx="4482">
                  <c:v>-4.4236981324699996E-3</c:v>
                </c:pt>
                <c:pt idx="4483">
                  <c:v>-6.8062537464700004E-3</c:v>
                </c:pt>
                <c:pt idx="4484">
                  <c:v>-6.0807898102200001E-3</c:v>
                </c:pt>
                <c:pt idx="4485">
                  <c:v>-8.0252987343700007E-3</c:v>
                </c:pt>
                <c:pt idx="4486">
                  <c:v>-9.5643349378300001E-3</c:v>
                </c:pt>
                <c:pt idx="4487">
                  <c:v>-1.01860088054E-2</c:v>
                </c:pt>
                <c:pt idx="4488">
                  <c:v>-1.21017307162E-2</c:v>
                </c:pt>
                <c:pt idx="4489">
                  <c:v>-1.21892255754E-2</c:v>
                </c:pt>
                <c:pt idx="4490">
                  <c:v>-1.3705558877E-2</c:v>
                </c:pt>
                <c:pt idx="4491">
                  <c:v>-1.4521640502099999E-2</c:v>
                </c:pt>
                <c:pt idx="4492">
                  <c:v>-1.3260760718199999E-2</c:v>
                </c:pt>
                <c:pt idx="4493">
                  <c:v>-1.29482933918E-2</c:v>
                </c:pt>
                <c:pt idx="4494">
                  <c:v>-1.3838775211399999E-2</c:v>
                </c:pt>
                <c:pt idx="4495">
                  <c:v>-1.3402407206499999E-2</c:v>
                </c:pt>
                <c:pt idx="4496">
                  <c:v>-1.48894576076E-2</c:v>
                </c:pt>
                <c:pt idx="4497">
                  <c:v>-1.5202004526699999E-2</c:v>
                </c:pt>
                <c:pt idx="4498">
                  <c:v>-1.3801220295199999E-2</c:v>
                </c:pt>
                <c:pt idx="4499">
                  <c:v>-1.13455940973E-2</c:v>
                </c:pt>
                <c:pt idx="4500">
                  <c:v>-1.19831911983E-2</c:v>
                </c:pt>
                <c:pt idx="4501">
                  <c:v>-1.00346769035E-2</c:v>
                </c:pt>
                <c:pt idx="4502">
                  <c:v>-1.07540240912E-2</c:v>
                </c:pt>
                <c:pt idx="4503">
                  <c:v>-9.3357131779099999E-3</c:v>
                </c:pt>
                <c:pt idx="4504">
                  <c:v>-9.4564875973099996E-3</c:v>
                </c:pt>
                <c:pt idx="4505">
                  <c:v>-7.7996608394300003E-3</c:v>
                </c:pt>
                <c:pt idx="4506">
                  <c:v>-5.9821161115900003E-3</c:v>
                </c:pt>
                <c:pt idx="4507">
                  <c:v>-5.4838344757800004E-3</c:v>
                </c:pt>
                <c:pt idx="4508">
                  <c:v>-6.6283722358399999E-3</c:v>
                </c:pt>
                <c:pt idx="4509">
                  <c:v>-4.9757351226099996E-3</c:v>
                </c:pt>
                <c:pt idx="4510">
                  <c:v>-4.3998466030399997E-3</c:v>
                </c:pt>
                <c:pt idx="4511">
                  <c:v>-1.2278647292399999E-3</c:v>
                </c:pt>
                <c:pt idx="4512">
                  <c:v>-1.0467852581700001E-3</c:v>
                </c:pt>
                <c:pt idx="4513">
                  <c:v>-1.5365272671700001E-3</c:v>
                </c:pt>
                <c:pt idx="4514">
                  <c:v>-2.8042184959400001E-4</c:v>
                </c:pt>
                <c:pt idx="4515">
                  <c:v>-8.5197298168699994E-5</c:v>
                </c:pt>
                <c:pt idx="4516">
                  <c:v>4.5179021292300001E-4</c:v>
                </c:pt>
                <c:pt idx="4517">
                  <c:v>2.86105683581E-3</c:v>
                </c:pt>
                <c:pt idx="4518">
                  <c:v>3.5200291385599999E-3</c:v>
                </c:pt>
                <c:pt idx="4519">
                  <c:v>2.64660576608E-3</c:v>
                </c:pt>
                <c:pt idx="4520">
                  <c:v>3.7199238979099998E-3</c:v>
                </c:pt>
                <c:pt idx="4521">
                  <c:v>5.9799095184000003E-3</c:v>
                </c:pt>
                <c:pt idx="4522">
                  <c:v>5.62320648996E-3</c:v>
                </c:pt>
                <c:pt idx="4523">
                  <c:v>3.10705984994E-3</c:v>
                </c:pt>
                <c:pt idx="4524">
                  <c:v>3.3624092147599999E-3</c:v>
                </c:pt>
                <c:pt idx="4525">
                  <c:v>3.4674864935299999E-3</c:v>
                </c:pt>
                <c:pt idx="4526">
                  <c:v>5.3587499201700004E-3</c:v>
                </c:pt>
                <c:pt idx="4527">
                  <c:v>5.4467385077600003E-3</c:v>
                </c:pt>
                <c:pt idx="4528">
                  <c:v>7.2782924167100003E-3</c:v>
                </c:pt>
                <c:pt idx="4529">
                  <c:v>9.0230596982499994E-3</c:v>
                </c:pt>
                <c:pt idx="4530">
                  <c:v>1.1114108749699999E-2</c:v>
                </c:pt>
                <c:pt idx="4531">
                  <c:v>9.4253431971800007E-3</c:v>
                </c:pt>
                <c:pt idx="4532">
                  <c:v>7.0478483552799997E-3</c:v>
                </c:pt>
                <c:pt idx="4533">
                  <c:v>4.3098920758400001E-3</c:v>
                </c:pt>
                <c:pt idx="4534">
                  <c:v>4.4933346578900002E-3</c:v>
                </c:pt>
                <c:pt idx="4535">
                  <c:v>2.2986454916799999E-3</c:v>
                </c:pt>
                <c:pt idx="4536">
                  <c:v>3.17704585509E-3</c:v>
                </c:pt>
                <c:pt idx="4537">
                  <c:v>3.6937037822599998E-3</c:v>
                </c:pt>
                <c:pt idx="4538">
                  <c:v>2.8527159868100001E-3</c:v>
                </c:pt>
                <c:pt idx="4539">
                  <c:v>2.9937107395299999E-3</c:v>
                </c:pt>
                <c:pt idx="4540">
                  <c:v>3.17269748301E-3</c:v>
                </c:pt>
                <c:pt idx="4541">
                  <c:v>2.96037180891E-3</c:v>
                </c:pt>
                <c:pt idx="4542">
                  <c:v>1.7628529461999999E-3</c:v>
                </c:pt>
                <c:pt idx="4543">
                  <c:v>4.2197795791699998E-4</c:v>
                </c:pt>
                <c:pt idx="4544">
                  <c:v>-8.6776890620599999E-4</c:v>
                </c:pt>
                <c:pt idx="4545">
                  <c:v>2.41633746911E-4</c:v>
                </c:pt>
                <c:pt idx="4546">
                  <c:v>-1.0123574463E-3</c:v>
                </c:pt>
                <c:pt idx="4547">
                  <c:v>-1.0820946884900001E-3</c:v>
                </c:pt>
                <c:pt idx="4548">
                  <c:v>-1.5510276972400001E-3</c:v>
                </c:pt>
                <c:pt idx="4549">
                  <c:v>-9.4201269335099998E-4</c:v>
                </c:pt>
                <c:pt idx="4550">
                  <c:v>-9.8033300233899999E-4</c:v>
                </c:pt>
                <c:pt idx="4551">
                  <c:v>-2.03469148343E-3</c:v>
                </c:pt>
                <c:pt idx="4552">
                  <c:v>-3.9101265762700003E-3</c:v>
                </c:pt>
                <c:pt idx="4553">
                  <c:v>-4.24348806669E-3</c:v>
                </c:pt>
                <c:pt idx="4554">
                  <c:v>-6.6754135712500005E-4</c:v>
                </c:pt>
                <c:pt idx="4555">
                  <c:v>-2.6727292335700001E-3</c:v>
                </c:pt>
                <c:pt idx="4556">
                  <c:v>-3.5204712102799999E-3</c:v>
                </c:pt>
                <c:pt idx="4557">
                  <c:v>-2.8065203985399999E-3</c:v>
                </c:pt>
                <c:pt idx="4558">
                  <c:v>-6.6578107856999995E-4</c:v>
                </c:pt>
                <c:pt idx="4559">
                  <c:v>-1.4665168742000001E-3</c:v>
                </c:pt>
                <c:pt idx="4560">
                  <c:v>-1.2563446292300001E-3</c:v>
                </c:pt>
                <c:pt idx="4561">
                  <c:v>-4.5357656412E-3</c:v>
                </c:pt>
                <c:pt idx="4562">
                  <c:v>-3.8474161404499999E-3</c:v>
                </c:pt>
                <c:pt idx="4563">
                  <c:v>-4.4602098343900004E-3</c:v>
                </c:pt>
                <c:pt idx="4564">
                  <c:v>-5.6903607862299997E-3</c:v>
                </c:pt>
                <c:pt idx="4565">
                  <c:v>-4.4986318248799997E-3</c:v>
                </c:pt>
                <c:pt idx="4566">
                  <c:v>-5.48457220591E-3</c:v>
                </c:pt>
                <c:pt idx="4567">
                  <c:v>-7.0110615673000002E-3</c:v>
                </c:pt>
                <c:pt idx="4568">
                  <c:v>-4.7501483668500001E-3</c:v>
                </c:pt>
                <c:pt idx="4569">
                  <c:v>-5.9442861384099996E-3</c:v>
                </c:pt>
                <c:pt idx="4570">
                  <c:v>-6.3234356683400002E-3</c:v>
                </c:pt>
                <c:pt idx="4571">
                  <c:v>-9.1317435696000003E-3</c:v>
                </c:pt>
                <c:pt idx="4572">
                  <c:v>-1.0311883725800001E-2</c:v>
                </c:pt>
                <c:pt idx="4573">
                  <c:v>-9.7461019084900003E-3</c:v>
                </c:pt>
                <c:pt idx="4574">
                  <c:v>-1.1040249561699999E-2</c:v>
                </c:pt>
                <c:pt idx="4575">
                  <c:v>-1.06563033158E-2</c:v>
                </c:pt>
                <c:pt idx="4576">
                  <c:v>-1.1535039237700001E-2</c:v>
                </c:pt>
                <c:pt idx="4577">
                  <c:v>-1.22008237868E-2</c:v>
                </c:pt>
                <c:pt idx="4578">
                  <c:v>-1.08356682656E-2</c:v>
                </c:pt>
                <c:pt idx="4579">
                  <c:v>-1.10042986292E-2</c:v>
                </c:pt>
                <c:pt idx="4580">
                  <c:v>-1.31758580398E-2</c:v>
                </c:pt>
                <c:pt idx="4581">
                  <c:v>-1.6531946691800001E-2</c:v>
                </c:pt>
                <c:pt idx="4582">
                  <c:v>-1.5917285702199999E-2</c:v>
                </c:pt>
                <c:pt idx="4583">
                  <c:v>-1.8583307733200001E-2</c:v>
                </c:pt>
                <c:pt idx="4584">
                  <c:v>-1.69767436344E-2</c:v>
                </c:pt>
                <c:pt idx="4585">
                  <c:v>-1.70756630461E-2</c:v>
                </c:pt>
                <c:pt idx="4586">
                  <c:v>-1.7111597054300001E-2</c:v>
                </c:pt>
                <c:pt idx="4587">
                  <c:v>-1.76595487556E-2</c:v>
                </c:pt>
                <c:pt idx="4588">
                  <c:v>-1.85541613164E-2</c:v>
                </c:pt>
                <c:pt idx="4589">
                  <c:v>-1.9078543203400002E-2</c:v>
                </c:pt>
                <c:pt idx="4590">
                  <c:v>-1.92454259414E-2</c:v>
                </c:pt>
                <c:pt idx="4591">
                  <c:v>-2.0621512759499999E-2</c:v>
                </c:pt>
                <c:pt idx="4592">
                  <c:v>-2.0380308931599998E-2</c:v>
                </c:pt>
                <c:pt idx="4593">
                  <c:v>-2.28801702377E-2</c:v>
                </c:pt>
                <c:pt idx="4594">
                  <c:v>-2.32289263197E-2</c:v>
                </c:pt>
                <c:pt idx="4595">
                  <c:v>-2.1881307053599999E-2</c:v>
                </c:pt>
                <c:pt idx="4596">
                  <c:v>-1.9793055925000001E-2</c:v>
                </c:pt>
                <c:pt idx="4597">
                  <c:v>-1.8591797495199999E-2</c:v>
                </c:pt>
                <c:pt idx="4598">
                  <c:v>-1.83373175363E-2</c:v>
                </c:pt>
                <c:pt idx="4599">
                  <c:v>-1.5644147788900001E-2</c:v>
                </c:pt>
                <c:pt idx="4600">
                  <c:v>-1.58769456433E-2</c:v>
                </c:pt>
                <c:pt idx="4601">
                  <c:v>-1.3305693324000001E-2</c:v>
                </c:pt>
                <c:pt idx="4602">
                  <c:v>-1.3482272878200001E-2</c:v>
                </c:pt>
                <c:pt idx="4603">
                  <c:v>-1.0750731064100001E-2</c:v>
                </c:pt>
                <c:pt idx="4604">
                  <c:v>-9.1028643776300006E-3</c:v>
                </c:pt>
                <c:pt idx="4605">
                  <c:v>-7.4641928294499997E-3</c:v>
                </c:pt>
                <c:pt idx="4606">
                  <c:v>-6.8158094364900003E-3</c:v>
                </c:pt>
                <c:pt idx="4607">
                  <c:v>-7.7344537480199997E-3</c:v>
                </c:pt>
                <c:pt idx="4608">
                  <c:v>-7.3273155323599999E-3</c:v>
                </c:pt>
                <c:pt idx="4609">
                  <c:v>-5.3747937995500001E-3</c:v>
                </c:pt>
                <c:pt idx="4610">
                  <c:v>-5.5683294758500004E-3</c:v>
                </c:pt>
                <c:pt idx="4611">
                  <c:v>-5.0406947180300001E-3</c:v>
                </c:pt>
                <c:pt idx="4612">
                  <c:v>-6.1783692107100002E-3</c:v>
                </c:pt>
                <c:pt idx="4613">
                  <c:v>-5.2873940759999996E-3</c:v>
                </c:pt>
                <c:pt idx="4614">
                  <c:v>-3.37668011639E-3</c:v>
                </c:pt>
                <c:pt idx="4615">
                  <c:v>4.9956356686799998E-4</c:v>
                </c:pt>
                <c:pt idx="4616">
                  <c:v>2.3038259659800002E-3</c:v>
                </c:pt>
                <c:pt idx="4617">
                  <c:v>1.4807401181300001E-3</c:v>
                </c:pt>
                <c:pt idx="4618">
                  <c:v>2.5125829738900001E-3</c:v>
                </c:pt>
                <c:pt idx="4619">
                  <c:v>4.5496190075199998E-3</c:v>
                </c:pt>
                <c:pt idx="4620">
                  <c:v>6.1545990639099999E-3</c:v>
                </c:pt>
                <c:pt idx="4621">
                  <c:v>6.2511676335099998E-3</c:v>
                </c:pt>
                <c:pt idx="4622">
                  <c:v>2.99540188876E-3</c:v>
                </c:pt>
                <c:pt idx="4623">
                  <c:v>5.0809409428699999E-3</c:v>
                </c:pt>
                <c:pt idx="4624">
                  <c:v>5.5626314434999999E-3</c:v>
                </c:pt>
                <c:pt idx="4625">
                  <c:v>6.4253802212300001E-3</c:v>
                </c:pt>
                <c:pt idx="4626">
                  <c:v>8.3144800638099998E-3</c:v>
                </c:pt>
                <c:pt idx="4627">
                  <c:v>9.0239815195000007E-3</c:v>
                </c:pt>
                <c:pt idx="4628">
                  <c:v>1.19172337175E-2</c:v>
                </c:pt>
                <c:pt idx="4629">
                  <c:v>1.16916627196E-2</c:v>
                </c:pt>
                <c:pt idx="4630">
                  <c:v>1.00829348111E-2</c:v>
                </c:pt>
                <c:pt idx="4631">
                  <c:v>9.5740548566100002E-3</c:v>
                </c:pt>
                <c:pt idx="4632">
                  <c:v>1.00912620427E-2</c:v>
                </c:pt>
                <c:pt idx="4633">
                  <c:v>1.07623989217E-2</c:v>
                </c:pt>
                <c:pt idx="4634">
                  <c:v>1.32445580437E-2</c:v>
                </c:pt>
                <c:pt idx="4635">
                  <c:v>1.31722235415E-2</c:v>
                </c:pt>
                <c:pt idx="4636">
                  <c:v>1.3508619615699999E-2</c:v>
                </c:pt>
                <c:pt idx="4637">
                  <c:v>1.5725584155199999E-2</c:v>
                </c:pt>
                <c:pt idx="4638">
                  <c:v>1.3932814096400001E-2</c:v>
                </c:pt>
                <c:pt idx="4639">
                  <c:v>1.52744942775E-2</c:v>
                </c:pt>
                <c:pt idx="4640">
                  <c:v>1.57111219584E-2</c:v>
                </c:pt>
                <c:pt idx="4641">
                  <c:v>1.5228488076E-2</c:v>
                </c:pt>
                <c:pt idx="4642">
                  <c:v>1.32251412443E-2</c:v>
                </c:pt>
                <c:pt idx="4643">
                  <c:v>1.07763053865E-2</c:v>
                </c:pt>
                <c:pt idx="4644">
                  <c:v>1.1661380115700001E-2</c:v>
                </c:pt>
                <c:pt idx="4645">
                  <c:v>1.0687959331799999E-2</c:v>
                </c:pt>
                <c:pt idx="4646">
                  <c:v>1.0281413726300001E-2</c:v>
                </c:pt>
                <c:pt idx="4647">
                  <c:v>9.9330265089699991E-3</c:v>
                </c:pt>
                <c:pt idx="4648">
                  <c:v>9.1352836667600006E-3</c:v>
                </c:pt>
                <c:pt idx="4649">
                  <c:v>9.3000067657799997E-3</c:v>
                </c:pt>
                <c:pt idx="4650">
                  <c:v>9.7236660431499998E-3</c:v>
                </c:pt>
                <c:pt idx="4651">
                  <c:v>7.9753916282799993E-3</c:v>
                </c:pt>
                <c:pt idx="4652">
                  <c:v>7.7369347848699997E-3</c:v>
                </c:pt>
                <c:pt idx="4653">
                  <c:v>6.2578325361499999E-3</c:v>
                </c:pt>
                <c:pt idx="4654">
                  <c:v>8.3939267611099991E-3</c:v>
                </c:pt>
                <c:pt idx="4655">
                  <c:v>5.69047986442E-3</c:v>
                </c:pt>
                <c:pt idx="4656">
                  <c:v>4.3917885500299996E-3</c:v>
                </c:pt>
                <c:pt idx="4657">
                  <c:v>4.2458374794900004E-3</c:v>
                </c:pt>
                <c:pt idx="4658">
                  <c:v>2.6511539684199999E-3</c:v>
                </c:pt>
                <c:pt idx="4659">
                  <c:v>-9.9375141182800005E-4</c:v>
                </c:pt>
                <c:pt idx="4660">
                  <c:v>-1.1292289278699999E-3</c:v>
                </c:pt>
                <c:pt idx="4661">
                  <c:v>-1.99579825948E-3</c:v>
                </c:pt>
                <c:pt idx="4662">
                  <c:v>4.7809651747099998E-4</c:v>
                </c:pt>
                <c:pt idx="4663">
                  <c:v>-7.5969112654E-4</c:v>
                </c:pt>
                <c:pt idx="4664">
                  <c:v>-1.16311168694E-3</c:v>
                </c:pt>
                <c:pt idx="4665">
                  <c:v>-2.2115993126100001E-5</c:v>
                </c:pt>
                <c:pt idx="4666">
                  <c:v>-1.10356929215E-4</c:v>
                </c:pt>
                <c:pt idx="4667">
                  <c:v>-1.71347948701E-3</c:v>
                </c:pt>
                <c:pt idx="4668">
                  <c:v>-3.57452200998E-4</c:v>
                </c:pt>
                <c:pt idx="4669">
                  <c:v>-2.2470348306099998E-3</c:v>
                </c:pt>
                <c:pt idx="4670">
                  <c:v>-3.3090357656199998E-3</c:v>
                </c:pt>
                <c:pt idx="4671">
                  <c:v>-6.6498926459000003E-3</c:v>
                </c:pt>
                <c:pt idx="4672">
                  <c:v>-7.0420945982799998E-3</c:v>
                </c:pt>
                <c:pt idx="4673">
                  <c:v>-7.7035515645400001E-3</c:v>
                </c:pt>
                <c:pt idx="4674">
                  <c:v>-9.4961292783800003E-3</c:v>
                </c:pt>
                <c:pt idx="4675">
                  <c:v>-8.0534917713700003E-3</c:v>
                </c:pt>
                <c:pt idx="4676">
                  <c:v>-8.5799432808900001E-3</c:v>
                </c:pt>
                <c:pt idx="4677">
                  <c:v>-7.9409739032699992E-3</c:v>
                </c:pt>
                <c:pt idx="4678">
                  <c:v>-4.7696500496200002E-3</c:v>
                </c:pt>
                <c:pt idx="4679">
                  <c:v>-8.7834497954600004E-3</c:v>
                </c:pt>
                <c:pt idx="4680">
                  <c:v>-9.2082282111299995E-3</c:v>
                </c:pt>
                <c:pt idx="4681">
                  <c:v>-8.4573851657100008E-3</c:v>
                </c:pt>
                <c:pt idx="4682">
                  <c:v>-5.8874135007700003E-3</c:v>
                </c:pt>
                <c:pt idx="4683">
                  <c:v>-6.1698329196899996E-3</c:v>
                </c:pt>
                <c:pt idx="4684">
                  <c:v>-7.2120947149300002E-3</c:v>
                </c:pt>
                <c:pt idx="4685">
                  <c:v>-8.9980383189699996E-3</c:v>
                </c:pt>
                <c:pt idx="4686">
                  <c:v>-9.2943436301899992E-3</c:v>
                </c:pt>
                <c:pt idx="4687">
                  <c:v>-1.09438763762E-2</c:v>
                </c:pt>
                <c:pt idx="4688">
                  <c:v>-1.1443899301E-2</c:v>
                </c:pt>
                <c:pt idx="4689">
                  <c:v>-1.0880339932200001E-2</c:v>
                </c:pt>
                <c:pt idx="4690">
                  <c:v>-1.09434660899E-2</c:v>
                </c:pt>
                <c:pt idx="4691">
                  <c:v>-1.07038892292E-2</c:v>
                </c:pt>
                <c:pt idx="4692">
                  <c:v>-9.8678677436800002E-3</c:v>
                </c:pt>
                <c:pt idx="4693">
                  <c:v>-8.8833801443700001E-3</c:v>
                </c:pt>
                <c:pt idx="4694">
                  <c:v>-6.3913263520100003E-3</c:v>
                </c:pt>
                <c:pt idx="4695">
                  <c:v>-5.9311827259099998E-3</c:v>
                </c:pt>
                <c:pt idx="4696">
                  <c:v>-4.3042942816299999E-3</c:v>
                </c:pt>
                <c:pt idx="4697">
                  <c:v>-6.2852450077100002E-3</c:v>
                </c:pt>
                <c:pt idx="4698">
                  <c:v>-6.6631487748400001E-3</c:v>
                </c:pt>
                <c:pt idx="4699">
                  <c:v>-6.2546751596199998E-3</c:v>
                </c:pt>
                <c:pt idx="4700">
                  <c:v>-6.0395707774799998E-3</c:v>
                </c:pt>
                <c:pt idx="4701">
                  <c:v>-4.3020708064299999E-3</c:v>
                </c:pt>
                <c:pt idx="4702">
                  <c:v>-4.4364523714499997E-3</c:v>
                </c:pt>
                <c:pt idx="4703">
                  <c:v>-3.7870869199399999E-3</c:v>
                </c:pt>
                <c:pt idx="4704">
                  <c:v>-4.3007650472200003E-3</c:v>
                </c:pt>
                <c:pt idx="4705">
                  <c:v>-4.0774738332000002E-3</c:v>
                </c:pt>
                <c:pt idx="4706">
                  <c:v>-4.9147472819100002E-3</c:v>
                </c:pt>
                <c:pt idx="4707">
                  <c:v>-3.3656450010999999E-3</c:v>
                </c:pt>
                <c:pt idx="4708">
                  <c:v>-1.29184351597E-3</c:v>
                </c:pt>
                <c:pt idx="4709">
                  <c:v>8.0817788323599995E-4</c:v>
                </c:pt>
                <c:pt idx="4710">
                  <c:v>1.3690428280500001E-3</c:v>
                </c:pt>
                <c:pt idx="4711">
                  <c:v>2.2233360131799999E-3</c:v>
                </c:pt>
                <c:pt idx="4712">
                  <c:v>4.4603703098800001E-3</c:v>
                </c:pt>
                <c:pt idx="4713">
                  <c:v>1.56513535911E-3</c:v>
                </c:pt>
                <c:pt idx="4714">
                  <c:v>2.3759267338699999E-3</c:v>
                </c:pt>
                <c:pt idx="4715">
                  <c:v>4.7027737995399997E-3</c:v>
                </c:pt>
                <c:pt idx="4716">
                  <c:v>2.8143115270100002E-3</c:v>
                </c:pt>
                <c:pt idx="4717">
                  <c:v>1.29396899031E-3</c:v>
                </c:pt>
                <c:pt idx="4718">
                  <c:v>3.58934680642E-3</c:v>
                </c:pt>
                <c:pt idx="4719">
                  <c:v>1.7174067296899999E-3</c:v>
                </c:pt>
                <c:pt idx="4720">
                  <c:v>-4.51567461997E-4</c:v>
                </c:pt>
                <c:pt idx="4721">
                  <c:v>1.61532952535E-4</c:v>
                </c:pt>
                <c:pt idx="4722">
                  <c:v>-7.7162899768699997E-4</c:v>
                </c:pt>
                <c:pt idx="4723">
                  <c:v>2.6787430035000001E-3</c:v>
                </c:pt>
                <c:pt idx="4724">
                  <c:v>1.65099680598E-3</c:v>
                </c:pt>
                <c:pt idx="4725">
                  <c:v>3.0586016029200002E-3</c:v>
                </c:pt>
                <c:pt idx="4726">
                  <c:v>3.23732853169E-3</c:v>
                </c:pt>
                <c:pt idx="4727">
                  <c:v>3.2546356174700001E-3</c:v>
                </c:pt>
                <c:pt idx="4728">
                  <c:v>4.45814190174E-3</c:v>
                </c:pt>
                <c:pt idx="4729">
                  <c:v>3.1405049982300001E-3</c:v>
                </c:pt>
                <c:pt idx="4730">
                  <c:v>4.7055406105499997E-3</c:v>
                </c:pt>
                <c:pt idx="4731">
                  <c:v>4.4802591911800001E-3</c:v>
                </c:pt>
                <c:pt idx="4732">
                  <c:v>3.7381667679600001E-3</c:v>
                </c:pt>
                <c:pt idx="4733">
                  <c:v>2.58824369102E-3</c:v>
                </c:pt>
                <c:pt idx="4734">
                  <c:v>1.5960409917999999E-3</c:v>
                </c:pt>
                <c:pt idx="4735">
                  <c:v>9.0100832761500003E-4</c:v>
                </c:pt>
                <c:pt idx="4736">
                  <c:v>4.7989982834299998E-4</c:v>
                </c:pt>
                <c:pt idx="4737">
                  <c:v>1.07913593137E-3</c:v>
                </c:pt>
                <c:pt idx="4738">
                  <c:v>1.10592696157E-3</c:v>
                </c:pt>
                <c:pt idx="4739">
                  <c:v>1.03330475904E-3</c:v>
                </c:pt>
                <c:pt idx="4740">
                  <c:v>8.8500193905600001E-4</c:v>
                </c:pt>
                <c:pt idx="4741">
                  <c:v>3.0753116102299997E-5</c:v>
                </c:pt>
                <c:pt idx="4742">
                  <c:v>-7.9870775622299997E-4</c:v>
                </c:pt>
                <c:pt idx="4743">
                  <c:v>-2.0527845903200001E-3</c:v>
                </c:pt>
                <c:pt idx="4744">
                  <c:v>-3.47870501624E-4</c:v>
                </c:pt>
                <c:pt idx="4745">
                  <c:v>-2.0005230046500001E-3</c:v>
                </c:pt>
                <c:pt idx="4746">
                  <c:v>-6.6837447983499998E-5</c:v>
                </c:pt>
                <c:pt idx="4747">
                  <c:v>-5.8412246721500005E-4</c:v>
                </c:pt>
                <c:pt idx="4748">
                  <c:v>-3.2822750555700002E-4</c:v>
                </c:pt>
                <c:pt idx="4749">
                  <c:v>-1.2928459019699999E-3</c:v>
                </c:pt>
                <c:pt idx="4750">
                  <c:v>-2.6295871859600001E-3</c:v>
                </c:pt>
                <c:pt idx="4751">
                  <c:v>-3.7337004615000001E-3</c:v>
                </c:pt>
                <c:pt idx="4752">
                  <c:v>-3.46908698082E-3</c:v>
                </c:pt>
                <c:pt idx="4753">
                  <c:v>-3.9154291229800001E-3</c:v>
                </c:pt>
                <c:pt idx="4754">
                  <c:v>-2.3531995883199999E-4</c:v>
                </c:pt>
                <c:pt idx="4755">
                  <c:v>-1.9570193532999999E-3</c:v>
                </c:pt>
                <c:pt idx="4756">
                  <c:v>-1.7247892236899999E-3</c:v>
                </c:pt>
                <c:pt idx="4757">
                  <c:v>3.37493345903E-4</c:v>
                </c:pt>
                <c:pt idx="4758">
                  <c:v>-1.0816930452600001E-3</c:v>
                </c:pt>
                <c:pt idx="4759">
                  <c:v>-1.7362742585599999E-3</c:v>
                </c:pt>
                <c:pt idx="4760">
                  <c:v>-6.0128699839999997E-4</c:v>
                </c:pt>
                <c:pt idx="4761">
                  <c:v>-1.1483946590299999E-3</c:v>
                </c:pt>
                <c:pt idx="4762">
                  <c:v>5.6289026547599997E-5</c:v>
                </c:pt>
                <c:pt idx="4763">
                  <c:v>-1.3425337534700001E-4</c:v>
                </c:pt>
                <c:pt idx="4764">
                  <c:v>1.8243325227599999E-3</c:v>
                </c:pt>
                <c:pt idx="4765">
                  <c:v>3.0043166032800001E-3</c:v>
                </c:pt>
                <c:pt idx="4766">
                  <c:v>2.11715532037E-3</c:v>
                </c:pt>
                <c:pt idx="4767">
                  <c:v>1.5652402030699999E-3</c:v>
                </c:pt>
                <c:pt idx="4768">
                  <c:v>1.05060300259E-3</c:v>
                </c:pt>
                <c:pt idx="4769">
                  <c:v>8.5115534954300005E-4</c:v>
                </c:pt>
                <c:pt idx="4770">
                  <c:v>5.3025395585399996E-4</c:v>
                </c:pt>
                <c:pt idx="4771">
                  <c:v>-4.2376499055400002E-4</c:v>
                </c:pt>
                <c:pt idx="4772">
                  <c:v>-9.7128812562999995E-5</c:v>
                </c:pt>
                <c:pt idx="4773">
                  <c:v>-1.1058663905E-3</c:v>
                </c:pt>
                <c:pt idx="4774">
                  <c:v>4.163105716E-4</c:v>
                </c:pt>
                <c:pt idx="4775">
                  <c:v>4.9150183336099998E-4</c:v>
                </c:pt>
                <c:pt idx="4776">
                  <c:v>1.0368989122700001E-3</c:v>
                </c:pt>
                <c:pt idx="4777">
                  <c:v>2.9132353445899999E-3</c:v>
                </c:pt>
                <c:pt idx="4778">
                  <c:v>2.5060925767100002E-3</c:v>
                </c:pt>
                <c:pt idx="4779">
                  <c:v>-2.3415270729300001E-3</c:v>
                </c:pt>
                <c:pt idx="4780">
                  <c:v>7.6267400528499995E-4</c:v>
                </c:pt>
                <c:pt idx="4781">
                  <c:v>1.1446836985000001E-3</c:v>
                </c:pt>
                <c:pt idx="4782">
                  <c:v>9.4301655850599999E-4</c:v>
                </c:pt>
                <c:pt idx="4783">
                  <c:v>-3.2513125207400001E-4</c:v>
                </c:pt>
                <c:pt idx="4784">
                  <c:v>-5.3464710277900001E-4</c:v>
                </c:pt>
                <c:pt idx="4785">
                  <c:v>1.91100847796E-3</c:v>
                </c:pt>
                <c:pt idx="4786">
                  <c:v>4.15894842673E-4</c:v>
                </c:pt>
                <c:pt idx="4787">
                  <c:v>-1.2061390077000001E-3</c:v>
                </c:pt>
                <c:pt idx="4788">
                  <c:v>-1.12456361951E-3</c:v>
                </c:pt>
                <c:pt idx="4789">
                  <c:v>-1.15370329509E-3</c:v>
                </c:pt>
                <c:pt idx="4790">
                  <c:v>-2.2975337068400002E-3</c:v>
                </c:pt>
                <c:pt idx="4791">
                  <c:v>-1.5915791295200001E-3</c:v>
                </c:pt>
                <c:pt idx="4792">
                  <c:v>-1.94834011314E-3</c:v>
                </c:pt>
                <c:pt idx="4793">
                  <c:v>-2.4647021483600001E-3</c:v>
                </c:pt>
                <c:pt idx="4794">
                  <c:v>-3.6706185639599999E-3</c:v>
                </c:pt>
                <c:pt idx="4795">
                  <c:v>-4.8866814753299997E-3</c:v>
                </c:pt>
                <c:pt idx="4796">
                  <c:v>-2.37755366700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32C-574E-81D6-7E0897DBD0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3797856"/>
        <c:axId val="793799584"/>
      </c:scatterChart>
      <c:valAx>
        <c:axId val="793797856"/>
        <c:scaling>
          <c:orientation val="minMax"/>
          <c:max val="0.6000000000000000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3799584"/>
        <c:crosses val="autoZero"/>
        <c:crossBetween val="midCat"/>
        <c:majorUnit val="0.1"/>
      </c:valAx>
      <c:valAx>
        <c:axId val="793799584"/>
        <c:scaling>
          <c:orientation val="minMax"/>
          <c:max val="1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3797856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603250</xdr:colOff>
      <xdr:row>7</xdr:row>
      <xdr:rowOff>6350</xdr:rowOff>
    </xdr:from>
    <xdr:to>
      <xdr:col>13</xdr:col>
      <xdr:colOff>2488</xdr:colOff>
      <xdr:row>26</xdr:row>
      <xdr:rowOff>12654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4B8BAC8-3617-9F47-5BAC-0BE22B7320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32050" y="1479550"/>
          <a:ext cx="5495238" cy="3619048"/>
        </a:xfrm>
        <a:prstGeom prst="rect">
          <a:avLst/>
        </a:prstGeom>
      </xdr:spPr>
    </xdr:pic>
    <xdr:clientData/>
  </xdr:twoCellAnchor>
  <xdr:twoCellAnchor editAs="oneCell">
    <xdr:from>
      <xdr:col>17</xdr:col>
      <xdr:colOff>0</xdr:colOff>
      <xdr:row>6</xdr:row>
      <xdr:rowOff>177800</xdr:rowOff>
    </xdr:from>
    <xdr:to>
      <xdr:col>21</xdr:col>
      <xdr:colOff>46938</xdr:colOff>
      <xdr:row>26</xdr:row>
      <xdr:rowOff>11384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C532C52-8F1F-BA47-86E3-98400017BA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372850" y="1466850"/>
          <a:ext cx="5495238" cy="361904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5568</xdr:colOff>
      <xdr:row>1</xdr:row>
      <xdr:rowOff>33155</xdr:rowOff>
    </xdr:from>
    <xdr:to>
      <xdr:col>12</xdr:col>
      <xdr:colOff>337168</xdr:colOff>
      <xdr:row>17</xdr:row>
      <xdr:rowOff>861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F7B111-DC29-3745-B59D-7DDF08B6BD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dreasboland/Library/Containers/com.apple.mail/Data/Library/Mail%20Downloads/28421482-1F98-4E39-88C7-912BB2879A4F/Source_data_Supplementary_Figure_4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A3">
            <v>1.0009999999999999E-3</v>
          </cell>
          <cell r="B3">
            <v>1</v>
          </cell>
          <cell r="D3">
            <v>4.3465760561600002E-2</v>
          </cell>
          <cell r="E3">
            <v>0.76948284675</v>
          </cell>
        </row>
        <row r="4">
          <cell r="A4">
            <v>4.9193199999999996E-3</v>
          </cell>
          <cell r="B4">
            <v>0.99997499999999995</v>
          </cell>
          <cell r="D4">
            <v>6.0025835735599997E-2</v>
          </cell>
          <cell r="E4">
            <v>0.76950187531299996</v>
          </cell>
        </row>
        <row r="5">
          <cell r="A5">
            <v>9.8386500000000009E-3</v>
          </cell>
          <cell r="B5">
            <v>0.99985999999999997</v>
          </cell>
          <cell r="D5">
            <v>7.0444701979300001E-2</v>
          </cell>
          <cell r="E5">
            <v>0.76914811977899999</v>
          </cell>
        </row>
        <row r="6">
          <cell r="A6">
            <v>1.4758E-2</v>
          </cell>
          <cell r="B6">
            <v>0.99936499999999995</v>
          </cell>
          <cell r="D6">
            <v>7.7963455917199997E-2</v>
          </cell>
          <cell r="E6">
            <v>0.76912051369599999</v>
          </cell>
        </row>
        <row r="7">
          <cell r="A7">
            <v>1.9677300000000002E-2</v>
          </cell>
          <cell r="B7">
            <v>0.998838</v>
          </cell>
          <cell r="D7">
            <v>8.4771998660600006E-2</v>
          </cell>
          <cell r="E7">
            <v>0.76959557596799999</v>
          </cell>
        </row>
        <row r="8">
          <cell r="A8">
            <v>2.45966E-2</v>
          </cell>
          <cell r="B8">
            <v>0.99894300000000003</v>
          </cell>
          <cell r="D8">
            <v>8.9939453824200002E-2</v>
          </cell>
          <cell r="E8">
            <v>0.77217411048999995</v>
          </cell>
        </row>
        <row r="9">
          <cell r="A9">
            <v>2.9515900000000001E-2</v>
          </cell>
          <cell r="B9">
            <v>0.99782899999999997</v>
          </cell>
          <cell r="D9">
            <v>9.5346387899599996E-2</v>
          </cell>
          <cell r="E9">
            <v>0.77311207991999997</v>
          </cell>
        </row>
        <row r="10">
          <cell r="A10">
            <v>3.4435300000000002E-2</v>
          </cell>
          <cell r="B10">
            <v>0.99756599999999995</v>
          </cell>
          <cell r="D10">
            <v>9.9723829402299999E-2</v>
          </cell>
          <cell r="E10">
            <v>0.77420455858699999</v>
          </cell>
        </row>
        <row r="11">
          <cell r="A11">
            <v>3.9354600000000003E-2</v>
          </cell>
          <cell r="B11">
            <v>0.99572899999999998</v>
          </cell>
          <cell r="D11">
            <v>0.10390626378200001</v>
          </cell>
          <cell r="E11">
            <v>0.77479355594400001</v>
          </cell>
        </row>
        <row r="12">
          <cell r="A12">
            <v>4.4273899999999998E-2</v>
          </cell>
          <cell r="B12">
            <v>0.99012599999999995</v>
          </cell>
          <cell r="D12">
            <v>0.10769274599799999</v>
          </cell>
          <cell r="E12">
            <v>0.77619031473900002</v>
          </cell>
        </row>
        <row r="13">
          <cell r="A13">
            <v>4.9193199999999999E-2</v>
          </cell>
          <cell r="B13">
            <v>0.98784400000000006</v>
          </cell>
          <cell r="D13">
            <v>0.11108592122499999</v>
          </cell>
          <cell r="E13">
            <v>0.776682615533</v>
          </cell>
        </row>
        <row r="14">
          <cell r="A14">
            <v>5.4112599999999997E-2</v>
          </cell>
          <cell r="B14">
            <v>0.98834999999999995</v>
          </cell>
          <cell r="D14">
            <v>0.114565442977</v>
          </cell>
          <cell r="E14">
            <v>0.77676184101699997</v>
          </cell>
        </row>
        <row r="15">
          <cell r="A15">
            <v>5.9031899999999998E-2</v>
          </cell>
          <cell r="B15">
            <v>0.98658500000000005</v>
          </cell>
          <cell r="D15">
            <v>0.118063462018</v>
          </cell>
          <cell r="E15">
            <v>0.77884410035499996</v>
          </cell>
        </row>
        <row r="16">
          <cell r="A16">
            <v>6.39512E-2</v>
          </cell>
          <cell r="B16">
            <v>0.98506700000000003</v>
          </cell>
          <cell r="D16">
            <v>0.120759435203</v>
          </cell>
          <cell r="E16">
            <v>0.77937614919499998</v>
          </cell>
        </row>
        <row r="17">
          <cell r="A17">
            <v>6.8870500000000001E-2</v>
          </cell>
          <cell r="B17">
            <v>0.98283299999999996</v>
          </cell>
          <cell r="D17">
            <v>0.123560811098</v>
          </cell>
          <cell r="E17">
            <v>0.77958462797700001</v>
          </cell>
        </row>
        <row r="18">
          <cell r="A18">
            <v>7.3789800000000003E-2</v>
          </cell>
          <cell r="B18">
            <v>0.98011199999999998</v>
          </cell>
          <cell r="D18">
            <v>0.126414421891</v>
          </cell>
          <cell r="E18">
            <v>0.77917734587800003</v>
          </cell>
        </row>
        <row r="19">
          <cell r="A19">
            <v>7.8709200000000007E-2</v>
          </cell>
          <cell r="B19">
            <v>0.98396099999999997</v>
          </cell>
          <cell r="D19">
            <v>0.1289439942</v>
          </cell>
          <cell r="E19">
            <v>0.77594484940800001</v>
          </cell>
        </row>
        <row r="20">
          <cell r="A20">
            <v>8.3628499999999995E-2</v>
          </cell>
          <cell r="B20">
            <v>0.98655000000000004</v>
          </cell>
          <cell r="D20">
            <v>0.13136847237800001</v>
          </cell>
          <cell r="E20">
            <v>0.77677983171999998</v>
          </cell>
        </row>
        <row r="21">
          <cell r="A21">
            <v>8.8547799999999996E-2</v>
          </cell>
          <cell r="B21">
            <v>0.97980100000000003</v>
          </cell>
          <cell r="D21">
            <v>0.13443993110499999</v>
          </cell>
          <cell r="E21">
            <v>0.77791954334199998</v>
          </cell>
        </row>
        <row r="22">
          <cell r="A22">
            <v>9.3467099999999997E-2</v>
          </cell>
          <cell r="B22">
            <v>0.97583900000000001</v>
          </cell>
          <cell r="D22">
            <v>0.13644373044399999</v>
          </cell>
          <cell r="E22">
            <v>0.77859178562800002</v>
          </cell>
        </row>
        <row r="23">
          <cell r="A23">
            <v>9.8386500000000002E-2</v>
          </cell>
          <cell r="B23">
            <v>0.97647099999999998</v>
          </cell>
          <cell r="D23">
            <v>0.13836275807500001</v>
          </cell>
          <cell r="E23">
            <v>0.78003207633899996</v>
          </cell>
        </row>
        <row r="24">
          <cell r="A24">
            <v>0.103306</v>
          </cell>
          <cell r="B24">
            <v>0.97592400000000001</v>
          </cell>
          <cell r="D24">
            <v>0.140588786351</v>
          </cell>
          <cell r="E24">
            <v>0.78175254747599998</v>
          </cell>
        </row>
        <row r="25">
          <cell r="A25">
            <v>0.108225</v>
          </cell>
          <cell r="B25">
            <v>0.97265199999999996</v>
          </cell>
          <cell r="D25">
            <v>0.142921685508</v>
          </cell>
          <cell r="E25">
            <v>0.78200041075399995</v>
          </cell>
        </row>
        <row r="26">
          <cell r="A26">
            <v>0.11314399999999999</v>
          </cell>
          <cell r="B26">
            <v>0.95839200000000002</v>
          </cell>
          <cell r="D26">
            <v>0.144920543841</v>
          </cell>
          <cell r="E26">
            <v>0.78405908553799997</v>
          </cell>
        </row>
        <row r="27">
          <cell r="A27">
            <v>0.118064</v>
          </cell>
          <cell r="B27">
            <v>0.95151799999999997</v>
          </cell>
          <cell r="D27">
            <v>0.147159883026</v>
          </cell>
          <cell r="E27">
            <v>0.786106600727</v>
          </cell>
        </row>
        <row r="28">
          <cell r="A28">
            <v>0.122983</v>
          </cell>
          <cell r="B28">
            <v>0.95913499999999996</v>
          </cell>
          <cell r="D28">
            <v>0.14899883426800001</v>
          </cell>
          <cell r="E28">
            <v>0.78895533674399998</v>
          </cell>
        </row>
        <row r="29">
          <cell r="A29">
            <v>0.12790199999999999</v>
          </cell>
          <cell r="B29">
            <v>0.95914999999999995</v>
          </cell>
          <cell r="D29">
            <v>0.150897621698</v>
          </cell>
          <cell r="E29">
            <v>0.78927912051600002</v>
          </cell>
        </row>
        <row r="30">
          <cell r="A30">
            <v>0.132822</v>
          </cell>
          <cell r="B30">
            <v>0.94617300000000004</v>
          </cell>
          <cell r="D30">
            <v>0.15261235888399999</v>
          </cell>
          <cell r="E30">
            <v>0.791358222665</v>
          </cell>
        </row>
        <row r="31">
          <cell r="A31">
            <v>0.137741</v>
          </cell>
          <cell r="B31">
            <v>0.93188899999999997</v>
          </cell>
          <cell r="D31">
            <v>0.15448256228000001</v>
          </cell>
          <cell r="E31">
            <v>0.79373646120200003</v>
          </cell>
        </row>
        <row r="32">
          <cell r="A32">
            <v>0.14266000000000001</v>
          </cell>
          <cell r="B32">
            <v>0.91984999999999995</v>
          </cell>
          <cell r="D32">
            <v>0.15642955489999999</v>
          </cell>
          <cell r="E32">
            <v>0.79513716629200004</v>
          </cell>
        </row>
        <row r="33">
          <cell r="A33">
            <v>0.14757999999999999</v>
          </cell>
          <cell r="B33">
            <v>0.87290199999999996</v>
          </cell>
          <cell r="D33">
            <v>0.15813043678800001</v>
          </cell>
          <cell r="E33">
            <v>0.79537044531300005</v>
          </cell>
        </row>
        <row r="34">
          <cell r="A34">
            <v>0.152499</v>
          </cell>
          <cell r="B34">
            <v>0.89405400000000002</v>
          </cell>
          <cell r="D34">
            <v>0.159645735866</v>
          </cell>
          <cell r="E34">
            <v>0.79616923856699995</v>
          </cell>
        </row>
        <row r="35">
          <cell r="A35">
            <v>0.157418</v>
          </cell>
          <cell r="B35">
            <v>0.900613</v>
          </cell>
          <cell r="D35">
            <v>0.16125098707400001</v>
          </cell>
          <cell r="E35">
            <v>0.796893525105</v>
          </cell>
        </row>
        <row r="36">
          <cell r="A36">
            <v>0.16233800000000001</v>
          </cell>
          <cell r="B36">
            <v>0.89371199999999995</v>
          </cell>
          <cell r="D36">
            <v>0.16274834749100001</v>
          </cell>
          <cell r="E36">
            <v>0.80030842268299995</v>
          </cell>
        </row>
        <row r="37">
          <cell r="A37">
            <v>0.16725699999999999</v>
          </cell>
          <cell r="B37">
            <v>0.89562600000000003</v>
          </cell>
          <cell r="D37">
            <v>0.16478530910299999</v>
          </cell>
          <cell r="E37">
            <v>0.80141684356300003</v>
          </cell>
        </row>
        <row r="38">
          <cell r="A38">
            <v>0.172176</v>
          </cell>
          <cell r="B38">
            <v>0.905335</v>
          </cell>
          <cell r="D38">
            <v>0.16628946316599999</v>
          </cell>
          <cell r="E38">
            <v>0.803523655813</v>
          </cell>
        </row>
        <row r="39">
          <cell r="A39">
            <v>0.177096</v>
          </cell>
          <cell r="B39">
            <v>0.921404</v>
          </cell>
          <cell r="D39">
            <v>0.16790005630499999</v>
          </cell>
          <cell r="E39">
            <v>0.80613566978600004</v>
          </cell>
        </row>
        <row r="40">
          <cell r="A40">
            <v>0.18201500000000001</v>
          </cell>
          <cell r="B40">
            <v>0.91851499999999997</v>
          </cell>
          <cell r="D40">
            <v>0.16920260180999999</v>
          </cell>
          <cell r="E40">
            <v>0.808949461792</v>
          </cell>
        </row>
        <row r="41">
          <cell r="A41">
            <v>0.18693399999999999</v>
          </cell>
          <cell r="B41">
            <v>0.908771</v>
          </cell>
          <cell r="D41">
            <v>0.170740310462</v>
          </cell>
          <cell r="E41">
            <v>0.81127155377000004</v>
          </cell>
        </row>
        <row r="42">
          <cell r="A42">
            <v>0.191854</v>
          </cell>
          <cell r="B42">
            <v>0.92896599999999996</v>
          </cell>
          <cell r="D42">
            <v>0.17214538621100001</v>
          </cell>
          <cell r="E42">
            <v>0.81283386928699997</v>
          </cell>
        </row>
        <row r="43">
          <cell r="A43">
            <v>0.196773</v>
          </cell>
          <cell r="B43">
            <v>0.95378600000000002</v>
          </cell>
          <cell r="D43">
            <v>0.17345297321299999</v>
          </cell>
          <cell r="E43">
            <v>0.81462882163799999</v>
          </cell>
        </row>
        <row r="44">
          <cell r="A44">
            <v>0.20169200000000001</v>
          </cell>
          <cell r="B44">
            <v>0.96801499999999996</v>
          </cell>
          <cell r="D44">
            <v>0.17497942572399999</v>
          </cell>
          <cell r="E44">
            <v>0.81786713691099999</v>
          </cell>
        </row>
        <row r="45">
          <cell r="A45">
            <v>0.20661199999999999</v>
          </cell>
          <cell r="B45">
            <v>0.97319599999999995</v>
          </cell>
          <cell r="D45">
            <v>0.176370724895</v>
          </cell>
          <cell r="E45">
            <v>0.82019748930500003</v>
          </cell>
        </row>
        <row r="46">
          <cell r="A46">
            <v>0.211531</v>
          </cell>
          <cell r="B46">
            <v>0.97362499999999996</v>
          </cell>
          <cell r="D46">
            <v>0.177841529133</v>
          </cell>
          <cell r="E46">
            <v>0.82114029288099999</v>
          </cell>
        </row>
        <row r="47">
          <cell r="A47">
            <v>0.21645</v>
          </cell>
          <cell r="B47">
            <v>0.96894800000000003</v>
          </cell>
          <cell r="D47">
            <v>0.17900420212599999</v>
          </cell>
          <cell r="E47">
            <v>0.82368565156100004</v>
          </cell>
        </row>
        <row r="48">
          <cell r="A48">
            <v>0.22137000000000001</v>
          </cell>
          <cell r="B48">
            <v>0.95732399999999995</v>
          </cell>
          <cell r="D48">
            <v>0.18045517376</v>
          </cell>
          <cell r="E48">
            <v>0.82716963101300001</v>
          </cell>
        </row>
        <row r="49">
          <cell r="A49">
            <v>0.22628899999999999</v>
          </cell>
          <cell r="B49">
            <v>0.938195</v>
          </cell>
          <cell r="D49">
            <v>0.18174429044599999</v>
          </cell>
          <cell r="E49">
            <v>0.83167725479800003</v>
          </cell>
        </row>
        <row r="50">
          <cell r="A50">
            <v>0.231208</v>
          </cell>
          <cell r="B50">
            <v>0.91093900000000005</v>
          </cell>
          <cell r="D50">
            <v>0.18283794366299999</v>
          </cell>
          <cell r="E50">
            <v>0.83441544651499999</v>
          </cell>
        </row>
        <row r="51">
          <cell r="A51">
            <v>0.236128</v>
          </cell>
          <cell r="B51">
            <v>0.88190299999999999</v>
          </cell>
          <cell r="D51">
            <v>0.184338038737</v>
          </cell>
          <cell r="E51">
            <v>0.83772924901800006</v>
          </cell>
        </row>
        <row r="52">
          <cell r="A52">
            <v>0.24104700000000001</v>
          </cell>
          <cell r="B52">
            <v>0.85944900000000002</v>
          </cell>
          <cell r="D52">
            <v>0.185625823089</v>
          </cell>
          <cell r="E52">
            <v>0.83956258297399999</v>
          </cell>
        </row>
        <row r="53">
          <cell r="A53">
            <v>0.24596599999999999</v>
          </cell>
          <cell r="B53">
            <v>0.84086700000000003</v>
          </cell>
          <cell r="D53">
            <v>0.187092406258</v>
          </cell>
          <cell r="E53">
            <v>0.84206238789099996</v>
          </cell>
        </row>
        <row r="54">
          <cell r="A54">
            <v>0.25088500000000002</v>
          </cell>
          <cell r="B54">
            <v>0.81086800000000003</v>
          </cell>
          <cell r="D54">
            <v>0.18806756564900001</v>
          </cell>
          <cell r="E54">
            <v>0.8452322431</v>
          </cell>
        </row>
        <row r="55">
          <cell r="A55">
            <v>0.255805</v>
          </cell>
          <cell r="B55">
            <v>0.77487700000000004</v>
          </cell>
          <cell r="D55">
            <v>0.18923150285500001</v>
          </cell>
          <cell r="E55">
            <v>0.84942776762000005</v>
          </cell>
        </row>
        <row r="56">
          <cell r="A56">
            <v>0.26072400000000001</v>
          </cell>
          <cell r="B56">
            <v>0.76158899999999996</v>
          </cell>
          <cell r="D56">
            <v>0.19029762725900001</v>
          </cell>
          <cell r="E56">
            <v>0.85165458918299997</v>
          </cell>
        </row>
        <row r="57">
          <cell r="A57">
            <v>0.26564300000000002</v>
          </cell>
          <cell r="B57">
            <v>0.74687099999999995</v>
          </cell>
          <cell r="D57">
            <v>0.19148140554599999</v>
          </cell>
          <cell r="E57">
            <v>0.85755666016099996</v>
          </cell>
        </row>
        <row r="58">
          <cell r="A58">
            <v>0.270563</v>
          </cell>
          <cell r="B58">
            <v>0.72785200000000005</v>
          </cell>
          <cell r="D58">
            <v>0.19264100505000001</v>
          </cell>
          <cell r="E58">
            <v>0.85943463865799996</v>
          </cell>
        </row>
        <row r="59">
          <cell r="A59">
            <v>0.275482</v>
          </cell>
          <cell r="B59">
            <v>0.69916299999999998</v>
          </cell>
          <cell r="D59">
            <v>0.193725279734</v>
          </cell>
          <cell r="E59">
            <v>0.86217672123199995</v>
          </cell>
        </row>
        <row r="60">
          <cell r="A60">
            <v>0.28040100000000001</v>
          </cell>
          <cell r="B60">
            <v>0.67736300000000005</v>
          </cell>
          <cell r="D60">
            <v>0.19481140214199999</v>
          </cell>
          <cell r="E60">
            <v>0.86538624417900001</v>
          </cell>
        </row>
        <row r="61">
          <cell r="A61">
            <v>0.28532099999999999</v>
          </cell>
          <cell r="B61">
            <v>0.63757299999999995</v>
          </cell>
          <cell r="D61">
            <v>0.196100424094</v>
          </cell>
          <cell r="E61">
            <v>0.86871288609300001</v>
          </cell>
        </row>
        <row r="62">
          <cell r="A62">
            <v>0.29024</v>
          </cell>
          <cell r="B62">
            <v>0.58856799999999998</v>
          </cell>
          <cell r="D62">
            <v>0.19729404908299999</v>
          </cell>
          <cell r="E62">
            <v>0.86908251570899997</v>
          </cell>
        </row>
        <row r="63">
          <cell r="A63">
            <v>0.295159</v>
          </cell>
          <cell r="B63">
            <v>0.51499300000000003</v>
          </cell>
          <cell r="D63">
            <v>0.19860711224399999</v>
          </cell>
          <cell r="E63">
            <v>0.87008586765700002</v>
          </cell>
        </row>
        <row r="64">
          <cell r="A64">
            <v>0.30007899999999998</v>
          </cell>
          <cell r="B64">
            <v>0.44820500000000002</v>
          </cell>
          <cell r="D64">
            <v>0.199407741616</v>
          </cell>
          <cell r="E64">
            <v>0.87197696399699998</v>
          </cell>
        </row>
        <row r="65">
          <cell r="A65">
            <v>0.30499799999999999</v>
          </cell>
          <cell r="B65">
            <v>0.384685</v>
          </cell>
          <cell r="D65">
            <v>0.200299890742</v>
          </cell>
          <cell r="E65">
            <v>0.87276157889700001</v>
          </cell>
        </row>
        <row r="66">
          <cell r="A66">
            <v>0.309917</v>
          </cell>
          <cell r="B66">
            <v>0.35718499999999997</v>
          </cell>
          <cell r="D66">
            <v>0.201758562768</v>
          </cell>
          <cell r="E66">
            <v>0.87240440055900004</v>
          </cell>
        </row>
        <row r="67">
          <cell r="A67">
            <v>0.31483699999999998</v>
          </cell>
          <cell r="B67">
            <v>0.36342999999999998</v>
          </cell>
          <cell r="D67">
            <v>0.202611801398</v>
          </cell>
          <cell r="E67">
            <v>0.87383253082300005</v>
          </cell>
        </row>
        <row r="68">
          <cell r="A68">
            <v>0.31975599999999998</v>
          </cell>
          <cell r="B68">
            <v>0.374724</v>
          </cell>
          <cell r="D68">
            <v>0.20367080521799999</v>
          </cell>
          <cell r="E68">
            <v>0.87632980804600003</v>
          </cell>
        </row>
        <row r="69">
          <cell r="A69">
            <v>0.32467499999999999</v>
          </cell>
          <cell r="B69">
            <v>0.32935300000000001</v>
          </cell>
          <cell r="D69">
            <v>0.204814419512</v>
          </cell>
          <cell r="E69">
            <v>0.87811041612100005</v>
          </cell>
        </row>
        <row r="70">
          <cell r="A70">
            <v>0.32959500000000003</v>
          </cell>
          <cell r="B70">
            <v>0.29883999999999999</v>
          </cell>
          <cell r="D70">
            <v>0.20570963019800001</v>
          </cell>
          <cell r="E70">
            <v>0.87932408490500003</v>
          </cell>
        </row>
        <row r="71">
          <cell r="A71">
            <v>0.33451399999999998</v>
          </cell>
          <cell r="B71">
            <v>0.274312</v>
          </cell>
          <cell r="D71">
            <v>0.20668058345000001</v>
          </cell>
          <cell r="E71">
            <v>0.88063466398599999</v>
          </cell>
        </row>
        <row r="72">
          <cell r="A72">
            <v>0.33943299999999998</v>
          </cell>
          <cell r="B72">
            <v>0.232013</v>
          </cell>
          <cell r="D72">
            <v>0.20760035848300001</v>
          </cell>
          <cell r="E72">
            <v>0.88115948682400003</v>
          </cell>
        </row>
        <row r="73">
          <cell r="A73">
            <v>0.34435300000000002</v>
          </cell>
          <cell r="B73">
            <v>0.18326500000000001</v>
          </cell>
          <cell r="D73">
            <v>0.20842815453899999</v>
          </cell>
          <cell r="E73">
            <v>0.88142093928599996</v>
          </cell>
        </row>
        <row r="74">
          <cell r="A74">
            <v>0.34927200000000003</v>
          </cell>
          <cell r="B74">
            <v>0.16636699999999999</v>
          </cell>
          <cell r="D74">
            <v>0.20955104624699999</v>
          </cell>
          <cell r="E74">
            <v>0.88193250373800003</v>
          </cell>
        </row>
        <row r="75">
          <cell r="A75">
            <v>0.35419099999999998</v>
          </cell>
          <cell r="B75">
            <v>0.15587100000000001</v>
          </cell>
          <cell r="D75">
            <v>0.21039315233799999</v>
          </cell>
          <cell r="E75">
            <v>0.88063866966500004</v>
          </cell>
        </row>
        <row r="76">
          <cell r="A76">
            <v>0.35911100000000001</v>
          </cell>
          <cell r="B76">
            <v>0.12698200000000001</v>
          </cell>
          <cell r="D76">
            <v>0.21143715388199999</v>
          </cell>
          <cell r="E76">
            <v>0.88076496358800005</v>
          </cell>
        </row>
        <row r="77">
          <cell r="A77">
            <v>0.36403000000000002</v>
          </cell>
          <cell r="B77">
            <v>9.8004999999999995E-2</v>
          </cell>
          <cell r="D77">
            <v>0.212591604795</v>
          </cell>
          <cell r="E77">
            <v>0.88141648827600005</v>
          </cell>
        </row>
        <row r="78">
          <cell r="A78">
            <v>0.36894900000000003</v>
          </cell>
          <cell r="B78">
            <v>8.8623999999999994E-2</v>
          </cell>
          <cell r="D78">
            <v>0.21372848446100001</v>
          </cell>
          <cell r="E78">
            <v>0.88080061682099997</v>
          </cell>
        </row>
        <row r="79">
          <cell r="A79">
            <v>0.37386900000000001</v>
          </cell>
          <cell r="B79">
            <v>8.77661E-2</v>
          </cell>
          <cell r="D79">
            <v>0.21455255669600001</v>
          </cell>
          <cell r="E79">
            <v>0.87999545419000003</v>
          </cell>
        </row>
        <row r="80">
          <cell r="A80">
            <v>0.37878800000000001</v>
          </cell>
          <cell r="B80">
            <v>6.0335100000000003E-2</v>
          </cell>
          <cell r="D80">
            <v>0.21541471951899999</v>
          </cell>
          <cell r="E80">
            <v>0.88091810514199997</v>
          </cell>
        </row>
        <row r="81">
          <cell r="A81">
            <v>0.38370700000000002</v>
          </cell>
          <cell r="B81">
            <v>3.5189600000000001E-2</v>
          </cell>
          <cell r="D81">
            <v>0.21623451378700001</v>
          </cell>
          <cell r="E81">
            <v>0.88158588579499997</v>
          </cell>
        </row>
        <row r="82">
          <cell r="A82">
            <v>0.388627</v>
          </cell>
          <cell r="B82">
            <v>3.31978E-2</v>
          </cell>
          <cell r="D82">
            <v>0.217058600341</v>
          </cell>
          <cell r="E82">
            <v>0.88148933926299999</v>
          </cell>
        </row>
        <row r="83">
          <cell r="A83">
            <v>0.39354600000000001</v>
          </cell>
          <cell r="B83">
            <v>3.5205599999999997E-2</v>
          </cell>
          <cell r="D83">
            <v>0.21803755501300001</v>
          </cell>
          <cell r="E83">
            <v>0.877708344074</v>
          </cell>
        </row>
        <row r="84">
          <cell r="A84">
            <v>0.39846500000000001</v>
          </cell>
          <cell r="B84">
            <v>2.6542699999999999E-2</v>
          </cell>
          <cell r="D84">
            <v>0.21900773249300001</v>
          </cell>
          <cell r="E84">
            <v>0.87674669665299998</v>
          </cell>
        </row>
        <row r="85">
          <cell r="A85">
            <v>0.40338400000000002</v>
          </cell>
          <cell r="B85">
            <v>2.55611E-2</v>
          </cell>
          <cell r="D85">
            <v>0.22007539033599999</v>
          </cell>
          <cell r="E85">
            <v>0.87697970799900005</v>
          </cell>
        </row>
        <row r="86">
          <cell r="A86">
            <v>0.408304</v>
          </cell>
          <cell r="B86">
            <v>2.8185100000000001E-2</v>
          </cell>
          <cell r="D86">
            <v>0.22085037045899999</v>
          </cell>
          <cell r="E86">
            <v>0.87499875165700003</v>
          </cell>
        </row>
        <row r="87">
          <cell r="A87">
            <v>0.41322300000000001</v>
          </cell>
          <cell r="B87">
            <v>2.9718100000000001E-2</v>
          </cell>
          <cell r="D87">
            <v>0.221544409868</v>
          </cell>
          <cell r="E87">
            <v>0.87303242680299997</v>
          </cell>
        </row>
        <row r="88">
          <cell r="A88">
            <v>0.41814200000000001</v>
          </cell>
          <cell r="B88">
            <v>3.6516399999999997E-2</v>
          </cell>
          <cell r="D88">
            <v>0.22238473216900001</v>
          </cell>
          <cell r="E88">
            <v>0.87400214417800004</v>
          </cell>
        </row>
        <row r="89">
          <cell r="A89">
            <v>0.42306199999999999</v>
          </cell>
          <cell r="B89">
            <v>3.0528599999999999E-2</v>
          </cell>
          <cell r="D89">
            <v>0.22327034896799999</v>
          </cell>
          <cell r="E89">
            <v>0.86889987548400005</v>
          </cell>
        </row>
        <row r="90">
          <cell r="A90">
            <v>0.427981</v>
          </cell>
          <cell r="B90">
            <v>1.7634400000000001E-2</v>
          </cell>
          <cell r="D90">
            <v>0.224159126416</v>
          </cell>
          <cell r="E90">
            <v>0.86508408578999996</v>
          </cell>
        </row>
        <row r="91">
          <cell r="A91">
            <v>0.43290000000000001</v>
          </cell>
          <cell r="B91">
            <v>2.42594E-2</v>
          </cell>
          <cell r="D91">
            <v>0.22491214973500001</v>
          </cell>
          <cell r="E91">
            <v>0.86363427684299998</v>
          </cell>
        </row>
        <row r="92">
          <cell r="A92">
            <v>0.43781999999999999</v>
          </cell>
          <cell r="B92">
            <v>1.48605E-2</v>
          </cell>
          <cell r="D92">
            <v>0.225850524212</v>
          </cell>
          <cell r="E92">
            <v>0.86150563711399997</v>
          </cell>
        </row>
        <row r="93">
          <cell r="A93">
            <v>0.44273899999999999</v>
          </cell>
          <cell r="B93">
            <v>4.4347900000000001E-3</v>
          </cell>
          <cell r="D93">
            <v>0.22667831134999999</v>
          </cell>
          <cell r="E93">
            <v>0.85844374124800005</v>
          </cell>
        </row>
        <row r="94">
          <cell r="A94">
            <v>0.447658</v>
          </cell>
          <cell r="B94">
            <v>2.5471199999999999E-2</v>
          </cell>
          <cell r="D94">
            <v>0.227695913922</v>
          </cell>
          <cell r="E94">
            <v>0.85505473790300002</v>
          </cell>
        </row>
        <row r="95">
          <cell r="A95">
            <v>0.45257799999999998</v>
          </cell>
          <cell r="B95">
            <v>2.7673300000000001E-2</v>
          </cell>
          <cell r="D95">
            <v>0.22845231265400001</v>
          </cell>
          <cell r="E95">
            <v>0.85192595746300004</v>
          </cell>
        </row>
        <row r="96">
          <cell r="A96">
            <v>0.45749699999999999</v>
          </cell>
          <cell r="B96">
            <v>8.6274799999999999E-3</v>
          </cell>
          <cell r="D96">
            <v>0.22919017625400001</v>
          </cell>
          <cell r="E96">
            <v>0.84994015025199998</v>
          </cell>
        </row>
        <row r="97">
          <cell r="A97">
            <v>0.46241599999999999</v>
          </cell>
          <cell r="B97">
            <v>-4.8053999999999996E-3</v>
          </cell>
          <cell r="D97">
            <v>0.22996567948999999</v>
          </cell>
          <cell r="E97">
            <v>0.84819540554399997</v>
          </cell>
        </row>
        <row r="98">
          <cell r="A98">
            <v>0.46733599999999997</v>
          </cell>
          <cell r="B98">
            <v>-1.2815999999999999E-2</v>
          </cell>
          <cell r="D98">
            <v>0.23076136799800001</v>
          </cell>
          <cell r="E98">
            <v>0.84682861006700005</v>
          </cell>
        </row>
        <row r="99">
          <cell r="A99">
            <v>0.47225499999999998</v>
          </cell>
          <cell r="B99">
            <v>-2.0973200000000001E-2</v>
          </cell>
          <cell r="D99">
            <v>0.23158219186500001</v>
          </cell>
          <cell r="E99">
            <v>0.844517189344</v>
          </cell>
        </row>
        <row r="100">
          <cell r="A100">
            <v>0.47717399999999999</v>
          </cell>
          <cell r="B100">
            <v>-1.5577199999999999E-2</v>
          </cell>
          <cell r="D100">
            <v>0.23244316101599999</v>
          </cell>
          <cell r="E100">
            <v>0.84151027445799997</v>
          </cell>
        </row>
        <row r="101">
          <cell r="A101">
            <v>0.48209400000000002</v>
          </cell>
          <cell r="B101">
            <v>2.4930799999999999E-3</v>
          </cell>
          <cell r="D101">
            <v>0.23320496900099999</v>
          </cell>
          <cell r="E101">
            <v>0.83904998207899995</v>
          </cell>
        </row>
        <row r="102">
          <cell r="A102">
            <v>0.48701299999999997</v>
          </cell>
          <cell r="B102">
            <v>6.0061300000000001E-3</v>
          </cell>
          <cell r="D102">
            <v>0.23406258301399999</v>
          </cell>
          <cell r="E102">
            <v>0.83856255139199998</v>
          </cell>
        </row>
        <row r="103">
          <cell r="A103">
            <v>0.49193199999999998</v>
          </cell>
          <cell r="B103">
            <v>-9.9409200000000007E-3</v>
          </cell>
          <cell r="D103">
            <v>0.23482542983599999</v>
          </cell>
          <cell r="E103">
            <v>0.83595102072399996</v>
          </cell>
        </row>
        <row r="104">
          <cell r="A104">
            <v>0.49685200000000002</v>
          </cell>
          <cell r="B104">
            <v>-2.02805E-2</v>
          </cell>
          <cell r="D104">
            <v>0.235514988644</v>
          </cell>
          <cell r="E104">
            <v>0.83422710398599997</v>
          </cell>
        </row>
        <row r="105">
          <cell r="A105">
            <v>0.50177099999999997</v>
          </cell>
          <cell r="B105">
            <v>-1.4071800000000001E-2</v>
          </cell>
          <cell r="D105">
            <v>0.23622845505100001</v>
          </cell>
          <cell r="E105">
            <v>0.83180437729599999</v>
          </cell>
        </row>
        <row r="106">
          <cell r="A106">
            <v>0.50668999999999997</v>
          </cell>
          <cell r="B106">
            <v>-4.9288499999999998E-4</v>
          </cell>
          <cell r="D106">
            <v>0.23717821567299999</v>
          </cell>
          <cell r="E106">
            <v>0.83006496910200001</v>
          </cell>
        </row>
        <row r="107">
          <cell r="A107">
            <v>0.51161000000000001</v>
          </cell>
          <cell r="B107">
            <v>4.1640600000000002E-4</v>
          </cell>
          <cell r="D107">
            <v>0.237808234476</v>
          </cell>
          <cell r="E107">
            <v>0.828252166013</v>
          </cell>
        </row>
        <row r="108">
          <cell r="A108">
            <v>0.51652900000000002</v>
          </cell>
          <cell r="B108">
            <v>4.9916500000000003E-3</v>
          </cell>
          <cell r="D108">
            <v>0.238614392733</v>
          </cell>
          <cell r="E108">
            <v>0.82579913492099999</v>
          </cell>
        </row>
        <row r="109">
          <cell r="A109">
            <v>0.52144800000000002</v>
          </cell>
          <cell r="B109">
            <v>6.2905399999999998E-3</v>
          </cell>
          <cell r="D109">
            <v>0.23933495038399999</v>
          </cell>
          <cell r="E109">
            <v>0.82186171863000002</v>
          </cell>
        </row>
        <row r="110">
          <cell r="A110">
            <v>0.52636799999999995</v>
          </cell>
          <cell r="B110">
            <v>3.5066799999999999E-3</v>
          </cell>
          <cell r="D110">
            <v>0.24013807228</v>
          </cell>
          <cell r="E110">
            <v>0.81986484658500003</v>
          </cell>
        </row>
        <row r="111">
          <cell r="A111">
            <v>0.53128699999999995</v>
          </cell>
          <cell r="B111">
            <v>-8.8746299999999997E-3</v>
          </cell>
          <cell r="D111">
            <v>0.24090592656699999</v>
          </cell>
          <cell r="E111">
            <v>0.81687939223299999</v>
          </cell>
        </row>
        <row r="112">
          <cell r="A112">
            <v>0.53620599999999996</v>
          </cell>
          <cell r="B112">
            <v>-3.97869E-2</v>
          </cell>
          <cell r="D112">
            <v>0.241591855075</v>
          </cell>
          <cell r="E112">
            <v>0.81516085925399995</v>
          </cell>
        </row>
        <row r="113">
          <cell r="A113">
            <v>0.541126</v>
          </cell>
          <cell r="B113">
            <v>-3.1813000000000001E-2</v>
          </cell>
          <cell r="D113">
            <v>0.242327318115</v>
          </cell>
          <cell r="E113">
            <v>0.81280586905700003</v>
          </cell>
        </row>
        <row r="114">
          <cell r="A114">
            <v>0.546045</v>
          </cell>
          <cell r="B114">
            <v>-1.6181000000000001E-2</v>
          </cell>
          <cell r="D114">
            <v>0.24313525875</v>
          </cell>
          <cell r="E114">
            <v>0.81137985014900005</v>
          </cell>
        </row>
        <row r="115">
          <cell r="A115">
            <v>0.55096400000000001</v>
          </cell>
          <cell r="B115">
            <v>-1.94054E-2</v>
          </cell>
          <cell r="D115">
            <v>0.243736314111</v>
          </cell>
          <cell r="E115">
            <v>0.80917905834399995</v>
          </cell>
        </row>
        <row r="116">
          <cell r="A116">
            <v>0.55588400000000004</v>
          </cell>
          <cell r="B116">
            <v>-1.3318200000000001E-2</v>
          </cell>
          <cell r="D116">
            <v>0.244366067917</v>
          </cell>
          <cell r="E116">
            <v>0.80557194195600001</v>
          </cell>
        </row>
        <row r="117">
          <cell r="A117">
            <v>0.56080300000000005</v>
          </cell>
          <cell r="B117">
            <v>1.8481999999999998E-2</v>
          </cell>
          <cell r="D117">
            <v>0.24508722627499999</v>
          </cell>
          <cell r="E117">
            <v>0.80401733801800002</v>
          </cell>
        </row>
        <row r="118">
          <cell r="A118">
            <v>0.56572199999999995</v>
          </cell>
          <cell r="B118">
            <v>4.1372600000000002E-2</v>
          </cell>
          <cell r="D118">
            <v>0.24571240927599999</v>
          </cell>
          <cell r="E118">
            <v>0.80365396340799999</v>
          </cell>
        </row>
        <row r="119">
          <cell r="A119">
            <v>0.57064099999999995</v>
          </cell>
          <cell r="B119">
            <v>3.8202600000000003E-2</v>
          </cell>
          <cell r="D119">
            <v>0.24638329018899999</v>
          </cell>
          <cell r="E119">
            <v>0.80306326326999999</v>
          </cell>
        </row>
        <row r="120">
          <cell r="A120">
            <v>0.57556099999999999</v>
          </cell>
          <cell r="B120">
            <v>3.6591600000000002E-2</v>
          </cell>
          <cell r="D120">
            <v>0.24717955810299999</v>
          </cell>
          <cell r="E120">
            <v>0.80306529858099995</v>
          </cell>
        </row>
        <row r="121">
          <cell r="A121">
            <v>0.58048</v>
          </cell>
          <cell r="B121">
            <v>2.3323300000000002E-2</v>
          </cell>
          <cell r="D121">
            <v>0.247794755683</v>
          </cell>
          <cell r="E121">
            <v>0.80135684811300001</v>
          </cell>
        </row>
        <row r="122">
          <cell r="A122">
            <v>0.585399</v>
          </cell>
          <cell r="B122">
            <v>9.1903599999999998E-3</v>
          </cell>
          <cell r="D122">
            <v>0.248711636909</v>
          </cell>
          <cell r="E122">
            <v>0.80022419288500002</v>
          </cell>
        </row>
        <row r="123">
          <cell r="A123">
            <v>0.59031900000000004</v>
          </cell>
          <cell r="B123">
            <v>2.20758E-2</v>
          </cell>
          <cell r="D123">
            <v>0.24936587453299999</v>
          </cell>
          <cell r="E123">
            <v>0.79993539979299999</v>
          </cell>
        </row>
        <row r="124">
          <cell r="A124">
            <v>0.59523800000000004</v>
          </cell>
          <cell r="B124">
            <v>1.7444000000000001E-2</v>
          </cell>
          <cell r="D124">
            <v>0.25020124997100002</v>
          </cell>
          <cell r="E124">
            <v>0.79883950027799999</v>
          </cell>
        </row>
        <row r="125">
          <cell r="A125">
            <v>0.60015700000000005</v>
          </cell>
          <cell r="B125">
            <v>5.0447499999999998E-3</v>
          </cell>
          <cell r="D125">
            <v>0.250940560629</v>
          </cell>
          <cell r="E125">
            <v>0.79906807887800002</v>
          </cell>
        </row>
        <row r="126">
          <cell r="A126">
            <v>0.60507699999999998</v>
          </cell>
          <cell r="B126">
            <v>-1.8565000000000001E-3</v>
          </cell>
          <cell r="D126">
            <v>0.25164865279199999</v>
          </cell>
          <cell r="E126">
            <v>0.797013158364</v>
          </cell>
        </row>
        <row r="127">
          <cell r="A127">
            <v>0.60999599999999998</v>
          </cell>
          <cell r="B127">
            <v>-1.0116200000000001E-2</v>
          </cell>
          <cell r="D127">
            <v>0.25219422279999998</v>
          </cell>
          <cell r="E127">
            <v>0.79585833484099999</v>
          </cell>
        </row>
        <row r="128">
          <cell r="A128">
            <v>0.61491499999999999</v>
          </cell>
          <cell r="B128">
            <v>-1.4726400000000001E-2</v>
          </cell>
          <cell r="D128">
            <v>0.25288793657600001</v>
          </cell>
          <cell r="E128">
            <v>0.79498609004999998</v>
          </cell>
        </row>
        <row r="129">
          <cell r="A129">
            <v>0.61983500000000002</v>
          </cell>
          <cell r="B129">
            <v>-2.8878500000000001E-2</v>
          </cell>
          <cell r="D129">
            <v>0.25361510998100001</v>
          </cell>
          <cell r="E129">
            <v>0.79310981013899995</v>
          </cell>
        </row>
        <row r="130">
          <cell r="A130">
            <v>0.62475400000000003</v>
          </cell>
          <cell r="B130">
            <v>-2.5015599999999999E-2</v>
          </cell>
          <cell r="D130">
            <v>0.25427735694499998</v>
          </cell>
          <cell r="E130">
            <v>0.79297874798000001</v>
          </cell>
        </row>
        <row r="131">
          <cell r="A131">
            <v>0.62967300000000004</v>
          </cell>
          <cell r="B131">
            <v>-1.5239600000000001E-2</v>
          </cell>
          <cell r="D131">
            <v>0.25483751519699999</v>
          </cell>
          <cell r="E131">
            <v>0.793247205081</v>
          </cell>
        </row>
        <row r="132">
          <cell r="A132">
            <v>0.63459299999999996</v>
          </cell>
          <cell r="B132">
            <v>-1.25431E-2</v>
          </cell>
          <cell r="D132">
            <v>0.25533614752799999</v>
          </cell>
          <cell r="E132">
            <v>0.79185961255799997</v>
          </cell>
        </row>
        <row r="133">
          <cell r="A133">
            <v>0.63951199999999997</v>
          </cell>
          <cell r="B133">
            <v>1.1689899999999999E-4</v>
          </cell>
          <cell r="D133">
            <v>0.25599248783900003</v>
          </cell>
          <cell r="E133">
            <v>0.79218753552200005</v>
          </cell>
        </row>
        <row r="134">
          <cell r="A134">
            <v>0.64443099999999998</v>
          </cell>
          <cell r="B134">
            <v>1.5719500000000001E-2</v>
          </cell>
          <cell r="D134">
            <v>0.25653791207900001</v>
          </cell>
          <cell r="E134">
            <v>0.79328383320100004</v>
          </cell>
        </row>
        <row r="135">
          <cell r="A135">
            <v>0.64935100000000001</v>
          </cell>
          <cell r="B135">
            <v>1.0388700000000001E-2</v>
          </cell>
          <cell r="D135">
            <v>0.25725951253200002</v>
          </cell>
          <cell r="E135">
            <v>0.79503920742500001</v>
          </cell>
        </row>
        <row r="136">
          <cell r="A136">
            <v>0.65427000000000002</v>
          </cell>
          <cell r="B136">
            <v>-5.7662E-3</v>
          </cell>
          <cell r="D136">
            <v>0.25789609012600001</v>
          </cell>
          <cell r="E136">
            <v>0.79669050134499997</v>
          </cell>
        </row>
        <row r="137">
          <cell r="A137">
            <v>0.65918900000000002</v>
          </cell>
          <cell r="B137">
            <v>-2.0193599999999999E-2</v>
          </cell>
          <cell r="D137">
            <v>0.25861143022799998</v>
          </cell>
          <cell r="E137">
            <v>0.79615976006900002</v>
          </cell>
        </row>
        <row r="138">
          <cell r="A138">
            <v>0.66410899999999995</v>
          </cell>
          <cell r="B138">
            <v>-1.6342099999999998E-2</v>
          </cell>
          <cell r="D138">
            <v>0.25930001314200002</v>
          </cell>
          <cell r="E138">
            <v>0.79669486062899997</v>
          </cell>
        </row>
        <row r="139">
          <cell r="A139">
            <v>0.66902799999999996</v>
          </cell>
          <cell r="B139">
            <v>-2.38049E-2</v>
          </cell>
          <cell r="D139">
            <v>0.25990874295499999</v>
          </cell>
          <cell r="E139">
            <v>0.79707724674799996</v>
          </cell>
        </row>
        <row r="140">
          <cell r="A140">
            <v>0.67394699999999996</v>
          </cell>
          <cell r="B140">
            <v>-2.4399899999999999E-2</v>
          </cell>
          <cell r="D140">
            <v>0.26046422166900002</v>
          </cell>
          <cell r="E140">
            <v>0.79739633588199998</v>
          </cell>
        </row>
        <row r="141">
          <cell r="A141">
            <v>0.678867</v>
          </cell>
          <cell r="B141">
            <v>2.1145500000000002E-3</v>
          </cell>
          <cell r="D141">
            <v>0.26121921420900002</v>
          </cell>
          <cell r="E141">
            <v>0.79822845261399999</v>
          </cell>
        </row>
        <row r="142">
          <cell r="A142">
            <v>0.683786</v>
          </cell>
          <cell r="B142">
            <v>1.52944E-2</v>
          </cell>
          <cell r="D142">
            <v>0.261833882076</v>
          </cell>
          <cell r="E142">
            <v>0.79877654045699997</v>
          </cell>
        </row>
        <row r="143">
          <cell r="A143">
            <v>0.68870500000000001</v>
          </cell>
          <cell r="B143">
            <v>9.3781000000000003E-3</v>
          </cell>
          <cell r="D143">
            <v>0.26250020174700001</v>
          </cell>
          <cell r="E143">
            <v>0.79978778829099995</v>
          </cell>
        </row>
        <row r="144">
          <cell r="D144">
            <v>0.26314868116899998</v>
          </cell>
          <cell r="E144">
            <v>0.79946991783099997</v>
          </cell>
        </row>
        <row r="145">
          <cell r="D145">
            <v>0.26364632220000001</v>
          </cell>
          <cell r="E145">
            <v>0.79915297306999999</v>
          </cell>
        </row>
        <row r="146">
          <cell r="D146">
            <v>0.26429820227400003</v>
          </cell>
          <cell r="E146">
            <v>0.80032335096499996</v>
          </cell>
        </row>
        <row r="147">
          <cell r="D147">
            <v>0.26487691570799998</v>
          </cell>
          <cell r="E147">
            <v>0.80000125629399998</v>
          </cell>
        </row>
        <row r="148">
          <cell r="D148">
            <v>0.26546056245600003</v>
          </cell>
          <cell r="E148">
            <v>0.80063879784299996</v>
          </cell>
        </row>
        <row r="149">
          <cell r="D149">
            <v>0.26611028741800002</v>
          </cell>
          <cell r="E149">
            <v>0.80061506224000001</v>
          </cell>
        </row>
        <row r="150">
          <cell r="D150">
            <v>0.26673020380099999</v>
          </cell>
          <cell r="E150">
            <v>0.79776370291300003</v>
          </cell>
        </row>
        <row r="151">
          <cell r="D151">
            <v>0.26735953685699998</v>
          </cell>
          <cell r="E151">
            <v>0.79746999515100003</v>
          </cell>
        </row>
        <row r="152">
          <cell r="D152">
            <v>0.26810747109400002</v>
          </cell>
          <cell r="E152">
            <v>0.79768028420500003</v>
          </cell>
        </row>
        <row r="153">
          <cell r="D153">
            <v>0.26866307644300003</v>
          </cell>
          <cell r="E153">
            <v>0.797924766274</v>
          </cell>
        </row>
        <row r="154">
          <cell r="D154">
            <v>0.26929181510400002</v>
          </cell>
          <cell r="E154">
            <v>0.79828878363699995</v>
          </cell>
        </row>
        <row r="155">
          <cell r="D155">
            <v>0.26976569188600003</v>
          </cell>
          <cell r="E155">
            <v>0.79766036176099997</v>
          </cell>
        </row>
        <row r="156">
          <cell r="D156">
            <v>0.270326487989</v>
          </cell>
          <cell r="E156">
            <v>0.79711385521400002</v>
          </cell>
        </row>
        <row r="157">
          <cell r="D157">
            <v>0.27086640063400003</v>
          </cell>
          <cell r="E157">
            <v>0.79767824534300003</v>
          </cell>
        </row>
        <row r="158">
          <cell r="D158">
            <v>0.27138012806400003</v>
          </cell>
          <cell r="E158">
            <v>0.79432229115800002</v>
          </cell>
        </row>
        <row r="159">
          <cell r="D159">
            <v>0.27201796207000001</v>
          </cell>
          <cell r="E159">
            <v>0.79466634784599999</v>
          </cell>
        </row>
        <row r="160">
          <cell r="D160">
            <v>0.272511454052</v>
          </cell>
          <cell r="E160">
            <v>0.79425501271800003</v>
          </cell>
        </row>
        <row r="161">
          <cell r="D161">
            <v>0.27316020886699999</v>
          </cell>
          <cell r="E161">
            <v>0.79513142757099997</v>
          </cell>
        </row>
        <row r="162">
          <cell r="D162">
            <v>0.27370266695899997</v>
          </cell>
          <cell r="E162">
            <v>0.79158007402300001</v>
          </cell>
        </row>
        <row r="163">
          <cell r="D163">
            <v>0.27434220196300002</v>
          </cell>
          <cell r="E163">
            <v>0.79021552209699997</v>
          </cell>
        </row>
        <row r="164">
          <cell r="D164">
            <v>0.27504736292800003</v>
          </cell>
          <cell r="E164">
            <v>0.79038046937399997</v>
          </cell>
        </row>
        <row r="165">
          <cell r="D165">
            <v>0.27563989759700003</v>
          </cell>
          <cell r="E165">
            <v>0.79091256224200002</v>
          </cell>
        </row>
        <row r="166">
          <cell r="D166">
            <v>0.27612795866299999</v>
          </cell>
          <cell r="E166">
            <v>0.78991664925799998</v>
          </cell>
        </row>
        <row r="167">
          <cell r="D167">
            <v>0.27650057759800001</v>
          </cell>
          <cell r="E167">
            <v>0.790179719409</v>
          </cell>
        </row>
        <row r="168">
          <cell r="D168">
            <v>0.27703570867499999</v>
          </cell>
          <cell r="E168">
            <v>0.78812110285699999</v>
          </cell>
        </row>
        <row r="169">
          <cell r="D169">
            <v>0.27755049498899997</v>
          </cell>
          <cell r="E169">
            <v>0.78773522947999997</v>
          </cell>
        </row>
        <row r="170">
          <cell r="D170">
            <v>0.27805727085900001</v>
          </cell>
          <cell r="E170">
            <v>0.78666361843800003</v>
          </cell>
        </row>
        <row r="171">
          <cell r="D171">
            <v>0.27865069931600001</v>
          </cell>
          <cell r="E171">
            <v>0.78601116422100004</v>
          </cell>
        </row>
        <row r="172">
          <cell r="D172">
            <v>0.279319079059</v>
          </cell>
          <cell r="E172">
            <v>0.78414942245399999</v>
          </cell>
        </row>
        <row r="173">
          <cell r="D173">
            <v>0.27993200999899998</v>
          </cell>
          <cell r="E173">
            <v>0.78283439492100004</v>
          </cell>
        </row>
        <row r="174">
          <cell r="D174">
            <v>0.28042425785000002</v>
          </cell>
          <cell r="E174">
            <v>0.78166336637199996</v>
          </cell>
        </row>
        <row r="175">
          <cell r="D175">
            <v>0.281029265892</v>
          </cell>
          <cell r="E175">
            <v>0.77932284029999999</v>
          </cell>
        </row>
        <row r="176">
          <cell r="D176">
            <v>0.28150695984500002</v>
          </cell>
          <cell r="E176">
            <v>0.77665483854299999</v>
          </cell>
        </row>
        <row r="177">
          <cell r="D177">
            <v>0.28214861308599998</v>
          </cell>
          <cell r="E177">
            <v>0.77386687104499996</v>
          </cell>
        </row>
        <row r="178">
          <cell r="D178">
            <v>0.28276951509800002</v>
          </cell>
          <cell r="E178">
            <v>0.77055483183399998</v>
          </cell>
        </row>
        <row r="179">
          <cell r="D179">
            <v>0.28323172130899998</v>
          </cell>
          <cell r="E179">
            <v>0.76845851698099998</v>
          </cell>
        </row>
        <row r="180">
          <cell r="D180">
            <v>0.283840350209</v>
          </cell>
          <cell r="E180">
            <v>0.76571504372499999</v>
          </cell>
        </row>
        <row r="181">
          <cell r="D181">
            <v>0.28440424845899998</v>
          </cell>
          <cell r="E181">
            <v>0.76237332529500001</v>
          </cell>
        </row>
        <row r="182">
          <cell r="D182">
            <v>0.28484655793300001</v>
          </cell>
          <cell r="E182">
            <v>0.75923964734899996</v>
          </cell>
        </row>
        <row r="183">
          <cell r="D183">
            <v>0.285294296344</v>
          </cell>
          <cell r="E183">
            <v>0.75599382624800004</v>
          </cell>
        </row>
        <row r="184">
          <cell r="D184">
            <v>0.28580797887800002</v>
          </cell>
          <cell r="E184">
            <v>0.75302745579899999</v>
          </cell>
        </row>
        <row r="185">
          <cell r="D185">
            <v>0.28641102224699999</v>
          </cell>
          <cell r="E185">
            <v>0.75047576394899995</v>
          </cell>
        </row>
        <row r="186">
          <cell r="D186">
            <v>0.28681516892499997</v>
          </cell>
          <cell r="E186">
            <v>0.74766640737699996</v>
          </cell>
        </row>
        <row r="187">
          <cell r="D187">
            <v>0.28728516355099998</v>
          </cell>
          <cell r="E187">
            <v>0.74564297522300005</v>
          </cell>
        </row>
        <row r="188">
          <cell r="D188">
            <v>0.28784132071099999</v>
          </cell>
          <cell r="E188">
            <v>0.74270625904900001</v>
          </cell>
        </row>
        <row r="189">
          <cell r="D189">
            <v>0.28835290912200001</v>
          </cell>
          <cell r="E189">
            <v>0.73601033788600001</v>
          </cell>
        </row>
        <row r="190">
          <cell r="D190">
            <v>0.28888695419900001</v>
          </cell>
          <cell r="E190">
            <v>0.73246799857900002</v>
          </cell>
        </row>
        <row r="191">
          <cell r="D191">
            <v>0.28931468427099999</v>
          </cell>
          <cell r="E191">
            <v>0.73051958643399995</v>
          </cell>
        </row>
        <row r="192">
          <cell r="D192">
            <v>0.28980508669900001</v>
          </cell>
          <cell r="E192">
            <v>0.72878749023400002</v>
          </cell>
        </row>
        <row r="193">
          <cell r="D193">
            <v>0.29030188216199998</v>
          </cell>
          <cell r="E193">
            <v>0.72601755878700003</v>
          </cell>
        </row>
        <row r="194">
          <cell r="D194">
            <v>0.29088586513300002</v>
          </cell>
          <cell r="E194">
            <v>0.72238198086299998</v>
          </cell>
        </row>
        <row r="195">
          <cell r="D195">
            <v>0.291528092367</v>
          </cell>
          <cell r="E195">
            <v>0.71885043364400003</v>
          </cell>
        </row>
        <row r="196">
          <cell r="D196">
            <v>0.29203966702400003</v>
          </cell>
          <cell r="E196">
            <v>0.71706758815000005</v>
          </cell>
        </row>
        <row r="197">
          <cell r="D197">
            <v>0.29265682985800001</v>
          </cell>
          <cell r="E197">
            <v>0.71518904321999999</v>
          </cell>
        </row>
        <row r="198">
          <cell r="D198">
            <v>0.29318472324400002</v>
          </cell>
          <cell r="E198">
            <v>0.71243989121100004</v>
          </cell>
        </row>
        <row r="199">
          <cell r="D199">
            <v>0.29350979986300002</v>
          </cell>
          <cell r="E199">
            <v>0.708921974462</v>
          </cell>
        </row>
        <row r="200">
          <cell r="D200">
            <v>0.29395793488900002</v>
          </cell>
          <cell r="E200">
            <v>0.70694599900099997</v>
          </cell>
        </row>
        <row r="201">
          <cell r="D201">
            <v>0.29438394162699999</v>
          </cell>
          <cell r="E201">
            <v>0.70577421035999999</v>
          </cell>
        </row>
        <row r="202">
          <cell r="D202">
            <v>0.29487894877600002</v>
          </cell>
          <cell r="E202">
            <v>0.70363340609500002</v>
          </cell>
        </row>
        <row r="203">
          <cell r="D203">
            <v>0.29534701668800001</v>
          </cell>
          <cell r="E203">
            <v>0.699356249529</v>
          </cell>
        </row>
        <row r="204">
          <cell r="D204">
            <v>0.29583692579900001</v>
          </cell>
          <cell r="E204">
            <v>0.69794945989199997</v>
          </cell>
        </row>
        <row r="205">
          <cell r="D205">
            <v>0.29628929613900001</v>
          </cell>
          <cell r="E205">
            <v>0.69618910893899999</v>
          </cell>
        </row>
        <row r="206">
          <cell r="D206">
            <v>0.29675264319700001</v>
          </cell>
          <cell r="E206">
            <v>0.69608606431499997</v>
          </cell>
        </row>
        <row r="207">
          <cell r="D207">
            <v>0.29731139065700002</v>
          </cell>
          <cell r="E207">
            <v>0.69520594292299998</v>
          </cell>
        </row>
        <row r="208">
          <cell r="D208">
            <v>0.29782032059000002</v>
          </cell>
          <cell r="E208">
            <v>0.69213773915900001</v>
          </cell>
        </row>
        <row r="209">
          <cell r="D209">
            <v>0.29837409436000001</v>
          </cell>
          <cell r="E209">
            <v>0.68915349080999999</v>
          </cell>
        </row>
        <row r="210">
          <cell r="D210">
            <v>0.29878769250100001</v>
          </cell>
          <cell r="E210">
            <v>0.68515627963299996</v>
          </cell>
        </row>
        <row r="211">
          <cell r="D211">
            <v>0.29939504383400001</v>
          </cell>
          <cell r="E211">
            <v>0.68044217881699998</v>
          </cell>
        </row>
        <row r="212">
          <cell r="D212">
            <v>0.29985369036600001</v>
          </cell>
          <cell r="E212">
            <v>0.67770235123199996</v>
          </cell>
        </row>
        <row r="213">
          <cell r="D213">
            <v>0.30030931705199998</v>
          </cell>
          <cell r="E213">
            <v>0.67632030759200001</v>
          </cell>
        </row>
        <row r="214">
          <cell r="D214">
            <v>0.30068749845800002</v>
          </cell>
          <cell r="E214">
            <v>0.67367486449500003</v>
          </cell>
        </row>
        <row r="215">
          <cell r="D215">
            <v>0.301127543971</v>
          </cell>
          <cell r="E215">
            <v>0.67004015942499995</v>
          </cell>
        </row>
        <row r="216">
          <cell r="D216">
            <v>0.30175941779900001</v>
          </cell>
          <cell r="E216">
            <v>0.66786520463099996</v>
          </cell>
        </row>
        <row r="217">
          <cell r="D217">
            <v>0.30231782373100002</v>
          </cell>
          <cell r="E217">
            <v>0.66582634049699996</v>
          </cell>
        </row>
        <row r="218">
          <cell r="D218">
            <v>0.30267621561899999</v>
          </cell>
          <cell r="E218">
            <v>0.66501627591199997</v>
          </cell>
        </row>
        <row r="219">
          <cell r="D219">
            <v>0.30318745965299998</v>
          </cell>
          <cell r="E219">
            <v>0.66112489959099996</v>
          </cell>
        </row>
        <row r="220">
          <cell r="D220">
            <v>0.30370849913300002</v>
          </cell>
          <cell r="E220">
            <v>0.66008190411599998</v>
          </cell>
        </row>
        <row r="221">
          <cell r="D221">
            <v>0.304101460785</v>
          </cell>
          <cell r="E221">
            <v>0.65657420318500004</v>
          </cell>
        </row>
        <row r="222">
          <cell r="D222">
            <v>0.30447896674300001</v>
          </cell>
          <cell r="E222">
            <v>0.65687222560000003</v>
          </cell>
        </row>
        <row r="223">
          <cell r="D223">
            <v>0.304899621452</v>
          </cell>
          <cell r="E223">
            <v>0.65515068534099996</v>
          </cell>
        </row>
        <row r="224">
          <cell r="D224">
            <v>0.30537260034500002</v>
          </cell>
          <cell r="E224">
            <v>0.65236143560899995</v>
          </cell>
        </row>
        <row r="225">
          <cell r="D225">
            <v>0.30585294657200002</v>
          </cell>
          <cell r="E225">
            <v>0.65156621474599996</v>
          </cell>
        </row>
        <row r="226">
          <cell r="D226">
            <v>0.306329122314</v>
          </cell>
          <cell r="E226">
            <v>0.64881367025199999</v>
          </cell>
        </row>
        <row r="227">
          <cell r="D227">
            <v>0.30682537328300002</v>
          </cell>
          <cell r="E227">
            <v>0.64753226740699998</v>
          </cell>
        </row>
        <row r="228">
          <cell r="D228">
            <v>0.30720036813500001</v>
          </cell>
          <cell r="E228">
            <v>0.64555403372800002</v>
          </cell>
        </row>
        <row r="229">
          <cell r="D229">
            <v>0.30760440929999999</v>
          </cell>
          <cell r="E229">
            <v>0.64470381864199999</v>
          </cell>
        </row>
        <row r="230">
          <cell r="D230">
            <v>0.30805132472199998</v>
          </cell>
          <cell r="E230">
            <v>0.64284377859499997</v>
          </cell>
        </row>
        <row r="231">
          <cell r="D231">
            <v>0.30844710406499998</v>
          </cell>
          <cell r="E231">
            <v>0.64092686384899999</v>
          </cell>
        </row>
        <row r="232">
          <cell r="D232">
            <v>0.30891714124800002</v>
          </cell>
          <cell r="E232">
            <v>0.63769577599399996</v>
          </cell>
        </row>
        <row r="233">
          <cell r="D233">
            <v>0.30943399050100001</v>
          </cell>
          <cell r="E233">
            <v>0.63701728206099995</v>
          </cell>
        </row>
        <row r="234">
          <cell r="D234">
            <v>0.30985015146799999</v>
          </cell>
          <cell r="E234">
            <v>0.63516212014200002</v>
          </cell>
        </row>
        <row r="235">
          <cell r="D235">
            <v>0.31030769290499999</v>
          </cell>
          <cell r="E235">
            <v>0.63467534234900003</v>
          </cell>
        </row>
        <row r="236">
          <cell r="D236">
            <v>0.31084090545800003</v>
          </cell>
          <cell r="E236">
            <v>0.63391727428099998</v>
          </cell>
        </row>
        <row r="237">
          <cell r="D237">
            <v>0.31131869465099998</v>
          </cell>
          <cell r="E237">
            <v>0.63081307620100002</v>
          </cell>
        </row>
        <row r="238">
          <cell r="D238">
            <v>0.31175828284599999</v>
          </cell>
          <cell r="E238">
            <v>0.62890685184600004</v>
          </cell>
        </row>
        <row r="239">
          <cell r="D239">
            <v>0.31209787058999999</v>
          </cell>
          <cell r="E239">
            <v>0.62868589019300003</v>
          </cell>
        </row>
        <row r="240">
          <cell r="D240">
            <v>0.312599902727</v>
          </cell>
          <cell r="E240">
            <v>0.62692650146499995</v>
          </cell>
        </row>
        <row r="241">
          <cell r="D241">
            <v>0.31305232188600002</v>
          </cell>
          <cell r="E241">
            <v>0.62436171465699997</v>
          </cell>
        </row>
        <row r="242">
          <cell r="D242">
            <v>0.31347063931300001</v>
          </cell>
          <cell r="E242">
            <v>0.62127725872999995</v>
          </cell>
        </row>
        <row r="243">
          <cell r="D243">
            <v>0.313900777922</v>
          </cell>
          <cell r="E243">
            <v>0.62052802541800001</v>
          </cell>
        </row>
        <row r="244">
          <cell r="D244">
            <v>0.31425387010200001</v>
          </cell>
          <cell r="E244">
            <v>0.61760248243000004</v>
          </cell>
        </row>
        <row r="245">
          <cell r="D245">
            <v>0.31475872109800002</v>
          </cell>
          <cell r="E245">
            <v>0.61663354443700003</v>
          </cell>
        </row>
        <row r="246">
          <cell r="D246">
            <v>0.31518525738699998</v>
          </cell>
          <cell r="E246">
            <v>0.61475092129200004</v>
          </cell>
        </row>
        <row r="247">
          <cell r="D247">
            <v>0.31558622135100001</v>
          </cell>
          <cell r="E247">
            <v>0.61306184044500001</v>
          </cell>
        </row>
        <row r="248">
          <cell r="D248">
            <v>0.316016021722</v>
          </cell>
          <cell r="E248">
            <v>0.61239224221999999</v>
          </cell>
        </row>
        <row r="249">
          <cell r="D249">
            <v>0.31648989803100003</v>
          </cell>
          <cell r="E249">
            <v>0.61026741454599998</v>
          </cell>
        </row>
        <row r="250">
          <cell r="D250">
            <v>0.31690814369699999</v>
          </cell>
          <cell r="E250">
            <v>0.60905361111599998</v>
          </cell>
        </row>
        <row r="251">
          <cell r="D251">
            <v>0.31726121546399999</v>
          </cell>
          <cell r="E251">
            <v>0.60730444732099997</v>
          </cell>
        </row>
        <row r="252">
          <cell r="D252">
            <v>0.31763641290700001</v>
          </cell>
          <cell r="E252">
            <v>0.609250061196</v>
          </cell>
        </row>
        <row r="253">
          <cell r="D253">
            <v>0.31806413581699999</v>
          </cell>
          <cell r="E253">
            <v>0.60651129448200003</v>
          </cell>
        </row>
        <row r="254">
          <cell r="D254">
            <v>0.31856571150399998</v>
          </cell>
          <cell r="E254">
            <v>0.60542658146999995</v>
          </cell>
        </row>
        <row r="255">
          <cell r="D255">
            <v>0.31900229343600001</v>
          </cell>
          <cell r="E255">
            <v>0.60524502458100005</v>
          </cell>
        </row>
        <row r="256">
          <cell r="D256">
            <v>0.31946016676400002</v>
          </cell>
          <cell r="E256">
            <v>0.60505918018299998</v>
          </cell>
        </row>
        <row r="257">
          <cell r="D257">
            <v>0.31980223111</v>
          </cell>
          <cell r="E257">
            <v>0.60286164688699995</v>
          </cell>
        </row>
        <row r="258">
          <cell r="D258">
            <v>0.32031509565100003</v>
          </cell>
          <cell r="E258">
            <v>0.60014986331700004</v>
          </cell>
        </row>
        <row r="259">
          <cell r="D259">
            <v>0.32081194242099997</v>
          </cell>
          <cell r="E259">
            <v>0.59826838414200001</v>
          </cell>
        </row>
        <row r="260">
          <cell r="D260">
            <v>0.32121221108800002</v>
          </cell>
          <cell r="E260">
            <v>0.59678865207800003</v>
          </cell>
        </row>
        <row r="261">
          <cell r="D261">
            <v>0.32169947247699998</v>
          </cell>
          <cell r="E261">
            <v>0.59701332853599998</v>
          </cell>
        </row>
        <row r="262">
          <cell r="D262">
            <v>0.32213615108400001</v>
          </cell>
          <cell r="E262">
            <v>0.59391818055900003</v>
          </cell>
        </row>
        <row r="263">
          <cell r="D263">
            <v>0.32247457494199999</v>
          </cell>
          <cell r="E263">
            <v>0.59333268118299998</v>
          </cell>
        </row>
        <row r="264">
          <cell r="D264">
            <v>0.32283641457899998</v>
          </cell>
          <cell r="E264">
            <v>0.59239786187900001</v>
          </cell>
        </row>
        <row r="265">
          <cell r="D265">
            <v>0.32329007748299998</v>
          </cell>
          <cell r="E265">
            <v>0.58939131864700001</v>
          </cell>
        </row>
        <row r="266">
          <cell r="D266">
            <v>0.32364746239800002</v>
          </cell>
          <cell r="E266">
            <v>0.58563194457900003</v>
          </cell>
        </row>
        <row r="267">
          <cell r="D267">
            <v>0.32404517085700002</v>
          </cell>
          <cell r="E267">
            <v>0.583695616857</v>
          </cell>
        </row>
        <row r="268">
          <cell r="D268">
            <v>0.32443282796700001</v>
          </cell>
          <cell r="E268">
            <v>0.582668727986</v>
          </cell>
        </row>
        <row r="269">
          <cell r="D269">
            <v>0.32479168943300002</v>
          </cell>
          <cell r="E269">
            <v>0.58061498509200005</v>
          </cell>
        </row>
        <row r="270">
          <cell r="D270">
            <v>0.32515692517299999</v>
          </cell>
          <cell r="E270">
            <v>0.57630477148699999</v>
          </cell>
        </row>
        <row r="271">
          <cell r="D271">
            <v>0.325538830517</v>
          </cell>
          <cell r="E271">
            <v>0.57461970981099997</v>
          </cell>
        </row>
        <row r="272">
          <cell r="D272">
            <v>0.32587219954199997</v>
          </cell>
          <cell r="E272">
            <v>0.56989589555099995</v>
          </cell>
        </row>
        <row r="273">
          <cell r="D273">
            <v>0.32626608275199998</v>
          </cell>
          <cell r="E273">
            <v>0.56851729462699996</v>
          </cell>
        </row>
        <row r="274">
          <cell r="D274">
            <v>0.32670399706199998</v>
          </cell>
          <cell r="E274">
            <v>0.56817137797100004</v>
          </cell>
        </row>
        <row r="275">
          <cell r="D275">
            <v>0.327087271219</v>
          </cell>
          <cell r="E275">
            <v>0.564657948287</v>
          </cell>
        </row>
        <row r="276">
          <cell r="D276">
            <v>0.32744839948600002</v>
          </cell>
          <cell r="E276">
            <v>0.56206829543600001</v>
          </cell>
        </row>
        <row r="277">
          <cell r="D277">
            <v>0.32787920087299999</v>
          </cell>
          <cell r="E277">
            <v>0.56062863362500004</v>
          </cell>
        </row>
        <row r="278">
          <cell r="D278">
            <v>0.32829288240299997</v>
          </cell>
          <cell r="E278">
            <v>0.55898802193300001</v>
          </cell>
        </row>
        <row r="279">
          <cell r="D279">
            <v>0.32868630793699999</v>
          </cell>
          <cell r="E279">
            <v>0.55615268307099996</v>
          </cell>
        </row>
        <row r="280">
          <cell r="D280">
            <v>0.32914725064900002</v>
          </cell>
          <cell r="E280">
            <v>0.55279588180999994</v>
          </cell>
        </row>
        <row r="281">
          <cell r="D281">
            <v>0.32952774060500001</v>
          </cell>
          <cell r="E281">
            <v>0.55139318311200003</v>
          </cell>
        </row>
        <row r="282">
          <cell r="D282">
            <v>0.32988392344599998</v>
          </cell>
          <cell r="E282">
            <v>0.54926624408699998</v>
          </cell>
        </row>
        <row r="283">
          <cell r="D283">
            <v>0.33043030359300002</v>
          </cell>
          <cell r="E283">
            <v>0.54385810778300003</v>
          </cell>
        </row>
        <row r="284">
          <cell r="D284">
            <v>0.33086297585199997</v>
          </cell>
          <cell r="E284">
            <v>0.54218968569899995</v>
          </cell>
        </row>
        <row r="285">
          <cell r="D285">
            <v>0.33125583482199999</v>
          </cell>
          <cell r="E285">
            <v>0.54139571724900004</v>
          </cell>
        </row>
        <row r="286">
          <cell r="D286">
            <v>0.33165526741700002</v>
          </cell>
          <cell r="E286">
            <v>0.53822998447399995</v>
          </cell>
        </row>
        <row r="287">
          <cell r="D287">
            <v>0.33198819442799998</v>
          </cell>
          <cell r="E287">
            <v>0.53603832699200005</v>
          </cell>
        </row>
        <row r="288">
          <cell r="D288">
            <v>0.33238320861199999</v>
          </cell>
          <cell r="E288">
            <v>0.53190029199400002</v>
          </cell>
        </row>
        <row r="289">
          <cell r="D289">
            <v>0.33275906021099999</v>
          </cell>
          <cell r="E289">
            <v>0.529053148669</v>
          </cell>
        </row>
        <row r="290">
          <cell r="D290">
            <v>0.33306104267499997</v>
          </cell>
          <cell r="E290">
            <v>0.52812323585400001</v>
          </cell>
        </row>
        <row r="291">
          <cell r="D291">
            <v>0.33347394866500002</v>
          </cell>
          <cell r="E291">
            <v>0.528783108073</v>
          </cell>
        </row>
        <row r="292">
          <cell r="D292">
            <v>0.33391912785900002</v>
          </cell>
          <cell r="E292">
            <v>0.52568306923700003</v>
          </cell>
        </row>
        <row r="293">
          <cell r="D293">
            <v>0.33425519302700002</v>
          </cell>
          <cell r="E293">
            <v>0.52092365134100005</v>
          </cell>
        </row>
        <row r="294">
          <cell r="D294">
            <v>0.33472323429</v>
          </cell>
          <cell r="E294">
            <v>0.52211233354300002</v>
          </cell>
        </row>
        <row r="295">
          <cell r="D295">
            <v>0.33509178478099999</v>
          </cell>
          <cell r="E295">
            <v>0.52218920493200005</v>
          </cell>
        </row>
        <row r="296">
          <cell r="D296">
            <v>0.33555695172200001</v>
          </cell>
          <cell r="E296">
            <v>0.51986315842800002</v>
          </cell>
        </row>
        <row r="297">
          <cell r="D297">
            <v>0.33597113562800002</v>
          </cell>
          <cell r="E297">
            <v>0.51990124095400003</v>
          </cell>
        </row>
        <row r="298">
          <cell r="D298">
            <v>0.33634510834199999</v>
          </cell>
          <cell r="E298">
            <v>0.51820491866999996</v>
          </cell>
        </row>
        <row r="299">
          <cell r="D299">
            <v>0.33664969757000002</v>
          </cell>
          <cell r="E299">
            <v>0.51828784431700003</v>
          </cell>
        </row>
        <row r="300">
          <cell r="D300">
            <v>0.33696492897399999</v>
          </cell>
          <cell r="E300">
            <v>0.51952308597800001</v>
          </cell>
        </row>
        <row r="301">
          <cell r="D301">
            <v>0.33724793364299999</v>
          </cell>
          <cell r="E301">
            <v>0.51807111481300006</v>
          </cell>
        </row>
        <row r="302">
          <cell r="D302">
            <v>0.33767885804999997</v>
          </cell>
          <cell r="E302">
            <v>0.51698434814000005</v>
          </cell>
        </row>
        <row r="303">
          <cell r="D303">
            <v>0.33806227753000001</v>
          </cell>
          <cell r="E303">
            <v>0.51403444245600005</v>
          </cell>
        </row>
        <row r="304">
          <cell r="D304">
            <v>0.33837859918800001</v>
          </cell>
          <cell r="E304">
            <v>0.51219813010199999</v>
          </cell>
        </row>
        <row r="305">
          <cell r="D305">
            <v>0.33877477519299998</v>
          </cell>
          <cell r="E305">
            <v>0.50610406857000001</v>
          </cell>
        </row>
        <row r="306">
          <cell r="D306">
            <v>0.33924001771000001</v>
          </cell>
          <cell r="E306">
            <v>0.50207964143299999</v>
          </cell>
        </row>
        <row r="307">
          <cell r="D307">
            <v>0.33960233703199999</v>
          </cell>
          <cell r="E307">
            <v>0.496034194235</v>
          </cell>
        </row>
        <row r="308">
          <cell r="D308">
            <v>0.33986037747199999</v>
          </cell>
          <cell r="E308">
            <v>0.49115751458899998</v>
          </cell>
        </row>
        <row r="309">
          <cell r="D309">
            <v>0.34020438947300002</v>
          </cell>
          <cell r="E309">
            <v>0.48958302219400002</v>
          </cell>
        </row>
        <row r="310">
          <cell r="D310">
            <v>0.34058776506900001</v>
          </cell>
          <cell r="E310">
            <v>0.48775723749</v>
          </cell>
        </row>
        <row r="311">
          <cell r="D311">
            <v>0.341018427033</v>
          </cell>
          <cell r="E311">
            <v>0.48669624329900002</v>
          </cell>
        </row>
        <row r="312">
          <cell r="D312">
            <v>0.341301238994</v>
          </cell>
          <cell r="E312">
            <v>0.48377814413100001</v>
          </cell>
        </row>
        <row r="313">
          <cell r="D313">
            <v>0.34163817787400003</v>
          </cell>
          <cell r="E313">
            <v>0.48287229644899998</v>
          </cell>
        </row>
        <row r="314">
          <cell r="D314">
            <v>0.34209114758199999</v>
          </cell>
          <cell r="E314">
            <v>0.47852649733500002</v>
          </cell>
        </row>
        <row r="315">
          <cell r="D315">
            <v>0.342451221054</v>
          </cell>
          <cell r="E315">
            <v>0.47660451195300002</v>
          </cell>
        </row>
        <row r="316">
          <cell r="D316">
            <v>0.34276999496400001</v>
          </cell>
          <cell r="E316">
            <v>0.47484759534499998</v>
          </cell>
        </row>
        <row r="317">
          <cell r="D317">
            <v>0.343147061616</v>
          </cell>
          <cell r="E317">
            <v>0.47287616900099999</v>
          </cell>
        </row>
        <row r="318">
          <cell r="D318">
            <v>0.34352661972499998</v>
          </cell>
          <cell r="E318">
            <v>0.46865722543799998</v>
          </cell>
        </row>
        <row r="319">
          <cell r="D319">
            <v>0.34386422667299998</v>
          </cell>
          <cell r="E319">
            <v>0.46655418927699999</v>
          </cell>
        </row>
        <row r="320">
          <cell r="D320">
            <v>0.34425323395599999</v>
          </cell>
          <cell r="E320">
            <v>0.46706614830199999</v>
          </cell>
        </row>
        <row r="321">
          <cell r="D321">
            <v>0.344565043781</v>
          </cell>
          <cell r="E321">
            <v>0.462611216155</v>
          </cell>
        </row>
        <row r="322">
          <cell r="D322">
            <v>0.34502589170999998</v>
          </cell>
          <cell r="E322">
            <v>0.46124937937900001</v>
          </cell>
        </row>
        <row r="323">
          <cell r="D323">
            <v>0.34539651593499998</v>
          </cell>
          <cell r="E323">
            <v>0.45791182234900002</v>
          </cell>
        </row>
        <row r="324">
          <cell r="D324">
            <v>0.34578368958799999</v>
          </cell>
          <cell r="E324">
            <v>0.45686967579499999</v>
          </cell>
        </row>
        <row r="325">
          <cell r="D325">
            <v>0.34614910385199998</v>
          </cell>
          <cell r="E325">
            <v>0.45628401581400002</v>
          </cell>
        </row>
        <row r="326">
          <cell r="D326">
            <v>0.34640119617699999</v>
          </cell>
          <cell r="E326">
            <v>0.45214437379099998</v>
          </cell>
        </row>
        <row r="327">
          <cell r="D327">
            <v>0.34672782129899998</v>
          </cell>
          <cell r="E327">
            <v>0.45003378429899998</v>
          </cell>
        </row>
        <row r="328">
          <cell r="D328">
            <v>0.34715339225500003</v>
          </cell>
          <cell r="E328">
            <v>0.44762928009300001</v>
          </cell>
        </row>
        <row r="329">
          <cell r="D329">
            <v>0.34772287758800002</v>
          </cell>
          <cell r="E329">
            <v>0.447555576866</v>
          </cell>
        </row>
        <row r="330">
          <cell r="D330">
            <v>0.34807148515500003</v>
          </cell>
          <cell r="E330">
            <v>0.44739753433399998</v>
          </cell>
        </row>
        <row r="331">
          <cell r="D331">
            <v>0.34841246125199998</v>
          </cell>
          <cell r="E331">
            <v>0.446516486416</v>
          </cell>
        </row>
        <row r="332">
          <cell r="D332">
            <v>0.34863798741800001</v>
          </cell>
          <cell r="E332">
            <v>0.44540366209100002</v>
          </cell>
        </row>
        <row r="333">
          <cell r="D333">
            <v>0.348943535847</v>
          </cell>
          <cell r="E333">
            <v>0.446772620585</v>
          </cell>
        </row>
        <row r="334">
          <cell r="D334">
            <v>0.34936945879100001</v>
          </cell>
          <cell r="E334">
            <v>0.443673427068</v>
          </cell>
        </row>
        <row r="335">
          <cell r="D335">
            <v>0.34968036180700002</v>
          </cell>
          <cell r="E335">
            <v>0.43930652295599998</v>
          </cell>
        </row>
        <row r="336">
          <cell r="D336">
            <v>0.349940177628</v>
          </cell>
          <cell r="E336">
            <v>0.43577317406299998</v>
          </cell>
        </row>
        <row r="337">
          <cell r="D337">
            <v>0.35027768681900001</v>
          </cell>
          <cell r="E337">
            <v>0.43012706852299998</v>
          </cell>
        </row>
        <row r="338">
          <cell r="D338">
            <v>0.350635070429</v>
          </cell>
          <cell r="E338">
            <v>0.42792053434400001</v>
          </cell>
        </row>
        <row r="339">
          <cell r="D339">
            <v>0.351022634901</v>
          </cell>
          <cell r="E339">
            <v>0.42386191868599998</v>
          </cell>
        </row>
        <row r="340">
          <cell r="D340">
            <v>0.351348413237</v>
          </cell>
          <cell r="E340">
            <v>0.420885596709</v>
          </cell>
        </row>
        <row r="341">
          <cell r="D341">
            <v>0.35167657849200001</v>
          </cell>
          <cell r="E341">
            <v>0.41869531069900001</v>
          </cell>
        </row>
        <row r="342">
          <cell r="D342">
            <v>0.35203142939100002</v>
          </cell>
          <cell r="E342">
            <v>0.41764649058300002</v>
          </cell>
        </row>
        <row r="343">
          <cell r="D343">
            <v>0.35240121565900001</v>
          </cell>
          <cell r="E343">
            <v>0.41707434204499999</v>
          </cell>
        </row>
        <row r="344">
          <cell r="D344">
            <v>0.35274555921</v>
          </cell>
          <cell r="E344">
            <v>0.41341195073800002</v>
          </cell>
        </row>
        <row r="345">
          <cell r="D345">
            <v>0.35309347389000001</v>
          </cell>
          <cell r="E345">
            <v>0.41401308698700001</v>
          </cell>
        </row>
        <row r="346">
          <cell r="D346">
            <v>0.35345184612399999</v>
          </cell>
          <cell r="E346">
            <v>0.415699180201</v>
          </cell>
        </row>
        <row r="347">
          <cell r="D347">
            <v>0.35381406180399999</v>
          </cell>
          <cell r="E347">
            <v>0.415572468009</v>
          </cell>
        </row>
        <row r="348">
          <cell r="D348">
            <v>0.35415001426999998</v>
          </cell>
          <cell r="E348">
            <v>0.41755735311100001</v>
          </cell>
        </row>
        <row r="349">
          <cell r="D349">
            <v>0.35455211826499999</v>
          </cell>
          <cell r="E349">
            <v>0.41508679907899998</v>
          </cell>
        </row>
        <row r="350">
          <cell r="D350">
            <v>0.35488192670699997</v>
          </cell>
          <cell r="E350">
            <v>0.41215883676800003</v>
          </cell>
        </row>
        <row r="351">
          <cell r="D351">
            <v>0.35527323725499999</v>
          </cell>
          <cell r="E351">
            <v>0.40939192241099998</v>
          </cell>
        </row>
        <row r="352">
          <cell r="D352">
            <v>0.355589981951</v>
          </cell>
          <cell r="E352">
            <v>0.40648697282399998</v>
          </cell>
        </row>
        <row r="353">
          <cell r="D353">
            <v>0.35588089707800002</v>
          </cell>
          <cell r="E353">
            <v>0.39959475068599998</v>
          </cell>
        </row>
        <row r="354">
          <cell r="D354">
            <v>0.35620438433000001</v>
          </cell>
          <cell r="E354">
            <v>0.39725812231899998</v>
          </cell>
        </row>
        <row r="355">
          <cell r="D355">
            <v>0.35654879801400002</v>
          </cell>
          <cell r="E355">
            <v>0.396857378062</v>
          </cell>
        </row>
        <row r="356">
          <cell r="D356">
            <v>0.356856703384</v>
          </cell>
          <cell r="E356">
            <v>0.39533648205999999</v>
          </cell>
        </row>
        <row r="357">
          <cell r="D357">
            <v>0.35714121798499998</v>
          </cell>
          <cell r="E357">
            <v>0.39208075771899997</v>
          </cell>
        </row>
        <row r="358">
          <cell r="D358">
            <v>0.357506767103</v>
          </cell>
          <cell r="E358">
            <v>0.39123831858899999</v>
          </cell>
        </row>
        <row r="359">
          <cell r="D359">
            <v>0.357743390903</v>
          </cell>
          <cell r="E359">
            <v>0.38860336771300003</v>
          </cell>
        </row>
        <row r="360">
          <cell r="D360">
            <v>0.35805909379500001</v>
          </cell>
          <cell r="E360">
            <v>0.38900722120999998</v>
          </cell>
        </row>
        <row r="361">
          <cell r="D361">
            <v>0.35845806270800001</v>
          </cell>
          <cell r="E361">
            <v>0.38639640052699997</v>
          </cell>
        </row>
        <row r="362">
          <cell r="D362">
            <v>0.35883506962200001</v>
          </cell>
          <cell r="E362">
            <v>0.37901647150700002</v>
          </cell>
        </row>
        <row r="363">
          <cell r="D363">
            <v>0.35916357081299999</v>
          </cell>
          <cell r="E363">
            <v>0.375954237375</v>
          </cell>
        </row>
        <row r="364">
          <cell r="D364">
            <v>0.35946102882999997</v>
          </cell>
          <cell r="E364">
            <v>0.37461472748000002</v>
          </cell>
        </row>
        <row r="365">
          <cell r="D365">
            <v>0.359866806308</v>
          </cell>
          <cell r="E365">
            <v>0.37271389220000001</v>
          </cell>
        </row>
        <row r="366">
          <cell r="D366">
            <v>0.36018184540499998</v>
          </cell>
          <cell r="E366">
            <v>0.36940232317400001</v>
          </cell>
        </row>
        <row r="367">
          <cell r="D367">
            <v>0.36052930195499999</v>
          </cell>
          <cell r="E367">
            <v>0.36785655278899998</v>
          </cell>
        </row>
        <row r="368">
          <cell r="D368">
            <v>0.36090194017299998</v>
          </cell>
          <cell r="E368">
            <v>0.36557835823200002</v>
          </cell>
        </row>
        <row r="369">
          <cell r="D369">
            <v>0.361214718396</v>
          </cell>
          <cell r="E369">
            <v>0.36321415563800002</v>
          </cell>
        </row>
        <row r="370">
          <cell r="D370">
            <v>0.36154250376500002</v>
          </cell>
          <cell r="E370">
            <v>0.36176751103900001</v>
          </cell>
        </row>
        <row r="371">
          <cell r="D371">
            <v>0.36185870803100001</v>
          </cell>
          <cell r="E371">
            <v>0.36167861573600002</v>
          </cell>
        </row>
        <row r="372">
          <cell r="D372">
            <v>0.36214116716799999</v>
          </cell>
          <cell r="E372">
            <v>0.35889604832499999</v>
          </cell>
        </row>
        <row r="373">
          <cell r="D373">
            <v>0.36244794977299999</v>
          </cell>
          <cell r="E373">
            <v>0.357855542621</v>
          </cell>
        </row>
        <row r="374">
          <cell r="D374">
            <v>0.36275900805299999</v>
          </cell>
          <cell r="E374">
            <v>0.35890692887600001</v>
          </cell>
        </row>
        <row r="375">
          <cell r="D375">
            <v>0.363020098432</v>
          </cell>
          <cell r="E375">
            <v>0.35915194792499999</v>
          </cell>
        </row>
        <row r="376">
          <cell r="D376">
            <v>0.36336800835999999</v>
          </cell>
          <cell r="E376">
            <v>0.35772803147100002</v>
          </cell>
        </row>
        <row r="377">
          <cell r="D377">
            <v>0.363801778425</v>
          </cell>
          <cell r="E377">
            <v>0.356150013539</v>
          </cell>
        </row>
        <row r="378">
          <cell r="D378">
            <v>0.36406418357100001</v>
          </cell>
          <cell r="E378">
            <v>0.35755351928700002</v>
          </cell>
        </row>
        <row r="379">
          <cell r="D379">
            <v>0.36438806315400002</v>
          </cell>
          <cell r="E379">
            <v>0.35746092027199999</v>
          </cell>
        </row>
        <row r="380">
          <cell r="D380">
            <v>0.36471879435400001</v>
          </cell>
          <cell r="E380">
            <v>0.357638276152</v>
          </cell>
        </row>
        <row r="381">
          <cell r="D381">
            <v>0.36504156493099998</v>
          </cell>
          <cell r="E381">
            <v>0.35699070213900003</v>
          </cell>
        </row>
        <row r="382">
          <cell r="D382">
            <v>0.36538102566199998</v>
          </cell>
          <cell r="E382">
            <v>0.35578262497199997</v>
          </cell>
        </row>
        <row r="383">
          <cell r="D383">
            <v>0.36568746951100001</v>
          </cell>
          <cell r="E383">
            <v>0.35450990404900001</v>
          </cell>
        </row>
        <row r="384">
          <cell r="D384">
            <v>0.36600645770899998</v>
          </cell>
          <cell r="E384">
            <v>0.35948427510699998</v>
          </cell>
        </row>
        <row r="385">
          <cell r="D385">
            <v>0.36635022106100001</v>
          </cell>
          <cell r="E385">
            <v>0.35884815752900001</v>
          </cell>
        </row>
        <row r="386">
          <cell r="D386">
            <v>0.36662108917500003</v>
          </cell>
          <cell r="E386">
            <v>0.36088585255200001</v>
          </cell>
        </row>
        <row r="387">
          <cell r="D387">
            <v>0.36694664249499997</v>
          </cell>
          <cell r="E387">
            <v>0.36431543166800001</v>
          </cell>
        </row>
        <row r="388">
          <cell r="D388">
            <v>0.36730645960399999</v>
          </cell>
          <cell r="E388">
            <v>0.36440463751199997</v>
          </cell>
        </row>
        <row r="389">
          <cell r="D389">
            <v>0.36760066038299999</v>
          </cell>
          <cell r="E389">
            <v>0.36383612328800002</v>
          </cell>
        </row>
        <row r="390">
          <cell r="D390">
            <v>0.36790905884199998</v>
          </cell>
          <cell r="E390">
            <v>0.36357057902899997</v>
          </cell>
        </row>
        <row r="391">
          <cell r="D391">
            <v>0.36820949428700001</v>
          </cell>
          <cell r="E391">
            <v>0.36394538476600002</v>
          </cell>
        </row>
        <row r="392">
          <cell r="D392">
            <v>0.36854149204199999</v>
          </cell>
          <cell r="E392">
            <v>0.36207025996199999</v>
          </cell>
        </row>
        <row r="393">
          <cell r="D393">
            <v>0.36889587075899999</v>
          </cell>
          <cell r="E393">
            <v>0.36253814714100002</v>
          </cell>
        </row>
        <row r="394">
          <cell r="D394">
            <v>0.36928293093999998</v>
          </cell>
          <cell r="E394">
            <v>0.36509344344799999</v>
          </cell>
        </row>
        <row r="395">
          <cell r="D395">
            <v>0.36957840599699998</v>
          </cell>
          <cell r="E395">
            <v>0.363642015072</v>
          </cell>
        </row>
        <row r="396">
          <cell r="D396">
            <v>0.36991977532499998</v>
          </cell>
          <cell r="E396">
            <v>0.361783079658</v>
          </cell>
        </row>
        <row r="397">
          <cell r="D397">
            <v>0.37025824868099999</v>
          </cell>
          <cell r="E397">
            <v>0.36518351041500002</v>
          </cell>
        </row>
        <row r="398">
          <cell r="D398">
            <v>0.37053226365500003</v>
          </cell>
          <cell r="E398">
            <v>0.36456578951899998</v>
          </cell>
        </row>
        <row r="399">
          <cell r="D399">
            <v>0.37077984872399999</v>
          </cell>
          <cell r="E399">
            <v>0.36556950227099999</v>
          </cell>
        </row>
        <row r="400">
          <cell r="D400">
            <v>0.37114600130199998</v>
          </cell>
          <cell r="E400">
            <v>0.361610515839</v>
          </cell>
        </row>
        <row r="401">
          <cell r="D401">
            <v>0.371461658694</v>
          </cell>
          <cell r="E401">
            <v>0.35616853741499999</v>
          </cell>
        </row>
        <row r="402">
          <cell r="D402">
            <v>0.37171756948899998</v>
          </cell>
          <cell r="E402">
            <v>0.357128343382</v>
          </cell>
        </row>
        <row r="403">
          <cell r="D403">
            <v>0.37201855778100001</v>
          </cell>
          <cell r="E403">
            <v>0.35550268045900002</v>
          </cell>
        </row>
        <row r="404">
          <cell r="D404">
            <v>0.37232561060800001</v>
          </cell>
          <cell r="E404">
            <v>0.35345547436800001</v>
          </cell>
        </row>
        <row r="405">
          <cell r="D405">
            <v>0.37264349810500003</v>
          </cell>
          <cell r="E405">
            <v>0.35186231951000002</v>
          </cell>
        </row>
        <row r="406">
          <cell r="D406">
            <v>0.37294457545100002</v>
          </cell>
          <cell r="E406">
            <v>0.356178510083</v>
          </cell>
        </row>
        <row r="407">
          <cell r="D407">
            <v>0.37323800901900001</v>
          </cell>
          <cell r="E407">
            <v>0.35873586009399999</v>
          </cell>
        </row>
        <row r="408">
          <cell r="D408">
            <v>0.373506713657</v>
          </cell>
          <cell r="E408">
            <v>0.36118619772499999</v>
          </cell>
        </row>
        <row r="409">
          <cell r="D409">
            <v>0.37382056980900003</v>
          </cell>
          <cell r="E409">
            <v>0.36168599044499999</v>
          </cell>
        </row>
        <row r="410">
          <cell r="D410">
            <v>0.37414592723500001</v>
          </cell>
          <cell r="E410">
            <v>0.36028833593100001</v>
          </cell>
        </row>
        <row r="411">
          <cell r="D411">
            <v>0.37444144498199999</v>
          </cell>
          <cell r="E411">
            <v>0.35805925915199999</v>
          </cell>
        </row>
        <row r="412">
          <cell r="D412">
            <v>0.37477113136700002</v>
          </cell>
          <cell r="E412">
            <v>0.35735363668300002</v>
          </cell>
        </row>
        <row r="413">
          <cell r="D413">
            <v>0.37508577393699999</v>
          </cell>
          <cell r="E413">
            <v>0.35631305783</v>
          </cell>
        </row>
        <row r="414">
          <cell r="D414">
            <v>0.37532697930499997</v>
          </cell>
          <cell r="E414">
            <v>0.35452855258999999</v>
          </cell>
        </row>
        <row r="415">
          <cell r="D415">
            <v>0.375637651111</v>
          </cell>
          <cell r="E415">
            <v>0.35287201765800003</v>
          </cell>
        </row>
        <row r="416">
          <cell r="D416">
            <v>0.37595735836299998</v>
          </cell>
          <cell r="E416">
            <v>0.34969124281899999</v>
          </cell>
        </row>
        <row r="417">
          <cell r="D417">
            <v>0.376309525556</v>
          </cell>
          <cell r="E417">
            <v>0.34939163803899997</v>
          </cell>
        </row>
        <row r="418">
          <cell r="D418">
            <v>0.37653878959300002</v>
          </cell>
          <cell r="E418">
            <v>0.34689689125899997</v>
          </cell>
        </row>
        <row r="419">
          <cell r="D419">
            <v>0.37685243482500003</v>
          </cell>
          <cell r="E419">
            <v>0.348848403478</v>
          </cell>
        </row>
        <row r="420">
          <cell r="D420">
            <v>0.37719190036599998</v>
          </cell>
          <cell r="E420">
            <v>0.34494675157600002</v>
          </cell>
        </row>
        <row r="421">
          <cell r="D421">
            <v>0.37740644473099999</v>
          </cell>
          <cell r="E421">
            <v>0.341821383107</v>
          </cell>
        </row>
        <row r="422">
          <cell r="D422">
            <v>0.37767157366499998</v>
          </cell>
          <cell r="E422">
            <v>0.34034782291999999</v>
          </cell>
        </row>
        <row r="423">
          <cell r="D423">
            <v>0.378082446854</v>
          </cell>
          <cell r="E423">
            <v>0.33983170784</v>
          </cell>
        </row>
        <row r="424">
          <cell r="D424">
            <v>0.37839493971100002</v>
          </cell>
          <cell r="E424">
            <v>0.33908332534699998</v>
          </cell>
        </row>
        <row r="425">
          <cell r="D425">
            <v>0.37871314312999999</v>
          </cell>
          <cell r="E425">
            <v>0.336548702714</v>
          </cell>
        </row>
        <row r="426">
          <cell r="D426">
            <v>0.37906948470899998</v>
          </cell>
          <cell r="E426">
            <v>0.33435915095500002</v>
          </cell>
        </row>
        <row r="427">
          <cell r="D427">
            <v>0.37934227120399999</v>
          </cell>
          <cell r="E427">
            <v>0.33471889442899999</v>
          </cell>
        </row>
        <row r="428">
          <cell r="D428">
            <v>0.37961618574200001</v>
          </cell>
          <cell r="E428">
            <v>0.33080056777599998</v>
          </cell>
        </row>
        <row r="429">
          <cell r="D429">
            <v>0.37985126686699999</v>
          </cell>
          <cell r="E429">
            <v>0.32857971726599999</v>
          </cell>
        </row>
        <row r="430">
          <cell r="D430">
            <v>0.38013807330600002</v>
          </cell>
          <cell r="E430">
            <v>0.32357520657299998</v>
          </cell>
        </row>
        <row r="431">
          <cell r="D431">
            <v>0.380450794556</v>
          </cell>
          <cell r="E431">
            <v>0.317183622502</v>
          </cell>
        </row>
        <row r="432">
          <cell r="D432">
            <v>0.38074944503399999</v>
          </cell>
          <cell r="E432">
            <v>0.31402074589399998</v>
          </cell>
        </row>
        <row r="433">
          <cell r="D433">
            <v>0.38097678096100002</v>
          </cell>
          <cell r="E433">
            <v>0.31138553404800001</v>
          </cell>
        </row>
        <row r="434">
          <cell r="D434">
            <v>0.381213221228</v>
          </cell>
          <cell r="E434">
            <v>0.30427112458099997</v>
          </cell>
        </row>
        <row r="435">
          <cell r="D435">
            <v>0.38147672197799998</v>
          </cell>
          <cell r="E435">
            <v>0.30212119484099997</v>
          </cell>
        </row>
        <row r="436">
          <cell r="D436">
            <v>0.38181487855200003</v>
          </cell>
          <cell r="E436">
            <v>0.30146490639899998</v>
          </cell>
        </row>
        <row r="437">
          <cell r="D437">
            <v>0.38207930580100002</v>
          </cell>
          <cell r="E437">
            <v>0.29743576875299998</v>
          </cell>
        </row>
        <row r="438">
          <cell r="D438">
            <v>0.38235850360200002</v>
          </cell>
          <cell r="E438">
            <v>0.29623789689500002</v>
          </cell>
        </row>
        <row r="439">
          <cell r="D439">
            <v>0.38271812405900002</v>
          </cell>
          <cell r="E439">
            <v>0.29352702257300001</v>
          </cell>
        </row>
        <row r="440">
          <cell r="D440">
            <v>0.38303647312299999</v>
          </cell>
          <cell r="E440">
            <v>0.29329412747900002</v>
          </cell>
        </row>
        <row r="441">
          <cell r="D441">
            <v>0.38346156096</v>
          </cell>
          <cell r="E441">
            <v>0.29070477545599999</v>
          </cell>
        </row>
        <row r="442">
          <cell r="D442">
            <v>0.38384197888900001</v>
          </cell>
          <cell r="E442">
            <v>0.29022731435900001</v>
          </cell>
        </row>
        <row r="443">
          <cell r="D443">
            <v>0.384077855902</v>
          </cell>
          <cell r="E443">
            <v>0.28592288698500001</v>
          </cell>
        </row>
        <row r="444">
          <cell r="D444">
            <v>0.38436995814500002</v>
          </cell>
          <cell r="E444">
            <v>0.28454574051999998</v>
          </cell>
        </row>
        <row r="445">
          <cell r="D445">
            <v>0.384704160593</v>
          </cell>
          <cell r="E445">
            <v>0.283103914038</v>
          </cell>
        </row>
        <row r="446">
          <cell r="D446">
            <v>0.38496866604399999</v>
          </cell>
          <cell r="E446">
            <v>0.27967389326199998</v>
          </cell>
        </row>
        <row r="447">
          <cell r="D447">
            <v>0.385291332662</v>
          </cell>
          <cell r="E447">
            <v>0.269235855079</v>
          </cell>
        </row>
        <row r="448">
          <cell r="D448">
            <v>0.385570490765</v>
          </cell>
          <cell r="E448">
            <v>0.26575540742600001</v>
          </cell>
        </row>
        <row r="449">
          <cell r="D449">
            <v>0.38583732242199997</v>
          </cell>
          <cell r="E449">
            <v>0.25585191517099998</v>
          </cell>
        </row>
        <row r="450">
          <cell r="D450">
            <v>0.38608168064600001</v>
          </cell>
          <cell r="E450">
            <v>0.249387789857</v>
          </cell>
        </row>
        <row r="451">
          <cell r="D451">
            <v>0.38641878045099998</v>
          </cell>
          <cell r="E451">
            <v>0.246337070425</v>
          </cell>
        </row>
        <row r="452">
          <cell r="D452">
            <v>0.38664933833800003</v>
          </cell>
          <cell r="E452">
            <v>0.240826957491</v>
          </cell>
        </row>
        <row r="453">
          <cell r="D453">
            <v>0.38689974891399997</v>
          </cell>
          <cell r="E453">
            <v>0.23751002192599999</v>
          </cell>
        </row>
        <row r="454">
          <cell r="D454">
            <v>0.38712231512700002</v>
          </cell>
          <cell r="E454">
            <v>0.234373696021</v>
          </cell>
        </row>
        <row r="455">
          <cell r="D455">
            <v>0.38742791324199999</v>
          </cell>
          <cell r="E455">
            <v>0.23263835024000001</v>
          </cell>
        </row>
        <row r="456">
          <cell r="D456">
            <v>0.38773116671000002</v>
          </cell>
          <cell r="E456">
            <v>0.22677784879499999</v>
          </cell>
        </row>
        <row r="457">
          <cell r="D457">
            <v>0.388072300777</v>
          </cell>
          <cell r="E457">
            <v>0.21977403425200001</v>
          </cell>
        </row>
        <row r="458">
          <cell r="D458">
            <v>0.38836586738500001</v>
          </cell>
          <cell r="E458">
            <v>0.217202718199</v>
          </cell>
        </row>
        <row r="459">
          <cell r="D459">
            <v>0.38865110143699999</v>
          </cell>
          <cell r="E459">
            <v>0.212273652348</v>
          </cell>
        </row>
        <row r="460">
          <cell r="D460">
            <v>0.38886676970299999</v>
          </cell>
          <cell r="E460">
            <v>0.212037975697</v>
          </cell>
        </row>
        <row r="461">
          <cell r="D461">
            <v>0.38917203964000002</v>
          </cell>
          <cell r="E461">
            <v>0.205382028711</v>
          </cell>
        </row>
        <row r="462">
          <cell r="D462">
            <v>0.38938024773399998</v>
          </cell>
          <cell r="E462">
            <v>0.20461764437400001</v>
          </cell>
        </row>
        <row r="463">
          <cell r="D463">
            <v>0.38964429411599999</v>
          </cell>
          <cell r="E463">
            <v>0.20537199190399999</v>
          </cell>
        </row>
        <row r="464">
          <cell r="D464">
            <v>0.389945500587</v>
          </cell>
          <cell r="E464">
            <v>0.20500948228300001</v>
          </cell>
        </row>
        <row r="465">
          <cell r="D465">
            <v>0.39018523449999998</v>
          </cell>
          <cell r="E465">
            <v>0.20151751242099999</v>
          </cell>
        </row>
        <row r="466">
          <cell r="D466">
            <v>0.39046065328700003</v>
          </cell>
          <cell r="E466">
            <v>0.19627813622599999</v>
          </cell>
        </row>
        <row r="467">
          <cell r="D467">
            <v>0.39087337670599998</v>
          </cell>
          <cell r="E467">
            <v>0.19663859806</v>
          </cell>
        </row>
        <row r="468">
          <cell r="D468">
            <v>0.39115604855800001</v>
          </cell>
          <cell r="E468">
            <v>0.19567805846899999</v>
          </cell>
        </row>
        <row r="469">
          <cell r="D469">
            <v>0.39143151887599997</v>
          </cell>
          <cell r="E469">
            <v>0.19525568356299999</v>
          </cell>
        </row>
        <row r="470">
          <cell r="D470">
            <v>0.391700582884</v>
          </cell>
          <cell r="E470">
            <v>0.193611627377</v>
          </cell>
        </row>
        <row r="471">
          <cell r="D471">
            <v>0.39196067748500002</v>
          </cell>
          <cell r="E471">
            <v>0.192063742792</v>
          </cell>
        </row>
        <row r="472">
          <cell r="D472">
            <v>0.39222394543400002</v>
          </cell>
          <cell r="E472">
            <v>0.190759860892</v>
          </cell>
        </row>
        <row r="473">
          <cell r="D473">
            <v>0.39248241173600001</v>
          </cell>
          <cell r="E473">
            <v>0.19139287565499999</v>
          </cell>
        </row>
        <row r="474">
          <cell r="D474">
            <v>0.39281933380599998</v>
          </cell>
          <cell r="E474">
            <v>0.19291409041900001</v>
          </cell>
        </row>
        <row r="475">
          <cell r="D475">
            <v>0.39307442553700001</v>
          </cell>
          <cell r="E475">
            <v>0.19159200730199999</v>
          </cell>
        </row>
        <row r="476">
          <cell r="D476">
            <v>0.39330849548800001</v>
          </cell>
          <cell r="E476">
            <v>0.190200661869</v>
          </cell>
        </row>
        <row r="477">
          <cell r="D477">
            <v>0.393569477833</v>
          </cell>
          <cell r="E477">
            <v>0.189702494798</v>
          </cell>
        </row>
        <row r="478">
          <cell r="D478">
            <v>0.39384650204600002</v>
          </cell>
          <cell r="E478">
            <v>0.19416431676099999</v>
          </cell>
        </row>
        <row r="479">
          <cell r="D479">
            <v>0.39408617647400002</v>
          </cell>
          <cell r="E479">
            <v>0.19109029359900001</v>
          </cell>
        </row>
        <row r="480">
          <cell r="D480">
            <v>0.39430777355699997</v>
          </cell>
          <cell r="E480">
            <v>0.188049898514</v>
          </cell>
        </row>
        <row r="481">
          <cell r="D481">
            <v>0.39465871599500002</v>
          </cell>
          <cell r="E481">
            <v>0.18859175095399999</v>
          </cell>
        </row>
        <row r="482">
          <cell r="D482">
            <v>0.39490558216499999</v>
          </cell>
          <cell r="E482">
            <v>0.18984883795999999</v>
          </cell>
        </row>
        <row r="483">
          <cell r="D483">
            <v>0.39515437228700001</v>
          </cell>
          <cell r="E483">
            <v>0.18845368376300001</v>
          </cell>
        </row>
        <row r="484">
          <cell r="D484">
            <v>0.39546547021400003</v>
          </cell>
          <cell r="E484">
            <v>0.18975174800200001</v>
          </cell>
        </row>
        <row r="485">
          <cell r="D485">
            <v>0.39575331637599998</v>
          </cell>
          <cell r="E485">
            <v>0.19033423322500001</v>
          </cell>
        </row>
        <row r="486">
          <cell r="D486">
            <v>0.39600090341999999</v>
          </cell>
          <cell r="E486">
            <v>0.19327359226800001</v>
          </cell>
        </row>
        <row r="487">
          <cell r="D487">
            <v>0.396318129189</v>
          </cell>
          <cell r="E487">
            <v>0.18844010540200001</v>
          </cell>
        </row>
        <row r="488">
          <cell r="D488">
            <v>0.39665125408599999</v>
          </cell>
          <cell r="E488">
            <v>0.18768106534199999</v>
          </cell>
        </row>
        <row r="489">
          <cell r="D489">
            <v>0.39688424651199999</v>
          </cell>
          <cell r="E489">
            <v>0.188821796268</v>
          </cell>
        </row>
        <row r="490">
          <cell r="D490">
            <v>0.39714351978200002</v>
          </cell>
          <cell r="E490">
            <v>0.18935576052799999</v>
          </cell>
        </row>
        <row r="491">
          <cell r="D491">
            <v>0.39749030970499999</v>
          </cell>
          <cell r="E491">
            <v>0.19183432579500001</v>
          </cell>
        </row>
        <row r="492">
          <cell r="D492">
            <v>0.39776611719600002</v>
          </cell>
          <cell r="E492">
            <v>0.19457359785600001</v>
          </cell>
        </row>
        <row r="493">
          <cell r="D493">
            <v>0.39805565492200001</v>
          </cell>
          <cell r="E493">
            <v>0.19741288238099999</v>
          </cell>
        </row>
        <row r="494">
          <cell r="D494">
            <v>0.39831387500799997</v>
          </cell>
          <cell r="E494">
            <v>0.20069258537599999</v>
          </cell>
        </row>
        <row r="495">
          <cell r="D495">
            <v>0.39851771774</v>
          </cell>
          <cell r="E495">
            <v>0.201658839999</v>
          </cell>
        </row>
        <row r="496">
          <cell r="D496">
            <v>0.39881263671200001</v>
          </cell>
          <cell r="E496">
            <v>0.20191578361199999</v>
          </cell>
        </row>
        <row r="497">
          <cell r="D497">
            <v>0.399111307069</v>
          </cell>
          <cell r="E497">
            <v>0.20520525603600001</v>
          </cell>
        </row>
        <row r="498">
          <cell r="D498">
            <v>0.39934817294399999</v>
          </cell>
          <cell r="E498">
            <v>0.206440669002</v>
          </cell>
        </row>
        <row r="499">
          <cell r="D499">
            <v>0.39953271128099999</v>
          </cell>
          <cell r="E499">
            <v>0.20771913906200001</v>
          </cell>
        </row>
        <row r="500">
          <cell r="D500">
            <v>0.39988120942499999</v>
          </cell>
          <cell r="E500">
            <v>0.209151226878</v>
          </cell>
        </row>
        <row r="501">
          <cell r="D501">
            <v>0.40020551722600001</v>
          </cell>
          <cell r="E501">
            <v>0.21317706404600001</v>
          </cell>
        </row>
        <row r="502">
          <cell r="D502">
            <v>0.40044092261600001</v>
          </cell>
          <cell r="E502">
            <v>0.21740499016000001</v>
          </cell>
        </row>
        <row r="503">
          <cell r="D503">
            <v>0.40074556126299998</v>
          </cell>
          <cell r="E503">
            <v>0.21639415033199999</v>
          </cell>
        </row>
        <row r="504">
          <cell r="D504">
            <v>0.40103411675599998</v>
          </cell>
          <cell r="E504">
            <v>0.21720669525299999</v>
          </cell>
        </row>
        <row r="505">
          <cell r="D505">
            <v>0.40127691257699999</v>
          </cell>
          <cell r="E505">
            <v>0.220359133539</v>
          </cell>
        </row>
        <row r="506">
          <cell r="D506">
            <v>0.40147085236500002</v>
          </cell>
          <cell r="E506">
            <v>0.224370109037</v>
          </cell>
        </row>
        <row r="507">
          <cell r="D507">
            <v>0.40175732427299998</v>
          </cell>
          <cell r="E507">
            <v>0.22170877555999999</v>
          </cell>
        </row>
        <row r="508">
          <cell r="D508">
            <v>0.40204485753000002</v>
          </cell>
          <cell r="E508">
            <v>0.221276787191</v>
          </cell>
        </row>
        <row r="509">
          <cell r="D509">
            <v>0.402318632018</v>
          </cell>
          <cell r="E509">
            <v>0.22266405329200001</v>
          </cell>
        </row>
        <row r="510">
          <cell r="D510">
            <v>0.40259174931000002</v>
          </cell>
          <cell r="E510">
            <v>0.22184554577900001</v>
          </cell>
        </row>
        <row r="511">
          <cell r="D511">
            <v>0.40289512513999998</v>
          </cell>
          <cell r="E511">
            <v>0.22278725884299999</v>
          </cell>
        </row>
        <row r="512">
          <cell r="D512">
            <v>0.40316212416800001</v>
          </cell>
          <cell r="E512">
            <v>0.22511800877400001</v>
          </cell>
        </row>
        <row r="513">
          <cell r="D513">
            <v>0.40340259692000002</v>
          </cell>
          <cell r="E513">
            <v>0.225592314667</v>
          </cell>
        </row>
        <row r="514">
          <cell r="D514">
            <v>0.40363747099500003</v>
          </cell>
          <cell r="E514">
            <v>0.22841599382700001</v>
          </cell>
        </row>
        <row r="515">
          <cell r="D515">
            <v>0.40387495412000002</v>
          </cell>
          <cell r="E515">
            <v>0.23001581122199999</v>
          </cell>
        </row>
        <row r="516">
          <cell r="D516">
            <v>0.40413406569999999</v>
          </cell>
          <cell r="E516">
            <v>0.233943038553</v>
          </cell>
        </row>
        <row r="517">
          <cell r="D517">
            <v>0.40435652937700001</v>
          </cell>
          <cell r="E517">
            <v>0.235723866097</v>
          </cell>
        </row>
        <row r="518">
          <cell r="D518">
            <v>0.404586194116</v>
          </cell>
          <cell r="E518">
            <v>0.23517344674099999</v>
          </cell>
        </row>
        <row r="519">
          <cell r="D519">
            <v>0.40481598513299999</v>
          </cell>
          <cell r="E519">
            <v>0.236715433398</v>
          </cell>
        </row>
        <row r="520">
          <cell r="D520">
            <v>0.40510164557799999</v>
          </cell>
          <cell r="E520">
            <v>0.235694378762</v>
          </cell>
        </row>
        <row r="521">
          <cell r="D521">
            <v>0.405409764733</v>
          </cell>
          <cell r="E521">
            <v>0.23759890469100001</v>
          </cell>
        </row>
        <row r="522">
          <cell r="D522">
            <v>0.405683224585</v>
          </cell>
          <cell r="E522">
            <v>0.2400391103</v>
          </cell>
        </row>
        <row r="523">
          <cell r="D523">
            <v>0.40592599504900001</v>
          </cell>
          <cell r="E523">
            <v>0.24170451743599999</v>
          </cell>
        </row>
        <row r="524">
          <cell r="D524">
            <v>0.40616553623200002</v>
          </cell>
          <cell r="E524">
            <v>0.240771733022</v>
          </cell>
        </row>
        <row r="525">
          <cell r="D525">
            <v>0.40639359709400003</v>
          </cell>
          <cell r="E525">
            <v>0.237437508667</v>
          </cell>
        </row>
        <row r="526">
          <cell r="D526">
            <v>0.40661352040499998</v>
          </cell>
          <cell r="E526">
            <v>0.23715990095200001</v>
          </cell>
        </row>
        <row r="527">
          <cell r="D527">
            <v>0.40687188334899999</v>
          </cell>
          <cell r="E527">
            <v>0.23826046856300001</v>
          </cell>
        </row>
        <row r="528">
          <cell r="D528">
            <v>0.40718419195400002</v>
          </cell>
          <cell r="E528">
            <v>0.24083559957199999</v>
          </cell>
        </row>
        <row r="529">
          <cell r="D529">
            <v>0.40751479054200002</v>
          </cell>
          <cell r="E529">
            <v>0.24248635556100001</v>
          </cell>
        </row>
        <row r="530">
          <cell r="D530">
            <v>0.40782835341000001</v>
          </cell>
          <cell r="E530">
            <v>0.24059683880900001</v>
          </cell>
        </row>
        <row r="531">
          <cell r="D531">
            <v>0.408084323448</v>
          </cell>
          <cell r="E531">
            <v>0.24064578385400001</v>
          </cell>
        </row>
        <row r="532">
          <cell r="D532">
            <v>0.40828458861</v>
          </cell>
          <cell r="E532">
            <v>0.240460989357</v>
          </cell>
        </row>
        <row r="533">
          <cell r="D533">
            <v>0.40852529467400001</v>
          </cell>
          <cell r="E533">
            <v>0.23907834907700001</v>
          </cell>
        </row>
        <row r="534">
          <cell r="D534">
            <v>0.40885048517</v>
          </cell>
          <cell r="E534">
            <v>0.24048303598099999</v>
          </cell>
        </row>
        <row r="535">
          <cell r="D535">
            <v>0.40912783790700002</v>
          </cell>
          <cell r="E535">
            <v>0.238678412777</v>
          </cell>
        </row>
        <row r="536">
          <cell r="D536">
            <v>0.409370350685</v>
          </cell>
          <cell r="E536">
            <v>0.237369736167</v>
          </cell>
        </row>
        <row r="537">
          <cell r="D537">
            <v>0.40961088865299999</v>
          </cell>
          <cell r="E537">
            <v>0.236553036056</v>
          </cell>
        </row>
        <row r="538">
          <cell r="D538">
            <v>0.40986597221999999</v>
          </cell>
          <cell r="E538">
            <v>0.23666516804900001</v>
          </cell>
        </row>
        <row r="539">
          <cell r="D539">
            <v>0.41007304857299998</v>
          </cell>
          <cell r="E539">
            <v>0.23602081024300001</v>
          </cell>
        </row>
        <row r="540">
          <cell r="D540">
            <v>0.41034030516600001</v>
          </cell>
          <cell r="E540">
            <v>0.23464093417199999</v>
          </cell>
        </row>
        <row r="541">
          <cell r="D541">
            <v>0.41058521303899997</v>
          </cell>
          <cell r="E541">
            <v>0.23401336003500001</v>
          </cell>
        </row>
        <row r="542">
          <cell r="D542">
            <v>0.41079366322200001</v>
          </cell>
          <cell r="E542">
            <v>0.23323994457300001</v>
          </cell>
        </row>
        <row r="543">
          <cell r="D543">
            <v>0.411030239026</v>
          </cell>
          <cell r="E543">
            <v>0.23010626552899999</v>
          </cell>
        </row>
        <row r="544">
          <cell r="D544">
            <v>0.41127714916699998</v>
          </cell>
          <cell r="E544">
            <v>0.22835398576499999</v>
          </cell>
        </row>
        <row r="545">
          <cell r="D545">
            <v>0.41155417086200002</v>
          </cell>
          <cell r="E545">
            <v>0.22886768073800001</v>
          </cell>
        </row>
        <row r="546">
          <cell r="D546">
            <v>0.41177984806599999</v>
          </cell>
          <cell r="E546">
            <v>0.22872450459599999</v>
          </cell>
        </row>
        <row r="547">
          <cell r="D547">
            <v>0.41199917268300001</v>
          </cell>
          <cell r="E547">
            <v>0.22643808576900001</v>
          </cell>
        </row>
        <row r="548">
          <cell r="D548">
            <v>0.41228054340300002</v>
          </cell>
          <cell r="E548">
            <v>0.22618777228699999</v>
          </cell>
        </row>
        <row r="549">
          <cell r="D549">
            <v>0.41259697297699999</v>
          </cell>
          <cell r="E549">
            <v>0.22646976029900001</v>
          </cell>
        </row>
        <row r="550">
          <cell r="D550">
            <v>0.41280700751799998</v>
          </cell>
          <cell r="E550">
            <v>0.224567429392</v>
          </cell>
        </row>
        <row r="551">
          <cell r="D551">
            <v>0.412989575035</v>
          </cell>
          <cell r="E551">
            <v>0.22466749908700001</v>
          </cell>
        </row>
        <row r="552">
          <cell r="D552">
            <v>0.41322815428600002</v>
          </cell>
          <cell r="E552">
            <v>0.22595424076699999</v>
          </cell>
        </row>
        <row r="553">
          <cell r="D553">
            <v>0.41350363032699999</v>
          </cell>
          <cell r="E553">
            <v>0.22850293691699999</v>
          </cell>
        </row>
        <row r="554">
          <cell r="D554">
            <v>0.41374758444199999</v>
          </cell>
          <cell r="E554">
            <v>0.22703253376400001</v>
          </cell>
        </row>
        <row r="555">
          <cell r="D555">
            <v>0.41401575151300002</v>
          </cell>
          <cell r="E555">
            <v>0.22659119273600001</v>
          </cell>
        </row>
        <row r="556">
          <cell r="D556">
            <v>0.41426521932400001</v>
          </cell>
          <cell r="E556">
            <v>0.22809136403499999</v>
          </cell>
        </row>
        <row r="557">
          <cell r="D557">
            <v>0.41448711347299999</v>
          </cell>
          <cell r="E557">
            <v>0.22809877038500001</v>
          </cell>
        </row>
        <row r="558">
          <cell r="D558">
            <v>0.41474902087400001</v>
          </cell>
          <cell r="E558">
            <v>0.23285373359700001</v>
          </cell>
        </row>
        <row r="559">
          <cell r="D559">
            <v>0.41500457779900002</v>
          </cell>
          <cell r="E559">
            <v>0.23138741014399999</v>
          </cell>
        </row>
        <row r="560">
          <cell r="D560">
            <v>0.41527513529900001</v>
          </cell>
          <cell r="E560">
            <v>0.23378762451099999</v>
          </cell>
        </row>
        <row r="561">
          <cell r="D561">
            <v>0.41550810456300002</v>
          </cell>
          <cell r="E561">
            <v>0.22879348969999999</v>
          </cell>
        </row>
        <row r="562">
          <cell r="D562">
            <v>0.41578645620799998</v>
          </cell>
          <cell r="E562">
            <v>0.22646027187100001</v>
          </cell>
        </row>
        <row r="563">
          <cell r="D563">
            <v>0.41604637101600001</v>
          </cell>
          <cell r="E563">
            <v>0.226241474626</v>
          </cell>
        </row>
        <row r="564">
          <cell r="D564">
            <v>0.416361709927</v>
          </cell>
          <cell r="E564">
            <v>0.22537361825300001</v>
          </cell>
        </row>
        <row r="565">
          <cell r="D565">
            <v>0.41665384267099997</v>
          </cell>
          <cell r="E565">
            <v>0.22615571384200001</v>
          </cell>
        </row>
        <row r="566">
          <cell r="D566">
            <v>0.416858493356</v>
          </cell>
          <cell r="E566">
            <v>0.22816476430999999</v>
          </cell>
        </row>
        <row r="567">
          <cell r="D567">
            <v>0.41709287408200002</v>
          </cell>
          <cell r="E567">
            <v>0.22989070131</v>
          </cell>
        </row>
        <row r="568">
          <cell r="D568">
            <v>0.41739486496200001</v>
          </cell>
          <cell r="E568">
            <v>0.22748449222</v>
          </cell>
        </row>
        <row r="569">
          <cell r="D569">
            <v>0.41769627709700002</v>
          </cell>
          <cell r="E569">
            <v>0.22796612229499999</v>
          </cell>
        </row>
        <row r="570">
          <cell r="D570">
            <v>0.41792753235399999</v>
          </cell>
          <cell r="E570">
            <v>0.22912429018399999</v>
          </cell>
        </row>
        <row r="571">
          <cell r="D571">
            <v>0.41818168858400001</v>
          </cell>
          <cell r="E571">
            <v>0.22949880150400001</v>
          </cell>
        </row>
        <row r="572">
          <cell r="D572">
            <v>0.41844741785</v>
          </cell>
          <cell r="E572">
            <v>0.22888129356699999</v>
          </cell>
        </row>
        <row r="573">
          <cell r="D573">
            <v>0.41868409013899999</v>
          </cell>
          <cell r="E573">
            <v>0.230790083915</v>
          </cell>
        </row>
        <row r="574">
          <cell r="D574">
            <v>0.418885984785</v>
          </cell>
          <cell r="E574">
            <v>0.23164396939500001</v>
          </cell>
        </row>
        <row r="575">
          <cell r="D575">
            <v>0.419122545874</v>
          </cell>
          <cell r="E575">
            <v>0.23238474294</v>
          </cell>
        </row>
        <row r="576">
          <cell r="D576">
            <v>0.419376538016</v>
          </cell>
          <cell r="E576">
            <v>0.23041820718799999</v>
          </cell>
        </row>
        <row r="577">
          <cell r="D577">
            <v>0.41965222265199997</v>
          </cell>
          <cell r="E577">
            <v>0.22690412976900001</v>
          </cell>
        </row>
        <row r="578">
          <cell r="D578">
            <v>0.419830914946</v>
          </cell>
          <cell r="E578">
            <v>0.22526971473499999</v>
          </cell>
        </row>
        <row r="579">
          <cell r="D579">
            <v>0.42003656244499998</v>
          </cell>
          <cell r="E579">
            <v>0.22115474200099999</v>
          </cell>
        </row>
        <row r="580">
          <cell r="D580">
            <v>0.420276984854</v>
          </cell>
          <cell r="E580">
            <v>0.22318651357899999</v>
          </cell>
        </row>
        <row r="581">
          <cell r="D581">
            <v>0.42051958708600001</v>
          </cell>
          <cell r="E581">
            <v>0.22408786299</v>
          </cell>
        </row>
        <row r="582">
          <cell r="D582">
            <v>0.42078281409700002</v>
          </cell>
          <cell r="E582">
            <v>0.220836986668</v>
          </cell>
        </row>
        <row r="583">
          <cell r="D583">
            <v>0.42103767435</v>
          </cell>
          <cell r="E583">
            <v>0.223844319184</v>
          </cell>
        </row>
        <row r="584">
          <cell r="D584">
            <v>0.42127321155500003</v>
          </cell>
          <cell r="E584">
            <v>0.22561542238099999</v>
          </cell>
        </row>
        <row r="585">
          <cell r="D585">
            <v>0.42145472373800003</v>
          </cell>
          <cell r="E585">
            <v>0.22413854415199999</v>
          </cell>
        </row>
        <row r="586">
          <cell r="D586">
            <v>0.42173332270300001</v>
          </cell>
          <cell r="E586">
            <v>0.220748618905</v>
          </cell>
        </row>
        <row r="587">
          <cell r="D587">
            <v>0.42197757584599999</v>
          </cell>
          <cell r="E587">
            <v>0.21867729053400001</v>
          </cell>
        </row>
        <row r="588">
          <cell r="D588">
            <v>0.422215529433</v>
          </cell>
          <cell r="E588">
            <v>0.22301352158900001</v>
          </cell>
        </row>
        <row r="589">
          <cell r="D589">
            <v>0.42243120224699998</v>
          </cell>
          <cell r="E589">
            <v>0.22058117936300001</v>
          </cell>
        </row>
        <row r="590">
          <cell r="D590">
            <v>0.422614486003</v>
          </cell>
          <cell r="E590">
            <v>0.21751794529599999</v>
          </cell>
        </row>
        <row r="591">
          <cell r="D591">
            <v>0.42278232600299998</v>
          </cell>
          <cell r="E591">
            <v>0.22178221262299999</v>
          </cell>
        </row>
        <row r="592">
          <cell r="D592">
            <v>0.422967691062</v>
          </cell>
          <cell r="E592">
            <v>0.22668212221699999</v>
          </cell>
        </row>
        <row r="593">
          <cell r="D593">
            <v>0.42319247979899999</v>
          </cell>
          <cell r="E593">
            <v>0.22565474735499999</v>
          </cell>
        </row>
        <row r="594">
          <cell r="D594">
            <v>0.423420662851</v>
          </cell>
          <cell r="E594">
            <v>0.222461890276</v>
          </cell>
        </row>
        <row r="595">
          <cell r="D595">
            <v>0.42368340663100001</v>
          </cell>
          <cell r="E595">
            <v>0.22123148499500001</v>
          </cell>
        </row>
        <row r="596">
          <cell r="D596">
            <v>0.42391795537600002</v>
          </cell>
          <cell r="E596">
            <v>0.22037209001700001</v>
          </cell>
        </row>
        <row r="597">
          <cell r="D597">
            <v>0.42416841766699998</v>
          </cell>
          <cell r="E597">
            <v>0.220426030636</v>
          </cell>
        </row>
        <row r="598">
          <cell r="D598">
            <v>0.424474009283</v>
          </cell>
          <cell r="E598">
            <v>0.22073247185200001</v>
          </cell>
        </row>
        <row r="599">
          <cell r="D599">
            <v>0.42473672808700003</v>
          </cell>
          <cell r="E599">
            <v>0.22022533287900001</v>
          </cell>
        </row>
        <row r="600">
          <cell r="D600">
            <v>0.424952730582</v>
          </cell>
          <cell r="E600">
            <v>0.217361205876</v>
          </cell>
        </row>
        <row r="601">
          <cell r="D601">
            <v>0.42523429419600001</v>
          </cell>
          <cell r="E601">
            <v>0.21617059421500001</v>
          </cell>
        </row>
        <row r="602">
          <cell r="D602">
            <v>0.42556118170700002</v>
          </cell>
          <cell r="E602">
            <v>0.21969590259399999</v>
          </cell>
        </row>
        <row r="603">
          <cell r="D603">
            <v>0.42578179731499999</v>
          </cell>
          <cell r="E603">
            <v>0.21990650304100001</v>
          </cell>
        </row>
        <row r="604">
          <cell r="D604">
            <v>0.42599811467699999</v>
          </cell>
          <cell r="E604">
            <v>0.21782929147399999</v>
          </cell>
        </row>
        <row r="605">
          <cell r="D605">
            <v>0.42624286592600003</v>
          </cell>
          <cell r="E605">
            <v>0.21471688480100001</v>
          </cell>
        </row>
        <row r="606">
          <cell r="D606">
            <v>0.42651464010399998</v>
          </cell>
          <cell r="E606">
            <v>0.216751143812</v>
          </cell>
        </row>
        <row r="607">
          <cell r="D607">
            <v>0.42679762021200002</v>
          </cell>
          <cell r="E607">
            <v>0.21279371743600001</v>
          </cell>
        </row>
        <row r="608">
          <cell r="D608">
            <v>0.42704021369</v>
          </cell>
          <cell r="E608">
            <v>0.21438881384799999</v>
          </cell>
        </row>
        <row r="609">
          <cell r="D609">
            <v>0.42721689915900002</v>
          </cell>
          <cell r="E609">
            <v>0.214389077654</v>
          </cell>
        </row>
        <row r="610">
          <cell r="D610">
            <v>0.42743584633999998</v>
          </cell>
          <cell r="E610">
            <v>0.212902975883</v>
          </cell>
        </row>
        <row r="611">
          <cell r="D611">
            <v>0.42764210851000001</v>
          </cell>
          <cell r="E611">
            <v>0.21120709089199999</v>
          </cell>
        </row>
        <row r="612">
          <cell r="D612">
            <v>0.427845172366</v>
          </cell>
          <cell r="E612">
            <v>0.208427910242</v>
          </cell>
        </row>
        <row r="613">
          <cell r="D613">
            <v>0.428029555156</v>
          </cell>
          <cell r="E613">
            <v>0.209318848162</v>
          </cell>
        </row>
        <row r="614">
          <cell r="D614">
            <v>0.42828381768599999</v>
          </cell>
          <cell r="E614">
            <v>0.20640915495199999</v>
          </cell>
        </row>
        <row r="615">
          <cell r="D615">
            <v>0.42862397104599997</v>
          </cell>
          <cell r="E615">
            <v>0.20650415097499999</v>
          </cell>
        </row>
        <row r="616">
          <cell r="D616">
            <v>0.42886728074899999</v>
          </cell>
          <cell r="E616">
            <v>0.20459933536</v>
          </cell>
        </row>
        <row r="617">
          <cell r="D617">
            <v>0.429131458568</v>
          </cell>
          <cell r="E617">
            <v>0.20044904250100001</v>
          </cell>
        </row>
        <row r="618">
          <cell r="D618">
            <v>0.42936528318299999</v>
          </cell>
          <cell r="E618">
            <v>0.198439205062</v>
          </cell>
        </row>
        <row r="619">
          <cell r="D619">
            <v>0.42954142433699999</v>
          </cell>
          <cell r="E619">
            <v>0.19792016879800001</v>
          </cell>
        </row>
        <row r="620">
          <cell r="D620">
            <v>0.42972372701700001</v>
          </cell>
          <cell r="E620">
            <v>0.19564635639700001</v>
          </cell>
        </row>
        <row r="621">
          <cell r="D621">
            <v>0.429925060691</v>
          </cell>
          <cell r="E621">
            <v>0.19463243810600001</v>
          </cell>
        </row>
        <row r="622">
          <cell r="D622">
            <v>0.43018735697299998</v>
          </cell>
          <cell r="E622">
            <v>0.19373176845500001</v>
          </cell>
        </row>
        <row r="623">
          <cell r="D623">
            <v>0.43040040259700002</v>
          </cell>
          <cell r="E623">
            <v>0.190057515678</v>
          </cell>
        </row>
        <row r="624">
          <cell r="D624">
            <v>0.43065115008400001</v>
          </cell>
          <cell r="E624">
            <v>0.189533545405</v>
          </cell>
        </row>
        <row r="625">
          <cell r="D625">
            <v>0.43086881745700001</v>
          </cell>
          <cell r="E625">
            <v>0.18940474987799999</v>
          </cell>
        </row>
        <row r="626">
          <cell r="D626">
            <v>0.43111342892499999</v>
          </cell>
          <cell r="E626">
            <v>0.18952168473</v>
          </cell>
        </row>
        <row r="627">
          <cell r="D627">
            <v>0.43131270868600002</v>
          </cell>
          <cell r="E627">
            <v>0.18861713432300001</v>
          </cell>
        </row>
        <row r="628">
          <cell r="D628">
            <v>0.43151894774400001</v>
          </cell>
          <cell r="E628">
            <v>0.18461013625799999</v>
          </cell>
        </row>
        <row r="629">
          <cell r="D629">
            <v>0.43172700896999999</v>
          </cell>
          <cell r="E629">
            <v>0.17723320949499999</v>
          </cell>
        </row>
        <row r="630">
          <cell r="D630">
            <v>0.43196556470699998</v>
          </cell>
          <cell r="E630">
            <v>0.17450136497300001</v>
          </cell>
        </row>
        <row r="631">
          <cell r="D631">
            <v>0.43220650614799999</v>
          </cell>
          <cell r="E631">
            <v>0.17486359020700001</v>
          </cell>
        </row>
        <row r="632">
          <cell r="D632">
            <v>0.43249301383799998</v>
          </cell>
          <cell r="E632">
            <v>0.17430598039199999</v>
          </cell>
        </row>
        <row r="633">
          <cell r="D633">
            <v>0.43275851521800002</v>
          </cell>
          <cell r="E633">
            <v>0.17446695754700001</v>
          </cell>
        </row>
        <row r="634">
          <cell r="D634">
            <v>0.43297087901800002</v>
          </cell>
          <cell r="E634">
            <v>0.173949044616</v>
          </cell>
        </row>
        <row r="635">
          <cell r="D635">
            <v>0.43316985246799999</v>
          </cell>
          <cell r="E635">
            <v>0.16923796257000001</v>
          </cell>
        </row>
        <row r="636">
          <cell r="D636">
            <v>0.43336579289799998</v>
          </cell>
          <cell r="E636">
            <v>0.16922623360700001</v>
          </cell>
        </row>
        <row r="637">
          <cell r="D637">
            <v>0.43360480855</v>
          </cell>
          <cell r="E637">
            <v>0.16993721512599999</v>
          </cell>
        </row>
        <row r="638">
          <cell r="D638">
            <v>0.43385876527099998</v>
          </cell>
          <cell r="E638">
            <v>0.168723403859</v>
          </cell>
        </row>
        <row r="639">
          <cell r="D639">
            <v>0.43405984985200002</v>
          </cell>
          <cell r="E639">
            <v>0.168617679361</v>
          </cell>
        </row>
        <row r="640">
          <cell r="D640">
            <v>0.43431261321600001</v>
          </cell>
          <cell r="E640">
            <v>0.16935438444799999</v>
          </cell>
        </row>
        <row r="641">
          <cell r="D641">
            <v>0.43451442277500002</v>
          </cell>
          <cell r="E641">
            <v>0.170012134072</v>
          </cell>
        </row>
        <row r="642">
          <cell r="D642">
            <v>0.43473283142300001</v>
          </cell>
          <cell r="E642">
            <v>0.16794026096</v>
          </cell>
        </row>
        <row r="643">
          <cell r="D643">
            <v>0.43490820706299999</v>
          </cell>
          <cell r="E643">
            <v>0.16878415905399999</v>
          </cell>
        </row>
        <row r="644">
          <cell r="D644">
            <v>0.43517014211600002</v>
          </cell>
          <cell r="E644">
            <v>0.16878450059399999</v>
          </cell>
        </row>
        <row r="645">
          <cell r="D645">
            <v>0.43543434974</v>
          </cell>
          <cell r="E645">
            <v>0.17029358806299999</v>
          </cell>
        </row>
        <row r="646">
          <cell r="D646">
            <v>0.43564044561900001</v>
          </cell>
          <cell r="E646">
            <v>0.16726016284</v>
          </cell>
        </row>
        <row r="647">
          <cell r="D647">
            <v>0.43591512642800001</v>
          </cell>
          <cell r="E647">
            <v>0.16370992197500001</v>
          </cell>
        </row>
        <row r="648">
          <cell r="D648">
            <v>0.43623317984799997</v>
          </cell>
          <cell r="E648">
            <v>0.16036318941800001</v>
          </cell>
        </row>
        <row r="649">
          <cell r="D649">
            <v>0.43644481934899998</v>
          </cell>
          <cell r="E649">
            <v>0.161546613954</v>
          </cell>
        </row>
        <row r="650">
          <cell r="D650">
            <v>0.43661805016100003</v>
          </cell>
          <cell r="E650">
            <v>0.158154497118</v>
          </cell>
        </row>
        <row r="651">
          <cell r="D651">
            <v>0.43681177940299998</v>
          </cell>
          <cell r="E651">
            <v>0.158648840141</v>
          </cell>
        </row>
        <row r="652">
          <cell r="D652">
            <v>0.43702121708199998</v>
          </cell>
          <cell r="E652">
            <v>0.15961623507</v>
          </cell>
        </row>
        <row r="653">
          <cell r="D653">
            <v>0.43724965150299999</v>
          </cell>
          <cell r="E653">
            <v>0.15573179973199999</v>
          </cell>
        </row>
        <row r="654">
          <cell r="D654">
            <v>0.43744162587899998</v>
          </cell>
          <cell r="E654">
            <v>0.15679497273500001</v>
          </cell>
        </row>
        <row r="655">
          <cell r="D655">
            <v>0.43762671898099997</v>
          </cell>
          <cell r="E655">
            <v>0.157419592395</v>
          </cell>
        </row>
        <row r="656">
          <cell r="D656">
            <v>0.43785213168499998</v>
          </cell>
          <cell r="E656">
            <v>0.15844672506900001</v>
          </cell>
        </row>
        <row r="657">
          <cell r="D657">
            <v>0.43812886738899998</v>
          </cell>
          <cell r="E657">
            <v>0.15723631829099999</v>
          </cell>
        </row>
        <row r="658">
          <cell r="D658">
            <v>0.43838278291400001</v>
          </cell>
          <cell r="E658">
            <v>0.15812243112999999</v>
          </cell>
        </row>
        <row r="659">
          <cell r="D659">
            <v>0.43858345873600002</v>
          </cell>
          <cell r="E659">
            <v>0.153232496257</v>
          </cell>
        </row>
        <row r="660">
          <cell r="D660">
            <v>0.43879911837699997</v>
          </cell>
          <cell r="E660">
            <v>0.15294598770599999</v>
          </cell>
        </row>
        <row r="661">
          <cell r="D661">
            <v>0.43902899431800002</v>
          </cell>
          <cell r="E661">
            <v>0.148063993699</v>
          </cell>
        </row>
        <row r="662">
          <cell r="D662">
            <v>0.43929228173099999</v>
          </cell>
          <cell r="E662">
            <v>0.150083598135</v>
          </cell>
        </row>
        <row r="663">
          <cell r="D663">
            <v>0.43957079539799998</v>
          </cell>
          <cell r="E663">
            <v>0.152882226412</v>
          </cell>
        </row>
        <row r="664">
          <cell r="D664">
            <v>0.43981900900799997</v>
          </cell>
          <cell r="E664">
            <v>0.15039407207300001</v>
          </cell>
        </row>
        <row r="665">
          <cell r="D665">
            <v>0.44004751116000002</v>
          </cell>
          <cell r="E665">
            <v>0.151445397244</v>
          </cell>
        </row>
        <row r="666">
          <cell r="D666">
            <v>0.44026991509300001</v>
          </cell>
          <cell r="E666">
            <v>0.146918483396</v>
          </cell>
        </row>
        <row r="667">
          <cell r="D667">
            <v>0.44049220799700001</v>
          </cell>
          <cell r="E667">
            <v>0.14358987956399999</v>
          </cell>
        </row>
        <row r="668">
          <cell r="D668">
            <v>0.44072296061999999</v>
          </cell>
          <cell r="E668">
            <v>0.14252665484400001</v>
          </cell>
        </row>
        <row r="669">
          <cell r="D669">
            <v>0.44098990287899997</v>
          </cell>
          <cell r="E669">
            <v>0.14376204170099999</v>
          </cell>
        </row>
        <row r="670">
          <cell r="D670">
            <v>0.44118520821500001</v>
          </cell>
          <cell r="E670">
            <v>0.14386425082099999</v>
          </cell>
        </row>
        <row r="671">
          <cell r="D671">
            <v>0.441358555082</v>
          </cell>
          <cell r="E671">
            <v>0.140309490111</v>
          </cell>
        </row>
        <row r="672">
          <cell r="D672">
            <v>0.441520122312</v>
          </cell>
          <cell r="E672">
            <v>0.14032583132199999</v>
          </cell>
        </row>
        <row r="673">
          <cell r="D673">
            <v>0.44171772740199999</v>
          </cell>
          <cell r="E673">
            <v>0.13990990376599999</v>
          </cell>
        </row>
        <row r="674">
          <cell r="D674">
            <v>0.44190385143299998</v>
          </cell>
          <cell r="E674">
            <v>0.13754110791499999</v>
          </cell>
        </row>
        <row r="675">
          <cell r="D675">
            <v>0.44209532997200002</v>
          </cell>
          <cell r="E675">
            <v>0.133986323825</v>
          </cell>
        </row>
        <row r="676">
          <cell r="D676">
            <v>0.44228787331800001</v>
          </cell>
          <cell r="E676">
            <v>0.12960668323800001</v>
          </cell>
        </row>
        <row r="677">
          <cell r="D677">
            <v>0.44252210681300003</v>
          </cell>
          <cell r="E677">
            <v>0.12952989245300001</v>
          </cell>
        </row>
        <row r="678">
          <cell r="D678">
            <v>0.44270646419100002</v>
          </cell>
          <cell r="E678">
            <v>0.130197190219</v>
          </cell>
        </row>
        <row r="679">
          <cell r="D679">
            <v>0.44290760632300002</v>
          </cell>
          <cell r="E679">
            <v>0.13261952689500001</v>
          </cell>
        </row>
        <row r="680">
          <cell r="D680">
            <v>0.443136964927</v>
          </cell>
          <cell r="E680">
            <v>0.12963137062300001</v>
          </cell>
        </row>
        <row r="681">
          <cell r="D681">
            <v>0.44337443319999997</v>
          </cell>
          <cell r="E681">
            <v>0.12812974158900001</v>
          </cell>
        </row>
        <row r="682">
          <cell r="D682">
            <v>0.44357853373599998</v>
          </cell>
          <cell r="E682">
            <v>0.127743393506</v>
          </cell>
        </row>
        <row r="683">
          <cell r="D683">
            <v>0.44375501797</v>
          </cell>
          <cell r="E683">
            <v>0.12737395864500001</v>
          </cell>
        </row>
        <row r="684">
          <cell r="D684">
            <v>0.44398681785299998</v>
          </cell>
          <cell r="E684">
            <v>0.124120658287</v>
          </cell>
        </row>
        <row r="685">
          <cell r="D685">
            <v>0.44419837659900002</v>
          </cell>
          <cell r="E685">
            <v>0.12395538444900001</v>
          </cell>
        </row>
        <row r="686">
          <cell r="D686">
            <v>0.44438020654900001</v>
          </cell>
          <cell r="E686">
            <v>0.12605906386099999</v>
          </cell>
        </row>
        <row r="687">
          <cell r="D687">
            <v>0.44456772178300002</v>
          </cell>
          <cell r="E687">
            <v>0.127954819798</v>
          </cell>
        </row>
        <row r="688">
          <cell r="D688">
            <v>0.444792610521</v>
          </cell>
          <cell r="E688">
            <v>0.12744488019700001</v>
          </cell>
        </row>
        <row r="689">
          <cell r="D689">
            <v>0.445093374421</v>
          </cell>
          <cell r="E689">
            <v>0.123122314405</v>
          </cell>
        </row>
        <row r="690">
          <cell r="D690">
            <v>0.44532046343100001</v>
          </cell>
          <cell r="E690">
            <v>0.122271075742</v>
          </cell>
        </row>
        <row r="691">
          <cell r="D691">
            <v>0.44556762031800001</v>
          </cell>
          <cell r="E691">
            <v>0.12226105658</v>
          </cell>
        </row>
        <row r="692">
          <cell r="D692">
            <v>0.445771654992</v>
          </cell>
          <cell r="E692">
            <v>0.118768926218</v>
          </cell>
        </row>
        <row r="693">
          <cell r="D693">
            <v>0.44602403964699999</v>
          </cell>
          <cell r="E693">
            <v>0.113432473073</v>
          </cell>
        </row>
        <row r="694">
          <cell r="D694">
            <v>0.446252564824</v>
          </cell>
          <cell r="E694">
            <v>0.11164128269199999</v>
          </cell>
        </row>
        <row r="695">
          <cell r="D695">
            <v>0.44649582397699999</v>
          </cell>
          <cell r="E695">
            <v>0.110672100447</v>
          </cell>
        </row>
        <row r="696">
          <cell r="D696">
            <v>0.44668925367000001</v>
          </cell>
          <cell r="E696">
            <v>0.110439554946</v>
          </cell>
        </row>
        <row r="697">
          <cell r="D697">
            <v>0.44690436827800001</v>
          </cell>
          <cell r="E697">
            <v>0.110121641756</v>
          </cell>
        </row>
        <row r="698">
          <cell r="D698">
            <v>0.44712759512599998</v>
          </cell>
          <cell r="E698">
            <v>0.105974564573</v>
          </cell>
        </row>
        <row r="699">
          <cell r="D699">
            <v>0.44732089344499998</v>
          </cell>
          <cell r="E699">
            <v>0.10444104881999999</v>
          </cell>
        </row>
        <row r="700">
          <cell r="D700">
            <v>0.44749703126099999</v>
          </cell>
          <cell r="E700">
            <v>0.102879919115</v>
          </cell>
        </row>
        <row r="701">
          <cell r="D701">
            <v>0.44769922042499999</v>
          </cell>
          <cell r="E701">
            <v>0.10429008166299999</v>
          </cell>
        </row>
        <row r="702">
          <cell r="D702">
            <v>0.44791164209599998</v>
          </cell>
          <cell r="E702">
            <v>0.106053770411</v>
          </cell>
        </row>
        <row r="703">
          <cell r="D703">
            <v>0.44816315820300001</v>
          </cell>
          <cell r="E703">
            <v>9.7956339749999996E-2</v>
          </cell>
        </row>
        <row r="704">
          <cell r="D704">
            <v>0.44841898744499997</v>
          </cell>
          <cell r="E704">
            <v>9.6369173021200003E-2</v>
          </cell>
        </row>
        <row r="705">
          <cell r="D705">
            <v>0.44865416944600001</v>
          </cell>
          <cell r="E705">
            <v>9.8726794678899998E-2</v>
          </cell>
        </row>
        <row r="706">
          <cell r="D706">
            <v>0.44887255253800001</v>
          </cell>
          <cell r="E706">
            <v>0.102417010761</v>
          </cell>
        </row>
        <row r="707">
          <cell r="D707">
            <v>0.44905267062400001</v>
          </cell>
          <cell r="E707">
            <v>0.10023838278699999</v>
          </cell>
        </row>
        <row r="708">
          <cell r="D708">
            <v>0.44922312198800002</v>
          </cell>
          <cell r="E708">
            <v>9.8881388227699998E-2</v>
          </cell>
        </row>
        <row r="709">
          <cell r="D709">
            <v>0.44946219589199998</v>
          </cell>
          <cell r="E709">
            <v>9.9602533852599998E-2</v>
          </cell>
        </row>
        <row r="710">
          <cell r="D710">
            <v>0.44967406310000002</v>
          </cell>
          <cell r="E710">
            <v>9.9290223284699997E-2</v>
          </cell>
        </row>
        <row r="711">
          <cell r="D711">
            <v>0.44989372253299997</v>
          </cell>
          <cell r="E711">
            <v>9.7478395428499995E-2</v>
          </cell>
        </row>
        <row r="712">
          <cell r="D712">
            <v>0.45006772983400001</v>
          </cell>
          <cell r="E712">
            <v>0.100290217949</v>
          </cell>
        </row>
        <row r="713">
          <cell r="D713">
            <v>0.45025589915199998</v>
          </cell>
          <cell r="E713">
            <v>9.9640919550399998E-2</v>
          </cell>
        </row>
        <row r="714">
          <cell r="D714">
            <v>0.45046955196100003</v>
          </cell>
          <cell r="E714">
            <v>9.6036895327700003E-2</v>
          </cell>
        </row>
        <row r="715">
          <cell r="D715">
            <v>0.45068066288800002</v>
          </cell>
          <cell r="E715">
            <v>9.3043520368200003E-2</v>
          </cell>
        </row>
        <row r="716">
          <cell r="D716">
            <v>0.45087437250599999</v>
          </cell>
          <cell r="E716">
            <v>9.1938222688199997E-2</v>
          </cell>
        </row>
        <row r="717">
          <cell r="D717">
            <v>0.45105767356600002</v>
          </cell>
          <cell r="E717">
            <v>9.3424957625200006E-2</v>
          </cell>
        </row>
        <row r="718">
          <cell r="D718">
            <v>0.45131791965700002</v>
          </cell>
          <cell r="E718">
            <v>9.4218306154499998E-2</v>
          </cell>
        </row>
        <row r="719">
          <cell r="D719">
            <v>0.451551842082</v>
          </cell>
          <cell r="E719">
            <v>9.2884473284200006E-2</v>
          </cell>
        </row>
        <row r="720">
          <cell r="D720">
            <v>0.451774995194</v>
          </cell>
          <cell r="E720">
            <v>9.20185947807E-2</v>
          </cell>
        </row>
        <row r="721">
          <cell r="D721">
            <v>0.45199673253700001</v>
          </cell>
          <cell r="E721">
            <v>9.1035563120700005E-2</v>
          </cell>
        </row>
        <row r="722">
          <cell r="D722">
            <v>0.45222667134400002</v>
          </cell>
          <cell r="E722">
            <v>8.7930517097899993E-2</v>
          </cell>
        </row>
        <row r="723">
          <cell r="D723">
            <v>0.452427272331</v>
          </cell>
          <cell r="E723">
            <v>8.6400443738599994E-2</v>
          </cell>
        </row>
        <row r="724">
          <cell r="D724">
            <v>0.45263945096800001</v>
          </cell>
          <cell r="E724">
            <v>8.6455641414299997E-2</v>
          </cell>
        </row>
        <row r="725">
          <cell r="D725">
            <v>0.45283585992100001</v>
          </cell>
          <cell r="E725">
            <v>8.43598666794E-2</v>
          </cell>
        </row>
        <row r="726">
          <cell r="D726">
            <v>0.45300044981699999</v>
          </cell>
          <cell r="E726">
            <v>8.2800821613899997E-2</v>
          </cell>
        </row>
        <row r="727">
          <cell r="D727">
            <v>0.453221497769</v>
          </cell>
          <cell r="E727">
            <v>8.2699453872199999E-2</v>
          </cell>
        </row>
        <row r="728">
          <cell r="D728">
            <v>0.45345501206200001</v>
          </cell>
          <cell r="E728">
            <v>8.1462445499199995E-2</v>
          </cell>
        </row>
        <row r="729">
          <cell r="D729">
            <v>0.45376262941000001</v>
          </cell>
          <cell r="E729">
            <v>7.9635564099300005E-2</v>
          </cell>
        </row>
        <row r="730">
          <cell r="D730">
            <v>0.45397564456099998</v>
          </cell>
          <cell r="E730">
            <v>8.2353538458800002E-2</v>
          </cell>
        </row>
        <row r="731">
          <cell r="D731">
            <v>0.45415553221100002</v>
          </cell>
          <cell r="E731">
            <v>8.3591853850099998E-2</v>
          </cell>
        </row>
        <row r="732">
          <cell r="D732">
            <v>0.45431034364</v>
          </cell>
          <cell r="E732">
            <v>7.9599634902400004E-2</v>
          </cell>
        </row>
        <row r="733">
          <cell r="D733">
            <v>0.454516888151</v>
          </cell>
          <cell r="E733">
            <v>7.8860930339599997E-2</v>
          </cell>
        </row>
        <row r="734">
          <cell r="D734">
            <v>0.45469998602099998</v>
          </cell>
          <cell r="E734">
            <v>7.5811376602199998E-2</v>
          </cell>
        </row>
        <row r="735">
          <cell r="D735">
            <v>0.454915555794</v>
          </cell>
          <cell r="E735">
            <v>7.4293978859999998E-2</v>
          </cell>
        </row>
        <row r="736">
          <cell r="D736">
            <v>0.45510668600199999</v>
          </cell>
          <cell r="E736">
            <v>7.3332861460499998E-2</v>
          </cell>
        </row>
        <row r="737">
          <cell r="D737">
            <v>0.45532055829000001</v>
          </cell>
          <cell r="E737">
            <v>7.5546929349499997E-2</v>
          </cell>
        </row>
        <row r="738">
          <cell r="D738">
            <v>0.45554046257699998</v>
          </cell>
          <cell r="E738">
            <v>7.4555471199600001E-2</v>
          </cell>
        </row>
        <row r="739">
          <cell r="D739">
            <v>0.455738904379</v>
          </cell>
          <cell r="E739">
            <v>7.5349011147900005E-2</v>
          </cell>
        </row>
        <row r="740">
          <cell r="D740">
            <v>0.45601572861299999</v>
          </cell>
          <cell r="E740">
            <v>7.5321154869500001E-2</v>
          </cell>
        </row>
        <row r="741">
          <cell r="D741">
            <v>0.45624794505900002</v>
          </cell>
          <cell r="E741">
            <v>7.3345565885400005E-2</v>
          </cell>
        </row>
        <row r="742">
          <cell r="D742">
            <v>0.45645020627900001</v>
          </cell>
          <cell r="E742">
            <v>7.0142106009199998E-2</v>
          </cell>
        </row>
        <row r="743">
          <cell r="D743">
            <v>0.45661319805200001</v>
          </cell>
          <cell r="E743">
            <v>7.1232428185599994E-2</v>
          </cell>
        </row>
        <row r="744">
          <cell r="D744">
            <v>0.45676701033599998</v>
          </cell>
          <cell r="E744">
            <v>6.9975644962899999E-2</v>
          </cell>
        </row>
        <row r="745">
          <cell r="D745">
            <v>0.456946660023</v>
          </cell>
          <cell r="E745">
            <v>6.7121545149699993E-2</v>
          </cell>
        </row>
        <row r="746">
          <cell r="D746">
            <v>0.45715776508299999</v>
          </cell>
          <cell r="E746">
            <v>6.6902675632299999E-2</v>
          </cell>
        </row>
        <row r="747">
          <cell r="D747">
            <v>0.45736079255200002</v>
          </cell>
          <cell r="E747">
            <v>6.7141058509200005E-2</v>
          </cell>
        </row>
        <row r="748">
          <cell r="D748">
            <v>0.45757606195200001</v>
          </cell>
          <cell r="E748">
            <v>6.5783033067099997E-2</v>
          </cell>
        </row>
        <row r="749">
          <cell r="D749">
            <v>0.45779612526399999</v>
          </cell>
          <cell r="E749">
            <v>6.6905607271800005E-2</v>
          </cell>
        </row>
        <row r="750">
          <cell r="D750">
            <v>0.45804787760600002</v>
          </cell>
          <cell r="E750">
            <v>6.48193940286E-2</v>
          </cell>
        </row>
        <row r="751">
          <cell r="D751">
            <v>0.45821609436299998</v>
          </cell>
          <cell r="E751">
            <v>6.4775056042399998E-2</v>
          </cell>
        </row>
        <row r="752">
          <cell r="D752">
            <v>0.45839512525600001</v>
          </cell>
          <cell r="E752">
            <v>6.3754697326500007E-2</v>
          </cell>
        </row>
        <row r="753">
          <cell r="D753">
            <v>0.45857362213699998</v>
          </cell>
          <cell r="E753">
            <v>6.23220590734E-2</v>
          </cell>
        </row>
        <row r="754">
          <cell r="D754">
            <v>0.45873625621199998</v>
          </cell>
          <cell r="E754">
            <v>6.1362075385799998E-2</v>
          </cell>
        </row>
        <row r="755">
          <cell r="D755">
            <v>0.45892534285600001</v>
          </cell>
          <cell r="E755">
            <v>5.6342073307899997E-2</v>
          </cell>
        </row>
        <row r="756">
          <cell r="D756">
            <v>0.45916974195799998</v>
          </cell>
          <cell r="E756">
            <v>5.5230717299800003E-2</v>
          </cell>
        </row>
        <row r="757">
          <cell r="D757">
            <v>0.45935746185199999</v>
          </cell>
          <cell r="E757">
            <v>5.50321185643E-2</v>
          </cell>
        </row>
        <row r="758">
          <cell r="D758">
            <v>0.45956847714600002</v>
          </cell>
          <cell r="E758">
            <v>5.2984944646800002E-2</v>
          </cell>
        </row>
        <row r="759">
          <cell r="D759">
            <v>0.45979982744100001</v>
          </cell>
          <cell r="E759">
            <v>5.0502160552199998E-2</v>
          </cell>
        </row>
        <row r="760">
          <cell r="D760">
            <v>0.46001827770300002</v>
          </cell>
          <cell r="E760">
            <v>4.7884860996100002E-2</v>
          </cell>
        </row>
        <row r="761">
          <cell r="D761">
            <v>0.46019046198699998</v>
          </cell>
          <cell r="E761">
            <v>4.9142586644299997E-2</v>
          </cell>
        </row>
        <row r="762">
          <cell r="D762">
            <v>0.46035037366300002</v>
          </cell>
          <cell r="E762">
            <v>5.0544909901099999E-2</v>
          </cell>
        </row>
        <row r="763">
          <cell r="D763">
            <v>0.46057855337199999</v>
          </cell>
          <cell r="E763">
            <v>4.9186943172000001E-2</v>
          </cell>
        </row>
        <row r="764">
          <cell r="D764">
            <v>0.46080466455500002</v>
          </cell>
          <cell r="E764">
            <v>4.7500410992800002E-2</v>
          </cell>
        </row>
        <row r="765">
          <cell r="D765">
            <v>0.46095638434800001</v>
          </cell>
          <cell r="E765">
            <v>4.5538319542499997E-2</v>
          </cell>
        </row>
        <row r="766">
          <cell r="D766">
            <v>0.46112932283500002</v>
          </cell>
          <cell r="E766">
            <v>4.2197471087799997E-2</v>
          </cell>
        </row>
        <row r="767">
          <cell r="D767">
            <v>0.46130807988200001</v>
          </cell>
          <cell r="E767">
            <v>3.92862801729E-2</v>
          </cell>
        </row>
        <row r="768">
          <cell r="D768">
            <v>0.46152374343199998</v>
          </cell>
          <cell r="E768">
            <v>3.9819889836099999E-2</v>
          </cell>
        </row>
        <row r="769">
          <cell r="D769">
            <v>0.461719918126</v>
          </cell>
          <cell r="E769">
            <v>3.7428763524399999E-2</v>
          </cell>
        </row>
        <row r="770">
          <cell r="D770">
            <v>0.461912313553</v>
          </cell>
          <cell r="E770">
            <v>3.3771357975100003E-2</v>
          </cell>
        </row>
        <row r="771">
          <cell r="D771">
            <v>0.46216607624799999</v>
          </cell>
          <cell r="E771">
            <v>3.00345670041E-2</v>
          </cell>
        </row>
        <row r="772">
          <cell r="D772">
            <v>0.462358274716</v>
          </cell>
          <cell r="E772">
            <v>2.7736297048499999E-2</v>
          </cell>
        </row>
        <row r="773">
          <cell r="D773">
            <v>0.46257557481299999</v>
          </cell>
          <cell r="E773">
            <v>2.51743931544E-2</v>
          </cell>
        </row>
        <row r="774">
          <cell r="D774">
            <v>0.46279401945400001</v>
          </cell>
          <cell r="E774">
            <v>2.5736590491300001E-2</v>
          </cell>
        </row>
        <row r="775">
          <cell r="D775">
            <v>0.46298333402300001</v>
          </cell>
          <cell r="E775">
            <v>2.2683479431900001E-2</v>
          </cell>
        </row>
        <row r="776">
          <cell r="D776">
            <v>0.46316054774199999</v>
          </cell>
          <cell r="E776">
            <v>2.39176557995E-2</v>
          </cell>
        </row>
        <row r="777">
          <cell r="D777">
            <v>0.46337657396499998</v>
          </cell>
          <cell r="E777">
            <v>2.5596942568700001E-2</v>
          </cell>
        </row>
        <row r="778">
          <cell r="D778">
            <v>0.46356645695600002</v>
          </cell>
          <cell r="E778">
            <v>2.1958706414700001E-2</v>
          </cell>
        </row>
        <row r="779">
          <cell r="D779">
            <v>0.46377497069899998</v>
          </cell>
          <cell r="E779">
            <v>1.9439062383799999E-2</v>
          </cell>
        </row>
        <row r="780">
          <cell r="D780">
            <v>0.464008383287</v>
          </cell>
          <cell r="E780">
            <v>1.6235707194300002E-2</v>
          </cell>
        </row>
        <row r="781">
          <cell r="D781">
            <v>0.46418757177100001</v>
          </cell>
          <cell r="E781">
            <v>1.8122686163500001E-2</v>
          </cell>
        </row>
        <row r="782">
          <cell r="D782">
            <v>0.46440914838199998</v>
          </cell>
          <cell r="E782">
            <v>1.3596940318399999E-2</v>
          </cell>
        </row>
        <row r="783">
          <cell r="D783">
            <v>0.46462132812599999</v>
          </cell>
          <cell r="E783">
            <v>1.2615922094699999E-2</v>
          </cell>
        </row>
        <row r="784">
          <cell r="D784">
            <v>0.46483660876799998</v>
          </cell>
          <cell r="E784">
            <v>1.15555849125E-2</v>
          </cell>
        </row>
        <row r="785">
          <cell r="D785">
            <v>0.465018743718</v>
          </cell>
          <cell r="E785">
            <v>1.0119299491300001E-2</v>
          </cell>
        </row>
        <row r="786">
          <cell r="D786">
            <v>0.46521816620599998</v>
          </cell>
          <cell r="E786">
            <v>7.1563231153899997E-3</v>
          </cell>
        </row>
        <row r="787">
          <cell r="D787">
            <v>0.46538243259099998</v>
          </cell>
          <cell r="E787">
            <v>3.7420003857800001E-3</v>
          </cell>
        </row>
        <row r="788">
          <cell r="D788">
            <v>0.46557585415199998</v>
          </cell>
          <cell r="E788">
            <v>-8.8294994689999998E-4</v>
          </cell>
        </row>
        <row r="789">
          <cell r="D789">
            <v>0.46580312508400001</v>
          </cell>
          <cell r="E789">
            <v>-2.87222215905E-3</v>
          </cell>
        </row>
        <row r="790">
          <cell r="D790">
            <v>0.46602567782400001</v>
          </cell>
          <cell r="E790">
            <v>-1.3258732816900001E-3</v>
          </cell>
        </row>
        <row r="791">
          <cell r="D791">
            <v>0.46623901627100001</v>
          </cell>
          <cell r="E791">
            <v>-2.23997300145E-3</v>
          </cell>
        </row>
        <row r="792">
          <cell r="D792">
            <v>0.466436029089</v>
          </cell>
          <cell r="E792">
            <v>-2.7017089299400002E-3</v>
          </cell>
        </row>
        <row r="793">
          <cell r="D793">
            <v>0.466600079306</v>
          </cell>
          <cell r="E793">
            <v>-2.9572690781000002E-3</v>
          </cell>
        </row>
        <row r="794">
          <cell r="D794">
            <v>0.46676465473899997</v>
          </cell>
          <cell r="E794">
            <v>-5.4634831523999996E-3</v>
          </cell>
        </row>
        <row r="795">
          <cell r="D795">
            <v>0.46695332820500002</v>
          </cell>
          <cell r="E795">
            <v>-7.4920597651799998E-3</v>
          </cell>
        </row>
        <row r="796">
          <cell r="D796">
            <v>0.46717938113200003</v>
          </cell>
          <cell r="E796">
            <v>-6.2208088169500003E-3</v>
          </cell>
        </row>
        <row r="797">
          <cell r="D797">
            <v>0.467423647454</v>
          </cell>
          <cell r="E797">
            <v>-5.5897819554300001E-3</v>
          </cell>
        </row>
        <row r="798">
          <cell r="D798">
            <v>0.46760770624999998</v>
          </cell>
          <cell r="E798">
            <v>-7.2628532229699998E-3</v>
          </cell>
        </row>
        <row r="799">
          <cell r="D799">
            <v>0.46780307306000002</v>
          </cell>
          <cell r="E799">
            <v>-3.3494597111999999E-3</v>
          </cell>
        </row>
        <row r="800">
          <cell r="D800">
            <v>0.46796541454399998</v>
          </cell>
          <cell r="E800">
            <v>-3.02716451011E-3</v>
          </cell>
        </row>
        <row r="801">
          <cell r="D801">
            <v>0.468221827762</v>
          </cell>
          <cell r="E801">
            <v>-2.2874636630600001E-3</v>
          </cell>
        </row>
        <row r="802">
          <cell r="D802">
            <v>0.46842572316999997</v>
          </cell>
          <cell r="E802">
            <v>-2.8124963522800001E-3</v>
          </cell>
        </row>
        <row r="803">
          <cell r="D803">
            <v>0.468575929231</v>
          </cell>
          <cell r="E803">
            <v>-4.6042163271199999E-3</v>
          </cell>
        </row>
        <row r="804">
          <cell r="D804">
            <v>0.46881784241500002</v>
          </cell>
          <cell r="E804">
            <v>-1.7288340698900001E-3</v>
          </cell>
        </row>
        <row r="805">
          <cell r="D805">
            <v>0.469027998404</v>
          </cell>
          <cell r="E805">
            <v>-1.2187900551000001E-3</v>
          </cell>
        </row>
        <row r="806">
          <cell r="D806">
            <v>0.46920166022400001</v>
          </cell>
          <cell r="E806">
            <v>-3.4648341037800002E-3</v>
          </cell>
        </row>
        <row r="807">
          <cell r="D807">
            <v>0.46940023484799998</v>
          </cell>
          <cell r="E807">
            <v>-7.0721417858100001E-3</v>
          </cell>
        </row>
        <row r="808">
          <cell r="D808">
            <v>0.469607733744</v>
          </cell>
          <cell r="E808">
            <v>-7.4569183184399999E-3</v>
          </cell>
        </row>
        <row r="809">
          <cell r="D809">
            <v>0.46980341398800002</v>
          </cell>
          <cell r="E809">
            <v>-3.5440036143599999E-3</v>
          </cell>
        </row>
        <row r="810">
          <cell r="D810">
            <v>0.469976645676</v>
          </cell>
          <cell r="E810">
            <v>-3.7481418978700001E-3</v>
          </cell>
        </row>
        <row r="811">
          <cell r="D811">
            <v>0.47015110759700002</v>
          </cell>
          <cell r="E811">
            <v>-1.5479796452799999E-3</v>
          </cell>
        </row>
        <row r="812">
          <cell r="D812">
            <v>0.47037264278599999</v>
          </cell>
          <cell r="E812">
            <v>-1.32164447697E-3</v>
          </cell>
        </row>
        <row r="813">
          <cell r="D813">
            <v>0.47054756027099998</v>
          </cell>
          <cell r="E813">
            <v>-1.4748830854499999E-3</v>
          </cell>
        </row>
        <row r="814">
          <cell r="D814">
            <v>0.47073522895600001</v>
          </cell>
          <cell r="E814">
            <v>-1.3116231353499999E-3</v>
          </cell>
        </row>
        <row r="815">
          <cell r="D815">
            <v>0.47091769526799998</v>
          </cell>
          <cell r="E815">
            <v>-1.4566435178399999E-3</v>
          </cell>
        </row>
        <row r="816">
          <cell r="D816">
            <v>0.47104160121100003</v>
          </cell>
          <cell r="E816">
            <v>2.0910035956799998E-3</v>
          </cell>
        </row>
        <row r="817">
          <cell r="D817">
            <v>0.47125420100499998</v>
          </cell>
          <cell r="E817">
            <v>-7.2975172313799995E-4</v>
          </cell>
        </row>
        <row r="818">
          <cell r="D818">
            <v>0.47150152972800002</v>
          </cell>
          <cell r="E818">
            <v>-2.62875106303E-3</v>
          </cell>
        </row>
        <row r="819">
          <cell r="D819">
            <v>0.471733833484</v>
          </cell>
          <cell r="E819">
            <v>-3.6391544169099999E-3</v>
          </cell>
        </row>
        <row r="820">
          <cell r="D820">
            <v>0.47190333778999999</v>
          </cell>
          <cell r="E820">
            <v>-1.59845577988E-4</v>
          </cell>
        </row>
        <row r="821">
          <cell r="D821">
            <v>0.47207530977000001</v>
          </cell>
          <cell r="E821">
            <v>-4.3945022165600001E-4</v>
          </cell>
        </row>
        <row r="822">
          <cell r="D822">
            <v>0.47221951460400002</v>
          </cell>
          <cell r="E822">
            <v>5.7002463288100002E-4</v>
          </cell>
        </row>
        <row r="823">
          <cell r="D823">
            <v>0.47238762147000002</v>
          </cell>
          <cell r="E823">
            <v>3.8891982850599999E-3</v>
          </cell>
        </row>
        <row r="824">
          <cell r="D824">
            <v>0.472597061313</v>
          </cell>
          <cell r="E824">
            <v>7.3295191869799997E-3</v>
          </cell>
        </row>
        <row r="825">
          <cell r="D825">
            <v>0.472833493878</v>
          </cell>
          <cell r="E825">
            <v>8.9712310539599993E-3</v>
          </cell>
        </row>
        <row r="826">
          <cell r="D826">
            <v>0.473038964412</v>
          </cell>
          <cell r="E826">
            <v>1.02242731029E-2</v>
          </cell>
        </row>
        <row r="827">
          <cell r="D827">
            <v>0.47319465265999999</v>
          </cell>
          <cell r="E827">
            <v>8.8096182435999995E-3</v>
          </cell>
        </row>
        <row r="828">
          <cell r="D828">
            <v>0.473377267574</v>
          </cell>
          <cell r="E828">
            <v>9.2839011283300001E-3</v>
          </cell>
        </row>
        <row r="829">
          <cell r="D829">
            <v>0.47355842015999999</v>
          </cell>
          <cell r="E829">
            <v>9.9728450663299998E-3</v>
          </cell>
        </row>
        <row r="830">
          <cell r="D830">
            <v>0.47372060100500002</v>
          </cell>
          <cell r="E830">
            <v>1.49001854478E-2</v>
          </cell>
        </row>
        <row r="831">
          <cell r="D831">
            <v>0.47390788404900003</v>
          </cell>
          <cell r="E831">
            <v>1.41540296225E-2</v>
          </cell>
        </row>
        <row r="832">
          <cell r="D832">
            <v>0.47412755181799998</v>
          </cell>
          <cell r="E832">
            <v>1.55995162107E-2</v>
          </cell>
        </row>
        <row r="833">
          <cell r="D833">
            <v>0.47434843154099998</v>
          </cell>
          <cell r="E833">
            <v>1.86506606272E-2</v>
          </cell>
        </row>
        <row r="834">
          <cell r="D834">
            <v>0.47458113616999997</v>
          </cell>
          <cell r="E834">
            <v>2.0390451528600001E-2</v>
          </cell>
        </row>
        <row r="835">
          <cell r="D835">
            <v>0.47474425421499999</v>
          </cell>
          <cell r="E835">
            <v>2.3550252302500001E-2</v>
          </cell>
        </row>
        <row r="836">
          <cell r="D836">
            <v>0.47487387734699998</v>
          </cell>
          <cell r="E836">
            <v>2.7792715926100001E-2</v>
          </cell>
        </row>
        <row r="837">
          <cell r="D837">
            <v>0.47503423977600001</v>
          </cell>
          <cell r="E837">
            <v>3.27992051846E-2</v>
          </cell>
        </row>
        <row r="838">
          <cell r="D838">
            <v>0.47517407470900003</v>
          </cell>
          <cell r="E838">
            <v>3.5252633303199998E-2</v>
          </cell>
        </row>
        <row r="839">
          <cell r="D839">
            <v>0.47532991671800001</v>
          </cell>
          <cell r="E839">
            <v>3.6342664639000002E-2</v>
          </cell>
        </row>
        <row r="840">
          <cell r="D840">
            <v>0.47550233248000001</v>
          </cell>
          <cell r="E840">
            <v>4.0196585519299999E-2</v>
          </cell>
        </row>
        <row r="841">
          <cell r="D841">
            <v>0.475689297791</v>
          </cell>
          <cell r="E841">
            <v>4.1804496791799997E-2</v>
          </cell>
        </row>
        <row r="842">
          <cell r="D842">
            <v>0.47588951560800002</v>
          </cell>
          <cell r="E842">
            <v>4.2864281529000001E-2</v>
          </cell>
        </row>
        <row r="843">
          <cell r="D843">
            <v>0.47611987970500003</v>
          </cell>
          <cell r="E843">
            <v>4.7792145441800001E-2</v>
          </cell>
        </row>
        <row r="844">
          <cell r="D844">
            <v>0.476318340176</v>
          </cell>
          <cell r="E844">
            <v>4.7955556662799999E-2</v>
          </cell>
        </row>
        <row r="845">
          <cell r="D845">
            <v>0.47651742417999998</v>
          </cell>
          <cell r="E845">
            <v>4.8922498993200003E-2</v>
          </cell>
        </row>
        <row r="846">
          <cell r="D846">
            <v>0.47674098114699998</v>
          </cell>
          <cell r="E846">
            <v>5.0903336205400003E-2</v>
          </cell>
        </row>
        <row r="847">
          <cell r="D847">
            <v>0.47696653215099999</v>
          </cell>
          <cell r="E847">
            <v>5.2524371916500001E-2</v>
          </cell>
        </row>
        <row r="848">
          <cell r="D848">
            <v>0.47716752386299999</v>
          </cell>
          <cell r="E848">
            <v>5.1929907948899998E-2</v>
          </cell>
        </row>
        <row r="849">
          <cell r="D849">
            <v>0.47735747244799998</v>
          </cell>
          <cell r="E849">
            <v>5.3202010707899997E-2</v>
          </cell>
        </row>
        <row r="850">
          <cell r="D850">
            <v>0.47751945388599998</v>
          </cell>
          <cell r="E850">
            <v>5.2239495924700001E-2</v>
          </cell>
        </row>
        <row r="851">
          <cell r="D851">
            <v>0.47767411801999998</v>
          </cell>
          <cell r="E851">
            <v>5.5307081725700001E-2</v>
          </cell>
        </row>
        <row r="852">
          <cell r="D852">
            <v>0.47784537226099999</v>
          </cell>
          <cell r="E852">
            <v>5.4473639394499999E-2</v>
          </cell>
        </row>
        <row r="853">
          <cell r="D853">
            <v>0.47808645266299998</v>
          </cell>
          <cell r="E853">
            <v>5.8085150015899999E-2</v>
          </cell>
        </row>
        <row r="854">
          <cell r="D854">
            <v>0.47826961784799998</v>
          </cell>
          <cell r="E854">
            <v>5.9341472577000003E-2</v>
          </cell>
        </row>
        <row r="855">
          <cell r="D855">
            <v>0.47844285956100002</v>
          </cell>
          <cell r="E855">
            <v>6.1370954439000001E-2</v>
          </cell>
        </row>
        <row r="856">
          <cell r="D856">
            <v>0.47866927369200002</v>
          </cell>
          <cell r="E856">
            <v>6.2157416111099997E-2</v>
          </cell>
        </row>
        <row r="857">
          <cell r="D857">
            <v>0.47885260186200002</v>
          </cell>
          <cell r="E857">
            <v>6.4676159340299993E-2</v>
          </cell>
        </row>
        <row r="858">
          <cell r="D858">
            <v>0.479092934192</v>
          </cell>
          <cell r="E858">
            <v>6.2979906105200004E-2</v>
          </cell>
        </row>
        <row r="859">
          <cell r="D859">
            <v>0.47929106532900001</v>
          </cell>
          <cell r="E859">
            <v>6.23499232913E-2</v>
          </cell>
        </row>
        <row r="860">
          <cell r="D860">
            <v>0.479446542049</v>
          </cell>
          <cell r="E860">
            <v>6.2935333019400005E-2</v>
          </cell>
        </row>
        <row r="861">
          <cell r="D861">
            <v>0.47958982927799998</v>
          </cell>
          <cell r="E861">
            <v>6.4385068310199994E-2</v>
          </cell>
        </row>
        <row r="862">
          <cell r="D862">
            <v>0.47979222094500001</v>
          </cell>
          <cell r="E862">
            <v>6.1378675824099997E-2</v>
          </cell>
        </row>
        <row r="863">
          <cell r="D863">
            <v>0.48002335456799999</v>
          </cell>
          <cell r="E863">
            <v>5.9536218058499998E-2</v>
          </cell>
        </row>
        <row r="864">
          <cell r="D864">
            <v>0.48025085040600002</v>
          </cell>
          <cell r="E864">
            <v>5.9244732790599997E-2</v>
          </cell>
        </row>
        <row r="865">
          <cell r="D865">
            <v>0.480414657317</v>
          </cell>
          <cell r="E865">
            <v>5.9200212401100002E-2</v>
          </cell>
        </row>
        <row r="866">
          <cell r="D866">
            <v>0.48058156622600001</v>
          </cell>
          <cell r="E866">
            <v>5.8559411107999997E-2</v>
          </cell>
        </row>
        <row r="867">
          <cell r="D867">
            <v>0.48078419123600002</v>
          </cell>
          <cell r="E867">
            <v>5.8612866293599998E-2</v>
          </cell>
        </row>
        <row r="868">
          <cell r="D868">
            <v>0.48096512857500001</v>
          </cell>
          <cell r="E868">
            <v>5.9984229780600001E-2</v>
          </cell>
        </row>
        <row r="869">
          <cell r="D869">
            <v>0.48116572674699998</v>
          </cell>
          <cell r="E869">
            <v>6.0170315996E-2</v>
          </cell>
        </row>
        <row r="870">
          <cell r="D870">
            <v>0.48134338300599999</v>
          </cell>
          <cell r="E870">
            <v>5.9307520282899998E-2</v>
          </cell>
        </row>
        <row r="871">
          <cell r="D871">
            <v>0.48147811909100002</v>
          </cell>
          <cell r="E871">
            <v>5.9763788850100003E-2</v>
          </cell>
        </row>
        <row r="872">
          <cell r="D872">
            <v>0.481654737858</v>
          </cell>
          <cell r="E872">
            <v>5.9448942555000002E-2</v>
          </cell>
        </row>
        <row r="873">
          <cell r="D873">
            <v>0.481836625267</v>
          </cell>
          <cell r="E873">
            <v>6.1478111638899997E-2</v>
          </cell>
        </row>
        <row r="874">
          <cell r="D874">
            <v>0.48197724499</v>
          </cell>
          <cell r="E874">
            <v>6.1079554313699998E-2</v>
          </cell>
        </row>
        <row r="875">
          <cell r="D875">
            <v>0.48218508178699998</v>
          </cell>
          <cell r="E875">
            <v>5.7213380431099997E-2</v>
          </cell>
        </row>
        <row r="876">
          <cell r="D876">
            <v>0.48237828288099999</v>
          </cell>
          <cell r="E876">
            <v>5.5226788481800002E-2</v>
          </cell>
        </row>
        <row r="877">
          <cell r="D877">
            <v>0.48253812643499999</v>
          </cell>
          <cell r="E877">
            <v>5.1565052265299997E-2</v>
          </cell>
        </row>
        <row r="878">
          <cell r="D878">
            <v>0.48274764570399997</v>
          </cell>
          <cell r="E878">
            <v>4.7804531581200002E-2</v>
          </cell>
        </row>
        <row r="879">
          <cell r="D879">
            <v>0.48297579528700002</v>
          </cell>
          <cell r="E879">
            <v>4.5096266606099999E-2</v>
          </cell>
        </row>
        <row r="880">
          <cell r="D880">
            <v>0.48316600186899999</v>
          </cell>
          <cell r="E880">
            <v>4.4006018943100002E-2</v>
          </cell>
        </row>
        <row r="881">
          <cell r="D881">
            <v>0.48335157605500001</v>
          </cell>
          <cell r="E881">
            <v>4.2071488531700001E-2</v>
          </cell>
        </row>
        <row r="882">
          <cell r="D882">
            <v>0.48351889764</v>
          </cell>
          <cell r="E882">
            <v>3.8813389680100001E-2</v>
          </cell>
        </row>
        <row r="883">
          <cell r="D883">
            <v>0.48367644071799998</v>
          </cell>
          <cell r="E883">
            <v>3.7858157868899997E-2</v>
          </cell>
        </row>
        <row r="884">
          <cell r="D884">
            <v>0.483852773239</v>
          </cell>
          <cell r="E884">
            <v>3.62274641731E-2</v>
          </cell>
        </row>
        <row r="885">
          <cell r="D885">
            <v>0.48398444864200002</v>
          </cell>
          <cell r="E885">
            <v>3.3904995058000001E-2</v>
          </cell>
        </row>
        <row r="886">
          <cell r="D886">
            <v>0.48414338205700003</v>
          </cell>
          <cell r="E886">
            <v>3.1104855184699999E-2</v>
          </cell>
        </row>
        <row r="887">
          <cell r="D887">
            <v>0.48429088327100001</v>
          </cell>
          <cell r="E887">
            <v>3.3022906897E-2</v>
          </cell>
        </row>
        <row r="888">
          <cell r="D888">
            <v>0.48450723290600001</v>
          </cell>
          <cell r="E888">
            <v>3.2676971899100002E-2</v>
          </cell>
        </row>
        <row r="889">
          <cell r="D889">
            <v>0.48465750405699998</v>
          </cell>
          <cell r="E889">
            <v>3.2969838595699998E-2</v>
          </cell>
        </row>
        <row r="890">
          <cell r="D890">
            <v>0.484867714284</v>
          </cell>
          <cell r="E890">
            <v>3.2670373138099999E-2</v>
          </cell>
        </row>
        <row r="891">
          <cell r="D891">
            <v>0.48507934080999998</v>
          </cell>
          <cell r="E891">
            <v>2.82887488283E-2</v>
          </cell>
        </row>
        <row r="892">
          <cell r="D892">
            <v>0.48528832815900003</v>
          </cell>
          <cell r="E892">
            <v>2.73818353991E-2</v>
          </cell>
        </row>
        <row r="893">
          <cell r="D893">
            <v>0.48548488338500001</v>
          </cell>
          <cell r="E893">
            <v>2.36246784918E-2</v>
          </cell>
        </row>
        <row r="894">
          <cell r="D894">
            <v>0.48571302282700002</v>
          </cell>
          <cell r="E894">
            <v>2.1368055012300002E-2</v>
          </cell>
        </row>
        <row r="895">
          <cell r="D895">
            <v>0.48587774607899997</v>
          </cell>
          <cell r="E895">
            <v>2.0464509447500001E-2</v>
          </cell>
        </row>
        <row r="896">
          <cell r="D896">
            <v>0.486039864835</v>
          </cell>
          <cell r="E896">
            <v>1.9588942551899999E-2</v>
          </cell>
        </row>
        <row r="897">
          <cell r="D897">
            <v>0.48618766337000002</v>
          </cell>
          <cell r="E897">
            <v>1.5264927529099999E-2</v>
          </cell>
        </row>
        <row r="898">
          <cell r="D898">
            <v>0.486316938325</v>
          </cell>
          <cell r="E898">
            <v>1.17532079128E-2</v>
          </cell>
        </row>
        <row r="899">
          <cell r="D899">
            <v>0.48647303553100002</v>
          </cell>
          <cell r="E899">
            <v>8.4370203443399992E-3</v>
          </cell>
        </row>
        <row r="900">
          <cell r="D900">
            <v>0.48668958021300002</v>
          </cell>
          <cell r="E900">
            <v>3.8714238999000001E-3</v>
          </cell>
        </row>
        <row r="901">
          <cell r="D901">
            <v>0.48691070473199999</v>
          </cell>
          <cell r="E901">
            <v>2.01393600742E-3</v>
          </cell>
        </row>
        <row r="902">
          <cell r="D902">
            <v>0.48709116237</v>
          </cell>
          <cell r="E902">
            <v>-2.0353725126800002E-3</v>
          </cell>
        </row>
        <row r="903">
          <cell r="D903">
            <v>0.48727958028899998</v>
          </cell>
          <cell r="E903">
            <v>-1.7323953321099999E-3</v>
          </cell>
        </row>
        <row r="904">
          <cell r="D904">
            <v>0.487447612463</v>
          </cell>
          <cell r="E904">
            <v>-4.3976685145000003E-3</v>
          </cell>
        </row>
        <row r="905">
          <cell r="D905">
            <v>0.48766494866999999</v>
          </cell>
          <cell r="E905">
            <v>-7.0858630172100003E-3</v>
          </cell>
        </row>
        <row r="906">
          <cell r="D906">
            <v>0.48782148705799999</v>
          </cell>
          <cell r="E906">
            <v>-1.09660474398E-2</v>
          </cell>
        </row>
        <row r="907">
          <cell r="D907">
            <v>0.487984928328</v>
          </cell>
          <cell r="E907">
            <v>-1.18697131441E-2</v>
          </cell>
        </row>
        <row r="908">
          <cell r="D908">
            <v>0.48819725168700001</v>
          </cell>
          <cell r="E908">
            <v>-8.7978892095300007E-3</v>
          </cell>
        </row>
        <row r="909">
          <cell r="D909">
            <v>0.4884074102</v>
          </cell>
          <cell r="E909">
            <v>-9.7649169693699994E-3</v>
          </cell>
        </row>
        <row r="910">
          <cell r="D910">
            <v>0.488634519313</v>
          </cell>
          <cell r="E910">
            <v>-1.43331992805E-2</v>
          </cell>
        </row>
        <row r="911">
          <cell r="D911">
            <v>0.488825972198</v>
          </cell>
          <cell r="E911">
            <v>-1.6662799247499999E-2</v>
          </cell>
        </row>
        <row r="912">
          <cell r="D912">
            <v>0.48899479787799999</v>
          </cell>
          <cell r="E912">
            <v>-2.0985629918400001E-2</v>
          </cell>
        </row>
        <row r="913">
          <cell r="D913">
            <v>0.48920703267799998</v>
          </cell>
          <cell r="E913">
            <v>-2.4961088909099999E-2</v>
          </cell>
        </row>
        <row r="914">
          <cell r="D914">
            <v>0.489386358626</v>
          </cell>
          <cell r="E914">
            <v>-2.8017786521599999E-2</v>
          </cell>
        </row>
        <row r="915">
          <cell r="D915">
            <v>0.489559928679</v>
          </cell>
          <cell r="E915">
            <v>-2.8618456743299998E-2</v>
          </cell>
        </row>
        <row r="916">
          <cell r="D916">
            <v>0.48969676121400002</v>
          </cell>
          <cell r="E916">
            <v>-2.99008439759E-2</v>
          </cell>
        </row>
        <row r="917">
          <cell r="D917">
            <v>0.48986684169799999</v>
          </cell>
          <cell r="E917">
            <v>-3.0108351306600001E-2</v>
          </cell>
        </row>
        <row r="918">
          <cell r="D918">
            <v>0.49002223437999998</v>
          </cell>
          <cell r="E918">
            <v>-2.6587795579400001E-2</v>
          </cell>
        </row>
        <row r="919">
          <cell r="D919">
            <v>0.49021890729399997</v>
          </cell>
          <cell r="E919">
            <v>-2.7046286242800002E-2</v>
          </cell>
        </row>
        <row r="920">
          <cell r="D920">
            <v>0.49040030935500001</v>
          </cell>
          <cell r="E920">
            <v>-2.8292882317000001E-2</v>
          </cell>
        </row>
        <row r="921">
          <cell r="D921">
            <v>0.49060021457399999</v>
          </cell>
          <cell r="E921">
            <v>-3.05982404061E-2</v>
          </cell>
        </row>
        <row r="922">
          <cell r="D922">
            <v>0.49075452132899999</v>
          </cell>
          <cell r="E922">
            <v>-3.1545179187700001E-2</v>
          </cell>
        </row>
        <row r="923">
          <cell r="D923">
            <v>0.49091000475300001</v>
          </cell>
          <cell r="E923">
            <v>-3.12370846849E-2</v>
          </cell>
        </row>
        <row r="924">
          <cell r="D924">
            <v>0.4911135324</v>
          </cell>
          <cell r="E924">
            <v>-3.2337324518199997E-2</v>
          </cell>
        </row>
        <row r="925">
          <cell r="D925">
            <v>0.49125834433100002</v>
          </cell>
          <cell r="E925">
            <v>-3.6718694239499999E-2</v>
          </cell>
        </row>
        <row r="926">
          <cell r="D926">
            <v>0.49140531372599999</v>
          </cell>
          <cell r="E926">
            <v>-3.7809714380199998E-2</v>
          </cell>
        </row>
        <row r="927">
          <cell r="D927">
            <v>0.49158185158899997</v>
          </cell>
          <cell r="E927">
            <v>-3.8081030178799997E-2</v>
          </cell>
        </row>
        <row r="928">
          <cell r="D928">
            <v>0.49177104623899998</v>
          </cell>
          <cell r="E928">
            <v>-3.5064652206699999E-2</v>
          </cell>
        </row>
        <row r="929">
          <cell r="D929">
            <v>0.49193450613099998</v>
          </cell>
          <cell r="E929">
            <v>-3.4243540924399997E-2</v>
          </cell>
        </row>
        <row r="930">
          <cell r="D930">
            <v>0.49209716809600001</v>
          </cell>
          <cell r="E930">
            <v>-3.4331216191599997E-2</v>
          </cell>
        </row>
        <row r="931">
          <cell r="D931">
            <v>0.492306298639</v>
          </cell>
          <cell r="E931">
            <v>-3.5385563160099998E-2</v>
          </cell>
        </row>
        <row r="932">
          <cell r="D932">
            <v>0.49241723599600001</v>
          </cell>
          <cell r="E932">
            <v>-3.3503899405000002E-2</v>
          </cell>
        </row>
        <row r="933">
          <cell r="D933">
            <v>0.49256978153699998</v>
          </cell>
          <cell r="E933">
            <v>-3.31947687151E-2</v>
          </cell>
        </row>
        <row r="934">
          <cell r="D934">
            <v>0.49271989853100001</v>
          </cell>
          <cell r="E934">
            <v>-3.2250752742899999E-2</v>
          </cell>
        </row>
        <row r="935">
          <cell r="D935">
            <v>0.49294089416199999</v>
          </cell>
          <cell r="E935">
            <v>-2.9861437460000001E-2</v>
          </cell>
        </row>
        <row r="936">
          <cell r="D936">
            <v>0.49310025521799999</v>
          </cell>
          <cell r="E936">
            <v>-2.8727132952199998E-2</v>
          </cell>
        </row>
        <row r="937">
          <cell r="D937">
            <v>0.49329512805199999</v>
          </cell>
          <cell r="E937">
            <v>-2.69074069958E-2</v>
          </cell>
        </row>
        <row r="938">
          <cell r="D938">
            <v>0.49348394243499999</v>
          </cell>
          <cell r="E938">
            <v>-2.59473711518E-2</v>
          </cell>
        </row>
        <row r="939">
          <cell r="D939">
            <v>0.49366382126300001</v>
          </cell>
          <cell r="E939">
            <v>-2.5723685827900002E-2</v>
          </cell>
        </row>
        <row r="940">
          <cell r="D940">
            <v>0.49385320378800002</v>
          </cell>
          <cell r="E940">
            <v>-2.4021620641899999E-2</v>
          </cell>
        </row>
        <row r="941">
          <cell r="D941">
            <v>0.49404896446399998</v>
          </cell>
          <cell r="E941">
            <v>-2.5629819252800001E-2</v>
          </cell>
        </row>
        <row r="942">
          <cell r="D942">
            <v>0.49417929937400001</v>
          </cell>
          <cell r="E942">
            <v>-2.6713241876899999E-2</v>
          </cell>
        </row>
        <row r="943">
          <cell r="D943">
            <v>0.494345690354</v>
          </cell>
          <cell r="E943">
            <v>-2.4244260604499999E-2</v>
          </cell>
        </row>
        <row r="944">
          <cell r="D944">
            <v>0.494517677883</v>
          </cell>
          <cell r="E944">
            <v>-2.1576589528500001E-2</v>
          </cell>
        </row>
        <row r="945">
          <cell r="D945">
            <v>0.49470180951199999</v>
          </cell>
          <cell r="E945">
            <v>-2.0076189584700001E-2</v>
          </cell>
        </row>
        <row r="946">
          <cell r="D946">
            <v>0.49490547967499998</v>
          </cell>
          <cell r="E946">
            <v>-1.8432393052899999E-2</v>
          </cell>
        </row>
        <row r="947">
          <cell r="D947">
            <v>0.49507181191799998</v>
          </cell>
          <cell r="E947">
            <v>-1.65864466896E-2</v>
          </cell>
        </row>
        <row r="948">
          <cell r="D948">
            <v>0.49528154514799999</v>
          </cell>
          <cell r="E948">
            <v>-1.6952516992E-2</v>
          </cell>
        </row>
        <row r="949">
          <cell r="D949">
            <v>0.495428841216</v>
          </cell>
          <cell r="E949">
            <v>-1.69967980164E-2</v>
          </cell>
        </row>
        <row r="950">
          <cell r="D950">
            <v>0.49560956431100001</v>
          </cell>
          <cell r="E950">
            <v>-1.51621676868E-2</v>
          </cell>
        </row>
        <row r="951">
          <cell r="D951">
            <v>0.495782535563</v>
          </cell>
          <cell r="E951">
            <v>-1.2751804225E-2</v>
          </cell>
        </row>
        <row r="952">
          <cell r="D952">
            <v>0.49597928100999999</v>
          </cell>
          <cell r="E952">
            <v>-1.2091192109899999E-2</v>
          </cell>
        </row>
        <row r="953">
          <cell r="D953">
            <v>0.49615947183800002</v>
          </cell>
          <cell r="E953">
            <v>-8.7989966225499993E-3</v>
          </cell>
        </row>
        <row r="954">
          <cell r="D954">
            <v>0.49635908852400001</v>
          </cell>
          <cell r="E954">
            <v>-8.6578200750700007E-3</v>
          </cell>
        </row>
        <row r="955">
          <cell r="D955">
            <v>0.496535140381</v>
          </cell>
          <cell r="E955">
            <v>-6.6706246387199996E-3</v>
          </cell>
        </row>
        <row r="956">
          <cell r="D956">
            <v>0.49671062247600001</v>
          </cell>
          <cell r="E956">
            <v>-5.7322432406600003E-3</v>
          </cell>
        </row>
        <row r="957">
          <cell r="D957">
            <v>0.49689423470400002</v>
          </cell>
          <cell r="E957">
            <v>-2.7205438771799998E-3</v>
          </cell>
        </row>
        <row r="958">
          <cell r="D958">
            <v>0.49708961908400001</v>
          </cell>
          <cell r="E958">
            <v>-2.5470295985099999E-3</v>
          </cell>
        </row>
        <row r="959">
          <cell r="D959">
            <v>0.49724110826599999</v>
          </cell>
          <cell r="E959">
            <v>-1.3374145176600001E-4</v>
          </cell>
        </row>
        <row r="960">
          <cell r="D960">
            <v>0.49739836887700001</v>
          </cell>
          <cell r="E960">
            <v>2.9577752591300002E-3</v>
          </cell>
        </row>
        <row r="961">
          <cell r="D961">
            <v>0.49755909929800002</v>
          </cell>
          <cell r="E961">
            <v>3.6675893376899998E-3</v>
          </cell>
        </row>
        <row r="962">
          <cell r="D962">
            <v>0.49770358447200003</v>
          </cell>
          <cell r="E962">
            <v>6.9345998732300001E-3</v>
          </cell>
        </row>
        <row r="963">
          <cell r="D963">
            <v>0.49787067728099998</v>
          </cell>
          <cell r="E963">
            <v>8.0139908213099995E-3</v>
          </cell>
        </row>
        <row r="964">
          <cell r="D964">
            <v>0.49801155808600001</v>
          </cell>
          <cell r="E964">
            <v>1.10619572877E-2</v>
          </cell>
        </row>
        <row r="965">
          <cell r="D965">
            <v>0.49818804839300002</v>
          </cell>
          <cell r="E965">
            <v>1.41567819602E-2</v>
          </cell>
        </row>
        <row r="966">
          <cell r="D966">
            <v>0.498354030921</v>
          </cell>
          <cell r="E966">
            <v>1.6135639677700001E-2</v>
          </cell>
        </row>
        <row r="967">
          <cell r="D967">
            <v>0.49849744466099999</v>
          </cell>
          <cell r="E967">
            <v>1.79929834287E-2</v>
          </cell>
        </row>
        <row r="968">
          <cell r="D968">
            <v>0.49866682474099999</v>
          </cell>
          <cell r="E968">
            <v>1.6429447721099999E-2</v>
          </cell>
        </row>
        <row r="969">
          <cell r="D969">
            <v>0.49885874468199998</v>
          </cell>
          <cell r="E969">
            <v>1.7914321720100001E-2</v>
          </cell>
        </row>
        <row r="970">
          <cell r="D970">
            <v>0.49900727953000001</v>
          </cell>
          <cell r="E970">
            <v>1.7303655712700001E-2</v>
          </cell>
        </row>
        <row r="971">
          <cell r="D971">
            <v>0.49918920580100001</v>
          </cell>
          <cell r="E971">
            <v>1.8652289420099999E-2</v>
          </cell>
        </row>
        <row r="972">
          <cell r="D972">
            <v>0.49935219515399998</v>
          </cell>
          <cell r="E972">
            <v>1.9894730407800001E-2</v>
          </cell>
        </row>
        <row r="973">
          <cell r="D973">
            <v>0.49955132920099998</v>
          </cell>
          <cell r="E973">
            <v>1.99168347796E-2</v>
          </cell>
        </row>
        <row r="974">
          <cell r="D974">
            <v>0.49973278804900001</v>
          </cell>
          <cell r="E974">
            <v>1.77860968785E-2</v>
          </cell>
        </row>
        <row r="975">
          <cell r="D975">
            <v>0.499900999254</v>
          </cell>
          <cell r="E975">
            <v>1.6079553977300001E-2</v>
          </cell>
        </row>
        <row r="976">
          <cell r="D976">
            <v>0.50005547104500003</v>
          </cell>
          <cell r="E976">
            <v>1.68767799051E-2</v>
          </cell>
        </row>
        <row r="977">
          <cell r="D977">
            <v>0.50020840466299998</v>
          </cell>
          <cell r="E977">
            <v>1.7638912086400001E-2</v>
          </cell>
        </row>
        <row r="978">
          <cell r="D978">
            <v>0.50041068732799998</v>
          </cell>
          <cell r="E978">
            <v>1.9663454871200001E-2</v>
          </cell>
        </row>
        <row r="979">
          <cell r="D979">
            <v>0.50060822889900003</v>
          </cell>
          <cell r="E979">
            <v>2.0995050283499999E-2</v>
          </cell>
        </row>
        <row r="980">
          <cell r="D980">
            <v>0.50079567258699997</v>
          </cell>
          <cell r="E980">
            <v>2.6197775997599999E-2</v>
          </cell>
        </row>
        <row r="981">
          <cell r="D981">
            <v>0.50097843597900005</v>
          </cell>
          <cell r="E981">
            <v>2.6359968789300001E-2</v>
          </cell>
        </row>
        <row r="982">
          <cell r="D982">
            <v>0.50111715845399996</v>
          </cell>
          <cell r="E982">
            <v>2.7103542388400001E-2</v>
          </cell>
        </row>
        <row r="983">
          <cell r="D983">
            <v>0.50131444693399996</v>
          </cell>
          <cell r="E983">
            <v>2.88026429091E-2</v>
          </cell>
        </row>
        <row r="984">
          <cell r="D984">
            <v>0.50152588112499996</v>
          </cell>
          <cell r="E984">
            <v>2.9291782966300001E-2</v>
          </cell>
        </row>
        <row r="985">
          <cell r="D985">
            <v>0.50169291913199998</v>
          </cell>
          <cell r="E985">
            <v>2.8332669196400002E-2</v>
          </cell>
        </row>
        <row r="986">
          <cell r="D986">
            <v>0.50187717553599998</v>
          </cell>
          <cell r="E986">
            <v>3.1713285554799998E-2</v>
          </cell>
        </row>
        <row r="987">
          <cell r="D987">
            <v>0.50208274799399999</v>
          </cell>
          <cell r="E987">
            <v>3.2573508004099999E-2</v>
          </cell>
        </row>
        <row r="988">
          <cell r="D988">
            <v>0.50227318832599999</v>
          </cell>
          <cell r="E988">
            <v>3.03966040883E-2</v>
          </cell>
        </row>
        <row r="989">
          <cell r="D989">
            <v>0.50240843763599996</v>
          </cell>
          <cell r="E989">
            <v>2.99315844846E-2</v>
          </cell>
        </row>
        <row r="990">
          <cell r="D990">
            <v>0.502537255839</v>
          </cell>
          <cell r="E990">
            <v>2.7131753782000001E-2</v>
          </cell>
        </row>
        <row r="991">
          <cell r="D991">
            <v>0.50270362300399996</v>
          </cell>
          <cell r="E991">
            <v>2.62715787262E-2</v>
          </cell>
        </row>
        <row r="992">
          <cell r="D992">
            <v>0.50287975556999998</v>
          </cell>
          <cell r="E992">
            <v>2.7174230519399999E-2</v>
          </cell>
        </row>
        <row r="993">
          <cell r="D993">
            <v>0.50302866956400005</v>
          </cell>
          <cell r="E993">
            <v>2.4667521849999999E-2</v>
          </cell>
        </row>
        <row r="994">
          <cell r="D994">
            <v>0.50324309667400002</v>
          </cell>
          <cell r="E994">
            <v>2.56785798057E-2</v>
          </cell>
        </row>
        <row r="995">
          <cell r="D995">
            <v>0.50345699669999999</v>
          </cell>
          <cell r="E995">
            <v>2.44168230829E-2</v>
          </cell>
        </row>
        <row r="996">
          <cell r="D996">
            <v>0.50361720617600003</v>
          </cell>
          <cell r="E996">
            <v>2.19760360723E-2</v>
          </cell>
        </row>
        <row r="997">
          <cell r="D997">
            <v>0.50378420557100001</v>
          </cell>
          <cell r="E997">
            <v>2.1589259114399999E-2</v>
          </cell>
        </row>
        <row r="998">
          <cell r="D998">
            <v>0.50391276819399999</v>
          </cell>
          <cell r="E998">
            <v>2.31075673106E-2</v>
          </cell>
        </row>
        <row r="999">
          <cell r="D999">
            <v>0.50407121747100003</v>
          </cell>
          <cell r="E999">
            <v>2.0593288289299998E-2</v>
          </cell>
        </row>
        <row r="1000">
          <cell r="D1000">
            <v>0.504240991937</v>
          </cell>
          <cell r="E1000">
            <v>2.0791083076799999E-2</v>
          </cell>
        </row>
        <row r="1001">
          <cell r="D1001">
            <v>0.50441018060099996</v>
          </cell>
          <cell r="E1001">
            <v>2.3098319057100001E-2</v>
          </cell>
        </row>
        <row r="1002">
          <cell r="D1002">
            <v>0.50457780298900001</v>
          </cell>
          <cell r="E1002">
            <v>2.3108864411400001E-2</v>
          </cell>
        </row>
        <row r="1003">
          <cell r="D1003">
            <v>0.504775451426</v>
          </cell>
          <cell r="E1003">
            <v>2.4356067390999998E-2</v>
          </cell>
        </row>
        <row r="1004">
          <cell r="D1004">
            <v>0.504943270394</v>
          </cell>
          <cell r="E1004">
            <v>2.1630715534400002E-2</v>
          </cell>
        </row>
        <row r="1005">
          <cell r="D1005">
            <v>0.505073334215</v>
          </cell>
          <cell r="E1005">
            <v>2.07941911355E-2</v>
          </cell>
        </row>
        <row r="1006">
          <cell r="D1006">
            <v>0.50519383512500005</v>
          </cell>
          <cell r="E1006">
            <v>2.0301290582999999E-2</v>
          </cell>
        </row>
        <row r="1007">
          <cell r="D1007">
            <v>0.50532770446700004</v>
          </cell>
          <cell r="E1007">
            <v>2.0344431846600002E-2</v>
          </cell>
        </row>
        <row r="1008">
          <cell r="D1008">
            <v>0.50547890991099997</v>
          </cell>
          <cell r="E1008">
            <v>1.7152470139700001E-2</v>
          </cell>
        </row>
        <row r="1009">
          <cell r="D1009">
            <v>0.50563191895299997</v>
          </cell>
          <cell r="E1009">
            <v>1.45160014243E-2</v>
          </cell>
        </row>
        <row r="1010">
          <cell r="D1010">
            <v>0.50576856662299996</v>
          </cell>
          <cell r="E1010">
            <v>1.3805531381399999E-2</v>
          </cell>
        </row>
        <row r="1011">
          <cell r="D1011">
            <v>0.50596183216199997</v>
          </cell>
          <cell r="E1011">
            <v>1.49462882582E-2</v>
          </cell>
        </row>
        <row r="1012">
          <cell r="D1012">
            <v>0.50617028660800001</v>
          </cell>
          <cell r="E1012">
            <v>1.47900388206E-2</v>
          </cell>
        </row>
        <row r="1013">
          <cell r="D1013">
            <v>0.50636248279700002</v>
          </cell>
          <cell r="E1013">
            <v>1.4612185722400001E-2</v>
          </cell>
        </row>
        <row r="1014">
          <cell r="D1014">
            <v>0.50653972842399997</v>
          </cell>
          <cell r="E1014">
            <v>1.56956715197E-2</v>
          </cell>
        </row>
        <row r="1015">
          <cell r="D1015">
            <v>0.50670885847500002</v>
          </cell>
          <cell r="E1015">
            <v>1.3798821119699999E-2</v>
          </cell>
        </row>
        <row r="1016">
          <cell r="D1016">
            <v>0.50687225409500003</v>
          </cell>
          <cell r="E1016">
            <v>1.3658794104700001E-2</v>
          </cell>
        </row>
        <row r="1017">
          <cell r="D1017">
            <v>0.50705032937200001</v>
          </cell>
          <cell r="E1017">
            <v>1.1898739741300001E-2</v>
          </cell>
        </row>
        <row r="1018">
          <cell r="D1018">
            <v>0.50729285664000001</v>
          </cell>
          <cell r="E1018">
            <v>1.04485678178E-2</v>
          </cell>
        </row>
        <row r="1019">
          <cell r="D1019">
            <v>0.50746649634800001</v>
          </cell>
          <cell r="E1019">
            <v>7.0526257089699998E-3</v>
          </cell>
        </row>
        <row r="1020">
          <cell r="D1020">
            <v>0.50762186091200001</v>
          </cell>
          <cell r="E1020">
            <v>5.41205184011E-3</v>
          </cell>
        </row>
        <row r="1021">
          <cell r="D1021">
            <v>0.50775550865399999</v>
          </cell>
          <cell r="E1021">
            <v>3.8660436709799999E-3</v>
          </cell>
        </row>
        <row r="1022">
          <cell r="D1022">
            <v>0.50790888110999999</v>
          </cell>
          <cell r="E1022">
            <v>1.7315593735599999E-3</v>
          </cell>
        </row>
        <row r="1023">
          <cell r="D1023">
            <v>0.50810820053799999</v>
          </cell>
          <cell r="E1023">
            <v>1.9242283294400001E-3</v>
          </cell>
        </row>
        <row r="1024">
          <cell r="D1024">
            <v>0.50826899920000002</v>
          </cell>
          <cell r="E1024">
            <v>7.8449764778799999E-4</v>
          </cell>
        </row>
        <row r="1025">
          <cell r="D1025">
            <v>0.50844257740400001</v>
          </cell>
          <cell r="E1025">
            <v>-2.3701974156299999E-4</v>
          </cell>
        </row>
        <row r="1026">
          <cell r="D1026">
            <v>0.50857897900899995</v>
          </cell>
          <cell r="E1026">
            <v>1.41709023402E-3</v>
          </cell>
        </row>
        <row r="1027">
          <cell r="D1027">
            <v>0.50874746096400003</v>
          </cell>
          <cell r="E1027">
            <v>-1.75720619266E-3</v>
          </cell>
        </row>
        <row r="1028">
          <cell r="D1028">
            <v>0.50890055104800003</v>
          </cell>
          <cell r="E1028">
            <v>-2.6932902541699998E-3</v>
          </cell>
        </row>
        <row r="1029">
          <cell r="D1029">
            <v>0.50905689809300003</v>
          </cell>
          <cell r="E1029">
            <v>-3.2127007573699998E-3</v>
          </cell>
        </row>
        <row r="1030">
          <cell r="D1030">
            <v>0.50921482154700004</v>
          </cell>
          <cell r="E1030">
            <v>-3.79240191552E-3</v>
          </cell>
        </row>
        <row r="1031">
          <cell r="D1031">
            <v>0.50937528943599997</v>
          </cell>
          <cell r="E1031">
            <v>-1.7090953898000001E-3</v>
          </cell>
        </row>
        <row r="1032">
          <cell r="D1032">
            <v>0.50951463591099999</v>
          </cell>
          <cell r="E1032">
            <v>-1.7320752174400001E-3</v>
          </cell>
        </row>
        <row r="1033">
          <cell r="D1033">
            <v>0.50966259802199998</v>
          </cell>
          <cell r="E1033">
            <v>-3.17435128039E-4</v>
          </cell>
        </row>
        <row r="1034">
          <cell r="D1034">
            <v>0.50981440120099997</v>
          </cell>
          <cell r="E1034">
            <v>-2.1606272947599999E-3</v>
          </cell>
        </row>
        <row r="1035">
          <cell r="D1035">
            <v>0.50996232587000001</v>
          </cell>
          <cell r="E1035">
            <v>-2.36806465349E-3</v>
          </cell>
        </row>
        <row r="1036">
          <cell r="D1036">
            <v>0.51010290515800005</v>
          </cell>
          <cell r="E1036">
            <v>-4.0749123140200001E-3</v>
          </cell>
        </row>
        <row r="1037">
          <cell r="D1037">
            <v>0.51022515949699998</v>
          </cell>
          <cell r="E1037">
            <v>-5.3228827084900003E-3</v>
          </cell>
        </row>
        <row r="1038">
          <cell r="D1038">
            <v>0.51035262455099994</v>
          </cell>
          <cell r="E1038">
            <v>-5.6787868445000002E-3</v>
          </cell>
        </row>
        <row r="1039">
          <cell r="D1039">
            <v>0.51050843240499999</v>
          </cell>
          <cell r="E1039">
            <v>-6.7579647537E-3</v>
          </cell>
        </row>
        <row r="1040">
          <cell r="D1040">
            <v>0.51069254872400005</v>
          </cell>
          <cell r="E1040">
            <v>-6.7910277057199996E-3</v>
          </cell>
        </row>
        <row r="1041">
          <cell r="D1041">
            <v>0.51087840856599998</v>
          </cell>
          <cell r="E1041">
            <v>-5.7646145090299999E-3</v>
          </cell>
        </row>
        <row r="1042">
          <cell r="D1042">
            <v>0.51107536825800004</v>
          </cell>
          <cell r="E1042">
            <v>-5.5607307762700004E-3</v>
          </cell>
        </row>
        <row r="1043">
          <cell r="D1043">
            <v>0.51126735811099999</v>
          </cell>
          <cell r="E1043">
            <v>-3.1038221637700002E-3</v>
          </cell>
        </row>
        <row r="1044">
          <cell r="D1044">
            <v>0.51145452084099996</v>
          </cell>
          <cell r="E1044">
            <v>-1.5455098701600001E-3</v>
          </cell>
        </row>
        <row r="1045">
          <cell r="D1045">
            <v>0.51162322280600003</v>
          </cell>
          <cell r="E1045">
            <v>-2.3142506160400002E-3</v>
          </cell>
        </row>
        <row r="1046">
          <cell r="D1046">
            <v>0.51182853127399996</v>
          </cell>
          <cell r="E1046">
            <v>-1.37429991262E-3</v>
          </cell>
        </row>
        <row r="1047">
          <cell r="D1047">
            <v>0.51202173964200004</v>
          </cell>
          <cell r="E1047">
            <v>-2.8722640718399999E-3</v>
          </cell>
        </row>
        <row r="1048">
          <cell r="D1048">
            <v>0.51220193839499994</v>
          </cell>
          <cell r="E1048">
            <v>-1.13802025342E-3</v>
          </cell>
        </row>
        <row r="1049">
          <cell r="D1049">
            <v>0.51239437046500003</v>
          </cell>
          <cell r="E1049">
            <v>8.0676865501999996E-4</v>
          </cell>
        </row>
        <row r="1050">
          <cell r="D1050">
            <v>0.51255566079899995</v>
          </cell>
          <cell r="E1050">
            <v>1.47860400976E-3</v>
          </cell>
        </row>
        <row r="1051">
          <cell r="D1051">
            <v>0.51274349126499996</v>
          </cell>
          <cell r="E1051">
            <v>-8.6968903342300003E-4</v>
          </cell>
        </row>
        <row r="1052">
          <cell r="D1052">
            <v>0.51290108227300002</v>
          </cell>
          <cell r="E1052">
            <v>-1.5710700601699999E-4</v>
          </cell>
        </row>
        <row r="1053">
          <cell r="D1053">
            <v>0.51304872095499998</v>
          </cell>
          <cell r="E1053">
            <v>2.3358640942699998E-3</v>
          </cell>
        </row>
        <row r="1054">
          <cell r="D1054">
            <v>0.513179715353</v>
          </cell>
          <cell r="E1054">
            <v>3.8094713210400002E-3</v>
          </cell>
        </row>
        <row r="1055">
          <cell r="D1055">
            <v>0.51329502672299998</v>
          </cell>
          <cell r="E1055">
            <v>5.11992142709E-3</v>
          </cell>
        </row>
        <row r="1056">
          <cell r="D1056">
            <v>0.51347041684899997</v>
          </cell>
          <cell r="E1056">
            <v>6.3992405193199998E-3</v>
          </cell>
        </row>
        <row r="1057">
          <cell r="D1057">
            <v>0.51361003315300002</v>
          </cell>
          <cell r="E1057">
            <v>7.4171088406200002E-3</v>
          </cell>
        </row>
        <row r="1058">
          <cell r="D1058">
            <v>0.51374559687400001</v>
          </cell>
          <cell r="E1058">
            <v>8.5266170728299992E-3</v>
          </cell>
        </row>
        <row r="1059">
          <cell r="D1059">
            <v>0.51389966320199998</v>
          </cell>
          <cell r="E1059">
            <v>8.5723151681600003E-3</v>
          </cell>
        </row>
        <row r="1060">
          <cell r="D1060">
            <v>0.51405519986000003</v>
          </cell>
          <cell r="E1060">
            <v>9.4876204568299996E-3</v>
          </cell>
        </row>
        <row r="1061">
          <cell r="D1061">
            <v>0.51418675356200005</v>
          </cell>
          <cell r="E1061">
            <v>9.5964928537799997E-3</v>
          </cell>
        </row>
        <row r="1062">
          <cell r="D1062">
            <v>0.51433128692899999</v>
          </cell>
          <cell r="E1062">
            <v>1.047878415E-2</v>
          </cell>
        </row>
        <row r="1063">
          <cell r="D1063">
            <v>0.51452086239499994</v>
          </cell>
          <cell r="E1063">
            <v>9.9642839397599998E-3</v>
          </cell>
        </row>
        <row r="1064">
          <cell r="D1064">
            <v>0.51471877229200003</v>
          </cell>
          <cell r="E1064">
            <v>1.09356780792E-2</v>
          </cell>
        </row>
        <row r="1065">
          <cell r="D1065">
            <v>0.51489205072800004</v>
          </cell>
          <cell r="E1065">
            <v>1.10431726117E-2</v>
          </cell>
        </row>
        <row r="1066">
          <cell r="D1066">
            <v>0.51508163990300004</v>
          </cell>
          <cell r="E1066">
            <v>8.02469206059E-3</v>
          </cell>
        </row>
        <row r="1067">
          <cell r="D1067">
            <v>0.51524702982699999</v>
          </cell>
          <cell r="E1067">
            <v>1.00903814869E-2</v>
          </cell>
        </row>
        <row r="1068">
          <cell r="D1068">
            <v>0.51538020566300002</v>
          </cell>
          <cell r="E1068">
            <v>1.00321655334E-2</v>
          </cell>
        </row>
        <row r="1069">
          <cell r="D1069">
            <v>0.51554742761000005</v>
          </cell>
          <cell r="E1069">
            <v>1.1931092171399999E-2</v>
          </cell>
        </row>
        <row r="1070">
          <cell r="D1070">
            <v>0.51569885314399999</v>
          </cell>
          <cell r="E1070">
            <v>1.14882240052E-2</v>
          </cell>
        </row>
        <row r="1071">
          <cell r="D1071">
            <v>0.51581215219400001</v>
          </cell>
          <cell r="E1071">
            <v>1.06823562355E-2</v>
          </cell>
        </row>
        <row r="1072">
          <cell r="D1072">
            <v>0.51597863587500004</v>
          </cell>
          <cell r="E1072">
            <v>1.0397439062799999E-2</v>
          </cell>
        </row>
        <row r="1073">
          <cell r="D1073">
            <v>0.51616722156399997</v>
          </cell>
          <cell r="E1073">
            <v>1.19972543805E-2</v>
          </cell>
        </row>
        <row r="1074">
          <cell r="D1074">
            <v>0.51633399174100003</v>
          </cell>
          <cell r="E1074">
            <v>1.2235581770499999E-2</v>
          </cell>
        </row>
        <row r="1075">
          <cell r="D1075">
            <v>0.51645674025099997</v>
          </cell>
          <cell r="E1075">
            <v>1.3365785350099999E-2</v>
          </cell>
        </row>
        <row r="1076">
          <cell r="D1076">
            <v>0.51660454249999999</v>
          </cell>
          <cell r="E1076">
            <v>1.4734801673399999E-2</v>
          </cell>
        </row>
        <row r="1077">
          <cell r="D1077">
            <v>0.51676247680099996</v>
          </cell>
          <cell r="E1077">
            <v>1.48754942031E-2</v>
          </cell>
        </row>
        <row r="1078">
          <cell r="D1078">
            <v>0.51694222592700001</v>
          </cell>
          <cell r="E1078">
            <v>1.61376542852E-2</v>
          </cell>
        </row>
        <row r="1079">
          <cell r="D1079">
            <v>0.517174627103</v>
          </cell>
          <cell r="E1079">
            <v>1.45389302989E-2</v>
          </cell>
        </row>
        <row r="1080">
          <cell r="D1080">
            <v>0.51733961618299995</v>
          </cell>
          <cell r="E1080">
            <v>1.7028268215899998E-2</v>
          </cell>
        </row>
        <row r="1081">
          <cell r="D1081">
            <v>0.51752611227199996</v>
          </cell>
          <cell r="E1081">
            <v>1.67530725905E-2</v>
          </cell>
        </row>
        <row r="1082">
          <cell r="D1082">
            <v>0.51771019172400001</v>
          </cell>
          <cell r="E1082">
            <v>1.7111842986700002E-2</v>
          </cell>
        </row>
        <row r="1083">
          <cell r="D1083">
            <v>0.51785854889299998</v>
          </cell>
          <cell r="E1083">
            <v>1.8665002816599999E-2</v>
          </cell>
        </row>
        <row r="1084">
          <cell r="D1084">
            <v>0.51801018923999997</v>
          </cell>
          <cell r="E1084">
            <v>1.7565048066799999E-2</v>
          </cell>
        </row>
        <row r="1085">
          <cell r="D1085">
            <v>0.51817580969300003</v>
          </cell>
          <cell r="E1085">
            <v>1.9241119211299999E-2</v>
          </cell>
        </row>
        <row r="1086">
          <cell r="D1086">
            <v>0.51831556303199999</v>
          </cell>
          <cell r="E1086">
            <v>2.01057561904E-2</v>
          </cell>
        </row>
        <row r="1087">
          <cell r="D1087">
            <v>0.51847387957799995</v>
          </cell>
          <cell r="E1087">
            <v>1.7682818231699999E-2</v>
          </cell>
        </row>
        <row r="1088">
          <cell r="D1088">
            <v>0.51863599789699999</v>
          </cell>
          <cell r="E1088">
            <v>1.7225352267500001E-2</v>
          </cell>
        </row>
        <row r="1089">
          <cell r="D1089">
            <v>0.51876918728400001</v>
          </cell>
          <cell r="E1089">
            <v>1.65059161802E-2</v>
          </cell>
        </row>
        <row r="1090">
          <cell r="D1090">
            <v>0.51891823369300005</v>
          </cell>
          <cell r="E1090">
            <v>1.51589616036E-2</v>
          </cell>
        </row>
        <row r="1091">
          <cell r="D1091">
            <v>0.51908760749500005</v>
          </cell>
          <cell r="E1091">
            <v>1.6494711365400001E-2</v>
          </cell>
        </row>
        <row r="1092">
          <cell r="D1092">
            <v>0.51925659199300001</v>
          </cell>
          <cell r="E1092">
            <v>1.48611981186E-2</v>
          </cell>
        </row>
        <row r="1093">
          <cell r="D1093">
            <v>0.51942133805900004</v>
          </cell>
          <cell r="E1093">
            <v>1.37188092251E-2</v>
          </cell>
        </row>
        <row r="1094">
          <cell r="D1094">
            <v>0.51959051126199995</v>
          </cell>
          <cell r="E1094">
            <v>1.52256083098E-2</v>
          </cell>
        </row>
        <row r="1095">
          <cell r="D1095">
            <v>0.51976607886399995</v>
          </cell>
          <cell r="E1095">
            <v>1.7026874488099999E-2</v>
          </cell>
        </row>
        <row r="1096">
          <cell r="D1096">
            <v>0.51993215391600001</v>
          </cell>
          <cell r="E1096">
            <v>1.7060079454899998E-2</v>
          </cell>
        </row>
        <row r="1097">
          <cell r="D1097">
            <v>0.52008679840399996</v>
          </cell>
          <cell r="E1097">
            <v>2.0772059582599998E-2</v>
          </cell>
        </row>
        <row r="1098">
          <cell r="D1098">
            <v>0.52021821498200005</v>
          </cell>
          <cell r="E1098">
            <v>1.9691264269599999E-2</v>
          </cell>
        </row>
        <row r="1099">
          <cell r="D1099">
            <v>0.52039196281800004</v>
          </cell>
          <cell r="E1099">
            <v>1.7726820531900001E-2</v>
          </cell>
        </row>
        <row r="1100">
          <cell r="D1100">
            <v>0.52057202520699997</v>
          </cell>
          <cell r="E1100">
            <v>1.9772292344499998E-2</v>
          </cell>
        </row>
        <row r="1101">
          <cell r="D1101">
            <v>0.52071276547599998</v>
          </cell>
          <cell r="E1101">
            <v>2.0778635043499999E-2</v>
          </cell>
        </row>
        <row r="1102">
          <cell r="D1102">
            <v>0.52088272109</v>
          </cell>
          <cell r="E1102">
            <v>2.0491651906E-2</v>
          </cell>
        </row>
        <row r="1103">
          <cell r="D1103">
            <v>0.52101503333800003</v>
          </cell>
          <cell r="E1103">
            <v>1.8941719852000001E-2</v>
          </cell>
        </row>
        <row r="1104">
          <cell r="D1104">
            <v>0.52118372917599998</v>
          </cell>
          <cell r="E1104">
            <v>1.8666823396299999E-2</v>
          </cell>
        </row>
        <row r="1105">
          <cell r="D1105">
            <v>0.52136859773800004</v>
          </cell>
          <cell r="E1105">
            <v>1.80950784043E-2</v>
          </cell>
        </row>
        <row r="1106">
          <cell r="D1106">
            <v>0.52151782195399998</v>
          </cell>
          <cell r="E1106">
            <v>1.6397240603400001E-2</v>
          </cell>
        </row>
        <row r="1107">
          <cell r="D1107">
            <v>0.52164218222199998</v>
          </cell>
          <cell r="E1107">
            <v>1.8571550842599999E-2</v>
          </cell>
        </row>
        <row r="1108">
          <cell r="D1108">
            <v>0.52178002530000001</v>
          </cell>
          <cell r="E1108">
            <v>1.6780165149799998E-2</v>
          </cell>
        </row>
        <row r="1109">
          <cell r="D1109">
            <v>0.52193986459099995</v>
          </cell>
          <cell r="E1109">
            <v>1.8041652922099999E-2</v>
          </cell>
        </row>
        <row r="1110">
          <cell r="D1110">
            <v>0.52206840147599998</v>
          </cell>
          <cell r="E1110">
            <v>1.5527011375800001E-2</v>
          </cell>
        </row>
        <row r="1111">
          <cell r="D1111">
            <v>0.52221687028099995</v>
          </cell>
          <cell r="E1111">
            <v>1.5217548546E-2</v>
          </cell>
        </row>
        <row r="1112">
          <cell r="D1112">
            <v>0.52237458557799998</v>
          </cell>
          <cell r="E1112">
            <v>1.4340049883499999E-2</v>
          </cell>
        </row>
        <row r="1113">
          <cell r="D1113">
            <v>0.52251606336599998</v>
          </cell>
          <cell r="E1113">
            <v>1.48008650372E-2</v>
          </cell>
        </row>
        <row r="1114">
          <cell r="D1114">
            <v>0.52267781427000004</v>
          </cell>
          <cell r="E1114">
            <v>1.2491882742899999E-2</v>
          </cell>
        </row>
        <row r="1115">
          <cell r="D1115">
            <v>0.522877994693</v>
          </cell>
          <cell r="E1115">
            <v>1.1639863919399999E-2</v>
          </cell>
        </row>
        <row r="1116">
          <cell r="D1116">
            <v>0.52305623433399995</v>
          </cell>
          <cell r="E1116">
            <v>1.4431935313100001E-2</v>
          </cell>
        </row>
        <row r="1117">
          <cell r="D1117">
            <v>0.52319273015400003</v>
          </cell>
          <cell r="E1117">
            <v>1.3018331326999999E-2</v>
          </cell>
        </row>
        <row r="1118">
          <cell r="D1118">
            <v>0.52335038490399999</v>
          </cell>
          <cell r="E1118">
            <v>1.3120585790499999E-2</v>
          </cell>
        </row>
        <row r="1119">
          <cell r="D1119">
            <v>0.52349419943099995</v>
          </cell>
          <cell r="E1119">
            <v>1.1823928064000001E-2</v>
          </cell>
        </row>
        <row r="1120">
          <cell r="D1120">
            <v>0.52364984289600003</v>
          </cell>
          <cell r="E1120">
            <v>1.1380960634200001E-2</v>
          </cell>
        </row>
        <row r="1121">
          <cell r="D1121">
            <v>0.52377726184700002</v>
          </cell>
          <cell r="E1121">
            <v>1.0354593789199999E-2</v>
          </cell>
        </row>
        <row r="1122">
          <cell r="D1122">
            <v>0.52394420341400005</v>
          </cell>
          <cell r="E1122">
            <v>1.15631076813E-2</v>
          </cell>
        </row>
        <row r="1123">
          <cell r="D1123">
            <v>0.52409500005800003</v>
          </cell>
          <cell r="E1123">
            <v>1.19920861904E-2</v>
          </cell>
        </row>
        <row r="1124">
          <cell r="D1124">
            <v>0.52425241964199998</v>
          </cell>
          <cell r="E1124">
            <v>1.3000958092500001E-2</v>
          </cell>
        </row>
        <row r="1125">
          <cell r="D1125">
            <v>0.52445208523700004</v>
          </cell>
          <cell r="E1125">
            <v>1.08037178392E-2</v>
          </cell>
        </row>
        <row r="1126">
          <cell r="D1126">
            <v>0.52457850475000001</v>
          </cell>
          <cell r="E1126">
            <v>1.05778684163E-2</v>
          </cell>
        </row>
        <row r="1127">
          <cell r="D1127">
            <v>0.52474844996900005</v>
          </cell>
          <cell r="E1127">
            <v>9.3557414099300004E-3</v>
          </cell>
        </row>
        <row r="1128">
          <cell r="D1128">
            <v>0.52486835170900004</v>
          </cell>
          <cell r="E1128">
            <v>1.1715549845200001E-2</v>
          </cell>
        </row>
        <row r="1129">
          <cell r="D1129">
            <v>0.52501111448000004</v>
          </cell>
          <cell r="E1129">
            <v>1.24170502199E-2</v>
          </cell>
        </row>
        <row r="1130">
          <cell r="D1130">
            <v>0.52517125836300005</v>
          </cell>
          <cell r="E1130">
            <v>1.15134597061E-2</v>
          </cell>
        </row>
        <row r="1131">
          <cell r="D1131">
            <v>0.525335346546</v>
          </cell>
          <cell r="E1131">
            <v>1.3047567454900001E-2</v>
          </cell>
        </row>
        <row r="1132">
          <cell r="D1132">
            <v>0.52550580869700003</v>
          </cell>
          <cell r="E1132">
            <v>1.16907639184E-2</v>
          </cell>
        </row>
        <row r="1133">
          <cell r="D1133">
            <v>0.52568534195899996</v>
          </cell>
          <cell r="E1133">
            <v>1.2104978368200001E-2</v>
          </cell>
        </row>
        <row r="1134">
          <cell r="D1134">
            <v>0.52585085579500002</v>
          </cell>
          <cell r="E1134">
            <v>9.8077010608599996E-3</v>
          </cell>
        </row>
        <row r="1135">
          <cell r="D1135">
            <v>0.52604244857500004</v>
          </cell>
          <cell r="E1135">
            <v>8.7963211820200008E-3</v>
          </cell>
        </row>
        <row r="1136">
          <cell r="D1136">
            <v>0.52620657716499997</v>
          </cell>
          <cell r="E1136">
            <v>9.6354824166199997E-3</v>
          </cell>
        </row>
        <row r="1137">
          <cell r="D1137">
            <v>0.52636808120300005</v>
          </cell>
          <cell r="E1137">
            <v>9.1872921509200001E-3</v>
          </cell>
        </row>
        <row r="1138">
          <cell r="D1138">
            <v>0.52653330429900003</v>
          </cell>
          <cell r="E1138">
            <v>1.19310946871E-2</v>
          </cell>
        </row>
        <row r="1139">
          <cell r="D1139">
            <v>0.52668056103600003</v>
          </cell>
          <cell r="E1139">
            <v>8.7691569475800007E-3</v>
          </cell>
        </row>
        <row r="1140">
          <cell r="D1140">
            <v>0.52681778149199998</v>
          </cell>
          <cell r="E1140">
            <v>5.0312892243800002E-3</v>
          </cell>
        </row>
        <row r="1141">
          <cell r="D1141">
            <v>0.52694225922500004</v>
          </cell>
          <cell r="E1141">
            <v>6.26823432017E-3</v>
          </cell>
        </row>
        <row r="1142">
          <cell r="D1142">
            <v>0.527096517785</v>
          </cell>
          <cell r="E1142">
            <v>6.8394349200499999E-3</v>
          </cell>
        </row>
        <row r="1143">
          <cell r="D1143">
            <v>0.52722055882600005</v>
          </cell>
          <cell r="E1143">
            <v>8.6466854998900004E-3</v>
          </cell>
        </row>
        <row r="1144">
          <cell r="D1144">
            <v>0.52734294307600005</v>
          </cell>
          <cell r="E1144">
            <v>9.7297620387299995E-3</v>
          </cell>
        </row>
        <row r="1145">
          <cell r="D1145">
            <v>0.52747879629200001</v>
          </cell>
          <cell r="E1145">
            <v>9.32844076083E-3</v>
          </cell>
        </row>
        <row r="1146">
          <cell r="D1146">
            <v>0.52769504026400005</v>
          </cell>
          <cell r="E1146">
            <v>6.2354372232099999E-3</v>
          </cell>
        </row>
        <row r="1147">
          <cell r="D1147">
            <v>0.52787076978799996</v>
          </cell>
          <cell r="E1147">
            <v>4.8442729510900003E-3</v>
          </cell>
        </row>
        <row r="1148">
          <cell r="D1148">
            <v>0.52803530734100002</v>
          </cell>
          <cell r="E1148">
            <v>5.3668892698600004E-3</v>
          </cell>
        </row>
        <row r="1149">
          <cell r="D1149">
            <v>0.52815088532800003</v>
          </cell>
          <cell r="E1149">
            <v>3.3216642757700001E-4</v>
          </cell>
        </row>
        <row r="1150">
          <cell r="D1150">
            <v>0.52827970162799998</v>
          </cell>
          <cell r="E1150">
            <v>5.6428686525599998E-4</v>
          </cell>
        </row>
        <row r="1151">
          <cell r="D1151">
            <v>0.52839774128700001</v>
          </cell>
          <cell r="E1151">
            <v>8.5206486228999996E-4</v>
          </cell>
        </row>
        <row r="1152">
          <cell r="D1152">
            <v>0.52855060986500002</v>
          </cell>
          <cell r="E1152">
            <v>4.4472369559099998E-3</v>
          </cell>
        </row>
        <row r="1153">
          <cell r="D1153">
            <v>0.52869542614499998</v>
          </cell>
          <cell r="E1153">
            <v>4.4304679005399998E-3</v>
          </cell>
        </row>
        <row r="1154">
          <cell r="D1154">
            <v>0.52880861585700001</v>
          </cell>
          <cell r="E1154">
            <v>4.5515884492300001E-3</v>
          </cell>
        </row>
        <row r="1155">
          <cell r="D1155">
            <v>0.52896659787699996</v>
          </cell>
          <cell r="E1155">
            <v>4.4783609229199998E-3</v>
          </cell>
        </row>
        <row r="1156">
          <cell r="D1156">
            <v>0.52909711880499999</v>
          </cell>
          <cell r="E1156">
            <v>2.80420248866E-3</v>
          </cell>
        </row>
        <row r="1157">
          <cell r="D1157">
            <v>0.52925878120799996</v>
          </cell>
          <cell r="E1157">
            <v>3.4553987346300002E-3</v>
          </cell>
        </row>
        <row r="1158">
          <cell r="D1158">
            <v>0.52941294113000004</v>
          </cell>
          <cell r="E1158">
            <v>3.26765054023E-3</v>
          </cell>
        </row>
        <row r="1159">
          <cell r="D1159">
            <v>0.52958078128999997</v>
          </cell>
          <cell r="E1159">
            <v>1.4570152077799999E-3</v>
          </cell>
        </row>
        <row r="1160">
          <cell r="D1160">
            <v>0.529748272711</v>
          </cell>
          <cell r="E1160">
            <v>1.9643067691099999E-3</v>
          </cell>
        </row>
        <row r="1161">
          <cell r="D1161">
            <v>0.52990688354000004</v>
          </cell>
          <cell r="E1161">
            <v>1.00550066742E-3</v>
          </cell>
        </row>
        <row r="1162">
          <cell r="D1162">
            <v>0.530070644423</v>
          </cell>
          <cell r="E1162">
            <v>-9.5272925647700004E-4</v>
          </cell>
        </row>
        <row r="1163">
          <cell r="D1163">
            <v>0.53022868157699998</v>
          </cell>
          <cell r="E1163">
            <v>-3.26455979468E-3</v>
          </cell>
        </row>
        <row r="1164">
          <cell r="D1164">
            <v>0.53039899841299998</v>
          </cell>
          <cell r="E1164">
            <v>-2.2516701243800001E-3</v>
          </cell>
        </row>
        <row r="1165">
          <cell r="D1165">
            <v>0.53052994534300002</v>
          </cell>
          <cell r="E1165">
            <v>1.3352263361400001E-4</v>
          </cell>
        </row>
        <row r="1166">
          <cell r="D1166">
            <v>0.53066047829499996</v>
          </cell>
          <cell r="E1166">
            <v>3.28702643943E-6</v>
          </cell>
        </row>
        <row r="1167">
          <cell r="D1167">
            <v>0.530810750617</v>
          </cell>
          <cell r="E1167">
            <v>-2.5956514964100002E-4</v>
          </cell>
        </row>
        <row r="1168">
          <cell r="D1168">
            <v>0.53095344363600006</v>
          </cell>
          <cell r="E1168">
            <v>-2.92143319004E-3</v>
          </cell>
        </row>
        <row r="1169">
          <cell r="D1169">
            <v>0.53111750853999995</v>
          </cell>
          <cell r="E1169">
            <v>-4.3675935744099999E-3</v>
          </cell>
        </row>
        <row r="1170">
          <cell r="D1170">
            <v>0.53129513701700004</v>
          </cell>
          <cell r="E1170">
            <v>-4.7604662598600004E-3</v>
          </cell>
        </row>
        <row r="1171">
          <cell r="D1171">
            <v>0.53147691347399995</v>
          </cell>
          <cell r="E1171">
            <v>-2.9191989620099999E-3</v>
          </cell>
        </row>
        <row r="1172">
          <cell r="D1172">
            <v>0.53164055681</v>
          </cell>
          <cell r="E1172">
            <v>-5.1765691619400003E-3</v>
          </cell>
        </row>
        <row r="1173">
          <cell r="D1173">
            <v>0.53174540338300003</v>
          </cell>
          <cell r="E1173">
            <v>-2.7914871273900001E-3</v>
          </cell>
        </row>
        <row r="1174">
          <cell r="D1174">
            <v>0.53190593024499999</v>
          </cell>
          <cell r="E1174">
            <v>-6.2033883575300002E-3</v>
          </cell>
        </row>
        <row r="1175">
          <cell r="D1175">
            <v>0.53209757390099999</v>
          </cell>
          <cell r="E1175">
            <v>-5.4799121249199997E-3</v>
          </cell>
        </row>
        <row r="1176">
          <cell r="D1176">
            <v>0.53223730806299996</v>
          </cell>
          <cell r="E1176">
            <v>-5.87882296015E-3</v>
          </cell>
        </row>
        <row r="1177">
          <cell r="D1177">
            <v>0.53237573869900001</v>
          </cell>
          <cell r="E1177">
            <v>-4.9506886495700002E-3</v>
          </cell>
        </row>
        <row r="1178">
          <cell r="D1178">
            <v>0.53250220460700004</v>
          </cell>
          <cell r="E1178">
            <v>-6.0422415003899997E-3</v>
          </cell>
        </row>
        <row r="1179">
          <cell r="D1179">
            <v>0.53265351918899995</v>
          </cell>
          <cell r="E1179">
            <v>-5.5799162415899996E-3</v>
          </cell>
        </row>
        <row r="1180">
          <cell r="D1180">
            <v>0.532784018576</v>
          </cell>
          <cell r="E1180">
            <v>-5.8194582155799996E-3</v>
          </cell>
        </row>
        <row r="1181">
          <cell r="D1181">
            <v>0.53292704534000002</v>
          </cell>
          <cell r="E1181">
            <v>-8.1847001982499994E-3</v>
          </cell>
        </row>
        <row r="1182">
          <cell r="D1182">
            <v>0.53307429265299999</v>
          </cell>
          <cell r="E1182">
            <v>-1.01651390789E-2</v>
          </cell>
        </row>
        <row r="1183">
          <cell r="D1183">
            <v>0.53326178795800006</v>
          </cell>
          <cell r="E1183">
            <v>-1.0056514095499999E-2</v>
          </cell>
        </row>
        <row r="1184">
          <cell r="D1184">
            <v>0.53343465174399995</v>
          </cell>
          <cell r="E1184">
            <v>-1.12585843926E-2</v>
          </cell>
        </row>
        <row r="1185">
          <cell r="D1185">
            <v>0.53357828071699998</v>
          </cell>
          <cell r="E1185">
            <v>-1.19823317247E-2</v>
          </cell>
        </row>
        <row r="1186">
          <cell r="D1186">
            <v>0.53373754449199995</v>
          </cell>
          <cell r="E1186">
            <v>-1.49391616945E-2</v>
          </cell>
        </row>
        <row r="1187">
          <cell r="D1187">
            <v>0.533913863416</v>
          </cell>
          <cell r="E1187">
            <v>-1.52547171283E-2</v>
          </cell>
        </row>
        <row r="1188">
          <cell r="D1188">
            <v>0.53408951504699997</v>
          </cell>
          <cell r="E1188">
            <v>-1.48185795036E-2</v>
          </cell>
        </row>
        <row r="1189">
          <cell r="D1189">
            <v>0.53423767590100002</v>
          </cell>
          <cell r="E1189">
            <v>-1.2752885214900001E-2</v>
          </cell>
        </row>
        <row r="1190">
          <cell r="D1190">
            <v>0.53437674147100001</v>
          </cell>
          <cell r="E1190">
            <v>-1.36707534801E-2</v>
          </cell>
        </row>
        <row r="1191">
          <cell r="D1191">
            <v>0.53455654971</v>
          </cell>
          <cell r="E1191">
            <v>-1.31698274788E-2</v>
          </cell>
        </row>
        <row r="1192">
          <cell r="D1192">
            <v>0.53473007449599996</v>
          </cell>
          <cell r="E1192">
            <v>-1.25922961937E-2</v>
          </cell>
        </row>
        <row r="1193">
          <cell r="D1193">
            <v>0.53489045610099994</v>
          </cell>
          <cell r="E1193">
            <v>-1.1880542064000001E-2</v>
          </cell>
        </row>
        <row r="1194">
          <cell r="D1194">
            <v>0.53506776637300002</v>
          </cell>
          <cell r="E1194">
            <v>-1.0618951977500001E-2</v>
          </cell>
        </row>
        <row r="1195">
          <cell r="D1195">
            <v>0.53523269564700005</v>
          </cell>
          <cell r="E1195">
            <v>-1.20217341682E-2</v>
          </cell>
        </row>
        <row r="1196">
          <cell r="D1196">
            <v>0.53541529283300004</v>
          </cell>
          <cell r="E1196">
            <v>-1.3426739627000001E-2</v>
          </cell>
        </row>
        <row r="1197">
          <cell r="D1197">
            <v>0.53556704374899999</v>
          </cell>
          <cell r="E1197">
            <v>-1.2308429526E-2</v>
          </cell>
        </row>
        <row r="1198">
          <cell r="D1198">
            <v>0.53572081711300001</v>
          </cell>
          <cell r="E1198">
            <v>-1.38834309838E-2</v>
          </cell>
        </row>
        <row r="1199">
          <cell r="D1199">
            <v>0.53586215022200001</v>
          </cell>
          <cell r="E1199">
            <v>-1.2950287705000001E-2</v>
          </cell>
        </row>
        <row r="1200">
          <cell r="D1200">
            <v>0.53600831147799999</v>
          </cell>
          <cell r="E1200">
            <v>-1.42630243343E-2</v>
          </cell>
        </row>
        <row r="1201">
          <cell r="D1201">
            <v>0.53614407413300003</v>
          </cell>
          <cell r="E1201">
            <v>-1.42969794422E-2</v>
          </cell>
        </row>
        <row r="1202">
          <cell r="D1202">
            <v>0.53627567132700005</v>
          </cell>
          <cell r="E1202">
            <v>-1.3475645614299999E-2</v>
          </cell>
        </row>
        <row r="1203">
          <cell r="D1203">
            <v>0.53640617375699995</v>
          </cell>
          <cell r="E1203">
            <v>-1.31308479032E-2</v>
          </cell>
        </row>
        <row r="1204">
          <cell r="D1204">
            <v>0.53652809927400003</v>
          </cell>
          <cell r="E1204">
            <v>-1.3273344967799999E-2</v>
          </cell>
        </row>
        <row r="1205">
          <cell r="D1205">
            <v>0.53667476783199997</v>
          </cell>
          <cell r="E1205">
            <v>-1.33963768078E-2</v>
          </cell>
        </row>
        <row r="1206">
          <cell r="D1206">
            <v>0.53683104905000001</v>
          </cell>
          <cell r="E1206">
            <v>-1.20942924446E-2</v>
          </cell>
        </row>
        <row r="1207">
          <cell r="D1207">
            <v>0.53697663807600005</v>
          </cell>
          <cell r="E1207">
            <v>-1.25500388385E-2</v>
          </cell>
        </row>
        <row r="1208">
          <cell r="D1208">
            <v>0.53713314930199996</v>
          </cell>
          <cell r="E1208">
            <v>-1.5879183973300001E-2</v>
          </cell>
        </row>
        <row r="1209">
          <cell r="D1209">
            <v>0.53725757786399997</v>
          </cell>
          <cell r="E1209">
            <v>-1.2813420615600001E-2</v>
          </cell>
        </row>
        <row r="1210">
          <cell r="D1210">
            <v>0.53739563849100003</v>
          </cell>
          <cell r="E1210">
            <v>-1.20688271547E-2</v>
          </cell>
        </row>
        <row r="1211">
          <cell r="D1211">
            <v>0.53751405934999996</v>
          </cell>
          <cell r="E1211">
            <v>-8.0041777440999998E-3</v>
          </cell>
        </row>
        <row r="1212">
          <cell r="D1212">
            <v>0.53762214951800003</v>
          </cell>
          <cell r="E1212">
            <v>-1.11545135724E-2</v>
          </cell>
        </row>
        <row r="1213">
          <cell r="D1213">
            <v>0.53774144906200005</v>
          </cell>
          <cell r="E1213">
            <v>-1.0260288642099999E-2</v>
          </cell>
        </row>
        <row r="1214">
          <cell r="D1214">
            <v>0.53787747521999996</v>
          </cell>
          <cell r="E1214">
            <v>-1.1762616166799999E-2</v>
          </cell>
        </row>
        <row r="1215">
          <cell r="D1215">
            <v>0.53802716860099997</v>
          </cell>
          <cell r="E1215">
            <v>-8.0182250443600004E-3</v>
          </cell>
        </row>
        <row r="1216">
          <cell r="D1216">
            <v>0.538188410299</v>
          </cell>
          <cell r="E1216">
            <v>-7.59806334669E-3</v>
          </cell>
        </row>
        <row r="1217">
          <cell r="D1217">
            <v>0.53832269177900005</v>
          </cell>
          <cell r="E1217">
            <v>-9.1594433052000004E-3</v>
          </cell>
        </row>
        <row r="1218">
          <cell r="D1218">
            <v>0.538510872684</v>
          </cell>
          <cell r="E1218">
            <v>-9.1632890127099995E-3</v>
          </cell>
        </row>
        <row r="1219">
          <cell r="D1219">
            <v>0.53867715424100004</v>
          </cell>
          <cell r="E1219">
            <v>-6.6926357820599998E-3</v>
          </cell>
        </row>
        <row r="1220">
          <cell r="D1220">
            <v>0.53881841801899999</v>
          </cell>
          <cell r="E1220">
            <v>-4.0217968059899998E-3</v>
          </cell>
        </row>
        <row r="1221">
          <cell r="D1221">
            <v>0.53897759402800005</v>
          </cell>
          <cell r="E1221">
            <v>-7.6940627658399999E-4</v>
          </cell>
        </row>
        <row r="1222">
          <cell r="D1222">
            <v>0.53909940953900004</v>
          </cell>
          <cell r="E1222">
            <v>-2.9206689830900001E-5</v>
          </cell>
        </row>
        <row r="1223">
          <cell r="D1223">
            <v>0.53924088186399999</v>
          </cell>
          <cell r="E1223">
            <v>1.20062127192E-3</v>
          </cell>
        </row>
        <row r="1224">
          <cell r="D1224">
            <v>0.53937558347699999</v>
          </cell>
          <cell r="E1224">
            <v>1.6712367070499999E-3</v>
          </cell>
        </row>
        <row r="1225">
          <cell r="D1225">
            <v>0.53953668341100003</v>
          </cell>
          <cell r="E1225">
            <v>-3.87148888594E-4</v>
          </cell>
        </row>
        <row r="1226">
          <cell r="D1226">
            <v>0.53967907281500005</v>
          </cell>
          <cell r="E1226">
            <v>-3.7719702401999998E-4</v>
          </cell>
        </row>
        <row r="1227">
          <cell r="D1227">
            <v>0.53980119557200001</v>
          </cell>
          <cell r="E1227">
            <v>-9.5877011064499995E-4</v>
          </cell>
        </row>
        <row r="1228">
          <cell r="D1228">
            <v>0.539941200186</v>
          </cell>
          <cell r="E1228">
            <v>-1.43968857027E-3</v>
          </cell>
        </row>
        <row r="1229">
          <cell r="D1229">
            <v>0.54008829498499999</v>
          </cell>
          <cell r="E1229">
            <v>-8.9451984110100002E-4</v>
          </cell>
        </row>
        <row r="1230">
          <cell r="D1230">
            <v>0.54023304658500004</v>
          </cell>
          <cell r="E1230">
            <v>1.0666189382599999E-3</v>
          </cell>
        </row>
        <row r="1231">
          <cell r="D1231">
            <v>0.54038986463799998</v>
          </cell>
          <cell r="E1231">
            <v>9.9217466404700008E-4</v>
          </cell>
        </row>
        <row r="1232">
          <cell r="D1232">
            <v>0.540573829058</v>
          </cell>
          <cell r="E1232">
            <v>-1.41066651722E-3</v>
          </cell>
        </row>
        <row r="1233">
          <cell r="D1233">
            <v>0.54072233745599996</v>
          </cell>
          <cell r="E1233">
            <v>3.1181028975800002E-4</v>
          </cell>
        </row>
        <row r="1234">
          <cell r="D1234">
            <v>0.54087889137800005</v>
          </cell>
          <cell r="E1234">
            <v>-1.62559072791E-3</v>
          </cell>
        </row>
        <row r="1235">
          <cell r="D1235">
            <v>0.54103220716599998</v>
          </cell>
          <cell r="E1235">
            <v>-2.66984673496E-3</v>
          </cell>
        </row>
        <row r="1236">
          <cell r="D1236">
            <v>0.541176183659</v>
          </cell>
          <cell r="E1236">
            <v>-2.6745838629799999E-3</v>
          </cell>
        </row>
        <row r="1237">
          <cell r="D1237">
            <v>0.54130303422899995</v>
          </cell>
          <cell r="E1237">
            <v>-3.49261072081E-3</v>
          </cell>
        </row>
        <row r="1238">
          <cell r="D1238">
            <v>0.54144202607500003</v>
          </cell>
          <cell r="E1238">
            <v>-4.2801845522000004E-3</v>
          </cell>
        </row>
        <row r="1239">
          <cell r="D1239">
            <v>0.54156586518500005</v>
          </cell>
          <cell r="E1239">
            <v>-5.1196462827E-3</v>
          </cell>
        </row>
        <row r="1240">
          <cell r="D1240">
            <v>0.541703073009</v>
          </cell>
          <cell r="E1240">
            <v>-1.12040384403E-3</v>
          </cell>
        </row>
        <row r="1241">
          <cell r="D1241">
            <v>0.54184439411300001</v>
          </cell>
          <cell r="E1241">
            <v>1.6521634279900001E-3</v>
          </cell>
        </row>
        <row r="1242">
          <cell r="D1242">
            <v>0.54196363826899996</v>
          </cell>
          <cell r="E1242">
            <v>2.33402696695E-3</v>
          </cell>
        </row>
        <row r="1243">
          <cell r="D1243">
            <v>0.54209272538300002</v>
          </cell>
          <cell r="E1243">
            <v>1.11750685051E-3</v>
          </cell>
        </row>
        <row r="1244">
          <cell r="D1244">
            <v>0.54226827778700004</v>
          </cell>
          <cell r="E1244">
            <v>3.0938339459600002E-4</v>
          </cell>
        </row>
        <row r="1245">
          <cell r="D1245">
            <v>0.54242494422400001</v>
          </cell>
          <cell r="E1245">
            <v>1.2929964945499999E-3</v>
          </cell>
        </row>
        <row r="1246">
          <cell r="D1246">
            <v>0.542607174503</v>
          </cell>
          <cell r="E1246">
            <v>-3.1506649186199999E-4</v>
          </cell>
        </row>
        <row r="1247">
          <cell r="D1247">
            <v>0.542760372795</v>
          </cell>
          <cell r="E1247">
            <v>5.2565453266500001E-3</v>
          </cell>
        </row>
        <row r="1248">
          <cell r="D1248">
            <v>0.54295087580300005</v>
          </cell>
          <cell r="E1248">
            <v>7.2730598034500002E-3</v>
          </cell>
        </row>
        <row r="1249">
          <cell r="D1249">
            <v>0.54311038619300001</v>
          </cell>
          <cell r="E1249">
            <v>8.0973611560099992E-3</v>
          </cell>
        </row>
        <row r="1250">
          <cell r="D1250">
            <v>0.54322557998300003</v>
          </cell>
          <cell r="E1250">
            <v>1.01016882257E-2</v>
          </cell>
        </row>
        <row r="1251">
          <cell r="D1251">
            <v>0.543339228161</v>
          </cell>
          <cell r="E1251">
            <v>1.1784161372299999E-2</v>
          </cell>
        </row>
        <row r="1252">
          <cell r="D1252">
            <v>0.54348865224300003</v>
          </cell>
          <cell r="E1252">
            <v>1.19535466256E-2</v>
          </cell>
        </row>
        <row r="1253">
          <cell r="D1253">
            <v>0.54365140299799997</v>
          </cell>
          <cell r="E1253">
            <v>1.01714609734E-2</v>
          </cell>
        </row>
        <row r="1254">
          <cell r="D1254">
            <v>0.54383100913000004</v>
          </cell>
          <cell r="E1254">
            <v>1.0379411997700001E-2</v>
          </cell>
        </row>
        <row r="1255">
          <cell r="D1255">
            <v>0.54400487454000002</v>
          </cell>
          <cell r="E1255">
            <v>1.15062133786E-2</v>
          </cell>
        </row>
        <row r="1256">
          <cell r="D1256">
            <v>0.54415574250700005</v>
          </cell>
          <cell r="E1256">
            <v>1.1173184068999999E-2</v>
          </cell>
        </row>
        <row r="1257">
          <cell r="D1257">
            <v>0.54428205006200003</v>
          </cell>
          <cell r="E1257">
            <v>1.4995525886700001E-2</v>
          </cell>
        </row>
        <row r="1258">
          <cell r="D1258">
            <v>0.54442007782199997</v>
          </cell>
          <cell r="E1258">
            <v>1.3050667705500001E-2</v>
          </cell>
        </row>
        <row r="1259">
          <cell r="D1259">
            <v>0.54453347741400004</v>
          </cell>
          <cell r="E1259">
            <v>1.30968600625E-2</v>
          </cell>
        </row>
        <row r="1260">
          <cell r="D1260">
            <v>0.54465788484</v>
          </cell>
          <cell r="E1260">
            <v>1.31362393437E-2</v>
          </cell>
        </row>
        <row r="1261">
          <cell r="D1261">
            <v>0.54479600568800002</v>
          </cell>
          <cell r="E1261">
            <v>1.4029181375399999E-2</v>
          </cell>
        </row>
        <row r="1262">
          <cell r="D1262">
            <v>0.54491229312</v>
          </cell>
          <cell r="E1262">
            <v>1.62677231602E-2</v>
          </cell>
        </row>
        <row r="1263">
          <cell r="D1263">
            <v>0.54503784805599997</v>
          </cell>
          <cell r="E1263">
            <v>2.0610120405000001E-2</v>
          </cell>
        </row>
        <row r="1264">
          <cell r="D1264">
            <v>0.54521454781500001</v>
          </cell>
          <cell r="E1264">
            <v>2.35609331057E-2</v>
          </cell>
        </row>
        <row r="1265">
          <cell r="D1265">
            <v>0.54538133670800004</v>
          </cell>
          <cell r="E1265">
            <v>2.1177433255399999E-2</v>
          </cell>
        </row>
        <row r="1266">
          <cell r="D1266">
            <v>0.545503628455</v>
          </cell>
          <cell r="E1266">
            <v>1.7807240544799999E-2</v>
          </cell>
        </row>
        <row r="1267">
          <cell r="D1267">
            <v>0.54563499640599999</v>
          </cell>
          <cell r="E1267">
            <v>2.04786292753E-2</v>
          </cell>
        </row>
        <row r="1268">
          <cell r="D1268">
            <v>0.54579794373400004</v>
          </cell>
          <cell r="E1268">
            <v>2.3880927499100001E-2</v>
          </cell>
        </row>
        <row r="1269">
          <cell r="D1269">
            <v>0.54595580609500005</v>
          </cell>
          <cell r="E1269">
            <v>2.5205505397900001E-2</v>
          </cell>
        </row>
        <row r="1270">
          <cell r="D1270">
            <v>0.54607361237999996</v>
          </cell>
          <cell r="E1270">
            <v>2.7635782839700002E-2</v>
          </cell>
        </row>
        <row r="1271">
          <cell r="D1271">
            <v>0.54619461774</v>
          </cell>
          <cell r="E1271">
            <v>2.8007571143800002E-2</v>
          </cell>
        </row>
        <row r="1272">
          <cell r="D1272">
            <v>0.54639866270000004</v>
          </cell>
          <cell r="E1272">
            <v>2.86811797614E-2</v>
          </cell>
        </row>
        <row r="1273">
          <cell r="D1273">
            <v>0.54655878753300002</v>
          </cell>
          <cell r="E1273">
            <v>3.01910272678E-2</v>
          </cell>
        </row>
        <row r="1274">
          <cell r="D1274">
            <v>0.54671185119700005</v>
          </cell>
          <cell r="E1274">
            <v>2.8786464801799999E-2</v>
          </cell>
        </row>
        <row r="1275">
          <cell r="D1275">
            <v>0.54686176060500002</v>
          </cell>
          <cell r="E1275">
            <v>3.2183622133499998E-2</v>
          </cell>
        </row>
        <row r="1276">
          <cell r="D1276">
            <v>0.54700474559900003</v>
          </cell>
          <cell r="E1276">
            <v>3.1683557333800003E-2</v>
          </cell>
        </row>
        <row r="1277">
          <cell r="D1277">
            <v>0.54712522753600001</v>
          </cell>
          <cell r="E1277">
            <v>3.10521101044E-2</v>
          </cell>
        </row>
        <row r="1278">
          <cell r="D1278">
            <v>0.54726980715100004</v>
          </cell>
          <cell r="E1278">
            <v>2.8014035590899999E-2</v>
          </cell>
        </row>
        <row r="1279">
          <cell r="D1279">
            <v>0.54739807504600002</v>
          </cell>
          <cell r="E1279">
            <v>3.0259552449299999E-2</v>
          </cell>
        </row>
        <row r="1280">
          <cell r="D1280">
            <v>0.54754136073199999</v>
          </cell>
          <cell r="E1280">
            <v>3.0513247219399998E-2</v>
          </cell>
        </row>
        <row r="1281">
          <cell r="D1281">
            <v>0.54764557445499995</v>
          </cell>
          <cell r="E1281">
            <v>3.1658052728E-2</v>
          </cell>
        </row>
        <row r="1282">
          <cell r="D1282">
            <v>0.54776223582799999</v>
          </cell>
          <cell r="E1282">
            <v>3.05198683312E-2</v>
          </cell>
        </row>
        <row r="1283">
          <cell r="D1283">
            <v>0.547892282053</v>
          </cell>
          <cell r="E1283">
            <v>2.9505466677099999E-2</v>
          </cell>
        </row>
        <row r="1284">
          <cell r="D1284">
            <v>0.54803411003400004</v>
          </cell>
          <cell r="E1284">
            <v>3.0682153094399998E-2</v>
          </cell>
        </row>
        <row r="1285">
          <cell r="D1285">
            <v>0.54814747766100003</v>
          </cell>
          <cell r="E1285">
            <v>3.0975043697899999E-2</v>
          </cell>
        </row>
        <row r="1286">
          <cell r="D1286">
            <v>0.54827090392199995</v>
          </cell>
          <cell r="E1286">
            <v>2.9717460882099998E-2</v>
          </cell>
        </row>
        <row r="1287">
          <cell r="D1287">
            <v>0.54841477780000003</v>
          </cell>
          <cell r="E1287">
            <v>3.12764951816E-2</v>
          </cell>
        </row>
        <row r="1288">
          <cell r="D1288">
            <v>0.54856375546699998</v>
          </cell>
          <cell r="E1288">
            <v>3.1279580370100001E-2</v>
          </cell>
        </row>
        <row r="1289">
          <cell r="D1289">
            <v>0.54871836992400003</v>
          </cell>
          <cell r="E1289">
            <v>3.1213216196599999E-2</v>
          </cell>
        </row>
        <row r="1290">
          <cell r="D1290">
            <v>0.54888351338399999</v>
          </cell>
          <cell r="E1290">
            <v>3.04923799334E-2</v>
          </cell>
        </row>
        <row r="1291">
          <cell r="D1291">
            <v>0.54903491604099997</v>
          </cell>
          <cell r="E1291">
            <v>3.1959341863900002E-2</v>
          </cell>
        </row>
        <row r="1292">
          <cell r="D1292">
            <v>0.54917788498599995</v>
          </cell>
          <cell r="E1292">
            <v>3.1045381984899999E-2</v>
          </cell>
        </row>
        <row r="1293">
          <cell r="D1293">
            <v>0.54932932457500006</v>
          </cell>
          <cell r="E1293">
            <v>3.2690896996600001E-2</v>
          </cell>
        </row>
        <row r="1294">
          <cell r="D1294">
            <v>0.549478408408</v>
          </cell>
          <cell r="E1294">
            <v>3.4199673923800002E-2</v>
          </cell>
        </row>
        <row r="1295">
          <cell r="D1295">
            <v>0.54962085886300005</v>
          </cell>
          <cell r="E1295">
            <v>3.1874346701300002E-2</v>
          </cell>
        </row>
        <row r="1296">
          <cell r="D1296">
            <v>0.54977517091700001</v>
          </cell>
          <cell r="E1296">
            <v>3.3569147077100001E-2</v>
          </cell>
        </row>
        <row r="1297">
          <cell r="D1297">
            <v>0.54991988744300002</v>
          </cell>
          <cell r="E1297">
            <v>3.3169787998899997E-2</v>
          </cell>
        </row>
        <row r="1298">
          <cell r="D1298">
            <v>0.55007724424600002</v>
          </cell>
          <cell r="E1298">
            <v>3.3144312166700003E-2</v>
          </cell>
        </row>
        <row r="1299">
          <cell r="D1299">
            <v>0.55022882215500002</v>
          </cell>
          <cell r="E1299">
            <v>3.1032038805300002E-2</v>
          </cell>
        </row>
        <row r="1300">
          <cell r="D1300">
            <v>0.55041875504399995</v>
          </cell>
          <cell r="E1300">
            <v>3.0268079941E-2</v>
          </cell>
        </row>
        <row r="1301">
          <cell r="D1301">
            <v>0.55057931474199995</v>
          </cell>
          <cell r="E1301">
            <v>3.02126736615E-2</v>
          </cell>
        </row>
        <row r="1302">
          <cell r="D1302">
            <v>0.55072661560500002</v>
          </cell>
          <cell r="E1302">
            <v>2.94880072634E-2</v>
          </cell>
        </row>
        <row r="1303">
          <cell r="D1303">
            <v>0.55083475642699997</v>
          </cell>
          <cell r="E1303">
            <v>2.9317508266399998E-2</v>
          </cell>
        </row>
        <row r="1304">
          <cell r="D1304">
            <v>0.550960167871</v>
          </cell>
          <cell r="E1304">
            <v>2.6880480248000001E-2</v>
          </cell>
        </row>
        <row r="1305">
          <cell r="D1305">
            <v>0.55111227711099997</v>
          </cell>
          <cell r="E1305">
            <v>2.4942057023200001E-2</v>
          </cell>
        </row>
        <row r="1306">
          <cell r="D1306">
            <v>0.551262735281</v>
          </cell>
          <cell r="E1306">
            <v>2.1866504851700001E-2</v>
          </cell>
        </row>
        <row r="1307">
          <cell r="D1307">
            <v>0.55139430445399995</v>
          </cell>
          <cell r="E1307">
            <v>1.93088874577E-2</v>
          </cell>
        </row>
        <row r="1308">
          <cell r="D1308">
            <v>0.55153191957699998</v>
          </cell>
          <cell r="E1308">
            <v>1.89250345398E-2</v>
          </cell>
        </row>
        <row r="1309">
          <cell r="D1309">
            <v>0.55168532823000005</v>
          </cell>
          <cell r="E1309">
            <v>1.95624764082E-2</v>
          </cell>
        </row>
        <row r="1310">
          <cell r="D1310">
            <v>0.55182399476499999</v>
          </cell>
          <cell r="E1310">
            <v>1.9151134904499999E-2</v>
          </cell>
        </row>
        <row r="1311">
          <cell r="D1311">
            <v>0.55199032701999995</v>
          </cell>
          <cell r="E1311">
            <v>1.6535436255100001E-2</v>
          </cell>
        </row>
        <row r="1312">
          <cell r="D1312">
            <v>0.55211868347299997</v>
          </cell>
          <cell r="E1312">
            <v>1.3112844342500001E-2</v>
          </cell>
        </row>
        <row r="1313">
          <cell r="D1313">
            <v>0.55227127406900001</v>
          </cell>
          <cell r="E1313">
            <v>1.4584009281400001E-2</v>
          </cell>
        </row>
        <row r="1314">
          <cell r="D1314">
            <v>0.55239968832700004</v>
          </cell>
          <cell r="E1314">
            <v>1.46609625937E-2</v>
          </cell>
        </row>
        <row r="1315">
          <cell r="D1315">
            <v>0.55251079915800005</v>
          </cell>
          <cell r="E1315">
            <v>1.7095334641799999E-2</v>
          </cell>
        </row>
        <row r="1316">
          <cell r="D1316">
            <v>0.55265200624599997</v>
          </cell>
          <cell r="E1316">
            <v>1.4979570017199999E-2</v>
          </cell>
        </row>
        <row r="1317">
          <cell r="D1317">
            <v>0.55279714727100004</v>
          </cell>
          <cell r="E1317">
            <v>1.5063054324299999E-2</v>
          </cell>
        </row>
        <row r="1318">
          <cell r="D1318">
            <v>0.55292385322600002</v>
          </cell>
          <cell r="E1318">
            <v>1.45393311816E-2</v>
          </cell>
        </row>
        <row r="1319">
          <cell r="D1319">
            <v>0.55306070110500005</v>
          </cell>
          <cell r="E1319">
            <v>1.6248051422899999E-2</v>
          </cell>
        </row>
        <row r="1320">
          <cell r="D1320">
            <v>0.55324209228800003</v>
          </cell>
          <cell r="E1320">
            <v>1.5777500011299999E-2</v>
          </cell>
        </row>
        <row r="1321">
          <cell r="D1321">
            <v>0.55335822838100002</v>
          </cell>
          <cell r="E1321">
            <v>1.2415110243899999E-2</v>
          </cell>
        </row>
        <row r="1322">
          <cell r="D1322">
            <v>0.55348154087599999</v>
          </cell>
          <cell r="E1322">
            <v>9.3884395193700003E-3</v>
          </cell>
        </row>
        <row r="1323">
          <cell r="D1323">
            <v>0.55359977871400001</v>
          </cell>
          <cell r="E1323">
            <v>8.9024587767499996E-3</v>
          </cell>
        </row>
        <row r="1324">
          <cell r="D1324">
            <v>0.55376562783799999</v>
          </cell>
          <cell r="E1324">
            <v>5.7265213739600002E-3</v>
          </cell>
        </row>
        <row r="1325">
          <cell r="D1325">
            <v>0.553899939492</v>
          </cell>
          <cell r="E1325">
            <v>3.0619846668299999E-3</v>
          </cell>
        </row>
        <row r="1326">
          <cell r="D1326">
            <v>0.55401742485799998</v>
          </cell>
          <cell r="E1326">
            <v>7.4084831257300004E-4</v>
          </cell>
        </row>
        <row r="1327">
          <cell r="D1327">
            <v>0.55414113905399998</v>
          </cell>
          <cell r="E1327">
            <v>9.64518183945E-4</v>
          </cell>
        </row>
        <row r="1328">
          <cell r="D1328">
            <v>0.55427215358199999</v>
          </cell>
          <cell r="E1328">
            <v>-2.31814873593E-3</v>
          </cell>
        </row>
        <row r="1329">
          <cell r="D1329">
            <v>0.55441318485500002</v>
          </cell>
          <cell r="E1329">
            <v>-2.3512017619400001E-3</v>
          </cell>
        </row>
        <row r="1330">
          <cell r="D1330">
            <v>0.55455520842299999</v>
          </cell>
          <cell r="E1330">
            <v>-5.6560909631499998E-3</v>
          </cell>
        </row>
        <row r="1331">
          <cell r="D1331">
            <v>0.55472445206599996</v>
          </cell>
          <cell r="E1331">
            <v>-6.5370108709099997E-3</v>
          </cell>
        </row>
        <row r="1332">
          <cell r="D1332">
            <v>0.55489544410699998</v>
          </cell>
          <cell r="E1332">
            <v>-8.7036516189500004E-3</v>
          </cell>
        </row>
        <row r="1333">
          <cell r="D1333">
            <v>0.55504928321400004</v>
          </cell>
          <cell r="E1333">
            <v>-8.89317312708E-3</v>
          </cell>
        </row>
        <row r="1334">
          <cell r="D1334">
            <v>0.55520530319600003</v>
          </cell>
          <cell r="E1334">
            <v>-1.1102382491799999E-2</v>
          </cell>
        </row>
        <row r="1335">
          <cell r="D1335">
            <v>0.555368218282</v>
          </cell>
          <cell r="E1335">
            <v>-1.28977959334E-2</v>
          </cell>
        </row>
        <row r="1336">
          <cell r="D1336">
            <v>0.555514274089</v>
          </cell>
          <cell r="E1336">
            <v>-1.50106397116E-2</v>
          </cell>
        </row>
        <row r="1337">
          <cell r="D1337">
            <v>0.55567472704400001</v>
          </cell>
          <cell r="E1337">
            <v>-1.51482027477E-2</v>
          </cell>
        </row>
        <row r="1338">
          <cell r="D1338">
            <v>0.55578374754100002</v>
          </cell>
          <cell r="E1338">
            <v>-1.5946045449499999E-2</v>
          </cell>
        </row>
        <row r="1339">
          <cell r="D1339">
            <v>0.55590025326400005</v>
          </cell>
          <cell r="E1339">
            <v>-1.5991149761700001E-2</v>
          </cell>
        </row>
        <row r="1340">
          <cell r="D1340">
            <v>0.55603108539400004</v>
          </cell>
          <cell r="E1340">
            <v>-1.4749323507100001E-2</v>
          </cell>
        </row>
        <row r="1341">
          <cell r="D1341">
            <v>0.556145086086</v>
          </cell>
          <cell r="E1341">
            <v>-1.48371394446E-2</v>
          </cell>
        </row>
        <row r="1342">
          <cell r="D1342">
            <v>0.55627857202200004</v>
          </cell>
          <cell r="E1342">
            <v>-1.5763551846399999E-2</v>
          </cell>
        </row>
        <row r="1343">
          <cell r="D1343">
            <v>0.55638951049999996</v>
          </cell>
          <cell r="E1343">
            <v>-1.8297257501399999E-2</v>
          </cell>
        </row>
        <row r="1344">
          <cell r="D1344">
            <v>0.55650102516599997</v>
          </cell>
          <cell r="E1344">
            <v>-1.7234643767399999E-2</v>
          </cell>
        </row>
        <row r="1345">
          <cell r="D1345">
            <v>0.55660764680800001</v>
          </cell>
          <cell r="E1345">
            <v>-1.57285938098E-2</v>
          </cell>
        </row>
        <row r="1346">
          <cell r="D1346">
            <v>0.55674090656999997</v>
          </cell>
          <cell r="E1346">
            <v>-1.59203104464E-2</v>
          </cell>
        </row>
        <row r="1347">
          <cell r="D1347">
            <v>0.55691265028299997</v>
          </cell>
          <cell r="E1347">
            <v>-1.3408343804399999E-2</v>
          </cell>
        </row>
        <row r="1348">
          <cell r="D1348">
            <v>0.55704612867000003</v>
          </cell>
          <cell r="E1348">
            <v>-1.7744597849E-2</v>
          </cell>
        </row>
        <row r="1349">
          <cell r="D1349">
            <v>0.55718081639999995</v>
          </cell>
          <cell r="E1349">
            <v>-1.9863185254899999E-2</v>
          </cell>
        </row>
        <row r="1350">
          <cell r="D1350">
            <v>0.55731259922900001</v>
          </cell>
          <cell r="E1350">
            <v>-2.0880951946299998E-2</v>
          </cell>
        </row>
        <row r="1351">
          <cell r="D1351">
            <v>0.55744658569299999</v>
          </cell>
          <cell r="E1351">
            <v>-2.08531578163E-2</v>
          </cell>
        </row>
        <row r="1352">
          <cell r="D1352">
            <v>0.55760192614799997</v>
          </cell>
          <cell r="E1352">
            <v>-2.2632605623299999E-2</v>
          </cell>
        </row>
        <row r="1353">
          <cell r="D1353">
            <v>0.55776145607399996</v>
          </cell>
          <cell r="E1353">
            <v>-2.3191662071099999E-2</v>
          </cell>
        </row>
        <row r="1354">
          <cell r="D1354">
            <v>0.55787043190499996</v>
          </cell>
          <cell r="E1354">
            <v>-2.04863136716E-2</v>
          </cell>
        </row>
        <row r="1355">
          <cell r="D1355">
            <v>0.55796687332399997</v>
          </cell>
          <cell r="E1355">
            <v>-1.9539588277599999E-2</v>
          </cell>
        </row>
        <row r="1356">
          <cell r="D1356">
            <v>0.55811712417199999</v>
          </cell>
          <cell r="E1356">
            <v>-2.1138717079600002E-2</v>
          </cell>
        </row>
        <row r="1357">
          <cell r="D1357">
            <v>0.55826693872499999</v>
          </cell>
          <cell r="E1357">
            <v>-1.97875446543E-2</v>
          </cell>
        </row>
        <row r="1358">
          <cell r="D1358">
            <v>0.55842168267600001</v>
          </cell>
          <cell r="E1358">
            <v>-2.20023040055E-2</v>
          </cell>
        </row>
        <row r="1359">
          <cell r="D1359">
            <v>0.55853044565099996</v>
          </cell>
          <cell r="E1359">
            <v>-2.0550360940300001E-2</v>
          </cell>
        </row>
        <row r="1360">
          <cell r="D1360">
            <v>0.558680737747</v>
          </cell>
          <cell r="E1360">
            <v>-1.9538374029100001E-2</v>
          </cell>
        </row>
        <row r="1361">
          <cell r="D1361">
            <v>0.55883817107900002</v>
          </cell>
          <cell r="E1361">
            <v>-1.86324046869E-2</v>
          </cell>
        </row>
        <row r="1362">
          <cell r="D1362">
            <v>0.558978443863</v>
          </cell>
          <cell r="E1362">
            <v>-1.7834624099899998E-2</v>
          </cell>
        </row>
        <row r="1363">
          <cell r="D1363">
            <v>0.55911002096200002</v>
          </cell>
          <cell r="E1363">
            <v>-1.8878502274700001E-2</v>
          </cell>
        </row>
        <row r="1364">
          <cell r="D1364">
            <v>0.55924915165599998</v>
          </cell>
          <cell r="E1364">
            <v>-2.2109758523100001E-2</v>
          </cell>
        </row>
        <row r="1365">
          <cell r="D1365">
            <v>0.55941033597000001</v>
          </cell>
          <cell r="E1365">
            <v>-2.2618870315200001E-2</v>
          </cell>
        </row>
        <row r="1366">
          <cell r="D1366">
            <v>0.55955756572500004</v>
          </cell>
          <cell r="E1366">
            <v>-1.8292163359599999E-2</v>
          </cell>
        </row>
        <row r="1367">
          <cell r="D1367">
            <v>0.55967144784300005</v>
          </cell>
          <cell r="E1367">
            <v>-1.6053825188700001E-2</v>
          </cell>
        </row>
        <row r="1368">
          <cell r="D1368">
            <v>0.55980524434000001</v>
          </cell>
          <cell r="E1368">
            <v>-1.7912830647499999E-2</v>
          </cell>
        </row>
        <row r="1369">
          <cell r="D1369">
            <v>0.55991552748399998</v>
          </cell>
          <cell r="E1369">
            <v>-2.1330298784100001E-2</v>
          </cell>
        </row>
        <row r="1370">
          <cell r="D1370">
            <v>0.56005296370400004</v>
          </cell>
          <cell r="E1370">
            <v>-2.2971528481000002E-2</v>
          </cell>
        </row>
        <row r="1371">
          <cell r="D1371">
            <v>0.56019674233799999</v>
          </cell>
          <cell r="E1371">
            <v>-2.24054461218E-2</v>
          </cell>
        </row>
        <row r="1372">
          <cell r="D1372">
            <v>0.56031360451599999</v>
          </cell>
          <cell r="E1372">
            <v>-2.2741193846399999E-2</v>
          </cell>
        </row>
        <row r="1373">
          <cell r="D1373">
            <v>0.56045707062500005</v>
          </cell>
          <cell r="E1373">
            <v>-2.45569230566E-2</v>
          </cell>
        </row>
        <row r="1374">
          <cell r="D1374">
            <v>0.56060553677199998</v>
          </cell>
          <cell r="E1374">
            <v>-2.3231472895000001E-2</v>
          </cell>
        </row>
        <row r="1375">
          <cell r="D1375">
            <v>0.56075591781699996</v>
          </cell>
          <cell r="E1375">
            <v>-2.5195242916500001E-2</v>
          </cell>
        </row>
        <row r="1376">
          <cell r="D1376">
            <v>0.560898373507</v>
          </cell>
          <cell r="E1376">
            <v>-2.7277650943300001E-2</v>
          </cell>
        </row>
        <row r="1377">
          <cell r="D1377">
            <v>0.56102295246800005</v>
          </cell>
          <cell r="E1377">
            <v>-2.9584414351499999E-2</v>
          </cell>
        </row>
        <row r="1378">
          <cell r="D1378">
            <v>0.56113920434999998</v>
          </cell>
          <cell r="E1378">
            <v>-2.9155103461599999E-2</v>
          </cell>
        </row>
        <row r="1379">
          <cell r="D1379">
            <v>0.56126774834199999</v>
          </cell>
          <cell r="E1379">
            <v>-2.81731141136E-2</v>
          </cell>
        </row>
        <row r="1380">
          <cell r="D1380">
            <v>0.56141516413400006</v>
          </cell>
          <cell r="E1380">
            <v>-2.9374699627500001E-2</v>
          </cell>
        </row>
        <row r="1381">
          <cell r="D1381">
            <v>0.56156383812499999</v>
          </cell>
          <cell r="E1381">
            <v>-3.1824411786399998E-2</v>
          </cell>
        </row>
        <row r="1382">
          <cell r="D1382">
            <v>0.56171669252400003</v>
          </cell>
          <cell r="E1382">
            <v>-3.2743920615399998E-2</v>
          </cell>
        </row>
        <row r="1383">
          <cell r="D1383">
            <v>0.56186337982500001</v>
          </cell>
          <cell r="E1383">
            <v>-3.2057229747000003E-2</v>
          </cell>
        </row>
        <row r="1384">
          <cell r="D1384">
            <v>0.56198594072899999</v>
          </cell>
          <cell r="E1384">
            <v>-3.1527474686999998E-2</v>
          </cell>
        </row>
        <row r="1385">
          <cell r="D1385">
            <v>0.56212079136899995</v>
          </cell>
          <cell r="E1385">
            <v>-3.2180014448500001E-2</v>
          </cell>
        </row>
        <row r="1386">
          <cell r="D1386">
            <v>0.56227788263199996</v>
          </cell>
          <cell r="E1386">
            <v>-3.1823792002900003E-2</v>
          </cell>
        </row>
        <row r="1387">
          <cell r="D1387">
            <v>0.56246002627400005</v>
          </cell>
          <cell r="E1387">
            <v>-3.0667868542100001E-2</v>
          </cell>
        </row>
        <row r="1388">
          <cell r="D1388">
            <v>0.56264811292700001</v>
          </cell>
          <cell r="E1388">
            <v>-3.0609375087800001E-2</v>
          </cell>
        </row>
        <row r="1389">
          <cell r="D1389">
            <v>0.56278727320400002</v>
          </cell>
          <cell r="E1389">
            <v>-2.99815020162E-2</v>
          </cell>
        </row>
        <row r="1390">
          <cell r="D1390">
            <v>0.56289613938299998</v>
          </cell>
          <cell r="E1390">
            <v>-2.7415536131E-2</v>
          </cell>
        </row>
        <row r="1391">
          <cell r="D1391">
            <v>0.56303143479700002</v>
          </cell>
          <cell r="E1391">
            <v>-2.6805004172300001E-2</v>
          </cell>
        </row>
        <row r="1392">
          <cell r="D1392">
            <v>0.56313613843900001</v>
          </cell>
          <cell r="E1392">
            <v>-2.6100689574499999E-2</v>
          </cell>
        </row>
        <row r="1393">
          <cell r="D1393">
            <v>0.56325544661600002</v>
          </cell>
          <cell r="E1393">
            <v>-2.3087113455199999E-2</v>
          </cell>
        </row>
        <row r="1394">
          <cell r="D1394">
            <v>0.56337443108399998</v>
          </cell>
          <cell r="E1394">
            <v>-2.6409537192599999E-2</v>
          </cell>
        </row>
        <row r="1395">
          <cell r="D1395">
            <v>0.56350842367599996</v>
          </cell>
          <cell r="E1395">
            <v>-2.8099597309199999E-2</v>
          </cell>
        </row>
        <row r="1396">
          <cell r="D1396">
            <v>0.56364470430799996</v>
          </cell>
          <cell r="E1396">
            <v>-2.8567991371700002E-2</v>
          </cell>
        </row>
        <row r="1397">
          <cell r="D1397">
            <v>0.56376440312099996</v>
          </cell>
          <cell r="E1397">
            <v>-2.6786959502799999E-2</v>
          </cell>
        </row>
        <row r="1398">
          <cell r="D1398">
            <v>0.56389986793500002</v>
          </cell>
          <cell r="E1398">
            <v>-2.74443989427E-2</v>
          </cell>
        </row>
        <row r="1399">
          <cell r="D1399">
            <v>0.56401473737999996</v>
          </cell>
          <cell r="E1399">
            <v>-2.71415418175E-2</v>
          </cell>
        </row>
        <row r="1400">
          <cell r="D1400">
            <v>0.56414941492399995</v>
          </cell>
          <cell r="E1400">
            <v>-2.67123686464E-2</v>
          </cell>
        </row>
        <row r="1401">
          <cell r="D1401">
            <v>0.56426879244100003</v>
          </cell>
          <cell r="E1401">
            <v>-2.5514228064E-2</v>
          </cell>
        </row>
        <row r="1402">
          <cell r="D1402">
            <v>0.564395254683</v>
          </cell>
          <cell r="E1402">
            <v>-2.31061532318E-2</v>
          </cell>
        </row>
        <row r="1403">
          <cell r="D1403">
            <v>0.56454102768100001</v>
          </cell>
          <cell r="E1403">
            <v>-2.55015838569E-2</v>
          </cell>
        </row>
        <row r="1404">
          <cell r="D1404">
            <v>0.56463221357600002</v>
          </cell>
          <cell r="E1404">
            <v>-2.63806926518E-2</v>
          </cell>
        </row>
        <row r="1405">
          <cell r="D1405">
            <v>0.56477265203000004</v>
          </cell>
          <cell r="E1405">
            <v>-2.7688989886599999E-2</v>
          </cell>
        </row>
        <row r="1406">
          <cell r="D1406">
            <v>0.56495026670100001</v>
          </cell>
          <cell r="E1406">
            <v>-2.5785469604200001E-2</v>
          </cell>
        </row>
        <row r="1407">
          <cell r="D1407">
            <v>0.56508345521699999</v>
          </cell>
          <cell r="E1407">
            <v>-2.4096354259800001E-2</v>
          </cell>
        </row>
        <row r="1408">
          <cell r="D1408">
            <v>0.56521529020000005</v>
          </cell>
          <cell r="E1408">
            <v>-2.27837821719E-2</v>
          </cell>
        </row>
        <row r="1409">
          <cell r="D1409">
            <v>0.56537553185099998</v>
          </cell>
          <cell r="E1409">
            <v>-1.8313348778300001E-2</v>
          </cell>
        </row>
        <row r="1410">
          <cell r="D1410">
            <v>0.56552047141399997</v>
          </cell>
          <cell r="E1410">
            <v>-1.7714792264099999E-2</v>
          </cell>
        </row>
        <row r="1411">
          <cell r="D1411">
            <v>0.56565146881499995</v>
          </cell>
          <cell r="E1411">
            <v>-1.9877302657199999E-2</v>
          </cell>
        </row>
        <row r="1412">
          <cell r="D1412">
            <v>0.56579920917600002</v>
          </cell>
          <cell r="E1412">
            <v>-1.7292282629799999E-2</v>
          </cell>
        </row>
        <row r="1413">
          <cell r="D1413">
            <v>0.56591903567099999</v>
          </cell>
          <cell r="E1413">
            <v>-1.60822914772E-2</v>
          </cell>
        </row>
        <row r="1414">
          <cell r="D1414">
            <v>0.56605524762899995</v>
          </cell>
          <cell r="E1414">
            <v>-1.41275883776E-2</v>
          </cell>
        </row>
        <row r="1415">
          <cell r="D1415">
            <v>0.56617339913200004</v>
          </cell>
          <cell r="E1415">
            <v>-1.3374688157100001E-2</v>
          </cell>
        </row>
        <row r="1416">
          <cell r="D1416">
            <v>0.56629919124600003</v>
          </cell>
          <cell r="E1416">
            <v>-1.48487479725E-2</v>
          </cell>
        </row>
        <row r="1417">
          <cell r="D1417">
            <v>0.56642913392500005</v>
          </cell>
          <cell r="E1417">
            <v>-1.58407219003E-2</v>
          </cell>
        </row>
        <row r="1418">
          <cell r="D1418">
            <v>0.56655479767600003</v>
          </cell>
          <cell r="E1418">
            <v>-1.58478279559E-2</v>
          </cell>
        </row>
        <row r="1419">
          <cell r="D1419">
            <v>0.56665540999999997</v>
          </cell>
          <cell r="E1419">
            <v>-1.5385136018399999E-2</v>
          </cell>
        </row>
        <row r="1420">
          <cell r="D1420">
            <v>0.56680321756700003</v>
          </cell>
          <cell r="E1420">
            <v>-1.59845448981E-2</v>
          </cell>
        </row>
        <row r="1421">
          <cell r="D1421">
            <v>0.56696819273300003</v>
          </cell>
          <cell r="E1421">
            <v>-1.66436397377E-2</v>
          </cell>
        </row>
        <row r="1422">
          <cell r="D1422">
            <v>0.56710897619199996</v>
          </cell>
          <cell r="E1422">
            <v>-1.46782058878E-2</v>
          </cell>
        </row>
        <row r="1423">
          <cell r="D1423">
            <v>0.56722071600599999</v>
          </cell>
          <cell r="E1423">
            <v>-1.21259941669E-2</v>
          </cell>
        </row>
        <row r="1424">
          <cell r="D1424">
            <v>0.56732248539700003</v>
          </cell>
          <cell r="E1424">
            <v>-1.26865657076E-2</v>
          </cell>
        </row>
        <row r="1425">
          <cell r="D1425">
            <v>0.56745971625199998</v>
          </cell>
          <cell r="E1425">
            <v>-1.0939674724000001E-2</v>
          </cell>
        </row>
        <row r="1426">
          <cell r="D1426">
            <v>0.56760289686700005</v>
          </cell>
          <cell r="E1426">
            <v>-1.0525845740300001E-2</v>
          </cell>
        </row>
        <row r="1427">
          <cell r="D1427">
            <v>0.56772979665199996</v>
          </cell>
          <cell r="E1427">
            <v>-9.3393581443300001E-3</v>
          </cell>
        </row>
        <row r="1428">
          <cell r="D1428">
            <v>0.567880058129</v>
          </cell>
          <cell r="E1428">
            <v>-7.9450816701499994E-3</v>
          </cell>
        </row>
        <row r="1429">
          <cell r="D1429">
            <v>0.56804498647299995</v>
          </cell>
          <cell r="E1429">
            <v>-5.2649024243300001E-3</v>
          </cell>
        </row>
        <row r="1430">
          <cell r="D1430">
            <v>0.56819265151800002</v>
          </cell>
          <cell r="E1430">
            <v>-6.0463370750899999E-3</v>
          </cell>
        </row>
        <row r="1431">
          <cell r="D1431">
            <v>0.56832761292400003</v>
          </cell>
          <cell r="E1431">
            <v>-4.41505364137E-3</v>
          </cell>
        </row>
        <row r="1432">
          <cell r="D1432">
            <v>0.56846463143199999</v>
          </cell>
          <cell r="E1432">
            <v>-6.4196712314800002E-3</v>
          </cell>
        </row>
        <row r="1433">
          <cell r="D1433">
            <v>0.56858132257000005</v>
          </cell>
          <cell r="E1433">
            <v>-4.9357006343999999E-3</v>
          </cell>
        </row>
        <row r="1434">
          <cell r="D1434">
            <v>0.56870599399699995</v>
          </cell>
          <cell r="E1434">
            <v>-4.0682609216300004E-3</v>
          </cell>
        </row>
        <row r="1435">
          <cell r="D1435">
            <v>0.56884437393499998</v>
          </cell>
          <cell r="E1435">
            <v>-4.7513014552100002E-3</v>
          </cell>
        </row>
        <row r="1436">
          <cell r="D1436">
            <v>0.56898357507899999</v>
          </cell>
          <cell r="E1436">
            <v>-4.3608855658599996E-3</v>
          </cell>
        </row>
        <row r="1437">
          <cell r="D1437">
            <v>0.56909768832899998</v>
          </cell>
          <cell r="E1437">
            <v>-4.8186275957900001E-4</v>
          </cell>
        </row>
        <row r="1438">
          <cell r="D1438">
            <v>0.56921633583800002</v>
          </cell>
          <cell r="E1438">
            <v>-1.1094678110800001E-3</v>
          </cell>
        </row>
        <row r="1439">
          <cell r="D1439">
            <v>0.56931695470499999</v>
          </cell>
          <cell r="E1439">
            <v>-8.6164385900700002E-4</v>
          </cell>
        </row>
        <row r="1440">
          <cell r="D1440">
            <v>0.569478341183</v>
          </cell>
          <cell r="E1440">
            <v>-7.7222623419499997E-5</v>
          </cell>
        </row>
        <row r="1441">
          <cell r="D1441">
            <v>0.569612482428</v>
          </cell>
          <cell r="E1441">
            <v>7.0521529643000004E-4</v>
          </cell>
        </row>
        <row r="1442">
          <cell r="D1442">
            <v>0.569739456295</v>
          </cell>
          <cell r="E1442">
            <v>-1.9121982342E-4</v>
          </cell>
        </row>
        <row r="1443">
          <cell r="D1443">
            <v>0.56987105617699996</v>
          </cell>
          <cell r="E1443">
            <v>2.6123119464200001E-3</v>
          </cell>
        </row>
        <row r="1444">
          <cell r="D1444">
            <v>0.56997407227200003</v>
          </cell>
          <cell r="E1444">
            <v>6.0835146163499996E-3</v>
          </cell>
        </row>
        <row r="1445">
          <cell r="D1445">
            <v>0.57010481499999999</v>
          </cell>
          <cell r="E1445">
            <v>8.8280887286900003E-3</v>
          </cell>
        </row>
        <row r="1446">
          <cell r="D1446">
            <v>0.57022434151800006</v>
          </cell>
          <cell r="E1446">
            <v>9.0580602806199992E-3</v>
          </cell>
        </row>
        <row r="1447">
          <cell r="D1447">
            <v>0.57038252687000002</v>
          </cell>
          <cell r="E1447">
            <v>8.57409319408E-3</v>
          </cell>
        </row>
        <row r="1448">
          <cell r="D1448">
            <v>0.57053620528299998</v>
          </cell>
          <cell r="E1448">
            <v>8.0863750716E-3</v>
          </cell>
        </row>
        <row r="1449">
          <cell r="D1449">
            <v>0.57067382849799997</v>
          </cell>
          <cell r="E1449">
            <v>1.0935313775599999E-2</v>
          </cell>
        </row>
        <row r="1450">
          <cell r="D1450">
            <v>0.57079188969600003</v>
          </cell>
          <cell r="E1450">
            <v>1.29119196717E-2</v>
          </cell>
        </row>
        <row r="1451">
          <cell r="D1451">
            <v>0.57094201152599999</v>
          </cell>
          <cell r="E1451">
            <v>1.3217033477399999E-2</v>
          </cell>
        </row>
        <row r="1452">
          <cell r="D1452">
            <v>0.571068192232</v>
          </cell>
          <cell r="E1452">
            <v>1.33359094863E-2</v>
          </cell>
        </row>
        <row r="1453">
          <cell r="D1453">
            <v>0.57117159164200004</v>
          </cell>
          <cell r="E1453">
            <v>1.1419390892199999E-2</v>
          </cell>
        </row>
        <row r="1454">
          <cell r="D1454">
            <v>0.57127388604499996</v>
          </cell>
          <cell r="E1454">
            <v>1.2110502011700001E-2</v>
          </cell>
        </row>
        <row r="1455">
          <cell r="D1455">
            <v>0.57138512114499995</v>
          </cell>
          <cell r="E1455">
            <v>1.04185369101E-2</v>
          </cell>
        </row>
        <row r="1456">
          <cell r="D1456">
            <v>0.57153275041700002</v>
          </cell>
          <cell r="E1456">
            <v>1.30364737974E-2</v>
          </cell>
        </row>
        <row r="1457">
          <cell r="D1457">
            <v>0.57169353193399997</v>
          </cell>
          <cell r="E1457">
            <v>1.47303651173E-2</v>
          </cell>
        </row>
        <row r="1458">
          <cell r="D1458">
            <v>0.57183416021800004</v>
          </cell>
          <cell r="E1458">
            <v>1.4286203350799999E-2</v>
          </cell>
        </row>
        <row r="1459">
          <cell r="D1459">
            <v>0.57198253763499995</v>
          </cell>
          <cell r="E1459">
            <v>1.51331131834E-2</v>
          </cell>
        </row>
        <row r="1460">
          <cell r="D1460">
            <v>0.57214797882900004</v>
          </cell>
          <cell r="E1460">
            <v>1.46197784801E-2</v>
          </cell>
        </row>
        <row r="1461">
          <cell r="D1461">
            <v>0.57228223387800004</v>
          </cell>
          <cell r="E1461">
            <v>1.4094945446800001E-2</v>
          </cell>
        </row>
        <row r="1462">
          <cell r="D1462">
            <v>0.572417910014</v>
          </cell>
          <cell r="E1462">
            <v>1.38292453151E-2</v>
          </cell>
        </row>
        <row r="1463">
          <cell r="D1463">
            <v>0.57255159665800004</v>
          </cell>
          <cell r="E1463">
            <v>1.29465748581E-2</v>
          </cell>
        </row>
        <row r="1464">
          <cell r="D1464">
            <v>0.57266496310899995</v>
          </cell>
          <cell r="E1464">
            <v>1.2428683494800001E-2</v>
          </cell>
        </row>
        <row r="1465">
          <cell r="D1465">
            <v>0.57279686077199998</v>
          </cell>
          <cell r="E1465">
            <v>1.20541439904E-2</v>
          </cell>
        </row>
        <row r="1466">
          <cell r="D1466">
            <v>0.57290604275099999</v>
          </cell>
          <cell r="E1466">
            <v>1.14327993098E-2</v>
          </cell>
        </row>
        <row r="1467">
          <cell r="D1467">
            <v>0.57305037599399999</v>
          </cell>
          <cell r="E1467">
            <v>7.9113253032300004E-3</v>
          </cell>
        </row>
        <row r="1468">
          <cell r="D1468">
            <v>0.57321206149699999</v>
          </cell>
          <cell r="E1468">
            <v>7.3095782645399999E-3</v>
          </cell>
        </row>
        <row r="1469">
          <cell r="D1469">
            <v>0.57332799921699995</v>
          </cell>
          <cell r="E1469">
            <v>7.1432833456400004E-3</v>
          </cell>
        </row>
        <row r="1470">
          <cell r="D1470">
            <v>0.57345258743100003</v>
          </cell>
          <cell r="E1470">
            <v>1.1666045812800001E-2</v>
          </cell>
        </row>
        <row r="1471">
          <cell r="D1471">
            <v>0.57359029239000003</v>
          </cell>
          <cell r="E1471">
            <v>8.6424088385700006E-3</v>
          </cell>
        </row>
        <row r="1472">
          <cell r="D1472">
            <v>0.57368962518699995</v>
          </cell>
          <cell r="E1472">
            <v>7.1886409873199997E-3</v>
          </cell>
        </row>
        <row r="1473">
          <cell r="D1473">
            <v>0.57380239142</v>
          </cell>
          <cell r="E1473">
            <v>7.0739142801900003E-3</v>
          </cell>
        </row>
        <row r="1474">
          <cell r="D1474">
            <v>0.57394266231400004</v>
          </cell>
          <cell r="E1474">
            <v>6.4388735485199997E-3</v>
          </cell>
        </row>
        <row r="1475">
          <cell r="D1475">
            <v>0.57410937028800002</v>
          </cell>
          <cell r="E1475">
            <v>4.8405721969000002E-3</v>
          </cell>
        </row>
        <row r="1476">
          <cell r="D1476">
            <v>0.57426900895400002</v>
          </cell>
          <cell r="E1476">
            <v>6.7608936216500002E-3</v>
          </cell>
        </row>
        <row r="1477">
          <cell r="D1477">
            <v>0.57443677118199998</v>
          </cell>
          <cell r="E1477">
            <v>5.5293527995899996E-3</v>
          </cell>
        </row>
        <row r="1478">
          <cell r="D1478">
            <v>0.574590809052</v>
          </cell>
          <cell r="E1478">
            <v>7.0127895491599998E-3</v>
          </cell>
        </row>
        <row r="1479">
          <cell r="D1479">
            <v>0.57471697210600003</v>
          </cell>
          <cell r="E1479">
            <v>7.30710470906E-3</v>
          </cell>
        </row>
        <row r="1480">
          <cell r="D1480">
            <v>0.574837503965</v>
          </cell>
          <cell r="E1480">
            <v>7.1992547892199997E-3</v>
          </cell>
        </row>
        <row r="1481">
          <cell r="D1481">
            <v>0.57496670018600005</v>
          </cell>
          <cell r="E1481">
            <v>8.4161983359500002E-3</v>
          </cell>
        </row>
        <row r="1482">
          <cell r="D1482">
            <v>0.57511180374100002</v>
          </cell>
          <cell r="E1482">
            <v>9.2764534287100003E-3</v>
          </cell>
        </row>
        <row r="1483">
          <cell r="D1483">
            <v>0.575238373734</v>
          </cell>
          <cell r="E1483">
            <v>1.19334580737E-2</v>
          </cell>
        </row>
        <row r="1484">
          <cell r="D1484">
            <v>0.57535447716499999</v>
          </cell>
          <cell r="E1484">
            <v>1.16519966472E-2</v>
          </cell>
        </row>
        <row r="1485">
          <cell r="D1485">
            <v>0.57547957055599996</v>
          </cell>
          <cell r="E1485">
            <v>1.15932147266E-2</v>
          </cell>
        </row>
        <row r="1486">
          <cell r="D1486">
            <v>0.57556961286399999</v>
          </cell>
          <cell r="E1486">
            <v>1.19873895549E-2</v>
          </cell>
        </row>
        <row r="1487">
          <cell r="D1487">
            <v>0.57569659834800002</v>
          </cell>
          <cell r="E1487">
            <v>1.2916111925400001E-2</v>
          </cell>
        </row>
        <row r="1488">
          <cell r="D1488">
            <v>0.575789375178</v>
          </cell>
          <cell r="E1488">
            <v>1.4242925199899999E-2</v>
          </cell>
        </row>
        <row r="1489">
          <cell r="D1489">
            <v>0.57592387020299995</v>
          </cell>
          <cell r="E1489">
            <v>1.7099196023300001E-2</v>
          </cell>
        </row>
        <row r="1490">
          <cell r="D1490">
            <v>0.57604661305000004</v>
          </cell>
          <cell r="E1490">
            <v>1.5957700020399999E-2</v>
          </cell>
        </row>
        <row r="1491">
          <cell r="D1491">
            <v>0.57615715109300003</v>
          </cell>
          <cell r="E1491">
            <v>1.6154012028799999E-2</v>
          </cell>
        </row>
        <row r="1492">
          <cell r="D1492">
            <v>0.57627310318199998</v>
          </cell>
          <cell r="E1492">
            <v>1.6370048949900001E-2</v>
          </cell>
        </row>
        <row r="1493">
          <cell r="D1493">
            <v>0.576437510717</v>
          </cell>
          <cell r="E1493">
            <v>1.35767140627E-2</v>
          </cell>
        </row>
        <row r="1494">
          <cell r="D1494">
            <v>0.57656008538799997</v>
          </cell>
          <cell r="E1494">
            <v>9.6943791370700007E-3</v>
          </cell>
        </row>
        <row r="1495">
          <cell r="D1495">
            <v>0.57669288484600001</v>
          </cell>
          <cell r="E1495">
            <v>9.5209724098800005E-3</v>
          </cell>
        </row>
        <row r="1496">
          <cell r="D1496">
            <v>0.57680109717399997</v>
          </cell>
          <cell r="E1496">
            <v>8.8941139094899993E-3</v>
          </cell>
        </row>
        <row r="1497">
          <cell r="D1497">
            <v>0.57692602123500003</v>
          </cell>
          <cell r="E1497">
            <v>9.8742908852200006E-3</v>
          </cell>
        </row>
        <row r="1498">
          <cell r="D1498">
            <v>0.57704120445399998</v>
          </cell>
          <cell r="E1498">
            <v>8.0233066050500006E-3</v>
          </cell>
        </row>
        <row r="1499">
          <cell r="D1499">
            <v>0.57715607261400004</v>
          </cell>
          <cell r="E1499">
            <v>7.79110339376E-3</v>
          </cell>
        </row>
        <row r="1500">
          <cell r="D1500">
            <v>0.57727128803700001</v>
          </cell>
          <cell r="E1500">
            <v>6.1965456337800002E-3</v>
          </cell>
        </row>
        <row r="1501">
          <cell r="D1501">
            <v>0.57740196964000001</v>
          </cell>
          <cell r="E1501">
            <v>7.0431821183799996E-3</v>
          </cell>
        </row>
        <row r="1502">
          <cell r="D1502">
            <v>0.57755430015800002</v>
          </cell>
          <cell r="E1502">
            <v>5.7332557902200001E-3</v>
          </cell>
        </row>
        <row r="1503">
          <cell r="D1503">
            <v>0.57770136885900003</v>
          </cell>
          <cell r="E1503">
            <v>5.6669711632799996E-3</v>
          </cell>
        </row>
        <row r="1504">
          <cell r="D1504">
            <v>0.57784110531300004</v>
          </cell>
          <cell r="E1504">
            <v>8.7379219223499994E-3</v>
          </cell>
        </row>
        <row r="1505">
          <cell r="D1505">
            <v>0.57795861455300002</v>
          </cell>
          <cell r="E1505">
            <v>9.8896610061199996E-3</v>
          </cell>
        </row>
        <row r="1506">
          <cell r="D1506">
            <v>0.57807943422600006</v>
          </cell>
          <cell r="E1506">
            <v>1.2943249376100001E-2</v>
          </cell>
        </row>
        <row r="1507">
          <cell r="D1507">
            <v>0.57818668226600001</v>
          </cell>
          <cell r="E1507">
            <v>1.30680818353E-2</v>
          </cell>
        </row>
        <row r="1508">
          <cell r="D1508">
            <v>0.57828241111800005</v>
          </cell>
          <cell r="E1508">
            <v>1.3197261920499999E-2</v>
          </cell>
        </row>
        <row r="1509">
          <cell r="D1509">
            <v>0.57839823709799998</v>
          </cell>
          <cell r="E1509">
            <v>1.23304924644E-2</v>
          </cell>
        </row>
        <row r="1510">
          <cell r="D1510">
            <v>0.57855706780299998</v>
          </cell>
          <cell r="E1510">
            <v>7.4806147366899998E-3</v>
          </cell>
        </row>
        <row r="1511">
          <cell r="D1511">
            <v>0.57866734551599996</v>
          </cell>
          <cell r="E1511">
            <v>6.3416915978100003E-3</v>
          </cell>
        </row>
        <row r="1512">
          <cell r="D1512">
            <v>0.57879765907199998</v>
          </cell>
          <cell r="E1512">
            <v>7.2858808417299997E-3</v>
          </cell>
        </row>
        <row r="1513">
          <cell r="D1513">
            <v>0.578912561908</v>
          </cell>
          <cell r="E1513">
            <v>5.9944703256699997E-3</v>
          </cell>
        </row>
        <row r="1514">
          <cell r="D1514">
            <v>0.57902867517300005</v>
          </cell>
          <cell r="E1514">
            <v>8.6181665079800001E-3</v>
          </cell>
        </row>
        <row r="1515">
          <cell r="D1515">
            <v>0.57915245831999995</v>
          </cell>
          <cell r="E1515">
            <v>8.3387926638399997E-3</v>
          </cell>
        </row>
        <row r="1516">
          <cell r="D1516">
            <v>0.57928816520799997</v>
          </cell>
          <cell r="E1516">
            <v>7.91574960032E-3</v>
          </cell>
        </row>
        <row r="1517">
          <cell r="D1517">
            <v>0.57941685908100005</v>
          </cell>
          <cell r="E1517">
            <v>1.06196062962E-2</v>
          </cell>
        </row>
        <row r="1518">
          <cell r="D1518">
            <v>0.57954916430100001</v>
          </cell>
          <cell r="E1518">
            <v>1.02451457064E-2</v>
          </cell>
        </row>
        <row r="1519">
          <cell r="D1519">
            <v>0.57966895833300003</v>
          </cell>
          <cell r="E1519">
            <v>1.2673149059200001E-2</v>
          </cell>
        </row>
        <row r="1520">
          <cell r="D1520">
            <v>0.57975949640699997</v>
          </cell>
          <cell r="E1520">
            <v>1.2882360459900001E-2</v>
          </cell>
        </row>
        <row r="1521">
          <cell r="D1521">
            <v>0.57989419238700002</v>
          </cell>
          <cell r="E1521">
            <v>1.26463776594E-2</v>
          </cell>
        </row>
        <row r="1522">
          <cell r="D1522">
            <v>0.58002435627100002</v>
          </cell>
          <cell r="E1522">
            <v>1.14950740271E-2</v>
          </cell>
        </row>
        <row r="1523">
          <cell r="D1523">
            <v>0.58015452345700003</v>
          </cell>
          <cell r="E1523">
            <v>1.20926392094E-2</v>
          </cell>
        </row>
        <row r="1524">
          <cell r="D1524">
            <v>0.58030076239100004</v>
          </cell>
          <cell r="E1524">
            <v>7.9793723158299995E-3</v>
          </cell>
        </row>
        <row r="1525">
          <cell r="D1525">
            <v>0.58042649850500005</v>
          </cell>
          <cell r="E1525">
            <v>8.8638540329600002E-3</v>
          </cell>
        </row>
        <row r="1526">
          <cell r="D1526">
            <v>0.58053274242499997</v>
          </cell>
          <cell r="E1526">
            <v>8.1002744440499992E-3</v>
          </cell>
        </row>
        <row r="1527">
          <cell r="D1527">
            <v>0.58062562624500003</v>
          </cell>
          <cell r="E1527">
            <v>9.1870422785599992E-3</v>
          </cell>
        </row>
        <row r="1528">
          <cell r="D1528">
            <v>0.58076614144600003</v>
          </cell>
          <cell r="E1528">
            <v>1.1241694018100001E-2</v>
          </cell>
        </row>
        <row r="1529">
          <cell r="D1529">
            <v>0.58092370186200004</v>
          </cell>
          <cell r="E1529">
            <v>9.2579529304399992E-3</v>
          </cell>
        </row>
        <row r="1530">
          <cell r="D1530">
            <v>0.58106447965200003</v>
          </cell>
          <cell r="E1530">
            <v>1.09370713929E-2</v>
          </cell>
        </row>
        <row r="1531">
          <cell r="D1531">
            <v>0.58119561271499998</v>
          </cell>
          <cell r="E1531">
            <v>1.3212718378300001E-2</v>
          </cell>
        </row>
        <row r="1532">
          <cell r="D1532">
            <v>0.58129735105699998</v>
          </cell>
          <cell r="E1532">
            <v>1.3190094416199999E-2</v>
          </cell>
        </row>
        <row r="1533">
          <cell r="D1533">
            <v>0.58142555077000002</v>
          </cell>
          <cell r="E1533">
            <v>1.2345165986699999E-2</v>
          </cell>
        </row>
        <row r="1534">
          <cell r="D1534">
            <v>0.58157640637999997</v>
          </cell>
          <cell r="E1534">
            <v>1.1370925855699999E-2</v>
          </cell>
        </row>
        <row r="1535">
          <cell r="D1535">
            <v>0.58168349653600004</v>
          </cell>
          <cell r="E1535">
            <v>1.21019469362E-2</v>
          </cell>
        </row>
        <row r="1536">
          <cell r="D1536">
            <v>0.58182180365299996</v>
          </cell>
          <cell r="E1536">
            <v>1.1468439878400001E-2</v>
          </cell>
        </row>
        <row r="1537">
          <cell r="D1537">
            <v>0.58198028079899999</v>
          </cell>
          <cell r="E1537">
            <v>1.3324397171999999E-2</v>
          </cell>
        </row>
        <row r="1538">
          <cell r="D1538">
            <v>0.58210717990700001</v>
          </cell>
          <cell r="E1538">
            <v>1.2626684153100001E-2</v>
          </cell>
        </row>
        <row r="1539">
          <cell r="D1539">
            <v>0.58221330005500005</v>
          </cell>
          <cell r="E1539">
            <v>1.46104579359E-2</v>
          </cell>
        </row>
        <row r="1540">
          <cell r="D1540">
            <v>0.58235266512100003</v>
          </cell>
          <cell r="E1540">
            <v>1.79466502588E-2</v>
          </cell>
        </row>
        <row r="1541">
          <cell r="D1541">
            <v>0.58253497842500002</v>
          </cell>
          <cell r="E1541">
            <v>2.2453004991699999E-2</v>
          </cell>
        </row>
        <row r="1542">
          <cell r="D1542">
            <v>0.58267840310300001</v>
          </cell>
          <cell r="E1542">
            <v>2.0325763501199998E-2</v>
          </cell>
        </row>
        <row r="1543">
          <cell r="D1543">
            <v>0.58279880340800005</v>
          </cell>
          <cell r="E1543">
            <v>1.9197401563499999E-2</v>
          </cell>
        </row>
        <row r="1544">
          <cell r="D1544">
            <v>0.58293386661299995</v>
          </cell>
          <cell r="E1544">
            <v>2.11061033648E-2</v>
          </cell>
        </row>
        <row r="1545">
          <cell r="D1545">
            <v>0.583035076087</v>
          </cell>
          <cell r="E1545">
            <v>2.0304735758699999E-2</v>
          </cell>
        </row>
        <row r="1546">
          <cell r="D1546">
            <v>0.58314590311900005</v>
          </cell>
          <cell r="E1546">
            <v>1.7989944426999999E-2</v>
          </cell>
        </row>
        <row r="1547">
          <cell r="D1547">
            <v>0.58329074669400005</v>
          </cell>
          <cell r="E1547">
            <v>1.6724722917100001E-2</v>
          </cell>
        </row>
        <row r="1548">
          <cell r="D1548">
            <v>0.58343622455400002</v>
          </cell>
          <cell r="E1548">
            <v>1.6430225394800001E-2</v>
          </cell>
        </row>
        <row r="1549">
          <cell r="D1549">
            <v>0.58355543140900001</v>
          </cell>
          <cell r="E1549">
            <v>1.5299094669E-2</v>
          </cell>
        </row>
        <row r="1550">
          <cell r="D1550">
            <v>0.58368447559199998</v>
          </cell>
          <cell r="E1550">
            <v>1.2840197876200001E-2</v>
          </cell>
        </row>
        <row r="1551">
          <cell r="D1551">
            <v>0.58380050468300004</v>
          </cell>
          <cell r="E1551">
            <v>1.1976288576400001E-2</v>
          </cell>
        </row>
        <row r="1552">
          <cell r="D1552">
            <v>0.58390059993400001</v>
          </cell>
          <cell r="E1552">
            <v>1.16619462179E-2</v>
          </cell>
        </row>
        <row r="1553">
          <cell r="D1553">
            <v>0.58403765502000005</v>
          </cell>
          <cell r="E1553">
            <v>1.19898233232E-2</v>
          </cell>
        </row>
        <row r="1554">
          <cell r="D1554">
            <v>0.58415111529599995</v>
          </cell>
          <cell r="E1554">
            <v>1.4492353421E-2</v>
          </cell>
        </row>
        <row r="1555">
          <cell r="D1555">
            <v>0.58427513680599996</v>
          </cell>
          <cell r="E1555">
            <v>1.47413454581E-2</v>
          </cell>
        </row>
        <row r="1556">
          <cell r="D1556">
            <v>0.58442102433599996</v>
          </cell>
          <cell r="E1556">
            <v>1.6280599168700002E-2</v>
          </cell>
        </row>
        <row r="1557">
          <cell r="D1557">
            <v>0.58456696798499996</v>
          </cell>
          <cell r="E1557">
            <v>1.54005148621E-2</v>
          </cell>
        </row>
        <row r="1558">
          <cell r="D1558">
            <v>0.58469295384099995</v>
          </cell>
          <cell r="E1558">
            <v>1.51066645892E-2</v>
          </cell>
        </row>
        <row r="1559">
          <cell r="D1559">
            <v>0.58481918962400004</v>
          </cell>
          <cell r="E1559">
            <v>1.5586725078299999E-2</v>
          </cell>
        </row>
        <row r="1560">
          <cell r="D1560">
            <v>0.584954881353</v>
          </cell>
          <cell r="E1560">
            <v>1.47152950412E-2</v>
          </cell>
        </row>
        <row r="1561">
          <cell r="D1561">
            <v>0.58508892817000002</v>
          </cell>
          <cell r="E1561">
            <v>1.3643855013599999E-2</v>
          </cell>
        </row>
        <row r="1562">
          <cell r="D1562">
            <v>0.58521987399499997</v>
          </cell>
          <cell r="E1562">
            <v>1.6000633084200001E-2</v>
          </cell>
        </row>
        <row r="1563">
          <cell r="D1563">
            <v>0.58533850589299996</v>
          </cell>
          <cell r="E1563">
            <v>1.55713843713E-2</v>
          </cell>
        </row>
        <row r="1564">
          <cell r="D1564">
            <v>0.58546289071799995</v>
          </cell>
          <cell r="E1564">
            <v>1.38736008202E-2</v>
          </cell>
        </row>
        <row r="1565">
          <cell r="D1565">
            <v>0.58555080729200004</v>
          </cell>
          <cell r="E1565">
            <v>1.2599905932400001E-2</v>
          </cell>
        </row>
        <row r="1566">
          <cell r="D1566">
            <v>0.58567480946399997</v>
          </cell>
          <cell r="E1566">
            <v>1.29992414744E-2</v>
          </cell>
        </row>
        <row r="1567">
          <cell r="D1567">
            <v>0.58584045909000004</v>
          </cell>
          <cell r="E1567">
            <v>1.29332266467E-2</v>
          </cell>
        </row>
        <row r="1568">
          <cell r="D1568">
            <v>0.58599108259699995</v>
          </cell>
          <cell r="E1568">
            <v>1.42971466077E-2</v>
          </cell>
        </row>
        <row r="1569">
          <cell r="D1569">
            <v>0.58611845390899997</v>
          </cell>
          <cell r="E1569">
            <v>1.5510372793799999E-2</v>
          </cell>
        </row>
        <row r="1570">
          <cell r="D1570">
            <v>0.58625250389899997</v>
          </cell>
          <cell r="E1570">
            <v>1.43922925112E-2</v>
          </cell>
        </row>
        <row r="1571">
          <cell r="D1571">
            <v>0.58638673384600004</v>
          </cell>
          <cell r="E1571">
            <v>1.08956365027E-2</v>
          </cell>
        </row>
        <row r="1572">
          <cell r="D1572">
            <v>0.58649720973700004</v>
          </cell>
          <cell r="E1572">
            <v>1.38936519741E-2</v>
          </cell>
        </row>
        <row r="1573">
          <cell r="D1573">
            <v>0.58660849231099998</v>
          </cell>
          <cell r="E1573">
            <v>1.3913326346199999E-2</v>
          </cell>
        </row>
        <row r="1574">
          <cell r="D1574">
            <v>0.586700119721</v>
          </cell>
          <cell r="E1574">
            <v>1.5224179238999999E-2</v>
          </cell>
        </row>
        <row r="1575">
          <cell r="D1575">
            <v>0.58679502022499996</v>
          </cell>
          <cell r="E1575">
            <v>1.5188547484399999E-2</v>
          </cell>
        </row>
        <row r="1576">
          <cell r="D1576">
            <v>0.58690861877900002</v>
          </cell>
          <cell r="E1576">
            <v>1.4385714907699999E-2</v>
          </cell>
        </row>
        <row r="1577">
          <cell r="D1577">
            <v>0.58702892894799996</v>
          </cell>
          <cell r="E1577">
            <v>1.1817701958E-2</v>
          </cell>
        </row>
        <row r="1578">
          <cell r="D1578">
            <v>0.58712770111500001</v>
          </cell>
          <cell r="E1578">
            <v>1.25969088961E-2</v>
          </cell>
        </row>
        <row r="1579">
          <cell r="D1579">
            <v>0.58727722816299999</v>
          </cell>
          <cell r="E1579">
            <v>1.09857012967E-2</v>
          </cell>
        </row>
        <row r="1580">
          <cell r="D1580">
            <v>0.58743070374899997</v>
          </cell>
          <cell r="E1580">
            <v>1.03985360223E-2</v>
          </cell>
        </row>
        <row r="1581">
          <cell r="D1581">
            <v>0.58757690019800002</v>
          </cell>
          <cell r="E1581">
            <v>1.15746080066E-2</v>
          </cell>
        </row>
        <row r="1582">
          <cell r="D1582">
            <v>0.587692947897</v>
          </cell>
          <cell r="E1582">
            <v>8.3849238957200006E-3</v>
          </cell>
        </row>
        <row r="1583">
          <cell r="D1583">
            <v>0.58782833860700001</v>
          </cell>
          <cell r="E1583">
            <v>1.0206938466500001E-2</v>
          </cell>
        </row>
        <row r="1584">
          <cell r="D1584">
            <v>0.58797446384399998</v>
          </cell>
          <cell r="E1584">
            <v>1.11735763893E-2</v>
          </cell>
        </row>
        <row r="1585">
          <cell r="D1585">
            <v>0.58809485675899997</v>
          </cell>
          <cell r="E1585">
            <v>1.2165658512999999E-2</v>
          </cell>
        </row>
        <row r="1586">
          <cell r="D1586">
            <v>0.58823151687200004</v>
          </cell>
          <cell r="E1586">
            <v>1.40008831494E-2</v>
          </cell>
        </row>
        <row r="1587">
          <cell r="D1587">
            <v>0.58837309201300003</v>
          </cell>
          <cell r="E1587">
            <v>1.26957292296E-2</v>
          </cell>
        </row>
        <row r="1588">
          <cell r="D1588">
            <v>0.588483926411</v>
          </cell>
          <cell r="E1588">
            <v>1.0735472468200001E-2</v>
          </cell>
        </row>
        <row r="1589">
          <cell r="D1589">
            <v>0.58856796408099998</v>
          </cell>
          <cell r="E1589">
            <v>7.9210769364399993E-3</v>
          </cell>
        </row>
        <row r="1590">
          <cell r="D1590">
            <v>0.58867274204499997</v>
          </cell>
          <cell r="E1590">
            <v>4.8957213620700003E-3</v>
          </cell>
        </row>
        <row r="1591">
          <cell r="D1591">
            <v>0.58879095693100003</v>
          </cell>
          <cell r="E1591">
            <v>5.15060902718E-3</v>
          </cell>
        </row>
        <row r="1592">
          <cell r="D1592">
            <v>0.58889366538300003</v>
          </cell>
          <cell r="E1592">
            <v>5.9575559575599998E-3</v>
          </cell>
        </row>
        <row r="1593">
          <cell r="D1593">
            <v>0.58901296605200004</v>
          </cell>
          <cell r="E1593">
            <v>3.7392512550000001E-3</v>
          </cell>
        </row>
        <row r="1594">
          <cell r="D1594">
            <v>0.58911802329100005</v>
          </cell>
          <cell r="E1594">
            <v>6.9871874485599996E-3</v>
          </cell>
        </row>
        <row r="1595">
          <cell r="D1595">
            <v>0.589233231031</v>
          </cell>
          <cell r="E1595">
            <v>8.0126323633800001E-3</v>
          </cell>
        </row>
        <row r="1596">
          <cell r="D1596">
            <v>0.58938857844299997</v>
          </cell>
          <cell r="E1596">
            <v>8.5588857358100002E-3</v>
          </cell>
        </row>
        <row r="1597">
          <cell r="D1597">
            <v>0.58952342731600005</v>
          </cell>
          <cell r="E1597">
            <v>7.9306778140900008E-3</v>
          </cell>
        </row>
        <row r="1598">
          <cell r="D1598">
            <v>0.58969136820699997</v>
          </cell>
          <cell r="E1598">
            <v>9.6425969368800005E-3</v>
          </cell>
        </row>
        <row r="1599">
          <cell r="D1599">
            <v>0.58982546019000004</v>
          </cell>
          <cell r="E1599">
            <v>9.8286986069200007E-3</v>
          </cell>
        </row>
        <row r="1600">
          <cell r="D1600">
            <v>0.58994701521899995</v>
          </cell>
          <cell r="E1600">
            <v>1.17493307034E-2</v>
          </cell>
        </row>
        <row r="1601">
          <cell r="D1601">
            <v>0.59007410731999999</v>
          </cell>
          <cell r="E1601">
            <v>1.21296329994E-2</v>
          </cell>
        </row>
        <row r="1602">
          <cell r="D1602">
            <v>0.59020439168500005</v>
          </cell>
          <cell r="E1602">
            <v>1.0079857262200001E-2</v>
          </cell>
        </row>
        <row r="1603">
          <cell r="D1603">
            <v>0.59031711859000002</v>
          </cell>
          <cell r="E1603">
            <v>1.1443781147100001E-2</v>
          </cell>
        </row>
        <row r="1604">
          <cell r="D1604">
            <v>0.59045010996400005</v>
          </cell>
          <cell r="E1604">
            <v>1.03592985537E-2</v>
          </cell>
        </row>
        <row r="1605">
          <cell r="D1605">
            <v>0.59054142330199999</v>
          </cell>
          <cell r="E1605">
            <v>7.2727052885700003E-3</v>
          </cell>
        </row>
        <row r="1606">
          <cell r="D1606">
            <v>0.59066170096600001</v>
          </cell>
          <cell r="E1606">
            <v>7.5664110540000001E-3</v>
          </cell>
        </row>
        <row r="1607">
          <cell r="D1607">
            <v>0.59078518133299995</v>
          </cell>
          <cell r="E1607">
            <v>7.4752909676900001E-3</v>
          </cell>
        </row>
        <row r="1608">
          <cell r="D1608">
            <v>0.59089621166700002</v>
          </cell>
          <cell r="E1608">
            <v>9.0107554860799997E-3</v>
          </cell>
        </row>
        <row r="1609">
          <cell r="D1609">
            <v>0.59099822664900004</v>
          </cell>
          <cell r="E1609">
            <v>8.4546154313400006E-3</v>
          </cell>
        </row>
        <row r="1610">
          <cell r="D1610">
            <v>0.59110590963599996</v>
          </cell>
          <cell r="E1610">
            <v>7.6453668828600002E-3</v>
          </cell>
        </row>
        <row r="1611">
          <cell r="D1611">
            <v>0.59122040733299996</v>
          </cell>
          <cell r="E1611">
            <v>9.8308018293199999E-3</v>
          </cell>
        </row>
        <row r="1612">
          <cell r="D1612">
            <v>0.59131374239599999</v>
          </cell>
          <cell r="E1612">
            <v>1.0169117758500001E-2</v>
          </cell>
        </row>
        <row r="1613">
          <cell r="D1613">
            <v>0.59140575676999996</v>
          </cell>
          <cell r="E1613">
            <v>8.8626768693600005E-3</v>
          </cell>
        </row>
        <row r="1614">
          <cell r="D1614">
            <v>0.59152335058399996</v>
          </cell>
          <cell r="E1614">
            <v>1.10393688235E-2</v>
          </cell>
        </row>
        <row r="1615">
          <cell r="D1615">
            <v>0.59166181637500004</v>
          </cell>
          <cell r="E1615">
            <v>7.9333886175000003E-3</v>
          </cell>
        </row>
        <row r="1616">
          <cell r="D1616">
            <v>0.59176911081600003</v>
          </cell>
          <cell r="E1616">
            <v>9.8805570581000004E-3</v>
          </cell>
        </row>
        <row r="1617">
          <cell r="D1617">
            <v>0.59187295623799996</v>
          </cell>
          <cell r="E1617">
            <v>8.7678988468299999E-3</v>
          </cell>
        </row>
        <row r="1618">
          <cell r="D1618">
            <v>0.59199038069599996</v>
          </cell>
          <cell r="E1618">
            <v>6.7801318183300001E-3</v>
          </cell>
        </row>
        <row r="1619">
          <cell r="D1619">
            <v>0.59211422516800005</v>
          </cell>
          <cell r="E1619">
            <v>7.5342258884600003E-3</v>
          </cell>
        </row>
        <row r="1620">
          <cell r="D1620">
            <v>0.59226476623799995</v>
          </cell>
          <cell r="E1620">
            <v>5.5816455677799998E-3</v>
          </cell>
        </row>
        <row r="1621">
          <cell r="D1621">
            <v>0.59240669191899997</v>
          </cell>
          <cell r="E1621">
            <v>6.0203683002900002E-3</v>
          </cell>
        </row>
        <row r="1622">
          <cell r="D1622">
            <v>0.59252799925699995</v>
          </cell>
          <cell r="E1622">
            <v>4.2789982851900001E-3</v>
          </cell>
        </row>
        <row r="1623">
          <cell r="D1623">
            <v>0.59268224673500003</v>
          </cell>
          <cell r="E1623">
            <v>5.4009879239000002E-3</v>
          </cell>
        </row>
        <row r="1624">
          <cell r="D1624">
            <v>0.59281862252899997</v>
          </cell>
          <cell r="E1624">
            <v>3.07526424422E-3</v>
          </cell>
        </row>
        <row r="1625">
          <cell r="D1625">
            <v>0.59293005065000004</v>
          </cell>
          <cell r="E1625">
            <v>5.3523484264699998E-3</v>
          </cell>
        </row>
        <row r="1626">
          <cell r="D1626">
            <v>0.59304947854099999</v>
          </cell>
          <cell r="E1626">
            <v>3.4173899215699998E-3</v>
          </cell>
        </row>
        <row r="1627">
          <cell r="D1627">
            <v>0.59317764600199996</v>
          </cell>
          <cell r="E1627">
            <v>2.3393486833099999E-3</v>
          </cell>
        </row>
        <row r="1628">
          <cell r="D1628">
            <v>0.59327577974699996</v>
          </cell>
          <cell r="E1628">
            <v>9.3016880892800007E-5</v>
          </cell>
        </row>
        <row r="1629">
          <cell r="D1629">
            <v>0.59338083433</v>
          </cell>
          <cell r="E1629">
            <v>-1.40155111708E-3</v>
          </cell>
        </row>
        <row r="1630">
          <cell r="D1630">
            <v>0.59348301523900004</v>
          </cell>
          <cell r="E1630">
            <v>-2.72890549795E-3</v>
          </cell>
        </row>
        <row r="1631">
          <cell r="D1631">
            <v>0.59359325540600005</v>
          </cell>
          <cell r="E1631">
            <v>-2.9212394168800001E-3</v>
          </cell>
        </row>
        <row r="1632">
          <cell r="D1632">
            <v>0.59370701724300001</v>
          </cell>
          <cell r="E1632">
            <v>-2.3295898369700002E-3</v>
          </cell>
        </row>
        <row r="1633">
          <cell r="D1633">
            <v>0.593847672612</v>
          </cell>
          <cell r="E1633">
            <v>-1.6109061750499999E-3</v>
          </cell>
        </row>
        <row r="1634">
          <cell r="D1634">
            <v>0.59396227113900002</v>
          </cell>
          <cell r="E1634">
            <v>-8.2893070352500005E-4</v>
          </cell>
        </row>
        <row r="1635">
          <cell r="D1635">
            <v>0.59407184091700005</v>
          </cell>
          <cell r="E1635">
            <v>-7.7519202653699999E-4</v>
          </cell>
        </row>
        <row r="1636">
          <cell r="D1636">
            <v>0.59423258969100001</v>
          </cell>
          <cell r="E1636">
            <v>-3.9228614212299999E-4</v>
          </cell>
        </row>
        <row r="1637">
          <cell r="D1637">
            <v>0.59434422533499998</v>
          </cell>
          <cell r="E1637">
            <v>-3.1429081222400003E-4</v>
          </cell>
        </row>
        <row r="1638">
          <cell r="D1638">
            <v>0.59444837821499996</v>
          </cell>
          <cell r="E1638">
            <v>6.8397160810199998E-4</v>
          </cell>
        </row>
        <row r="1639">
          <cell r="D1639">
            <v>0.59456008124199999</v>
          </cell>
          <cell r="E1639">
            <v>-4.1194279224500001E-4</v>
          </cell>
        </row>
        <row r="1640">
          <cell r="D1640">
            <v>0.59469719969599999</v>
          </cell>
          <cell r="E1640">
            <v>1.72891989324E-4</v>
          </cell>
        </row>
        <row r="1641">
          <cell r="D1641">
            <v>0.59482016112799996</v>
          </cell>
          <cell r="E1641">
            <v>-6.3243540341199997E-4</v>
          </cell>
        </row>
        <row r="1642">
          <cell r="D1642">
            <v>0.59496443961699996</v>
          </cell>
          <cell r="E1642">
            <v>-2.6632908060699998E-3</v>
          </cell>
        </row>
        <row r="1643">
          <cell r="D1643">
            <v>0.59510874412400006</v>
          </cell>
          <cell r="E1643">
            <v>-4.9469053612799995E-4</v>
          </cell>
        </row>
        <row r="1644">
          <cell r="D1644">
            <v>0.59523874289800005</v>
          </cell>
          <cell r="E1644">
            <v>1.60155924466E-3</v>
          </cell>
        </row>
        <row r="1645">
          <cell r="D1645">
            <v>0.59533753203799999</v>
          </cell>
          <cell r="E1645">
            <v>1.7534730494099999E-3</v>
          </cell>
        </row>
        <row r="1646">
          <cell r="D1646">
            <v>0.59549271587599995</v>
          </cell>
          <cell r="E1646">
            <v>1.1130409416100001E-3</v>
          </cell>
        </row>
        <row r="1647">
          <cell r="D1647">
            <v>0.59563071997999995</v>
          </cell>
          <cell r="E1647">
            <v>6.4869952092800004E-4</v>
          </cell>
        </row>
        <row r="1648">
          <cell r="D1648">
            <v>0.59572726103499996</v>
          </cell>
          <cell r="E1648">
            <v>1.83880508669E-3</v>
          </cell>
        </row>
        <row r="1649">
          <cell r="D1649">
            <v>0.59581650786200002</v>
          </cell>
          <cell r="E1649">
            <v>4.9139443052899998E-3</v>
          </cell>
        </row>
        <row r="1650">
          <cell r="D1650">
            <v>0.59593042871299995</v>
          </cell>
          <cell r="E1650">
            <v>7.8473722659899992E-3</v>
          </cell>
        </row>
        <row r="1651">
          <cell r="D1651">
            <v>0.59605966949199995</v>
          </cell>
          <cell r="E1651">
            <v>7.6722763528499997E-3</v>
          </cell>
        </row>
        <row r="1652">
          <cell r="D1652">
            <v>0.59619557066399997</v>
          </cell>
          <cell r="E1652">
            <v>5.8974087303300003E-3</v>
          </cell>
        </row>
        <row r="1653">
          <cell r="D1653">
            <v>0.59629059758900005</v>
          </cell>
          <cell r="E1653">
            <v>5.205487311E-3</v>
          </cell>
        </row>
        <row r="1654">
          <cell r="D1654">
            <v>0.59639047008000001</v>
          </cell>
          <cell r="E1654">
            <v>6.5515249274099999E-3</v>
          </cell>
        </row>
        <row r="1655">
          <cell r="D1655">
            <v>0.59652203349199995</v>
          </cell>
          <cell r="E1655">
            <v>3.3858255360199999E-3</v>
          </cell>
        </row>
        <row r="1656">
          <cell r="D1656">
            <v>0.59668384867000002</v>
          </cell>
          <cell r="E1656">
            <v>6.0524886171899996E-3</v>
          </cell>
        </row>
        <row r="1657">
          <cell r="D1657">
            <v>0.59682252941799996</v>
          </cell>
          <cell r="E1657">
            <v>6.4229688302000001E-3</v>
          </cell>
        </row>
        <row r="1658">
          <cell r="D1658">
            <v>0.596955809512</v>
          </cell>
          <cell r="E1658">
            <v>4.5844958367599999E-3</v>
          </cell>
        </row>
        <row r="1659">
          <cell r="D1659">
            <v>0.59707860991999995</v>
          </cell>
          <cell r="E1659">
            <v>4.1495798007300001E-3</v>
          </cell>
        </row>
        <row r="1660">
          <cell r="D1660">
            <v>0.59719672553100001</v>
          </cell>
          <cell r="E1660">
            <v>1.7909752907899999E-3</v>
          </cell>
        </row>
        <row r="1661">
          <cell r="D1661">
            <v>0.59731888399199995</v>
          </cell>
          <cell r="E1661">
            <v>2.4858715263899999E-3</v>
          </cell>
        </row>
        <row r="1662">
          <cell r="D1662">
            <v>0.59744276308599997</v>
          </cell>
          <cell r="E1662">
            <v>3.16010619046E-3</v>
          </cell>
        </row>
        <row r="1663">
          <cell r="D1663">
            <v>0.59756816213399999</v>
          </cell>
          <cell r="E1663">
            <v>-1.29741693963E-4</v>
          </cell>
        </row>
        <row r="1664">
          <cell r="D1664">
            <v>0.59768030545399997</v>
          </cell>
          <cell r="E1664">
            <v>-1.88763297013E-3</v>
          </cell>
        </row>
        <row r="1665">
          <cell r="D1665">
            <v>0.59781064112100002</v>
          </cell>
          <cell r="E1665">
            <v>-2.4605380985300001E-3</v>
          </cell>
        </row>
        <row r="1666">
          <cell r="D1666">
            <v>0.59793072328200003</v>
          </cell>
          <cell r="E1666">
            <v>-2.6193645250999998E-3</v>
          </cell>
        </row>
        <row r="1667">
          <cell r="D1667">
            <v>0.59805818478700001</v>
          </cell>
          <cell r="E1667">
            <v>-3.17605321181E-3</v>
          </cell>
        </row>
        <row r="1668">
          <cell r="D1668">
            <v>0.59816669121900001</v>
          </cell>
          <cell r="E1668">
            <v>-3.30128437391E-3</v>
          </cell>
        </row>
        <row r="1669">
          <cell r="D1669">
            <v>0.59829363264900004</v>
          </cell>
          <cell r="E1669">
            <v>-5.6694294109499999E-3</v>
          </cell>
        </row>
        <row r="1670">
          <cell r="D1670">
            <v>0.59841061207000001</v>
          </cell>
          <cell r="E1670">
            <v>-5.0901000546900001E-3</v>
          </cell>
        </row>
        <row r="1671">
          <cell r="D1671">
            <v>0.59854951096999998</v>
          </cell>
          <cell r="E1671">
            <v>-2.6154213796200001E-3</v>
          </cell>
        </row>
        <row r="1672">
          <cell r="D1672">
            <v>0.59866348016799997</v>
          </cell>
          <cell r="E1672">
            <v>-3.3730434450499999E-3</v>
          </cell>
        </row>
        <row r="1673">
          <cell r="D1673">
            <v>0.59876162491200002</v>
          </cell>
          <cell r="E1673">
            <v>-3.9947870157499999E-3</v>
          </cell>
        </row>
        <row r="1674">
          <cell r="D1674">
            <v>0.59887676437899995</v>
          </cell>
          <cell r="E1674">
            <v>-6.6499133393300002E-3</v>
          </cell>
        </row>
        <row r="1675">
          <cell r="D1675">
            <v>0.598991842552</v>
          </cell>
          <cell r="E1675">
            <v>-7.3228531853099998E-3</v>
          </cell>
        </row>
        <row r="1676">
          <cell r="D1676">
            <v>0.59912561391499997</v>
          </cell>
          <cell r="E1676">
            <v>-8.1876880736299999E-3</v>
          </cell>
        </row>
        <row r="1677">
          <cell r="D1677">
            <v>0.59922590503499995</v>
          </cell>
          <cell r="E1677">
            <v>-9.6170862246599993E-3</v>
          </cell>
        </row>
        <row r="1678">
          <cell r="D1678">
            <v>0.59933018346900002</v>
          </cell>
          <cell r="E1678">
            <v>-5.6063617847099999E-3</v>
          </cell>
        </row>
        <row r="1679">
          <cell r="D1679">
            <v>0.59945804466200003</v>
          </cell>
          <cell r="E1679">
            <v>-4.0201692079800001E-3</v>
          </cell>
        </row>
        <row r="1680">
          <cell r="D1680">
            <v>0.59957622429900004</v>
          </cell>
          <cell r="E1680">
            <v>-1.0952324072700001E-3</v>
          </cell>
        </row>
        <row r="1681">
          <cell r="D1681">
            <v>0.59968693273200002</v>
          </cell>
          <cell r="E1681">
            <v>-1.02994259054E-3</v>
          </cell>
        </row>
        <row r="1682">
          <cell r="D1682">
            <v>0.59982398809699999</v>
          </cell>
          <cell r="E1682">
            <v>-1.5629025793200001E-3</v>
          </cell>
        </row>
        <row r="1683">
          <cell r="D1683">
            <v>0.59993478274699996</v>
          </cell>
          <cell r="E1683">
            <v>3.5148634405200003E-4</v>
          </cell>
        </row>
        <row r="1684">
          <cell r="D1684">
            <v>0.60003012447100001</v>
          </cell>
          <cell r="E1684">
            <v>-1.8992585496400001E-4</v>
          </cell>
        </row>
        <row r="1685">
          <cell r="D1685">
            <v>0.60012983463400005</v>
          </cell>
          <cell r="E1685">
            <v>-2.3709938202400001E-3</v>
          </cell>
        </row>
        <row r="1686">
          <cell r="D1686">
            <v>0.60022955825099999</v>
          </cell>
          <cell r="E1686">
            <v>-8.9994865196099997E-4</v>
          </cell>
        </row>
        <row r="1687">
          <cell r="D1687">
            <v>0.60035516355200003</v>
          </cell>
          <cell r="E1687">
            <v>-1.9912855599E-5</v>
          </cell>
        </row>
        <row r="1688">
          <cell r="D1688">
            <v>0.60047471459199997</v>
          </cell>
          <cell r="E1688">
            <v>-3.0259509418400002E-4</v>
          </cell>
        </row>
        <row r="1689">
          <cell r="D1689">
            <v>0.60058253576800003</v>
          </cell>
          <cell r="E1689">
            <v>2.48871477627E-3</v>
          </cell>
        </row>
        <row r="1690">
          <cell r="D1690">
            <v>0.60070133329599995</v>
          </cell>
          <cell r="E1690">
            <v>6.8687075777099996E-3</v>
          </cell>
        </row>
        <row r="1691">
          <cell r="D1691">
            <v>0.60083163778299997</v>
          </cell>
          <cell r="E1691">
            <v>9.2399121815500002E-3</v>
          </cell>
        </row>
        <row r="1692">
          <cell r="D1692">
            <v>0.60096027733799995</v>
          </cell>
          <cell r="E1692">
            <v>9.9265556955900006E-3</v>
          </cell>
        </row>
        <row r="1693">
          <cell r="D1693">
            <v>0.60106689127400004</v>
          </cell>
          <cell r="E1693">
            <v>9.5061402988100008E-3</v>
          </cell>
        </row>
        <row r="1694">
          <cell r="D1694">
            <v>0.60116438480099998</v>
          </cell>
          <cell r="E1694">
            <v>1.03500667241E-2</v>
          </cell>
        </row>
        <row r="1695">
          <cell r="D1695">
            <v>0.60127893961000001</v>
          </cell>
          <cell r="E1695">
            <v>1.0329302712100001E-2</v>
          </cell>
        </row>
        <row r="1696">
          <cell r="D1696">
            <v>0.60141327018500002</v>
          </cell>
          <cell r="E1696">
            <v>1.13984683884E-2</v>
          </cell>
        </row>
        <row r="1697">
          <cell r="D1697">
            <v>0.60153512426400002</v>
          </cell>
          <cell r="E1697">
            <v>1.13740703147E-2</v>
          </cell>
        </row>
        <row r="1698">
          <cell r="D1698">
            <v>0.60165883883600002</v>
          </cell>
          <cell r="E1698">
            <v>1.49242451827E-2</v>
          </cell>
        </row>
        <row r="1699">
          <cell r="D1699">
            <v>0.60179015755800003</v>
          </cell>
          <cell r="E1699">
            <v>1.53512007396E-2</v>
          </cell>
        </row>
        <row r="1700">
          <cell r="D1700">
            <v>0.60191801583600002</v>
          </cell>
          <cell r="E1700">
            <v>1.6720085123500001E-2</v>
          </cell>
        </row>
        <row r="1701">
          <cell r="D1701">
            <v>0.60202888698599999</v>
          </cell>
          <cell r="E1701">
            <v>1.5703658195100001E-2</v>
          </cell>
        </row>
        <row r="1702">
          <cell r="D1702">
            <v>0.60215864396100005</v>
          </cell>
          <cell r="E1702">
            <v>1.5078823061499999E-2</v>
          </cell>
        </row>
        <row r="1703">
          <cell r="D1703">
            <v>0.60228671421500002</v>
          </cell>
          <cell r="E1703">
            <v>1.5759458753999998E-2</v>
          </cell>
        </row>
        <row r="1704">
          <cell r="D1704">
            <v>0.602404493436</v>
          </cell>
          <cell r="E1704">
            <v>1.5638185144600001E-2</v>
          </cell>
        </row>
        <row r="1705">
          <cell r="D1705">
            <v>0.60252822266200001</v>
          </cell>
          <cell r="E1705">
            <v>1.64578474738E-2</v>
          </cell>
        </row>
        <row r="1706">
          <cell r="D1706">
            <v>0.602630840221</v>
          </cell>
          <cell r="E1706">
            <v>2.26986661403E-2</v>
          </cell>
        </row>
        <row r="1707">
          <cell r="D1707">
            <v>0.60273547050999998</v>
          </cell>
          <cell r="E1707">
            <v>2.1495687083400002E-2</v>
          </cell>
        </row>
        <row r="1708">
          <cell r="D1708">
            <v>0.60284907959800005</v>
          </cell>
          <cell r="E1708">
            <v>1.6972636524199999E-2</v>
          </cell>
        </row>
        <row r="1709">
          <cell r="D1709">
            <v>0.60294913281100004</v>
          </cell>
          <cell r="E1709">
            <v>1.3775802073699999E-2</v>
          </cell>
        </row>
        <row r="1710">
          <cell r="D1710">
            <v>0.60307382777700003</v>
          </cell>
          <cell r="E1710">
            <v>1.20008260289E-2</v>
          </cell>
        </row>
        <row r="1711">
          <cell r="D1711">
            <v>0.60323727559499996</v>
          </cell>
          <cell r="E1711">
            <v>1.36800955318E-2</v>
          </cell>
        </row>
        <row r="1712">
          <cell r="D1712">
            <v>0.60333270294700003</v>
          </cell>
          <cell r="E1712">
            <v>1.37610606743E-2</v>
          </cell>
        </row>
        <row r="1713">
          <cell r="D1713">
            <v>0.603455650196</v>
          </cell>
          <cell r="E1713">
            <v>1.22903136435E-2</v>
          </cell>
        </row>
        <row r="1714">
          <cell r="D1714">
            <v>0.60361304787600001</v>
          </cell>
          <cell r="E1714">
            <v>1.3915645151E-2</v>
          </cell>
        </row>
        <row r="1715">
          <cell r="D1715">
            <v>0.60377598513200004</v>
          </cell>
          <cell r="E1715">
            <v>1.11917435736E-2</v>
          </cell>
        </row>
        <row r="1716">
          <cell r="D1716">
            <v>0.60390271031700005</v>
          </cell>
          <cell r="E1716">
            <v>1.21779474422E-2</v>
          </cell>
        </row>
        <row r="1717">
          <cell r="D1717">
            <v>0.604003403125</v>
          </cell>
          <cell r="E1717">
            <v>8.8354350226700004E-3</v>
          </cell>
        </row>
        <row r="1718">
          <cell r="D1718">
            <v>0.60408980447399996</v>
          </cell>
          <cell r="E1718">
            <v>7.6821918199199996E-3</v>
          </cell>
        </row>
        <row r="1719">
          <cell r="D1719">
            <v>0.60423150400900005</v>
          </cell>
          <cell r="E1719">
            <v>7.6342309333500002E-3</v>
          </cell>
        </row>
        <row r="1720">
          <cell r="D1720">
            <v>0.60434321652900003</v>
          </cell>
          <cell r="E1720">
            <v>9.2999546848399998E-3</v>
          </cell>
        </row>
        <row r="1721">
          <cell r="D1721">
            <v>0.60443895448600005</v>
          </cell>
          <cell r="E1721">
            <v>1.2109404228E-2</v>
          </cell>
        </row>
        <row r="1722">
          <cell r="D1722">
            <v>0.60452790258699995</v>
          </cell>
          <cell r="E1722">
            <v>1.21974879612E-2</v>
          </cell>
        </row>
        <row r="1723">
          <cell r="D1723">
            <v>0.60466206136099998</v>
          </cell>
          <cell r="E1723">
            <v>1.4201922657900001E-2</v>
          </cell>
        </row>
        <row r="1724">
          <cell r="D1724">
            <v>0.60478022226299999</v>
          </cell>
          <cell r="E1724">
            <v>1.46970256227E-2</v>
          </cell>
        </row>
        <row r="1725">
          <cell r="D1725">
            <v>0.60490564189399998</v>
          </cell>
          <cell r="E1725">
            <v>1.7911626942900001E-2</v>
          </cell>
        </row>
        <row r="1726">
          <cell r="D1726">
            <v>0.60500902640700005</v>
          </cell>
          <cell r="E1726">
            <v>1.76581501683E-2</v>
          </cell>
        </row>
        <row r="1727">
          <cell r="D1727">
            <v>0.60514931142899997</v>
          </cell>
          <cell r="E1727">
            <v>2.2310888711599999E-2</v>
          </cell>
        </row>
        <row r="1728">
          <cell r="D1728">
            <v>0.60528211181500002</v>
          </cell>
          <cell r="E1728">
            <v>2.40448592754E-2</v>
          </cell>
        </row>
        <row r="1729">
          <cell r="D1729">
            <v>0.60540001598100002</v>
          </cell>
          <cell r="E1729">
            <v>2.6398555285699999E-2</v>
          </cell>
        </row>
        <row r="1730">
          <cell r="D1730">
            <v>0.60552064031599995</v>
          </cell>
          <cell r="E1730">
            <v>2.65049216252E-2</v>
          </cell>
        </row>
        <row r="1731">
          <cell r="D1731">
            <v>0.60566507229900002</v>
          </cell>
          <cell r="E1731">
            <v>2.8419652822699999E-2</v>
          </cell>
        </row>
        <row r="1732">
          <cell r="D1732">
            <v>0.60580442675199997</v>
          </cell>
          <cell r="E1732">
            <v>2.8157164123200001E-2</v>
          </cell>
        </row>
        <row r="1733">
          <cell r="D1733">
            <v>0.60593097302200005</v>
          </cell>
          <cell r="E1733">
            <v>2.6671214682999999E-2</v>
          </cell>
        </row>
        <row r="1734">
          <cell r="D1734">
            <v>0.60603437194499998</v>
          </cell>
          <cell r="E1734">
            <v>2.79243252925E-2</v>
          </cell>
        </row>
        <row r="1735">
          <cell r="D1735">
            <v>0.60615779670600001</v>
          </cell>
          <cell r="E1735">
            <v>2.71396268984E-2</v>
          </cell>
        </row>
        <row r="1736">
          <cell r="D1736">
            <v>0.60625798470400005</v>
          </cell>
          <cell r="E1736">
            <v>2.8933558698699999E-2</v>
          </cell>
        </row>
        <row r="1737">
          <cell r="D1737">
            <v>0.60635057314700003</v>
          </cell>
          <cell r="E1737">
            <v>2.8914798718800001E-2</v>
          </cell>
        </row>
        <row r="1738">
          <cell r="D1738">
            <v>0.60646202633400004</v>
          </cell>
          <cell r="E1738">
            <v>3.2825861013299998E-2</v>
          </cell>
        </row>
        <row r="1739">
          <cell r="D1739">
            <v>0.60655738483400001</v>
          </cell>
          <cell r="E1739">
            <v>3.33573677758E-2</v>
          </cell>
        </row>
        <row r="1740">
          <cell r="D1740">
            <v>0.60666131204700002</v>
          </cell>
          <cell r="E1740">
            <v>3.4924378588899997E-2</v>
          </cell>
        </row>
        <row r="1741">
          <cell r="D1741">
            <v>0.60679024575899998</v>
          </cell>
          <cell r="E1741">
            <v>3.5492856629099998E-2</v>
          </cell>
        </row>
        <row r="1742">
          <cell r="D1742">
            <v>0.60690900605999998</v>
          </cell>
          <cell r="E1742">
            <v>3.3614730708000001E-2</v>
          </cell>
        </row>
        <row r="1743">
          <cell r="D1743">
            <v>0.60702449376599998</v>
          </cell>
          <cell r="E1743">
            <v>3.3887288687300003E-2</v>
          </cell>
        </row>
        <row r="1744">
          <cell r="D1744">
            <v>0.60713488143200001</v>
          </cell>
          <cell r="E1744">
            <v>3.0613725953499999E-2</v>
          </cell>
        </row>
        <row r="1745">
          <cell r="D1745">
            <v>0.60723638246199996</v>
          </cell>
          <cell r="E1745">
            <v>2.69194623178E-2</v>
          </cell>
        </row>
        <row r="1746">
          <cell r="D1746">
            <v>0.60735404635400003</v>
          </cell>
          <cell r="E1746">
            <v>2.3507449386399999E-2</v>
          </cell>
        </row>
        <row r="1747">
          <cell r="D1747">
            <v>0.607463511851</v>
          </cell>
          <cell r="E1747">
            <v>2.09762054474E-2</v>
          </cell>
        </row>
        <row r="1748">
          <cell r="D1748">
            <v>0.60756685157000001</v>
          </cell>
          <cell r="E1748">
            <v>2.2552645616100001E-2</v>
          </cell>
        </row>
        <row r="1749">
          <cell r="D1749">
            <v>0.60768166790699996</v>
          </cell>
          <cell r="E1749">
            <v>2.20706342965E-2</v>
          </cell>
        </row>
        <row r="1750">
          <cell r="D1750">
            <v>0.60776088501699999</v>
          </cell>
          <cell r="E1750">
            <v>1.8477233796300001E-2</v>
          </cell>
        </row>
        <row r="1751">
          <cell r="D1751">
            <v>0.60790327510999997</v>
          </cell>
          <cell r="E1751">
            <v>1.4117944839800001E-2</v>
          </cell>
        </row>
        <row r="1752">
          <cell r="D1752">
            <v>0.60803047028000001</v>
          </cell>
          <cell r="E1752">
            <v>1.34213869704E-2</v>
          </cell>
        </row>
        <row r="1753">
          <cell r="D1753">
            <v>0.60815440170799995</v>
          </cell>
          <cell r="E1753">
            <v>1.6353447557900001E-2</v>
          </cell>
        </row>
        <row r="1754">
          <cell r="D1754">
            <v>0.60824889495800005</v>
          </cell>
          <cell r="E1754">
            <v>1.4659201791599999E-2</v>
          </cell>
        </row>
        <row r="1755">
          <cell r="D1755">
            <v>0.60833097027299998</v>
          </cell>
          <cell r="E1755">
            <v>1.15398763E-2</v>
          </cell>
        </row>
        <row r="1756">
          <cell r="D1756">
            <v>0.60846588937699997</v>
          </cell>
          <cell r="E1756">
            <v>1.46463668379E-2</v>
          </cell>
        </row>
        <row r="1757">
          <cell r="D1757">
            <v>0.60858621590600004</v>
          </cell>
          <cell r="E1757">
            <v>1.2406451900000001E-2</v>
          </cell>
        </row>
        <row r="1758">
          <cell r="D1758">
            <v>0.60867813141799998</v>
          </cell>
          <cell r="E1758">
            <v>8.27516349284E-3</v>
          </cell>
        </row>
        <row r="1759">
          <cell r="D1759">
            <v>0.60879101909300004</v>
          </cell>
          <cell r="E1759">
            <v>9.7878234004399999E-3</v>
          </cell>
        </row>
        <row r="1760">
          <cell r="D1760">
            <v>0.60889792922700003</v>
          </cell>
          <cell r="E1760">
            <v>7.7346875810900004E-3</v>
          </cell>
        </row>
        <row r="1761">
          <cell r="D1761">
            <v>0.60900222837200002</v>
          </cell>
          <cell r="E1761">
            <v>7.9398256323400009E-3</v>
          </cell>
        </row>
        <row r="1762">
          <cell r="D1762">
            <v>0.60912071593100003</v>
          </cell>
          <cell r="E1762">
            <v>5.2268484049099997E-3</v>
          </cell>
        </row>
        <row r="1763">
          <cell r="D1763">
            <v>0.60926888286100001</v>
          </cell>
          <cell r="E1763">
            <v>4.7627019632900001E-3</v>
          </cell>
        </row>
        <row r="1764">
          <cell r="D1764">
            <v>0.60938551160200005</v>
          </cell>
          <cell r="E1764">
            <v>3.6940814720100002E-3</v>
          </cell>
        </row>
        <row r="1765">
          <cell r="D1765">
            <v>0.60950792078799998</v>
          </cell>
          <cell r="E1765">
            <v>3.1685339720499998E-3</v>
          </cell>
        </row>
        <row r="1766">
          <cell r="D1766">
            <v>0.60959535582299995</v>
          </cell>
          <cell r="E1766">
            <v>2.27149334699E-3</v>
          </cell>
        </row>
        <row r="1767">
          <cell r="D1767">
            <v>0.60968227580500001</v>
          </cell>
          <cell r="E1767">
            <v>3.0041660658699999E-3</v>
          </cell>
        </row>
        <row r="1768">
          <cell r="D1768">
            <v>0.60979319718500002</v>
          </cell>
          <cell r="E1768">
            <v>4.0025070637999998E-3</v>
          </cell>
        </row>
        <row r="1769">
          <cell r="D1769">
            <v>0.609905815691</v>
          </cell>
          <cell r="E1769">
            <v>4.8980600855399997E-3</v>
          </cell>
        </row>
        <row r="1770">
          <cell r="D1770">
            <v>0.61002606202800003</v>
          </cell>
          <cell r="E1770">
            <v>5.4074558471999996E-3</v>
          </cell>
        </row>
        <row r="1771">
          <cell r="D1771">
            <v>0.610132210093</v>
          </cell>
          <cell r="E1771">
            <v>5.3492300944800002E-3</v>
          </cell>
        </row>
        <row r="1772">
          <cell r="D1772">
            <v>0.61027960471200005</v>
          </cell>
          <cell r="E1772">
            <v>2.5231765395099998E-3</v>
          </cell>
        </row>
        <row r="1773">
          <cell r="D1773">
            <v>0.61039854091900003</v>
          </cell>
          <cell r="E1773">
            <v>3.5765847935999998E-3</v>
          </cell>
        </row>
        <row r="1774">
          <cell r="D1774">
            <v>0.61049486665499997</v>
          </cell>
          <cell r="E1774">
            <v>5.3847641058999999E-3</v>
          </cell>
        </row>
        <row r="1775">
          <cell r="D1775">
            <v>0.61058147861000001</v>
          </cell>
          <cell r="E1775">
            <v>8.7233711182599996E-3</v>
          </cell>
        </row>
        <row r="1776">
          <cell r="D1776">
            <v>0.61066425768900001</v>
          </cell>
          <cell r="E1776">
            <v>6.2127731016700001E-3</v>
          </cell>
        </row>
        <row r="1777">
          <cell r="D1777">
            <v>0.61080919088100005</v>
          </cell>
          <cell r="E1777">
            <v>6.6667719327999997E-3</v>
          </cell>
        </row>
        <row r="1778">
          <cell r="D1778">
            <v>0.61094331102499999</v>
          </cell>
          <cell r="E1778">
            <v>9.7218512676799998E-3</v>
          </cell>
        </row>
        <row r="1779">
          <cell r="D1779">
            <v>0.61104323810299999</v>
          </cell>
          <cell r="E1779">
            <v>7.6915900951499997E-3</v>
          </cell>
        </row>
        <row r="1780">
          <cell r="D1780">
            <v>0.61114925040400003</v>
          </cell>
          <cell r="E1780">
            <v>7.0059003156999998E-3</v>
          </cell>
        </row>
        <row r="1781">
          <cell r="D1781">
            <v>0.61129961300699998</v>
          </cell>
          <cell r="E1781">
            <v>8.1798779133000002E-3</v>
          </cell>
        </row>
        <row r="1782">
          <cell r="D1782">
            <v>0.61141403710499997</v>
          </cell>
          <cell r="E1782">
            <v>7.4372114304299998E-3</v>
          </cell>
        </row>
        <row r="1783">
          <cell r="D1783">
            <v>0.61154735496299995</v>
          </cell>
          <cell r="E1783">
            <v>9.76276568774E-3</v>
          </cell>
        </row>
        <row r="1784">
          <cell r="D1784">
            <v>0.611694062712</v>
          </cell>
          <cell r="E1784">
            <v>1.05589937862E-2</v>
          </cell>
        </row>
        <row r="1785">
          <cell r="D1785">
            <v>0.61180104453999995</v>
          </cell>
          <cell r="E1785">
            <v>9.6124285964900007E-3</v>
          </cell>
        </row>
        <row r="1786">
          <cell r="D1786">
            <v>0.61189251110099996</v>
          </cell>
          <cell r="E1786">
            <v>9.2637496859100006E-3</v>
          </cell>
        </row>
        <row r="1787">
          <cell r="D1787">
            <v>0.61198805635599995</v>
          </cell>
          <cell r="E1787">
            <v>7.9922438532300001E-3</v>
          </cell>
        </row>
        <row r="1788">
          <cell r="D1788">
            <v>0.61213868391799997</v>
          </cell>
          <cell r="E1788">
            <v>6.9267088355300004E-3</v>
          </cell>
        </row>
        <row r="1789">
          <cell r="D1789">
            <v>0.61229735428599996</v>
          </cell>
          <cell r="E1789">
            <v>8.84561724837E-3</v>
          </cell>
        </row>
        <row r="1790">
          <cell r="D1790">
            <v>0.61239885911000003</v>
          </cell>
          <cell r="E1790">
            <v>9.2752236340299995E-3</v>
          </cell>
        </row>
        <row r="1791">
          <cell r="D1791">
            <v>0.61250543052899997</v>
          </cell>
          <cell r="E1791">
            <v>8.8097932301600002E-3</v>
          </cell>
        </row>
        <row r="1792">
          <cell r="D1792">
            <v>0.61263647798400001</v>
          </cell>
          <cell r="E1792">
            <v>8.6080580145500001E-3</v>
          </cell>
        </row>
        <row r="1793">
          <cell r="D1793">
            <v>0.61275330163499997</v>
          </cell>
          <cell r="E1793">
            <v>1.12257475951E-2</v>
          </cell>
        </row>
        <row r="1794">
          <cell r="D1794">
            <v>0.61287423740199998</v>
          </cell>
          <cell r="E1794">
            <v>9.6710184304300006E-3</v>
          </cell>
        </row>
        <row r="1795">
          <cell r="D1795">
            <v>0.61298784868599998</v>
          </cell>
          <cell r="E1795">
            <v>1.14232485842E-2</v>
          </cell>
        </row>
        <row r="1796">
          <cell r="D1796">
            <v>0.61308387406599996</v>
          </cell>
          <cell r="E1796">
            <v>9.8116003998899998E-3</v>
          </cell>
        </row>
        <row r="1797">
          <cell r="D1797">
            <v>0.61320007290400003</v>
          </cell>
          <cell r="E1797">
            <v>8.8576565523900003E-3</v>
          </cell>
        </row>
        <row r="1798">
          <cell r="D1798">
            <v>0.61331773808199996</v>
          </cell>
          <cell r="E1798">
            <v>9.3835492993999993E-3</v>
          </cell>
        </row>
        <row r="1799">
          <cell r="D1799">
            <v>0.61343596144799994</v>
          </cell>
          <cell r="E1799">
            <v>6.9929798425800004E-3</v>
          </cell>
        </row>
        <row r="1800">
          <cell r="D1800">
            <v>0.61355324861000005</v>
          </cell>
          <cell r="E1800">
            <v>5.2021318371800003E-3</v>
          </cell>
        </row>
        <row r="1801">
          <cell r="D1801">
            <v>0.61366298661499996</v>
          </cell>
          <cell r="E1801">
            <v>3.1536272266E-3</v>
          </cell>
        </row>
        <row r="1802">
          <cell r="D1802">
            <v>0.61380191367100001</v>
          </cell>
          <cell r="E1802">
            <v>1.5576336399899999E-3</v>
          </cell>
        </row>
        <row r="1803">
          <cell r="D1803">
            <v>0.613899511068</v>
          </cell>
          <cell r="E1803">
            <v>5.9348173326399995E-4</v>
          </cell>
        </row>
        <row r="1804">
          <cell r="D1804">
            <v>0.61399705505000002</v>
          </cell>
          <cell r="E1804">
            <v>2.6663933252000002E-3</v>
          </cell>
        </row>
        <row r="1805">
          <cell r="D1805">
            <v>0.61411678359199995</v>
          </cell>
          <cell r="E1805">
            <v>-6.8040038981200001E-4</v>
          </cell>
        </row>
        <row r="1806">
          <cell r="D1806">
            <v>0.61424430996000001</v>
          </cell>
          <cell r="E1806">
            <v>-2.4970345031600002E-3</v>
          </cell>
        </row>
        <row r="1807">
          <cell r="D1807">
            <v>0.61436172149500001</v>
          </cell>
          <cell r="E1807">
            <v>-6.8094119150800001E-3</v>
          </cell>
        </row>
        <row r="1808">
          <cell r="D1808">
            <v>0.61446910261599996</v>
          </cell>
          <cell r="E1808">
            <v>-8.2121719706800007E-3</v>
          </cell>
        </row>
        <row r="1809">
          <cell r="D1809">
            <v>0.61458175661100001</v>
          </cell>
          <cell r="E1809">
            <v>-4.8326112815599998E-3</v>
          </cell>
        </row>
        <row r="1810">
          <cell r="D1810">
            <v>0.61467745466500001</v>
          </cell>
          <cell r="E1810">
            <v>-3.7674483347400001E-3</v>
          </cell>
        </row>
        <row r="1811">
          <cell r="D1811">
            <v>0.61478960179599995</v>
          </cell>
          <cell r="E1811">
            <v>-2.6645954143500001E-3</v>
          </cell>
        </row>
        <row r="1812">
          <cell r="D1812">
            <v>0.614898618683</v>
          </cell>
          <cell r="E1812">
            <v>-4.7404138061599996E-3</v>
          </cell>
        </row>
        <row r="1813">
          <cell r="D1813">
            <v>0.61501160543400002</v>
          </cell>
          <cell r="E1813">
            <v>-4.95884945025E-3</v>
          </cell>
        </row>
        <row r="1814">
          <cell r="D1814">
            <v>0.61511402384199998</v>
          </cell>
          <cell r="E1814">
            <v>-4.7086121183699996E-3</v>
          </cell>
        </row>
        <row r="1815">
          <cell r="D1815">
            <v>0.61520519386899997</v>
          </cell>
          <cell r="E1815">
            <v>-4.9633504830100001E-3</v>
          </cell>
        </row>
        <row r="1816">
          <cell r="D1816">
            <v>0.61533938252300002</v>
          </cell>
          <cell r="E1816">
            <v>-4.0288249272900003E-3</v>
          </cell>
        </row>
        <row r="1817">
          <cell r="D1817">
            <v>0.61546412122100003</v>
          </cell>
          <cell r="E1817">
            <v>-3.2825422061399999E-3</v>
          </cell>
        </row>
        <row r="1818">
          <cell r="D1818">
            <v>0.61556270219300002</v>
          </cell>
          <cell r="E1818">
            <v>-2.3151930168300002E-3</v>
          </cell>
        </row>
        <row r="1819">
          <cell r="D1819">
            <v>0.61567500339500003</v>
          </cell>
          <cell r="E1819">
            <v>3.52239016086E-3</v>
          </cell>
        </row>
        <row r="1820">
          <cell r="D1820">
            <v>0.61577028599899997</v>
          </cell>
          <cell r="E1820">
            <v>4.8182992134899998E-3</v>
          </cell>
        </row>
        <row r="1821">
          <cell r="D1821">
            <v>0.61590383257799997</v>
          </cell>
          <cell r="E1821">
            <v>6.7453605243300001E-3</v>
          </cell>
        </row>
        <row r="1822">
          <cell r="D1822">
            <v>0.61603365040400004</v>
          </cell>
          <cell r="E1822">
            <v>6.87848655628E-3</v>
          </cell>
        </row>
        <row r="1823">
          <cell r="D1823">
            <v>0.61612836982600006</v>
          </cell>
          <cell r="E1823">
            <v>8.4992682595500003E-3</v>
          </cell>
        </row>
        <row r="1824">
          <cell r="D1824">
            <v>0.616259839097</v>
          </cell>
          <cell r="E1824">
            <v>7.6248679103200004E-3</v>
          </cell>
        </row>
        <row r="1825">
          <cell r="D1825">
            <v>0.61637928091100003</v>
          </cell>
          <cell r="E1825">
            <v>7.98760697316E-3</v>
          </cell>
        </row>
        <row r="1826">
          <cell r="D1826">
            <v>0.61651153855100005</v>
          </cell>
          <cell r="E1826">
            <v>7.3433114164000004E-3</v>
          </cell>
        </row>
        <row r="1827">
          <cell r="D1827">
            <v>0.61660849643899995</v>
          </cell>
          <cell r="E1827">
            <v>8.5035299041000007E-3</v>
          </cell>
        </row>
        <row r="1828">
          <cell r="D1828">
            <v>0.616705363477</v>
          </cell>
          <cell r="E1828">
            <v>5.5867733041400002E-3</v>
          </cell>
        </row>
        <row r="1829">
          <cell r="D1829">
            <v>0.61682973783299999</v>
          </cell>
          <cell r="E1829">
            <v>4.6008633204300004E-3</v>
          </cell>
        </row>
        <row r="1830">
          <cell r="D1830">
            <v>0.61695583935700005</v>
          </cell>
          <cell r="E1830">
            <v>2.0615862828899999E-3</v>
          </cell>
        </row>
        <row r="1831">
          <cell r="D1831">
            <v>0.61705300298300003</v>
          </cell>
          <cell r="E1831">
            <v>1.6321308273599999E-4</v>
          </cell>
        </row>
        <row r="1832">
          <cell r="D1832">
            <v>0.61714607645999997</v>
          </cell>
          <cell r="E1832">
            <v>-1.56649773546E-3</v>
          </cell>
        </row>
        <row r="1833">
          <cell r="D1833">
            <v>0.61723506212299994</v>
          </cell>
          <cell r="E1833">
            <v>-1.88707523039E-3</v>
          </cell>
        </row>
        <row r="1834">
          <cell r="D1834">
            <v>0.61733215522399998</v>
          </cell>
          <cell r="E1834">
            <v>-1.7493215465000001E-3</v>
          </cell>
        </row>
        <row r="1835">
          <cell r="D1835">
            <v>0.617442193774</v>
          </cell>
          <cell r="E1835">
            <v>-4.7424513348800004E-3</v>
          </cell>
        </row>
        <row r="1836">
          <cell r="D1836">
            <v>0.61759633762400001</v>
          </cell>
          <cell r="E1836">
            <v>-4.7693020096999999E-3</v>
          </cell>
        </row>
        <row r="1837">
          <cell r="D1837">
            <v>0.61770483645300001</v>
          </cell>
          <cell r="E1837">
            <v>-5.6975988173599999E-3</v>
          </cell>
        </row>
        <row r="1838">
          <cell r="D1838">
            <v>0.61783717145999995</v>
          </cell>
          <cell r="E1838">
            <v>-6.8387086811700004E-3</v>
          </cell>
        </row>
        <row r="1839">
          <cell r="D1839">
            <v>0.61798155524499998</v>
          </cell>
          <cell r="E1839">
            <v>-1.33060295451E-2</v>
          </cell>
        </row>
        <row r="1840">
          <cell r="D1840">
            <v>0.61808230370200001</v>
          </cell>
          <cell r="E1840">
            <v>-1.7453791444899999E-2</v>
          </cell>
        </row>
        <row r="1841">
          <cell r="D1841">
            <v>0.61819158084199999</v>
          </cell>
          <cell r="E1841">
            <v>-1.9825843970599999E-2</v>
          </cell>
        </row>
        <row r="1842">
          <cell r="D1842">
            <v>0.61832703850500004</v>
          </cell>
          <cell r="E1842">
            <v>-2.4719224480799998E-2</v>
          </cell>
        </row>
        <row r="1843">
          <cell r="D1843">
            <v>0.61842224695799997</v>
          </cell>
          <cell r="E1843">
            <v>-2.4160945422999999E-2</v>
          </cell>
        </row>
        <row r="1844">
          <cell r="D1844">
            <v>0.61853592063999996</v>
          </cell>
          <cell r="E1844">
            <v>-2.8042796489800001E-2</v>
          </cell>
        </row>
        <row r="1845">
          <cell r="D1845">
            <v>0.61863383864499999</v>
          </cell>
          <cell r="E1845">
            <v>-2.7349483167700001E-2</v>
          </cell>
        </row>
        <row r="1846">
          <cell r="D1846">
            <v>0.61873026949499998</v>
          </cell>
          <cell r="E1846">
            <v>-2.6998644337199999E-2</v>
          </cell>
        </row>
        <row r="1847">
          <cell r="D1847">
            <v>0.618861972363</v>
          </cell>
          <cell r="E1847">
            <v>-2.7412596148700001E-2</v>
          </cell>
        </row>
        <row r="1848">
          <cell r="D1848">
            <v>0.61896437530600001</v>
          </cell>
          <cell r="E1848">
            <v>-2.5293735695399999E-2</v>
          </cell>
        </row>
        <row r="1849">
          <cell r="D1849">
            <v>0.61907697052099997</v>
          </cell>
          <cell r="E1849">
            <v>-2.4763960918E-2</v>
          </cell>
        </row>
        <row r="1850">
          <cell r="D1850">
            <v>0.61919554246800002</v>
          </cell>
          <cell r="E1850">
            <v>-2.41204201333E-2</v>
          </cell>
        </row>
        <row r="1851">
          <cell r="D1851">
            <v>0.61928575095799998</v>
          </cell>
          <cell r="E1851">
            <v>-2.5186422914899999E-2</v>
          </cell>
        </row>
        <row r="1852">
          <cell r="D1852">
            <v>0.61936491294499996</v>
          </cell>
          <cell r="E1852">
            <v>-2.57457987632E-2</v>
          </cell>
        </row>
        <row r="1853">
          <cell r="D1853">
            <v>0.61947210205299996</v>
          </cell>
          <cell r="E1853">
            <v>-2.3935892015600001E-2</v>
          </cell>
        </row>
        <row r="1854">
          <cell r="D1854">
            <v>0.619594733181</v>
          </cell>
          <cell r="E1854">
            <v>-2.5135444139600002E-2</v>
          </cell>
        </row>
        <row r="1855">
          <cell r="D1855">
            <v>0.61968878092000002</v>
          </cell>
          <cell r="E1855">
            <v>-2.5658928491099998E-2</v>
          </cell>
        </row>
        <row r="1856">
          <cell r="D1856">
            <v>0.61978790331800004</v>
          </cell>
          <cell r="E1856">
            <v>-2.2986308828500002E-2</v>
          </cell>
        </row>
        <row r="1857">
          <cell r="D1857">
            <v>0.61987690017099994</v>
          </cell>
          <cell r="E1857">
            <v>-2.3619925290199999E-2</v>
          </cell>
        </row>
        <row r="1858">
          <cell r="D1858">
            <v>0.61997026641099995</v>
          </cell>
          <cell r="E1858">
            <v>-2.50396135889E-2</v>
          </cell>
        </row>
        <row r="1859">
          <cell r="D1859">
            <v>0.62008395738800004</v>
          </cell>
          <cell r="E1859">
            <v>-2.2697102095400001E-2</v>
          </cell>
        </row>
        <row r="1860">
          <cell r="D1860">
            <v>0.62020001823899995</v>
          </cell>
          <cell r="E1860">
            <v>-2.4594750121899999E-2</v>
          </cell>
        </row>
        <row r="1861">
          <cell r="D1861">
            <v>0.62032404151999998</v>
          </cell>
          <cell r="E1861">
            <v>-2.3098662080800001E-2</v>
          </cell>
        </row>
        <row r="1862">
          <cell r="D1862">
            <v>0.62043481993600003</v>
          </cell>
          <cell r="E1862">
            <v>-2.0612649315099998E-2</v>
          </cell>
        </row>
        <row r="1863">
          <cell r="D1863">
            <v>0.62054529638599998</v>
          </cell>
          <cell r="E1863">
            <v>-1.9851309631399999E-2</v>
          </cell>
        </row>
        <row r="1864">
          <cell r="D1864">
            <v>0.62065810329000004</v>
          </cell>
          <cell r="E1864">
            <v>-1.97713855815E-2</v>
          </cell>
        </row>
        <row r="1865">
          <cell r="D1865">
            <v>0.62077078137099995</v>
          </cell>
          <cell r="E1865">
            <v>-2.0396355417700001E-2</v>
          </cell>
        </row>
        <row r="1866">
          <cell r="D1866">
            <v>0.62088327568000001</v>
          </cell>
          <cell r="E1866">
            <v>-1.8320762450999999E-2</v>
          </cell>
        </row>
        <row r="1867">
          <cell r="D1867">
            <v>0.62104273451900005</v>
          </cell>
          <cell r="E1867">
            <v>-1.80088209316E-2</v>
          </cell>
        </row>
        <row r="1868">
          <cell r="D1868">
            <v>0.62117132426699995</v>
          </cell>
          <cell r="E1868">
            <v>-1.4599829614E-2</v>
          </cell>
        </row>
        <row r="1869">
          <cell r="D1869">
            <v>0.62129089483900002</v>
          </cell>
          <cell r="E1869">
            <v>-1.50373738161E-2</v>
          </cell>
        </row>
        <row r="1870">
          <cell r="D1870">
            <v>0.62140117142100004</v>
          </cell>
          <cell r="E1870">
            <v>-1.35911988594E-2</v>
          </cell>
        </row>
        <row r="1871">
          <cell r="D1871">
            <v>0.62152071540300002</v>
          </cell>
          <cell r="E1871">
            <v>-1.0333854642800001E-2</v>
          </cell>
        </row>
        <row r="1872">
          <cell r="D1872">
            <v>0.62163619421000005</v>
          </cell>
          <cell r="E1872">
            <v>-9.97222113624E-3</v>
          </cell>
        </row>
        <row r="1873">
          <cell r="D1873">
            <v>0.62173057290800005</v>
          </cell>
          <cell r="E1873">
            <v>-7.4565956739099997E-3</v>
          </cell>
        </row>
        <row r="1874">
          <cell r="D1874">
            <v>0.62182811418799999</v>
          </cell>
          <cell r="E1874">
            <v>-9.1730704169400001E-3</v>
          </cell>
        </row>
        <row r="1875">
          <cell r="D1875">
            <v>0.62193982561100003</v>
          </cell>
          <cell r="E1875">
            <v>-7.1097314955600004E-3</v>
          </cell>
        </row>
        <row r="1876">
          <cell r="D1876">
            <v>0.62209924799500005</v>
          </cell>
          <cell r="E1876">
            <v>-8.38403994837E-3</v>
          </cell>
        </row>
        <row r="1877">
          <cell r="D1877">
            <v>0.62219645701100001</v>
          </cell>
          <cell r="E1877">
            <v>-5.1938046693999996E-3</v>
          </cell>
        </row>
        <row r="1878">
          <cell r="D1878">
            <v>0.62229273694800002</v>
          </cell>
          <cell r="E1878">
            <v>-5.3509132901800004E-3</v>
          </cell>
        </row>
        <row r="1879">
          <cell r="D1879">
            <v>0.62241058739400001</v>
          </cell>
          <cell r="E1879">
            <v>-5.4714526364199999E-3</v>
          </cell>
        </row>
        <row r="1880">
          <cell r="D1880">
            <v>0.62255218781999999</v>
          </cell>
          <cell r="E1880">
            <v>-4.2917963526699996E-3</v>
          </cell>
        </row>
        <row r="1881">
          <cell r="D1881">
            <v>0.62266312100999999</v>
          </cell>
          <cell r="E1881">
            <v>-4.14281383045E-3</v>
          </cell>
        </row>
        <row r="1882">
          <cell r="D1882">
            <v>0.622770096607</v>
          </cell>
          <cell r="E1882">
            <v>-6.0335392705699997E-3</v>
          </cell>
        </row>
        <row r="1883">
          <cell r="D1883">
            <v>0.62288598355900004</v>
          </cell>
          <cell r="E1883">
            <v>-4.6049286144400001E-3</v>
          </cell>
        </row>
        <row r="1884">
          <cell r="D1884">
            <v>0.62300405364699996</v>
          </cell>
          <cell r="E1884">
            <v>-7.13023314544E-3</v>
          </cell>
        </row>
        <row r="1885">
          <cell r="D1885">
            <v>0.62311999454800004</v>
          </cell>
          <cell r="E1885">
            <v>-5.7297873708500001E-3</v>
          </cell>
        </row>
        <row r="1886">
          <cell r="D1886">
            <v>0.62323566616299997</v>
          </cell>
          <cell r="E1886">
            <v>-3.9065074231899996E-3</v>
          </cell>
        </row>
        <row r="1887">
          <cell r="D1887">
            <v>0.62334490319500002</v>
          </cell>
          <cell r="E1887">
            <v>-2.6759149067499999E-3</v>
          </cell>
        </row>
        <row r="1888">
          <cell r="D1888">
            <v>0.62346583239999998</v>
          </cell>
          <cell r="E1888">
            <v>-1.0792132056900001E-3</v>
          </cell>
        </row>
        <row r="1889">
          <cell r="D1889">
            <v>0.62355537898199997</v>
          </cell>
          <cell r="E1889">
            <v>-2.0680924338000001E-4</v>
          </cell>
        </row>
        <row r="1890">
          <cell r="D1890">
            <v>0.62369451800200004</v>
          </cell>
          <cell r="E1890">
            <v>1.69701370677E-3</v>
          </cell>
        </row>
        <row r="1891">
          <cell r="D1891">
            <v>0.62379898905999998</v>
          </cell>
          <cell r="E1891">
            <v>-9.62686660975E-5</v>
          </cell>
        </row>
        <row r="1892">
          <cell r="D1892">
            <v>0.62387681486799995</v>
          </cell>
          <cell r="E1892">
            <v>-1.0806207842099999E-3</v>
          </cell>
        </row>
        <row r="1893">
          <cell r="D1893">
            <v>0.62397728390700002</v>
          </cell>
          <cell r="E1893">
            <v>1.1651863735500001E-3</v>
          </cell>
        </row>
        <row r="1894">
          <cell r="D1894">
            <v>0.62408768952899996</v>
          </cell>
          <cell r="E1894">
            <v>-2.08971431598E-5</v>
          </cell>
        </row>
        <row r="1895">
          <cell r="D1895">
            <v>0.62418968028900002</v>
          </cell>
          <cell r="E1895">
            <v>7.9101052081500004E-4</v>
          </cell>
        </row>
        <row r="1896">
          <cell r="D1896">
            <v>0.62429963380099995</v>
          </cell>
          <cell r="E1896">
            <v>-2.73856884332E-3</v>
          </cell>
        </row>
        <row r="1897">
          <cell r="D1897">
            <v>0.62440997803099996</v>
          </cell>
          <cell r="E1897">
            <v>-4.4966756431399999E-3</v>
          </cell>
        </row>
        <row r="1898">
          <cell r="D1898">
            <v>0.62449054825799999</v>
          </cell>
          <cell r="E1898">
            <v>-3.9941684509099996E-3</v>
          </cell>
        </row>
        <row r="1899">
          <cell r="D1899">
            <v>0.62458575844700004</v>
          </cell>
          <cell r="E1899">
            <v>-3.4018681440299999E-3</v>
          </cell>
        </row>
        <row r="1900">
          <cell r="D1900">
            <v>0.62468250966700001</v>
          </cell>
          <cell r="E1900">
            <v>-3.0657317309700002E-3</v>
          </cell>
        </row>
        <row r="1901">
          <cell r="D1901">
            <v>0.62476859732500001</v>
          </cell>
          <cell r="E1901">
            <v>-2.0853033394299999E-3</v>
          </cell>
        </row>
        <row r="1902">
          <cell r="D1902">
            <v>0.62489563528100001</v>
          </cell>
          <cell r="E1902">
            <v>-2.57224027787E-3</v>
          </cell>
        </row>
        <row r="1903">
          <cell r="D1903">
            <v>0.62499519579399998</v>
          </cell>
          <cell r="E1903">
            <v>-1.59586185695E-3</v>
          </cell>
        </row>
        <row r="1904">
          <cell r="D1904">
            <v>0.62514259165999997</v>
          </cell>
          <cell r="E1904">
            <v>-3.9881724602299997E-4</v>
          </cell>
        </row>
        <row r="1905">
          <cell r="D1905">
            <v>0.62527937978299997</v>
          </cell>
          <cell r="E1905">
            <v>-9.7339434055500004E-4</v>
          </cell>
        </row>
        <row r="1906">
          <cell r="D1906">
            <v>0.62540047965800005</v>
          </cell>
          <cell r="E1906">
            <v>3.6542093696700002E-3</v>
          </cell>
        </row>
        <row r="1907">
          <cell r="D1907">
            <v>0.62550637309299995</v>
          </cell>
          <cell r="E1907">
            <v>4.9864247186500003E-3</v>
          </cell>
        </row>
        <row r="1908">
          <cell r="D1908">
            <v>0.62562438362799999</v>
          </cell>
          <cell r="E1908">
            <v>4.5167137356299999E-3</v>
          </cell>
        </row>
        <row r="1909">
          <cell r="D1909">
            <v>0.62572138887499995</v>
          </cell>
          <cell r="E1909">
            <v>4.99220353866E-3</v>
          </cell>
        </row>
        <row r="1910">
          <cell r="D1910">
            <v>0.62580853607599995</v>
          </cell>
          <cell r="E1910">
            <v>5.4760434664000001E-3</v>
          </cell>
        </row>
        <row r="1911">
          <cell r="D1911">
            <v>0.62595168593999995</v>
          </cell>
          <cell r="E1911">
            <v>4.4452504663599996E-3</v>
          </cell>
        </row>
        <row r="1912">
          <cell r="D1912">
            <v>0.62605856729099996</v>
          </cell>
          <cell r="E1912">
            <v>4.6667257202699999E-3</v>
          </cell>
        </row>
        <row r="1913">
          <cell r="D1913">
            <v>0.62614696856200003</v>
          </cell>
          <cell r="E1913">
            <v>8.7682600252899992E-3</v>
          </cell>
        </row>
        <row r="1914">
          <cell r="D1914">
            <v>0.62624390892600001</v>
          </cell>
          <cell r="E1914">
            <v>9.1122545745300002E-3</v>
          </cell>
        </row>
        <row r="1915">
          <cell r="D1915">
            <v>0.62633956019899995</v>
          </cell>
          <cell r="E1915">
            <v>9.4491838120800004E-3</v>
          </cell>
        </row>
        <row r="1916">
          <cell r="D1916">
            <v>0.62644344389200002</v>
          </cell>
          <cell r="E1916">
            <v>1.0664647476100001E-2</v>
          </cell>
        </row>
        <row r="1917">
          <cell r="D1917">
            <v>0.62654198455400001</v>
          </cell>
          <cell r="E1917">
            <v>1.1380000061299999E-2</v>
          </cell>
        </row>
        <row r="1918">
          <cell r="D1918">
            <v>0.62663977950799998</v>
          </cell>
          <cell r="E1918">
            <v>1.0196052722E-2</v>
          </cell>
        </row>
        <row r="1919">
          <cell r="D1919">
            <v>0.62673855160600001</v>
          </cell>
          <cell r="E1919">
            <v>1.31617071978E-2</v>
          </cell>
        </row>
        <row r="1920">
          <cell r="D1920">
            <v>0.62681446830300003</v>
          </cell>
          <cell r="E1920">
            <v>1.07114732296E-2</v>
          </cell>
        </row>
        <row r="1921">
          <cell r="D1921">
            <v>0.62690625628200003</v>
          </cell>
          <cell r="E1921">
            <v>1.06163457983E-2</v>
          </cell>
        </row>
        <row r="1922">
          <cell r="D1922">
            <v>0.62701838185199998</v>
          </cell>
          <cell r="E1922">
            <v>9.3081745943800007E-3</v>
          </cell>
        </row>
        <row r="1923">
          <cell r="D1923">
            <v>0.62712916090899995</v>
          </cell>
          <cell r="E1923">
            <v>8.2722556737900004E-3</v>
          </cell>
        </row>
        <row r="1924">
          <cell r="D1924">
            <v>0.62724062420299997</v>
          </cell>
          <cell r="E1924">
            <v>4.6841410229399999E-3</v>
          </cell>
        </row>
        <row r="1925">
          <cell r="D1925">
            <v>0.62736034625399995</v>
          </cell>
          <cell r="E1925">
            <v>4.970252358E-3</v>
          </cell>
        </row>
        <row r="1926">
          <cell r="D1926">
            <v>0.62749016863200002</v>
          </cell>
          <cell r="E1926">
            <v>3.3278954019100001E-3</v>
          </cell>
        </row>
        <row r="1927">
          <cell r="D1927">
            <v>0.62761993697999996</v>
          </cell>
          <cell r="E1927">
            <v>4.6853449275799999E-3</v>
          </cell>
        </row>
        <row r="1928">
          <cell r="D1928">
            <v>0.627746717239</v>
          </cell>
          <cell r="E1928">
            <v>3.5006125563000002E-3</v>
          </cell>
        </row>
        <row r="1929">
          <cell r="D1929">
            <v>0.62789609352700004</v>
          </cell>
          <cell r="E1929">
            <v>1.7882169913399999E-3</v>
          </cell>
        </row>
        <row r="1930">
          <cell r="D1930">
            <v>0.62799983594300002</v>
          </cell>
          <cell r="E1930">
            <v>-4.8500410607699997E-4</v>
          </cell>
        </row>
        <row r="1931">
          <cell r="D1931">
            <v>0.62811006146799997</v>
          </cell>
          <cell r="E1931">
            <v>-3.9360812619099997E-5</v>
          </cell>
        </row>
        <row r="1932">
          <cell r="D1932">
            <v>0.62821019983399995</v>
          </cell>
          <cell r="E1932">
            <v>1.39756993309E-3</v>
          </cell>
        </row>
        <row r="1933">
          <cell r="D1933">
            <v>0.62830883068900001</v>
          </cell>
          <cell r="E1933">
            <v>-3.0940813256300002E-4</v>
          </cell>
        </row>
        <row r="1934">
          <cell r="D1934">
            <v>0.62843731808600001</v>
          </cell>
          <cell r="E1934">
            <v>-2.7704214124699999E-3</v>
          </cell>
        </row>
        <row r="1935">
          <cell r="D1935">
            <v>0.62852362560800001</v>
          </cell>
          <cell r="E1935">
            <v>-4.5522127230900001E-3</v>
          </cell>
        </row>
        <row r="1936">
          <cell r="D1936">
            <v>0.62860506063099997</v>
          </cell>
          <cell r="E1936">
            <v>-4.3433185113900003E-3</v>
          </cell>
        </row>
        <row r="1937">
          <cell r="D1937">
            <v>0.62870444192999997</v>
          </cell>
          <cell r="E1937">
            <v>-4.2992468745499998E-3</v>
          </cell>
        </row>
        <row r="1938">
          <cell r="D1938">
            <v>0.62883049377099998</v>
          </cell>
          <cell r="E1938">
            <v>-5.6806150077799997E-3</v>
          </cell>
        </row>
        <row r="1939">
          <cell r="D1939">
            <v>0.62894984389999997</v>
          </cell>
          <cell r="E1939">
            <v>-6.70236429583E-3</v>
          </cell>
        </row>
        <row r="1940">
          <cell r="D1940">
            <v>0.62904373202200004</v>
          </cell>
          <cell r="E1940">
            <v>-3.22284268774E-3</v>
          </cell>
        </row>
        <row r="1941">
          <cell r="D1941">
            <v>0.62916499346200006</v>
          </cell>
          <cell r="E1941">
            <v>-2.4482655252000001E-3</v>
          </cell>
        </row>
        <row r="1942">
          <cell r="D1942">
            <v>0.62926785840300004</v>
          </cell>
          <cell r="E1942">
            <v>-1.5067716043000001E-3</v>
          </cell>
        </row>
        <row r="1943">
          <cell r="D1943">
            <v>0.62937587240399995</v>
          </cell>
          <cell r="E1943">
            <v>1.6474610483899999E-3</v>
          </cell>
        </row>
        <row r="1944">
          <cell r="D1944">
            <v>0.62945895733000001</v>
          </cell>
          <cell r="E1944">
            <v>1.5336838058599999E-3</v>
          </cell>
        </row>
        <row r="1945">
          <cell r="D1945">
            <v>0.629571799037</v>
          </cell>
          <cell r="E1945">
            <v>2.0716779335600002E-3</v>
          </cell>
        </row>
        <row r="1946">
          <cell r="D1946">
            <v>0.62968705655699997</v>
          </cell>
          <cell r="E1946">
            <v>2.9554318879599999E-3</v>
          </cell>
        </row>
        <row r="1947">
          <cell r="D1947">
            <v>0.62979411765399995</v>
          </cell>
          <cell r="E1947">
            <v>3.5438978075300002E-3</v>
          </cell>
        </row>
        <row r="1948">
          <cell r="D1948">
            <v>0.62993321053600004</v>
          </cell>
          <cell r="E1948">
            <v>2.9061238863999999E-3</v>
          </cell>
        </row>
        <row r="1949">
          <cell r="D1949">
            <v>0.630045134018</v>
          </cell>
          <cell r="E1949">
            <v>4.02768519547E-3</v>
          </cell>
        </row>
        <row r="1950">
          <cell r="D1950">
            <v>0.63015736251400001</v>
          </cell>
          <cell r="E1950">
            <v>2.2925192093100001E-3</v>
          </cell>
        </row>
        <row r="1951">
          <cell r="D1951">
            <v>0.63025720232600002</v>
          </cell>
          <cell r="E1951">
            <v>1.5882636361100001E-3</v>
          </cell>
        </row>
        <row r="1952">
          <cell r="D1952">
            <v>0.63035325655100005</v>
          </cell>
          <cell r="E1952">
            <v>4.3675050696199997E-3</v>
          </cell>
        </row>
        <row r="1953">
          <cell r="D1953">
            <v>0.63046308297200004</v>
          </cell>
          <cell r="E1953">
            <v>6.6009925776999998E-3</v>
          </cell>
        </row>
        <row r="1954">
          <cell r="D1954">
            <v>0.63055667512500002</v>
          </cell>
          <cell r="E1954">
            <v>6.8271039334099996E-3</v>
          </cell>
        </row>
        <row r="1955">
          <cell r="D1955">
            <v>0.63066099002300002</v>
          </cell>
          <cell r="E1955">
            <v>5.3488904274299996E-3</v>
          </cell>
        </row>
        <row r="1956">
          <cell r="D1956">
            <v>0.63076120952900006</v>
          </cell>
          <cell r="E1956">
            <v>6.7156543637000004E-3</v>
          </cell>
        </row>
        <row r="1957">
          <cell r="D1957">
            <v>0.63086899076000003</v>
          </cell>
          <cell r="E1957">
            <v>4.7522301278400004E-3</v>
          </cell>
        </row>
        <row r="1958">
          <cell r="D1958">
            <v>0.63097736861099996</v>
          </cell>
          <cell r="E1958">
            <v>5.8211740213199997E-3</v>
          </cell>
        </row>
        <row r="1959">
          <cell r="D1959">
            <v>0.63107898962300002</v>
          </cell>
          <cell r="E1959">
            <v>5.78501800476E-3</v>
          </cell>
        </row>
        <row r="1960">
          <cell r="D1960">
            <v>0.63117381976800002</v>
          </cell>
          <cell r="E1960">
            <v>4.1968154919500003E-3</v>
          </cell>
        </row>
        <row r="1961">
          <cell r="D1961">
            <v>0.63126258455200002</v>
          </cell>
          <cell r="E1961">
            <v>6.1862452034099997E-3</v>
          </cell>
        </row>
        <row r="1962">
          <cell r="D1962">
            <v>0.631367803931</v>
          </cell>
          <cell r="E1962">
            <v>6.2004570653500001E-3</v>
          </cell>
        </row>
        <row r="1963">
          <cell r="D1963">
            <v>0.63145473165300003</v>
          </cell>
          <cell r="E1963">
            <v>4.3814344849899996E-3</v>
          </cell>
        </row>
        <row r="1964">
          <cell r="D1964">
            <v>0.63157680963200002</v>
          </cell>
          <cell r="E1964">
            <v>6.1223952058399997E-3</v>
          </cell>
        </row>
        <row r="1965">
          <cell r="D1965">
            <v>0.63170212581499996</v>
          </cell>
          <cell r="E1965">
            <v>5.28089011425E-3</v>
          </cell>
        </row>
        <row r="1966">
          <cell r="D1966">
            <v>0.63182308684900002</v>
          </cell>
          <cell r="E1966">
            <v>5.5666740729800003E-3</v>
          </cell>
        </row>
        <row r="1967">
          <cell r="D1967">
            <v>0.63193229748599999</v>
          </cell>
          <cell r="E1967">
            <v>5.3519614912499996E-3</v>
          </cell>
        </row>
        <row r="1968">
          <cell r="D1968">
            <v>0.63204746210399998</v>
          </cell>
          <cell r="E1968">
            <v>6.9562547509899996E-3</v>
          </cell>
        </row>
        <row r="1969">
          <cell r="D1969">
            <v>0.63213998805500005</v>
          </cell>
          <cell r="E1969">
            <v>4.8696629826800002E-3</v>
          </cell>
        </row>
        <row r="1970">
          <cell r="D1970">
            <v>0.63225409737899996</v>
          </cell>
          <cell r="E1970">
            <v>5.4112757899100004E-3</v>
          </cell>
        </row>
        <row r="1971">
          <cell r="D1971">
            <v>0.63235389981199996</v>
          </cell>
          <cell r="E1971">
            <v>3.6184025183899999E-3</v>
          </cell>
        </row>
        <row r="1972">
          <cell r="D1972">
            <v>0.63245504877799996</v>
          </cell>
          <cell r="E1972">
            <v>2.6507025187700001E-3</v>
          </cell>
        </row>
        <row r="1973">
          <cell r="D1973">
            <v>0.63255252201800005</v>
          </cell>
          <cell r="E1973">
            <v>1.8722180391899999E-3</v>
          </cell>
        </row>
        <row r="1974">
          <cell r="D1974">
            <v>0.63266999703799998</v>
          </cell>
          <cell r="E1974">
            <v>2.23587428018E-5</v>
          </cell>
        </row>
        <row r="1975">
          <cell r="D1975">
            <v>0.63278931015899997</v>
          </cell>
          <cell r="E1975">
            <v>2.9806593218399999E-4</v>
          </cell>
        </row>
        <row r="1976">
          <cell r="D1976">
            <v>0.63290516804499997</v>
          </cell>
          <cell r="E1976">
            <v>-4.2190229863299997E-3</v>
          </cell>
        </row>
        <row r="1977">
          <cell r="D1977">
            <v>0.63302839725299997</v>
          </cell>
          <cell r="E1977">
            <v>-4.7193427422999997E-3</v>
          </cell>
        </row>
        <row r="1978">
          <cell r="D1978">
            <v>0.63316337371099995</v>
          </cell>
          <cell r="E1978">
            <v>-7.5459649223099997E-3</v>
          </cell>
        </row>
        <row r="1979">
          <cell r="D1979">
            <v>0.63329222888400005</v>
          </cell>
          <cell r="E1979">
            <v>-7.2689353023400001E-3</v>
          </cell>
        </row>
        <row r="1980">
          <cell r="D1980">
            <v>0.63342171704600003</v>
          </cell>
          <cell r="E1980">
            <v>-6.1280866850499998E-3</v>
          </cell>
        </row>
        <row r="1981">
          <cell r="D1981">
            <v>0.63352492333999999</v>
          </cell>
          <cell r="E1981">
            <v>-7.2235255655800001E-3</v>
          </cell>
        </row>
        <row r="1982">
          <cell r="D1982">
            <v>0.63360010240300002</v>
          </cell>
          <cell r="E1982">
            <v>-1.0020654680099999E-2</v>
          </cell>
        </row>
        <row r="1983">
          <cell r="D1983">
            <v>0.63368779684099996</v>
          </cell>
          <cell r="E1983">
            <v>-1.1302659020199999E-2</v>
          </cell>
        </row>
        <row r="1984">
          <cell r="D1984">
            <v>0.63381837055400003</v>
          </cell>
          <cell r="E1984">
            <v>-9.4654624798299995E-3</v>
          </cell>
        </row>
        <row r="1985">
          <cell r="D1985">
            <v>0.63395226246000003</v>
          </cell>
          <cell r="E1985">
            <v>-1.01618732899E-2</v>
          </cell>
        </row>
        <row r="1986">
          <cell r="D1986">
            <v>0.63407884667500003</v>
          </cell>
          <cell r="E1986">
            <v>-9.3992422508900001E-3</v>
          </cell>
        </row>
        <row r="1987">
          <cell r="D1987">
            <v>0.63416545647</v>
          </cell>
          <cell r="E1987">
            <v>-8.9016176030499994E-3</v>
          </cell>
        </row>
        <row r="1988">
          <cell r="D1988">
            <v>0.63426221094299995</v>
          </cell>
          <cell r="E1988">
            <v>-8.5780059810600003E-3</v>
          </cell>
        </row>
        <row r="1989">
          <cell r="D1989">
            <v>0.63435744086199997</v>
          </cell>
          <cell r="E1989">
            <v>-8.3010315628400007E-3</v>
          </cell>
        </row>
        <row r="1990">
          <cell r="D1990">
            <v>0.63444766956200005</v>
          </cell>
          <cell r="E1990">
            <v>-6.9137302416500002E-3</v>
          </cell>
        </row>
        <row r="1991">
          <cell r="D1991">
            <v>0.63454440196200002</v>
          </cell>
          <cell r="E1991">
            <v>-9.0449525915699998E-3</v>
          </cell>
        </row>
        <row r="1992">
          <cell r="D1992">
            <v>0.63465935582300004</v>
          </cell>
          <cell r="E1992">
            <v>-7.9537835536300002E-3</v>
          </cell>
        </row>
        <row r="1993">
          <cell r="D1993">
            <v>0.63475985464100004</v>
          </cell>
          <cell r="E1993">
            <v>-6.2203998402799998E-3</v>
          </cell>
        </row>
        <row r="1994">
          <cell r="D1994">
            <v>0.63484926354000004</v>
          </cell>
          <cell r="E1994">
            <v>-8.7131731655500002E-3</v>
          </cell>
        </row>
        <row r="1995">
          <cell r="D1995">
            <v>0.63494810363300003</v>
          </cell>
          <cell r="E1995">
            <v>-1.03348533282E-2</v>
          </cell>
        </row>
        <row r="1996">
          <cell r="D1996">
            <v>0.63504872515199995</v>
          </cell>
          <cell r="E1996">
            <v>-1.1953566810700001E-2</v>
          </cell>
        </row>
        <row r="1997">
          <cell r="D1997">
            <v>0.63515119727000002</v>
          </cell>
          <cell r="E1997">
            <v>-1.1059462623400001E-2</v>
          </cell>
        </row>
        <row r="1998">
          <cell r="D1998">
            <v>0.635248235178</v>
          </cell>
          <cell r="E1998">
            <v>-9.9272704697100003E-3</v>
          </cell>
        </row>
        <row r="1999">
          <cell r="D1999">
            <v>0.63535052164299999</v>
          </cell>
          <cell r="E1999">
            <v>-1.1538574621000001E-2</v>
          </cell>
        </row>
        <row r="2000">
          <cell r="D2000">
            <v>0.63543766630499998</v>
          </cell>
          <cell r="E2000">
            <v>-1.46213966116E-2</v>
          </cell>
        </row>
        <row r="2001">
          <cell r="D2001">
            <v>0.63553903269599998</v>
          </cell>
          <cell r="E2001">
            <v>-1.7709282005899999E-2</v>
          </cell>
        </row>
        <row r="2002">
          <cell r="D2002">
            <v>0.63568236382300003</v>
          </cell>
          <cell r="E2002">
            <v>-1.8591695684000001E-2</v>
          </cell>
        </row>
        <row r="2003">
          <cell r="D2003">
            <v>0.63578805688499995</v>
          </cell>
          <cell r="E2003">
            <v>-1.9326123115699999E-2</v>
          </cell>
        </row>
        <row r="2004">
          <cell r="D2004">
            <v>0.63588548793400002</v>
          </cell>
          <cell r="E2004">
            <v>-1.98812258339E-2</v>
          </cell>
        </row>
        <row r="2005">
          <cell r="D2005">
            <v>0.636012722398</v>
          </cell>
          <cell r="E2005">
            <v>-2.2372349581500001E-2</v>
          </cell>
        </row>
        <row r="2006">
          <cell r="D2006">
            <v>0.636125174859</v>
          </cell>
          <cell r="E2006">
            <v>-2.10404454078E-2</v>
          </cell>
        </row>
        <row r="2007">
          <cell r="D2007">
            <v>0.63621021586299997</v>
          </cell>
          <cell r="E2007">
            <v>-2.40661553104E-2</v>
          </cell>
        </row>
        <row r="2008">
          <cell r="D2008">
            <v>0.63630899196799995</v>
          </cell>
          <cell r="E2008">
            <v>-2.3643425348E-2</v>
          </cell>
        </row>
        <row r="2009">
          <cell r="D2009">
            <v>0.63639876641699999</v>
          </cell>
          <cell r="E2009">
            <v>-2.3969184068099999E-2</v>
          </cell>
        </row>
        <row r="2010">
          <cell r="D2010">
            <v>0.63651426911599995</v>
          </cell>
          <cell r="E2010">
            <v>-2.3559401658299998E-2</v>
          </cell>
        </row>
        <row r="2011">
          <cell r="D2011">
            <v>0.63662804840499998</v>
          </cell>
          <cell r="E2011">
            <v>-2.5478522940100001E-2</v>
          </cell>
        </row>
        <row r="2012">
          <cell r="D2012">
            <v>0.63673872802300002</v>
          </cell>
          <cell r="E2012">
            <v>-2.57190768853E-2</v>
          </cell>
        </row>
        <row r="2013">
          <cell r="D2013">
            <v>0.63687247790500001</v>
          </cell>
          <cell r="E2013">
            <v>-2.5138541158399998E-2</v>
          </cell>
        </row>
        <row r="2014">
          <cell r="D2014">
            <v>0.63695201904400001</v>
          </cell>
          <cell r="E2014">
            <v>-2.6013935401900001E-2</v>
          </cell>
        </row>
        <row r="2015">
          <cell r="D2015">
            <v>0.63706349482900004</v>
          </cell>
          <cell r="E2015">
            <v>-2.9109947334400001E-2</v>
          </cell>
        </row>
        <row r="2016">
          <cell r="D2016">
            <v>0.63716841664699997</v>
          </cell>
          <cell r="E2016">
            <v>-2.7848868905200001E-2</v>
          </cell>
        </row>
        <row r="2017">
          <cell r="D2017">
            <v>0.63728694168</v>
          </cell>
          <cell r="E2017">
            <v>-2.85226417133E-2</v>
          </cell>
        </row>
        <row r="2018">
          <cell r="D2018">
            <v>0.63740747465299996</v>
          </cell>
          <cell r="E2018">
            <v>-2.5266209933100001E-2</v>
          </cell>
        </row>
        <row r="2019">
          <cell r="D2019">
            <v>0.63753317696300005</v>
          </cell>
          <cell r="E2019">
            <v>-2.3723426814500001E-2</v>
          </cell>
        </row>
        <row r="2020">
          <cell r="D2020">
            <v>0.63762103697200001</v>
          </cell>
          <cell r="E2020">
            <v>-2.7574487525499999E-2</v>
          </cell>
        </row>
        <row r="2021">
          <cell r="D2021">
            <v>0.63770237693800003</v>
          </cell>
          <cell r="E2021">
            <v>-2.8325298251999999E-2</v>
          </cell>
        </row>
        <row r="2022">
          <cell r="D2022">
            <v>0.63781955452700001</v>
          </cell>
          <cell r="E2022">
            <v>-2.6555550630200001E-2</v>
          </cell>
        </row>
        <row r="2023">
          <cell r="D2023">
            <v>0.63794638924500002</v>
          </cell>
          <cell r="E2023">
            <v>-2.6213049799599999E-2</v>
          </cell>
        </row>
        <row r="2024">
          <cell r="D2024">
            <v>0.63807255892400006</v>
          </cell>
          <cell r="E2024">
            <v>-2.7465955440200002E-2</v>
          </cell>
        </row>
        <row r="2025">
          <cell r="D2025">
            <v>0.63819562275999997</v>
          </cell>
          <cell r="E2025">
            <v>-2.7951528860100001E-2</v>
          </cell>
        </row>
        <row r="2026">
          <cell r="D2026">
            <v>0.63833893102799999</v>
          </cell>
          <cell r="E2026">
            <v>-2.9335669143199999E-2</v>
          </cell>
        </row>
        <row r="2027">
          <cell r="D2027">
            <v>0.63844930197399996</v>
          </cell>
          <cell r="E2027">
            <v>-2.7604331679100001E-2</v>
          </cell>
        </row>
        <row r="2028">
          <cell r="D2028">
            <v>0.63853330589299995</v>
          </cell>
          <cell r="E2028">
            <v>-3.1790993059600002E-2</v>
          </cell>
        </row>
        <row r="2029">
          <cell r="D2029">
            <v>0.63860957391399997</v>
          </cell>
          <cell r="E2029">
            <v>-3.15985898906E-2</v>
          </cell>
        </row>
        <row r="2030">
          <cell r="D2030">
            <v>0.63871157135099998</v>
          </cell>
          <cell r="E2030">
            <v>-3.30655971666E-2</v>
          </cell>
        </row>
        <row r="2031">
          <cell r="D2031">
            <v>0.63881584672000002</v>
          </cell>
          <cell r="E2031">
            <v>-3.2405672439500002E-2</v>
          </cell>
        </row>
        <row r="2032">
          <cell r="D2032">
            <v>0.638903894719</v>
          </cell>
          <cell r="E2032">
            <v>-3.1872118948000003E-2</v>
          </cell>
        </row>
        <row r="2033">
          <cell r="D2033">
            <v>0.63900147523999995</v>
          </cell>
          <cell r="E2033">
            <v>-3.0813174704599999E-2</v>
          </cell>
        </row>
        <row r="2034">
          <cell r="D2034">
            <v>0.63911549415000002</v>
          </cell>
          <cell r="E2034">
            <v>-2.7589774399999999E-2</v>
          </cell>
        </row>
        <row r="2035">
          <cell r="D2035">
            <v>0.63922262675300001</v>
          </cell>
          <cell r="E2035">
            <v>-2.62983050856E-2</v>
          </cell>
        </row>
        <row r="2036">
          <cell r="D2036">
            <v>0.63933193538400002</v>
          </cell>
          <cell r="E2036">
            <v>-2.3085705228099999E-2</v>
          </cell>
        </row>
        <row r="2037">
          <cell r="D2037">
            <v>0.63941725268600003</v>
          </cell>
          <cell r="E2037">
            <v>-2.49686094358E-2</v>
          </cell>
        </row>
        <row r="2038">
          <cell r="D2038">
            <v>0.63951831293000005</v>
          </cell>
          <cell r="E2038">
            <v>-2.3125710384900001E-2</v>
          </cell>
        </row>
        <row r="2039">
          <cell r="D2039">
            <v>0.63961098539000005</v>
          </cell>
          <cell r="E2039">
            <v>-2.0420928265399999E-2</v>
          </cell>
        </row>
        <row r="2040">
          <cell r="D2040">
            <v>0.639704156932</v>
          </cell>
          <cell r="E2040">
            <v>-1.9268659710599999E-2</v>
          </cell>
        </row>
        <row r="2041">
          <cell r="D2041">
            <v>0.63981729756100003</v>
          </cell>
          <cell r="E2041">
            <v>-1.7958025412599998E-2</v>
          </cell>
        </row>
        <row r="2042">
          <cell r="D2042">
            <v>0.63992186263799999</v>
          </cell>
          <cell r="E2042">
            <v>-1.5427734334E-2</v>
          </cell>
        </row>
        <row r="2043">
          <cell r="D2043">
            <v>0.64003097388899999</v>
          </cell>
          <cell r="E2043">
            <v>-1.6865286131599998E-2</v>
          </cell>
        </row>
        <row r="2044">
          <cell r="D2044">
            <v>0.64011438820300004</v>
          </cell>
          <cell r="E2044">
            <v>-1.7177762760899998E-2</v>
          </cell>
        </row>
        <row r="2045">
          <cell r="D2045">
            <v>0.64020963238600004</v>
          </cell>
          <cell r="E2045">
            <v>-1.9528739033500001E-2</v>
          </cell>
        </row>
        <row r="2046">
          <cell r="D2046">
            <v>0.64029617609199996</v>
          </cell>
          <cell r="E2046">
            <v>-1.7438255407399999E-2</v>
          </cell>
        </row>
        <row r="2047">
          <cell r="D2047">
            <v>0.64043507827000001</v>
          </cell>
          <cell r="E2047">
            <v>-1.89028320492E-2</v>
          </cell>
        </row>
        <row r="2048">
          <cell r="D2048">
            <v>0.64054295835899999</v>
          </cell>
          <cell r="E2048">
            <v>-1.68192635724E-2</v>
          </cell>
        </row>
        <row r="2049">
          <cell r="D2049">
            <v>0.64064753139599995</v>
          </cell>
          <cell r="E2049">
            <v>-1.2978146408400001E-2</v>
          </cell>
        </row>
        <row r="2050">
          <cell r="D2050">
            <v>0.64075339273200005</v>
          </cell>
          <cell r="E2050">
            <v>-1.0793744442699999E-2</v>
          </cell>
        </row>
        <row r="2051">
          <cell r="D2051">
            <v>0.64083580990900002</v>
          </cell>
          <cell r="E2051">
            <v>-1.00781073093E-2</v>
          </cell>
        </row>
        <row r="2052">
          <cell r="D2052">
            <v>0.64092367272600004</v>
          </cell>
          <cell r="E2052">
            <v>-8.6236672021199993E-3</v>
          </cell>
        </row>
        <row r="2053">
          <cell r="D2053">
            <v>0.64104297072700001</v>
          </cell>
          <cell r="E2053">
            <v>-8.8166252706899997E-3</v>
          </cell>
        </row>
        <row r="2054">
          <cell r="D2054">
            <v>0.64118903347900003</v>
          </cell>
          <cell r="E2054">
            <v>-8.0105574701599992E-3</v>
          </cell>
        </row>
        <row r="2055">
          <cell r="D2055">
            <v>0.64130152324400003</v>
          </cell>
          <cell r="E2055">
            <v>-9.1316124998200004E-3</v>
          </cell>
        </row>
        <row r="2056">
          <cell r="D2056">
            <v>0.64141216040899995</v>
          </cell>
          <cell r="E2056">
            <v>-7.6597351883600003E-3</v>
          </cell>
        </row>
        <row r="2057">
          <cell r="D2057">
            <v>0.64150810512699996</v>
          </cell>
          <cell r="E2057">
            <v>-6.9540394944700001E-3</v>
          </cell>
        </row>
        <row r="2058">
          <cell r="D2058">
            <v>0.64160298833200002</v>
          </cell>
          <cell r="E2058">
            <v>-5.5513701014100001E-3</v>
          </cell>
        </row>
        <row r="2059">
          <cell r="D2059">
            <v>0.64171336126900003</v>
          </cell>
          <cell r="E2059">
            <v>-5.7792172060999996E-3</v>
          </cell>
        </row>
        <row r="2060">
          <cell r="D2060">
            <v>0.64182336591199995</v>
          </cell>
          <cell r="E2060">
            <v>-4.9827296467400001E-3</v>
          </cell>
        </row>
        <row r="2061">
          <cell r="D2061">
            <v>0.64192037853299999</v>
          </cell>
          <cell r="E2061">
            <v>-5.4627015689600001E-3</v>
          </cell>
        </row>
        <row r="2062">
          <cell r="D2062">
            <v>0.64201125067599996</v>
          </cell>
          <cell r="E2062">
            <v>-4.50121506158E-3</v>
          </cell>
        </row>
        <row r="2063">
          <cell r="D2063">
            <v>0.64211635040699999</v>
          </cell>
          <cell r="E2063">
            <v>-5.5598166220899997E-3</v>
          </cell>
        </row>
        <row r="2064">
          <cell r="D2064">
            <v>0.64222745043899998</v>
          </cell>
          <cell r="E2064">
            <v>-5.7052486889599997E-3</v>
          </cell>
        </row>
        <row r="2065">
          <cell r="D2065">
            <v>0.64232800404599999</v>
          </cell>
          <cell r="E2065">
            <v>-4.2731116216799996E-3</v>
          </cell>
        </row>
        <row r="2066">
          <cell r="D2066">
            <v>0.64243119023600004</v>
          </cell>
          <cell r="E2066">
            <v>-1.4595556327E-3</v>
          </cell>
        </row>
        <row r="2067">
          <cell r="D2067">
            <v>0.64252157891499995</v>
          </cell>
          <cell r="E2067">
            <v>1.7277801071800001E-3</v>
          </cell>
        </row>
        <row r="2068">
          <cell r="D2068">
            <v>0.64259269329400004</v>
          </cell>
          <cell r="E2068">
            <v>2.6283027760800001E-3</v>
          </cell>
        </row>
        <row r="2069">
          <cell r="D2069">
            <v>0.64270967545000002</v>
          </cell>
          <cell r="E2069">
            <v>3.9000997275799999E-3</v>
          </cell>
        </row>
        <row r="2070">
          <cell r="D2070">
            <v>0.64280533842099996</v>
          </cell>
          <cell r="E2070">
            <v>3.2944113910300002E-3</v>
          </cell>
        </row>
        <row r="2071">
          <cell r="D2071">
            <v>0.642895133984</v>
          </cell>
          <cell r="E2071">
            <v>3.0249447856699999E-3</v>
          </cell>
        </row>
        <row r="2072">
          <cell r="D2072">
            <v>0.64299144149599996</v>
          </cell>
          <cell r="E2072">
            <v>5.8121464803400002E-3</v>
          </cell>
        </row>
        <row r="2073">
          <cell r="D2073">
            <v>0.64309140990000002</v>
          </cell>
          <cell r="E2073">
            <v>4.88197878106E-3</v>
          </cell>
        </row>
        <row r="2074">
          <cell r="D2074">
            <v>0.64317188829700001</v>
          </cell>
          <cell r="E2074">
            <v>5.5181740095200001E-3</v>
          </cell>
        </row>
        <row r="2075">
          <cell r="D2075">
            <v>0.64325890610799996</v>
          </cell>
          <cell r="E2075">
            <v>6.4707938251699999E-3</v>
          </cell>
        </row>
        <row r="2076">
          <cell r="D2076">
            <v>0.64335228367499997</v>
          </cell>
          <cell r="E2076">
            <v>7.3667649804500003E-3</v>
          </cell>
        </row>
        <row r="2077">
          <cell r="D2077">
            <v>0.64347385000599999</v>
          </cell>
          <cell r="E2077">
            <v>7.0196470703700001E-3</v>
          </cell>
        </row>
        <row r="2078">
          <cell r="D2078">
            <v>0.64359622600900002</v>
          </cell>
          <cell r="E2078">
            <v>9.7688536711400004E-3</v>
          </cell>
        </row>
        <row r="2079">
          <cell r="D2079">
            <v>0.64372704384400004</v>
          </cell>
          <cell r="E2079">
            <v>1.39340484236E-2</v>
          </cell>
        </row>
        <row r="2080">
          <cell r="D2080">
            <v>0.64382102384100004</v>
          </cell>
          <cell r="E2080">
            <v>1.4347365717699999E-2</v>
          </cell>
        </row>
        <row r="2081">
          <cell r="D2081">
            <v>0.643925371237</v>
          </cell>
          <cell r="E2081">
            <v>1.1782177618600001E-2</v>
          </cell>
        </row>
        <row r="2082">
          <cell r="D2082">
            <v>0.64405191632299996</v>
          </cell>
          <cell r="E2082">
            <v>1.3564976219299999E-2</v>
          </cell>
        </row>
        <row r="2083">
          <cell r="D2083">
            <v>0.64416761373999998</v>
          </cell>
          <cell r="E2083">
            <v>1.8404927007299999E-2</v>
          </cell>
        </row>
        <row r="2084">
          <cell r="D2084">
            <v>0.64426716563200004</v>
          </cell>
          <cell r="E2084">
            <v>1.9136036700000001E-2</v>
          </cell>
        </row>
        <row r="2085">
          <cell r="D2085">
            <v>0.644352079021</v>
          </cell>
          <cell r="E2085">
            <v>1.78657938864E-2</v>
          </cell>
        </row>
        <row r="2086">
          <cell r="D2086">
            <v>0.64446161611399999</v>
          </cell>
          <cell r="E2086">
            <v>1.9381397618799999E-2</v>
          </cell>
        </row>
        <row r="2087">
          <cell r="D2087">
            <v>0.64457963223500003</v>
          </cell>
          <cell r="E2087">
            <v>1.7960689576999998E-2</v>
          </cell>
        </row>
        <row r="2088">
          <cell r="D2088">
            <v>0.64468880073199997</v>
          </cell>
          <cell r="E2088">
            <v>1.7799820628599999E-2</v>
          </cell>
        </row>
        <row r="2089">
          <cell r="D2089">
            <v>0.64479181113899997</v>
          </cell>
          <cell r="E2089">
            <v>1.5510060777599999E-2</v>
          </cell>
        </row>
        <row r="2090">
          <cell r="D2090">
            <v>0.64489616323900001</v>
          </cell>
          <cell r="E2090">
            <v>1.5575726364699999E-2</v>
          </cell>
        </row>
        <row r="2091">
          <cell r="D2091">
            <v>0.64498875529099997</v>
          </cell>
          <cell r="E2091">
            <v>1.46040743591E-2</v>
          </cell>
        </row>
        <row r="2092">
          <cell r="D2092">
            <v>0.64510747861399997</v>
          </cell>
          <cell r="E2092">
            <v>1.40489156079E-2</v>
          </cell>
        </row>
        <row r="2093">
          <cell r="D2093">
            <v>0.64520928922599996</v>
          </cell>
          <cell r="E2093">
            <v>1.3159224657E-2</v>
          </cell>
        </row>
        <row r="2094">
          <cell r="D2094">
            <v>0.64532135099599996</v>
          </cell>
          <cell r="E2094">
            <v>1.14956475296E-2</v>
          </cell>
        </row>
        <row r="2095">
          <cell r="D2095">
            <v>0.64543054631300001</v>
          </cell>
          <cell r="E2095">
            <v>1.2216925871099999E-2</v>
          </cell>
        </row>
        <row r="2096">
          <cell r="D2096">
            <v>0.64551644721099999</v>
          </cell>
          <cell r="E2096">
            <v>1.3451990293199999E-2</v>
          </cell>
        </row>
        <row r="2097">
          <cell r="D2097">
            <v>0.64562804709099997</v>
          </cell>
          <cell r="E2097">
            <v>1.17077321094E-2</v>
          </cell>
        </row>
        <row r="2098">
          <cell r="D2098">
            <v>0.64572712062199999</v>
          </cell>
          <cell r="E2098">
            <v>1.1439045017899999E-2</v>
          </cell>
        </row>
        <row r="2099">
          <cell r="D2099">
            <v>0.645845758943</v>
          </cell>
          <cell r="E2099">
            <v>1.0865458791400001E-2</v>
          </cell>
        </row>
        <row r="2100">
          <cell r="D2100">
            <v>0.64594149379800003</v>
          </cell>
          <cell r="E2100">
            <v>9.8390929673700007E-3</v>
          </cell>
        </row>
        <row r="2101">
          <cell r="D2101">
            <v>0.64602171845900003</v>
          </cell>
          <cell r="E2101">
            <v>1.16625248621E-2</v>
          </cell>
        </row>
        <row r="2102">
          <cell r="D2102">
            <v>0.64612533591099996</v>
          </cell>
          <cell r="E2102">
            <v>1.26947337906E-2</v>
          </cell>
        </row>
        <row r="2103">
          <cell r="D2103">
            <v>0.64622756424600003</v>
          </cell>
          <cell r="E2103">
            <v>1.2147101503600001E-2</v>
          </cell>
        </row>
        <row r="2104">
          <cell r="D2104">
            <v>0.64632695802499995</v>
          </cell>
          <cell r="E2104">
            <v>1.1543353181100001E-2</v>
          </cell>
        </row>
        <row r="2105">
          <cell r="D2105">
            <v>0.64642677409000004</v>
          </cell>
          <cell r="E2105">
            <v>1.1398196551699999E-2</v>
          </cell>
        </row>
        <row r="2106">
          <cell r="D2106">
            <v>0.64656077401699996</v>
          </cell>
          <cell r="E2106">
            <v>1.41410849826E-2</v>
          </cell>
        </row>
        <row r="2107">
          <cell r="D2107">
            <v>0.64665221071800005</v>
          </cell>
          <cell r="E2107">
            <v>1.1671385288599999E-2</v>
          </cell>
        </row>
        <row r="2108">
          <cell r="D2108">
            <v>0.64673112134699995</v>
          </cell>
          <cell r="E2108">
            <v>1.0371837096E-2</v>
          </cell>
        </row>
        <row r="2109">
          <cell r="D2109">
            <v>0.64683380928900003</v>
          </cell>
          <cell r="E2109">
            <v>7.3218992447899997E-3</v>
          </cell>
        </row>
        <row r="2110">
          <cell r="D2110">
            <v>0.64692287516500002</v>
          </cell>
          <cell r="E2110">
            <v>6.0820263131300002E-3</v>
          </cell>
        </row>
        <row r="2111">
          <cell r="D2111">
            <v>0.647016575692</v>
          </cell>
          <cell r="E2111">
            <v>6.47309333705E-3</v>
          </cell>
        </row>
        <row r="2112">
          <cell r="D2112">
            <v>0.64714018733000001</v>
          </cell>
          <cell r="E2112">
            <v>6.9183272928799999E-3</v>
          </cell>
        </row>
        <row r="2113">
          <cell r="D2113">
            <v>0.64725304206900003</v>
          </cell>
          <cell r="E2113">
            <v>8.4503772496799991E-3</v>
          </cell>
        </row>
        <row r="2114">
          <cell r="D2114">
            <v>0.64733697796699996</v>
          </cell>
          <cell r="E2114">
            <v>8.5824346502999995E-3</v>
          </cell>
        </row>
        <row r="2115">
          <cell r="D2115">
            <v>0.647435836371</v>
          </cell>
          <cell r="E2115">
            <v>5.2208399522700004E-3</v>
          </cell>
        </row>
        <row r="2116">
          <cell r="D2116">
            <v>0.64753011156700002</v>
          </cell>
          <cell r="E2116">
            <v>7.0833610005400002E-3</v>
          </cell>
        </row>
        <row r="2117">
          <cell r="D2117">
            <v>0.64764403385299996</v>
          </cell>
          <cell r="E2117">
            <v>6.39478302252E-3</v>
          </cell>
        </row>
        <row r="2118">
          <cell r="D2118">
            <v>0.64773076192500001</v>
          </cell>
          <cell r="E2118">
            <v>2.8284109942099999E-3</v>
          </cell>
        </row>
        <row r="2119">
          <cell r="D2119">
            <v>0.64781835345700001</v>
          </cell>
          <cell r="E2119">
            <v>1.1458099442099999E-3</v>
          </cell>
        </row>
        <row r="2120">
          <cell r="D2120">
            <v>0.64792788640999999</v>
          </cell>
          <cell r="E2120">
            <v>2.3852043600000001E-4</v>
          </cell>
        </row>
        <row r="2121">
          <cell r="D2121">
            <v>0.64806203310900001</v>
          </cell>
          <cell r="E2121">
            <v>5.5728770673199998E-3</v>
          </cell>
        </row>
        <row r="2122">
          <cell r="D2122">
            <v>0.648169446037</v>
          </cell>
          <cell r="E2122">
            <v>5.8676881015399997E-3</v>
          </cell>
        </row>
        <row r="2123">
          <cell r="D2123">
            <v>0.64823871816400003</v>
          </cell>
          <cell r="E2123">
            <v>4.5001110597000004E-3</v>
          </cell>
        </row>
        <row r="2124">
          <cell r="D2124">
            <v>0.64833876813400004</v>
          </cell>
          <cell r="E2124">
            <v>3.7203424614400001E-3</v>
          </cell>
        </row>
        <row r="2125">
          <cell r="D2125">
            <v>0.64843092614999998</v>
          </cell>
          <cell r="E2125">
            <v>2.60354960632E-3</v>
          </cell>
        </row>
        <row r="2126">
          <cell r="D2126">
            <v>0.64855654128200002</v>
          </cell>
          <cell r="E2126">
            <v>4.89703941199E-3</v>
          </cell>
        </row>
        <row r="2127">
          <cell r="D2127">
            <v>0.64868381614600001</v>
          </cell>
          <cell r="E2127">
            <v>5.5139018135899999E-3</v>
          </cell>
        </row>
        <row r="2128">
          <cell r="D2128">
            <v>0.64876827932500003</v>
          </cell>
          <cell r="E2128">
            <v>4.4716425941100004E-3</v>
          </cell>
        </row>
        <row r="2129">
          <cell r="D2129">
            <v>0.64884152883299995</v>
          </cell>
          <cell r="E2129">
            <v>5.7424373194300002E-3</v>
          </cell>
        </row>
        <row r="2130">
          <cell r="D2130">
            <v>0.64893374743999999</v>
          </cell>
          <cell r="E2130">
            <v>4.1644630279000002E-3</v>
          </cell>
        </row>
        <row r="2131">
          <cell r="D2131">
            <v>0.64904790087700004</v>
          </cell>
          <cell r="E2131">
            <v>7.1528593311999998E-3</v>
          </cell>
        </row>
        <row r="2132">
          <cell r="D2132">
            <v>0.64914530271000004</v>
          </cell>
          <cell r="E2132">
            <v>6.4939516213100004E-3</v>
          </cell>
        </row>
        <row r="2133">
          <cell r="D2133">
            <v>0.64922644973200005</v>
          </cell>
          <cell r="E2133">
            <v>6.7354250910800001E-3</v>
          </cell>
        </row>
        <row r="2134">
          <cell r="D2134">
            <v>0.64931313185899997</v>
          </cell>
          <cell r="E2134">
            <v>3.8225840025899998E-3</v>
          </cell>
        </row>
        <row r="2135">
          <cell r="D2135">
            <v>0.64940657773499999</v>
          </cell>
          <cell r="E2135">
            <v>4.6544671036999998E-3</v>
          </cell>
        </row>
        <row r="2136">
          <cell r="D2136">
            <v>0.64953768062899997</v>
          </cell>
          <cell r="E2136">
            <v>5.5832476611300001E-3</v>
          </cell>
        </row>
        <row r="2137">
          <cell r="D2137">
            <v>0.64964393705300005</v>
          </cell>
          <cell r="E2137">
            <v>2.8873675903100002E-3</v>
          </cell>
        </row>
        <row r="2138">
          <cell r="D2138">
            <v>0.64976459554199995</v>
          </cell>
          <cell r="E2138">
            <v>4.5549533975899996E-3</v>
          </cell>
        </row>
        <row r="2139">
          <cell r="D2139">
            <v>0.64990008323799997</v>
          </cell>
          <cell r="E2139">
            <v>3.9899684818599998E-3</v>
          </cell>
        </row>
        <row r="2140">
          <cell r="D2140">
            <v>0.64999970469199997</v>
          </cell>
          <cell r="E2140">
            <v>4.4597414732399998E-3</v>
          </cell>
        </row>
        <row r="2141">
          <cell r="D2141">
            <v>0.650085992615</v>
          </cell>
          <cell r="E2141">
            <v>2.1541313569599999E-3</v>
          </cell>
        </row>
        <row r="2142">
          <cell r="D2142">
            <v>0.65018956224699997</v>
          </cell>
          <cell r="E2142">
            <v>2.1057427347499998E-3</v>
          </cell>
        </row>
        <row r="2143">
          <cell r="D2143">
            <v>0.650323570776</v>
          </cell>
          <cell r="E2143">
            <v>1.64148548707E-3</v>
          </cell>
        </row>
        <row r="2144">
          <cell r="D2144">
            <v>0.65043259228899997</v>
          </cell>
          <cell r="E2144">
            <v>3.3219428189699999E-3</v>
          </cell>
        </row>
        <row r="2145">
          <cell r="D2145">
            <v>0.65052199684599998</v>
          </cell>
          <cell r="E2145">
            <v>4.0702923758800004E-3</v>
          </cell>
        </row>
        <row r="2146">
          <cell r="D2146">
            <v>0.65059545543099995</v>
          </cell>
          <cell r="E2146">
            <v>6.4133986963000001E-3</v>
          </cell>
        </row>
        <row r="2147">
          <cell r="D2147">
            <v>0.65069123881400004</v>
          </cell>
          <cell r="E2147">
            <v>6.2343556837999997E-3</v>
          </cell>
        </row>
        <row r="2148">
          <cell r="D2148">
            <v>0.65079103613800005</v>
          </cell>
          <cell r="E2148">
            <v>6.8219111098499997E-3</v>
          </cell>
        </row>
        <row r="2149">
          <cell r="D2149">
            <v>0.65089425495599995</v>
          </cell>
          <cell r="E2149">
            <v>5.9022975286200001E-3</v>
          </cell>
        </row>
        <row r="2150">
          <cell r="D2150">
            <v>0.65098410186</v>
          </cell>
          <cell r="E2150">
            <v>7.0907883778199999E-3</v>
          </cell>
        </row>
        <row r="2151">
          <cell r="D2151">
            <v>0.65108797724699996</v>
          </cell>
          <cell r="E2151">
            <v>6.91740820293E-3</v>
          </cell>
        </row>
        <row r="2152">
          <cell r="D2152">
            <v>0.65118904814699996</v>
          </cell>
          <cell r="E2152">
            <v>9.9034956487699995E-3</v>
          </cell>
        </row>
        <row r="2153">
          <cell r="D2153">
            <v>0.65128037417600004</v>
          </cell>
          <cell r="E2153">
            <v>1.0500807228399999E-2</v>
          </cell>
        </row>
        <row r="2154">
          <cell r="D2154">
            <v>0.651369531404</v>
          </cell>
          <cell r="E2154">
            <v>9.0571093743600003E-3</v>
          </cell>
        </row>
        <row r="2155">
          <cell r="D2155">
            <v>0.65145284633</v>
          </cell>
          <cell r="E2155">
            <v>7.0155992143500004E-3</v>
          </cell>
        </row>
        <row r="2156">
          <cell r="D2156">
            <v>0.65154780066100004</v>
          </cell>
          <cell r="E2156">
            <v>6.2363745472800002E-3</v>
          </cell>
        </row>
        <row r="2157">
          <cell r="D2157">
            <v>0.65165768909599997</v>
          </cell>
          <cell r="E2157">
            <v>7.1177571363600003E-3</v>
          </cell>
        </row>
        <row r="2158">
          <cell r="D2158">
            <v>0.65176203641399999</v>
          </cell>
          <cell r="E2158">
            <v>7.57012860181E-3</v>
          </cell>
        </row>
        <row r="2159">
          <cell r="D2159">
            <v>0.65187974276299998</v>
          </cell>
          <cell r="E2159">
            <v>6.8323237030899998E-3</v>
          </cell>
        </row>
        <row r="2160">
          <cell r="D2160">
            <v>0.65197891125700003</v>
          </cell>
          <cell r="E2160">
            <v>6.6072120837899996E-3</v>
          </cell>
        </row>
        <row r="2161">
          <cell r="D2161">
            <v>0.65210144558100003</v>
          </cell>
          <cell r="E2161">
            <v>6.5934543276500003E-3</v>
          </cell>
        </row>
        <row r="2162">
          <cell r="D2162">
            <v>0.65222337615000003</v>
          </cell>
          <cell r="E2162">
            <v>9.6446395753300006E-3</v>
          </cell>
        </row>
        <row r="2163">
          <cell r="D2163">
            <v>0.65231451634000004</v>
          </cell>
          <cell r="E2163">
            <v>8.1618027931300002E-3</v>
          </cell>
        </row>
        <row r="2164">
          <cell r="D2164">
            <v>0.65241180694900003</v>
          </cell>
          <cell r="E2164">
            <v>8.62245113354E-3</v>
          </cell>
        </row>
        <row r="2165">
          <cell r="D2165">
            <v>0.65250597856799997</v>
          </cell>
          <cell r="E2165">
            <v>1.09871340076E-2</v>
          </cell>
        </row>
        <row r="2166">
          <cell r="D2166">
            <v>0.65259636341500005</v>
          </cell>
          <cell r="E2166">
            <v>1.0716127926299999E-2</v>
          </cell>
        </row>
        <row r="2167">
          <cell r="D2167">
            <v>0.65270000214099999</v>
          </cell>
          <cell r="E2167">
            <v>6.9946640388700004E-3</v>
          </cell>
        </row>
        <row r="2168">
          <cell r="D2168">
            <v>0.65281705790300004</v>
          </cell>
          <cell r="E2168">
            <v>7.6669270730999996E-3</v>
          </cell>
        </row>
        <row r="2169">
          <cell r="D2169">
            <v>0.65292589071499996</v>
          </cell>
          <cell r="E2169">
            <v>6.9154760288099998E-3</v>
          </cell>
        </row>
        <row r="2170">
          <cell r="D2170">
            <v>0.65302092442600002</v>
          </cell>
          <cell r="E2170">
            <v>6.5569433895999998E-3</v>
          </cell>
        </row>
        <row r="2171">
          <cell r="D2171">
            <v>0.65312609301799995</v>
          </cell>
          <cell r="E2171">
            <v>6.3092332053300004E-3</v>
          </cell>
        </row>
        <row r="2172">
          <cell r="D2172">
            <v>0.65323866817200005</v>
          </cell>
          <cell r="E2172">
            <v>9.42368730152E-3</v>
          </cell>
        </row>
        <row r="2173">
          <cell r="D2173">
            <v>0.65334726369200002</v>
          </cell>
          <cell r="E2173">
            <v>6.6244032356600003E-3</v>
          </cell>
        </row>
        <row r="2174">
          <cell r="D2174">
            <v>0.65350042444699996</v>
          </cell>
          <cell r="E2174">
            <v>6.59645298593E-3</v>
          </cell>
        </row>
        <row r="2175">
          <cell r="D2175">
            <v>0.65359489913000002</v>
          </cell>
          <cell r="E2175">
            <v>5.9237898607399997E-3</v>
          </cell>
        </row>
        <row r="2176">
          <cell r="D2176">
            <v>0.653702362983</v>
          </cell>
          <cell r="E2176">
            <v>3.2716073845599999E-3</v>
          </cell>
        </row>
        <row r="2177">
          <cell r="D2177">
            <v>0.65380261869099998</v>
          </cell>
          <cell r="E2177">
            <v>1.86007206597E-3</v>
          </cell>
        </row>
        <row r="2178">
          <cell r="D2178">
            <v>0.65390076830199995</v>
          </cell>
          <cell r="E2178">
            <v>5.44800685875E-3</v>
          </cell>
        </row>
        <row r="2179">
          <cell r="D2179">
            <v>0.65400594421299996</v>
          </cell>
          <cell r="E2179">
            <v>2.2270125113500001E-3</v>
          </cell>
        </row>
        <row r="2180">
          <cell r="D2180">
            <v>0.65412658593200002</v>
          </cell>
          <cell r="E2180">
            <v>2.3596896974299999E-3</v>
          </cell>
        </row>
        <row r="2181">
          <cell r="D2181">
            <v>0.65423715144200001</v>
          </cell>
          <cell r="E2181">
            <v>-1.7301122899199999E-4</v>
          </cell>
        </row>
        <row r="2182">
          <cell r="D2182">
            <v>0.65434055257000001</v>
          </cell>
          <cell r="E2182">
            <v>1.08938205469E-3</v>
          </cell>
        </row>
        <row r="2183">
          <cell r="D2183">
            <v>0.65444171818499997</v>
          </cell>
          <cell r="E2183">
            <v>1.65302645475E-3</v>
          </cell>
        </row>
        <row r="2184">
          <cell r="D2184">
            <v>0.65453662843100002</v>
          </cell>
          <cell r="E2184">
            <v>-1.3780054076E-3</v>
          </cell>
        </row>
        <row r="2185">
          <cell r="D2185">
            <v>0.65463230159899999</v>
          </cell>
          <cell r="E2185">
            <v>-2.6487302734499998E-3</v>
          </cell>
        </row>
        <row r="2186">
          <cell r="D2186">
            <v>0.65473692077900003</v>
          </cell>
          <cell r="E2186">
            <v>-5.7513380594200001E-3</v>
          </cell>
        </row>
        <row r="2187">
          <cell r="D2187">
            <v>0.65482834085700004</v>
          </cell>
          <cell r="E2187">
            <v>-6.6808615144200003E-3</v>
          </cell>
        </row>
        <row r="2188">
          <cell r="D2188">
            <v>0.65493070158599997</v>
          </cell>
          <cell r="E2188">
            <v>-5.2613001610999997E-3</v>
          </cell>
        </row>
        <row r="2189">
          <cell r="D2189">
            <v>0.65502631058100003</v>
          </cell>
          <cell r="E2189">
            <v>-2.7341879324499999E-3</v>
          </cell>
        </row>
        <row r="2190">
          <cell r="D2190">
            <v>0.65511146875699999</v>
          </cell>
          <cell r="E2190">
            <v>7.0058240014400002E-4</v>
          </cell>
        </row>
        <row r="2191">
          <cell r="D2191">
            <v>0.65519421211999995</v>
          </cell>
          <cell r="E2191">
            <v>1.82636797895E-3</v>
          </cell>
        </row>
        <row r="2192">
          <cell r="D2192">
            <v>0.65527697732800005</v>
          </cell>
          <cell r="E2192">
            <v>1.22674530676E-3</v>
          </cell>
        </row>
        <row r="2193">
          <cell r="D2193">
            <v>0.65534888040799999</v>
          </cell>
          <cell r="E2193">
            <v>1.6212606699100001E-3</v>
          </cell>
        </row>
        <row r="2194">
          <cell r="D2194">
            <v>0.65543659468299997</v>
          </cell>
          <cell r="E2194">
            <v>2.9289116449699999E-3</v>
          </cell>
        </row>
        <row r="2195">
          <cell r="D2195">
            <v>0.65553255113599995</v>
          </cell>
          <cell r="E2195">
            <v>1.88585242473E-3</v>
          </cell>
        </row>
        <row r="2196">
          <cell r="D2196">
            <v>0.65564559584000004</v>
          </cell>
          <cell r="E2196">
            <v>-8.8741127818800001E-5</v>
          </cell>
        </row>
        <row r="2197">
          <cell r="D2197">
            <v>0.65573185358499997</v>
          </cell>
          <cell r="E2197">
            <v>7.3153588933399995E-5</v>
          </cell>
        </row>
        <row r="2198">
          <cell r="D2198">
            <v>0.65581983749700001</v>
          </cell>
          <cell r="E2198">
            <v>-5.1932507992800004E-4</v>
          </cell>
        </row>
        <row r="2199">
          <cell r="D2199">
            <v>0.65592464596099997</v>
          </cell>
          <cell r="E2199">
            <v>-1.28163083112E-3</v>
          </cell>
        </row>
        <row r="2200">
          <cell r="D2200">
            <v>0.656048972738</v>
          </cell>
          <cell r="E2200">
            <v>-9.5274440380500001E-4</v>
          </cell>
        </row>
        <row r="2201">
          <cell r="D2201">
            <v>0.65612519139699998</v>
          </cell>
          <cell r="E2201">
            <v>9.0169814590800002E-4</v>
          </cell>
        </row>
        <row r="2202">
          <cell r="D2202">
            <v>0.65621700228799995</v>
          </cell>
          <cell r="E2202">
            <v>4.85456102889E-4</v>
          </cell>
        </row>
        <row r="2203">
          <cell r="D2203">
            <v>0.65629952943699998</v>
          </cell>
          <cell r="E2203">
            <v>-2.5746895020400002E-4</v>
          </cell>
        </row>
        <row r="2204">
          <cell r="D2204">
            <v>0.65639545859699999</v>
          </cell>
          <cell r="E2204">
            <v>-2.00871472838E-3</v>
          </cell>
        </row>
        <row r="2205">
          <cell r="D2205">
            <v>0.65647237470200004</v>
          </cell>
          <cell r="E2205">
            <v>-1.1454960143E-3</v>
          </cell>
        </row>
        <row r="2206">
          <cell r="D2206">
            <v>0.65656756718599996</v>
          </cell>
          <cell r="E2206">
            <v>-1.1223711983500001E-3</v>
          </cell>
        </row>
        <row r="2207">
          <cell r="D2207">
            <v>0.65668699363899996</v>
          </cell>
          <cell r="E2207">
            <v>-3.7233973459199999E-3</v>
          </cell>
        </row>
        <row r="2208">
          <cell r="D2208">
            <v>0.65678477497700005</v>
          </cell>
          <cell r="E2208">
            <v>-3.25976928738E-3</v>
          </cell>
        </row>
        <row r="2209">
          <cell r="D2209">
            <v>0.65691419998900002</v>
          </cell>
          <cell r="E2209">
            <v>-2.7250614929899999E-3</v>
          </cell>
        </row>
        <row r="2210">
          <cell r="D2210">
            <v>0.65701864821900002</v>
          </cell>
          <cell r="E2210">
            <v>-2.7306281978E-3</v>
          </cell>
        </row>
        <row r="2211">
          <cell r="D2211">
            <v>0.65711394963799996</v>
          </cell>
          <cell r="E2211">
            <v>1.22668685226E-3</v>
          </cell>
        </row>
        <row r="2212">
          <cell r="D2212">
            <v>0.65720304939499996</v>
          </cell>
          <cell r="E2212">
            <v>-3.70282054876E-4</v>
          </cell>
        </row>
        <row r="2213">
          <cell r="D2213">
            <v>0.65729705232500002</v>
          </cell>
          <cell r="E2213">
            <v>5.1246797757400001E-4</v>
          </cell>
        </row>
        <row r="2214">
          <cell r="D2214">
            <v>0.65739116963499999</v>
          </cell>
          <cell r="E2214">
            <v>-4.4706950226799998E-5</v>
          </cell>
        </row>
        <row r="2215">
          <cell r="D2215">
            <v>0.65747823112399995</v>
          </cell>
          <cell r="E2215">
            <v>4.2860169808899999E-4</v>
          </cell>
        </row>
        <row r="2216">
          <cell r="D2216">
            <v>0.65756726932099996</v>
          </cell>
          <cell r="E2216">
            <v>1.8400918310499999E-3</v>
          </cell>
        </row>
        <row r="2217">
          <cell r="D2217">
            <v>0.65767103970700003</v>
          </cell>
          <cell r="E2217">
            <v>3.1846685295399998E-3</v>
          </cell>
        </row>
        <row r="2218">
          <cell r="D2218">
            <v>0.65777403097599996</v>
          </cell>
          <cell r="E2218">
            <v>2.8013315826599999E-3</v>
          </cell>
        </row>
        <row r="2219">
          <cell r="D2219">
            <v>0.65786196559900001</v>
          </cell>
          <cell r="E2219">
            <v>7.8171565696999994E-3</v>
          </cell>
        </row>
        <row r="2220">
          <cell r="D2220">
            <v>0.65794580437399997</v>
          </cell>
          <cell r="E2220">
            <v>7.8293432144500002E-3</v>
          </cell>
        </row>
        <row r="2221">
          <cell r="D2221">
            <v>0.65805948762400002</v>
          </cell>
          <cell r="E2221">
            <v>6.3573774188800001E-3</v>
          </cell>
        </row>
        <row r="2222">
          <cell r="D2222">
            <v>0.65817348248200003</v>
          </cell>
          <cell r="E2222">
            <v>2.8471333317800001E-3</v>
          </cell>
        </row>
        <row r="2223">
          <cell r="D2223">
            <v>0.65827133020700002</v>
          </cell>
          <cell r="E2223">
            <v>4.3243399852200002E-3</v>
          </cell>
        </row>
        <row r="2224">
          <cell r="D2224">
            <v>0.65836185323700003</v>
          </cell>
          <cell r="E2224">
            <v>3.0793657124199999E-3</v>
          </cell>
        </row>
        <row r="2225">
          <cell r="D2225">
            <v>0.65845581624000005</v>
          </cell>
          <cell r="E2225">
            <v>3.0986883675399998E-3</v>
          </cell>
        </row>
        <row r="2226">
          <cell r="D2226">
            <v>0.65857349410400001</v>
          </cell>
          <cell r="E2226">
            <v>1.91904810356E-3</v>
          </cell>
        </row>
        <row r="2227">
          <cell r="D2227">
            <v>0.658673311353</v>
          </cell>
          <cell r="E2227">
            <v>4.7972384414300001E-4</v>
          </cell>
        </row>
        <row r="2228">
          <cell r="D2228">
            <v>0.65880417508400002</v>
          </cell>
          <cell r="E2228">
            <v>-2.3836896443600001E-4</v>
          </cell>
        </row>
        <row r="2229">
          <cell r="D2229">
            <v>0.65892642911099997</v>
          </cell>
          <cell r="E2229">
            <v>4.23537601569E-4</v>
          </cell>
        </row>
        <row r="2230">
          <cell r="D2230">
            <v>0.65900029644500002</v>
          </cell>
          <cell r="E2230">
            <v>5.5454952870399995E-4</v>
          </cell>
        </row>
        <row r="2231">
          <cell r="D2231">
            <v>0.65908421875099998</v>
          </cell>
          <cell r="E2231">
            <v>-1.1409725152500001E-3</v>
          </cell>
        </row>
        <row r="2232">
          <cell r="D2232">
            <v>0.65918268306200001</v>
          </cell>
          <cell r="E2232">
            <v>-9.6278991990600003E-4</v>
          </cell>
        </row>
        <row r="2233">
          <cell r="D2233">
            <v>0.65931108754699996</v>
          </cell>
          <cell r="E2233">
            <v>1.1027350912600001E-3</v>
          </cell>
        </row>
        <row r="2234">
          <cell r="D2234">
            <v>0.65940771293699996</v>
          </cell>
          <cell r="E2234">
            <v>2.99091152813E-3</v>
          </cell>
        </row>
        <row r="2235">
          <cell r="D2235">
            <v>0.65953904448099998</v>
          </cell>
          <cell r="E2235">
            <v>4.38535929399E-3</v>
          </cell>
        </row>
        <row r="2236">
          <cell r="D2236">
            <v>0.65964904446799999</v>
          </cell>
          <cell r="E2236">
            <v>3.1293908081699998E-3</v>
          </cell>
        </row>
        <row r="2237">
          <cell r="D2237">
            <v>0.65974186979299998</v>
          </cell>
          <cell r="E2237">
            <v>3.8786386361399998E-3</v>
          </cell>
        </row>
        <row r="2238">
          <cell r="D2238">
            <v>0.65982417823799999</v>
          </cell>
          <cell r="E2238">
            <v>4.48975118053E-3</v>
          </cell>
        </row>
        <row r="2239">
          <cell r="D2239">
            <v>0.65994090339699996</v>
          </cell>
          <cell r="E2239">
            <v>5.4282661834799996E-3</v>
          </cell>
        </row>
        <row r="2240">
          <cell r="D2240">
            <v>0.66002882985099998</v>
          </cell>
          <cell r="E2240">
            <v>5.1187160881199997E-3</v>
          </cell>
        </row>
        <row r="2241">
          <cell r="D2241">
            <v>0.66012512476999996</v>
          </cell>
          <cell r="E2241">
            <v>5.63508803064E-3</v>
          </cell>
        </row>
        <row r="2242">
          <cell r="D2242">
            <v>0.66022325782799995</v>
          </cell>
          <cell r="E2242">
            <v>8.12685759003E-3</v>
          </cell>
        </row>
        <row r="2243">
          <cell r="D2243">
            <v>0.66032473344499998</v>
          </cell>
          <cell r="E2243">
            <v>7.3171129434400003E-3</v>
          </cell>
        </row>
        <row r="2244">
          <cell r="D2244">
            <v>0.66042031271500001</v>
          </cell>
          <cell r="E2244">
            <v>7.1150957405499999E-3</v>
          </cell>
        </row>
        <row r="2245">
          <cell r="D2245">
            <v>0.66050782288599996</v>
          </cell>
          <cell r="E2245">
            <v>5.1900408341499999E-3</v>
          </cell>
        </row>
        <row r="2246">
          <cell r="D2246">
            <v>0.66061942282099995</v>
          </cell>
          <cell r="E2246">
            <v>4.13641248938E-3</v>
          </cell>
        </row>
        <row r="2247">
          <cell r="D2247">
            <v>0.66071996498499996</v>
          </cell>
          <cell r="E2247">
            <v>3.0560401529699998E-3</v>
          </cell>
        </row>
        <row r="2248">
          <cell r="D2248">
            <v>0.66082133411099997</v>
          </cell>
          <cell r="E2248">
            <v>3.9088907712399997E-3</v>
          </cell>
        </row>
        <row r="2249">
          <cell r="D2249">
            <v>0.66091749727899995</v>
          </cell>
          <cell r="E2249">
            <v>4.6939674178700002E-3</v>
          </cell>
        </row>
        <row r="2250">
          <cell r="D2250">
            <v>0.66104183938600003</v>
          </cell>
          <cell r="E2250">
            <v>6.3499420624199996E-3</v>
          </cell>
        </row>
        <row r="2251">
          <cell r="D2251">
            <v>0.66116973536000001</v>
          </cell>
          <cell r="E2251">
            <v>6.5775238955100004E-3</v>
          </cell>
        </row>
        <row r="2252">
          <cell r="D2252">
            <v>0.66123478888200005</v>
          </cell>
          <cell r="E2252">
            <v>3.84505253434E-3</v>
          </cell>
        </row>
        <row r="2253">
          <cell r="D2253">
            <v>0.66130571571600005</v>
          </cell>
          <cell r="E2253">
            <v>2.31951428323E-4</v>
          </cell>
        </row>
        <row r="2254">
          <cell r="D2254">
            <v>0.66140489736100005</v>
          </cell>
          <cell r="E2254">
            <v>6.0078739250699997E-4</v>
          </cell>
        </row>
        <row r="2255">
          <cell r="D2255">
            <v>0.66150871502300002</v>
          </cell>
          <cell r="E2255">
            <v>3.4945663624299998E-3</v>
          </cell>
        </row>
        <row r="2256">
          <cell r="D2256">
            <v>0.66160172941200002</v>
          </cell>
          <cell r="E2256">
            <v>4.1955340359099997E-3</v>
          </cell>
        </row>
        <row r="2257">
          <cell r="D2257">
            <v>0.66167130808999997</v>
          </cell>
          <cell r="E2257">
            <v>5.5046931020400003E-3</v>
          </cell>
        </row>
        <row r="2258">
          <cell r="D2258">
            <v>0.66177169332399999</v>
          </cell>
          <cell r="E2258">
            <v>2.5046404758299998E-3</v>
          </cell>
        </row>
        <row r="2259">
          <cell r="D2259">
            <v>0.66185952665600001</v>
          </cell>
          <cell r="E2259">
            <v>8.7140374315499997E-4</v>
          </cell>
        </row>
        <row r="2260">
          <cell r="D2260">
            <v>0.66192654818999996</v>
          </cell>
          <cell r="E2260">
            <v>1.5410714667399999E-3</v>
          </cell>
        </row>
        <row r="2261">
          <cell r="D2261">
            <v>0.66199806616900003</v>
          </cell>
          <cell r="E2261">
            <v>1.07444055293E-3</v>
          </cell>
        </row>
        <row r="2262">
          <cell r="D2262">
            <v>0.66209029970300004</v>
          </cell>
          <cell r="E2262">
            <v>1.2746379331400001E-3</v>
          </cell>
        </row>
        <row r="2263">
          <cell r="D2263">
            <v>0.662177678449</v>
          </cell>
          <cell r="E2263">
            <v>-1.5721295547900001E-4</v>
          </cell>
        </row>
        <row r="2264">
          <cell r="D2264">
            <v>0.662264436781</v>
          </cell>
          <cell r="E2264">
            <v>-1.87192727849E-3</v>
          </cell>
        </row>
        <row r="2265">
          <cell r="D2265">
            <v>0.66235519073000004</v>
          </cell>
          <cell r="E2265">
            <v>-1.6120318355200001E-3</v>
          </cell>
        </row>
        <row r="2266">
          <cell r="D2266">
            <v>0.66242602452199995</v>
          </cell>
          <cell r="E2266">
            <v>-7.3230207396899998E-4</v>
          </cell>
        </row>
        <row r="2267">
          <cell r="D2267">
            <v>0.66252569129299999</v>
          </cell>
          <cell r="E2267">
            <v>-2.8620403178299999E-3</v>
          </cell>
        </row>
        <row r="2268">
          <cell r="D2268">
            <v>0.66264157254400002</v>
          </cell>
          <cell r="E2268">
            <v>-6.2244081548799997E-4</v>
          </cell>
        </row>
        <row r="2269">
          <cell r="D2269">
            <v>0.66273286545499999</v>
          </cell>
          <cell r="E2269">
            <v>-3.8739160483099999E-3</v>
          </cell>
        </row>
        <row r="2270">
          <cell r="D2270">
            <v>0.66281967762799998</v>
          </cell>
          <cell r="E2270">
            <v>-2.9749686281799999E-3</v>
          </cell>
        </row>
        <row r="2271">
          <cell r="D2271">
            <v>0.66294627568999998</v>
          </cell>
          <cell r="E2271">
            <v>-4.27463010945E-3</v>
          </cell>
        </row>
        <row r="2272">
          <cell r="D2272">
            <v>0.66304472548299997</v>
          </cell>
          <cell r="E2272">
            <v>-3.2594515105999998E-3</v>
          </cell>
        </row>
        <row r="2273">
          <cell r="D2273">
            <v>0.66313421854400001</v>
          </cell>
          <cell r="E2273">
            <v>-5.46201928358E-3</v>
          </cell>
        </row>
        <row r="2274">
          <cell r="D2274">
            <v>0.66324884864800004</v>
          </cell>
          <cell r="E2274">
            <v>-5.8739738619500003E-3</v>
          </cell>
        </row>
        <row r="2275">
          <cell r="D2275">
            <v>0.66334570819500005</v>
          </cell>
          <cell r="E2275">
            <v>-4.3841153894900002E-3</v>
          </cell>
        </row>
        <row r="2276">
          <cell r="D2276">
            <v>0.66347325450700001</v>
          </cell>
          <cell r="E2276">
            <v>-3.8318560284900001E-3</v>
          </cell>
        </row>
        <row r="2277">
          <cell r="D2277">
            <v>0.66356606258299999</v>
          </cell>
          <cell r="E2277">
            <v>-3.2742183658199999E-3</v>
          </cell>
        </row>
        <row r="2278">
          <cell r="D2278">
            <v>0.66363586582400003</v>
          </cell>
          <cell r="E2278">
            <v>-8.1410882594800001E-4</v>
          </cell>
        </row>
        <row r="2279">
          <cell r="D2279">
            <v>0.66373360276000004</v>
          </cell>
          <cell r="E2279">
            <v>-2.7204833476099999E-3</v>
          </cell>
        </row>
        <row r="2280">
          <cell r="D2280">
            <v>0.66383963276199998</v>
          </cell>
          <cell r="E2280">
            <v>-1.70659537191E-3</v>
          </cell>
        </row>
        <row r="2281">
          <cell r="D2281">
            <v>0.66392087805599997</v>
          </cell>
          <cell r="E2281">
            <v>-5.9621021034099997E-3</v>
          </cell>
        </row>
        <row r="2282">
          <cell r="D2282">
            <v>0.66399082595600001</v>
          </cell>
          <cell r="E2282">
            <v>-2.8520401174600002E-3</v>
          </cell>
        </row>
        <row r="2283">
          <cell r="D2283">
            <v>0.66408786796499997</v>
          </cell>
          <cell r="E2283">
            <v>-3.9516752410699999E-3</v>
          </cell>
        </row>
        <row r="2284">
          <cell r="D2284">
            <v>0.66420517187000006</v>
          </cell>
          <cell r="E2284">
            <v>-5.6891856814E-3</v>
          </cell>
        </row>
        <row r="2285">
          <cell r="D2285">
            <v>0.66428735308499998</v>
          </cell>
          <cell r="E2285">
            <v>-4.8688199325599996E-3</v>
          </cell>
        </row>
        <row r="2286">
          <cell r="D2286">
            <v>0.6643978438</v>
          </cell>
          <cell r="E2286">
            <v>-2.3294474835799999E-3</v>
          </cell>
        </row>
        <row r="2287">
          <cell r="D2287">
            <v>0.66449116342500003</v>
          </cell>
          <cell r="E2287">
            <v>6.3159994480800001E-4</v>
          </cell>
        </row>
        <row r="2288">
          <cell r="D2288">
            <v>0.66456588153200002</v>
          </cell>
          <cell r="E2288">
            <v>1.75927703582E-3</v>
          </cell>
        </row>
        <row r="2289">
          <cell r="D2289">
            <v>0.66468365432400001</v>
          </cell>
          <cell r="E2289">
            <v>4.6342000685899998E-3</v>
          </cell>
        </row>
        <row r="2290">
          <cell r="D2290">
            <v>0.664806920129</v>
          </cell>
          <cell r="E2290">
            <v>2.1094293874799998E-3</v>
          </cell>
        </row>
        <row r="2291">
          <cell r="D2291">
            <v>0.66491393491399997</v>
          </cell>
          <cell r="E2291">
            <v>4.3753401032499998E-3</v>
          </cell>
        </row>
        <row r="2292">
          <cell r="D2292">
            <v>0.66502307882699996</v>
          </cell>
          <cell r="E2292">
            <v>3.8444874632300001E-3</v>
          </cell>
        </row>
        <row r="2293">
          <cell r="D2293">
            <v>0.66511695157399997</v>
          </cell>
          <cell r="E2293">
            <v>2.1447165039499999E-3</v>
          </cell>
        </row>
        <row r="2294">
          <cell r="D2294">
            <v>0.66523212869500004</v>
          </cell>
          <cell r="E2294">
            <v>2.9744201871899998E-3</v>
          </cell>
        </row>
        <row r="2295">
          <cell r="D2295">
            <v>0.66532525560400002</v>
          </cell>
          <cell r="E2295">
            <v>2.3725313411E-3</v>
          </cell>
        </row>
        <row r="2296">
          <cell r="D2296">
            <v>0.66541709589800002</v>
          </cell>
          <cell r="E2296">
            <v>1.9107917201900001E-3</v>
          </cell>
        </row>
        <row r="2297">
          <cell r="D2297">
            <v>0.66552363605499998</v>
          </cell>
          <cell r="E2297">
            <v>2.2765536519899999E-3</v>
          </cell>
        </row>
        <row r="2298">
          <cell r="D2298">
            <v>0.66561350284099996</v>
          </cell>
          <cell r="E2298">
            <v>-1.85745474157E-3</v>
          </cell>
        </row>
        <row r="2299">
          <cell r="D2299">
            <v>0.66571331972299996</v>
          </cell>
          <cell r="E2299">
            <v>-2.3914195835500001E-3</v>
          </cell>
        </row>
        <row r="2300">
          <cell r="D2300">
            <v>0.665802556549</v>
          </cell>
          <cell r="E2300">
            <v>1.00971977465E-3</v>
          </cell>
        </row>
        <row r="2301">
          <cell r="D2301">
            <v>0.66589370692000005</v>
          </cell>
          <cell r="E2301">
            <v>-1.5910845822900001E-3</v>
          </cell>
        </row>
        <row r="2302">
          <cell r="D2302">
            <v>0.66598116880500002</v>
          </cell>
          <cell r="E2302">
            <v>-2.2782669706199999E-3</v>
          </cell>
        </row>
        <row r="2303">
          <cell r="D2303">
            <v>0.66607038326000001</v>
          </cell>
          <cell r="E2303">
            <v>-3.2909662737499999E-3</v>
          </cell>
        </row>
        <row r="2304">
          <cell r="D2304">
            <v>0.66616265520200002</v>
          </cell>
          <cell r="E2304">
            <v>-4.08530590153E-3</v>
          </cell>
        </row>
        <row r="2305">
          <cell r="D2305">
            <v>0.66623570292500001</v>
          </cell>
          <cell r="E2305">
            <v>-1.2864821587200001E-3</v>
          </cell>
        </row>
        <row r="2306">
          <cell r="D2306">
            <v>0.66636104318900002</v>
          </cell>
          <cell r="E2306">
            <v>-2.7252137416800002E-3</v>
          </cell>
        </row>
        <row r="2307">
          <cell r="D2307">
            <v>0.66645451842500003</v>
          </cell>
          <cell r="E2307">
            <v>-5.7432123394899996E-3</v>
          </cell>
        </row>
        <row r="2308">
          <cell r="D2308">
            <v>0.66652523791499996</v>
          </cell>
          <cell r="E2308">
            <v>-6.4856332339699998E-3</v>
          </cell>
        </row>
        <row r="2309">
          <cell r="D2309">
            <v>0.66661875372199997</v>
          </cell>
          <cell r="E2309">
            <v>-7.02008953534E-3</v>
          </cell>
        </row>
        <row r="2310">
          <cell r="D2310">
            <v>0.66674159594000004</v>
          </cell>
          <cell r="E2310">
            <v>-7.9784831941600003E-3</v>
          </cell>
        </row>
        <row r="2311">
          <cell r="D2311">
            <v>0.66685689274899995</v>
          </cell>
          <cell r="E2311">
            <v>-5.6448555049900002E-3</v>
          </cell>
        </row>
        <row r="2312">
          <cell r="D2312">
            <v>0.66695939037499996</v>
          </cell>
          <cell r="E2312">
            <v>-6.4958409627999996E-3</v>
          </cell>
        </row>
        <row r="2313">
          <cell r="D2313">
            <v>0.66704484961699995</v>
          </cell>
          <cell r="E2313">
            <v>-7.6087198033400003E-3</v>
          </cell>
        </row>
        <row r="2314">
          <cell r="D2314">
            <v>0.66716258423100006</v>
          </cell>
          <cell r="E2314">
            <v>-8.0512103454199995E-3</v>
          </cell>
        </row>
        <row r="2315">
          <cell r="D2315">
            <v>0.66727725961999995</v>
          </cell>
          <cell r="E2315">
            <v>-9.0207444948899995E-3</v>
          </cell>
        </row>
        <row r="2316">
          <cell r="D2316">
            <v>0.66737148131799995</v>
          </cell>
          <cell r="E2316">
            <v>-9.8866493186600003E-3</v>
          </cell>
        </row>
        <row r="2317">
          <cell r="D2317">
            <v>0.66745402852699998</v>
          </cell>
          <cell r="E2317">
            <v>-8.6522796216299998E-3</v>
          </cell>
        </row>
        <row r="2318">
          <cell r="D2318">
            <v>0.667560319357</v>
          </cell>
          <cell r="E2318">
            <v>-9.2319646096600001E-3</v>
          </cell>
        </row>
        <row r="2319">
          <cell r="D2319">
            <v>0.66765466152099995</v>
          </cell>
          <cell r="E2319">
            <v>-9.2248532624400002E-3</v>
          </cell>
        </row>
        <row r="2320">
          <cell r="D2320">
            <v>0.667745479749</v>
          </cell>
          <cell r="E2320">
            <v>-1.19828723912E-2</v>
          </cell>
        </row>
        <row r="2321">
          <cell r="D2321">
            <v>0.667858149475</v>
          </cell>
          <cell r="E2321">
            <v>-1.44858071025E-2</v>
          </cell>
        </row>
        <row r="2322">
          <cell r="D2322">
            <v>0.66795597794200001</v>
          </cell>
          <cell r="E2322">
            <v>-9.9506842711400006E-3</v>
          </cell>
        </row>
        <row r="2323">
          <cell r="D2323">
            <v>0.66806367300000002</v>
          </cell>
          <cell r="E2323">
            <v>-9.77077644512E-3</v>
          </cell>
        </row>
        <row r="2324">
          <cell r="D2324">
            <v>0.66816775854199995</v>
          </cell>
          <cell r="E2324">
            <v>-1.01942928429E-2</v>
          </cell>
        </row>
        <row r="2325">
          <cell r="D2325">
            <v>0.66826263555400001</v>
          </cell>
          <cell r="E2325">
            <v>-1.1577881843500001E-2</v>
          </cell>
        </row>
        <row r="2326">
          <cell r="D2326">
            <v>0.66835372561700002</v>
          </cell>
          <cell r="E2326">
            <v>-1.2095650300900001E-2</v>
          </cell>
        </row>
        <row r="2327">
          <cell r="D2327">
            <v>0.66846190782199999</v>
          </cell>
          <cell r="E2327">
            <v>-9.5534878933700006E-3</v>
          </cell>
        </row>
        <row r="2328">
          <cell r="D2328">
            <v>0.66856179352199996</v>
          </cell>
          <cell r="E2328">
            <v>-8.1211743310800003E-3</v>
          </cell>
        </row>
        <row r="2329">
          <cell r="D2329">
            <v>0.668648965855</v>
          </cell>
          <cell r="E2329">
            <v>-7.4070405815299997E-3</v>
          </cell>
        </row>
        <row r="2330">
          <cell r="D2330">
            <v>0.66873872956900005</v>
          </cell>
          <cell r="E2330">
            <v>-7.5738245697899997E-3</v>
          </cell>
        </row>
        <row r="2331">
          <cell r="D2331">
            <v>0.66882239977900004</v>
          </cell>
          <cell r="E2331">
            <v>-5.7398747617999997E-3</v>
          </cell>
        </row>
        <row r="2332">
          <cell r="D2332">
            <v>0.66895399878799999</v>
          </cell>
          <cell r="E2332">
            <v>-2.3041172725000001E-3</v>
          </cell>
        </row>
        <row r="2333">
          <cell r="D2333">
            <v>0.66906639339100005</v>
          </cell>
          <cell r="E2333">
            <v>-1.30289073222E-3</v>
          </cell>
        </row>
        <row r="2334">
          <cell r="D2334">
            <v>0.66917553596900003</v>
          </cell>
          <cell r="E2334">
            <v>-2.5878075304999997E-4</v>
          </cell>
        </row>
        <row r="2335">
          <cell r="D2335">
            <v>0.66928102144000001</v>
          </cell>
          <cell r="E2335">
            <v>-1.48475794606E-3</v>
          </cell>
        </row>
        <row r="2336">
          <cell r="D2336">
            <v>0.66937485769399996</v>
          </cell>
          <cell r="E2336">
            <v>-6.9921714922099995E-4</v>
          </cell>
        </row>
        <row r="2337">
          <cell r="D2337">
            <v>0.66946460042</v>
          </cell>
          <cell r="E2337">
            <v>-5.8527748600499996E-4</v>
          </cell>
        </row>
        <row r="2338">
          <cell r="D2338">
            <v>0.66956971018099998</v>
          </cell>
          <cell r="E2338">
            <v>-5.9942567283699998E-4</v>
          </cell>
        </row>
        <row r="2339">
          <cell r="D2339">
            <v>0.66969869981800001</v>
          </cell>
          <cell r="E2339">
            <v>1.7021521634099999E-3</v>
          </cell>
        </row>
        <row r="2340">
          <cell r="D2340">
            <v>0.66979087507400004</v>
          </cell>
          <cell r="E2340">
            <v>4.29749187254E-3</v>
          </cell>
        </row>
        <row r="2341">
          <cell r="D2341">
            <v>0.66987078325100002</v>
          </cell>
          <cell r="E2341">
            <v>6.2324041897599998E-3</v>
          </cell>
        </row>
        <row r="2342">
          <cell r="D2342">
            <v>0.66993309394199996</v>
          </cell>
          <cell r="E2342">
            <v>4.1016669888899997E-3</v>
          </cell>
        </row>
        <row r="2343">
          <cell r="D2343">
            <v>0.67001957730999995</v>
          </cell>
          <cell r="E2343">
            <v>5.4369361714099998E-3</v>
          </cell>
        </row>
        <row r="2344">
          <cell r="D2344">
            <v>0.67011093719899995</v>
          </cell>
          <cell r="E2344">
            <v>2.4509655028100001E-3</v>
          </cell>
        </row>
        <row r="2345">
          <cell r="D2345">
            <v>0.67021467615399999</v>
          </cell>
          <cell r="E2345">
            <v>3.6348711360299998E-3</v>
          </cell>
        </row>
        <row r="2346">
          <cell r="D2346">
            <v>0.67031111255499998</v>
          </cell>
          <cell r="E2346">
            <v>2.1231367585099999E-3</v>
          </cell>
        </row>
        <row r="2347">
          <cell r="D2347">
            <v>0.670397355114</v>
          </cell>
          <cell r="E2347">
            <v>2.1554654242899999E-3</v>
          </cell>
        </row>
        <row r="2348">
          <cell r="D2348">
            <v>0.670489502081</v>
          </cell>
          <cell r="E2348">
            <v>4.8325595552800001E-3</v>
          </cell>
        </row>
        <row r="2349">
          <cell r="D2349">
            <v>0.67056497900400003</v>
          </cell>
          <cell r="E2349">
            <v>3.5176067389599999E-3</v>
          </cell>
        </row>
        <row r="2350">
          <cell r="D2350">
            <v>0.67063890708100005</v>
          </cell>
          <cell r="E2350">
            <v>3.3254562532900002E-3</v>
          </cell>
        </row>
        <row r="2351">
          <cell r="D2351">
            <v>0.67071122081900003</v>
          </cell>
          <cell r="E2351">
            <v>3.6010465071900002E-3</v>
          </cell>
        </row>
        <row r="2352">
          <cell r="D2352">
            <v>0.67081747784400003</v>
          </cell>
          <cell r="E2352">
            <v>3.6840634821000001E-3</v>
          </cell>
        </row>
        <row r="2353">
          <cell r="D2353">
            <v>0.67088313523599996</v>
          </cell>
          <cell r="E2353">
            <v>4.3373326264100004E-3</v>
          </cell>
        </row>
        <row r="2354">
          <cell r="D2354">
            <v>0.67099664426299999</v>
          </cell>
          <cell r="E2354">
            <v>5.76582174705E-3</v>
          </cell>
        </row>
        <row r="2355">
          <cell r="D2355">
            <v>0.67109508711700006</v>
          </cell>
          <cell r="E2355">
            <v>3.41925220148E-3</v>
          </cell>
        </row>
        <row r="2356">
          <cell r="D2356">
            <v>0.67121367117399999</v>
          </cell>
          <cell r="E2356">
            <v>7.2546964632400003E-4</v>
          </cell>
        </row>
        <row r="2357">
          <cell r="D2357">
            <v>0.67135028834499999</v>
          </cell>
          <cell r="E2357">
            <v>5.0853138205399998E-4</v>
          </cell>
        </row>
        <row r="2358">
          <cell r="D2358">
            <v>0.67146624001099997</v>
          </cell>
          <cell r="E2358">
            <v>1.7950479325800001E-4</v>
          </cell>
        </row>
        <row r="2359">
          <cell r="D2359">
            <v>0.671554687978</v>
          </cell>
          <cell r="E2359">
            <v>1.3359337818900001E-3</v>
          </cell>
        </row>
        <row r="2360">
          <cell r="D2360">
            <v>0.67164218326699998</v>
          </cell>
          <cell r="E2360">
            <v>3.2659876246300002E-3</v>
          </cell>
        </row>
        <row r="2361">
          <cell r="D2361">
            <v>0.67172484346000005</v>
          </cell>
          <cell r="E2361">
            <v>4.6224259416600003E-3</v>
          </cell>
        </row>
        <row r="2362">
          <cell r="D2362">
            <v>0.67180438779999996</v>
          </cell>
          <cell r="E2362">
            <v>3.9821138905999998E-3</v>
          </cell>
        </row>
        <row r="2363">
          <cell r="D2363">
            <v>0.671898687652</v>
          </cell>
          <cell r="E2363">
            <v>4.7543846531800001E-3</v>
          </cell>
        </row>
        <row r="2364">
          <cell r="D2364">
            <v>0.67200068351300002</v>
          </cell>
          <cell r="E2364">
            <v>4.6433623404399998E-3</v>
          </cell>
        </row>
        <row r="2365">
          <cell r="D2365">
            <v>0.67208777949800003</v>
          </cell>
          <cell r="E2365">
            <v>6.4998036116400001E-3</v>
          </cell>
        </row>
        <row r="2366">
          <cell r="D2366">
            <v>0.67218501757100002</v>
          </cell>
          <cell r="E2366">
            <v>8.5399811645799992E-3</v>
          </cell>
        </row>
        <row r="2367">
          <cell r="D2367">
            <v>0.67229447365899997</v>
          </cell>
          <cell r="E2367">
            <v>6.9764929991499997E-3</v>
          </cell>
        </row>
        <row r="2368">
          <cell r="D2368">
            <v>0.67240891463399999</v>
          </cell>
          <cell r="E2368">
            <v>7.2888109885500003E-3</v>
          </cell>
        </row>
        <row r="2369">
          <cell r="D2369">
            <v>0.67249355539099998</v>
          </cell>
          <cell r="E2369">
            <v>6.7767373235099997E-3</v>
          </cell>
        </row>
        <row r="2370">
          <cell r="D2370">
            <v>0.67257468535499998</v>
          </cell>
          <cell r="E2370">
            <v>9.2293209569400004E-3</v>
          </cell>
        </row>
        <row r="2371">
          <cell r="D2371">
            <v>0.67268996431500006</v>
          </cell>
          <cell r="E2371">
            <v>8.4099709087399992E-3</v>
          </cell>
        </row>
        <row r="2372">
          <cell r="D2372">
            <v>0.67277511323399997</v>
          </cell>
          <cell r="E2372">
            <v>7.5667346547199999E-3</v>
          </cell>
        </row>
        <row r="2373">
          <cell r="D2373">
            <v>0.67288088722499995</v>
          </cell>
          <cell r="E2373">
            <v>8.0835301600799998E-3</v>
          </cell>
        </row>
        <row r="2374">
          <cell r="D2374">
            <v>0.67296426035699997</v>
          </cell>
          <cell r="E2374">
            <v>8.5344339985399999E-3</v>
          </cell>
        </row>
        <row r="2375">
          <cell r="D2375">
            <v>0.67304393002399998</v>
          </cell>
          <cell r="E2375">
            <v>8.5664656426499997E-3</v>
          </cell>
        </row>
        <row r="2376">
          <cell r="D2376">
            <v>0.67311631830300001</v>
          </cell>
          <cell r="E2376">
            <v>7.6635780181100004E-3</v>
          </cell>
        </row>
        <row r="2377">
          <cell r="D2377">
            <v>0.673192190932</v>
          </cell>
          <cell r="E2377">
            <v>8.4580798334800006E-3</v>
          </cell>
        </row>
        <row r="2378">
          <cell r="D2378">
            <v>0.67329777873600005</v>
          </cell>
          <cell r="E2378">
            <v>1.01984673383E-2</v>
          </cell>
        </row>
        <row r="2379">
          <cell r="D2379">
            <v>0.67339036393100005</v>
          </cell>
          <cell r="E2379">
            <v>1.05492561194E-2</v>
          </cell>
        </row>
        <row r="2380">
          <cell r="D2380">
            <v>0.67347272886300003</v>
          </cell>
          <cell r="E2380">
            <v>1.26484729762E-2</v>
          </cell>
        </row>
        <row r="2381">
          <cell r="D2381">
            <v>0.67355421648000002</v>
          </cell>
          <cell r="E2381">
            <v>1.2514302208000001E-2</v>
          </cell>
        </row>
        <row r="2382">
          <cell r="D2382">
            <v>0.673644082724</v>
          </cell>
          <cell r="E2382">
            <v>1.1867793649200001E-2</v>
          </cell>
        </row>
        <row r="2383">
          <cell r="D2383">
            <v>0.67372888914100004</v>
          </cell>
          <cell r="E2383">
            <v>1.2726268980799999E-2</v>
          </cell>
        </row>
        <row r="2384">
          <cell r="D2384">
            <v>0.67381312926500003</v>
          </cell>
          <cell r="E2384">
            <v>1.3196328054200001E-2</v>
          </cell>
        </row>
        <row r="2385">
          <cell r="D2385">
            <v>0.67390960816599998</v>
          </cell>
          <cell r="E2385">
            <v>1.5191359266299999E-2</v>
          </cell>
        </row>
        <row r="2386">
          <cell r="D2386">
            <v>0.67398923114300002</v>
          </cell>
          <cell r="E2386">
            <v>1.52308786588E-2</v>
          </cell>
        </row>
        <row r="2387">
          <cell r="D2387">
            <v>0.67407040749900005</v>
          </cell>
          <cell r="E2387">
            <v>1.5767416440200001E-2</v>
          </cell>
        </row>
        <row r="2388">
          <cell r="D2388">
            <v>0.67414876304000004</v>
          </cell>
          <cell r="E2388">
            <v>1.7055319862800001E-2</v>
          </cell>
        </row>
        <row r="2389">
          <cell r="D2389">
            <v>0.67422385790100003</v>
          </cell>
          <cell r="E2389">
            <v>1.64220144884E-2</v>
          </cell>
        </row>
        <row r="2390">
          <cell r="D2390">
            <v>0.67429716893699998</v>
          </cell>
          <cell r="E2390">
            <v>1.3616223036900001E-2</v>
          </cell>
        </row>
        <row r="2391">
          <cell r="D2391">
            <v>0.67438955803400003</v>
          </cell>
          <cell r="E2391">
            <v>1.29305730004E-2</v>
          </cell>
        </row>
        <row r="2392">
          <cell r="D2392">
            <v>0.67448527783500001</v>
          </cell>
          <cell r="E2392">
            <v>6.7251342972700001E-3</v>
          </cell>
        </row>
        <row r="2393">
          <cell r="D2393">
            <v>0.67457986723899999</v>
          </cell>
          <cell r="E2393">
            <v>3.8503373547800002E-3</v>
          </cell>
        </row>
        <row r="2394">
          <cell r="D2394">
            <v>0.67468608294700005</v>
          </cell>
          <cell r="E2394">
            <v>5.2834090301700004E-3</v>
          </cell>
        </row>
        <row r="2395">
          <cell r="D2395">
            <v>0.67478263718999998</v>
          </cell>
          <cell r="E2395">
            <v>4.8859972475099999E-3</v>
          </cell>
        </row>
        <row r="2396">
          <cell r="D2396">
            <v>0.67487351130200002</v>
          </cell>
          <cell r="E2396">
            <v>-1.18596409261E-3</v>
          </cell>
        </row>
        <row r="2397">
          <cell r="D2397">
            <v>0.67497888921000004</v>
          </cell>
          <cell r="E2397">
            <v>-7.2569626347000001E-4</v>
          </cell>
        </row>
        <row r="2398">
          <cell r="D2398">
            <v>0.675085909421</v>
          </cell>
          <cell r="E2398">
            <v>-3.9668741768899996E-3</v>
          </cell>
        </row>
        <row r="2399">
          <cell r="D2399">
            <v>0.67517932840799999</v>
          </cell>
          <cell r="E2399">
            <v>-2.82134715004E-3</v>
          </cell>
        </row>
        <row r="2400">
          <cell r="D2400">
            <v>0.67528358860100002</v>
          </cell>
          <cell r="E2400">
            <v>-2.16392289301E-4</v>
          </cell>
        </row>
        <row r="2401">
          <cell r="D2401">
            <v>0.67540198617500002</v>
          </cell>
          <cell r="E2401">
            <v>-3.33543170363E-3</v>
          </cell>
        </row>
        <row r="2402">
          <cell r="D2402">
            <v>0.67549865497700001</v>
          </cell>
          <cell r="E2402">
            <v>-5.7904359067099996E-3</v>
          </cell>
        </row>
        <row r="2403">
          <cell r="D2403">
            <v>0.67558525679699999</v>
          </cell>
          <cell r="E2403">
            <v>-7.4597984893700004E-3</v>
          </cell>
        </row>
        <row r="2404">
          <cell r="D2404">
            <v>0.67568640271299996</v>
          </cell>
          <cell r="E2404">
            <v>-1.0807222367600001E-2</v>
          </cell>
        </row>
        <row r="2405">
          <cell r="D2405">
            <v>0.67578653307199998</v>
          </cell>
          <cell r="E2405">
            <v>-1.18753674951E-2</v>
          </cell>
        </row>
        <row r="2406">
          <cell r="D2406">
            <v>0.67590063031600001</v>
          </cell>
          <cell r="E2406">
            <v>-1.47528000834E-2</v>
          </cell>
        </row>
        <row r="2407">
          <cell r="D2407">
            <v>0.67599976537600004</v>
          </cell>
          <cell r="E2407">
            <v>-1.31305534879E-2</v>
          </cell>
        </row>
        <row r="2408">
          <cell r="D2408">
            <v>0.67608856307700005</v>
          </cell>
          <cell r="E2408">
            <v>-1.17771208325E-2</v>
          </cell>
        </row>
        <row r="2409">
          <cell r="D2409">
            <v>0.67618226996999997</v>
          </cell>
          <cell r="E2409">
            <v>-9.0354546433300004E-3</v>
          </cell>
        </row>
        <row r="2410">
          <cell r="D2410">
            <v>0.67628601255300003</v>
          </cell>
          <cell r="E2410">
            <v>-1.07306448502E-2</v>
          </cell>
        </row>
        <row r="2411">
          <cell r="D2411">
            <v>0.67637186406600003</v>
          </cell>
          <cell r="E2411">
            <v>-9.8079979534600008E-3</v>
          </cell>
        </row>
        <row r="2412">
          <cell r="D2412">
            <v>0.67647436920000004</v>
          </cell>
          <cell r="E2412">
            <v>-9.2594702477699995E-3</v>
          </cell>
        </row>
        <row r="2413">
          <cell r="D2413">
            <v>0.67658795161899998</v>
          </cell>
          <cell r="E2413">
            <v>-1.34064540674E-2</v>
          </cell>
        </row>
        <row r="2414">
          <cell r="D2414">
            <v>0.676670848667</v>
          </cell>
          <cell r="E2414">
            <v>-1.1368427001000001E-2</v>
          </cell>
        </row>
        <row r="2415">
          <cell r="D2415">
            <v>0.67675266123599997</v>
          </cell>
          <cell r="E2415">
            <v>-1.19863528193E-2</v>
          </cell>
        </row>
        <row r="2416">
          <cell r="D2416">
            <v>0.67683126485199996</v>
          </cell>
          <cell r="E2416">
            <v>-1.1904187937E-2</v>
          </cell>
        </row>
        <row r="2417">
          <cell r="D2417">
            <v>0.676920313612</v>
          </cell>
          <cell r="E2417">
            <v>-1.27448447613E-2</v>
          </cell>
        </row>
        <row r="2418">
          <cell r="D2418">
            <v>0.67701712580999995</v>
          </cell>
          <cell r="E2418">
            <v>-1.2684513701999999E-2</v>
          </cell>
        </row>
        <row r="2419">
          <cell r="D2419">
            <v>0.67712588512500005</v>
          </cell>
          <cell r="E2419">
            <v>-1.1867023591399999E-2</v>
          </cell>
        </row>
        <row r="2420">
          <cell r="D2420">
            <v>0.67721316788999997</v>
          </cell>
          <cell r="E2420">
            <v>-9.8269812519400004E-3</v>
          </cell>
        </row>
        <row r="2421">
          <cell r="D2421">
            <v>0.67728886819699996</v>
          </cell>
          <cell r="E2421">
            <v>-1.00667415494E-2</v>
          </cell>
        </row>
        <row r="2422">
          <cell r="D2422">
            <v>0.67737386192899995</v>
          </cell>
          <cell r="E2422">
            <v>-8.0560741048300005E-3</v>
          </cell>
        </row>
        <row r="2423">
          <cell r="D2423">
            <v>0.67745120555000005</v>
          </cell>
          <cell r="E2423">
            <v>-1.16063574075E-2</v>
          </cell>
        </row>
        <row r="2424">
          <cell r="D2424">
            <v>0.67753518055200002</v>
          </cell>
          <cell r="E2424">
            <v>-1.1149679724500001E-2</v>
          </cell>
        </row>
        <row r="2425">
          <cell r="D2425">
            <v>0.67763055676899997</v>
          </cell>
          <cell r="E2425">
            <v>-1.31870054382E-2</v>
          </cell>
        </row>
        <row r="2426">
          <cell r="D2426">
            <v>0.67774754433899997</v>
          </cell>
          <cell r="E2426">
            <v>-8.4786927751200006E-3</v>
          </cell>
        </row>
        <row r="2427">
          <cell r="D2427">
            <v>0.67787966450799997</v>
          </cell>
          <cell r="E2427">
            <v>-1.02236879212E-2</v>
          </cell>
        </row>
        <row r="2428">
          <cell r="D2428">
            <v>0.67799061405200001</v>
          </cell>
          <cell r="E2428">
            <v>-1.1507572684600001E-2</v>
          </cell>
        </row>
        <row r="2429">
          <cell r="D2429">
            <v>0.67808228358</v>
          </cell>
          <cell r="E2429">
            <v>-1.15859623973E-2</v>
          </cell>
        </row>
        <row r="2430">
          <cell r="D2430">
            <v>0.67819988200299997</v>
          </cell>
          <cell r="E2430">
            <v>-7.5389535196900004E-3</v>
          </cell>
        </row>
        <row r="2431">
          <cell r="D2431">
            <v>0.67828982678399996</v>
          </cell>
          <cell r="E2431">
            <v>-6.7104561770600004E-3</v>
          </cell>
        </row>
        <row r="2432">
          <cell r="D2432">
            <v>0.67838050113799997</v>
          </cell>
          <cell r="E2432">
            <v>-4.62908231424E-3</v>
          </cell>
        </row>
        <row r="2433">
          <cell r="D2433">
            <v>0.678458686458</v>
          </cell>
          <cell r="E2433">
            <v>-4.0012231730499996E-3</v>
          </cell>
        </row>
        <row r="2434">
          <cell r="D2434">
            <v>0.67854746268400001</v>
          </cell>
          <cell r="E2434">
            <v>-3.3378203709800002E-3</v>
          </cell>
        </row>
        <row r="2435">
          <cell r="D2435">
            <v>0.67864809835499995</v>
          </cell>
          <cell r="E2435">
            <v>-2.8768479959700001E-3</v>
          </cell>
        </row>
        <row r="2436">
          <cell r="D2436">
            <v>0.67875310530300004</v>
          </cell>
          <cell r="E2436">
            <v>-1.75223451315E-3</v>
          </cell>
        </row>
        <row r="2437">
          <cell r="D2437">
            <v>0.67883920302199996</v>
          </cell>
          <cell r="E2437">
            <v>-4.9691090693099996E-4</v>
          </cell>
        </row>
        <row r="2438">
          <cell r="D2438">
            <v>0.67894089507400002</v>
          </cell>
          <cell r="E2438">
            <v>9.4822318496400005E-4</v>
          </cell>
        </row>
        <row r="2439">
          <cell r="D2439">
            <v>0.67902384189499998</v>
          </cell>
          <cell r="E2439">
            <v>1.03208829366E-3</v>
          </cell>
        </row>
        <row r="2440">
          <cell r="D2440">
            <v>0.67911987820999997</v>
          </cell>
          <cell r="E2440">
            <v>9.4731228951099998E-4</v>
          </cell>
        </row>
        <row r="2441">
          <cell r="D2441">
            <v>0.67920155622599998</v>
          </cell>
          <cell r="E2441">
            <v>-5.6279183080799996E-4</v>
          </cell>
        </row>
        <row r="2442">
          <cell r="D2442">
            <v>0.67926602646000001</v>
          </cell>
          <cell r="E2442">
            <v>4.7164113493399997E-4</v>
          </cell>
        </row>
        <row r="2443">
          <cell r="D2443">
            <v>0.67933728877699995</v>
          </cell>
          <cell r="E2443">
            <v>1.7474494225600001E-3</v>
          </cell>
        </row>
        <row r="2444">
          <cell r="D2444">
            <v>0.67941114443499995</v>
          </cell>
          <cell r="E2444">
            <v>3.09996740104E-4</v>
          </cell>
        </row>
        <row r="2445">
          <cell r="D2445">
            <v>0.67949544598699996</v>
          </cell>
          <cell r="E2445">
            <v>3.7178838267099999E-3</v>
          </cell>
        </row>
        <row r="2446">
          <cell r="D2446">
            <v>0.67957543418499999</v>
          </cell>
          <cell r="E2446">
            <v>8.8175602846899998E-4</v>
          </cell>
        </row>
        <row r="2447">
          <cell r="D2447">
            <v>0.67966614304299999</v>
          </cell>
          <cell r="E2447">
            <v>4.4168915321899996E-3</v>
          </cell>
        </row>
        <row r="2448">
          <cell r="D2448">
            <v>0.67977066228100003</v>
          </cell>
          <cell r="E2448">
            <v>5.0809785616599996E-3</v>
          </cell>
        </row>
        <row r="2449">
          <cell r="D2449">
            <v>0.67983271024000003</v>
          </cell>
          <cell r="E2449">
            <v>4.1792687605200001E-3</v>
          </cell>
        </row>
        <row r="2450">
          <cell r="D2450">
            <v>0.679915060407</v>
          </cell>
          <cell r="E2450">
            <v>5.3021683932200003E-3</v>
          </cell>
        </row>
        <row r="2451">
          <cell r="D2451">
            <v>0.68001119132900001</v>
          </cell>
          <cell r="E2451">
            <v>7.8159945164099996E-3</v>
          </cell>
        </row>
        <row r="2452">
          <cell r="D2452">
            <v>0.68011862161600001</v>
          </cell>
          <cell r="E2452">
            <v>7.8226972343999994E-3</v>
          </cell>
        </row>
        <row r="2453">
          <cell r="D2453">
            <v>0.680229821525</v>
          </cell>
          <cell r="E2453">
            <v>7.2490504363000004E-3</v>
          </cell>
        </row>
        <row r="2454">
          <cell r="D2454">
            <v>0.68032357842000002</v>
          </cell>
          <cell r="E2454">
            <v>8.6241830354799997E-3</v>
          </cell>
        </row>
        <row r="2455">
          <cell r="D2455">
            <v>0.68043745728799998</v>
          </cell>
          <cell r="E2455">
            <v>9.9144204688500007E-3</v>
          </cell>
        </row>
        <row r="2456">
          <cell r="D2456">
            <v>0.68055099293700005</v>
          </cell>
          <cell r="E2456">
            <v>1.00628930449E-2</v>
          </cell>
        </row>
        <row r="2457">
          <cell r="D2457">
            <v>0.68067386679399999</v>
          </cell>
          <cell r="E2457">
            <v>1.0239770515500001E-2</v>
          </cell>
        </row>
        <row r="2458">
          <cell r="D2458">
            <v>0.68076231968500001</v>
          </cell>
          <cell r="E2458">
            <v>9.79864782218E-3</v>
          </cell>
        </row>
        <row r="2459">
          <cell r="D2459">
            <v>0.680845610953</v>
          </cell>
          <cell r="E2459">
            <v>8.3119686746199999E-3</v>
          </cell>
        </row>
        <row r="2460">
          <cell r="D2460">
            <v>0.68096160800899996</v>
          </cell>
          <cell r="E2460">
            <v>5.4203327563499999E-3</v>
          </cell>
        </row>
        <row r="2461">
          <cell r="D2461">
            <v>0.68105316711300001</v>
          </cell>
          <cell r="E2461">
            <v>4.5580916047699999E-3</v>
          </cell>
        </row>
        <row r="2462">
          <cell r="D2462">
            <v>0.68114227721800003</v>
          </cell>
          <cell r="E2462">
            <v>4.1666263427599997E-3</v>
          </cell>
        </row>
        <row r="2463">
          <cell r="D2463">
            <v>0.68124815936299998</v>
          </cell>
          <cell r="E2463">
            <v>3.52597542062E-3</v>
          </cell>
        </row>
        <row r="2464">
          <cell r="D2464">
            <v>0.68134610367399995</v>
          </cell>
          <cell r="E2464">
            <v>4.7389352507399998E-4</v>
          </cell>
        </row>
        <row r="2465">
          <cell r="D2465">
            <v>0.68142190195100005</v>
          </cell>
          <cell r="E2465">
            <v>2.3540041355699999E-3</v>
          </cell>
        </row>
        <row r="2466">
          <cell r="D2466">
            <v>0.68152208169100004</v>
          </cell>
          <cell r="E2466">
            <v>1.5888311146E-3</v>
          </cell>
        </row>
        <row r="2467">
          <cell r="D2467">
            <v>0.68161441815500001</v>
          </cell>
          <cell r="E2467">
            <v>-2.6688794048300001E-4</v>
          </cell>
        </row>
        <row r="2468">
          <cell r="D2468">
            <v>0.68170483787799996</v>
          </cell>
          <cell r="E2468">
            <v>-2.3754432533799998E-3</v>
          </cell>
        </row>
        <row r="2469">
          <cell r="D2469">
            <v>0.681772630602</v>
          </cell>
          <cell r="E2469">
            <v>-3.92352595871E-3</v>
          </cell>
        </row>
        <row r="2470">
          <cell r="D2470">
            <v>0.68184021463400002</v>
          </cell>
          <cell r="E2470">
            <v>-3.7932662186999999E-3</v>
          </cell>
        </row>
        <row r="2471">
          <cell r="D2471">
            <v>0.68197449017800005</v>
          </cell>
          <cell r="E2471">
            <v>-5.12306544393E-3</v>
          </cell>
        </row>
        <row r="2472">
          <cell r="D2472">
            <v>0.68207899028899999</v>
          </cell>
          <cell r="E2472">
            <v>-4.72014716834E-3</v>
          </cell>
        </row>
        <row r="2473">
          <cell r="D2473">
            <v>0.68216174171900001</v>
          </cell>
          <cell r="E2473">
            <v>-7.5500554141100002E-4</v>
          </cell>
        </row>
        <row r="2474">
          <cell r="D2474">
            <v>0.68226204165600002</v>
          </cell>
          <cell r="E2474">
            <v>-1.10114893154E-3</v>
          </cell>
        </row>
        <row r="2475">
          <cell r="D2475">
            <v>0.68233143065900004</v>
          </cell>
          <cell r="E2475">
            <v>1.8833982900399999E-3</v>
          </cell>
        </row>
        <row r="2476">
          <cell r="D2476">
            <v>0.68242891225500002</v>
          </cell>
          <cell r="E2476">
            <v>3.3904554581800001E-3</v>
          </cell>
        </row>
        <row r="2477">
          <cell r="D2477">
            <v>0.68251941788799997</v>
          </cell>
          <cell r="E2477">
            <v>4.9116096356399998E-3</v>
          </cell>
        </row>
        <row r="2478">
          <cell r="D2478">
            <v>0.68261055395199999</v>
          </cell>
          <cell r="E2478">
            <v>2.64395070487E-3</v>
          </cell>
        </row>
        <row r="2479">
          <cell r="D2479">
            <v>0.68268250551099996</v>
          </cell>
          <cell r="E2479">
            <v>1.11169369715E-3</v>
          </cell>
        </row>
        <row r="2480">
          <cell r="D2480">
            <v>0.68276764903200005</v>
          </cell>
          <cell r="E2480">
            <v>1.3116334563599999E-3</v>
          </cell>
        </row>
        <row r="2481">
          <cell r="D2481">
            <v>0.68288549622299999</v>
          </cell>
          <cell r="E2481">
            <v>-2.2341581049099999E-3</v>
          </cell>
        </row>
        <row r="2482">
          <cell r="D2482">
            <v>0.68299135652200005</v>
          </cell>
          <cell r="E2482">
            <v>-1.17024224221E-3</v>
          </cell>
        </row>
        <row r="2483">
          <cell r="D2483">
            <v>0.68307517505600002</v>
          </cell>
          <cell r="E2483">
            <v>6.6268457578800004E-4</v>
          </cell>
        </row>
        <row r="2484">
          <cell r="D2484">
            <v>0.68315830743200001</v>
          </cell>
          <cell r="E2484">
            <v>-9.3480596362599999E-4</v>
          </cell>
        </row>
        <row r="2485">
          <cell r="D2485">
            <v>0.68324161477699996</v>
          </cell>
          <cell r="E2485">
            <v>1.81870344212E-3</v>
          </cell>
        </row>
        <row r="2486">
          <cell r="D2486">
            <v>0.68332016581499999</v>
          </cell>
          <cell r="E2486">
            <v>7.6257679285399995E-4</v>
          </cell>
        </row>
        <row r="2487">
          <cell r="D2487">
            <v>0.68340592319399995</v>
          </cell>
          <cell r="E2487">
            <v>-1.1676986668300001E-3</v>
          </cell>
        </row>
        <row r="2488">
          <cell r="D2488">
            <v>0.68351162491899997</v>
          </cell>
          <cell r="E2488">
            <v>-2.5311162251199998E-3</v>
          </cell>
        </row>
        <row r="2489">
          <cell r="D2489">
            <v>0.68358887264199997</v>
          </cell>
          <cell r="E2489">
            <v>-2.91000973946E-3</v>
          </cell>
        </row>
        <row r="2490">
          <cell r="D2490">
            <v>0.683708270231</v>
          </cell>
          <cell r="E2490">
            <v>-2.9066368585900001E-3</v>
          </cell>
        </row>
        <row r="2491">
          <cell r="D2491">
            <v>0.68381149149599996</v>
          </cell>
          <cell r="E2491">
            <v>-3.6914688875600002E-3</v>
          </cell>
        </row>
        <row r="2492">
          <cell r="D2492">
            <v>0.68389852142499996</v>
          </cell>
          <cell r="E2492">
            <v>-5.3828524435699998E-3</v>
          </cell>
        </row>
        <row r="2493">
          <cell r="D2493">
            <v>0.68399048168700005</v>
          </cell>
          <cell r="E2493">
            <v>-5.1589666672900002E-3</v>
          </cell>
        </row>
        <row r="2494">
          <cell r="D2494">
            <v>0.68406741047899999</v>
          </cell>
          <cell r="E2494">
            <v>-5.0506622716900004E-3</v>
          </cell>
        </row>
        <row r="2495">
          <cell r="D2495">
            <v>0.68413632768999999</v>
          </cell>
          <cell r="E2495">
            <v>-7.8596356545199992E-3</v>
          </cell>
        </row>
        <row r="2496">
          <cell r="D2496">
            <v>0.68423509441700003</v>
          </cell>
          <cell r="E2496">
            <v>-1.0719881988800001E-2</v>
          </cell>
        </row>
        <row r="2497">
          <cell r="D2497">
            <v>0.68434421541199997</v>
          </cell>
          <cell r="E2497">
            <v>-7.0682814419000001E-3</v>
          </cell>
        </row>
        <row r="2498">
          <cell r="D2498">
            <v>0.684446376473</v>
          </cell>
          <cell r="E2498">
            <v>-6.3338000162199998E-3</v>
          </cell>
        </row>
        <row r="2499">
          <cell r="D2499">
            <v>0.68453341806500001</v>
          </cell>
          <cell r="E2499">
            <v>-5.1468416014299996E-3</v>
          </cell>
        </row>
        <row r="2500">
          <cell r="D2500">
            <v>0.68460833195199999</v>
          </cell>
          <cell r="E2500">
            <v>-4.6262982491400003E-3</v>
          </cell>
        </row>
        <row r="2501">
          <cell r="D2501">
            <v>0.68468744382400004</v>
          </cell>
          <cell r="E2501">
            <v>-5.9189393604100003E-3</v>
          </cell>
        </row>
        <row r="2502">
          <cell r="D2502">
            <v>0.68476685256299996</v>
          </cell>
          <cell r="E2502">
            <v>-7.9249326381200004E-3</v>
          </cell>
        </row>
        <row r="2503">
          <cell r="D2503">
            <v>0.68486397663800003</v>
          </cell>
          <cell r="E2503">
            <v>-3.61062923224E-3</v>
          </cell>
        </row>
        <row r="2504">
          <cell r="D2504">
            <v>0.684981154072</v>
          </cell>
          <cell r="E2504">
            <v>-5.2522319351799998E-3</v>
          </cell>
        </row>
        <row r="2505">
          <cell r="D2505">
            <v>0.68507433885799995</v>
          </cell>
          <cell r="E2505">
            <v>-3.5311608910700001E-3</v>
          </cell>
        </row>
        <row r="2506">
          <cell r="D2506">
            <v>0.685164752037</v>
          </cell>
          <cell r="E2506">
            <v>-2.91842363795E-3</v>
          </cell>
        </row>
        <row r="2507">
          <cell r="D2507">
            <v>0.685257170064</v>
          </cell>
          <cell r="E2507">
            <v>-2.5885405411000002E-3</v>
          </cell>
        </row>
        <row r="2508">
          <cell r="D2508">
            <v>0.685364252053</v>
          </cell>
          <cell r="E2508">
            <v>-7.6282270904799998E-3</v>
          </cell>
        </row>
        <row r="2509">
          <cell r="D2509">
            <v>0.68546998714100005</v>
          </cell>
          <cell r="E2509">
            <v>-7.5653202769200003E-3</v>
          </cell>
        </row>
        <row r="2510">
          <cell r="D2510">
            <v>0.68554726339799998</v>
          </cell>
          <cell r="E2510">
            <v>-1.0316035116999999E-2</v>
          </cell>
        </row>
        <row r="2511">
          <cell r="D2511">
            <v>0.68562347531800005</v>
          </cell>
          <cell r="E2511">
            <v>-8.2416155174899995E-3</v>
          </cell>
        </row>
        <row r="2512">
          <cell r="D2512">
            <v>0.68570963609900004</v>
          </cell>
          <cell r="E2512">
            <v>-9.3509420264299998E-3</v>
          </cell>
        </row>
        <row r="2513">
          <cell r="D2513">
            <v>0.68579890234499996</v>
          </cell>
          <cell r="E2513">
            <v>-1.1642077809099999E-2</v>
          </cell>
        </row>
        <row r="2514">
          <cell r="D2514">
            <v>0.68588554389199996</v>
          </cell>
          <cell r="E2514">
            <v>-7.4129973845999996E-3</v>
          </cell>
        </row>
        <row r="2515">
          <cell r="D2515">
            <v>0.685975566501</v>
          </cell>
          <cell r="E2515">
            <v>-7.9679634407599995E-3</v>
          </cell>
        </row>
        <row r="2516">
          <cell r="D2516">
            <v>0.68605438900299998</v>
          </cell>
          <cell r="E2516">
            <v>-6.6926784528199999E-3</v>
          </cell>
        </row>
        <row r="2517">
          <cell r="D2517">
            <v>0.686156961387</v>
          </cell>
          <cell r="E2517">
            <v>-5.9109551207699998E-3</v>
          </cell>
        </row>
        <row r="2518">
          <cell r="D2518">
            <v>0.68623962503500002</v>
          </cell>
          <cell r="E2518">
            <v>-3.3677210273900002E-3</v>
          </cell>
        </row>
        <row r="2519">
          <cell r="D2519">
            <v>0.68631398458299997</v>
          </cell>
          <cell r="E2519">
            <v>-3.8976068073499999E-3</v>
          </cell>
        </row>
        <row r="2520">
          <cell r="D2520">
            <v>0.686422067947</v>
          </cell>
          <cell r="E2520">
            <v>-3.2212052537399999E-3</v>
          </cell>
        </row>
        <row r="2521">
          <cell r="D2521">
            <v>0.68650431690199998</v>
          </cell>
          <cell r="E2521">
            <v>-2.85085416105E-3</v>
          </cell>
        </row>
        <row r="2522">
          <cell r="D2522">
            <v>0.68657756956799998</v>
          </cell>
          <cell r="E2522">
            <v>-3.6417417149399998E-4</v>
          </cell>
        </row>
        <row r="2523">
          <cell r="D2523">
            <v>0.68668023886499996</v>
          </cell>
          <cell r="E2523">
            <v>9.6123741491000001E-4</v>
          </cell>
        </row>
        <row r="2524">
          <cell r="D2524">
            <v>0.68677599171399994</v>
          </cell>
          <cell r="E2524">
            <v>2.8092712923700001E-3</v>
          </cell>
        </row>
        <row r="2525">
          <cell r="D2525">
            <v>0.68686481510499997</v>
          </cell>
          <cell r="E2525">
            <v>3.0786146397600001E-3</v>
          </cell>
        </row>
        <row r="2526">
          <cell r="D2526">
            <v>0.68695868739199994</v>
          </cell>
          <cell r="E2526">
            <v>7.0790474591999998E-3</v>
          </cell>
        </row>
        <row r="2527">
          <cell r="D2527">
            <v>0.68705699540800003</v>
          </cell>
          <cell r="E2527">
            <v>9.18466892487E-3</v>
          </cell>
        </row>
        <row r="2528">
          <cell r="D2528">
            <v>0.68716175209800001</v>
          </cell>
          <cell r="E2528">
            <v>1.26380619046E-2</v>
          </cell>
        </row>
        <row r="2529">
          <cell r="D2529">
            <v>0.68723809230599997</v>
          </cell>
          <cell r="E2529">
            <v>1.5795685328199999E-2</v>
          </cell>
        </row>
        <row r="2530">
          <cell r="D2530">
            <v>0.68729939881299995</v>
          </cell>
          <cell r="E2530">
            <v>1.66889123804E-2</v>
          </cell>
        </row>
        <row r="2531">
          <cell r="D2531">
            <v>0.68738699818399995</v>
          </cell>
          <cell r="E2531">
            <v>1.7336335172600002E-2</v>
          </cell>
        </row>
        <row r="2532">
          <cell r="D2532">
            <v>0.68746063179399997</v>
          </cell>
          <cell r="E2532">
            <v>2.2539344707799999E-2</v>
          </cell>
        </row>
        <row r="2533">
          <cell r="D2533">
            <v>0.68757129355699997</v>
          </cell>
          <cell r="E2533">
            <v>2.4161245313099999E-2</v>
          </cell>
        </row>
        <row r="2534">
          <cell r="D2534">
            <v>0.68766735441899995</v>
          </cell>
          <cell r="E2534">
            <v>2.5771920443100001E-2</v>
          </cell>
        </row>
        <row r="2535">
          <cell r="D2535">
            <v>0.68774609979099999</v>
          </cell>
          <cell r="E2535">
            <v>2.4927095570600001E-2</v>
          </cell>
        </row>
        <row r="2536">
          <cell r="D2536">
            <v>0.68786062178100005</v>
          </cell>
          <cell r="E2536">
            <v>2.6188385094699999E-2</v>
          </cell>
        </row>
        <row r="2537">
          <cell r="D2537">
            <v>0.68796078167499997</v>
          </cell>
          <cell r="E2537">
            <v>2.5930889685299999E-2</v>
          </cell>
        </row>
        <row r="2538">
          <cell r="D2538">
            <v>0.68804612635100004</v>
          </cell>
          <cell r="E2538">
            <v>2.6450615208799998E-2</v>
          </cell>
        </row>
        <row r="2539">
          <cell r="D2539">
            <v>0.68813677042099997</v>
          </cell>
          <cell r="E2539">
            <v>2.90878405189E-2</v>
          </cell>
        </row>
        <row r="2540">
          <cell r="D2540">
            <v>0.68821648769199995</v>
          </cell>
          <cell r="E2540">
            <v>3.1175843882900001E-2</v>
          </cell>
        </row>
        <row r="2541">
          <cell r="D2541">
            <v>0.68831686624800004</v>
          </cell>
          <cell r="E2541">
            <v>2.9174854468699999E-2</v>
          </cell>
        </row>
        <row r="2542">
          <cell r="D2542">
            <v>0.68840004281300005</v>
          </cell>
          <cell r="E2542">
            <v>2.9040798287899999E-2</v>
          </cell>
        </row>
        <row r="2543">
          <cell r="D2543">
            <v>0.68853361044500005</v>
          </cell>
          <cell r="E2543">
            <v>2.8242693540700001E-2</v>
          </cell>
        </row>
        <row r="2544">
          <cell r="D2544">
            <v>0.68864756224300006</v>
          </cell>
          <cell r="E2544">
            <v>2.6816596000000002E-2</v>
          </cell>
        </row>
        <row r="2545">
          <cell r="D2545">
            <v>0.68873606301300005</v>
          </cell>
          <cell r="E2545">
            <v>2.6216767938099999E-2</v>
          </cell>
        </row>
        <row r="2546">
          <cell r="D2546">
            <v>0.68885409383899998</v>
          </cell>
          <cell r="E2546">
            <v>2.7248200144799999E-2</v>
          </cell>
        </row>
        <row r="2547">
          <cell r="D2547">
            <v>0.68893938986299996</v>
          </cell>
          <cell r="E2547">
            <v>2.93192283932E-2</v>
          </cell>
        </row>
        <row r="2548">
          <cell r="D2548">
            <v>0.68901401392700001</v>
          </cell>
          <cell r="E2548">
            <v>2.6845934350199999E-2</v>
          </cell>
        </row>
        <row r="2549">
          <cell r="D2549">
            <v>0.68909491969199999</v>
          </cell>
          <cell r="E2549">
            <v>2.7171498760399999E-2</v>
          </cell>
        </row>
        <row r="2550">
          <cell r="D2550">
            <v>0.68918957568500006</v>
          </cell>
          <cell r="E2550">
            <v>2.6505147715399999E-2</v>
          </cell>
        </row>
        <row r="2551">
          <cell r="D2551">
            <v>0.68928370265899996</v>
          </cell>
          <cell r="E2551">
            <v>2.52516491919E-2</v>
          </cell>
        </row>
        <row r="2552">
          <cell r="D2552">
            <v>0.68936328548100001</v>
          </cell>
          <cell r="E2552">
            <v>2.3673200617600001E-2</v>
          </cell>
        </row>
        <row r="2553">
          <cell r="D2553">
            <v>0.68946309620699997</v>
          </cell>
          <cell r="E2553">
            <v>2.2087677676399999E-2</v>
          </cell>
        </row>
        <row r="2554">
          <cell r="D2554">
            <v>0.68955816819100002</v>
          </cell>
          <cell r="E2554">
            <v>2.1625087378000001E-2</v>
          </cell>
        </row>
        <row r="2555">
          <cell r="D2555">
            <v>0.68963838993399995</v>
          </cell>
          <cell r="E2555">
            <v>1.9339696692600002E-2</v>
          </cell>
        </row>
        <row r="2556">
          <cell r="D2556">
            <v>0.68971876055500003</v>
          </cell>
          <cell r="E2556">
            <v>1.7263563547799999E-2</v>
          </cell>
        </row>
        <row r="2557">
          <cell r="D2557">
            <v>0.68981012293199995</v>
          </cell>
          <cell r="E2557">
            <v>1.6836529957299999E-2</v>
          </cell>
        </row>
        <row r="2558">
          <cell r="D2558">
            <v>0.68989437823599997</v>
          </cell>
          <cell r="E2558">
            <v>1.38895916899E-2</v>
          </cell>
        </row>
        <row r="2559">
          <cell r="D2559">
            <v>0.68999099062299996</v>
          </cell>
          <cell r="E2559">
            <v>1.14502755831E-2</v>
          </cell>
        </row>
        <row r="2560">
          <cell r="D2560">
            <v>0.69011042176299997</v>
          </cell>
          <cell r="E2560">
            <v>1.1606776889400001E-2</v>
          </cell>
        </row>
        <row r="2561">
          <cell r="D2561">
            <v>0.69021604268699999</v>
          </cell>
          <cell r="E2561">
            <v>1.58069651617E-2</v>
          </cell>
        </row>
        <row r="2562">
          <cell r="D2562">
            <v>0.69028896595199996</v>
          </cell>
          <cell r="E2562">
            <v>1.42003748651E-2</v>
          </cell>
        </row>
        <row r="2563">
          <cell r="D2563">
            <v>0.69036257925599998</v>
          </cell>
          <cell r="E2563">
            <v>1.35947610177E-2</v>
          </cell>
        </row>
        <row r="2564">
          <cell r="D2564">
            <v>0.690438150345</v>
          </cell>
          <cell r="E2564">
            <v>1.15203188041E-2</v>
          </cell>
        </row>
        <row r="2565">
          <cell r="D2565">
            <v>0.69051588772299999</v>
          </cell>
          <cell r="E2565">
            <v>1.01165845251E-2</v>
          </cell>
        </row>
        <row r="2566">
          <cell r="D2566">
            <v>0.69061188815100005</v>
          </cell>
          <cell r="E2566">
            <v>8.8682886465199992E-3</v>
          </cell>
        </row>
        <row r="2567">
          <cell r="D2567">
            <v>0.69070999615100004</v>
          </cell>
          <cell r="E2567">
            <v>1.0193262069399999E-2</v>
          </cell>
        </row>
        <row r="2568">
          <cell r="D2568">
            <v>0.69080545686399997</v>
          </cell>
          <cell r="E2568">
            <v>1.0699661357399999E-2</v>
          </cell>
        </row>
        <row r="2569">
          <cell r="D2569">
            <v>0.69091163315699999</v>
          </cell>
          <cell r="E2569">
            <v>1.13286326152E-2</v>
          </cell>
        </row>
        <row r="2570">
          <cell r="D2570">
            <v>0.69099466510100005</v>
          </cell>
          <cell r="E2570">
            <v>1.49485872852E-2</v>
          </cell>
        </row>
        <row r="2571">
          <cell r="D2571">
            <v>0.69108963192700001</v>
          </cell>
          <cell r="E2571">
            <v>1.66588247064E-2</v>
          </cell>
        </row>
        <row r="2572">
          <cell r="D2572">
            <v>0.69117860701599998</v>
          </cell>
          <cell r="E2572">
            <v>1.6557310760700002E-2</v>
          </cell>
        </row>
        <row r="2573">
          <cell r="D2573">
            <v>0.691281692557</v>
          </cell>
          <cell r="E2573">
            <v>1.6610917985100001E-2</v>
          </cell>
        </row>
        <row r="2574">
          <cell r="D2574">
            <v>0.69136934255899996</v>
          </cell>
          <cell r="E2574">
            <v>1.23429308897E-2</v>
          </cell>
        </row>
        <row r="2575">
          <cell r="D2575">
            <v>0.69148621543</v>
          </cell>
          <cell r="E2575">
            <v>1.07869018782E-2</v>
          </cell>
        </row>
        <row r="2576">
          <cell r="D2576">
            <v>0.69157347567500005</v>
          </cell>
          <cell r="E2576">
            <v>6.0176919158899996E-3</v>
          </cell>
        </row>
        <row r="2577">
          <cell r="D2577">
            <v>0.69167184817399996</v>
          </cell>
          <cell r="E2577">
            <v>2.69690681042E-3</v>
          </cell>
        </row>
        <row r="2578">
          <cell r="D2578">
            <v>0.69176151935800001</v>
          </cell>
          <cell r="E2578">
            <v>3.0065412108E-3</v>
          </cell>
        </row>
        <row r="2579">
          <cell r="D2579">
            <v>0.69184519931800004</v>
          </cell>
          <cell r="E2579">
            <v>1.9837746558600002E-3</v>
          </cell>
        </row>
        <row r="2580">
          <cell r="D2580">
            <v>0.69193942105499995</v>
          </cell>
          <cell r="E2580">
            <v>2.1398398168500001E-3</v>
          </cell>
        </row>
        <row r="2581">
          <cell r="D2581">
            <v>0.69202820134300003</v>
          </cell>
          <cell r="E2581">
            <v>1.01417650385E-3</v>
          </cell>
        </row>
        <row r="2582">
          <cell r="D2582">
            <v>0.69211421925000005</v>
          </cell>
          <cell r="E2582">
            <v>1.48214684712E-3</v>
          </cell>
        </row>
        <row r="2583">
          <cell r="D2583">
            <v>0.69219204978000004</v>
          </cell>
          <cell r="E2583">
            <v>-1.7908598273199999E-4</v>
          </cell>
        </row>
        <row r="2584">
          <cell r="D2584">
            <v>0.69227041481999996</v>
          </cell>
          <cell r="E2584">
            <v>1.20013894064E-3</v>
          </cell>
        </row>
        <row r="2585">
          <cell r="D2585">
            <v>0.692385850069</v>
          </cell>
          <cell r="E2585">
            <v>-7.9677129948900005E-5</v>
          </cell>
        </row>
        <row r="2586">
          <cell r="D2586">
            <v>0.69248789530599997</v>
          </cell>
          <cell r="E2586">
            <v>-2.71179451061E-3</v>
          </cell>
        </row>
        <row r="2587">
          <cell r="D2587">
            <v>0.69258990158400002</v>
          </cell>
          <cell r="E2587">
            <v>-3.4958667188100001E-3</v>
          </cell>
        </row>
        <row r="2588">
          <cell r="D2588">
            <v>0.69266541079900001</v>
          </cell>
          <cell r="E2588">
            <v>-2.6832337482400001E-3</v>
          </cell>
        </row>
        <row r="2589">
          <cell r="D2589">
            <v>0.69277808568099997</v>
          </cell>
          <cell r="E2589">
            <v>-3.0294837665900002E-3</v>
          </cell>
        </row>
        <row r="2590">
          <cell r="D2590">
            <v>0.69287159259200004</v>
          </cell>
          <cell r="E2590">
            <v>-3.7385949237599999E-3</v>
          </cell>
        </row>
        <row r="2591">
          <cell r="D2591">
            <v>0.69293780514199999</v>
          </cell>
          <cell r="E2591">
            <v>-3.3348200440699999E-3</v>
          </cell>
        </row>
        <row r="2592">
          <cell r="D2592">
            <v>0.69301930086399999</v>
          </cell>
          <cell r="E2592">
            <v>-4.4752208920299996E-3</v>
          </cell>
        </row>
        <row r="2593">
          <cell r="D2593">
            <v>0.69311246398600002</v>
          </cell>
          <cell r="E2593">
            <v>-3.00227574714E-3</v>
          </cell>
        </row>
        <row r="2594">
          <cell r="D2594">
            <v>0.69320125502800001</v>
          </cell>
          <cell r="E2594">
            <v>-8.4384584668400001E-4</v>
          </cell>
        </row>
        <row r="2595">
          <cell r="D2595">
            <v>0.69330344482399997</v>
          </cell>
          <cell r="E2595">
            <v>-1.22581186734E-3</v>
          </cell>
        </row>
        <row r="2596">
          <cell r="D2596">
            <v>0.69340587918800001</v>
          </cell>
          <cell r="E2596">
            <v>8.5660293287000003E-4</v>
          </cell>
        </row>
        <row r="2597">
          <cell r="D2597">
            <v>0.69349358262500005</v>
          </cell>
          <cell r="E2597">
            <v>2.70053954054E-3</v>
          </cell>
        </row>
        <row r="2598">
          <cell r="D2598">
            <v>0.693569304148</v>
          </cell>
          <cell r="E2598">
            <v>3.3003453039899999E-3</v>
          </cell>
        </row>
        <row r="2599">
          <cell r="D2599">
            <v>0.69367164615900001</v>
          </cell>
          <cell r="E2599">
            <v>2.67438657306E-3</v>
          </cell>
        </row>
        <row r="2600">
          <cell r="D2600">
            <v>0.69376841412599999</v>
          </cell>
          <cell r="E2600">
            <v>2.7366148924499998E-3</v>
          </cell>
        </row>
        <row r="2601">
          <cell r="D2601">
            <v>0.69385167178499996</v>
          </cell>
          <cell r="E2601">
            <v>8.5720794610399996E-4</v>
          </cell>
        </row>
        <row r="2602">
          <cell r="D2602">
            <v>0.69393955207900004</v>
          </cell>
          <cell r="E2602">
            <v>-2.0546455763500001E-4</v>
          </cell>
        </row>
        <row r="2603">
          <cell r="D2603">
            <v>0.69401342932599996</v>
          </cell>
          <cell r="E2603">
            <v>-2.2482373960300002E-3</v>
          </cell>
        </row>
        <row r="2604">
          <cell r="D2604">
            <v>0.69408559783000001</v>
          </cell>
          <cell r="E2604">
            <v>-3.65029010261E-3</v>
          </cell>
        </row>
        <row r="2605">
          <cell r="D2605">
            <v>0.69417585255699998</v>
          </cell>
          <cell r="E2605">
            <v>-1.69736490396E-3</v>
          </cell>
        </row>
        <row r="2606">
          <cell r="D2606">
            <v>0.694280792418</v>
          </cell>
          <cell r="E2606">
            <v>-2.5045441096700001E-3</v>
          </cell>
        </row>
        <row r="2607">
          <cell r="D2607">
            <v>0.69436823156100003</v>
          </cell>
          <cell r="E2607">
            <v>-1.63633927202E-3</v>
          </cell>
        </row>
        <row r="2608">
          <cell r="D2608">
            <v>0.694461525267</v>
          </cell>
          <cell r="E2608">
            <v>-1.4013332220399999E-3</v>
          </cell>
        </row>
        <row r="2609">
          <cell r="D2609">
            <v>0.69457396839800001</v>
          </cell>
          <cell r="E2609">
            <v>1.85258753665E-3</v>
          </cell>
        </row>
        <row r="2610">
          <cell r="D2610">
            <v>0.69466514050100003</v>
          </cell>
          <cell r="E2610">
            <v>2.7894077628700001E-3</v>
          </cell>
        </row>
        <row r="2611">
          <cell r="D2611">
            <v>0.69474404444000004</v>
          </cell>
          <cell r="E2611">
            <v>5.4098050156200003E-3</v>
          </cell>
        </row>
        <row r="2612">
          <cell r="D2612">
            <v>0.69486230616300004</v>
          </cell>
          <cell r="E2612">
            <v>5.0929835972800003E-3</v>
          </cell>
        </row>
        <row r="2613">
          <cell r="D2613">
            <v>0.69496629331299997</v>
          </cell>
          <cell r="E2613">
            <v>7.0419611447299999E-3</v>
          </cell>
        </row>
        <row r="2614">
          <cell r="D2614">
            <v>0.69508404486200004</v>
          </cell>
          <cell r="E2614">
            <v>8.7116647991500006E-3</v>
          </cell>
        </row>
        <row r="2615">
          <cell r="D2615">
            <v>0.69520649102700005</v>
          </cell>
          <cell r="E2615">
            <v>8.85475921662E-3</v>
          </cell>
        </row>
        <row r="2616">
          <cell r="D2616">
            <v>0.69529545694700001</v>
          </cell>
          <cell r="E2616">
            <v>1.10395880862E-2</v>
          </cell>
        </row>
        <row r="2617">
          <cell r="D2617">
            <v>0.69539792003900003</v>
          </cell>
          <cell r="E2617">
            <v>1.0788403919199999E-2</v>
          </cell>
        </row>
        <row r="2618">
          <cell r="D2618">
            <v>0.69549063921900001</v>
          </cell>
          <cell r="E2618">
            <v>1.2839783290599999E-2</v>
          </cell>
        </row>
        <row r="2619">
          <cell r="D2619">
            <v>0.69556631975399996</v>
          </cell>
          <cell r="E2619">
            <v>1.5014230589199999E-2</v>
          </cell>
        </row>
        <row r="2620">
          <cell r="D2620">
            <v>0.69564431187499998</v>
          </cell>
          <cell r="E2620">
            <v>1.6134676960699999E-2</v>
          </cell>
        </row>
        <row r="2621">
          <cell r="D2621">
            <v>0.69572565465000002</v>
          </cell>
          <cell r="E2621">
            <v>1.60185695073E-2</v>
          </cell>
        </row>
        <row r="2622">
          <cell r="D2622">
            <v>0.695809197617</v>
          </cell>
          <cell r="E2622">
            <v>1.59347500542E-2</v>
          </cell>
        </row>
        <row r="2623">
          <cell r="D2623">
            <v>0.695898241104</v>
          </cell>
          <cell r="E2623">
            <v>1.45255705684E-2</v>
          </cell>
        </row>
        <row r="2624">
          <cell r="D2624">
            <v>0.69598742506699995</v>
          </cell>
          <cell r="E2624">
            <v>1.62676851412E-2</v>
          </cell>
        </row>
        <row r="2625">
          <cell r="D2625">
            <v>0.69605629925699997</v>
          </cell>
          <cell r="E2625">
            <v>1.5700680060499999E-2</v>
          </cell>
        </row>
        <row r="2626">
          <cell r="D2626">
            <v>0.69614152247899996</v>
          </cell>
          <cell r="E2626">
            <v>1.59767289645E-2</v>
          </cell>
        </row>
        <row r="2627">
          <cell r="D2627">
            <v>0.696218375715</v>
          </cell>
          <cell r="E2627">
            <v>1.63550609394E-2</v>
          </cell>
        </row>
        <row r="2628">
          <cell r="D2628">
            <v>0.69631532999199997</v>
          </cell>
          <cell r="E2628">
            <v>1.57619530015E-2</v>
          </cell>
        </row>
        <row r="2629">
          <cell r="D2629">
            <v>0.69641077334400003</v>
          </cell>
          <cell r="E2629">
            <v>1.7846467965500001E-2</v>
          </cell>
        </row>
        <row r="2630">
          <cell r="D2630">
            <v>0.69649175631100002</v>
          </cell>
          <cell r="E2630">
            <v>1.7366115849E-2</v>
          </cell>
        </row>
        <row r="2631">
          <cell r="D2631">
            <v>0.696589628829</v>
          </cell>
          <cell r="E2631">
            <v>2.1058626660599999E-2</v>
          </cell>
        </row>
        <row r="2632">
          <cell r="D2632">
            <v>0.69669175334400002</v>
          </cell>
          <cell r="E2632">
            <v>2.0465788664299999E-2</v>
          </cell>
        </row>
        <row r="2633">
          <cell r="D2633">
            <v>0.69677889618300004</v>
          </cell>
          <cell r="E2633">
            <v>1.9552261998899999E-2</v>
          </cell>
        </row>
        <row r="2634">
          <cell r="D2634">
            <v>0.69687434229699996</v>
          </cell>
          <cell r="E2634">
            <v>1.7327183517600001E-2</v>
          </cell>
        </row>
        <row r="2635">
          <cell r="D2635">
            <v>0.69697632734299997</v>
          </cell>
          <cell r="E2635">
            <v>1.5703870090600001E-2</v>
          </cell>
        </row>
        <row r="2636">
          <cell r="D2636">
            <v>0.69707123908599999</v>
          </cell>
          <cell r="E2636">
            <v>1.7524593510900001E-2</v>
          </cell>
        </row>
        <row r="2637">
          <cell r="D2637">
            <v>0.69715163771999999</v>
          </cell>
          <cell r="E2637">
            <v>1.6205383754100001E-2</v>
          </cell>
        </row>
        <row r="2638">
          <cell r="D2638">
            <v>0.69723674647300005</v>
          </cell>
          <cell r="E2638">
            <v>1.7842278274599999E-2</v>
          </cell>
        </row>
        <row r="2639">
          <cell r="D2639">
            <v>0.69734153891200001</v>
          </cell>
          <cell r="E2639">
            <v>1.7284229917200002E-2</v>
          </cell>
        </row>
        <row r="2640">
          <cell r="D2640">
            <v>0.69741911885200003</v>
          </cell>
          <cell r="E2640">
            <v>1.7065513920000001E-2</v>
          </cell>
        </row>
        <row r="2641">
          <cell r="D2641">
            <v>0.69750621359300002</v>
          </cell>
          <cell r="E2641">
            <v>1.5565840332199999E-2</v>
          </cell>
        </row>
        <row r="2642">
          <cell r="D2642">
            <v>0.69758321237999998</v>
          </cell>
          <cell r="E2642">
            <v>1.61066011983E-2</v>
          </cell>
        </row>
        <row r="2643">
          <cell r="D2643">
            <v>0.69766504766199999</v>
          </cell>
          <cell r="E2643">
            <v>1.6549597195600001E-2</v>
          </cell>
        </row>
        <row r="2644">
          <cell r="D2644">
            <v>0.69775265462799996</v>
          </cell>
          <cell r="E2644">
            <v>1.37748013373E-2</v>
          </cell>
        </row>
        <row r="2645">
          <cell r="D2645">
            <v>0.69784815032400005</v>
          </cell>
          <cell r="E2645">
            <v>1.3633704124300001E-2</v>
          </cell>
        </row>
        <row r="2646">
          <cell r="D2646">
            <v>0.69793361287400002</v>
          </cell>
          <cell r="E2646">
            <v>1.2415632291400001E-2</v>
          </cell>
        </row>
        <row r="2647">
          <cell r="D2647">
            <v>0.69801915805400006</v>
          </cell>
          <cell r="E2647">
            <v>1.11398077441E-2</v>
          </cell>
        </row>
        <row r="2648">
          <cell r="D2648">
            <v>0.69810739186600002</v>
          </cell>
          <cell r="E2648">
            <v>9.8451167934499994E-3</v>
          </cell>
        </row>
        <row r="2649">
          <cell r="D2649">
            <v>0.69819852912400004</v>
          </cell>
          <cell r="E2649">
            <v>1.11929964466E-2</v>
          </cell>
        </row>
        <row r="2650">
          <cell r="D2650">
            <v>0.69831396069899998</v>
          </cell>
          <cell r="E2650">
            <v>7.9914891594700006E-3</v>
          </cell>
        </row>
        <row r="2651">
          <cell r="D2651">
            <v>0.69842967857299998</v>
          </cell>
          <cell r="E2651">
            <v>8.1565819810100002E-3</v>
          </cell>
        </row>
        <row r="2652">
          <cell r="D2652">
            <v>0.69852553581800003</v>
          </cell>
          <cell r="E2652">
            <v>8.3097266672999999E-3</v>
          </cell>
        </row>
        <row r="2653">
          <cell r="D2653">
            <v>0.69861756109700002</v>
          </cell>
          <cell r="E2653">
            <v>6.7763118532799997E-3</v>
          </cell>
        </row>
        <row r="2654">
          <cell r="D2654">
            <v>0.69870326622800005</v>
          </cell>
          <cell r="E2654">
            <v>6.4609239784299997E-3</v>
          </cell>
        </row>
        <row r="2655">
          <cell r="D2655">
            <v>0.69880622376500001</v>
          </cell>
          <cell r="E2655">
            <v>4.4245377714000004E-3</v>
          </cell>
        </row>
        <row r="2656">
          <cell r="D2656">
            <v>0.69889650574999995</v>
          </cell>
          <cell r="E2656">
            <v>2.99739452898E-3</v>
          </cell>
        </row>
        <row r="2657">
          <cell r="D2657">
            <v>0.69899613440499997</v>
          </cell>
          <cell r="E2657">
            <v>2.25576798068E-3</v>
          </cell>
        </row>
        <row r="2658">
          <cell r="D2658">
            <v>0.69911894049900003</v>
          </cell>
          <cell r="E2658">
            <v>9.1218059302399998E-4</v>
          </cell>
        </row>
        <row r="2659">
          <cell r="D2659">
            <v>0.69921969565700004</v>
          </cell>
          <cell r="E2659">
            <v>2.60293274331E-3</v>
          </cell>
        </row>
        <row r="2660">
          <cell r="D2660">
            <v>0.69930657231299997</v>
          </cell>
          <cell r="E2660">
            <v>3.62446458048E-3</v>
          </cell>
        </row>
        <row r="2661">
          <cell r="D2661">
            <v>0.69941322362699998</v>
          </cell>
          <cell r="E2661">
            <v>2.20423929583E-3</v>
          </cell>
        </row>
        <row r="2662">
          <cell r="D2662">
            <v>0.69950231642399996</v>
          </cell>
          <cell r="E2662">
            <v>-1.1272733954799999E-3</v>
          </cell>
        </row>
        <row r="2663">
          <cell r="D2663">
            <v>0.69958490929999995</v>
          </cell>
          <cell r="E2663">
            <v>-5.7546523849E-5</v>
          </cell>
        </row>
        <row r="2664">
          <cell r="D2664">
            <v>0.69966343394099995</v>
          </cell>
          <cell r="E2664">
            <v>-4.5024607224000002E-4</v>
          </cell>
        </row>
        <row r="2665">
          <cell r="D2665">
            <v>0.69976527308699998</v>
          </cell>
          <cell r="E2665">
            <v>-1.5070240976400001E-3</v>
          </cell>
        </row>
        <row r="2666">
          <cell r="D2666">
            <v>0.69986126220800005</v>
          </cell>
          <cell r="E2666">
            <v>1.4869491371100001E-4</v>
          </cell>
        </row>
        <row r="2667">
          <cell r="D2667">
            <v>0.699952959752</v>
          </cell>
          <cell r="E2667">
            <v>-1.34006853983E-3</v>
          </cell>
        </row>
        <row r="2668">
          <cell r="D2668">
            <v>0.700042109094</v>
          </cell>
          <cell r="E2668">
            <v>-3.4803912427799999E-3</v>
          </cell>
        </row>
        <row r="2669">
          <cell r="D2669">
            <v>0.70011728025499997</v>
          </cell>
          <cell r="E2669">
            <v>-6.05692560835E-3</v>
          </cell>
        </row>
        <row r="2670">
          <cell r="D2670">
            <v>0.70021702984900003</v>
          </cell>
          <cell r="E2670">
            <v>-5.4283044868499997E-3</v>
          </cell>
        </row>
        <row r="2671">
          <cell r="D2671">
            <v>0.70032889669300002</v>
          </cell>
          <cell r="E2671">
            <v>-5.2792748217500001E-3</v>
          </cell>
        </row>
        <row r="2672">
          <cell r="D2672">
            <v>0.70041481053200005</v>
          </cell>
          <cell r="E2672">
            <v>-7.2773395758600002E-3</v>
          </cell>
        </row>
        <row r="2673">
          <cell r="D2673">
            <v>0.700529312834</v>
          </cell>
          <cell r="E2673">
            <v>-6.8566667456800004E-3</v>
          </cell>
        </row>
        <row r="2674">
          <cell r="D2674">
            <v>0.70065916136799999</v>
          </cell>
          <cell r="E2674">
            <v>-8.9989576644000004E-3</v>
          </cell>
        </row>
        <row r="2675">
          <cell r="D2675">
            <v>0.70075533262599998</v>
          </cell>
          <cell r="E2675">
            <v>-9.1137822974400005E-3</v>
          </cell>
        </row>
        <row r="2676">
          <cell r="D2676">
            <v>0.70087183609500003</v>
          </cell>
          <cell r="E2676">
            <v>-8.7757842019699998E-3</v>
          </cell>
        </row>
        <row r="2677">
          <cell r="D2677">
            <v>0.700963091165</v>
          </cell>
          <cell r="E2677">
            <v>-7.74915108766E-3</v>
          </cell>
        </row>
        <row r="2678">
          <cell r="D2678">
            <v>0.70105703658100005</v>
          </cell>
          <cell r="E2678">
            <v>-6.1850519893499999E-3</v>
          </cell>
        </row>
        <row r="2679">
          <cell r="D2679">
            <v>0.70115242319600002</v>
          </cell>
          <cell r="E2679">
            <v>-6.6576092145600001E-3</v>
          </cell>
        </row>
        <row r="2680">
          <cell r="D2680">
            <v>0.701252256445</v>
          </cell>
          <cell r="E2680">
            <v>-8.0793868573099999E-3</v>
          </cell>
        </row>
        <row r="2681">
          <cell r="D2681">
            <v>0.70134895345899995</v>
          </cell>
          <cell r="E2681">
            <v>-7.0767966255200002E-3</v>
          </cell>
        </row>
        <row r="2682">
          <cell r="D2682">
            <v>0.70143933162799998</v>
          </cell>
          <cell r="E2682">
            <v>-7.2490887683599996E-3</v>
          </cell>
        </row>
        <row r="2683">
          <cell r="D2683">
            <v>0.70154296080699996</v>
          </cell>
          <cell r="E2683">
            <v>-6.1577824128500004E-3</v>
          </cell>
        </row>
        <row r="2684">
          <cell r="D2684">
            <v>0.70163815255299999</v>
          </cell>
          <cell r="E2684">
            <v>-6.97196402505E-3</v>
          </cell>
        </row>
        <row r="2685">
          <cell r="D2685">
            <v>0.70171449257399998</v>
          </cell>
          <cell r="E2685">
            <v>-7.2320875391999996E-3</v>
          </cell>
        </row>
        <row r="2686">
          <cell r="D2686">
            <v>0.70178965217400002</v>
          </cell>
          <cell r="E2686">
            <v>-6.5304676255700002E-3</v>
          </cell>
        </row>
        <row r="2687">
          <cell r="D2687">
            <v>0.70187040129400002</v>
          </cell>
          <cell r="E2687">
            <v>-5.2432197546999999E-3</v>
          </cell>
        </row>
        <row r="2688">
          <cell r="D2688">
            <v>0.70193808144400005</v>
          </cell>
          <cell r="E2688">
            <v>-3.0070547361300002E-3</v>
          </cell>
        </row>
        <row r="2689">
          <cell r="D2689">
            <v>0.70204023244900005</v>
          </cell>
          <cell r="E2689">
            <v>-1.54042720782E-3</v>
          </cell>
        </row>
        <row r="2690">
          <cell r="D2690">
            <v>0.70213370859799995</v>
          </cell>
          <cell r="E2690">
            <v>-2.0619270453200002E-3</v>
          </cell>
        </row>
        <row r="2691">
          <cell r="D2691">
            <v>0.70223115794799995</v>
          </cell>
          <cell r="E2691">
            <v>-3.8301729705E-3</v>
          </cell>
        </row>
        <row r="2692">
          <cell r="D2692">
            <v>0.70232872962299997</v>
          </cell>
          <cell r="E2692">
            <v>-3.8751741270199999E-3</v>
          </cell>
        </row>
        <row r="2693">
          <cell r="D2693">
            <v>0.70241649011499996</v>
          </cell>
          <cell r="E2693">
            <v>-1.8549109315400001E-3</v>
          </cell>
        </row>
        <row r="2694">
          <cell r="D2694">
            <v>0.702503554842</v>
          </cell>
          <cell r="E2694">
            <v>-2.9154250844399998E-3</v>
          </cell>
        </row>
        <row r="2695">
          <cell r="D2695">
            <v>0.70258765308000004</v>
          </cell>
          <cell r="E2695">
            <v>-3.62728932003E-3</v>
          </cell>
        </row>
        <row r="2696">
          <cell r="D2696">
            <v>0.70268434871600005</v>
          </cell>
          <cell r="E2696">
            <v>3.6186106587200002E-4</v>
          </cell>
        </row>
        <row r="2697">
          <cell r="D2697">
            <v>0.70277009149400005</v>
          </cell>
          <cell r="E2697">
            <v>8.32935280336E-4</v>
          </cell>
        </row>
        <row r="2698">
          <cell r="D2698">
            <v>0.70285508384499995</v>
          </cell>
          <cell r="E2698">
            <v>-1.1391347034699999E-3</v>
          </cell>
        </row>
        <row r="2699">
          <cell r="D2699">
            <v>0.70296516132599995</v>
          </cell>
          <cell r="E2699">
            <v>-1.3681874372100001E-3</v>
          </cell>
        </row>
        <row r="2700">
          <cell r="D2700">
            <v>0.70305999292300003</v>
          </cell>
          <cell r="E2700">
            <v>-2.1424431050299998E-3</v>
          </cell>
        </row>
        <row r="2701">
          <cell r="D2701">
            <v>0.70315652047099997</v>
          </cell>
          <cell r="E2701">
            <v>-4.2151007374800001E-3</v>
          </cell>
        </row>
        <row r="2702">
          <cell r="D2702">
            <v>0.70323309404599998</v>
          </cell>
          <cell r="E2702">
            <v>-4.9197444210099996E-3</v>
          </cell>
        </row>
        <row r="2703">
          <cell r="D2703">
            <v>0.70332950820399998</v>
          </cell>
          <cell r="E2703">
            <v>-4.3624975735E-3</v>
          </cell>
        </row>
        <row r="2704">
          <cell r="D2704">
            <v>0.70343046965400002</v>
          </cell>
          <cell r="E2704">
            <v>-1.55306816239E-3</v>
          </cell>
        </row>
        <row r="2705">
          <cell r="D2705">
            <v>0.70350400059100004</v>
          </cell>
          <cell r="E2705">
            <v>-1.84094619083E-3</v>
          </cell>
        </row>
        <row r="2706">
          <cell r="D2706">
            <v>0.70358009427599999</v>
          </cell>
          <cell r="E2706">
            <v>-3.2727727767200001E-3</v>
          </cell>
        </row>
        <row r="2707">
          <cell r="D2707">
            <v>0.70366222097800002</v>
          </cell>
          <cell r="E2707">
            <v>-2.4462562780599999E-3</v>
          </cell>
        </row>
        <row r="2708">
          <cell r="D2708">
            <v>0.70375480555900005</v>
          </cell>
          <cell r="E2708">
            <v>-3.9114466626599996E-3</v>
          </cell>
        </row>
        <row r="2709">
          <cell r="D2709">
            <v>0.70383140286199997</v>
          </cell>
          <cell r="E2709">
            <v>-4.02303724563E-3</v>
          </cell>
        </row>
        <row r="2710">
          <cell r="D2710">
            <v>0.70390247773100001</v>
          </cell>
          <cell r="E2710">
            <v>-2.99640066345E-3</v>
          </cell>
        </row>
        <row r="2711">
          <cell r="D2711">
            <v>0.704000724021</v>
          </cell>
          <cell r="E2711">
            <v>-4.9370355528700004E-4</v>
          </cell>
        </row>
        <row r="2712">
          <cell r="D2712">
            <v>0.704119953119</v>
          </cell>
          <cell r="E2712">
            <v>-9.2310771481200001E-4</v>
          </cell>
        </row>
        <row r="2713">
          <cell r="D2713">
            <v>0.70423706331400004</v>
          </cell>
          <cell r="E2713">
            <v>-1.1081840896899999E-3</v>
          </cell>
        </row>
        <row r="2714">
          <cell r="D2714">
            <v>0.70432772715799996</v>
          </cell>
          <cell r="E2714">
            <v>-2.6096514322499998E-3</v>
          </cell>
        </row>
        <row r="2715">
          <cell r="D2715">
            <v>0.70444361384099996</v>
          </cell>
          <cell r="E2715">
            <v>-2.2821829431699998E-3</v>
          </cell>
        </row>
        <row r="2716">
          <cell r="D2716">
            <v>0.704527781327</v>
          </cell>
          <cell r="E2716">
            <v>-3.1526473793200001E-3</v>
          </cell>
        </row>
        <row r="2717">
          <cell r="D2717">
            <v>0.70462005572899999</v>
          </cell>
          <cell r="E2717">
            <v>-2.5050483166499998E-3</v>
          </cell>
        </row>
        <row r="2718">
          <cell r="D2718">
            <v>0.70470402025300005</v>
          </cell>
          <cell r="E2718">
            <v>-1.30179632842E-3</v>
          </cell>
        </row>
        <row r="2719">
          <cell r="D2719">
            <v>0.70481371645099999</v>
          </cell>
          <cell r="E2719">
            <v>2.4336406635199999E-4</v>
          </cell>
        </row>
        <row r="2720">
          <cell r="D2720">
            <v>0.70489646070800005</v>
          </cell>
          <cell r="E2720">
            <v>-2.9037923030899998E-3</v>
          </cell>
        </row>
        <row r="2721">
          <cell r="D2721">
            <v>0.70499566536900005</v>
          </cell>
          <cell r="E2721">
            <v>-3.3175912699100001E-3</v>
          </cell>
        </row>
        <row r="2722">
          <cell r="D2722">
            <v>0.705105112634</v>
          </cell>
          <cell r="E2722">
            <v>-2.1219374787199998E-3</v>
          </cell>
        </row>
        <row r="2723">
          <cell r="D2723">
            <v>0.70518520749400004</v>
          </cell>
          <cell r="E2723">
            <v>-3.7418919875800002E-3</v>
          </cell>
        </row>
        <row r="2724">
          <cell r="D2724">
            <v>0.70526542023100003</v>
          </cell>
          <cell r="E2724">
            <v>-2.9928796763199999E-3</v>
          </cell>
        </row>
        <row r="2725">
          <cell r="D2725">
            <v>0.705352115424</v>
          </cell>
          <cell r="E2725">
            <v>-5.6962380129700002E-3</v>
          </cell>
        </row>
        <row r="2726">
          <cell r="D2726">
            <v>0.70544345640499995</v>
          </cell>
          <cell r="E2726">
            <v>-3.9626575488999997E-3</v>
          </cell>
        </row>
        <row r="2727">
          <cell r="D2727">
            <v>0.70552796599599998</v>
          </cell>
          <cell r="E2727">
            <v>-4.986706869E-3</v>
          </cell>
        </row>
        <row r="2728">
          <cell r="D2728">
            <v>0.70562550446899996</v>
          </cell>
          <cell r="E2728">
            <v>-5.98728744386E-3</v>
          </cell>
        </row>
        <row r="2729">
          <cell r="D2729">
            <v>0.70573180145400005</v>
          </cell>
          <cell r="E2729">
            <v>-8.4560110152399996E-3</v>
          </cell>
        </row>
        <row r="2730">
          <cell r="D2730">
            <v>0.70582923748299997</v>
          </cell>
          <cell r="E2730">
            <v>-7.39584538563E-3</v>
          </cell>
        </row>
        <row r="2731">
          <cell r="D2731">
            <v>0.70591586694399999</v>
          </cell>
          <cell r="E2731">
            <v>-6.8754544070500001E-3</v>
          </cell>
        </row>
        <row r="2732">
          <cell r="D2732">
            <v>0.70602730650000001</v>
          </cell>
          <cell r="E2732">
            <v>-9.4622517101599999E-3</v>
          </cell>
        </row>
        <row r="2733">
          <cell r="D2733">
            <v>0.70610425296199997</v>
          </cell>
          <cell r="E2733">
            <v>-1.10403013936E-2</v>
          </cell>
        </row>
        <row r="2734">
          <cell r="D2734">
            <v>0.70618106324899999</v>
          </cell>
          <cell r="E2734">
            <v>-1.2243973827299999E-2</v>
          </cell>
        </row>
        <row r="2735">
          <cell r="D2735">
            <v>0.70627632408800001</v>
          </cell>
          <cell r="E2735">
            <v>-1.3639957966700001E-2</v>
          </cell>
        </row>
        <row r="2736">
          <cell r="D2736">
            <v>0.70636002698099998</v>
          </cell>
          <cell r="E2736">
            <v>-1.42817361009E-2</v>
          </cell>
        </row>
        <row r="2737">
          <cell r="D2737">
            <v>0.70646873767399998</v>
          </cell>
          <cell r="E2737">
            <v>-1.5753886665200001E-2</v>
          </cell>
        </row>
        <row r="2738">
          <cell r="D2738">
            <v>0.70655236298099999</v>
          </cell>
          <cell r="E2738">
            <v>-1.5310540096000001E-2</v>
          </cell>
        </row>
        <row r="2739">
          <cell r="D2739">
            <v>0.70664840513399996</v>
          </cell>
          <cell r="E2739">
            <v>-1.7458663044200001E-2</v>
          </cell>
        </row>
        <row r="2740">
          <cell r="D2740">
            <v>0.70674799979500003</v>
          </cell>
          <cell r="E2740">
            <v>-1.7090132895400002E-2</v>
          </cell>
        </row>
        <row r="2741">
          <cell r="D2741">
            <v>0.706826560908</v>
          </cell>
          <cell r="E2741">
            <v>-2.07191106666E-2</v>
          </cell>
        </row>
        <row r="2742">
          <cell r="D2742">
            <v>0.70691070350999996</v>
          </cell>
          <cell r="E2742">
            <v>-2.0631376081700001E-2</v>
          </cell>
        </row>
        <row r="2743">
          <cell r="D2743">
            <v>0.70703870508300004</v>
          </cell>
          <cell r="E2743">
            <v>-2.23934622733E-2</v>
          </cell>
        </row>
        <row r="2744">
          <cell r="D2744">
            <v>0.70713999737400002</v>
          </cell>
          <cell r="E2744">
            <v>-2.26300197955E-2</v>
          </cell>
        </row>
        <row r="2745">
          <cell r="D2745">
            <v>0.70725966955599995</v>
          </cell>
          <cell r="E2745">
            <v>-2.16752434334E-2</v>
          </cell>
        </row>
        <row r="2746">
          <cell r="D2746">
            <v>0.70736778613399998</v>
          </cell>
          <cell r="E2746">
            <v>-2.2070259952100001E-2</v>
          </cell>
        </row>
        <row r="2747">
          <cell r="D2747">
            <v>0.70744079469900001</v>
          </cell>
          <cell r="E2747">
            <v>-2.1183272489899999E-2</v>
          </cell>
        </row>
        <row r="2748">
          <cell r="D2748">
            <v>0.70752536009</v>
          </cell>
          <cell r="E2748">
            <v>-2.1154382742099999E-2</v>
          </cell>
        </row>
        <row r="2749">
          <cell r="D2749">
            <v>0.70763255625099997</v>
          </cell>
          <cell r="E2749">
            <v>-2.0288481463899999E-2</v>
          </cell>
        </row>
        <row r="2750">
          <cell r="D2750">
            <v>0.70771302466099995</v>
          </cell>
          <cell r="E2750">
            <v>-2.1047785835599998E-2</v>
          </cell>
        </row>
        <row r="2751">
          <cell r="D2751">
            <v>0.707781282914</v>
          </cell>
          <cell r="E2751">
            <v>-1.9392510074299998E-2</v>
          </cell>
        </row>
        <row r="2752">
          <cell r="D2752">
            <v>0.70786221163200003</v>
          </cell>
          <cell r="E2752">
            <v>-2.0603816589199998E-2</v>
          </cell>
        </row>
        <row r="2753">
          <cell r="D2753">
            <v>0.70796697729699998</v>
          </cell>
          <cell r="E2753">
            <v>-2.16130802919E-2</v>
          </cell>
        </row>
        <row r="2754">
          <cell r="D2754">
            <v>0.70807248521499999</v>
          </cell>
          <cell r="E2754">
            <v>-1.9097451333799999E-2</v>
          </cell>
        </row>
        <row r="2755">
          <cell r="D2755">
            <v>0.708162956462</v>
          </cell>
          <cell r="E2755">
            <v>-2.0530016258700001E-2</v>
          </cell>
        </row>
        <row r="2756">
          <cell r="D2756">
            <v>0.70824453158</v>
          </cell>
          <cell r="E2756">
            <v>-2.1421967723799999E-2</v>
          </cell>
        </row>
        <row r="2757">
          <cell r="D2757">
            <v>0.70833109948899997</v>
          </cell>
          <cell r="E2757">
            <v>-2.0825485840300001E-2</v>
          </cell>
        </row>
        <row r="2758">
          <cell r="D2758">
            <v>0.70844504595400004</v>
          </cell>
          <cell r="E2758">
            <v>-2.2842805517199999E-2</v>
          </cell>
        </row>
        <row r="2759">
          <cell r="D2759">
            <v>0.70852965407599999</v>
          </cell>
          <cell r="E2759">
            <v>-2.2874877970900001E-2</v>
          </cell>
        </row>
        <row r="2760">
          <cell r="D2760">
            <v>0.70861229801799996</v>
          </cell>
          <cell r="E2760">
            <v>-2.4418894521E-2</v>
          </cell>
        </row>
        <row r="2761">
          <cell r="D2761">
            <v>0.70873438874500005</v>
          </cell>
          <cell r="E2761">
            <v>-2.2989838333400001E-2</v>
          </cell>
        </row>
        <row r="2762">
          <cell r="D2762">
            <v>0.70882722996500003</v>
          </cell>
          <cell r="E2762">
            <v>-2.1311289362E-2</v>
          </cell>
        </row>
        <row r="2763">
          <cell r="D2763">
            <v>0.70893212278100004</v>
          </cell>
          <cell r="E2763">
            <v>-1.89159158843E-2</v>
          </cell>
        </row>
        <row r="2764">
          <cell r="D2764">
            <v>0.70903885531999999</v>
          </cell>
          <cell r="E2764">
            <v>-1.9838200245299999E-2</v>
          </cell>
        </row>
        <row r="2765">
          <cell r="D2765">
            <v>0.70915172044999997</v>
          </cell>
          <cell r="E2765">
            <v>-2.3232103156600001E-2</v>
          </cell>
        </row>
        <row r="2766">
          <cell r="D2766">
            <v>0.70924663952300004</v>
          </cell>
          <cell r="E2766">
            <v>-2.0032568939799999E-2</v>
          </cell>
        </row>
        <row r="2767">
          <cell r="D2767">
            <v>0.709331759974</v>
          </cell>
          <cell r="E2767">
            <v>-1.9903420007900002E-2</v>
          </cell>
        </row>
        <row r="2768">
          <cell r="D2768">
            <v>0.70943701802699999</v>
          </cell>
          <cell r="E2768">
            <v>-1.8625421235600001E-2</v>
          </cell>
        </row>
        <row r="2769">
          <cell r="D2769">
            <v>0.70954165601700003</v>
          </cell>
          <cell r="E2769">
            <v>-1.8508247000900001E-2</v>
          </cell>
        </row>
        <row r="2770">
          <cell r="D2770">
            <v>0.70963965573700005</v>
          </cell>
          <cell r="E2770">
            <v>-1.68776736056E-2</v>
          </cell>
        </row>
        <row r="2771">
          <cell r="D2771">
            <v>0.70975976666200002</v>
          </cell>
          <cell r="E2771">
            <v>-1.7201470646899999E-2</v>
          </cell>
        </row>
        <row r="2772">
          <cell r="D2772">
            <v>0.70985593772</v>
          </cell>
          <cell r="E2772">
            <v>-2.0539735467200001E-2</v>
          </cell>
        </row>
        <row r="2773">
          <cell r="D2773">
            <v>0.70992115601500005</v>
          </cell>
          <cell r="E2773">
            <v>-1.99842364779E-2</v>
          </cell>
        </row>
        <row r="2774">
          <cell r="D2774">
            <v>0.71001543842799997</v>
          </cell>
          <cell r="E2774">
            <v>-2.0608032879699999E-2</v>
          </cell>
        </row>
        <row r="2775">
          <cell r="D2775">
            <v>0.71012242963200001</v>
          </cell>
          <cell r="E2775">
            <v>-2.1471956498800002E-2</v>
          </cell>
        </row>
        <row r="2776">
          <cell r="D2776">
            <v>0.71022286309600002</v>
          </cell>
          <cell r="E2776">
            <v>-2.0789343932899999E-2</v>
          </cell>
        </row>
        <row r="2777">
          <cell r="D2777">
            <v>0.71031129754699995</v>
          </cell>
          <cell r="E2777">
            <v>-2.2070627335600002E-2</v>
          </cell>
        </row>
        <row r="2778">
          <cell r="D2778">
            <v>0.71041490235100002</v>
          </cell>
          <cell r="E2778">
            <v>-2.50595369042E-2</v>
          </cell>
        </row>
        <row r="2779">
          <cell r="D2779">
            <v>0.71049481612300003</v>
          </cell>
          <cell r="E2779">
            <v>-2.4302009040099999E-2</v>
          </cell>
        </row>
        <row r="2780">
          <cell r="D2780">
            <v>0.71059424342300004</v>
          </cell>
          <cell r="E2780">
            <v>-2.57473308682E-2</v>
          </cell>
        </row>
        <row r="2781">
          <cell r="D2781">
            <v>0.71068086371700001</v>
          </cell>
          <cell r="E2781">
            <v>-2.4292480962099999E-2</v>
          </cell>
        </row>
        <row r="2782">
          <cell r="D2782">
            <v>0.71075162842100004</v>
          </cell>
          <cell r="E2782">
            <v>-2.51165894241E-2</v>
          </cell>
        </row>
        <row r="2783">
          <cell r="D2783">
            <v>0.71085012363099997</v>
          </cell>
          <cell r="E2783">
            <v>-2.6227419666999999E-2</v>
          </cell>
        </row>
        <row r="2784">
          <cell r="D2784">
            <v>0.71096412526800001</v>
          </cell>
          <cell r="E2784">
            <v>-2.5217952899000001E-2</v>
          </cell>
        </row>
        <row r="2785">
          <cell r="D2785">
            <v>0.71109143230100003</v>
          </cell>
          <cell r="E2785">
            <v>-2.3598495713499999E-2</v>
          </cell>
        </row>
        <row r="2786">
          <cell r="D2786">
            <v>0.71119723167600002</v>
          </cell>
          <cell r="E2786">
            <v>-2.5191386554500001E-2</v>
          </cell>
        </row>
        <row r="2787">
          <cell r="D2787">
            <v>0.71128473583600005</v>
          </cell>
          <cell r="E2787">
            <v>-2.4103427847500001E-2</v>
          </cell>
        </row>
        <row r="2788">
          <cell r="D2788">
            <v>0.711394242186</v>
          </cell>
          <cell r="E2788">
            <v>-2.3312363399900001E-2</v>
          </cell>
        </row>
        <row r="2789">
          <cell r="D2789">
            <v>0.71148472278700003</v>
          </cell>
          <cell r="E2789">
            <v>-2.4496318375399999E-2</v>
          </cell>
        </row>
        <row r="2790">
          <cell r="D2790">
            <v>0.71158604778000001</v>
          </cell>
          <cell r="E2790">
            <v>-2.5210802421499999E-2</v>
          </cell>
        </row>
        <row r="2791">
          <cell r="D2791">
            <v>0.711673795725</v>
          </cell>
          <cell r="E2791">
            <v>-2.47450630061E-2</v>
          </cell>
        </row>
        <row r="2792">
          <cell r="D2792">
            <v>0.71178350628499998</v>
          </cell>
          <cell r="E2792">
            <v>-2.1512259127299999E-2</v>
          </cell>
        </row>
        <row r="2793">
          <cell r="D2793">
            <v>0.71185593373300005</v>
          </cell>
          <cell r="E2793">
            <v>-1.9600479422700001E-2</v>
          </cell>
        </row>
        <row r="2794">
          <cell r="D2794">
            <v>0.71194883674800002</v>
          </cell>
          <cell r="E2794">
            <v>-2.0105855705000002E-2</v>
          </cell>
        </row>
        <row r="2795">
          <cell r="D2795">
            <v>0.71204695739699997</v>
          </cell>
          <cell r="E2795">
            <v>-1.8789041454899999E-2</v>
          </cell>
        </row>
        <row r="2796">
          <cell r="D2796">
            <v>0.71211309754399998</v>
          </cell>
          <cell r="E2796">
            <v>-1.6510665055800001E-2</v>
          </cell>
        </row>
        <row r="2797">
          <cell r="D2797">
            <v>0.71217681443199998</v>
          </cell>
          <cell r="E2797">
            <v>-1.8852380443399999E-2</v>
          </cell>
        </row>
        <row r="2798">
          <cell r="D2798">
            <v>0.71225338899400004</v>
          </cell>
          <cell r="E2798">
            <v>-2.0458442849800001E-2</v>
          </cell>
        </row>
        <row r="2799">
          <cell r="D2799">
            <v>0.71234589456099995</v>
          </cell>
          <cell r="E2799">
            <v>-2.0236703803500001E-2</v>
          </cell>
        </row>
        <row r="2800">
          <cell r="D2800">
            <v>0.71244510834599994</v>
          </cell>
          <cell r="E2800">
            <v>-2.0131499549399998E-2</v>
          </cell>
        </row>
        <row r="2801">
          <cell r="D2801">
            <v>0.71253643770599995</v>
          </cell>
          <cell r="E2801">
            <v>-2.1618612207799998E-2</v>
          </cell>
        </row>
        <row r="2802">
          <cell r="D2802">
            <v>0.71261412167500005</v>
          </cell>
          <cell r="E2802">
            <v>-1.7984917194999998E-2</v>
          </cell>
        </row>
        <row r="2803">
          <cell r="D2803">
            <v>0.71270793411699995</v>
          </cell>
          <cell r="E2803">
            <v>-1.5965300463500001E-2</v>
          </cell>
        </row>
        <row r="2804">
          <cell r="D2804">
            <v>0.71279970376699997</v>
          </cell>
          <cell r="E2804">
            <v>-1.5204597935600001E-2</v>
          </cell>
        </row>
        <row r="2805">
          <cell r="D2805">
            <v>0.71289972285400005</v>
          </cell>
          <cell r="E2805">
            <v>-1.3317694694299999E-2</v>
          </cell>
        </row>
        <row r="2806">
          <cell r="D2806">
            <v>0.71301624196900004</v>
          </cell>
          <cell r="E2806">
            <v>-1.3074003958300001E-2</v>
          </cell>
        </row>
        <row r="2807">
          <cell r="D2807">
            <v>0.71311635671200002</v>
          </cell>
          <cell r="E2807">
            <v>-1.22676399545E-2</v>
          </cell>
        </row>
        <row r="2808">
          <cell r="D2808">
            <v>0.71319800469899997</v>
          </cell>
          <cell r="E2808">
            <v>-1.19990073475E-2</v>
          </cell>
        </row>
        <row r="2809">
          <cell r="D2809">
            <v>0.71328413057999995</v>
          </cell>
          <cell r="E2809">
            <v>-1.0194770529899999E-2</v>
          </cell>
        </row>
        <row r="2810">
          <cell r="D2810">
            <v>0.71339142675400002</v>
          </cell>
          <cell r="E2810">
            <v>-9.0157125835500004E-3</v>
          </cell>
        </row>
        <row r="2811">
          <cell r="D2811">
            <v>0.71346775177300004</v>
          </cell>
          <cell r="E2811">
            <v>-8.2207683014399995E-3</v>
          </cell>
        </row>
        <row r="2812">
          <cell r="D2812">
            <v>0.71358531058700003</v>
          </cell>
          <cell r="E2812">
            <v>-9.4718790665200003E-3</v>
          </cell>
        </row>
        <row r="2813">
          <cell r="D2813">
            <v>0.71368035269499996</v>
          </cell>
          <cell r="E2813">
            <v>-9.1579430006200006E-3</v>
          </cell>
        </row>
        <row r="2814">
          <cell r="D2814">
            <v>0.71376579441599997</v>
          </cell>
          <cell r="E2814">
            <v>-1.0472309579800001E-2</v>
          </cell>
        </row>
        <row r="2815">
          <cell r="D2815">
            <v>0.71384794077799996</v>
          </cell>
          <cell r="E2815">
            <v>-7.4141851278199996E-3</v>
          </cell>
        </row>
        <row r="2816">
          <cell r="D2816">
            <v>0.71394111362199997</v>
          </cell>
          <cell r="E2816">
            <v>-7.7914355043399997E-3</v>
          </cell>
        </row>
        <row r="2817">
          <cell r="D2817">
            <v>0.71403220121300004</v>
          </cell>
          <cell r="E2817">
            <v>-6.9574479939700003E-3</v>
          </cell>
        </row>
        <row r="2818">
          <cell r="D2818">
            <v>0.71411937980399998</v>
          </cell>
          <cell r="E2818">
            <v>-8.6642871250600002E-3</v>
          </cell>
        </row>
        <row r="2819">
          <cell r="D2819">
            <v>0.71421711422699996</v>
          </cell>
          <cell r="E2819">
            <v>-9.1337231227400003E-3</v>
          </cell>
        </row>
        <row r="2820">
          <cell r="D2820">
            <v>0.71432849406900001</v>
          </cell>
          <cell r="E2820">
            <v>-1.05294191192E-2</v>
          </cell>
        </row>
        <row r="2821">
          <cell r="D2821">
            <v>0.71443912647100005</v>
          </cell>
          <cell r="E2821">
            <v>-9.4373548457999997E-3</v>
          </cell>
        </row>
        <row r="2822">
          <cell r="D2822">
            <v>0.71453372643900004</v>
          </cell>
          <cell r="E2822">
            <v>-6.5166523058799997E-3</v>
          </cell>
        </row>
        <row r="2823">
          <cell r="D2823">
            <v>0.71463488012300003</v>
          </cell>
          <cell r="E2823">
            <v>-9.7139131573700001E-3</v>
          </cell>
        </row>
        <row r="2824">
          <cell r="D2824">
            <v>0.71473733200900003</v>
          </cell>
          <cell r="E2824">
            <v>-1.0743338354300001E-2</v>
          </cell>
        </row>
        <row r="2825">
          <cell r="D2825">
            <v>0.71483887104199995</v>
          </cell>
          <cell r="E2825">
            <v>-1.0230261540999999E-2</v>
          </cell>
        </row>
        <row r="2826">
          <cell r="D2826">
            <v>0.71497326178700005</v>
          </cell>
          <cell r="E2826">
            <v>-8.1924297051699999E-3</v>
          </cell>
        </row>
        <row r="2827">
          <cell r="D2827">
            <v>0.71506975336300005</v>
          </cell>
          <cell r="E2827">
            <v>-8.9628662867000004E-3</v>
          </cell>
        </row>
        <row r="2828">
          <cell r="D2828">
            <v>0.71514629346199998</v>
          </cell>
          <cell r="E2828">
            <v>-7.6767728416800001E-3</v>
          </cell>
        </row>
        <row r="2829">
          <cell r="D2829">
            <v>0.71523819000900002</v>
          </cell>
          <cell r="E2829">
            <v>-6.2739634406700001E-3</v>
          </cell>
        </row>
        <row r="2830">
          <cell r="D2830">
            <v>0.71533204910399995</v>
          </cell>
          <cell r="E2830">
            <v>-4.8721621770499999E-3</v>
          </cell>
        </row>
        <row r="2831">
          <cell r="D2831">
            <v>0.71542427585799995</v>
          </cell>
          <cell r="E2831">
            <v>-8.1448745563299993E-3</v>
          </cell>
        </row>
        <row r="2832">
          <cell r="D2832">
            <v>0.715526277785</v>
          </cell>
          <cell r="E2832">
            <v>-9.1313695280100006E-3</v>
          </cell>
        </row>
        <row r="2833">
          <cell r="D2833">
            <v>0.71560576737100001</v>
          </cell>
          <cell r="E2833">
            <v>-7.6699973497900004E-3</v>
          </cell>
        </row>
        <row r="2834">
          <cell r="D2834">
            <v>0.71568493136599998</v>
          </cell>
          <cell r="E2834">
            <v>-7.9754453176999994E-3</v>
          </cell>
        </row>
        <row r="2835">
          <cell r="D2835">
            <v>0.71576813957600005</v>
          </cell>
          <cell r="E2835">
            <v>-8.6537964687099997E-3</v>
          </cell>
        </row>
        <row r="2836">
          <cell r="D2836">
            <v>0.715860170352</v>
          </cell>
          <cell r="E2836">
            <v>-1.0106734405199999E-2</v>
          </cell>
        </row>
        <row r="2837">
          <cell r="D2837">
            <v>0.71596454316199998</v>
          </cell>
          <cell r="E2837">
            <v>-7.8554457392000007E-3</v>
          </cell>
        </row>
        <row r="2838">
          <cell r="D2838">
            <v>0.71605550844800003</v>
          </cell>
          <cell r="E2838">
            <v>-6.9044886744499996E-3</v>
          </cell>
        </row>
        <row r="2839">
          <cell r="D2839">
            <v>0.71617119905299997</v>
          </cell>
          <cell r="E2839">
            <v>-5.5716609336100001E-3</v>
          </cell>
        </row>
        <row r="2840">
          <cell r="D2840">
            <v>0.71627534775900004</v>
          </cell>
          <cell r="E2840">
            <v>-5.1248403988900003E-3</v>
          </cell>
        </row>
        <row r="2841">
          <cell r="D2841">
            <v>0.71635835028899997</v>
          </cell>
          <cell r="E2841">
            <v>-3.6313526163199998E-3</v>
          </cell>
        </row>
        <row r="2842">
          <cell r="D2842">
            <v>0.71645431667600001</v>
          </cell>
          <cell r="E2842">
            <v>-1.14821026671E-3</v>
          </cell>
        </row>
        <row r="2843">
          <cell r="D2843">
            <v>0.71654614783500004</v>
          </cell>
          <cell r="E2843">
            <v>-9.6752687695900001E-4</v>
          </cell>
        </row>
        <row r="2844">
          <cell r="D2844">
            <v>0.71663825999099995</v>
          </cell>
          <cell r="E2844">
            <v>3.5321720943200003E-4</v>
          </cell>
        </row>
        <row r="2845">
          <cell r="D2845">
            <v>0.71673818393900002</v>
          </cell>
          <cell r="E2845">
            <v>8.7815772502000005E-4</v>
          </cell>
        </row>
        <row r="2846">
          <cell r="D2846">
            <v>0.71685680078699998</v>
          </cell>
          <cell r="E2846">
            <v>2.1751278440499999E-4</v>
          </cell>
        </row>
        <row r="2847">
          <cell r="D2847">
            <v>0.71694549210299996</v>
          </cell>
          <cell r="E2847">
            <v>1.5823100717999999E-3</v>
          </cell>
        </row>
        <row r="2848">
          <cell r="D2848">
            <v>0.717050296137</v>
          </cell>
          <cell r="E2848">
            <v>1.60353662819E-3</v>
          </cell>
        </row>
        <row r="2849">
          <cell r="D2849">
            <v>0.71717476121799995</v>
          </cell>
          <cell r="E2849">
            <v>4.4656398389299998E-4</v>
          </cell>
        </row>
        <row r="2850">
          <cell r="D2850">
            <v>0.717263474076</v>
          </cell>
          <cell r="E2850">
            <v>-1.1387495791100001E-3</v>
          </cell>
        </row>
        <row r="2851">
          <cell r="D2851">
            <v>0.71734326173200003</v>
          </cell>
          <cell r="E2851">
            <v>3.4321360871700002E-4</v>
          </cell>
        </row>
        <row r="2852">
          <cell r="D2852">
            <v>0.71742878115499997</v>
          </cell>
          <cell r="E2852">
            <v>3.8574191573599996E-6</v>
          </cell>
        </row>
        <row r="2853">
          <cell r="D2853">
            <v>0.71751727868500004</v>
          </cell>
          <cell r="E2853">
            <v>1.25986344839E-3</v>
          </cell>
        </row>
        <row r="2854">
          <cell r="D2854">
            <v>0.71760065072500001</v>
          </cell>
          <cell r="E2854">
            <v>2.5332696403400001E-3</v>
          </cell>
        </row>
        <row r="2855">
          <cell r="D2855">
            <v>0.71767647539000001</v>
          </cell>
          <cell r="E2855">
            <v>-3.41300174839E-4</v>
          </cell>
        </row>
        <row r="2856">
          <cell r="D2856">
            <v>0.717767196394</v>
          </cell>
          <cell r="E2856">
            <v>1.4457049967200001E-3</v>
          </cell>
        </row>
        <row r="2857">
          <cell r="D2857">
            <v>0.71786296004299999</v>
          </cell>
          <cell r="E2857">
            <v>-5.1470051305399999E-4</v>
          </cell>
        </row>
        <row r="2858">
          <cell r="D2858">
            <v>0.71795139670800001</v>
          </cell>
          <cell r="E2858">
            <v>-1.23860879282E-3</v>
          </cell>
        </row>
        <row r="2859">
          <cell r="D2859">
            <v>0.718034314861</v>
          </cell>
          <cell r="E2859">
            <v>-1.88650623422E-3</v>
          </cell>
        </row>
        <row r="2860">
          <cell r="D2860">
            <v>0.71815395957100003</v>
          </cell>
          <cell r="E2860">
            <v>-1.27444959671E-3</v>
          </cell>
        </row>
        <row r="2861">
          <cell r="D2861">
            <v>0.71826413891100005</v>
          </cell>
          <cell r="E2861">
            <v>1.9073154447999999E-3</v>
          </cell>
        </row>
        <row r="2862">
          <cell r="D2862">
            <v>0.71834214708099997</v>
          </cell>
          <cell r="E2862">
            <v>2.8717456744799998E-3</v>
          </cell>
        </row>
        <row r="2863">
          <cell r="D2863">
            <v>0.71841754505199995</v>
          </cell>
          <cell r="E2863">
            <v>9.1776919513400002E-4</v>
          </cell>
        </row>
        <row r="2864">
          <cell r="D2864">
            <v>0.71848581460700001</v>
          </cell>
          <cell r="E2864">
            <v>-8.79333394333E-4</v>
          </cell>
        </row>
        <row r="2865">
          <cell r="D2865">
            <v>0.71856535520499998</v>
          </cell>
          <cell r="E2865">
            <v>7.4438667827600002E-4</v>
          </cell>
        </row>
        <row r="2866">
          <cell r="D2866">
            <v>0.718662758332</v>
          </cell>
          <cell r="E2866">
            <v>9.7157397144000002E-7</v>
          </cell>
        </row>
        <row r="2867">
          <cell r="D2867">
            <v>0.71875364990000001</v>
          </cell>
          <cell r="E2867">
            <v>-2.08642391164E-3</v>
          </cell>
        </row>
        <row r="2868">
          <cell r="D2868">
            <v>0.71885389737100003</v>
          </cell>
          <cell r="E2868">
            <v>-1.56241164898E-3</v>
          </cell>
        </row>
        <row r="2869">
          <cell r="D2869">
            <v>0.718953493602</v>
          </cell>
          <cell r="E2869">
            <v>-3.2063761234500002E-3</v>
          </cell>
        </row>
        <row r="2870">
          <cell r="D2870">
            <v>0.71908110634400002</v>
          </cell>
          <cell r="E2870">
            <v>-4.8169099824400003E-3</v>
          </cell>
        </row>
        <row r="2871">
          <cell r="D2871">
            <v>0.71921681600999998</v>
          </cell>
          <cell r="E2871">
            <v>-3.1767869435499999E-3</v>
          </cell>
        </row>
        <row r="2872">
          <cell r="D2872">
            <v>0.71933171229399995</v>
          </cell>
          <cell r="E2872">
            <v>-4.9204991501699998E-3</v>
          </cell>
        </row>
        <row r="2873">
          <cell r="D2873">
            <v>0.71943003769900005</v>
          </cell>
          <cell r="E2873">
            <v>-3.6805997604799998E-3</v>
          </cell>
        </row>
        <row r="2874">
          <cell r="D2874">
            <v>0.71952130322300001</v>
          </cell>
          <cell r="E2874">
            <v>-6.3155297159299996E-3</v>
          </cell>
        </row>
        <row r="2875">
          <cell r="D2875">
            <v>0.71962183279199998</v>
          </cell>
          <cell r="E2875">
            <v>-8.9554946427200001E-3</v>
          </cell>
        </row>
        <row r="2876">
          <cell r="D2876">
            <v>0.71972507278300002</v>
          </cell>
          <cell r="E2876">
            <v>-9.0335362867500005E-3</v>
          </cell>
        </row>
        <row r="2877">
          <cell r="D2877">
            <v>0.71980858807899994</v>
          </cell>
          <cell r="E2877">
            <v>-1.0666591482900001E-2</v>
          </cell>
        </row>
        <row r="2878">
          <cell r="D2878">
            <v>0.71991059178000005</v>
          </cell>
          <cell r="E2878">
            <v>-1.01649758465E-2</v>
          </cell>
        </row>
        <row r="2879">
          <cell r="D2879">
            <v>0.72000295761400002</v>
          </cell>
          <cell r="E2879">
            <v>-7.0060450847900003E-3</v>
          </cell>
        </row>
        <row r="2880">
          <cell r="D2880">
            <v>0.72008806100900002</v>
          </cell>
          <cell r="E2880">
            <v>-7.8560971593900006E-3</v>
          </cell>
        </row>
        <row r="2881">
          <cell r="D2881">
            <v>0.72019316430900004</v>
          </cell>
          <cell r="E2881">
            <v>-8.0130103930900008E-3</v>
          </cell>
        </row>
        <row r="2882">
          <cell r="D2882">
            <v>0.72030513303199994</v>
          </cell>
          <cell r="E2882">
            <v>-7.6742789752299997E-3</v>
          </cell>
        </row>
        <row r="2883">
          <cell r="D2883">
            <v>0.72040395784599998</v>
          </cell>
          <cell r="E2883">
            <v>-6.2747963693799997E-3</v>
          </cell>
        </row>
        <row r="2884">
          <cell r="D2884">
            <v>0.720505030622</v>
          </cell>
          <cell r="E2884">
            <v>-4.8634919005000003E-3</v>
          </cell>
        </row>
        <row r="2885">
          <cell r="D2885">
            <v>0.72061720686800002</v>
          </cell>
          <cell r="E2885">
            <v>-8.1434893866500005E-3</v>
          </cell>
        </row>
        <row r="2886">
          <cell r="D2886">
            <v>0.72071020934399999</v>
          </cell>
          <cell r="E2886">
            <v>-6.3948588655200001E-3</v>
          </cell>
        </row>
        <row r="2887">
          <cell r="D2887">
            <v>0.72079821165799995</v>
          </cell>
          <cell r="E2887">
            <v>-4.3266626430600004E-3</v>
          </cell>
        </row>
        <row r="2888">
          <cell r="D2888">
            <v>0.72089660952800005</v>
          </cell>
          <cell r="E2888">
            <v>-2.5094492039900002E-3</v>
          </cell>
        </row>
        <row r="2889">
          <cell r="D2889">
            <v>0.72098626506700003</v>
          </cell>
          <cell r="E2889">
            <v>-1.62736474473E-3</v>
          </cell>
        </row>
        <row r="2890">
          <cell r="D2890">
            <v>0.72108068081499999</v>
          </cell>
          <cell r="E2890">
            <v>-6.7125818002299997E-4</v>
          </cell>
        </row>
        <row r="2891">
          <cell r="D2891">
            <v>0.721176663489</v>
          </cell>
          <cell r="E2891">
            <v>-2.7905418069699999E-4</v>
          </cell>
        </row>
        <row r="2892">
          <cell r="D2892">
            <v>0.72126616395400001</v>
          </cell>
          <cell r="E2892">
            <v>4.0225672479800003E-4</v>
          </cell>
        </row>
        <row r="2893">
          <cell r="D2893">
            <v>0.72136838270299997</v>
          </cell>
          <cell r="E2893">
            <v>1.9430269780600001E-4</v>
          </cell>
        </row>
        <row r="2894">
          <cell r="D2894">
            <v>0.72148078597800003</v>
          </cell>
          <cell r="E2894">
            <v>4.8536037369999998E-4</v>
          </cell>
        </row>
        <row r="2895">
          <cell r="D2895">
            <v>0.72156945989700005</v>
          </cell>
          <cell r="E2895">
            <v>-9.4017552330300002E-4</v>
          </cell>
        </row>
        <row r="2896">
          <cell r="D2896">
            <v>0.72168395017499998</v>
          </cell>
          <cell r="E2896">
            <v>-5.1757205093599999E-4</v>
          </cell>
        </row>
        <row r="2897">
          <cell r="D2897">
            <v>0.72178824700599997</v>
          </cell>
          <cell r="E2897">
            <v>-5.2176124409499998E-5</v>
          </cell>
        </row>
        <row r="2898">
          <cell r="D2898">
            <v>0.721896010694</v>
          </cell>
          <cell r="E2898">
            <v>-2.4084614076E-4</v>
          </cell>
        </row>
        <row r="2899">
          <cell r="D2899">
            <v>0.72203767958599996</v>
          </cell>
          <cell r="E2899">
            <v>1.2843644434500001E-3</v>
          </cell>
        </row>
        <row r="2900">
          <cell r="D2900">
            <v>0.72211446648400002</v>
          </cell>
          <cell r="E2900">
            <v>2.2992973876100001E-3</v>
          </cell>
        </row>
        <row r="2901">
          <cell r="D2901">
            <v>0.722195912612</v>
          </cell>
          <cell r="E2901">
            <v>2.61601670011E-3</v>
          </cell>
        </row>
        <row r="2902">
          <cell r="D2902">
            <v>0.72229367900899999</v>
          </cell>
          <cell r="E2902">
            <v>4.6218781751099997E-3</v>
          </cell>
        </row>
        <row r="2903">
          <cell r="D2903">
            <v>0.72238658708799997</v>
          </cell>
          <cell r="E2903">
            <v>3.8849389106799998E-3</v>
          </cell>
        </row>
        <row r="2904">
          <cell r="D2904">
            <v>0.72249190669100005</v>
          </cell>
          <cell r="E2904">
            <v>4.3379195697399999E-3</v>
          </cell>
        </row>
        <row r="2905">
          <cell r="D2905">
            <v>0.72258980097400005</v>
          </cell>
          <cell r="E2905">
            <v>6.0353186222900004E-3</v>
          </cell>
        </row>
        <row r="2906">
          <cell r="D2906">
            <v>0.72268599597899996</v>
          </cell>
          <cell r="E2906">
            <v>3.83395215005E-3</v>
          </cell>
        </row>
        <row r="2907">
          <cell r="D2907">
            <v>0.72279324070600004</v>
          </cell>
          <cell r="E2907">
            <v>5.01827800303E-3</v>
          </cell>
        </row>
        <row r="2908">
          <cell r="D2908">
            <v>0.72289424955699999</v>
          </cell>
          <cell r="E2908">
            <v>5.1865211382399997E-3</v>
          </cell>
        </row>
        <row r="2909">
          <cell r="D2909">
            <v>0.72299582393999995</v>
          </cell>
          <cell r="E2909">
            <v>6.5384462516500002E-3</v>
          </cell>
        </row>
        <row r="2910">
          <cell r="D2910">
            <v>0.72308697372399999</v>
          </cell>
          <cell r="E2910">
            <v>6.2433100772999999E-3</v>
          </cell>
        </row>
        <row r="2911">
          <cell r="D2911">
            <v>0.72317474583100005</v>
          </cell>
          <cell r="E2911">
            <v>7.7924022623700002E-3</v>
          </cell>
        </row>
        <row r="2912">
          <cell r="D2912">
            <v>0.72324664560200003</v>
          </cell>
          <cell r="E2912">
            <v>7.6107391284999997E-3</v>
          </cell>
        </row>
        <row r="2913">
          <cell r="D2913">
            <v>0.72332739837100002</v>
          </cell>
          <cell r="E2913">
            <v>4.9947721753599997E-3</v>
          </cell>
        </row>
        <row r="2914">
          <cell r="D2914">
            <v>0.72340956514800003</v>
          </cell>
          <cell r="E2914">
            <v>6.0726148623599999E-3</v>
          </cell>
        </row>
        <row r="2915">
          <cell r="D2915">
            <v>0.72351758877299999</v>
          </cell>
          <cell r="E2915">
            <v>7.77925886878E-3</v>
          </cell>
        </row>
        <row r="2916">
          <cell r="D2916">
            <v>0.72360192979899995</v>
          </cell>
          <cell r="E2916">
            <v>6.4828710899800003E-3</v>
          </cell>
        </row>
        <row r="2917">
          <cell r="D2917">
            <v>0.72368241281599999</v>
          </cell>
          <cell r="E2917">
            <v>8.8825001543499996E-3</v>
          </cell>
        </row>
        <row r="2918">
          <cell r="D2918">
            <v>0.72376942249099996</v>
          </cell>
          <cell r="E2918">
            <v>7.2400336005100001E-3</v>
          </cell>
        </row>
        <row r="2919">
          <cell r="D2919">
            <v>0.72386313241199995</v>
          </cell>
          <cell r="E2919">
            <v>8.2639716853400002E-3</v>
          </cell>
        </row>
        <row r="2920">
          <cell r="D2920">
            <v>0.72395471124499999</v>
          </cell>
          <cell r="E2920">
            <v>9.4047064836599997E-3</v>
          </cell>
        </row>
        <row r="2921">
          <cell r="D2921">
            <v>0.72404415240200004</v>
          </cell>
          <cell r="E2921">
            <v>1.04399920188E-2</v>
          </cell>
        </row>
        <row r="2922">
          <cell r="D2922">
            <v>0.724145566603</v>
          </cell>
          <cell r="E2922">
            <v>1.16862807555E-2</v>
          </cell>
        </row>
        <row r="2923">
          <cell r="D2923">
            <v>0.72424570249999998</v>
          </cell>
          <cell r="E2923">
            <v>9.2330443081799999E-3</v>
          </cell>
        </row>
        <row r="2924">
          <cell r="D2924">
            <v>0.72434863256500004</v>
          </cell>
          <cell r="E2924">
            <v>9.4618284556799992E-3</v>
          </cell>
        </row>
        <row r="2925">
          <cell r="D2925">
            <v>0.72444326766900002</v>
          </cell>
          <cell r="E2925">
            <v>1.2729701731E-2</v>
          </cell>
        </row>
        <row r="2926">
          <cell r="D2926">
            <v>0.72454956184499997</v>
          </cell>
          <cell r="E2926">
            <v>1.24394004318E-2</v>
          </cell>
        </row>
        <row r="2927">
          <cell r="D2927">
            <v>0.72465596245999997</v>
          </cell>
          <cell r="E2927">
            <v>1.44896763825E-2</v>
          </cell>
        </row>
        <row r="2928">
          <cell r="D2928">
            <v>0.72475682396700003</v>
          </cell>
          <cell r="E2928">
            <v>1.3719671527799999E-2</v>
          </cell>
        </row>
        <row r="2929">
          <cell r="D2929">
            <v>0.72483718294900001</v>
          </cell>
          <cell r="E2929">
            <v>1.8520723909E-2</v>
          </cell>
        </row>
        <row r="2930">
          <cell r="D2930">
            <v>0.72492650386000002</v>
          </cell>
          <cell r="E2930">
            <v>1.87702642589E-2</v>
          </cell>
        </row>
        <row r="2931">
          <cell r="D2931">
            <v>0.72501371825200001</v>
          </cell>
          <cell r="E2931">
            <v>1.8691322513799999E-2</v>
          </cell>
        </row>
        <row r="2932">
          <cell r="D2932">
            <v>0.72511354118100002</v>
          </cell>
          <cell r="E2932">
            <v>1.6994508850799998E-2</v>
          </cell>
        </row>
        <row r="2933">
          <cell r="D2933">
            <v>0.72519312058499996</v>
          </cell>
          <cell r="E2933">
            <v>1.7921324728699999E-2</v>
          </cell>
        </row>
        <row r="2934">
          <cell r="D2934">
            <v>0.72531045271100003</v>
          </cell>
          <cell r="E2934">
            <v>1.6706219917800001E-2</v>
          </cell>
        </row>
        <row r="2935">
          <cell r="D2935">
            <v>0.72540408355999997</v>
          </cell>
          <cell r="E2935">
            <v>1.98016180479E-2</v>
          </cell>
        </row>
        <row r="2936">
          <cell r="D2936">
            <v>0.72551629448699995</v>
          </cell>
          <cell r="E2936">
            <v>2.0935405287100001E-2</v>
          </cell>
        </row>
        <row r="2937">
          <cell r="D2937">
            <v>0.72561023093400001</v>
          </cell>
          <cell r="E2937">
            <v>2.3772352187900001E-2</v>
          </cell>
        </row>
        <row r="2938">
          <cell r="D2938">
            <v>0.72570560301999998</v>
          </cell>
          <cell r="E2938">
            <v>2.4040915646199999E-2</v>
          </cell>
        </row>
        <row r="2939">
          <cell r="D2939">
            <v>0.72578735869</v>
          </cell>
          <cell r="E2939">
            <v>2.3821166039499998E-2</v>
          </cell>
        </row>
        <row r="2940">
          <cell r="D2940">
            <v>0.72586147214999996</v>
          </cell>
          <cell r="E2940">
            <v>2.4283301411000002E-2</v>
          </cell>
        </row>
        <row r="2941">
          <cell r="D2941">
            <v>0.72597270474200004</v>
          </cell>
          <cell r="E2941">
            <v>2.6071113498099999E-2</v>
          </cell>
        </row>
        <row r="2942">
          <cell r="D2942">
            <v>0.72604757739500003</v>
          </cell>
          <cell r="E2942">
            <v>2.38799769603E-2</v>
          </cell>
        </row>
        <row r="2943">
          <cell r="D2943">
            <v>0.72614410788299999</v>
          </cell>
          <cell r="E2943">
            <v>2.3060697595500002E-2</v>
          </cell>
        </row>
        <row r="2944">
          <cell r="D2944">
            <v>0.72621796170200004</v>
          </cell>
          <cell r="E2944">
            <v>2.2128522031700001E-2</v>
          </cell>
        </row>
        <row r="2945">
          <cell r="D2945">
            <v>0.72634970572299995</v>
          </cell>
          <cell r="E2945">
            <v>2.28250245767E-2</v>
          </cell>
        </row>
        <row r="2946">
          <cell r="D2946">
            <v>0.72644902814900003</v>
          </cell>
          <cell r="E2946">
            <v>2.20664557168E-2</v>
          </cell>
        </row>
        <row r="2947">
          <cell r="D2947">
            <v>0.72655490496999997</v>
          </cell>
          <cell r="E2947">
            <v>2.3092455741500002E-2</v>
          </cell>
        </row>
        <row r="2948">
          <cell r="D2948">
            <v>0.72666782084699999</v>
          </cell>
          <cell r="E2948">
            <v>2.2907320548100001E-2</v>
          </cell>
        </row>
        <row r="2949">
          <cell r="D2949">
            <v>0.72677702744600003</v>
          </cell>
          <cell r="E2949">
            <v>2.25872016201E-2</v>
          </cell>
        </row>
        <row r="2950">
          <cell r="D2950">
            <v>0.72686199107600002</v>
          </cell>
          <cell r="E2950">
            <v>2.0267322670000001E-2</v>
          </cell>
        </row>
        <row r="2951">
          <cell r="D2951">
            <v>0.72695924436100001</v>
          </cell>
          <cell r="E2951">
            <v>1.9907165805000002E-2</v>
          </cell>
        </row>
        <row r="2952">
          <cell r="D2952">
            <v>0.72705425205899998</v>
          </cell>
          <cell r="E2952">
            <v>1.76212591811E-2</v>
          </cell>
        </row>
        <row r="2953">
          <cell r="D2953">
            <v>0.72716655510799999</v>
          </cell>
          <cell r="E2953">
            <v>1.7361597801099998E-2</v>
          </cell>
        </row>
        <row r="2954">
          <cell r="D2954">
            <v>0.72727156579600005</v>
          </cell>
          <cell r="E2954">
            <v>1.2843925389700001E-2</v>
          </cell>
        </row>
        <row r="2955">
          <cell r="D2955">
            <v>0.72737851194299996</v>
          </cell>
          <cell r="E2955">
            <v>1.2166669022799999E-2</v>
          </cell>
        </row>
        <row r="2956">
          <cell r="D2956">
            <v>0.72748857567900005</v>
          </cell>
          <cell r="E2956">
            <v>1.22100667407E-2</v>
          </cell>
        </row>
        <row r="2957">
          <cell r="D2957">
            <v>0.727591435462</v>
          </cell>
          <cell r="E2957">
            <v>1.1209504442300001E-2</v>
          </cell>
        </row>
        <row r="2958">
          <cell r="D2958">
            <v>0.72770285663699996</v>
          </cell>
          <cell r="E2958">
            <v>1.25688930672E-2</v>
          </cell>
        </row>
        <row r="2959">
          <cell r="D2959">
            <v>0.72779055514500002</v>
          </cell>
          <cell r="E2959">
            <v>1.1571490032599999E-2</v>
          </cell>
        </row>
        <row r="2960">
          <cell r="D2960">
            <v>0.72789240468100003</v>
          </cell>
          <cell r="E2960">
            <v>1.45107673143E-2</v>
          </cell>
        </row>
        <row r="2961">
          <cell r="D2961">
            <v>0.72796562886100002</v>
          </cell>
          <cell r="E2961">
            <v>1.4394777424200001E-2</v>
          </cell>
        </row>
        <row r="2962">
          <cell r="D2962">
            <v>0.72803661503899997</v>
          </cell>
          <cell r="E2962">
            <v>1.2827120554400001E-2</v>
          </cell>
        </row>
        <row r="2963">
          <cell r="D2963">
            <v>0.72810519582599997</v>
          </cell>
          <cell r="E2963">
            <v>9.1654940118300002E-3</v>
          </cell>
        </row>
        <row r="2964">
          <cell r="D2964">
            <v>0.72819400624200004</v>
          </cell>
          <cell r="E2964">
            <v>1.10640864059E-2</v>
          </cell>
        </row>
        <row r="2965">
          <cell r="D2965">
            <v>0.72829664868599997</v>
          </cell>
          <cell r="E2965">
            <v>1.01808952141E-2</v>
          </cell>
        </row>
        <row r="2966">
          <cell r="D2966">
            <v>0.72839870948399998</v>
          </cell>
          <cell r="E2966">
            <v>7.2878490924899999E-3</v>
          </cell>
        </row>
        <row r="2967">
          <cell r="D2967">
            <v>0.72848656711500004</v>
          </cell>
          <cell r="E2967">
            <v>9.6569288652200002E-3</v>
          </cell>
        </row>
        <row r="2968">
          <cell r="D2968">
            <v>0.72859680231699997</v>
          </cell>
          <cell r="E2968">
            <v>1.08626950816E-2</v>
          </cell>
        </row>
        <row r="2969">
          <cell r="D2969">
            <v>0.72868536215099999</v>
          </cell>
          <cell r="E2969">
            <v>9.0243109868300003E-3</v>
          </cell>
        </row>
        <row r="2970">
          <cell r="D2970">
            <v>0.72879479375900003</v>
          </cell>
          <cell r="E2970">
            <v>8.1109823029400004E-3</v>
          </cell>
        </row>
        <row r="2971">
          <cell r="D2971">
            <v>0.72890381769500001</v>
          </cell>
          <cell r="E2971">
            <v>9.1887284413300005E-3</v>
          </cell>
        </row>
        <row r="2972">
          <cell r="D2972">
            <v>0.72903015058099996</v>
          </cell>
          <cell r="E2972">
            <v>7.4174705672500002E-3</v>
          </cell>
        </row>
        <row r="2973">
          <cell r="D2973">
            <v>0.72912590104300001</v>
          </cell>
          <cell r="E2973">
            <v>8.2615412322700008E-3</v>
          </cell>
        </row>
        <row r="2974">
          <cell r="D2974">
            <v>0.72921353312199999</v>
          </cell>
          <cell r="E2974">
            <v>8.1275670756399999E-3</v>
          </cell>
        </row>
        <row r="2975">
          <cell r="D2975">
            <v>0.72931951608199996</v>
          </cell>
          <cell r="E2975">
            <v>5.5170897644000001E-3</v>
          </cell>
        </row>
        <row r="2976">
          <cell r="D2976">
            <v>0.72944865669699999</v>
          </cell>
          <cell r="E2976">
            <v>6.5667116112899998E-3</v>
          </cell>
        </row>
        <row r="2977">
          <cell r="D2977">
            <v>0.72954867402800005</v>
          </cell>
          <cell r="E2977">
            <v>7.8770470822199998E-3</v>
          </cell>
        </row>
        <row r="2978">
          <cell r="D2978">
            <v>0.72963826813300003</v>
          </cell>
          <cell r="E2978">
            <v>7.3356981081199998E-3</v>
          </cell>
        </row>
        <row r="2979">
          <cell r="D2979">
            <v>0.72973999818799995</v>
          </cell>
          <cell r="E2979">
            <v>8.7922110884199999E-3</v>
          </cell>
        </row>
        <row r="2980">
          <cell r="D2980">
            <v>0.72982960623600002</v>
          </cell>
          <cell r="E2980">
            <v>8.1292505848900003E-3</v>
          </cell>
        </row>
        <row r="2981">
          <cell r="D2981">
            <v>0.72990828628500004</v>
          </cell>
          <cell r="E2981">
            <v>7.9727257280200001E-3</v>
          </cell>
        </row>
        <row r="2982">
          <cell r="D2982">
            <v>0.73000730773300004</v>
          </cell>
          <cell r="E2982">
            <v>6.9429435813000004E-3</v>
          </cell>
        </row>
        <row r="2983">
          <cell r="D2983">
            <v>0.73008288904700003</v>
          </cell>
          <cell r="E2983">
            <v>7.9703332775600006E-3</v>
          </cell>
        </row>
        <row r="2984">
          <cell r="D2984">
            <v>0.73019659464300002</v>
          </cell>
          <cell r="E2984">
            <v>7.8653365719100008E-3</v>
          </cell>
        </row>
        <row r="2985">
          <cell r="D2985">
            <v>0.73030857897300006</v>
          </cell>
          <cell r="E2985">
            <v>6.0467244480600004E-3</v>
          </cell>
        </row>
        <row r="2986">
          <cell r="D2986">
            <v>0.73039572501600003</v>
          </cell>
          <cell r="E2986">
            <v>8.4815222526899992E-3</v>
          </cell>
        </row>
        <row r="2987">
          <cell r="D2987">
            <v>0.73048757312199997</v>
          </cell>
          <cell r="E2987">
            <v>8.3961664949499994E-3</v>
          </cell>
        </row>
        <row r="2988">
          <cell r="D2988">
            <v>0.73057792980799996</v>
          </cell>
          <cell r="E2988">
            <v>7.3343946500000002E-3</v>
          </cell>
        </row>
        <row r="2989">
          <cell r="D2989">
            <v>0.730667878672</v>
          </cell>
          <cell r="E2989">
            <v>5.6867031950199997E-3</v>
          </cell>
        </row>
        <row r="2990">
          <cell r="D2990">
            <v>0.73075492064199998</v>
          </cell>
          <cell r="E2990">
            <v>5.0500491701699997E-3</v>
          </cell>
        </row>
        <row r="2991">
          <cell r="D2991">
            <v>0.73086508329599997</v>
          </cell>
          <cell r="E2991">
            <v>5.0423514035699999E-3</v>
          </cell>
        </row>
        <row r="2992">
          <cell r="D2992">
            <v>0.73096915388100003</v>
          </cell>
          <cell r="E2992">
            <v>3.5855821082099999E-3</v>
          </cell>
        </row>
        <row r="2993">
          <cell r="D2993">
            <v>0.73109993576499999</v>
          </cell>
          <cell r="E2993">
            <v>4.0375442689900001E-3</v>
          </cell>
        </row>
        <row r="2994">
          <cell r="D2994">
            <v>0.73119214570799995</v>
          </cell>
          <cell r="E2994">
            <v>7.07424494656E-3</v>
          </cell>
        </row>
        <row r="2995">
          <cell r="D2995">
            <v>0.73128950168899998</v>
          </cell>
          <cell r="E2995">
            <v>6.5622360233899999E-3</v>
          </cell>
        </row>
        <row r="2996">
          <cell r="D2996">
            <v>0.73140334523200001</v>
          </cell>
          <cell r="E2996">
            <v>8.3335813696499995E-3</v>
          </cell>
        </row>
        <row r="2997">
          <cell r="D2997">
            <v>0.731518977613</v>
          </cell>
          <cell r="E2997">
            <v>9.4082332378599993E-3</v>
          </cell>
        </row>
        <row r="2998">
          <cell r="D2998">
            <v>0.73161197566000002</v>
          </cell>
          <cell r="E2998">
            <v>7.62417687204E-3</v>
          </cell>
        </row>
        <row r="2999">
          <cell r="D2999">
            <v>0.73172844902599998</v>
          </cell>
          <cell r="E2999">
            <v>7.5633770577099996E-3</v>
          </cell>
        </row>
        <row r="3000">
          <cell r="D3000">
            <v>0.73182722673</v>
          </cell>
          <cell r="E3000">
            <v>6.1804566625199998E-3</v>
          </cell>
        </row>
        <row r="3001">
          <cell r="D3001">
            <v>0.73193362248000005</v>
          </cell>
          <cell r="E3001">
            <v>8.2610383951100003E-3</v>
          </cell>
        </row>
        <row r="3002">
          <cell r="D3002">
            <v>0.73204367252000002</v>
          </cell>
          <cell r="E3002">
            <v>9.5310803852299997E-3</v>
          </cell>
        </row>
        <row r="3003">
          <cell r="D3003">
            <v>0.732176187486</v>
          </cell>
          <cell r="E3003">
            <v>8.61535181235E-3</v>
          </cell>
        </row>
        <row r="3004">
          <cell r="D3004">
            <v>0.73228927021900003</v>
          </cell>
          <cell r="E3004">
            <v>9.9982267055299997E-3</v>
          </cell>
        </row>
        <row r="3005">
          <cell r="D3005">
            <v>0.73240448126199997</v>
          </cell>
          <cell r="E3005">
            <v>6.3874099856500001E-3</v>
          </cell>
        </row>
        <row r="3006">
          <cell r="D3006">
            <v>0.73250253985699998</v>
          </cell>
          <cell r="E3006">
            <v>4.7963987745300004E-3</v>
          </cell>
        </row>
        <row r="3007">
          <cell r="D3007">
            <v>0.732596801794</v>
          </cell>
          <cell r="E3007">
            <v>5.4474678831100002E-3</v>
          </cell>
        </row>
        <row r="3008">
          <cell r="D3008">
            <v>0.73270910820699997</v>
          </cell>
          <cell r="E3008">
            <v>3.1738124149E-3</v>
          </cell>
        </row>
        <row r="3009">
          <cell r="D3009">
            <v>0.73282321956999996</v>
          </cell>
          <cell r="E3009">
            <v>3.5279199304200002E-3</v>
          </cell>
        </row>
        <row r="3010">
          <cell r="D3010">
            <v>0.73292116125700002</v>
          </cell>
          <cell r="E3010">
            <v>4.0328452720599997E-3</v>
          </cell>
        </row>
        <row r="3011">
          <cell r="D3011">
            <v>0.73300521281599995</v>
          </cell>
          <cell r="E3011">
            <v>3.38884833706E-3</v>
          </cell>
        </row>
        <row r="3012">
          <cell r="D3012">
            <v>0.73311693135300005</v>
          </cell>
          <cell r="E3012">
            <v>1.1926947729000001E-3</v>
          </cell>
        </row>
        <row r="3013">
          <cell r="D3013">
            <v>0.73321069375299996</v>
          </cell>
          <cell r="E3013">
            <v>2.2977155405100001E-3</v>
          </cell>
        </row>
        <row r="3014">
          <cell r="D3014">
            <v>0.73329152494000005</v>
          </cell>
          <cell r="E3014">
            <v>4.6922958376300001E-3</v>
          </cell>
        </row>
        <row r="3015">
          <cell r="D3015">
            <v>0.73336876434800002</v>
          </cell>
          <cell r="E3015">
            <v>4.4067910156399999E-3</v>
          </cell>
        </row>
        <row r="3016">
          <cell r="D3016">
            <v>0.73344457218600001</v>
          </cell>
          <cell r="E3016">
            <v>5.0871965213400002E-3</v>
          </cell>
        </row>
        <row r="3017">
          <cell r="D3017">
            <v>0.73354442412400001</v>
          </cell>
          <cell r="E3017">
            <v>4.0724661376000003E-3</v>
          </cell>
        </row>
        <row r="3018">
          <cell r="D3018">
            <v>0.73362685841899999</v>
          </cell>
          <cell r="E3018">
            <v>2.6638027809899999E-3</v>
          </cell>
        </row>
        <row r="3019">
          <cell r="D3019">
            <v>0.73370463119700002</v>
          </cell>
          <cell r="E3019">
            <v>4.2842303455900002E-3</v>
          </cell>
        </row>
        <row r="3020">
          <cell r="D3020">
            <v>0.73379228858400003</v>
          </cell>
          <cell r="E3020">
            <v>6.4404569545799999E-3</v>
          </cell>
        </row>
        <row r="3021">
          <cell r="D3021">
            <v>0.73388663125200004</v>
          </cell>
          <cell r="E3021">
            <v>6.8028504806300003E-3</v>
          </cell>
        </row>
        <row r="3022">
          <cell r="D3022">
            <v>0.733980782364</v>
          </cell>
          <cell r="E3022">
            <v>5.7156667628499996E-3</v>
          </cell>
        </row>
        <row r="3023">
          <cell r="D3023">
            <v>0.73408932963700002</v>
          </cell>
          <cell r="E3023">
            <v>4.2476863590600001E-3</v>
          </cell>
        </row>
        <row r="3024">
          <cell r="D3024">
            <v>0.73417224160500005</v>
          </cell>
          <cell r="E3024">
            <v>2.2186291068299999E-3</v>
          </cell>
        </row>
        <row r="3025">
          <cell r="D3025">
            <v>0.73425762667500005</v>
          </cell>
          <cell r="E3025">
            <v>3.2355990419499999E-3</v>
          </cell>
        </row>
        <row r="3026">
          <cell r="D3026">
            <v>0.73434101678800001</v>
          </cell>
          <cell r="E3026">
            <v>2.2772984486200002E-3</v>
          </cell>
        </row>
        <row r="3027">
          <cell r="D3027">
            <v>0.73445436043599999</v>
          </cell>
          <cell r="E3027">
            <v>2.29513436236E-3</v>
          </cell>
        </row>
        <row r="3028">
          <cell r="D3028">
            <v>0.73453245604899997</v>
          </cell>
          <cell r="E3028">
            <v>-2.60337555259E-3</v>
          </cell>
        </row>
        <row r="3029">
          <cell r="D3029">
            <v>0.73463676993600002</v>
          </cell>
          <cell r="E3029">
            <v>-2.2851810557799998E-3</v>
          </cell>
        </row>
        <row r="3030">
          <cell r="D3030">
            <v>0.73472763744199998</v>
          </cell>
          <cell r="E3030">
            <v>-4.1430980356999998E-3</v>
          </cell>
        </row>
        <row r="3031">
          <cell r="D3031">
            <v>0.73481885340099995</v>
          </cell>
          <cell r="E3031">
            <v>-7.4621220976199996E-3</v>
          </cell>
        </row>
        <row r="3032">
          <cell r="D3032">
            <v>0.73490080541500002</v>
          </cell>
          <cell r="E3032">
            <v>-7.9625979851999998E-3</v>
          </cell>
        </row>
        <row r="3033">
          <cell r="D3033">
            <v>0.73498568458000002</v>
          </cell>
          <cell r="E3033">
            <v>-5.2773518263799996E-3</v>
          </cell>
        </row>
        <row r="3034">
          <cell r="D3034">
            <v>0.73505055272099995</v>
          </cell>
          <cell r="E3034">
            <v>-5.9785004637499996E-3</v>
          </cell>
        </row>
        <row r="3035">
          <cell r="D3035">
            <v>0.73513669350099997</v>
          </cell>
          <cell r="E3035">
            <v>-6.7124399565799998E-3</v>
          </cell>
        </row>
        <row r="3036">
          <cell r="D3036">
            <v>0.73526030260399999</v>
          </cell>
          <cell r="E3036">
            <v>-9.3904588211799998E-3</v>
          </cell>
        </row>
        <row r="3037">
          <cell r="D3037">
            <v>0.73538696641900003</v>
          </cell>
          <cell r="E3037">
            <v>-1.04362800766E-2</v>
          </cell>
        </row>
        <row r="3038">
          <cell r="D3038">
            <v>0.73551296577299996</v>
          </cell>
          <cell r="E3038">
            <v>-1.20900404052E-2</v>
          </cell>
        </row>
        <row r="3039">
          <cell r="D3039">
            <v>0.73558295053599998</v>
          </cell>
          <cell r="E3039">
            <v>-1.25987178049E-2</v>
          </cell>
        </row>
        <row r="3040">
          <cell r="D3040">
            <v>0.73569332811900001</v>
          </cell>
          <cell r="E3040">
            <v>-1.23697976859E-2</v>
          </cell>
        </row>
        <row r="3041">
          <cell r="D3041">
            <v>0.73581347591699997</v>
          </cell>
          <cell r="E3041">
            <v>-1.33303724335E-2</v>
          </cell>
        </row>
        <row r="3042">
          <cell r="D3042">
            <v>0.73590678701800005</v>
          </cell>
          <cell r="E3042">
            <v>-1.29618325712E-2</v>
          </cell>
        </row>
        <row r="3043">
          <cell r="D3043">
            <v>0.73599579682600003</v>
          </cell>
          <cell r="E3043">
            <v>-1.41441686998E-2</v>
          </cell>
        </row>
        <row r="3044">
          <cell r="D3044">
            <v>0.73608738393499995</v>
          </cell>
          <cell r="E3044">
            <v>-1.64440585268E-2</v>
          </cell>
        </row>
        <row r="3045">
          <cell r="D3045">
            <v>0.73618887713900005</v>
          </cell>
          <cell r="E3045">
            <v>-1.5929854672200001E-2</v>
          </cell>
        </row>
        <row r="3046">
          <cell r="D3046">
            <v>0.73625954672299998</v>
          </cell>
          <cell r="E3046">
            <v>-1.7580935835400002E-2</v>
          </cell>
        </row>
        <row r="3047">
          <cell r="D3047">
            <v>0.73634256299</v>
          </cell>
          <cell r="E3047">
            <v>-1.6331207559399999E-2</v>
          </cell>
        </row>
        <row r="3048">
          <cell r="D3048">
            <v>0.73643149106399997</v>
          </cell>
          <cell r="E3048">
            <v>-1.74654575559E-2</v>
          </cell>
        </row>
        <row r="3049">
          <cell r="D3049">
            <v>0.73653270380799996</v>
          </cell>
          <cell r="E3049">
            <v>-1.7979838601300001E-2</v>
          </cell>
        </row>
        <row r="3050">
          <cell r="D3050">
            <v>0.73663745110300005</v>
          </cell>
          <cell r="E3050">
            <v>-1.84653955256E-2</v>
          </cell>
        </row>
        <row r="3051">
          <cell r="D3051">
            <v>0.73675823085799996</v>
          </cell>
          <cell r="E3051">
            <v>-1.5141230576399999E-2</v>
          </cell>
        </row>
        <row r="3052">
          <cell r="D3052">
            <v>0.73685559597700001</v>
          </cell>
          <cell r="E3052">
            <v>-1.46543641801E-2</v>
          </cell>
        </row>
        <row r="3053">
          <cell r="D3053">
            <v>0.73694477480700005</v>
          </cell>
          <cell r="E3053">
            <v>-1.45452099502E-2</v>
          </cell>
        </row>
        <row r="3054">
          <cell r="D3054">
            <v>0.73703872438700002</v>
          </cell>
          <cell r="E3054">
            <v>-1.36545403042E-2</v>
          </cell>
        </row>
        <row r="3055">
          <cell r="D3055">
            <v>0.73714883975599999</v>
          </cell>
          <cell r="E3055">
            <v>-1.02462742737E-2</v>
          </cell>
        </row>
        <row r="3056">
          <cell r="D3056">
            <v>0.73727948887799999</v>
          </cell>
          <cell r="E3056">
            <v>-9.1048186204299997E-3</v>
          </cell>
        </row>
        <row r="3057">
          <cell r="D3057">
            <v>0.73737530651200001</v>
          </cell>
          <cell r="E3057">
            <v>-7.6923460418299996E-3</v>
          </cell>
        </row>
        <row r="3058">
          <cell r="D3058">
            <v>0.73749477592900003</v>
          </cell>
          <cell r="E3058">
            <v>-7.6733312716399998E-3</v>
          </cell>
        </row>
        <row r="3059">
          <cell r="D3059">
            <v>0.73759742112899995</v>
          </cell>
          <cell r="E3059">
            <v>-6.0217214550500001E-3</v>
          </cell>
        </row>
        <row r="3060">
          <cell r="D3060">
            <v>0.73771661236099995</v>
          </cell>
          <cell r="E3060">
            <v>-1.3415086144300001E-3</v>
          </cell>
        </row>
        <row r="3061">
          <cell r="D3061">
            <v>0.73782048993100002</v>
          </cell>
          <cell r="E3061">
            <v>-1.02365501206E-3</v>
          </cell>
        </row>
        <row r="3062">
          <cell r="D3062">
            <v>0.73790368106000004</v>
          </cell>
          <cell r="E3062">
            <v>-2.51118482864E-3</v>
          </cell>
        </row>
        <row r="3063">
          <cell r="D3063">
            <v>0.73798458997799998</v>
          </cell>
          <cell r="E3063">
            <v>-9.2404137018199997E-4</v>
          </cell>
        </row>
        <row r="3064">
          <cell r="D3064">
            <v>0.73808235345600004</v>
          </cell>
          <cell r="E3064">
            <v>2.04622258538E-3</v>
          </cell>
        </row>
        <row r="3065">
          <cell r="D3065">
            <v>0.73818602960199997</v>
          </cell>
          <cell r="E3065">
            <v>3.1048480981500002E-3</v>
          </cell>
        </row>
        <row r="3066">
          <cell r="D3066">
            <v>0.73829056672600002</v>
          </cell>
          <cell r="E3066">
            <v>1.8700000052299999E-3</v>
          </cell>
        </row>
        <row r="3067">
          <cell r="D3067">
            <v>0.73841143149400001</v>
          </cell>
          <cell r="E3067">
            <v>1.91635910398E-3</v>
          </cell>
        </row>
        <row r="3068">
          <cell r="D3068">
            <v>0.73850999799499994</v>
          </cell>
          <cell r="E3068">
            <v>1.67454266094E-3</v>
          </cell>
        </row>
        <row r="3069">
          <cell r="D3069">
            <v>0.73861278214100001</v>
          </cell>
          <cell r="E3069">
            <v>1.4010094854700001E-3</v>
          </cell>
        </row>
        <row r="3070">
          <cell r="D3070">
            <v>0.738714402278</v>
          </cell>
          <cell r="E3070">
            <v>2.0323775462300002E-3</v>
          </cell>
        </row>
        <row r="3071">
          <cell r="D3071">
            <v>0.73885364063199999</v>
          </cell>
          <cell r="E3071">
            <v>3.0925478997600002E-3</v>
          </cell>
        </row>
        <row r="3072">
          <cell r="D3072">
            <v>0.73893448924600003</v>
          </cell>
          <cell r="E3072">
            <v>4.4349664993400002E-3</v>
          </cell>
        </row>
        <row r="3073">
          <cell r="D3073">
            <v>0.73900544221099995</v>
          </cell>
          <cell r="E3073">
            <v>4.50113260953E-3</v>
          </cell>
        </row>
        <row r="3074">
          <cell r="D3074">
            <v>0.73914466337100004</v>
          </cell>
          <cell r="E3074">
            <v>5.5009219826799996E-3</v>
          </cell>
        </row>
        <row r="3075">
          <cell r="D3075">
            <v>0.739266496991</v>
          </cell>
          <cell r="E3075">
            <v>4.3298130031100002E-3</v>
          </cell>
        </row>
        <row r="3076">
          <cell r="D3076">
            <v>0.73937698291099996</v>
          </cell>
          <cell r="E3076">
            <v>6.2771916207600004E-3</v>
          </cell>
        </row>
        <row r="3077">
          <cell r="D3077">
            <v>0.73950604583599999</v>
          </cell>
          <cell r="E3077">
            <v>6.2226605032500003E-3</v>
          </cell>
        </row>
        <row r="3078">
          <cell r="D3078">
            <v>0.73961832250100001</v>
          </cell>
          <cell r="E3078">
            <v>4.41108095893E-3</v>
          </cell>
        </row>
        <row r="3079">
          <cell r="D3079">
            <v>0.73971630544800004</v>
          </cell>
          <cell r="E3079">
            <v>4.98841731143E-3</v>
          </cell>
        </row>
        <row r="3080">
          <cell r="D3080">
            <v>0.73980656754999996</v>
          </cell>
          <cell r="E3080">
            <v>2.3398933432099999E-3</v>
          </cell>
        </row>
        <row r="3081">
          <cell r="D3081">
            <v>0.73989343722699996</v>
          </cell>
          <cell r="E3081">
            <v>1.49959485466E-3</v>
          </cell>
        </row>
        <row r="3082">
          <cell r="D3082">
            <v>0.74001446712399999</v>
          </cell>
          <cell r="E3082">
            <v>1.8863576021399999E-3</v>
          </cell>
        </row>
        <row r="3083">
          <cell r="D3083">
            <v>0.74009696515199996</v>
          </cell>
          <cell r="E3083">
            <v>1.7949704602300001E-3</v>
          </cell>
        </row>
        <row r="3084">
          <cell r="D3084">
            <v>0.740194398285</v>
          </cell>
          <cell r="E3084">
            <v>-1.56464169381E-3</v>
          </cell>
        </row>
        <row r="3085">
          <cell r="D3085">
            <v>0.740293967389</v>
          </cell>
          <cell r="E3085">
            <v>-3.2067348060400001E-3</v>
          </cell>
        </row>
        <row r="3086">
          <cell r="D3086">
            <v>0.74039644214800004</v>
          </cell>
          <cell r="E3086">
            <v>-1.59647370944E-3</v>
          </cell>
        </row>
        <row r="3087">
          <cell r="D3087">
            <v>0.74050288973400002</v>
          </cell>
          <cell r="E3087">
            <v>-8.3166593283700001E-4</v>
          </cell>
        </row>
        <row r="3088">
          <cell r="D3088">
            <v>0.74059902181299997</v>
          </cell>
          <cell r="E3088">
            <v>-2.4826914463E-3</v>
          </cell>
        </row>
        <row r="3089">
          <cell r="D3089">
            <v>0.74070374108199999</v>
          </cell>
          <cell r="E3089">
            <v>-2.5876470378699999E-3</v>
          </cell>
        </row>
        <row r="3090">
          <cell r="D3090">
            <v>0.74080918448900002</v>
          </cell>
          <cell r="E3090">
            <v>-1.1638353270200001E-3</v>
          </cell>
        </row>
        <row r="3091">
          <cell r="D3091">
            <v>0.74090507040200004</v>
          </cell>
          <cell r="E3091">
            <v>2.7348880977399998E-4</v>
          </cell>
        </row>
        <row r="3092">
          <cell r="D3092">
            <v>0.74099855625300004</v>
          </cell>
          <cell r="E3092">
            <v>-7.2493216805299997E-4</v>
          </cell>
        </row>
        <row r="3093">
          <cell r="D3093">
            <v>0.74109198994100001</v>
          </cell>
          <cell r="E3093">
            <v>1.1843511787200001E-3</v>
          </cell>
        </row>
        <row r="3094">
          <cell r="D3094">
            <v>0.741191433382</v>
          </cell>
          <cell r="E3094">
            <v>1.29583649027E-3</v>
          </cell>
        </row>
        <row r="3095">
          <cell r="D3095">
            <v>0.741281053804</v>
          </cell>
          <cell r="E3095">
            <v>-1.52605841461E-3</v>
          </cell>
        </row>
        <row r="3096">
          <cell r="D3096">
            <v>0.74136234133800005</v>
          </cell>
          <cell r="E3096">
            <v>-2.2451294058199998E-3</v>
          </cell>
        </row>
        <row r="3097">
          <cell r="D3097">
            <v>0.74147269696999996</v>
          </cell>
          <cell r="E3097">
            <v>7.9345711008700002E-5</v>
          </cell>
        </row>
        <row r="3098">
          <cell r="D3098">
            <v>0.74155876604600002</v>
          </cell>
          <cell r="E3098">
            <v>-1.0047796325200001E-3</v>
          </cell>
        </row>
        <row r="3099">
          <cell r="D3099">
            <v>0.74165296562000005</v>
          </cell>
          <cell r="E3099">
            <v>-8.8422271547399997E-4</v>
          </cell>
        </row>
        <row r="3100">
          <cell r="D3100">
            <v>0.74173468993299996</v>
          </cell>
          <cell r="E3100">
            <v>6.4595776446000003E-4</v>
          </cell>
        </row>
        <row r="3101">
          <cell r="D3101">
            <v>0.74182985005900004</v>
          </cell>
          <cell r="E3101">
            <v>1.8359712640800001E-3</v>
          </cell>
        </row>
        <row r="3102">
          <cell r="D3102">
            <v>0.74194463962599999</v>
          </cell>
          <cell r="E3102">
            <v>3.8048784095800001E-4</v>
          </cell>
        </row>
        <row r="3103">
          <cell r="D3103">
            <v>0.74204568313800001</v>
          </cell>
          <cell r="E3103">
            <v>-1.7232129796799999E-3</v>
          </cell>
        </row>
        <row r="3104">
          <cell r="D3104">
            <v>0.742146029885</v>
          </cell>
          <cell r="E3104">
            <v>-1.8589007612600001E-3</v>
          </cell>
        </row>
        <row r="3105">
          <cell r="D3105">
            <v>0.74225347111499995</v>
          </cell>
          <cell r="E3105">
            <v>-3.2391402482899998E-3</v>
          </cell>
        </row>
        <row r="3106">
          <cell r="D3106">
            <v>0.74236520145100005</v>
          </cell>
          <cell r="E3106">
            <v>-2.4946384112199999E-3</v>
          </cell>
        </row>
        <row r="3107">
          <cell r="D3107">
            <v>0.74245797181600004</v>
          </cell>
          <cell r="E3107">
            <v>-2.3878830582899999E-3</v>
          </cell>
        </row>
        <row r="3108">
          <cell r="D3108">
            <v>0.74255167870100003</v>
          </cell>
          <cell r="E3108">
            <v>-1.7877667389899999E-3</v>
          </cell>
        </row>
        <row r="3109">
          <cell r="D3109">
            <v>0.74269148277499997</v>
          </cell>
          <cell r="E3109">
            <v>3.9626577299699999E-4</v>
          </cell>
        </row>
        <row r="3110">
          <cell r="D3110">
            <v>0.74279994983099995</v>
          </cell>
          <cell r="E3110">
            <v>-9.0048707979299995E-4</v>
          </cell>
        </row>
        <row r="3111">
          <cell r="D3111">
            <v>0.74292040935500003</v>
          </cell>
          <cell r="E3111">
            <v>-2.0545645161900001E-3</v>
          </cell>
        </row>
        <row r="3112">
          <cell r="D3112">
            <v>0.74301774699800005</v>
          </cell>
          <cell r="E3112">
            <v>-1.5268153901499999E-3</v>
          </cell>
        </row>
        <row r="3113">
          <cell r="D3113">
            <v>0.74314223080399999</v>
          </cell>
          <cell r="E3113">
            <v>1.11958486596E-3</v>
          </cell>
        </row>
        <row r="3114">
          <cell r="D3114">
            <v>0.74322053307500002</v>
          </cell>
          <cell r="E3114">
            <v>7.0648986278500005E-4</v>
          </cell>
        </row>
        <row r="3115">
          <cell r="D3115">
            <v>0.74331001708300004</v>
          </cell>
          <cell r="E3115">
            <v>-1.71997735439E-4</v>
          </cell>
        </row>
        <row r="3116">
          <cell r="D3116">
            <v>0.74339185037900002</v>
          </cell>
          <cell r="E3116">
            <v>-1.5007957804600001E-3</v>
          </cell>
        </row>
        <row r="3117">
          <cell r="D3117">
            <v>0.743477541751</v>
          </cell>
          <cell r="E3117">
            <v>-1.8485927974499999E-3</v>
          </cell>
        </row>
        <row r="3118">
          <cell r="D3118">
            <v>0.74354035244000005</v>
          </cell>
          <cell r="E3118">
            <v>-2.5512945658700001E-3</v>
          </cell>
        </row>
        <row r="3119">
          <cell r="D3119">
            <v>0.74363133108799995</v>
          </cell>
          <cell r="E3119">
            <v>-2.5938074971000001E-3</v>
          </cell>
        </row>
        <row r="3120">
          <cell r="D3120">
            <v>0.74372969171799996</v>
          </cell>
          <cell r="E3120">
            <v>-3.8244734237799999E-3</v>
          </cell>
        </row>
        <row r="3121">
          <cell r="D3121">
            <v>0.74382524084199997</v>
          </cell>
          <cell r="E3121">
            <v>-5.53627509669E-3</v>
          </cell>
        </row>
        <row r="3122">
          <cell r="D3122">
            <v>0.74390466660499999</v>
          </cell>
          <cell r="E3122">
            <v>-6.0964669344699997E-3</v>
          </cell>
        </row>
        <row r="3123">
          <cell r="D3123">
            <v>0.74400353611199999</v>
          </cell>
          <cell r="E3123">
            <v>-7.0454164546499996E-3</v>
          </cell>
        </row>
        <row r="3124">
          <cell r="D3124">
            <v>0.74409039130599997</v>
          </cell>
          <cell r="E3124">
            <v>-8.8777908815600003E-3</v>
          </cell>
        </row>
        <row r="3125">
          <cell r="D3125">
            <v>0.74417614443500002</v>
          </cell>
          <cell r="E3125">
            <v>-8.2274580793700001E-3</v>
          </cell>
        </row>
        <row r="3126">
          <cell r="D3126">
            <v>0.74429551619699996</v>
          </cell>
          <cell r="E3126">
            <v>-1.0271223541300001E-2</v>
          </cell>
        </row>
        <row r="3127">
          <cell r="D3127">
            <v>0.74440961444599996</v>
          </cell>
          <cell r="E3127">
            <v>-1.1785150100999999E-2</v>
          </cell>
        </row>
        <row r="3128">
          <cell r="D3128">
            <v>0.74452428156399997</v>
          </cell>
          <cell r="E3128">
            <v>-1.0186101473600001E-2</v>
          </cell>
        </row>
        <row r="3129">
          <cell r="D3129">
            <v>0.74461642537999995</v>
          </cell>
          <cell r="E3129">
            <v>-7.7565843505000001E-3</v>
          </cell>
        </row>
        <row r="3130">
          <cell r="D3130">
            <v>0.74471877264499997</v>
          </cell>
          <cell r="E3130">
            <v>-8.3296830604699997E-3</v>
          </cell>
        </row>
        <row r="3131">
          <cell r="D3131">
            <v>0.74482194893300002</v>
          </cell>
          <cell r="E3131">
            <v>-1.04280127703E-2</v>
          </cell>
        </row>
        <row r="3132">
          <cell r="D3132">
            <v>0.74494525894700003</v>
          </cell>
          <cell r="E3132">
            <v>-8.7009793611600005E-3</v>
          </cell>
        </row>
        <row r="3133">
          <cell r="D3133">
            <v>0.74503672624899997</v>
          </cell>
          <cell r="E3133">
            <v>-7.2276713706800003E-3</v>
          </cell>
        </row>
        <row r="3134">
          <cell r="D3134">
            <v>0.74511898246899999</v>
          </cell>
          <cell r="E3134">
            <v>-5.7682332759699997E-3</v>
          </cell>
        </row>
        <row r="3135">
          <cell r="D3135">
            <v>0.74520982370400002</v>
          </cell>
          <cell r="E3135">
            <v>-5.5562357547400002E-3</v>
          </cell>
        </row>
        <row r="3136">
          <cell r="D3136">
            <v>0.74531863487299999</v>
          </cell>
          <cell r="E3136">
            <v>-4.7144897881300002E-3</v>
          </cell>
        </row>
        <row r="3137">
          <cell r="D3137">
            <v>0.74544422783800002</v>
          </cell>
          <cell r="E3137">
            <v>-1.9370311341800001E-3</v>
          </cell>
        </row>
        <row r="3138">
          <cell r="D3138">
            <v>0.74553700865799999</v>
          </cell>
          <cell r="E3138">
            <v>-1.9654919282099999E-3</v>
          </cell>
        </row>
        <row r="3139">
          <cell r="D3139">
            <v>0.74560599162100005</v>
          </cell>
          <cell r="E3139">
            <v>6.2722892156499995E-4</v>
          </cell>
        </row>
        <row r="3140">
          <cell r="D3140">
            <v>0.74570280809400002</v>
          </cell>
          <cell r="E3140">
            <v>2.0464879188700001E-3</v>
          </cell>
        </row>
        <row r="3141">
          <cell r="D3141">
            <v>0.74582800499199997</v>
          </cell>
          <cell r="E3141">
            <v>2.1785571465699999E-3</v>
          </cell>
        </row>
        <row r="3142">
          <cell r="D3142">
            <v>0.74596309064099997</v>
          </cell>
          <cell r="E3142">
            <v>3.70235851697E-3</v>
          </cell>
        </row>
        <row r="3143">
          <cell r="D3143">
            <v>0.74608349598199997</v>
          </cell>
          <cell r="E3143">
            <v>2.6524791793600001E-3</v>
          </cell>
        </row>
        <row r="3144">
          <cell r="D3144">
            <v>0.74617767848799998</v>
          </cell>
          <cell r="E3144">
            <v>6.0601964113799998E-3</v>
          </cell>
        </row>
        <row r="3145">
          <cell r="D3145">
            <v>0.74627016849500005</v>
          </cell>
          <cell r="E3145">
            <v>9.2358447691000007E-3</v>
          </cell>
        </row>
        <row r="3146">
          <cell r="D3146">
            <v>0.74636613707699995</v>
          </cell>
          <cell r="E3146">
            <v>1.02979655898E-2</v>
          </cell>
        </row>
        <row r="3147">
          <cell r="D3147">
            <v>0.74646436988999998</v>
          </cell>
          <cell r="E3147">
            <v>1.2386493726E-2</v>
          </cell>
        </row>
        <row r="3148">
          <cell r="D3148">
            <v>0.74656661480099995</v>
          </cell>
          <cell r="E3148">
            <v>1.1768906493300001E-2</v>
          </cell>
        </row>
        <row r="3149">
          <cell r="D3149">
            <v>0.74666865598200005</v>
          </cell>
          <cell r="E3149">
            <v>1.3573534227899999E-2</v>
          </cell>
        </row>
        <row r="3150">
          <cell r="D3150">
            <v>0.74678305540000001</v>
          </cell>
          <cell r="E3150">
            <v>1.3084916422400001E-2</v>
          </cell>
        </row>
        <row r="3151">
          <cell r="D3151">
            <v>0.74688666773000001</v>
          </cell>
          <cell r="E3151">
            <v>1.46265953169E-2</v>
          </cell>
        </row>
        <row r="3152">
          <cell r="D3152">
            <v>0.74698588423800005</v>
          </cell>
          <cell r="E3152">
            <v>1.45069134794E-2</v>
          </cell>
        </row>
        <row r="3153">
          <cell r="D3153">
            <v>0.74708539659200002</v>
          </cell>
          <cell r="E3153">
            <v>1.49474739381E-2</v>
          </cell>
        </row>
        <row r="3154">
          <cell r="D3154">
            <v>0.74716989451500004</v>
          </cell>
          <cell r="E3154">
            <v>1.6009569755500001E-2</v>
          </cell>
        </row>
        <row r="3155">
          <cell r="D3155">
            <v>0.74727724160800002</v>
          </cell>
          <cell r="E3155">
            <v>1.6377549966699999E-2</v>
          </cell>
        </row>
        <row r="3156">
          <cell r="D3156">
            <v>0.747415739829</v>
          </cell>
          <cell r="E3156">
            <v>1.7294721778799999E-2</v>
          </cell>
        </row>
        <row r="3157">
          <cell r="D3157">
            <v>0.74749331331500002</v>
          </cell>
          <cell r="E3157">
            <v>1.5458691864499999E-2</v>
          </cell>
        </row>
        <row r="3158">
          <cell r="D3158">
            <v>0.74756441823200004</v>
          </cell>
          <cell r="E3158">
            <v>1.45530057094E-2</v>
          </cell>
        </row>
        <row r="3159">
          <cell r="D3159">
            <v>0.74765044655199997</v>
          </cell>
          <cell r="E3159">
            <v>1.2876946589599999E-2</v>
          </cell>
        </row>
        <row r="3160">
          <cell r="D3160">
            <v>0.74777145029100001</v>
          </cell>
          <cell r="E3160">
            <v>1.15185539142E-2</v>
          </cell>
        </row>
        <row r="3161">
          <cell r="D3161">
            <v>0.74788671179199995</v>
          </cell>
          <cell r="E3161">
            <v>1.15977792826E-2</v>
          </cell>
        </row>
        <row r="3162">
          <cell r="D3162">
            <v>0.74802321383799997</v>
          </cell>
          <cell r="E3162">
            <v>1.0395044374900001E-2</v>
          </cell>
        </row>
        <row r="3163">
          <cell r="D3163">
            <v>0.74813826012600004</v>
          </cell>
          <cell r="E3163">
            <v>1.0280177773000001E-2</v>
          </cell>
        </row>
        <row r="3164">
          <cell r="D3164">
            <v>0.74822785536199998</v>
          </cell>
          <cell r="E3164">
            <v>1.1004043061599999E-2</v>
          </cell>
        </row>
        <row r="3165">
          <cell r="D3165">
            <v>0.74834133758599997</v>
          </cell>
          <cell r="E3165">
            <v>7.5626870511600001E-3</v>
          </cell>
        </row>
        <row r="3166">
          <cell r="D3166">
            <v>0.74847274520600005</v>
          </cell>
          <cell r="E3166">
            <v>6.4549796088399997E-3</v>
          </cell>
        </row>
        <row r="3167">
          <cell r="D3167">
            <v>0.74860547345899997</v>
          </cell>
          <cell r="E3167">
            <v>6.2209014842299999E-3</v>
          </cell>
        </row>
        <row r="3168">
          <cell r="D3168">
            <v>0.748688581889</v>
          </cell>
          <cell r="E3168">
            <v>5.0039848493700001E-3</v>
          </cell>
        </row>
        <row r="3169">
          <cell r="D3169">
            <v>0.74877668111399998</v>
          </cell>
          <cell r="E3169">
            <v>5.00405809568E-3</v>
          </cell>
        </row>
        <row r="3170">
          <cell r="D3170">
            <v>0.74886911058700001</v>
          </cell>
          <cell r="E3170">
            <v>4.3018802465199998E-3</v>
          </cell>
        </row>
        <row r="3171">
          <cell r="D3171">
            <v>0.74896877980300003</v>
          </cell>
          <cell r="E3171">
            <v>2.8590115696699998E-3</v>
          </cell>
        </row>
        <row r="3172">
          <cell r="D3172">
            <v>0.74906783985100001</v>
          </cell>
          <cell r="E3172">
            <v>2.7746824062100002E-3</v>
          </cell>
        </row>
        <row r="3173">
          <cell r="D3173">
            <v>0.749153646226</v>
          </cell>
          <cell r="E3173">
            <v>-3.3279692532299998E-5</v>
          </cell>
        </row>
        <row r="3174">
          <cell r="D3174">
            <v>0.74925679085200003</v>
          </cell>
          <cell r="E3174">
            <v>-2.9573719265800001E-3</v>
          </cell>
        </row>
        <row r="3175">
          <cell r="D3175">
            <v>0.74936412261300001</v>
          </cell>
          <cell r="E3175">
            <v>-6.7646666641100004E-3</v>
          </cell>
        </row>
        <row r="3176">
          <cell r="D3176">
            <v>0.74945155478699998</v>
          </cell>
          <cell r="E3176">
            <v>-9.1346225474000006E-3</v>
          </cell>
        </row>
        <row r="3177">
          <cell r="D3177">
            <v>0.74955725850300003</v>
          </cell>
          <cell r="E3177">
            <v>-8.4084642532899993E-3</v>
          </cell>
        </row>
        <row r="3178">
          <cell r="D3178">
            <v>0.749666764436</v>
          </cell>
          <cell r="E3178">
            <v>-1.0280134339500001E-2</v>
          </cell>
        </row>
        <row r="3179">
          <cell r="D3179">
            <v>0.74976520114</v>
          </cell>
          <cell r="E3179">
            <v>-1.3568236472999999E-2</v>
          </cell>
        </row>
        <row r="3180">
          <cell r="D3180">
            <v>0.74986064169199995</v>
          </cell>
          <cell r="E3180">
            <v>-1.3810055888399999E-2</v>
          </cell>
        </row>
        <row r="3181">
          <cell r="D3181">
            <v>0.749960110781</v>
          </cell>
          <cell r="E3181">
            <v>-1.25222049696E-2</v>
          </cell>
        </row>
        <row r="3182">
          <cell r="D3182">
            <v>0.750075025778</v>
          </cell>
          <cell r="E3182">
            <v>-1.43482894665E-2</v>
          </cell>
        </row>
        <row r="3183">
          <cell r="D3183">
            <v>0.75018901863300003</v>
          </cell>
          <cell r="E3183">
            <v>-1.38664701043E-2</v>
          </cell>
        </row>
        <row r="3184">
          <cell r="D3184">
            <v>0.75028031524100003</v>
          </cell>
          <cell r="E3184">
            <v>-1.18191299568E-2</v>
          </cell>
        </row>
        <row r="3185">
          <cell r="D3185">
            <v>0.75038108240500001</v>
          </cell>
          <cell r="E3185">
            <v>-8.6055064311300004E-3</v>
          </cell>
        </row>
        <row r="3186">
          <cell r="D3186">
            <v>0.75046856737699996</v>
          </cell>
          <cell r="E3186">
            <v>-7.7832850442799998E-3</v>
          </cell>
        </row>
        <row r="3187">
          <cell r="D3187">
            <v>0.75057381836399995</v>
          </cell>
          <cell r="E3187">
            <v>-6.1417522401800003E-3</v>
          </cell>
        </row>
        <row r="3188">
          <cell r="D3188">
            <v>0.75066752048399998</v>
          </cell>
          <cell r="E3188">
            <v>-5.5344678849499999E-3</v>
          </cell>
        </row>
        <row r="3189">
          <cell r="D3189">
            <v>0.75075200660999997</v>
          </cell>
          <cell r="E3189">
            <v>-2.7985815041700001E-3</v>
          </cell>
        </row>
        <row r="3190">
          <cell r="D3190">
            <v>0.75087371321399998</v>
          </cell>
          <cell r="E3190">
            <v>-3.0835948067000003E-4</v>
          </cell>
        </row>
        <row r="3191">
          <cell r="D3191">
            <v>0.75100078260900005</v>
          </cell>
          <cell r="E3191">
            <v>-2.2301129553299998E-3</v>
          </cell>
        </row>
        <row r="3192">
          <cell r="D3192">
            <v>0.75111011820499995</v>
          </cell>
          <cell r="E3192">
            <v>-3.5720712087900001E-3</v>
          </cell>
        </row>
        <row r="3193">
          <cell r="D3193">
            <v>0.75120627475799995</v>
          </cell>
          <cell r="E3193">
            <v>-1.9572903564500001E-3</v>
          </cell>
        </row>
        <row r="3194">
          <cell r="D3194">
            <v>0.75130454517800005</v>
          </cell>
          <cell r="E3194">
            <v>-2.1822730372199999E-3</v>
          </cell>
        </row>
        <row r="3195">
          <cell r="D3195">
            <v>0.75140837956899997</v>
          </cell>
          <cell r="E3195">
            <v>-3.5289513272400002E-4</v>
          </cell>
        </row>
        <row r="3196">
          <cell r="D3196">
            <v>0.751485245016</v>
          </cell>
          <cell r="E3196">
            <v>-1.42881913174E-3</v>
          </cell>
        </row>
        <row r="3197">
          <cell r="D3197">
            <v>0.75156945326900004</v>
          </cell>
          <cell r="E3197">
            <v>-2.7806097775500002E-4</v>
          </cell>
        </row>
        <row r="3198">
          <cell r="D3198">
            <v>0.75166504534599998</v>
          </cell>
          <cell r="E3198">
            <v>-3.7677734538099999E-3</v>
          </cell>
        </row>
        <row r="3199">
          <cell r="D3199">
            <v>0.75179099378799996</v>
          </cell>
          <cell r="E3199">
            <v>-1.7304214493300001E-3</v>
          </cell>
        </row>
        <row r="3200">
          <cell r="D3200">
            <v>0.75191454648099998</v>
          </cell>
          <cell r="E3200">
            <v>-7.3748990851800001E-4</v>
          </cell>
        </row>
        <row r="3201">
          <cell r="D3201">
            <v>0.75201611562500004</v>
          </cell>
          <cell r="E3201">
            <v>3.2773203669500002E-4</v>
          </cell>
        </row>
        <row r="3202">
          <cell r="D3202">
            <v>0.75212513045100005</v>
          </cell>
          <cell r="E3202">
            <v>5.43156399182E-4</v>
          </cell>
        </row>
        <row r="3203">
          <cell r="D3203">
            <v>0.75226769127899995</v>
          </cell>
          <cell r="E3203">
            <v>-1.67411389562E-4</v>
          </cell>
        </row>
        <row r="3204">
          <cell r="D3204">
            <v>0.75236342431199998</v>
          </cell>
          <cell r="E3204">
            <v>-7.8267275612499995E-4</v>
          </cell>
        </row>
        <row r="3205">
          <cell r="D3205">
            <v>0.75244624158399998</v>
          </cell>
          <cell r="E3205">
            <v>-6.64509906931E-5</v>
          </cell>
        </row>
        <row r="3206">
          <cell r="D3206">
            <v>0.75253951720500001</v>
          </cell>
          <cell r="E3206">
            <v>1.1831779251299999E-4</v>
          </cell>
        </row>
        <row r="3207">
          <cell r="D3207">
            <v>0.75264309932600004</v>
          </cell>
          <cell r="E3207">
            <v>3.3279805900399998E-3</v>
          </cell>
        </row>
        <row r="3208">
          <cell r="D3208">
            <v>0.75274714521300001</v>
          </cell>
          <cell r="E3208">
            <v>4.50967710338E-3</v>
          </cell>
        </row>
        <row r="3209">
          <cell r="D3209">
            <v>0.75283308530399995</v>
          </cell>
          <cell r="E3209">
            <v>4.1516657221500001E-3</v>
          </cell>
        </row>
        <row r="3210">
          <cell r="D3210">
            <v>0.75291653858700003</v>
          </cell>
          <cell r="E3210">
            <v>2.0449624997599999E-3</v>
          </cell>
        </row>
        <row r="3211">
          <cell r="D3211">
            <v>0.753032343301</v>
          </cell>
          <cell r="E3211">
            <v>1.92013686858E-3</v>
          </cell>
        </row>
        <row r="3212">
          <cell r="D3212">
            <v>0.75312386526399999</v>
          </cell>
          <cell r="E3212">
            <v>1.0513962457800001E-3</v>
          </cell>
        </row>
        <row r="3213">
          <cell r="D3213">
            <v>0.75321499444200002</v>
          </cell>
          <cell r="E3213">
            <v>1.3098138373500001E-3</v>
          </cell>
        </row>
        <row r="3214">
          <cell r="D3214">
            <v>0.75332629393999995</v>
          </cell>
          <cell r="E3214">
            <v>-4.8145624156399998E-4</v>
          </cell>
        </row>
        <row r="3215">
          <cell r="D3215">
            <v>0.75344353292699995</v>
          </cell>
          <cell r="E3215">
            <v>-1.83817452957E-3</v>
          </cell>
        </row>
        <row r="3216">
          <cell r="D3216">
            <v>0.753533942643</v>
          </cell>
          <cell r="E3216">
            <v>1.64399312094E-4</v>
          </cell>
        </row>
        <row r="3217">
          <cell r="D3217">
            <v>0.75364688114800005</v>
          </cell>
          <cell r="E3217">
            <v>-2.5497903888900002E-3</v>
          </cell>
        </row>
        <row r="3218">
          <cell r="D3218">
            <v>0.75376365391699995</v>
          </cell>
          <cell r="E3218">
            <v>-3.11116533518E-3</v>
          </cell>
        </row>
        <row r="3219">
          <cell r="D3219">
            <v>0.75386406162999997</v>
          </cell>
          <cell r="E3219">
            <v>-6.8112250409500005E-4</v>
          </cell>
        </row>
        <row r="3220">
          <cell r="D3220">
            <v>0.75396272366999995</v>
          </cell>
          <cell r="E3220">
            <v>2.28783300539E-4</v>
          </cell>
        </row>
        <row r="3221">
          <cell r="D3221">
            <v>0.754081684365</v>
          </cell>
          <cell r="E3221">
            <v>-1.17928612999E-4</v>
          </cell>
        </row>
        <row r="3222">
          <cell r="D3222">
            <v>0.75418782461300005</v>
          </cell>
          <cell r="E3222">
            <v>4.8844752685100004E-4</v>
          </cell>
        </row>
        <row r="3223">
          <cell r="D3223">
            <v>0.75430194669899997</v>
          </cell>
          <cell r="E3223">
            <v>-1.91945698926E-3</v>
          </cell>
        </row>
        <row r="3224">
          <cell r="D3224">
            <v>0.75439133272699999</v>
          </cell>
          <cell r="E3224">
            <v>4.2704021658200001E-4</v>
          </cell>
        </row>
        <row r="3225">
          <cell r="D3225">
            <v>0.75448772206100001</v>
          </cell>
          <cell r="E3225">
            <v>1.05328695522E-3</v>
          </cell>
        </row>
        <row r="3226">
          <cell r="D3226">
            <v>0.75459018873100003</v>
          </cell>
          <cell r="E3226">
            <v>3.1611774932000002E-3</v>
          </cell>
        </row>
        <row r="3227">
          <cell r="D3227">
            <v>0.75468412787899997</v>
          </cell>
          <cell r="E3227">
            <v>5.6450283020799998E-3</v>
          </cell>
        </row>
        <row r="3228">
          <cell r="D3228">
            <v>0.75478388689999998</v>
          </cell>
          <cell r="E3228">
            <v>9.1163974009200004E-3</v>
          </cell>
        </row>
        <row r="3229">
          <cell r="D3229">
            <v>0.75489092963100002</v>
          </cell>
          <cell r="E3229">
            <v>9.9654139457599992E-3</v>
          </cell>
        </row>
        <row r="3230">
          <cell r="D3230">
            <v>0.75498743295799997</v>
          </cell>
          <cell r="E3230">
            <v>1.1020650929699999E-2</v>
          </cell>
        </row>
        <row r="3231">
          <cell r="D3231">
            <v>0.75507269197899995</v>
          </cell>
          <cell r="E3231">
            <v>1.3504521659899999E-2</v>
          </cell>
        </row>
        <row r="3232">
          <cell r="D3232">
            <v>0.75515839734000001</v>
          </cell>
          <cell r="E3232">
            <v>1.43192477099E-2</v>
          </cell>
        </row>
        <row r="3233">
          <cell r="D3233">
            <v>0.75527282562999998</v>
          </cell>
          <cell r="E3233">
            <v>1.49985529409E-2</v>
          </cell>
        </row>
        <row r="3234">
          <cell r="D3234">
            <v>0.75538706177299997</v>
          </cell>
          <cell r="E3234">
            <v>1.3282557142000001E-2</v>
          </cell>
        </row>
        <row r="3235">
          <cell r="D3235">
            <v>0.75550718896799995</v>
          </cell>
          <cell r="E3235">
            <v>1.09177563897E-2</v>
          </cell>
        </row>
        <row r="3236">
          <cell r="D3236">
            <v>0.755643267289</v>
          </cell>
          <cell r="E3236">
            <v>1.20941393431E-2</v>
          </cell>
        </row>
        <row r="3237">
          <cell r="D3237">
            <v>0.75575270271100004</v>
          </cell>
          <cell r="E3237">
            <v>1.27107302539E-2</v>
          </cell>
        </row>
        <row r="3238">
          <cell r="D3238">
            <v>0.75587015529599999</v>
          </cell>
          <cell r="E3238">
            <v>1.35515006322E-2</v>
          </cell>
        </row>
        <row r="3239">
          <cell r="D3239">
            <v>0.75595897260199996</v>
          </cell>
          <cell r="E3239">
            <v>1.3491609548500001E-2</v>
          </cell>
        </row>
        <row r="3240">
          <cell r="D3240">
            <v>0.75605377987400002</v>
          </cell>
          <cell r="E3240">
            <v>1.3691462246E-2</v>
          </cell>
        </row>
        <row r="3241">
          <cell r="D3241">
            <v>0.75616423868899996</v>
          </cell>
          <cell r="E3241">
            <v>1.2173642756999999E-2</v>
          </cell>
        </row>
        <row r="3242">
          <cell r="D3242">
            <v>0.75625248252699995</v>
          </cell>
          <cell r="E3242">
            <v>1.42881837535E-2</v>
          </cell>
        </row>
        <row r="3243">
          <cell r="D3243">
            <v>0.75635707960300003</v>
          </cell>
          <cell r="E3243">
            <v>1.28760365105E-2</v>
          </cell>
        </row>
        <row r="3244">
          <cell r="D3244">
            <v>0.75647212007200004</v>
          </cell>
          <cell r="E3244">
            <v>1.2782812498800001E-2</v>
          </cell>
        </row>
        <row r="3245">
          <cell r="D3245">
            <v>0.75656397845300005</v>
          </cell>
          <cell r="E3245">
            <v>1.14155738491E-2</v>
          </cell>
        </row>
        <row r="3246">
          <cell r="D3246">
            <v>0.75664870507100002</v>
          </cell>
          <cell r="E3246">
            <v>1.0599003434499999E-2</v>
          </cell>
        </row>
        <row r="3247">
          <cell r="D3247">
            <v>0.75675333492800001</v>
          </cell>
          <cell r="E3247">
            <v>8.1521937291100001E-3</v>
          </cell>
        </row>
        <row r="3248">
          <cell r="D3248">
            <v>0.75684517154499997</v>
          </cell>
          <cell r="E3248">
            <v>8.0957902142899992E-3</v>
          </cell>
        </row>
        <row r="3249">
          <cell r="D3249">
            <v>0.75693981908399999</v>
          </cell>
          <cell r="E3249">
            <v>7.35064817403E-3</v>
          </cell>
        </row>
        <row r="3250">
          <cell r="D3250">
            <v>0.75701937002399999</v>
          </cell>
          <cell r="E3250">
            <v>4.1871871978700001E-3</v>
          </cell>
        </row>
        <row r="3251">
          <cell r="D3251">
            <v>0.75712269478600003</v>
          </cell>
          <cell r="E3251">
            <v>3.7716027382400001E-3</v>
          </cell>
        </row>
        <row r="3252">
          <cell r="D3252">
            <v>0.75722876889799995</v>
          </cell>
          <cell r="E3252">
            <v>3.9230242871499997E-3</v>
          </cell>
        </row>
        <row r="3253">
          <cell r="D3253">
            <v>0.75734459768399998</v>
          </cell>
          <cell r="E3253">
            <v>3.5902882336200002E-3</v>
          </cell>
        </row>
        <row r="3254">
          <cell r="D3254">
            <v>0.75744839215899995</v>
          </cell>
          <cell r="E3254">
            <v>1.9159080789000001E-3</v>
          </cell>
        </row>
        <row r="3255">
          <cell r="D3255">
            <v>0.75756459707900003</v>
          </cell>
          <cell r="E3255">
            <v>1.55843674502E-3</v>
          </cell>
        </row>
        <row r="3256">
          <cell r="D3256">
            <v>0.75765391855399999</v>
          </cell>
          <cell r="E3256">
            <v>-2.33823904876E-4</v>
          </cell>
        </row>
        <row r="3257">
          <cell r="D3257">
            <v>0.75777528500699998</v>
          </cell>
          <cell r="E3257">
            <v>-1.1897314139000001E-3</v>
          </cell>
        </row>
        <row r="3258">
          <cell r="D3258">
            <v>0.75788379014499996</v>
          </cell>
          <cell r="E3258">
            <v>-9.7188989734200005E-4</v>
          </cell>
        </row>
        <row r="3259">
          <cell r="D3259">
            <v>0.75800328591999999</v>
          </cell>
          <cell r="E3259">
            <v>-5.3434188606399998E-4</v>
          </cell>
        </row>
        <row r="3260">
          <cell r="D3260">
            <v>0.75811551848000003</v>
          </cell>
          <cell r="E3260">
            <v>-7.3798180271700004E-4</v>
          </cell>
        </row>
        <row r="3261">
          <cell r="D3261">
            <v>0.75824232886999998</v>
          </cell>
          <cell r="E3261">
            <v>1.0164635628799999E-4</v>
          </cell>
        </row>
        <row r="3262">
          <cell r="D3262">
            <v>0.75837611933299998</v>
          </cell>
          <cell r="E3262">
            <v>-4.4766217890599997E-3</v>
          </cell>
        </row>
        <row r="3263">
          <cell r="D3263">
            <v>0.75846150476999996</v>
          </cell>
          <cell r="E3263">
            <v>-5.4346073025599998E-3</v>
          </cell>
        </row>
        <row r="3264">
          <cell r="D3264">
            <v>0.758549161237</v>
          </cell>
          <cell r="E3264">
            <v>-4.59493447507E-3</v>
          </cell>
        </row>
        <row r="3265">
          <cell r="D3265">
            <v>0.75864592728799995</v>
          </cell>
          <cell r="E3265">
            <v>-8.5824075447599995E-3</v>
          </cell>
        </row>
        <row r="3266">
          <cell r="D3266">
            <v>0.75877870309999995</v>
          </cell>
          <cell r="E3266">
            <v>-7.20817876309E-3</v>
          </cell>
        </row>
        <row r="3267">
          <cell r="D3267">
            <v>0.75888060506199995</v>
          </cell>
          <cell r="E3267">
            <v>-1.13660070351E-2</v>
          </cell>
        </row>
        <row r="3268">
          <cell r="D3268">
            <v>0.75898591478099997</v>
          </cell>
          <cell r="E3268">
            <v>-1.1623384595199999E-2</v>
          </cell>
        </row>
        <row r="3269">
          <cell r="D3269">
            <v>0.75908691277499996</v>
          </cell>
          <cell r="E3269">
            <v>-9.2045578079500007E-3</v>
          </cell>
        </row>
        <row r="3270">
          <cell r="D3270">
            <v>0.75918592928399997</v>
          </cell>
          <cell r="E3270">
            <v>-9.2871991407600003E-3</v>
          </cell>
        </row>
        <row r="3271">
          <cell r="D3271">
            <v>0.75927355937800001</v>
          </cell>
          <cell r="E3271">
            <v>-9.0748886110699999E-3</v>
          </cell>
        </row>
        <row r="3272">
          <cell r="D3272">
            <v>0.75935901191800004</v>
          </cell>
          <cell r="E3272">
            <v>-9.6844391932899999E-3</v>
          </cell>
        </row>
        <row r="3273">
          <cell r="D3273">
            <v>0.75946194022299995</v>
          </cell>
          <cell r="E3273">
            <v>-1.1035697018299999E-2</v>
          </cell>
        </row>
        <row r="3274">
          <cell r="D3274">
            <v>0.75959107767699996</v>
          </cell>
          <cell r="E3274">
            <v>-1.0973746511899999E-2</v>
          </cell>
        </row>
        <row r="3275">
          <cell r="D3275">
            <v>0.75970728395700005</v>
          </cell>
          <cell r="E3275">
            <v>-1.07173075349E-2</v>
          </cell>
        </row>
        <row r="3276">
          <cell r="D3276">
            <v>0.75982072368800002</v>
          </cell>
          <cell r="E3276">
            <v>-9.79616873157E-3</v>
          </cell>
        </row>
        <row r="3277">
          <cell r="D3277">
            <v>0.759924084863</v>
          </cell>
          <cell r="E3277">
            <v>-9.5245983645199997E-3</v>
          </cell>
        </row>
        <row r="3278">
          <cell r="D3278">
            <v>0.76004778033200004</v>
          </cell>
          <cell r="E3278">
            <v>-1.19585908507E-2</v>
          </cell>
        </row>
        <row r="3279">
          <cell r="D3279">
            <v>0.76014557831200003</v>
          </cell>
          <cell r="E3279">
            <v>-1.01285008526E-2</v>
          </cell>
        </row>
        <row r="3280">
          <cell r="D3280">
            <v>0.76022817853699998</v>
          </cell>
          <cell r="E3280">
            <v>-7.0323300232499998E-3</v>
          </cell>
        </row>
        <row r="3281">
          <cell r="D3281">
            <v>0.76033385074000004</v>
          </cell>
          <cell r="E3281">
            <v>-6.7823310522500003E-3</v>
          </cell>
        </row>
        <row r="3282">
          <cell r="D3282">
            <v>0.76040547150899995</v>
          </cell>
          <cell r="E3282">
            <v>-7.42340175749E-3</v>
          </cell>
        </row>
        <row r="3283">
          <cell r="D3283">
            <v>0.76049737716400001</v>
          </cell>
          <cell r="E3283">
            <v>-4.3605971543600004E-3</v>
          </cell>
        </row>
        <row r="3284">
          <cell r="D3284">
            <v>0.76062215710799996</v>
          </cell>
          <cell r="E3284">
            <v>-5.4483471126999996E-3</v>
          </cell>
        </row>
        <row r="3285">
          <cell r="D3285">
            <v>0.76071420079300001</v>
          </cell>
          <cell r="E3285">
            <v>-8.2257269175800007E-3</v>
          </cell>
        </row>
        <row r="3286">
          <cell r="D3286">
            <v>0.76079518521</v>
          </cell>
          <cell r="E3286">
            <v>-8.4538380386699995E-3</v>
          </cell>
        </row>
        <row r="3287">
          <cell r="D3287">
            <v>0.76090299497699998</v>
          </cell>
          <cell r="E3287">
            <v>-9.1302694139599998E-3</v>
          </cell>
        </row>
        <row r="3288">
          <cell r="D3288">
            <v>0.76100187840300004</v>
          </cell>
          <cell r="E3288">
            <v>-9.39327231911E-3</v>
          </cell>
        </row>
        <row r="3289">
          <cell r="D3289">
            <v>0.76111185910900003</v>
          </cell>
          <cell r="E3289">
            <v>-1.02062493981E-2</v>
          </cell>
        </row>
        <row r="3290">
          <cell r="D3290">
            <v>0.76121419447100003</v>
          </cell>
          <cell r="E3290">
            <v>-1.06588227912E-2</v>
          </cell>
        </row>
        <row r="3291">
          <cell r="D3291">
            <v>0.76131599385799997</v>
          </cell>
          <cell r="E3291">
            <v>-1.2189603101699999E-2</v>
          </cell>
        </row>
        <row r="3292">
          <cell r="D3292">
            <v>0.76142696554900002</v>
          </cell>
          <cell r="E3292">
            <v>-1.1586794644599999E-2</v>
          </cell>
        </row>
        <row r="3293">
          <cell r="D3293">
            <v>0.76151166533799997</v>
          </cell>
          <cell r="E3293">
            <v>-9.3831803907900007E-3</v>
          </cell>
        </row>
        <row r="3294">
          <cell r="D3294">
            <v>0.76159963733199998</v>
          </cell>
          <cell r="E3294">
            <v>-9.6600980718299992E-3</v>
          </cell>
        </row>
        <row r="3295">
          <cell r="D3295">
            <v>0.76172218806100001</v>
          </cell>
          <cell r="E3295">
            <v>-9.0836456417600006E-3</v>
          </cell>
        </row>
        <row r="3296">
          <cell r="D3296">
            <v>0.76186607129299999</v>
          </cell>
          <cell r="E3296">
            <v>-9.9886442917299992E-3</v>
          </cell>
        </row>
        <row r="3297">
          <cell r="D3297">
            <v>0.76198876916900005</v>
          </cell>
          <cell r="E3297">
            <v>-9.3450216718700008E-3</v>
          </cell>
        </row>
        <row r="3298">
          <cell r="D3298">
            <v>0.76210319430499995</v>
          </cell>
          <cell r="E3298">
            <v>-1.08419935529E-2</v>
          </cell>
        </row>
        <row r="3299">
          <cell r="D3299">
            <v>0.76221683234899995</v>
          </cell>
          <cell r="E3299">
            <v>-7.7374838942000004E-3</v>
          </cell>
        </row>
        <row r="3300">
          <cell r="D3300">
            <v>0.76231629975399995</v>
          </cell>
          <cell r="E3300">
            <v>-9.8611177022300007E-3</v>
          </cell>
        </row>
        <row r="3301">
          <cell r="D3301">
            <v>0.76243680622800003</v>
          </cell>
          <cell r="E3301">
            <v>-1.2592949940999999E-2</v>
          </cell>
        </row>
        <row r="3302">
          <cell r="D3302">
            <v>0.76255229890599996</v>
          </cell>
          <cell r="E3302">
            <v>-1.30433421366E-2</v>
          </cell>
        </row>
        <row r="3303">
          <cell r="D3303">
            <v>0.76263261070199995</v>
          </cell>
          <cell r="E3303">
            <v>-1.3261577166900001E-2</v>
          </cell>
        </row>
        <row r="3304">
          <cell r="D3304">
            <v>0.76275015192700002</v>
          </cell>
          <cell r="E3304">
            <v>-1.2795219882200001E-2</v>
          </cell>
        </row>
        <row r="3305">
          <cell r="D3305">
            <v>0.76284446106799997</v>
          </cell>
          <cell r="E3305">
            <v>-1.2037789915099999E-2</v>
          </cell>
        </row>
        <row r="3306">
          <cell r="D3306">
            <v>0.76296814936400004</v>
          </cell>
          <cell r="E3306">
            <v>-1.18352676288E-2</v>
          </cell>
        </row>
        <row r="3307">
          <cell r="D3307">
            <v>0.763083245774</v>
          </cell>
          <cell r="E3307">
            <v>-1.28118898802E-2</v>
          </cell>
        </row>
        <row r="3308">
          <cell r="D3308">
            <v>0.76316133818099996</v>
          </cell>
          <cell r="E3308">
            <v>-1.32738224106E-2</v>
          </cell>
        </row>
        <row r="3309">
          <cell r="D3309">
            <v>0.76326714363799997</v>
          </cell>
          <cell r="E3309">
            <v>-1.5294386554899999E-2</v>
          </cell>
        </row>
        <row r="3310">
          <cell r="D3310">
            <v>0.76341272015899997</v>
          </cell>
          <cell r="E3310">
            <v>-1.55430450694E-2</v>
          </cell>
        </row>
        <row r="3311">
          <cell r="D3311">
            <v>0.76352249519399995</v>
          </cell>
          <cell r="E3311">
            <v>-1.5221937683599999E-2</v>
          </cell>
        </row>
        <row r="3312">
          <cell r="D3312">
            <v>0.76364391571000001</v>
          </cell>
          <cell r="E3312">
            <v>-1.59152248043E-2</v>
          </cell>
        </row>
        <row r="3313">
          <cell r="D3313">
            <v>0.76374667240799998</v>
          </cell>
          <cell r="E3313">
            <v>-1.64835049595E-2</v>
          </cell>
        </row>
        <row r="3314">
          <cell r="D3314">
            <v>0.76383456003299999</v>
          </cell>
          <cell r="E3314">
            <v>-1.48842947999E-2</v>
          </cell>
        </row>
        <row r="3315">
          <cell r="D3315">
            <v>0.76396846171599997</v>
          </cell>
          <cell r="E3315">
            <v>-1.51274838379E-2</v>
          </cell>
        </row>
        <row r="3316">
          <cell r="D3316">
            <v>0.76407471074699995</v>
          </cell>
          <cell r="E3316">
            <v>-1.4782298049099999E-2</v>
          </cell>
        </row>
        <row r="3317">
          <cell r="D3317">
            <v>0.76416334648399997</v>
          </cell>
          <cell r="E3317">
            <v>-1.67842572718E-2</v>
          </cell>
        </row>
        <row r="3318">
          <cell r="D3318">
            <v>0.76425542323399998</v>
          </cell>
          <cell r="E3318">
            <v>-1.2619293309200001E-2</v>
          </cell>
        </row>
        <row r="3319">
          <cell r="D3319">
            <v>0.76438255070399996</v>
          </cell>
          <cell r="E3319">
            <v>-1.224427252E-2</v>
          </cell>
        </row>
        <row r="3320">
          <cell r="D3320">
            <v>0.76449157360599995</v>
          </cell>
          <cell r="E3320">
            <v>-1.0949574283799999E-2</v>
          </cell>
        </row>
        <row r="3321">
          <cell r="D3321">
            <v>0.76459811806300004</v>
          </cell>
          <cell r="E3321">
            <v>-1.17878220202E-2</v>
          </cell>
        </row>
        <row r="3322">
          <cell r="D3322">
            <v>0.76467769827300003</v>
          </cell>
          <cell r="E3322">
            <v>-1.10332173769E-2</v>
          </cell>
        </row>
        <row r="3323">
          <cell r="D3323">
            <v>0.76478469683399997</v>
          </cell>
          <cell r="E3323">
            <v>-1.19889038215E-2</v>
          </cell>
        </row>
        <row r="3324">
          <cell r="D3324">
            <v>0.764885131276</v>
          </cell>
          <cell r="E3324">
            <v>-1.0188219697199999E-2</v>
          </cell>
        </row>
        <row r="3325">
          <cell r="D3325">
            <v>0.76499803639099995</v>
          </cell>
          <cell r="E3325">
            <v>-1.1078078121399999E-2</v>
          </cell>
        </row>
        <row r="3326">
          <cell r="D3326">
            <v>0.76508606574600002</v>
          </cell>
          <cell r="E3326">
            <v>-7.9706724175999995E-3</v>
          </cell>
        </row>
        <row r="3327">
          <cell r="D3327">
            <v>0.76515877450100001</v>
          </cell>
          <cell r="E3327">
            <v>-8.1285393678999993E-3</v>
          </cell>
        </row>
        <row r="3328">
          <cell r="D3328">
            <v>0.76523256013200003</v>
          </cell>
          <cell r="E3328">
            <v>-7.3377953200599996E-3</v>
          </cell>
        </row>
        <row r="3329">
          <cell r="D3329">
            <v>0.76533825607200001</v>
          </cell>
          <cell r="E3329">
            <v>-9.1751216595100001E-3</v>
          </cell>
        </row>
        <row r="3330">
          <cell r="D3330">
            <v>0.76543255196799997</v>
          </cell>
          <cell r="E3330">
            <v>-9.3384614533499992E-3</v>
          </cell>
        </row>
        <row r="3331">
          <cell r="D3331">
            <v>0.76553991701400004</v>
          </cell>
          <cell r="E3331">
            <v>-1.0115486666600001E-2</v>
          </cell>
        </row>
        <row r="3332">
          <cell r="D3332">
            <v>0.76565815179200003</v>
          </cell>
          <cell r="E3332">
            <v>-1.09874684718E-2</v>
          </cell>
        </row>
        <row r="3333">
          <cell r="D3333">
            <v>0.76578496356100001</v>
          </cell>
          <cell r="E3333">
            <v>-1.10719420038E-2</v>
          </cell>
        </row>
        <row r="3334">
          <cell r="D3334">
            <v>0.76590310910899995</v>
          </cell>
          <cell r="E3334">
            <v>-1.03241430247E-2</v>
          </cell>
        </row>
        <row r="3335">
          <cell r="D3335">
            <v>0.76598824630399998</v>
          </cell>
          <cell r="E3335">
            <v>-9.3722411977399996E-3</v>
          </cell>
        </row>
        <row r="3336">
          <cell r="D3336">
            <v>0.76606107614600005</v>
          </cell>
          <cell r="E3336">
            <v>-9.0672765782200005E-3</v>
          </cell>
        </row>
        <row r="3337">
          <cell r="D3337">
            <v>0.76616880488899997</v>
          </cell>
          <cell r="E3337">
            <v>-1.0823352918799999E-2</v>
          </cell>
        </row>
        <row r="3338">
          <cell r="D3338">
            <v>0.76626687879099997</v>
          </cell>
          <cell r="E3338">
            <v>-1.2034525196599999E-2</v>
          </cell>
        </row>
        <row r="3339">
          <cell r="D3339">
            <v>0.76638188060699997</v>
          </cell>
          <cell r="E3339">
            <v>-1.45453780397E-2</v>
          </cell>
        </row>
        <row r="3340">
          <cell r="D3340">
            <v>0.76650945371500001</v>
          </cell>
          <cell r="E3340">
            <v>-1.40820119934E-2</v>
          </cell>
        </row>
        <row r="3341">
          <cell r="D3341">
            <v>0.76665308962599998</v>
          </cell>
          <cell r="E3341">
            <v>-1.45204338678E-2</v>
          </cell>
        </row>
        <row r="3342">
          <cell r="D3342">
            <v>0.76677142540099996</v>
          </cell>
          <cell r="E3342">
            <v>-1.38033595669E-2</v>
          </cell>
        </row>
        <row r="3343">
          <cell r="D3343">
            <v>0.76688835857000004</v>
          </cell>
          <cell r="E3343">
            <v>-1.4248919985E-2</v>
          </cell>
        </row>
        <row r="3344">
          <cell r="D3344">
            <v>0.76700380755300002</v>
          </cell>
          <cell r="E3344">
            <v>-1.30615854565E-2</v>
          </cell>
        </row>
        <row r="3345">
          <cell r="D3345">
            <v>0.76711172103900005</v>
          </cell>
          <cell r="E3345">
            <v>-1.0194432631899999E-2</v>
          </cell>
        </row>
        <row r="3346">
          <cell r="D3346">
            <v>0.76720195168700001</v>
          </cell>
          <cell r="E3346">
            <v>-9.9784001906900004E-3</v>
          </cell>
        </row>
        <row r="3347">
          <cell r="D3347">
            <v>0.76729604403499996</v>
          </cell>
          <cell r="E3347">
            <v>-1.0712398858999999E-2</v>
          </cell>
        </row>
        <row r="3348">
          <cell r="D3348">
            <v>0.76738766727100005</v>
          </cell>
          <cell r="E3348">
            <v>-9.1815497368500001E-3</v>
          </cell>
        </row>
        <row r="3349">
          <cell r="D3349">
            <v>0.767490890393</v>
          </cell>
          <cell r="E3349">
            <v>-9.9786795035200007E-3</v>
          </cell>
        </row>
        <row r="3350">
          <cell r="D3350">
            <v>0.767624044916</v>
          </cell>
          <cell r="E3350">
            <v>-8.87904739746E-3</v>
          </cell>
        </row>
        <row r="3351">
          <cell r="D3351">
            <v>0.76772832364300003</v>
          </cell>
          <cell r="E3351">
            <v>-7.1061235468599998E-3</v>
          </cell>
        </row>
        <row r="3352">
          <cell r="D3352">
            <v>0.76783353017</v>
          </cell>
          <cell r="E3352">
            <v>-5.9555625038900002E-3</v>
          </cell>
        </row>
        <row r="3353">
          <cell r="D3353">
            <v>0.76792085496700002</v>
          </cell>
          <cell r="E3353">
            <v>-5.5834111980699996E-3</v>
          </cell>
        </row>
        <row r="3354">
          <cell r="D3354">
            <v>0.76802660976100001</v>
          </cell>
          <cell r="E3354">
            <v>-8.4234774123399993E-3</v>
          </cell>
        </row>
        <row r="3355">
          <cell r="D3355">
            <v>0.76813332545000002</v>
          </cell>
          <cell r="E3355">
            <v>-7.5918154226000002E-3</v>
          </cell>
        </row>
        <row r="3356">
          <cell r="D3356">
            <v>0.76822680052900005</v>
          </cell>
          <cell r="E3356">
            <v>-8.5586380714500008E-3</v>
          </cell>
        </row>
        <row r="3357">
          <cell r="D3357">
            <v>0.76832052723099997</v>
          </cell>
          <cell r="E3357">
            <v>-6.6098321463699998E-3</v>
          </cell>
        </row>
        <row r="3358">
          <cell r="D3358">
            <v>0.76841700296399995</v>
          </cell>
          <cell r="E3358">
            <v>-7.1797004123000004E-3</v>
          </cell>
        </row>
        <row r="3359">
          <cell r="D3359">
            <v>0.76851058518699999</v>
          </cell>
          <cell r="E3359">
            <v>-9.3397082343399992E-3</v>
          </cell>
        </row>
        <row r="3360">
          <cell r="D3360">
            <v>0.768597699345</v>
          </cell>
          <cell r="E3360">
            <v>-1.0132251234599999E-2</v>
          </cell>
        </row>
        <row r="3361">
          <cell r="D3361">
            <v>0.76870303987999999</v>
          </cell>
          <cell r="E3361">
            <v>-7.2332138755699998E-3</v>
          </cell>
        </row>
        <row r="3362">
          <cell r="D3362">
            <v>0.76884894579899998</v>
          </cell>
          <cell r="E3362">
            <v>-7.0193996937199998E-3</v>
          </cell>
        </row>
        <row r="3363">
          <cell r="D3363">
            <v>0.76897385279200003</v>
          </cell>
          <cell r="E3363">
            <v>-4.7489477760100001E-3</v>
          </cell>
        </row>
        <row r="3364">
          <cell r="D3364">
            <v>0.76910390485500002</v>
          </cell>
          <cell r="E3364">
            <v>-5.2528876283099999E-3</v>
          </cell>
        </row>
        <row r="3365">
          <cell r="D3365">
            <v>0.76922795788999998</v>
          </cell>
          <cell r="E3365">
            <v>-4.9098570412000001E-3</v>
          </cell>
        </row>
        <row r="3366">
          <cell r="D3366">
            <v>0.76932444580799997</v>
          </cell>
          <cell r="E3366">
            <v>-4.4681509992500002E-3</v>
          </cell>
        </row>
        <row r="3367">
          <cell r="D3367">
            <v>0.76941453811100002</v>
          </cell>
          <cell r="E3367">
            <v>-4.8290610755699999E-3</v>
          </cell>
        </row>
        <row r="3368">
          <cell r="D3368">
            <v>0.76952928769999995</v>
          </cell>
          <cell r="E3368">
            <v>-2.7934409658500001E-3</v>
          </cell>
        </row>
        <row r="3369">
          <cell r="D3369">
            <v>0.76966586282600002</v>
          </cell>
          <cell r="E3369">
            <v>-2.1901037564999999E-3</v>
          </cell>
        </row>
        <row r="3370">
          <cell r="D3370">
            <v>0.76979523468099997</v>
          </cell>
          <cell r="E3370">
            <v>-2.15559556805E-3</v>
          </cell>
        </row>
        <row r="3371">
          <cell r="D3371">
            <v>0.76987827246200002</v>
          </cell>
          <cell r="E3371">
            <v>-2.4012774431000001E-3</v>
          </cell>
        </row>
        <row r="3372">
          <cell r="D3372">
            <v>0.76998844738700001</v>
          </cell>
          <cell r="E3372">
            <v>-4.5995503240100002E-3</v>
          </cell>
        </row>
        <row r="3373">
          <cell r="D3373">
            <v>0.77011033323199996</v>
          </cell>
          <cell r="E3373">
            <v>-3.2393712680399999E-3</v>
          </cell>
        </row>
        <row r="3374">
          <cell r="D3374">
            <v>0.77021621729699996</v>
          </cell>
          <cell r="E3374">
            <v>-3.7771011959100002E-3</v>
          </cell>
        </row>
        <row r="3375">
          <cell r="D3375">
            <v>0.77032364932899999</v>
          </cell>
          <cell r="E3375">
            <v>-1.99528422902E-3</v>
          </cell>
        </row>
        <row r="3376">
          <cell r="D3376">
            <v>0.77043672120999995</v>
          </cell>
          <cell r="E3376">
            <v>-1.59002870749E-3</v>
          </cell>
        </row>
        <row r="3377">
          <cell r="D3377">
            <v>0.77050244964500003</v>
          </cell>
          <cell r="E3377">
            <v>-1.08167059869E-3</v>
          </cell>
        </row>
        <row r="3378">
          <cell r="D3378">
            <v>0.77060181211699996</v>
          </cell>
          <cell r="E3378">
            <v>-4.2590455177099999E-4</v>
          </cell>
        </row>
        <row r="3379">
          <cell r="D3379">
            <v>0.77070608408399999</v>
          </cell>
          <cell r="E3379">
            <v>-1.49267127391E-3</v>
          </cell>
        </row>
        <row r="3380">
          <cell r="D3380">
            <v>0.770801334389</v>
          </cell>
          <cell r="E3380">
            <v>-2.1253529335200001E-3</v>
          </cell>
        </row>
        <row r="3381">
          <cell r="D3381">
            <v>0.77089354426300005</v>
          </cell>
          <cell r="E3381">
            <v>-2.4044270995E-3</v>
          </cell>
        </row>
        <row r="3382">
          <cell r="D3382">
            <v>0.771013582182</v>
          </cell>
          <cell r="E3382">
            <v>-1.05829935513E-3</v>
          </cell>
        </row>
        <row r="3383">
          <cell r="D3383">
            <v>0.77114728155300005</v>
          </cell>
          <cell r="E3383">
            <v>-1.27968273131E-4</v>
          </cell>
        </row>
        <row r="3384">
          <cell r="D3384">
            <v>0.77127926086300003</v>
          </cell>
          <cell r="E3384">
            <v>-5.71338603282E-4</v>
          </cell>
        </row>
        <row r="3385">
          <cell r="D3385">
            <v>0.77140255223300003</v>
          </cell>
          <cell r="E3385">
            <v>1.23340209436E-3</v>
          </cell>
        </row>
        <row r="3386">
          <cell r="D3386">
            <v>0.77151278412000002</v>
          </cell>
          <cell r="E3386">
            <v>2.9060202258699998E-3</v>
          </cell>
        </row>
        <row r="3387">
          <cell r="D3387">
            <v>0.77161627142099998</v>
          </cell>
          <cell r="E3387">
            <v>2.9365363090999999E-3</v>
          </cell>
        </row>
        <row r="3388">
          <cell r="D3388">
            <v>0.77175869597400004</v>
          </cell>
          <cell r="E3388">
            <v>4.6092722330799999E-3</v>
          </cell>
        </row>
        <row r="3389">
          <cell r="D3389">
            <v>0.77185551076000003</v>
          </cell>
          <cell r="E3389">
            <v>5.8406022991900003E-3</v>
          </cell>
        </row>
        <row r="3390">
          <cell r="D3390">
            <v>0.77195442884499998</v>
          </cell>
          <cell r="E3390">
            <v>6.7378699723399998E-3</v>
          </cell>
        </row>
        <row r="3391">
          <cell r="D3391">
            <v>0.77203925416499997</v>
          </cell>
          <cell r="E3391">
            <v>6.5437202563100004E-3</v>
          </cell>
        </row>
        <row r="3392">
          <cell r="D3392">
            <v>0.77215125710400001</v>
          </cell>
          <cell r="E3392">
            <v>7.0328203792499999E-3</v>
          </cell>
        </row>
        <row r="3393">
          <cell r="D3393">
            <v>0.77224512805400003</v>
          </cell>
          <cell r="E3393">
            <v>7.5000018769999996E-3</v>
          </cell>
        </row>
        <row r="3394">
          <cell r="D3394">
            <v>0.772345027435</v>
          </cell>
          <cell r="E3394">
            <v>6.3520513395799996E-3</v>
          </cell>
        </row>
        <row r="3395">
          <cell r="D3395">
            <v>0.77244296469399998</v>
          </cell>
          <cell r="E3395">
            <v>6.78666466346E-3</v>
          </cell>
        </row>
        <row r="3396">
          <cell r="D3396">
            <v>0.77256049462800003</v>
          </cell>
          <cell r="E3396">
            <v>5.8358891638199996E-3</v>
          </cell>
        </row>
        <row r="3397">
          <cell r="D3397">
            <v>0.77268814345299996</v>
          </cell>
          <cell r="E3397">
            <v>7.1993058095100003E-3</v>
          </cell>
        </row>
        <row r="3398">
          <cell r="D3398">
            <v>0.77279465269000003</v>
          </cell>
          <cell r="E3398">
            <v>6.86128084605E-3</v>
          </cell>
        </row>
        <row r="3399">
          <cell r="D3399">
            <v>0.77290990584599994</v>
          </cell>
          <cell r="E3399">
            <v>8.1463544079300003E-3</v>
          </cell>
        </row>
        <row r="3400">
          <cell r="D3400">
            <v>0.77301963115100003</v>
          </cell>
          <cell r="E3400">
            <v>6.9630759729199998E-3</v>
          </cell>
        </row>
        <row r="3401">
          <cell r="D3401">
            <v>0.77311963912600001</v>
          </cell>
          <cell r="E3401">
            <v>5.7065326041000003E-3</v>
          </cell>
        </row>
        <row r="3402">
          <cell r="D3402">
            <v>0.77321022937299999</v>
          </cell>
          <cell r="E3402">
            <v>8.63829186327E-3</v>
          </cell>
        </row>
        <row r="3403">
          <cell r="D3403">
            <v>0.77331803847199998</v>
          </cell>
          <cell r="E3403">
            <v>8.5706340012500007E-3</v>
          </cell>
        </row>
        <row r="3404">
          <cell r="D3404">
            <v>0.77342266587399999</v>
          </cell>
          <cell r="E3404">
            <v>8.0027914674799996E-3</v>
          </cell>
        </row>
        <row r="3405">
          <cell r="D3405">
            <v>0.77354094291700004</v>
          </cell>
          <cell r="E3405">
            <v>1.0982868683599999E-2</v>
          </cell>
        </row>
        <row r="3406">
          <cell r="D3406">
            <v>0.77365485417000002</v>
          </cell>
          <cell r="E3406">
            <v>9.6970425929700007E-3</v>
          </cell>
        </row>
        <row r="3407">
          <cell r="D3407">
            <v>0.77377293622599996</v>
          </cell>
          <cell r="E3407">
            <v>8.2218136262700008E-3</v>
          </cell>
        </row>
        <row r="3408">
          <cell r="D3408">
            <v>0.77386497584900005</v>
          </cell>
          <cell r="E3408">
            <v>9.04160997067E-3</v>
          </cell>
        </row>
        <row r="3409">
          <cell r="D3409">
            <v>0.77394599294999999</v>
          </cell>
          <cell r="E3409">
            <v>9.1412295818799998E-3</v>
          </cell>
        </row>
        <row r="3410">
          <cell r="D3410">
            <v>0.77403756988600003</v>
          </cell>
          <cell r="E3410">
            <v>9.9787575893099997E-3</v>
          </cell>
        </row>
        <row r="3411">
          <cell r="D3411">
            <v>0.77414914322600004</v>
          </cell>
          <cell r="E3411">
            <v>8.4565034087600004E-3</v>
          </cell>
        </row>
        <row r="3412">
          <cell r="D3412">
            <v>0.77425184057600005</v>
          </cell>
          <cell r="E3412">
            <v>8.8611976438599995E-3</v>
          </cell>
        </row>
        <row r="3413">
          <cell r="D3413">
            <v>0.77437275821399998</v>
          </cell>
          <cell r="E3413">
            <v>1.0163686074899999E-2</v>
          </cell>
        </row>
        <row r="3414">
          <cell r="D3414">
            <v>0.77449998461400005</v>
          </cell>
          <cell r="E3414">
            <v>1.19194014066E-2</v>
          </cell>
        </row>
        <row r="3415">
          <cell r="D3415">
            <v>0.77461772957099995</v>
          </cell>
          <cell r="E3415">
            <v>1.2318994901499999E-2</v>
          </cell>
        </row>
        <row r="3416">
          <cell r="D3416">
            <v>0.77473720315100003</v>
          </cell>
          <cell r="E3416">
            <v>1.48071989174E-2</v>
          </cell>
        </row>
        <row r="3417">
          <cell r="D3417">
            <v>0.77484019094900003</v>
          </cell>
          <cell r="E3417">
            <v>1.45992168055E-2</v>
          </cell>
        </row>
        <row r="3418">
          <cell r="D3418">
            <v>0.77494721285000001</v>
          </cell>
          <cell r="E3418">
            <v>1.59231973426E-2</v>
          </cell>
        </row>
        <row r="3419">
          <cell r="D3419">
            <v>0.77504373418100003</v>
          </cell>
          <cell r="E3419">
            <v>1.5063110659600001E-2</v>
          </cell>
        </row>
        <row r="3420">
          <cell r="D3420">
            <v>0.77513134067400002</v>
          </cell>
          <cell r="E3420">
            <v>1.5159710460500001E-2</v>
          </cell>
        </row>
        <row r="3421">
          <cell r="D3421">
            <v>0.77525339549500005</v>
          </cell>
          <cell r="E3421">
            <v>1.4075182488599999E-2</v>
          </cell>
        </row>
        <row r="3422">
          <cell r="D3422">
            <v>0.77534275953499998</v>
          </cell>
          <cell r="E3422">
            <v>1.49566094261E-2</v>
          </cell>
        </row>
        <row r="3423">
          <cell r="D3423">
            <v>0.77545170915899997</v>
          </cell>
          <cell r="E3423">
            <v>1.6208140261299998E-2</v>
          </cell>
        </row>
        <row r="3424">
          <cell r="D3424">
            <v>0.77557716909100005</v>
          </cell>
          <cell r="E3424">
            <v>1.4460368808299999E-2</v>
          </cell>
        </row>
        <row r="3425">
          <cell r="D3425">
            <v>0.77569975450799999</v>
          </cell>
          <cell r="E3425">
            <v>1.71065333376E-2</v>
          </cell>
        </row>
        <row r="3426">
          <cell r="D3426">
            <v>0.77579289886699998</v>
          </cell>
          <cell r="E3426">
            <v>1.7582911561499999E-2</v>
          </cell>
        </row>
        <row r="3427">
          <cell r="D3427">
            <v>0.775919304827</v>
          </cell>
          <cell r="E3427">
            <v>1.53126332761E-2</v>
          </cell>
        </row>
        <row r="3428">
          <cell r="D3428">
            <v>0.77606803178999995</v>
          </cell>
          <cell r="E3428">
            <v>1.4019824343E-2</v>
          </cell>
        </row>
        <row r="3429">
          <cell r="D3429">
            <v>0.77616258309800001</v>
          </cell>
          <cell r="E3429">
            <v>1.63910953464E-2</v>
          </cell>
        </row>
        <row r="3430">
          <cell r="D3430">
            <v>0.77628487760300002</v>
          </cell>
          <cell r="E3430">
            <v>1.76218387155E-2</v>
          </cell>
        </row>
        <row r="3431">
          <cell r="D3431">
            <v>0.77640706329200004</v>
          </cell>
          <cell r="E3431">
            <v>1.7926379093599999E-2</v>
          </cell>
        </row>
        <row r="3432">
          <cell r="D3432">
            <v>0.77653475432899999</v>
          </cell>
          <cell r="E3432">
            <v>1.8659336979400001E-2</v>
          </cell>
        </row>
        <row r="3433">
          <cell r="D3433">
            <v>0.77665581112100002</v>
          </cell>
          <cell r="E3433">
            <v>1.87060281724E-2</v>
          </cell>
        </row>
        <row r="3434">
          <cell r="D3434">
            <v>0.77674408500199998</v>
          </cell>
          <cell r="E3434">
            <v>1.9047372195199998E-2</v>
          </cell>
        </row>
        <row r="3435">
          <cell r="D3435">
            <v>0.77684246255599998</v>
          </cell>
          <cell r="E3435">
            <v>1.7869919468300001E-2</v>
          </cell>
        </row>
        <row r="3436">
          <cell r="D3436">
            <v>0.77695863341899996</v>
          </cell>
          <cell r="E3436">
            <v>1.67164053034E-2</v>
          </cell>
        </row>
        <row r="3437">
          <cell r="D3437">
            <v>0.77705515054899998</v>
          </cell>
          <cell r="E3437">
            <v>1.5722582587299999E-2</v>
          </cell>
        </row>
        <row r="3438">
          <cell r="D3438">
            <v>0.77715557926800005</v>
          </cell>
          <cell r="E3438">
            <v>1.51497596082E-2</v>
          </cell>
        </row>
        <row r="3439">
          <cell r="D3439">
            <v>0.77725355565400001</v>
          </cell>
          <cell r="E3439">
            <v>1.55597230846E-2</v>
          </cell>
        </row>
        <row r="3440">
          <cell r="D3440">
            <v>0.777343342341</v>
          </cell>
          <cell r="E3440">
            <v>1.7087519596300001E-2</v>
          </cell>
        </row>
        <row r="3441">
          <cell r="D3441">
            <v>0.77744550660099998</v>
          </cell>
          <cell r="E3441">
            <v>1.6950667717699999E-2</v>
          </cell>
        </row>
        <row r="3442">
          <cell r="D3442">
            <v>0.77753943728899999</v>
          </cell>
          <cell r="E3442">
            <v>1.65004265545E-2</v>
          </cell>
        </row>
        <row r="3443">
          <cell r="D3443">
            <v>0.77763289873599994</v>
          </cell>
          <cell r="E3443">
            <v>1.62448450831E-2</v>
          </cell>
        </row>
        <row r="3444">
          <cell r="D3444">
            <v>0.77774671180499999</v>
          </cell>
          <cell r="E3444">
            <v>1.6690142747400001E-2</v>
          </cell>
        </row>
        <row r="3445">
          <cell r="D3445">
            <v>0.77784065228900001</v>
          </cell>
          <cell r="E3445">
            <v>1.3793587956100001E-2</v>
          </cell>
        </row>
        <row r="3446">
          <cell r="D3446">
            <v>0.77794170523899997</v>
          </cell>
          <cell r="E3446">
            <v>1.05905898555E-2</v>
          </cell>
        </row>
        <row r="3447">
          <cell r="D3447">
            <v>0.77806262009399996</v>
          </cell>
          <cell r="E3447">
            <v>1.1223706436399999E-2</v>
          </cell>
        </row>
        <row r="3448">
          <cell r="D3448">
            <v>0.77819133423700004</v>
          </cell>
          <cell r="E3448">
            <v>9.9085237961099998E-3</v>
          </cell>
        </row>
        <row r="3449">
          <cell r="D3449">
            <v>0.77833776839799995</v>
          </cell>
          <cell r="E3449">
            <v>9.4957841346600003E-3</v>
          </cell>
        </row>
        <row r="3450">
          <cell r="D3450">
            <v>0.77845323090999996</v>
          </cell>
          <cell r="E3450">
            <v>8.7575565368600006E-3</v>
          </cell>
        </row>
        <row r="3451">
          <cell r="D3451">
            <v>0.778534878933</v>
          </cell>
          <cell r="E3451">
            <v>7.7857601527199999E-3</v>
          </cell>
        </row>
        <row r="3452">
          <cell r="D3452">
            <v>0.77861650230799995</v>
          </cell>
          <cell r="E3452">
            <v>5.2549298199799999E-3</v>
          </cell>
        </row>
        <row r="3453">
          <cell r="D3453">
            <v>0.77872603044599997</v>
          </cell>
          <cell r="E3453">
            <v>2.4812069135000002E-3</v>
          </cell>
        </row>
        <row r="3454">
          <cell r="D3454">
            <v>0.77884945760699997</v>
          </cell>
          <cell r="E3454">
            <v>1.74904133675E-4</v>
          </cell>
        </row>
        <row r="3455">
          <cell r="D3455">
            <v>0.77896032816600003</v>
          </cell>
          <cell r="E3455">
            <v>1.88382331128E-3</v>
          </cell>
        </row>
        <row r="3456">
          <cell r="D3456">
            <v>0.77908474370299996</v>
          </cell>
          <cell r="E3456">
            <v>1.30171354874E-3</v>
          </cell>
        </row>
        <row r="3457">
          <cell r="D3457">
            <v>0.77919414449400004</v>
          </cell>
          <cell r="E3457">
            <v>1.00058071012E-3</v>
          </cell>
        </row>
        <row r="3458">
          <cell r="D3458">
            <v>0.779312031648</v>
          </cell>
          <cell r="E3458">
            <v>-2.5824722694799999E-5</v>
          </cell>
        </row>
        <row r="3459">
          <cell r="D3459">
            <v>0.77940424335699998</v>
          </cell>
          <cell r="E3459">
            <v>8.6556373687699995E-5</v>
          </cell>
        </row>
        <row r="3460">
          <cell r="D3460">
            <v>0.77953141418899996</v>
          </cell>
          <cell r="E3460">
            <v>2.2625639684100002E-3</v>
          </cell>
        </row>
        <row r="3461">
          <cell r="D3461">
            <v>0.779631797244</v>
          </cell>
          <cell r="E3461">
            <v>1.35606911691E-3</v>
          </cell>
        </row>
        <row r="3462">
          <cell r="D3462">
            <v>0.779719597594</v>
          </cell>
          <cell r="E3462">
            <v>-1.5474880018799999E-3</v>
          </cell>
        </row>
        <row r="3463">
          <cell r="D3463">
            <v>0.77984352854100003</v>
          </cell>
          <cell r="E3463">
            <v>-4.0845550210600002E-3</v>
          </cell>
        </row>
        <row r="3464">
          <cell r="D3464">
            <v>0.77999875313599998</v>
          </cell>
          <cell r="E3464">
            <v>-4.3594819310900004E-3</v>
          </cell>
        </row>
        <row r="3465">
          <cell r="D3465">
            <v>0.78008920370699997</v>
          </cell>
          <cell r="E3465">
            <v>-5.0042997203600002E-3</v>
          </cell>
        </row>
        <row r="3466">
          <cell r="D3466">
            <v>0.78022466672400004</v>
          </cell>
          <cell r="E3466">
            <v>-5.7552970208099999E-3</v>
          </cell>
        </row>
        <row r="3467">
          <cell r="D3467">
            <v>0.78034748282599997</v>
          </cell>
          <cell r="E3467">
            <v>-7.0259181296800002E-3</v>
          </cell>
        </row>
        <row r="3468">
          <cell r="D3468">
            <v>0.78044736501900003</v>
          </cell>
          <cell r="E3468">
            <v>-6.0886503929900001E-3</v>
          </cell>
        </row>
        <row r="3469">
          <cell r="D3469">
            <v>0.78054006780600005</v>
          </cell>
          <cell r="E3469">
            <v>-5.6717873595799996E-3</v>
          </cell>
        </row>
        <row r="3470">
          <cell r="D3470">
            <v>0.78064412472599998</v>
          </cell>
          <cell r="E3470">
            <v>-3.9694107494999999E-3</v>
          </cell>
        </row>
        <row r="3471">
          <cell r="D3471">
            <v>0.78075584449199997</v>
          </cell>
          <cell r="E3471">
            <v>-3.3053173950900001E-3</v>
          </cell>
        </row>
        <row r="3472">
          <cell r="D3472">
            <v>0.78084899566099997</v>
          </cell>
          <cell r="E3472">
            <v>-4.89115925171E-3</v>
          </cell>
        </row>
        <row r="3473">
          <cell r="D3473">
            <v>0.78095184202900003</v>
          </cell>
          <cell r="E3473">
            <v>-6.1507224639300003E-3</v>
          </cell>
        </row>
        <row r="3474">
          <cell r="D3474">
            <v>0.781079558801</v>
          </cell>
          <cell r="E3474">
            <v>-7.0830001709399999E-3</v>
          </cell>
        </row>
        <row r="3475">
          <cell r="D3475">
            <v>0.78118687862500003</v>
          </cell>
          <cell r="E3475">
            <v>-7.11715119398E-3</v>
          </cell>
        </row>
        <row r="3476">
          <cell r="D3476">
            <v>0.78127656650699995</v>
          </cell>
          <cell r="E3476">
            <v>-7.1942130741300004E-3</v>
          </cell>
        </row>
        <row r="3477">
          <cell r="D3477">
            <v>0.78138433666399998</v>
          </cell>
          <cell r="E3477">
            <v>-8.4535956982400001E-3</v>
          </cell>
        </row>
        <row r="3478">
          <cell r="D3478">
            <v>0.78153353957100002</v>
          </cell>
          <cell r="E3478">
            <v>-9.0272482749699998E-3</v>
          </cell>
        </row>
        <row r="3479">
          <cell r="D3479">
            <v>0.78162209030300001</v>
          </cell>
          <cell r="E3479">
            <v>-1.00140168934E-2</v>
          </cell>
        </row>
        <row r="3480">
          <cell r="D3480">
            <v>0.78173418166099995</v>
          </cell>
          <cell r="E3480">
            <v>-6.2180686699400004E-3</v>
          </cell>
        </row>
        <row r="3481">
          <cell r="D3481">
            <v>0.78184567431200003</v>
          </cell>
          <cell r="E3481">
            <v>-6.8797458892100004E-3</v>
          </cell>
        </row>
        <row r="3482">
          <cell r="D3482">
            <v>0.78196717769199997</v>
          </cell>
          <cell r="E3482">
            <v>-5.4095619944199997E-3</v>
          </cell>
        </row>
        <row r="3483">
          <cell r="D3483">
            <v>0.78209141621699996</v>
          </cell>
          <cell r="E3483">
            <v>-4.4564757736799999E-3</v>
          </cell>
        </row>
        <row r="3484">
          <cell r="D3484">
            <v>0.78223461640600001</v>
          </cell>
          <cell r="E3484">
            <v>-4.7367959129600004E-3</v>
          </cell>
        </row>
        <row r="3485">
          <cell r="D3485">
            <v>0.78233904447799996</v>
          </cell>
          <cell r="E3485">
            <v>-4.8962564346199996E-3</v>
          </cell>
        </row>
        <row r="3486">
          <cell r="D3486">
            <v>0.78245182124900003</v>
          </cell>
          <cell r="E3486">
            <v>-7.0103957525999997E-3</v>
          </cell>
        </row>
        <row r="3487">
          <cell r="D3487">
            <v>0.782560355406</v>
          </cell>
          <cell r="E3487">
            <v>-6.7497316339600001E-3</v>
          </cell>
        </row>
        <row r="3488">
          <cell r="D3488">
            <v>0.78266211318599999</v>
          </cell>
          <cell r="E3488">
            <v>-6.31961428061E-3</v>
          </cell>
        </row>
        <row r="3489">
          <cell r="D3489">
            <v>0.78278546901299995</v>
          </cell>
          <cell r="E3489">
            <v>-6.40165090288E-3</v>
          </cell>
        </row>
        <row r="3490">
          <cell r="D3490">
            <v>0.78289113754999995</v>
          </cell>
          <cell r="E3490">
            <v>-5.5543584715000002E-3</v>
          </cell>
        </row>
        <row r="3491">
          <cell r="D3491">
            <v>0.78300435022500003</v>
          </cell>
          <cell r="E3491">
            <v>-6.6429553847900001E-3</v>
          </cell>
        </row>
        <row r="3492">
          <cell r="D3492">
            <v>0.78311340768100002</v>
          </cell>
          <cell r="E3492">
            <v>-8.8725308360699997E-3</v>
          </cell>
        </row>
        <row r="3493">
          <cell r="D3493">
            <v>0.78322565805900002</v>
          </cell>
          <cell r="E3493">
            <v>-1.0038074008200001E-2</v>
          </cell>
        </row>
        <row r="3494">
          <cell r="D3494">
            <v>0.78335132800100005</v>
          </cell>
          <cell r="E3494">
            <v>-9.7741962154399998E-3</v>
          </cell>
        </row>
        <row r="3495">
          <cell r="D3495">
            <v>0.78345378079200001</v>
          </cell>
          <cell r="E3495">
            <v>-1.10223584981E-2</v>
          </cell>
        </row>
        <row r="3496">
          <cell r="D3496">
            <v>0.78353939020800001</v>
          </cell>
          <cell r="E3496">
            <v>-1.19151880124E-2</v>
          </cell>
        </row>
        <row r="3497">
          <cell r="D3497">
            <v>0.78363049923899997</v>
          </cell>
          <cell r="E3497">
            <v>-1.2240534897099999E-2</v>
          </cell>
        </row>
        <row r="3498">
          <cell r="D3498">
            <v>0.78376948634800003</v>
          </cell>
          <cell r="E3498">
            <v>-1.50738487533E-2</v>
          </cell>
        </row>
        <row r="3499">
          <cell r="D3499">
            <v>0.78388443525700002</v>
          </cell>
          <cell r="E3499">
            <v>-1.42268976833E-2</v>
          </cell>
        </row>
        <row r="3500">
          <cell r="D3500">
            <v>0.78400235594400003</v>
          </cell>
          <cell r="E3500">
            <v>-1.33087119879E-2</v>
          </cell>
        </row>
        <row r="3501">
          <cell r="D3501">
            <v>0.78412292230900005</v>
          </cell>
          <cell r="E3501">
            <v>-1.35827284135E-2</v>
          </cell>
        </row>
        <row r="3502">
          <cell r="D3502">
            <v>0.78423920150399995</v>
          </cell>
          <cell r="E3502">
            <v>-1.1119249131799999E-2</v>
          </cell>
        </row>
        <row r="3503">
          <cell r="D3503">
            <v>0.78436130602700005</v>
          </cell>
          <cell r="E3503">
            <v>-1.05386798089E-2</v>
          </cell>
        </row>
        <row r="3504">
          <cell r="D3504">
            <v>0.78446038311599997</v>
          </cell>
          <cell r="E3504">
            <v>-1.1243200834099999E-2</v>
          </cell>
        </row>
        <row r="3505">
          <cell r="D3505">
            <v>0.78455140414799995</v>
          </cell>
          <cell r="E3505">
            <v>-9.8309147009000009E-3</v>
          </cell>
        </row>
        <row r="3506">
          <cell r="D3506">
            <v>0.78463759119999998</v>
          </cell>
          <cell r="E3506">
            <v>-1.3245207568400001E-2</v>
          </cell>
        </row>
        <row r="3507">
          <cell r="D3507">
            <v>0.78476632661000001</v>
          </cell>
          <cell r="E3507">
            <v>-1.2041671475600001E-2</v>
          </cell>
        </row>
        <row r="3508">
          <cell r="D3508">
            <v>0.78485748284599999</v>
          </cell>
          <cell r="E3508">
            <v>-9.2860903257199999E-3</v>
          </cell>
        </row>
        <row r="3509">
          <cell r="D3509">
            <v>0.78495427723900002</v>
          </cell>
          <cell r="E3509">
            <v>-6.8431493789700001E-3</v>
          </cell>
        </row>
        <row r="3510">
          <cell r="D3510">
            <v>0.78505553125500005</v>
          </cell>
          <cell r="E3510">
            <v>-7.1930369171400001E-3</v>
          </cell>
        </row>
        <row r="3511">
          <cell r="D3511">
            <v>0.78516364423899998</v>
          </cell>
          <cell r="E3511">
            <v>-5.5586300320699996E-3</v>
          </cell>
        </row>
        <row r="3512">
          <cell r="D3512">
            <v>0.78530089065499997</v>
          </cell>
          <cell r="E3512">
            <v>-5.6266139912600002E-3</v>
          </cell>
        </row>
        <row r="3513">
          <cell r="D3513">
            <v>0.785396588141</v>
          </cell>
          <cell r="E3513">
            <v>-5.3705581000499996E-3</v>
          </cell>
        </row>
        <row r="3514">
          <cell r="D3514">
            <v>0.78548551190299998</v>
          </cell>
          <cell r="E3514">
            <v>-4.08923972276E-3</v>
          </cell>
        </row>
        <row r="3515">
          <cell r="D3515">
            <v>0.78559457259599996</v>
          </cell>
          <cell r="E3515">
            <v>-2.6501507083500002E-3</v>
          </cell>
        </row>
        <row r="3516">
          <cell r="D3516">
            <v>0.785717374345</v>
          </cell>
          <cell r="E3516">
            <v>-2.66524725143E-3</v>
          </cell>
        </row>
        <row r="3517">
          <cell r="D3517">
            <v>0.78583534726799997</v>
          </cell>
          <cell r="E3517">
            <v>-2.67300970097E-3</v>
          </cell>
        </row>
        <row r="3518">
          <cell r="D3518">
            <v>0.78597054949599998</v>
          </cell>
          <cell r="E3518">
            <v>-1.70141634292E-3</v>
          </cell>
        </row>
        <row r="3519">
          <cell r="D3519">
            <v>0.786093792761</v>
          </cell>
          <cell r="E3519">
            <v>-3.8320727939399999E-3</v>
          </cell>
        </row>
        <row r="3520">
          <cell r="D3520">
            <v>0.78621893394300002</v>
          </cell>
          <cell r="E3520">
            <v>-3.9609677376500002E-3</v>
          </cell>
        </row>
        <row r="3521">
          <cell r="D3521">
            <v>0.78632524224300004</v>
          </cell>
          <cell r="E3521">
            <v>-2.80507998985E-3</v>
          </cell>
        </row>
        <row r="3522">
          <cell r="D3522">
            <v>0.78642902044499996</v>
          </cell>
          <cell r="E3522">
            <v>-2.8489393712099998E-3</v>
          </cell>
        </row>
        <row r="3523">
          <cell r="D3523">
            <v>0.78656109355600001</v>
          </cell>
          <cell r="E3523">
            <v>-6.4723422702699998E-3</v>
          </cell>
        </row>
        <row r="3524">
          <cell r="D3524">
            <v>0.78665414925499999</v>
          </cell>
          <cell r="E3524">
            <v>-7.1045554682700003E-3</v>
          </cell>
        </row>
        <row r="3525">
          <cell r="D3525">
            <v>0.78676387714100005</v>
          </cell>
          <cell r="E3525">
            <v>-4.4537587226800004E-3</v>
          </cell>
        </row>
        <row r="3526">
          <cell r="D3526">
            <v>0.78688016410899997</v>
          </cell>
          <cell r="E3526">
            <v>-7.4705892540899996E-3</v>
          </cell>
        </row>
        <row r="3527">
          <cell r="D3527">
            <v>0.78700879849399996</v>
          </cell>
          <cell r="E3527">
            <v>-1.07062298952E-2</v>
          </cell>
        </row>
        <row r="3528">
          <cell r="D3528">
            <v>0.787103264119</v>
          </cell>
          <cell r="E3528">
            <v>-1.0323369569000001E-2</v>
          </cell>
        </row>
        <row r="3529">
          <cell r="D3529">
            <v>0.78718867458899999</v>
          </cell>
          <cell r="E3529">
            <v>-9.4374507930500007E-3</v>
          </cell>
        </row>
        <row r="3530">
          <cell r="D3530">
            <v>0.78729656426200001</v>
          </cell>
          <cell r="E3530">
            <v>-1.1607536832E-2</v>
          </cell>
        </row>
        <row r="3531">
          <cell r="D3531">
            <v>0.78742502254199997</v>
          </cell>
          <cell r="E3531">
            <v>-1.3088861512599999E-2</v>
          </cell>
        </row>
        <row r="3532">
          <cell r="D3532">
            <v>0.787518110449</v>
          </cell>
          <cell r="E3532">
            <v>-1.58696029755E-2</v>
          </cell>
        </row>
        <row r="3533">
          <cell r="D3533">
            <v>0.78765408074200005</v>
          </cell>
          <cell r="E3533">
            <v>-1.59147604335E-2</v>
          </cell>
        </row>
        <row r="3534">
          <cell r="D3534">
            <v>0.78779588503499998</v>
          </cell>
          <cell r="E3534">
            <v>-1.7937736067199998E-2</v>
          </cell>
        </row>
        <row r="3535">
          <cell r="D3535">
            <v>0.78792303524600005</v>
          </cell>
          <cell r="E3535">
            <v>-1.85104272573E-2</v>
          </cell>
        </row>
        <row r="3536">
          <cell r="D3536">
            <v>0.78803685697799997</v>
          </cell>
          <cell r="E3536">
            <v>-1.9959120465899999E-2</v>
          </cell>
        </row>
        <row r="3537">
          <cell r="D3537">
            <v>0.788147562267</v>
          </cell>
          <cell r="E3537">
            <v>-2.0152264500799998E-2</v>
          </cell>
        </row>
        <row r="3538">
          <cell r="D3538">
            <v>0.78825817465299997</v>
          </cell>
          <cell r="E3538">
            <v>-1.9591353915400001E-2</v>
          </cell>
        </row>
        <row r="3539">
          <cell r="D3539">
            <v>0.78835584334700004</v>
          </cell>
          <cell r="E3539">
            <v>-2.0525113068700002E-2</v>
          </cell>
        </row>
        <row r="3540">
          <cell r="D3540">
            <v>0.78846247883599996</v>
          </cell>
          <cell r="E3540">
            <v>-2.3303841558399999E-2</v>
          </cell>
        </row>
        <row r="3541">
          <cell r="D3541">
            <v>0.78857135594000005</v>
          </cell>
          <cell r="E3541">
            <v>-2.3048401539799999E-2</v>
          </cell>
        </row>
        <row r="3542">
          <cell r="D3542">
            <v>0.78871539031299998</v>
          </cell>
          <cell r="E3542">
            <v>-2.1694835838500001E-2</v>
          </cell>
        </row>
        <row r="3543">
          <cell r="D3543">
            <v>0.78883162461699996</v>
          </cell>
          <cell r="E3543">
            <v>-2.1172794767E-2</v>
          </cell>
        </row>
        <row r="3544">
          <cell r="D3544">
            <v>0.78894171121099999</v>
          </cell>
          <cell r="E3544">
            <v>-1.94321422467E-2</v>
          </cell>
        </row>
        <row r="3545">
          <cell r="D3545">
            <v>0.78909173851299996</v>
          </cell>
          <cell r="E3545">
            <v>-1.9532392939700001E-2</v>
          </cell>
        </row>
        <row r="3546">
          <cell r="D3546">
            <v>0.78924120727000002</v>
          </cell>
          <cell r="E3546">
            <v>-1.7660118694400002E-2</v>
          </cell>
        </row>
        <row r="3547">
          <cell r="D3547">
            <v>0.78938214592</v>
          </cell>
          <cell r="E3547">
            <v>-1.4989173385899999E-2</v>
          </cell>
        </row>
        <row r="3548">
          <cell r="D3548">
            <v>0.789477683993</v>
          </cell>
          <cell r="E3548">
            <v>-1.6961186884400001E-2</v>
          </cell>
        </row>
        <row r="3549">
          <cell r="D3549">
            <v>0.78956370518100005</v>
          </cell>
          <cell r="E3549">
            <v>-1.48640911925E-2</v>
          </cell>
        </row>
        <row r="3550">
          <cell r="D3550">
            <v>0.78965009782499995</v>
          </cell>
          <cell r="E3550">
            <v>-1.38142796635E-2</v>
          </cell>
        </row>
        <row r="3551">
          <cell r="D3551">
            <v>0.78974282582599997</v>
          </cell>
          <cell r="E3551">
            <v>-1.3229309047200001E-2</v>
          </cell>
        </row>
        <row r="3552">
          <cell r="D3552">
            <v>0.78985751634599999</v>
          </cell>
          <cell r="E3552">
            <v>-1.25394668777E-2</v>
          </cell>
        </row>
        <row r="3553">
          <cell r="D3553">
            <v>0.78995430513099996</v>
          </cell>
          <cell r="E3553">
            <v>-1.21887836741E-2</v>
          </cell>
        </row>
        <row r="3554">
          <cell r="D3554">
            <v>0.79004980594399998</v>
          </cell>
          <cell r="E3554">
            <v>-1.13132972071E-2</v>
          </cell>
        </row>
        <row r="3555">
          <cell r="D3555">
            <v>0.79016450887699996</v>
          </cell>
          <cell r="E3555">
            <v>-9.8702101981099997E-3</v>
          </cell>
        </row>
        <row r="3556">
          <cell r="D3556">
            <v>0.79025962645699999</v>
          </cell>
          <cell r="E3556">
            <v>-8.71599316559E-3</v>
          </cell>
        </row>
        <row r="3557">
          <cell r="D3557">
            <v>0.79036456424699997</v>
          </cell>
          <cell r="E3557">
            <v>-7.5939058756799996E-3</v>
          </cell>
        </row>
        <row r="3558">
          <cell r="D3558">
            <v>0.79046943367699996</v>
          </cell>
          <cell r="E3558">
            <v>-8.2518320835799994E-3</v>
          </cell>
        </row>
        <row r="3559">
          <cell r="D3559">
            <v>0.790584795131</v>
          </cell>
          <cell r="E3559">
            <v>-7.66733367321E-3</v>
          </cell>
        </row>
        <row r="3560">
          <cell r="D3560">
            <v>0.79071851043100005</v>
          </cell>
          <cell r="E3560">
            <v>-8.1344585284900007E-3</v>
          </cell>
        </row>
        <row r="3561">
          <cell r="D3561">
            <v>0.79082289352500001</v>
          </cell>
          <cell r="E3561">
            <v>-6.65027389841E-3</v>
          </cell>
        </row>
        <row r="3562">
          <cell r="D3562">
            <v>0.79093681196999999</v>
          </cell>
          <cell r="E3562">
            <v>-5.1446329004499998E-3</v>
          </cell>
        </row>
        <row r="3563">
          <cell r="D3563">
            <v>0.79103164327999997</v>
          </cell>
          <cell r="E3563">
            <v>-5.1570426033400001E-3</v>
          </cell>
        </row>
        <row r="3564">
          <cell r="D3564">
            <v>0.79114382753199997</v>
          </cell>
          <cell r="E3564">
            <v>-3.79779422731E-3</v>
          </cell>
        </row>
        <row r="3565">
          <cell r="D3565">
            <v>0.79124586085299997</v>
          </cell>
          <cell r="E3565">
            <v>-4.2596497342599999E-3</v>
          </cell>
        </row>
        <row r="3566">
          <cell r="D3566">
            <v>0.79135308467499998</v>
          </cell>
          <cell r="E3566">
            <v>-3.2014269703300002E-3</v>
          </cell>
        </row>
        <row r="3567">
          <cell r="D3567">
            <v>0.79145222086400002</v>
          </cell>
          <cell r="E3567">
            <v>-1.17209684245E-3</v>
          </cell>
        </row>
        <row r="3568">
          <cell r="D3568">
            <v>0.791562607945</v>
          </cell>
          <cell r="E3568">
            <v>1.67892683672E-3</v>
          </cell>
        </row>
        <row r="3569">
          <cell r="D3569">
            <v>0.79167939526700004</v>
          </cell>
          <cell r="E3569">
            <v>2.4129710025400002E-3</v>
          </cell>
        </row>
        <row r="3570">
          <cell r="D3570">
            <v>0.79179220146899998</v>
          </cell>
          <cell r="E3570">
            <v>2.3758491989100002E-3</v>
          </cell>
        </row>
        <row r="3571">
          <cell r="D3571">
            <v>0.79189499718099998</v>
          </cell>
          <cell r="E3571">
            <v>2.7598617981699999E-3</v>
          </cell>
        </row>
        <row r="3572">
          <cell r="D3572">
            <v>0.792014179584</v>
          </cell>
          <cell r="E3572">
            <v>7.6459745372999997E-4</v>
          </cell>
        </row>
        <row r="3573">
          <cell r="D3573">
            <v>0.79214346917099998</v>
          </cell>
          <cell r="E3573">
            <v>1.7957915570700001E-3</v>
          </cell>
        </row>
        <row r="3574">
          <cell r="D3574">
            <v>0.79229314328300005</v>
          </cell>
          <cell r="E3574">
            <v>6.0040388891999998E-3</v>
          </cell>
        </row>
        <row r="3575">
          <cell r="D3575">
            <v>0.792395315218</v>
          </cell>
          <cell r="E3575">
            <v>6.5910723015000002E-3</v>
          </cell>
        </row>
        <row r="3576">
          <cell r="D3576">
            <v>0.79252816165200002</v>
          </cell>
          <cell r="E3576">
            <v>7.4602263980200001E-3</v>
          </cell>
        </row>
        <row r="3577">
          <cell r="D3577">
            <v>0.79267529275699999</v>
          </cell>
          <cell r="E3577">
            <v>7.2723373091599999E-3</v>
          </cell>
        </row>
        <row r="3578">
          <cell r="D3578">
            <v>0.792772863419</v>
          </cell>
          <cell r="E3578">
            <v>7.9402365186999994E-3</v>
          </cell>
        </row>
        <row r="3579">
          <cell r="D3579">
            <v>0.79286992478600005</v>
          </cell>
          <cell r="E3579">
            <v>8.2301957120400008E-3</v>
          </cell>
        </row>
        <row r="3580">
          <cell r="D3580">
            <v>0.79296474975300002</v>
          </cell>
          <cell r="E3580">
            <v>8.9766439635400007E-3</v>
          </cell>
        </row>
        <row r="3581">
          <cell r="D3581">
            <v>0.79309782386600003</v>
          </cell>
          <cell r="E3581">
            <v>9.6664684748000006E-3</v>
          </cell>
        </row>
        <row r="3582">
          <cell r="D3582">
            <v>0.79321947593999997</v>
          </cell>
          <cell r="E3582">
            <v>9.9330878976199993E-3</v>
          </cell>
        </row>
        <row r="3583">
          <cell r="D3583">
            <v>0.79337176050000002</v>
          </cell>
          <cell r="E3583">
            <v>9.0151228342999993E-3</v>
          </cell>
        </row>
        <row r="3584">
          <cell r="D3584">
            <v>0.79352939378499998</v>
          </cell>
          <cell r="E3584">
            <v>7.5867390030899999E-3</v>
          </cell>
        </row>
        <row r="3585">
          <cell r="D3585">
            <v>0.79362463677499995</v>
          </cell>
          <cell r="E3585">
            <v>8.8179458619199996E-3</v>
          </cell>
        </row>
        <row r="3586">
          <cell r="D3586">
            <v>0.79372104489600004</v>
          </cell>
          <cell r="E3586">
            <v>8.0167270608399992E-3</v>
          </cell>
        </row>
        <row r="3587">
          <cell r="D3587">
            <v>0.79384397818499997</v>
          </cell>
          <cell r="E3587">
            <v>9.66536786513E-3</v>
          </cell>
        </row>
        <row r="3588">
          <cell r="D3588">
            <v>0.79394855979199996</v>
          </cell>
          <cell r="E3588">
            <v>1.00901254663E-2</v>
          </cell>
        </row>
        <row r="3589">
          <cell r="D3589">
            <v>0.79406353664999996</v>
          </cell>
          <cell r="E3589">
            <v>1.0759588220199999E-2</v>
          </cell>
        </row>
        <row r="3590">
          <cell r="D3590">
            <v>0.79416096495499999</v>
          </cell>
          <cell r="E3590">
            <v>1.08938861238E-2</v>
          </cell>
        </row>
        <row r="3591">
          <cell r="D3591">
            <v>0.79428228179799998</v>
          </cell>
          <cell r="E3591">
            <v>8.4574361465399994E-3</v>
          </cell>
        </row>
        <row r="3592">
          <cell r="D3592">
            <v>0.79439249274799995</v>
          </cell>
          <cell r="E3592">
            <v>8.8760530595300008E-3</v>
          </cell>
        </row>
        <row r="3593">
          <cell r="D3593">
            <v>0.79448640015700001</v>
          </cell>
          <cell r="E3593">
            <v>9.8976020295199994E-3</v>
          </cell>
        </row>
        <row r="3594">
          <cell r="D3594">
            <v>0.79461869852900002</v>
          </cell>
          <cell r="E3594">
            <v>9.2371295666199994E-3</v>
          </cell>
        </row>
        <row r="3595">
          <cell r="D3595">
            <v>0.79475486962700004</v>
          </cell>
          <cell r="E3595">
            <v>1.0591040287E-2</v>
          </cell>
        </row>
        <row r="3596">
          <cell r="D3596">
            <v>0.79487331245699999</v>
          </cell>
          <cell r="E3596">
            <v>1.23431178343E-2</v>
          </cell>
        </row>
        <row r="3597">
          <cell r="D3597">
            <v>0.79497575771899998</v>
          </cell>
          <cell r="E3597">
            <v>1.03464677658E-2</v>
          </cell>
        </row>
        <row r="3598">
          <cell r="D3598">
            <v>0.79512054488499995</v>
          </cell>
          <cell r="E3598">
            <v>1.1677825271199999E-2</v>
          </cell>
        </row>
        <row r="3599">
          <cell r="D3599">
            <v>0.79528335985599996</v>
          </cell>
          <cell r="E3599">
            <v>1.31536249667E-2</v>
          </cell>
        </row>
        <row r="3600">
          <cell r="D3600">
            <v>0.79540300057299995</v>
          </cell>
          <cell r="E3600">
            <v>1.21434200547E-2</v>
          </cell>
        </row>
        <row r="3601">
          <cell r="D3601">
            <v>0.79554335161900003</v>
          </cell>
          <cell r="E3601">
            <v>1.0614229182500001E-2</v>
          </cell>
        </row>
        <row r="3602">
          <cell r="D3602">
            <v>0.79565198761099998</v>
          </cell>
          <cell r="E3602">
            <v>1.2275098488399999E-2</v>
          </cell>
        </row>
        <row r="3603">
          <cell r="D3603">
            <v>0.79574127632799996</v>
          </cell>
          <cell r="E3603">
            <v>1.1006088438E-2</v>
          </cell>
        </row>
        <row r="3604">
          <cell r="D3604">
            <v>0.79584534067000001</v>
          </cell>
          <cell r="E3604">
            <v>1.1987554195299999E-2</v>
          </cell>
        </row>
        <row r="3605">
          <cell r="D3605">
            <v>0.79592662506599998</v>
          </cell>
          <cell r="E3605">
            <v>1.10783779692E-2</v>
          </cell>
        </row>
        <row r="3606">
          <cell r="D3606">
            <v>0.79604968047900004</v>
          </cell>
          <cell r="E3606">
            <v>1.03065919707E-2</v>
          </cell>
        </row>
        <row r="3607">
          <cell r="D3607">
            <v>0.79617110413600001</v>
          </cell>
          <cell r="E3607">
            <v>1.27782584816E-2</v>
          </cell>
        </row>
        <row r="3608">
          <cell r="D3608">
            <v>0.79626609550000005</v>
          </cell>
          <cell r="E3608">
            <v>1.3563883955700001E-2</v>
          </cell>
        </row>
        <row r="3609">
          <cell r="D3609">
            <v>0.79637281145700001</v>
          </cell>
          <cell r="E3609">
            <v>1.28917653613E-2</v>
          </cell>
        </row>
        <row r="3610">
          <cell r="D3610">
            <v>0.79652126683199997</v>
          </cell>
          <cell r="E3610">
            <v>9.6963859235000005E-3</v>
          </cell>
        </row>
        <row r="3611">
          <cell r="D3611">
            <v>0.79661853287399997</v>
          </cell>
          <cell r="E3611">
            <v>1.0732509566700001E-2</v>
          </cell>
        </row>
        <row r="3612">
          <cell r="D3612">
            <v>0.79673390651099996</v>
          </cell>
          <cell r="E3612">
            <v>9.3776195718600006E-3</v>
          </cell>
        </row>
        <row r="3613">
          <cell r="D3613">
            <v>0.796834539929</v>
          </cell>
          <cell r="E3613">
            <v>1.0093254518900001E-2</v>
          </cell>
        </row>
        <row r="3614">
          <cell r="D3614">
            <v>0.79693767786000003</v>
          </cell>
          <cell r="E3614">
            <v>9.4753330984899999E-3</v>
          </cell>
        </row>
        <row r="3615">
          <cell r="D3615">
            <v>0.79706262509600001</v>
          </cell>
          <cell r="E3615">
            <v>1.0560401794800001E-2</v>
          </cell>
        </row>
        <row r="3616">
          <cell r="D3616">
            <v>0.79716681661699995</v>
          </cell>
          <cell r="E3616">
            <v>8.3298799624800003E-3</v>
          </cell>
        </row>
        <row r="3617">
          <cell r="D3617">
            <v>0.797274030977</v>
          </cell>
          <cell r="E3617">
            <v>7.7525344522800001E-3</v>
          </cell>
        </row>
        <row r="3618">
          <cell r="D3618">
            <v>0.79741357796800005</v>
          </cell>
          <cell r="E3618">
            <v>3.6036593905699999E-3</v>
          </cell>
        </row>
        <row r="3619">
          <cell r="D3619">
            <v>0.79751339528099996</v>
          </cell>
          <cell r="E3619">
            <v>1.4694045170200001E-3</v>
          </cell>
        </row>
        <row r="3620">
          <cell r="D3620">
            <v>0.79762403207300003</v>
          </cell>
          <cell r="E3620">
            <v>2.7499851742300001E-3</v>
          </cell>
        </row>
        <row r="3621">
          <cell r="D3621">
            <v>0.79773064860499998</v>
          </cell>
          <cell r="E3621">
            <v>2.7813424826499998E-3</v>
          </cell>
        </row>
        <row r="3622">
          <cell r="D3622">
            <v>0.79783000333200005</v>
          </cell>
          <cell r="E3622">
            <v>1.89527934112E-3</v>
          </cell>
        </row>
        <row r="3623">
          <cell r="D3623">
            <v>0.79791648167100004</v>
          </cell>
          <cell r="E3623">
            <v>-1.32453376396E-3</v>
          </cell>
        </row>
        <row r="3624">
          <cell r="D3624">
            <v>0.79802862815499997</v>
          </cell>
          <cell r="E3624">
            <v>-1.0881417870999999E-3</v>
          </cell>
        </row>
        <row r="3625">
          <cell r="D3625">
            <v>0.79815483835400003</v>
          </cell>
          <cell r="E3625">
            <v>-1.23925459724E-3</v>
          </cell>
        </row>
        <row r="3626">
          <cell r="D3626">
            <v>0.79825634877700002</v>
          </cell>
          <cell r="E3626">
            <v>-4.00457726453E-3</v>
          </cell>
        </row>
        <row r="3627">
          <cell r="D3627">
            <v>0.79835873203300001</v>
          </cell>
          <cell r="E3627">
            <v>-1.32358908974E-3</v>
          </cell>
        </row>
        <row r="3628">
          <cell r="D3628">
            <v>0.79849895976100005</v>
          </cell>
          <cell r="E3628">
            <v>-2.28186357952E-4</v>
          </cell>
        </row>
        <row r="3629">
          <cell r="D3629">
            <v>0.79863212073300005</v>
          </cell>
          <cell r="E3629">
            <v>7.4937464932999995E-4</v>
          </cell>
        </row>
        <row r="3630">
          <cell r="D3630">
            <v>0.79875040384499996</v>
          </cell>
          <cell r="E3630">
            <v>1.21008059232E-3</v>
          </cell>
        </row>
        <row r="3631">
          <cell r="D3631">
            <v>0.798871188949</v>
          </cell>
          <cell r="E3631">
            <v>1.7880919297900001E-3</v>
          </cell>
        </row>
        <row r="3632">
          <cell r="D3632">
            <v>0.79897855193199996</v>
          </cell>
          <cell r="E3632">
            <v>1.3186322008999999E-3</v>
          </cell>
        </row>
        <row r="3633">
          <cell r="D3633">
            <v>0.79908414356599999</v>
          </cell>
          <cell r="E3633">
            <v>9.4372731322900003E-4</v>
          </cell>
        </row>
        <row r="3634">
          <cell r="D3634">
            <v>0.79919564113999997</v>
          </cell>
          <cell r="E3634">
            <v>-1.2569245007799999E-3</v>
          </cell>
        </row>
        <row r="3635">
          <cell r="D3635">
            <v>0.799318405806</v>
          </cell>
          <cell r="E3635">
            <v>-1.99863890849E-4</v>
          </cell>
        </row>
        <row r="3636">
          <cell r="D3636">
            <v>0.79944811521900006</v>
          </cell>
          <cell r="E3636">
            <v>-1.5219680176199999E-3</v>
          </cell>
        </row>
        <row r="3637">
          <cell r="D3637">
            <v>0.79955914373199999</v>
          </cell>
          <cell r="E3637">
            <v>-2.5082218979399998E-3</v>
          </cell>
        </row>
        <row r="3638">
          <cell r="D3638">
            <v>0.79967290728700002</v>
          </cell>
          <cell r="E3638">
            <v>-4.0110186880100004E-3</v>
          </cell>
        </row>
        <row r="3639">
          <cell r="D3639">
            <v>0.79983057794400003</v>
          </cell>
          <cell r="E3639">
            <v>-6.3425623103899997E-3</v>
          </cell>
        </row>
        <row r="3640">
          <cell r="D3640">
            <v>0.79996609950700004</v>
          </cell>
          <cell r="E3640">
            <v>-3.2283406361099999E-3</v>
          </cell>
        </row>
        <row r="3641">
          <cell r="D3641">
            <v>0.80007635241200004</v>
          </cell>
          <cell r="E3641">
            <v>1.16247074825E-3</v>
          </cell>
        </row>
        <row r="3642">
          <cell r="D3642">
            <v>0.80017793724200004</v>
          </cell>
          <cell r="E3642">
            <v>2.2214227359800001E-4</v>
          </cell>
        </row>
        <row r="3643">
          <cell r="D3643">
            <v>0.80031318150800002</v>
          </cell>
          <cell r="E3643">
            <v>-3.5645760364399999E-4</v>
          </cell>
        </row>
        <row r="3644">
          <cell r="D3644">
            <v>0.80046000985300003</v>
          </cell>
          <cell r="E3644">
            <v>-6.2704781218499993E-5</v>
          </cell>
        </row>
        <row r="3645">
          <cell r="D3645">
            <v>0.80055264933900006</v>
          </cell>
          <cell r="E3645">
            <v>-2.0348131847799998E-3</v>
          </cell>
        </row>
        <row r="3646">
          <cell r="D3646">
            <v>0.80065221351799998</v>
          </cell>
          <cell r="E3646">
            <v>-1.5002029098999999E-3</v>
          </cell>
        </row>
        <row r="3647">
          <cell r="D3647">
            <v>0.80075024067900002</v>
          </cell>
          <cell r="E3647">
            <v>-4.5059861919799997E-4</v>
          </cell>
        </row>
        <row r="3648">
          <cell r="D3648">
            <v>0.80085241080199998</v>
          </cell>
          <cell r="E3648">
            <v>-2.13742978477E-3</v>
          </cell>
        </row>
        <row r="3649">
          <cell r="D3649">
            <v>0.80099312308299997</v>
          </cell>
          <cell r="E3649">
            <v>-1.00657203222E-3</v>
          </cell>
        </row>
        <row r="3650">
          <cell r="D3650">
            <v>0.80113594570199997</v>
          </cell>
          <cell r="E3650">
            <v>-4.7122728650199997E-4</v>
          </cell>
        </row>
        <row r="3651">
          <cell r="D3651">
            <v>0.80123434821600004</v>
          </cell>
          <cell r="E3651">
            <v>-1.2407549664699999E-3</v>
          </cell>
        </row>
        <row r="3652">
          <cell r="D3652">
            <v>0.801347849562</v>
          </cell>
          <cell r="E3652">
            <v>-2.8313799477100001E-3</v>
          </cell>
        </row>
        <row r="3653">
          <cell r="D3653">
            <v>0.801482234239</v>
          </cell>
          <cell r="E3653">
            <v>-5.6477574181600003E-3</v>
          </cell>
        </row>
        <row r="3654">
          <cell r="D3654">
            <v>0.80158653965399995</v>
          </cell>
          <cell r="E3654">
            <v>-5.2913041297400001E-3</v>
          </cell>
        </row>
        <row r="3655">
          <cell r="D3655">
            <v>0.801699405699</v>
          </cell>
          <cell r="E3655">
            <v>-3.79854579736E-3</v>
          </cell>
        </row>
        <row r="3656">
          <cell r="D3656">
            <v>0.80182125556499995</v>
          </cell>
          <cell r="E3656">
            <v>-5.6613171752199999E-3</v>
          </cell>
        </row>
        <row r="3657">
          <cell r="D3657">
            <v>0.80195303711199994</v>
          </cell>
          <cell r="E3657">
            <v>-7.7291737281900003E-3</v>
          </cell>
        </row>
        <row r="3658">
          <cell r="D3658">
            <v>0.80208017299800005</v>
          </cell>
          <cell r="E3658">
            <v>-9.7296353199400002E-3</v>
          </cell>
        </row>
        <row r="3659">
          <cell r="D3659">
            <v>0.80220941678900004</v>
          </cell>
          <cell r="E3659">
            <v>-8.2877510517900006E-3</v>
          </cell>
        </row>
        <row r="3660">
          <cell r="D3660">
            <v>0.80234174696299998</v>
          </cell>
          <cell r="E3660">
            <v>-9.0325558253199992E-3</v>
          </cell>
        </row>
        <row r="3661">
          <cell r="D3661">
            <v>0.80245369607700001</v>
          </cell>
          <cell r="E3661">
            <v>-9.8653932614700002E-3</v>
          </cell>
        </row>
        <row r="3662">
          <cell r="D3662">
            <v>0.80255026760100001</v>
          </cell>
          <cell r="E3662">
            <v>-1.0925148547599999E-2</v>
          </cell>
        </row>
        <row r="3663">
          <cell r="D3663">
            <v>0.802632644176</v>
          </cell>
          <cell r="E3663">
            <v>-1.2290971871999999E-2</v>
          </cell>
        </row>
        <row r="3664">
          <cell r="D3664">
            <v>0.80275510509000003</v>
          </cell>
          <cell r="E3664">
            <v>-1.0367533676999999E-2</v>
          </cell>
        </row>
        <row r="3665">
          <cell r="D3665">
            <v>0.80288927235300001</v>
          </cell>
          <cell r="E3665">
            <v>-1.04928382664E-2</v>
          </cell>
        </row>
        <row r="3666">
          <cell r="D3666">
            <v>0.80300821997899996</v>
          </cell>
          <cell r="E3666">
            <v>-1.1795255666200001E-2</v>
          </cell>
        </row>
        <row r="3667">
          <cell r="D3667">
            <v>0.80311550810400001</v>
          </cell>
          <cell r="E3667">
            <v>-9.7982580646799999E-3</v>
          </cell>
        </row>
        <row r="3668">
          <cell r="D3668">
            <v>0.803186656725</v>
          </cell>
          <cell r="E3668">
            <v>-1.1376858080700001E-2</v>
          </cell>
        </row>
        <row r="3669">
          <cell r="D3669">
            <v>0.80331900599200001</v>
          </cell>
          <cell r="E3669">
            <v>-1.3889873756300001E-2</v>
          </cell>
        </row>
        <row r="3670">
          <cell r="D3670">
            <v>0.80343369149400001</v>
          </cell>
          <cell r="E3670">
            <v>-1.4538396696300001E-2</v>
          </cell>
        </row>
        <row r="3671">
          <cell r="D3671">
            <v>0.80358907290600001</v>
          </cell>
          <cell r="E3671">
            <v>-1.4070757699700001E-2</v>
          </cell>
        </row>
        <row r="3672">
          <cell r="D3672">
            <v>0.80372257923599999</v>
          </cell>
          <cell r="E3672">
            <v>-1.5420556016599999E-2</v>
          </cell>
        </row>
        <row r="3673">
          <cell r="D3673">
            <v>0.80386201921599998</v>
          </cell>
          <cell r="E3673">
            <v>-1.3496320797600001E-2</v>
          </cell>
        </row>
        <row r="3674">
          <cell r="D3674">
            <v>0.80397277956000002</v>
          </cell>
          <cell r="E3674">
            <v>-1.2709108018200001E-2</v>
          </cell>
        </row>
        <row r="3675">
          <cell r="D3675">
            <v>0.804135676498</v>
          </cell>
          <cell r="E3675">
            <v>-1.4179583722899999E-2</v>
          </cell>
        </row>
        <row r="3676">
          <cell r="D3676">
            <v>0.80424479273799998</v>
          </cell>
          <cell r="E3676">
            <v>-1.5258383981899999E-2</v>
          </cell>
        </row>
        <row r="3677">
          <cell r="D3677">
            <v>0.80433046190900004</v>
          </cell>
          <cell r="E3677">
            <v>-1.5015040118000001E-2</v>
          </cell>
        </row>
        <row r="3678">
          <cell r="D3678">
            <v>0.80445338841699998</v>
          </cell>
          <cell r="E3678">
            <v>-1.4644690722E-2</v>
          </cell>
        </row>
        <row r="3679">
          <cell r="D3679">
            <v>0.804582928892</v>
          </cell>
          <cell r="E3679">
            <v>-1.46093239019E-2</v>
          </cell>
        </row>
        <row r="3680">
          <cell r="D3680">
            <v>0.80469603105700005</v>
          </cell>
          <cell r="E3680">
            <v>-1.4201370349799999E-2</v>
          </cell>
        </row>
        <row r="3681">
          <cell r="D3681">
            <v>0.80479954158599998</v>
          </cell>
          <cell r="E3681">
            <v>-1.1789899295299999E-2</v>
          </cell>
        </row>
        <row r="3682">
          <cell r="D3682">
            <v>0.80492907412900006</v>
          </cell>
          <cell r="E3682">
            <v>-1.3602913910900001E-2</v>
          </cell>
        </row>
        <row r="3683">
          <cell r="D3683">
            <v>0.80505785829200005</v>
          </cell>
          <cell r="E3683">
            <v>-1.25572953013E-2</v>
          </cell>
        </row>
        <row r="3684">
          <cell r="D3684">
            <v>0.80519002806999995</v>
          </cell>
          <cell r="E3684">
            <v>-1.1720431489499999E-2</v>
          </cell>
        </row>
        <row r="3685">
          <cell r="D3685">
            <v>0.805311524153</v>
          </cell>
          <cell r="E3685">
            <v>-1.11930348276E-2</v>
          </cell>
        </row>
        <row r="3686">
          <cell r="D3686">
            <v>0.80543628089999997</v>
          </cell>
          <cell r="E3686">
            <v>-1.2935473459999999E-2</v>
          </cell>
        </row>
        <row r="3687">
          <cell r="D3687">
            <v>0.80555871031899995</v>
          </cell>
          <cell r="E3687">
            <v>-1.25487582367E-2</v>
          </cell>
        </row>
        <row r="3688">
          <cell r="D3688">
            <v>0.80568280298799999</v>
          </cell>
          <cell r="E3688">
            <v>-1.2490049571699999E-2</v>
          </cell>
        </row>
        <row r="3689">
          <cell r="D3689">
            <v>0.80580361325899996</v>
          </cell>
          <cell r="E3689">
            <v>-1.2612787137E-2</v>
          </cell>
        </row>
        <row r="3690">
          <cell r="D3690">
            <v>0.80590190336699996</v>
          </cell>
          <cell r="E3690">
            <v>-1.2086226532600001E-2</v>
          </cell>
        </row>
        <row r="3691">
          <cell r="D3691">
            <v>0.80602180050200001</v>
          </cell>
          <cell r="E3691">
            <v>-1.22500124924E-2</v>
          </cell>
        </row>
        <row r="3692">
          <cell r="D3692">
            <v>0.80615604723800005</v>
          </cell>
          <cell r="E3692">
            <v>-1.1802420970299999E-2</v>
          </cell>
        </row>
        <row r="3693">
          <cell r="D3693">
            <v>0.80625252704899997</v>
          </cell>
          <cell r="E3693">
            <v>-1.08673143583E-2</v>
          </cell>
        </row>
        <row r="3694">
          <cell r="D3694">
            <v>0.80637401293699995</v>
          </cell>
          <cell r="E3694">
            <v>-1.1022425720500001E-2</v>
          </cell>
        </row>
        <row r="3695">
          <cell r="D3695">
            <v>0.80647371348999997</v>
          </cell>
          <cell r="E3695">
            <v>-9.7905101344899995E-3</v>
          </cell>
        </row>
        <row r="3696">
          <cell r="D3696">
            <v>0.80658374856299997</v>
          </cell>
          <cell r="E3696">
            <v>-1.0200337673399999E-2</v>
          </cell>
        </row>
        <row r="3697">
          <cell r="D3697">
            <v>0.806669987659</v>
          </cell>
          <cell r="E3697">
            <v>-1.12041331754E-2</v>
          </cell>
        </row>
        <row r="3698">
          <cell r="D3698">
            <v>0.80676409362000001</v>
          </cell>
          <cell r="E3698">
            <v>-9.36513842369E-3</v>
          </cell>
        </row>
        <row r="3699">
          <cell r="D3699">
            <v>0.80687185211300005</v>
          </cell>
          <cell r="E3699">
            <v>-1.0728578617999999E-2</v>
          </cell>
        </row>
        <row r="3700">
          <cell r="D3700">
            <v>0.80700390250099996</v>
          </cell>
          <cell r="E3700">
            <v>-1.08093697637E-2</v>
          </cell>
        </row>
        <row r="3701">
          <cell r="D3701">
            <v>0.80713664271399999</v>
          </cell>
          <cell r="E3701">
            <v>-8.2330597028799999E-3</v>
          </cell>
        </row>
        <row r="3702">
          <cell r="D3702">
            <v>0.80726619233100005</v>
          </cell>
          <cell r="E3702">
            <v>-6.3869862610299996E-3</v>
          </cell>
        </row>
        <row r="3703">
          <cell r="D3703">
            <v>0.80735984398100002</v>
          </cell>
          <cell r="E3703">
            <v>-7.07115374794E-3</v>
          </cell>
        </row>
        <row r="3704">
          <cell r="D3704">
            <v>0.80747032222299997</v>
          </cell>
          <cell r="E3704">
            <v>-5.2273007589300003E-3</v>
          </cell>
        </row>
        <row r="3705">
          <cell r="D3705">
            <v>0.80757869680600003</v>
          </cell>
          <cell r="E3705">
            <v>-5.4656132127900003E-3</v>
          </cell>
        </row>
        <row r="3706">
          <cell r="D3706">
            <v>0.80768955885299998</v>
          </cell>
          <cell r="E3706">
            <v>-2.2585818905099999E-3</v>
          </cell>
        </row>
        <row r="3707">
          <cell r="D3707">
            <v>0.807822891815</v>
          </cell>
          <cell r="E3707">
            <v>-2.0602597294099999E-3</v>
          </cell>
        </row>
        <row r="3708">
          <cell r="D3708">
            <v>0.80797011589699996</v>
          </cell>
          <cell r="E3708">
            <v>-2.2935099132099998E-3</v>
          </cell>
        </row>
        <row r="3709">
          <cell r="D3709">
            <v>0.80808537266699998</v>
          </cell>
          <cell r="E3709">
            <v>-2.14899916515E-3</v>
          </cell>
        </row>
        <row r="3710">
          <cell r="D3710">
            <v>0.80819738721199996</v>
          </cell>
          <cell r="E3710">
            <v>2.25066545178E-4</v>
          </cell>
        </row>
        <row r="3711">
          <cell r="D3711">
            <v>0.80831596347400003</v>
          </cell>
          <cell r="E3711">
            <v>6.5766632874600004E-4</v>
          </cell>
        </row>
        <row r="3712">
          <cell r="D3712">
            <v>0.80844416074799996</v>
          </cell>
          <cell r="E3712">
            <v>1.47036783941E-3</v>
          </cell>
        </row>
        <row r="3713">
          <cell r="D3713">
            <v>0.808556156666</v>
          </cell>
          <cell r="E3713">
            <v>-6.8115000854899999E-4</v>
          </cell>
        </row>
        <row r="3714">
          <cell r="D3714">
            <v>0.80866870115699996</v>
          </cell>
          <cell r="E3714">
            <v>3.2029440458700002E-3</v>
          </cell>
        </row>
        <row r="3715">
          <cell r="D3715">
            <v>0.80879764372899998</v>
          </cell>
          <cell r="E3715">
            <v>4.8000388905399998E-3</v>
          </cell>
        </row>
        <row r="3716">
          <cell r="D3716">
            <v>0.80893588980999998</v>
          </cell>
          <cell r="E3716">
            <v>4.16265853219E-3</v>
          </cell>
        </row>
        <row r="3717">
          <cell r="D3717">
            <v>0.80906622131499994</v>
          </cell>
          <cell r="E3717">
            <v>6.7478075214900003E-3</v>
          </cell>
        </row>
        <row r="3718">
          <cell r="D3718">
            <v>0.80918926872399999</v>
          </cell>
          <cell r="E3718">
            <v>7.5258418641E-3</v>
          </cell>
        </row>
        <row r="3719">
          <cell r="D3719">
            <v>0.80930863273700004</v>
          </cell>
          <cell r="E3719">
            <v>9.2308202356399995E-3</v>
          </cell>
        </row>
        <row r="3720">
          <cell r="D3720">
            <v>0.80944682556400005</v>
          </cell>
          <cell r="E3720">
            <v>9.5442380827199993E-3</v>
          </cell>
        </row>
        <row r="3721">
          <cell r="D3721">
            <v>0.80955052943299999</v>
          </cell>
          <cell r="E3721">
            <v>8.6271535432799994E-3</v>
          </cell>
        </row>
        <row r="3722">
          <cell r="D3722">
            <v>0.80968822272600005</v>
          </cell>
          <cell r="E3722">
            <v>6.62070518955E-3</v>
          </cell>
        </row>
        <row r="3723">
          <cell r="D3723">
            <v>0.80979594300000002</v>
          </cell>
          <cell r="E3723">
            <v>7.3500359826300004E-3</v>
          </cell>
        </row>
        <row r="3724">
          <cell r="D3724">
            <v>0.80991073668299995</v>
          </cell>
          <cell r="E3724">
            <v>7.8047983701199997E-3</v>
          </cell>
        </row>
        <row r="3725">
          <cell r="D3725">
            <v>0.81003710306900001</v>
          </cell>
          <cell r="E3725">
            <v>9.2841948300100008E-3</v>
          </cell>
        </row>
        <row r="3726">
          <cell r="D3726">
            <v>0.81017654210900003</v>
          </cell>
          <cell r="E3726">
            <v>7.91667044236E-3</v>
          </cell>
        </row>
        <row r="3727">
          <cell r="D3727">
            <v>0.810346051608</v>
          </cell>
          <cell r="E3727">
            <v>1.0495443495099999E-2</v>
          </cell>
        </row>
        <row r="3728">
          <cell r="D3728">
            <v>0.81050448374700002</v>
          </cell>
          <cell r="E3728">
            <v>8.8818392281900006E-3</v>
          </cell>
        </row>
        <row r="3729">
          <cell r="D3729">
            <v>0.810625110032</v>
          </cell>
          <cell r="E3729">
            <v>1.12074257831E-2</v>
          </cell>
        </row>
        <row r="3730">
          <cell r="D3730">
            <v>0.81073441677199998</v>
          </cell>
          <cell r="E3730">
            <v>1.0126985851500001E-2</v>
          </cell>
        </row>
        <row r="3731">
          <cell r="D3731">
            <v>0.81084563099200002</v>
          </cell>
          <cell r="E3731">
            <v>8.9139097165900003E-3</v>
          </cell>
        </row>
        <row r="3732">
          <cell r="D3732">
            <v>0.81095718832499997</v>
          </cell>
          <cell r="E3732">
            <v>7.4989991549599998E-3</v>
          </cell>
        </row>
        <row r="3733">
          <cell r="D3733">
            <v>0.81107623261499995</v>
          </cell>
          <cell r="E3733">
            <v>7.8358511927199993E-3</v>
          </cell>
        </row>
        <row r="3734">
          <cell r="D3734">
            <v>0.81121243677999999</v>
          </cell>
          <cell r="E3734">
            <v>1.03849915076E-2</v>
          </cell>
        </row>
        <row r="3735">
          <cell r="D3735">
            <v>0.81133687948199995</v>
          </cell>
          <cell r="E3735">
            <v>1.00174967145E-2</v>
          </cell>
        </row>
        <row r="3736">
          <cell r="D3736">
            <v>0.81146344705100004</v>
          </cell>
          <cell r="E3736">
            <v>9.78564443221E-3</v>
          </cell>
        </row>
        <row r="3737">
          <cell r="D3737">
            <v>0.81158214390600003</v>
          </cell>
          <cell r="E3737">
            <v>1.0416654527800001E-2</v>
          </cell>
        </row>
        <row r="3738">
          <cell r="D3738">
            <v>0.81168415945500005</v>
          </cell>
          <cell r="E3738">
            <v>1.23210080501E-2</v>
          </cell>
        </row>
        <row r="3739">
          <cell r="D3739">
            <v>0.811795383762</v>
          </cell>
          <cell r="E3739">
            <v>1.21783418962E-2</v>
          </cell>
        </row>
        <row r="3740">
          <cell r="D3740">
            <v>0.81188616666900004</v>
          </cell>
          <cell r="E3740">
            <v>1.4748856590299999E-2</v>
          </cell>
        </row>
        <row r="3741">
          <cell r="D3741">
            <v>0.81198551564699994</v>
          </cell>
          <cell r="E3741">
            <v>1.5485692616399999E-2</v>
          </cell>
        </row>
        <row r="3742">
          <cell r="D3742">
            <v>0.81210224775399997</v>
          </cell>
          <cell r="E3742">
            <v>1.53913465146E-2</v>
          </cell>
        </row>
        <row r="3743">
          <cell r="D3743">
            <v>0.81221276736400005</v>
          </cell>
          <cell r="E3743">
            <v>1.5768023325500001E-2</v>
          </cell>
        </row>
        <row r="3744">
          <cell r="D3744">
            <v>0.81233953240400003</v>
          </cell>
          <cell r="E3744">
            <v>1.6000773424300001E-2</v>
          </cell>
        </row>
        <row r="3745">
          <cell r="D3745">
            <v>0.81248193304600003</v>
          </cell>
          <cell r="E3745">
            <v>1.5167213114200001E-2</v>
          </cell>
        </row>
        <row r="3746">
          <cell r="D3746">
            <v>0.81261078662300001</v>
          </cell>
          <cell r="E3746">
            <v>1.7398839656499999E-2</v>
          </cell>
        </row>
        <row r="3747">
          <cell r="D3747">
            <v>0.81273652088799997</v>
          </cell>
          <cell r="E3747">
            <v>1.64627327982E-2</v>
          </cell>
        </row>
        <row r="3748">
          <cell r="D3748">
            <v>0.81284678532700005</v>
          </cell>
          <cell r="E3748">
            <v>1.3854992225199999E-2</v>
          </cell>
        </row>
        <row r="3749">
          <cell r="D3749">
            <v>0.81300670404599995</v>
          </cell>
          <cell r="E3749">
            <v>1.22777556434E-2</v>
          </cell>
        </row>
        <row r="3750">
          <cell r="D3750">
            <v>0.813130330884</v>
          </cell>
          <cell r="E3750">
            <v>1.43492036469E-2</v>
          </cell>
        </row>
        <row r="3751">
          <cell r="D3751">
            <v>0.81321951462200004</v>
          </cell>
          <cell r="E3751">
            <v>1.2941120914300001E-2</v>
          </cell>
        </row>
        <row r="3752">
          <cell r="D3752">
            <v>0.81331595494099995</v>
          </cell>
          <cell r="E3752">
            <v>1.20270577978E-2</v>
          </cell>
        </row>
        <row r="3753">
          <cell r="D3753">
            <v>0.81341667306300003</v>
          </cell>
          <cell r="E3753">
            <v>1.14749911623E-2</v>
          </cell>
        </row>
        <row r="3754">
          <cell r="D3754">
            <v>0.81354578587399995</v>
          </cell>
          <cell r="E3754">
            <v>1.09641933131E-2</v>
          </cell>
        </row>
        <row r="3755">
          <cell r="D3755">
            <v>0.81364492662300003</v>
          </cell>
          <cell r="E3755">
            <v>1.07152163147E-2</v>
          </cell>
        </row>
        <row r="3756">
          <cell r="D3756">
            <v>0.813759074769</v>
          </cell>
          <cell r="E3756">
            <v>9.5259121803999997E-3</v>
          </cell>
        </row>
        <row r="3757">
          <cell r="D3757">
            <v>0.81387228791499999</v>
          </cell>
          <cell r="E3757">
            <v>9.2859846070999993E-3</v>
          </cell>
        </row>
        <row r="3758">
          <cell r="D3758">
            <v>0.81398262368100005</v>
          </cell>
          <cell r="E3758">
            <v>9.9618700331699991E-3</v>
          </cell>
        </row>
        <row r="3759">
          <cell r="D3759">
            <v>0.814099311351</v>
          </cell>
          <cell r="E3759">
            <v>1.0746396012599999E-2</v>
          </cell>
        </row>
        <row r="3760">
          <cell r="D3760">
            <v>0.81420173070599999</v>
          </cell>
          <cell r="E3760">
            <v>8.5592458097400008E-3</v>
          </cell>
        </row>
        <row r="3761">
          <cell r="D3761">
            <v>0.81437002189600005</v>
          </cell>
          <cell r="E3761">
            <v>8.0343611624999998E-3</v>
          </cell>
        </row>
        <row r="3762">
          <cell r="D3762">
            <v>0.81450737121600003</v>
          </cell>
          <cell r="E3762">
            <v>1.0665918170900001E-2</v>
          </cell>
        </row>
        <row r="3763">
          <cell r="D3763">
            <v>0.81462920571700004</v>
          </cell>
          <cell r="E3763">
            <v>1.1643994867200001E-2</v>
          </cell>
        </row>
        <row r="3764">
          <cell r="D3764">
            <v>0.81474568120900004</v>
          </cell>
          <cell r="E3764">
            <v>1.03957552697E-2</v>
          </cell>
        </row>
        <row r="3765">
          <cell r="D3765">
            <v>0.81490781772200005</v>
          </cell>
          <cell r="E3765">
            <v>8.2774178833799998E-3</v>
          </cell>
        </row>
        <row r="3766">
          <cell r="D3766">
            <v>0.81503160044800005</v>
          </cell>
          <cell r="E3766">
            <v>7.8602836122900008E-3</v>
          </cell>
        </row>
        <row r="3767">
          <cell r="D3767">
            <v>0.81514929304799999</v>
          </cell>
          <cell r="E3767">
            <v>9.3565083521499996E-3</v>
          </cell>
        </row>
        <row r="3768">
          <cell r="D3768">
            <v>0.81532542827800003</v>
          </cell>
          <cell r="E3768">
            <v>6.0349417952599996E-3</v>
          </cell>
        </row>
        <row r="3769">
          <cell r="D3769">
            <v>0.81547038944299999</v>
          </cell>
          <cell r="E3769">
            <v>6.8281096079699996E-3</v>
          </cell>
        </row>
        <row r="3770">
          <cell r="D3770">
            <v>0.81560273866300004</v>
          </cell>
          <cell r="E3770">
            <v>7.8855657249600006E-3</v>
          </cell>
        </row>
        <row r="3771">
          <cell r="D3771">
            <v>0.81572843664000005</v>
          </cell>
          <cell r="E3771">
            <v>7.5731198763699997E-3</v>
          </cell>
        </row>
        <row r="3772">
          <cell r="D3772">
            <v>0.81582767183299998</v>
          </cell>
          <cell r="E3772">
            <v>8.2620238814300005E-3</v>
          </cell>
        </row>
        <row r="3773">
          <cell r="D3773">
            <v>0.81593546725999999</v>
          </cell>
          <cell r="E3773">
            <v>9.8745507554899997E-3</v>
          </cell>
        </row>
        <row r="3774">
          <cell r="D3774">
            <v>0.81606176772299999</v>
          </cell>
          <cell r="E3774">
            <v>1.0345588722999999E-2</v>
          </cell>
        </row>
        <row r="3775">
          <cell r="D3775">
            <v>0.816168386104</v>
          </cell>
          <cell r="E3775">
            <v>8.2102692078099993E-3</v>
          </cell>
        </row>
        <row r="3776">
          <cell r="D3776">
            <v>0.81625683985399999</v>
          </cell>
          <cell r="E3776">
            <v>5.7038757782099997E-3</v>
          </cell>
        </row>
        <row r="3777">
          <cell r="D3777">
            <v>0.81637445736699998</v>
          </cell>
          <cell r="E3777">
            <v>4.4319657027500001E-3</v>
          </cell>
        </row>
        <row r="3778">
          <cell r="D3778">
            <v>0.81650056275500005</v>
          </cell>
          <cell r="E3778">
            <v>4.6814162381200002E-3</v>
          </cell>
        </row>
        <row r="3779">
          <cell r="D3779">
            <v>0.81661946429400001</v>
          </cell>
          <cell r="E3779">
            <v>4.7210574268600003E-3</v>
          </cell>
        </row>
        <row r="3780">
          <cell r="D3780">
            <v>0.81671365087199999</v>
          </cell>
          <cell r="E3780">
            <v>4.8202602879200002E-3</v>
          </cell>
        </row>
        <row r="3781">
          <cell r="D3781">
            <v>0.816825477646</v>
          </cell>
          <cell r="E3781">
            <v>7.0845726405900002E-3</v>
          </cell>
        </row>
        <row r="3782">
          <cell r="D3782">
            <v>0.81695850861899999</v>
          </cell>
          <cell r="E3782">
            <v>4.3856199273299996E-3</v>
          </cell>
        </row>
        <row r="3783">
          <cell r="D3783">
            <v>0.817076012538</v>
          </cell>
          <cell r="E3783">
            <v>5.1844266364699998E-3</v>
          </cell>
        </row>
        <row r="3784">
          <cell r="D3784">
            <v>0.81720835478700005</v>
          </cell>
          <cell r="E3784">
            <v>4.38692420551E-3</v>
          </cell>
        </row>
        <row r="3785">
          <cell r="D3785">
            <v>0.81733549215300005</v>
          </cell>
          <cell r="E3785">
            <v>3.17312383626E-3</v>
          </cell>
        </row>
        <row r="3786">
          <cell r="D3786">
            <v>0.81748580218800004</v>
          </cell>
          <cell r="E3786">
            <v>3.0923348914300001E-3</v>
          </cell>
        </row>
        <row r="3787">
          <cell r="D3787">
            <v>0.817624616222</v>
          </cell>
          <cell r="E3787">
            <v>4.4635564441699999E-3</v>
          </cell>
        </row>
        <row r="3788">
          <cell r="D3788">
            <v>0.817812495305</v>
          </cell>
          <cell r="E3788">
            <v>6.7610535048099997E-3</v>
          </cell>
        </row>
        <row r="3789">
          <cell r="D3789">
            <v>0.81793885924200005</v>
          </cell>
          <cell r="E3789">
            <v>7.2321349915799998E-3</v>
          </cell>
        </row>
        <row r="3790">
          <cell r="D3790">
            <v>0.81806746862699997</v>
          </cell>
          <cell r="E3790">
            <v>8.2558115401499994E-3</v>
          </cell>
        </row>
        <row r="3791">
          <cell r="D3791">
            <v>0.81818388288599997</v>
          </cell>
          <cell r="E3791">
            <v>6.9870512260000002E-3</v>
          </cell>
        </row>
        <row r="3792">
          <cell r="D3792">
            <v>0.81831578175499997</v>
          </cell>
          <cell r="E3792">
            <v>4.7619906533200003E-3</v>
          </cell>
        </row>
        <row r="3793">
          <cell r="D3793">
            <v>0.81843344580400001</v>
          </cell>
          <cell r="E3793">
            <v>3.2560115679900001E-3</v>
          </cell>
        </row>
        <row r="3794">
          <cell r="D3794">
            <v>0.81855222459599997</v>
          </cell>
          <cell r="E3794">
            <v>1.3321720299E-3</v>
          </cell>
        </row>
        <row r="3795">
          <cell r="D3795">
            <v>0.818666031663</v>
          </cell>
          <cell r="E3795">
            <v>8.7872605661999995E-4</v>
          </cell>
        </row>
        <row r="3796">
          <cell r="D3796">
            <v>0.81877708531000004</v>
          </cell>
          <cell r="E3796">
            <v>1.5057983471999999E-3</v>
          </cell>
        </row>
        <row r="3797">
          <cell r="D3797">
            <v>0.818891892984</v>
          </cell>
          <cell r="E3797">
            <v>1.0079582339000001E-3</v>
          </cell>
        </row>
        <row r="3798">
          <cell r="D3798">
            <v>0.81905662222700004</v>
          </cell>
          <cell r="E3798">
            <v>1.33151845123E-3</v>
          </cell>
        </row>
        <row r="3799">
          <cell r="D3799">
            <v>0.81924422806999997</v>
          </cell>
          <cell r="E3799">
            <v>5.6184500293900001E-4</v>
          </cell>
        </row>
        <row r="3800">
          <cell r="D3800">
            <v>0.81935300706699998</v>
          </cell>
          <cell r="E3800">
            <v>3.1352415639299999E-3</v>
          </cell>
        </row>
        <row r="3801">
          <cell r="D3801">
            <v>0.81947549316500001</v>
          </cell>
          <cell r="E3801">
            <v>1.9420436178800001E-3</v>
          </cell>
        </row>
        <row r="3802">
          <cell r="D3802">
            <v>0.81961865403599998</v>
          </cell>
          <cell r="E3802">
            <v>1.59369065456E-3</v>
          </cell>
        </row>
        <row r="3803">
          <cell r="D3803">
            <v>0.819734884389</v>
          </cell>
          <cell r="E3803">
            <v>1.69661629547E-3</v>
          </cell>
        </row>
        <row r="3804">
          <cell r="D3804">
            <v>0.81987664171999997</v>
          </cell>
          <cell r="E3804">
            <v>1.71430014505E-3</v>
          </cell>
        </row>
        <row r="3805">
          <cell r="D3805">
            <v>0.82003607764599995</v>
          </cell>
          <cell r="E3805">
            <v>1.30016885848E-3</v>
          </cell>
        </row>
        <row r="3806">
          <cell r="D3806">
            <v>0.82012980874700003</v>
          </cell>
          <cell r="E3806">
            <v>3.8148955275400001E-4</v>
          </cell>
        </row>
        <row r="3807">
          <cell r="D3807">
            <v>0.82025231888299999</v>
          </cell>
          <cell r="E3807">
            <v>-8.9538536015999998E-4</v>
          </cell>
        </row>
        <row r="3808">
          <cell r="D3808">
            <v>0.820360842965</v>
          </cell>
          <cell r="E3808">
            <v>1.8814556529700001E-3</v>
          </cell>
        </row>
        <row r="3809">
          <cell r="D3809">
            <v>0.82045065931200001</v>
          </cell>
          <cell r="E3809">
            <v>3.2397025421799998E-3</v>
          </cell>
        </row>
        <row r="3810">
          <cell r="D3810">
            <v>0.82052904442499996</v>
          </cell>
          <cell r="E3810">
            <v>5.0903979070100001E-3</v>
          </cell>
        </row>
        <row r="3811">
          <cell r="D3811">
            <v>0.82061695440299998</v>
          </cell>
          <cell r="E3811">
            <v>3.9899848643300002E-3</v>
          </cell>
        </row>
        <row r="3812">
          <cell r="D3812">
            <v>0.820724917208</v>
          </cell>
          <cell r="E3812">
            <v>5.6588323841599997E-3</v>
          </cell>
        </row>
        <row r="3813">
          <cell r="D3813">
            <v>0.82083435241500002</v>
          </cell>
          <cell r="E3813">
            <v>4.8736561789500003E-3</v>
          </cell>
        </row>
        <row r="3814">
          <cell r="D3814">
            <v>0.82095599173099998</v>
          </cell>
          <cell r="E3814">
            <v>7.1391581179699997E-3</v>
          </cell>
        </row>
        <row r="3815">
          <cell r="D3815">
            <v>0.82109876783400004</v>
          </cell>
          <cell r="E3815">
            <v>4.2922841027800002E-3</v>
          </cell>
        </row>
        <row r="3816">
          <cell r="D3816">
            <v>0.82122030779199995</v>
          </cell>
          <cell r="E3816">
            <v>2.3082207609500002E-3</v>
          </cell>
        </row>
        <row r="3817">
          <cell r="D3817">
            <v>0.82133727255</v>
          </cell>
          <cell r="E3817">
            <v>2.7891564217599999E-3</v>
          </cell>
        </row>
        <row r="3818">
          <cell r="D3818">
            <v>0.821453110727</v>
          </cell>
          <cell r="E3818">
            <v>1.8190785909599999E-3</v>
          </cell>
        </row>
        <row r="3819">
          <cell r="D3819">
            <v>0.82159751581700002</v>
          </cell>
          <cell r="E3819">
            <v>9.7759445464500007E-4</v>
          </cell>
        </row>
        <row r="3820">
          <cell r="D3820">
            <v>0.82171419896800002</v>
          </cell>
          <cell r="E3820">
            <v>-1.83691568661E-4</v>
          </cell>
        </row>
        <row r="3821">
          <cell r="D3821">
            <v>0.82182588742399998</v>
          </cell>
          <cell r="E3821">
            <v>5.9662614679400003E-5</v>
          </cell>
        </row>
        <row r="3822">
          <cell r="D3822">
            <v>0.82192749742399995</v>
          </cell>
          <cell r="E3822">
            <v>9.6207996843599997E-5</v>
          </cell>
        </row>
        <row r="3823">
          <cell r="D3823">
            <v>0.82202837632299997</v>
          </cell>
          <cell r="E3823">
            <v>6.1980919177299996E-4</v>
          </cell>
        </row>
        <row r="3824">
          <cell r="D3824">
            <v>0.82215377737600004</v>
          </cell>
          <cell r="E3824">
            <v>-1.2467621872100001E-3</v>
          </cell>
        </row>
        <row r="3825">
          <cell r="D3825">
            <v>0.82230986042700005</v>
          </cell>
          <cell r="E3825">
            <v>2.6695700929799999E-4</v>
          </cell>
        </row>
        <row r="3826">
          <cell r="D3826">
            <v>0.82244044584300002</v>
          </cell>
          <cell r="E3826">
            <v>-6.8417322869699997E-4</v>
          </cell>
        </row>
        <row r="3827">
          <cell r="D3827">
            <v>0.82257769332399999</v>
          </cell>
          <cell r="E3827">
            <v>1.1467930448400001E-3</v>
          </cell>
        </row>
        <row r="3828">
          <cell r="D3828">
            <v>0.82272197621700005</v>
          </cell>
          <cell r="E3828">
            <v>-8.8623694765699995E-4</v>
          </cell>
        </row>
        <row r="3829">
          <cell r="D3829">
            <v>0.82284494216399995</v>
          </cell>
          <cell r="E3829">
            <v>-1.50714215058E-3</v>
          </cell>
        </row>
        <row r="3830">
          <cell r="D3830">
            <v>0.82297322345900004</v>
          </cell>
          <cell r="E3830">
            <v>-5.8966150606300002E-3</v>
          </cell>
        </row>
        <row r="3831">
          <cell r="D3831">
            <v>0.82307853091799998</v>
          </cell>
          <cell r="E3831">
            <v>-5.7152761601699997E-3</v>
          </cell>
        </row>
        <row r="3832">
          <cell r="D3832">
            <v>0.82318857681599999</v>
          </cell>
          <cell r="E3832">
            <v>-5.0981436221699998E-3</v>
          </cell>
        </row>
        <row r="3833">
          <cell r="D3833">
            <v>0.82331015682499997</v>
          </cell>
          <cell r="E3833">
            <v>-5.0290166731900001E-3</v>
          </cell>
        </row>
        <row r="3834">
          <cell r="D3834">
            <v>0.82344274411399998</v>
          </cell>
          <cell r="E3834">
            <v>-4.0076385207299999E-3</v>
          </cell>
        </row>
        <row r="3835">
          <cell r="D3835">
            <v>0.82357594072499996</v>
          </cell>
          <cell r="E3835">
            <v>-4.8545237035800002E-3</v>
          </cell>
        </row>
        <row r="3836">
          <cell r="D3836">
            <v>0.82369478857599998</v>
          </cell>
          <cell r="E3836">
            <v>-4.3978544693299999E-3</v>
          </cell>
        </row>
        <row r="3837">
          <cell r="D3837">
            <v>0.82383003693800005</v>
          </cell>
          <cell r="E3837">
            <v>-5.0369608677600002E-3</v>
          </cell>
        </row>
        <row r="3838">
          <cell r="D3838">
            <v>0.82396700193799999</v>
          </cell>
          <cell r="E3838">
            <v>-6.0683502713E-3</v>
          </cell>
        </row>
        <row r="3839">
          <cell r="D3839">
            <v>0.82409805393699997</v>
          </cell>
          <cell r="E3839">
            <v>-7.7284328084900001E-3</v>
          </cell>
        </row>
        <row r="3840">
          <cell r="D3840">
            <v>0.82420001794599995</v>
          </cell>
          <cell r="E3840">
            <v>-7.6671920821199998E-3</v>
          </cell>
        </row>
        <row r="3841">
          <cell r="D3841">
            <v>0.82435406731600003</v>
          </cell>
          <cell r="E3841">
            <v>-7.2807452908900004E-3</v>
          </cell>
        </row>
        <row r="3842">
          <cell r="D3842">
            <v>0.82451818704400004</v>
          </cell>
          <cell r="E3842">
            <v>-8.7336346414100003E-3</v>
          </cell>
        </row>
        <row r="3843">
          <cell r="D3843">
            <v>0.82465711421599996</v>
          </cell>
          <cell r="E3843">
            <v>-1.09618273924E-2</v>
          </cell>
        </row>
        <row r="3844">
          <cell r="D3844">
            <v>0.82480413719099999</v>
          </cell>
          <cell r="E3844">
            <v>-1.0627509214699999E-2</v>
          </cell>
        </row>
        <row r="3845">
          <cell r="D3845">
            <v>0.82497737524699999</v>
          </cell>
          <cell r="E3845">
            <v>-1.28649876932E-2</v>
          </cell>
        </row>
        <row r="3846">
          <cell r="D3846">
            <v>0.82510937563999998</v>
          </cell>
          <cell r="E3846">
            <v>-1.41288183171E-2</v>
          </cell>
        </row>
        <row r="3847">
          <cell r="D3847">
            <v>0.82526427715700001</v>
          </cell>
          <cell r="E3847">
            <v>-1.7618884039299999E-2</v>
          </cell>
        </row>
        <row r="3848">
          <cell r="D3848">
            <v>0.82537387019300001</v>
          </cell>
          <cell r="E3848">
            <v>-1.7724641992299998E-2</v>
          </cell>
        </row>
        <row r="3849">
          <cell r="D3849">
            <v>0.82550089099299995</v>
          </cell>
          <cell r="E3849">
            <v>-1.4850879546E-2</v>
          </cell>
        </row>
        <row r="3850">
          <cell r="D3850">
            <v>0.82561634139499995</v>
          </cell>
          <cell r="E3850">
            <v>-1.4838620134999999E-2</v>
          </cell>
        </row>
        <row r="3851">
          <cell r="D3851">
            <v>0.82572930155500002</v>
          </cell>
          <cell r="E3851">
            <v>-1.90197631583E-2</v>
          </cell>
        </row>
        <row r="3852">
          <cell r="D3852">
            <v>0.82583753682600003</v>
          </cell>
          <cell r="E3852">
            <v>-2.18335200071E-2</v>
          </cell>
        </row>
        <row r="3853">
          <cell r="D3853">
            <v>0.82594694955799997</v>
          </cell>
          <cell r="E3853">
            <v>-2.47515421288E-2</v>
          </cell>
        </row>
        <row r="3854">
          <cell r="D3854">
            <v>0.82611206017799999</v>
          </cell>
          <cell r="E3854">
            <v>-2.4819221936900001E-2</v>
          </cell>
        </row>
        <row r="3855">
          <cell r="D3855">
            <v>0.82623684312800005</v>
          </cell>
          <cell r="E3855">
            <v>-2.6754665855800001E-2</v>
          </cell>
        </row>
        <row r="3856">
          <cell r="D3856">
            <v>0.82635964576499998</v>
          </cell>
          <cell r="E3856">
            <v>-2.6055285086899999E-2</v>
          </cell>
        </row>
        <row r="3857">
          <cell r="D3857">
            <v>0.82649879603099996</v>
          </cell>
          <cell r="E3857">
            <v>-2.7390733210899999E-2</v>
          </cell>
        </row>
        <row r="3858">
          <cell r="D3858">
            <v>0.82664562050599999</v>
          </cell>
          <cell r="E3858">
            <v>-2.6942701984099999E-2</v>
          </cell>
        </row>
        <row r="3859">
          <cell r="D3859">
            <v>0.82680049632399999</v>
          </cell>
          <cell r="E3859">
            <v>-2.6102694720499999E-2</v>
          </cell>
        </row>
        <row r="3860">
          <cell r="D3860">
            <v>0.82690839885599998</v>
          </cell>
          <cell r="E3860">
            <v>-2.73245778793E-2</v>
          </cell>
        </row>
        <row r="3861">
          <cell r="D3861">
            <v>0.82701513858200004</v>
          </cell>
          <cell r="E3861">
            <v>-2.71590622878E-2</v>
          </cell>
        </row>
        <row r="3862">
          <cell r="D3862">
            <v>0.82713995649299998</v>
          </cell>
          <cell r="E3862">
            <v>-2.9762315254299999E-2</v>
          </cell>
        </row>
        <row r="3863">
          <cell r="D3863">
            <v>0.827269469782</v>
          </cell>
          <cell r="E3863">
            <v>-3.1907829576499999E-2</v>
          </cell>
        </row>
        <row r="3864">
          <cell r="D3864">
            <v>0.82740275172699995</v>
          </cell>
          <cell r="E3864">
            <v>-3.3259840989199999E-2</v>
          </cell>
        </row>
        <row r="3865">
          <cell r="D3865">
            <v>0.82754568730800004</v>
          </cell>
          <cell r="E3865">
            <v>-3.39401284917E-2</v>
          </cell>
        </row>
        <row r="3866">
          <cell r="D3866">
            <v>0.82767627267199995</v>
          </cell>
          <cell r="E3866">
            <v>-3.2459918705599999E-2</v>
          </cell>
        </row>
        <row r="3867">
          <cell r="D3867">
            <v>0.82777266893699997</v>
          </cell>
          <cell r="E3867">
            <v>-3.1183780598500001E-2</v>
          </cell>
        </row>
        <row r="3868">
          <cell r="D3868">
            <v>0.82789871113799995</v>
          </cell>
          <cell r="E3868">
            <v>-3.1610546625399999E-2</v>
          </cell>
        </row>
        <row r="3869">
          <cell r="D3869">
            <v>0.82801869826100005</v>
          </cell>
          <cell r="E3869">
            <v>-3.1342959344199998E-2</v>
          </cell>
        </row>
        <row r="3870">
          <cell r="D3870">
            <v>0.82815515337300005</v>
          </cell>
          <cell r="E3870">
            <v>-3.1923780468599998E-2</v>
          </cell>
        </row>
        <row r="3871">
          <cell r="D3871">
            <v>0.82833340753999996</v>
          </cell>
          <cell r="E3871">
            <v>-3.1680939328900003E-2</v>
          </cell>
        </row>
        <row r="3872">
          <cell r="D3872">
            <v>0.82847452458899995</v>
          </cell>
          <cell r="E3872">
            <v>-3.0340930613899999E-2</v>
          </cell>
        </row>
        <row r="3873">
          <cell r="D3873">
            <v>0.828594355974</v>
          </cell>
          <cell r="E3873">
            <v>-3.1727401967899999E-2</v>
          </cell>
        </row>
        <row r="3874">
          <cell r="D3874">
            <v>0.82869606620900005</v>
          </cell>
          <cell r="E3874">
            <v>-3.3216422301300001E-2</v>
          </cell>
        </row>
        <row r="3875">
          <cell r="D3875">
            <v>0.82880600994700004</v>
          </cell>
          <cell r="E3875">
            <v>-3.3748221979900003E-2</v>
          </cell>
        </row>
        <row r="3876">
          <cell r="D3876">
            <v>0.82892961226499995</v>
          </cell>
          <cell r="E3876">
            <v>-3.2789064340799999E-2</v>
          </cell>
        </row>
        <row r="3877">
          <cell r="D3877">
            <v>0.82910393545399996</v>
          </cell>
          <cell r="E3877">
            <v>-2.96241995875E-2</v>
          </cell>
        </row>
        <row r="3878">
          <cell r="D3878">
            <v>0.82922016836599999</v>
          </cell>
          <cell r="E3878">
            <v>-2.5965030538900001E-2</v>
          </cell>
        </row>
        <row r="3879">
          <cell r="D3879">
            <v>0.82934457196</v>
          </cell>
          <cell r="E3879">
            <v>-2.6165260842999999E-2</v>
          </cell>
        </row>
        <row r="3880">
          <cell r="D3880">
            <v>0.82943929726700005</v>
          </cell>
          <cell r="E3880">
            <v>-2.5979917929999999E-2</v>
          </cell>
        </row>
        <row r="3881">
          <cell r="D3881">
            <v>0.82953613876700005</v>
          </cell>
          <cell r="E3881">
            <v>-2.3410635050399999E-2</v>
          </cell>
        </row>
        <row r="3882">
          <cell r="D3882">
            <v>0.82963897262599995</v>
          </cell>
          <cell r="E3882">
            <v>-2.4483091811200001E-2</v>
          </cell>
        </row>
        <row r="3883">
          <cell r="D3883">
            <v>0.82977221127</v>
          </cell>
          <cell r="E3883">
            <v>-2.1531656481699999E-2</v>
          </cell>
        </row>
        <row r="3884">
          <cell r="D3884">
            <v>0.82988345624399995</v>
          </cell>
          <cell r="E3884">
            <v>-2.0236987404200001E-2</v>
          </cell>
        </row>
        <row r="3885">
          <cell r="D3885">
            <v>0.83001620157300005</v>
          </cell>
          <cell r="E3885">
            <v>-1.8666265583999999E-2</v>
          </cell>
        </row>
        <row r="3886">
          <cell r="D3886">
            <v>0.83014566491099995</v>
          </cell>
          <cell r="E3886">
            <v>-1.73163395397E-2</v>
          </cell>
        </row>
        <row r="3887">
          <cell r="D3887">
            <v>0.83027502789300001</v>
          </cell>
          <cell r="E3887">
            <v>-1.71907273347E-2</v>
          </cell>
        </row>
        <row r="3888">
          <cell r="D3888">
            <v>0.83042599288800001</v>
          </cell>
          <cell r="E3888">
            <v>-1.57497565348E-2</v>
          </cell>
        </row>
        <row r="3889">
          <cell r="D3889">
            <v>0.83052959755199995</v>
          </cell>
          <cell r="E3889">
            <v>-1.8478004736999998E-2</v>
          </cell>
        </row>
        <row r="3890">
          <cell r="D3890">
            <v>0.83066440762500005</v>
          </cell>
          <cell r="E3890">
            <v>-1.9058845470700001E-2</v>
          </cell>
        </row>
        <row r="3891">
          <cell r="D3891">
            <v>0.83077772054300003</v>
          </cell>
          <cell r="E3891">
            <v>-2.10997570162E-2</v>
          </cell>
        </row>
        <row r="3892">
          <cell r="D3892">
            <v>0.83090087979899996</v>
          </cell>
          <cell r="E3892">
            <v>-2.04114850879E-2</v>
          </cell>
        </row>
        <row r="3893">
          <cell r="D3893">
            <v>0.83102513784099996</v>
          </cell>
          <cell r="E3893">
            <v>-1.54741476184E-2</v>
          </cell>
        </row>
        <row r="3894">
          <cell r="D3894">
            <v>0.83114545690700004</v>
          </cell>
          <cell r="E3894">
            <v>-1.44856743085E-2</v>
          </cell>
        </row>
        <row r="3895">
          <cell r="D3895">
            <v>0.83129047255999999</v>
          </cell>
          <cell r="E3895">
            <v>-1.1875339217599999E-2</v>
          </cell>
        </row>
        <row r="3896">
          <cell r="D3896">
            <v>0.83142609994100003</v>
          </cell>
          <cell r="E3896">
            <v>-1.0310152533099999E-2</v>
          </cell>
        </row>
        <row r="3897">
          <cell r="D3897">
            <v>0.83159366840799998</v>
          </cell>
          <cell r="E3897">
            <v>-9.5795320528500004E-3</v>
          </cell>
        </row>
        <row r="3898">
          <cell r="D3898">
            <v>0.83173945059099996</v>
          </cell>
          <cell r="E3898">
            <v>-8.2098185827899992E-3</v>
          </cell>
        </row>
        <row r="3899">
          <cell r="D3899">
            <v>0.83185895062299997</v>
          </cell>
          <cell r="E3899">
            <v>-8.3896815572099999E-3</v>
          </cell>
        </row>
        <row r="3900">
          <cell r="D3900">
            <v>0.83199893069200004</v>
          </cell>
          <cell r="E3900">
            <v>-5.7284285815700003E-3</v>
          </cell>
        </row>
        <row r="3901">
          <cell r="D3901">
            <v>0.83211954300199997</v>
          </cell>
          <cell r="E3901">
            <v>-4.9935900583699998E-3</v>
          </cell>
        </row>
        <row r="3902">
          <cell r="D3902">
            <v>0.83225318679500004</v>
          </cell>
          <cell r="E3902">
            <v>-1.10464048363E-3</v>
          </cell>
        </row>
        <row r="3903">
          <cell r="D3903">
            <v>0.83239970440400002</v>
          </cell>
          <cell r="E3903">
            <v>-1.18644568564E-3</v>
          </cell>
        </row>
        <row r="3904">
          <cell r="D3904">
            <v>0.83254224813300004</v>
          </cell>
          <cell r="E3904">
            <v>1.0854921533E-3</v>
          </cell>
        </row>
        <row r="3905">
          <cell r="D3905">
            <v>0.83266476137599998</v>
          </cell>
          <cell r="E3905">
            <v>1.6331506236100001E-3</v>
          </cell>
        </row>
        <row r="3906">
          <cell r="D3906">
            <v>0.83278249417899997</v>
          </cell>
          <cell r="E3906">
            <v>4.8596595789200002E-3</v>
          </cell>
        </row>
        <row r="3907">
          <cell r="D3907">
            <v>0.83289815427299996</v>
          </cell>
          <cell r="E3907">
            <v>7.2429427883600002E-3</v>
          </cell>
        </row>
        <row r="3908">
          <cell r="D3908">
            <v>0.83305800663399998</v>
          </cell>
          <cell r="E3908">
            <v>1.01794371275E-2</v>
          </cell>
        </row>
        <row r="3909">
          <cell r="D3909">
            <v>0.83318801583500002</v>
          </cell>
          <cell r="E3909">
            <v>1.30581463E-2</v>
          </cell>
        </row>
        <row r="3910">
          <cell r="D3910">
            <v>0.83331115690199997</v>
          </cell>
          <cell r="E3910">
            <v>1.32436723747E-2</v>
          </cell>
        </row>
        <row r="3911">
          <cell r="D3911">
            <v>0.83347317311000002</v>
          </cell>
          <cell r="E3911">
            <v>1.24159561121E-2</v>
          </cell>
        </row>
        <row r="3912">
          <cell r="D3912">
            <v>0.83359182867100001</v>
          </cell>
          <cell r="E3912">
            <v>1.43100923551E-2</v>
          </cell>
        </row>
        <row r="3913">
          <cell r="D3913">
            <v>0.83370148692400003</v>
          </cell>
          <cell r="E3913">
            <v>1.4619865993200001E-2</v>
          </cell>
        </row>
        <row r="3914">
          <cell r="D3914">
            <v>0.83381666718199998</v>
          </cell>
          <cell r="E3914">
            <v>1.63061000665E-2</v>
          </cell>
        </row>
        <row r="3915">
          <cell r="D3915">
            <v>0.83394910899700003</v>
          </cell>
          <cell r="E3915">
            <v>1.58140311667E-2</v>
          </cell>
        </row>
        <row r="3916">
          <cell r="D3916">
            <v>0.83406516199400005</v>
          </cell>
          <cell r="E3916">
            <v>1.7102137072299999E-2</v>
          </cell>
        </row>
        <row r="3917">
          <cell r="D3917">
            <v>0.83420308676599997</v>
          </cell>
          <cell r="E3917">
            <v>2.0334427332700002E-2</v>
          </cell>
        </row>
        <row r="3918">
          <cell r="D3918">
            <v>0.83435073364900003</v>
          </cell>
          <cell r="E3918">
            <v>2.02989252461E-2</v>
          </cell>
        </row>
        <row r="3919">
          <cell r="D3919">
            <v>0.83449434197600003</v>
          </cell>
          <cell r="E3919">
            <v>2.0317884396600001E-2</v>
          </cell>
        </row>
        <row r="3920">
          <cell r="D3920">
            <v>0.834634952609</v>
          </cell>
          <cell r="E3920">
            <v>2.2007208283800001E-2</v>
          </cell>
        </row>
        <row r="3921">
          <cell r="D3921">
            <v>0.83477704276099995</v>
          </cell>
          <cell r="E3921">
            <v>2.2723934552499998E-2</v>
          </cell>
        </row>
        <row r="3922">
          <cell r="D3922">
            <v>0.83491336372299996</v>
          </cell>
          <cell r="E3922">
            <v>2.3007364574099999E-2</v>
          </cell>
        </row>
        <row r="3923">
          <cell r="D3923">
            <v>0.83501540436900001</v>
          </cell>
          <cell r="E3923">
            <v>2.4742789816300001E-2</v>
          </cell>
        </row>
        <row r="3924">
          <cell r="D3924">
            <v>0.83515536366099996</v>
          </cell>
          <cell r="E3924">
            <v>2.4848347715799999E-2</v>
          </cell>
        </row>
        <row r="3925">
          <cell r="D3925">
            <v>0.83529834468200004</v>
          </cell>
          <cell r="E3925">
            <v>2.6567263767600002E-2</v>
          </cell>
        </row>
        <row r="3926">
          <cell r="D3926">
            <v>0.83545822766800004</v>
          </cell>
          <cell r="E3926">
            <v>2.51387172642E-2</v>
          </cell>
        </row>
        <row r="3927">
          <cell r="D3927">
            <v>0.835618216586</v>
          </cell>
          <cell r="E3927">
            <v>2.8447010223500001E-2</v>
          </cell>
        </row>
        <row r="3928">
          <cell r="D3928">
            <v>0.83574065608400006</v>
          </cell>
          <cell r="E3928">
            <v>2.75544371127E-2</v>
          </cell>
        </row>
        <row r="3929">
          <cell r="D3929">
            <v>0.83585873860500004</v>
          </cell>
          <cell r="E3929">
            <v>2.8684991356799999E-2</v>
          </cell>
        </row>
        <row r="3930">
          <cell r="D3930">
            <v>0.83597847554000004</v>
          </cell>
          <cell r="E3930">
            <v>2.6811166445899998E-2</v>
          </cell>
        </row>
        <row r="3931">
          <cell r="D3931">
            <v>0.83608702961699999</v>
          </cell>
          <cell r="E3931">
            <v>3.1533738632500002E-2</v>
          </cell>
        </row>
        <row r="3932">
          <cell r="D3932">
            <v>0.83622435312400001</v>
          </cell>
          <cell r="E3932">
            <v>3.2030933992000001E-2</v>
          </cell>
        </row>
        <row r="3933">
          <cell r="D3933">
            <v>0.83638966253400004</v>
          </cell>
          <cell r="E3933">
            <v>3.2787813521300002E-2</v>
          </cell>
        </row>
        <row r="3934">
          <cell r="D3934">
            <v>0.83653663901200004</v>
          </cell>
          <cell r="E3934">
            <v>3.2146235555E-2</v>
          </cell>
        </row>
        <row r="3935">
          <cell r="D3935">
            <v>0.83664754675700004</v>
          </cell>
          <cell r="E3935">
            <v>3.2087003352600001E-2</v>
          </cell>
        </row>
        <row r="3936">
          <cell r="D3936">
            <v>0.83682209072799996</v>
          </cell>
          <cell r="E3936">
            <v>3.01415588182E-2</v>
          </cell>
        </row>
        <row r="3937">
          <cell r="D3937">
            <v>0.83696863162599999</v>
          </cell>
          <cell r="E3937">
            <v>2.8521062987199999E-2</v>
          </cell>
        </row>
        <row r="3938">
          <cell r="D3938">
            <v>0.83709424069000005</v>
          </cell>
          <cell r="E3938">
            <v>2.82210997252E-2</v>
          </cell>
        </row>
        <row r="3939">
          <cell r="D3939">
            <v>0.83722612526100004</v>
          </cell>
          <cell r="E3939">
            <v>2.8652499616900001E-2</v>
          </cell>
        </row>
        <row r="3940">
          <cell r="D3940">
            <v>0.83738029968200001</v>
          </cell>
          <cell r="E3940">
            <v>3.00933773146E-2</v>
          </cell>
        </row>
        <row r="3941">
          <cell r="D3941">
            <v>0.83752781650499997</v>
          </cell>
          <cell r="E3941">
            <v>2.88224032418E-2</v>
          </cell>
        </row>
        <row r="3942">
          <cell r="D3942">
            <v>0.83767943513300003</v>
          </cell>
          <cell r="E3942">
            <v>2.49278304794E-2</v>
          </cell>
        </row>
        <row r="3943">
          <cell r="D3943">
            <v>0.837795901748</v>
          </cell>
          <cell r="E3943">
            <v>2.0852636025099999E-2</v>
          </cell>
        </row>
        <row r="3944">
          <cell r="D3944">
            <v>0.83794170191299999</v>
          </cell>
          <cell r="E3944">
            <v>2.0224202668399999E-2</v>
          </cell>
        </row>
        <row r="3945">
          <cell r="D3945">
            <v>0.83806437666900002</v>
          </cell>
          <cell r="E3945">
            <v>1.6322075465500002E-2</v>
          </cell>
        </row>
        <row r="3946">
          <cell r="D3946">
            <v>0.83816350884599999</v>
          </cell>
          <cell r="E3946">
            <v>1.57903594976E-2</v>
          </cell>
        </row>
        <row r="3947">
          <cell r="D3947">
            <v>0.83827281528599995</v>
          </cell>
          <cell r="E3947">
            <v>1.4847187033399999E-2</v>
          </cell>
        </row>
        <row r="3948">
          <cell r="D3948">
            <v>0.83838695909200001</v>
          </cell>
          <cell r="E3948">
            <v>1.4198447934699999E-2</v>
          </cell>
        </row>
        <row r="3949">
          <cell r="D3949">
            <v>0.83852797553799996</v>
          </cell>
          <cell r="E3949">
            <v>1.22801529155E-2</v>
          </cell>
        </row>
        <row r="3950">
          <cell r="D3950">
            <v>0.83867036492500002</v>
          </cell>
          <cell r="E3950">
            <v>1.0143543925299999E-2</v>
          </cell>
        </row>
        <row r="3951">
          <cell r="D3951">
            <v>0.83881342112299995</v>
          </cell>
          <cell r="E3951">
            <v>8.1324258867800005E-3</v>
          </cell>
        </row>
        <row r="3952">
          <cell r="D3952">
            <v>0.838947016918</v>
          </cell>
          <cell r="E3952">
            <v>6.5462160847199998E-3</v>
          </cell>
        </row>
        <row r="3953">
          <cell r="D3953">
            <v>0.839084273371</v>
          </cell>
          <cell r="E3953">
            <v>8.7708678479899993E-3</v>
          </cell>
        </row>
        <row r="3954">
          <cell r="D3954">
            <v>0.83921752972399999</v>
          </cell>
          <cell r="E3954">
            <v>9.7735563732400006E-3</v>
          </cell>
        </row>
        <row r="3955">
          <cell r="D3955">
            <v>0.83933534107700003</v>
          </cell>
          <cell r="E3955">
            <v>8.7681407322599998E-3</v>
          </cell>
        </row>
        <row r="3956">
          <cell r="D3956">
            <v>0.83944210559599997</v>
          </cell>
          <cell r="E3956">
            <v>1.00278091214E-2</v>
          </cell>
        </row>
        <row r="3957">
          <cell r="D3957">
            <v>0.83953828505899997</v>
          </cell>
          <cell r="E3957">
            <v>8.2787178837899992E-3</v>
          </cell>
        </row>
        <row r="3958">
          <cell r="D3958">
            <v>0.83966450615800003</v>
          </cell>
          <cell r="E3958">
            <v>8.4805126824600008E-3</v>
          </cell>
        </row>
        <row r="3959">
          <cell r="D3959">
            <v>0.83978235632200005</v>
          </cell>
          <cell r="E3959">
            <v>6.4606218726499997E-3</v>
          </cell>
        </row>
        <row r="3960">
          <cell r="D3960">
            <v>0.83990042175599999</v>
          </cell>
          <cell r="E3960">
            <v>3.6857782895500001E-3</v>
          </cell>
        </row>
        <row r="3961">
          <cell r="D3961">
            <v>0.84006678420199998</v>
          </cell>
          <cell r="E3961">
            <v>2.7746337147499999E-3</v>
          </cell>
        </row>
        <row r="3962">
          <cell r="D3962">
            <v>0.84022012802000001</v>
          </cell>
          <cell r="E3962">
            <v>2.8118576196800001E-3</v>
          </cell>
        </row>
        <row r="3963">
          <cell r="D3963">
            <v>0.840370090184</v>
          </cell>
          <cell r="E3963">
            <v>6.7380122515699999E-3</v>
          </cell>
        </row>
        <row r="3964">
          <cell r="D3964">
            <v>0.84050022932900004</v>
          </cell>
          <cell r="E3964">
            <v>7.4167542201199997E-3</v>
          </cell>
        </row>
        <row r="3965">
          <cell r="D3965">
            <v>0.84066496596700002</v>
          </cell>
          <cell r="E3965">
            <v>5.0236779099300001E-3</v>
          </cell>
        </row>
        <row r="3966">
          <cell r="D3966">
            <v>0.84081084210000001</v>
          </cell>
          <cell r="E3966">
            <v>6.3012237614299997E-3</v>
          </cell>
        </row>
        <row r="3967">
          <cell r="D3967">
            <v>0.84092379179700005</v>
          </cell>
          <cell r="E3967">
            <v>4.99376583302E-3</v>
          </cell>
        </row>
        <row r="3968">
          <cell r="D3968">
            <v>0.84104435694199997</v>
          </cell>
          <cell r="E3968">
            <v>3.28973723E-3</v>
          </cell>
        </row>
        <row r="3969">
          <cell r="D3969">
            <v>0.84116284455799994</v>
          </cell>
          <cell r="E3969">
            <v>1.48488179985E-3</v>
          </cell>
        </row>
        <row r="3970">
          <cell r="D3970">
            <v>0.84128718738099995</v>
          </cell>
          <cell r="E3970">
            <v>1.0658219134400001E-3</v>
          </cell>
        </row>
        <row r="3971">
          <cell r="D3971">
            <v>0.84140397252700005</v>
          </cell>
          <cell r="E3971">
            <v>1.06966645033E-3</v>
          </cell>
        </row>
        <row r="3972">
          <cell r="D3972">
            <v>0.84153038689000004</v>
          </cell>
          <cell r="E3972">
            <v>1.5965150087799999E-3</v>
          </cell>
        </row>
        <row r="3973">
          <cell r="D3973">
            <v>0.84166820186799995</v>
          </cell>
          <cell r="E3973">
            <v>3.1232770393599998E-4</v>
          </cell>
        </row>
        <row r="3974">
          <cell r="D3974">
            <v>0.84179331228499998</v>
          </cell>
          <cell r="E3974">
            <v>1.96680139479E-3</v>
          </cell>
        </row>
        <row r="3975">
          <cell r="D3975">
            <v>0.84194857236700005</v>
          </cell>
          <cell r="E3975">
            <v>2.7190814499400001E-3</v>
          </cell>
        </row>
        <row r="3976">
          <cell r="D3976">
            <v>0.84208915025300002</v>
          </cell>
          <cell r="E3976">
            <v>1.8804770249499999E-3</v>
          </cell>
        </row>
        <row r="3977">
          <cell r="D3977">
            <v>0.84222926950300003</v>
          </cell>
          <cell r="E3977">
            <v>3.99032925329E-3</v>
          </cell>
        </row>
        <row r="3978">
          <cell r="D3978">
            <v>0.84237110189599995</v>
          </cell>
          <cell r="E3978">
            <v>3.7539480661E-3</v>
          </cell>
        </row>
        <row r="3979">
          <cell r="D3979">
            <v>0.84252690097399996</v>
          </cell>
          <cell r="E3979">
            <v>3.24137565625E-3</v>
          </cell>
        </row>
        <row r="3980">
          <cell r="D3980">
            <v>0.842703168497</v>
          </cell>
          <cell r="E3980">
            <v>4.7604819560000001E-3</v>
          </cell>
        </row>
        <row r="3981">
          <cell r="D3981">
            <v>0.842829828148</v>
          </cell>
          <cell r="E3981">
            <v>4.6508095484000004E-3</v>
          </cell>
        </row>
        <row r="3982">
          <cell r="D3982">
            <v>0.84300450878099997</v>
          </cell>
          <cell r="E3982">
            <v>2.5522624286799999E-3</v>
          </cell>
        </row>
        <row r="3983">
          <cell r="D3983">
            <v>0.84312615921199996</v>
          </cell>
          <cell r="E3983">
            <v>2.5056442674700002E-3</v>
          </cell>
        </row>
        <row r="3984">
          <cell r="D3984">
            <v>0.84324686869800003</v>
          </cell>
          <cell r="E3984">
            <v>-3.70264549309E-5</v>
          </cell>
        </row>
        <row r="3985">
          <cell r="D3985">
            <v>0.84339538801299996</v>
          </cell>
          <cell r="E3985">
            <v>-2.2709108413500002E-3</v>
          </cell>
        </row>
        <row r="3986">
          <cell r="D3986">
            <v>0.84354782503199999</v>
          </cell>
          <cell r="E3986">
            <v>-3.3562229098299998E-3</v>
          </cell>
        </row>
        <row r="3987">
          <cell r="D3987">
            <v>0.84369618040299998</v>
          </cell>
          <cell r="E3987">
            <v>-2.6029328899399998E-3</v>
          </cell>
        </row>
        <row r="3988">
          <cell r="D3988">
            <v>0.84385876291600004</v>
          </cell>
          <cell r="E3988">
            <v>-2.4515268897700002E-3</v>
          </cell>
        </row>
        <row r="3989">
          <cell r="D3989">
            <v>0.84398755591800001</v>
          </cell>
          <cell r="E3989">
            <v>-5.2218311938099999E-3</v>
          </cell>
        </row>
        <row r="3990">
          <cell r="D3990">
            <v>0.84412409061899996</v>
          </cell>
          <cell r="E3990">
            <v>-5.62762296824E-3</v>
          </cell>
        </row>
        <row r="3991">
          <cell r="D3991">
            <v>0.84424175437899995</v>
          </cell>
          <cell r="E3991">
            <v>-4.6602524397600003E-3</v>
          </cell>
        </row>
        <row r="3992">
          <cell r="D3992">
            <v>0.84438755729500004</v>
          </cell>
          <cell r="E3992">
            <v>-2.3625832665200002E-3</v>
          </cell>
        </row>
        <row r="3993">
          <cell r="D3993">
            <v>0.84450433757200005</v>
          </cell>
          <cell r="E3993">
            <v>-3.8086830324999999E-3</v>
          </cell>
        </row>
        <row r="3994">
          <cell r="D3994">
            <v>0.84461959432599998</v>
          </cell>
          <cell r="E3994">
            <v>-3.8967881078199999E-3</v>
          </cell>
        </row>
        <row r="3995">
          <cell r="D3995">
            <v>0.84472697663600005</v>
          </cell>
          <cell r="E3995">
            <v>-2.7160425185799998E-3</v>
          </cell>
        </row>
        <row r="3996">
          <cell r="D3996">
            <v>0.84483671586300002</v>
          </cell>
          <cell r="E3996">
            <v>-2.01967065097E-3</v>
          </cell>
        </row>
        <row r="3997">
          <cell r="D3997">
            <v>0.84494746329500003</v>
          </cell>
          <cell r="E3997">
            <v>9.5183133555700003E-4</v>
          </cell>
        </row>
        <row r="3998">
          <cell r="D3998">
            <v>0.84511168346200005</v>
          </cell>
          <cell r="E3998">
            <v>8.4653107729299999E-4</v>
          </cell>
        </row>
        <row r="3999">
          <cell r="D3999">
            <v>0.84524397494500003</v>
          </cell>
          <cell r="E3999">
            <v>1.22400733349E-3</v>
          </cell>
        </row>
        <row r="4000">
          <cell r="D4000">
            <v>0.84540057698100002</v>
          </cell>
          <cell r="E4000">
            <v>2.0544165107100002E-3</v>
          </cell>
        </row>
        <row r="4001">
          <cell r="D4001">
            <v>0.84555042186700002</v>
          </cell>
          <cell r="E4001">
            <v>2.1975316926100001E-3</v>
          </cell>
        </row>
        <row r="4002">
          <cell r="D4002">
            <v>0.84570578709599997</v>
          </cell>
          <cell r="E4002">
            <v>3.89025121609E-3</v>
          </cell>
        </row>
        <row r="4003">
          <cell r="D4003">
            <v>0.84586213640700003</v>
          </cell>
          <cell r="E4003">
            <v>5.2325896326699999E-3</v>
          </cell>
        </row>
        <row r="4004">
          <cell r="D4004">
            <v>0.84599481985799996</v>
          </cell>
          <cell r="E4004">
            <v>6.0277494263299997E-3</v>
          </cell>
        </row>
        <row r="4005">
          <cell r="D4005">
            <v>0.84612414107099998</v>
          </cell>
          <cell r="E4005">
            <v>4.3307875243199997E-3</v>
          </cell>
        </row>
        <row r="4006">
          <cell r="D4006">
            <v>0.84625753518400004</v>
          </cell>
          <cell r="E4006">
            <v>5.57071090076E-3</v>
          </cell>
        </row>
        <row r="4007">
          <cell r="D4007">
            <v>0.84640760827999995</v>
          </cell>
          <cell r="E4007">
            <v>7.4345312629200003E-3</v>
          </cell>
        </row>
        <row r="4008">
          <cell r="D4008">
            <v>0.84655330069699997</v>
          </cell>
          <cell r="E4008">
            <v>8.1118514576299997E-3</v>
          </cell>
        </row>
        <row r="4009">
          <cell r="D4009">
            <v>0.84669995944499998</v>
          </cell>
          <cell r="E4009">
            <v>7.8615970242299996E-3</v>
          </cell>
        </row>
        <row r="4010">
          <cell r="D4010">
            <v>0.84682982176499999</v>
          </cell>
          <cell r="E4010">
            <v>5.4467049284000002E-3</v>
          </cell>
        </row>
        <row r="4011">
          <cell r="D4011">
            <v>0.84698887779300003</v>
          </cell>
          <cell r="E4011">
            <v>4.4367943290700004E-3</v>
          </cell>
        </row>
        <row r="4012">
          <cell r="D4012">
            <v>0.84712310996700002</v>
          </cell>
          <cell r="E4012">
            <v>6.1732492185899998E-3</v>
          </cell>
        </row>
        <row r="4013">
          <cell r="D4013">
            <v>0.84728664023400002</v>
          </cell>
          <cell r="E4013">
            <v>6.3638637371499999E-3</v>
          </cell>
        </row>
        <row r="4014">
          <cell r="D4014">
            <v>0.84746147495799995</v>
          </cell>
          <cell r="E4014">
            <v>7.8841409236400008E-3</v>
          </cell>
        </row>
        <row r="4015">
          <cell r="D4015">
            <v>0.84757937452599996</v>
          </cell>
          <cell r="E4015">
            <v>7.6099525499000002E-3</v>
          </cell>
        </row>
        <row r="4016">
          <cell r="D4016">
            <v>0.84769823909499997</v>
          </cell>
          <cell r="E4016">
            <v>9.6007419085000004E-3</v>
          </cell>
        </row>
        <row r="4017">
          <cell r="D4017">
            <v>0.847837279961</v>
          </cell>
          <cell r="E4017">
            <v>1.2367345782099999E-2</v>
          </cell>
        </row>
        <row r="4018">
          <cell r="D4018">
            <v>0.84794671238200003</v>
          </cell>
          <cell r="E4018">
            <v>1.23862239506E-2</v>
          </cell>
        </row>
        <row r="4019">
          <cell r="D4019">
            <v>0.84811584679899998</v>
          </cell>
          <cell r="E4019">
            <v>1.03351370926E-2</v>
          </cell>
        </row>
        <row r="4020">
          <cell r="D4020">
            <v>0.84828500870400003</v>
          </cell>
          <cell r="E4020">
            <v>9.8468211573499997E-3</v>
          </cell>
        </row>
        <row r="4021">
          <cell r="D4021">
            <v>0.84839699554799997</v>
          </cell>
          <cell r="E4021">
            <v>7.6785137290600004E-3</v>
          </cell>
        </row>
        <row r="4022">
          <cell r="D4022">
            <v>0.84855942555999997</v>
          </cell>
          <cell r="E4022">
            <v>7.1355226720400001E-3</v>
          </cell>
        </row>
        <row r="4023">
          <cell r="D4023">
            <v>0.84870249638899997</v>
          </cell>
          <cell r="E4023">
            <v>8.4365043760499994E-3</v>
          </cell>
        </row>
        <row r="4024">
          <cell r="D4024">
            <v>0.84882776330900001</v>
          </cell>
          <cell r="E4024">
            <v>7.6331305558200004E-3</v>
          </cell>
        </row>
        <row r="4025">
          <cell r="D4025">
            <v>0.84898783557299995</v>
          </cell>
          <cell r="E4025">
            <v>7.6119714902599996E-3</v>
          </cell>
        </row>
        <row r="4026">
          <cell r="D4026">
            <v>0.84912312768700005</v>
          </cell>
          <cell r="E4026">
            <v>8.2684145647199999E-3</v>
          </cell>
        </row>
        <row r="4027">
          <cell r="D4027">
            <v>0.84926259901699996</v>
          </cell>
          <cell r="E4027">
            <v>9.6494046312399998E-3</v>
          </cell>
        </row>
        <row r="4028">
          <cell r="D4028">
            <v>0.84938476811800001</v>
          </cell>
          <cell r="E4028">
            <v>6.2222864451099997E-3</v>
          </cell>
        </row>
        <row r="4029">
          <cell r="D4029">
            <v>0.84954727588699996</v>
          </cell>
          <cell r="E4029">
            <v>4.2394692788799999E-3</v>
          </cell>
        </row>
        <row r="4030">
          <cell r="D4030">
            <v>0.849692620427</v>
          </cell>
          <cell r="E4030">
            <v>3.0916556227400002E-3</v>
          </cell>
        </row>
        <row r="4031">
          <cell r="D4031">
            <v>0.84982547160400002</v>
          </cell>
          <cell r="E4031">
            <v>3.0326973735E-3</v>
          </cell>
        </row>
        <row r="4032">
          <cell r="D4032">
            <v>0.84995448444699995</v>
          </cell>
          <cell r="E4032">
            <v>1.0476226541099999E-3</v>
          </cell>
        </row>
        <row r="4033">
          <cell r="D4033">
            <v>0.85006884722800002</v>
          </cell>
          <cell r="E4033">
            <v>1.54211398196E-3</v>
          </cell>
        </row>
        <row r="4034">
          <cell r="D4034">
            <v>0.85018380404799998</v>
          </cell>
          <cell r="E4034">
            <v>4.7254228024600002E-4</v>
          </cell>
        </row>
        <row r="4035">
          <cell r="D4035">
            <v>0.85028213726199997</v>
          </cell>
          <cell r="E4035">
            <v>-1.10277862086E-5</v>
          </cell>
        </row>
        <row r="4036">
          <cell r="D4036">
            <v>0.850426557709</v>
          </cell>
          <cell r="E4036">
            <v>-1.4794759643599999E-3</v>
          </cell>
        </row>
        <row r="4037">
          <cell r="D4037">
            <v>0.85060170534900004</v>
          </cell>
          <cell r="E4037">
            <v>-2.3979040960699998E-3</v>
          </cell>
        </row>
        <row r="4038">
          <cell r="D4038">
            <v>0.850786939337</v>
          </cell>
          <cell r="E4038">
            <v>-3.0770755364899999E-3</v>
          </cell>
        </row>
        <row r="4039">
          <cell r="D4039">
            <v>0.850951160363</v>
          </cell>
          <cell r="E4039">
            <v>-5.5089835275600003E-3</v>
          </cell>
        </row>
        <row r="4040">
          <cell r="D4040">
            <v>0.85107475084499995</v>
          </cell>
          <cell r="E4040">
            <v>-7.6824510984499998E-3</v>
          </cell>
        </row>
        <row r="4041">
          <cell r="D4041">
            <v>0.85118547561799995</v>
          </cell>
          <cell r="E4041">
            <v>-9.8913730950299997E-3</v>
          </cell>
        </row>
        <row r="4042">
          <cell r="D4042">
            <v>0.85130472263099999</v>
          </cell>
          <cell r="E4042">
            <v>-1.05729823176E-2</v>
          </cell>
        </row>
        <row r="4043">
          <cell r="D4043">
            <v>0.85141763933199999</v>
          </cell>
          <cell r="E4043">
            <v>-9.2519326130099996E-3</v>
          </cell>
        </row>
        <row r="4044">
          <cell r="D4044">
            <v>0.85155251958699996</v>
          </cell>
          <cell r="E4044">
            <v>-7.4930100324099996E-3</v>
          </cell>
        </row>
        <row r="4045">
          <cell r="D4045">
            <v>0.85168234309500002</v>
          </cell>
          <cell r="E4045">
            <v>-7.32736026012E-3</v>
          </cell>
        </row>
        <row r="4046">
          <cell r="D4046">
            <v>0.85180979668099999</v>
          </cell>
          <cell r="E4046">
            <v>-8.2778964987900005E-3</v>
          </cell>
        </row>
        <row r="4047">
          <cell r="D4047">
            <v>0.851976111348</v>
          </cell>
          <cell r="E4047">
            <v>-9.6000753773300002E-3</v>
          </cell>
        </row>
        <row r="4048">
          <cell r="D4048">
            <v>0.852114662656</v>
          </cell>
          <cell r="E4048">
            <v>-9.0475403773399993E-3</v>
          </cell>
        </row>
        <row r="4049">
          <cell r="D4049">
            <v>0.85224081598000001</v>
          </cell>
          <cell r="E4049">
            <v>-8.7909845631099996E-3</v>
          </cell>
        </row>
        <row r="4050">
          <cell r="D4050">
            <v>0.85238380267199998</v>
          </cell>
          <cell r="E4050">
            <v>-7.4984806776299999E-3</v>
          </cell>
        </row>
        <row r="4051">
          <cell r="D4051">
            <v>0.852537312725</v>
          </cell>
          <cell r="E4051">
            <v>-7.0339248114499996E-3</v>
          </cell>
        </row>
        <row r="4052">
          <cell r="D4052">
            <v>0.85270342987600001</v>
          </cell>
          <cell r="E4052">
            <v>-4.2396114271000002E-3</v>
          </cell>
        </row>
        <row r="4053">
          <cell r="D4053">
            <v>0.85289514873000005</v>
          </cell>
          <cell r="E4053">
            <v>-2.3995760575299999E-3</v>
          </cell>
        </row>
        <row r="4054">
          <cell r="D4054">
            <v>0.85302651185</v>
          </cell>
          <cell r="E4054">
            <v>-4.0486785916700003E-3</v>
          </cell>
        </row>
        <row r="4055">
          <cell r="D4055">
            <v>0.85318289358699995</v>
          </cell>
          <cell r="E4055">
            <v>-5.9812620697199999E-3</v>
          </cell>
        </row>
        <row r="4056">
          <cell r="D4056">
            <v>0.85331958017700005</v>
          </cell>
          <cell r="E4056">
            <v>-6.0703176195000003E-3</v>
          </cell>
        </row>
        <row r="4057">
          <cell r="D4057">
            <v>0.85344668395300005</v>
          </cell>
          <cell r="E4057">
            <v>-4.2129002421400002E-3</v>
          </cell>
        </row>
        <row r="4058">
          <cell r="D4058">
            <v>0.85356064426099998</v>
          </cell>
          <cell r="E4058">
            <v>-4.2009223896700004E-3</v>
          </cell>
        </row>
        <row r="4059">
          <cell r="D4059">
            <v>0.85368044932999998</v>
          </cell>
          <cell r="E4059">
            <v>-6.4376386627899998E-3</v>
          </cell>
        </row>
        <row r="4060">
          <cell r="D4060">
            <v>0.85380981580799997</v>
          </cell>
          <cell r="E4060">
            <v>-4.8777426778000002E-3</v>
          </cell>
        </row>
        <row r="4061">
          <cell r="D4061">
            <v>0.85395097065799996</v>
          </cell>
          <cell r="E4061">
            <v>-2.6275617882799999E-3</v>
          </cell>
        </row>
        <row r="4062">
          <cell r="D4062">
            <v>0.85406449716900001</v>
          </cell>
          <cell r="E4062">
            <v>-2.30358412309E-3</v>
          </cell>
        </row>
        <row r="4063">
          <cell r="D4063">
            <v>0.85423172796400004</v>
          </cell>
          <cell r="E4063">
            <v>-1.66386757167E-3</v>
          </cell>
        </row>
        <row r="4064">
          <cell r="D4064">
            <v>0.85436759357000003</v>
          </cell>
          <cell r="E4064">
            <v>-2.9194011348900001E-3</v>
          </cell>
        </row>
        <row r="4065">
          <cell r="D4065">
            <v>0.85450883318699999</v>
          </cell>
          <cell r="E4065">
            <v>-3.22995299276E-3</v>
          </cell>
        </row>
        <row r="4066">
          <cell r="D4066">
            <v>0.85463358668099998</v>
          </cell>
          <cell r="E4066">
            <v>-2.5761797295999998E-3</v>
          </cell>
        </row>
        <row r="4067">
          <cell r="D4067">
            <v>0.85479019701100001</v>
          </cell>
          <cell r="E4067">
            <v>-2.52403463924E-3</v>
          </cell>
        </row>
        <row r="4068">
          <cell r="D4068">
            <v>0.85494726689599998</v>
          </cell>
          <cell r="E4068">
            <v>-3.0724415885600002E-3</v>
          </cell>
        </row>
        <row r="4069">
          <cell r="D4069">
            <v>0.855125604353</v>
          </cell>
          <cell r="E4069">
            <v>-4.0561213017400004E-3</v>
          </cell>
        </row>
        <row r="4070">
          <cell r="D4070">
            <v>0.85527136829700001</v>
          </cell>
          <cell r="E4070">
            <v>-2.3210155073399999E-3</v>
          </cell>
        </row>
        <row r="4071">
          <cell r="D4071">
            <v>0.855475866418</v>
          </cell>
          <cell r="E4071">
            <v>-7.3162638230599999E-4</v>
          </cell>
        </row>
        <row r="4072">
          <cell r="D4072">
            <v>0.85561925090799995</v>
          </cell>
          <cell r="E4072">
            <v>-1.61248873998E-3</v>
          </cell>
        </row>
        <row r="4073">
          <cell r="D4073">
            <v>0.85580801792600003</v>
          </cell>
          <cell r="E4073">
            <v>-1.3718640337399999E-3</v>
          </cell>
        </row>
        <row r="4074">
          <cell r="D4074">
            <v>0.85596649435399996</v>
          </cell>
          <cell r="E4074">
            <v>-2.6699796476800002E-3</v>
          </cell>
        </row>
        <row r="4075">
          <cell r="D4075">
            <v>0.85610640120899995</v>
          </cell>
          <cell r="E4075">
            <v>-1.53765188654E-3</v>
          </cell>
        </row>
        <row r="4076">
          <cell r="D4076">
            <v>0.85621884855300001</v>
          </cell>
          <cell r="E4076">
            <v>-4.8380005115899999E-4</v>
          </cell>
        </row>
        <row r="4077">
          <cell r="D4077">
            <v>0.85637755136100002</v>
          </cell>
          <cell r="E4077">
            <v>3.8507779324500001E-4</v>
          </cell>
        </row>
        <row r="4078">
          <cell r="D4078">
            <v>0.85653609027199995</v>
          </cell>
          <cell r="E4078">
            <v>-1.2775765694500001E-3</v>
          </cell>
        </row>
        <row r="4079">
          <cell r="D4079">
            <v>0.85670093990899998</v>
          </cell>
          <cell r="E4079">
            <v>-3.9294000725600001E-3</v>
          </cell>
        </row>
        <row r="4080">
          <cell r="D4080">
            <v>0.85684819735100004</v>
          </cell>
          <cell r="E4080">
            <v>-3.8973548282699999E-3</v>
          </cell>
        </row>
        <row r="4081">
          <cell r="D4081">
            <v>0.85697798335999997</v>
          </cell>
          <cell r="E4081">
            <v>-4.2864739855199997E-3</v>
          </cell>
        </row>
        <row r="4082">
          <cell r="D4082">
            <v>0.85715093290900002</v>
          </cell>
          <cell r="E4082">
            <v>-3.7819751004300002E-3</v>
          </cell>
        </row>
        <row r="4083">
          <cell r="D4083">
            <v>0.85727025791599998</v>
          </cell>
          <cell r="E4083">
            <v>-1.19434783721E-3</v>
          </cell>
        </row>
        <row r="4084">
          <cell r="D4084">
            <v>0.85743591184400003</v>
          </cell>
          <cell r="E4084">
            <v>-2.0988598813399999E-3</v>
          </cell>
        </row>
        <row r="4085">
          <cell r="D4085">
            <v>0.8575891269</v>
          </cell>
          <cell r="E4085">
            <v>-2.1587012311700001E-3</v>
          </cell>
        </row>
        <row r="4086">
          <cell r="D4086">
            <v>0.85772966663700001</v>
          </cell>
          <cell r="E4086">
            <v>-9.6426408577299997E-4</v>
          </cell>
        </row>
        <row r="4087">
          <cell r="D4087">
            <v>0.85783831700900004</v>
          </cell>
          <cell r="E4087">
            <v>-1.9593481242500001E-3</v>
          </cell>
        </row>
        <row r="4088">
          <cell r="D4088">
            <v>0.85799772125700002</v>
          </cell>
          <cell r="E4088">
            <v>-4.3327713347399996E-3</v>
          </cell>
        </row>
        <row r="4089">
          <cell r="D4089">
            <v>0.858147743199</v>
          </cell>
          <cell r="E4089">
            <v>-3.44853606798E-3</v>
          </cell>
        </row>
        <row r="4090">
          <cell r="D4090">
            <v>0.85830816614399996</v>
          </cell>
          <cell r="E4090">
            <v>-2.8864554087200001E-3</v>
          </cell>
        </row>
        <row r="4091">
          <cell r="D4091">
            <v>0.85845001400400001</v>
          </cell>
          <cell r="E4091">
            <v>-1.69108297686E-3</v>
          </cell>
        </row>
        <row r="4092">
          <cell r="D4092">
            <v>0.858632161379</v>
          </cell>
          <cell r="E4092">
            <v>-2.9572653129100001E-3</v>
          </cell>
        </row>
        <row r="4093">
          <cell r="D4093">
            <v>0.85875503986699997</v>
          </cell>
          <cell r="E4093">
            <v>-3.9678733582000003E-3</v>
          </cell>
        </row>
        <row r="4094">
          <cell r="D4094">
            <v>0.85888589444399999</v>
          </cell>
          <cell r="E4094">
            <v>-4.1663234816599996E-3</v>
          </cell>
        </row>
        <row r="4095">
          <cell r="D4095">
            <v>0.85903014001699995</v>
          </cell>
          <cell r="E4095">
            <v>-6.5878205967600002E-3</v>
          </cell>
        </row>
        <row r="4096">
          <cell r="D4096">
            <v>0.85914283615700004</v>
          </cell>
          <cell r="E4096">
            <v>-6.3185292852899998E-3</v>
          </cell>
        </row>
        <row r="4097">
          <cell r="D4097">
            <v>0.85928270240399995</v>
          </cell>
          <cell r="E4097">
            <v>-7.0372553657499998E-3</v>
          </cell>
        </row>
        <row r="4098">
          <cell r="D4098">
            <v>0.85941678015400003</v>
          </cell>
          <cell r="E4098">
            <v>-1.02195814285E-2</v>
          </cell>
        </row>
        <row r="4099">
          <cell r="D4099">
            <v>0.85953773140900003</v>
          </cell>
          <cell r="E4099">
            <v>-1.06298741281E-2</v>
          </cell>
        </row>
        <row r="4100">
          <cell r="D4100">
            <v>0.85964517270100005</v>
          </cell>
          <cell r="E4100">
            <v>-1.18707370952E-2</v>
          </cell>
        </row>
        <row r="4101">
          <cell r="D4101">
            <v>0.85979299253300001</v>
          </cell>
          <cell r="E4101">
            <v>-1.08601064759E-2</v>
          </cell>
        </row>
        <row r="4102">
          <cell r="D4102">
            <v>0.859957915244</v>
          </cell>
          <cell r="E4102">
            <v>-1.17096456895E-2</v>
          </cell>
        </row>
        <row r="4103">
          <cell r="D4103">
            <v>0.86008347573099997</v>
          </cell>
          <cell r="E4103">
            <v>-1.2328410113199999E-2</v>
          </cell>
        </row>
        <row r="4104">
          <cell r="D4104">
            <v>0.86025070071800003</v>
          </cell>
          <cell r="E4104">
            <v>-1.42585436567E-2</v>
          </cell>
        </row>
        <row r="4105">
          <cell r="D4105">
            <v>0.86039696530400001</v>
          </cell>
          <cell r="E4105">
            <v>-1.31088031442E-2</v>
          </cell>
        </row>
        <row r="4106">
          <cell r="D4106">
            <v>0.86052755327499997</v>
          </cell>
          <cell r="E4106">
            <v>-1.25146466237E-2</v>
          </cell>
        </row>
        <row r="4107">
          <cell r="D4107">
            <v>0.86066393311900002</v>
          </cell>
          <cell r="E4107">
            <v>-1.3185005848E-2</v>
          </cell>
        </row>
        <row r="4108">
          <cell r="D4108">
            <v>0.860790335834</v>
          </cell>
          <cell r="E4108">
            <v>-1.4903224299600001E-2</v>
          </cell>
        </row>
        <row r="4109">
          <cell r="D4109">
            <v>0.86098968446699997</v>
          </cell>
          <cell r="E4109">
            <v>-1.57863372535E-2</v>
          </cell>
        </row>
        <row r="4110">
          <cell r="D4110">
            <v>0.861134747132</v>
          </cell>
          <cell r="E4110">
            <v>-1.77272535864E-2</v>
          </cell>
        </row>
        <row r="4111">
          <cell r="D4111">
            <v>0.86127273706999996</v>
          </cell>
          <cell r="E4111">
            <v>-1.74276088088E-2</v>
          </cell>
        </row>
        <row r="4112">
          <cell r="D4112">
            <v>0.86144109568899996</v>
          </cell>
          <cell r="E4112">
            <v>-1.46452611776E-2</v>
          </cell>
        </row>
        <row r="4113">
          <cell r="D4113">
            <v>0.86160827468300005</v>
          </cell>
          <cell r="E4113">
            <v>-1.45529742764E-2</v>
          </cell>
        </row>
        <row r="4114">
          <cell r="D4114">
            <v>0.86175819557400002</v>
          </cell>
          <cell r="E4114">
            <v>-1.5918541795400001E-2</v>
          </cell>
        </row>
        <row r="4115">
          <cell r="D4115">
            <v>0.86190135461700002</v>
          </cell>
          <cell r="E4115">
            <v>-1.7244045477500001E-2</v>
          </cell>
        </row>
        <row r="4116">
          <cell r="D4116">
            <v>0.86208141852200004</v>
          </cell>
          <cell r="E4116">
            <v>-1.7264524272900001E-2</v>
          </cell>
        </row>
        <row r="4117">
          <cell r="D4117">
            <v>0.86221512237499998</v>
          </cell>
          <cell r="E4117">
            <v>-1.8874782549100001E-2</v>
          </cell>
        </row>
        <row r="4118">
          <cell r="D4118">
            <v>0.86233289166299998</v>
          </cell>
          <cell r="E4118">
            <v>-2.21571309016E-2</v>
          </cell>
        </row>
        <row r="4119">
          <cell r="D4119">
            <v>0.86246631272399998</v>
          </cell>
          <cell r="E4119">
            <v>-2.4090719403200001E-2</v>
          </cell>
        </row>
        <row r="4120">
          <cell r="D4120">
            <v>0.86261469125099999</v>
          </cell>
          <cell r="E4120">
            <v>-2.2906187454500002E-2</v>
          </cell>
        </row>
        <row r="4121">
          <cell r="D4121">
            <v>0.86274672583699996</v>
          </cell>
          <cell r="E4121">
            <v>-2.1617257109200001E-2</v>
          </cell>
        </row>
        <row r="4122">
          <cell r="D4122">
            <v>0.86292219080900001</v>
          </cell>
          <cell r="E4122">
            <v>-2.03551637998E-2</v>
          </cell>
        </row>
        <row r="4123">
          <cell r="D4123">
            <v>0.86306410045899995</v>
          </cell>
          <cell r="E4123">
            <v>-1.8743609047199999E-2</v>
          </cell>
        </row>
        <row r="4124">
          <cell r="D4124">
            <v>0.863201517985</v>
          </cell>
          <cell r="E4124">
            <v>-1.86910675602E-2</v>
          </cell>
        </row>
        <row r="4125">
          <cell r="D4125">
            <v>0.86329532396099995</v>
          </cell>
          <cell r="E4125">
            <v>-1.90755270998E-2</v>
          </cell>
        </row>
        <row r="4126">
          <cell r="D4126">
            <v>0.86345928761500002</v>
          </cell>
          <cell r="E4126">
            <v>-1.76980653951E-2</v>
          </cell>
        </row>
        <row r="4127">
          <cell r="D4127">
            <v>0.86363450939499997</v>
          </cell>
          <cell r="E4127">
            <v>-2.12296221541E-2</v>
          </cell>
        </row>
        <row r="4128">
          <cell r="D4128">
            <v>0.86381789622299998</v>
          </cell>
          <cell r="E4128">
            <v>-2.1974030470099999E-2</v>
          </cell>
        </row>
        <row r="4129">
          <cell r="D4129">
            <v>0.86397187145900001</v>
          </cell>
          <cell r="E4129">
            <v>-2.0814638271799999E-2</v>
          </cell>
        </row>
        <row r="4130">
          <cell r="D4130">
            <v>0.86413172927899995</v>
          </cell>
          <cell r="E4130">
            <v>-1.7368452880299999E-2</v>
          </cell>
        </row>
        <row r="4131">
          <cell r="D4131">
            <v>0.86428229224800002</v>
          </cell>
          <cell r="E4131">
            <v>-1.53357434788E-2</v>
          </cell>
        </row>
        <row r="4132">
          <cell r="D4132">
            <v>0.86440648350600002</v>
          </cell>
          <cell r="E4132">
            <v>-1.4098922473599999E-2</v>
          </cell>
        </row>
        <row r="4133">
          <cell r="D4133">
            <v>0.86455314054700005</v>
          </cell>
          <cell r="E4133">
            <v>-1.3229946357699999E-2</v>
          </cell>
        </row>
        <row r="4134">
          <cell r="D4134">
            <v>0.864672926984</v>
          </cell>
          <cell r="E4134">
            <v>-1.3179299017000001E-2</v>
          </cell>
        </row>
        <row r="4135">
          <cell r="D4135">
            <v>0.86485732128600001</v>
          </cell>
          <cell r="E4135">
            <v>-1.2683372485900001E-2</v>
          </cell>
        </row>
        <row r="4136">
          <cell r="D4136">
            <v>0.86503366309100005</v>
          </cell>
          <cell r="E4136">
            <v>-1.1364778987299999E-2</v>
          </cell>
        </row>
        <row r="4137">
          <cell r="D4137">
            <v>0.86522099507600003</v>
          </cell>
          <cell r="E4137">
            <v>-1.0782523952800001E-2</v>
          </cell>
        </row>
        <row r="4138">
          <cell r="D4138">
            <v>0.86538630985200005</v>
          </cell>
          <cell r="E4138">
            <v>-8.7650204566400002E-3</v>
          </cell>
        </row>
        <row r="4139">
          <cell r="D4139">
            <v>0.86553750873900004</v>
          </cell>
          <cell r="E4139">
            <v>-6.1313124625400001E-3</v>
          </cell>
        </row>
        <row r="4140">
          <cell r="D4140">
            <v>0.86569337927300005</v>
          </cell>
          <cell r="E4140">
            <v>-5.2892570754199996E-3</v>
          </cell>
        </row>
        <row r="4141">
          <cell r="D4141">
            <v>0.86586889072700002</v>
          </cell>
          <cell r="E4141">
            <v>-4.4873883804499998E-3</v>
          </cell>
        </row>
        <row r="4142">
          <cell r="D4142">
            <v>0.86604789373000002</v>
          </cell>
          <cell r="E4142">
            <v>-5.0572754088599996E-3</v>
          </cell>
        </row>
        <row r="4143">
          <cell r="D4143">
            <v>0.86621054539599995</v>
          </cell>
          <cell r="E4143">
            <v>-3.4934775847300001E-3</v>
          </cell>
        </row>
        <row r="4144">
          <cell r="D4144">
            <v>0.86635191586899996</v>
          </cell>
          <cell r="E4144">
            <v>-4.4602739197599998E-3</v>
          </cell>
        </row>
        <row r="4145">
          <cell r="D4145">
            <v>0.86647355428499995</v>
          </cell>
          <cell r="E4145">
            <v>-4.65933371784E-3</v>
          </cell>
        </row>
        <row r="4146">
          <cell r="D4146">
            <v>0.86662604336299998</v>
          </cell>
          <cell r="E4146">
            <v>-4.1549361061499999E-3</v>
          </cell>
        </row>
        <row r="4147">
          <cell r="D4147">
            <v>0.86679315673699997</v>
          </cell>
          <cell r="E4147">
            <v>2.6336514494400002E-5</v>
          </cell>
        </row>
        <row r="4148">
          <cell r="D4148">
            <v>0.86695726871300005</v>
          </cell>
          <cell r="E4148">
            <v>2.41608807016E-3</v>
          </cell>
        </row>
        <row r="4149">
          <cell r="D4149">
            <v>0.86709681472800004</v>
          </cell>
          <cell r="E4149">
            <v>3.1802204205400001E-3</v>
          </cell>
        </row>
        <row r="4150">
          <cell r="D4150">
            <v>0.86725964095700003</v>
          </cell>
          <cell r="E4150">
            <v>4.1509914865600003E-3</v>
          </cell>
        </row>
        <row r="4151">
          <cell r="D4151">
            <v>0.86744152317099998</v>
          </cell>
          <cell r="E4151">
            <v>3.8046825403500002E-3</v>
          </cell>
        </row>
        <row r="4152">
          <cell r="D4152">
            <v>0.86755652146499995</v>
          </cell>
          <cell r="E4152">
            <v>7.4177890273899999E-4</v>
          </cell>
        </row>
        <row r="4153">
          <cell r="D4153">
            <v>0.86773733829699995</v>
          </cell>
          <cell r="E4153">
            <v>-3.6637634511299999E-4</v>
          </cell>
        </row>
        <row r="4154">
          <cell r="D4154">
            <v>0.86789405178900003</v>
          </cell>
          <cell r="E4154">
            <v>-4.1318601991600001E-4</v>
          </cell>
        </row>
        <row r="4155">
          <cell r="D4155">
            <v>0.86805517307900004</v>
          </cell>
          <cell r="E4155">
            <v>3.8457923062100002E-4</v>
          </cell>
        </row>
        <row r="4156">
          <cell r="D4156">
            <v>0.86820033591199997</v>
          </cell>
          <cell r="E4156">
            <v>2.26100296048E-3</v>
          </cell>
        </row>
        <row r="4157">
          <cell r="D4157">
            <v>0.86835177566900001</v>
          </cell>
          <cell r="E4157">
            <v>3.2363944790699999E-3</v>
          </cell>
        </row>
        <row r="4158">
          <cell r="D4158">
            <v>0.86848727820000005</v>
          </cell>
          <cell r="E4158">
            <v>9.5613923257599996E-4</v>
          </cell>
        </row>
        <row r="4159">
          <cell r="D4159">
            <v>0.86861897378800002</v>
          </cell>
          <cell r="E4159">
            <v>1.7015245542599999E-3</v>
          </cell>
        </row>
        <row r="4160">
          <cell r="D4160">
            <v>0.86879145819600001</v>
          </cell>
          <cell r="E4160">
            <v>2.3167964085700002E-3</v>
          </cell>
        </row>
        <row r="4161">
          <cell r="D4161">
            <v>0.86893791178699997</v>
          </cell>
          <cell r="E4161">
            <v>2.87903148742E-3</v>
          </cell>
        </row>
        <row r="4162">
          <cell r="D4162">
            <v>0.86904205229300002</v>
          </cell>
          <cell r="E4162">
            <v>3.8059543357899998E-3</v>
          </cell>
        </row>
        <row r="4163">
          <cell r="D4163">
            <v>0.86921129131899999</v>
          </cell>
          <cell r="E4163">
            <v>7.8371669237100004E-3</v>
          </cell>
        </row>
        <row r="4164">
          <cell r="D4164">
            <v>0.86932260375799997</v>
          </cell>
          <cell r="E4164">
            <v>9.1880406679599996E-3</v>
          </cell>
        </row>
        <row r="4165">
          <cell r="D4165">
            <v>0.86943489454300005</v>
          </cell>
          <cell r="E4165">
            <v>9.7004749618299999E-3</v>
          </cell>
        </row>
        <row r="4166">
          <cell r="D4166">
            <v>0.86957032712600002</v>
          </cell>
          <cell r="E4166">
            <v>1.2069278034499999E-2</v>
          </cell>
        </row>
        <row r="4167">
          <cell r="D4167">
            <v>0.86971160806799996</v>
          </cell>
          <cell r="E4167">
            <v>1.31400360176E-2</v>
          </cell>
        </row>
        <row r="4168">
          <cell r="D4168">
            <v>0.86984963868300003</v>
          </cell>
          <cell r="E4168">
            <v>1.4121879265E-2</v>
          </cell>
        </row>
        <row r="4169">
          <cell r="D4169">
            <v>0.869979303604</v>
          </cell>
          <cell r="E4169">
            <v>1.4822534084500001E-2</v>
          </cell>
        </row>
        <row r="4170">
          <cell r="D4170">
            <v>0.87014359328900004</v>
          </cell>
          <cell r="E4170">
            <v>1.7204732471499999E-2</v>
          </cell>
        </row>
        <row r="4171">
          <cell r="D4171">
            <v>0.87031500552600005</v>
          </cell>
          <cell r="E4171">
            <v>1.7787706706700001E-2</v>
          </cell>
        </row>
        <row r="4172">
          <cell r="D4172">
            <v>0.87052101981600005</v>
          </cell>
          <cell r="E4172">
            <v>1.8006797085200001E-2</v>
          </cell>
        </row>
        <row r="4173">
          <cell r="D4173">
            <v>0.87068729436699999</v>
          </cell>
          <cell r="E4173">
            <v>1.90399381538E-2</v>
          </cell>
        </row>
        <row r="4174">
          <cell r="D4174">
            <v>0.87087368357600003</v>
          </cell>
          <cell r="E4174">
            <v>1.9193400694800002E-2</v>
          </cell>
        </row>
        <row r="4175">
          <cell r="D4175">
            <v>0.87104120038999999</v>
          </cell>
          <cell r="E4175">
            <v>2.0547718774499998E-2</v>
          </cell>
        </row>
        <row r="4176">
          <cell r="D4176">
            <v>0.87119054559599995</v>
          </cell>
          <cell r="E4176">
            <v>1.80647373913E-2</v>
          </cell>
        </row>
        <row r="4177">
          <cell r="D4177">
            <v>0.871302812664</v>
          </cell>
          <cell r="E4177">
            <v>1.7308105033399999E-2</v>
          </cell>
        </row>
        <row r="4178">
          <cell r="D4178">
            <v>0.87144950034000002</v>
          </cell>
          <cell r="E4178">
            <v>1.5839196989299999E-2</v>
          </cell>
        </row>
        <row r="4179">
          <cell r="D4179">
            <v>0.87162166284200004</v>
          </cell>
          <cell r="E4179">
            <v>1.6562304418900001E-2</v>
          </cell>
        </row>
        <row r="4180">
          <cell r="D4180">
            <v>0.87177429882000002</v>
          </cell>
          <cell r="E4180">
            <v>1.85345055099E-2</v>
          </cell>
        </row>
        <row r="4181">
          <cell r="D4181">
            <v>0.87193202092800004</v>
          </cell>
          <cell r="E4181">
            <v>1.8169280149399999E-2</v>
          </cell>
        </row>
        <row r="4182">
          <cell r="D4182">
            <v>0.87207929513399995</v>
          </cell>
          <cell r="E4182">
            <v>1.6417912639300002E-2</v>
          </cell>
        </row>
        <row r="4183">
          <cell r="D4183">
            <v>0.87221643555600004</v>
          </cell>
          <cell r="E4183">
            <v>1.53171516817E-2</v>
          </cell>
        </row>
        <row r="4184">
          <cell r="D4184">
            <v>0.87237794836600002</v>
          </cell>
          <cell r="E4184">
            <v>1.32444993199E-2</v>
          </cell>
        </row>
        <row r="4185">
          <cell r="D4185">
            <v>0.87253589224399997</v>
          </cell>
          <cell r="E4185">
            <v>1.52981468534E-2</v>
          </cell>
        </row>
        <row r="4186">
          <cell r="D4186">
            <v>0.87269763776599996</v>
          </cell>
          <cell r="E4186">
            <v>1.4758170886499999E-2</v>
          </cell>
        </row>
        <row r="4187">
          <cell r="D4187">
            <v>0.87287530738499997</v>
          </cell>
          <cell r="E4187">
            <v>1.09370176968E-2</v>
          </cell>
        </row>
        <row r="4188">
          <cell r="D4188">
            <v>0.87306297366800001</v>
          </cell>
          <cell r="E4188">
            <v>1.07595142777E-2</v>
          </cell>
        </row>
        <row r="4189">
          <cell r="D4189">
            <v>0.87321969005599998</v>
          </cell>
          <cell r="E4189">
            <v>9.5214300844100007E-3</v>
          </cell>
        </row>
        <row r="4190">
          <cell r="D4190">
            <v>0.87340518971100001</v>
          </cell>
          <cell r="E4190">
            <v>7.7051641637799996E-3</v>
          </cell>
        </row>
        <row r="4191">
          <cell r="D4191">
            <v>0.87359015445900001</v>
          </cell>
          <cell r="E4191">
            <v>7.9283563860300006E-3</v>
          </cell>
        </row>
        <row r="4192">
          <cell r="D4192">
            <v>0.87377497903300005</v>
          </cell>
          <cell r="E4192">
            <v>8.4363075276200003E-3</v>
          </cell>
        </row>
        <row r="4193">
          <cell r="D4193">
            <v>0.87395339828200003</v>
          </cell>
          <cell r="E4193">
            <v>9.1656441803499994E-3</v>
          </cell>
        </row>
        <row r="4194">
          <cell r="D4194">
            <v>0.87415818594399997</v>
          </cell>
          <cell r="E4194">
            <v>6.8472005253599998E-3</v>
          </cell>
        </row>
        <row r="4195">
          <cell r="D4195">
            <v>0.87428052207999996</v>
          </cell>
          <cell r="E4195">
            <v>7.6577511899199998E-3</v>
          </cell>
        </row>
        <row r="4196">
          <cell r="D4196">
            <v>0.87444906693000002</v>
          </cell>
          <cell r="E4196">
            <v>7.0087687392199997E-3</v>
          </cell>
        </row>
        <row r="4197">
          <cell r="D4197">
            <v>0.87462147601999995</v>
          </cell>
          <cell r="E4197">
            <v>6.5460149064100002E-3</v>
          </cell>
        </row>
        <row r="4198">
          <cell r="D4198">
            <v>0.87477863668800004</v>
          </cell>
          <cell r="E4198">
            <v>5.7413727960300004E-3</v>
          </cell>
        </row>
        <row r="4199">
          <cell r="D4199">
            <v>0.87492519105400002</v>
          </cell>
          <cell r="E4199">
            <v>4.7224989777799996E-3</v>
          </cell>
        </row>
        <row r="4200">
          <cell r="D4200">
            <v>0.87506653588799999</v>
          </cell>
          <cell r="E4200">
            <v>5.3001523202999999E-3</v>
          </cell>
        </row>
        <row r="4201">
          <cell r="D4201">
            <v>0.87516465459000004</v>
          </cell>
          <cell r="E4201">
            <v>8.1248364122499996E-3</v>
          </cell>
        </row>
        <row r="4202">
          <cell r="D4202">
            <v>0.87531155668000005</v>
          </cell>
          <cell r="E4202">
            <v>7.4440134049499999E-3</v>
          </cell>
        </row>
        <row r="4203">
          <cell r="D4203">
            <v>0.87548925614200002</v>
          </cell>
          <cell r="E4203">
            <v>8.0927318359700004E-3</v>
          </cell>
        </row>
        <row r="4204">
          <cell r="D4204">
            <v>0.87566889020399996</v>
          </cell>
          <cell r="E4204">
            <v>7.1712239998200002E-3</v>
          </cell>
        </row>
        <row r="4205">
          <cell r="D4205">
            <v>0.875791963108</v>
          </cell>
          <cell r="E4205">
            <v>7.0919546819299996E-3</v>
          </cell>
        </row>
        <row r="4206">
          <cell r="D4206">
            <v>0.87592490680599999</v>
          </cell>
          <cell r="E4206">
            <v>5.8254991510699999E-3</v>
          </cell>
        </row>
        <row r="4207">
          <cell r="D4207">
            <v>0.87610242603900002</v>
          </cell>
          <cell r="E4207">
            <v>5.9229502790099997E-3</v>
          </cell>
        </row>
        <row r="4208">
          <cell r="D4208">
            <v>0.87624129566700004</v>
          </cell>
          <cell r="E4208">
            <v>8.2717764370099991E-3</v>
          </cell>
        </row>
        <row r="4209">
          <cell r="D4209">
            <v>0.87640999750399995</v>
          </cell>
          <cell r="E4209">
            <v>7.8799865938000008E-3</v>
          </cell>
        </row>
        <row r="4210">
          <cell r="D4210">
            <v>0.87657271872599996</v>
          </cell>
          <cell r="E4210">
            <v>9.6712517195600006E-3</v>
          </cell>
        </row>
        <row r="4211">
          <cell r="D4211">
            <v>0.87671245209600002</v>
          </cell>
          <cell r="E4211">
            <v>1.01670833527E-2</v>
          </cell>
        </row>
        <row r="4212">
          <cell r="D4212">
            <v>0.87686821842999996</v>
          </cell>
          <cell r="E4212">
            <v>1.10674766178E-2</v>
          </cell>
        </row>
        <row r="4213">
          <cell r="D4213">
            <v>0.87701951803800005</v>
          </cell>
          <cell r="E4213">
            <v>5.9715701349999997E-3</v>
          </cell>
        </row>
        <row r="4214">
          <cell r="D4214">
            <v>0.87718574164100005</v>
          </cell>
          <cell r="E4214">
            <v>5.5455062657200002E-3</v>
          </cell>
        </row>
        <row r="4215">
          <cell r="D4215">
            <v>0.87731564773399995</v>
          </cell>
          <cell r="E4215">
            <v>4.8955173040599997E-3</v>
          </cell>
        </row>
        <row r="4216">
          <cell r="D4216">
            <v>0.87748998635499997</v>
          </cell>
          <cell r="E4216">
            <v>5.3266215857700003E-3</v>
          </cell>
        </row>
        <row r="4217">
          <cell r="D4217">
            <v>0.87762263348699998</v>
          </cell>
          <cell r="E4217">
            <v>7.5694328019799998E-3</v>
          </cell>
        </row>
        <row r="4218">
          <cell r="D4218">
            <v>0.87778391843500003</v>
          </cell>
          <cell r="E4218">
            <v>9.1260484680900002E-3</v>
          </cell>
        </row>
        <row r="4219">
          <cell r="D4219">
            <v>0.877925559287</v>
          </cell>
          <cell r="E4219">
            <v>1.04175218778E-2</v>
          </cell>
        </row>
        <row r="4220">
          <cell r="D4220">
            <v>0.87804896957</v>
          </cell>
          <cell r="E4220">
            <v>1.3109221226999999E-2</v>
          </cell>
        </row>
        <row r="4221">
          <cell r="D4221">
            <v>0.878211401394</v>
          </cell>
          <cell r="E4221">
            <v>1.29764187006E-2</v>
          </cell>
        </row>
        <row r="4222">
          <cell r="D4222">
            <v>0.87840412590899997</v>
          </cell>
          <cell r="E4222">
            <v>1.1998977317E-2</v>
          </cell>
        </row>
        <row r="4223">
          <cell r="D4223">
            <v>0.87860563249400003</v>
          </cell>
          <cell r="E4223">
            <v>1.0495302901499999E-2</v>
          </cell>
        </row>
        <row r="4224">
          <cell r="D4224">
            <v>0.87881496676600002</v>
          </cell>
          <cell r="E4224">
            <v>1.11787025411E-2</v>
          </cell>
        </row>
        <row r="4225">
          <cell r="D4225">
            <v>0.87901665341199997</v>
          </cell>
          <cell r="E4225">
            <v>9.70209595905E-3</v>
          </cell>
        </row>
        <row r="4226">
          <cell r="D4226">
            <v>0.87919130292600001</v>
          </cell>
          <cell r="E4226">
            <v>8.0908411985500008E-3</v>
          </cell>
        </row>
        <row r="4227">
          <cell r="D4227">
            <v>0.87939042641300003</v>
          </cell>
          <cell r="E4227">
            <v>8.3592980607699995E-3</v>
          </cell>
        </row>
        <row r="4228">
          <cell r="D4228">
            <v>0.87956168245499999</v>
          </cell>
          <cell r="E4228">
            <v>1.03545031719E-2</v>
          </cell>
        </row>
        <row r="4229">
          <cell r="D4229">
            <v>0.87968938909299998</v>
          </cell>
          <cell r="E4229">
            <v>9.4604145907400006E-3</v>
          </cell>
        </row>
        <row r="4230">
          <cell r="D4230">
            <v>0.87984196267899994</v>
          </cell>
          <cell r="E4230">
            <v>8.7007311405599991E-3</v>
          </cell>
        </row>
        <row r="4231">
          <cell r="D4231">
            <v>0.88000185222799998</v>
          </cell>
          <cell r="E4231">
            <v>4.0770053006100003E-3</v>
          </cell>
        </row>
        <row r="4232">
          <cell r="D4232">
            <v>0.88014757376200004</v>
          </cell>
          <cell r="E4232">
            <v>3.15473469435E-3</v>
          </cell>
        </row>
        <row r="4233">
          <cell r="D4233">
            <v>0.88029378700500005</v>
          </cell>
          <cell r="E4233">
            <v>2.5041176055700001E-3</v>
          </cell>
        </row>
        <row r="4234">
          <cell r="D4234">
            <v>0.88046505038099998</v>
          </cell>
          <cell r="E4234">
            <v>7.7799814699499995E-4</v>
          </cell>
        </row>
        <row r="4235">
          <cell r="D4235">
            <v>0.88065522571400001</v>
          </cell>
          <cell r="E4235">
            <v>4.1017666324499999E-4</v>
          </cell>
        </row>
        <row r="4236">
          <cell r="D4236">
            <v>0.88083411726500005</v>
          </cell>
          <cell r="E4236">
            <v>7.8595601665600002E-4</v>
          </cell>
        </row>
        <row r="4237">
          <cell r="D4237">
            <v>0.88101093983300005</v>
          </cell>
          <cell r="E4237">
            <v>-4.4215833352099999E-4</v>
          </cell>
        </row>
        <row r="4238">
          <cell r="D4238">
            <v>0.88115782683900001</v>
          </cell>
          <cell r="E4238">
            <v>-3.0172941435300002E-3</v>
          </cell>
        </row>
        <row r="4239">
          <cell r="D4239">
            <v>0.88127150470000004</v>
          </cell>
          <cell r="E4239">
            <v>-3.9397674588800002E-3</v>
          </cell>
        </row>
        <row r="4240">
          <cell r="D4240">
            <v>0.88144307820199996</v>
          </cell>
          <cell r="E4240">
            <v>-5.8664625406999998E-3</v>
          </cell>
        </row>
        <row r="4241">
          <cell r="D4241">
            <v>0.88166500453499996</v>
          </cell>
          <cell r="E4241">
            <v>-5.4147755363799996E-3</v>
          </cell>
        </row>
        <row r="4242">
          <cell r="D4242">
            <v>0.88183188360099996</v>
          </cell>
          <cell r="E4242">
            <v>-6.7104033571400001E-3</v>
          </cell>
        </row>
        <row r="4243">
          <cell r="D4243">
            <v>0.88199552647000001</v>
          </cell>
          <cell r="E4243">
            <v>-6.7325750012500003E-3</v>
          </cell>
        </row>
        <row r="4244">
          <cell r="D4244">
            <v>0.88216088609099996</v>
          </cell>
          <cell r="E4244">
            <v>-7.1692340142399998E-3</v>
          </cell>
        </row>
        <row r="4245">
          <cell r="D4245">
            <v>0.88232907352800005</v>
          </cell>
          <cell r="E4245">
            <v>-8.3453480450499991E-3</v>
          </cell>
        </row>
        <row r="4246">
          <cell r="D4246">
            <v>0.88248405867699997</v>
          </cell>
          <cell r="E4246">
            <v>-1.00391664455E-2</v>
          </cell>
        </row>
        <row r="4247">
          <cell r="D4247">
            <v>0.88263075712700001</v>
          </cell>
          <cell r="E4247">
            <v>-1.12969478455E-2</v>
          </cell>
        </row>
        <row r="4248">
          <cell r="D4248">
            <v>0.88281649562599995</v>
          </cell>
          <cell r="E4248">
            <v>-1.4463851464199999E-2</v>
          </cell>
        </row>
        <row r="4249">
          <cell r="D4249">
            <v>0.88299266880500005</v>
          </cell>
          <cell r="E4249">
            <v>-1.68956282651E-2</v>
          </cell>
        </row>
        <row r="4250">
          <cell r="D4250">
            <v>0.883167245361</v>
          </cell>
          <cell r="E4250">
            <v>-1.86188388308E-2</v>
          </cell>
        </row>
        <row r="4251">
          <cell r="D4251">
            <v>0.88331689479999997</v>
          </cell>
          <cell r="E4251">
            <v>-1.7428815089800001E-2</v>
          </cell>
        </row>
        <row r="4252">
          <cell r="D4252">
            <v>0.88349826122399999</v>
          </cell>
          <cell r="E4252">
            <v>-1.7359415482500001E-2</v>
          </cell>
        </row>
        <row r="4253">
          <cell r="D4253">
            <v>0.88365809642199999</v>
          </cell>
          <cell r="E4253">
            <v>-1.55395711983E-2</v>
          </cell>
        </row>
        <row r="4254">
          <cell r="D4254">
            <v>0.88384459571399998</v>
          </cell>
          <cell r="E4254">
            <v>-1.37576132344E-2</v>
          </cell>
        </row>
        <row r="4255">
          <cell r="D4255">
            <v>0.883984608462</v>
          </cell>
          <cell r="E4255">
            <v>-1.49590789149E-2</v>
          </cell>
        </row>
        <row r="4256">
          <cell r="D4256">
            <v>0.88412476927700001</v>
          </cell>
          <cell r="E4256">
            <v>-1.4286547682900001E-2</v>
          </cell>
        </row>
        <row r="4257">
          <cell r="D4257">
            <v>0.88426743874500002</v>
          </cell>
          <cell r="E4257">
            <v>-1.3127089929900001E-2</v>
          </cell>
        </row>
        <row r="4258">
          <cell r="D4258">
            <v>0.88439740749200002</v>
          </cell>
          <cell r="E4258">
            <v>-1.32730651477E-2</v>
          </cell>
        </row>
        <row r="4259">
          <cell r="D4259">
            <v>0.88453617570800003</v>
          </cell>
          <cell r="E4259">
            <v>-9.9704383829499997E-3</v>
          </cell>
        </row>
        <row r="4260">
          <cell r="D4260">
            <v>0.88470670632399995</v>
          </cell>
          <cell r="E4260">
            <v>-1.11436668586E-2</v>
          </cell>
        </row>
        <row r="4261">
          <cell r="D4261">
            <v>0.88489134981499995</v>
          </cell>
          <cell r="E4261">
            <v>-8.8814817089299999E-3</v>
          </cell>
        </row>
        <row r="4262">
          <cell r="D4262">
            <v>0.88508097094600002</v>
          </cell>
          <cell r="E4262">
            <v>-6.5874395739999999E-3</v>
          </cell>
        </row>
        <row r="4263">
          <cell r="D4263">
            <v>0.88524043182699996</v>
          </cell>
          <cell r="E4263">
            <v>-6.2564761913600003E-3</v>
          </cell>
        </row>
        <row r="4264">
          <cell r="D4264">
            <v>0.88542507021399997</v>
          </cell>
          <cell r="E4264">
            <v>-6.7261388655000002E-3</v>
          </cell>
        </row>
        <row r="4265">
          <cell r="D4265">
            <v>0.88555945537900005</v>
          </cell>
          <cell r="E4265">
            <v>-7.5330865596899997E-3</v>
          </cell>
        </row>
        <row r="4266">
          <cell r="D4266">
            <v>0.88572362466999999</v>
          </cell>
          <cell r="E4266">
            <v>-6.7894372539100004E-3</v>
          </cell>
        </row>
        <row r="4267">
          <cell r="D4267">
            <v>0.88586939101999995</v>
          </cell>
          <cell r="E4267">
            <v>-8.7653610379000001E-3</v>
          </cell>
        </row>
        <row r="4268">
          <cell r="D4268">
            <v>0.88604384458600005</v>
          </cell>
          <cell r="E4268">
            <v>-9.3823083797400005E-3</v>
          </cell>
        </row>
        <row r="4269">
          <cell r="D4269">
            <v>0.886249636324</v>
          </cell>
          <cell r="E4269">
            <v>-1.06968039326E-2</v>
          </cell>
        </row>
        <row r="4270">
          <cell r="D4270">
            <v>0.88642499180300005</v>
          </cell>
          <cell r="E4270">
            <v>-1.1339810588499999E-2</v>
          </cell>
        </row>
        <row r="4271">
          <cell r="D4271">
            <v>0.88657874964600003</v>
          </cell>
          <cell r="E4271">
            <v>-1.3739370357E-2</v>
          </cell>
        </row>
        <row r="4272">
          <cell r="D4272">
            <v>0.88673962258299999</v>
          </cell>
          <cell r="E4272">
            <v>-1.37227164807E-2</v>
          </cell>
        </row>
        <row r="4273">
          <cell r="D4273">
            <v>0.88691993041899997</v>
          </cell>
          <cell r="E4273">
            <v>-1.6189323642999999E-2</v>
          </cell>
        </row>
        <row r="4274">
          <cell r="D4274">
            <v>0.88710062923599997</v>
          </cell>
          <cell r="E4274">
            <v>-1.65164709661E-2</v>
          </cell>
        </row>
        <row r="4275">
          <cell r="D4275">
            <v>0.88727036315399999</v>
          </cell>
          <cell r="E4275">
            <v>-1.8519302143099999E-2</v>
          </cell>
        </row>
        <row r="4276">
          <cell r="D4276">
            <v>0.88744378293899995</v>
          </cell>
          <cell r="E4276">
            <v>-1.8900314800800001E-2</v>
          </cell>
        </row>
        <row r="4277">
          <cell r="D4277">
            <v>0.88759882817500002</v>
          </cell>
          <cell r="E4277">
            <v>-1.6638331869799999E-2</v>
          </cell>
        </row>
        <row r="4278">
          <cell r="D4278">
            <v>0.88777571890499996</v>
          </cell>
          <cell r="E4278">
            <v>-1.52757254641E-2</v>
          </cell>
        </row>
        <row r="4279">
          <cell r="D4279">
            <v>0.88797238197399997</v>
          </cell>
          <cell r="E4279">
            <v>-1.3005045024500001E-2</v>
          </cell>
        </row>
        <row r="4280">
          <cell r="D4280">
            <v>0.88817417609500005</v>
          </cell>
          <cell r="E4280">
            <v>-1.4415376200600001E-2</v>
          </cell>
        </row>
        <row r="4281">
          <cell r="D4281">
            <v>0.88839109491699997</v>
          </cell>
          <cell r="E4281">
            <v>-1.5744858099599999E-2</v>
          </cell>
        </row>
        <row r="4282">
          <cell r="D4282">
            <v>0.88858088176000005</v>
          </cell>
          <cell r="E4282">
            <v>-1.5049672402300001E-2</v>
          </cell>
        </row>
        <row r="4283">
          <cell r="D4283">
            <v>0.88873724511899999</v>
          </cell>
          <cell r="E4283">
            <v>-1.36572381707E-2</v>
          </cell>
        </row>
        <row r="4284">
          <cell r="D4284">
            <v>0.88886027201499995</v>
          </cell>
          <cell r="E4284">
            <v>-1.51779882779E-2</v>
          </cell>
        </row>
        <row r="4285">
          <cell r="D4285">
            <v>0.88903605112700002</v>
          </cell>
          <cell r="E4285">
            <v>-1.40133033917E-2</v>
          </cell>
        </row>
        <row r="4286">
          <cell r="D4286">
            <v>0.88917856397299999</v>
          </cell>
          <cell r="E4286">
            <v>-1.5001408167E-2</v>
          </cell>
        </row>
        <row r="4287">
          <cell r="D4287">
            <v>0.889330705527</v>
          </cell>
          <cell r="E4287">
            <v>-1.5593682067699999E-2</v>
          </cell>
        </row>
        <row r="4288">
          <cell r="D4288">
            <v>0.88953202861199998</v>
          </cell>
          <cell r="E4288">
            <v>-1.3699929110700001E-2</v>
          </cell>
        </row>
        <row r="4289">
          <cell r="D4289">
            <v>0.88970992121299997</v>
          </cell>
          <cell r="E4289">
            <v>-1.41390614061E-2</v>
          </cell>
        </row>
        <row r="4290">
          <cell r="D4290">
            <v>0.88992364139199998</v>
          </cell>
          <cell r="E4290">
            <v>-1.18814516059E-2</v>
          </cell>
        </row>
        <row r="4291">
          <cell r="D4291">
            <v>0.89010058920099999</v>
          </cell>
          <cell r="E4291">
            <v>-1.0510105982200001E-2</v>
          </cell>
        </row>
        <row r="4292">
          <cell r="D4292">
            <v>0.89032582904900004</v>
          </cell>
          <cell r="E4292">
            <v>-1.13286935682E-2</v>
          </cell>
        </row>
        <row r="4293">
          <cell r="D4293">
            <v>0.89049345344099995</v>
          </cell>
          <cell r="E4293">
            <v>-1.1581817354100001E-2</v>
          </cell>
        </row>
        <row r="4294">
          <cell r="D4294">
            <v>0.89066075333100003</v>
          </cell>
          <cell r="E4294">
            <v>-1.3359635792699999E-2</v>
          </cell>
        </row>
        <row r="4295">
          <cell r="D4295">
            <v>0.89083617160799999</v>
          </cell>
          <cell r="E4295">
            <v>-1.1183387929700001E-2</v>
          </cell>
        </row>
        <row r="4296">
          <cell r="D4296">
            <v>0.89099432388400002</v>
          </cell>
          <cell r="E4296">
            <v>-7.8902376464200005E-3</v>
          </cell>
        </row>
        <row r="4297">
          <cell r="D4297">
            <v>0.89113707442500001</v>
          </cell>
          <cell r="E4297">
            <v>-7.1421536833800002E-3</v>
          </cell>
        </row>
        <row r="4298">
          <cell r="D4298">
            <v>0.89135250532499999</v>
          </cell>
          <cell r="E4298">
            <v>-5.9274350904E-3</v>
          </cell>
        </row>
        <row r="4299">
          <cell r="D4299">
            <v>0.89160496397400002</v>
          </cell>
          <cell r="E4299">
            <v>-5.2713738675999999E-3</v>
          </cell>
        </row>
        <row r="4300">
          <cell r="D4300">
            <v>0.89176237975700001</v>
          </cell>
          <cell r="E4300">
            <v>-3.72991580575E-3</v>
          </cell>
        </row>
        <row r="4301">
          <cell r="D4301">
            <v>0.89193986091900002</v>
          </cell>
          <cell r="E4301">
            <v>-1.18354876379E-3</v>
          </cell>
        </row>
        <row r="4302">
          <cell r="D4302">
            <v>0.89208990108499997</v>
          </cell>
          <cell r="E4302">
            <v>-4.92825923227E-3</v>
          </cell>
        </row>
        <row r="4303">
          <cell r="D4303">
            <v>0.89227722560699996</v>
          </cell>
          <cell r="E4303">
            <v>-6.2246848216500001E-3</v>
          </cell>
        </row>
        <row r="4304">
          <cell r="D4304">
            <v>0.892453394628</v>
          </cell>
          <cell r="E4304">
            <v>-4.0771599834499997E-3</v>
          </cell>
        </row>
        <row r="4305">
          <cell r="D4305">
            <v>0.89259380427699997</v>
          </cell>
          <cell r="E4305">
            <v>-3.24093298587E-3</v>
          </cell>
        </row>
        <row r="4306">
          <cell r="D4306">
            <v>0.892760374621</v>
          </cell>
          <cell r="E4306">
            <v>-3.07384100669E-3</v>
          </cell>
        </row>
        <row r="4307">
          <cell r="D4307">
            <v>0.89292199661799998</v>
          </cell>
          <cell r="E4307">
            <v>-1.5325319720499999E-3</v>
          </cell>
        </row>
        <row r="4308">
          <cell r="D4308">
            <v>0.89308695087900003</v>
          </cell>
          <cell r="E4308">
            <v>-7.3079447625999997E-4</v>
          </cell>
        </row>
        <row r="4309">
          <cell r="D4309">
            <v>0.89324117105</v>
          </cell>
          <cell r="E4309">
            <v>1.65617956751E-4</v>
          </cell>
        </row>
        <row r="4310">
          <cell r="D4310">
            <v>0.89340221400800002</v>
          </cell>
          <cell r="E4310">
            <v>6.3989774760700002E-4</v>
          </cell>
        </row>
        <row r="4311">
          <cell r="D4311">
            <v>0.89354264272100004</v>
          </cell>
          <cell r="E4311">
            <v>1.47807121999E-3</v>
          </cell>
        </row>
        <row r="4312">
          <cell r="D4312">
            <v>0.89368955106400005</v>
          </cell>
          <cell r="E4312">
            <v>3.2365320635899999E-3</v>
          </cell>
        </row>
        <row r="4313">
          <cell r="D4313">
            <v>0.89384543436099995</v>
          </cell>
          <cell r="E4313">
            <v>2.0798339831100002E-3</v>
          </cell>
        </row>
        <row r="4314">
          <cell r="D4314">
            <v>0.89397580126300003</v>
          </cell>
          <cell r="E4314">
            <v>6.6091257910100001E-3</v>
          </cell>
        </row>
        <row r="4315">
          <cell r="D4315">
            <v>0.89412411728800001</v>
          </cell>
          <cell r="E4315">
            <v>7.4315162070299999E-3</v>
          </cell>
        </row>
        <row r="4316">
          <cell r="D4316">
            <v>0.89429645099699995</v>
          </cell>
          <cell r="E4316">
            <v>8.8513342408399996E-3</v>
          </cell>
        </row>
        <row r="4317">
          <cell r="D4317">
            <v>0.89449476523899996</v>
          </cell>
          <cell r="E4317">
            <v>1.0827650691199999E-2</v>
          </cell>
        </row>
        <row r="4318">
          <cell r="D4318">
            <v>0.89469156085299995</v>
          </cell>
          <cell r="E4318">
            <v>8.9122740543900007E-3</v>
          </cell>
        </row>
        <row r="4319">
          <cell r="D4319">
            <v>0.894862011008</v>
          </cell>
          <cell r="E4319">
            <v>1.0045620716000001E-2</v>
          </cell>
        </row>
        <row r="4320">
          <cell r="D4320">
            <v>0.89506379745800002</v>
          </cell>
          <cell r="E4320">
            <v>9.4383938612999999E-3</v>
          </cell>
        </row>
        <row r="4321">
          <cell r="D4321">
            <v>0.89526516857899996</v>
          </cell>
          <cell r="E4321">
            <v>1.00613096836E-2</v>
          </cell>
        </row>
        <row r="4322">
          <cell r="D4322">
            <v>0.89542160292299999</v>
          </cell>
          <cell r="E4322">
            <v>1.23193266277E-2</v>
          </cell>
        </row>
        <row r="4323">
          <cell r="D4323">
            <v>0.89556612193499996</v>
          </cell>
          <cell r="E4323">
            <v>1.0195439855E-2</v>
          </cell>
        </row>
        <row r="4324">
          <cell r="D4324">
            <v>0.89574990524800002</v>
          </cell>
          <cell r="E4324">
            <v>9.5148951555000007E-3</v>
          </cell>
        </row>
        <row r="4325">
          <cell r="D4325">
            <v>0.89595408413900002</v>
          </cell>
          <cell r="E4325">
            <v>9.4681343200399993E-3</v>
          </cell>
        </row>
        <row r="4326">
          <cell r="D4326">
            <v>0.89619913311599997</v>
          </cell>
          <cell r="E4326">
            <v>8.7820315106500006E-3</v>
          </cell>
        </row>
        <row r="4327">
          <cell r="D4327">
            <v>0.896387458571</v>
          </cell>
          <cell r="E4327">
            <v>1.06353070348E-2</v>
          </cell>
        </row>
        <row r="4328">
          <cell r="D4328">
            <v>0.89655436940599997</v>
          </cell>
          <cell r="E4328">
            <v>1.14048591153E-2</v>
          </cell>
        </row>
        <row r="4329">
          <cell r="D4329">
            <v>0.89677401477800001</v>
          </cell>
          <cell r="E4329">
            <v>9.6831093440599997E-3</v>
          </cell>
        </row>
        <row r="4330">
          <cell r="D4330">
            <v>0.89700068575400005</v>
          </cell>
          <cell r="E4330">
            <v>1.09265500371E-2</v>
          </cell>
        </row>
        <row r="4331">
          <cell r="D4331">
            <v>0.89726766817799997</v>
          </cell>
          <cell r="E4331">
            <v>1.0618280548E-2</v>
          </cell>
        </row>
        <row r="4332">
          <cell r="D4332">
            <v>0.897437124009</v>
          </cell>
          <cell r="E4332">
            <v>1.3850333938399999E-2</v>
          </cell>
        </row>
        <row r="4333">
          <cell r="D4333">
            <v>0.89759927502100001</v>
          </cell>
          <cell r="E4333">
            <v>1.17575773322E-2</v>
          </cell>
        </row>
        <row r="4334">
          <cell r="D4334">
            <v>0.89775810622200003</v>
          </cell>
          <cell r="E4334">
            <v>1.1010861974100001E-2</v>
          </cell>
        </row>
        <row r="4335">
          <cell r="D4335">
            <v>0.89791543820300002</v>
          </cell>
          <cell r="E4335">
            <v>1.19771911159E-2</v>
          </cell>
        </row>
        <row r="4336">
          <cell r="D4336">
            <v>0.89811518238499999</v>
          </cell>
          <cell r="E4336">
            <v>1.1231009806400001E-2</v>
          </cell>
        </row>
        <row r="4337">
          <cell r="D4337">
            <v>0.89829463348299998</v>
          </cell>
          <cell r="E4337">
            <v>7.02543218465E-3</v>
          </cell>
        </row>
        <row r="4338">
          <cell r="D4338">
            <v>0.89846090105499998</v>
          </cell>
          <cell r="E4338">
            <v>4.8701494546800001E-3</v>
          </cell>
        </row>
        <row r="4339">
          <cell r="D4339">
            <v>0.89862364740599998</v>
          </cell>
          <cell r="E4339">
            <v>7.8003453587500004E-3</v>
          </cell>
        </row>
        <row r="4340">
          <cell r="D4340">
            <v>0.89883064682199998</v>
          </cell>
          <cell r="E4340">
            <v>7.2730004487099997E-3</v>
          </cell>
        </row>
        <row r="4341">
          <cell r="D4341">
            <v>0.89904266395900001</v>
          </cell>
          <cell r="E4341">
            <v>5.75275217884E-3</v>
          </cell>
        </row>
        <row r="4342">
          <cell r="D4342">
            <v>0.89924526205400002</v>
          </cell>
          <cell r="E4342">
            <v>5.3470026834200003E-3</v>
          </cell>
        </row>
        <row r="4343">
          <cell r="D4343">
            <v>0.89938516556699999</v>
          </cell>
          <cell r="E4343">
            <v>4.9576664525799998E-3</v>
          </cell>
        </row>
        <row r="4344">
          <cell r="D4344">
            <v>0.89959602049499998</v>
          </cell>
          <cell r="E4344">
            <v>5.8383406585900003E-3</v>
          </cell>
        </row>
        <row r="4345">
          <cell r="D4345">
            <v>0.89979279793099998</v>
          </cell>
          <cell r="E4345">
            <v>6.6255312179399999E-3</v>
          </cell>
        </row>
        <row r="4346">
          <cell r="D4346">
            <v>0.89996987065099998</v>
          </cell>
          <cell r="E4346">
            <v>5.65674193472E-3</v>
          </cell>
        </row>
        <row r="4347">
          <cell r="D4347">
            <v>0.90014085341000005</v>
          </cell>
          <cell r="E4347">
            <v>6.3545984694000001E-3</v>
          </cell>
        </row>
        <row r="4348">
          <cell r="D4348">
            <v>0.90028854434600003</v>
          </cell>
          <cell r="E4348">
            <v>4.3684992346700001E-3</v>
          </cell>
        </row>
        <row r="4349">
          <cell r="D4349">
            <v>0.90047007846000005</v>
          </cell>
          <cell r="E4349">
            <v>6.8866838460500002E-3</v>
          </cell>
        </row>
        <row r="4350">
          <cell r="D4350">
            <v>0.90066310093599999</v>
          </cell>
          <cell r="E4350">
            <v>1.141365615E-2</v>
          </cell>
        </row>
        <row r="4351">
          <cell r="D4351">
            <v>0.90088209093799998</v>
          </cell>
          <cell r="E4351">
            <v>1.2816412516899999E-2</v>
          </cell>
        </row>
        <row r="4352">
          <cell r="D4352">
            <v>0.90108447457899998</v>
          </cell>
          <cell r="E4352">
            <v>1.34517128886E-2</v>
          </cell>
        </row>
        <row r="4353">
          <cell r="D4353">
            <v>0.90129042968200002</v>
          </cell>
          <cell r="E4353">
            <v>1.4582755812299999E-2</v>
          </cell>
        </row>
        <row r="4354">
          <cell r="D4354">
            <v>0.90142598176199995</v>
          </cell>
          <cell r="E4354">
            <v>1.4201756311199999E-2</v>
          </cell>
        </row>
        <row r="4355">
          <cell r="D4355">
            <v>0.90157691832300002</v>
          </cell>
          <cell r="E4355">
            <v>1.14759194886E-2</v>
          </cell>
        </row>
        <row r="4356">
          <cell r="D4356">
            <v>0.90173031398100001</v>
          </cell>
          <cell r="E4356">
            <v>1.03131328663E-2</v>
          </cell>
        </row>
        <row r="4357">
          <cell r="D4357">
            <v>0.901918023974</v>
          </cell>
          <cell r="E4357">
            <v>9.7677267608099992E-3</v>
          </cell>
        </row>
        <row r="4358">
          <cell r="D4358">
            <v>0.90206181062400004</v>
          </cell>
          <cell r="E4358">
            <v>1.13291098885E-2</v>
          </cell>
        </row>
        <row r="4359">
          <cell r="D4359">
            <v>0.90225252739999995</v>
          </cell>
          <cell r="E4359">
            <v>1.0896279897E-2</v>
          </cell>
        </row>
        <row r="4360">
          <cell r="D4360">
            <v>0.90238695879899999</v>
          </cell>
          <cell r="E4360">
            <v>7.1729656499400002E-3</v>
          </cell>
        </row>
        <row r="4361">
          <cell r="D4361">
            <v>0.90256809430999996</v>
          </cell>
          <cell r="E4361">
            <v>8.4347505782900005E-3</v>
          </cell>
        </row>
        <row r="4362">
          <cell r="D4362">
            <v>0.902785192821</v>
          </cell>
          <cell r="E4362">
            <v>6.61938763433E-3</v>
          </cell>
        </row>
        <row r="4363">
          <cell r="D4363">
            <v>0.90299308413799995</v>
          </cell>
          <cell r="E4363">
            <v>6.0481885609299998E-3</v>
          </cell>
        </row>
        <row r="4364">
          <cell r="D4364">
            <v>0.90319272874300005</v>
          </cell>
          <cell r="E4364">
            <v>4.5961642851200003E-3</v>
          </cell>
        </row>
        <row r="4365">
          <cell r="D4365">
            <v>0.90340976629299996</v>
          </cell>
          <cell r="E4365">
            <v>3.01429139083E-3</v>
          </cell>
        </row>
        <row r="4366">
          <cell r="D4366">
            <v>0.90356895580700003</v>
          </cell>
          <cell r="E4366">
            <v>3.7251776458699999E-3</v>
          </cell>
        </row>
        <row r="4367">
          <cell r="D4367">
            <v>0.90379344649500004</v>
          </cell>
          <cell r="E4367">
            <v>1.10166535722E-3</v>
          </cell>
        </row>
        <row r="4368">
          <cell r="D4368">
            <v>0.90396261248400001</v>
          </cell>
          <cell r="E4368">
            <v>-6.6372920554599998E-4</v>
          </cell>
        </row>
        <row r="4369">
          <cell r="D4369">
            <v>0.90416021867899998</v>
          </cell>
          <cell r="E4369">
            <v>-2.13151782828E-3</v>
          </cell>
        </row>
        <row r="4370">
          <cell r="D4370">
            <v>0.90434010028599998</v>
          </cell>
          <cell r="E4370">
            <v>-3.9261621357000002E-3</v>
          </cell>
        </row>
        <row r="4371">
          <cell r="D4371">
            <v>0.90457954383600003</v>
          </cell>
          <cell r="E4371">
            <v>-4.3311884113499998E-3</v>
          </cell>
        </row>
        <row r="4372">
          <cell r="D4372">
            <v>0.90487715242</v>
          </cell>
          <cell r="E4372">
            <v>-3.5452273703200001E-3</v>
          </cell>
        </row>
        <row r="4373">
          <cell r="D4373">
            <v>0.90505999394600001</v>
          </cell>
          <cell r="E4373">
            <v>-6.0890619205399999E-3</v>
          </cell>
        </row>
        <row r="4374">
          <cell r="D4374">
            <v>0.90521291472200005</v>
          </cell>
          <cell r="E4374">
            <v>-4.8176728455299996E-3</v>
          </cell>
        </row>
        <row r="4375">
          <cell r="D4375">
            <v>0.90539382886300002</v>
          </cell>
          <cell r="E4375">
            <v>-6.4572982356600004E-3</v>
          </cell>
        </row>
        <row r="4376">
          <cell r="D4376">
            <v>0.90553970902900005</v>
          </cell>
          <cell r="E4376">
            <v>-4.1198647235000004E-3</v>
          </cell>
        </row>
        <row r="4377">
          <cell r="D4377">
            <v>0.90573134170000003</v>
          </cell>
          <cell r="E4377">
            <v>-2.7315411844700001E-3</v>
          </cell>
        </row>
        <row r="4378">
          <cell r="D4378">
            <v>0.90595992949699999</v>
          </cell>
          <cell r="E4378">
            <v>-4.77590383962E-3</v>
          </cell>
        </row>
        <row r="4379">
          <cell r="D4379">
            <v>0.90615018921000001</v>
          </cell>
          <cell r="E4379">
            <v>-7.1856990815899998E-3</v>
          </cell>
        </row>
        <row r="4380">
          <cell r="D4380">
            <v>0.90638092136299997</v>
          </cell>
          <cell r="E4380">
            <v>-9.3839521791400007E-3</v>
          </cell>
        </row>
        <row r="4381">
          <cell r="D4381">
            <v>0.90655777135899995</v>
          </cell>
          <cell r="E4381">
            <v>-9.0106464142799998E-3</v>
          </cell>
        </row>
        <row r="4382">
          <cell r="D4382">
            <v>0.90670576065999997</v>
          </cell>
          <cell r="E4382">
            <v>-8.97297121487E-3</v>
          </cell>
        </row>
        <row r="4383">
          <cell r="D4383">
            <v>0.90688852280900001</v>
          </cell>
          <cell r="E4383">
            <v>-8.5405931220999994E-3</v>
          </cell>
        </row>
        <row r="4384">
          <cell r="D4384">
            <v>0.90706388281299999</v>
          </cell>
          <cell r="E4384">
            <v>-1.01461338889E-2</v>
          </cell>
        </row>
        <row r="4385">
          <cell r="D4385">
            <v>0.90725470357100002</v>
          </cell>
          <cell r="E4385">
            <v>-8.1408643967899996E-3</v>
          </cell>
        </row>
        <row r="4386">
          <cell r="D4386">
            <v>0.90746218335700002</v>
          </cell>
          <cell r="E4386">
            <v>-1.1002680555800001E-2</v>
          </cell>
        </row>
        <row r="4387">
          <cell r="D4387">
            <v>0.90763934977000005</v>
          </cell>
          <cell r="E4387">
            <v>-1.2718490793500001E-2</v>
          </cell>
        </row>
        <row r="4388">
          <cell r="D4388">
            <v>0.90782960729899997</v>
          </cell>
          <cell r="E4388">
            <v>-1.2967448178299999E-2</v>
          </cell>
        </row>
        <row r="4389">
          <cell r="D4389">
            <v>0.907998908268</v>
          </cell>
          <cell r="E4389">
            <v>-1.30316261309E-2</v>
          </cell>
        </row>
        <row r="4390">
          <cell r="D4390">
            <v>0.90819043569000002</v>
          </cell>
          <cell r="E4390">
            <v>-1.16144679407E-2</v>
          </cell>
        </row>
        <row r="4391">
          <cell r="D4391">
            <v>0.90835219115999999</v>
          </cell>
          <cell r="E4391">
            <v>-1.2703324637600001E-2</v>
          </cell>
        </row>
        <row r="4392">
          <cell r="D4392">
            <v>0.908527369616</v>
          </cell>
          <cell r="E4392">
            <v>-1.42153895821E-2</v>
          </cell>
        </row>
        <row r="4393">
          <cell r="D4393">
            <v>0.90874123979300003</v>
          </cell>
          <cell r="E4393">
            <v>-1.53428039278E-2</v>
          </cell>
        </row>
        <row r="4394">
          <cell r="D4394">
            <v>0.90894605425599995</v>
          </cell>
          <cell r="E4394">
            <v>-1.6774825491400001E-2</v>
          </cell>
        </row>
        <row r="4395">
          <cell r="D4395">
            <v>0.90917234246199996</v>
          </cell>
          <cell r="E4395">
            <v>-1.6070289282400001E-2</v>
          </cell>
        </row>
        <row r="4396">
          <cell r="D4396">
            <v>0.90943422350600001</v>
          </cell>
          <cell r="E4396">
            <v>-1.61411378242E-2</v>
          </cell>
        </row>
        <row r="4397">
          <cell r="D4397">
            <v>0.90962884282400003</v>
          </cell>
          <cell r="E4397">
            <v>-1.9955097328999999E-2</v>
          </cell>
        </row>
        <row r="4398">
          <cell r="D4398">
            <v>0.90984170271800002</v>
          </cell>
          <cell r="E4398">
            <v>-1.95490574236E-2</v>
          </cell>
        </row>
        <row r="4399">
          <cell r="D4399">
            <v>0.91000923712299997</v>
          </cell>
          <cell r="E4399">
            <v>-2.0310531534799999E-2</v>
          </cell>
        </row>
        <row r="4400">
          <cell r="D4400">
            <v>0.91019923619700005</v>
          </cell>
          <cell r="E4400">
            <v>-2.2231226998400001E-2</v>
          </cell>
        </row>
        <row r="4401">
          <cell r="D4401">
            <v>0.91039524680999995</v>
          </cell>
          <cell r="E4401">
            <v>-2.2987652687099999E-2</v>
          </cell>
        </row>
        <row r="4402">
          <cell r="D4402">
            <v>0.91071354256299997</v>
          </cell>
          <cell r="E4402">
            <v>-2.4668804895999999E-2</v>
          </cell>
        </row>
        <row r="4403">
          <cell r="D4403">
            <v>0.91094622559500005</v>
          </cell>
          <cell r="E4403">
            <v>-2.27503620054E-2</v>
          </cell>
        </row>
        <row r="4404">
          <cell r="D4404">
            <v>0.91115549130700002</v>
          </cell>
          <cell r="E4404">
            <v>-1.86079948314E-2</v>
          </cell>
        </row>
        <row r="4405">
          <cell r="D4405">
            <v>0.91132721975200004</v>
          </cell>
          <cell r="E4405">
            <v>-1.8950763293800001E-2</v>
          </cell>
        </row>
        <row r="4406">
          <cell r="D4406">
            <v>0.91148210027800003</v>
          </cell>
          <cell r="E4406">
            <v>-1.6655721696700002E-2</v>
          </cell>
        </row>
        <row r="4407">
          <cell r="D4407">
            <v>0.91162826580400003</v>
          </cell>
          <cell r="E4407">
            <v>-1.46539858959E-2</v>
          </cell>
        </row>
        <row r="4408">
          <cell r="D4408">
            <v>0.91181935831799998</v>
          </cell>
          <cell r="E4408">
            <v>-1.3903753898699999E-2</v>
          </cell>
        </row>
        <row r="4409">
          <cell r="D4409">
            <v>0.91197101545799997</v>
          </cell>
          <cell r="E4409">
            <v>-1.27307278576E-2</v>
          </cell>
        </row>
        <row r="4410">
          <cell r="D4410">
            <v>0.91220175737099995</v>
          </cell>
          <cell r="E4410">
            <v>-1.21951750086E-2</v>
          </cell>
        </row>
        <row r="4411">
          <cell r="D4411">
            <v>0.91236780492900005</v>
          </cell>
          <cell r="E4411">
            <v>-1.0587276577199999E-2</v>
          </cell>
        </row>
        <row r="4412">
          <cell r="D4412">
            <v>0.91256125963800006</v>
          </cell>
          <cell r="E4412">
            <v>-1.16334400174E-2</v>
          </cell>
        </row>
        <row r="4413">
          <cell r="D4413">
            <v>0.91280026755599997</v>
          </cell>
          <cell r="E4413">
            <v>-1.14436339757E-2</v>
          </cell>
        </row>
        <row r="4414">
          <cell r="D4414">
            <v>0.91303169678200002</v>
          </cell>
          <cell r="E4414">
            <v>-1.1292263893999999E-2</v>
          </cell>
        </row>
        <row r="4415">
          <cell r="D4415">
            <v>0.91323962820000004</v>
          </cell>
          <cell r="E4415">
            <v>-1.0878142921999999E-2</v>
          </cell>
        </row>
        <row r="4416">
          <cell r="D4416">
            <v>0.91344275595900004</v>
          </cell>
          <cell r="E4416">
            <v>-9.9539091556800005E-3</v>
          </cell>
        </row>
        <row r="4417">
          <cell r="D4417">
            <v>0.91367337908900004</v>
          </cell>
          <cell r="E4417">
            <v>-8.7202563093900006E-3</v>
          </cell>
        </row>
        <row r="4418">
          <cell r="D4418">
            <v>0.91387558133900004</v>
          </cell>
          <cell r="E4418">
            <v>-8.5170963163000001E-3</v>
          </cell>
        </row>
        <row r="4419">
          <cell r="D4419">
            <v>0.91408247368999995</v>
          </cell>
          <cell r="E4419">
            <v>-7.8525398309899994E-3</v>
          </cell>
        </row>
        <row r="4420">
          <cell r="D4420">
            <v>0.91427033996600005</v>
          </cell>
          <cell r="E4420">
            <v>-7.5741436468099999E-3</v>
          </cell>
        </row>
        <row r="4421">
          <cell r="D4421">
            <v>0.91449760109900002</v>
          </cell>
          <cell r="E4421">
            <v>-5.8452256192599999E-3</v>
          </cell>
        </row>
        <row r="4422">
          <cell r="D4422">
            <v>0.91468495845999997</v>
          </cell>
          <cell r="E4422">
            <v>-6.8952197478199997E-3</v>
          </cell>
        </row>
        <row r="4423">
          <cell r="D4423">
            <v>0.91487936679600002</v>
          </cell>
          <cell r="E4423">
            <v>-8.1845258946699993E-3</v>
          </cell>
        </row>
        <row r="4424">
          <cell r="D4424">
            <v>0.91510861205399996</v>
          </cell>
          <cell r="E4424">
            <v>-5.4854378566000003E-3</v>
          </cell>
        </row>
        <row r="4425">
          <cell r="D4425">
            <v>0.91525779223600001</v>
          </cell>
          <cell r="E4425">
            <v>-6.5416646409800002E-4</v>
          </cell>
        </row>
        <row r="4426">
          <cell r="D4426">
            <v>0.91542007359599997</v>
          </cell>
          <cell r="E4426">
            <v>-1.6214068891400001E-3</v>
          </cell>
        </row>
        <row r="4427">
          <cell r="D4427">
            <v>0.91563058454099999</v>
          </cell>
          <cell r="E4427">
            <v>-8.37264023909E-4</v>
          </cell>
        </row>
        <row r="4428">
          <cell r="D4428">
            <v>0.91583034097799998</v>
          </cell>
          <cell r="E4428">
            <v>-2.4130221803700001E-3</v>
          </cell>
        </row>
        <row r="4429">
          <cell r="D4429">
            <v>0.91604705004800002</v>
          </cell>
          <cell r="E4429">
            <v>-4.9501290423600002E-3</v>
          </cell>
        </row>
        <row r="4430">
          <cell r="D4430">
            <v>0.91628150403200004</v>
          </cell>
          <cell r="E4430">
            <v>-5.0965461548200001E-3</v>
          </cell>
        </row>
        <row r="4431">
          <cell r="D4431">
            <v>0.91650237902700005</v>
          </cell>
          <cell r="E4431">
            <v>-5.4445355085900003E-3</v>
          </cell>
        </row>
        <row r="4432">
          <cell r="D4432">
            <v>0.91669462218099995</v>
          </cell>
          <cell r="E4432">
            <v>-5.1565606240299997E-3</v>
          </cell>
        </row>
        <row r="4433">
          <cell r="D4433">
            <v>0.91686634113800003</v>
          </cell>
          <cell r="E4433">
            <v>-4.2066379587399998E-3</v>
          </cell>
        </row>
        <row r="4434">
          <cell r="D4434">
            <v>0.917093837513</v>
          </cell>
          <cell r="E4434">
            <v>-1.1885026891100001E-3</v>
          </cell>
        </row>
        <row r="4435">
          <cell r="D4435">
            <v>0.91734639393100004</v>
          </cell>
          <cell r="E4435">
            <v>1.6728124183300001E-3</v>
          </cell>
        </row>
        <row r="4436">
          <cell r="D4436">
            <v>0.91754551749299995</v>
          </cell>
          <cell r="E4436">
            <v>2.0908449462400001E-3</v>
          </cell>
        </row>
        <row r="4437">
          <cell r="D4437">
            <v>0.91773677330199999</v>
          </cell>
          <cell r="E4437">
            <v>3.0366503213599999E-3</v>
          </cell>
        </row>
        <row r="4438">
          <cell r="D4438">
            <v>0.91794372488200005</v>
          </cell>
          <cell r="E4438">
            <v>4.1629298572900004E-3</v>
          </cell>
        </row>
        <row r="4439">
          <cell r="D4439">
            <v>0.91815235281399998</v>
          </cell>
          <cell r="E4439">
            <v>7.4394570653499997E-3</v>
          </cell>
        </row>
        <row r="4440">
          <cell r="D4440">
            <v>0.91832734719099995</v>
          </cell>
          <cell r="E4440">
            <v>5.6335181882100002E-3</v>
          </cell>
        </row>
        <row r="4441">
          <cell r="D4441">
            <v>0.91855054052600005</v>
          </cell>
          <cell r="E4441">
            <v>5.0975170817100001E-3</v>
          </cell>
        </row>
        <row r="4442">
          <cell r="D4442">
            <v>0.91876530225599995</v>
          </cell>
          <cell r="E4442">
            <v>6.5611390478499997E-3</v>
          </cell>
        </row>
        <row r="4443">
          <cell r="D4443">
            <v>0.91900573974699995</v>
          </cell>
          <cell r="E4443">
            <v>8.5371225068399999E-3</v>
          </cell>
        </row>
        <row r="4444">
          <cell r="D4444">
            <v>0.91922137515000002</v>
          </cell>
          <cell r="E4444">
            <v>1.0503011554700001E-2</v>
          </cell>
        </row>
        <row r="4445">
          <cell r="D4445">
            <v>0.91939416856099998</v>
          </cell>
          <cell r="E4445">
            <v>1.0322490781200001E-2</v>
          </cell>
        </row>
        <row r="4446">
          <cell r="D4446">
            <v>0.91962228432199999</v>
          </cell>
          <cell r="E4446">
            <v>8.4565257184300007E-3</v>
          </cell>
        </row>
        <row r="4447">
          <cell r="D4447">
            <v>0.91986520089199997</v>
          </cell>
          <cell r="E4447">
            <v>8.7470282887399994E-3</v>
          </cell>
        </row>
        <row r="4448">
          <cell r="D4448">
            <v>0.92006335873</v>
          </cell>
          <cell r="E4448">
            <v>9.5082892529900001E-3</v>
          </cell>
        </row>
        <row r="4449">
          <cell r="D4449">
            <v>0.92032205972299996</v>
          </cell>
          <cell r="E4449">
            <v>1.1142092485400001E-2</v>
          </cell>
        </row>
        <row r="4450">
          <cell r="D4450">
            <v>0.92051596442899997</v>
          </cell>
          <cell r="E4450">
            <v>9.9335769295099997E-3</v>
          </cell>
        </row>
        <row r="4451">
          <cell r="D4451">
            <v>0.92073393141600002</v>
          </cell>
          <cell r="E4451">
            <v>4.8332740535099996E-3</v>
          </cell>
        </row>
        <row r="4452">
          <cell r="D4452">
            <v>0.92099661249800002</v>
          </cell>
          <cell r="E4452">
            <v>5.3152402202799997E-3</v>
          </cell>
        </row>
        <row r="4453">
          <cell r="D4453">
            <v>0.92122292129899996</v>
          </cell>
          <cell r="E4453">
            <v>3.5682854360799998E-3</v>
          </cell>
        </row>
        <row r="4454">
          <cell r="D4454">
            <v>0.92143191903699995</v>
          </cell>
          <cell r="E4454">
            <v>1.76238770951E-3</v>
          </cell>
        </row>
        <row r="4455">
          <cell r="D4455">
            <v>0.92168262504300003</v>
          </cell>
          <cell r="E4455">
            <v>5.9253591951100005E-4</v>
          </cell>
        </row>
        <row r="4456">
          <cell r="D4456">
            <v>0.92195770126099996</v>
          </cell>
          <cell r="E4456">
            <v>-8.3240548539399999E-4</v>
          </cell>
        </row>
        <row r="4457">
          <cell r="D4457">
            <v>0.92214667749599999</v>
          </cell>
          <cell r="E4457">
            <v>1.476471291E-3</v>
          </cell>
        </row>
        <row r="4458">
          <cell r="D4458">
            <v>0.92229233153300005</v>
          </cell>
          <cell r="E4458">
            <v>1.70451779848E-3</v>
          </cell>
        </row>
        <row r="4459">
          <cell r="D4459">
            <v>0.92253778256700003</v>
          </cell>
          <cell r="E4459">
            <v>-1.2037832870799999E-3</v>
          </cell>
        </row>
        <row r="4460">
          <cell r="D4460">
            <v>0.92275976363099999</v>
          </cell>
          <cell r="E4460">
            <v>-1.3952655142300001E-3</v>
          </cell>
        </row>
        <row r="4461">
          <cell r="D4461">
            <v>0.92295558898200003</v>
          </cell>
          <cell r="E4461">
            <v>-7.0600731220999996E-4</v>
          </cell>
        </row>
        <row r="4462">
          <cell r="D4462">
            <v>0.92316332228599995</v>
          </cell>
          <cell r="E4462">
            <v>-1.6940981113900001E-3</v>
          </cell>
        </row>
        <row r="4463">
          <cell r="D4463">
            <v>0.92335866254599996</v>
          </cell>
          <cell r="E4463">
            <v>2.8332446626000001E-4</v>
          </cell>
        </row>
        <row r="4464">
          <cell r="D4464">
            <v>0.92359059264599996</v>
          </cell>
          <cell r="E4464">
            <v>-1.1104613902300001E-3</v>
          </cell>
        </row>
        <row r="4465">
          <cell r="D4465">
            <v>0.92378489404099995</v>
          </cell>
          <cell r="E4465">
            <v>-1.1406459058699999E-3</v>
          </cell>
        </row>
        <row r="4466">
          <cell r="D4466">
            <v>0.92399382231100002</v>
          </cell>
          <cell r="E4466">
            <v>-1.61038077323E-3</v>
          </cell>
        </row>
        <row r="4467">
          <cell r="D4467">
            <v>0.92420459158699997</v>
          </cell>
          <cell r="E4467">
            <v>-3.6435423700499998E-3</v>
          </cell>
        </row>
        <row r="4468">
          <cell r="D4468">
            <v>0.92445927738300004</v>
          </cell>
          <cell r="E4468">
            <v>-2.1229889005399999E-3</v>
          </cell>
        </row>
        <row r="4469">
          <cell r="D4469">
            <v>0.92467168313699999</v>
          </cell>
          <cell r="E4469">
            <v>-1.73871264425E-3</v>
          </cell>
        </row>
        <row r="4470">
          <cell r="D4470">
            <v>0.92485000589499999</v>
          </cell>
          <cell r="E4470">
            <v>-3.2260618625600001E-3</v>
          </cell>
        </row>
        <row r="4471">
          <cell r="D4471">
            <v>0.92508922830999996</v>
          </cell>
          <cell r="E4471">
            <v>-6.5533732066900001E-4</v>
          </cell>
        </row>
        <row r="4472">
          <cell r="D4472">
            <v>0.92530213518600002</v>
          </cell>
          <cell r="E4472">
            <v>-2.8458270687699999E-4</v>
          </cell>
        </row>
        <row r="4473">
          <cell r="D4473">
            <v>0.92553977845299995</v>
          </cell>
          <cell r="E4473">
            <v>5.2218364232899999E-5</v>
          </cell>
        </row>
        <row r="4474">
          <cell r="D4474">
            <v>0.92575198785400004</v>
          </cell>
          <cell r="E4474">
            <v>-7.4334857918799998E-4</v>
          </cell>
        </row>
        <row r="4475">
          <cell r="D4475">
            <v>0.92592662085800004</v>
          </cell>
          <cell r="E4475">
            <v>-2.3062252343500002E-3</v>
          </cell>
        </row>
        <row r="4476">
          <cell r="D4476">
            <v>0.92614539122200001</v>
          </cell>
          <cell r="E4476">
            <v>-1.68362775884E-3</v>
          </cell>
        </row>
        <row r="4477">
          <cell r="D4477">
            <v>0.92638096294700001</v>
          </cell>
          <cell r="E4477">
            <v>-4.3760960901999997E-3</v>
          </cell>
        </row>
        <row r="4478">
          <cell r="D4478">
            <v>0.926614431992</v>
          </cell>
          <cell r="E4478">
            <v>-6.4239545202500001E-3</v>
          </cell>
        </row>
        <row r="4479">
          <cell r="D4479">
            <v>0.92681560943600005</v>
          </cell>
          <cell r="E4479">
            <v>-6.5137036321300003E-3</v>
          </cell>
        </row>
        <row r="4480">
          <cell r="D4480">
            <v>0.927093588054</v>
          </cell>
          <cell r="E4480">
            <v>-5.2970547834400002E-3</v>
          </cell>
        </row>
        <row r="4481">
          <cell r="D4481">
            <v>0.92733547440399999</v>
          </cell>
          <cell r="E4481">
            <v>-5.4567543822799996E-3</v>
          </cell>
        </row>
        <row r="4482">
          <cell r="D4482">
            <v>0.927573665213</v>
          </cell>
          <cell r="E4482">
            <v>-5.5565916754299997E-3</v>
          </cell>
        </row>
        <row r="4483">
          <cell r="D4483">
            <v>0.92783003605900005</v>
          </cell>
          <cell r="E4483">
            <v>-3.6908391717900002E-3</v>
          </cell>
        </row>
        <row r="4484">
          <cell r="D4484">
            <v>0.92807133023999999</v>
          </cell>
          <cell r="E4484">
            <v>-6.5461518345799998E-3</v>
          </cell>
        </row>
        <row r="4485">
          <cell r="D4485">
            <v>0.92831905782400004</v>
          </cell>
          <cell r="E4485">
            <v>-4.4236981324699996E-3</v>
          </cell>
        </row>
        <row r="4486">
          <cell r="D4486">
            <v>0.92851294981200005</v>
          </cell>
          <cell r="E4486">
            <v>-6.8062537464700004E-3</v>
          </cell>
        </row>
        <row r="4487">
          <cell r="D4487">
            <v>0.92872493525300004</v>
          </cell>
          <cell r="E4487">
            <v>-6.0807898102200001E-3</v>
          </cell>
        </row>
        <row r="4488">
          <cell r="D4488">
            <v>0.92899686813500004</v>
          </cell>
          <cell r="E4488">
            <v>-8.0252987343700007E-3</v>
          </cell>
        </row>
        <row r="4489">
          <cell r="D4489">
            <v>0.929269759601</v>
          </cell>
          <cell r="E4489">
            <v>-9.5643349378300001E-3</v>
          </cell>
        </row>
        <row r="4490">
          <cell r="D4490">
            <v>0.92951355597100005</v>
          </cell>
          <cell r="E4490">
            <v>-1.01860088054E-2</v>
          </cell>
        </row>
        <row r="4491">
          <cell r="D4491">
            <v>0.92979521822300004</v>
          </cell>
          <cell r="E4491">
            <v>-1.21017307162E-2</v>
          </cell>
        </row>
        <row r="4492">
          <cell r="D4492">
            <v>0.93001220804200002</v>
          </cell>
          <cell r="E4492">
            <v>-1.21892255754E-2</v>
          </cell>
        </row>
        <row r="4493">
          <cell r="D4493">
            <v>0.93024526329599999</v>
          </cell>
          <cell r="E4493">
            <v>-1.3705558877E-2</v>
          </cell>
        </row>
        <row r="4494">
          <cell r="D4494">
            <v>0.93045005236400002</v>
          </cell>
          <cell r="E4494">
            <v>-1.4521640502099999E-2</v>
          </cell>
        </row>
        <row r="4495">
          <cell r="D4495">
            <v>0.93064463917700002</v>
          </cell>
          <cell r="E4495">
            <v>-1.3260760718199999E-2</v>
          </cell>
        </row>
        <row r="4496">
          <cell r="D4496">
            <v>0.930931793866</v>
          </cell>
          <cell r="E4496">
            <v>-1.29482933918E-2</v>
          </cell>
        </row>
        <row r="4497">
          <cell r="D4497">
            <v>0.93113737474199998</v>
          </cell>
          <cell r="E4497">
            <v>-1.3838775211399999E-2</v>
          </cell>
        </row>
        <row r="4498">
          <cell r="D4498">
            <v>0.931288656948</v>
          </cell>
          <cell r="E4498">
            <v>-1.3402407206499999E-2</v>
          </cell>
        </row>
        <row r="4499">
          <cell r="D4499">
            <v>0.93150600765799996</v>
          </cell>
          <cell r="E4499">
            <v>-1.48894576076E-2</v>
          </cell>
        </row>
        <row r="4500">
          <cell r="D4500">
            <v>0.93172907939799998</v>
          </cell>
          <cell r="E4500">
            <v>-1.5202004526699999E-2</v>
          </cell>
        </row>
        <row r="4501">
          <cell r="D4501">
            <v>0.93197056868499994</v>
          </cell>
          <cell r="E4501">
            <v>-1.3801220295199999E-2</v>
          </cell>
        </row>
        <row r="4502">
          <cell r="D4502">
            <v>0.93216452490400004</v>
          </cell>
          <cell r="E4502">
            <v>-1.13455940973E-2</v>
          </cell>
        </row>
        <row r="4503">
          <cell r="D4503">
            <v>0.93232475829100003</v>
          </cell>
          <cell r="E4503">
            <v>-1.19831911983E-2</v>
          </cell>
        </row>
        <row r="4504">
          <cell r="D4504">
            <v>0.93259030463799997</v>
          </cell>
          <cell r="E4504">
            <v>-1.00346769035E-2</v>
          </cell>
        </row>
        <row r="4505">
          <cell r="D4505">
            <v>0.93289989441300003</v>
          </cell>
          <cell r="E4505">
            <v>-1.07540240912E-2</v>
          </cell>
        </row>
        <row r="4506">
          <cell r="D4506">
            <v>0.93313132091899997</v>
          </cell>
          <cell r="E4506">
            <v>-9.3357131779099999E-3</v>
          </cell>
        </row>
        <row r="4507">
          <cell r="D4507">
            <v>0.93334729397299998</v>
          </cell>
          <cell r="E4507">
            <v>-9.4564875973099996E-3</v>
          </cell>
        </row>
        <row r="4508">
          <cell r="D4508">
            <v>0.93357758346499997</v>
          </cell>
          <cell r="E4508">
            <v>-7.7996608394300003E-3</v>
          </cell>
        </row>
        <row r="4509">
          <cell r="D4509">
            <v>0.93385544016499999</v>
          </cell>
          <cell r="E4509">
            <v>-5.9821161115900003E-3</v>
          </cell>
        </row>
        <row r="4510">
          <cell r="D4510">
            <v>0.934166207641</v>
          </cell>
          <cell r="E4510">
            <v>-5.4838344757800004E-3</v>
          </cell>
        </row>
        <row r="4511">
          <cell r="D4511">
            <v>0.93442892343399997</v>
          </cell>
          <cell r="E4511">
            <v>-6.6283722358399999E-3</v>
          </cell>
        </row>
        <row r="4512">
          <cell r="D4512">
            <v>0.93470253024799999</v>
          </cell>
          <cell r="E4512">
            <v>-4.9757351226099996E-3</v>
          </cell>
        </row>
        <row r="4513">
          <cell r="D4513">
            <v>0.93496618326299996</v>
          </cell>
          <cell r="E4513">
            <v>-4.3998466030399997E-3</v>
          </cell>
        </row>
        <row r="4514">
          <cell r="D4514">
            <v>0.93519116578000006</v>
          </cell>
          <cell r="E4514">
            <v>-1.2278647292399999E-3</v>
          </cell>
        </row>
        <row r="4515">
          <cell r="D4515">
            <v>0.93540393236200003</v>
          </cell>
          <cell r="E4515">
            <v>-1.0467852581700001E-3</v>
          </cell>
        </row>
        <row r="4516">
          <cell r="D4516">
            <v>0.93566479666299995</v>
          </cell>
          <cell r="E4516">
            <v>-1.5365272671700001E-3</v>
          </cell>
        </row>
        <row r="4517">
          <cell r="D4517">
            <v>0.93589742098999995</v>
          </cell>
          <cell r="E4517">
            <v>-2.8042184959400001E-4</v>
          </cell>
        </row>
        <row r="4518">
          <cell r="D4518">
            <v>0.93609694552300005</v>
          </cell>
          <cell r="E4518">
            <v>-8.5197298168699994E-5</v>
          </cell>
        </row>
        <row r="4519">
          <cell r="D4519">
            <v>0.93639291930500002</v>
          </cell>
          <cell r="E4519">
            <v>4.5179021292300001E-4</v>
          </cell>
        </row>
        <row r="4520">
          <cell r="D4520">
            <v>0.936735006584</v>
          </cell>
          <cell r="E4520">
            <v>2.86105683581E-3</v>
          </cell>
        </row>
        <row r="4521">
          <cell r="D4521">
            <v>0.93696220605400005</v>
          </cell>
          <cell r="E4521">
            <v>3.5200291385599999E-3</v>
          </cell>
        </row>
        <row r="4522">
          <cell r="D4522">
            <v>0.93718568281100001</v>
          </cell>
          <cell r="E4522">
            <v>2.64660576608E-3</v>
          </cell>
        </row>
        <row r="4523">
          <cell r="D4523">
            <v>0.93748832858300002</v>
          </cell>
          <cell r="E4523">
            <v>3.7199238979099998E-3</v>
          </cell>
        </row>
        <row r="4524">
          <cell r="D4524">
            <v>0.93770820931999999</v>
          </cell>
          <cell r="E4524">
            <v>5.9799095184000003E-3</v>
          </cell>
        </row>
        <row r="4525">
          <cell r="D4525">
            <v>0.93789304628699999</v>
          </cell>
          <cell r="E4525">
            <v>5.62320648996E-3</v>
          </cell>
        </row>
        <row r="4526">
          <cell r="D4526">
            <v>0.93814246889899999</v>
          </cell>
          <cell r="E4526">
            <v>3.10705984994E-3</v>
          </cell>
        </row>
        <row r="4527">
          <cell r="D4527">
            <v>0.93846732180699999</v>
          </cell>
          <cell r="E4527">
            <v>3.3624092147599999E-3</v>
          </cell>
        </row>
        <row r="4528">
          <cell r="D4528">
            <v>0.93868697550400004</v>
          </cell>
          <cell r="E4528">
            <v>3.4674864935299999E-3</v>
          </cell>
        </row>
        <row r="4529">
          <cell r="D4529">
            <v>0.93895264591500005</v>
          </cell>
          <cell r="E4529">
            <v>5.3587499201700004E-3</v>
          </cell>
        </row>
        <row r="4530">
          <cell r="D4530">
            <v>0.93920518735799996</v>
          </cell>
          <cell r="E4530">
            <v>5.4467385077600003E-3</v>
          </cell>
        </row>
        <row r="4531">
          <cell r="D4531">
            <v>0.93939803444000003</v>
          </cell>
          <cell r="E4531">
            <v>7.2782924167100003E-3</v>
          </cell>
        </row>
        <row r="4532">
          <cell r="D4532">
            <v>0.939586506293</v>
          </cell>
          <cell r="E4532">
            <v>9.0230596982499994E-3</v>
          </cell>
        </row>
        <row r="4533">
          <cell r="D4533">
            <v>0.93983216758300003</v>
          </cell>
          <cell r="E4533">
            <v>1.1114108749699999E-2</v>
          </cell>
        </row>
        <row r="4534">
          <cell r="D4534">
            <v>0.94002197386099995</v>
          </cell>
          <cell r="E4534">
            <v>9.4253431971800007E-3</v>
          </cell>
        </row>
        <row r="4535">
          <cell r="D4535">
            <v>0.94029937869900004</v>
          </cell>
          <cell r="E4535">
            <v>7.0478483552799997E-3</v>
          </cell>
        </row>
        <row r="4536">
          <cell r="D4536">
            <v>0.94056694322400003</v>
          </cell>
          <cell r="E4536">
            <v>4.3098920758400001E-3</v>
          </cell>
        </row>
        <row r="4537">
          <cell r="D4537">
            <v>0.94079714792900004</v>
          </cell>
          <cell r="E4537">
            <v>4.4933346578900002E-3</v>
          </cell>
        </row>
        <row r="4538">
          <cell r="D4538">
            <v>0.94101476999400002</v>
          </cell>
          <cell r="E4538">
            <v>2.2986454916799999E-3</v>
          </cell>
        </row>
        <row r="4539">
          <cell r="D4539">
            <v>0.94138302969300003</v>
          </cell>
          <cell r="E4539">
            <v>3.17704585509E-3</v>
          </cell>
        </row>
        <row r="4540">
          <cell r="D4540">
            <v>0.94171012675099997</v>
          </cell>
          <cell r="E4540">
            <v>3.6937037822599998E-3</v>
          </cell>
        </row>
        <row r="4541">
          <cell r="D4541">
            <v>0.94194728430800001</v>
          </cell>
          <cell r="E4541">
            <v>2.8527159868100001E-3</v>
          </cell>
        </row>
        <row r="4542">
          <cell r="D4542">
            <v>0.94216266680399996</v>
          </cell>
          <cell r="E4542">
            <v>2.9937107395299999E-3</v>
          </cell>
        </row>
        <row r="4543">
          <cell r="D4543">
            <v>0.94237594504599997</v>
          </cell>
          <cell r="E4543">
            <v>3.17269748301E-3</v>
          </cell>
        </row>
        <row r="4544">
          <cell r="D4544">
            <v>0.94259002184999996</v>
          </cell>
          <cell r="E4544">
            <v>2.96037180891E-3</v>
          </cell>
        </row>
        <row r="4545">
          <cell r="D4545">
            <v>0.94289217040899997</v>
          </cell>
          <cell r="E4545">
            <v>1.7628529461999999E-3</v>
          </cell>
        </row>
        <row r="4546">
          <cell r="D4546">
            <v>0.94325534238700004</v>
          </cell>
          <cell r="E4546">
            <v>4.2197795791699998E-4</v>
          </cell>
        </row>
        <row r="4547">
          <cell r="D4547">
            <v>0.94352217200900002</v>
          </cell>
          <cell r="E4547">
            <v>-8.6776890620599999E-4</v>
          </cell>
        </row>
        <row r="4548">
          <cell r="D4548">
            <v>0.94375653183999997</v>
          </cell>
          <cell r="E4548">
            <v>2.41633746911E-4</v>
          </cell>
        </row>
        <row r="4549">
          <cell r="D4549">
            <v>0.94408845486000004</v>
          </cell>
          <cell r="E4549">
            <v>-1.0123574463E-3</v>
          </cell>
        </row>
        <row r="4550">
          <cell r="D4550">
            <v>0.94439829114200002</v>
          </cell>
          <cell r="E4550">
            <v>-1.0820946884900001E-3</v>
          </cell>
        </row>
        <row r="4551">
          <cell r="D4551">
            <v>0.94472373289</v>
          </cell>
          <cell r="E4551">
            <v>-1.5510276972400001E-3</v>
          </cell>
        </row>
        <row r="4552">
          <cell r="D4552">
            <v>0.94508405689099995</v>
          </cell>
          <cell r="E4552">
            <v>-9.4201269335099998E-4</v>
          </cell>
        </row>
        <row r="4553">
          <cell r="D4553">
            <v>0.945355126002</v>
          </cell>
          <cell r="E4553">
            <v>-9.8033300233899999E-4</v>
          </cell>
        </row>
        <row r="4554">
          <cell r="D4554">
            <v>0.94557501080999995</v>
          </cell>
          <cell r="E4554">
            <v>-2.03469148343E-3</v>
          </cell>
        </row>
        <row r="4555">
          <cell r="D4555">
            <v>0.94582712048399997</v>
          </cell>
          <cell r="E4555">
            <v>-3.9101265762700003E-3</v>
          </cell>
        </row>
        <row r="4556">
          <cell r="D4556">
            <v>0.94611367037399996</v>
          </cell>
          <cell r="E4556">
            <v>-4.24348806669E-3</v>
          </cell>
        </row>
        <row r="4557">
          <cell r="D4557">
            <v>0.94632689345499998</v>
          </cell>
          <cell r="E4557">
            <v>-6.6754135712500005E-4</v>
          </cell>
        </row>
        <row r="4558">
          <cell r="D4558">
            <v>0.94658053768399997</v>
          </cell>
          <cell r="E4558">
            <v>-2.6727292335700001E-3</v>
          </cell>
        </row>
        <row r="4559">
          <cell r="D4559">
            <v>0.946822647515</v>
          </cell>
          <cell r="E4559">
            <v>-3.5204712102799999E-3</v>
          </cell>
        </row>
        <row r="4560">
          <cell r="D4560">
            <v>0.94710772455699999</v>
          </cell>
          <cell r="E4560">
            <v>-2.8065203985399999E-3</v>
          </cell>
        </row>
        <row r="4561">
          <cell r="D4561">
            <v>0.94737705909699998</v>
          </cell>
          <cell r="E4561">
            <v>-6.6578107856999995E-4</v>
          </cell>
        </row>
        <row r="4562">
          <cell r="D4562">
            <v>0.94767071727999996</v>
          </cell>
          <cell r="E4562">
            <v>-1.4665168742000001E-3</v>
          </cell>
        </row>
        <row r="4563">
          <cell r="D4563">
            <v>0.94790142764499996</v>
          </cell>
          <cell r="E4563">
            <v>-1.2563446292300001E-3</v>
          </cell>
        </row>
        <row r="4564">
          <cell r="D4564">
            <v>0.94815849931899998</v>
          </cell>
          <cell r="E4564">
            <v>-4.5357656412E-3</v>
          </cell>
        </row>
        <row r="4565">
          <cell r="D4565">
            <v>0.94844086782699999</v>
          </cell>
          <cell r="E4565">
            <v>-3.8474161404499999E-3</v>
          </cell>
        </row>
        <row r="4566">
          <cell r="D4566">
            <v>0.94871181719200004</v>
          </cell>
          <cell r="E4566">
            <v>-4.4602098343900004E-3</v>
          </cell>
        </row>
        <row r="4567">
          <cell r="D4567">
            <v>0.94898564035699995</v>
          </cell>
          <cell r="E4567">
            <v>-5.6903607862299997E-3</v>
          </cell>
        </row>
        <row r="4568">
          <cell r="D4568">
            <v>0.94928425769400004</v>
          </cell>
          <cell r="E4568">
            <v>-4.4986318248799997E-3</v>
          </cell>
        </row>
        <row r="4569">
          <cell r="D4569">
            <v>0.94954429424599995</v>
          </cell>
          <cell r="E4569">
            <v>-5.48457220591E-3</v>
          </cell>
        </row>
        <row r="4570">
          <cell r="D4570">
            <v>0.94977077811099997</v>
          </cell>
          <cell r="E4570">
            <v>-7.0110615673000002E-3</v>
          </cell>
        </row>
        <row r="4571">
          <cell r="D4571">
            <v>0.950058148065</v>
          </cell>
          <cell r="E4571">
            <v>-4.7501483668500001E-3</v>
          </cell>
        </row>
        <row r="4572">
          <cell r="D4572">
            <v>0.95035186441599995</v>
          </cell>
          <cell r="E4572">
            <v>-5.9442861384099996E-3</v>
          </cell>
        </row>
        <row r="4573">
          <cell r="D4573">
            <v>0.95065271252000005</v>
          </cell>
          <cell r="E4573">
            <v>-6.3234356683400002E-3</v>
          </cell>
        </row>
        <row r="4574">
          <cell r="D4574">
            <v>0.95089611906000004</v>
          </cell>
          <cell r="E4574">
            <v>-9.1317435696000003E-3</v>
          </cell>
        </row>
        <row r="4575">
          <cell r="D4575">
            <v>0.95117562691099999</v>
          </cell>
          <cell r="E4575">
            <v>-1.0311883725800001E-2</v>
          </cell>
        </row>
        <row r="4576">
          <cell r="D4576">
            <v>0.95145577157000005</v>
          </cell>
          <cell r="E4576">
            <v>-9.7461019084900003E-3</v>
          </cell>
        </row>
        <row r="4577">
          <cell r="D4577">
            <v>0.95178134129199998</v>
          </cell>
          <cell r="E4577">
            <v>-1.1040249561699999E-2</v>
          </cell>
        </row>
        <row r="4578">
          <cell r="D4578">
            <v>0.952115148616</v>
          </cell>
          <cell r="E4578">
            <v>-1.06563033158E-2</v>
          </cell>
        </row>
        <row r="4579">
          <cell r="D4579">
            <v>0.95248729878899996</v>
          </cell>
          <cell r="E4579">
            <v>-1.1535039237700001E-2</v>
          </cell>
        </row>
        <row r="4580">
          <cell r="D4580">
            <v>0.95288195563699996</v>
          </cell>
          <cell r="E4580">
            <v>-1.22008237868E-2</v>
          </cell>
        </row>
        <row r="4581">
          <cell r="D4581">
            <v>0.95328503241200002</v>
          </cell>
          <cell r="E4581">
            <v>-1.08356682656E-2</v>
          </cell>
        </row>
        <row r="4582">
          <cell r="D4582">
            <v>0.95355341686700001</v>
          </cell>
          <cell r="E4582">
            <v>-1.10042986292E-2</v>
          </cell>
        </row>
        <row r="4583">
          <cell r="D4583">
            <v>0.95383135832400001</v>
          </cell>
          <cell r="E4583">
            <v>-1.31758580398E-2</v>
          </cell>
        </row>
        <row r="4584">
          <cell r="D4584">
            <v>0.95403948562200003</v>
          </cell>
          <cell r="E4584">
            <v>-1.6531946691800001E-2</v>
          </cell>
        </row>
        <row r="4585">
          <cell r="D4585">
            <v>0.95429795378799998</v>
          </cell>
          <cell r="E4585">
            <v>-1.5917285702199999E-2</v>
          </cell>
        </row>
        <row r="4586">
          <cell r="D4586">
            <v>0.95461489731500004</v>
          </cell>
          <cell r="E4586">
            <v>-1.8583307733200001E-2</v>
          </cell>
        </row>
        <row r="4587">
          <cell r="D4587">
            <v>0.95489983358700004</v>
          </cell>
          <cell r="E4587">
            <v>-1.69767436344E-2</v>
          </cell>
        </row>
        <row r="4588">
          <cell r="D4588">
            <v>0.95526841884699998</v>
          </cell>
          <cell r="E4588">
            <v>-1.70756630461E-2</v>
          </cell>
        </row>
        <row r="4589">
          <cell r="D4589">
            <v>0.95559822838499997</v>
          </cell>
          <cell r="E4589">
            <v>-1.7111597054300001E-2</v>
          </cell>
        </row>
        <row r="4590">
          <cell r="D4590">
            <v>0.95586453830999996</v>
          </cell>
          <cell r="E4590">
            <v>-1.76595487556E-2</v>
          </cell>
        </row>
        <row r="4591">
          <cell r="D4591">
            <v>0.95606540223199998</v>
          </cell>
          <cell r="E4591">
            <v>-1.85541613164E-2</v>
          </cell>
        </row>
        <row r="4592">
          <cell r="D4592">
            <v>0.95635620368800001</v>
          </cell>
          <cell r="E4592">
            <v>-1.9078543203400002E-2</v>
          </cell>
        </row>
        <row r="4593">
          <cell r="D4593">
            <v>0.95666769527899997</v>
          </cell>
          <cell r="E4593">
            <v>-1.92454259414E-2</v>
          </cell>
        </row>
        <row r="4594">
          <cell r="D4594">
            <v>0.95697662061900002</v>
          </cell>
          <cell r="E4594">
            <v>-2.0621512759499999E-2</v>
          </cell>
        </row>
        <row r="4595">
          <cell r="D4595">
            <v>0.95724358835099999</v>
          </cell>
          <cell r="E4595">
            <v>-2.0380308931599998E-2</v>
          </cell>
        </row>
        <row r="4596">
          <cell r="D4596">
            <v>0.95754176417600001</v>
          </cell>
          <cell r="E4596">
            <v>-2.28801702377E-2</v>
          </cell>
        </row>
        <row r="4597">
          <cell r="D4597">
            <v>0.95787706612900003</v>
          </cell>
          <cell r="E4597">
            <v>-2.32289263197E-2</v>
          </cell>
        </row>
        <row r="4598">
          <cell r="D4598">
            <v>0.95829196763400004</v>
          </cell>
          <cell r="E4598">
            <v>-2.1881307053599999E-2</v>
          </cell>
        </row>
        <row r="4599">
          <cell r="D4599">
            <v>0.95864836865000003</v>
          </cell>
          <cell r="E4599">
            <v>-1.9793055925000001E-2</v>
          </cell>
        </row>
        <row r="4600">
          <cell r="D4600">
            <v>0.958876524713</v>
          </cell>
          <cell r="E4600">
            <v>-1.8591797495199999E-2</v>
          </cell>
        </row>
        <row r="4601">
          <cell r="D4601">
            <v>0.95917583661899997</v>
          </cell>
          <cell r="E4601">
            <v>-1.83373175363E-2</v>
          </cell>
        </row>
        <row r="4602">
          <cell r="D4602">
            <v>0.95944499215599999</v>
          </cell>
          <cell r="E4602">
            <v>-1.5644147788900001E-2</v>
          </cell>
        </row>
        <row r="4603">
          <cell r="D4603">
            <v>0.95982048089700001</v>
          </cell>
          <cell r="E4603">
            <v>-1.58769456433E-2</v>
          </cell>
        </row>
        <row r="4604">
          <cell r="D4604">
            <v>0.96022883948600002</v>
          </cell>
          <cell r="E4604">
            <v>-1.3305693324000001E-2</v>
          </cell>
        </row>
        <row r="4605">
          <cell r="D4605">
            <v>0.96057396031800002</v>
          </cell>
          <cell r="E4605">
            <v>-1.3482272878200001E-2</v>
          </cell>
        </row>
        <row r="4606">
          <cell r="D4606">
            <v>0.96100891890399998</v>
          </cell>
          <cell r="E4606">
            <v>-1.0750731064100001E-2</v>
          </cell>
        </row>
        <row r="4607">
          <cell r="D4607">
            <v>0.96128859201899997</v>
          </cell>
          <cell r="E4607">
            <v>-9.1028643776300006E-3</v>
          </cell>
        </row>
        <row r="4608">
          <cell r="D4608">
            <v>0.96164236444600004</v>
          </cell>
          <cell r="E4608">
            <v>-7.4641928294499997E-3</v>
          </cell>
        </row>
        <row r="4609">
          <cell r="D4609">
            <v>0.96200644079599995</v>
          </cell>
          <cell r="E4609">
            <v>-6.8158094364900003E-3</v>
          </cell>
        </row>
        <row r="4610">
          <cell r="D4610">
            <v>0.96227516938199997</v>
          </cell>
          <cell r="E4610">
            <v>-7.7344537480199997E-3</v>
          </cell>
        </row>
        <row r="4611">
          <cell r="D4611">
            <v>0.96254836051000003</v>
          </cell>
          <cell r="E4611">
            <v>-7.3273155323599999E-3</v>
          </cell>
        </row>
        <row r="4612">
          <cell r="D4612">
            <v>0.96281338941200001</v>
          </cell>
          <cell r="E4612">
            <v>-5.3747937995500001E-3</v>
          </cell>
        </row>
        <row r="4613">
          <cell r="D4613">
            <v>0.96315547629200005</v>
          </cell>
          <cell r="E4613">
            <v>-5.5683294758500004E-3</v>
          </cell>
        </row>
        <row r="4614">
          <cell r="D4614">
            <v>0.96344874035200001</v>
          </cell>
          <cell r="E4614">
            <v>-5.0406947180300001E-3</v>
          </cell>
        </row>
        <row r="4615">
          <cell r="D4615">
            <v>0.96383650571900004</v>
          </cell>
          <cell r="E4615">
            <v>-6.1783692107100002E-3</v>
          </cell>
        </row>
        <row r="4616">
          <cell r="D4616">
            <v>0.964171416532</v>
          </cell>
          <cell r="E4616">
            <v>-5.2873940759999996E-3</v>
          </cell>
        </row>
        <row r="4617">
          <cell r="D4617">
            <v>0.96449394085200002</v>
          </cell>
          <cell r="E4617">
            <v>-3.37668011639E-3</v>
          </cell>
        </row>
        <row r="4618">
          <cell r="D4618">
            <v>0.96481674109100002</v>
          </cell>
          <cell r="E4618">
            <v>4.9956356686799998E-4</v>
          </cell>
        </row>
        <row r="4619">
          <cell r="D4619">
            <v>0.96507679668500002</v>
          </cell>
          <cell r="E4619">
            <v>2.3038259659800002E-3</v>
          </cell>
        </row>
        <row r="4620">
          <cell r="D4620">
            <v>0.96547329484099997</v>
          </cell>
          <cell r="E4620">
            <v>1.4807401181300001E-3</v>
          </cell>
        </row>
        <row r="4621">
          <cell r="D4621">
            <v>0.96586319038699997</v>
          </cell>
          <cell r="E4621">
            <v>2.5125829738900001E-3</v>
          </cell>
        </row>
        <row r="4622">
          <cell r="D4622">
            <v>0.96628239222800005</v>
          </cell>
          <cell r="E4622">
            <v>4.5496190075199998E-3</v>
          </cell>
        </row>
        <row r="4623">
          <cell r="D4623">
            <v>0.96665763709200003</v>
          </cell>
          <cell r="E4623">
            <v>6.1545990639099999E-3</v>
          </cell>
        </row>
        <row r="4624">
          <cell r="D4624">
            <v>0.96702609863300004</v>
          </cell>
          <cell r="E4624">
            <v>6.2511676335099998E-3</v>
          </cell>
        </row>
        <row r="4625">
          <cell r="D4625">
            <v>0.96743931018700002</v>
          </cell>
          <cell r="E4625">
            <v>2.99540188876E-3</v>
          </cell>
        </row>
        <row r="4626">
          <cell r="D4626">
            <v>0.967729770474</v>
          </cell>
          <cell r="E4626">
            <v>5.0809409428699999E-3</v>
          </cell>
        </row>
        <row r="4627">
          <cell r="D4627">
            <v>0.96808537325900001</v>
          </cell>
          <cell r="E4627">
            <v>5.5626314434999999E-3</v>
          </cell>
        </row>
        <row r="4628">
          <cell r="D4628">
            <v>0.96850091972399999</v>
          </cell>
          <cell r="E4628">
            <v>6.4253802212300001E-3</v>
          </cell>
        </row>
        <row r="4629">
          <cell r="D4629">
            <v>0.96903735233800004</v>
          </cell>
          <cell r="E4629">
            <v>8.3144800638099998E-3</v>
          </cell>
        </row>
        <row r="4630">
          <cell r="D4630">
            <v>0.96942005150499999</v>
          </cell>
          <cell r="E4630">
            <v>9.0239815195000007E-3</v>
          </cell>
        </row>
        <row r="4631">
          <cell r="D4631">
            <v>0.96975503492500004</v>
          </cell>
          <cell r="E4631">
            <v>1.19172337175E-2</v>
          </cell>
        </row>
        <row r="4632">
          <cell r="D4632">
            <v>0.97008553060799996</v>
          </cell>
          <cell r="E4632">
            <v>1.16916627196E-2</v>
          </cell>
        </row>
        <row r="4633">
          <cell r="D4633">
            <v>0.97036509321099995</v>
          </cell>
          <cell r="E4633">
            <v>1.00829348111E-2</v>
          </cell>
        </row>
        <row r="4634">
          <cell r="D4634">
            <v>0.97071443251699996</v>
          </cell>
          <cell r="E4634">
            <v>9.5740548566100002E-3</v>
          </cell>
        </row>
        <row r="4635">
          <cell r="D4635">
            <v>0.97106416141499996</v>
          </cell>
          <cell r="E4635">
            <v>1.00912620427E-2</v>
          </cell>
        </row>
        <row r="4636">
          <cell r="D4636">
            <v>0.97136517877899997</v>
          </cell>
          <cell r="E4636">
            <v>1.07623989217E-2</v>
          </cell>
        </row>
        <row r="4637">
          <cell r="D4637">
            <v>0.97177863709800005</v>
          </cell>
          <cell r="E4637">
            <v>1.32445580437E-2</v>
          </cell>
        </row>
        <row r="4638">
          <cell r="D4638">
            <v>0.97211967094100005</v>
          </cell>
          <cell r="E4638">
            <v>1.31722235415E-2</v>
          </cell>
        </row>
        <row r="4639">
          <cell r="D4639">
            <v>0.97245845640200002</v>
          </cell>
          <cell r="E4639">
            <v>1.3508619615699999E-2</v>
          </cell>
        </row>
        <row r="4640">
          <cell r="D4640">
            <v>0.972886777644</v>
          </cell>
          <cell r="E4640">
            <v>1.5725584155199999E-2</v>
          </cell>
        </row>
        <row r="4641">
          <cell r="D4641">
            <v>0.97343717321400003</v>
          </cell>
          <cell r="E4641">
            <v>1.3932814096400001E-2</v>
          </cell>
        </row>
        <row r="4642">
          <cell r="D4642">
            <v>0.97382183107200004</v>
          </cell>
          <cell r="E4642">
            <v>1.52744942775E-2</v>
          </cell>
        </row>
        <row r="4643">
          <cell r="D4643">
            <v>0.97413042452200005</v>
          </cell>
          <cell r="E4643">
            <v>1.57111219584E-2</v>
          </cell>
        </row>
        <row r="4644">
          <cell r="D4644">
            <v>0.97457076541800003</v>
          </cell>
          <cell r="E4644">
            <v>1.5228488076E-2</v>
          </cell>
        </row>
        <row r="4645">
          <cell r="D4645">
            <v>0.97498244015500002</v>
          </cell>
          <cell r="E4645">
            <v>1.32251412443E-2</v>
          </cell>
        </row>
        <row r="4646">
          <cell r="D4646">
            <v>0.97546303694900005</v>
          </cell>
          <cell r="E4646">
            <v>1.07763053865E-2</v>
          </cell>
        </row>
        <row r="4647">
          <cell r="D4647">
            <v>0.97586146397100004</v>
          </cell>
          <cell r="E4647">
            <v>1.1661380115700001E-2</v>
          </cell>
        </row>
        <row r="4648">
          <cell r="D4648">
            <v>0.97631503345100001</v>
          </cell>
          <cell r="E4648">
            <v>1.0687959331799999E-2</v>
          </cell>
        </row>
        <row r="4649">
          <cell r="D4649">
            <v>0.97679896033400004</v>
          </cell>
          <cell r="E4649">
            <v>1.0281413726300001E-2</v>
          </cell>
        </row>
        <row r="4650">
          <cell r="D4650">
            <v>0.97722387009699996</v>
          </cell>
          <cell r="E4650">
            <v>9.9330265089699991E-3</v>
          </cell>
        </row>
        <row r="4651">
          <cell r="D4651">
            <v>0.97764156390599999</v>
          </cell>
          <cell r="E4651">
            <v>9.1352836667600006E-3</v>
          </cell>
        </row>
        <row r="4652">
          <cell r="D4652">
            <v>0.97802670706700001</v>
          </cell>
          <cell r="E4652">
            <v>9.3000067657799997E-3</v>
          </cell>
        </row>
        <row r="4653">
          <cell r="D4653">
            <v>0.97834660417200003</v>
          </cell>
          <cell r="E4653">
            <v>9.7236660431499998E-3</v>
          </cell>
        </row>
        <row r="4654">
          <cell r="D4654">
            <v>0.97866098458799999</v>
          </cell>
          <cell r="E4654">
            <v>7.9753916282799993E-3</v>
          </cell>
        </row>
        <row r="4655">
          <cell r="D4655">
            <v>0.97915632434800004</v>
          </cell>
          <cell r="E4655">
            <v>7.7369347848699997E-3</v>
          </cell>
        </row>
        <row r="4656">
          <cell r="D4656">
            <v>0.979516883881</v>
          </cell>
          <cell r="E4656">
            <v>6.2578325361499999E-3</v>
          </cell>
        </row>
        <row r="4657">
          <cell r="D4657">
            <v>0.97999636861399997</v>
          </cell>
          <cell r="E4657">
            <v>8.3939267611099991E-3</v>
          </cell>
        </row>
        <row r="4658">
          <cell r="D4658">
            <v>0.980377276016</v>
          </cell>
          <cell r="E4658">
            <v>5.69047986442E-3</v>
          </cell>
        </row>
        <row r="4659">
          <cell r="D4659">
            <v>0.98078303810900003</v>
          </cell>
          <cell r="E4659">
            <v>4.3917885500299996E-3</v>
          </cell>
        </row>
        <row r="4660">
          <cell r="D4660">
            <v>0.98118466878800004</v>
          </cell>
          <cell r="E4660">
            <v>4.2458374794900004E-3</v>
          </cell>
        </row>
        <row r="4661">
          <cell r="D4661">
            <v>0.98160842402399995</v>
          </cell>
          <cell r="E4661">
            <v>2.6511539684199999E-3</v>
          </cell>
        </row>
        <row r="4662">
          <cell r="D4662">
            <v>0.98211787867</v>
          </cell>
          <cell r="E4662">
            <v>-9.9375141182800005E-4</v>
          </cell>
        </row>
        <row r="4663">
          <cell r="D4663">
            <v>0.98268338126099997</v>
          </cell>
          <cell r="E4663">
            <v>-1.1292289278699999E-3</v>
          </cell>
        </row>
        <row r="4664">
          <cell r="D4664">
            <v>0.98314832637500005</v>
          </cell>
          <cell r="E4664">
            <v>-1.99579825948E-3</v>
          </cell>
        </row>
        <row r="4665">
          <cell r="D4665">
            <v>0.98362751131899995</v>
          </cell>
          <cell r="E4665">
            <v>4.7809651747099998E-4</v>
          </cell>
        </row>
        <row r="4666">
          <cell r="D4666">
            <v>0.98412286933699999</v>
          </cell>
          <cell r="E4666">
            <v>-7.5969112654E-4</v>
          </cell>
        </row>
        <row r="4667">
          <cell r="D4667">
            <v>0.98467505936099997</v>
          </cell>
          <cell r="E4667">
            <v>-1.16311168694E-3</v>
          </cell>
        </row>
        <row r="4668">
          <cell r="D4668">
            <v>0.98516024058100005</v>
          </cell>
          <cell r="E4668">
            <v>-2.2115993126100001E-5</v>
          </cell>
        </row>
        <row r="4669">
          <cell r="D4669">
            <v>0.98551694380300003</v>
          </cell>
          <cell r="E4669">
            <v>-1.10356929215E-4</v>
          </cell>
        </row>
        <row r="4670">
          <cell r="D4670">
            <v>0.98591753693999995</v>
          </cell>
          <cell r="E4670">
            <v>-1.71347948701E-3</v>
          </cell>
        </row>
        <row r="4671">
          <cell r="D4671">
            <v>0.98629477877799998</v>
          </cell>
          <cell r="E4671">
            <v>-3.57452200998E-4</v>
          </cell>
        </row>
        <row r="4672">
          <cell r="D4672">
            <v>0.98679206137300002</v>
          </cell>
          <cell r="E4672">
            <v>-2.2470348306099998E-3</v>
          </cell>
        </row>
        <row r="4673">
          <cell r="D4673">
            <v>0.98718418467000002</v>
          </cell>
          <cell r="E4673">
            <v>-3.3090357656199998E-3</v>
          </cell>
        </row>
        <row r="4674">
          <cell r="D4674">
            <v>0.98765749706100003</v>
          </cell>
          <cell r="E4674">
            <v>-6.6498926459000003E-3</v>
          </cell>
        </row>
        <row r="4675">
          <cell r="D4675">
            <v>0.98815928145700005</v>
          </cell>
          <cell r="E4675">
            <v>-7.0420945982799998E-3</v>
          </cell>
        </row>
        <row r="4676">
          <cell r="D4676">
            <v>0.988623545509</v>
          </cell>
          <cell r="E4676">
            <v>-7.7035515645400001E-3</v>
          </cell>
        </row>
        <row r="4677">
          <cell r="D4677">
            <v>0.98906514141599999</v>
          </cell>
          <cell r="E4677">
            <v>-9.4961292783800003E-3</v>
          </cell>
        </row>
        <row r="4678">
          <cell r="D4678">
            <v>0.98950260452299998</v>
          </cell>
          <cell r="E4678">
            <v>-8.0534917713700003E-3</v>
          </cell>
        </row>
        <row r="4679">
          <cell r="D4679">
            <v>0.99008439702999995</v>
          </cell>
          <cell r="E4679">
            <v>-8.5799432808900001E-3</v>
          </cell>
        </row>
        <row r="4680">
          <cell r="D4680">
            <v>0.990732896167</v>
          </cell>
          <cell r="E4680">
            <v>-7.9409739032699992E-3</v>
          </cell>
        </row>
        <row r="4681">
          <cell r="D4681">
            <v>0.99122174529100004</v>
          </cell>
          <cell r="E4681">
            <v>-4.7696500496200002E-3</v>
          </cell>
        </row>
        <row r="4682">
          <cell r="D4682">
            <v>0.99174097095699998</v>
          </cell>
          <cell r="E4682">
            <v>-8.7834497954600004E-3</v>
          </cell>
        </row>
        <row r="4683">
          <cell r="D4683">
            <v>0.992400946053</v>
          </cell>
          <cell r="E4683">
            <v>-9.2082282111299995E-3</v>
          </cell>
        </row>
        <row r="4684">
          <cell r="D4684">
            <v>0.99295500051800001</v>
          </cell>
          <cell r="E4684">
            <v>-8.4573851657100008E-3</v>
          </cell>
        </row>
        <row r="4685">
          <cell r="D4685">
            <v>0.99338151350600001</v>
          </cell>
          <cell r="E4685">
            <v>-5.8874135007700003E-3</v>
          </cell>
        </row>
        <row r="4686">
          <cell r="D4686">
            <v>0.99377715718299997</v>
          </cell>
          <cell r="E4686">
            <v>-6.1698329196899996E-3</v>
          </cell>
        </row>
        <row r="4687">
          <cell r="D4687">
            <v>0.99422503394100004</v>
          </cell>
          <cell r="E4687">
            <v>-7.2120947149300002E-3</v>
          </cell>
        </row>
        <row r="4688">
          <cell r="D4688">
            <v>0.99468336501599997</v>
          </cell>
          <cell r="E4688">
            <v>-8.9980383189699996E-3</v>
          </cell>
        </row>
        <row r="4689">
          <cell r="D4689">
            <v>0.99517072393700001</v>
          </cell>
          <cell r="E4689">
            <v>-9.2943436301899992E-3</v>
          </cell>
        </row>
        <row r="4690">
          <cell r="D4690">
            <v>0.99564027045799997</v>
          </cell>
          <cell r="E4690">
            <v>-1.09438763762E-2</v>
          </cell>
        </row>
        <row r="4691">
          <cell r="D4691">
            <v>0.99623495691899999</v>
          </cell>
          <cell r="E4691">
            <v>-1.1443899301E-2</v>
          </cell>
        </row>
        <row r="4692">
          <cell r="D4692">
            <v>0.99670705731300002</v>
          </cell>
          <cell r="E4692">
            <v>-1.0880339932200001E-2</v>
          </cell>
        </row>
        <row r="4693">
          <cell r="D4693">
            <v>0.99736346670700005</v>
          </cell>
          <cell r="E4693">
            <v>-1.09434660899E-2</v>
          </cell>
        </row>
        <row r="4694">
          <cell r="D4694">
            <v>0.99803384233000003</v>
          </cell>
          <cell r="E4694">
            <v>-1.07038892292E-2</v>
          </cell>
        </row>
        <row r="4695">
          <cell r="D4695">
            <v>0.99848834671499997</v>
          </cell>
          <cell r="E4695">
            <v>-9.8678677436800002E-3</v>
          </cell>
        </row>
        <row r="4696">
          <cell r="D4696">
            <v>0.99911039741999996</v>
          </cell>
          <cell r="E4696">
            <v>-8.8833801443700001E-3</v>
          </cell>
        </row>
        <row r="4697">
          <cell r="D4697">
            <v>0.99979623973700005</v>
          </cell>
          <cell r="E4697">
            <v>-6.3913263520100003E-3</v>
          </cell>
        </row>
        <row r="4698">
          <cell r="D4698">
            <v>1.0003988535999999</v>
          </cell>
          <cell r="E4698">
            <v>-5.9311827259099998E-3</v>
          </cell>
        </row>
        <row r="4699">
          <cell r="D4699">
            <v>1.0009750507799999</v>
          </cell>
          <cell r="E4699">
            <v>-4.3042942816299999E-3</v>
          </cell>
        </row>
        <row r="4700">
          <cell r="D4700">
            <v>1.0014234639799999</v>
          </cell>
          <cell r="E4700">
            <v>-6.2852450077100002E-3</v>
          </cell>
        </row>
        <row r="4701">
          <cell r="D4701">
            <v>1.0019341363200001</v>
          </cell>
          <cell r="E4701">
            <v>-6.6631487748400001E-3</v>
          </cell>
        </row>
        <row r="4702">
          <cell r="D4702">
            <v>1.0024412935</v>
          </cell>
          <cell r="E4702">
            <v>-6.2546751596199998E-3</v>
          </cell>
        </row>
        <row r="4703">
          <cell r="D4703">
            <v>1.0028688596199999</v>
          </cell>
          <cell r="E4703">
            <v>-6.0395707774799998E-3</v>
          </cell>
        </row>
        <row r="4704">
          <cell r="D4704">
            <v>1.0035042762699999</v>
          </cell>
          <cell r="E4704">
            <v>-4.3020708064299999E-3</v>
          </cell>
        </row>
        <row r="4705">
          <cell r="D4705">
            <v>1.0041282867700001</v>
          </cell>
          <cell r="E4705">
            <v>-4.4364523714499997E-3</v>
          </cell>
        </row>
        <row r="4706">
          <cell r="D4706">
            <v>1.0048327850300001</v>
          </cell>
          <cell r="E4706">
            <v>-3.7870869199399999E-3</v>
          </cell>
        </row>
        <row r="4707">
          <cell r="D4707">
            <v>1.00538899128</v>
          </cell>
          <cell r="E4707">
            <v>-4.3007650472200003E-3</v>
          </cell>
        </row>
        <row r="4708">
          <cell r="D4708">
            <v>1.00598312776</v>
          </cell>
          <cell r="E4708">
            <v>-4.0774738332000002E-3</v>
          </cell>
        </row>
        <row r="4709">
          <cell r="D4709">
            <v>1.00676024271</v>
          </cell>
          <cell r="E4709">
            <v>-4.9147472819100002E-3</v>
          </cell>
        </row>
        <row r="4710">
          <cell r="D4710">
            <v>1.0073916198599999</v>
          </cell>
          <cell r="E4710">
            <v>-3.3656450010999999E-3</v>
          </cell>
        </row>
        <row r="4711">
          <cell r="D4711">
            <v>1.0080356889099999</v>
          </cell>
          <cell r="E4711">
            <v>-1.29184351597E-3</v>
          </cell>
        </row>
        <row r="4712">
          <cell r="D4712">
            <v>1.0087654123700001</v>
          </cell>
          <cell r="E4712">
            <v>8.0817788323599995E-4</v>
          </cell>
        </row>
        <row r="4713">
          <cell r="D4713">
            <v>1.0093019035699999</v>
          </cell>
          <cell r="E4713">
            <v>1.3690428280500001E-3</v>
          </cell>
        </row>
        <row r="4714">
          <cell r="D4714">
            <v>1.00976359581</v>
          </cell>
          <cell r="E4714">
            <v>2.2233360131799999E-3</v>
          </cell>
        </row>
        <row r="4715">
          <cell r="D4715">
            <v>1.0103136048900001</v>
          </cell>
          <cell r="E4715">
            <v>4.4603703098800001E-3</v>
          </cell>
        </row>
        <row r="4716">
          <cell r="D4716">
            <v>1.01102009849</v>
          </cell>
          <cell r="E4716">
            <v>1.56513535911E-3</v>
          </cell>
        </row>
        <row r="4717">
          <cell r="D4717">
            <v>1.01164621643</v>
          </cell>
          <cell r="E4717">
            <v>2.3759267338699999E-3</v>
          </cell>
        </row>
        <row r="4718">
          <cell r="D4718">
            <v>1.0123937019</v>
          </cell>
          <cell r="E4718">
            <v>4.7027737995399997E-3</v>
          </cell>
        </row>
        <row r="4719">
          <cell r="D4719">
            <v>1.01308726526</v>
          </cell>
          <cell r="E4719">
            <v>2.8143115270100002E-3</v>
          </cell>
        </row>
        <row r="4720">
          <cell r="D4720">
            <v>1.01362976398</v>
          </cell>
          <cell r="E4720">
            <v>1.29396899031E-3</v>
          </cell>
        </row>
        <row r="4721">
          <cell r="D4721">
            <v>1.0144252599100001</v>
          </cell>
          <cell r="E4721">
            <v>3.58934680642E-3</v>
          </cell>
        </row>
        <row r="4722">
          <cell r="D4722">
            <v>1.0152854468000001</v>
          </cell>
          <cell r="E4722">
            <v>1.7174067296899999E-3</v>
          </cell>
        </row>
        <row r="4723">
          <cell r="D4723">
            <v>1.0159210991200001</v>
          </cell>
          <cell r="E4723">
            <v>-4.51567461997E-4</v>
          </cell>
        </row>
        <row r="4724">
          <cell r="D4724">
            <v>1.0166731178799999</v>
          </cell>
          <cell r="E4724">
            <v>1.61532952535E-4</v>
          </cell>
        </row>
        <row r="4725">
          <cell r="D4725">
            <v>1.0172790786799999</v>
          </cell>
          <cell r="E4725">
            <v>-7.7162899768699997E-4</v>
          </cell>
        </row>
        <row r="4726">
          <cell r="D4726">
            <v>1.0179285841500001</v>
          </cell>
          <cell r="E4726">
            <v>2.6787430035000001E-3</v>
          </cell>
        </row>
        <row r="4727">
          <cell r="D4727">
            <v>1.01870255869</v>
          </cell>
          <cell r="E4727">
            <v>1.65099680598E-3</v>
          </cell>
        </row>
        <row r="4728">
          <cell r="D4728">
            <v>1.01931763508</v>
          </cell>
          <cell r="E4728">
            <v>3.0586016029200002E-3</v>
          </cell>
        </row>
        <row r="4729">
          <cell r="D4729">
            <v>1.0200025879900001</v>
          </cell>
          <cell r="E4729">
            <v>3.23732853169E-3</v>
          </cell>
        </row>
        <row r="4730">
          <cell r="D4730">
            <v>1.0207095498900001</v>
          </cell>
          <cell r="E4730">
            <v>3.2546356174700001E-3</v>
          </cell>
        </row>
        <row r="4731">
          <cell r="D4731">
            <v>1.02163269638</v>
          </cell>
          <cell r="E4731">
            <v>4.45814190174E-3</v>
          </cell>
        </row>
        <row r="4732">
          <cell r="D4732">
            <v>1.02238968675</v>
          </cell>
          <cell r="E4732">
            <v>3.1405049982300001E-3</v>
          </cell>
        </row>
        <row r="4733">
          <cell r="D4733">
            <v>1.02315382985</v>
          </cell>
          <cell r="E4733">
            <v>4.7055406105499997E-3</v>
          </cell>
        </row>
        <row r="4734">
          <cell r="D4734">
            <v>1.0241126381600001</v>
          </cell>
          <cell r="E4734">
            <v>4.4802591911800001E-3</v>
          </cell>
        </row>
        <row r="4735">
          <cell r="D4735">
            <v>1.02485083953</v>
          </cell>
          <cell r="E4735">
            <v>3.7381667679600001E-3</v>
          </cell>
        </row>
        <row r="4736">
          <cell r="D4736">
            <v>1.02556162099</v>
          </cell>
          <cell r="E4736">
            <v>2.58824369102E-3</v>
          </cell>
        </row>
        <row r="4737">
          <cell r="D4737">
            <v>1.02636061253</v>
          </cell>
          <cell r="E4737">
            <v>1.5960409917999999E-3</v>
          </cell>
        </row>
        <row r="4738">
          <cell r="D4738">
            <v>1.02703771128</v>
          </cell>
          <cell r="E4738">
            <v>9.0100832761500003E-4</v>
          </cell>
        </row>
        <row r="4739">
          <cell r="D4739">
            <v>1.02780166586</v>
          </cell>
          <cell r="E4739">
            <v>4.7989982834299998E-4</v>
          </cell>
        </row>
        <row r="4740">
          <cell r="D4740">
            <v>1.02868057597</v>
          </cell>
          <cell r="E4740">
            <v>1.07913593137E-3</v>
          </cell>
        </row>
        <row r="4741">
          <cell r="D4741">
            <v>1.0295404134199999</v>
          </cell>
          <cell r="E4741">
            <v>1.10592696157E-3</v>
          </cell>
        </row>
        <row r="4742">
          <cell r="D4742">
            <v>1.0303690301199999</v>
          </cell>
          <cell r="E4742">
            <v>1.03330475904E-3</v>
          </cell>
        </row>
        <row r="4743">
          <cell r="D4743">
            <v>1.0314486952299999</v>
          </cell>
          <cell r="E4743">
            <v>8.8500193905600001E-4</v>
          </cell>
        </row>
        <row r="4744">
          <cell r="D4744">
            <v>1.0324897180199999</v>
          </cell>
          <cell r="E4744">
            <v>3.0753116102299997E-5</v>
          </cell>
        </row>
        <row r="4745">
          <cell r="D4745">
            <v>1.0332685564899999</v>
          </cell>
          <cell r="E4745">
            <v>-7.9870775622299997E-4</v>
          </cell>
        </row>
        <row r="4746">
          <cell r="D4746">
            <v>1.0339703042599999</v>
          </cell>
          <cell r="E4746">
            <v>-2.0527845903200001E-3</v>
          </cell>
        </row>
        <row r="4747">
          <cell r="D4747">
            <v>1.03480287781</v>
          </cell>
          <cell r="E4747">
            <v>-3.47870501624E-4</v>
          </cell>
        </row>
        <row r="4748">
          <cell r="D4748">
            <v>1.03568436125</v>
          </cell>
          <cell r="E4748">
            <v>-2.0005230046500001E-3</v>
          </cell>
        </row>
        <row r="4749">
          <cell r="D4749">
            <v>1.03663410399</v>
          </cell>
          <cell r="E4749">
            <v>-6.6837447983499998E-5</v>
          </cell>
        </row>
        <row r="4750">
          <cell r="D4750">
            <v>1.0375410278199999</v>
          </cell>
          <cell r="E4750">
            <v>-5.8412246721500005E-4</v>
          </cell>
        </row>
        <row r="4751">
          <cell r="D4751">
            <v>1.0387458242300001</v>
          </cell>
          <cell r="E4751">
            <v>-3.2822750555700002E-4</v>
          </cell>
        </row>
        <row r="4752">
          <cell r="D4752">
            <v>1.0399621557000001</v>
          </cell>
          <cell r="E4752">
            <v>-1.2928459019699999E-3</v>
          </cell>
        </row>
        <row r="4753">
          <cell r="D4753">
            <v>1.04079773611</v>
          </cell>
          <cell r="E4753">
            <v>-2.6295871859600001E-3</v>
          </cell>
        </row>
        <row r="4754">
          <cell r="D4754">
            <v>1.04159096818</v>
          </cell>
          <cell r="E4754">
            <v>-3.7337004615000001E-3</v>
          </cell>
        </row>
        <row r="4755">
          <cell r="D4755">
            <v>1.04263254958</v>
          </cell>
          <cell r="E4755">
            <v>-3.46908698082E-3</v>
          </cell>
        </row>
        <row r="4756">
          <cell r="D4756">
            <v>1.0436340343599999</v>
          </cell>
          <cell r="E4756">
            <v>-3.9154291229800001E-3</v>
          </cell>
        </row>
        <row r="4757">
          <cell r="D4757">
            <v>1.04451601627</v>
          </cell>
          <cell r="E4757">
            <v>-2.3531995883199999E-4</v>
          </cell>
        </row>
        <row r="4758">
          <cell r="D4758">
            <v>1.04579147289</v>
          </cell>
          <cell r="E4758">
            <v>-1.9570193532999999E-3</v>
          </cell>
        </row>
        <row r="4759">
          <cell r="D4759">
            <v>1.0470492581499999</v>
          </cell>
          <cell r="E4759">
            <v>-1.7247892236899999E-3</v>
          </cell>
        </row>
        <row r="4760">
          <cell r="D4760">
            <v>1.0482879083800001</v>
          </cell>
          <cell r="E4760">
            <v>3.37493345903E-4</v>
          </cell>
        </row>
        <row r="4761">
          <cell r="D4761">
            <v>1.04930900788</v>
          </cell>
          <cell r="E4761">
            <v>-1.0816930452600001E-3</v>
          </cell>
        </row>
        <row r="4762">
          <cell r="D4762">
            <v>1.05029382223</v>
          </cell>
          <cell r="E4762">
            <v>-1.7362742585599999E-3</v>
          </cell>
        </row>
        <row r="4763">
          <cell r="D4763">
            <v>1.0512897962100001</v>
          </cell>
          <cell r="E4763">
            <v>-6.0128699839999997E-4</v>
          </cell>
        </row>
        <row r="4764">
          <cell r="D4764">
            <v>1.05247598167</v>
          </cell>
          <cell r="E4764">
            <v>-1.1483946590299999E-3</v>
          </cell>
        </row>
        <row r="4765">
          <cell r="D4765">
            <v>1.05401247846</v>
          </cell>
          <cell r="E4765">
            <v>5.6289026547599997E-5</v>
          </cell>
        </row>
        <row r="4766">
          <cell r="D4766">
            <v>1.0553062121000001</v>
          </cell>
          <cell r="E4766">
            <v>-1.3425337534700001E-4</v>
          </cell>
        </row>
        <row r="4767">
          <cell r="D4767">
            <v>1.05665265878</v>
          </cell>
          <cell r="E4767">
            <v>1.8243325227599999E-3</v>
          </cell>
        </row>
        <row r="4768">
          <cell r="D4768">
            <v>1.0577574895799999</v>
          </cell>
          <cell r="E4768">
            <v>3.0043166032800001E-3</v>
          </cell>
        </row>
        <row r="4769">
          <cell r="D4769">
            <v>1.05891432792</v>
          </cell>
          <cell r="E4769">
            <v>2.11715532037E-3</v>
          </cell>
        </row>
        <row r="4770">
          <cell r="D4770">
            <v>1.0603439074500001</v>
          </cell>
          <cell r="E4770">
            <v>1.5652402030699999E-3</v>
          </cell>
        </row>
        <row r="4771">
          <cell r="D4771">
            <v>1.0617265253899999</v>
          </cell>
          <cell r="E4771">
            <v>1.05060300259E-3</v>
          </cell>
        </row>
        <row r="4772">
          <cell r="D4772">
            <v>1.06350460395</v>
          </cell>
          <cell r="E4772">
            <v>8.5115534954300005E-4</v>
          </cell>
        </row>
        <row r="4773">
          <cell r="D4773">
            <v>1.0649280335</v>
          </cell>
          <cell r="E4773">
            <v>5.3025395585399996E-4</v>
          </cell>
        </row>
        <row r="4774">
          <cell r="D4774">
            <v>1.06612270885</v>
          </cell>
          <cell r="E4774">
            <v>-4.2376499055400002E-4</v>
          </cell>
        </row>
        <row r="4775">
          <cell r="D4775">
            <v>1.0676924247399999</v>
          </cell>
          <cell r="E4775">
            <v>-9.7128812562999995E-5</v>
          </cell>
        </row>
        <row r="4776">
          <cell r="D4776">
            <v>1.06921078934</v>
          </cell>
          <cell r="E4776">
            <v>-1.1058663905E-3</v>
          </cell>
        </row>
        <row r="4777">
          <cell r="D4777">
            <v>1.07121692867</v>
          </cell>
          <cell r="E4777">
            <v>4.163105716E-4</v>
          </cell>
        </row>
        <row r="4778">
          <cell r="D4778">
            <v>1.0728647599700001</v>
          </cell>
          <cell r="E4778">
            <v>4.9150183336099998E-4</v>
          </cell>
        </row>
        <row r="4779">
          <cell r="D4779">
            <v>1.0743985735499999</v>
          </cell>
          <cell r="E4779">
            <v>1.0368989122700001E-3</v>
          </cell>
        </row>
        <row r="4780">
          <cell r="D4780">
            <v>1.07606046675</v>
          </cell>
          <cell r="E4780">
            <v>2.9132353445899999E-3</v>
          </cell>
        </row>
        <row r="4781">
          <cell r="D4781">
            <v>1.07815088661</v>
          </cell>
          <cell r="E4781">
            <v>2.5060925767100002E-3</v>
          </cell>
        </row>
        <row r="4782">
          <cell r="D4782">
            <v>1.0803661819499999</v>
          </cell>
          <cell r="E4782">
            <v>-2.3415270729300001E-3</v>
          </cell>
        </row>
        <row r="4783">
          <cell r="D4783">
            <v>1.08209724894</v>
          </cell>
          <cell r="E4783">
            <v>7.6267400528499995E-4</v>
          </cell>
        </row>
        <row r="4784">
          <cell r="D4784">
            <v>1.08401452552</v>
          </cell>
          <cell r="E4784">
            <v>1.1446836985000001E-3</v>
          </cell>
        </row>
        <row r="4785">
          <cell r="D4785">
            <v>1.08649902578</v>
          </cell>
          <cell r="E4785">
            <v>9.4301655850599999E-4</v>
          </cell>
        </row>
        <row r="4786">
          <cell r="D4786">
            <v>1.0889526833300001</v>
          </cell>
          <cell r="E4786">
            <v>-3.2513125207400001E-4</v>
          </cell>
        </row>
        <row r="4787">
          <cell r="D4787">
            <v>1.0909962145300001</v>
          </cell>
          <cell r="E4787">
            <v>-5.3464710277900001E-4</v>
          </cell>
        </row>
        <row r="4788">
          <cell r="D4788">
            <v>1.0937332821900001</v>
          </cell>
          <cell r="E4788">
            <v>1.91100847796E-3</v>
          </cell>
        </row>
        <row r="4789">
          <cell r="D4789">
            <v>1.0966337797500001</v>
          </cell>
          <cell r="E4789">
            <v>4.15894842673E-4</v>
          </cell>
        </row>
        <row r="4790">
          <cell r="D4790">
            <v>1.09930157846</v>
          </cell>
          <cell r="E4790">
            <v>-1.2061390077000001E-3</v>
          </cell>
        </row>
        <row r="4791">
          <cell r="D4791">
            <v>1.1026201225800001</v>
          </cell>
          <cell r="E4791">
            <v>-1.12456361951E-3</v>
          </cell>
        </row>
        <row r="4792">
          <cell r="D4792">
            <v>1.10593765298</v>
          </cell>
          <cell r="E4792">
            <v>-1.15370329509E-3</v>
          </cell>
        </row>
        <row r="4793">
          <cell r="D4793">
            <v>1.1096253063599999</v>
          </cell>
          <cell r="E4793">
            <v>-2.2975337068400002E-3</v>
          </cell>
        </row>
        <row r="4794">
          <cell r="D4794">
            <v>1.11389128468</v>
          </cell>
          <cell r="E4794">
            <v>-1.5915791295200001E-3</v>
          </cell>
        </row>
        <row r="4795">
          <cell r="D4795">
            <v>1.1184721093400001</v>
          </cell>
          <cell r="E4795">
            <v>-1.94834011314E-3</v>
          </cell>
        </row>
        <row r="4796">
          <cell r="D4796">
            <v>1.12395463744</v>
          </cell>
          <cell r="E4796">
            <v>-2.4647021483600001E-3</v>
          </cell>
        </row>
        <row r="4797">
          <cell r="D4797">
            <v>1.13068940149</v>
          </cell>
          <cell r="E4797">
            <v>-3.6706185639599999E-3</v>
          </cell>
        </row>
        <row r="4798">
          <cell r="D4798">
            <v>1.1395831923699999</v>
          </cell>
          <cell r="E4798">
            <v>-4.8866814753299997E-3</v>
          </cell>
        </row>
        <row r="4799">
          <cell r="D4799">
            <v>1.1556063642100001</v>
          </cell>
          <cell r="E4799">
            <v>-2.3775536670099999E-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10"/>
  <sheetViews>
    <sheetView tabSelected="1" workbookViewId="0">
      <selection activeCell="C15" sqref="C15"/>
    </sheetView>
  </sheetViews>
  <sheetFormatPr baseColWidth="10" defaultColWidth="8.83203125" defaultRowHeight="15" x14ac:dyDescent="0.2"/>
  <cols>
    <col min="2" max="2" width="6.83203125" bestFit="1" customWidth="1"/>
    <col min="3" max="3" width="23.1640625" bestFit="1" customWidth="1"/>
    <col min="4" max="4" width="20.33203125" bestFit="1" customWidth="1"/>
    <col min="5" max="5" width="22.5" bestFit="1" customWidth="1"/>
    <col min="10" max="10" width="15.5" bestFit="1" customWidth="1"/>
  </cols>
  <sheetData>
    <row r="2" spans="1:9" x14ac:dyDescent="0.2">
      <c r="A2" s="2" t="s">
        <v>7</v>
      </c>
      <c r="I2" s="2"/>
    </row>
    <row r="5" spans="1:9" x14ac:dyDescent="0.2">
      <c r="B5" t="s">
        <v>2</v>
      </c>
      <c r="C5" t="s">
        <v>6</v>
      </c>
      <c r="D5" t="s">
        <v>0</v>
      </c>
      <c r="E5" t="s">
        <v>1</v>
      </c>
    </row>
    <row r="6" spans="1:9" x14ac:dyDescent="0.2">
      <c r="B6" t="s">
        <v>3</v>
      </c>
      <c r="C6" t="s">
        <v>5</v>
      </c>
      <c r="D6">
        <v>33.54</v>
      </c>
      <c r="E6" s="5">
        <v>63809000</v>
      </c>
    </row>
    <row r="7" spans="1:9" x14ac:dyDescent="0.2">
      <c r="C7" t="s">
        <v>9</v>
      </c>
      <c r="D7">
        <v>41.33</v>
      </c>
      <c r="E7" s="5">
        <v>31001000</v>
      </c>
    </row>
    <row r="9" spans="1:9" x14ac:dyDescent="0.2">
      <c r="B9" t="s">
        <v>4</v>
      </c>
      <c r="C9" t="s">
        <v>5</v>
      </c>
      <c r="D9">
        <v>33.840000000000003</v>
      </c>
      <c r="E9" s="5">
        <v>105350000</v>
      </c>
    </row>
    <row r="10" spans="1:9" x14ac:dyDescent="0.2">
      <c r="C10" t="s">
        <v>9</v>
      </c>
      <c r="D10">
        <v>41.62</v>
      </c>
      <c r="E10" s="5">
        <v>4952000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2570"/>
  <sheetViews>
    <sheetView workbookViewId="0">
      <selection activeCell="E2" sqref="E2"/>
    </sheetView>
  </sheetViews>
  <sheetFormatPr baseColWidth="10" defaultColWidth="8.83203125" defaultRowHeight="15" x14ac:dyDescent="0.2"/>
  <cols>
    <col min="4" max="15" width="8.6640625" style="7"/>
    <col min="17" max="18" width="23.1640625" bestFit="1" customWidth="1"/>
    <col min="19" max="19" width="20.33203125" bestFit="1" customWidth="1"/>
    <col min="20" max="20" width="22.5" bestFit="1" customWidth="1"/>
    <col min="21" max="22" width="12" bestFit="1" customWidth="1"/>
    <col min="24" max="24" width="24.1640625" bestFit="1" customWidth="1"/>
    <col min="25" max="25" width="23.1640625" bestFit="1" customWidth="1"/>
    <col min="26" max="26" width="20.33203125" bestFit="1" customWidth="1"/>
    <col min="27" max="27" width="22.5" bestFit="1" customWidth="1"/>
  </cols>
  <sheetData>
    <row r="1" spans="1:28" s="7" customFormat="1" x14ac:dyDescent="0.2"/>
    <row r="2" spans="1:28" x14ac:dyDescent="0.2">
      <c r="A2" s="2" t="s">
        <v>2245</v>
      </c>
      <c r="B2" s="7"/>
      <c r="X2" s="2" t="s">
        <v>4810</v>
      </c>
    </row>
    <row r="3" spans="1:28" s="7" customFormat="1" x14ac:dyDescent="0.2">
      <c r="A3" s="2"/>
      <c r="X3" s="2"/>
    </row>
    <row r="4" spans="1:28" s="7" customFormat="1" x14ac:dyDescent="0.2">
      <c r="A4" s="3" t="s">
        <v>8</v>
      </c>
      <c r="O4" s="7" t="s">
        <v>5</v>
      </c>
      <c r="X4" s="2"/>
    </row>
    <row r="5" spans="1:28" s="7" customFormat="1" x14ac:dyDescent="0.2">
      <c r="A5" s="3"/>
      <c r="X5" s="2"/>
    </row>
    <row r="6" spans="1:28" x14ac:dyDescent="0.2">
      <c r="A6" s="7" t="s">
        <v>11</v>
      </c>
      <c r="B6" s="7"/>
      <c r="O6" s="8" t="s">
        <v>2246</v>
      </c>
      <c r="P6" s="8"/>
    </row>
    <row r="7" spans="1:28" x14ac:dyDescent="0.2">
      <c r="A7" s="7" t="s">
        <v>12</v>
      </c>
      <c r="B7" s="7">
        <v>305336</v>
      </c>
      <c r="O7" s="8" t="s">
        <v>2247</v>
      </c>
      <c r="P7" s="8">
        <v>405800</v>
      </c>
    </row>
    <row r="8" spans="1:28" x14ac:dyDescent="0.2">
      <c r="A8" s="7" t="s">
        <v>13</v>
      </c>
      <c r="B8" s="7"/>
      <c r="O8" s="8" t="s">
        <v>2248</v>
      </c>
      <c r="P8" s="8"/>
    </row>
    <row r="9" spans="1:28" x14ac:dyDescent="0.2">
      <c r="A9" s="7" t="s">
        <v>14</v>
      </c>
      <c r="B9" s="7"/>
      <c r="O9" s="8" t="s">
        <v>14</v>
      </c>
      <c r="P9" s="8"/>
      <c r="V9" s="3"/>
      <c r="X9" t="s">
        <v>2</v>
      </c>
      <c r="Y9" t="s">
        <v>6</v>
      </c>
      <c r="Z9" t="s">
        <v>0</v>
      </c>
      <c r="AA9" t="s">
        <v>1</v>
      </c>
      <c r="AB9" s="3"/>
    </row>
    <row r="10" spans="1:28" x14ac:dyDescent="0.2">
      <c r="A10" s="7" t="s">
        <v>15</v>
      </c>
      <c r="B10" s="7"/>
      <c r="O10" s="8" t="s">
        <v>2249</v>
      </c>
      <c r="P10" s="8"/>
      <c r="V10" s="3"/>
      <c r="X10" t="s">
        <v>10</v>
      </c>
      <c r="Y10" t="s">
        <v>5</v>
      </c>
      <c r="Z10" s="3">
        <v>45.21</v>
      </c>
      <c r="AA10" s="6">
        <v>27819000</v>
      </c>
    </row>
    <row r="11" spans="1:28" x14ac:dyDescent="0.2">
      <c r="A11" s="7" t="s">
        <v>16</v>
      </c>
      <c r="B11" s="7"/>
      <c r="O11" s="8" t="s">
        <v>2250</v>
      </c>
      <c r="P11" s="8"/>
      <c r="V11" s="3"/>
      <c r="X11" s="3"/>
      <c r="Y11" s="3" t="s">
        <v>8</v>
      </c>
      <c r="Z11" s="3">
        <v>56.28</v>
      </c>
      <c r="AA11" s="6">
        <v>22279000</v>
      </c>
    </row>
    <row r="12" spans="1:28" x14ac:dyDescent="0.2">
      <c r="A12" s="7" t="s">
        <v>17</v>
      </c>
      <c r="B12" s="7"/>
      <c r="O12" s="8" t="s">
        <v>2251</v>
      </c>
      <c r="P12" s="8"/>
      <c r="V12" s="1"/>
      <c r="X12" s="3"/>
      <c r="Y12" s="1"/>
      <c r="Z12" s="1"/>
      <c r="AA12" s="1"/>
      <c r="AB12" s="1"/>
    </row>
    <row r="13" spans="1:28" x14ac:dyDescent="0.2">
      <c r="A13" s="7" t="s">
        <v>18</v>
      </c>
      <c r="B13" s="7"/>
      <c r="O13" s="8" t="s">
        <v>2252</v>
      </c>
      <c r="P13" s="8"/>
      <c r="V13" s="4"/>
      <c r="X13" s="3"/>
      <c r="Y13" s="3"/>
      <c r="Z13" s="3"/>
      <c r="AA13" s="3"/>
      <c r="AB13" s="3"/>
    </row>
    <row r="14" spans="1:28" x14ac:dyDescent="0.2">
      <c r="A14" s="7" t="s">
        <v>19</v>
      </c>
      <c r="B14" s="7"/>
      <c r="O14" s="8" t="s">
        <v>2253</v>
      </c>
      <c r="P14" s="8"/>
      <c r="T14" s="3"/>
      <c r="U14" s="3"/>
      <c r="V14" s="3"/>
    </row>
    <row r="15" spans="1:28" x14ac:dyDescent="0.2">
      <c r="A15" s="7" t="s">
        <v>20</v>
      </c>
      <c r="B15" s="7"/>
      <c r="O15" s="8" t="s">
        <v>2254</v>
      </c>
      <c r="P15" s="8"/>
      <c r="T15" s="3"/>
      <c r="U15" s="3"/>
      <c r="V15" s="3"/>
    </row>
    <row r="16" spans="1:28" x14ac:dyDescent="0.2">
      <c r="A16" s="7" t="s">
        <v>21</v>
      </c>
      <c r="B16" s="7"/>
      <c r="O16" s="8" t="s">
        <v>2255</v>
      </c>
      <c r="P16" s="8"/>
      <c r="T16" s="3"/>
      <c r="U16" s="3"/>
      <c r="V16" s="3"/>
    </row>
    <row r="17" spans="1:22" x14ac:dyDescent="0.2">
      <c r="A17" s="7" t="s">
        <v>22</v>
      </c>
      <c r="B17" s="7"/>
      <c r="O17" s="8" t="s">
        <v>2256</v>
      </c>
      <c r="P17" s="8"/>
      <c r="T17" s="3"/>
      <c r="U17" s="3"/>
      <c r="V17" s="3"/>
    </row>
    <row r="18" spans="1:22" x14ac:dyDescent="0.2">
      <c r="A18" s="7" t="s">
        <v>23</v>
      </c>
      <c r="B18" s="7"/>
      <c r="O18" s="8" t="s">
        <v>2257</v>
      </c>
      <c r="P18" s="8"/>
      <c r="T18" s="3"/>
      <c r="U18" s="3"/>
      <c r="V18" s="3"/>
    </row>
    <row r="19" spans="1:22" x14ac:dyDescent="0.2">
      <c r="A19" s="7" t="s">
        <v>24</v>
      </c>
      <c r="B19" s="7"/>
      <c r="O19" s="8" t="s">
        <v>2258</v>
      </c>
      <c r="P19" s="8"/>
    </row>
    <row r="20" spans="1:22" x14ac:dyDescent="0.2">
      <c r="A20" s="7" t="s">
        <v>25</v>
      </c>
      <c r="B20" s="7"/>
      <c r="O20" s="8" t="s">
        <v>2259</v>
      </c>
      <c r="P20" s="8"/>
      <c r="T20" s="3"/>
      <c r="U20" s="3"/>
      <c r="V20" s="3"/>
    </row>
    <row r="21" spans="1:22" x14ac:dyDescent="0.2">
      <c r="A21" s="7" t="s">
        <v>26</v>
      </c>
      <c r="O21" s="8" t="s">
        <v>2260</v>
      </c>
    </row>
    <row r="22" spans="1:22" x14ac:dyDescent="0.2">
      <c r="A22" s="7" t="s">
        <v>27</v>
      </c>
      <c r="O22" s="8" t="s">
        <v>2261</v>
      </c>
    </row>
    <row r="23" spans="1:22" x14ac:dyDescent="0.2">
      <c r="A23" s="7" t="s">
        <v>28</v>
      </c>
      <c r="O23" s="8" t="s">
        <v>2262</v>
      </c>
    </row>
    <row r="24" spans="1:22" x14ac:dyDescent="0.2">
      <c r="A24" s="7" t="s">
        <v>29</v>
      </c>
      <c r="O24" s="8" t="s">
        <v>2263</v>
      </c>
    </row>
    <row r="25" spans="1:22" x14ac:dyDescent="0.2">
      <c r="A25" s="7" t="s">
        <v>30</v>
      </c>
      <c r="O25" s="8" t="s">
        <v>2264</v>
      </c>
    </row>
    <row r="26" spans="1:22" x14ac:dyDescent="0.2">
      <c r="A26" s="7" t="s">
        <v>31</v>
      </c>
      <c r="O26" s="8" t="s">
        <v>2265</v>
      </c>
    </row>
    <row r="27" spans="1:22" x14ac:dyDescent="0.2">
      <c r="A27" s="7" t="s">
        <v>32</v>
      </c>
      <c r="O27" s="8" t="s">
        <v>2266</v>
      </c>
    </row>
    <row r="28" spans="1:22" x14ac:dyDescent="0.2">
      <c r="A28" s="7" t="s">
        <v>33</v>
      </c>
      <c r="O28" s="8" t="s">
        <v>2267</v>
      </c>
    </row>
    <row r="29" spans="1:22" x14ac:dyDescent="0.2">
      <c r="A29" s="7" t="s">
        <v>34</v>
      </c>
      <c r="O29" s="8" t="s">
        <v>2268</v>
      </c>
    </row>
    <row r="30" spans="1:22" x14ac:dyDescent="0.2">
      <c r="A30" s="7" t="s">
        <v>35</v>
      </c>
      <c r="O30" s="8" t="s">
        <v>2269</v>
      </c>
    </row>
    <row r="31" spans="1:22" x14ac:dyDescent="0.2">
      <c r="A31" s="7" t="s">
        <v>36</v>
      </c>
      <c r="O31" s="8" t="s">
        <v>2270</v>
      </c>
    </row>
    <row r="32" spans="1:22" x14ac:dyDescent="0.2">
      <c r="A32" s="7" t="s">
        <v>37</v>
      </c>
      <c r="O32" s="8" t="s">
        <v>2271</v>
      </c>
    </row>
    <row r="33" spans="1:15" x14ac:dyDescent="0.2">
      <c r="A33" s="7" t="s">
        <v>38</v>
      </c>
      <c r="O33" s="8" t="s">
        <v>2272</v>
      </c>
    </row>
    <row r="34" spans="1:15" x14ac:dyDescent="0.2">
      <c r="A34" s="7" t="s">
        <v>39</v>
      </c>
      <c r="O34" s="8" t="s">
        <v>2273</v>
      </c>
    </row>
    <row r="35" spans="1:15" x14ac:dyDescent="0.2">
      <c r="A35" s="7" t="s">
        <v>40</v>
      </c>
      <c r="O35" s="8" t="s">
        <v>2274</v>
      </c>
    </row>
    <row r="36" spans="1:15" x14ac:dyDescent="0.2">
      <c r="A36" s="7" t="s">
        <v>41</v>
      </c>
      <c r="O36" s="8" t="s">
        <v>2275</v>
      </c>
    </row>
    <row r="37" spans="1:15" x14ac:dyDescent="0.2">
      <c r="A37" s="7" t="s">
        <v>42</v>
      </c>
      <c r="O37" s="8" t="s">
        <v>2276</v>
      </c>
    </row>
    <row r="38" spans="1:15" x14ac:dyDescent="0.2">
      <c r="A38" s="7" t="s">
        <v>43</v>
      </c>
      <c r="O38" s="8" t="s">
        <v>2277</v>
      </c>
    </row>
    <row r="39" spans="1:15" x14ac:dyDescent="0.2">
      <c r="A39" s="7" t="s">
        <v>44</v>
      </c>
      <c r="O39" s="8" t="s">
        <v>2278</v>
      </c>
    </row>
    <row r="40" spans="1:15" x14ac:dyDescent="0.2">
      <c r="A40" s="7" t="s">
        <v>45</v>
      </c>
      <c r="O40" s="8" t="s">
        <v>2279</v>
      </c>
    </row>
    <row r="41" spans="1:15" x14ac:dyDescent="0.2">
      <c r="A41" s="7" t="s">
        <v>46</v>
      </c>
      <c r="O41" s="8" t="s">
        <v>2280</v>
      </c>
    </row>
    <row r="42" spans="1:15" x14ac:dyDescent="0.2">
      <c r="A42" s="7" t="s">
        <v>47</v>
      </c>
      <c r="O42" s="8" t="s">
        <v>2281</v>
      </c>
    </row>
    <row r="43" spans="1:15" x14ac:dyDescent="0.2">
      <c r="A43" s="7" t="s">
        <v>48</v>
      </c>
      <c r="O43" s="8" t="s">
        <v>2282</v>
      </c>
    </row>
    <row r="44" spans="1:15" x14ac:dyDescent="0.2">
      <c r="A44" s="7" t="s">
        <v>49</v>
      </c>
      <c r="O44" s="8" t="s">
        <v>2283</v>
      </c>
    </row>
    <row r="45" spans="1:15" x14ac:dyDescent="0.2">
      <c r="A45" s="7" t="s">
        <v>50</v>
      </c>
      <c r="O45" s="8" t="s">
        <v>2284</v>
      </c>
    </row>
    <row r="46" spans="1:15" x14ac:dyDescent="0.2">
      <c r="A46" s="7" t="s">
        <v>51</v>
      </c>
      <c r="O46" s="8" t="s">
        <v>2285</v>
      </c>
    </row>
    <row r="47" spans="1:15" x14ac:dyDescent="0.2">
      <c r="A47" s="7" t="s">
        <v>52</v>
      </c>
      <c r="O47" s="8" t="s">
        <v>2286</v>
      </c>
    </row>
    <row r="48" spans="1:15" x14ac:dyDescent="0.2">
      <c r="A48" s="7" t="s">
        <v>53</v>
      </c>
      <c r="O48" s="8" t="s">
        <v>2287</v>
      </c>
    </row>
    <row r="49" spans="1:15" x14ac:dyDescent="0.2">
      <c r="A49" s="7" t="s">
        <v>54</v>
      </c>
      <c r="O49" s="8" t="s">
        <v>2288</v>
      </c>
    </row>
    <row r="50" spans="1:15" x14ac:dyDescent="0.2">
      <c r="A50" s="7" t="s">
        <v>55</v>
      </c>
      <c r="O50" s="8" t="s">
        <v>2289</v>
      </c>
    </row>
    <row r="51" spans="1:15" x14ac:dyDescent="0.2">
      <c r="A51" s="7" t="s">
        <v>56</v>
      </c>
      <c r="O51" s="8" t="s">
        <v>2290</v>
      </c>
    </row>
    <row r="52" spans="1:15" x14ac:dyDescent="0.2">
      <c r="A52" s="7" t="s">
        <v>57</v>
      </c>
      <c r="O52" s="8" t="s">
        <v>2291</v>
      </c>
    </row>
    <row r="53" spans="1:15" x14ac:dyDescent="0.2">
      <c r="A53" s="7" t="s">
        <v>58</v>
      </c>
      <c r="O53" s="8" t="s">
        <v>2292</v>
      </c>
    </row>
    <row r="54" spans="1:15" x14ac:dyDescent="0.2">
      <c r="A54" s="7" t="s">
        <v>59</v>
      </c>
      <c r="O54" s="8" t="s">
        <v>2293</v>
      </c>
    </row>
    <row r="55" spans="1:15" x14ac:dyDescent="0.2">
      <c r="A55" s="7" t="s">
        <v>60</v>
      </c>
      <c r="O55" s="8" t="s">
        <v>2294</v>
      </c>
    </row>
    <row r="56" spans="1:15" x14ac:dyDescent="0.2">
      <c r="A56" s="7" t="s">
        <v>61</v>
      </c>
      <c r="O56" s="8" t="s">
        <v>2295</v>
      </c>
    </row>
    <row r="57" spans="1:15" x14ac:dyDescent="0.2">
      <c r="A57" s="7" t="s">
        <v>62</v>
      </c>
      <c r="O57" s="8" t="s">
        <v>2296</v>
      </c>
    </row>
    <row r="58" spans="1:15" x14ac:dyDescent="0.2">
      <c r="A58" s="7" t="s">
        <v>63</v>
      </c>
      <c r="O58" s="8" t="s">
        <v>2297</v>
      </c>
    </row>
    <row r="59" spans="1:15" x14ac:dyDescent="0.2">
      <c r="A59" s="7" t="s">
        <v>64</v>
      </c>
      <c r="O59" s="8" t="s">
        <v>2298</v>
      </c>
    </row>
    <row r="60" spans="1:15" x14ac:dyDescent="0.2">
      <c r="A60" s="7" t="s">
        <v>65</v>
      </c>
      <c r="O60" s="8" t="s">
        <v>2299</v>
      </c>
    </row>
    <row r="61" spans="1:15" x14ac:dyDescent="0.2">
      <c r="A61" s="7" t="s">
        <v>66</v>
      </c>
      <c r="O61" s="8" t="s">
        <v>2300</v>
      </c>
    </row>
    <row r="62" spans="1:15" x14ac:dyDescent="0.2">
      <c r="A62" s="7" t="s">
        <v>67</v>
      </c>
      <c r="O62" s="8" t="s">
        <v>2301</v>
      </c>
    </row>
    <row r="63" spans="1:15" x14ac:dyDescent="0.2">
      <c r="A63" s="7" t="s">
        <v>68</v>
      </c>
      <c r="O63" s="8" t="s">
        <v>2302</v>
      </c>
    </row>
    <row r="64" spans="1:15" x14ac:dyDescent="0.2">
      <c r="A64" s="7" t="s">
        <v>69</v>
      </c>
      <c r="O64" s="8" t="s">
        <v>2303</v>
      </c>
    </row>
    <row r="65" spans="1:15" x14ac:dyDescent="0.2">
      <c r="A65" s="7" t="s">
        <v>70</v>
      </c>
      <c r="O65" s="8" t="s">
        <v>2304</v>
      </c>
    </row>
    <row r="66" spans="1:15" x14ac:dyDescent="0.2">
      <c r="A66" s="7" t="s">
        <v>71</v>
      </c>
      <c r="O66" s="8" t="s">
        <v>2305</v>
      </c>
    </row>
    <row r="67" spans="1:15" x14ac:dyDescent="0.2">
      <c r="A67" s="7" t="s">
        <v>72</v>
      </c>
      <c r="O67" s="8" t="s">
        <v>2306</v>
      </c>
    </row>
    <row r="68" spans="1:15" x14ac:dyDescent="0.2">
      <c r="A68" s="7" t="s">
        <v>73</v>
      </c>
      <c r="O68" s="8" t="s">
        <v>2307</v>
      </c>
    </row>
    <row r="69" spans="1:15" x14ac:dyDescent="0.2">
      <c r="A69" s="7" t="s">
        <v>74</v>
      </c>
      <c r="O69" s="8" t="s">
        <v>2308</v>
      </c>
    </row>
    <row r="70" spans="1:15" x14ac:dyDescent="0.2">
      <c r="A70" s="7" t="s">
        <v>75</v>
      </c>
      <c r="O70" s="8" t="s">
        <v>2309</v>
      </c>
    </row>
    <row r="71" spans="1:15" x14ac:dyDescent="0.2">
      <c r="A71" s="7" t="s">
        <v>76</v>
      </c>
      <c r="O71" s="8" t="s">
        <v>2310</v>
      </c>
    </row>
    <row r="72" spans="1:15" x14ac:dyDescent="0.2">
      <c r="A72" s="7" t="s">
        <v>77</v>
      </c>
      <c r="O72" s="8" t="s">
        <v>2311</v>
      </c>
    </row>
    <row r="73" spans="1:15" x14ac:dyDescent="0.2">
      <c r="A73" s="7" t="s">
        <v>78</v>
      </c>
      <c r="O73" s="8" t="s">
        <v>2312</v>
      </c>
    </row>
    <row r="74" spans="1:15" x14ac:dyDescent="0.2">
      <c r="A74" s="7" t="s">
        <v>79</v>
      </c>
      <c r="O74" s="8" t="s">
        <v>2313</v>
      </c>
    </row>
    <row r="75" spans="1:15" x14ac:dyDescent="0.2">
      <c r="A75" s="7" t="s">
        <v>80</v>
      </c>
      <c r="O75" s="8" t="s">
        <v>2314</v>
      </c>
    </row>
    <row r="76" spans="1:15" x14ac:dyDescent="0.2">
      <c r="A76" s="7" t="s">
        <v>81</v>
      </c>
      <c r="O76" s="8" t="s">
        <v>2315</v>
      </c>
    </row>
    <row r="77" spans="1:15" x14ac:dyDescent="0.2">
      <c r="A77" s="7" t="s">
        <v>82</v>
      </c>
      <c r="O77" s="8" t="s">
        <v>2316</v>
      </c>
    </row>
    <row r="78" spans="1:15" x14ac:dyDescent="0.2">
      <c r="A78" s="7" t="s">
        <v>83</v>
      </c>
      <c r="O78" s="8" t="s">
        <v>2317</v>
      </c>
    </row>
    <row r="79" spans="1:15" x14ac:dyDescent="0.2">
      <c r="A79" s="7" t="s">
        <v>84</v>
      </c>
      <c r="O79" s="8" t="s">
        <v>2318</v>
      </c>
    </row>
    <row r="80" spans="1:15" x14ac:dyDescent="0.2">
      <c r="A80" s="7" t="s">
        <v>85</v>
      </c>
      <c r="O80" s="8" t="s">
        <v>2319</v>
      </c>
    </row>
    <row r="81" spans="1:15" x14ac:dyDescent="0.2">
      <c r="A81" s="7" t="s">
        <v>86</v>
      </c>
      <c r="O81" s="8" t="s">
        <v>2320</v>
      </c>
    </row>
    <row r="82" spans="1:15" x14ac:dyDescent="0.2">
      <c r="A82" s="7" t="s">
        <v>87</v>
      </c>
      <c r="O82" s="8" t="s">
        <v>2321</v>
      </c>
    </row>
    <row r="83" spans="1:15" x14ac:dyDescent="0.2">
      <c r="A83" s="7" t="s">
        <v>88</v>
      </c>
      <c r="O83" s="8" t="s">
        <v>2322</v>
      </c>
    </row>
    <row r="84" spans="1:15" x14ac:dyDescent="0.2">
      <c r="A84" s="7" t="s">
        <v>89</v>
      </c>
      <c r="O84" s="8" t="s">
        <v>2323</v>
      </c>
    </row>
    <row r="85" spans="1:15" x14ac:dyDescent="0.2">
      <c r="A85" s="7" t="s">
        <v>90</v>
      </c>
      <c r="O85" s="8" t="s">
        <v>2324</v>
      </c>
    </row>
    <row r="86" spans="1:15" x14ac:dyDescent="0.2">
      <c r="A86" s="7" t="s">
        <v>91</v>
      </c>
      <c r="O86" s="8" t="s">
        <v>2325</v>
      </c>
    </row>
    <row r="87" spans="1:15" x14ac:dyDescent="0.2">
      <c r="A87" s="7" t="s">
        <v>92</v>
      </c>
      <c r="O87" s="8" t="s">
        <v>2326</v>
      </c>
    </row>
    <row r="88" spans="1:15" x14ac:dyDescent="0.2">
      <c r="A88" s="7" t="s">
        <v>93</v>
      </c>
      <c r="O88" s="8" t="s">
        <v>2327</v>
      </c>
    </row>
    <row r="89" spans="1:15" x14ac:dyDescent="0.2">
      <c r="A89" s="7" t="s">
        <v>94</v>
      </c>
      <c r="O89" s="8" t="s">
        <v>2328</v>
      </c>
    </row>
    <row r="90" spans="1:15" x14ac:dyDescent="0.2">
      <c r="A90" s="7" t="s">
        <v>95</v>
      </c>
      <c r="O90" s="8" t="s">
        <v>2329</v>
      </c>
    </row>
    <row r="91" spans="1:15" x14ac:dyDescent="0.2">
      <c r="A91" s="7" t="s">
        <v>96</v>
      </c>
      <c r="O91" s="8" t="s">
        <v>2330</v>
      </c>
    </row>
    <row r="92" spans="1:15" x14ac:dyDescent="0.2">
      <c r="A92" s="7" t="s">
        <v>97</v>
      </c>
      <c r="O92" s="8" t="s">
        <v>2331</v>
      </c>
    </row>
    <row r="93" spans="1:15" x14ac:dyDescent="0.2">
      <c r="A93" s="7" t="s">
        <v>98</v>
      </c>
      <c r="O93" s="8" t="s">
        <v>2332</v>
      </c>
    </row>
    <row r="94" spans="1:15" x14ac:dyDescent="0.2">
      <c r="A94" s="7" t="s">
        <v>99</v>
      </c>
      <c r="O94" s="8" t="s">
        <v>2333</v>
      </c>
    </row>
    <row r="95" spans="1:15" x14ac:dyDescent="0.2">
      <c r="A95" s="7" t="s">
        <v>100</v>
      </c>
      <c r="O95" s="8" t="s">
        <v>2334</v>
      </c>
    </row>
    <row r="96" spans="1:15" x14ac:dyDescent="0.2">
      <c r="A96" s="7" t="s">
        <v>101</v>
      </c>
      <c r="O96" s="8" t="s">
        <v>2335</v>
      </c>
    </row>
    <row r="97" spans="1:15" x14ac:dyDescent="0.2">
      <c r="A97" s="7" t="s">
        <v>102</v>
      </c>
      <c r="O97" s="8" t="s">
        <v>2336</v>
      </c>
    </row>
    <row r="98" spans="1:15" x14ac:dyDescent="0.2">
      <c r="A98" s="7" t="s">
        <v>103</v>
      </c>
      <c r="O98" s="8" t="s">
        <v>2337</v>
      </c>
    </row>
    <row r="99" spans="1:15" x14ac:dyDescent="0.2">
      <c r="A99" s="7" t="s">
        <v>104</v>
      </c>
      <c r="O99" s="8" t="s">
        <v>2338</v>
      </c>
    </row>
    <row r="100" spans="1:15" x14ac:dyDescent="0.2">
      <c r="A100" s="7" t="s">
        <v>105</v>
      </c>
      <c r="O100" s="8" t="s">
        <v>2339</v>
      </c>
    </row>
    <row r="101" spans="1:15" x14ac:dyDescent="0.2">
      <c r="A101" s="7" t="s">
        <v>106</v>
      </c>
      <c r="O101" s="8" t="s">
        <v>2340</v>
      </c>
    </row>
    <row r="102" spans="1:15" x14ac:dyDescent="0.2">
      <c r="A102" s="7" t="s">
        <v>107</v>
      </c>
      <c r="O102" s="8" t="s">
        <v>2341</v>
      </c>
    </row>
    <row r="103" spans="1:15" x14ac:dyDescent="0.2">
      <c r="A103" s="7" t="s">
        <v>108</v>
      </c>
      <c r="O103" s="8" t="s">
        <v>2342</v>
      </c>
    </row>
    <row r="104" spans="1:15" x14ac:dyDescent="0.2">
      <c r="A104" s="7" t="s">
        <v>109</v>
      </c>
      <c r="O104" s="8" t="s">
        <v>2343</v>
      </c>
    </row>
    <row r="105" spans="1:15" x14ac:dyDescent="0.2">
      <c r="A105" s="7" t="s">
        <v>110</v>
      </c>
      <c r="O105" s="8" t="s">
        <v>2344</v>
      </c>
    </row>
    <row r="106" spans="1:15" x14ac:dyDescent="0.2">
      <c r="A106" s="7" t="s">
        <v>111</v>
      </c>
      <c r="O106" s="8" t="s">
        <v>2345</v>
      </c>
    </row>
    <row r="107" spans="1:15" x14ac:dyDescent="0.2">
      <c r="A107" s="7" t="s">
        <v>112</v>
      </c>
      <c r="O107" s="8" t="s">
        <v>2346</v>
      </c>
    </row>
    <row r="108" spans="1:15" x14ac:dyDescent="0.2">
      <c r="A108" s="7" t="s">
        <v>113</v>
      </c>
      <c r="O108" s="8" t="s">
        <v>2347</v>
      </c>
    </row>
    <row r="109" spans="1:15" x14ac:dyDescent="0.2">
      <c r="A109" s="7" t="s">
        <v>114</v>
      </c>
      <c r="O109" s="8" t="s">
        <v>2348</v>
      </c>
    </row>
    <row r="110" spans="1:15" x14ac:dyDescent="0.2">
      <c r="A110" s="7" t="s">
        <v>115</v>
      </c>
      <c r="O110" s="8" t="s">
        <v>2349</v>
      </c>
    </row>
    <row r="111" spans="1:15" x14ac:dyDescent="0.2">
      <c r="A111" s="7" t="s">
        <v>116</v>
      </c>
      <c r="O111" s="8" t="s">
        <v>2350</v>
      </c>
    </row>
    <row r="112" spans="1:15" x14ac:dyDescent="0.2">
      <c r="A112" s="7" t="s">
        <v>117</v>
      </c>
      <c r="O112" s="8" t="s">
        <v>2351</v>
      </c>
    </row>
    <row r="113" spans="1:15" x14ac:dyDescent="0.2">
      <c r="A113" s="7" t="s">
        <v>118</v>
      </c>
      <c r="O113" s="8" t="s">
        <v>2352</v>
      </c>
    </row>
    <row r="114" spans="1:15" x14ac:dyDescent="0.2">
      <c r="A114" s="7" t="s">
        <v>119</v>
      </c>
      <c r="O114" s="8" t="s">
        <v>2353</v>
      </c>
    </row>
    <row r="115" spans="1:15" x14ac:dyDescent="0.2">
      <c r="A115" s="7" t="s">
        <v>120</v>
      </c>
      <c r="O115" s="8" t="s">
        <v>2354</v>
      </c>
    </row>
    <row r="116" spans="1:15" x14ac:dyDescent="0.2">
      <c r="A116" s="7" t="s">
        <v>121</v>
      </c>
      <c r="O116" s="8" t="s">
        <v>2355</v>
      </c>
    </row>
    <row r="117" spans="1:15" x14ac:dyDescent="0.2">
      <c r="A117" s="7" t="s">
        <v>122</v>
      </c>
      <c r="O117" s="8" t="s">
        <v>2356</v>
      </c>
    </row>
    <row r="118" spans="1:15" x14ac:dyDescent="0.2">
      <c r="A118" s="7" t="s">
        <v>123</v>
      </c>
      <c r="O118" s="8" t="s">
        <v>2357</v>
      </c>
    </row>
    <row r="119" spans="1:15" x14ac:dyDescent="0.2">
      <c r="A119" s="7" t="s">
        <v>124</v>
      </c>
      <c r="O119" s="8" t="s">
        <v>2358</v>
      </c>
    </row>
    <row r="120" spans="1:15" x14ac:dyDescent="0.2">
      <c r="A120" s="7" t="s">
        <v>125</v>
      </c>
      <c r="O120" s="8" t="s">
        <v>2359</v>
      </c>
    </row>
    <row r="121" spans="1:15" x14ac:dyDescent="0.2">
      <c r="A121" s="7" t="s">
        <v>126</v>
      </c>
      <c r="O121" s="8" t="s">
        <v>2360</v>
      </c>
    </row>
    <row r="122" spans="1:15" x14ac:dyDescent="0.2">
      <c r="A122" s="7" t="s">
        <v>127</v>
      </c>
      <c r="O122" s="8" t="s">
        <v>2361</v>
      </c>
    </row>
    <row r="123" spans="1:15" x14ac:dyDescent="0.2">
      <c r="A123" s="7" t="s">
        <v>128</v>
      </c>
      <c r="O123" s="8" t="s">
        <v>2362</v>
      </c>
    </row>
    <row r="124" spans="1:15" x14ac:dyDescent="0.2">
      <c r="A124" s="7" t="s">
        <v>129</v>
      </c>
      <c r="O124" s="8" t="s">
        <v>2363</v>
      </c>
    </row>
    <row r="125" spans="1:15" x14ac:dyDescent="0.2">
      <c r="A125" s="7" t="s">
        <v>130</v>
      </c>
      <c r="O125" s="8" t="s">
        <v>2364</v>
      </c>
    </row>
    <row r="126" spans="1:15" x14ac:dyDescent="0.2">
      <c r="A126" s="7" t="s">
        <v>131</v>
      </c>
      <c r="O126" s="8" t="s">
        <v>2365</v>
      </c>
    </row>
    <row r="127" spans="1:15" x14ac:dyDescent="0.2">
      <c r="A127" s="7" t="s">
        <v>132</v>
      </c>
      <c r="O127" s="8" t="s">
        <v>2366</v>
      </c>
    </row>
    <row r="128" spans="1:15" x14ac:dyDescent="0.2">
      <c r="A128" s="7" t="s">
        <v>133</v>
      </c>
      <c r="O128" s="8" t="s">
        <v>2367</v>
      </c>
    </row>
    <row r="129" spans="1:15" x14ac:dyDescent="0.2">
      <c r="A129" s="7" t="s">
        <v>134</v>
      </c>
      <c r="O129" s="8" t="s">
        <v>2368</v>
      </c>
    </row>
    <row r="130" spans="1:15" x14ac:dyDescent="0.2">
      <c r="A130" s="7" t="s">
        <v>135</v>
      </c>
      <c r="O130" s="8" t="s">
        <v>2369</v>
      </c>
    </row>
    <row r="131" spans="1:15" x14ac:dyDescent="0.2">
      <c r="A131" s="7" t="s">
        <v>136</v>
      </c>
      <c r="O131" s="8" t="s">
        <v>2370</v>
      </c>
    </row>
    <row r="132" spans="1:15" x14ac:dyDescent="0.2">
      <c r="A132" s="7" t="s">
        <v>137</v>
      </c>
      <c r="O132" s="8" t="s">
        <v>2371</v>
      </c>
    </row>
    <row r="133" spans="1:15" x14ac:dyDescent="0.2">
      <c r="A133" s="7" t="s">
        <v>138</v>
      </c>
      <c r="O133" s="8" t="s">
        <v>2372</v>
      </c>
    </row>
    <row r="134" spans="1:15" x14ac:dyDescent="0.2">
      <c r="A134" s="7" t="s">
        <v>139</v>
      </c>
      <c r="O134" s="8" t="s">
        <v>2373</v>
      </c>
    </row>
    <row r="135" spans="1:15" x14ac:dyDescent="0.2">
      <c r="A135" s="7" t="s">
        <v>140</v>
      </c>
      <c r="O135" s="8" t="s">
        <v>2374</v>
      </c>
    </row>
    <row r="136" spans="1:15" x14ac:dyDescent="0.2">
      <c r="A136" s="7" t="s">
        <v>141</v>
      </c>
      <c r="O136" s="8" t="s">
        <v>2375</v>
      </c>
    </row>
    <row r="137" spans="1:15" x14ac:dyDescent="0.2">
      <c r="A137" s="7" t="s">
        <v>142</v>
      </c>
      <c r="O137" s="8" t="s">
        <v>2376</v>
      </c>
    </row>
    <row r="138" spans="1:15" x14ac:dyDescent="0.2">
      <c r="A138" s="7" t="s">
        <v>143</v>
      </c>
      <c r="O138" s="8" t="s">
        <v>2377</v>
      </c>
    </row>
    <row r="139" spans="1:15" x14ac:dyDescent="0.2">
      <c r="A139" s="7" t="s">
        <v>144</v>
      </c>
      <c r="O139" s="8" t="s">
        <v>2378</v>
      </c>
    </row>
    <row r="140" spans="1:15" x14ac:dyDescent="0.2">
      <c r="A140" s="7" t="s">
        <v>145</v>
      </c>
      <c r="O140" s="8" t="s">
        <v>2379</v>
      </c>
    </row>
    <row r="141" spans="1:15" x14ac:dyDescent="0.2">
      <c r="A141" s="7" t="s">
        <v>146</v>
      </c>
      <c r="O141" s="8" t="s">
        <v>2380</v>
      </c>
    </row>
    <row r="142" spans="1:15" x14ac:dyDescent="0.2">
      <c r="A142" s="7" t="s">
        <v>147</v>
      </c>
      <c r="O142" s="8" t="s">
        <v>2381</v>
      </c>
    </row>
    <row r="143" spans="1:15" x14ac:dyDescent="0.2">
      <c r="A143" s="7" t="s">
        <v>148</v>
      </c>
      <c r="O143" s="8" t="s">
        <v>2382</v>
      </c>
    </row>
    <row r="144" spans="1:15" x14ac:dyDescent="0.2">
      <c r="A144" s="7" t="s">
        <v>149</v>
      </c>
      <c r="O144" s="8" t="s">
        <v>2383</v>
      </c>
    </row>
    <row r="145" spans="1:15" x14ac:dyDescent="0.2">
      <c r="A145" s="7" t="s">
        <v>150</v>
      </c>
      <c r="O145" s="8" t="s">
        <v>2384</v>
      </c>
    </row>
    <row r="146" spans="1:15" x14ac:dyDescent="0.2">
      <c r="A146" s="7" t="s">
        <v>151</v>
      </c>
      <c r="O146" s="8" t="s">
        <v>2385</v>
      </c>
    </row>
    <row r="147" spans="1:15" x14ac:dyDescent="0.2">
      <c r="A147" s="7" t="s">
        <v>152</v>
      </c>
      <c r="O147" s="8" t="s">
        <v>2386</v>
      </c>
    </row>
    <row r="148" spans="1:15" x14ac:dyDescent="0.2">
      <c r="A148" s="7" t="s">
        <v>153</v>
      </c>
      <c r="O148" s="8" t="s">
        <v>2387</v>
      </c>
    </row>
    <row r="149" spans="1:15" x14ac:dyDescent="0.2">
      <c r="A149" s="7" t="s">
        <v>154</v>
      </c>
      <c r="O149" s="8" t="s">
        <v>2388</v>
      </c>
    </row>
    <row r="150" spans="1:15" x14ac:dyDescent="0.2">
      <c r="A150" s="7" t="s">
        <v>155</v>
      </c>
      <c r="O150" s="8" t="s">
        <v>2389</v>
      </c>
    </row>
    <row r="151" spans="1:15" x14ac:dyDescent="0.2">
      <c r="A151" s="7" t="s">
        <v>156</v>
      </c>
      <c r="O151" s="8" t="s">
        <v>2390</v>
      </c>
    </row>
    <row r="152" spans="1:15" x14ac:dyDescent="0.2">
      <c r="A152" s="7" t="s">
        <v>157</v>
      </c>
      <c r="O152" s="8" t="s">
        <v>2391</v>
      </c>
    </row>
    <row r="153" spans="1:15" x14ac:dyDescent="0.2">
      <c r="A153" s="7" t="s">
        <v>158</v>
      </c>
      <c r="O153" s="8" t="s">
        <v>2392</v>
      </c>
    </row>
    <row r="154" spans="1:15" x14ac:dyDescent="0.2">
      <c r="A154" s="7" t="s">
        <v>159</v>
      </c>
      <c r="O154" s="8" t="s">
        <v>2393</v>
      </c>
    </row>
    <row r="155" spans="1:15" x14ac:dyDescent="0.2">
      <c r="A155" s="7" t="s">
        <v>160</v>
      </c>
      <c r="O155" s="8" t="s">
        <v>2394</v>
      </c>
    </row>
    <row r="156" spans="1:15" x14ac:dyDescent="0.2">
      <c r="A156" s="7" t="s">
        <v>161</v>
      </c>
      <c r="O156" s="8" t="s">
        <v>2395</v>
      </c>
    </row>
    <row r="157" spans="1:15" x14ac:dyDescent="0.2">
      <c r="A157" s="7" t="s">
        <v>162</v>
      </c>
      <c r="O157" s="8" t="s">
        <v>2396</v>
      </c>
    </row>
    <row r="158" spans="1:15" x14ac:dyDescent="0.2">
      <c r="A158" s="7" t="s">
        <v>163</v>
      </c>
      <c r="O158" s="8" t="s">
        <v>2397</v>
      </c>
    </row>
    <row r="159" spans="1:15" x14ac:dyDescent="0.2">
      <c r="A159" s="7" t="s">
        <v>164</v>
      </c>
      <c r="O159" s="8" t="s">
        <v>2398</v>
      </c>
    </row>
    <row r="160" spans="1:15" x14ac:dyDescent="0.2">
      <c r="A160" s="7" t="s">
        <v>165</v>
      </c>
      <c r="O160" s="8" t="s">
        <v>2399</v>
      </c>
    </row>
    <row r="161" spans="1:15" x14ac:dyDescent="0.2">
      <c r="A161" s="7" t="s">
        <v>166</v>
      </c>
      <c r="O161" s="8" t="s">
        <v>2400</v>
      </c>
    </row>
    <row r="162" spans="1:15" x14ac:dyDescent="0.2">
      <c r="A162" s="7" t="s">
        <v>167</v>
      </c>
      <c r="O162" s="8" t="s">
        <v>2401</v>
      </c>
    </row>
    <row r="163" spans="1:15" x14ac:dyDescent="0.2">
      <c r="A163" s="7" t="s">
        <v>168</v>
      </c>
      <c r="O163" s="8" t="s">
        <v>2402</v>
      </c>
    </row>
    <row r="164" spans="1:15" x14ac:dyDescent="0.2">
      <c r="A164" s="7" t="s">
        <v>169</v>
      </c>
      <c r="O164" s="8" t="s">
        <v>2403</v>
      </c>
    </row>
    <row r="165" spans="1:15" x14ac:dyDescent="0.2">
      <c r="A165" s="7" t="s">
        <v>170</v>
      </c>
      <c r="O165" s="8" t="s">
        <v>2404</v>
      </c>
    </row>
    <row r="166" spans="1:15" x14ac:dyDescent="0.2">
      <c r="A166" s="7" t="s">
        <v>171</v>
      </c>
      <c r="O166" s="8" t="s">
        <v>2405</v>
      </c>
    </row>
    <row r="167" spans="1:15" x14ac:dyDescent="0.2">
      <c r="A167" s="7" t="s">
        <v>172</v>
      </c>
      <c r="O167" s="8" t="s">
        <v>2406</v>
      </c>
    </row>
    <row r="168" spans="1:15" x14ac:dyDescent="0.2">
      <c r="A168" s="7" t="s">
        <v>173</v>
      </c>
      <c r="O168" s="8" t="s">
        <v>2407</v>
      </c>
    </row>
    <row r="169" spans="1:15" x14ac:dyDescent="0.2">
      <c r="A169" s="7" t="s">
        <v>174</v>
      </c>
      <c r="O169" s="8" t="s">
        <v>2408</v>
      </c>
    </row>
    <row r="170" spans="1:15" x14ac:dyDescent="0.2">
      <c r="A170" s="7" t="s">
        <v>175</v>
      </c>
      <c r="O170" s="8" t="s">
        <v>2409</v>
      </c>
    </row>
    <row r="171" spans="1:15" x14ac:dyDescent="0.2">
      <c r="A171" s="7" t="s">
        <v>176</v>
      </c>
      <c r="O171" s="8" t="s">
        <v>2410</v>
      </c>
    </row>
    <row r="172" spans="1:15" x14ac:dyDescent="0.2">
      <c r="A172" s="7" t="s">
        <v>177</v>
      </c>
      <c r="O172" s="8" t="s">
        <v>2411</v>
      </c>
    </row>
    <row r="173" spans="1:15" x14ac:dyDescent="0.2">
      <c r="A173" s="7" t="s">
        <v>178</v>
      </c>
      <c r="O173" s="8" t="s">
        <v>2412</v>
      </c>
    </row>
    <row r="174" spans="1:15" x14ac:dyDescent="0.2">
      <c r="A174" s="7" t="s">
        <v>179</v>
      </c>
      <c r="O174" s="8" t="s">
        <v>2413</v>
      </c>
    </row>
    <row r="175" spans="1:15" x14ac:dyDescent="0.2">
      <c r="A175" s="7" t="s">
        <v>180</v>
      </c>
      <c r="O175" s="8" t="s">
        <v>2414</v>
      </c>
    </row>
    <row r="176" spans="1:15" x14ac:dyDescent="0.2">
      <c r="A176" s="7" t="s">
        <v>181</v>
      </c>
      <c r="O176" s="8" t="s">
        <v>2415</v>
      </c>
    </row>
    <row r="177" spans="1:15" x14ac:dyDescent="0.2">
      <c r="A177" s="7" t="s">
        <v>182</v>
      </c>
      <c r="O177" s="8" t="s">
        <v>2416</v>
      </c>
    </row>
    <row r="178" spans="1:15" x14ac:dyDescent="0.2">
      <c r="A178" s="7" t="s">
        <v>183</v>
      </c>
      <c r="O178" s="8" t="s">
        <v>2417</v>
      </c>
    </row>
    <row r="179" spans="1:15" x14ac:dyDescent="0.2">
      <c r="A179" s="7" t="s">
        <v>184</v>
      </c>
      <c r="O179" s="8" t="s">
        <v>2418</v>
      </c>
    </row>
    <row r="180" spans="1:15" x14ac:dyDescent="0.2">
      <c r="A180" s="7" t="s">
        <v>185</v>
      </c>
      <c r="O180" s="8" t="s">
        <v>2419</v>
      </c>
    </row>
    <row r="181" spans="1:15" x14ac:dyDescent="0.2">
      <c r="A181" s="7" t="s">
        <v>186</v>
      </c>
      <c r="O181" s="8" t="s">
        <v>2420</v>
      </c>
    </row>
    <row r="182" spans="1:15" x14ac:dyDescent="0.2">
      <c r="A182" s="7" t="s">
        <v>187</v>
      </c>
      <c r="O182" s="8" t="s">
        <v>2421</v>
      </c>
    </row>
    <row r="183" spans="1:15" x14ac:dyDescent="0.2">
      <c r="A183" s="7" t="s">
        <v>188</v>
      </c>
      <c r="O183" s="8" t="s">
        <v>2422</v>
      </c>
    </row>
    <row r="184" spans="1:15" x14ac:dyDescent="0.2">
      <c r="A184" s="7" t="s">
        <v>189</v>
      </c>
      <c r="O184" s="8" t="s">
        <v>2423</v>
      </c>
    </row>
    <row r="185" spans="1:15" x14ac:dyDescent="0.2">
      <c r="A185" s="7" t="s">
        <v>190</v>
      </c>
      <c r="O185" s="8" t="s">
        <v>2424</v>
      </c>
    </row>
    <row r="186" spans="1:15" x14ac:dyDescent="0.2">
      <c r="A186" s="7" t="s">
        <v>191</v>
      </c>
      <c r="O186" s="8" t="s">
        <v>2425</v>
      </c>
    </row>
    <row r="187" spans="1:15" x14ac:dyDescent="0.2">
      <c r="A187" s="7" t="s">
        <v>192</v>
      </c>
      <c r="O187" s="8" t="s">
        <v>2426</v>
      </c>
    </row>
    <row r="188" spans="1:15" x14ac:dyDescent="0.2">
      <c r="A188" s="7" t="s">
        <v>193</v>
      </c>
      <c r="O188" s="8" t="s">
        <v>2427</v>
      </c>
    </row>
    <row r="189" spans="1:15" x14ac:dyDescent="0.2">
      <c r="A189" s="7" t="s">
        <v>194</v>
      </c>
      <c r="O189" s="8" t="s">
        <v>2428</v>
      </c>
    </row>
    <row r="190" spans="1:15" x14ac:dyDescent="0.2">
      <c r="A190" s="7" t="s">
        <v>195</v>
      </c>
      <c r="O190" s="8" t="s">
        <v>2429</v>
      </c>
    </row>
    <row r="191" spans="1:15" x14ac:dyDescent="0.2">
      <c r="A191" s="7" t="s">
        <v>196</v>
      </c>
      <c r="O191" s="8" t="s">
        <v>2430</v>
      </c>
    </row>
    <row r="192" spans="1:15" x14ac:dyDescent="0.2">
      <c r="A192" s="7" t="s">
        <v>197</v>
      </c>
      <c r="O192" s="8" t="s">
        <v>2431</v>
      </c>
    </row>
    <row r="193" spans="1:15" x14ac:dyDescent="0.2">
      <c r="A193" s="7" t="s">
        <v>198</v>
      </c>
      <c r="O193" s="8" t="s">
        <v>2432</v>
      </c>
    </row>
    <row r="194" spans="1:15" x14ac:dyDescent="0.2">
      <c r="A194" s="7" t="s">
        <v>199</v>
      </c>
      <c r="O194" s="8" t="s">
        <v>2433</v>
      </c>
    </row>
    <row r="195" spans="1:15" x14ac:dyDescent="0.2">
      <c r="A195" s="7" t="s">
        <v>200</v>
      </c>
      <c r="O195" s="8" t="s">
        <v>2434</v>
      </c>
    </row>
    <row r="196" spans="1:15" x14ac:dyDescent="0.2">
      <c r="A196" s="7" t="s">
        <v>201</v>
      </c>
      <c r="O196" s="8" t="s">
        <v>2435</v>
      </c>
    </row>
    <row r="197" spans="1:15" x14ac:dyDescent="0.2">
      <c r="A197" s="7" t="s">
        <v>202</v>
      </c>
      <c r="O197" s="8" t="s">
        <v>2436</v>
      </c>
    </row>
    <row r="198" spans="1:15" x14ac:dyDescent="0.2">
      <c r="A198" s="7" t="s">
        <v>203</v>
      </c>
      <c r="O198" s="8" t="s">
        <v>2437</v>
      </c>
    </row>
    <row r="199" spans="1:15" x14ac:dyDescent="0.2">
      <c r="A199" s="7" t="s">
        <v>204</v>
      </c>
      <c r="O199" s="8" t="s">
        <v>2438</v>
      </c>
    </row>
    <row r="200" spans="1:15" x14ac:dyDescent="0.2">
      <c r="A200" s="7" t="s">
        <v>205</v>
      </c>
      <c r="O200" s="8" t="s">
        <v>2439</v>
      </c>
    </row>
    <row r="201" spans="1:15" x14ac:dyDescent="0.2">
      <c r="A201" s="7" t="s">
        <v>206</v>
      </c>
      <c r="O201" s="8" t="s">
        <v>2440</v>
      </c>
    </row>
    <row r="202" spans="1:15" x14ac:dyDescent="0.2">
      <c r="A202" s="7" t="s">
        <v>207</v>
      </c>
      <c r="O202" s="8" t="s">
        <v>2441</v>
      </c>
    </row>
    <row r="203" spans="1:15" x14ac:dyDescent="0.2">
      <c r="A203" s="7" t="s">
        <v>208</v>
      </c>
      <c r="O203" s="8" t="s">
        <v>2442</v>
      </c>
    </row>
    <row r="204" spans="1:15" x14ac:dyDescent="0.2">
      <c r="A204" s="7" t="s">
        <v>209</v>
      </c>
      <c r="O204" s="8" t="s">
        <v>2443</v>
      </c>
    </row>
    <row r="205" spans="1:15" x14ac:dyDescent="0.2">
      <c r="A205" s="7" t="s">
        <v>210</v>
      </c>
      <c r="O205" s="8" t="s">
        <v>2444</v>
      </c>
    </row>
    <row r="206" spans="1:15" x14ac:dyDescent="0.2">
      <c r="A206" s="7" t="s">
        <v>211</v>
      </c>
      <c r="O206" s="8" t="s">
        <v>2445</v>
      </c>
    </row>
    <row r="207" spans="1:15" x14ac:dyDescent="0.2">
      <c r="A207" s="7" t="s">
        <v>212</v>
      </c>
      <c r="O207" s="8" t="s">
        <v>2446</v>
      </c>
    </row>
    <row r="208" spans="1:15" x14ac:dyDescent="0.2">
      <c r="A208" s="7" t="s">
        <v>213</v>
      </c>
      <c r="O208" s="8" t="s">
        <v>2447</v>
      </c>
    </row>
    <row r="209" spans="1:15" x14ac:dyDescent="0.2">
      <c r="A209" s="7" t="s">
        <v>214</v>
      </c>
      <c r="O209" s="8" t="s">
        <v>2448</v>
      </c>
    </row>
    <row r="210" spans="1:15" x14ac:dyDescent="0.2">
      <c r="A210" s="7" t="s">
        <v>215</v>
      </c>
      <c r="O210" s="8" t="s">
        <v>2449</v>
      </c>
    </row>
    <row r="211" spans="1:15" x14ac:dyDescent="0.2">
      <c r="A211" s="7" t="s">
        <v>216</v>
      </c>
      <c r="O211" s="8" t="s">
        <v>2450</v>
      </c>
    </row>
    <row r="212" spans="1:15" x14ac:dyDescent="0.2">
      <c r="A212" s="7" t="s">
        <v>217</v>
      </c>
      <c r="O212" s="8" t="s">
        <v>2451</v>
      </c>
    </row>
    <row r="213" spans="1:15" x14ac:dyDescent="0.2">
      <c r="A213" s="7" t="s">
        <v>218</v>
      </c>
      <c r="O213" s="8" t="s">
        <v>2452</v>
      </c>
    </row>
    <row r="214" spans="1:15" x14ac:dyDescent="0.2">
      <c r="A214" s="7" t="s">
        <v>219</v>
      </c>
      <c r="O214" s="8" t="s">
        <v>2453</v>
      </c>
    </row>
    <row r="215" spans="1:15" x14ac:dyDescent="0.2">
      <c r="A215" s="7" t="s">
        <v>220</v>
      </c>
      <c r="O215" s="8" t="s">
        <v>2454</v>
      </c>
    </row>
    <row r="216" spans="1:15" x14ac:dyDescent="0.2">
      <c r="A216" s="7" t="s">
        <v>221</v>
      </c>
      <c r="O216" s="8" t="s">
        <v>2455</v>
      </c>
    </row>
    <row r="217" spans="1:15" x14ac:dyDescent="0.2">
      <c r="A217" s="7" t="s">
        <v>222</v>
      </c>
      <c r="O217" s="8" t="s">
        <v>2456</v>
      </c>
    </row>
    <row r="218" spans="1:15" x14ac:dyDescent="0.2">
      <c r="A218" s="7" t="s">
        <v>223</v>
      </c>
      <c r="O218" s="8" t="s">
        <v>2457</v>
      </c>
    </row>
    <row r="219" spans="1:15" x14ac:dyDescent="0.2">
      <c r="A219" s="7" t="s">
        <v>224</v>
      </c>
      <c r="O219" s="8" t="s">
        <v>2458</v>
      </c>
    </row>
    <row r="220" spans="1:15" x14ac:dyDescent="0.2">
      <c r="A220" s="7" t="s">
        <v>225</v>
      </c>
      <c r="O220" s="8" t="s">
        <v>2459</v>
      </c>
    </row>
    <row r="221" spans="1:15" x14ac:dyDescent="0.2">
      <c r="A221" s="7" t="s">
        <v>226</v>
      </c>
      <c r="O221" s="8" t="s">
        <v>2460</v>
      </c>
    </row>
    <row r="222" spans="1:15" x14ac:dyDescent="0.2">
      <c r="A222" s="7" t="s">
        <v>227</v>
      </c>
      <c r="O222" s="8" t="s">
        <v>2461</v>
      </c>
    </row>
    <row r="223" spans="1:15" x14ac:dyDescent="0.2">
      <c r="A223" s="7" t="s">
        <v>228</v>
      </c>
      <c r="O223" s="8" t="s">
        <v>2462</v>
      </c>
    </row>
    <row r="224" spans="1:15" x14ac:dyDescent="0.2">
      <c r="A224" s="7" t="s">
        <v>229</v>
      </c>
      <c r="O224" s="8" t="s">
        <v>2463</v>
      </c>
    </row>
    <row r="225" spans="1:15" x14ac:dyDescent="0.2">
      <c r="A225" s="7" t="s">
        <v>230</v>
      </c>
      <c r="O225" s="8" t="s">
        <v>2464</v>
      </c>
    </row>
    <row r="226" spans="1:15" x14ac:dyDescent="0.2">
      <c r="A226" s="7" t="s">
        <v>231</v>
      </c>
      <c r="O226" s="8" t="s">
        <v>2465</v>
      </c>
    </row>
    <row r="227" spans="1:15" x14ac:dyDescent="0.2">
      <c r="A227" s="7" t="s">
        <v>232</v>
      </c>
      <c r="O227" s="8" t="s">
        <v>2466</v>
      </c>
    </row>
    <row r="228" spans="1:15" x14ac:dyDescent="0.2">
      <c r="A228" s="7" t="s">
        <v>233</v>
      </c>
      <c r="O228" s="8" t="s">
        <v>2467</v>
      </c>
    </row>
    <row r="229" spans="1:15" x14ac:dyDescent="0.2">
      <c r="A229" s="7" t="s">
        <v>234</v>
      </c>
      <c r="O229" s="8" t="s">
        <v>2468</v>
      </c>
    </row>
    <row r="230" spans="1:15" x14ac:dyDescent="0.2">
      <c r="A230" s="7" t="s">
        <v>235</v>
      </c>
      <c r="O230" s="8" t="s">
        <v>2469</v>
      </c>
    </row>
    <row r="231" spans="1:15" x14ac:dyDescent="0.2">
      <c r="A231" s="7" t="s">
        <v>236</v>
      </c>
      <c r="O231" s="8" t="s">
        <v>2470</v>
      </c>
    </row>
    <row r="232" spans="1:15" x14ac:dyDescent="0.2">
      <c r="A232" s="7" t="s">
        <v>237</v>
      </c>
      <c r="O232" s="8" t="s">
        <v>2471</v>
      </c>
    </row>
    <row r="233" spans="1:15" x14ac:dyDescent="0.2">
      <c r="A233" s="7" t="s">
        <v>238</v>
      </c>
      <c r="O233" s="8" t="s">
        <v>2472</v>
      </c>
    </row>
    <row r="234" spans="1:15" x14ac:dyDescent="0.2">
      <c r="A234" s="7" t="s">
        <v>239</v>
      </c>
      <c r="O234" s="8" t="s">
        <v>2473</v>
      </c>
    </row>
    <row r="235" spans="1:15" x14ac:dyDescent="0.2">
      <c r="A235" s="7" t="s">
        <v>240</v>
      </c>
      <c r="O235" s="8" t="s">
        <v>2474</v>
      </c>
    </row>
    <row r="236" spans="1:15" x14ac:dyDescent="0.2">
      <c r="A236" s="7" t="s">
        <v>241</v>
      </c>
      <c r="O236" s="8" t="s">
        <v>2475</v>
      </c>
    </row>
    <row r="237" spans="1:15" x14ac:dyDescent="0.2">
      <c r="A237" s="7" t="s">
        <v>242</v>
      </c>
      <c r="O237" s="8" t="s">
        <v>2476</v>
      </c>
    </row>
    <row r="238" spans="1:15" x14ac:dyDescent="0.2">
      <c r="A238" s="7" t="s">
        <v>243</v>
      </c>
      <c r="O238" s="8" t="s">
        <v>2477</v>
      </c>
    </row>
    <row r="239" spans="1:15" x14ac:dyDescent="0.2">
      <c r="A239" s="7" t="s">
        <v>244</v>
      </c>
      <c r="O239" s="8" t="s">
        <v>2478</v>
      </c>
    </row>
    <row r="240" spans="1:15" x14ac:dyDescent="0.2">
      <c r="A240" s="7" t="s">
        <v>245</v>
      </c>
      <c r="O240" s="8" t="s">
        <v>2479</v>
      </c>
    </row>
    <row r="241" spans="1:15" x14ac:dyDescent="0.2">
      <c r="A241" s="7" t="s">
        <v>246</v>
      </c>
      <c r="O241" s="8" t="s">
        <v>2480</v>
      </c>
    </row>
    <row r="242" spans="1:15" x14ac:dyDescent="0.2">
      <c r="A242" s="7" t="s">
        <v>247</v>
      </c>
      <c r="O242" s="8" t="s">
        <v>2481</v>
      </c>
    </row>
    <row r="243" spans="1:15" x14ac:dyDescent="0.2">
      <c r="A243" s="7" t="s">
        <v>248</v>
      </c>
      <c r="O243" s="8" t="s">
        <v>2482</v>
      </c>
    </row>
    <row r="244" spans="1:15" x14ac:dyDescent="0.2">
      <c r="A244" s="7" t="s">
        <v>249</v>
      </c>
      <c r="O244" s="8" t="s">
        <v>2483</v>
      </c>
    </row>
    <row r="245" spans="1:15" x14ac:dyDescent="0.2">
      <c r="A245" s="7" t="s">
        <v>250</v>
      </c>
      <c r="O245" s="8" t="s">
        <v>2484</v>
      </c>
    </row>
    <row r="246" spans="1:15" x14ac:dyDescent="0.2">
      <c r="A246" s="7" t="s">
        <v>251</v>
      </c>
      <c r="O246" s="8" t="s">
        <v>2485</v>
      </c>
    </row>
    <row r="247" spans="1:15" x14ac:dyDescent="0.2">
      <c r="A247" s="7" t="s">
        <v>252</v>
      </c>
      <c r="O247" s="8" t="s">
        <v>2486</v>
      </c>
    </row>
    <row r="248" spans="1:15" x14ac:dyDescent="0.2">
      <c r="A248" s="7" t="s">
        <v>253</v>
      </c>
      <c r="O248" s="8" t="s">
        <v>2487</v>
      </c>
    </row>
    <row r="249" spans="1:15" x14ac:dyDescent="0.2">
      <c r="A249" s="7" t="s">
        <v>254</v>
      </c>
      <c r="O249" s="8" t="s">
        <v>2488</v>
      </c>
    </row>
    <row r="250" spans="1:15" x14ac:dyDescent="0.2">
      <c r="A250" s="7" t="s">
        <v>255</v>
      </c>
      <c r="O250" s="8" t="s">
        <v>2489</v>
      </c>
    </row>
    <row r="251" spans="1:15" x14ac:dyDescent="0.2">
      <c r="A251" s="7" t="s">
        <v>256</v>
      </c>
      <c r="O251" s="8" t="s">
        <v>2490</v>
      </c>
    </row>
    <row r="252" spans="1:15" x14ac:dyDescent="0.2">
      <c r="A252" s="7" t="s">
        <v>257</v>
      </c>
      <c r="O252" s="8" t="s">
        <v>2491</v>
      </c>
    </row>
    <row r="253" spans="1:15" x14ac:dyDescent="0.2">
      <c r="A253" s="7" t="s">
        <v>258</v>
      </c>
      <c r="O253" s="8" t="s">
        <v>2492</v>
      </c>
    </row>
    <row r="254" spans="1:15" x14ac:dyDescent="0.2">
      <c r="A254" s="7" t="s">
        <v>259</v>
      </c>
      <c r="O254" s="8" t="s">
        <v>2493</v>
      </c>
    </row>
    <row r="255" spans="1:15" x14ac:dyDescent="0.2">
      <c r="A255" s="7" t="s">
        <v>260</v>
      </c>
      <c r="O255" s="8" t="s">
        <v>2494</v>
      </c>
    </row>
    <row r="256" spans="1:15" x14ac:dyDescent="0.2">
      <c r="A256" s="7" t="s">
        <v>261</v>
      </c>
      <c r="O256" s="8" t="s">
        <v>2495</v>
      </c>
    </row>
    <row r="257" spans="1:15" x14ac:dyDescent="0.2">
      <c r="A257" s="7" t="s">
        <v>262</v>
      </c>
      <c r="O257" s="8" t="s">
        <v>2496</v>
      </c>
    </row>
    <row r="258" spans="1:15" x14ac:dyDescent="0.2">
      <c r="A258" s="7" t="s">
        <v>263</v>
      </c>
      <c r="O258" s="8" t="s">
        <v>2497</v>
      </c>
    </row>
    <row r="259" spans="1:15" x14ac:dyDescent="0.2">
      <c r="A259" s="7" t="s">
        <v>264</v>
      </c>
      <c r="O259" s="8" t="s">
        <v>2498</v>
      </c>
    </row>
    <row r="260" spans="1:15" x14ac:dyDescent="0.2">
      <c r="A260" s="7" t="s">
        <v>265</v>
      </c>
      <c r="O260" s="8" t="s">
        <v>2499</v>
      </c>
    </row>
    <row r="261" spans="1:15" x14ac:dyDescent="0.2">
      <c r="A261" s="7" t="s">
        <v>266</v>
      </c>
      <c r="O261" s="8" t="s">
        <v>2500</v>
      </c>
    </row>
    <row r="262" spans="1:15" x14ac:dyDescent="0.2">
      <c r="A262" s="7" t="s">
        <v>267</v>
      </c>
      <c r="O262" s="8" t="s">
        <v>2501</v>
      </c>
    </row>
    <row r="263" spans="1:15" x14ac:dyDescent="0.2">
      <c r="A263" s="7" t="s">
        <v>268</v>
      </c>
      <c r="O263" s="8" t="s">
        <v>2502</v>
      </c>
    </row>
    <row r="264" spans="1:15" x14ac:dyDescent="0.2">
      <c r="A264" s="7" t="s">
        <v>269</v>
      </c>
      <c r="O264" s="8" t="s">
        <v>2503</v>
      </c>
    </row>
    <row r="265" spans="1:15" x14ac:dyDescent="0.2">
      <c r="A265" s="7" t="s">
        <v>270</v>
      </c>
      <c r="O265" s="8" t="s">
        <v>2504</v>
      </c>
    </row>
    <row r="266" spans="1:15" x14ac:dyDescent="0.2">
      <c r="A266" s="7" t="s">
        <v>271</v>
      </c>
      <c r="O266" s="8" t="s">
        <v>2505</v>
      </c>
    </row>
    <row r="267" spans="1:15" x14ac:dyDescent="0.2">
      <c r="A267" s="7" t="s">
        <v>272</v>
      </c>
      <c r="O267" s="8" t="s">
        <v>2506</v>
      </c>
    </row>
    <row r="268" spans="1:15" x14ac:dyDescent="0.2">
      <c r="A268" s="7" t="s">
        <v>273</v>
      </c>
      <c r="O268" s="8" t="s">
        <v>2507</v>
      </c>
    </row>
    <row r="269" spans="1:15" x14ac:dyDescent="0.2">
      <c r="A269" s="7" t="s">
        <v>274</v>
      </c>
      <c r="O269" s="8" t="s">
        <v>2508</v>
      </c>
    </row>
    <row r="270" spans="1:15" x14ac:dyDescent="0.2">
      <c r="A270" s="7" t="s">
        <v>275</v>
      </c>
      <c r="O270" s="8" t="s">
        <v>2509</v>
      </c>
    </row>
    <row r="271" spans="1:15" x14ac:dyDescent="0.2">
      <c r="A271" s="7" t="s">
        <v>276</v>
      </c>
      <c r="O271" s="8" t="s">
        <v>2510</v>
      </c>
    </row>
    <row r="272" spans="1:15" x14ac:dyDescent="0.2">
      <c r="A272" s="7" t="s">
        <v>277</v>
      </c>
      <c r="O272" s="8" t="s">
        <v>2511</v>
      </c>
    </row>
    <row r="273" spans="1:15" x14ac:dyDescent="0.2">
      <c r="A273" s="7" t="s">
        <v>278</v>
      </c>
      <c r="O273" s="8" t="s">
        <v>2512</v>
      </c>
    </row>
    <row r="274" spans="1:15" x14ac:dyDescent="0.2">
      <c r="A274" s="7" t="s">
        <v>279</v>
      </c>
      <c r="O274" s="8" t="s">
        <v>2513</v>
      </c>
    </row>
    <row r="275" spans="1:15" x14ac:dyDescent="0.2">
      <c r="A275" s="7" t="s">
        <v>280</v>
      </c>
      <c r="O275" s="8" t="s">
        <v>2514</v>
      </c>
    </row>
    <row r="276" spans="1:15" x14ac:dyDescent="0.2">
      <c r="A276" s="7" t="s">
        <v>281</v>
      </c>
      <c r="O276" s="8" t="s">
        <v>2515</v>
      </c>
    </row>
    <row r="277" spans="1:15" x14ac:dyDescent="0.2">
      <c r="A277" s="7" t="s">
        <v>282</v>
      </c>
      <c r="O277" s="8" t="s">
        <v>2516</v>
      </c>
    </row>
    <row r="278" spans="1:15" x14ac:dyDescent="0.2">
      <c r="A278" s="7" t="s">
        <v>283</v>
      </c>
      <c r="O278" s="8" t="s">
        <v>2517</v>
      </c>
    </row>
    <row r="279" spans="1:15" x14ac:dyDescent="0.2">
      <c r="A279" s="7" t="s">
        <v>284</v>
      </c>
      <c r="O279" s="8" t="s">
        <v>2518</v>
      </c>
    </row>
    <row r="280" spans="1:15" x14ac:dyDescent="0.2">
      <c r="A280" s="7" t="s">
        <v>285</v>
      </c>
      <c r="O280" s="8" t="s">
        <v>2519</v>
      </c>
    </row>
    <row r="281" spans="1:15" x14ac:dyDescent="0.2">
      <c r="A281" s="7" t="s">
        <v>286</v>
      </c>
      <c r="O281" s="8" t="s">
        <v>2520</v>
      </c>
    </row>
    <row r="282" spans="1:15" x14ac:dyDescent="0.2">
      <c r="A282" s="7" t="s">
        <v>287</v>
      </c>
      <c r="O282" s="8" t="s">
        <v>2521</v>
      </c>
    </row>
    <row r="283" spans="1:15" x14ac:dyDescent="0.2">
      <c r="A283" s="7" t="s">
        <v>288</v>
      </c>
      <c r="O283" s="8" t="s">
        <v>2522</v>
      </c>
    </row>
    <row r="284" spans="1:15" x14ac:dyDescent="0.2">
      <c r="A284" s="7" t="s">
        <v>289</v>
      </c>
      <c r="O284" s="8" t="s">
        <v>2523</v>
      </c>
    </row>
    <row r="285" spans="1:15" x14ac:dyDescent="0.2">
      <c r="A285" s="7" t="s">
        <v>290</v>
      </c>
      <c r="O285" s="8" t="s">
        <v>2524</v>
      </c>
    </row>
    <row r="286" spans="1:15" x14ac:dyDescent="0.2">
      <c r="A286" s="7" t="s">
        <v>291</v>
      </c>
      <c r="O286" s="8" t="s">
        <v>2525</v>
      </c>
    </row>
    <row r="287" spans="1:15" x14ac:dyDescent="0.2">
      <c r="A287" s="7" t="s">
        <v>292</v>
      </c>
      <c r="O287" s="8" t="s">
        <v>2526</v>
      </c>
    </row>
    <row r="288" spans="1:15" x14ac:dyDescent="0.2">
      <c r="A288" s="7" t="s">
        <v>293</v>
      </c>
      <c r="O288" s="8" t="s">
        <v>2527</v>
      </c>
    </row>
    <row r="289" spans="1:15" x14ac:dyDescent="0.2">
      <c r="A289" s="7" t="s">
        <v>294</v>
      </c>
      <c r="O289" s="8" t="s">
        <v>2528</v>
      </c>
    </row>
    <row r="290" spans="1:15" x14ac:dyDescent="0.2">
      <c r="A290" s="7" t="s">
        <v>295</v>
      </c>
      <c r="O290" s="8" t="s">
        <v>2529</v>
      </c>
    </row>
    <row r="291" spans="1:15" x14ac:dyDescent="0.2">
      <c r="A291" s="7" t="s">
        <v>296</v>
      </c>
      <c r="O291" s="8" t="s">
        <v>2530</v>
      </c>
    </row>
    <row r="292" spans="1:15" x14ac:dyDescent="0.2">
      <c r="A292" s="7" t="s">
        <v>297</v>
      </c>
      <c r="O292" s="8" t="s">
        <v>2531</v>
      </c>
    </row>
    <row r="293" spans="1:15" x14ac:dyDescent="0.2">
      <c r="A293" s="7" t="s">
        <v>298</v>
      </c>
      <c r="O293" s="8" t="s">
        <v>2532</v>
      </c>
    </row>
    <row r="294" spans="1:15" x14ac:dyDescent="0.2">
      <c r="A294" s="7" t="s">
        <v>299</v>
      </c>
      <c r="O294" s="8" t="s">
        <v>2533</v>
      </c>
    </row>
    <row r="295" spans="1:15" x14ac:dyDescent="0.2">
      <c r="A295" s="7" t="s">
        <v>300</v>
      </c>
      <c r="O295" s="8" t="s">
        <v>2534</v>
      </c>
    </row>
    <row r="296" spans="1:15" x14ac:dyDescent="0.2">
      <c r="A296" s="7" t="s">
        <v>301</v>
      </c>
      <c r="O296" s="8" t="s">
        <v>2535</v>
      </c>
    </row>
    <row r="297" spans="1:15" x14ac:dyDescent="0.2">
      <c r="A297" s="7" t="s">
        <v>302</v>
      </c>
      <c r="O297" s="8" t="s">
        <v>2536</v>
      </c>
    </row>
    <row r="298" spans="1:15" x14ac:dyDescent="0.2">
      <c r="A298" s="7" t="s">
        <v>303</v>
      </c>
      <c r="O298" s="8" t="s">
        <v>2537</v>
      </c>
    </row>
    <row r="299" spans="1:15" x14ac:dyDescent="0.2">
      <c r="A299" s="7" t="s">
        <v>304</v>
      </c>
      <c r="O299" s="8" t="s">
        <v>2538</v>
      </c>
    </row>
    <row r="300" spans="1:15" x14ac:dyDescent="0.2">
      <c r="A300" s="7" t="s">
        <v>305</v>
      </c>
      <c r="O300" s="8" t="s">
        <v>2539</v>
      </c>
    </row>
    <row r="301" spans="1:15" x14ac:dyDescent="0.2">
      <c r="A301" s="7" t="s">
        <v>306</v>
      </c>
      <c r="O301" s="8" t="s">
        <v>2540</v>
      </c>
    </row>
    <row r="302" spans="1:15" x14ac:dyDescent="0.2">
      <c r="A302" s="7" t="s">
        <v>307</v>
      </c>
      <c r="O302" s="8" t="s">
        <v>2541</v>
      </c>
    </row>
    <row r="303" spans="1:15" x14ac:dyDescent="0.2">
      <c r="A303" s="7" t="s">
        <v>308</v>
      </c>
      <c r="O303" s="8" t="s">
        <v>2542</v>
      </c>
    </row>
    <row r="304" spans="1:15" x14ac:dyDescent="0.2">
      <c r="A304" s="7" t="s">
        <v>309</v>
      </c>
      <c r="O304" s="8" t="s">
        <v>2543</v>
      </c>
    </row>
    <row r="305" spans="1:15" x14ac:dyDescent="0.2">
      <c r="A305" s="7" t="s">
        <v>310</v>
      </c>
      <c r="O305" s="8" t="s">
        <v>2544</v>
      </c>
    </row>
    <row r="306" spans="1:15" x14ac:dyDescent="0.2">
      <c r="A306" s="7" t="s">
        <v>311</v>
      </c>
      <c r="O306" s="8" t="s">
        <v>2545</v>
      </c>
    </row>
    <row r="307" spans="1:15" x14ac:dyDescent="0.2">
      <c r="A307" s="7" t="s">
        <v>312</v>
      </c>
      <c r="O307" s="8" t="s">
        <v>2546</v>
      </c>
    </row>
    <row r="308" spans="1:15" x14ac:dyDescent="0.2">
      <c r="A308" s="7" t="s">
        <v>313</v>
      </c>
      <c r="O308" s="8" t="s">
        <v>2547</v>
      </c>
    </row>
    <row r="309" spans="1:15" x14ac:dyDescent="0.2">
      <c r="A309" s="7" t="s">
        <v>314</v>
      </c>
      <c r="O309" s="8" t="s">
        <v>2548</v>
      </c>
    </row>
    <row r="310" spans="1:15" x14ac:dyDescent="0.2">
      <c r="A310" s="7" t="s">
        <v>315</v>
      </c>
      <c r="O310" s="8" t="s">
        <v>2549</v>
      </c>
    </row>
    <row r="311" spans="1:15" x14ac:dyDescent="0.2">
      <c r="A311" s="7" t="s">
        <v>316</v>
      </c>
      <c r="O311" s="8" t="s">
        <v>2550</v>
      </c>
    </row>
    <row r="312" spans="1:15" x14ac:dyDescent="0.2">
      <c r="A312" s="7" t="s">
        <v>317</v>
      </c>
      <c r="O312" s="8" t="s">
        <v>2551</v>
      </c>
    </row>
    <row r="313" spans="1:15" x14ac:dyDescent="0.2">
      <c r="A313" s="7" t="s">
        <v>318</v>
      </c>
      <c r="O313" s="8" t="s">
        <v>2552</v>
      </c>
    </row>
    <row r="314" spans="1:15" x14ac:dyDescent="0.2">
      <c r="A314" s="7" t="s">
        <v>319</v>
      </c>
      <c r="O314" s="8" t="s">
        <v>2553</v>
      </c>
    </row>
    <row r="315" spans="1:15" x14ac:dyDescent="0.2">
      <c r="A315" s="7" t="s">
        <v>320</v>
      </c>
      <c r="O315" s="8" t="s">
        <v>2554</v>
      </c>
    </row>
    <row r="316" spans="1:15" x14ac:dyDescent="0.2">
      <c r="A316" s="7" t="s">
        <v>321</v>
      </c>
      <c r="O316" s="8" t="s">
        <v>2555</v>
      </c>
    </row>
    <row r="317" spans="1:15" x14ac:dyDescent="0.2">
      <c r="A317" s="7" t="s">
        <v>322</v>
      </c>
      <c r="O317" s="8" t="s">
        <v>2556</v>
      </c>
    </row>
    <row r="318" spans="1:15" x14ac:dyDescent="0.2">
      <c r="A318" s="7" t="s">
        <v>323</v>
      </c>
      <c r="O318" s="8" t="s">
        <v>2557</v>
      </c>
    </row>
    <row r="319" spans="1:15" x14ac:dyDescent="0.2">
      <c r="A319" s="7" t="s">
        <v>324</v>
      </c>
      <c r="O319" s="8" t="s">
        <v>2558</v>
      </c>
    </row>
    <row r="320" spans="1:15" x14ac:dyDescent="0.2">
      <c r="A320" s="7" t="s">
        <v>325</v>
      </c>
      <c r="O320" s="8" t="s">
        <v>2559</v>
      </c>
    </row>
    <row r="321" spans="1:15" x14ac:dyDescent="0.2">
      <c r="A321" s="7" t="s">
        <v>326</v>
      </c>
      <c r="O321" s="8" t="s">
        <v>2560</v>
      </c>
    </row>
    <row r="322" spans="1:15" x14ac:dyDescent="0.2">
      <c r="A322" s="7" t="s">
        <v>327</v>
      </c>
      <c r="O322" s="8" t="s">
        <v>2561</v>
      </c>
    </row>
    <row r="323" spans="1:15" x14ac:dyDescent="0.2">
      <c r="A323" s="7" t="s">
        <v>328</v>
      </c>
      <c r="O323" s="8" t="s">
        <v>2562</v>
      </c>
    </row>
    <row r="324" spans="1:15" x14ac:dyDescent="0.2">
      <c r="A324" s="7" t="s">
        <v>329</v>
      </c>
      <c r="O324" s="8" t="s">
        <v>2563</v>
      </c>
    </row>
    <row r="325" spans="1:15" x14ac:dyDescent="0.2">
      <c r="A325" s="7" t="s">
        <v>330</v>
      </c>
      <c r="O325" s="8" t="s">
        <v>2564</v>
      </c>
    </row>
    <row r="326" spans="1:15" x14ac:dyDescent="0.2">
      <c r="A326" s="7" t="s">
        <v>331</v>
      </c>
      <c r="O326" s="8" t="s">
        <v>2565</v>
      </c>
    </row>
    <row r="327" spans="1:15" x14ac:dyDescent="0.2">
      <c r="A327" s="7" t="s">
        <v>332</v>
      </c>
      <c r="O327" s="8" t="s">
        <v>2566</v>
      </c>
    </row>
    <row r="328" spans="1:15" x14ac:dyDescent="0.2">
      <c r="A328" s="7" t="s">
        <v>333</v>
      </c>
      <c r="O328" s="8" t="s">
        <v>2567</v>
      </c>
    </row>
    <row r="329" spans="1:15" x14ac:dyDescent="0.2">
      <c r="A329" s="7" t="s">
        <v>334</v>
      </c>
      <c r="O329" s="8" t="s">
        <v>2568</v>
      </c>
    </row>
    <row r="330" spans="1:15" x14ac:dyDescent="0.2">
      <c r="A330" s="7" t="s">
        <v>335</v>
      </c>
      <c r="O330" s="8" t="s">
        <v>2569</v>
      </c>
    </row>
    <row r="331" spans="1:15" x14ac:dyDescent="0.2">
      <c r="A331" s="7" t="s">
        <v>336</v>
      </c>
      <c r="O331" s="8" t="s">
        <v>2570</v>
      </c>
    </row>
    <row r="332" spans="1:15" x14ac:dyDescent="0.2">
      <c r="A332" s="7" t="s">
        <v>337</v>
      </c>
      <c r="O332" s="8" t="s">
        <v>2571</v>
      </c>
    </row>
    <row r="333" spans="1:15" x14ac:dyDescent="0.2">
      <c r="A333" s="7" t="s">
        <v>338</v>
      </c>
      <c r="O333" s="8" t="s">
        <v>2572</v>
      </c>
    </row>
    <row r="334" spans="1:15" x14ac:dyDescent="0.2">
      <c r="A334" s="7" t="s">
        <v>339</v>
      </c>
      <c r="O334" s="8" t="s">
        <v>2573</v>
      </c>
    </row>
    <row r="335" spans="1:15" x14ac:dyDescent="0.2">
      <c r="A335" s="7" t="s">
        <v>340</v>
      </c>
      <c r="O335" s="8" t="s">
        <v>2574</v>
      </c>
    </row>
    <row r="336" spans="1:15" x14ac:dyDescent="0.2">
      <c r="A336" s="7" t="s">
        <v>341</v>
      </c>
      <c r="O336" s="8" t="s">
        <v>2575</v>
      </c>
    </row>
    <row r="337" spans="1:15" x14ac:dyDescent="0.2">
      <c r="A337" s="7" t="s">
        <v>342</v>
      </c>
      <c r="O337" s="8" t="s">
        <v>2576</v>
      </c>
    </row>
    <row r="338" spans="1:15" x14ac:dyDescent="0.2">
      <c r="A338" s="7" t="s">
        <v>343</v>
      </c>
      <c r="O338" s="8" t="s">
        <v>2577</v>
      </c>
    </row>
    <row r="339" spans="1:15" x14ac:dyDescent="0.2">
      <c r="A339" s="7" t="s">
        <v>344</v>
      </c>
      <c r="O339" s="8" t="s">
        <v>2578</v>
      </c>
    </row>
    <row r="340" spans="1:15" x14ac:dyDescent="0.2">
      <c r="A340" s="7" t="s">
        <v>345</v>
      </c>
      <c r="O340" s="8" t="s">
        <v>2579</v>
      </c>
    </row>
    <row r="341" spans="1:15" x14ac:dyDescent="0.2">
      <c r="A341" s="7" t="s">
        <v>346</v>
      </c>
      <c r="O341" s="8" t="s">
        <v>2580</v>
      </c>
    </row>
    <row r="342" spans="1:15" x14ac:dyDescent="0.2">
      <c r="A342" s="7" t="s">
        <v>347</v>
      </c>
      <c r="O342" s="8" t="s">
        <v>2581</v>
      </c>
    </row>
    <row r="343" spans="1:15" x14ac:dyDescent="0.2">
      <c r="A343" s="7" t="s">
        <v>348</v>
      </c>
      <c r="O343" s="8" t="s">
        <v>2582</v>
      </c>
    </row>
    <row r="344" spans="1:15" x14ac:dyDescent="0.2">
      <c r="A344" s="7" t="s">
        <v>349</v>
      </c>
      <c r="O344" s="8" t="s">
        <v>2583</v>
      </c>
    </row>
    <row r="345" spans="1:15" x14ac:dyDescent="0.2">
      <c r="A345" s="7" t="s">
        <v>350</v>
      </c>
      <c r="O345" s="8" t="s">
        <v>2584</v>
      </c>
    </row>
    <row r="346" spans="1:15" x14ac:dyDescent="0.2">
      <c r="A346" s="7" t="s">
        <v>351</v>
      </c>
      <c r="O346" s="8" t="s">
        <v>2585</v>
      </c>
    </row>
    <row r="347" spans="1:15" x14ac:dyDescent="0.2">
      <c r="A347" s="7" t="s">
        <v>352</v>
      </c>
      <c r="O347" s="8" t="s">
        <v>2586</v>
      </c>
    </row>
    <row r="348" spans="1:15" x14ac:dyDescent="0.2">
      <c r="A348" s="7" t="s">
        <v>353</v>
      </c>
      <c r="O348" s="8" t="s">
        <v>2587</v>
      </c>
    </row>
    <row r="349" spans="1:15" x14ac:dyDescent="0.2">
      <c r="A349" s="7" t="s">
        <v>354</v>
      </c>
      <c r="O349" s="8" t="s">
        <v>2588</v>
      </c>
    </row>
    <row r="350" spans="1:15" x14ac:dyDescent="0.2">
      <c r="A350" s="7" t="s">
        <v>355</v>
      </c>
      <c r="O350" s="8" t="s">
        <v>2589</v>
      </c>
    </row>
    <row r="351" spans="1:15" x14ac:dyDescent="0.2">
      <c r="A351" s="7" t="s">
        <v>356</v>
      </c>
      <c r="O351" s="8" t="s">
        <v>2590</v>
      </c>
    </row>
    <row r="352" spans="1:15" x14ac:dyDescent="0.2">
      <c r="A352" s="7" t="s">
        <v>357</v>
      </c>
      <c r="O352" s="8" t="s">
        <v>2591</v>
      </c>
    </row>
    <row r="353" spans="1:15" x14ac:dyDescent="0.2">
      <c r="A353" s="7" t="s">
        <v>358</v>
      </c>
      <c r="O353" s="8" t="s">
        <v>2592</v>
      </c>
    </row>
    <row r="354" spans="1:15" x14ac:dyDescent="0.2">
      <c r="A354" s="7" t="s">
        <v>359</v>
      </c>
      <c r="O354" s="8" t="s">
        <v>2593</v>
      </c>
    </row>
    <row r="355" spans="1:15" x14ac:dyDescent="0.2">
      <c r="A355" s="7" t="s">
        <v>360</v>
      </c>
      <c r="O355" s="8" t="s">
        <v>2594</v>
      </c>
    </row>
    <row r="356" spans="1:15" x14ac:dyDescent="0.2">
      <c r="A356" s="7" t="s">
        <v>361</v>
      </c>
      <c r="O356" s="8" t="s">
        <v>2595</v>
      </c>
    </row>
    <row r="357" spans="1:15" x14ac:dyDescent="0.2">
      <c r="A357" s="7" t="s">
        <v>362</v>
      </c>
      <c r="O357" s="8" t="s">
        <v>2596</v>
      </c>
    </row>
    <row r="358" spans="1:15" x14ac:dyDescent="0.2">
      <c r="A358" s="7" t="s">
        <v>363</v>
      </c>
      <c r="O358" s="8" t="s">
        <v>2597</v>
      </c>
    </row>
    <row r="359" spans="1:15" x14ac:dyDescent="0.2">
      <c r="A359" s="7" t="s">
        <v>364</v>
      </c>
      <c r="O359" s="8" t="s">
        <v>2598</v>
      </c>
    </row>
    <row r="360" spans="1:15" x14ac:dyDescent="0.2">
      <c r="A360" s="7" t="s">
        <v>365</v>
      </c>
      <c r="O360" s="8" t="s">
        <v>2599</v>
      </c>
    </row>
    <row r="361" spans="1:15" x14ac:dyDescent="0.2">
      <c r="A361" s="7" t="s">
        <v>366</v>
      </c>
      <c r="O361" s="8" t="s">
        <v>2600</v>
      </c>
    </row>
    <row r="362" spans="1:15" x14ac:dyDescent="0.2">
      <c r="A362" s="7" t="s">
        <v>367</v>
      </c>
      <c r="O362" s="8" t="s">
        <v>2601</v>
      </c>
    </row>
    <row r="363" spans="1:15" x14ac:dyDescent="0.2">
      <c r="A363" s="7" t="s">
        <v>368</v>
      </c>
      <c r="O363" s="8" t="s">
        <v>2602</v>
      </c>
    </row>
    <row r="364" spans="1:15" x14ac:dyDescent="0.2">
      <c r="A364" s="7" t="s">
        <v>369</v>
      </c>
      <c r="O364" s="8" t="s">
        <v>2603</v>
      </c>
    </row>
    <row r="365" spans="1:15" x14ac:dyDescent="0.2">
      <c r="A365" s="7" t="s">
        <v>370</v>
      </c>
      <c r="O365" s="8" t="s">
        <v>2604</v>
      </c>
    </row>
    <row r="366" spans="1:15" x14ac:dyDescent="0.2">
      <c r="A366" s="7" t="s">
        <v>371</v>
      </c>
      <c r="O366" s="8" t="s">
        <v>2605</v>
      </c>
    </row>
    <row r="367" spans="1:15" x14ac:dyDescent="0.2">
      <c r="A367" s="7" t="s">
        <v>372</v>
      </c>
      <c r="O367" s="8" t="s">
        <v>2606</v>
      </c>
    </row>
    <row r="368" spans="1:15" x14ac:dyDescent="0.2">
      <c r="A368" s="7" t="s">
        <v>373</v>
      </c>
      <c r="O368" s="8" t="s">
        <v>2607</v>
      </c>
    </row>
    <row r="369" spans="1:15" x14ac:dyDescent="0.2">
      <c r="A369" s="7" t="s">
        <v>374</v>
      </c>
      <c r="O369" s="8" t="s">
        <v>2608</v>
      </c>
    </row>
    <row r="370" spans="1:15" x14ac:dyDescent="0.2">
      <c r="A370" s="7" t="s">
        <v>375</v>
      </c>
      <c r="O370" s="8" t="s">
        <v>2609</v>
      </c>
    </row>
    <row r="371" spans="1:15" x14ac:dyDescent="0.2">
      <c r="A371" s="7" t="s">
        <v>376</v>
      </c>
      <c r="O371" s="8" t="s">
        <v>2610</v>
      </c>
    </row>
    <row r="372" spans="1:15" x14ac:dyDescent="0.2">
      <c r="A372" s="7" t="s">
        <v>377</v>
      </c>
      <c r="O372" s="8" t="s">
        <v>2611</v>
      </c>
    </row>
    <row r="373" spans="1:15" x14ac:dyDescent="0.2">
      <c r="A373" s="7" t="s">
        <v>378</v>
      </c>
      <c r="O373" s="8" t="s">
        <v>2612</v>
      </c>
    </row>
    <row r="374" spans="1:15" x14ac:dyDescent="0.2">
      <c r="A374" s="7" t="s">
        <v>379</v>
      </c>
      <c r="O374" s="8" t="s">
        <v>2613</v>
      </c>
    </row>
    <row r="375" spans="1:15" x14ac:dyDescent="0.2">
      <c r="A375" s="7" t="s">
        <v>380</v>
      </c>
      <c r="O375" s="8" t="s">
        <v>2614</v>
      </c>
    </row>
    <row r="376" spans="1:15" x14ac:dyDescent="0.2">
      <c r="A376" s="7" t="s">
        <v>381</v>
      </c>
      <c r="O376" s="8" t="s">
        <v>2615</v>
      </c>
    </row>
    <row r="377" spans="1:15" x14ac:dyDescent="0.2">
      <c r="A377" s="7" t="s">
        <v>382</v>
      </c>
      <c r="O377" s="8" t="s">
        <v>2616</v>
      </c>
    </row>
    <row r="378" spans="1:15" x14ac:dyDescent="0.2">
      <c r="A378" s="7" t="s">
        <v>383</v>
      </c>
      <c r="O378" s="8" t="s">
        <v>2617</v>
      </c>
    </row>
    <row r="379" spans="1:15" x14ac:dyDescent="0.2">
      <c r="A379" s="7" t="s">
        <v>384</v>
      </c>
      <c r="O379" s="8" t="s">
        <v>2618</v>
      </c>
    </row>
    <row r="380" spans="1:15" x14ac:dyDescent="0.2">
      <c r="A380" s="7" t="s">
        <v>385</v>
      </c>
      <c r="O380" s="8" t="s">
        <v>2619</v>
      </c>
    </row>
    <row r="381" spans="1:15" x14ac:dyDescent="0.2">
      <c r="A381" s="7" t="s">
        <v>386</v>
      </c>
      <c r="O381" s="8" t="s">
        <v>2620</v>
      </c>
    </row>
    <row r="382" spans="1:15" x14ac:dyDescent="0.2">
      <c r="A382" s="7" t="s">
        <v>387</v>
      </c>
      <c r="O382" s="8" t="s">
        <v>2621</v>
      </c>
    </row>
    <row r="383" spans="1:15" x14ac:dyDescent="0.2">
      <c r="A383" s="7" t="s">
        <v>388</v>
      </c>
      <c r="O383" s="8" t="s">
        <v>2622</v>
      </c>
    </row>
    <row r="384" spans="1:15" x14ac:dyDescent="0.2">
      <c r="A384" s="7" t="s">
        <v>389</v>
      </c>
      <c r="O384" s="8" t="s">
        <v>2623</v>
      </c>
    </row>
    <row r="385" spans="1:15" x14ac:dyDescent="0.2">
      <c r="A385" s="7" t="s">
        <v>390</v>
      </c>
      <c r="O385" s="8" t="s">
        <v>2624</v>
      </c>
    </row>
    <row r="386" spans="1:15" x14ac:dyDescent="0.2">
      <c r="A386" s="7" t="s">
        <v>391</v>
      </c>
      <c r="O386" s="8" t="s">
        <v>2625</v>
      </c>
    </row>
    <row r="387" spans="1:15" x14ac:dyDescent="0.2">
      <c r="A387" s="7" t="s">
        <v>392</v>
      </c>
      <c r="O387" s="8" t="s">
        <v>2626</v>
      </c>
    </row>
    <row r="388" spans="1:15" x14ac:dyDescent="0.2">
      <c r="A388" s="7" t="s">
        <v>393</v>
      </c>
      <c r="O388" s="8" t="s">
        <v>2627</v>
      </c>
    </row>
    <row r="389" spans="1:15" x14ac:dyDescent="0.2">
      <c r="A389" s="7" t="s">
        <v>394</v>
      </c>
      <c r="O389" s="8" t="s">
        <v>2628</v>
      </c>
    </row>
    <row r="390" spans="1:15" x14ac:dyDescent="0.2">
      <c r="A390" s="7" t="s">
        <v>395</v>
      </c>
      <c r="O390" s="8" t="s">
        <v>2629</v>
      </c>
    </row>
    <row r="391" spans="1:15" x14ac:dyDescent="0.2">
      <c r="A391" s="7" t="s">
        <v>396</v>
      </c>
      <c r="O391" s="8" t="s">
        <v>2630</v>
      </c>
    </row>
    <row r="392" spans="1:15" x14ac:dyDescent="0.2">
      <c r="A392" s="7" t="s">
        <v>397</v>
      </c>
      <c r="O392" s="8" t="s">
        <v>2631</v>
      </c>
    </row>
    <row r="393" spans="1:15" x14ac:dyDescent="0.2">
      <c r="A393" s="7" t="s">
        <v>398</v>
      </c>
      <c r="O393" s="8" t="s">
        <v>2632</v>
      </c>
    </row>
    <row r="394" spans="1:15" x14ac:dyDescent="0.2">
      <c r="A394" s="7" t="s">
        <v>399</v>
      </c>
      <c r="O394" s="8" t="s">
        <v>2633</v>
      </c>
    </row>
    <row r="395" spans="1:15" x14ac:dyDescent="0.2">
      <c r="A395" s="7" t="s">
        <v>400</v>
      </c>
      <c r="O395" s="8" t="s">
        <v>2634</v>
      </c>
    </row>
    <row r="396" spans="1:15" x14ac:dyDescent="0.2">
      <c r="A396" s="7" t="s">
        <v>401</v>
      </c>
      <c r="O396" s="8" t="s">
        <v>2635</v>
      </c>
    </row>
    <row r="397" spans="1:15" x14ac:dyDescent="0.2">
      <c r="A397" s="7" t="s">
        <v>402</v>
      </c>
      <c r="O397" s="8" t="s">
        <v>2636</v>
      </c>
    </row>
    <row r="398" spans="1:15" x14ac:dyDescent="0.2">
      <c r="A398" s="7" t="s">
        <v>403</v>
      </c>
      <c r="O398" s="8" t="s">
        <v>2637</v>
      </c>
    </row>
    <row r="399" spans="1:15" x14ac:dyDescent="0.2">
      <c r="A399" s="7" t="s">
        <v>404</v>
      </c>
      <c r="O399" s="8" t="s">
        <v>2638</v>
      </c>
    </row>
    <row r="400" spans="1:15" x14ac:dyDescent="0.2">
      <c r="A400" s="7" t="s">
        <v>405</v>
      </c>
      <c r="O400" s="8" t="s">
        <v>2639</v>
      </c>
    </row>
    <row r="401" spans="1:15" x14ac:dyDescent="0.2">
      <c r="A401" s="7" t="s">
        <v>406</v>
      </c>
      <c r="O401" s="8" t="s">
        <v>2640</v>
      </c>
    </row>
    <row r="402" spans="1:15" x14ac:dyDescent="0.2">
      <c r="A402" s="7" t="s">
        <v>407</v>
      </c>
      <c r="O402" s="8" t="s">
        <v>2641</v>
      </c>
    </row>
    <row r="403" spans="1:15" x14ac:dyDescent="0.2">
      <c r="A403" s="7" t="s">
        <v>408</v>
      </c>
      <c r="O403" s="8" t="s">
        <v>2642</v>
      </c>
    </row>
    <row r="404" spans="1:15" x14ac:dyDescent="0.2">
      <c r="A404" s="7" t="s">
        <v>409</v>
      </c>
      <c r="O404" s="8" t="s">
        <v>2643</v>
      </c>
    </row>
    <row r="405" spans="1:15" x14ac:dyDescent="0.2">
      <c r="A405" s="7" t="s">
        <v>410</v>
      </c>
      <c r="O405" s="8" t="s">
        <v>2644</v>
      </c>
    </row>
    <row r="406" spans="1:15" x14ac:dyDescent="0.2">
      <c r="A406" s="7" t="s">
        <v>411</v>
      </c>
      <c r="O406" s="8" t="s">
        <v>2645</v>
      </c>
    </row>
    <row r="407" spans="1:15" x14ac:dyDescent="0.2">
      <c r="A407" s="7" t="s">
        <v>412</v>
      </c>
      <c r="O407" s="8" t="s">
        <v>2646</v>
      </c>
    </row>
    <row r="408" spans="1:15" x14ac:dyDescent="0.2">
      <c r="A408" s="7" t="s">
        <v>413</v>
      </c>
      <c r="O408" s="8" t="s">
        <v>2647</v>
      </c>
    </row>
    <row r="409" spans="1:15" x14ac:dyDescent="0.2">
      <c r="A409" s="7" t="s">
        <v>414</v>
      </c>
      <c r="O409" s="8" t="s">
        <v>2648</v>
      </c>
    </row>
    <row r="410" spans="1:15" x14ac:dyDescent="0.2">
      <c r="A410" s="7" t="s">
        <v>415</v>
      </c>
      <c r="O410" s="8" t="s">
        <v>2649</v>
      </c>
    </row>
    <row r="411" spans="1:15" x14ac:dyDescent="0.2">
      <c r="A411" s="7" t="s">
        <v>416</v>
      </c>
      <c r="O411" s="8" t="s">
        <v>2650</v>
      </c>
    </row>
    <row r="412" spans="1:15" x14ac:dyDescent="0.2">
      <c r="A412" s="7" t="s">
        <v>417</v>
      </c>
      <c r="O412" s="8" t="s">
        <v>2651</v>
      </c>
    </row>
    <row r="413" spans="1:15" x14ac:dyDescent="0.2">
      <c r="A413" s="7" t="s">
        <v>418</v>
      </c>
      <c r="O413" s="8" t="s">
        <v>2652</v>
      </c>
    </row>
    <row r="414" spans="1:15" x14ac:dyDescent="0.2">
      <c r="A414" s="7" t="s">
        <v>419</v>
      </c>
      <c r="O414" s="8" t="s">
        <v>2653</v>
      </c>
    </row>
    <row r="415" spans="1:15" x14ac:dyDescent="0.2">
      <c r="A415" s="7" t="s">
        <v>420</v>
      </c>
      <c r="O415" s="8" t="s">
        <v>2654</v>
      </c>
    </row>
    <row r="416" spans="1:15" x14ac:dyDescent="0.2">
      <c r="A416" s="7" t="s">
        <v>421</v>
      </c>
      <c r="O416" s="8" t="s">
        <v>2655</v>
      </c>
    </row>
    <row r="417" spans="1:15" x14ac:dyDescent="0.2">
      <c r="A417" s="7" t="s">
        <v>422</v>
      </c>
      <c r="O417" s="8" t="s">
        <v>2656</v>
      </c>
    </row>
    <row r="418" spans="1:15" x14ac:dyDescent="0.2">
      <c r="A418" s="7" t="s">
        <v>423</v>
      </c>
      <c r="O418" s="8" t="s">
        <v>2657</v>
      </c>
    </row>
    <row r="419" spans="1:15" x14ac:dyDescent="0.2">
      <c r="A419" s="7" t="s">
        <v>424</v>
      </c>
      <c r="O419" s="8" t="s">
        <v>2658</v>
      </c>
    </row>
    <row r="420" spans="1:15" x14ac:dyDescent="0.2">
      <c r="A420" s="7" t="s">
        <v>425</v>
      </c>
      <c r="O420" s="8" t="s">
        <v>2659</v>
      </c>
    </row>
    <row r="421" spans="1:15" x14ac:dyDescent="0.2">
      <c r="A421" s="7" t="s">
        <v>426</v>
      </c>
      <c r="O421" s="8" t="s">
        <v>2660</v>
      </c>
    </row>
    <row r="422" spans="1:15" x14ac:dyDescent="0.2">
      <c r="A422" s="7" t="s">
        <v>427</v>
      </c>
      <c r="O422" s="8" t="s">
        <v>2661</v>
      </c>
    </row>
    <row r="423" spans="1:15" x14ac:dyDescent="0.2">
      <c r="A423" s="7" t="s">
        <v>428</v>
      </c>
      <c r="O423" s="8" t="s">
        <v>2662</v>
      </c>
    </row>
    <row r="424" spans="1:15" x14ac:dyDescent="0.2">
      <c r="A424" s="7" t="s">
        <v>429</v>
      </c>
      <c r="O424" s="8" t="s">
        <v>2663</v>
      </c>
    </row>
    <row r="425" spans="1:15" x14ac:dyDescent="0.2">
      <c r="A425" s="7" t="s">
        <v>430</v>
      </c>
      <c r="O425" s="8" t="s">
        <v>2664</v>
      </c>
    </row>
    <row r="426" spans="1:15" x14ac:dyDescent="0.2">
      <c r="A426" s="7" t="s">
        <v>431</v>
      </c>
      <c r="O426" s="8" t="s">
        <v>2665</v>
      </c>
    </row>
    <row r="427" spans="1:15" x14ac:dyDescent="0.2">
      <c r="A427" s="7" t="s">
        <v>432</v>
      </c>
      <c r="O427" s="8" t="s">
        <v>2666</v>
      </c>
    </row>
    <row r="428" spans="1:15" x14ac:dyDescent="0.2">
      <c r="A428" s="7" t="s">
        <v>433</v>
      </c>
      <c r="O428" s="8" t="s">
        <v>2667</v>
      </c>
    </row>
    <row r="429" spans="1:15" x14ac:dyDescent="0.2">
      <c r="A429" s="7" t="s">
        <v>434</v>
      </c>
      <c r="O429" s="8" t="s">
        <v>2668</v>
      </c>
    </row>
    <row r="430" spans="1:15" x14ac:dyDescent="0.2">
      <c r="A430" s="7" t="s">
        <v>435</v>
      </c>
      <c r="O430" s="8" t="s">
        <v>2669</v>
      </c>
    </row>
    <row r="431" spans="1:15" x14ac:dyDescent="0.2">
      <c r="A431" s="7" t="s">
        <v>436</v>
      </c>
      <c r="O431" s="8" t="s">
        <v>2670</v>
      </c>
    </row>
    <row r="432" spans="1:15" x14ac:dyDescent="0.2">
      <c r="A432" s="7" t="s">
        <v>437</v>
      </c>
      <c r="O432" s="8" t="s">
        <v>2671</v>
      </c>
    </row>
    <row r="433" spans="1:15" x14ac:dyDescent="0.2">
      <c r="A433" s="7" t="s">
        <v>438</v>
      </c>
      <c r="O433" s="8" t="s">
        <v>2672</v>
      </c>
    </row>
    <row r="434" spans="1:15" x14ac:dyDescent="0.2">
      <c r="A434" s="7" t="s">
        <v>439</v>
      </c>
      <c r="O434" s="8" t="s">
        <v>2673</v>
      </c>
    </row>
    <row r="435" spans="1:15" x14ac:dyDescent="0.2">
      <c r="A435" s="7" t="s">
        <v>440</v>
      </c>
      <c r="O435" s="8" t="s">
        <v>2674</v>
      </c>
    </row>
    <row r="436" spans="1:15" x14ac:dyDescent="0.2">
      <c r="A436" s="7" t="s">
        <v>441</v>
      </c>
      <c r="O436" s="8" t="s">
        <v>2675</v>
      </c>
    </row>
    <row r="437" spans="1:15" x14ac:dyDescent="0.2">
      <c r="A437" s="7" t="s">
        <v>442</v>
      </c>
      <c r="O437" s="8" t="s">
        <v>2676</v>
      </c>
    </row>
    <row r="438" spans="1:15" x14ac:dyDescent="0.2">
      <c r="A438" s="7" t="s">
        <v>443</v>
      </c>
      <c r="O438" s="8" t="s">
        <v>2677</v>
      </c>
    </row>
    <row r="439" spans="1:15" x14ac:dyDescent="0.2">
      <c r="A439" s="7" t="s">
        <v>444</v>
      </c>
      <c r="O439" s="8" t="s">
        <v>2678</v>
      </c>
    </row>
    <row r="440" spans="1:15" x14ac:dyDescent="0.2">
      <c r="A440" s="7" t="s">
        <v>445</v>
      </c>
      <c r="O440" s="8" t="s">
        <v>2679</v>
      </c>
    </row>
    <row r="441" spans="1:15" x14ac:dyDescent="0.2">
      <c r="A441" s="7" t="s">
        <v>446</v>
      </c>
      <c r="O441" s="8" t="s">
        <v>2680</v>
      </c>
    </row>
    <row r="442" spans="1:15" x14ac:dyDescent="0.2">
      <c r="A442" s="7" t="s">
        <v>447</v>
      </c>
      <c r="O442" s="8" t="s">
        <v>2681</v>
      </c>
    </row>
    <row r="443" spans="1:15" x14ac:dyDescent="0.2">
      <c r="A443" s="7" t="s">
        <v>448</v>
      </c>
      <c r="O443" s="8" t="s">
        <v>2682</v>
      </c>
    </row>
    <row r="444" spans="1:15" x14ac:dyDescent="0.2">
      <c r="A444" s="7" t="s">
        <v>449</v>
      </c>
      <c r="O444" s="8" t="s">
        <v>2683</v>
      </c>
    </row>
    <row r="445" spans="1:15" x14ac:dyDescent="0.2">
      <c r="A445" s="7" t="s">
        <v>450</v>
      </c>
      <c r="O445" s="8" t="s">
        <v>2684</v>
      </c>
    </row>
    <row r="446" spans="1:15" x14ac:dyDescent="0.2">
      <c r="A446" s="7" t="s">
        <v>451</v>
      </c>
      <c r="O446" s="8" t="s">
        <v>2685</v>
      </c>
    </row>
    <row r="447" spans="1:15" x14ac:dyDescent="0.2">
      <c r="A447" s="7" t="s">
        <v>452</v>
      </c>
      <c r="O447" s="8" t="s">
        <v>2686</v>
      </c>
    </row>
    <row r="448" spans="1:15" x14ac:dyDescent="0.2">
      <c r="A448" s="7" t="s">
        <v>453</v>
      </c>
      <c r="O448" s="8" t="s">
        <v>2687</v>
      </c>
    </row>
    <row r="449" spans="1:15" x14ac:dyDescent="0.2">
      <c r="A449" s="7" t="s">
        <v>454</v>
      </c>
      <c r="O449" s="8" t="s">
        <v>2688</v>
      </c>
    </row>
    <row r="450" spans="1:15" x14ac:dyDescent="0.2">
      <c r="A450" s="7" t="s">
        <v>455</v>
      </c>
      <c r="O450" s="8" t="s">
        <v>2689</v>
      </c>
    </row>
    <row r="451" spans="1:15" x14ac:dyDescent="0.2">
      <c r="A451" s="7" t="s">
        <v>456</v>
      </c>
      <c r="O451" s="8" t="s">
        <v>2690</v>
      </c>
    </row>
    <row r="452" spans="1:15" x14ac:dyDescent="0.2">
      <c r="A452" s="7" t="s">
        <v>457</v>
      </c>
      <c r="O452" s="8" t="s">
        <v>2691</v>
      </c>
    </row>
    <row r="453" spans="1:15" x14ac:dyDescent="0.2">
      <c r="A453" s="7" t="s">
        <v>458</v>
      </c>
      <c r="O453" s="8" t="s">
        <v>2692</v>
      </c>
    </row>
    <row r="454" spans="1:15" x14ac:dyDescent="0.2">
      <c r="A454" s="7" t="s">
        <v>459</v>
      </c>
      <c r="O454" s="8" t="s">
        <v>2693</v>
      </c>
    </row>
    <row r="455" spans="1:15" x14ac:dyDescent="0.2">
      <c r="A455" s="7" t="s">
        <v>460</v>
      </c>
      <c r="O455" s="8" t="s">
        <v>2694</v>
      </c>
    </row>
    <row r="456" spans="1:15" x14ac:dyDescent="0.2">
      <c r="A456" s="7" t="s">
        <v>461</v>
      </c>
      <c r="O456" s="8" t="s">
        <v>2695</v>
      </c>
    </row>
    <row r="457" spans="1:15" x14ac:dyDescent="0.2">
      <c r="A457" s="7" t="s">
        <v>462</v>
      </c>
      <c r="O457" s="8" t="s">
        <v>2696</v>
      </c>
    </row>
    <row r="458" spans="1:15" x14ac:dyDescent="0.2">
      <c r="A458" s="7" t="s">
        <v>463</v>
      </c>
      <c r="O458" s="8" t="s">
        <v>2697</v>
      </c>
    </row>
    <row r="459" spans="1:15" x14ac:dyDescent="0.2">
      <c r="A459" s="7" t="s">
        <v>464</v>
      </c>
      <c r="O459" s="8" t="s">
        <v>2698</v>
      </c>
    </row>
    <row r="460" spans="1:15" x14ac:dyDescent="0.2">
      <c r="A460" s="7" t="s">
        <v>465</v>
      </c>
      <c r="O460" s="8" t="s">
        <v>2699</v>
      </c>
    </row>
    <row r="461" spans="1:15" x14ac:dyDescent="0.2">
      <c r="A461" s="7" t="s">
        <v>466</v>
      </c>
      <c r="O461" s="8" t="s">
        <v>2700</v>
      </c>
    </row>
    <row r="462" spans="1:15" x14ac:dyDescent="0.2">
      <c r="A462" s="7" t="s">
        <v>467</v>
      </c>
      <c r="O462" s="8" t="s">
        <v>2701</v>
      </c>
    </row>
    <row r="463" spans="1:15" x14ac:dyDescent="0.2">
      <c r="A463" s="7" t="s">
        <v>468</v>
      </c>
      <c r="O463" s="8" t="s">
        <v>2702</v>
      </c>
    </row>
    <row r="464" spans="1:15" x14ac:dyDescent="0.2">
      <c r="A464" s="7" t="s">
        <v>469</v>
      </c>
      <c r="O464" s="8" t="s">
        <v>2703</v>
      </c>
    </row>
    <row r="465" spans="1:15" x14ac:dyDescent="0.2">
      <c r="A465" s="7" t="s">
        <v>470</v>
      </c>
      <c r="O465" s="8" t="s">
        <v>2704</v>
      </c>
    </row>
    <row r="466" spans="1:15" x14ac:dyDescent="0.2">
      <c r="A466" s="7" t="s">
        <v>471</v>
      </c>
      <c r="O466" s="8" t="s">
        <v>2705</v>
      </c>
    </row>
    <row r="467" spans="1:15" x14ac:dyDescent="0.2">
      <c r="A467" s="7" t="s">
        <v>472</v>
      </c>
      <c r="O467" s="8" t="s">
        <v>2706</v>
      </c>
    </row>
    <row r="468" spans="1:15" x14ac:dyDescent="0.2">
      <c r="A468" s="7" t="s">
        <v>473</v>
      </c>
      <c r="O468" s="8" t="s">
        <v>2707</v>
      </c>
    </row>
    <row r="469" spans="1:15" x14ac:dyDescent="0.2">
      <c r="A469" s="7" t="s">
        <v>474</v>
      </c>
      <c r="O469" s="8" t="s">
        <v>2708</v>
      </c>
    </row>
    <row r="470" spans="1:15" x14ac:dyDescent="0.2">
      <c r="A470" s="7" t="s">
        <v>475</v>
      </c>
      <c r="O470" s="8" t="s">
        <v>2709</v>
      </c>
    </row>
    <row r="471" spans="1:15" x14ac:dyDescent="0.2">
      <c r="A471" s="7" t="s">
        <v>476</v>
      </c>
      <c r="O471" s="8" t="s">
        <v>2710</v>
      </c>
    </row>
    <row r="472" spans="1:15" x14ac:dyDescent="0.2">
      <c r="A472" s="7" t="s">
        <v>477</v>
      </c>
      <c r="O472" s="8" t="s">
        <v>2711</v>
      </c>
    </row>
    <row r="473" spans="1:15" x14ac:dyDescent="0.2">
      <c r="A473" s="7" t="s">
        <v>478</v>
      </c>
      <c r="O473" s="8" t="s">
        <v>2712</v>
      </c>
    </row>
    <row r="474" spans="1:15" x14ac:dyDescent="0.2">
      <c r="A474" s="7" t="s">
        <v>479</v>
      </c>
      <c r="O474" s="8" t="s">
        <v>2713</v>
      </c>
    </row>
    <row r="475" spans="1:15" x14ac:dyDescent="0.2">
      <c r="A475" s="7" t="s">
        <v>480</v>
      </c>
      <c r="O475" s="8" t="s">
        <v>2714</v>
      </c>
    </row>
    <row r="476" spans="1:15" x14ac:dyDescent="0.2">
      <c r="A476" s="7" t="s">
        <v>481</v>
      </c>
      <c r="O476" s="8" t="s">
        <v>2715</v>
      </c>
    </row>
    <row r="477" spans="1:15" x14ac:dyDescent="0.2">
      <c r="A477" s="7" t="s">
        <v>482</v>
      </c>
      <c r="O477" s="8" t="s">
        <v>2716</v>
      </c>
    </row>
    <row r="478" spans="1:15" x14ac:dyDescent="0.2">
      <c r="A478" s="7" t="s">
        <v>483</v>
      </c>
      <c r="O478" s="8" t="s">
        <v>2717</v>
      </c>
    </row>
    <row r="479" spans="1:15" x14ac:dyDescent="0.2">
      <c r="A479" s="7" t="s">
        <v>484</v>
      </c>
      <c r="O479" s="8" t="s">
        <v>2718</v>
      </c>
    </row>
    <row r="480" spans="1:15" x14ac:dyDescent="0.2">
      <c r="A480" s="7" t="s">
        <v>485</v>
      </c>
      <c r="O480" s="8" t="s">
        <v>2719</v>
      </c>
    </row>
    <row r="481" spans="1:15" x14ac:dyDescent="0.2">
      <c r="A481" s="7" t="s">
        <v>486</v>
      </c>
      <c r="O481" s="8" t="s">
        <v>2720</v>
      </c>
    </row>
    <row r="482" spans="1:15" x14ac:dyDescent="0.2">
      <c r="A482" s="7" t="s">
        <v>487</v>
      </c>
      <c r="O482" s="8" t="s">
        <v>2721</v>
      </c>
    </row>
    <row r="483" spans="1:15" x14ac:dyDescent="0.2">
      <c r="A483" s="7" t="s">
        <v>488</v>
      </c>
      <c r="O483" s="8" t="s">
        <v>2722</v>
      </c>
    </row>
    <row r="484" spans="1:15" x14ac:dyDescent="0.2">
      <c r="A484" s="7" t="s">
        <v>489</v>
      </c>
      <c r="O484" s="8" t="s">
        <v>2723</v>
      </c>
    </row>
    <row r="485" spans="1:15" x14ac:dyDescent="0.2">
      <c r="A485" s="7" t="s">
        <v>490</v>
      </c>
      <c r="O485" s="8" t="s">
        <v>2724</v>
      </c>
    </row>
    <row r="486" spans="1:15" x14ac:dyDescent="0.2">
      <c r="A486" s="7" t="s">
        <v>491</v>
      </c>
      <c r="O486" s="8" t="s">
        <v>2725</v>
      </c>
    </row>
    <row r="487" spans="1:15" x14ac:dyDescent="0.2">
      <c r="A487" s="7" t="s">
        <v>492</v>
      </c>
      <c r="O487" s="8" t="s">
        <v>2726</v>
      </c>
    </row>
    <row r="488" spans="1:15" x14ac:dyDescent="0.2">
      <c r="A488" s="7" t="s">
        <v>493</v>
      </c>
      <c r="O488" s="8" t="s">
        <v>2727</v>
      </c>
    </row>
    <row r="489" spans="1:15" x14ac:dyDescent="0.2">
      <c r="A489" s="7" t="s">
        <v>494</v>
      </c>
      <c r="O489" s="8" t="s">
        <v>2728</v>
      </c>
    </row>
    <row r="490" spans="1:15" x14ac:dyDescent="0.2">
      <c r="A490" s="7" t="s">
        <v>495</v>
      </c>
      <c r="O490" s="8" t="s">
        <v>2729</v>
      </c>
    </row>
    <row r="491" spans="1:15" x14ac:dyDescent="0.2">
      <c r="A491" s="7" t="s">
        <v>496</v>
      </c>
      <c r="O491" s="8" t="s">
        <v>2730</v>
      </c>
    </row>
    <row r="492" spans="1:15" x14ac:dyDescent="0.2">
      <c r="A492" s="7" t="s">
        <v>497</v>
      </c>
      <c r="O492" s="8" t="s">
        <v>2731</v>
      </c>
    </row>
    <row r="493" spans="1:15" x14ac:dyDescent="0.2">
      <c r="A493" s="7" t="s">
        <v>498</v>
      </c>
      <c r="O493" s="8" t="s">
        <v>2732</v>
      </c>
    </row>
    <row r="494" spans="1:15" x14ac:dyDescent="0.2">
      <c r="A494" s="7" t="s">
        <v>499</v>
      </c>
      <c r="O494" s="8" t="s">
        <v>2733</v>
      </c>
    </row>
    <row r="495" spans="1:15" x14ac:dyDescent="0.2">
      <c r="A495" s="7" t="s">
        <v>500</v>
      </c>
      <c r="O495" s="8" t="s">
        <v>2734</v>
      </c>
    </row>
    <row r="496" spans="1:15" x14ac:dyDescent="0.2">
      <c r="A496" s="7" t="s">
        <v>501</v>
      </c>
      <c r="O496" s="8" t="s">
        <v>2735</v>
      </c>
    </row>
    <row r="497" spans="1:15" x14ac:dyDescent="0.2">
      <c r="A497" s="7" t="s">
        <v>502</v>
      </c>
      <c r="O497" s="8" t="s">
        <v>2736</v>
      </c>
    </row>
    <row r="498" spans="1:15" x14ac:dyDescent="0.2">
      <c r="A498" s="7" t="s">
        <v>503</v>
      </c>
      <c r="O498" s="8" t="s">
        <v>2737</v>
      </c>
    </row>
    <row r="499" spans="1:15" x14ac:dyDescent="0.2">
      <c r="A499" s="7" t="s">
        <v>504</v>
      </c>
      <c r="O499" s="8" t="s">
        <v>2738</v>
      </c>
    </row>
    <row r="500" spans="1:15" x14ac:dyDescent="0.2">
      <c r="A500" s="7" t="s">
        <v>505</v>
      </c>
      <c r="O500" s="8" t="s">
        <v>2739</v>
      </c>
    </row>
    <row r="501" spans="1:15" x14ac:dyDescent="0.2">
      <c r="A501" s="7" t="s">
        <v>506</v>
      </c>
      <c r="O501" s="8" t="s">
        <v>2740</v>
      </c>
    </row>
    <row r="502" spans="1:15" x14ac:dyDescent="0.2">
      <c r="A502" s="7" t="s">
        <v>507</v>
      </c>
      <c r="O502" s="8" t="s">
        <v>2741</v>
      </c>
    </row>
    <row r="503" spans="1:15" x14ac:dyDescent="0.2">
      <c r="A503" s="7" t="s">
        <v>508</v>
      </c>
      <c r="O503" s="8" t="s">
        <v>2742</v>
      </c>
    </row>
    <row r="504" spans="1:15" x14ac:dyDescent="0.2">
      <c r="A504" s="7" t="s">
        <v>509</v>
      </c>
      <c r="O504" s="8" t="s">
        <v>2743</v>
      </c>
    </row>
    <row r="505" spans="1:15" x14ac:dyDescent="0.2">
      <c r="A505" s="7" t="s">
        <v>510</v>
      </c>
      <c r="O505" s="8" t="s">
        <v>2744</v>
      </c>
    </row>
    <row r="506" spans="1:15" x14ac:dyDescent="0.2">
      <c r="A506" s="7" t="s">
        <v>511</v>
      </c>
      <c r="O506" s="8" t="s">
        <v>2745</v>
      </c>
    </row>
    <row r="507" spans="1:15" x14ac:dyDescent="0.2">
      <c r="A507" s="7" t="s">
        <v>512</v>
      </c>
      <c r="O507" s="8" t="s">
        <v>2746</v>
      </c>
    </row>
    <row r="508" spans="1:15" x14ac:dyDescent="0.2">
      <c r="A508" s="7" t="s">
        <v>513</v>
      </c>
      <c r="O508" s="8" t="s">
        <v>2747</v>
      </c>
    </row>
    <row r="509" spans="1:15" x14ac:dyDescent="0.2">
      <c r="A509" s="7" t="s">
        <v>514</v>
      </c>
      <c r="O509" s="8" t="s">
        <v>2748</v>
      </c>
    </row>
    <row r="510" spans="1:15" x14ac:dyDescent="0.2">
      <c r="A510" s="7" t="s">
        <v>515</v>
      </c>
      <c r="O510" s="8" t="s">
        <v>2749</v>
      </c>
    </row>
    <row r="511" spans="1:15" x14ac:dyDescent="0.2">
      <c r="A511" s="7" t="s">
        <v>516</v>
      </c>
      <c r="O511" s="8" t="s">
        <v>2750</v>
      </c>
    </row>
    <row r="512" spans="1:15" x14ac:dyDescent="0.2">
      <c r="A512" s="7" t="s">
        <v>517</v>
      </c>
      <c r="O512" s="8" t="s">
        <v>2751</v>
      </c>
    </row>
    <row r="513" spans="1:15" x14ac:dyDescent="0.2">
      <c r="A513" s="7" t="s">
        <v>518</v>
      </c>
      <c r="O513" s="8" t="s">
        <v>2752</v>
      </c>
    </row>
    <row r="514" spans="1:15" x14ac:dyDescent="0.2">
      <c r="A514" s="7" t="s">
        <v>519</v>
      </c>
      <c r="O514" s="8" t="s">
        <v>2753</v>
      </c>
    </row>
    <row r="515" spans="1:15" x14ac:dyDescent="0.2">
      <c r="A515" s="7" t="s">
        <v>520</v>
      </c>
      <c r="O515" s="8" t="s">
        <v>2754</v>
      </c>
    </row>
    <row r="516" spans="1:15" x14ac:dyDescent="0.2">
      <c r="A516" s="7" t="s">
        <v>521</v>
      </c>
      <c r="O516" s="8" t="s">
        <v>2755</v>
      </c>
    </row>
    <row r="517" spans="1:15" x14ac:dyDescent="0.2">
      <c r="A517" s="7" t="s">
        <v>522</v>
      </c>
      <c r="O517" s="8" t="s">
        <v>2756</v>
      </c>
    </row>
    <row r="518" spans="1:15" x14ac:dyDescent="0.2">
      <c r="A518" s="7" t="s">
        <v>523</v>
      </c>
      <c r="O518" s="8" t="s">
        <v>2757</v>
      </c>
    </row>
    <row r="519" spans="1:15" x14ac:dyDescent="0.2">
      <c r="A519" s="7" t="s">
        <v>524</v>
      </c>
      <c r="O519" s="8" t="s">
        <v>2758</v>
      </c>
    </row>
    <row r="520" spans="1:15" x14ac:dyDescent="0.2">
      <c r="A520" s="7" t="s">
        <v>525</v>
      </c>
      <c r="O520" s="8" t="s">
        <v>2759</v>
      </c>
    </row>
    <row r="521" spans="1:15" x14ac:dyDescent="0.2">
      <c r="A521" s="7" t="s">
        <v>526</v>
      </c>
      <c r="O521" s="8" t="s">
        <v>2760</v>
      </c>
    </row>
    <row r="522" spans="1:15" x14ac:dyDescent="0.2">
      <c r="A522" s="7" t="s">
        <v>527</v>
      </c>
      <c r="O522" s="8" t="s">
        <v>2761</v>
      </c>
    </row>
    <row r="523" spans="1:15" x14ac:dyDescent="0.2">
      <c r="A523" s="7" t="s">
        <v>528</v>
      </c>
      <c r="O523" s="8" t="s">
        <v>2762</v>
      </c>
    </row>
    <row r="524" spans="1:15" x14ac:dyDescent="0.2">
      <c r="A524" s="7" t="s">
        <v>529</v>
      </c>
      <c r="O524" s="8" t="s">
        <v>2763</v>
      </c>
    </row>
    <row r="525" spans="1:15" x14ac:dyDescent="0.2">
      <c r="A525" s="7" t="s">
        <v>530</v>
      </c>
      <c r="O525" s="8" t="s">
        <v>2764</v>
      </c>
    </row>
    <row r="526" spans="1:15" x14ac:dyDescent="0.2">
      <c r="A526" s="7" t="s">
        <v>531</v>
      </c>
      <c r="O526" s="8" t="s">
        <v>2765</v>
      </c>
    </row>
    <row r="527" spans="1:15" x14ac:dyDescent="0.2">
      <c r="A527" s="7" t="s">
        <v>532</v>
      </c>
      <c r="O527" s="8" t="s">
        <v>2766</v>
      </c>
    </row>
    <row r="528" spans="1:15" x14ac:dyDescent="0.2">
      <c r="A528" s="7" t="s">
        <v>533</v>
      </c>
      <c r="O528" s="8" t="s">
        <v>2767</v>
      </c>
    </row>
    <row r="529" spans="1:15" x14ac:dyDescent="0.2">
      <c r="A529" s="7" t="s">
        <v>534</v>
      </c>
      <c r="O529" s="8" t="s">
        <v>2768</v>
      </c>
    </row>
    <row r="530" spans="1:15" x14ac:dyDescent="0.2">
      <c r="A530" s="7" t="s">
        <v>535</v>
      </c>
      <c r="O530" s="8" t="s">
        <v>2769</v>
      </c>
    </row>
    <row r="531" spans="1:15" x14ac:dyDescent="0.2">
      <c r="A531" s="7" t="s">
        <v>536</v>
      </c>
      <c r="O531" s="8" t="s">
        <v>2770</v>
      </c>
    </row>
    <row r="532" spans="1:15" x14ac:dyDescent="0.2">
      <c r="A532" s="7" t="s">
        <v>537</v>
      </c>
      <c r="O532" s="8" t="s">
        <v>2771</v>
      </c>
    </row>
    <row r="533" spans="1:15" x14ac:dyDescent="0.2">
      <c r="A533" s="7" t="s">
        <v>538</v>
      </c>
      <c r="O533" s="8" t="s">
        <v>2772</v>
      </c>
    </row>
    <row r="534" spans="1:15" x14ac:dyDescent="0.2">
      <c r="A534" s="7" t="s">
        <v>539</v>
      </c>
      <c r="O534" s="8" t="s">
        <v>2773</v>
      </c>
    </row>
    <row r="535" spans="1:15" x14ac:dyDescent="0.2">
      <c r="A535" s="7" t="s">
        <v>540</v>
      </c>
      <c r="O535" s="8" t="s">
        <v>2774</v>
      </c>
    </row>
    <row r="536" spans="1:15" x14ac:dyDescent="0.2">
      <c r="A536" s="7" t="s">
        <v>541</v>
      </c>
      <c r="O536" s="8" t="s">
        <v>2775</v>
      </c>
    </row>
    <row r="537" spans="1:15" x14ac:dyDescent="0.2">
      <c r="A537" s="7" t="s">
        <v>542</v>
      </c>
      <c r="O537" s="8" t="s">
        <v>2776</v>
      </c>
    </row>
    <row r="538" spans="1:15" x14ac:dyDescent="0.2">
      <c r="A538" s="7" t="s">
        <v>543</v>
      </c>
      <c r="O538" s="8" t="s">
        <v>2777</v>
      </c>
    </row>
    <row r="539" spans="1:15" x14ac:dyDescent="0.2">
      <c r="A539" s="7" t="s">
        <v>544</v>
      </c>
      <c r="O539" s="8" t="s">
        <v>2778</v>
      </c>
    </row>
    <row r="540" spans="1:15" x14ac:dyDescent="0.2">
      <c r="A540" s="7" t="s">
        <v>545</v>
      </c>
      <c r="O540" s="8" t="s">
        <v>2779</v>
      </c>
    </row>
    <row r="541" spans="1:15" x14ac:dyDescent="0.2">
      <c r="A541" s="7" t="s">
        <v>546</v>
      </c>
      <c r="O541" s="8" t="s">
        <v>2780</v>
      </c>
    </row>
    <row r="542" spans="1:15" x14ac:dyDescent="0.2">
      <c r="A542" s="7" t="s">
        <v>547</v>
      </c>
      <c r="O542" s="8" t="s">
        <v>2781</v>
      </c>
    </row>
    <row r="543" spans="1:15" x14ac:dyDescent="0.2">
      <c r="A543" s="7" t="s">
        <v>548</v>
      </c>
      <c r="O543" s="8" t="s">
        <v>2782</v>
      </c>
    </row>
    <row r="544" spans="1:15" x14ac:dyDescent="0.2">
      <c r="A544" s="7" t="s">
        <v>549</v>
      </c>
      <c r="O544" s="8" t="s">
        <v>2783</v>
      </c>
    </row>
    <row r="545" spans="1:15" x14ac:dyDescent="0.2">
      <c r="A545" s="7" t="s">
        <v>550</v>
      </c>
      <c r="O545" s="8" t="s">
        <v>2784</v>
      </c>
    </row>
    <row r="546" spans="1:15" x14ac:dyDescent="0.2">
      <c r="A546" s="7" t="s">
        <v>551</v>
      </c>
      <c r="O546" s="8" t="s">
        <v>2785</v>
      </c>
    </row>
    <row r="547" spans="1:15" x14ac:dyDescent="0.2">
      <c r="A547" s="7" t="s">
        <v>552</v>
      </c>
      <c r="O547" s="8" t="s">
        <v>2786</v>
      </c>
    </row>
    <row r="548" spans="1:15" x14ac:dyDescent="0.2">
      <c r="A548" s="7" t="s">
        <v>553</v>
      </c>
      <c r="O548" s="8" t="s">
        <v>2787</v>
      </c>
    </row>
    <row r="549" spans="1:15" x14ac:dyDescent="0.2">
      <c r="A549" s="7" t="s">
        <v>554</v>
      </c>
      <c r="O549" s="8" t="s">
        <v>2788</v>
      </c>
    </row>
    <row r="550" spans="1:15" x14ac:dyDescent="0.2">
      <c r="A550" s="7" t="s">
        <v>555</v>
      </c>
      <c r="O550" s="8" t="s">
        <v>2789</v>
      </c>
    </row>
    <row r="551" spans="1:15" x14ac:dyDescent="0.2">
      <c r="A551" s="7" t="s">
        <v>556</v>
      </c>
      <c r="O551" s="8" t="s">
        <v>2790</v>
      </c>
    </row>
    <row r="552" spans="1:15" x14ac:dyDescent="0.2">
      <c r="A552" s="7" t="s">
        <v>557</v>
      </c>
      <c r="O552" s="8" t="s">
        <v>2791</v>
      </c>
    </row>
    <row r="553" spans="1:15" x14ac:dyDescent="0.2">
      <c r="A553" s="7" t="s">
        <v>558</v>
      </c>
      <c r="O553" s="8" t="s">
        <v>2792</v>
      </c>
    </row>
    <row r="554" spans="1:15" x14ac:dyDescent="0.2">
      <c r="A554" s="7" t="s">
        <v>559</v>
      </c>
      <c r="O554" s="8" t="s">
        <v>2793</v>
      </c>
    </row>
    <row r="555" spans="1:15" x14ac:dyDescent="0.2">
      <c r="A555" s="7" t="s">
        <v>560</v>
      </c>
      <c r="O555" s="8" t="s">
        <v>2794</v>
      </c>
    </row>
    <row r="556" spans="1:15" x14ac:dyDescent="0.2">
      <c r="A556" s="7" t="s">
        <v>561</v>
      </c>
      <c r="O556" s="8" t="s">
        <v>2795</v>
      </c>
    </row>
    <row r="557" spans="1:15" x14ac:dyDescent="0.2">
      <c r="A557" s="7" t="s">
        <v>562</v>
      </c>
      <c r="O557" s="8" t="s">
        <v>2796</v>
      </c>
    </row>
    <row r="558" spans="1:15" x14ac:dyDescent="0.2">
      <c r="A558" s="7" t="s">
        <v>563</v>
      </c>
      <c r="O558" s="8" t="s">
        <v>2797</v>
      </c>
    </row>
    <row r="559" spans="1:15" x14ac:dyDescent="0.2">
      <c r="A559" s="7" t="s">
        <v>564</v>
      </c>
      <c r="O559" s="8" t="s">
        <v>2798</v>
      </c>
    </row>
    <row r="560" spans="1:15" x14ac:dyDescent="0.2">
      <c r="A560" s="7" t="s">
        <v>565</v>
      </c>
      <c r="O560" s="8" t="s">
        <v>2799</v>
      </c>
    </row>
    <row r="561" spans="1:15" x14ac:dyDescent="0.2">
      <c r="A561" s="7" t="s">
        <v>566</v>
      </c>
      <c r="O561" s="8" t="s">
        <v>2800</v>
      </c>
    </row>
    <row r="562" spans="1:15" x14ac:dyDescent="0.2">
      <c r="A562" s="7" t="s">
        <v>567</v>
      </c>
      <c r="O562" s="8" t="s">
        <v>2801</v>
      </c>
    </row>
    <row r="563" spans="1:15" x14ac:dyDescent="0.2">
      <c r="A563" s="7" t="s">
        <v>568</v>
      </c>
      <c r="O563" s="8" t="s">
        <v>2802</v>
      </c>
    </row>
    <row r="564" spans="1:15" x14ac:dyDescent="0.2">
      <c r="A564" s="7" t="s">
        <v>569</v>
      </c>
      <c r="O564" s="8" t="s">
        <v>2803</v>
      </c>
    </row>
    <row r="565" spans="1:15" x14ac:dyDescent="0.2">
      <c r="A565" s="7" t="s">
        <v>570</v>
      </c>
      <c r="O565" s="8" t="s">
        <v>2804</v>
      </c>
    </row>
    <row r="566" spans="1:15" x14ac:dyDescent="0.2">
      <c r="A566" s="7" t="s">
        <v>571</v>
      </c>
      <c r="O566" s="8" t="s">
        <v>2805</v>
      </c>
    </row>
    <row r="567" spans="1:15" x14ac:dyDescent="0.2">
      <c r="A567" s="7" t="s">
        <v>572</v>
      </c>
      <c r="O567" s="8" t="s">
        <v>2806</v>
      </c>
    </row>
    <row r="568" spans="1:15" x14ac:dyDescent="0.2">
      <c r="A568" s="7" t="s">
        <v>573</v>
      </c>
      <c r="O568" s="8" t="s">
        <v>2807</v>
      </c>
    </row>
    <row r="569" spans="1:15" x14ac:dyDescent="0.2">
      <c r="A569" s="7" t="s">
        <v>574</v>
      </c>
      <c r="O569" s="8" t="s">
        <v>2808</v>
      </c>
    </row>
    <row r="570" spans="1:15" x14ac:dyDescent="0.2">
      <c r="A570" s="7" t="s">
        <v>575</v>
      </c>
      <c r="O570" s="8" t="s">
        <v>2809</v>
      </c>
    </row>
    <row r="571" spans="1:15" x14ac:dyDescent="0.2">
      <c r="A571" s="7" t="s">
        <v>576</v>
      </c>
      <c r="O571" s="8" t="s">
        <v>2810</v>
      </c>
    </row>
    <row r="572" spans="1:15" x14ac:dyDescent="0.2">
      <c r="A572" s="7" t="s">
        <v>577</v>
      </c>
      <c r="O572" s="8" t="s">
        <v>2811</v>
      </c>
    </row>
    <row r="573" spans="1:15" x14ac:dyDescent="0.2">
      <c r="A573" s="7" t="s">
        <v>578</v>
      </c>
      <c r="O573" s="8" t="s">
        <v>2812</v>
      </c>
    </row>
    <row r="574" spans="1:15" x14ac:dyDescent="0.2">
      <c r="A574" s="7" t="s">
        <v>579</v>
      </c>
      <c r="O574" s="8" t="s">
        <v>2813</v>
      </c>
    </row>
    <row r="575" spans="1:15" x14ac:dyDescent="0.2">
      <c r="A575" s="7" t="s">
        <v>580</v>
      </c>
      <c r="O575" s="8" t="s">
        <v>2814</v>
      </c>
    </row>
    <row r="576" spans="1:15" x14ac:dyDescent="0.2">
      <c r="A576" s="7" t="s">
        <v>581</v>
      </c>
      <c r="O576" s="8" t="s">
        <v>2815</v>
      </c>
    </row>
    <row r="577" spans="1:15" x14ac:dyDescent="0.2">
      <c r="A577" s="7" t="s">
        <v>582</v>
      </c>
      <c r="O577" s="8" t="s">
        <v>2816</v>
      </c>
    </row>
    <row r="578" spans="1:15" x14ac:dyDescent="0.2">
      <c r="A578" s="7" t="s">
        <v>583</v>
      </c>
      <c r="O578" s="8" t="s">
        <v>2817</v>
      </c>
    </row>
    <row r="579" spans="1:15" x14ac:dyDescent="0.2">
      <c r="A579" s="7" t="s">
        <v>584</v>
      </c>
      <c r="O579" s="8" t="s">
        <v>2818</v>
      </c>
    </row>
    <row r="580" spans="1:15" x14ac:dyDescent="0.2">
      <c r="A580" s="7" t="s">
        <v>585</v>
      </c>
      <c r="O580" s="8" t="s">
        <v>2819</v>
      </c>
    </row>
    <row r="581" spans="1:15" x14ac:dyDescent="0.2">
      <c r="A581" s="7" t="s">
        <v>586</v>
      </c>
      <c r="O581" s="8" t="s">
        <v>2820</v>
      </c>
    </row>
    <row r="582" spans="1:15" x14ac:dyDescent="0.2">
      <c r="A582" s="7" t="s">
        <v>587</v>
      </c>
      <c r="O582" s="8" t="s">
        <v>2821</v>
      </c>
    </row>
    <row r="583" spans="1:15" x14ac:dyDescent="0.2">
      <c r="A583" s="7" t="s">
        <v>588</v>
      </c>
      <c r="O583" s="8" t="s">
        <v>2822</v>
      </c>
    </row>
    <row r="584" spans="1:15" x14ac:dyDescent="0.2">
      <c r="A584" s="7" t="s">
        <v>589</v>
      </c>
      <c r="O584" s="8" t="s">
        <v>2823</v>
      </c>
    </row>
    <row r="585" spans="1:15" x14ac:dyDescent="0.2">
      <c r="A585" s="7" t="s">
        <v>590</v>
      </c>
      <c r="O585" s="8" t="s">
        <v>2824</v>
      </c>
    </row>
    <row r="586" spans="1:15" x14ac:dyDescent="0.2">
      <c r="A586" s="7" t="s">
        <v>591</v>
      </c>
      <c r="O586" s="8" t="s">
        <v>2825</v>
      </c>
    </row>
    <row r="587" spans="1:15" x14ac:dyDescent="0.2">
      <c r="A587" s="7" t="s">
        <v>592</v>
      </c>
      <c r="O587" s="8" t="s">
        <v>2826</v>
      </c>
    </row>
    <row r="588" spans="1:15" x14ac:dyDescent="0.2">
      <c r="A588" s="7" t="s">
        <v>593</v>
      </c>
      <c r="O588" s="8" t="s">
        <v>2827</v>
      </c>
    </row>
    <row r="589" spans="1:15" x14ac:dyDescent="0.2">
      <c r="A589" s="7" t="s">
        <v>594</v>
      </c>
      <c r="O589" s="8" t="s">
        <v>2828</v>
      </c>
    </row>
    <row r="590" spans="1:15" x14ac:dyDescent="0.2">
      <c r="A590" s="7" t="s">
        <v>595</v>
      </c>
      <c r="O590" s="8" t="s">
        <v>2829</v>
      </c>
    </row>
    <row r="591" spans="1:15" x14ac:dyDescent="0.2">
      <c r="A591" s="7" t="s">
        <v>596</v>
      </c>
      <c r="O591" s="8" t="s">
        <v>2830</v>
      </c>
    </row>
    <row r="592" spans="1:15" x14ac:dyDescent="0.2">
      <c r="A592" s="7" t="s">
        <v>597</v>
      </c>
      <c r="O592" s="8" t="s">
        <v>2831</v>
      </c>
    </row>
    <row r="593" spans="1:15" x14ac:dyDescent="0.2">
      <c r="A593" s="7" t="s">
        <v>598</v>
      </c>
      <c r="O593" s="8" t="s">
        <v>2832</v>
      </c>
    </row>
    <row r="594" spans="1:15" x14ac:dyDescent="0.2">
      <c r="A594" s="7" t="s">
        <v>599</v>
      </c>
      <c r="O594" s="8" t="s">
        <v>2833</v>
      </c>
    </row>
    <row r="595" spans="1:15" x14ac:dyDescent="0.2">
      <c r="A595" s="7" t="s">
        <v>600</v>
      </c>
      <c r="O595" s="8" t="s">
        <v>2834</v>
      </c>
    </row>
    <row r="596" spans="1:15" x14ac:dyDescent="0.2">
      <c r="A596" s="7" t="s">
        <v>601</v>
      </c>
      <c r="O596" s="8" t="s">
        <v>2835</v>
      </c>
    </row>
    <row r="597" spans="1:15" x14ac:dyDescent="0.2">
      <c r="A597" s="7" t="s">
        <v>602</v>
      </c>
      <c r="O597" s="8" t="s">
        <v>2836</v>
      </c>
    </row>
    <row r="598" spans="1:15" x14ac:dyDescent="0.2">
      <c r="A598" s="7" t="s">
        <v>603</v>
      </c>
      <c r="O598" s="8" t="s">
        <v>2837</v>
      </c>
    </row>
    <row r="599" spans="1:15" x14ac:dyDescent="0.2">
      <c r="A599" s="7" t="s">
        <v>604</v>
      </c>
      <c r="O599" s="8" t="s">
        <v>2838</v>
      </c>
    </row>
    <row r="600" spans="1:15" x14ac:dyDescent="0.2">
      <c r="A600" s="7" t="s">
        <v>605</v>
      </c>
      <c r="O600" s="8" t="s">
        <v>2839</v>
      </c>
    </row>
    <row r="601" spans="1:15" x14ac:dyDescent="0.2">
      <c r="A601" s="7" t="s">
        <v>606</v>
      </c>
      <c r="O601" s="8" t="s">
        <v>2840</v>
      </c>
    </row>
    <row r="602" spans="1:15" x14ac:dyDescent="0.2">
      <c r="A602" s="7" t="s">
        <v>607</v>
      </c>
      <c r="O602" s="8" t="s">
        <v>2841</v>
      </c>
    </row>
    <row r="603" spans="1:15" x14ac:dyDescent="0.2">
      <c r="A603" s="7" t="s">
        <v>608</v>
      </c>
      <c r="O603" s="8" t="s">
        <v>2842</v>
      </c>
    </row>
    <row r="604" spans="1:15" x14ac:dyDescent="0.2">
      <c r="A604" s="7" t="s">
        <v>609</v>
      </c>
      <c r="O604" s="8" t="s">
        <v>2843</v>
      </c>
    </row>
    <row r="605" spans="1:15" x14ac:dyDescent="0.2">
      <c r="A605" s="7" t="s">
        <v>610</v>
      </c>
      <c r="O605" s="8" t="s">
        <v>2844</v>
      </c>
    </row>
    <row r="606" spans="1:15" x14ac:dyDescent="0.2">
      <c r="A606" s="7" t="s">
        <v>611</v>
      </c>
      <c r="O606" s="8" t="s">
        <v>2845</v>
      </c>
    </row>
    <row r="607" spans="1:15" x14ac:dyDescent="0.2">
      <c r="A607" s="7" t="s">
        <v>612</v>
      </c>
      <c r="O607" s="8" t="s">
        <v>2846</v>
      </c>
    </row>
    <row r="608" spans="1:15" x14ac:dyDescent="0.2">
      <c r="A608" s="7" t="s">
        <v>613</v>
      </c>
      <c r="O608" s="8" t="s">
        <v>2847</v>
      </c>
    </row>
    <row r="609" spans="1:15" x14ac:dyDescent="0.2">
      <c r="A609" s="7" t="s">
        <v>614</v>
      </c>
      <c r="O609" s="8" t="s">
        <v>2848</v>
      </c>
    </row>
    <row r="610" spans="1:15" x14ac:dyDescent="0.2">
      <c r="A610" s="7" t="s">
        <v>615</v>
      </c>
      <c r="O610" s="8" t="s">
        <v>2849</v>
      </c>
    </row>
    <row r="611" spans="1:15" x14ac:dyDescent="0.2">
      <c r="A611" s="7" t="s">
        <v>616</v>
      </c>
      <c r="O611" s="8" t="s">
        <v>2850</v>
      </c>
    </row>
    <row r="612" spans="1:15" x14ac:dyDescent="0.2">
      <c r="A612" s="7" t="s">
        <v>617</v>
      </c>
      <c r="O612" s="8" t="s">
        <v>2851</v>
      </c>
    </row>
    <row r="613" spans="1:15" x14ac:dyDescent="0.2">
      <c r="A613" s="7" t="s">
        <v>618</v>
      </c>
      <c r="O613" s="8" t="s">
        <v>2852</v>
      </c>
    </row>
    <row r="614" spans="1:15" x14ac:dyDescent="0.2">
      <c r="A614" s="7" t="s">
        <v>619</v>
      </c>
      <c r="O614" s="8" t="s">
        <v>2853</v>
      </c>
    </row>
    <row r="615" spans="1:15" x14ac:dyDescent="0.2">
      <c r="A615" s="7" t="s">
        <v>620</v>
      </c>
      <c r="O615" s="8" t="s">
        <v>2854</v>
      </c>
    </row>
    <row r="616" spans="1:15" x14ac:dyDescent="0.2">
      <c r="A616" s="7" t="s">
        <v>621</v>
      </c>
      <c r="O616" s="8" t="s">
        <v>2855</v>
      </c>
    </row>
    <row r="617" spans="1:15" x14ac:dyDescent="0.2">
      <c r="A617" s="7" t="s">
        <v>622</v>
      </c>
      <c r="O617" s="8" t="s">
        <v>2856</v>
      </c>
    </row>
    <row r="618" spans="1:15" x14ac:dyDescent="0.2">
      <c r="A618" s="7" t="s">
        <v>623</v>
      </c>
      <c r="O618" s="8" t="s">
        <v>2857</v>
      </c>
    </row>
    <row r="619" spans="1:15" x14ac:dyDescent="0.2">
      <c r="A619" s="7" t="s">
        <v>624</v>
      </c>
      <c r="O619" s="8" t="s">
        <v>2858</v>
      </c>
    </row>
    <row r="620" spans="1:15" x14ac:dyDescent="0.2">
      <c r="A620" s="7" t="s">
        <v>625</v>
      </c>
      <c r="O620" s="8" t="s">
        <v>2859</v>
      </c>
    </row>
    <row r="621" spans="1:15" x14ac:dyDescent="0.2">
      <c r="A621" s="7" t="s">
        <v>626</v>
      </c>
      <c r="O621" s="8" t="s">
        <v>2860</v>
      </c>
    </row>
    <row r="622" spans="1:15" x14ac:dyDescent="0.2">
      <c r="A622" s="7" t="s">
        <v>627</v>
      </c>
      <c r="O622" s="8" t="s">
        <v>2861</v>
      </c>
    </row>
    <row r="623" spans="1:15" x14ac:dyDescent="0.2">
      <c r="A623" s="7" t="s">
        <v>628</v>
      </c>
      <c r="O623" s="8" t="s">
        <v>2862</v>
      </c>
    </row>
    <row r="624" spans="1:15" x14ac:dyDescent="0.2">
      <c r="A624" s="7" t="s">
        <v>629</v>
      </c>
      <c r="O624" s="8" t="s">
        <v>2863</v>
      </c>
    </row>
    <row r="625" spans="1:15" x14ac:dyDescent="0.2">
      <c r="A625" s="7" t="s">
        <v>630</v>
      </c>
      <c r="O625" s="8" t="s">
        <v>2864</v>
      </c>
    </row>
    <row r="626" spans="1:15" x14ac:dyDescent="0.2">
      <c r="A626" s="7" t="s">
        <v>631</v>
      </c>
      <c r="O626" s="8" t="s">
        <v>2865</v>
      </c>
    </row>
    <row r="627" spans="1:15" x14ac:dyDescent="0.2">
      <c r="A627" s="7" t="s">
        <v>632</v>
      </c>
      <c r="O627" s="8" t="s">
        <v>2866</v>
      </c>
    </row>
    <row r="628" spans="1:15" x14ac:dyDescent="0.2">
      <c r="A628" s="7" t="s">
        <v>633</v>
      </c>
      <c r="O628" s="8" t="s">
        <v>2867</v>
      </c>
    </row>
    <row r="629" spans="1:15" x14ac:dyDescent="0.2">
      <c r="A629" s="7" t="s">
        <v>634</v>
      </c>
      <c r="O629" s="8" t="s">
        <v>2868</v>
      </c>
    </row>
    <row r="630" spans="1:15" x14ac:dyDescent="0.2">
      <c r="A630" s="7" t="s">
        <v>635</v>
      </c>
      <c r="O630" s="8" t="s">
        <v>2869</v>
      </c>
    </row>
    <row r="631" spans="1:15" x14ac:dyDescent="0.2">
      <c r="A631" s="7" t="s">
        <v>636</v>
      </c>
      <c r="O631" s="8" t="s">
        <v>2870</v>
      </c>
    </row>
    <row r="632" spans="1:15" x14ac:dyDescent="0.2">
      <c r="A632" s="7" t="s">
        <v>637</v>
      </c>
      <c r="O632" s="8" t="s">
        <v>2871</v>
      </c>
    </row>
    <row r="633" spans="1:15" x14ac:dyDescent="0.2">
      <c r="A633" s="7" t="s">
        <v>638</v>
      </c>
      <c r="O633" s="8" t="s">
        <v>2872</v>
      </c>
    </row>
    <row r="634" spans="1:15" x14ac:dyDescent="0.2">
      <c r="A634" s="7" t="s">
        <v>639</v>
      </c>
      <c r="O634" s="8" t="s">
        <v>2873</v>
      </c>
    </row>
    <row r="635" spans="1:15" x14ac:dyDescent="0.2">
      <c r="A635" s="7" t="s">
        <v>640</v>
      </c>
      <c r="O635" s="8" t="s">
        <v>2874</v>
      </c>
    </row>
    <row r="636" spans="1:15" x14ac:dyDescent="0.2">
      <c r="A636" s="7" t="s">
        <v>641</v>
      </c>
      <c r="O636" s="8" t="s">
        <v>2875</v>
      </c>
    </row>
    <row r="637" spans="1:15" x14ac:dyDescent="0.2">
      <c r="A637" s="7" t="s">
        <v>642</v>
      </c>
      <c r="O637" s="8" t="s">
        <v>2876</v>
      </c>
    </row>
    <row r="638" spans="1:15" x14ac:dyDescent="0.2">
      <c r="A638" s="7" t="s">
        <v>643</v>
      </c>
      <c r="O638" s="8" t="s">
        <v>2877</v>
      </c>
    </row>
    <row r="639" spans="1:15" x14ac:dyDescent="0.2">
      <c r="A639" s="7" t="s">
        <v>644</v>
      </c>
      <c r="O639" s="8" t="s">
        <v>2878</v>
      </c>
    </row>
    <row r="640" spans="1:15" x14ac:dyDescent="0.2">
      <c r="A640" s="7" t="s">
        <v>645</v>
      </c>
      <c r="O640" s="8" t="s">
        <v>2879</v>
      </c>
    </row>
    <row r="641" spans="1:15" x14ac:dyDescent="0.2">
      <c r="A641" s="7" t="s">
        <v>646</v>
      </c>
      <c r="O641" s="8" t="s">
        <v>2880</v>
      </c>
    </row>
    <row r="642" spans="1:15" x14ac:dyDescent="0.2">
      <c r="A642" s="7" t="s">
        <v>647</v>
      </c>
      <c r="O642" s="8" t="s">
        <v>2881</v>
      </c>
    </row>
    <row r="643" spans="1:15" x14ac:dyDescent="0.2">
      <c r="A643" s="7" t="s">
        <v>648</v>
      </c>
      <c r="O643" s="8" t="s">
        <v>2882</v>
      </c>
    </row>
    <row r="644" spans="1:15" x14ac:dyDescent="0.2">
      <c r="A644" s="7" t="s">
        <v>649</v>
      </c>
      <c r="O644" s="8" t="s">
        <v>2883</v>
      </c>
    </row>
    <row r="645" spans="1:15" x14ac:dyDescent="0.2">
      <c r="A645" s="7" t="s">
        <v>650</v>
      </c>
      <c r="O645" s="8" t="s">
        <v>2884</v>
      </c>
    </row>
    <row r="646" spans="1:15" x14ac:dyDescent="0.2">
      <c r="A646" s="7" t="s">
        <v>651</v>
      </c>
      <c r="O646" s="8" t="s">
        <v>2885</v>
      </c>
    </row>
    <row r="647" spans="1:15" x14ac:dyDescent="0.2">
      <c r="A647" s="7" t="s">
        <v>652</v>
      </c>
      <c r="O647" s="8" t="s">
        <v>2886</v>
      </c>
    </row>
    <row r="648" spans="1:15" x14ac:dyDescent="0.2">
      <c r="A648" s="7" t="s">
        <v>653</v>
      </c>
      <c r="O648" s="8" t="s">
        <v>2887</v>
      </c>
    </row>
    <row r="649" spans="1:15" x14ac:dyDescent="0.2">
      <c r="A649" s="7" t="s">
        <v>654</v>
      </c>
      <c r="O649" s="8" t="s">
        <v>2888</v>
      </c>
    </row>
    <row r="650" spans="1:15" x14ac:dyDescent="0.2">
      <c r="A650" s="7" t="s">
        <v>655</v>
      </c>
      <c r="O650" s="8" t="s">
        <v>2889</v>
      </c>
    </row>
    <row r="651" spans="1:15" x14ac:dyDescent="0.2">
      <c r="A651" s="7" t="s">
        <v>656</v>
      </c>
      <c r="O651" s="8" t="s">
        <v>2890</v>
      </c>
    </row>
    <row r="652" spans="1:15" x14ac:dyDescent="0.2">
      <c r="A652" s="7" t="s">
        <v>657</v>
      </c>
      <c r="O652" s="8" t="s">
        <v>2891</v>
      </c>
    </row>
    <row r="653" spans="1:15" x14ac:dyDescent="0.2">
      <c r="A653" s="7" t="s">
        <v>658</v>
      </c>
      <c r="O653" s="8" t="s">
        <v>2892</v>
      </c>
    </row>
    <row r="654" spans="1:15" x14ac:dyDescent="0.2">
      <c r="A654" s="7" t="s">
        <v>659</v>
      </c>
      <c r="O654" s="8" t="s">
        <v>2893</v>
      </c>
    </row>
    <row r="655" spans="1:15" x14ac:dyDescent="0.2">
      <c r="A655" s="7" t="s">
        <v>660</v>
      </c>
      <c r="O655" s="8" t="s">
        <v>2894</v>
      </c>
    </row>
    <row r="656" spans="1:15" x14ac:dyDescent="0.2">
      <c r="A656" s="7" t="s">
        <v>661</v>
      </c>
      <c r="O656" s="8" t="s">
        <v>2895</v>
      </c>
    </row>
    <row r="657" spans="1:15" x14ac:dyDescent="0.2">
      <c r="A657" s="7" t="s">
        <v>662</v>
      </c>
      <c r="O657" s="8" t="s">
        <v>2896</v>
      </c>
    </row>
    <row r="658" spans="1:15" x14ac:dyDescent="0.2">
      <c r="A658" s="7" t="s">
        <v>663</v>
      </c>
      <c r="O658" s="8" t="s">
        <v>2897</v>
      </c>
    </row>
    <row r="659" spans="1:15" x14ac:dyDescent="0.2">
      <c r="A659" s="7" t="s">
        <v>664</v>
      </c>
      <c r="O659" s="8" t="s">
        <v>2898</v>
      </c>
    </row>
    <row r="660" spans="1:15" x14ac:dyDescent="0.2">
      <c r="A660" s="7" t="s">
        <v>665</v>
      </c>
      <c r="O660" s="8" t="s">
        <v>2899</v>
      </c>
    </row>
    <row r="661" spans="1:15" x14ac:dyDescent="0.2">
      <c r="A661" s="7" t="s">
        <v>666</v>
      </c>
      <c r="O661" s="8" t="s">
        <v>2900</v>
      </c>
    </row>
    <row r="662" spans="1:15" x14ac:dyDescent="0.2">
      <c r="A662" s="7" t="s">
        <v>667</v>
      </c>
      <c r="O662" s="8" t="s">
        <v>2901</v>
      </c>
    </row>
    <row r="663" spans="1:15" x14ac:dyDescent="0.2">
      <c r="A663" s="7" t="s">
        <v>668</v>
      </c>
      <c r="O663" s="8" t="s">
        <v>2902</v>
      </c>
    </row>
    <row r="664" spans="1:15" x14ac:dyDescent="0.2">
      <c r="A664" s="7" t="s">
        <v>669</v>
      </c>
      <c r="O664" s="8" t="s">
        <v>2903</v>
      </c>
    </row>
    <row r="665" spans="1:15" x14ac:dyDescent="0.2">
      <c r="A665" s="7" t="s">
        <v>670</v>
      </c>
      <c r="O665" s="8" t="s">
        <v>2904</v>
      </c>
    </row>
    <row r="666" spans="1:15" x14ac:dyDescent="0.2">
      <c r="A666" s="7" t="s">
        <v>671</v>
      </c>
      <c r="O666" s="8" t="s">
        <v>2905</v>
      </c>
    </row>
    <row r="667" spans="1:15" x14ac:dyDescent="0.2">
      <c r="A667" s="7" t="s">
        <v>672</v>
      </c>
      <c r="O667" s="8" t="s">
        <v>2906</v>
      </c>
    </row>
    <row r="668" spans="1:15" x14ac:dyDescent="0.2">
      <c r="A668" s="7" t="s">
        <v>673</v>
      </c>
      <c r="O668" s="8" t="s">
        <v>2907</v>
      </c>
    </row>
    <row r="669" spans="1:15" x14ac:dyDescent="0.2">
      <c r="A669" s="7" t="s">
        <v>674</v>
      </c>
      <c r="O669" s="8" t="s">
        <v>2908</v>
      </c>
    </row>
    <row r="670" spans="1:15" x14ac:dyDescent="0.2">
      <c r="A670" s="7" t="s">
        <v>675</v>
      </c>
      <c r="O670" s="8" t="s">
        <v>2909</v>
      </c>
    </row>
    <row r="671" spans="1:15" x14ac:dyDescent="0.2">
      <c r="A671" s="7" t="s">
        <v>676</v>
      </c>
      <c r="O671" s="8" t="s">
        <v>2910</v>
      </c>
    </row>
    <row r="672" spans="1:15" x14ac:dyDescent="0.2">
      <c r="A672" s="7" t="s">
        <v>677</v>
      </c>
      <c r="O672" s="8" t="s">
        <v>2911</v>
      </c>
    </row>
    <row r="673" spans="1:15" x14ac:dyDescent="0.2">
      <c r="A673" s="7" t="s">
        <v>678</v>
      </c>
      <c r="O673" s="8" t="s">
        <v>2912</v>
      </c>
    </row>
    <row r="674" spans="1:15" x14ac:dyDescent="0.2">
      <c r="A674" s="7" t="s">
        <v>679</v>
      </c>
      <c r="O674" s="8" t="s">
        <v>2913</v>
      </c>
    </row>
    <row r="675" spans="1:15" x14ac:dyDescent="0.2">
      <c r="A675" s="7" t="s">
        <v>680</v>
      </c>
      <c r="O675" s="8" t="s">
        <v>2914</v>
      </c>
    </row>
    <row r="676" spans="1:15" x14ac:dyDescent="0.2">
      <c r="A676" s="7" t="s">
        <v>681</v>
      </c>
      <c r="O676" s="8" t="s">
        <v>2915</v>
      </c>
    </row>
    <row r="677" spans="1:15" x14ac:dyDescent="0.2">
      <c r="A677" s="7" t="s">
        <v>682</v>
      </c>
      <c r="O677" s="8" t="s">
        <v>2916</v>
      </c>
    </row>
    <row r="678" spans="1:15" x14ac:dyDescent="0.2">
      <c r="A678" s="7" t="s">
        <v>683</v>
      </c>
      <c r="O678" s="8" t="s">
        <v>2917</v>
      </c>
    </row>
    <row r="679" spans="1:15" x14ac:dyDescent="0.2">
      <c r="A679" s="7" t="s">
        <v>684</v>
      </c>
      <c r="O679" s="8" t="s">
        <v>2918</v>
      </c>
    </row>
    <row r="680" spans="1:15" x14ac:dyDescent="0.2">
      <c r="A680" s="7" t="s">
        <v>685</v>
      </c>
      <c r="O680" s="8" t="s">
        <v>2919</v>
      </c>
    </row>
    <row r="681" spans="1:15" x14ac:dyDescent="0.2">
      <c r="A681" s="7" t="s">
        <v>686</v>
      </c>
      <c r="O681" s="8" t="s">
        <v>2920</v>
      </c>
    </row>
    <row r="682" spans="1:15" x14ac:dyDescent="0.2">
      <c r="A682" s="7" t="s">
        <v>687</v>
      </c>
      <c r="O682" s="8" t="s">
        <v>2921</v>
      </c>
    </row>
    <row r="683" spans="1:15" x14ac:dyDescent="0.2">
      <c r="A683" s="7" t="s">
        <v>688</v>
      </c>
      <c r="O683" s="8" t="s">
        <v>2922</v>
      </c>
    </row>
    <row r="684" spans="1:15" x14ac:dyDescent="0.2">
      <c r="A684" s="7" t="s">
        <v>689</v>
      </c>
      <c r="O684" s="8" t="s">
        <v>2923</v>
      </c>
    </row>
    <row r="685" spans="1:15" x14ac:dyDescent="0.2">
      <c r="A685" s="7" t="s">
        <v>690</v>
      </c>
      <c r="O685" s="8" t="s">
        <v>2924</v>
      </c>
    </row>
    <row r="686" spans="1:15" x14ac:dyDescent="0.2">
      <c r="A686" s="7" t="s">
        <v>691</v>
      </c>
      <c r="O686" s="8" t="s">
        <v>2925</v>
      </c>
    </row>
    <row r="687" spans="1:15" x14ac:dyDescent="0.2">
      <c r="A687" s="7" t="s">
        <v>692</v>
      </c>
      <c r="O687" s="8" t="s">
        <v>2926</v>
      </c>
    </row>
    <row r="688" spans="1:15" x14ac:dyDescent="0.2">
      <c r="A688" s="7" t="s">
        <v>693</v>
      </c>
      <c r="O688" s="8" t="s">
        <v>2927</v>
      </c>
    </row>
    <row r="689" spans="1:15" x14ac:dyDescent="0.2">
      <c r="A689" s="7" t="s">
        <v>694</v>
      </c>
      <c r="O689" s="8" t="s">
        <v>2928</v>
      </c>
    </row>
    <row r="690" spans="1:15" x14ac:dyDescent="0.2">
      <c r="A690" s="7" t="s">
        <v>695</v>
      </c>
      <c r="O690" s="8" t="s">
        <v>2929</v>
      </c>
    </row>
    <row r="691" spans="1:15" x14ac:dyDescent="0.2">
      <c r="A691" s="7" t="s">
        <v>696</v>
      </c>
      <c r="O691" s="8" t="s">
        <v>2930</v>
      </c>
    </row>
    <row r="692" spans="1:15" x14ac:dyDescent="0.2">
      <c r="A692" s="7" t="s">
        <v>697</v>
      </c>
      <c r="O692" s="8" t="s">
        <v>2931</v>
      </c>
    </row>
    <row r="693" spans="1:15" x14ac:dyDescent="0.2">
      <c r="A693" s="7" t="s">
        <v>698</v>
      </c>
      <c r="O693" s="8" t="s">
        <v>2932</v>
      </c>
    </row>
    <row r="694" spans="1:15" x14ac:dyDescent="0.2">
      <c r="A694" s="7" t="s">
        <v>699</v>
      </c>
      <c r="O694" s="8" t="s">
        <v>2933</v>
      </c>
    </row>
    <row r="695" spans="1:15" x14ac:dyDescent="0.2">
      <c r="A695" s="7" t="s">
        <v>700</v>
      </c>
      <c r="O695" s="8" t="s">
        <v>2934</v>
      </c>
    </row>
    <row r="696" spans="1:15" x14ac:dyDescent="0.2">
      <c r="A696" s="7" t="s">
        <v>701</v>
      </c>
      <c r="O696" s="8" t="s">
        <v>2935</v>
      </c>
    </row>
    <row r="697" spans="1:15" x14ac:dyDescent="0.2">
      <c r="A697" s="7" t="s">
        <v>702</v>
      </c>
      <c r="O697" s="8" t="s">
        <v>2936</v>
      </c>
    </row>
    <row r="698" spans="1:15" x14ac:dyDescent="0.2">
      <c r="A698" s="7" t="s">
        <v>703</v>
      </c>
      <c r="O698" s="8" t="s">
        <v>2937</v>
      </c>
    </row>
    <row r="699" spans="1:15" x14ac:dyDescent="0.2">
      <c r="A699" s="7" t="s">
        <v>704</v>
      </c>
      <c r="O699" s="8" t="s">
        <v>2938</v>
      </c>
    </row>
    <row r="700" spans="1:15" x14ac:dyDescent="0.2">
      <c r="A700" s="7" t="s">
        <v>705</v>
      </c>
      <c r="O700" s="8" t="s">
        <v>2939</v>
      </c>
    </row>
    <row r="701" spans="1:15" x14ac:dyDescent="0.2">
      <c r="A701" s="7" t="s">
        <v>706</v>
      </c>
      <c r="O701" s="8" t="s">
        <v>2940</v>
      </c>
    </row>
    <row r="702" spans="1:15" x14ac:dyDescent="0.2">
      <c r="A702" s="7" t="s">
        <v>707</v>
      </c>
      <c r="O702" s="8" t="s">
        <v>2941</v>
      </c>
    </row>
    <row r="703" spans="1:15" x14ac:dyDescent="0.2">
      <c r="A703" s="7" t="s">
        <v>708</v>
      </c>
      <c r="O703" s="8" t="s">
        <v>2942</v>
      </c>
    </row>
    <row r="704" spans="1:15" x14ac:dyDescent="0.2">
      <c r="A704" s="7" t="s">
        <v>709</v>
      </c>
      <c r="O704" s="8" t="s">
        <v>2943</v>
      </c>
    </row>
    <row r="705" spans="1:15" x14ac:dyDescent="0.2">
      <c r="A705" s="7" t="s">
        <v>710</v>
      </c>
      <c r="O705" s="8" t="s">
        <v>2944</v>
      </c>
    </row>
    <row r="706" spans="1:15" x14ac:dyDescent="0.2">
      <c r="A706" s="7" t="s">
        <v>711</v>
      </c>
      <c r="O706" s="8" t="s">
        <v>2945</v>
      </c>
    </row>
    <row r="707" spans="1:15" x14ac:dyDescent="0.2">
      <c r="A707" s="7" t="s">
        <v>712</v>
      </c>
      <c r="O707" s="8" t="s">
        <v>2946</v>
      </c>
    </row>
    <row r="708" spans="1:15" x14ac:dyDescent="0.2">
      <c r="A708" s="7" t="s">
        <v>713</v>
      </c>
      <c r="O708" s="8" t="s">
        <v>2947</v>
      </c>
    </row>
    <row r="709" spans="1:15" x14ac:dyDescent="0.2">
      <c r="A709" s="7" t="s">
        <v>714</v>
      </c>
      <c r="O709" s="8" t="s">
        <v>2948</v>
      </c>
    </row>
    <row r="710" spans="1:15" x14ac:dyDescent="0.2">
      <c r="A710" s="7" t="s">
        <v>715</v>
      </c>
      <c r="O710" s="8" t="s">
        <v>2949</v>
      </c>
    </row>
    <row r="711" spans="1:15" x14ac:dyDescent="0.2">
      <c r="A711" s="7" t="s">
        <v>716</v>
      </c>
      <c r="O711" s="8" t="s">
        <v>2950</v>
      </c>
    </row>
    <row r="712" spans="1:15" x14ac:dyDescent="0.2">
      <c r="A712" s="7" t="s">
        <v>717</v>
      </c>
      <c r="O712" s="8" t="s">
        <v>2951</v>
      </c>
    </row>
    <row r="713" spans="1:15" x14ac:dyDescent="0.2">
      <c r="A713" s="7" t="s">
        <v>718</v>
      </c>
      <c r="O713" s="8" t="s">
        <v>2952</v>
      </c>
    </row>
    <row r="714" spans="1:15" x14ac:dyDescent="0.2">
      <c r="A714" s="7" t="s">
        <v>719</v>
      </c>
      <c r="O714" s="8" t="s">
        <v>2953</v>
      </c>
    </row>
    <row r="715" spans="1:15" x14ac:dyDescent="0.2">
      <c r="A715" s="7" t="s">
        <v>720</v>
      </c>
      <c r="O715" s="8" t="s">
        <v>2954</v>
      </c>
    </row>
    <row r="716" spans="1:15" x14ac:dyDescent="0.2">
      <c r="A716" s="7" t="s">
        <v>721</v>
      </c>
      <c r="O716" s="8" t="s">
        <v>2955</v>
      </c>
    </row>
    <row r="717" spans="1:15" x14ac:dyDescent="0.2">
      <c r="A717" s="7" t="s">
        <v>722</v>
      </c>
      <c r="O717" s="8" t="s">
        <v>2956</v>
      </c>
    </row>
    <row r="718" spans="1:15" x14ac:dyDescent="0.2">
      <c r="A718" s="7" t="s">
        <v>723</v>
      </c>
      <c r="O718" s="8" t="s">
        <v>2957</v>
      </c>
    </row>
    <row r="719" spans="1:15" x14ac:dyDescent="0.2">
      <c r="A719" s="7" t="s">
        <v>724</v>
      </c>
      <c r="O719" s="8" t="s">
        <v>2958</v>
      </c>
    </row>
    <row r="720" spans="1:15" x14ac:dyDescent="0.2">
      <c r="A720" s="7" t="s">
        <v>725</v>
      </c>
      <c r="O720" s="8" t="s">
        <v>2959</v>
      </c>
    </row>
    <row r="721" spans="1:15" x14ac:dyDescent="0.2">
      <c r="A721" s="7" t="s">
        <v>726</v>
      </c>
      <c r="O721" s="8" t="s">
        <v>2960</v>
      </c>
    </row>
    <row r="722" spans="1:15" x14ac:dyDescent="0.2">
      <c r="A722" s="7" t="s">
        <v>727</v>
      </c>
      <c r="O722" s="8" t="s">
        <v>2961</v>
      </c>
    </row>
    <row r="723" spans="1:15" x14ac:dyDescent="0.2">
      <c r="A723" s="7" t="s">
        <v>728</v>
      </c>
      <c r="O723" s="8" t="s">
        <v>2962</v>
      </c>
    </row>
    <row r="724" spans="1:15" x14ac:dyDescent="0.2">
      <c r="A724" s="7" t="s">
        <v>729</v>
      </c>
      <c r="O724" s="8" t="s">
        <v>2963</v>
      </c>
    </row>
    <row r="725" spans="1:15" x14ac:dyDescent="0.2">
      <c r="A725" s="7" t="s">
        <v>730</v>
      </c>
      <c r="O725" s="8" t="s">
        <v>2964</v>
      </c>
    </row>
    <row r="726" spans="1:15" x14ac:dyDescent="0.2">
      <c r="A726" s="7" t="s">
        <v>731</v>
      </c>
      <c r="O726" s="8" t="s">
        <v>2965</v>
      </c>
    </row>
    <row r="727" spans="1:15" x14ac:dyDescent="0.2">
      <c r="A727" s="7" t="s">
        <v>732</v>
      </c>
      <c r="O727" s="8" t="s">
        <v>2966</v>
      </c>
    </row>
    <row r="728" spans="1:15" x14ac:dyDescent="0.2">
      <c r="A728" s="7" t="s">
        <v>733</v>
      </c>
      <c r="O728" s="8" t="s">
        <v>2967</v>
      </c>
    </row>
    <row r="729" spans="1:15" x14ac:dyDescent="0.2">
      <c r="A729" s="7" t="s">
        <v>734</v>
      </c>
      <c r="O729" s="8" t="s">
        <v>2968</v>
      </c>
    </row>
    <row r="730" spans="1:15" x14ac:dyDescent="0.2">
      <c r="A730" s="7" t="s">
        <v>735</v>
      </c>
      <c r="O730" s="8" t="s">
        <v>2969</v>
      </c>
    </row>
    <row r="731" spans="1:15" x14ac:dyDescent="0.2">
      <c r="A731" s="7" t="s">
        <v>736</v>
      </c>
      <c r="O731" s="8" t="s">
        <v>2970</v>
      </c>
    </row>
    <row r="732" spans="1:15" x14ac:dyDescent="0.2">
      <c r="A732" s="7" t="s">
        <v>737</v>
      </c>
      <c r="O732" s="8" t="s">
        <v>2971</v>
      </c>
    </row>
    <row r="733" spans="1:15" x14ac:dyDescent="0.2">
      <c r="A733" s="7" t="s">
        <v>738</v>
      </c>
      <c r="O733" s="8" t="s">
        <v>2972</v>
      </c>
    </row>
    <row r="734" spans="1:15" x14ac:dyDescent="0.2">
      <c r="A734" s="7" t="s">
        <v>739</v>
      </c>
      <c r="O734" s="8" t="s">
        <v>2973</v>
      </c>
    </row>
    <row r="735" spans="1:15" x14ac:dyDescent="0.2">
      <c r="A735" s="7" t="s">
        <v>740</v>
      </c>
      <c r="O735" s="8" t="s">
        <v>2974</v>
      </c>
    </row>
    <row r="736" spans="1:15" x14ac:dyDescent="0.2">
      <c r="A736" s="7" t="s">
        <v>741</v>
      </c>
      <c r="O736" s="8" t="s">
        <v>2975</v>
      </c>
    </row>
    <row r="737" spans="1:15" x14ac:dyDescent="0.2">
      <c r="A737" s="7" t="s">
        <v>742</v>
      </c>
      <c r="O737" s="8" t="s">
        <v>2976</v>
      </c>
    </row>
    <row r="738" spans="1:15" x14ac:dyDescent="0.2">
      <c r="A738" s="7" t="s">
        <v>743</v>
      </c>
      <c r="O738" s="8" t="s">
        <v>2977</v>
      </c>
    </row>
    <row r="739" spans="1:15" x14ac:dyDescent="0.2">
      <c r="A739" s="7" t="s">
        <v>744</v>
      </c>
      <c r="O739" s="8" t="s">
        <v>2978</v>
      </c>
    </row>
    <row r="740" spans="1:15" x14ac:dyDescent="0.2">
      <c r="A740" s="7" t="s">
        <v>745</v>
      </c>
      <c r="O740" s="8" t="s">
        <v>2979</v>
      </c>
    </row>
    <row r="741" spans="1:15" x14ac:dyDescent="0.2">
      <c r="A741" s="7" t="s">
        <v>746</v>
      </c>
      <c r="O741" s="8" t="s">
        <v>2980</v>
      </c>
    </row>
    <row r="742" spans="1:15" x14ac:dyDescent="0.2">
      <c r="A742" s="7" t="s">
        <v>747</v>
      </c>
      <c r="O742" s="8" t="s">
        <v>2981</v>
      </c>
    </row>
    <row r="743" spans="1:15" x14ac:dyDescent="0.2">
      <c r="A743" s="7" t="s">
        <v>748</v>
      </c>
      <c r="O743" s="8" t="s">
        <v>2982</v>
      </c>
    </row>
    <row r="744" spans="1:15" x14ac:dyDescent="0.2">
      <c r="A744" s="7" t="s">
        <v>749</v>
      </c>
      <c r="O744" s="8" t="s">
        <v>2983</v>
      </c>
    </row>
    <row r="745" spans="1:15" x14ac:dyDescent="0.2">
      <c r="A745" s="7" t="s">
        <v>750</v>
      </c>
      <c r="O745" s="8" t="s">
        <v>2984</v>
      </c>
    </row>
    <row r="746" spans="1:15" x14ac:dyDescent="0.2">
      <c r="A746" s="7" t="s">
        <v>751</v>
      </c>
      <c r="O746" s="8" t="s">
        <v>2985</v>
      </c>
    </row>
    <row r="747" spans="1:15" x14ac:dyDescent="0.2">
      <c r="A747" s="7" t="s">
        <v>752</v>
      </c>
      <c r="O747" s="8" t="s">
        <v>2986</v>
      </c>
    </row>
    <row r="748" spans="1:15" x14ac:dyDescent="0.2">
      <c r="A748" s="7" t="s">
        <v>753</v>
      </c>
      <c r="O748" s="8" t="s">
        <v>2987</v>
      </c>
    </row>
    <row r="749" spans="1:15" x14ac:dyDescent="0.2">
      <c r="A749" s="7" t="s">
        <v>754</v>
      </c>
      <c r="O749" s="8" t="s">
        <v>2988</v>
      </c>
    </row>
    <row r="750" spans="1:15" x14ac:dyDescent="0.2">
      <c r="A750" s="7" t="s">
        <v>755</v>
      </c>
      <c r="O750" s="8" t="s">
        <v>2989</v>
      </c>
    </row>
    <row r="751" spans="1:15" x14ac:dyDescent="0.2">
      <c r="A751" s="7" t="s">
        <v>756</v>
      </c>
      <c r="O751" s="8" t="s">
        <v>2990</v>
      </c>
    </row>
    <row r="752" spans="1:15" x14ac:dyDescent="0.2">
      <c r="A752" s="7" t="s">
        <v>757</v>
      </c>
      <c r="O752" s="8" t="s">
        <v>2991</v>
      </c>
    </row>
    <row r="753" spans="1:15" x14ac:dyDescent="0.2">
      <c r="A753" s="7" t="s">
        <v>758</v>
      </c>
      <c r="O753" s="8" t="s">
        <v>2992</v>
      </c>
    </row>
    <row r="754" spans="1:15" x14ac:dyDescent="0.2">
      <c r="A754" s="7" t="s">
        <v>759</v>
      </c>
      <c r="O754" s="8" t="s">
        <v>2993</v>
      </c>
    </row>
    <row r="755" spans="1:15" x14ac:dyDescent="0.2">
      <c r="A755" s="7" t="s">
        <v>760</v>
      </c>
      <c r="O755" s="8" t="s">
        <v>2994</v>
      </c>
    </row>
    <row r="756" spans="1:15" x14ac:dyDescent="0.2">
      <c r="A756" s="7" t="s">
        <v>761</v>
      </c>
      <c r="O756" s="8" t="s">
        <v>2995</v>
      </c>
    </row>
    <row r="757" spans="1:15" x14ac:dyDescent="0.2">
      <c r="A757" s="7" t="s">
        <v>762</v>
      </c>
      <c r="O757" s="8" t="s">
        <v>2996</v>
      </c>
    </row>
    <row r="758" spans="1:15" x14ac:dyDescent="0.2">
      <c r="A758" s="7" t="s">
        <v>763</v>
      </c>
      <c r="O758" s="8" t="s">
        <v>2997</v>
      </c>
    </row>
    <row r="759" spans="1:15" x14ac:dyDescent="0.2">
      <c r="A759" s="7" t="s">
        <v>764</v>
      </c>
      <c r="O759" s="8" t="s">
        <v>2998</v>
      </c>
    </row>
    <row r="760" spans="1:15" x14ac:dyDescent="0.2">
      <c r="A760" s="7" t="s">
        <v>765</v>
      </c>
      <c r="O760" s="8" t="s">
        <v>2999</v>
      </c>
    </row>
    <row r="761" spans="1:15" x14ac:dyDescent="0.2">
      <c r="A761" s="7" t="s">
        <v>766</v>
      </c>
      <c r="O761" s="8" t="s">
        <v>3000</v>
      </c>
    </row>
    <row r="762" spans="1:15" x14ac:dyDescent="0.2">
      <c r="A762" s="7" t="s">
        <v>767</v>
      </c>
      <c r="O762" s="8" t="s">
        <v>3001</v>
      </c>
    </row>
    <row r="763" spans="1:15" x14ac:dyDescent="0.2">
      <c r="A763" s="7" t="s">
        <v>768</v>
      </c>
      <c r="O763" s="8" t="s">
        <v>3002</v>
      </c>
    </row>
    <row r="764" spans="1:15" x14ac:dyDescent="0.2">
      <c r="A764" s="7" t="s">
        <v>769</v>
      </c>
      <c r="O764" s="8" t="s">
        <v>3003</v>
      </c>
    </row>
    <row r="765" spans="1:15" x14ac:dyDescent="0.2">
      <c r="A765" s="7" t="s">
        <v>770</v>
      </c>
      <c r="O765" s="8" t="s">
        <v>3004</v>
      </c>
    </row>
    <row r="766" spans="1:15" x14ac:dyDescent="0.2">
      <c r="A766" s="7" t="s">
        <v>771</v>
      </c>
      <c r="O766" s="8" t="s">
        <v>3005</v>
      </c>
    </row>
    <row r="767" spans="1:15" x14ac:dyDescent="0.2">
      <c r="A767" s="7" t="s">
        <v>772</v>
      </c>
      <c r="O767" s="8" t="s">
        <v>3006</v>
      </c>
    </row>
    <row r="768" spans="1:15" x14ac:dyDescent="0.2">
      <c r="A768" s="7" t="s">
        <v>773</v>
      </c>
      <c r="O768" s="8" t="s">
        <v>3007</v>
      </c>
    </row>
    <row r="769" spans="1:15" x14ac:dyDescent="0.2">
      <c r="A769" s="7" t="s">
        <v>774</v>
      </c>
      <c r="O769" s="8" t="s">
        <v>3008</v>
      </c>
    </row>
    <row r="770" spans="1:15" x14ac:dyDescent="0.2">
      <c r="A770" s="7" t="s">
        <v>775</v>
      </c>
      <c r="O770" s="8" t="s">
        <v>3009</v>
      </c>
    </row>
    <row r="771" spans="1:15" x14ac:dyDescent="0.2">
      <c r="A771" s="7" t="s">
        <v>776</v>
      </c>
      <c r="O771" s="8" t="s">
        <v>3010</v>
      </c>
    </row>
    <row r="772" spans="1:15" x14ac:dyDescent="0.2">
      <c r="A772" s="7" t="s">
        <v>777</v>
      </c>
      <c r="O772" s="8" t="s">
        <v>3011</v>
      </c>
    </row>
    <row r="773" spans="1:15" x14ac:dyDescent="0.2">
      <c r="A773" s="7" t="s">
        <v>778</v>
      </c>
      <c r="O773" s="8" t="s">
        <v>3012</v>
      </c>
    </row>
    <row r="774" spans="1:15" x14ac:dyDescent="0.2">
      <c r="A774" s="7" t="s">
        <v>779</v>
      </c>
      <c r="O774" s="8" t="s">
        <v>3013</v>
      </c>
    </row>
    <row r="775" spans="1:15" x14ac:dyDescent="0.2">
      <c r="A775" s="7" t="s">
        <v>780</v>
      </c>
      <c r="O775" s="8" t="s">
        <v>3014</v>
      </c>
    </row>
    <row r="776" spans="1:15" x14ac:dyDescent="0.2">
      <c r="A776" s="7" t="s">
        <v>781</v>
      </c>
      <c r="O776" s="8" t="s">
        <v>3015</v>
      </c>
    </row>
    <row r="777" spans="1:15" x14ac:dyDescent="0.2">
      <c r="A777" s="7" t="s">
        <v>782</v>
      </c>
      <c r="O777" s="8" t="s">
        <v>3016</v>
      </c>
    </row>
    <row r="778" spans="1:15" x14ac:dyDescent="0.2">
      <c r="A778" s="7" t="s">
        <v>783</v>
      </c>
      <c r="O778" s="8" t="s">
        <v>3017</v>
      </c>
    </row>
    <row r="779" spans="1:15" x14ac:dyDescent="0.2">
      <c r="A779" s="7" t="s">
        <v>784</v>
      </c>
      <c r="O779" s="8" t="s">
        <v>3018</v>
      </c>
    </row>
    <row r="780" spans="1:15" x14ac:dyDescent="0.2">
      <c r="A780" s="7" t="s">
        <v>785</v>
      </c>
      <c r="O780" s="8" t="s">
        <v>3019</v>
      </c>
    </row>
    <row r="781" spans="1:15" x14ac:dyDescent="0.2">
      <c r="A781" s="7" t="s">
        <v>786</v>
      </c>
      <c r="O781" s="8" t="s">
        <v>3020</v>
      </c>
    </row>
    <row r="782" spans="1:15" x14ac:dyDescent="0.2">
      <c r="A782" s="7" t="s">
        <v>787</v>
      </c>
      <c r="O782" s="8" t="s">
        <v>3021</v>
      </c>
    </row>
    <row r="783" spans="1:15" x14ac:dyDescent="0.2">
      <c r="A783" s="7" t="s">
        <v>788</v>
      </c>
      <c r="O783" s="8" t="s">
        <v>3022</v>
      </c>
    </row>
    <row r="784" spans="1:15" x14ac:dyDescent="0.2">
      <c r="A784" s="7" t="s">
        <v>789</v>
      </c>
      <c r="O784" s="8" t="s">
        <v>3023</v>
      </c>
    </row>
    <row r="785" spans="1:15" x14ac:dyDescent="0.2">
      <c r="A785" s="7" t="s">
        <v>790</v>
      </c>
      <c r="O785" s="8" t="s">
        <v>3024</v>
      </c>
    </row>
    <row r="786" spans="1:15" x14ac:dyDescent="0.2">
      <c r="A786" s="7" t="s">
        <v>791</v>
      </c>
      <c r="O786" s="8" t="s">
        <v>3025</v>
      </c>
    </row>
    <row r="787" spans="1:15" x14ac:dyDescent="0.2">
      <c r="A787" s="7" t="s">
        <v>792</v>
      </c>
      <c r="O787" s="8" t="s">
        <v>3026</v>
      </c>
    </row>
    <row r="788" spans="1:15" x14ac:dyDescent="0.2">
      <c r="A788" s="7" t="s">
        <v>793</v>
      </c>
      <c r="O788" s="8" t="s">
        <v>3027</v>
      </c>
    </row>
    <row r="789" spans="1:15" x14ac:dyDescent="0.2">
      <c r="A789" s="7" t="s">
        <v>794</v>
      </c>
      <c r="O789" s="8" t="s">
        <v>3028</v>
      </c>
    </row>
    <row r="790" spans="1:15" x14ac:dyDescent="0.2">
      <c r="A790" s="7" t="s">
        <v>795</v>
      </c>
      <c r="O790" s="8" t="s">
        <v>3029</v>
      </c>
    </row>
    <row r="791" spans="1:15" x14ac:dyDescent="0.2">
      <c r="A791" s="7" t="s">
        <v>796</v>
      </c>
      <c r="O791" s="8" t="s">
        <v>3030</v>
      </c>
    </row>
    <row r="792" spans="1:15" x14ac:dyDescent="0.2">
      <c r="A792" s="7" t="s">
        <v>797</v>
      </c>
      <c r="O792" s="8" t="s">
        <v>3031</v>
      </c>
    </row>
    <row r="793" spans="1:15" x14ac:dyDescent="0.2">
      <c r="A793" s="7" t="s">
        <v>798</v>
      </c>
      <c r="O793" s="8" t="s">
        <v>3032</v>
      </c>
    </row>
    <row r="794" spans="1:15" x14ac:dyDescent="0.2">
      <c r="A794" s="7" t="s">
        <v>799</v>
      </c>
      <c r="O794" s="8" t="s">
        <v>3033</v>
      </c>
    </row>
    <row r="795" spans="1:15" x14ac:dyDescent="0.2">
      <c r="A795" s="7" t="s">
        <v>800</v>
      </c>
      <c r="O795" s="8" t="s">
        <v>3034</v>
      </c>
    </row>
    <row r="796" spans="1:15" x14ac:dyDescent="0.2">
      <c r="A796" s="7" t="s">
        <v>801</v>
      </c>
      <c r="O796" s="8" t="s">
        <v>3035</v>
      </c>
    </row>
    <row r="797" spans="1:15" x14ac:dyDescent="0.2">
      <c r="A797" s="7" t="s">
        <v>802</v>
      </c>
      <c r="O797" s="8" t="s">
        <v>3036</v>
      </c>
    </row>
    <row r="798" spans="1:15" x14ac:dyDescent="0.2">
      <c r="A798" s="7" t="s">
        <v>803</v>
      </c>
      <c r="O798" s="8" t="s">
        <v>3037</v>
      </c>
    </row>
    <row r="799" spans="1:15" x14ac:dyDescent="0.2">
      <c r="A799" s="7" t="s">
        <v>804</v>
      </c>
      <c r="O799" s="8" t="s">
        <v>3038</v>
      </c>
    </row>
    <row r="800" spans="1:15" x14ac:dyDescent="0.2">
      <c r="A800" s="7" t="s">
        <v>805</v>
      </c>
      <c r="O800" s="8" t="s">
        <v>3039</v>
      </c>
    </row>
    <row r="801" spans="1:15" x14ac:dyDescent="0.2">
      <c r="A801" s="7" t="s">
        <v>806</v>
      </c>
      <c r="O801" s="8" t="s">
        <v>3040</v>
      </c>
    </row>
    <row r="802" spans="1:15" x14ac:dyDescent="0.2">
      <c r="A802" s="7" t="s">
        <v>807</v>
      </c>
      <c r="O802" s="8" t="s">
        <v>3041</v>
      </c>
    </row>
    <row r="803" spans="1:15" x14ac:dyDescent="0.2">
      <c r="A803" s="7" t="s">
        <v>808</v>
      </c>
      <c r="O803" s="8" t="s">
        <v>3042</v>
      </c>
    </row>
    <row r="804" spans="1:15" x14ac:dyDescent="0.2">
      <c r="A804" s="7" t="s">
        <v>809</v>
      </c>
      <c r="O804" s="8" t="s">
        <v>3043</v>
      </c>
    </row>
    <row r="805" spans="1:15" x14ac:dyDescent="0.2">
      <c r="A805" s="7" t="s">
        <v>810</v>
      </c>
      <c r="O805" s="8" t="s">
        <v>3044</v>
      </c>
    </row>
    <row r="806" spans="1:15" x14ac:dyDescent="0.2">
      <c r="A806" s="7" t="s">
        <v>811</v>
      </c>
      <c r="O806" s="8" t="s">
        <v>3045</v>
      </c>
    </row>
    <row r="807" spans="1:15" x14ac:dyDescent="0.2">
      <c r="A807" s="7" t="s">
        <v>812</v>
      </c>
      <c r="O807" s="8" t="s">
        <v>3046</v>
      </c>
    </row>
    <row r="808" spans="1:15" x14ac:dyDescent="0.2">
      <c r="A808" s="7" t="s">
        <v>813</v>
      </c>
      <c r="O808" s="8" t="s">
        <v>3047</v>
      </c>
    </row>
    <row r="809" spans="1:15" x14ac:dyDescent="0.2">
      <c r="A809" s="7" t="s">
        <v>814</v>
      </c>
      <c r="O809" s="8" t="s">
        <v>3048</v>
      </c>
    </row>
    <row r="810" spans="1:15" x14ac:dyDescent="0.2">
      <c r="A810" s="7" t="s">
        <v>815</v>
      </c>
      <c r="O810" s="8" t="s">
        <v>3049</v>
      </c>
    </row>
    <row r="811" spans="1:15" x14ac:dyDescent="0.2">
      <c r="A811" s="7" t="s">
        <v>816</v>
      </c>
      <c r="O811" s="8" t="s">
        <v>3050</v>
      </c>
    </row>
    <row r="812" spans="1:15" x14ac:dyDescent="0.2">
      <c r="A812" s="7" t="s">
        <v>817</v>
      </c>
      <c r="O812" s="8" t="s">
        <v>3051</v>
      </c>
    </row>
    <row r="813" spans="1:15" x14ac:dyDescent="0.2">
      <c r="A813" s="7" t="s">
        <v>818</v>
      </c>
      <c r="O813" s="8" t="s">
        <v>3052</v>
      </c>
    </row>
    <row r="814" spans="1:15" x14ac:dyDescent="0.2">
      <c r="A814" s="7" t="s">
        <v>819</v>
      </c>
      <c r="O814" s="8" t="s">
        <v>3053</v>
      </c>
    </row>
    <row r="815" spans="1:15" x14ac:dyDescent="0.2">
      <c r="A815" s="7" t="s">
        <v>820</v>
      </c>
      <c r="O815" s="8" t="s">
        <v>3054</v>
      </c>
    </row>
    <row r="816" spans="1:15" x14ac:dyDescent="0.2">
      <c r="A816" s="7" t="s">
        <v>821</v>
      </c>
      <c r="O816" s="8" t="s">
        <v>3055</v>
      </c>
    </row>
    <row r="817" spans="1:15" x14ac:dyDescent="0.2">
      <c r="A817" s="7" t="s">
        <v>822</v>
      </c>
      <c r="O817" s="8" t="s">
        <v>3056</v>
      </c>
    </row>
    <row r="818" spans="1:15" x14ac:dyDescent="0.2">
      <c r="A818" s="7" t="s">
        <v>823</v>
      </c>
      <c r="O818" s="8" t="s">
        <v>3057</v>
      </c>
    </row>
    <row r="819" spans="1:15" x14ac:dyDescent="0.2">
      <c r="A819" s="7" t="s">
        <v>824</v>
      </c>
      <c r="O819" s="8" t="s">
        <v>3058</v>
      </c>
    </row>
    <row r="820" spans="1:15" x14ac:dyDescent="0.2">
      <c r="A820" s="7" t="s">
        <v>825</v>
      </c>
      <c r="O820" s="8" t="s">
        <v>3059</v>
      </c>
    </row>
    <row r="821" spans="1:15" x14ac:dyDescent="0.2">
      <c r="A821" s="7" t="s">
        <v>826</v>
      </c>
      <c r="O821" s="8" t="s">
        <v>3060</v>
      </c>
    </row>
    <row r="822" spans="1:15" x14ac:dyDescent="0.2">
      <c r="A822" s="7" t="s">
        <v>827</v>
      </c>
      <c r="O822" s="8" t="s">
        <v>3061</v>
      </c>
    </row>
    <row r="823" spans="1:15" x14ac:dyDescent="0.2">
      <c r="A823" s="7" t="s">
        <v>828</v>
      </c>
      <c r="O823" s="8" t="s">
        <v>3062</v>
      </c>
    </row>
    <row r="824" spans="1:15" x14ac:dyDescent="0.2">
      <c r="A824" s="7" t="s">
        <v>829</v>
      </c>
      <c r="O824" s="8" t="s">
        <v>3063</v>
      </c>
    </row>
    <row r="825" spans="1:15" x14ac:dyDescent="0.2">
      <c r="A825" s="7" t="s">
        <v>830</v>
      </c>
      <c r="O825" s="8" t="s">
        <v>3064</v>
      </c>
    </row>
    <row r="826" spans="1:15" x14ac:dyDescent="0.2">
      <c r="A826" s="7" t="s">
        <v>831</v>
      </c>
      <c r="O826" s="8" t="s">
        <v>3065</v>
      </c>
    </row>
    <row r="827" spans="1:15" x14ac:dyDescent="0.2">
      <c r="A827" s="7" t="s">
        <v>832</v>
      </c>
      <c r="O827" s="8" t="s">
        <v>3066</v>
      </c>
    </row>
    <row r="828" spans="1:15" x14ac:dyDescent="0.2">
      <c r="A828" s="7" t="s">
        <v>833</v>
      </c>
      <c r="O828" s="8" t="s">
        <v>3067</v>
      </c>
    </row>
    <row r="829" spans="1:15" x14ac:dyDescent="0.2">
      <c r="A829" s="7" t="s">
        <v>834</v>
      </c>
      <c r="O829" s="8" t="s">
        <v>3068</v>
      </c>
    </row>
    <row r="830" spans="1:15" x14ac:dyDescent="0.2">
      <c r="A830" s="7" t="s">
        <v>835</v>
      </c>
      <c r="O830" s="8" t="s">
        <v>3069</v>
      </c>
    </row>
    <row r="831" spans="1:15" x14ac:dyDescent="0.2">
      <c r="A831" s="7" t="s">
        <v>836</v>
      </c>
      <c r="O831" s="8" t="s">
        <v>3070</v>
      </c>
    </row>
    <row r="832" spans="1:15" x14ac:dyDescent="0.2">
      <c r="A832" s="7" t="s">
        <v>837</v>
      </c>
      <c r="O832" s="8" t="s">
        <v>3071</v>
      </c>
    </row>
    <row r="833" spans="1:15" x14ac:dyDescent="0.2">
      <c r="A833" s="7" t="s">
        <v>838</v>
      </c>
      <c r="O833" s="8" t="s">
        <v>3072</v>
      </c>
    </row>
    <row r="834" spans="1:15" x14ac:dyDescent="0.2">
      <c r="A834" s="7" t="s">
        <v>839</v>
      </c>
      <c r="O834" s="8" t="s">
        <v>3073</v>
      </c>
    </row>
    <row r="835" spans="1:15" x14ac:dyDescent="0.2">
      <c r="A835" s="7" t="s">
        <v>840</v>
      </c>
      <c r="O835" s="8" t="s">
        <v>3074</v>
      </c>
    </row>
    <row r="836" spans="1:15" x14ac:dyDescent="0.2">
      <c r="A836" s="7" t="s">
        <v>841</v>
      </c>
      <c r="O836" s="8" t="s">
        <v>3075</v>
      </c>
    </row>
    <row r="837" spans="1:15" x14ac:dyDescent="0.2">
      <c r="A837" s="7" t="s">
        <v>842</v>
      </c>
      <c r="O837" s="8" t="s">
        <v>3076</v>
      </c>
    </row>
    <row r="838" spans="1:15" x14ac:dyDescent="0.2">
      <c r="A838" s="7" t="s">
        <v>843</v>
      </c>
      <c r="O838" s="8" t="s">
        <v>3077</v>
      </c>
    </row>
    <row r="839" spans="1:15" x14ac:dyDescent="0.2">
      <c r="A839" s="7" t="s">
        <v>844</v>
      </c>
      <c r="O839" s="8" t="s">
        <v>3078</v>
      </c>
    </row>
    <row r="840" spans="1:15" x14ac:dyDescent="0.2">
      <c r="A840" s="7" t="s">
        <v>845</v>
      </c>
      <c r="O840" s="8" t="s">
        <v>3079</v>
      </c>
    </row>
    <row r="841" spans="1:15" x14ac:dyDescent="0.2">
      <c r="A841" s="7" t="s">
        <v>846</v>
      </c>
      <c r="O841" s="8" t="s">
        <v>3080</v>
      </c>
    </row>
    <row r="842" spans="1:15" x14ac:dyDescent="0.2">
      <c r="A842" s="7" t="s">
        <v>847</v>
      </c>
      <c r="O842" s="8" t="s">
        <v>3081</v>
      </c>
    </row>
    <row r="843" spans="1:15" x14ac:dyDescent="0.2">
      <c r="A843" s="7" t="s">
        <v>848</v>
      </c>
      <c r="O843" s="8" t="s">
        <v>3082</v>
      </c>
    </row>
    <row r="844" spans="1:15" x14ac:dyDescent="0.2">
      <c r="A844" s="7" t="s">
        <v>849</v>
      </c>
      <c r="O844" s="8" t="s">
        <v>3083</v>
      </c>
    </row>
    <row r="845" spans="1:15" x14ac:dyDescent="0.2">
      <c r="A845" s="7" t="s">
        <v>850</v>
      </c>
      <c r="O845" s="8" t="s">
        <v>3084</v>
      </c>
    </row>
    <row r="846" spans="1:15" x14ac:dyDescent="0.2">
      <c r="A846" s="7" t="s">
        <v>851</v>
      </c>
      <c r="O846" s="8" t="s">
        <v>3085</v>
      </c>
    </row>
    <row r="847" spans="1:15" x14ac:dyDescent="0.2">
      <c r="A847" s="7" t="s">
        <v>852</v>
      </c>
      <c r="O847" s="8" t="s">
        <v>3086</v>
      </c>
    </row>
    <row r="848" spans="1:15" x14ac:dyDescent="0.2">
      <c r="A848" s="7" t="s">
        <v>853</v>
      </c>
      <c r="O848" s="8" t="s">
        <v>3087</v>
      </c>
    </row>
    <row r="849" spans="1:15" x14ac:dyDescent="0.2">
      <c r="A849" s="7" t="s">
        <v>854</v>
      </c>
      <c r="O849" s="8" t="s">
        <v>3088</v>
      </c>
    </row>
    <row r="850" spans="1:15" x14ac:dyDescent="0.2">
      <c r="A850" s="7" t="s">
        <v>855</v>
      </c>
      <c r="O850" s="8" t="s">
        <v>3089</v>
      </c>
    </row>
    <row r="851" spans="1:15" x14ac:dyDescent="0.2">
      <c r="A851" s="7" t="s">
        <v>856</v>
      </c>
      <c r="O851" s="8" t="s">
        <v>3090</v>
      </c>
    </row>
    <row r="852" spans="1:15" x14ac:dyDescent="0.2">
      <c r="A852" s="7" t="s">
        <v>857</v>
      </c>
      <c r="O852" s="8" t="s">
        <v>3091</v>
      </c>
    </row>
    <row r="853" spans="1:15" x14ac:dyDescent="0.2">
      <c r="A853" s="7" t="s">
        <v>858</v>
      </c>
      <c r="O853" s="8" t="s">
        <v>3092</v>
      </c>
    </row>
    <row r="854" spans="1:15" x14ac:dyDescent="0.2">
      <c r="A854" s="7" t="s">
        <v>859</v>
      </c>
      <c r="O854" s="8" t="s">
        <v>3093</v>
      </c>
    </row>
    <row r="855" spans="1:15" x14ac:dyDescent="0.2">
      <c r="A855" s="7" t="s">
        <v>860</v>
      </c>
      <c r="O855" s="8" t="s">
        <v>3094</v>
      </c>
    </row>
    <row r="856" spans="1:15" x14ac:dyDescent="0.2">
      <c r="A856" s="7" t="s">
        <v>861</v>
      </c>
      <c r="O856" s="8" t="s">
        <v>3095</v>
      </c>
    </row>
    <row r="857" spans="1:15" x14ac:dyDescent="0.2">
      <c r="A857" s="7" t="s">
        <v>862</v>
      </c>
      <c r="O857" s="8" t="s">
        <v>3096</v>
      </c>
    </row>
    <row r="858" spans="1:15" x14ac:dyDescent="0.2">
      <c r="A858" s="7" t="s">
        <v>863</v>
      </c>
      <c r="O858" s="8" t="s">
        <v>3097</v>
      </c>
    </row>
    <row r="859" spans="1:15" x14ac:dyDescent="0.2">
      <c r="A859" s="7" t="s">
        <v>864</v>
      </c>
      <c r="O859" s="8" t="s">
        <v>3098</v>
      </c>
    </row>
    <row r="860" spans="1:15" x14ac:dyDescent="0.2">
      <c r="A860" s="7" t="s">
        <v>865</v>
      </c>
      <c r="O860" s="8" t="s">
        <v>3099</v>
      </c>
    </row>
    <row r="861" spans="1:15" x14ac:dyDescent="0.2">
      <c r="A861" s="7" t="s">
        <v>866</v>
      </c>
      <c r="O861" s="8" t="s">
        <v>3100</v>
      </c>
    </row>
    <row r="862" spans="1:15" x14ac:dyDescent="0.2">
      <c r="A862" s="7" t="s">
        <v>867</v>
      </c>
      <c r="O862" s="8" t="s">
        <v>3101</v>
      </c>
    </row>
    <row r="863" spans="1:15" x14ac:dyDescent="0.2">
      <c r="A863" s="7" t="s">
        <v>868</v>
      </c>
      <c r="O863" s="8" t="s">
        <v>3102</v>
      </c>
    </row>
    <row r="864" spans="1:15" x14ac:dyDescent="0.2">
      <c r="A864" s="7" t="s">
        <v>869</v>
      </c>
      <c r="O864" s="8" t="s">
        <v>3103</v>
      </c>
    </row>
    <row r="865" spans="1:15" x14ac:dyDescent="0.2">
      <c r="A865" s="7" t="s">
        <v>870</v>
      </c>
      <c r="O865" s="8" t="s">
        <v>3104</v>
      </c>
    </row>
    <row r="866" spans="1:15" x14ac:dyDescent="0.2">
      <c r="A866" s="7" t="s">
        <v>871</v>
      </c>
      <c r="O866" s="8" t="s">
        <v>3105</v>
      </c>
    </row>
    <row r="867" spans="1:15" x14ac:dyDescent="0.2">
      <c r="A867" s="7" t="s">
        <v>872</v>
      </c>
      <c r="O867" s="8" t="s">
        <v>3106</v>
      </c>
    </row>
    <row r="868" spans="1:15" x14ac:dyDescent="0.2">
      <c r="A868" s="7" t="s">
        <v>873</v>
      </c>
      <c r="O868" s="8" t="s">
        <v>3107</v>
      </c>
    </row>
    <row r="869" spans="1:15" x14ac:dyDescent="0.2">
      <c r="A869" s="7" t="s">
        <v>874</v>
      </c>
      <c r="O869" s="8" t="s">
        <v>3108</v>
      </c>
    </row>
    <row r="870" spans="1:15" x14ac:dyDescent="0.2">
      <c r="A870" s="7" t="s">
        <v>875</v>
      </c>
      <c r="O870" s="8" t="s">
        <v>3109</v>
      </c>
    </row>
    <row r="871" spans="1:15" x14ac:dyDescent="0.2">
      <c r="A871" s="7" t="s">
        <v>876</v>
      </c>
      <c r="O871" s="8" t="s">
        <v>3110</v>
      </c>
    </row>
    <row r="872" spans="1:15" x14ac:dyDescent="0.2">
      <c r="A872" s="7" t="s">
        <v>877</v>
      </c>
      <c r="O872" s="8" t="s">
        <v>3111</v>
      </c>
    </row>
    <row r="873" spans="1:15" x14ac:dyDescent="0.2">
      <c r="A873" s="7" t="s">
        <v>878</v>
      </c>
      <c r="O873" s="8" t="s">
        <v>3112</v>
      </c>
    </row>
    <row r="874" spans="1:15" x14ac:dyDescent="0.2">
      <c r="A874" s="7" t="s">
        <v>879</v>
      </c>
      <c r="O874" s="8" t="s">
        <v>3113</v>
      </c>
    </row>
    <row r="875" spans="1:15" x14ac:dyDescent="0.2">
      <c r="A875" s="7" t="s">
        <v>880</v>
      </c>
      <c r="O875" s="8" t="s">
        <v>3114</v>
      </c>
    </row>
    <row r="876" spans="1:15" x14ac:dyDescent="0.2">
      <c r="A876" s="7" t="s">
        <v>881</v>
      </c>
      <c r="O876" s="8" t="s">
        <v>3115</v>
      </c>
    </row>
    <row r="877" spans="1:15" x14ac:dyDescent="0.2">
      <c r="A877" s="7" t="s">
        <v>882</v>
      </c>
      <c r="O877" s="8" t="s">
        <v>3116</v>
      </c>
    </row>
    <row r="878" spans="1:15" x14ac:dyDescent="0.2">
      <c r="A878" s="7" t="s">
        <v>883</v>
      </c>
      <c r="O878" s="8" t="s">
        <v>3117</v>
      </c>
    </row>
    <row r="879" spans="1:15" x14ac:dyDescent="0.2">
      <c r="A879" s="7" t="s">
        <v>884</v>
      </c>
      <c r="O879" s="8" t="s">
        <v>3118</v>
      </c>
    </row>
    <row r="880" spans="1:15" x14ac:dyDescent="0.2">
      <c r="A880" s="7" t="s">
        <v>885</v>
      </c>
      <c r="O880" s="8" t="s">
        <v>3119</v>
      </c>
    </row>
    <row r="881" spans="1:15" x14ac:dyDescent="0.2">
      <c r="A881" s="7" t="s">
        <v>886</v>
      </c>
      <c r="O881" s="8" t="s">
        <v>3120</v>
      </c>
    </row>
    <row r="882" spans="1:15" x14ac:dyDescent="0.2">
      <c r="A882" s="7" t="s">
        <v>887</v>
      </c>
      <c r="O882" s="8" t="s">
        <v>3121</v>
      </c>
    </row>
    <row r="883" spans="1:15" x14ac:dyDescent="0.2">
      <c r="A883" s="7" t="s">
        <v>888</v>
      </c>
      <c r="O883" s="8" t="s">
        <v>3122</v>
      </c>
    </row>
    <row r="884" spans="1:15" x14ac:dyDescent="0.2">
      <c r="A884" s="7" t="s">
        <v>889</v>
      </c>
      <c r="O884" s="8" t="s">
        <v>3123</v>
      </c>
    </row>
    <row r="885" spans="1:15" x14ac:dyDescent="0.2">
      <c r="A885" s="7" t="s">
        <v>890</v>
      </c>
      <c r="O885" s="8" t="s">
        <v>3124</v>
      </c>
    </row>
    <row r="886" spans="1:15" x14ac:dyDescent="0.2">
      <c r="A886" s="7" t="s">
        <v>891</v>
      </c>
      <c r="O886" s="8" t="s">
        <v>3125</v>
      </c>
    </row>
    <row r="887" spans="1:15" x14ac:dyDescent="0.2">
      <c r="A887" s="7" t="s">
        <v>892</v>
      </c>
      <c r="O887" s="8" t="s">
        <v>3126</v>
      </c>
    </row>
    <row r="888" spans="1:15" x14ac:dyDescent="0.2">
      <c r="A888" s="7" t="s">
        <v>893</v>
      </c>
      <c r="O888" s="8" t="s">
        <v>3127</v>
      </c>
    </row>
    <row r="889" spans="1:15" x14ac:dyDescent="0.2">
      <c r="A889" s="7" t="s">
        <v>894</v>
      </c>
      <c r="O889" s="8" t="s">
        <v>3128</v>
      </c>
    </row>
    <row r="890" spans="1:15" x14ac:dyDescent="0.2">
      <c r="A890" s="7" t="s">
        <v>895</v>
      </c>
      <c r="O890" s="8" t="s">
        <v>3129</v>
      </c>
    </row>
    <row r="891" spans="1:15" x14ac:dyDescent="0.2">
      <c r="A891" s="7" t="s">
        <v>896</v>
      </c>
      <c r="O891" s="8" t="s">
        <v>3130</v>
      </c>
    </row>
    <row r="892" spans="1:15" x14ac:dyDescent="0.2">
      <c r="A892" s="7" t="s">
        <v>897</v>
      </c>
      <c r="O892" s="8" t="s">
        <v>3131</v>
      </c>
    </row>
    <row r="893" spans="1:15" x14ac:dyDescent="0.2">
      <c r="A893" s="7" t="s">
        <v>898</v>
      </c>
      <c r="O893" s="8" t="s">
        <v>3132</v>
      </c>
    </row>
    <row r="894" spans="1:15" x14ac:dyDescent="0.2">
      <c r="A894" s="7" t="s">
        <v>899</v>
      </c>
      <c r="O894" s="8" t="s">
        <v>3133</v>
      </c>
    </row>
    <row r="895" spans="1:15" x14ac:dyDescent="0.2">
      <c r="A895" s="7" t="s">
        <v>900</v>
      </c>
      <c r="O895" s="8" t="s">
        <v>3134</v>
      </c>
    </row>
    <row r="896" spans="1:15" x14ac:dyDescent="0.2">
      <c r="A896" s="7" t="s">
        <v>901</v>
      </c>
      <c r="O896" s="8" t="s">
        <v>3135</v>
      </c>
    </row>
    <row r="897" spans="1:15" x14ac:dyDescent="0.2">
      <c r="A897" s="7" t="s">
        <v>902</v>
      </c>
      <c r="O897" s="8" t="s">
        <v>3136</v>
      </c>
    </row>
    <row r="898" spans="1:15" x14ac:dyDescent="0.2">
      <c r="A898" s="7" t="s">
        <v>903</v>
      </c>
      <c r="O898" s="8" t="s">
        <v>3137</v>
      </c>
    </row>
    <row r="899" spans="1:15" x14ac:dyDescent="0.2">
      <c r="A899" s="7" t="s">
        <v>904</v>
      </c>
      <c r="O899" s="8" t="s">
        <v>3138</v>
      </c>
    </row>
    <row r="900" spans="1:15" x14ac:dyDescent="0.2">
      <c r="A900" s="7" t="s">
        <v>905</v>
      </c>
      <c r="O900" s="8" t="s">
        <v>3139</v>
      </c>
    </row>
    <row r="901" spans="1:15" x14ac:dyDescent="0.2">
      <c r="A901" s="7" t="s">
        <v>906</v>
      </c>
      <c r="O901" s="8" t="s">
        <v>3140</v>
      </c>
    </row>
    <row r="902" spans="1:15" x14ac:dyDescent="0.2">
      <c r="A902" s="7" t="s">
        <v>907</v>
      </c>
      <c r="O902" s="8" t="s">
        <v>3141</v>
      </c>
    </row>
    <row r="903" spans="1:15" x14ac:dyDescent="0.2">
      <c r="A903" s="7" t="s">
        <v>908</v>
      </c>
      <c r="O903" s="8" t="s">
        <v>3142</v>
      </c>
    </row>
    <row r="904" spans="1:15" x14ac:dyDescent="0.2">
      <c r="A904" s="7" t="s">
        <v>909</v>
      </c>
      <c r="O904" s="8" t="s">
        <v>3143</v>
      </c>
    </row>
    <row r="905" spans="1:15" x14ac:dyDescent="0.2">
      <c r="A905" s="7" t="s">
        <v>910</v>
      </c>
      <c r="O905" s="8" t="s">
        <v>3144</v>
      </c>
    </row>
    <row r="906" spans="1:15" x14ac:dyDescent="0.2">
      <c r="A906" s="7" t="s">
        <v>911</v>
      </c>
      <c r="O906" s="8" t="s">
        <v>3145</v>
      </c>
    </row>
    <row r="907" spans="1:15" x14ac:dyDescent="0.2">
      <c r="A907" s="7" t="s">
        <v>912</v>
      </c>
      <c r="O907" s="8" t="s">
        <v>3146</v>
      </c>
    </row>
    <row r="908" spans="1:15" x14ac:dyDescent="0.2">
      <c r="A908" s="7" t="s">
        <v>913</v>
      </c>
      <c r="O908" s="8" t="s">
        <v>3147</v>
      </c>
    </row>
    <row r="909" spans="1:15" x14ac:dyDescent="0.2">
      <c r="A909" s="7" t="s">
        <v>914</v>
      </c>
      <c r="O909" s="8" t="s">
        <v>3148</v>
      </c>
    </row>
    <row r="910" spans="1:15" x14ac:dyDescent="0.2">
      <c r="A910" s="7" t="s">
        <v>915</v>
      </c>
      <c r="O910" s="8" t="s">
        <v>3149</v>
      </c>
    </row>
    <row r="911" spans="1:15" x14ac:dyDescent="0.2">
      <c r="A911" s="7" t="s">
        <v>916</v>
      </c>
      <c r="O911" s="8" t="s">
        <v>3150</v>
      </c>
    </row>
    <row r="912" spans="1:15" x14ac:dyDescent="0.2">
      <c r="A912" s="7" t="s">
        <v>917</v>
      </c>
      <c r="O912" s="8" t="s">
        <v>3151</v>
      </c>
    </row>
    <row r="913" spans="1:15" x14ac:dyDescent="0.2">
      <c r="A913" s="7" t="s">
        <v>918</v>
      </c>
      <c r="O913" s="8" t="s">
        <v>3152</v>
      </c>
    </row>
    <row r="914" spans="1:15" x14ac:dyDescent="0.2">
      <c r="A914" s="7" t="s">
        <v>919</v>
      </c>
      <c r="O914" s="8" t="s">
        <v>3153</v>
      </c>
    </row>
    <row r="915" spans="1:15" x14ac:dyDescent="0.2">
      <c r="A915" s="7" t="s">
        <v>920</v>
      </c>
      <c r="O915" s="8" t="s">
        <v>3154</v>
      </c>
    </row>
    <row r="916" spans="1:15" x14ac:dyDescent="0.2">
      <c r="A916" s="7" t="s">
        <v>921</v>
      </c>
      <c r="O916" s="8" t="s">
        <v>3155</v>
      </c>
    </row>
    <row r="917" spans="1:15" x14ac:dyDescent="0.2">
      <c r="A917" s="7" t="s">
        <v>922</v>
      </c>
      <c r="O917" s="8" t="s">
        <v>3156</v>
      </c>
    </row>
    <row r="918" spans="1:15" x14ac:dyDescent="0.2">
      <c r="A918" s="7" t="s">
        <v>923</v>
      </c>
      <c r="O918" s="8" t="s">
        <v>3157</v>
      </c>
    </row>
    <row r="919" spans="1:15" x14ac:dyDescent="0.2">
      <c r="A919" s="7" t="s">
        <v>924</v>
      </c>
      <c r="O919" s="8" t="s">
        <v>3158</v>
      </c>
    </row>
    <row r="920" spans="1:15" x14ac:dyDescent="0.2">
      <c r="A920" s="7" t="s">
        <v>925</v>
      </c>
      <c r="O920" s="8" t="s">
        <v>3159</v>
      </c>
    </row>
    <row r="921" spans="1:15" x14ac:dyDescent="0.2">
      <c r="A921" s="7" t="s">
        <v>926</v>
      </c>
      <c r="O921" s="8" t="s">
        <v>3160</v>
      </c>
    </row>
    <row r="922" spans="1:15" x14ac:dyDescent="0.2">
      <c r="A922" s="7" t="s">
        <v>927</v>
      </c>
      <c r="O922" s="8" t="s">
        <v>3161</v>
      </c>
    </row>
    <row r="923" spans="1:15" x14ac:dyDescent="0.2">
      <c r="A923" s="7" t="s">
        <v>928</v>
      </c>
      <c r="O923" s="8" t="s">
        <v>3162</v>
      </c>
    </row>
    <row r="924" spans="1:15" x14ac:dyDescent="0.2">
      <c r="A924" s="7" t="s">
        <v>929</v>
      </c>
      <c r="O924" s="8" t="s">
        <v>3163</v>
      </c>
    </row>
    <row r="925" spans="1:15" x14ac:dyDescent="0.2">
      <c r="A925" s="7" t="s">
        <v>930</v>
      </c>
      <c r="O925" s="8" t="s">
        <v>3164</v>
      </c>
    </row>
    <row r="926" spans="1:15" x14ac:dyDescent="0.2">
      <c r="A926" s="7" t="s">
        <v>931</v>
      </c>
      <c r="O926" s="8" t="s">
        <v>3165</v>
      </c>
    </row>
    <row r="927" spans="1:15" x14ac:dyDescent="0.2">
      <c r="A927" s="7" t="s">
        <v>932</v>
      </c>
      <c r="O927" s="8" t="s">
        <v>3166</v>
      </c>
    </row>
    <row r="928" spans="1:15" x14ac:dyDescent="0.2">
      <c r="A928" s="7" t="s">
        <v>933</v>
      </c>
      <c r="O928" s="8" t="s">
        <v>3167</v>
      </c>
    </row>
    <row r="929" spans="1:15" x14ac:dyDescent="0.2">
      <c r="A929" s="7" t="s">
        <v>934</v>
      </c>
      <c r="O929" s="8" t="s">
        <v>3168</v>
      </c>
    </row>
    <row r="930" spans="1:15" x14ac:dyDescent="0.2">
      <c r="A930" s="7" t="s">
        <v>935</v>
      </c>
      <c r="O930" s="8" t="s">
        <v>3169</v>
      </c>
    </row>
    <row r="931" spans="1:15" x14ac:dyDescent="0.2">
      <c r="A931" s="7" t="s">
        <v>936</v>
      </c>
      <c r="O931" s="8" t="s">
        <v>3170</v>
      </c>
    </row>
    <row r="932" spans="1:15" x14ac:dyDescent="0.2">
      <c r="A932" s="7" t="s">
        <v>937</v>
      </c>
      <c r="O932" s="8" t="s">
        <v>3171</v>
      </c>
    </row>
    <row r="933" spans="1:15" x14ac:dyDescent="0.2">
      <c r="A933" s="7" t="s">
        <v>938</v>
      </c>
      <c r="O933" s="8" t="s">
        <v>3172</v>
      </c>
    </row>
    <row r="934" spans="1:15" x14ac:dyDescent="0.2">
      <c r="A934" s="7" t="s">
        <v>939</v>
      </c>
      <c r="O934" s="8" t="s">
        <v>3173</v>
      </c>
    </row>
    <row r="935" spans="1:15" x14ac:dyDescent="0.2">
      <c r="A935" s="7" t="s">
        <v>940</v>
      </c>
      <c r="O935" s="8" t="s">
        <v>3174</v>
      </c>
    </row>
    <row r="936" spans="1:15" x14ac:dyDescent="0.2">
      <c r="A936" s="7" t="s">
        <v>941</v>
      </c>
      <c r="O936" s="8" t="s">
        <v>3175</v>
      </c>
    </row>
    <row r="937" spans="1:15" x14ac:dyDescent="0.2">
      <c r="A937" s="7" t="s">
        <v>942</v>
      </c>
      <c r="O937" s="8" t="s">
        <v>3176</v>
      </c>
    </row>
    <row r="938" spans="1:15" x14ac:dyDescent="0.2">
      <c r="A938" s="7" t="s">
        <v>943</v>
      </c>
      <c r="O938" s="8" t="s">
        <v>3177</v>
      </c>
    </row>
    <row r="939" spans="1:15" x14ac:dyDescent="0.2">
      <c r="A939" s="7" t="s">
        <v>944</v>
      </c>
      <c r="O939" s="8" t="s">
        <v>3178</v>
      </c>
    </row>
    <row r="940" spans="1:15" x14ac:dyDescent="0.2">
      <c r="A940" s="7" t="s">
        <v>945</v>
      </c>
      <c r="O940" s="8" t="s">
        <v>3179</v>
      </c>
    </row>
    <row r="941" spans="1:15" x14ac:dyDescent="0.2">
      <c r="A941" s="7" t="s">
        <v>946</v>
      </c>
      <c r="O941" s="8" t="s">
        <v>3180</v>
      </c>
    </row>
    <row r="942" spans="1:15" x14ac:dyDescent="0.2">
      <c r="A942" s="7" t="s">
        <v>947</v>
      </c>
      <c r="O942" s="8" t="s">
        <v>3181</v>
      </c>
    </row>
    <row r="943" spans="1:15" x14ac:dyDescent="0.2">
      <c r="A943" s="7" t="s">
        <v>948</v>
      </c>
      <c r="O943" s="8" t="s">
        <v>3182</v>
      </c>
    </row>
    <row r="944" spans="1:15" x14ac:dyDescent="0.2">
      <c r="A944" s="7" t="s">
        <v>949</v>
      </c>
      <c r="O944" s="8" t="s">
        <v>3183</v>
      </c>
    </row>
    <row r="945" spans="1:15" x14ac:dyDescent="0.2">
      <c r="A945" s="7" t="s">
        <v>950</v>
      </c>
      <c r="O945" s="8" t="s">
        <v>3184</v>
      </c>
    </row>
    <row r="946" spans="1:15" x14ac:dyDescent="0.2">
      <c r="A946" s="7" t="s">
        <v>951</v>
      </c>
      <c r="O946" s="8" t="s">
        <v>3185</v>
      </c>
    </row>
    <row r="947" spans="1:15" x14ac:dyDescent="0.2">
      <c r="A947" s="7" t="s">
        <v>952</v>
      </c>
      <c r="O947" s="8" t="s">
        <v>3186</v>
      </c>
    </row>
    <row r="948" spans="1:15" x14ac:dyDescent="0.2">
      <c r="A948" s="7" t="s">
        <v>953</v>
      </c>
      <c r="O948" s="8" t="s">
        <v>3187</v>
      </c>
    </row>
    <row r="949" spans="1:15" x14ac:dyDescent="0.2">
      <c r="A949" s="7" t="s">
        <v>954</v>
      </c>
      <c r="O949" s="8" t="s">
        <v>3188</v>
      </c>
    </row>
    <row r="950" spans="1:15" x14ac:dyDescent="0.2">
      <c r="A950" s="7" t="s">
        <v>955</v>
      </c>
      <c r="O950" s="8" t="s">
        <v>3189</v>
      </c>
    </row>
    <row r="951" spans="1:15" x14ac:dyDescent="0.2">
      <c r="A951" s="7" t="s">
        <v>956</v>
      </c>
      <c r="O951" s="8" t="s">
        <v>3190</v>
      </c>
    </row>
    <row r="952" spans="1:15" x14ac:dyDescent="0.2">
      <c r="A952" s="7" t="s">
        <v>957</v>
      </c>
      <c r="O952" s="8" t="s">
        <v>3191</v>
      </c>
    </row>
    <row r="953" spans="1:15" x14ac:dyDescent="0.2">
      <c r="A953" s="7" t="s">
        <v>958</v>
      </c>
      <c r="O953" s="8" t="s">
        <v>3192</v>
      </c>
    </row>
    <row r="954" spans="1:15" x14ac:dyDescent="0.2">
      <c r="A954" s="7" t="s">
        <v>959</v>
      </c>
      <c r="O954" s="8" t="s">
        <v>3193</v>
      </c>
    </row>
    <row r="955" spans="1:15" x14ac:dyDescent="0.2">
      <c r="A955" s="7" t="s">
        <v>960</v>
      </c>
      <c r="O955" s="8" t="s">
        <v>3194</v>
      </c>
    </row>
    <row r="956" spans="1:15" x14ac:dyDescent="0.2">
      <c r="A956" s="7" t="s">
        <v>961</v>
      </c>
      <c r="O956" s="8" t="s">
        <v>3195</v>
      </c>
    </row>
    <row r="957" spans="1:15" x14ac:dyDescent="0.2">
      <c r="A957" s="7" t="s">
        <v>962</v>
      </c>
      <c r="O957" s="8" t="s">
        <v>3196</v>
      </c>
    </row>
    <row r="958" spans="1:15" x14ac:dyDescent="0.2">
      <c r="A958" s="7" t="s">
        <v>963</v>
      </c>
      <c r="O958" s="8" t="s">
        <v>3197</v>
      </c>
    </row>
    <row r="959" spans="1:15" x14ac:dyDescent="0.2">
      <c r="A959" s="7" t="s">
        <v>964</v>
      </c>
      <c r="O959" s="8" t="s">
        <v>3198</v>
      </c>
    </row>
    <row r="960" spans="1:15" x14ac:dyDescent="0.2">
      <c r="A960" s="7" t="s">
        <v>965</v>
      </c>
      <c r="O960" s="8" t="s">
        <v>3199</v>
      </c>
    </row>
    <row r="961" spans="1:15" x14ac:dyDescent="0.2">
      <c r="A961" s="7" t="s">
        <v>966</v>
      </c>
      <c r="O961" s="8" t="s">
        <v>3200</v>
      </c>
    </row>
    <row r="962" spans="1:15" x14ac:dyDescent="0.2">
      <c r="A962" s="7" t="s">
        <v>967</v>
      </c>
      <c r="O962" s="8" t="s">
        <v>3201</v>
      </c>
    </row>
    <row r="963" spans="1:15" x14ac:dyDescent="0.2">
      <c r="A963" s="7" t="s">
        <v>968</v>
      </c>
      <c r="O963" s="8" t="s">
        <v>3202</v>
      </c>
    </row>
    <row r="964" spans="1:15" x14ac:dyDescent="0.2">
      <c r="A964" s="7" t="s">
        <v>969</v>
      </c>
      <c r="O964" s="8" t="s">
        <v>3203</v>
      </c>
    </row>
    <row r="965" spans="1:15" x14ac:dyDescent="0.2">
      <c r="A965" s="7" t="s">
        <v>970</v>
      </c>
      <c r="O965" s="8" t="s">
        <v>3204</v>
      </c>
    </row>
    <row r="966" spans="1:15" x14ac:dyDescent="0.2">
      <c r="A966" s="7" t="s">
        <v>971</v>
      </c>
      <c r="O966" s="8" t="s">
        <v>3205</v>
      </c>
    </row>
    <row r="967" spans="1:15" x14ac:dyDescent="0.2">
      <c r="A967" s="7" t="s">
        <v>972</v>
      </c>
      <c r="O967" s="8" t="s">
        <v>3206</v>
      </c>
    </row>
    <row r="968" spans="1:15" x14ac:dyDescent="0.2">
      <c r="A968" s="7" t="s">
        <v>973</v>
      </c>
      <c r="O968" s="8" t="s">
        <v>3207</v>
      </c>
    </row>
    <row r="969" spans="1:15" x14ac:dyDescent="0.2">
      <c r="A969" s="7" t="s">
        <v>974</v>
      </c>
      <c r="O969" s="8" t="s">
        <v>3208</v>
      </c>
    </row>
    <row r="970" spans="1:15" x14ac:dyDescent="0.2">
      <c r="A970" s="7" t="s">
        <v>975</v>
      </c>
      <c r="O970" s="8" t="s">
        <v>3209</v>
      </c>
    </row>
    <row r="971" spans="1:15" x14ac:dyDescent="0.2">
      <c r="A971" s="7" t="s">
        <v>976</v>
      </c>
      <c r="O971" s="8" t="s">
        <v>3210</v>
      </c>
    </row>
    <row r="972" spans="1:15" x14ac:dyDescent="0.2">
      <c r="A972" s="7" t="s">
        <v>977</v>
      </c>
      <c r="O972" s="8" t="s">
        <v>3211</v>
      </c>
    </row>
    <row r="973" spans="1:15" x14ac:dyDescent="0.2">
      <c r="A973" s="7" t="s">
        <v>978</v>
      </c>
      <c r="O973" s="8" t="s">
        <v>3212</v>
      </c>
    </row>
    <row r="974" spans="1:15" x14ac:dyDescent="0.2">
      <c r="A974" s="7" t="s">
        <v>979</v>
      </c>
      <c r="O974" s="8" t="s">
        <v>3213</v>
      </c>
    </row>
    <row r="975" spans="1:15" x14ac:dyDescent="0.2">
      <c r="A975" s="7" t="s">
        <v>980</v>
      </c>
      <c r="O975" s="8" t="s">
        <v>3214</v>
      </c>
    </row>
    <row r="976" spans="1:15" x14ac:dyDescent="0.2">
      <c r="A976" s="7" t="s">
        <v>981</v>
      </c>
      <c r="O976" s="8" t="s">
        <v>3215</v>
      </c>
    </row>
    <row r="977" spans="1:15" x14ac:dyDescent="0.2">
      <c r="A977" s="7" t="s">
        <v>982</v>
      </c>
      <c r="O977" s="8" t="s">
        <v>3216</v>
      </c>
    </row>
    <row r="978" spans="1:15" x14ac:dyDescent="0.2">
      <c r="A978" s="7" t="s">
        <v>983</v>
      </c>
      <c r="O978" s="8" t="s">
        <v>3217</v>
      </c>
    </row>
    <row r="979" spans="1:15" x14ac:dyDescent="0.2">
      <c r="A979" s="7" t="s">
        <v>984</v>
      </c>
      <c r="O979" s="8" t="s">
        <v>3218</v>
      </c>
    </row>
    <row r="980" spans="1:15" x14ac:dyDescent="0.2">
      <c r="A980" s="7" t="s">
        <v>985</v>
      </c>
      <c r="O980" s="8" t="s">
        <v>3219</v>
      </c>
    </row>
    <row r="981" spans="1:15" x14ac:dyDescent="0.2">
      <c r="A981" s="7" t="s">
        <v>986</v>
      </c>
      <c r="O981" s="8" t="s">
        <v>3220</v>
      </c>
    </row>
    <row r="982" spans="1:15" x14ac:dyDescent="0.2">
      <c r="A982" s="7" t="s">
        <v>987</v>
      </c>
      <c r="O982" s="8" t="s">
        <v>3221</v>
      </c>
    </row>
    <row r="983" spans="1:15" x14ac:dyDescent="0.2">
      <c r="A983" s="7" t="s">
        <v>988</v>
      </c>
      <c r="O983" s="8" t="s">
        <v>3222</v>
      </c>
    </row>
    <row r="984" spans="1:15" x14ac:dyDescent="0.2">
      <c r="A984" s="7" t="s">
        <v>989</v>
      </c>
      <c r="O984" s="8" t="s">
        <v>3223</v>
      </c>
    </row>
    <row r="985" spans="1:15" x14ac:dyDescent="0.2">
      <c r="A985" s="7" t="s">
        <v>990</v>
      </c>
      <c r="O985" s="8" t="s">
        <v>3224</v>
      </c>
    </row>
    <row r="986" spans="1:15" x14ac:dyDescent="0.2">
      <c r="A986" s="7" t="s">
        <v>991</v>
      </c>
      <c r="O986" s="8" t="s">
        <v>3225</v>
      </c>
    </row>
    <row r="987" spans="1:15" x14ac:dyDescent="0.2">
      <c r="A987" s="7" t="s">
        <v>992</v>
      </c>
      <c r="O987" s="8" t="s">
        <v>3226</v>
      </c>
    </row>
    <row r="988" spans="1:15" x14ac:dyDescent="0.2">
      <c r="A988" s="7" t="s">
        <v>993</v>
      </c>
      <c r="O988" s="8" t="s">
        <v>3227</v>
      </c>
    </row>
    <row r="989" spans="1:15" x14ac:dyDescent="0.2">
      <c r="A989" s="7" t="s">
        <v>994</v>
      </c>
      <c r="O989" s="8" t="s">
        <v>3228</v>
      </c>
    </row>
    <row r="990" spans="1:15" x14ac:dyDescent="0.2">
      <c r="A990" s="7" t="s">
        <v>995</v>
      </c>
      <c r="O990" s="8" t="s">
        <v>3229</v>
      </c>
    </row>
    <row r="991" spans="1:15" x14ac:dyDescent="0.2">
      <c r="A991" s="7" t="s">
        <v>996</v>
      </c>
      <c r="O991" s="8" t="s">
        <v>3230</v>
      </c>
    </row>
    <row r="992" spans="1:15" x14ac:dyDescent="0.2">
      <c r="A992" s="7" t="s">
        <v>997</v>
      </c>
      <c r="O992" s="8" t="s">
        <v>3231</v>
      </c>
    </row>
    <row r="993" spans="1:15" x14ac:dyDescent="0.2">
      <c r="A993" s="7" t="s">
        <v>998</v>
      </c>
      <c r="O993" s="8" t="s">
        <v>3232</v>
      </c>
    </row>
    <row r="994" spans="1:15" x14ac:dyDescent="0.2">
      <c r="A994" s="7" t="s">
        <v>999</v>
      </c>
      <c r="O994" s="8" t="s">
        <v>3233</v>
      </c>
    </row>
    <row r="995" spans="1:15" x14ac:dyDescent="0.2">
      <c r="A995" s="7" t="s">
        <v>1000</v>
      </c>
      <c r="O995" s="8" t="s">
        <v>3234</v>
      </c>
    </row>
    <row r="996" spans="1:15" x14ac:dyDescent="0.2">
      <c r="A996" s="7" t="s">
        <v>1001</v>
      </c>
      <c r="O996" s="8" t="s">
        <v>3235</v>
      </c>
    </row>
    <row r="997" spans="1:15" x14ac:dyDescent="0.2">
      <c r="A997" s="7" t="s">
        <v>1002</v>
      </c>
      <c r="O997" s="8" t="s">
        <v>3236</v>
      </c>
    </row>
    <row r="998" spans="1:15" x14ac:dyDescent="0.2">
      <c r="A998" s="7" t="s">
        <v>1003</v>
      </c>
      <c r="O998" s="8" t="s">
        <v>3237</v>
      </c>
    </row>
    <row r="999" spans="1:15" x14ac:dyDescent="0.2">
      <c r="A999" s="7" t="s">
        <v>1004</v>
      </c>
      <c r="O999" s="8" t="s">
        <v>3238</v>
      </c>
    </row>
    <row r="1000" spans="1:15" x14ac:dyDescent="0.2">
      <c r="A1000" s="7" t="s">
        <v>1005</v>
      </c>
      <c r="O1000" s="8" t="s">
        <v>3239</v>
      </c>
    </row>
    <row r="1001" spans="1:15" x14ac:dyDescent="0.2">
      <c r="A1001" s="7" t="s">
        <v>1006</v>
      </c>
      <c r="O1001" s="8" t="s">
        <v>3240</v>
      </c>
    </row>
    <row r="1002" spans="1:15" x14ac:dyDescent="0.2">
      <c r="A1002" s="7" t="s">
        <v>1007</v>
      </c>
      <c r="O1002" s="8" t="s">
        <v>3241</v>
      </c>
    </row>
    <row r="1003" spans="1:15" x14ac:dyDescent="0.2">
      <c r="A1003" s="7" t="s">
        <v>1008</v>
      </c>
      <c r="O1003" s="8" t="s">
        <v>3242</v>
      </c>
    </row>
    <row r="1004" spans="1:15" x14ac:dyDescent="0.2">
      <c r="A1004" s="7" t="s">
        <v>1009</v>
      </c>
      <c r="O1004" s="8" t="s">
        <v>3243</v>
      </c>
    </row>
    <row r="1005" spans="1:15" x14ac:dyDescent="0.2">
      <c r="A1005" s="7" t="s">
        <v>1010</v>
      </c>
      <c r="O1005" s="8" t="s">
        <v>3244</v>
      </c>
    </row>
    <row r="1006" spans="1:15" x14ac:dyDescent="0.2">
      <c r="A1006" s="7" t="s">
        <v>1011</v>
      </c>
      <c r="O1006" s="8" t="s">
        <v>3245</v>
      </c>
    </row>
    <row r="1007" spans="1:15" x14ac:dyDescent="0.2">
      <c r="A1007" s="7" t="s">
        <v>1012</v>
      </c>
      <c r="O1007" s="8" t="s">
        <v>3246</v>
      </c>
    </row>
    <row r="1008" spans="1:15" x14ac:dyDescent="0.2">
      <c r="A1008" s="7" t="s">
        <v>1013</v>
      </c>
      <c r="O1008" s="8" t="s">
        <v>3247</v>
      </c>
    </row>
    <row r="1009" spans="1:15" x14ac:dyDescent="0.2">
      <c r="A1009" s="7" t="s">
        <v>1014</v>
      </c>
      <c r="O1009" s="8" t="s">
        <v>3248</v>
      </c>
    </row>
    <row r="1010" spans="1:15" x14ac:dyDescent="0.2">
      <c r="A1010" s="7" t="s">
        <v>1015</v>
      </c>
      <c r="O1010" s="8" t="s">
        <v>3249</v>
      </c>
    </row>
    <row r="1011" spans="1:15" x14ac:dyDescent="0.2">
      <c r="A1011" s="7" t="s">
        <v>1016</v>
      </c>
      <c r="O1011" s="8" t="s">
        <v>3250</v>
      </c>
    </row>
    <row r="1012" spans="1:15" x14ac:dyDescent="0.2">
      <c r="A1012" s="7" t="s">
        <v>1017</v>
      </c>
      <c r="O1012" s="8" t="s">
        <v>3251</v>
      </c>
    </row>
    <row r="1013" spans="1:15" x14ac:dyDescent="0.2">
      <c r="A1013" s="7" t="s">
        <v>1018</v>
      </c>
      <c r="O1013" s="8" t="s">
        <v>3252</v>
      </c>
    </row>
    <row r="1014" spans="1:15" x14ac:dyDescent="0.2">
      <c r="A1014" s="7" t="s">
        <v>1019</v>
      </c>
      <c r="O1014" s="8" t="s">
        <v>3253</v>
      </c>
    </row>
    <row r="1015" spans="1:15" x14ac:dyDescent="0.2">
      <c r="A1015" s="7" t="s">
        <v>1020</v>
      </c>
      <c r="O1015" s="8" t="s">
        <v>3254</v>
      </c>
    </row>
    <row r="1016" spans="1:15" x14ac:dyDescent="0.2">
      <c r="A1016" s="7" t="s">
        <v>1021</v>
      </c>
      <c r="O1016" s="8" t="s">
        <v>3255</v>
      </c>
    </row>
    <row r="1017" spans="1:15" x14ac:dyDescent="0.2">
      <c r="A1017" s="7" t="s">
        <v>1022</v>
      </c>
      <c r="O1017" s="8" t="s">
        <v>3256</v>
      </c>
    </row>
    <row r="1018" spans="1:15" x14ac:dyDescent="0.2">
      <c r="A1018" s="7" t="s">
        <v>1023</v>
      </c>
      <c r="O1018" s="8" t="s">
        <v>3257</v>
      </c>
    </row>
    <row r="1019" spans="1:15" x14ac:dyDescent="0.2">
      <c r="A1019" s="7" t="s">
        <v>1024</v>
      </c>
      <c r="O1019" s="8" t="s">
        <v>3258</v>
      </c>
    </row>
    <row r="1020" spans="1:15" x14ac:dyDescent="0.2">
      <c r="A1020" s="7" t="s">
        <v>1025</v>
      </c>
      <c r="O1020" s="8" t="s">
        <v>3259</v>
      </c>
    </row>
    <row r="1021" spans="1:15" x14ac:dyDescent="0.2">
      <c r="A1021" s="7" t="s">
        <v>1026</v>
      </c>
      <c r="O1021" s="8" t="s">
        <v>3260</v>
      </c>
    </row>
    <row r="1022" spans="1:15" x14ac:dyDescent="0.2">
      <c r="A1022" s="7" t="s">
        <v>1027</v>
      </c>
      <c r="O1022" s="8" t="s">
        <v>3261</v>
      </c>
    </row>
    <row r="1023" spans="1:15" x14ac:dyDescent="0.2">
      <c r="A1023" s="7" t="s">
        <v>1028</v>
      </c>
      <c r="O1023" s="8" t="s">
        <v>3262</v>
      </c>
    </row>
    <row r="1024" spans="1:15" x14ac:dyDescent="0.2">
      <c r="A1024" s="7" t="s">
        <v>1029</v>
      </c>
      <c r="O1024" s="8" t="s">
        <v>3263</v>
      </c>
    </row>
    <row r="1025" spans="1:15" x14ac:dyDescent="0.2">
      <c r="A1025" s="7" t="s">
        <v>1030</v>
      </c>
      <c r="O1025" s="8" t="s">
        <v>3264</v>
      </c>
    </row>
    <row r="1026" spans="1:15" x14ac:dyDescent="0.2">
      <c r="A1026" s="7" t="s">
        <v>1031</v>
      </c>
      <c r="O1026" s="8" t="s">
        <v>3265</v>
      </c>
    </row>
    <row r="1027" spans="1:15" x14ac:dyDescent="0.2">
      <c r="A1027" s="7" t="s">
        <v>1032</v>
      </c>
      <c r="O1027" s="8" t="s">
        <v>3266</v>
      </c>
    </row>
    <row r="1028" spans="1:15" x14ac:dyDescent="0.2">
      <c r="A1028" s="7" t="s">
        <v>1033</v>
      </c>
      <c r="O1028" s="8" t="s">
        <v>3267</v>
      </c>
    </row>
    <row r="1029" spans="1:15" x14ac:dyDescent="0.2">
      <c r="A1029" s="7" t="s">
        <v>1034</v>
      </c>
      <c r="O1029" s="8" t="s">
        <v>3268</v>
      </c>
    </row>
    <row r="1030" spans="1:15" x14ac:dyDescent="0.2">
      <c r="A1030" s="7" t="s">
        <v>1035</v>
      </c>
      <c r="O1030" s="8" t="s">
        <v>3269</v>
      </c>
    </row>
    <row r="1031" spans="1:15" x14ac:dyDescent="0.2">
      <c r="A1031" s="7" t="s">
        <v>1036</v>
      </c>
      <c r="O1031" s="8" t="s">
        <v>3270</v>
      </c>
    </row>
    <row r="1032" spans="1:15" x14ac:dyDescent="0.2">
      <c r="A1032" s="7" t="s">
        <v>1037</v>
      </c>
      <c r="O1032" s="8" t="s">
        <v>3271</v>
      </c>
    </row>
    <row r="1033" spans="1:15" x14ac:dyDescent="0.2">
      <c r="A1033" s="7" t="s">
        <v>1038</v>
      </c>
      <c r="O1033" s="8" t="s">
        <v>3272</v>
      </c>
    </row>
    <row r="1034" spans="1:15" x14ac:dyDescent="0.2">
      <c r="A1034" s="7" t="s">
        <v>1039</v>
      </c>
      <c r="O1034" s="8" t="s">
        <v>3273</v>
      </c>
    </row>
    <row r="1035" spans="1:15" x14ac:dyDescent="0.2">
      <c r="A1035" s="7" t="s">
        <v>1040</v>
      </c>
      <c r="O1035" s="8" t="s">
        <v>3274</v>
      </c>
    </row>
    <row r="1036" spans="1:15" x14ac:dyDescent="0.2">
      <c r="A1036" s="7" t="s">
        <v>1041</v>
      </c>
      <c r="O1036" s="8" t="s">
        <v>3275</v>
      </c>
    </row>
    <row r="1037" spans="1:15" x14ac:dyDescent="0.2">
      <c r="A1037" s="7" t="s">
        <v>1042</v>
      </c>
      <c r="O1037" s="8" t="s">
        <v>3276</v>
      </c>
    </row>
    <row r="1038" spans="1:15" x14ac:dyDescent="0.2">
      <c r="A1038" s="7" t="s">
        <v>1043</v>
      </c>
      <c r="O1038" s="8" t="s">
        <v>3277</v>
      </c>
    </row>
    <row r="1039" spans="1:15" x14ac:dyDescent="0.2">
      <c r="A1039" s="7" t="s">
        <v>1044</v>
      </c>
      <c r="O1039" s="8" t="s">
        <v>3278</v>
      </c>
    </row>
    <row r="1040" spans="1:15" x14ac:dyDescent="0.2">
      <c r="A1040" s="7" t="s">
        <v>1045</v>
      </c>
      <c r="O1040" s="8" t="s">
        <v>3279</v>
      </c>
    </row>
    <row r="1041" spans="1:15" x14ac:dyDescent="0.2">
      <c r="A1041" s="7" t="s">
        <v>1046</v>
      </c>
      <c r="O1041" s="8" t="s">
        <v>3280</v>
      </c>
    </row>
    <row r="1042" spans="1:15" x14ac:dyDescent="0.2">
      <c r="A1042" s="7" t="s">
        <v>1047</v>
      </c>
      <c r="O1042" s="8" t="s">
        <v>3281</v>
      </c>
    </row>
    <row r="1043" spans="1:15" x14ac:dyDescent="0.2">
      <c r="A1043" s="7" t="s">
        <v>1048</v>
      </c>
      <c r="O1043" s="8" t="s">
        <v>3282</v>
      </c>
    </row>
    <row r="1044" spans="1:15" x14ac:dyDescent="0.2">
      <c r="A1044" s="7" t="s">
        <v>1049</v>
      </c>
      <c r="O1044" s="8" t="s">
        <v>3283</v>
      </c>
    </row>
    <row r="1045" spans="1:15" x14ac:dyDescent="0.2">
      <c r="A1045" s="7" t="s">
        <v>1050</v>
      </c>
      <c r="O1045" s="8" t="s">
        <v>3284</v>
      </c>
    </row>
    <row r="1046" spans="1:15" x14ac:dyDescent="0.2">
      <c r="A1046" s="7" t="s">
        <v>1051</v>
      </c>
      <c r="O1046" s="8" t="s">
        <v>3285</v>
      </c>
    </row>
    <row r="1047" spans="1:15" x14ac:dyDescent="0.2">
      <c r="A1047" s="7" t="s">
        <v>1052</v>
      </c>
      <c r="O1047" s="8" t="s">
        <v>3286</v>
      </c>
    </row>
    <row r="1048" spans="1:15" x14ac:dyDescent="0.2">
      <c r="A1048" s="7" t="s">
        <v>1053</v>
      </c>
      <c r="O1048" s="8" t="s">
        <v>3287</v>
      </c>
    </row>
    <row r="1049" spans="1:15" x14ac:dyDescent="0.2">
      <c r="A1049" s="7" t="s">
        <v>1054</v>
      </c>
      <c r="O1049" s="8" t="s">
        <v>3288</v>
      </c>
    </row>
    <row r="1050" spans="1:15" x14ac:dyDescent="0.2">
      <c r="A1050" s="7" t="s">
        <v>1055</v>
      </c>
      <c r="O1050" s="8" t="s">
        <v>3289</v>
      </c>
    </row>
    <row r="1051" spans="1:15" x14ac:dyDescent="0.2">
      <c r="A1051" s="7" t="s">
        <v>1056</v>
      </c>
      <c r="O1051" s="8" t="s">
        <v>3290</v>
      </c>
    </row>
    <row r="1052" spans="1:15" x14ac:dyDescent="0.2">
      <c r="A1052" s="7" t="s">
        <v>1057</v>
      </c>
      <c r="O1052" s="8" t="s">
        <v>3291</v>
      </c>
    </row>
    <row r="1053" spans="1:15" x14ac:dyDescent="0.2">
      <c r="A1053" s="7" t="s">
        <v>1058</v>
      </c>
      <c r="O1053" s="8" t="s">
        <v>3292</v>
      </c>
    </row>
    <row r="1054" spans="1:15" x14ac:dyDescent="0.2">
      <c r="A1054" s="7" t="s">
        <v>1059</v>
      </c>
      <c r="O1054" s="8" t="s">
        <v>3293</v>
      </c>
    </row>
    <row r="1055" spans="1:15" x14ac:dyDescent="0.2">
      <c r="A1055" s="7" t="s">
        <v>1060</v>
      </c>
      <c r="O1055" s="8" t="s">
        <v>3294</v>
      </c>
    </row>
    <row r="1056" spans="1:15" x14ac:dyDescent="0.2">
      <c r="A1056" s="7" t="s">
        <v>1061</v>
      </c>
      <c r="O1056" s="8" t="s">
        <v>3295</v>
      </c>
    </row>
    <row r="1057" spans="1:15" x14ac:dyDescent="0.2">
      <c r="A1057" s="7" t="s">
        <v>1062</v>
      </c>
      <c r="O1057" s="8" t="s">
        <v>3296</v>
      </c>
    </row>
    <row r="1058" spans="1:15" x14ac:dyDescent="0.2">
      <c r="A1058" s="7" t="s">
        <v>1063</v>
      </c>
      <c r="O1058" s="8" t="s">
        <v>3297</v>
      </c>
    </row>
    <row r="1059" spans="1:15" x14ac:dyDescent="0.2">
      <c r="A1059" s="7" t="s">
        <v>1064</v>
      </c>
      <c r="O1059" s="8" t="s">
        <v>3298</v>
      </c>
    </row>
    <row r="1060" spans="1:15" x14ac:dyDescent="0.2">
      <c r="A1060" s="7" t="s">
        <v>1065</v>
      </c>
      <c r="O1060" s="8" t="s">
        <v>3299</v>
      </c>
    </row>
    <row r="1061" spans="1:15" x14ac:dyDescent="0.2">
      <c r="A1061" s="7" t="s">
        <v>1066</v>
      </c>
      <c r="O1061" s="8" t="s">
        <v>3300</v>
      </c>
    </row>
    <row r="1062" spans="1:15" x14ac:dyDescent="0.2">
      <c r="A1062" s="7" t="s">
        <v>1067</v>
      </c>
      <c r="O1062" s="8" t="s">
        <v>3301</v>
      </c>
    </row>
    <row r="1063" spans="1:15" x14ac:dyDescent="0.2">
      <c r="A1063" s="7" t="s">
        <v>1068</v>
      </c>
      <c r="O1063" s="8" t="s">
        <v>3302</v>
      </c>
    </row>
    <row r="1064" spans="1:15" x14ac:dyDescent="0.2">
      <c r="A1064" s="7" t="s">
        <v>1069</v>
      </c>
      <c r="O1064" s="8" t="s">
        <v>3303</v>
      </c>
    </row>
    <row r="1065" spans="1:15" x14ac:dyDescent="0.2">
      <c r="A1065" s="7" t="s">
        <v>1070</v>
      </c>
      <c r="O1065" s="8" t="s">
        <v>3304</v>
      </c>
    </row>
    <row r="1066" spans="1:15" x14ac:dyDescent="0.2">
      <c r="A1066" s="7" t="s">
        <v>1071</v>
      </c>
      <c r="O1066" s="8" t="s">
        <v>3305</v>
      </c>
    </row>
    <row r="1067" spans="1:15" x14ac:dyDescent="0.2">
      <c r="A1067" s="7" t="s">
        <v>1072</v>
      </c>
      <c r="O1067" s="8" t="s">
        <v>3306</v>
      </c>
    </row>
    <row r="1068" spans="1:15" x14ac:dyDescent="0.2">
      <c r="A1068" s="7" t="s">
        <v>1073</v>
      </c>
      <c r="O1068" s="8" t="s">
        <v>3307</v>
      </c>
    </row>
    <row r="1069" spans="1:15" x14ac:dyDescent="0.2">
      <c r="A1069" s="7" t="s">
        <v>1074</v>
      </c>
      <c r="O1069" s="8" t="s">
        <v>3308</v>
      </c>
    </row>
    <row r="1070" spans="1:15" x14ac:dyDescent="0.2">
      <c r="A1070" s="7" t="s">
        <v>1075</v>
      </c>
      <c r="O1070" s="8" t="s">
        <v>3309</v>
      </c>
    </row>
    <row r="1071" spans="1:15" x14ac:dyDescent="0.2">
      <c r="A1071" s="7" t="s">
        <v>1076</v>
      </c>
      <c r="O1071" s="8" t="s">
        <v>3310</v>
      </c>
    </row>
    <row r="1072" spans="1:15" x14ac:dyDescent="0.2">
      <c r="A1072" s="7" t="s">
        <v>1077</v>
      </c>
      <c r="O1072" s="8" t="s">
        <v>3311</v>
      </c>
    </row>
    <row r="1073" spans="1:15" x14ac:dyDescent="0.2">
      <c r="A1073" s="7" t="s">
        <v>1078</v>
      </c>
      <c r="O1073" s="8" t="s">
        <v>3312</v>
      </c>
    </row>
    <row r="1074" spans="1:15" x14ac:dyDescent="0.2">
      <c r="A1074" s="7" t="s">
        <v>1079</v>
      </c>
      <c r="O1074" s="8" t="s">
        <v>3313</v>
      </c>
    </row>
    <row r="1075" spans="1:15" x14ac:dyDescent="0.2">
      <c r="A1075" s="7" t="s">
        <v>1080</v>
      </c>
      <c r="O1075" s="8" t="s">
        <v>3314</v>
      </c>
    </row>
    <row r="1076" spans="1:15" x14ac:dyDescent="0.2">
      <c r="A1076" s="7" t="s">
        <v>1081</v>
      </c>
      <c r="O1076" s="8" t="s">
        <v>3315</v>
      </c>
    </row>
    <row r="1077" spans="1:15" x14ac:dyDescent="0.2">
      <c r="A1077" s="7" t="s">
        <v>1082</v>
      </c>
      <c r="O1077" s="8" t="s">
        <v>3316</v>
      </c>
    </row>
    <row r="1078" spans="1:15" x14ac:dyDescent="0.2">
      <c r="A1078" s="7" t="s">
        <v>1083</v>
      </c>
      <c r="O1078" s="8" t="s">
        <v>3317</v>
      </c>
    </row>
    <row r="1079" spans="1:15" x14ac:dyDescent="0.2">
      <c r="A1079" s="7" t="s">
        <v>1084</v>
      </c>
      <c r="O1079" s="8" t="s">
        <v>3318</v>
      </c>
    </row>
    <row r="1080" spans="1:15" x14ac:dyDescent="0.2">
      <c r="A1080" s="7" t="s">
        <v>1085</v>
      </c>
      <c r="O1080" s="8" t="s">
        <v>3319</v>
      </c>
    </row>
    <row r="1081" spans="1:15" x14ac:dyDescent="0.2">
      <c r="A1081" s="7" t="s">
        <v>1086</v>
      </c>
      <c r="O1081" s="8" t="s">
        <v>3320</v>
      </c>
    </row>
    <row r="1082" spans="1:15" x14ac:dyDescent="0.2">
      <c r="A1082" s="7" t="s">
        <v>1087</v>
      </c>
      <c r="O1082" s="8" t="s">
        <v>3321</v>
      </c>
    </row>
    <row r="1083" spans="1:15" x14ac:dyDescent="0.2">
      <c r="A1083" s="7" t="s">
        <v>1088</v>
      </c>
      <c r="O1083" s="8" t="s">
        <v>3322</v>
      </c>
    </row>
    <row r="1084" spans="1:15" x14ac:dyDescent="0.2">
      <c r="A1084" s="7" t="s">
        <v>1089</v>
      </c>
      <c r="O1084" s="8" t="s">
        <v>3323</v>
      </c>
    </row>
    <row r="1085" spans="1:15" x14ac:dyDescent="0.2">
      <c r="A1085" s="7" t="s">
        <v>1090</v>
      </c>
      <c r="O1085" s="8" t="s">
        <v>3324</v>
      </c>
    </row>
    <row r="1086" spans="1:15" x14ac:dyDescent="0.2">
      <c r="A1086" s="7" t="s">
        <v>1091</v>
      </c>
      <c r="O1086" s="8" t="s">
        <v>3325</v>
      </c>
    </row>
    <row r="1087" spans="1:15" x14ac:dyDescent="0.2">
      <c r="A1087" s="7" t="s">
        <v>1092</v>
      </c>
      <c r="O1087" s="8" t="s">
        <v>3326</v>
      </c>
    </row>
    <row r="1088" spans="1:15" x14ac:dyDescent="0.2">
      <c r="A1088" s="7" t="s">
        <v>1093</v>
      </c>
      <c r="O1088" s="8" t="s">
        <v>3327</v>
      </c>
    </row>
    <row r="1089" spans="1:15" x14ac:dyDescent="0.2">
      <c r="A1089" s="7" t="s">
        <v>1094</v>
      </c>
      <c r="O1089" s="8" t="s">
        <v>3328</v>
      </c>
    </row>
    <row r="1090" spans="1:15" x14ac:dyDescent="0.2">
      <c r="A1090" s="7" t="s">
        <v>1095</v>
      </c>
      <c r="O1090" s="8" t="s">
        <v>3329</v>
      </c>
    </row>
    <row r="1091" spans="1:15" x14ac:dyDescent="0.2">
      <c r="A1091" s="7" t="s">
        <v>1096</v>
      </c>
      <c r="O1091" s="8" t="s">
        <v>3330</v>
      </c>
    </row>
    <row r="1092" spans="1:15" x14ac:dyDescent="0.2">
      <c r="A1092" s="7" t="s">
        <v>1097</v>
      </c>
      <c r="O1092" s="8" t="s">
        <v>3331</v>
      </c>
    </row>
    <row r="1093" spans="1:15" x14ac:dyDescent="0.2">
      <c r="A1093" s="7" t="s">
        <v>1098</v>
      </c>
      <c r="O1093" s="8" t="s">
        <v>3332</v>
      </c>
    </row>
    <row r="1094" spans="1:15" x14ac:dyDescent="0.2">
      <c r="A1094" s="7" t="s">
        <v>1099</v>
      </c>
      <c r="O1094" s="8" t="s">
        <v>3333</v>
      </c>
    </row>
    <row r="1095" spans="1:15" x14ac:dyDescent="0.2">
      <c r="A1095" s="7" t="s">
        <v>1100</v>
      </c>
      <c r="O1095" s="8" t="s">
        <v>3334</v>
      </c>
    </row>
    <row r="1096" spans="1:15" x14ac:dyDescent="0.2">
      <c r="A1096" s="7" t="s">
        <v>1101</v>
      </c>
      <c r="O1096" s="8" t="s">
        <v>3335</v>
      </c>
    </row>
    <row r="1097" spans="1:15" x14ac:dyDescent="0.2">
      <c r="A1097" s="7" t="s">
        <v>1102</v>
      </c>
      <c r="O1097" s="8" t="s">
        <v>3336</v>
      </c>
    </row>
    <row r="1098" spans="1:15" x14ac:dyDescent="0.2">
      <c r="A1098" s="7" t="s">
        <v>1103</v>
      </c>
      <c r="O1098" s="8" t="s">
        <v>3337</v>
      </c>
    </row>
    <row r="1099" spans="1:15" x14ac:dyDescent="0.2">
      <c r="A1099" s="7" t="s">
        <v>1104</v>
      </c>
      <c r="O1099" s="8" t="s">
        <v>3338</v>
      </c>
    </row>
    <row r="1100" spans="1:15" x14ac:dyDescent="0.2">
      <c r="A1100" s="7" t="s">
        <v>1105</v>
      </c>
      <c r="O1100" s="8" t="s">
        <v>3339</v>
      </c>
    </row>
    <row r="1101" spans="1:15" x14ac:dyDescent="0.2">
      <c r="A1101" s="7" t="s">
        <v>1106</v>
      </c>
      <c r="O1101" s="8" t="s">
        <v>3340</v>
      </c>
    </row>
    <row r="1102" spans="1:15" x14ac:dyDescent="0.2">
      <c r="A1102" s="7" t="s">
        <v>1107</v>
      </c>
      <c r="O1102" s="8" t="s">
        <v>3341</v>
      </c>
    </row>
    <row r="1103" spans="1:15" x14ac:dyDescent="0.2">
      <c r="A1103" s="7" t="s">
        <v>1108</v>
      </c>
      <c r="O1103" s="8" t="s">
        <v>3342</v>
      </c>
    </row>
    <row r="1104" spans="1:15" x14ac:dyDescent="0.2">
      <c r="A1104" s="7" t="s">
        <v>1109</v>
      </c>
      <c r="O1104" s="8" t="s">
        <v>3343</v>
      </c>
    </row>
    <row r="1105" spans="1:15" x14ac:dyDescent="0.2">
      <c r="A1105" s="7" t="s">
        <v>1110</v>
      </c>
      <c r="O1105" s="8" t="s">
        <v>3344</v>
      </c>
    </row>
    <row r="1106" spans="1:15" x14ac:dyDescent="0.2">
      <c r="A1106" s="7" t="s">
        <v>1111</v>
      </c>
      <c r="O1106" s="8" t="s">
        <v>3345</v>
      </c>
    </row>
    <row r="1107" spans="1:15" x14ac:dyDescent="0.2">
      <c r="A1107" s="7" t="s">
        <v>1112</v>
      </c>
      <c r="O1107" s="8" t="s">
        <v>3346</v>
      </c>
    </row>
    <row r="1108" spans="1:15" x14ac:dyDescent="0.2">
      <c r="A1108" s="7" t="s">
        <v>1113</v>
      </c>
      <c r="O1108" s="8" t="s">
        <v>3347</v>
      </c>
    </row>
    <row r="1109" spans="1:15" x14ac:dyDescent="0.2">
      <c r="A1109" s="7" t="s">
        <v>1114</v>
      </c>
      <c r="O1109" s="8" t="s">
        <v>3348</v>
      </c>
    </row>
    <row r="1110" spans="1:15" x14ac:dyDescent="0.2">
      <c r="A1110" s="7" t="s">
        <v>1115</v>
      </c>
      <c r="O1110" s="8" t="s">
        <v>3349</v>
      </c>
    </row>
    <row r="1111" spans="1:15" x14ac:dyDescent="0.2">
      <c r="A1111" s="7" t="s">
        <v>1116</v>
      </c>
      <c r="O1111" s="8" t="s">
        <v>3350</v>
      </c>
    </row>
    <row r="1112" spans="1:15" x14ac:dyDescent="0.2">
      <c r="A1112" s="7" t="s">
        <v>1117</v>
      </c>
      <c r="O1112" s="8" t="s">
        <v>3351</v>
      </c>
    </row>
    <row r="1113" spans="1:15" x14ac:dyDescent="0.2">
      <c r="A1113" s="7" t="s">
        <v>1118</v>
      </c>
      <c r="O1113" s="8" t="s">
        <v>3352</v>
      </c>
    </row>
    <row r="1114" spans="1:15" x14ac:dyDescent="0.2">
      <c r="A1114" s="7" t="s">
        <v>1119</v>
      </c>
      <c r="O1114" s="8" t="s">
        <v>3353</v>
      </c>
    </row>
    <row r="1115" spans="1:15" x14ac:dyDescent="0.2">
      <c r="A1115" s="7" t="s">
        <v>1120</v>
      </c>
      <c r="O1115" s="8" t="s">
        <v>3354</v>
      </c>
    </row>
    <row r="1116" spans="1:15" x14ac:dyDescent="0.2">
      <c r="A1116" s="7" t="s">
        <v>1121</v>
      </c>
      <c r="O1116" s="8" t="s">
        <v>3355</v>
      </c>
    </row>
    <row r="1117" spans="1:15" x14ac:dyDescent="0.2">
      <c r="A1117" s="7" t="s">
        <v>1122</v>
      </c>
      <c r="O1117" s="8" t="s">
        <v>3356</v>
      </c>
    </row>
    <row r="1118" spans="1:15" x14ac:dyDescent="0.2">
      <c r="A1118" s="7" t="s">
        <v>1123</v>
      </c>
      <c r="O1118" s="8" t="s">
        <v>3357</v>
      </c>
    </row>
    <row r="1119" spans="1:15" x14ac:dyDescent="0.2">
      <c r="A1119" s="7" t="s">
        <v>1124</v>
      </c>
      <c r="O1119" s="8" t="s">
        <v>3358</v>
      </c>
    </row>
    <row r="1120" spans="1:15" x14ac:dyDescent="0.2">
      <c r="A1120" s="7" t="s">
        <v>1125</v>
      </c>
      <c r="O1120" s="8" t="s">
        <v>3359</v>
      </c>
    </row>
    <row r="1121" spans="1:15" x14ac:dyDescent="0.2">
      <c r="A1121" s="7" t="s">
        <v>1126</v>
      </c>
      <c r="O1121" s="8" t="s">
        <v>3360</v>
      </c>
    </row>
    <row r="1122" spans="1:15" x14ac:dyDescent="0.2">
      <c r="A1122" s="7" t="s">
        <v>1127</v>
      </c>
      <c r="O1122" s="8" t="s">
        <v>3361</v>
      </c>
    </row>
    <row r="1123" spans="1:15" x14ac:dyDescent="0.2">
      <c r="A1123" s="7" t="s">
        <v>1128</v>
      </c>
      <c r="O1123" s="8" t="s">
        <v>3362</v>
      </c>
    </row>
    <row r="1124" spans="1:15" x14ac:dyDescent="0.2">
      <c r="A1124" s="7" t="s">
        <v>1129</v>
      </c>
      <c r="O1124" s="8" t="s">
        <v>3363</v>
      </c>
    </row>
    <row r="1125" spans="1:15" x14ac:dyDescent="0.2">
      <c r="A1125" s="7" t="s">
        <v>1130</v>
      </c>
      <c r="O1125" s="8" t="s">
        <v>3364</v>
      </c>
    </row>
    <row r="1126" spans="1:15" x14ac:dyDescent="0.2">
      <c r="A1126" s="7" t="s">
        <v>1131</v>
      </c>
      <c r="O1126" s="8" t="s">
        <v>3365</v>
      </c>
    </row>
    <row r="1127" spans="1:15" x14ac:dyDescent="0.2">
      <c r="A1127" s="7" t="s">
        <v>1132</v>
      </c>
      <c r="O1127" s="8" t="s">
        <v>3366</v>
      </c>
    </row>
    <row r="1128" spans="1:15" x14ac:dyDescent="0.2">
      <c r="A1128" s="7" t="s">
        <v>1133</v>
      </c>
      <c r="O1128" s="8" t="s">
        <v>3367</v>
      </c>
    </row>
    <row r="1129" spans="1:15" x14ac:dyDescent="0.2">
      <c r="A1129" s="7" t="s">
        <v>1134</v>
      </c>
      <c r="O1129" s="8" t="s">
        <v>3368</v>
      </c>
    </row>
    <row r="1130" spans="1:15" x14ac:dyDescent="0.2">
      <c r="A1130" s="7" t="s">
        <v>1135</v>
      </c>
      <c r="O1130" s="8" t="s">
        <v>3369</v>
      </c>
    </row>
    <row r="1131" spans="1:15" x14ac:dyDescent="0.2">
      <c r="A1131" s="7" t="s">
        <v>1136</v>
      </c>
      <c r="O1131" s="8" t="s">
        <v>3370</v>
      </c>
    </row>
    <row r="1132" spans="1:15" x14ac:dyDescent="0.2">
      <c r="A1132" s="7" t="s">
        <v>1137</v>
      </c>
      <c r="O1132" s="8" t="s">
        <v>3371</v>
      </c>
    </row>
    <row r="1133" spans="1:15" x14ac:dyDescent="0.2">
      <c r="A1133" s="7" t="s">
        <v>1138</v>
      </c>
      <c r="O1133" s="8" t="s">
        <v>3372</v>
      </c>
    </row>
    <row r="1134" spans="1:15" x14ac:dyDescent="0.2">
      <c r="A1134" s="7" t="s">
        <v>1139</v>
      </c>
      <c r="O1134" s="8" t="s">
        <v>3373</v>
      </c>
    </row>
    <row r="1135" spans="1:15" x14ac:dyDescent="0.2">
      <c r="A1135" s="7" t="s">
        <v>1140</v>
      </c>
      <c r="O1135" s="8" t="s">
        <v>3374</v>
      </c>
    </row>
    <row r="1136" spans="1:15" x14ac:dyDescent="0.2">
      <c r="A1136" s="7" t="s">
        <v>1141</v>
      </c>
      <c r="O1136" s="8" t="s">
        <v>3375</v>
      </c>
    </row>
    <row r="1137" spans="1:15" x14ac:dyDescent="0.2">
      <c r="A1137" s="7" t="s">
        <v>1142</v>
      </c>
      <c r="O1137" s="8" t="s">
        <v>3376</v>
      </c>
    </row>
    <row r="1138" spans="1:15" x14ac:dyDescent="0.2">
      <c r="A1138" s="7" t="s">
        <v>1143</v>
      </c>
      <c r="O1138" s="8" t="s">
        <v>3377</v>
      </c>
    </row>
    <row r="1139" spans="1:15" x14ac:dyDescent="0.2">
      <c r="A1139" s="7" t="s">
        <v>1144</v>
      </c>
      <c r="O1139" s="8" t="s">
        <v>3378</v>
      </c>
    </row>
    <row r="1140" spans="1:15" x14ac:dyDescent="0.2">
      <c r="A1140" s="7" t="s">
        <v>1145</v>
      </c>
      <c r="O1140" s="8" t="s">
        <v>3379</v>
      </c>
    </row>
    <row r="1141" spans="1:15" x14ac:dyDescent="0.2">
      <c r="A1141" s="7" t="s">
        <v>1146</v>
      </c>
      <c r="O1141" s="8" t="s">
        <v>3380</v>
      </c>
    </row>
    <row r="1142" spans="1:15" x14ac:dyDescent="0.2">
      <c r="A1142" s="7" t="s">
        <v>1147</v>
      </c>
      <c r="O1142" s="8" t="s">
        <v>3381</v>
      </c>
    </row>
    <row r="1143" spans="1:15" x14ac:dyDescent="0.2">
      <c r="A1143" s="7" t="s">
        <v>1148</v>
      </c>
      <c r="O1143" s="8" t="s">
        <v>3382</v>
      </c>
    </row>
    <row r="1144" spans="1:15" x14ac:dyDescent="0.2">
      <c r="A1144" s="7" t="s">
        <v>1149</v>
      </c>
      <c r="O1144" s="8" t="s">
        <v>3383</v>
      </c>
    </row>
    <row r="1145" spans="1:15" x14ac:dyDescent="0.2">
      <c r="A1145" s="7" t="s">
        <v>1150</v>
      </c>
      <c r="O1145" s="8" t="s">
        <v>3384</v>
      </c>
    </row>
    <row r="1146" spans="1:15" x14ac:dyDescent="0.2">
      <c r="A1146" s="7" t="s">
        <v>1151</v>
      </c>
      <c r="O1146" s="8" t="s">
        <v>3385</v>
      </c>
    </row>
    <row r="1147" spans="1:15" x14ac:dyDescent="0.2">
      <c r="A1147" s="7" t="s">
        <v>1152</v>
      </c>
      <c r="O1147" s="8" t="s">
        <v>3386</v>
      </c>
    </row>
    <row r="1148" spans="1:15" x14ac:dyDescent="0.2">
      <c r="A1148" s="7" t="s">
        <v>1153</v>
      </c>
      <c r="O1148" s="8" t="s">
        <v>3387</v>
      </c>
    </row>
    <row r="1149" spans="1:15" x14ac:dyDescent="0.2">
      <c r="A1149" s="7" t="s">
        <v>1154</v>
      </c>
      <c r="O1149" s="8" t="s">
        <v>3388</v>
      </c>
    </row>
    <row r="1150" spans="1:15" x14ac:dyDescent="0.2">
      <c r="A1150" s="7" t="s">
        <v>1155</v>
      </c>
      <c r="O1150" s="8" t="s">
        <v>3389</v>
      </c>
    </row>
    <row r="1151" spans="1:15" x14ac:dyDescent="0.2">
      <c r="A1151" s="7" t="s">
        <v>1156</v>
      </c>
      <c r="O1151" s="8" t="s">
        <v>3390</v>
      </c>
    </row>
    <row r="1152" spans="1:15" x14ac:dyDescent="0.2">
      <c r="A1152" s="7" t="s">
        <v>1157</v>
      </c>
      <c r="O1152" s="8" t="s">
        <v>3391</v>
      </c>
    </row>
    <row r="1153" spans="1:15" x14ac:dyDescent="0.2">
      <c r="A1153" s="7" t="s">
        <v>1158</v>
      </c>
      <c r="O1153" s="8" t="s">
        <v>3392</v>
      </c>
    </row>
    <row r="1154" spans="1:15" x14ac:dyDescent="0.2">
      <c r="A1154" s="7" t="s">
        <v>1159</v>
      </c>
      <c r="O1154" s="8" t="s">
        <v>3393</v>
      </c>
    </row>
    <row r="1155" spans="1:15" x14ac:dyDescent="0.2">
      <c r="A1155" s="7" t="s">
        <v>1160</v>
      </c>
      <c r="O1155" s="8" t="s">
        <v>3394</v>
      </c>
    </row>
    <row r="1156" spans="1:15" x14ac:dyDescent="0.2">
      <c r="A1156" s="7" t="s">
        <v>1161</v>
      </c>
      <c r="O1156" s="8" t="s">
        <v>3395</v>
      </c>
    </row>
    <row r="1157" spans="1:15" x14ac:dyDescent="0.2">
      <c r="A1157" s="7" t="s">
        <v>1162</v>
      </c>
      <c r="O1157" s="8" t="s">
        <v>3396</v>
      </c>
    </row>
    <row r="1158" spans="1:15" x14ac:dyDescent="0.2">
      <c r="A1158" s="7" t="s">
        <v>1163</v>
      </c>
      <c r="O1158" s="8" t="s">
        <v>3397</v>
      </c>
    </row>
    <row r="1159" spans="1:15" x14ac:dyDescent="0.2">
      <c r="A1159" s="7" t="s">
        <v>1164</v>
      </c>
      <c r="O1159" s="8" t="s">
        <v>3398</v>
      </c>
    </row>
    <row r="1160" spans="1:15" x14ac:dyDescent="0.2">
      <c r="A1160" s="7" t="s">
        <v>1165</v>
      </c>
      <c r="O1160" s="8" t="s">
        <v>3399</v>
      </c>
    </row>
    <row r="1161" spans="1:15" x14ac:dyDescent="0.2">
      <c r="A1161" s="7" t="s">
        <v>1166</v>
      </c>
      <c r="O1161" s="8" t="s">
        <v>3400</v>
      </c>
    </row>
    <row r="1162" spans="1:15" x14ac:dyDescent="0.2">
      <c r="A1162" s="7" t="s">
        <v>1167</v>
      </c>
      <c r="O1162" s="8" t="s">
        <v>3401</v>
      </c>
    </row>
    <row r="1163" spans="1:15" x14ac:dyDescent="0.2">
      <c r="A1163" s="7" t="s">
        <v>1168</v>
      </c>
      <c r="O1163" s="8" t="s">
        <v>3402</v>
      </c>
    </row>
    <row r="1164" spans="1:15" x14ac:dyDescent="0.2">
      <c r="A1164" s="7" t="s">
        <v>1169</v>
      </c>
      <c r="O1164" s="8" t="s">
        <v>3403</v>
      </c>
    </row>
    <row r="1165" spans="1:15" x14ac:dyDescent="0.2">
      <c r="A1165" s="7" t="s">
        <v>1170</v>
      </c>
      <c r="O1165" s="8" t="s">
        <v>3404</v>
      </c>
    </row>
    <row r="1166" spans="1:15" x14ac:dyDescent="0.2">
      <c r="A1166" s="7" t="s">
        <v>1171</v>
      </c>
      <c r="O1166" s="8" t="s">
        <v>3405</v>
      </c>
    </row>
    <row r="1167" spans="1:15" x14ac:dyDescent="0.2">
      <c r="A1167" s="7" t="s">
        <v>1172</v>
      </c>
      <c r="O1167" s="8" t="s">
        <v>3406</v>
      </c>
    </row>
    <row r="1168" spans="1:15" x14ac:dyDescent="0.2">
      <c r="A1168" s="7" t="s">
        <v>1173</v>
      </c>
      <c r="O1168" s="8" t="s">
        <v>3407</v>
      </c>
    </row>
    <row r="1169" spans="1:15" x14ac:dyDescent="0.2">
      <c r="A1169" s="7" t="s">
        <v>1174</v>
      </c>
      <c r="O1169" s="8" t="s">
        <v>3408</v>
      </c>
    </row>
    <row r="1170" spans="1:15" x14ac:dyDescent="0.2">
      <c r="A1170" s="7" t="s">
        <v>1175</v>
      </c>
      <c r="O1170" s="8" t="s">
        <v>3409</v>
      </c>
    </row>
    <row r="1171" spans="1:15" x14ac:dyDescent="0.2">
      <c r="A1171" s="7" t="s">
        <v>1176</v>
      </c>
      <c r="O1171" s="8" t="s">
        <v>3410</v>
      </c>
    </row>
    <row r="1172" spans="1:15" x14ac:dyDescent="0.2">
      <c r="A1172" s="7" t="s">
        <v>1177</v>
      </c>
      <c r="O1172" s="8" t="s">
        <v>3411</v>
      </c>
    </row>
    <row r="1173" spans="1:15" x14ac:dyDescent="0.2">
      <c r="A1173" s="7" t="s">
        <v>1178</v>
      </c>
      <c r="O1173" s="8" t="s">
        <v>3412</v>
      </c>
    </row>
    <row r="1174" spans="1:15" x14ac:dyDescent="0.2">
      <c r="A1174" s="7" t="s">
        <v>1179</v>
      </c>
      <c r="O1174" s="8" t="s">
        <v>3413</v>
      </c>
    </row>
    <row r="1175" spans="1:15" x14ac:dyDescent="0.2">
      <c r="A1175" s="7" t="s">
        <v>1180</v>
      </c>
      <c r="O1175" s="8" t="s">
        <v>3414</v>
      </c>
    </row>
    <row r="1176" spans="1:15" x14ac:dyDescent="0.2">
      <c r="A1176" s="7" t="s">
        <v>1181</v>
      </c>
      <c r="O1176" s="8" t="s">
        <v>3415</v>
      </c>
    </row>
    <row r="1177" spans="1:15" x14ac:dyDescent="0.2">
      <c r="A1177" s="7" t="s">
        <v>1182</v>
      </c>
      <c r="O1177" s="8" t="s">
        <v>3416</v>
      </c>
    </row>
    <row r="1178" spans="1:15" x14ac:dyDescent="0.2">
      <c r="A1178" s="7" t="s">
        <v>1183</v>
      </c>
      <c r="O1178" s="8" t="s">
        <v>3417</v>
      </c>
    </row>
    <row r="1179" spans="1:15" x14ac:dyDescent="0.2">
      <c r="A1179" s="7" t="s">
        <v>1184</v>
      </c>
      <c r="O1179" s="8" t="s">
        <v>3418</v>
      </c>
    </row>
    <row r="1180" spans="1:15" x14ac:dyDescent="0.2">
      <c r="A1180" s="7" t="s">
        <v>1185</v>
      </c>
      <c r="O1180" s="8" t="s">
        <v>3419</v>
      </c>
    </row>
    <row r="1181" spans="1:15" x14ac:dyDescent="0.2">
      <c r="A1181" s="7" t="s">
        <v>1186</v>
      </c>
      <c r="O1181" s="8" t="s">
        <v>3420</v>
      </c>
    </row>
    <row r="1182" spans="1:15" x14ac:dyDescent="0.2">
      <c r="A1182" s="7" t="s">
        <v>1187</v>
      </c>
      <c r="O1182" s="8" t="s">
        <v>3421</v>
      </c>
    </row>
    <row r="1183" spans="1:15" x14ac:dyDescent="0.2">
      <c r="A1183" s="7" t="s">
        <v>1188</v>
      </c>
      <c r="O1183" s="8" t="s">
        <v>3422</v>
      </c>
    </row>
    <row r="1184" spans="1:15" x14ac:dyDescent="0.2">
      <c r="A1184" s="7" t="s">
        <v>1189</v>
      </c>
      <c r="O1184" s="8" t="s">
        <v>3423</v>
      </c>
    </row>
    <row r="1185" spans="1:15" x14ac:dyDescent="0.2">
      <c r="A1185" s="7" t="s">
        <v>1190</v>
      </c>
      <c r="O1185" s="8" t="s">
        <v>3424</v>
      </c>
    </row>
    <row r="1186" spans="1:15" x14ac:dyDescent="0.2">
      <c r="A1186" s="7" t="s">
        <v>1191</v>
      </c>
      <c r="O1186" s="8" t="s">
        <v>3425</v>
      </c>
    </row>
    <row r="1187" spans="1:15" x14ac:dyDescent="0.2">
      <c r="A1187" s="7" t="s">
        <v>1192</v>
      </c>
      <c r="O1187" s="8" t="s">
        <v>3426</v>
      </c>
    </row>
    <row r="1188" spans="1:15" x14ac:dyDescent="0.2">
      <c r="A1188" s="7" t="s">
        <v>1193</v>
      </c>
      <c r="O1188" s="8" t="s">
        <v>3427</v>
      </c>
    </row>
    <row r="1189" spans="1:15" x14ac:dyDescent="0.2">
      <c r="A1189" s="7" t="s">
        <v>1194</v>
      </c>
      <c r="O1189" s="8" t="s">
        <v>3428</v>
      </c>
    </row>
    <row r="1190" spans="1:15" x14ac:dyDescent="0.2">
      <c r="A1190" s="7" t="s">
        <v>1195</v>
      </c>
      <c r="O1190" s="8" t="s">
        <v>3429</v>
      </c>
    </row>
    <row r="1191" spans="1:15" x14ac:dyDescent="0.2">
      <c r="A1191" s="7" t="s">
        <v>1196</v>
      </c>
      <c r="O1191" s="8" t="s">
        <v>3430</v>
      </c>
    </row>
    <row r="1192" spans="1:15" x14ac:dyDescent="0.2">
      <c r="A1192" s="7" t="s">
        <v>1197</v>
      </c>
      <c r="O1192" s="8" t="s">
        <v>3431</v>
      </c>
    </row>
    <row r="1193" spans="1:15" x14ac:dyDescent="0.2">
      <c r="A1193" s="7" t="s">
        <v>1198</v>
      </c>
      <c r="O1193" s="8" t="s">
        <v>3432</v>
      </c>
    </row>
    <row r="1194" spans="1:15" x14ac:dyDescent="0.2">
      <c r="A1194" s="7" t="s">
        <v>1199</v>
      </c>
      <c r="O1194" s="8" t="s">
        <v>3433</v>
      </c>
    </row>
    <row r="1195" spans="1:15" x14ac:dyDescent="0.2">
      <c r="A1195" s="7" t="s">
        <v>1200</v>
      </c>
      <c r="O1195" s="8" t="s">
        <v>3434</v>
      </c>
    </row>
    <row r="1196" spans="1:15" x14ac:dyDescent="0.2">
      <c r="A1196" s="7" t="s">
        <v>1201</v>
      </c>
      <c r="O1196" s="8" t="s">
        <v>3435</v>
      </c>
    </row>
    <row r="1197" spans="1:15" x14ac:dyDescent="0.2">
      <c r="A1197" s="7" t="s">
        <v>1202</v>
      </c>
      <c r="O1197" s="8" t="s">
        <v>3436</v>
      </c>
    </row>
    <row r="1198" spans="1:15" x14ac:dyDescent="0.2">
      <c r="A1198" s="7" t="s">
        <v>1203</v>
      </c>
      <c r="O1198" s="8" t="s">
        <v>3437</v>
      </c>
    </row>
    <row r="1199" spans="1:15" x14ac:dyDescent="0.2">
      <c r="A1199" s="7" t="s">
        <v>1204</v>
      </c>
      <c r="O1199" s="8" t="s">
        <v>3438</v>
      </c>
    </row>
    <row r="1200" spans="1:15" x14ac:dyDescent="0.2">
      <c r="A1200" s="7" t="s">
        <v>1205</v>
      </c>
      <c r="O1200" s="8" t="s">
        <v>3439</v>
      </c>
    </row>
    <row r="1201" spans="1:15" x14ac:dyDescent="0.2">
      <c r="A1201" s="7" t="s">
        <v>1206</v>
      </c>
      <c r="O1201" s="8" t="s">
        <v>3440</v>
      </c>
    </row>
    <row r="1202" spans="1:15" x14ac:dyDescent="0.2">
      <c r="A1202" s="7" t="s">
        <v>1207</v>
      </c>
      <c r="O1202" s="8" t="s">
        <v>3441</v>
      </c>
    </row>
    <row r="1203" spans="1:15" x14ac:dyDescent="0.2">
      <c r="A1203" s="7" t="s">
        <v>1208</v>
      </c>
      <c r="O1203" s="8" t="s">
        <v>3442</v>
      </c>
    </row>
    <row r="1204" spans="1:15" x14ac:dyDescent="0.2">
      <c r="A1204" s="7" t="s">
        <v>1209</v>
      </c>
      <c r="O1204" s="8" t="s">
        <v>3443</v>
      </c>
    </row>
    <row r="1205" spans="1:15" x14ac:dyDescent="0.2">
      <c r="A1205" s="7" t="s">
        <v>1210</v>
      </c>
      <c r="O1205" s="8" t="s">
        <v>3444</v>
      </c>
    </row>
    <row r="1206" spans="1:15" x14ac:dyDescent="0.2">
      <c r="A1206" s="7" t="s">
        <v>1211</v>
      </c>
      <c r="O1206" s="8" t="s">
        <v>3445</v>
      </c>
    </row>
    <row r="1207" spans="1:15" x14ac:dyDescent="0.2">
      <c r="A1207" s="7" t="s">
        <v>1212</v>
      </c>
      <c r="O1207" s="8" t="s">
        <v>3446</v>
      </c>
    </row>
    <row r="1208" spans="1:15" x14ac:dyDescent="0.2">
      <c r="A1208" s="7" t="s">
        <v>1213</v>
      </c>
      <c r="O1208" s="8" t="s">
        <v>3447</v>
      </c>
    </row>
    <row r="1209" spans="1:15" x14ac:dyDescent="0.2">
      <c r="A1209" s="7" t="s">
        <v>1214</v>
      </c>
      <c r="O1209" s="8" t="s">
        <v>3448</v>
      </c>
    </row>
    <row r="1210" spans="1:15" x14ac:dyDescent="0.2">
      <c r="A1210" s="7" t="s">
        <v>1215</v>
      </c>
      <c r="O1210" s="8" t="s">
        <v>3449</v>
      </c>
    </row>
    <row r="1211" spans="1:15" x14ac:dyDescent="0.2">
      <c r="A1211" s="7" t="s">
        <v>1216</v>
      </c>
      <c r="O1211" s="8" t="s">
        <v>3450</v>
      </c>
    </row>
    <row r="1212" spans="1:15" x14ac:dyDescent="0.2">
      <c r="A1212" s="7" t="s">
        <v>1217</v>
      </c>
      <c r="O1212" s="8" t="s">
        <v>3451</v>
      </c>
    </row>
    <row r="1213" spans="1:15" x14ac:dyDescent="0.2">
      <c r="A1213" s="7" t="s">
        <v>1218</v>
      </c>
      <c r="O1213" s="8" t="s">
        <v>3452</v>
      </c>
    </row>
    <row r="1214" spans="1:15" x14ac:dyDescent="0.2">
      <c r="A1214" s="7" t="s">
        <v>1219</v>
      </c>
      <c r="O1214" s="8" t="s">
        <v>3453</v>
      </c>
    </row>
    <row r="1215" spans="1:15" x14ac:dyDescent="0.2">
      <c r="A1215" s="7" t="s">
        <v>1220</v>
      </c>
      <c r="O1215" s="8" t="s">
        <v>3454</v>
      </c>
    </row>
    <row r="1216" spans="1:15" x14ac:dyDescent="0.2">
      <c r="A1216" s="7" t="s">
        <v>1221</v>
      </c>
      <c r="O1216" s="8" t="s">
        <v>3455</v>
      </c>
    </row>
    <row r="1217" spans="1:15" x14ac:dyDescent="0.2">
      <c r="A1217" s="7" t="s">
        <v>1222</v>
      </c>
      <c r="O1217" s="8" t="s">
        <v>3456</v>
      </c>
    </row>
    <row r="1218" spans="1:15" x14ac:dyDescent="0.2">
      <c r="A1218" s="7" t="s">
        <v>1223</v>
      </c>
      <c r="O1218" s="8" t="s">
        <v>3457</v>
      </c>
    </row>
    <row r="1219" spans="1:15" x14ac:dyDescent="0.2">
      <c r="A1219" s="7" t="s">
        <v>1224</v>
      </c>
      <c r="O1219" s="8" t="s">
        <v>3458</v>
      </c>
    </row>
    <row r="1220" spans="1:15" x14ac:dyDescent="0.2">
      <c r="A1220" s="7" t="s">
        <v>1225</v>
      </c>
      <c r="O1220" s="8" t="s">
        <v>3459</v>
      </c>
    </row>
    <row r="1221" spans="1:15" x14ac:dyDescent="0.2">
      <c r="A1221" s="7" t="s">
        <v>1226</v>
      </c>
      <c r="O1221" s="8" t="s">
        <v>3460</v>
      </c>
    </row>
    <row r="1222" spans="1:15" x14ac:dyDescent="0.2">
      <c r="A1222" s="7" t="s">
        <v>1227</v>
      </c>
      <c r="O1222" s="8" t="s">
        <v>3461</v>
      </c>
    </row>
    <row r="1223" spans="1:15" x14ac:dyDescent="0.2">
      <c r="A1223" s="7" t="s">
        <v>1228</v>
      </c>
      <c r="O1223" s="8" t="s">
        <v>3462</v>
      </c>
    </row>
    <row r="1224" spans="1:15" x14ac:dyDescent="0.2">
      <c r="A1224" s="7" t="s">
        <v>1229</v>
      </c>
      <c r="O1224" s="8" t="s">
        <v>3463</v>
      </c>
    </row>
    <row r="1225" spans="1:15" x14ac:dyDescent="0.2">
      <c r="A1225" s="7" t="s">
        <v>1230</v>
      </c>
      <c r="O1225" s="8" t="s">
        <v>3464</v>
      </c>
    </row>
    <row r="1226" spans="1:15" x14ac:dyDescent="0.2">
      <c r="A1226" s="7" t="s">
        <v>1231</v>
      </c>
      <c r="O1226" s="8" t="s">
        <v>3465</v>
      </c>
    </row>
    <row r="1227" spans="1:15" x14ac:dyDescent="0.2">
      <c r="A1227" s="7" t="s">
        <v>1232</v>
      </c>
      <c r="O1227" s="8" t="s">
        <v>3466</v>
      </c>
    </row>
    <row r="1228" spans="1:15" x14ac:dyDescent="0.2">
      <c r="A1228" s="7" t="s">
        <v>1233</v>
      </c>
      <c r="O1228" s="8" t="s">
        <v>3467</v>
      </c>
    </row>
    <row r="1229" spans="1:15" x14ac:dyDescent="0.2">
      <c r="A1229" s="7" t="s">
        <v>1234</v>
      </c>
      <c r="O1229" s="8" t="s">
        <v>3468</v>
      </c>
    </row>
    <row r="1230" spans="1:15" x14ac:dyDescent="0.2">
      <c r="A1230" s="7" t="s">
        <v>1235</v>
      </c>
      <c r="O1230" s="8" t="s">
        <v>3469</v>
      </c>
    </row>
    <row r="1231" spans="1:15" x14ac:dyDescent="0.2">
      <c r="A1231" s="7" t="s">
        <v>1236</v>
      </c>
      <c r="O1231" s="8" t="s">
        <v>3470</v>
      </c>
    </row>
    <row r="1232" spans="1:15" x14ac:dyDescent="0.2">
      <c r="A1232" s="7" t="s">
        <v>1237</v>
      </c>
      <c r="O1232" s="8" t="s">
        <v>3471</v>
      </c>
    </row>
    <row r="1233" spans="1:15" x14ac:dyDescent="0.2">
      <c r="A1233" s="7" t="s">
        <v>1238</v>
      </c>
      <c r="O1233" s="8" t="s">
        <v>3472</v>
      </c>
    </row>
    <row r="1234" spans="1:15" x14ac:dyDescent="0.2">
      <c r="A1234" s="7" t="s">
        <v>1239</v>
      </c>
      <c r="O1234" s="8" t="s">
        <v>3473</v>
      </c>
    </row>
    <row r="1235" spans="1:15" x14ac:dyDescent="0.2">
      <c r="A1235" s="7" t="s">
        <v>1240</v>
      </c>
      <c r="O1235" s="8" t="s">
        <v>3474</v>
      </c>
    </row>
    <row r="1236" spans="1:15" x14ac:dyDescent="0.2">
      <c r="A1236" s="7" t="s">
        <v>1241</v>
      </c>
      <c r="O1236" s="8" t="s">
        <v>3475</v>
      </c>
    </row>
    <row r="1237" spans="1:15" x14ac:dyDescent="0.2">
      <c r="A1237" s="7" t="s">
        <v>1242</v>
      </c>
      <c r="O1237" s="8" t="s">
        <v>3476</v>
      </c>
    </row>
    <row r="1238" spans="1:15" x14ac:dyDescent="0.2">
      <c r="A1238" s="7" t="s">
        <v>1243</v>
      </c>
      <c r="O1238" s="8" t="s">
        <v>3477</v>
      </c>
    </row>
    <row r="1239" spans="1:15" x14ac:dyDescent="0.2">
      <c r="A1239" s="7" t="s">
        <v>1244</v>
      </c>
      <c r="O1239" s="8" t="s">
        <v>3478</v>
      </c>
    </row>
    <row r="1240" spans="1:15" x14ac:dyDescent="0.2">
      <c r="A1240" s="7" t="s">
        <v>1245</v>
      </c>
      <c r="O1240" s="8" t="s">
        <v>3479</v>
      </c>
    </row>
    <row r="1241" spans="1:15" x14ac:dyDescent="0.2">
      <c r="A1241" s="7" t="s">
        <v>1246</v>
      </c>
      <c r="O1241" s="8" t="s">
        <v>3480</v>
      </c>
    </row>
    <row r="1242" spans="1:15" x14ac:dyDescent="0.2">
      <c r="A1242" s="7" t="s">
        <v>1247</v>
      </c>
      <c r="O1242" s="8" t="s">
        <v>3481</v>
      </c>
    </row>
    <row r="1243" spans="1:15" x14ac:dyDescent="0.2">
      <c r="A1243" s="7" t="s">
        <v>1248</v>
      </c>
      <c r="O1243" s="8" t="s">
        <v>3482</v>
      </c>
    </row>
    <row r="1244" spans="1:15" x14ac:dyDescent="0.2">
      <c r="A1244" s="7" t="s">
        <v>1249</v>
      </c>
      <c r="O1244" s="8" t="s">
        <v>3483</v>
      </c>
    </row>
    <row r="1245" spans="1:15" x14ac:dyDescent="0.2">
      <c r="A1245" s="7" t="s">
        <v>1250</v>
      </c>
      <c r="O1245" s="8" t="s">
        <v>3484</v>
      </c>
    </row>
    <row r="1246" spans="1:15" x14ac:dyDescent="0.2">
      <c r="A1246" s="7" t="s">
        <v>1251</v>
      </c>
      <c r="O1246" s="8" t="s">
        <v>3485</v>
      </c>
    </row>
    <row r="1247" spans="1:15" x14ac:dyDescent="0.2">
      <c r="A1247" s="7" t="s">
        <v>1252</v>
      </c>
      <c r="O1247" s="8" t="s">
        <v>3486</v>
      </c>
    </row>
    <row r="1248" spans="1:15" x14ac:dyDescent="0.2">
      <c r="A1248" s="7" t="s">
        <v>1253</v>
      </c>
      <c r="O1248" s="8" t="s">
        <v>3487</v>
      </c>
    </row>
    <row r="1249" spans="1:15" x14ac:dyDescent="0.2">
      <c r="A1249" s="7" t="s">
        <v>1254</v>
      </c>
      <c r="O1249" s="8" t="s">
        <v>3488</v>
      </c>
    </row>
    <row r="1250" spans="1:15" x14ac:dyDescent="0.2">
      <c r="A1250" s="7" t="s">
        <v>1255</v>
      </c>
      <c r="O1250" s="8" t="s">
        <v>3489</v>
      </c>
    </row>
    <row r="1251" spans="1:15" x14ac:dyDescent="0.2">
      <c r="A1251" s="7" t="s">
        <v>1256</v>
      </c>
      <c r="O1251" s="8" t="s">
        <v>3490</v>
      </c>
    </row>
    <row r="1252" spans="1:15" x14ac:dyDescent="0.2">
      <c r="A1252" s="7" t="s">
        <v>1257</v>
      </c>
      <c r="O1252" s="8" t="s">
        <v>3491</v>
      </c>
    </row>
    <row r="1253" spans="1:15" x14ac:dyDescent="0.2">
      <c r="A1253" s="7" t="s">
        <v>1258</v>
      </c>
      <c r="O1253" s="8" t="s">
        <v>3492</v>
      </c>
    </row>
    <row r="1254" spans="1:15" x14ac:dyDescent="0.2">
      <c r="A1254" s="7" t="s">
        <v>1259</v>
      </c>
      <c r="O1254" s="8" t="s">
        <v>3493</v>
      </c>
    </row>
    <row r="1255" spans="1:15" x14ac:dyDescent="0.2">
      <c r="A1255" s="7" t="s">
        <v>1260</v>
      </c>
      <c r="O1255" s="8" t="s">
        <v>3494</v>
      </c>
    </row>
    <row r="1256" spans="1:15" x14ac:dyDescent="0.2">
      <c r="A1256" s="7" t="s">
        <v>1261</v>
      </c>
      <c r="O1256" s="8" t="s">
        <v>3495</v>
      </c>
    </row>
    <row r="1257" spans="1:15" x14ac:dyDescent="0.2">
      <c r="A1257" s="7" t="s">
        <v>1262</v>
      </c>
      <c r="O1257" s="8" t="s">
        <v>3496</v>
      </c>
    </row>
    <row r="1258" spans="1:15" x14ac:dyDescent="0.2">
      <c r="A1258" s="7" t="s">
        <v>1263</v>
      </c>
      <c r="O1258" s="8" t="s">
        <v>3497</v>
      </c>
    </row>
    <row r="1259" spans="1:15" x14ac:dyDescent="0.2">
      <c r="A1259" s="7" t="s">
        <v>1264</v>
      </c>
      <c r="O1259" s="8" t="s">
        <v>3498</v>
      </c>
    </row>
    <row r="1260" spans="1:15" x14ac:dyDescent="0.2">
      <c r="A1260" s="7" t="s">
        <v>1265</v>
      </c>
      <c r="O1260" s="8" t="s">
        <v>3499</v>
      </c>
    </row>
    <row r="1261" spans="1:15" x14ac:dyDescent="0.2">
      <c r="A1261" s="7" t="s">
        <v>1266</v>
      </c>
      <c r="O1261" s="8" t="s">
        <v>3500</v>
      </c>
    </row>
    <row r="1262" spans="1:15" x14ac:dyDescent="0.2">
      <c r="A1262" s="7" t="s">
        <v>1267</v>
      </c>
      <c r="O1262" s="8" t="s">
        <v>3501</v>
      </c>
    </row>
    <row r="1263" spans="1:15" x14ac:dyDescent="0.2">
      <c r="A1263" s="7" t="s">
        <v>1268</v>
      </c>
      <c r="O1263" s="8" t="s">
        <v>3502</v>
      </c>
    </row>
    <row r="1264" spans="1:15" x14ac:dyDescent="0.2">
      <c r="A1264" s="7" t="s">
        <v>1269</v>
      </c>
      <c r="O1264" s="8" t="s">
        <v>3503</v>
      </c>
    </row>
    <row r="1265" spans="1:15" x14ac:dyDescent="0.2">
      <c r="A1265" s="7" t="s">
        <v>1270</v>
      </c>
      <c r="O1265" s="8" t="s">
        <v>3504</v>
      </c>
    </row>
    <row r="1266" spans="1:15" x14ac:dyDescent="0.2">
      <c r="A1266" s="7" t="s">
        <v>1271</v>
      </c>
      <c r="O1266" s="8" t="s">
        <v>3505</v>
      </c>
    </row>
    <row r="1267" spans="1:15" x14ac:dyDescent="0.2">
      <c r="A1267" s="7" t="s">
        <v>1272</v>
      </c>
      <c r="O1267" s="8" t="s">
        <v>3506</v>
      </c>
    </row>
    <row r="1268" spans="1:15" x14ac:dyDescent="0.2">
      <c r="A1268" s="7" t="s">
        <v>1273</v>
      </c>
      <c r="O1268" s="8" t="s">
        <v>3507</v>
      </c>
    </row>
    <row r="1269" spans="1:15" x14ac:dyDescent="0.2">
      <c r="A1269" s="7" t="s">
        <v>1274</v>
      </c>
      <c r="O1269" s="8" t="s">
        <v>3508</v>
      </c>
    </row>
    <row r="1270" spans="1:15" x14ac:dyDescent="0.2">
      <c r="A1270" s="7" t="s">
        <v>1275</v>
      </c>
      <c r="O1270" s="8" t="s">
        <v>3509</v>
      </c>
    </row>
    <row r="1271" spans="1:15" x14ac:dyDescent="0.2">
      <c r="A1271" s="7" t="s">
        <v>1276</v>
      </c>
      <c r="O1271" s="8" t="s">
        <v>3510</v>
      </c>
    </row>
    <row r="1272" spans="1:15" x14ac:dyDescent="0.2">
      <c r="A1272" s="7" t="s">
        <v>1277</v>
      </c>
      <c r="O1272" s="8" t="s">
        <v>3511</v>
      </c>
    </row>
    <row r="1273" spans="1:15" x14ac:dyDescent="0.2">
      <c r="A1273" s="7" t="s">
        <v>1278</v>
      </c>
      <c r="O1273" s="8" t="s">
        <v>3512</v>
      </c>
    </row>
    <row r="1274" spans="1:15" x14ac:dyDescent="0.2">
      <c r="A1274" s="7" t="s">
        <v>1279</v>
      </c>
      <c r="O1274" s="8" t="s">
        <v>3513</v>
      </c>
    </row>
    <row r="1275" spans="1:15" x14ac:dyDescent="0.2">
      <c r="A1275" s="7" t="s">
        <v>1280</v>
      </c>
      <c r="O1275" s="8" t="s">
        <v>3514</v>
      </c>
    </row>
    <row r="1276" spans="1:15" x14ac:dyDescent="0.2">
      <c r="A1276" s="7" t="s">
        <v>1281</v>
      </c>
      <c r="O1276" s="8" t="s">
        <v>3515</v>
      </c>
    </row>
    <row r="1277" spans="1:15" x14ac:dyDescent="0.2">
      <c r="A1277" s="7" t="s">
        <v>1282</v>
      </c>
      <c r="O1277" s="8" t="s">
        <v>3516</v>
      </c>
    </row>
    <row r="1278" spans="1:15" x14ac:dyDescent="0.2">
      <c r="A1278" s="7" t="s">
        <v>1283</v>
      </c>
      <c r="O1278" s="8" t="s">
        <v>3517</v>
      </c>
    </row>
    <row r="1279" spans="1:15" x14ac:dyDescent="0.2">
      <c r="A1279" s="7" t="s">
        <v>1284</v>
      </c>
      <c r="O1279" s="8" t="s">
        <v>3518</v>
      </c>
    </row>
    <row r="1280" spans="1:15" x14ac:dyDescent="0.2">
      <c r="A1280" s="7" t="s">
        <v>1285</v>
      </c>
      <c r="O1280" s="8" t="s">
        <v>3519</v>
      </c>
    </row>
    <row r="1281" spans="1:15" x14ac:dyDescent="0.2">
      <c r="A1281" s="7" t="s">
        <v>1286</v>
      </c>
      <c r="O1281" s="8" t="s">
        <v>3520</v>
      </c>
    </row>
    <row r="1282" spans="1:15" x14ac:dyDescent="0.2">
      <c r="A1282" s="7" t="s">
        <v>1287</v>
      </c>
      <c r="O1282" s="8" t="s">
        <v>3521</v>
      </c>
    </row>
    <row r="1283" spans="1:15" x14ac:dyDescent="0.2">
      <c r="A1283" s="7" t="s">
        <v>1288</v>
      </c>
      <c r="O1283" s="8" t="s">
        <v>3522</v>
      </c>
    </row>
    <row r="1284" spans="1:15" x14ac:dyDescent="0.2">
      <c r="A1284" s="7" t="s">
        <v>1289</v>
      </c>
      <c r="O1284" s="8" t="s">
        <v>3523</v>
      </c>
    </row>
    <row r="1285" spans="1:15" x14ac:dyDescent="0.2">
      <c r="A1285" s="7" t="s">
        <v>1290</v>
      </c>
      <c r="O1285" s="8" t="s">
        <v>3524</v>
      </c>
    </row>
    <row r="1286" spans="1:15" x14ac:dyDescent="0.2">
      <c r="A1286" s="7" t="s">
        <v>1291</v>
      </c>
      <c r="O1286" s="8" t="s">
        <v>3525</v>
      </c>
    </row>
    <row r="1287" spans="1:15" x14ac:dyDescent="0.2">
      <c r="A1287" s="7" t="s">
        <v>1292</v>
      </c>
      <c r="O1287" s="8" t="s">
        <v>3526</v>
      </c>
    </row>
    <row r="1288" spans="1:15" x14ac:dyDescent="0.2">
      <c r="A1288" s="7" t="s">
        <v>1293</v>
      </c>
      <c r="O1288" s="8" t="s">
        <v>3527</v>
      </c>
    </row>
    <row r="1289" spans="1:15" x14ac:dyDescent="0.2">
      <c r="A1289" s="7" t="s">
        <v>1294</v>
      </c>
      <c r="O1289" s="8" t="s">
        <v>3528</v>
      </c>
    </row>
    <row r="1290" spans="1:15" x14ac:dyDescent="0.2">
      <c r="A1290" s="7" t="s">
        <v>1295</v>
      </c>
      <c r="O1290" s="8" t="s">
        <v>3529</v>
      </c>
    </row>
    <row r="1291" spans="1:15" x14ac:dyDescent="0.2">
      <c r="A1291" s="7" t="s">
        <v>1296</v>
      </c>
      <c r="O1291" s="8" t="s">
        <v>3530</v>
      </c>
    </row>
    <row r="1292" spans="1:15" x14ac:dyDescent="0.2">
      <c r="A1292" s="7" t="s">
        <v>1297</v>
      </c>
      <c r="O1292" s="8" t="s">
        <v>3531</v>
      </c>
    </row>
    <row r="1293" spans="1:15" x14ac:dyDescent="0.2">
      <c r="A1293" s="7" t="s">
        <v>1298</v>
      </c>
      <c r="O1293" s="8" t="s">
        <v>3532</v>
      </c>
    </row>
    <row r="1294" spans="1:15" x14ac:dyDescent="0.2">
      <c r="A1294" s="7" t="s">
        <v>1299</v>
      </c>
      <c r="O1294" s="8" t="s">
        <v>3533</v>
      </c>
    </row>
    <row r="1295" spans="1:15" x14ac:dyDescent="0.2">
      <c r="A1295" s="7" t="s">
        <v>1300</v>
      </c>
      <c r="O1295" s="8" t="s">
        <v>3534</v>
      </c>
    </row>
    <row r="1296" spans="1:15" x14ac:dyDescent="0.2">
      <c r="A1296" s="7" t="s">
        <v>1301</v>
      </c>
      <c r="O1296" s="8" t="s">
        <v>3535</v>
      </c>
    </row>
    <row r="1297" spans="1:15" x14ac:dyDescent="0.2">
      <c r="A1297" s="7" t="s">
        <v>1302</v>
      </c>
      <c r="O1297" s="8" t="s">
        <v>3536</v>
      </c>
    </row>
    <row r="1298" spans="1:15" x14ac:dyDescent="0.2">
      <c r="A1298" s="7" t="s">
        <v>1303</v>
      </c>
      <c r="O1298" s="8" t="s">
        <v>3537</v>
      </c>
    </row>
    <row r="1299" spans="1:15" x14ac:dyDescent="0.2">
      <c r="A1299" s="7" t="s">
        <v>1304</v>
      </c>
      <c r="O1299" s="8" t="s">
        <v>3538</v>
      </c>
    </row>
    <row r="1300" spans="1:15" x14ac:dyDescent="0.2">
      <c r="A1300" s="7" t="s">
        <v>1305</v>
      </c>
      <c r="O1300" s="8" t="s">
        <v>3539</v>
      </c>
    </row>
    <row r="1301" spans="1:15" x14ac:dyDescent="0.2">
      <c r="A1301" s="7" t="s">
        <v>1306</v>
      </c>
      <c r="O1301" s="8" t="s">
        <v>3540</v>
      </c>
    </row>
    <row r="1302" spans="1:15" x14ac:dyDescent="0.2">
      <c r="A1302" s="7" t="s">
        <v>1307</v>
      </c>
      <c r="O1302" s="8" t="s">
        <v>3541</v>
      </c>
    </row>
    <row r="1303" spans="1:15" x14ac:dyDescent="0.2">
      <c r="A1303" s="7" t="s">
        <v>1308</v>
      </c>
      <c r="O1303" s="8" t="s">
        <v>3542</v>
      </c>
    </row>
    <row r="1304" spans="1:15" x14ac:dyDescent="0.2">
      <c r="A1304" s="7" t="s">
        <v>1309</v>
      </c>
      <c r="O1304" s="8" t="s">
        <v>3543</v>
      </c>
    </row>
    <row r="1305" spans="1:15" x14ac:dyDescent="0.2">
      <c r="A1305" s="7" t="s">
        <v>1310</v>
      </c>
      <c r="O1305" s="8" t="s">
        <v>3544</v>
      </c>
    </row>
    <row r="1306" spans="1:15" x14ac:dyDescent="0.2">
      <c r="A1306" s="7" t="s">
        <v>1311</v>
      </c>
      <c r="O1306" s="8" t="s">
        <v>3545</v>
      </c>
    </row>
    <row r="1307" spans="1:15" x14ac:dyDescent="0.2">
      <c r="A1307" s="7" t="s">
        <v>1312</v>
      </c>
      <c r="O1307" s="8" t="s">
        <v>3546</v>
      </c>
    </row>
    <row r="1308" spans="1:15" x14ac:dyDescent="0.2">
      <c r="A1308" s="7" t="s">
        <v>1313</v>
      </c>
      <c r="O1308" s="8" t="s">
        <v>3547</v>
      </c>
    </row>
    <row r="1309" spans="1:15" x14ac:dyDescent="0.2">
      <c r="A1309" s="7" t="s">
        <v>1314</v>
      </c>
      <c r="O1309" s="8" t="s">
        <v>3548</v>
      </c>
    </row>
    <row r="1310" spans="1:15" x14ac:dyDescent="0.2">
      <c r="A1310" s="7" t="s">
        <v>1315</v>
      </c>
      <c r="O1310" s="8" t="s">
        <v>3549</v>
      </c>
    </row>
    <row r="1311" spans="1:15" x14ac:dyDescent="0.2">
      <c r="A1311" s="7" t="s">
        <v>1316</v>
      </c>
      <c r="O1311" s="8" t="s">
        <v>3550</v>
      </c>
    </row>
    <row r="1312" spans="1:15" x14ac:dyDescent="0.2">
      <c r="A1312" s="7" t="s">
        <v>1317</v>
      </c>
      <c r="O1312" s="8" t="s">
        <v>3551</v>
      </c>
    </row>
    <row r="1313" spans="1:15" x14ac:dyDescent="0.2">
      <c r="A1313" s="7" t="s">
        <v>1318</v>
      </c>
      <c r="O1313" s="8" t="s">
        <v>3552</v>
      </c>
    </row>
    <row r="1314" spans="1:15" x14ac:dyDescent="0.2">
      <c r="A1314" s="7" t="s">
        <v>1319</v>
      </c>
      <c r="O1314" s="8" t="s">
        <v>3553</v>
      </c>
    </row>
    <row r="1315" spans="1:15" x14ac:dyDescent="0.2">
      <c r="A1315" s="7" t="s">
        <v>1320</v>
      </c>
      <c r="O1315" s="8" t="s">
        <v>3554</v>
      </c>
    </row>
    <row r="1316" spans="1:15" x14ac:dyDescent="0.2">
      <c r="A1316" s="7" t="s">
        <v>1321</v>
      </c>
      <c r="O1316" s="8" t="s">
        <v>3555</v>
      </c>
    </row>
    <row r="1317" spans="1:15" x14ac:dyDescent="0.2">
      <c r="A1317" s="7" t="s">
        <v>1322</v>
      </c>
      <c r="O1317" s="8" t="s">
        <v>3556</v>
      </c>
    </row>
    <row r="1318" spans="1:15" x14ac:dyDescent="0.2">
      <c r="A1318" s="7" t="s">
        <v>1323</v>
      </c>
      <c r="O1318" s="8" t="s">
        <v>3557</v>
      </c>
    </row>
    <row r="1319" spans="1:15" x14ac:dyDescent="0.2">
      <c r="A1319" s="7" t="s">
        <v>1324</v>
      </c>
      <c r="O1319" s="8" t="s">
        <v>3558</v>
      </c>
    </row>
    <row r="1320" spans="1:15" x14ac:dyDescent="0.2">
      <c r="A1320" s="7" t="s">
        <v>1325</v>
      </c>
      <c r="O1320" s="8" t="s">
        <v>3559</v>
      </c>
    </row>
    <row r="1321" spans="1:15" x14ac:dyDescent="0.2">
      <c r="A1321" s="7" t="s">
        <v>1326</v>
      </c>
      <c r="O1321" s="8" t="s">
        <v>3560</v>
      </c>
    </row>
    <row r="1322" spans="1:15" x14ac:dyDescent="0.2">
      <c r="A1322" s="7" t="s">
        <v>1327</v>
      </c>
      <c r="O1322" s="8" t="s">
        <v>3561</v>
      </c>
    </row>
    <row r="1323" spans="1:15" x14ac:dyDescent="0.2">
      <c r="A1323" s="7" t="s">
        <v>1328</v>
      </c>
      <c r="O1323" s="8" t="s">
        <v>3562</v>
      </c>
    </row>
    <row r="1324" spans="1:15" x14ac:dyDescent="0.2">
      <c r="A1324" s="7" t="s">
        <v>1329</v>
      </c>
      <c r="O1324" s="8" t="s">
        <v>3563</v>
      </c>
    </row>
    <row r="1325" spans="1:15" x14ac:dyDescent="0.2">
      <c r="A1325" s="7" t="s">
        <v>1330</v>
      </c>
      <c r="O1325" s="8" t="s">
        <v>3564</v>
      </c>
    </row>
    <row r="1326" spans="1:15" x14ac:dyDescent="0.2">
      <c r="A1326" s="7" t="s">
        <v>1331</v>
      </c>
      <c r="O1326" s="8" t="s">
        <v>3565</v>
      </c>
    </row>
    <row r="1327" spans="1:15" x14ac:dyDescent="0.2">
      <c r="A1327" s="7" t="s">
        <v>1332</v>
      </c>
      <c r="O1327" s="8" t="s">
        <v>3566</v>
      </c>
    </row>
    <row r="1328" spans="1:15" x14ac:dyDescent="0.2">
      <c r="A1328" s="7" t="s">
        <v>1333</v>
      </c>
      <c r="O1328" s="8" t="s">
        <v>3567</v>
      </c>
    </row>
    <row r="1329" spans="1:15" x14ac:dyDescent="0.2">
      <c r="A1329" s="7" t="s">
        <v>1334</v>
      </c>
      <c r="O1329" s="8" t="s">
        <v>3568</v>
      </c>
    </row>
    <row r="1330" spans="1:15" x14ac:dyDescent="0.2">
      <c r="A1330" s="7" t="s">
        <v>1335</v>
      </c>
      <c r="O1330" s="8" t="s">
        <v>3569</v>
      </c>
    </row>
    <row r="1331" spans="1:15" x14ac:dyDescent="0.2">
      <c r="A1331" s="7" t="s">
        <v>1336</v>
      </c>
      <c r="O1331" s="8" t="s">
        <v>3570</v>
      </c>
    </row>
    <row r="1332" spans="1:15" x14ac:dyDescent="0.2">
      <c r="A1332" s="7" t="s">
        <v>1337</v>
      </c>
      <c r="O1332" s="8" t="s">
        <v>3571</v>
      </c>
    </row>
    <row r="1333" spans="1:15" x14ac:dyDescent="0.2">
      <c r="A1333" s="7" t="s">
        <v>1338</v>
      </c>
      <c r="O1333" s="8" t="s">
        <v>3572</v>
      </c>
    </row>
    <row r="1334" spans="1:15" x14ac:dyDescent="0.2">
      <c r="A1334" s="7" t="s">
        <v>1339</v>
      </c>
      <c r="O1334" s="8" t="s">
        <v>3573</v>
      </c>
    </row>
    <row r="1335" spans="1:15" x14ac:dyDescent="0.2">
      <c r="A1335" s="7" t="s">
        <v>1340</v>
      </c>
      <c r="O1335" s="8" t="s">
        <v>3574</v>
      </c>
    </row>
    <row r="1336" spans="1:15" x14ac:dyDescent="0.2">
      <c r="A1336" s="7" t="s">
        <v>1341</v>
      </c>
      <c r="O1336" s="8" t="s">
        <v>3575</v>
      </c>
    </row>
    <row r="1337" spans="1:15" x14ac:dyDescent="0.2">
      <c r="A1337" s="7" t="s">
        <v>1342</v>
      </c>
      <c r="O1337" s="8" t="s">
        <v>3576</v>
      </c>
    </row>
    <row r="1338" spans="1:15" x14ac:dyDescent="0.2">
      <c r="A1338" s="7" t="s">
        <v>1343</v>
      </c>
      <c r="O1338" s="8" t="s">
        <v>3577</v>
      </c>
    </row>
    <row r="1339" spans="1:15" x14ac:dyDescent="0.2">
      <c r="A1339" s="7" t="s">
        <v>1344</v>
      </c>
      <c r="O1339" s="8" t="s">
        <v>3578</v>
      </c>
    </row>
    <row r="1340" spans="1:15" x14ac:dyDescent="0.2">
      <c r="A1340" s="7" t="s">
        <v>1345</v>
      </c>
      <c r="O1340" s="8" t="s">
        <v>3579</v>
      </c>
    </row>
    <row r="1341" spans="1:15" x14ac:dyDescent="0.2">
      <c r="A1341" s="7" t="s">
        <v>1346</v>
      </c>
      <c r="O1341" s="8" t="s">
        <v>3580</v>
      </c>
    </row>
    <row r="1342" spans="1:15" x14ac:dyDescent="0.2">
      <c r="A1342" s="7" t="s">
        <v>1347</v>
      </c>
      <c r="O1342" s="8" t="s">
        <v>3581</v>
      </c>
    </row>
    <row r="1343" spans="1:15" x14ac:dyDescent="0.2">
      <c r="A1343" s="7" t="s">
        <v>1348</v>
      </c>
      <c r="O1343" s="8" t="s">
        <v>3582</v>
      </c>
    </row>
    <row r="1344" spans="1:15" x14ac:dyDescent="0.2">
      <c r="A1344" s="7" t="s">
        <v>1349</v>
      </c>
      <c r="O1344" s="8" t="s">
        <v>3583</v>
      </c>
    </row>
    <row r="1345" spans="1:15" x14ac:dyDescent="0.2">
      <c r="A1345" s="7" t="s">
        <v>1350</v>
      </c>
      <c r="O1345" s="8" t="s">
        <v>3584</v>
      </c>
    </row>
    <row r="1346" spans="1:15" x14ac:dyDescent="0.2">
      <c r="A1346" s="7" t="s">
        <v>1351</v>
      </c>
      <c r="O1346" s="8" t="s">
        <v>3585</v>
      </c>
    </row>
    <row r="1347" spans="1:15" x14ac:dyDescent="0.2">
      <c r="A1347" s="7" t="s">
        <v>1352</v>
      </c>
      <c r="O1347" s="8" t="s">
        <v>3586</v>
      </c>
    </row>
    <row r="1348" spans="1:15" x14ac:dyDescent="0.2">
      <c r="A1348" s="7" t="s">
        <v>1353</v>
      </c>
      <c r="O1348" s="8" t="s">
        <v>3587</v>
      </c>
    </row>
    <row r="1349" spans="1:15" x14ac:dyDescent="0.2">
      <c r="A1349" s="7" t="s">
        <v>1354</v>
      </c>
      <c r="O1349" s="8" t="s">
        <v>3588</v>
      </c>
    </row>
    <row r="1350" spans="1:15" x14ac:dyDescent="0.2">
      <c r="A1350" s="7" t="s">
        <v>1355</v>
      </c>
      <c r="O1350" s="8" t="s">
        <v>3589</v>
      </c>
    </row>
    <row r="1351" spans="1:15" x14ac:dyDescent="0.2">
      <c r="A1351" s="7" t="s">
        <v>1356</v>
      </c>
      <c r="O1351" s="8" t="s">
        <v>3590</v>
      </c>
    </row>
    <row r="1352" spans="1:15" x14ac:dyDescent="0.2">
      <c r="A1352" s="7" t="s">
        <v>1357</v>
      </c>
      <c r="O1352" s="8" t="s">
        <v>3591</v>
      </c>
    </row>
    <row r="1353" spans="1:15" x14ac:dyDescent="0.2">
      <c r="A1353" s="7" t="s">
        <v>1358</v>
      </c>
      <c r="O1353" s="8" t="s">
        <v>3592</v>
      </c>
    </row>
    <row r="1354" spans="1:15" x14ac:dyDescent="0.2">
      <c r="A1354" s="7" t="s">
        <v>1359</v>
      </c>
      <c r="O1354" s="8" t="s">
        <v>3593</v>
      </c>
    </row>
    <row r="1355" spans="1:15" x14ac:dyDescent="0.2">
      <c r="A1355" s="7" t="s">
        <v>1360</v>
      </c>
      <c r="O1355" s="8" t="s">
        <v>3594</v>
      </c>
    </row>
    <row r="1356" spans="1:15" x14ac:dyDescent="0.2">
      <c r="A1356" s="7" t="s">
        <v>1361</v>
      </c>
      <c r="O1356" s="8" t="s">
        <v>3595</v>
      </c>
    </row>
    <row r="1357" spans="1:15" x14ac:dyDescent="0.2">
      <c r="A1357" s="7" t="s">
        <v>1362</v>
      </c>
      <c r="O1357" s="8" t="s">
        <v>3596</v>
      </c>
    </row>
    <row r="1358" spans="1:15" x14ac:dyDescent="0.2">
      <c r="A1358" s="7" t="s">
        <v>1363</v>
      </c>
      <c r="O1358" s="8" t="s">
        <v>3597</v>
      </c>
    </row>
    <row r="1359" spans="1:15" x14ac:dyDescent="0.2">
      <c r="A1359" s="7" t="s">
        <v>1364</v>
      </c>
      <c r="O1359" s="8" t="s">
        <v>3598</v>
      </c>
    </row>
    <row r="1360" spans="1:15" x14ac:dyDescent="0.2">
      <c r="A1360" s="7" t="s">
        <v>1365</v>
      </c>
      <c r="O1360" s="8" t="s">
        <v>3599</v>
      </c>
    </row>
    <row r="1361" spans="1:15" x14ac:dyDescent="0.2">
      <c r="A1361" s="7" t="s">
        <v>1366</v>
      </c>
      <c r="O1361" s="8" t="s">
        <v>3600</v>
      </c>
    </row>
    <row r="1362" spans="1:15" x14ac:dyDescent="0.2">
      <c r="A1362" s="7" t="s">
        <v>1367</v>
      </c>
      <c r="O1362" s="8" t="s">
        <v>3601</v>
      </c>
    </row>
    <row r="1363" spans="1:15" x14ac:dyDescent="0.2">
      <c r="A1363" s="7" t="s">
        <v>1368</v>
      </c>
      <c r="O1363" s="8" t="s">
        <v>3602</v>
      </c>
    </row>
    <row r="1364" spans="1:15" x14ac:dyDescent="0.2">
      <c r="A1364" s="7" t="s">
        <v>1369</v>
      </c>
      <c r="O1364" s="8" t="s">
        <v>3603</v>
      </c>
    </row>
    <row r="1365" spans="1:15" x14ac:dyDescent="0.2">
      <c r="A1365" s="7" t="s">
        <v>1370</v>
      </c>
      <c r="O1365" s="8" t="s">
        <v>3604</v>
      </c>
    </row>
    <row r="1366" spans="1:15" x14ac:dyDescent="0.2">
      <c r="A1366" s="7" t="s">
        <v>1371</v>
      </c>
      <c r="O1366" s="8" t="s">
        <v>3605</v>
      </c>
    </row>
    <row r="1367" spans="1:15" x14ac:dyDescent="0.2">
      <c r="A1367" s="7" t="s">
        <v>1372</v>
      </c>
      <c r="O1367" s="8" t="s">
        <v>3606</v>
      </c>
    </row>
    <row r="1368" spans="1:15" x14ac:dyDescent="0.2">
      <c r="A1368" s="7" t="s">
        <v>1373</v>
      </c>
      <c r="O1368" s="8" t="s">
        <v>3607</v>
      </c>
    </row>
    <row r="1369" spans="1:15" x14ac:dyDescent="0.2">
      <c r="A1369" s="7" t="s">
        <v>1374</v>
      </c>
      <c r="O1369" s="8" t="s">
        <v>3608</v>
      </c>
    </row>
    <row r="1370" spans="1:15" x14ac:dyDescent="0.2">
      <c r="A1370" s="7" t="s">
        <v>1375</v>
      </c>
      <c r="O1370" s="8" t="s">
        <v>3609</v>
      </c>
    </row>
    <row r="1371" spans="1:15" x14ac:dyDescent="0.2">
      <c r="A1371" s="7" t="s">
        <v>1376</v>
      </c>
      <c r="O1371" s="8" t="s">
        <v>3610</v>
      </c>
    </row>
    <row r="1372" spans="1:15" x14ac:dyDescent="0.2">
      <c r="A1372" s="7" t="s">
        <v>1377</v>
      </c>
      <c r="O1372" s="8" t="s">
        <v>3611</v>
      </c>
    </row>
    <row r="1373" spans="1:15" x14ac:dyDescent="0.2">
      <c r="A1373" s="7" t="s">
        <v>1378</v>
      </c>
      <c r="O1373" s="8" t="s">
        <v>3612</v>
      </c>
    </row>
    <row r="1374" spans="1:15" x14ac:dyDescent="0.2">
      <c r="A1374" s="7" t="s">
        <v>1379</v>
      </c>
      <c r="O1374" s="8" t="s">
        <v>3613</v>
      </c>
    </row>
    <row r="1375" spans="1:15" x14ac:dyDescent="0.2">
      <c r="A1375" s="7" t="s">
        <v>1380</v>
      </c>
      <c r="O1375" s="8" t="s">
        <v>3614</v>
      </c>
    </row>
    <row r="1376" spans="1:15" x14ac:dyDescent="0.2">
      <c r="A1376" s="7" t="s">
        <v>1381</v>
      </c>
      <c r="O1376" s="8" t="s">
        <v>3615</v>
      </c>
    </row>
    <row r="1377" spans="1:15" x14ac:dyDescent="0.2">
      <c r="A1377" s="7" t="s">
        <v>1382</v>
      </c>
      <c r="O1377" s="8" t="s">
        <v>3616</v>
      </c>
    </row>
    <row r="1378" spans="1:15" x14ac:dyDescent="0.2">
      <c r="A1378" s="7" t="s">
        <v>1383</v>
      </c>
      <c r="O1378" s="8" t="s">
        <v>3617</v>
      </c>
    </row>
    <row r="1379" spans="1:15" x14ac:dyDescent="0.2">
      <c r="A1379" s="7" t="s">
        <v>1384</v>
      </c>
      <c r="O1379" s="8" t="s">
        <v>3618</v>
      </c>
    </row>
    <row r="1380" spans="1:15" x14ac:dyDescent="0.2">
      <c r="A1380" s="7" t="s">
        <v>1385</v>
      </c>
      <c r="O1380" s="8" t="s">
        <v>3619</v>
      </c>
    </row>
    <row r="1381" spans="1:15" x14ac:dyDescent="0.2">
      <c r="A1381" s="7" t="s">
        <v>1386</v>
      </c>
      <c r="O1381" s="8" t="s">
        <v>3620</v>
      </c>
    </row>
    <row r="1382" spans="1:15" x14ac:dyDescent="0.2">
      <c r="A1382" s="7" t="s">
        <v>1387</v>
      </c>
      <c r="O1382" s="8" t="s">
        <v>3621</v>
      </c>
    </row>
    <row r="1383" spans="1:15" x14ac:dyDescent="0.2">
      <c r="A1383" s="7" t="s">
        <v>1388</v>
      </c>
      <c r="O1383" s="8" t="s">
        <v>3622</v>
      </c>
    </row>
    <row r="1384" spans="1:15" x14ac:dyDescent="0.2">
      <c r="A1384" s="7" t="s">
        <v>1389</v>
      </c>
      <c r="O1384" s="8" t="s">
        <v>3623</v>
      </c>
    </row>
    <row r="1385" spans="1:15" x14ac:dyDescent="0.2">
      <c r="A1385" s="7" t="s">
        <v>1390</v>
      </c>
      <c r="O1385" s="8" t="s">
        <v>3624</v>
      </c>
    </row>
    <row r="1386" spans="1:15" x14ac:dyDescent="0.2">
      <c r="A1386" s="7" t="s">
        <v>1391</v>
      </c>
      <c r="O1386" s="8" t="s">
        <v>3625</v>
      </c>
    </row>
    <row r="1387" spans="1:15" x14ac:dyDescent="0.2">
      <c r="A1387" s="7" t="s">
        <v>1392</v>
      </c>
      <c r="O1387" s="8" t="s">
        <v>3626</v>
      </c>
    </row>
    <row r="1388" spans="1:15" x14ac:dyDescent="0.2">
      <c r="A1388" s="7" t="s">
        <v>1393</v>
      </c>
      <c r="O1388" s="8" t="s">
        <v>3627</v>
      </c>
    </row>
    <row r="1389" spans="1:15" x14ac:dyDescent="0.2">
      <c r="A1389" s="7" t="s">
        <v>1394</v>
      </c>
      <c r="O1389" s="8" t="s">
        <v>3628</v>
      </c>
    </row>
    <row r="1390" spans="1:15" x14ac:dyDescent="0.2">
      <c r="A1390" s="7" t="s">
        <v>1395</v>
      </c>
      <c r="O1390" s="8" t="s">
        <v>3629</v>
      </c>
    </row>
    <row r="1391" spans="1:15" x14ac:dyDescent="0.2">
      <c r="A1391" s="7" t="s">
        <v>1396</v>
      </c>
      <c r="O1391" s="8" t="s">
        <v>3630</v>
      </c>
    </row>
    <row r="1392" spans="1:15" x14ac:dyDescent="0.2">
      <c r="A1392" s="7" t="s">
        <v>1397</v>
      </c>
      <c r="O1392" s="8" t="s">
        <v>3631</v>
      </c>
    </row>
    <row r="1393" spans="1:15" x14ac:dyDescent="0.2">
      <c r="A1393" s="7" t="s">
        <v>1398</v>
      </c>
      <c r="O1393" s="8" t="s">
        <v>3632</v>
      </c>
    </row>
    <row r="1394" spans="1:15" x14ac:dyDescent="0.2">
      <c r="A1394" s="7" t="s">
        <v>1399</v>
      </c>
      <c r="O1394" s="8" t="s">
        <v>3633</v>
      </c>
    </row>
    <row r="1395" spans="1:15" x14ac:dyDescent="0.2">
      <c r="A1395" s="7" t="s">
        <v>1400</v>
      </c>
      <c r="O1395" s="8" t="s">
        <v>3634</v>
      </c>
    </row>
    <row r="1396" spans="1:15" x14ac:dyDescent="0.2">
      <c r="A1396" s="7" t="s">
        <v>1401</v>
      </c>
      <c r="O1396" s="8" t="s">
        <v>3635</v>
      </c>
    </row>
    <row r="1397" spans="1:15" x14ac:dyDescent="0.2">
      <c r="A1397" s="7" t="s">
        <v>1402</v>
      </c>
      <c r="O1397" s="8" t="s">
        <v>3636</v>
      </c>
    </row>
    <row r="1398" spans="1:15" x14ac:dyDescent="0.2">
      <c r="A1398" s="7" t="s">
        <v>1403</v>
      </c>
      <c r="O1398" s="8" t="s">
        <v>3637</v>
      </c>
    </row>
    <row r="1399" spans="1:15" x14ac:dyDescent="0.2">
      <c r="A1399" s="7" t="s">
        <v>1404</v>
      </c>
      <c r="O1399" s="8" t="s">
        <v>3638</v>
      </c>
    </row>
    <row r="1400" spans="1:15" x14ac:dyDescent="0.2">
      <c r="A1400" s="7" t="s">
        <v>1405</v>
      </c>
      <c r="O1400" s="8" t="s">
        <v>3639</v>
      </c>
    </row>
    <row r="1401" spans="1:15" x14ac:dyDescent="0.2">
      <c r="A1401" s="7" t="s">
        <v>1406</v>
      </c>
      <c r="O1401" s="8" t="s">
        <v>3640</v>
      </c>
    </row>
    <row r="1402" spans="1:15" x14ac:dyDescent="0.2">
      <c r="A1402" s="7" t="s">
        <v>1407</v>
      </c>
      <c r="O1402" s="8" t="s">
        <v>3641</v>
      </c>
    </row>
    <row r="1403" spans="1:15" x14ac:dyDescent="0.2">
      <c r="A1403" s="7" t="s">
        <v>1408</v>
      </c>
      <c r="O1403" s="8" t="s">
        <v>3642</v>
      </c>
    </row>
    <row r="1404" spans="1:15" x14ac:dyDescent="0.2">
      <c r="A1404" s="7" t="s">
        <v>1409</v>
      </c>
      <c r="O1404" s="8" t="s">
        <v>3643</v>
      </c>
    </row>
    <row r="1405" spans="1:15" x14ac:dyDescent="0.2">
      <c r="A1405" s="7" t="s">
        <v>1410</v>
      </c>
      <c r="O1405" s="8" t="s">
        <v>3644</v>
      </c>
    </row>
    <row r="1406" spans="1:15" x14ac:dyDescent="0.2">
      <c r="A1406" s="7" t="s">
        <v>1411</v>
      </c>
      <c r="O1406" s="8" t="s">
        <v>3645</v>
      </c>
    </row>
    <row r="1407" spans="1:15" x14ac:dyDescent="0.2">
      <c r="A1407" s="7" t="s">
        <v>1412</v>
      </c>
      <c r="O1407" s="8" t="s">
        <v>3646</v>
      </c>
    </row>
    <row r="1408" spans="1:15" x14ac:dyDescent="0.2">
      <c r="A1408" s="7" t="s">
        <v>1413</v>
      </c>
      <c r="O1408" s="8" t="s">
        <v>3647</v>
      </c>
    </row>
    <row r="1409" spans="1:15" x14ac:dyDescent="0.2">
      <c r="A1409" s="7" t="s">
        <v>1414</v>
      </c>
      <c r="O1409" s="8" t="s">
        <v>3648</v>
      </c>
    </row>
    <row r="1410" spans="1:15" x14ac:dyDescent="0.2">
      <c r="A1410" s="7" t="s">
        <v>1415</v>
      </c>
      <c r="O1410" s="8" t="s">
        <v>3649</v>
      </c>
    </row>
    <row r="1411" spans="1:15" x14ac:dyDescent="0.2">
      <c r="A1411" s="7" t="s">
        <v>1416</v>
      </c>
      <c r="O1411" s="8" t="s">
        <v>3650</v>
      </c>
    </row>
    <row r="1412" spans="1:15" x14ac:dyDescent="0.2">
      <c r="A1412" s="7" t="s">
        <v>1417</v>
      </c>
      <c r="O1412" s="8" t="s">
        <v>3651</v>
      </c>
    </row>
    <row r="1413" spans="1:15" x14ac:dyDescent="0.2">
      <c r="A1413" s="7" t="s">
        <v>1418</v>
      </c>
      <c r="O1413" s="8" t="s">
        <v>3652</v>
      </c>
    </row>
    <row r="1414" spans="1:15" x14ac:dyDescent="0.2">
      <c r="A1414" s="7" t="s">
        <v>1419</v>
      </c>
      <c r="O1414" s="8" t="s">
        <v>3653</v>
      </c>
    </row>
    <row r="1415" spans="1:15" x14ac:dyDescent="0.2">
      <c r="A1415" s="7" t="s">
        <v>1420</v>
      </c>
      <c r="O1415" s="8" t="s">
        <v>3654</v>
      </c>
    </row>
    <row r="1416" spans="1:15" x14ac:dyDescent="0.2">
      <c r="A1416" s="7" t="s">
        <v>1421</v>
      </c>
      <c r="O1416" s="8" t="s">
        <v>3655</v>
      </c>
    </row>
    <row r="1417" spans="1:15" x14ac:dyDescent="0.2">
      <c r="A1417" s="7" t="s">
        <v>1422</v>
      </c>
      <c r="O1417" s="8" t="s">
        <v>3656</v>
      </c>
    </row>
    <row r="1418" spans="1:15" x14ac:dyDescent="0.2">
      <c r="A1418" s="7" t="s">
        <v>1423</v>
      </c>
      <c r="O1418" s="8" t="s">
        <v>3657</v>
      </c>
    </row>
    <row r="1419" spans="1:15" x14ac:dyDescent="0.2">
      <c r="A1419" s="7" t="s">
        <v>1424</v>
      </c>
      <c r="O1419" s="8" t="s">
        <v>3658</v>
      </c>
    </row>
    <row r="1420" spans="1:15" x14ac:dyDescent="0.2">
      <c r="A1420" s="7" t="s">
        <v>1425</v>
      </c>
      <c r="O1420" s="8" t="s">
        <v>3659</v>
      </c>
    </row>
    <row r="1421" spans="1:15" x14ac:dyDescent="0.2">
      <c r="A1421" s="7" t="s">
        <v>1426</v>
      </c>
      <c r="O1421" s="8" t="s">
        <v>3660</v>
      </c>
    </row>
    <row r="1422" spans="1:15" x14ac:dyDescent="0.2">
      <c r="A1422" s="7" t="s">
        <v>1427</v>
      </c>
      <c r="O1422" s="8" t="s">
        <v>3661</v>
      </c>
    </row>
    <row r="1423" spans="1:15" x14ac:dyDescent="0.2">
      <c r="A1423" s="7" t="s">
        <v>1428</v>
      </c>
      <c r="O1423" s="8" t="s">
        <v>3662</v>
      </c>
    </row>
    <row r="1424" spans="1:15" x14ac:dyDescent="0.2">
      <c r="A1424" s="7" t="s">
        <v>1429</v>
      </c>
      <c r="O1424" s="8" t="s">
        <v>3663</v>
      </c>
    </row>
    <row r="1425" spans="1:15" x14ac:dyDescent="0.2">
      <c r="A1425" s="7" t="s">
        <v>1430</v>
      </c>
      <c r="O1425" s="8" t="s">
        <v>3664</v>
      </c>
    </row>
    <row r="1426" spans="1:15" x14ac:dyDescent="0.2">
      <c r="A1426" s="7" t="s">
        <v>1431</v>
      </c>
      <c r="O1426" s="8" t="s">
        <v>3665</v>
      </c>
    </row>
    <row r="1427" spans="1:15" x14ac:dyDescent="0.2">
      <c r="A1427" s="7" t="s">
        <v>1432</v>
      </c>
      <c r="O1427" s="8" t="s">
        <v>3666</v>
      </c>
    </row>
    <row r="1428" spans="1:15" x14ac:dyDescent="0.2">
      <c r="A1428" s="7" t="s">
        <v>1433</v>
      </c>
      <c r="O1428" s="8" t="s">
        <v>3667</v>
      </c>
    </row>
    <row r="1429" spans="1:15" x14ac:dyDescent="0.2">
      <c r="A1429" s="7" t="s">
        <v>1434</v>
      </c>
      <c r="O1429" s="8" t="s">
        <v>3668</v>
      </c>
    </row>
    <row r="1430" spans="1:15" x14ac:dyDescent="0.2">
      <c r="A1430" s="7" t="s">
        <v>1435</v>
      </c>
      <c r="O1430" s="8" t="s">
        <v>3669</v>
      </c>
    </row>
    <row r="1431" spans="1:15" x14ac:dyDescent="0.2">
      <c r="A1431" s="7" t="s">
        <v>1436</v>
      </c>
      <c r="O1431" s="8" t="s">
        <v>3670</v>
      </c>
    </row>
    <row r="1432" spans="1:15" x14ac:dyDescent="0.2">
      <c r="A1432" s="7" t="s">
        <v>1437</v>
      </c>
      <c r="O1432" s="8" t="s">
        <v>3671</v>
      </c>
    </row>
    <row r="1433" spans="1:15" x14ac:dyDescent="0.2">
      <c r="A1433" s="7" t="s">
        <v>1438</v>
      </c>
      <c r="O1433" s="8" t="s">
        <v>3672</v>
      </c>
    </row>
    <row r="1434" spans="1:15" x14ac:dyDescent="0.2">
      <c r="A1434" s="7" t="s">
        <v>1439</v>
      </c>
      <c r="O1434" s="8" t="s">
        <v>3673</v>
      </c>
    </row>
    <row r="1435" spans="1:15" x14ac:dyDescent="0.2">
      <c r="A1435" s="7" t="s">
        <v>1440</v>
      </c>
      <c r="O1435" s="8" t="s">
        <v>3674</v>
      </c>
    </row>
    <row r="1436" spans="1:15" x14ac:dyDescent="0.2">
      <c r="A1436" s="7" t="s">
        <v>1441</v>
      </c>
      <c r="O1436" s="8" t="s">
        <v>3675</v>
      </c>
    </row>
    <row r="1437" spans="1:15" x14ac:dyDescent="0.2">
      <c r="A1437" s="7" t="s">
        <v>1442</v>
      </c>
      <c r="O1437" s="8" t="s">
        <v>3676</v>
      </c>
    </row>
    <row r="1438" spans="1:15" x14ac:dyDescent="0.2">
      <c r="A1438" s="7" t="s">
        <v>1443</v>
      </c>
      <c r="O1438" s="8" t="s">
        <v>3677</v>
      </c>
    </row>
    <row r="1439" spans="1:15" x14ac:dyDescent="0.2">
      <c r="A1439" s="7" t="s">
        <v>1444</v>
      </c>
      <c r="O1439" s="8" t="s">
        <v>3678</v>
      </c>
    </row>
    <row r="1440" spans="1:15" x14ac:dyDescent="0.2">
      <c r="A1440" s="7" t="s">
        <v>1445</v>
      </c>
      <c r="O1440" s="8" t="s">
        <v>3679</v>
      </c>
    </row>
    <row r="1441" spans="1:15" x14ac:dyDescent="0.2">
      <c r="A1441" s="7" t="s">
        <v>1446</v>
      </c>
      <c r="O1441" s="8" t="s">
        <v>3680</v>
      </c>
    </row>
    <row r="1442" spans="1:15" x14ac:dyDescent="0.2">
      <c r="A1442" s="7" t="s">
        <v>1447</v>
      </c>
      <c r="O1442" s="8" t="s">
        <v>3681</v>
      </c>
    </row>
    <row r="1443" spans="1:15" x14ac:dyDescent="0.2">
      <c r="A1443" s="7" t="s">
        <v>1448</v>
      </c>
      <c r="O1443" s="8" t="s">
        <v>3682</v>
      </c>
    </row>
    <row r="1444" spans="1:15" x14ac:dyDescent="0.2">
      <c r="A1444" s="7" t="s">
        <v>1449</v>
      </c>
      <c r="O1444" s="8" t="s">
        <v>3683</v>
      </c>
    </row>
    <row r="1445" spans="1:15" x14ac:dyDescent="0.2">
      <c r="A1445" s="7" t="s">
        <v>1450</v>
      </c>
      <c r="O1445" s="8" t="s">
        <v>3684</v>
      </c>
    </row>
    <row r="1446" spans="1:15" x14ac:dyDescent="0.2">
      <c r="A1446" s="7" t="s">
        <v>1451</v>
      </c>
      <c r="O1446" s="8" t="s">
        <v>3685</v>
      </c>
    </row>
    <row r="1447" spans="1:15" x14ac:dyDescent="0.2">
      <c r="A1447" s="7" t="s">
        <v>1452</v>
      </c>
      <c r="O1447" s="8" t="s">
        <v>3686</v>
      </c>
    </row>
    <row r="1448" spans="1:15" x14ac:dyDescent="0.2">
      <c r="A1448" s="7" t="s">
        <v>1453</v>
      </c>
      <c r="O1448" s="8" t="s">
        <v>3687</v>
      </c>
    </row>
    <row r="1449" spans="1:15" x14ac:dyDescent="0.2">
      <c r="A1449" s="7" t="s">
        <v>1454</v>
      </c>
      <c r="O1449" s="8" t="s">
        <v>3688</v>
      </c>
    </row>
    <row r="1450" spans="1:15" x14ac:dyDescent="0.2">
      <c r="A1450" s="7" t="s">
        <v>1455</v>
      </c>
      <c r="O1450" s="8" t="s">
        <v>3689</v>
      </c>
    </row>
    <row r="1451" spans="1:15" x14ac:dyDescent="0.2">
      <c r="A1451" s="7" t="s">
        <v>1456</v>
      </c>
      <c r="O1451" s="8" t="s">
        <v>3690</v>
      </c>
    </row>
    <row r="1452" spans="1:15" x14ac:dyDescent="0.2">
      <c r="A1452" s="7" t="s">
        <v>1457</v>
      </c>
      <c r="O1452" s="8" t="s">
        <v>3691</v>
      </c>
    </row>
    <row r="1453" spans="1:15" x14ac:dyDescent="0.2">
      <c r="A1453" s="7" t="s">
        <v>1458</v>
      </c>
      <c r="O1453" s="8" t="s">
        <v>3692</v>
      </c>
    </row>
    <row r="1454" spans="1:15" x14ac:dyDescent="0.2">
      <c r="A1454" s="7" t="s">
        <v>1459</v>
      </c>
      <c r="O1454" s="8" t="s">
        <v>3693</v>
      </c>
    </row>
    <row r="1455" spans="1:15" x14ac:dyDescent="0.2">
      <c r="A1455" s="7" t="s">
        <v>1460</v>
      </c>
      <c r="O1455" s="8" t="s">
        <v>3694</v>
      </c>
    </row>
    <row r="1456" spans="1:15" x14ac:dyDescent="0.2">
      <c r="A1456" s="7" t="s">
        <v>1461</v>
      </c>
      <c r="O1456" s="8" t="s">
        <v>3695</v>
      </c>
    </row>
    <row r="1457" spans="1:15" x14ac:dyDescent="0.2">
      <c r="A1457" s="7" t="s">
        <v>1462</v>
      </c>
      <c r="O1457" s="8" t="s">
        <v>3696</v>
      </c>
    </row>
    <row r="1458" spans="1:15" x14ac:dyDescent="0.2">
      <c r="A1458" s="7" t="s">
        <v>1463</v>
      </c>
      <c r="O1458" s="8" t="s">
        <v>3697</v>
      </c>
    </row>
    <row r="1459" spans="1:15" x14ac:dyDescent="0.2">
      <c r="A1459" s="7" t="s">
        <v>1464</v>
      </c>
      <c r="O1459" s="8" t="s">
        <v>3698</v>
      </c>
    </row>
    <row r="1460" spans="1:15" x14ac:dyDescent="0.2">
      <c r="A1460" s="7" t="s">
        <v>1465</v>
      </c>
      <c r="O1460" s="8" t="s">
        <v>3699</v>
      </c>
    </row>
    <row r="1461" spans="1:15" x14ac:dyDescent="0.2">
      <c r="A1461" s="7" t="s">
        <v>1466</v>
      </c>
      <c r="O1461" s="8" t="s">
        <v>3700</v>
      </c>
    </row>
    <row r="1462" spans="1:15" x14ac:dyDescent="0.2">
      <c r="A1462" s="7" t="s">
        <v>1467</v>
      </c>
      <c r="O1462" s="8" t="s">
        <v>3701</v>
      </c>
    </row>
    <row r="1463" spans="1:15" x14ac:dyDescent="0.2">
      <c r="A1463" s="7" t="s">
        <v>1468</v>
      </c>
      <c r="O1463" s="8" t="s">
        <v>3702</v>
      </c>
    </row>
    <row r="1464" spans="1:15" x14ac:dyDescent="0.2">
      <c r="A1464" s="7" t="s">
        <v>1469</v>
      </c>
      <c r="O1464" s="8" t="s">
        <v>3703</v>
      </c>
    </row>
    <row r="1465" spans="1:15" x14ac:dyDescent="0.2">
      <c r="A1465" s="7" t="s">
        <v>1470</v>
      </c>
      <c r="O1465" s="8" t="s">
        <v>3704</v>
      </c>
    </row>
    <row r="1466" spans="1:15" x14ac:dyDescent="0.2">
      <c r="A1466" s="7" t="s">
        <v>1471</v>
      </c>
      <c r="O1466" s="8" t="s">
        <v>3705</v>
      </c>
    </row>
    <row r="1467" spans="1:15" x14ac:dyDescent="0.2">
      <c r="A1467" s="7" t="s">
        <v>1472</v>
      </c>
      <c r="O1467" s="8" t="s">
        <v>3706</v>
      </c>
    </row>
    <row r="1468" spans="1:15" x14ac:dyDescent="0.2">
      <c r="A1468" s="7" t="s">
        <v>1473</v>
      </c>
      <c r="O1468" s="8" t="s">
        <v>3707</v>
      </c>
    </row>
    <row r="1469" spans="1:15" x14ac:dyDescent="0.2">
      <c r="A1469" s="7" t="s">
        <v>1474</v>
      </c>
      <c r="O1469" s="8" t="s">
        <v>3708</v>
      </c>
    </row>
    <row r="1470" spans="1:15" x14ac:dyDescent="0.2">
      <c r="A1470" s="7" t="s">
        <v>1475</v>
      </c>
      <c r="O1470" s="8" t="s">
        <v>3709</v>
      </c>
    </row>
    <row r="1471" spans="1:15" x14ac:dyDescent="0.2">
      <c r="A1471" s="7" t="s">
        <v>1476</v>
      </c>
      <c r="O1471" s="8" t="s">
        <v>3710</v>
      </c>
    </row>
    <row r="1472" spans="1:15" x14ac:dyDescent="0.2">
      <c r="A1472" s="7" t="s">
        <v>1477</v>
      </c>
      <c r="O1472" s="8" t="s">
        <v>3711</v>
      </c>
    </row>
    <row r="1473" spans="1:15" x14ac:dyDescent="0.2">
      <c r="A1473" s="7" t="s">
        <v>1478</v>
      </c>
      <c r="O1473" s="8" t="s">
        <v>3712</v>
      </c>
    </row>
    <row r="1474" spans="1:15" x14ac:dyDescent="0.2">
      <c r="A1474" s="7" t="s">
        <v>1479</v>
      </c>
      <c r="O1474" s="8" t="s">
        <v>3713</v>
      </c>
    </row>
    <row r="1475" spans="1:15" x14ac:dyDescent="0.2">
      <c r="A1475" s="7" t="s">
        <v>1480</v>
      </c>
      <c r="O1475" s="8" t="s">
        <v>3714</v>
      </c>
    </row>
    <row r="1476" spans="1:15" x14ac:dyDescent="0.2">
      <c r="A1476" s="7" t="s">
        <v>1481</v>
      </c>
      <c r="O1476" s="8" t="s">
        <v>3715</v>
      </c>
    </row>
    <row r="1477" spans="1:15" x14ac:dyDescent="0.2">
      <c r="A1477" s="7" t="s">
        <v>1482</v>
      </c>
      <c r="O1477" s="8" t="s">
        <v>3716</v>
      </c>
    </row>
    <row r="1478" spans="1:15" x14ac:dyDescent="0.2">
      <c r="A1478" s="7" t="s">
        <v>1483</v>
      </c>
      <c r="O1478" s="8" t="s">
        <v>3717</v>
      </c>
    </row>
    <row r="1479" spans="1:15" x14ac:dyDescent="0.2">
      <c r="A1479" s="7" t="s">
        <v>1484</v>
      </c>
      <c r="O1479" s="8" t="s">
        <v>3718</v>
      </c>
    </row>
    <row r="1480" spans="1:15" x14ac:dyDescent="0.2">
      <c r="A1480" s="7" t="s">
        <v>1485</v>
      </c>
      <c r="O1480" s="8" t="s">
        <v>3719</v>
      </c>
    </row>
    <row r="1481" spans="1:15" x14ac:dyDescent="0.2">
      <c r="A1481" s="7" t="s">
        <v>1486</v>
      </c>
      <c r="O1481" s="8" t="s">
        <v>3720</v>
      </c>
    </row>
    <row r="1482" spans="1:15" x14ac:dyDescent="0.2">
      <c r="A1482" s="7" t="s">
        <v>1487</v>
      </c>
      <c r="O1482" s="8" t="s">
        <v>3721</v>
      </c>
    </row>
    <row r="1483" spans="1:15" x14ac:dyDescent="0.2">
      <c r="A1483" s="7" t="s">
        <v>1488</v>
      </c>
      <c r="O1483" s="8" t="s">
        <v>3722</v>
      </c>
    </row>
    <row r="1484" spans="1:15" x14ac:dyDescent="0.2">
      <c r="A1484" s="7" t="s">
        <v>1489</v>
      </c>
      <c r="O1484" s="8" t="s">
        <v>3723</v>
      </c>
    </row>
    <row r="1485" spans="1:15" x14ac:dyDescent="0.2">
      <c r="A1485" s="7" t="s">
        <v>1490</v>
      </c>
      <c r="O1485" s="8" t="s">
        <v>3724</v>
      </c>
    </row>
    <row r="1486" spans="1:15" x14ac:dyDescent="0.2">
      <c r="A1486" s="7" t="s">
        <v>1491</v>
      </c>
      <c r="O1486" s="8" t="s">
        <v>3725</v>
      </c>
    </row>
    <row r="1487" spans="1:15" x14ac:dyDescent="0.2">
      <c r="A1487" s="7" t="s">
        <v>1492</v>
      </c>
      <c r="O1487" s="8" t="s">
        <v>3726</v>
      </c>
    </row>
    <row r="1488" spans="1:15" x14ac:dyDescent="0.2">
      <c r="A1488" s="7" t="s">
        <v>1493</v>
      </c>
      <c r="O1488" s="8" t="s">
        <v>3727</v>
      </c>
    </row>
    <row r="1489" spans="1:15" x14ac:dyDescent="0.2">
      <c r="A1489" s="7" t="s">
        <v>1494</v>
      </c>
      <c r="O1489" s="8" t="s">
        <v>3728</v>
      </c>
    </row>
    <row r="1490" spans="1:15" x14ac:dyDescent="0.2">
      <c r="A1490" s="7" t="s">
        <v>1495</v>
      </c>
      <c r="O1490" s="8" t="s">
        <v>3729</v>
      </c>
    </row>
    <row r="1491" spans="1:15" x14ac:dyDescent="0.2">
      <c r="A1491" s="7" t="s">
        <v>1496</v>
      </c>
      <c r="O1491" s="8" t="s">
        <v>3730</v>
      </c>
    </row>
    <row r="1492" spans="1:15" x14ac:dyDescent="0.2">
      <c r="A1492" s="7" t="s">
        <v>1497</v>
      </c>
      <c r="O1492" s="8" t="s">
        <v>3731</v>
      </c>
    </row>
    <row r="1493" spans="1:15" x14ac:dyDescent="0.2">
      <c r="A1493" s="7" t="s">
        <v>1498</v>
      </c>
      <c r="O1493" s="8" t="s">
        <v>3732</v>
      </c>
    </row>
    <row r="1494" spans="1:15" x14ac:dyDescent="0.2">
      <c r="A1494" s="7" t="s">
        <v>1499</v>
      </c>
      <c r="O1494" s="8" t="s">
        <v>3733</v>
      </c>
    </row>
    <row r="1495" spans="1:15" x14ac:dyDescent="0.2">
      <c r="A1495" s="7" t="s">
        <v>1500</v>
      </c>
      <c r="O1495" s="8" t="s">
        <v>3734</v>
      </c>
    </row>
    <row r="1496" spans="1:15" x14ac:dyDescent="0.2">
      <c r="A1496" s="7" t="s">
        <v>1501</v>
      </c>
      <c r="O1496" s="8" t="s">
        <v>3735</v>
      </c>
    </row>
    <row r="1497" spans="1:15" x14ac:dyDescent="0.2">
      <c r="A1497" s="7" t="s">
        <v>1502</v>
      </c>
      <c r="O1497" s="8" t="s">
        <v>3736</v>
      </c>
    </row>
    <row r="1498" spans="1:15" x14ac:dyDescent="0.2">
      <c r="A1498" s="7" t="s">
        <v>1503</v>
      </c>
      <c r="O1498" s="8" t="s">
        <v>3737</v>
      </c>
    </row>
    <row r="1499" spans="1:15" x14ac:dyDescent="0.2">
      <c r="A1499" s="7" t="s">
        <v>1504</v>
      </c>
      <c r="O1499" s="8" t="s">
        <v>3738</v>
      </c>
    </row>
    <row r="1500" spans="1:15" x14ac:dyDescent="0.2">
      <c r="A1500" s="7" t="s">
        <v>1505</v>
      </c>
      <c r="O1500" s="8" t="s">
        <v>3739</v>
      </c>
    </row>
    <row r="1501" spans="1:15" x14ac:dyDescent="0.2">
      <c r="A1501" s="7" t="s">
        <v>1506</v>
      </c>
      <c r="O1501" s="8" t="s">
        <v>3740</v>
      </c>
    </row>
    <row r="1502" spans="1:15" x14ac:dyDescent="0.2">
      <c r="A1502" s="7" t="s">
        <v>1507</v>
      </c>
      <c r="O1502" s="8" t="s">
        <v>3741</v>
      </c>
    </row>
    <row r="1503" spans="1:15" x14ac:dyDescent="0.2">
      <c r="A1503" s="7" t="s">
        <v>1508</v>
      </c>
      <c r="O1503" s="8" t="s">
        <v>3742</v>
      </c>
    </row>
    <row r="1504" spans="1:15" x14ac:dyDescent="0.2">
      <c r="A1504" s="7" t="s">
        <v>1509</v>
      </c>
      <c r="O1504" s="8" t="s">
        <v>3743</v>
      </c>
    </row>
    <row r="1505" spans="1:15" x14ac:dyDescent="0.2">
      <c r="A1505" s="7" t="s">
        <v>1510</v>
      </c>
      <c r="O1505" s="8" t="s">
        <v>3744</v>
      </c>
    </row>
    <row r="1506" spans="1:15" x14ac:dyDescent="0.2">
      <c r="A1506" s="7" t="s">
        <v>1511</v>
      </c>
      <c r="O1506" s="8" t="s">
        <v>3745</v>
      </c>
    </row>
    <row r="1507" spans="1:15" x14ac:dyDescent="0.2">
      <c r="A1507" s="7" t="s">
        <v>1512</v>
      </c>
      <c r="O1507" s="8" t="s">
        <v>3746</v>
      </c>
    </row>
    <row r="1508" spans="1:15" x14ac:dyDescent="0.2">
      <c r="A1508" s="7" t="s">
        <v>1513</v>
      </c>
      <c r="O1508" s="8" t="s">
        <v>3747</v>
      </c>
    </row>
    <row r="1509" spans="1:15" x14ac:dyDescent="0.2">
      <c r="A1509" s="7" t="s">
        <v>1514</v>
      </c>
      <c r="O1509" s="8" t="s">
        <v>3748</v>
      </c>
    </row>
    <row r="1510" spans="1:15" x14ac:dyDescent="0.2">
      <c r="A1510" s="7" t="s">
        <v>1515</v>
      </c>
      <c r="O1510" s="8" t="s">
        <v>3749</v>
      </c>
    </row>
    <row r="1511" spans="1:15" x14ac:dyDescent="0.2">
      <c r="A1511" s="7" t="s">
        <v>1516</v>
      </c>
      <c r="O1511" s="8" t="s">
        <v>3750</v>
      </c>
    </row>
    <row r="1512" spans="1:15" x14ac:dyDescent="0.2">
      <c r="A1512" s="7" t="s">
        <v>1517</v>
      </c>
      <c r="O1512" s="8" t="s">
        <v>3751</v>
      </c>
    </row>
    <row r="1513" spans="1:15" x14ac:dyDescent="0.2">
      <c r="A1513" s="7" t="s">
        <v>1518</v>
      </c>
      <c r="O1513" s="8" t="s">
        <v>3752</v>
      </c>
    </row>
    <row r="1514" spans="1:15" x14ac:dyDescent="0.2">
      <c r="A1514" s="7" t="s">
        <v>1519</v>
      </c>
      <c r="O1514" s="8" t="s">
        <v>3753</v>
      </c>
    </row>
    <row r="1515" spans="1:15" x14ac:dyDescent="0.2">
      <c r="A1515" s="7" t="s">
        <v>1520</v>
      </c>
      <c r="O1515" s="8" t="s">
        <v>3754</v>
      </c>
    </row>
    <row r="1516" spans="1:15" x14ac:dyDescent="0.2">
      <c r="A1516" s="7" t="s">
        <v>1521</v>
      </c>
      <c r="O1516" s="8" t="s">
        <v>3755</v>
      </c>
    </row>
    <row r="1517" spans="1:15" x14ac:dyDescent="0.2">
      <c r="A1517" s="7" t="s">
        <v>1522</v>
      </c>
      <c r="O1517" s="8" t="s">
        <v>3756</v>
      </c>
    </row>
    <row r="1518" spans="1:15" x14ac:dyDescent="0.2">
      <c r="A1518" s="7" t="s">
        <v>1523</v>
      </c>
      <c r="O1518" s="8" t="s">
        <v>3757</v>
      </c>
    </row>
    <row r="1519" spans="1:15" x14ac:dyDescent="0.2">
      <c r="A1519" s="7" t="s">
        <v>1524</v>
      </c>
      <c r="O1519" s="8" t="s">
        <v>3758</v>
      </c>
    </row>
    <row r="1520" spans="1:15" x14ac:dyDescent="0.2">
      <c r="A1520" s="7" t="s">
        <v>1525</v>
      </c>
      <c r="O1520" s="8" t="s">
        <v>3759</v>
      </c>
    </row>
    <row r="1521" spans="1:15" x14ac:dyDescent="0.2">
      <c r="A1521" s="7" t="s">
        <v>1526</v>
      </c>
      <c r="O1521" s="8" t="s">
        <v>3760</v>
      </c>
    </row>
    <row r="1522" spans="1:15" x14ac:dyDescent="0.2">
      <c r="A1522" s="7" t="s">
        <v>1527</v>
      </c>
      <c r="O1522" s="8" t="s">
        <v>3761</v>
      </c>
    </row>
    <row r="1523" spans="1:15" x14ac:dyDescent="0.2">
      <c r="A1523" s="7" t="s">
        <v>1528</v>
      </c>
      <c r="O1523" s="8" t="s">
        <v>3762</v>
      </c>
    </row>
    <row r="1524" spans="1:15" x14ac:dyDescent="0.2">
      <c r="A1524" s="7" t="s">
        <v>1529</v>
      </c>
      <c r="O1524" s="8" t="s">
        <v>3763</v>
      </c>
    </row>
    <row r="1525" spans="1:15" x14ac:dyDescent="0.2">
      <c r="A1525" s="7" t="s">
        <v>1530</v>
      </c>
      <c r="O1525" s="8" t="s">
        <v>3764</v>
      </c>
    </row>
    <row r="1526" spans="1:15" x14ac:dyDescent="0.2">
      <c r="A1526" s="7" t="s">
        <v>1531</v>
      </c>
      <c r="O1526" s="8" t="s">
        <v>3765</v>
      </c>
    </row>
    <row r="1527" spans="1:15" x14ac:dyDescent="0.2">
      <c r="A1527" s="7" t="s">
        <v>1532</v>
      </c>
      <c r="O1527" s="8" t="s">
        <v>3766</v>
      </c>
    </row>
    <row r="1528" spans="1:15" x14ac:dyDescent="0.2">
      <c r="A1528" s="7" t="s">
        <v>1533</v>
      </c>
      <c r="O1528" s="8" t="s">
        <v>3767</v>
      </c>
    </row>
    <row r="1529" spans="1:15" x14ac:dyDescent="0.2">
      <c r="A1529" s="7" t="s">
        <v>1534</v>
      </c>
      <c r="O1529" s="8" t="s">
        <v>3768</v>
      </c>
    </row>
    <row r="1530" spans="1:15" x14ac:dyDescent="0.2">
      <c r="A1530" s="7" t="s">
        <v>1535</v>
      </c>
      <c r="O1530" s="8" t="s">
        <v>3769</v>
      </c>
    </row>
    <row r="1531" spans="1:15" x14ac:dyDescent="0.2">
      <c r="A1531" s="7" t="s">
        <v>1536</v>
      </c>
      <c r="O1531" s="8" t="s">
        <v>3770</v>
      </c>
    </row>
    <row r="1532" spans="1:15" x14ac:dyDescent="0.2">
      <c r="A1532" s="7" t="s">
        <v>1537</v>
      </c>
      <c r="O1532" s="8" t="s">
        <v>3771</v>
      </c>
    </row>
    <row r="1533" spans="1:15" x14ac:dyDescent="0.2">
      <c r="A1533" s="7" t="s">
        <v>1538</v>
      </c>
      <c r="O1533" s="8" t="s">
        <v>3772</v>
      </c>
    </row>
    <row r="1534" spans="1:15" x14ac:dyDescent="0.2">
      <c r="A1534" s="7" t="s">
        <v>1539</v>
      </c>
      <c r="O1534" s="8" t="s">
        <v>3773</v>
      </c>
    </row>
    <row r="1535" spans="1:15" x14ac:dyDescent="0.2">
      <c r="A1535" s="7" t="s">
        <v>1540</v>
      </c>
      <c r="O1535" s="8" t="s">
        <v>3774</v>
      </c>
    </row>
    <row r="1536" spans="1:15" x14ac:dyDescent="0.2">
      <c r="A1536" s="7" t="s">
        <v>1541</v>
      </c>
      <c r="O1536" s="8" t="s">
        <v>3775</v>
      </c>
    </row>
    <row r="1537" spans="1:15" x14ac:dyDescent="0.2">
      <c r="A1537" s="7" t="s">
        <v>1542</v>
      </c>
      <c r="O1537" s="8" t="s">
        <v>3776</v>
      </c>
    </row>
    <row r="1538" spans="1:15" x14ac:dyDescent="0.2">
      <c r="A1538" s="7" t="s">
        <v>1543</v>
      </c>
      <c r="O1538" s="8" t="s">
        <v>3777</v>
      </c>
    </row>
    <row r="1539" spans="1:15" x14ac:dyDescent="0.2">
      <c r="A1539" s="7" t="s">
        <v>1544</v>
      </c>
      <c r="O1539" s="8" t="s">
        <v>3778</v>
      </c>
    </row>
    <row r="1540" spans="1:15" x14ac:dyDescent="0.2">
      <c r="A1540" s="7" t="s">
        <v>1545</v>
      </c>
      <c r="O1540" s="8" t="s">
        <v>3779</v>
      </c>
    </row>
    <row r="1541" spans="1:15" x14ac:dyDescent="0.2">
      <c r="A1541" s="7" t="s">
        <v>1546</v>
      </c>
      <c r="O1541" s="8" t="s">
        <v>3780</v>
      </c>
    </row>
    <row r="1542" spans="1:15" x14ac:dyDescent="0.2">
      <c r="A1542" s="7" t="s">
        <v>1547</v>
      </c>
      <c r="O1542" s="8" t="s">
        <v>3781</v>
      </c>
    </row>
    <row r="1543" spans="1:15" x14ac:dyDescent="0.2">
      <c r="A1543" s="7" t="s">
        <v>1548</v>
      </c>
      <c r="O1543" s="8" t="s">
        <v>3782</v>
      </c>
    </row>
    <row r="1544" spans="1:15" x14ac:dyDescent="0.2">
      <c r="A1544" s="7" t="s">
        <v>1549</v>
      </c>
      <c r="O1544" s="8" t="s">
        <v>3783</v>
      </c>
    </row>
    <row r="1545" spans="1:15" x14ac:dyDescent="0.2">
      <c r="A1545" s="7" t="s">
        <v>1550</v>
      </c>
      <c r="O1545" s="8" t="s">
        <v>3784</v>
      </c>
    </row>
    <row r="1546" spans="1:15" x14ac:dyDescent="0.2">
      <c r="A1546" s="7" t="s">
        <v>1551</v>
      </c>
      <c r="O1546" s="8" t="s">
        <v>3785</v>
      </c>
    </row>
    <row r="1547" spans="1:15" x14ac:dyDescent="0.2">
      <c r="A1547" s="7" t="s">
        <v>1552</v>
      </c>
      <c r="O1547" s="8" t="s">
        <v>3786</v>
      </c>
    </row>
    <row r="1548" spans="1:15" x14ac:dyDescent="0.2">
      <c r="A1548" s="7" t="s">
        <v>1553</v>
      </c>
      <c r="O1548" s="8" t="s">
        <v>3787</v>
      </c>
    </row>
    <row r="1549" spans="1:15" x14ac:dyDescent="0.2">
      <c r="A1549" s="7" t="s">
        <v>1554</v>
      </c>
      <c r="O1549" s="8" t="s">
        <v>3788</v>
      </c>
    </row>
    <row r="1550" spans="1:15" x14ac:dyDescent="0.2">
      <c r="A1550" s="7" t="s">
        <v>1555</v>
      </c>
      <c r="O1550" s="8" t="s">
        <v>3789</v>
      </c>
    </row>
    <row r="1551" spans="1:15" x14ac:dyDescent="0.2">
      <c r="A1551" s="7" t="s">
        <v>1556</v>
      </c>
      <c r="O1551" s="8" t="s">
        <v>3790</v>
      </c>
    </row>
    <row r="1552" spans="1:15" x14ac:dyDescent="0.2">
      <c r="A1552" s="7" t="s">
        <v>1557</v>
      </c>
      <c r="O1552" s="8" t="s">
        <v>3791</v>
      </c>
    </row>
    <row r="1553" spans="1:15" x14ac:dyDescent="0.2">
      <c r="A1553" s="7" t="s">
        <v>1558</v>
      </c>
      <c r="O1553" s="8" t="s">
        <v>3792</v>
      </c>
    </row>
    <row r="1554" spans="1:15" x14ac:dyDescent="0.2">
      <c r="A1554" s="7" t="s">
        <v>1559</v>
      </c>
      <c r="O1554" s="8" t="s">
        <v>3793</v>
      </c>
    </row>
    <row r="1555" spans="1:15" x14ac:dyDescent="0.2">
      <c r="A1555" s="7" t="s">
        <v>1560</v>
      </c>
      <c r="O1555" s="8" t="s">
        <v>3794</v>
      </c>
    </row>
    <row r="1556" spans="1:15" x14ac:dyDescent="0.2">
      <c r="A1556" s="7" t="s">
        <v>1561</v>
      </c>
      <c r="O1556" s="8" t="s">
        <v>3795</v>
      </c>
    </row>
    <row r="1557" spans="1:15" x14ac:dyDescent="0.2">
      <c r="A1557" s="7" t="s">
        <v>1562</v>
      </c>
      <c r="O1557" s="8" t="s">
        <v>3796</v>
      </c>
    </row>
    <row r="1558" spans="1:15" x14ac:dyDescent="0.2">
      <c r="A1558" s="7" t="s">
        <v>1563</v>
      </c>
      <c r="O1558" s="8" t="s">
        <v>3797</v>
      </c>
    </row>
    <row r="1559" spans="1:15" x14ac:dyDescent="0.2">
      <c r="A1559" s="7" t="s">
        <v>1564</v>
      </c>
      <c r="O1559" s="8" t="s">
        <v>3798</v>
      </c>
    </row>
    <row r="1560" spans="1:15" x14ac:dyDescent="0.2">
      <c r="A1560" s="7" t="s">
        <v>1565</v>
      </c>
      <c r="O1560" s="8" t="s">
        <v>3799</v>
      </c>
    </row>
    <row r="1561" spans="1:15" x14ac:dyDescent="0.2">
      <c r="A1561" s="7" t="s">
        <v>1566</v>
      </c>
      <c r="O1561" s="8" t="s">
        <v>3800</v>
      </c>
    </row>
    <row r="1562" spans="1:15" x14ac:dyDescent="0.2">
      <c r="A1562" s="7" t="s">
        <v>1567</v>
      </c>
      <c r="O1562" s="8" t="s">
        <v>3801</v>
      </c>
    </row>
    <row r="1563" spans="1:15" x14ac:dyDescent="0.2">
      <c r="A1563" s="7" t="s">
        <v>1568</v>
      </c>
      <c r="O1563" s="8" t="s">
        <v>3802</v>
      </c>
    </row>
    <row r="1564" spans="1:15" x14ac:dyDescent="0.2">
      <c r="A1564" s="7" t="s">
        <v>1569</v>
      </c>
      <c r="O1564" s="8" t="s">
        <v>3803</v>
      </c>
    </row>
    <row r="1565" spans="1:15" x14ac:dyDescent="0.2">
      <c r="A1565" s="7" t="s">
        <v>1570</v>
      </c>
      <c r="O1565" s="8" t="s">
        <v>3804</v>
      </c>
    </row>
    <row r="1566" spans="1:15" x14ac:dyDescent="0.2">
      <c r="A1566" s="7" t="s">
        <v>1571</v>
      </c>
      <c r="O1566" s="8" t="s">
        <v>3805</v>
      </c>
    </row>
    <row r="1567" spans="1:15" x14ac:dyDescent="0.2">
      <c r="A1567" s="7" t="s">
        <v>1572</v>
      </c>
      <c r="O1567" s="8" t="s">
        <v>3806</v>
      </c>
    </row>
    <row r="1568" spans="1:15" x14ac:dyDescent="0.2">
      <c r="A1568" s="7" t="s">
        <v>1573</v>
      </c>
      <c r="O1568" s="8" t="s">
        <v>3807</v>
      </c>
    </row>
    <row r="1569" spans="1:15" x14ac:dyDescent="0.2">
      <c r="A1569" s="7" t="s">
        <v>1574</v>
      </c>
      <c r="O1569" s="8" t="s">
        <v>3808</v>
      </c>
    </row>
    <row r="1570" spans="1:15" x14ac:dyDescent="0.2">
      <c r="A1570" s="7" t="s">
        <v>1575</v>
      </c>
      <c r="O1570" s="8" t="s">
        <v>3809</v>
      </c>
    </row>
    <row r="1571" spans="1:15" x14ac:dyDescent="0.2">
      <c r="A1571" s="7" t="s">
        <v>1576</v>
      </c>
      <c r="O1571" s="8" t="s">
        <v>3810</v>
      </c>
    </row>
    <row r="1572" spans="1:15" x14ac:dyDescent="0.2">
      <c r="A1572" s="7" t="s">
        <v>1577</v>
      </c>
      <c r="O1572" s="8" t="s">
        <v>3811</v>
      </c>
    </row>
    <row r="1573" spans="1:15" x14ac:dyDescent="0.2">
      <c r="A1573" s="7" t="s">
        <v>1578</v>
      </c>
      <c r="O1573" s="8" t="s">
        <v>3812</v>
      </c>
    </row>
    <row r="1574" spans="1:15" x14ac:dyDescent="0.2">
      <c r="A1574" s="7" t="s">
        <v>1579</v>
      </c>
      <c r="O1574" s="8" t="s">
        <v>3813</v>
      </c>
    </row>
    <row r="1575" spans="1:15" x14ac:dyDescent="0.2">
      <c r="A1575" s="7" t="s">
        <v>1580</v>
      </c>
      <c r="O1575" s="8" t="s">
        <v>3814</v>
      </c>
    </row>
    <row r="1576" spans="1:15" x14ac:dyDescent="0.2">
      <c r="A1576" s="7" t="s">
        <v>1581</v>
      </c>
      <c r="O1576" s="8" t="s">
        <v>3815</v>
      </c>
    </row>
    <row r="1577" spans="1:15" x14ac:dyDescent="0.2">
      <c r="A1577" s="7" t="s">
        <v>1582</v>
      </c>
      <c r="O1577" s="8" t="s">
        <v>3816</v>
      </c>
    </row>
    <row r="1578" spans="1:15" x14ac:dyDescent="0.2">
      <c r="A1578" s="7" t="s">
        <v>1583</v>
      </c>
      <c r="O1578" s="8" t="s">
        <v>3817</v>
      </c>
    </row>
    <row r="1579" spans="1:15" x14ac:dyDescent="0.2">
      <c r="A1579" s="7" t="s">
        <v>1584</v>
      </c>
      <c r="O1579" s="8" t="s">
        <v>3818</v>
      </c>
    </row>
    <row r="1580" spans="1:15" x14ac:dyDescent="0.2">
      <c r="A1580" s="7" t="s">
        <v>1585</v>
      </c>
      <c r="O1580" s="8" t="s">
        <v>3819</v>
      </c>
    </row>
    <row r="1581" spans="1:15" x14ac:dyDescent="0.2">
      <c r="A1581" s="7" t="s">
        <v>1586</v>
      </c>
      <c r="O1581" s="8" t="s">
        <v>3820</v>
      </c>
    </row>
    <row r="1582" spans="1:15" x14ac:dyDescent="0.2">
      <c r="A1582" s="7" t="s">
        <v>1587</v>
      </c>
      <c r="O1582" s="8" t="s">
        <v>3821</v>
      </c>
    </row>
    <row r="1583" spans="1:15" x14ac:dyDescent="0.2">
      <c r="A1583" s="7" t="s">
        <v>1588</v>
      </c>
      <c r="O1583" s="8" t="s">
        <v>3822</v>
      </c>
    </row>
    <row r="1584" spans="1:15" x14ac:dyDescent="0.2">
      <c r="A1584" s="7" t="s">
        <v>1589</v>
      </c>
      <c r="O1584" s="8" t="s">
        <v>3823</v>
      </c>
    </row>
    <row r="1585" spans="1:15" x14ac:dyDescent="0.2">
      <c r="A1585" s="7" t="s">
        <v>1590</v>
      </c>
      <c r="O1585" s="8" t="s">
        <v>3824</v>
      </c>
    </row>
    <row r="1586" spans="1:15" x14ac:dyDescent="0.2">
      <c r="A1586" s="7" t="s">
        <v>1591</v>
      </c>
      <c r="O1586" s="8" t="s">
        <v>3825</v>
      </c>
    </row>
    <row r="1587" spans="1:15" x14ac:dyDescent="0.2">
      <c r="A1587" s="7" t="s">
        <v>1592</v>
      </c>
      <c r="O1587" s="8" t="s">
        <v>3826</v>
      </c>
    </row>
    <row r="1588" spans="1:15" x14ac:dyDescent="0.2">
      <c r="A1588" s="7" t="s">
        <v>1593</v>
      </c>
      <c r="O1588" s="8" t="s">
        <v>3827</v>
      </c>
    </row>
    <row r="1589" spans="1:15" x14ac:dyDescent="0.2">
      <c r="A1589" s="7" t="s">
        <v>1594</v>
      </c>
      <c r="O1589" s="8" t="s">
        <v>3828</v>
      </c>
    </row>
    <row r="1590" spans="1:15" x14ac:dyDescent="0.2">
      <c r="A1590" s="7" t="s">
        <v>1595</v>
      </c>
      <c r="O1590" s="8" t="s">
        <v>3829</v>
      </c>
    </row>
    <row r="1591" spans="1:15" x14ac:dyDescent="0.2">
      <c r="A1591" s="7" t="s">
        <v>1596</v>
      </c>
      <c r="O1591" s="8" t="s">
        <v>3830</v>
      </c>
    </row>
    <row r="1592" spans="1:15" x14ac:dyDescent="0.2">
      <c r="A1592" s="7" t="s">
        <v>1597</v>
      </c>
      <c r="O1592" s="8" t="s">
        <v>3831</v>
      </c>
    </row>
    <row r="1593" spans="1:15" x14ac:dyDescent="0.2">
      <c r="A1593" s="7" t="s">
        <v>1598</v>
      </c>
      <c r="O1593" s="8" t="s">
        <v>3832</v>
      </c>
    </row>
    <row r="1594" spans="1:15" x14ac:dyDescent="0.2">
      <c r="A1594" s="7" t="s">
        <v>1599</v>
      </c>
      <c r="O1594" s="8" t="s">
        <v>3833</v>
      </c>
    </row>
    <row r="1595" spans="1:15" x14ac:dyDescent="0.2">
      <c r="A1595" s="7" t="s">
        <v>1600</v>
      </c>
      <c r="O1595" s="8" t="s">
        <v>3834</v>
      </c>
    </row>
    <row r="1596" spans="1:15" x14ac:dyDescent="0.2">
      <c r="A1596" s="7" t="s">
        <v>1601</v>
      </c>
      <c r="O1596" s="8" t="s">
        <v>3835</v>
      </c>
    </row>
    <row r="1597" spans="1:15" x14ac:dyDescent="0.2">
      <c r="A1597" s="7" t="s">
        <v>1602</v>
      </c>
      <c r="O1597" s="8" t="s">
        <v>3836</v>
      </c>
    </row>
    <row r="1598" spans="1:15" x14ac:dyDescent="0.2">
      <c r="A1598" s="7" t="s">
        <v>1603</v>
      </c>
      <c r="O1598" s="8" t="s">
        <v>3837</v>
      </c>
    </row>
    <row r="1599" spans="1:15" x14ac:dyDescent="0.2">
      <c r="A1599" s="7" t="s">
        <v>1604</v>
      </c>
      <c r="O1599" s="8" t="s">
        <v>3838</v>
      </c>
    </row>
    <row r="1600" spans="1:15" x14ac:dyDescent="0.2">
      <c r="A1600" s="7" t="s">
        <v>1605</v>
      </c>
      <c r="O1600" s="8" t="s">
        <v>3839</v>
      </c>
    </row>
    <row r="1601" spans="1:15" x14ac:dyDescent="0.2">
      <c r="A1601" s="7" t="s">
        <v>1606</v>
      </c>
      <c r="O1601" s="8" t="s">
        <v>3840</v>
      </c>
    </row>
    <row r="1602" spans="1:15" x14ac:dyDescent="0.2">
      <c r="A1602" s="7" t="s">
        <v>1607</v>
      </c>
      <c r="O1602" s="8" t="s">
        <v>3841</v>
      </c>
    </row>
    <row r="1603" spans="1:15" x14ac:dyDescent="0.2">
      <c r="A1603" s="7" t="s">
        <v>1608</v>
      </c>
      <c r="O1603" s="8" t="s">
        <v>3842</v>
      </c>
    </row>
    <row r="1604" spans="1:15" x14ac:dyDescent="0.2">
      <c r="A1604" s="7" t="s">
        <v>1609</v>
      </c>
      <c r="O1604" s="8" t="s">
        <v>3843</v>
      </c>
    </row>
    <row r="1605" spans="1:15" x14ac:dyDescent="0.2">
      <c r="A1605" s="7" t="s">
        <v>1610</v>
      </c>
      <c r="O1605" s="8" t="s">
        <v>3844</v>
      </c>
    </row>
    <row r="1606" spans="1:15" x14ac:dyDescent="0.2">
      <c r="A1606" s="7" t="s">
        <v>1611</v>
      </c>
      <c r="O1606" s="8" t="s">
        <v>3845</v>
      </c>
    </row>
    <row r="1607" spans="1:15" x14ac:dyDescent="0.2">
      <c r="A1607" s="7" t="s">
        <v>1612</v>
      </c>
      <c r="O1607" s="8" t="s">
        <v>3846</v>
      </c>
    </row>
    <row r="1608" spans="1:15" x14ac:dyDescent="0.2">
      <c r="A1608" s="7" t="s">
        <v>1613</v>
      </c>
      <c r="O1608" s="8" t="s">
        <v>3847</v>
      </c>
    </row>
    <row r="1609" spans="1:15" x14ac:dyDescent="0.2">
      <c r="A1609" s="7" t="s">
        <v>1614</v>
      </c>
      <c r="O1609" s="8" t="s">
        <v>3848</v>
      </c>
    </row>
    <row r="1610" spans="1:15" x14ac:dyDescent="0.2">
      <c r="A1610" s="7" t="s">
        <v>1615</v>
      </c>
      <c r="O1610" s="8" t="s">
        <v>3849</v>
      </c>
    </row>
    <row r="1611" spans="1:15" x14ac:dyDescent="0.2">
      <c r="A1611" s="7" t="s">
        <v>1616</v>
      </c>
      <c r="O1611" s="8" t="s">
        <v>3850</v>
      </c>
    </row>
    <row r="1612" spans="1:15" x14ac:dyDescent="0.2">
      <c r="A1612" s="7" t="s">
        <v>1617</v>
      </c>
      <c r="O1612" s="8" t="s">
        <v>3851</v>
      </c>
    </row>
    <row r="1613" spans="1:15" x14ac:dyDescent="0.2">
      <c r="A1613" s="7" t="s">
        <v>1618</v>
      </c>
      <c r="O1613" s="8" t="s">
        <v>3852</v>
      </c>
    </row>
    <row r="1614" spans="1:15" x14ac:dyDescent="0.2">
      <c r="A1614" s="7" t="s">
        <v>1619</v>
      </c>
      <c r="O1614" s="8" t="s">
        <v>3853</v>
      </c>
    </row>
    <row r="1615" spans="1:15" x14ac:dyDescent="0.2">
      <c r="A1615" s="7" t="s">
        <v>1620</v>
      </c>
      <c r="O1615" s="8" t="s">
        <v>3854</v>
      </c>
    </row>
    <row r="1616" spans="1:15" x14ac:dyDescent="0.2">
      <c r="A1616" s="7" t="s">
        <v>1621</v>
      </c>
      <c r="O1616" s="8" t="s">
        <v>3855</v>
      </c>
    </row>
    <row r="1617" spans="1:15" x14ac:dyDescent="0.2">
      <c r="A1617" s="7" t="s">
        <v>1622</v>
      </c>
      <c r="O1617" s="8" t="s">
        <v>3856</v>
      </c>
    </row>
    <row r="1618" spans="1:15" x14ac:dyDescent="0.2">
      <c r="A1618" s="7" t="s">
        <v>1623</v>
      </c>
      <c r="O1618" s="8" t="s">
        <v>3857</v>
      </c>
    </row>
    <row r="1619" spans="1:15" x14ac:dyDescent="0.2">
      <c r="A1619" s="7" t="s">
        <v>1624</v>
      </c>
      <c r="O1619" s="8" t="s">
        <v>3858</v>
      </c>
    </row>
    <row r="1620" spans="1:15" x14ac:dyDescent="0.2">
      <c r="A1620" s="7" t="s">
        <v>1625</v>
      </c>
      <c r="O1620" s="8" t="s">
        <v>3859</v>
      </c>
    </row>
    <row r="1621" spans="1:15" x14ac:dyDescent="0.2">
      <c r="A1621" s="7" t="s">
        <v>1626</v>
      </c>
      <c r="O1621" s="8" t="s">
        <v>3860</v>
      </c>
    </row>
    <row r="1622" spans="1:15" x14ac:dyDescent="0.2">
      <c r="A1622" s="7" t="s">
        <v>1627</v>
      </c>
      <c r="O1622" s="8" t="s">
        <v>3861</v>
      </c>
    </row>
    <row r="1623" spans="1:15" x14ac:dyDescent="0.2">
      <c r="A1623" s="7" t="s">
        <v>1628</v>
      </c>
      <c r="O1623" s="8" t="s">
        <v>3862</v>
      </c>
    </row>
    <row r="1624" spans="1:15" x14ac:dyDescent="0.2">
      <c r="A1624" s="7" t="s">
        <v>1629</v>
      </c>
      <c r="O1624" s="8" t="s">
        <v>3863</v>
      </c>
    </row>
    <row r="1625" spans="1:15" x14ac:dyDescent="0.2">
      <c r="A1625" s="7" t="s">
        <v>1630</v>
      </c>
      <c r="O1625" s="8" t="s">
        <v>3864</v>
      </c>
    </row>
    <row r="1626" spans="1:15" x14ac:dyDescent="0.2">
      <c r="A1626" s="7" t="s">
        <v>1631</v>
      </c>
      <c r="O1626" s="8" t="s">
        <v>3865</v>
      </c>
    </row>
    <row r="1627" spans="1:15" x14ac:dyDescent="0.2">
      <c r="A1627" s="7" t="s">
        <v>1632</v>
      </c>
      <c r="O1627" s="8" t="s">
        <v>3866</v>
      </c>
    </row>
    <row r="1628" spans="1:15" x14ac:dyDescent="0.2">
      <c r="A1628" s="7" t="s">
        <v>1633</v>
      </c>
      <c r="O1628" s="8" t="s">
        <v>3867</v>
      </c>
    </row>
    <row r="1629" spans="1:15" x14ac:dyDescent="0.2">
      <c r="A1629" s="7" t="s">
        <v>1634</v>
      </c>
      <c r="O1629" s="8" t="s">
        <v>3868</v>
      </c>
    </row>
    <row r="1630" spans="1:15" x14ac:dyDescent="0.2">
      <c r="A1630" s="7" t="s">
        <v>1635</v>
      </c>
      <c r="O1630" s="8" t="s">
        <v>3869</v>
      </c>
    </row>
    <row r="1631" spans="1:15" x14ac:dyDescent="0.2">
      <c r="A1631" s="7" t="s">
        <v>1636</v>
      </c>
      <c r="O1631" s="8" t="s">
        <v>3870</v>
      </c>
    </row>
    <row r="1632" spans="1:15" x14ac:dyDescent="0.2">
      <c r="A1632" s="7" t="s">
        <v>1637</v>
      </c>
      <c r="O1632" s="8" t="s">
        <v>3871</v>
      </c>
    </row>
    <row r="1633" spans="1:15" x14ac:dyDescent="0.2">
      <c r="A1633" s="7" t="s">
        <v>1638</v>
      </c>
      <c r="O1633" s="8" t="s">
        <v>3872</v>
      </c>
    </row>
    <row r="1634" spans="1:15" x14ac:dyDescent="0.2">
      <c r="A1634" s="7" t="s">
        <v>1639</v>
      </c>
      <c r="O1634" s="8" t="s">
        <v>3873</v>
      </c>
    </row>
    <row r="1635" spans="1:15" x14ac:dyDescent="0.2">
      <c r="A1635" s="7" t="s">
        <v>1640</v>
      </c>
      <c r="O1635" s="8" t="s">
        <v>3874</v>
      </c>
    </row>
    <row r="1636" spans="1:15" x14ac:dyDescent="0.2">
      <c r="A1636" s="7" t="s">
        <v>1641</v>
      </c>
      <c r="O1636" s="8" t="s">
        <v>3875</v>
      </c>
    </row>
    <row r="1637" spans="1:15" x14ac:dyDescent="0.2">
      <c r="A1637" s="7" t="s">
        <v>1642</v>
      </c>
      <c r="O1637" s="8" t="s">
        <v>3876</v>
      </c>
    </row>
    <row r="1638" spans="1:15" x14ac:dyDescent="0.2">
      <c r="A1638" s="7" t="s">
        <v>1643</v>
      </c>
      <c r="O1638" s="8" t="s">
        <v>3877</v>
      </c>
    </row>
    <row r="1639" spans="1:15" x14ac:dyDescent="0.2">
      <c r="A1639" s="7" t="s">
        <v>1644</v>
      </c>
      <c r="O1639" s="8" t="s">
        <v>3878</v>
      </c>
    </row>
    <row r="1640" spans="1:15" x14ac:dyDescent="0.2">
      <c r="A1640" s="7" t="s">
        <v>1645</v>
      </c>
      <c r="O1640" s="8" t="s">
        <v>3879</v>
      </c>
    </row>
    <row r="1641" spans="1:15" x14ac:dyDescent="0.2">
      <c r="A1641" s="7" t="s">
        <v>1646</v>
      </c>
      <c r="O1641" s="8" t="s">
        <v>3880</v>
      </c>
    </row>
    <row r="1642" spans="1:15" x14ac:dyDescent="0.2">
      <c r="A1642" s="7" t="s">
        <v>1647</v>
      </c>
      <c r="O1642" s="8" t="s">
        <v>3881</v>
      </c>
    </row>
    <row r="1643" spans="1:15" x14ac:dyDescent="0.2">
      <c r="A1643" s="7" t="s">
        <v>1648</v>
      </c>
      <c r="O1643" s="8" t="s">
        <v>3882</v>
      </c>
    </row>
    <row r="1644" spans="1:15" x14ac:dyDescent="0.2">
      <c r="A1644" s="7" t="s">
        <v>1649</v>
      </c>
      <c r="O1644" s="8" t="s">
        <v>3883</v>
      </c>
    </row>
    <row r="1645" spans="1:15" x14ac:dyDescent="0.2">
      <c r="A1645" s="7" t="s">
        <v>1650</v>
      </c>
      <c r="O1645" s="8" t="s">
        <v>3884</v>
      </c>
    </row>
    <row r="1646" spans="1:15" x14ac:dyDescent="0.2">
      <c r="A1646" s="7" t="s">
        <v>1651</v>
      </c>
      <c r="O1646" s="8" t="s">
        <v>3885</v>
      </c>
    </row>
    <row r="1647" spans="1:15" x14ac:dyDescent="0.2">
      <c r="A1647" s="7" t="s">
        <v>1652</v>
      </c>
      <c r="O1647" s="8" t="s">
        <v>3886</v>
      </c>
    </row>
    <row r="1648" spans="1:15" x14ac:dyDescent="0.2">
      <c r="A1648" s="7" t="s">
        <v>1653</v>
      </c>
      <c r="O1648" s="8" t="s">
        <v>3887</v>
      </c>
    </row>
    <row r="1649" spans="1:15" x14ac:dyDescent="0.2">
      <c r="A1649" s="7" t="s">
        <v>1654</v>
      </c>
      <c r="O1649" s="8" t="s">
        <v>3888</v>
      </c>
    </row>
    <row r="1650" spans="1:15" x14ac:dyDescent="0.2">
      <c r="A1650" s="7" t="s">
        <v>1655</v>
      </c>
      <c r="O1650" s="8" t="s">
        <v>3889</v>
      </c>
    </row>
    <row r="1651" spans="1:15" x14ac:dyDescent="0.2">
      <c r="A1651" s="7" t="s">
        <v>1656</v>
      </c>
      <c r="O1651" s="8" t="s">
        <v>3890</v>
      </c>
    </row>
    <row r="1652" spans="1:15" x14ac:dyDescent="0.2">
      <c r="A1652" s="7" t="s">
        <v>1657</v>
      </c>
      <c r="O1652" s="8" t="s">
        <v>3891</v>
      </c>
    </row>
    <row r="1653" spans="1:15" x14ac:dyDescent="0.2">
      <c r="A1653" s="7" t="s">
        <v>1658</v>
      </c>
      <c r="O1653" s="8" t="s">
        <v>3892</v>
      </c>
    </row>
    <row r="1654" spans="1:15" x14ac:dyDescent="0.2">
      <c r="A1654" s="7" t="s">
        <v>1659</v>
      </c>
      <c r="O1654" s="8" t="s">
        <v>3893</v>
      </c>
    </row>
    <row r="1655" spans="1:15" x14ac:dyDescent="0.2">
      <c r="A1655" s="7" t="s">
        <v>1660</v>
      </c>
      <c r="O1655" s="8" t="s">
        <v>3894</v>
      </c>
    </row>
    <row r="1656" spans="1:15" x14ac:dyDescent="0.2">
      <c r="A1656" s="7" t="s">
        <v>1661</v>
      </c>
      <c r="O1656" s="8" t="s">
        <v>3895</v>
      </c>
    </row>
    <row r="1657" spans="1:15" x14ac:dyDescent="0.2">
      <c r="A1657" s="7" t="s">
        <v>1662</v>
      </c>
      <c r="O1657" s="8" t="s">
        <v>3896</v>
      </c>
    </row>
    <row r="1658" spans="1:15" x14ac:dyDescent="0.2">
      <c r="A1658" s="7" t="s">
        <v>1663</v>
      </c>
      <c r="O1658" s="8" t="s">
        <v>3897</v>
      </c>
    </row>
    <row r="1659" spans="1:15" x14ac:dyDescent="0.2">
      <c r="A1659" s="7" t="s">
        <v>1664</v>
      </c>
      <c r="O1659" s="8" t="s">
        <v>3898</v>
      </c>
    </row>
    <row r="1660" spans="1:15" x14ac:dyDescent="0.2">
      <c r="A1660" s="7" t="s">
        <v>1665</v>
      </c>
      <c r="O1660" s="8" t="s">
        <v>3899</v>
      </c>
    </row>
    <row r="1661" spans="1:15" x14ac:dyDescent="0.2">
      <c r="A1661" s="7" t="s">
        <v>1666</v>
      </c>
      <c r="O1661" s="8" t="s">
        <v>3900</v>
      </c>
    </row>
    <row r="1662" spans="1:15" x14ac:dyDescent="0.2">
      <c r="A1662" s="7" t="s">
        <v>1667</v>
      </c>
      <c r="O1662" s="8" t="s">
        <v>3901</v>
      </c>
    </row>
    <row r="1663" spans="1:15" x14ac:dyDescent="0.2">
      <c r="A1663" s="7" t="s">
        <v>1668</v>
      </c>
      <c r="O1663" s="8" t="s">
        <v>3902</v>
      </c>
    </row>
    <row r="1664" spans="1:15" x14ac:dyDescent="0.2">
      <c r="A1664" s="7" t="s">
        <v>1669</v>
      </c>
      <c r="O1664" s="8" t="s">
        <v>3903</v>
      </c>
    </row>
    <row r="1665" spans="1:15" x14ac:dyDescent="0.2">
      <c r="A1665" s="7" t="s">
        <v>1670</v>
      </c>
      <c r="O1665" s="8" t="s">
        <v>3904</v>
      </c>
    </row>
    <row r="1666" spans="1:15" x14ac:dyDescent="0.2">
      <c r="A1666" s="7" t="s">
        <v>1671</v>
      </c>
      <c r="O1666" s="8" t="s">
        <v>3905</v>
      </c>
    </row>
    <row r="1667" spans="1:15" x14ac:dyDescent="0.2">
      <c r="A1667" s="7" t="s">
        <v>1672</v>
      </c>
      <c r="O1667" s="8" t="s">
        <v>3906</v>
      </c>
    </row>
    <row r="1668" spans="1:15" x14ac:dyDescent="0.2">
      <c r="A1668" s="7" t="s">
        <v>1673</v>
      </c>
      <c r="O1668" s="8" t="s">
        <v>3907</v>
      </c>
    </row>
    <row r="1669" spans="1:15" x14ac:dyDescent="0.2">
      <c r="A1669" s="7" t="s">
        <v>1674</v>
      </c>
      <c r="O1669" s="8" t="s">
        <v>3908</v>
      </c>
    </row>
    <row r="1670" spans="1:15" x14ac:dyDescent="0.2">
      <c r="A1670" s="7" t="s">
        <v>1675</v>
      </c>
      <c r="O1670" s="8" t="s">
        <v>3909</v>
      </c>
    </row>
    <row r="1671" spans="1:15" x14ac:dyDescent="0.2">
      <c r="A1671" s="7" t="s">
        <v>1676</v>
      </c>
      <c r="O1671" s="8" t="s">
        <v>3910</v>
      </c>
    </row>
    <row r="1672" spans="1:15" x14ac:dyDescent="0.2">
      <c r="A1672" s="7" t="s">
        <v>1677</v>
      </c>
      <c r="O1672" s="8" t="s">
        <v>3911</v>
      </c>
    </row>
    <row r="1673" spans="1:15" x14ac:dyDescent="0.2">
      <c r="A1673" s="7" t="s">
        <v>1678</v>
      </c>
      <c r="O1673" s="8" t="s">
        <v>3912</v>
      </c>
    </row>
    <row r="1674" spans="1:15" x14ac:dyDescent="0.2">
      <c r="A1674" s="7" t="s">
        <v>1679</v>
      </c>
      <c r="O1674" s="8" t="s">
        <v>3913</v>
      </c>
    </row>
    <row r="1675" spans="1:15" x14ac:dyDescent="0.2">
      <c r="A1675" s="7" t="s">
        <v>1680</v>
      </c>
      <c r="O1675" s="8" t="s">
        <v>3914</v>
      </c>
    </row>
    <row r="1676" spans="1:15" x14ac:dyDescent="0.2">
      <c r="A1676" s="7" t="s">
        <v>1681</v>
      </c>
      <c r="O1676" s="8" t="s">
        <v>3915</v>
      </c>
    </row>
    <row r="1677" spans="1:15" x14ac:dyDescent="0.2">
      <c r="A1677" s="7" t="s">
        <v>1682</v>
      </c>
      <c r="O1677" s="8" t="s">
        <v>3916</v>
      </c>
    </row>
    <row r="1678" spans="1:15" x14ac:dyDescent="0.2">
      <c r="A1678" s="7" t="s">
        <v>1683</v>
      </c>
      <c r="O1678" s="8" t="s">
        <v>3917</v>
      </c>
    </row>
    <row r="1679" spans="1:15" x14ac:dyDescent="0.2">
      <c r="A1679" s="7" t="s">
        <v>1684</v>
      </c>
      <c r="O1679" s="8" t="s">
        <v>3918</v>
      </c>
    </row>
    <row r="1680" spans="1:15" x14ac:dyDescent="0.2">
      <c r="A1680" s="7" t="s">
        <v>1685</v>
      </c>
      <c r="O1680" s="8" t="s">
        <v>3919</v>
      </c>
    </row>
    <row r="1681" spans="1:15" x14ac:dyDescent="0.2">
      <c r="A1681" s="7" t="s">
        <v>1686</v>
      </c>
      <c r="O1681" s="8" t="s">
        <v>3920</v>
      </c>
    </row>
    <row r="1682" spans="1:15" x14ac:dyDescent="0.2">
      <c r="A1682" s="7" t="s">
        <v>1687</v>
      </c>
      <c r="O1682" s="8" t="s">
        <v>3921</v>
      </c>
    </row>
    <row r="1683" spans="1:15" x14ac:dyDescent="0.2">
      <c r="A1683" s="7" t="s">
        <v>1688</v>
      </c>
      <c r="O1683" s="8" t="s">
        <v>3922</v>
      </c>
    </row>
    <row r="1684" spans="1:15" x14ac:dyDescent="0.2">
      <c r="A1684" s="7" t="s">
        <v>1689</v>
      </c>
      <c r="O1684" s="8" t="s">
        <v>3923</v>
      </c>
    </row>
    <row r="1685" spans="1:15" x14ac:dyDescent="0.2">
      <c r="A1685" s="7" t="s">
        <v>1690</v>
      </c>
      <c r="O1685" s="8" t="s">
        <v>3924</v>
      </c>
    </row>
    <row r="1686" spans="1:15" x14ac:dyDescent="0.2">
      <c r="A1686" s="7" t="s">
        <v>1691</v>
      </c>
      <c r="O1686" s="8" t="s">
        <v>3925</v>
      </c>
    </row>
    <row r="1687" spans="1:15" x14ac:dyDescent="0.2">
      <c r="A1687" s="7" t="s">
        <v>1692</v>
      </c>
      <c r="O1687" s="8" t="s">
        <v>3926</v>
      </c>
    </row>
    <row r="1688" spans="1:15" x14ac:dyDescent="0.2">
      <c r="A1688" s="7" t="s">
        <v>1693</v>
      </c>
      <c r="O1688" s="8" t="s">
        <v>3927</v>
      </c>
    </row>
    <row r="1689" spans="1:15" x14ac:dyDescent="0.2">
      <c r="A1689" s="7" t="s">
        <v>1694</v>
      </c>
      <c r="O1689" s="8" t="s">
        <v>3928</v>
      </c>
    </row>
    <row r="1690" spans="1:15" x14ac:dyDescent="0.2">
      <c r="A1690" s="7" t="s">
        <v>1695</v>
      </c>
      <c r="O1690" s="8" t="s">
        <v>3929</v>
      </c>
    </row>
    <row r="1691" spans="1:15" x14ac:dyDescent="0.2">
      <c r="A1691" s="7" t="s">
        <v>1696</v>
      </c>
      <c r="O1691" s="8" t="s">
        <v>3930</v>
      </c>
    </row>
    <row r="1692" spans="1:15" x14ac:dyDescent="0.2">
      <c r="A1692" s="7" t="s">
        <v>1697</v>
      </c>
      <c r="O1692" s="8" t="s">
        <v>3931</v>
      </c>
    </row>
    <row r="1693" spans="1:15" x14ac:dyDescent="0.2">
      <c r="A1693" s="7" t="s">
        <v>1698</v>
      </c>
      <c r="O1693" s="8" t="s">
        <v>3932</v>
      </c>
    </row>
    <row r="1694" spans="1:15" x14ac:dyDescent="0.2">
      <c r="A1694" s="7" t="s">
        <v>1699</v>
      </c>
      <c r="O1694" s="8" t="s">
        <v>3933</v>
      </c>
    </row>
    <row r="1695" spans="1:15" x14ac:dyDescent="0.2">
      <c r="A1695" s="7" t="s">
        <v>1700</v>
      </c>
      <c r="O1695" s="8" t="s">
        <v>3934</v>
      </c>
    </row>
    <row r="1696" spans="1:15" x14ac:dyDescent="0.2">
      <c r="A1696" s="7" t="s">
        <v>1701</v>
      </c>
      <c r="O1696" s="8" t="s">
        <v>3935</v>
      </c>
    </row>
    <row r="1697" spans="1:15" x14ac:dyDescent="0.2">
      <c r="A1697" s="7" t="s">
        <v>1702</v>
      </c>
      <c r="O1697" s="8" t="s">
        <v>3936</v>
      </c>
    </row>
    <row r="1698" spans="1:15" x14ac:dyDescent="0.2">
      <c r="A1698" s="7" t="s">
        <v>1703</v>
      </c>
      <c r="O1698" s="8" t="s">
        <v>3937</v>
      </c>
    </row>
    <row r="1699" spans="1:15" x14ac:dyDescent="0.2">
      <c r="A1699" s="7" t="s">
        <v>1704</v>
      </c>
      <c r="O1699" s="8" t="s">
        <v>3938</v>
      </c>
    </row>
    <row r="1700" spans="1:15" x14ac:dyDescent="0.2">
      <c r="A1700" s="7" t="s">
        <v>1705</v>
      </c>
      <c r="O1700" s="8" t="s">
        <v>3939</v>
      </c>
    </row>
    <row r="1701" spans="1:15" x14ac:dyDescent="0.2">
      <c r="A1701" s="7" t="s">
        <v>1706</v>
      </c>
      <c r="O1701" s="8" t="s">
        <v>3940</v>
      </c>
    </row>
    <row r="1702" spans="1:15" x14ac:dyDescent="0.2">
      <c r="A1702" s="7" t="s">
        <v>1707</v>
      </c>
      <c r="O1702" s="8" t="s">
        <v>3941</v>
      </c>
    </row>
    <row r="1703" spans="1:15" x14ac:dyDescent="0.2">
      <c r="A1703" s="7" t="s">
        <v>1708</v>
      </c>
      <c r="O1703" s="8" t="s">
        <v>3942</v>
      </c>
    </row>
    <row r="1704" spans="1:15" x14ac:dyDescent="0.2">
      <c r="A1704" s="7" t="s">
        <v>1709</v>
      </c>
      <c r="O1704" s="8" t="s">
        <v>3943</v>
      </c>
    </row>
    <row r="1705" spans="1:15" x14ac:dyDescent="0.2">
      <c r="A1705" s="7" t="s">
        <v>1710</v>
      </c>
      <c r="O1705" s="8" t="s">
        <v>3944</v>
      </c>
    </row>
    <row r="1706" spans="1:15" x14ac:dyDescent="0.2">
      <c r="A1706" s="7" t="s">
        <v>1711</v>
      </c>
      <c r="O1706" s="8" t="s">
        <v>3945</v>
      </c>
    </row>
    <row r="1707" spans="1:15" x14ac:dyDescent="0.2">
      <c r="A1707" s="7" t="s">
        <v>1712</v>
      </c>
      <c r="O1707" s="8" t="s">
        <v>3946</v>
      </c>
    </row>
    <row r="1708" spans="1:15" x14ac:dyDescent="0.2">
      <c r="A1708" s="7" t="s">
        <v>1713</v>
      </c>
      <c r="O1708" s="8" t="s">
        <v>3947</v>
      </c>
    </row>
    <row r="1709" spans="1:15" x14ac:dyDescent="0.2">
      <c r="A1709" s="7" t="s">
        <v>1714</v>
      </c>
      <c r="O1709" s="8" t="s">
        <v>3948</v>
      </c>
    </row>
    <row r="1710" spans="1:15" x14ac:dyDescent="0.2">
      <c r="A1710" s="7" t="s">
        <v>1715</v>
      </c>
      <c r="O1710" s="8" t="s">
        <v>3949</v>
      </c>
    </row>
    <row r="1711" spans="1:15" x14ac:dyDescent="0.2">
      <c r="A1711" s="7" t="s">
        <v>1716</v>
      </c>
      <c r="O1711" s="8" t="s">
        <v>3950</v>
      </c>
    </row>
    <row r="1712" spans="1:15" x14ac:dyDescent="0.2">
      <c r="A1712" s="7" t="s">
        <v>1717</v>
      </c>
      <c r="O1712" s="8" t="s">
        <v>3951</v>
      </c>
    </row>
    <row r="1713" spans="1:15" x14ac:dyDescent="0.2">
      <c r="A1713" s="7" t="s">
        <v>1718</v>
      </c>
      <c r="O1713" s="8" t="s">
        <v>3952</v>
      </c>
    </row>
    <row r="1714" spans="1:15" x14ac:dyDescent="0.2">
      <c r="A1714" s="7" t="s">
        <v>1719</v>
      </c>
      <c r="O1714" s="8" t="s">
        <v>3953</v>
      </c>
    </row>
    <row r="1715" spans="1:15" x14ac:dyDescent="0.2">
      <c r="A1715" s="7" t="s">
        <v>1720</v>
      </c>
      <c r="O1715" s="8" t="s">
        <v>3954</v>
      </c>
    </row>
    <row r="1716" spans="1:15" x14ac:dyDescent="0.2">
      <c r="A1716" s="7" t="s">
        <v>1721</v>
      </c>
      <c r="O1716" s="8" t="s">
        <v>3955</v>
      </c>
    </row>
    <row r="1717" spans="1:15" x14ac:dyDescent="0.2">
      <c r="A1717" s="7" t="s">
        <v>1722</v>
      </c>
      <c r="O1717" s="8" t="s">
        <v>3956</v>
      </c>
    </row>
    <row r="1718" spans="1:15" x14ac:dyDescent="0.2">
      <c r="A1718" s="7" t="s">
        <v>1723</v>
      </c>
      <c r="O1718" s="8" t="s">
        <v>3957</v>
      </c>
    </row>
    <row r="1719" spans="1:15" x14ac:dyDescent="0.2">
      <c r="A1719" s="7" t="s">
        <v>1724</v>
      </c>
      <c r="O1719" s="8" t="s">
        <v>3958</v>
      </c>
    </row>
    <row r="1720" spans="1:15" x14ac:dyDescent="0.2">
      <c r="A1720" s="7" t="s">
        <v>1725</v>
      </c>
      <c r="O1720" s="8" t="s">
        <v>3959</v>
      </c>
    </row>
    <row r="1721" spans="1:15" x14ac:dyDescent="0.2">
      <c r="A1721" s="7" t="s">
        <v>1726</v>
      </c>
      <c r="O1721" s="8" t="s">
        <v>3960</v>
      </c>
    </row>
    <row r="1722" spans="1:15" x14ac:dyDescent="0.2">
      <c r="A1722" s="7" t="s">
        <v>1727</v>
      </c>
      <c r="O1722" s="8" t="s">
        <v>3961</v>
      </c>
    </row>
    <row r="1723" spans="1:15" x14ac:dyDescent="0.2">
      <c r="A1723" s="7" t="s">
        <v>1728</v>
      </c>
      <c r="O1723" s="8" t="s">
        <v>3962</v>
      </c>
    </row>
    <row r="1724" spans="1:15" x14ac:dyDescent="0.2">
      <c r="A1724" s="7" t="s">
        <v>1729</v>
      </c>
      <c r="O1724" s="8" t="s">
        <v>3963</v>
      </c>
    </row>
    <row r="1725" spans="1:15" x14ac:dyDescent="0.2">
      <c r="A1725" s="7" t="s">
        <v>1730</v>
      </c>
      <c r="O1725" s="8" t="s">
        <v>3964</v>
      </c>
    </row>
    <row r="1726" spans="1:15" x14ac:dyDescent="0.2">
      <c r="A1726" s="7" t="s">
        <v>1731</v>
      </c>
      <c r="O1726" s="8" t="s">
        <v>3965</v>
      </c>
    </row>
    <row r="1727" spans="1:15" x14ac:dyDescent="0.2">
      <c r="A1727" s="7" t="s">
        <v>1732</v>
      </c>
      <c r="O1727" s="8" t="s">
        <v>3966</v>
      </c>
    </row>
    <row r="1728" spans="1:15" x14ac:dyDescent="0.2">
      <c r="A1728" s="7" t="s">
        <v>1733</v>
      </c>
      <c r="O1728" s="8" t="s">
        <v>3967</v>
      </c>
    </row>
    <row r="1729" spans="1:15" x14ac:dyDescent="0.2">
      <c r="A1729" s="7" t="s">
        <v>1734</v>
      </c>
      <c r="O1729" s="8" t="s">
        <v>3968</v>
      </c>
    </row>
    <row r="1730" spans="1:15" x14ac:dyDescent="0.2">
      <c r="A1730" s="7" t="s">
        <v>1735</v>
      </c>
      <c r="O1730" s="8" t="s">
        <v>3969</v>
      </c>
    </row>
    <row r="1731" spans="1:15" x14ac:dyDescent="0.2">
      <c r="A1731" s="7" t="s">
        <v>1736</v>
      </c>
      <c r="O1731" s="8" t="s">
        <v>3970</v>
      </c>
    </row>
    <row r="1732" spans="1:15" x14ac:dyDescent="0.2">
      <c r="A1732" s="7" t="s">
        <v>1737</v>
      </c>
      <c r="O1732" s="8" t="s">
        <v>3971</v>
      </c>
    </row>
    <row r="1733" spans="1:15" x14ac:dyDescent="0.2">
      <c r="A1733" s="7" t="s">
        <v>1738</v>
      </c>
      <c r="O1733" s="8" t="s">
        <v>3972</v>
      </c>
    </row>
    <row r="1734" spans="1:15" x14ac:dyDescent="0.2">
      <c r="A1734" s="7" t="s">
        <v>1739</v>
      </c>
      <c r="O1734" s="8" t="s">
        <v>3973</v>
      </c>
    </row>
    <row r="1735" spans="1:15" x14ac:dyDescent="0.2">
      <c r="A1735" s="7" t="s">
        <v>1740</v>
      </c>
      <c r="O1735" s="8" t="s">
        <v>3974</v>
      </c>
    </row>
    <row r="1736" spans="1:15" x14ac:dyDescent="0.2">
      <c r="A1736" s="7" t="s">
        <v>1741</v>
      </c>
      <c r="O1736" s="8" t="s">
        <v>3975</v>
      </c>
    </row>
    <row r="1737" spans="1:15" x14ac:dyDescent="0.2">
      <c r="A1737" s="7" t="s">
        <v>1742</v>
      </c>
      <c r="O1737" s="8" t="s">
        <v>3976</v>
      </c>
    </row>
    <row r="1738" spans="1:15" x14ac:dyDescent="0.2">
      <c r="A1738" s="7" t="s">
        <v>1743</v>
      </c>
      <c r="O1738" s="8" t="s">
        <v>3977</v>
      </c>
    </row>
    <row r="1739" spans="1:15" x14ac:dyDescent="0.2">
      <c r="A1739" s="7" t="s">
        <v>1744</v>
      </c>
      <c r="O1739" s="8" t="s">
        <v>3978</v>
      </c>
    </row>
    <row r="1740" spans="1:15" x14ac:dyDescent="0.2">
      <c r="A1740" s="7" t="s">
        <v>1745</v>
      </c>
      <c r="O1740" s="8" t="s">
        <v>3979</v>
      </c>
    </row>
    <row r="1741" spans="1:15" x14ac:dyDescent="0.2">
      <c r="A1741" s="7" t="s">
        <v>1746</v>
      </c>
      <c r="O1741" s="8" t="s">
        <v>3980</v>
      </c>
    </row>
    <row r="1742" spans="1:15" x14ac:dyDescent="0.2">
      <c r="A1742" s="7" t="s">
        <v>1747</v>
      </c>
      <c r="O1742" s="8" t="s">
        <v>3981</v>
      </c>
    </row>
    <row r="1743" spans="1:15" x14ac:dyDescent="0.2">
      <c r="A1743" s="7" t="s">
        <v>1748</v>
      </c>
      <c r="O1743" s="8" t="s">
        <v>3982</v>
      </c>
    </row>
    <row r="1744" spans="1:15" x14ac:dyDescent="0.2">
      <c r="A1744" s="7" t="s">
        <v>1749</v>
      </c>
      <c r="O1744" s="8" t="s">
        <v>3983</v>
      </c>
    </row>
    <row r="1745" spans="1:15" x14ac:dyDescent="0.2">
      <c r="A1745" s="7" t="s">
        <v>1750</v>
      </c>
      <c r="O1745" s="8" t="s">
        <v>3984</v>
      </c>
    </row>
    <row r="1746" spans="1:15" x14ac:dyDescent="0.2">
      <c r="A1746" s="7" t="s">
        <v>1751</v>
      </c>
      <c r="O1746" s="8" t="s">
        <v>3985</v>
      </c>
    </row>
    <row r="1747" spans="1:15" x14ac:dyDescent="0.2">
      <c r="A1747" s="7" t="s">
        <v>1752</v>
      </c>
      <c r="O1747" s="8" t="s">
        <v>3986</v>
      </c>
    </row>
    <row r="1748" spans="1:15" x14ac:dyDescent="0.2">
      <c r="A1748" s="7" t="s">
        <v>1753</v>
      </c>
      <c r="O1748" s="8" t="s">
        <v>3987</v>
      </c>
    </row>
    <row r="1749" spans="1:15" x14ac:dyDescent="0.2">
      <c r="A1749" s="7" t="s">
        <v>1754</v>
      </c>
      <c r="O1749" s="8" t="s">
        <v>3988</v>
      </c>
    </row>
    <row r="1750" spans="1:15" x14ac:dyDescent="0.2">
      <c r="A1750" s="7" t="s">
        <v>1755</v>
      </c>
      <c r="O1750" s="8" t="s">
        <v>3989</v>
      </c>
    </row>
    <row r="1751" spans="1:15" x14ac:dyDescent="0.2">
      <c r="A1751" s="7" t="s">
        <v>1756</v>
      </c>
      <c r="O1751" s="8" t="s">
        <v>3990</v>
      </c>
    </row>
    <row r="1752" spans="1:15" x14ac:dyDescent="0.2">
      <c r="A1752" s="7" t="s">
        <v>1757</v>
      </c>
      <c r="O1752" s="8" t="s">
        <v>3991</v>
      </c>
    </row>
    <row r="1753" spans="1:15" x14ac:dyDescent="0.2">
      <c r="A1753" s="7" t="s">
        <v>1758</v>
      </c>
      <c r="O1753" s="8" t="s">
        <v>3992</v>
      </c>
    </row>
    <row r="1754" spans="1:15" x14ac:dyDescent="0.2">
      <c r="A1754" s="7" t="s">
        <v>1759</v>
      </c>
      <c r="O1754" s="8" t="s">
        <v>3993</v>
      </c>
    </row>
    <row r="1755" spans="1:15" x14ac:dyDescent="0.2">
      <c r="A1755" s="7" t="s">
        <v>1760</v>
      </c>
      <c r="O1755" s="8" t="s">
        <v>3994</v>
      </c>
    </row>
    <row r="1756" spans="1:15" x14ac:dyDescent="0.2">
      <c r="A1756" s="7" t="s">
        <v>1761</v>
      </c>
      <c r="O1756" s="8" t="s">
        <v>3995</v>
      </c>
    </row>
    <row r="1757" spans="1:15" x14ac:dyDescent="0.2">
      <c r="A1757" s="7" t="s">
        <v>1762</v>
      </c>
      <c r="O1757" s="8" t="s">
        <v>3996</v>
      </c>
    </row>
    <row r="1758" spans="1:15" x14ac:dyDescent="0.2">
      <c r="A1758" s="7" t="s">
        <v>1763</v>
      </c>
      <c r="O1758" s="8" t="s">
        <v>3997</v>
      </c>
    </row>
    <row r="1759" spans="1:15" x14ac:dyDescent="0.2">
      <c r="A1759" s="7" t="s">
        <v>1764</v>
      </c>
      <c r="O1759" s="8" t="s">
        <v>3998</v>
      </c>
    </row>
    <row r="1760" spans="1:15" x14ac:dyDescent="0.2">
      <c r="A1760" s="7" t="s">
        <v>1765</v>
      </c>
      <c r="O1760" s="8" t="s">
        <v>3999</v>
      </c>
    </row>
    <row r="1761" spans="1:15" x14ac:dyDescent="0.2">
      <c r="A1761" s="7" t="s">
        <v>1766</v>
      </c>
      <c r="O1761" s="8" t="s">
        <v>4000</v>
      </c>
    </row>
    <row r="1762" spans="1:15" x14ac:dyDescent="0.2">
      <c r="A1762" s="7" t="s">
        <v>1767</v>
      </c>
      <c r="O1762" s="8" t="s">
        <v>4001</v>
      </c>
    </row>
    <row r="1763" spans="1:15" x14ac:dyDescent="0.2">
      <c r="A1763" s="7" t="s">
        <v>1768</v>
      </c>
      <c r="O1763" s="8" t="s">
        <v>4002</v>
      </c>
    </row>
    <row r="1764" spans="1:15" x14ac:dyDescent="0.2">
      <c r="A1764" s="7" t="s">
        <v>1769</v>
      </c>
      <c r="O1764" s="8" t="s">
        <v>4003</v>
      </c>
    </row>
    <row r="1765" spans="1:15" x14ac:dyDescent="0.2">
      <c r="A1765" s="7" t="s">
        <v>1770</v>
      </c>
      <c r="O1765" s="8" t="s">
        <v>4004</v>
      </c>
    </row>
    <row r="1766" spans="1:15" x14ac:dyDescent="0.2">
      <c r="A1766" s="7" t="s">
        <v>1771</v>
      </c>
      <c r="O1766" s="8" t="s">
        <v>4005</v>
      </c>
    </row>
    <row r="1767" spans="1:15" x14ac:dyDescent="0.2">
      <c r="A1767" s="7" t="s">
        <v>1772</v>
      </c>
      <c r="O1767" s="8" t="s">
        <v>4006</v>
      </c>
    </row>
    <row r="1768" spans="1:15" x14ac:dyDescent="0.2">
      <c r="A1768" s="7" t="s">
        <v>1773</v>
      </c>
      <c r="O1768" s="8" t="s">
        <v>4007</v>
      </c>
    </row>
    <row r="1769" spans="1:15" x14ac:dyDescent="0.2">
      <c r="A1769" s="7" t="s">
        <v>1774</v>
      </c>
      <c r="O1769" s="8" t="s">
        <v>4008</v>
      </c>
    </row>
    <row r="1770" spans="1:15" x14ac:dyDescent="0.2">
      <c r="A1770" s="7" t="s">
        <v>1775</v>
      </c>
      <c r="O1770" s="8" t="s">
        <v>4009</v>
      </c>
    </row>
    <row r="1771" spans="1:15" x14ac:dyDescent="0.2">
      <c r="A1771" s="7" t="s">
        <v>1776</v>
      </c>
      <c r="O1771" s="8" t="s">
        <v>4010</v>
      </c>
    </row>
    <row r="1772" spans="1:15" x14ac:dyDescent="0.2">
      <c r="A1772" s="7" t="s">
        <v>1777</v>
      </c>
      <c r="O1772" s="8" t="s">
        <v>4011</v>
      </c>
    </row>
    <row r="1773" spans="1:15" x14ac:dyDescent="0.2">
      <c r="A1773" s="7" t="s">
        <v>1778</v>
      </c>
      <c r="O1773" s="8" t="s">
        <v>4012</v>
      </c>
    </row>
    <row r="1774" spans="1:15" x14ac:dyDescent="0.2">
      <c r="A1774" s="7" t="s">
        <v>1779</v>
      </c>
      <c r="O1774" s="8" t="s">
        <v>4013</v>
      </c>
    </row>
    <row r="1775" spans="1:15" x14ac:dyDescent="0.2">
      <c r="A1775" s="7" t="s">
        <v>1780</v>
      </c>
      <c r="O1775" s="8" t="s">
        <v>4014</v>
      </c>
    </row>
    <row r="1776" spans="1:15" x14ac:dyDescent="0.2">
      <c r="A1776" s="7" t="s">
        <v>1781</v>
      </c>
      <c r="O1776" s="8" t="s">
        <v>4015</v>
      </c>
    </row>
    <row r="1777" spans="1:15" x14ac:dyDescent="0.2">
      <c r="A1777" s="7" t="s">
        <v>1782</v>
      </c>
      <c r="O1777" s="8" t="s">
        <v>4016</v>
      </c>
    </row>
    <row r="1778" spans="1:15" x14ac:dyDescent="0.2">
      <c r="A1778" s="7" t="s">
        <v>1783</v>
      </c>
      <c r="O1778" s="8" t="s">
        <v>4017</v>
      </c>
    </row>
    <row r="1779" spans="1:15" x14ac:dyDescent="0.2">
      <c r="A1779" s="7" t="s">
        <v>1784</v>
      </c>
      <c r="O1779" s="8" t="s">
        <v>4018</v>
      </c>
    </row>
    <row r="1780" spans="1:15" x14ac:dyDescent="0.2">
      <c r="A1780" s="7" t="s">
        <v>1785</v>
      </c>
      <c r="O1780" s="8" t="s">
        <v>4019</v>
      </c>
    </row>
    <row r="1781" spans="1:15" x14ac:dyDescent="0.2">
      <c r="A1781" s="7" t="s">
        <v>1786</v>
      </c>
      <c r="O1781" s="8" t="s">
        <v>4020</v>
      </c>
    </row>
    <row r="1782" spans="1:15" x14ac:dyDescent="0.2">
      <c r="A1782" s="7" t="s">
        <v>1787</v>
      </c>
      <c r="O1782" s="8" t="s">
        <v>4021</v>
      </c>
    </row>
    <row r="1783" spans="1:15" x14ac:dyDescent="0.2">
      <c r="A1783" s="7" t="s">
        <v>1788</v>
      </c>
      <c r="O1783" s="8" t="s">
        <v>4022</v>
      </c>
    </row>
    <row r="1784" spans="1:15" x14ac:dyDescent="0.2">
      <c r="A1784" s="7" t="s">
        <v>1789</v>
      </c>
      <c r="O1784" s="8" t="s">
        <v>4023</v>
      </c>
    </row>
    <row r="1785" spans="1:15" x14ac:dyDescent="0.2">
      <c r="A1785" s="7" t="s">
        <v>1790</v>
      </c>
      <c r="O1785" s="8" t="s">
        <v>4024</v>
      </c>
    </row>
    <row r="1786" spans="1:15" x14ac:dyDescent="0.2">
      <c r="A1786" s="7" t="s">
        <v>1791</v>
      </c>
      <c r="O1786" s="8" t="s">
        <v>4025</v>
      </c>
    </row>
    <row r="1787" spans="1:15" x14ac:dyDescent="0.2">
      <c r="A1787" s="7" t="s">
        <v>1792</v>
      </c>
      <c r="O1787" s="8" t="s">
        <v>4026</v>
      </c>
    </row>
    <row r="1788" spans="1:15" x14ac:dyDescent="0.2">
      <c r="A1788" s="7" t="s">
        <v>1793</v>
      </c>
      <c r="O1788" s="8" t="s">
        <v>4027</v>
      </c>
    </row>
    <row r="1789" spans="1:15" x14ac:dyDescent="0.2">
      <c r="A1789" s="7" t="s">
        <v>1794</v>
      </c>
      <c r="O1789" s="8" t="s">
        <v>4028</v>
      </c>
    </row>
    <row r="1790" spans="1:15" x14ac:dyDescent="0.2">
      <c r="A1790" s="7" t="s">
        <v>1795</v>
      </c>
      <c r="O1790" s="8" t="s">
        <v>4029</v>
      </c>
    </row>
    <row r="1791" spans="1:15" x14ac:dyDescent="0.2">
      <c r="A1791" s="7" t="s">
        <v>1796</v>
      </c>
      <c r="O1791" s="8" t="s">
        <v>4030</v>
      </c>
    </row>
    <row r="1792" spans="1:15" x14ac:dyDescent="0.2">
      <c r="A1792" s="7" t="s">
        <v>1797</v>
      </c>
      <c r="O1792" s="8" t="s">
        <v>4031</v>
      </c>
    </row>
    <row r="1793" spans="1:15" x14ac:dyDescent="0.2">
      <c r="A1793" s="7" t="s">
        <v>1798</v>
      </c>
      <c r="O1793" s="8" t="s">
        <v>4032</v>
      </c>
    </row>
    <row r="1794" spans="1:15" x14ac:dyDescent="0.2">
      <c r="A1794" s="7" t="s">
        <v>1799</v>
      </c>
      <c r="O1794" s="8" t="s">
        <v>4033</v>
      </c>
    </row>
    <row r="1795" spans="1:15" x14ac:dyDescent="0.2">
      <c r="A1795" s="7" t="s">
        <v>1800</v>
      </c>
      <c r="O1795" s="8" t="s">
        <v>4034</v>
      </c>
    </row>
    <row r="1796" spans="1:15" x14ac:dyDescent="0.2">
      <c r="A1796" s="7" t="s">
        <v>1801</v>
      </c>
      <c r="O1796" s="8" t="s">
        <v>4035</v>
      </c>
    </row>
    <row r="1797" spans="1:15" x14ac:dyDescent="0.2">
      <c r="A1797" s="7" t="s">
        <v>1802</v>
      </c>
      <c r="O1797" s="8" t="s">
        <v>4036</v>
      </c>
    </row>
    <row r="1798" spans="1:15" x14ac:dyDescent="0.2">
      <c r="A1798" s="7" t="s">
        <v>1803</v>
      </c>
      <c r="O1798" s="8" t="s">
        <v>4037</v>
      </c>
    </row>
    <row r="1799" spans="1:15" x14ac:dyDescent="0.2">
      <c r="A1799" s="7" t="s">
        <v>1804</v>
      </c>
      <c r="O1799" s="8" t="s">
        <v>4038</v>
      </c>
    </row>
    <row r="1800" spans="1:15" x14ac:dyDescent="0.2">
      <c r="A1800" s="7" t="s">
        <v>1805</v>
      </c>
      <c r="O1800" s="8" t="s">
        <v>4039</v>
      </c>
    </row>
    <row r="1801" spans="1:15" x14ac:dyDescent="0.2">
      <c r="A1801" s="7" t="s">
        <v>1806</v>
      </c>
      <c r="O1801" s="8" t="s">
        <v>4040</v>
      </c>
    </row>
    <row r="1802" spans="1:15" x14ac:dyDescent="0.2">
      <c r="A1802" s="7" t="s">
        <v>1807</v>
      </c>
      <c r="O1802" s="8" t="s">
        <v>4041</v>
      </c>
    </row>
    <row r="1803" spans="1:15" x14ac:dyDescent="0.2">
      <c r="A1803" s="7" t="s">
        <v>1808</v>
      </c>
      <c r="O1803" s="8" t="s">
        <v>4042</v>
      </c>
    </row>
    <row r="1804" spans="1:15" x14ac:dyDescent="0.2">
      <c r="A1804" s="7" t="s">
        <v>1809</v>
      </c>
      <c r="O1804" s="8" t="s">
        <v>4043</v>
      </c>
    </row>
    <row r="1805" spans="1:15" x14ac:dyDescent="0.2">
      <c r="A1805" s="7" t="s">
        <v>1810</v>
      </c>
      <c r="O1805" s="8" t="s">
        <v>4044</v>
      </c>
    </row>
    <row r="1806" spans="1:15" x14ac:dyDescent="0.2">
      <c r="A1806" s="7" t="s">
        <v>1811</v>
      </c>
      <c r="O1806" s="8" t="s">
        <v>4045</v>
      </c>
    </row>
    <row r="1807" spans="1:15" x14ac:dyDescent="0.2">
      <c r="A1807" s="7" t="s">
        <v>1812</v>
      </c>
      <c r="O1807" s="8" t="s">
        <v>4046</v>
      </c>
    </row>
    <row r="1808" spans="1:15" x14ac:dyDescent="0.2">
      <c r="A1808" s="7" t="s">
        <v>1813</v>
      </c>
      <c r="O1808" s="8" t="s">
        <v>4047</v>
      </c>
    </row>
    <row r="1809" spans="1:15" x14ac:dyDescent="0.2">
      <c r="A1809" s="7" t="s">
        <v>1814</v>
      </c>
      <c r="O1809" s="8" t="s">
        <v>4048</v>
      </c>
    </row>
    <row r="1810" spans="1:15" x14ac:dyDescent="0.2">
      <c r="A1810" s="7" t="s">
        <v>1815</v>
      </c>
      <c r="O1810" s="8" t="s">
        <v>4049</v>
      </c>
    </row>
    <row r="1811" spans="1:15" x14ac:dyDescent="0.2">
      <c r="A1811" s="7" t="s">
        <v>1816</v>
      </c>
      <c r="O1811" s="8" t="s">
        <v>4050</v>
      </c>
    </row>
    <row r="1812" spans="1:15" x14ac:dyDescent="0.2">
      <c r="A1812" s="7" t="s">
        <v>1817</v>
      </c>
      <c r="O1812" s="8" t="s">
        <v>4051</v>
      </c>
    </row>
    <row r="1813" spans="1:15" x14ac:dyDescent="0.2">
      <c r="A1813" s="7" t="s">
        <v>1818</v>
      </c>
      <c r="O1813" s="8" t="s">
        <v>4052</v>
      </c>
    </row>
    <row r="1814" spans="1:15" x14ac:dyDescent="0.2">
      <c r="A1814" s="7" t="s">
        <v>1819</v>
      </c>
      <c r="O1814" s="8" t="s">
        <v>4053</v>
      </c>
    </row>
    <row r="1815" spans="1:15" x14ac:dyDescent="0.2">
      <c r="A1815" s="7" t="s">
        <v>1820</v>
      </c>
      <c r="O1815" s="8" t="s">
        <v>4054</v>
      </c>
    </row>
    <row r="1816" spans="1:15" x14ac:dyDescent="0.2">
      <c r="A1816" s="7" t="s">
        <v>1821</v>
      </c>
      <c r="O1816" s="8" t="s">
        <v>4055</v>
      </c>
    </row>
    <row r="1817" spans="1:15" x14ac:dyDescent="0.2">
      <c r="A1817" s="7" t="s">
        <v>1822</v>
      </c>
      <c r="O1817" s="8" t="s">
        <v>4056</v>
      </c>
    </row>
    <row r="1818" spans="1:15" x14ac:dyDescent="0.2">
      <c r="A1818" s="7" t="s">
        <v>1823</v>
      </c>
      <c r="O1818" s="8" t="s">
        <v>4057</v>
      </c>
    </row>
    <row r="1819" spans="1:15" x14ac:dyDescent="0.2">
      <c r="A1819" s="7" t="s">
        <v>1824</v>
      </c>
      <c r="O1819" s="8" t="s">
        <v>4058</v>
      </c>
    </row>
    <row r="1820" spans="1:15" x14ac:dyDescent="0.2">
      <c r="A1820" s="7" t="s">
        <v>1825</v>
      </c>
      <c r="O1820" s="8" t="s">
        <v>4059</v>
      </c>
    </row>
    <row r="1821" spans="1:15" x14ac:dyDescent="0.2">
      <c r="A1821" s="7" t="s">
        <v>1826</v>
      </c>
      <c r="O1821" s="8" t="s">
        <v>4060</v>
      </c>
    </row>
    <row r="1822" spans="1:15" x14ac:dyDescent="0.2">
      <c r="A1822" s="7" t="s">
        <v>1827</v>
      </c>
      <c r="O1822" s="8" t="s">
        <v>4061</v>
      </c>
    </row>
    <row r="1823" spans="1:15" x14ac:dyDescent="0.2">
      <c r="A1823" s="7" t="s">
        <v>1828</v>
      </c>
      <c r="O1823" s="8" t="s">
        <v>4062</v>
      </c>
    </row>
    <row r="1824" spans="1:15" x14ac:dyDescent="0.2">
      <c r="A1824" s="7" t="s">
        <v>1829</v>
      </c>
      <c r="O1824" s="8" t="s">
        <v>4063</v>
      </c>
    </row>
    <row r="1825" spans="1:15" x14ac:dyDescent="0.2">
      <c r="A1825" s="7" t="s">
        <v>1830</v>
      </c>
      <c r="O1825" s="8" t="s">
        <v>4064</v>
      </c>
    </row>
    <row r="1826" spans="1:15" x14ac:dyDescent="0.2">
      <c r="A1826" s="7" t="s">
        <v>1831</v>
      </c>
      <c r="O1826" s="8" t="s">
        <v>4065</v>
      </c>
    </row>
    <row r="1827" spans="1:15" x14ac:dyDescent="0.2">
      <c r="A1827" s="7" t="s">
        <v>1832</v>
      </c>
      <c r="O1827" s="8" t="s">
        <v>4066</v>
      </c>
    </row>
    <row r="1828" spans="1:15" x14ac:dyDescent="0.2">
      <c r="A1828" s="7" t="s">
        <v>1833</v>
      </c>
      <c r="O1828" s="8" t="s">
        <v>4067</v>
      </c>
    </row>
    <row r="1829" spans="1:15" x14ac:dyDescent="0.2">
      <c r="A1829" s="7" t="s">
        <v>1834</v>
      </c>
      <c r="O1829" s="8" t="s">
        <v>4068</v>
      </c>
    </row>
    <row r="1830" spans="1:15" x14ac:dyDescent="0.2">
      <c r="A1830" s="7" t="s">
        <v>1835</v>
      </c>
      <c r="O1830" s="8" t="s">
        <v>4069</v>
      </c>
    </row>
    <row r="1831" spans="1:15" x14ac:dyDescent="0.2">
      <c r="A1831" s="7" t="s">
        <v>1836</v>
      </c>
      <c r="O1831" s="8" t="s">
        <v>4070</v>
      </c>
    </row>
    <row r="1832" spans="1:15" x14ac:dyDescent="0.2">
      <c r="A1832" s="7" t="s">
        <v>1837</v>
      </c>
      <c r="O1832" s="8" t="s">
        <v>4071</v>
      </c>
    </row>
    <row r="1833" spans="1:15" x14ac:dyDescent="0.2">
      <c r="A1833" s="7" t="s">
        <v>1838</v>
      </c>
      <c r="O1833" s="8" t="s">
        <v>4072</v>
      </c>
    </row>
    <row r="1834" spans="1:15" x14ac:dyDescent="0.2">
      <c r="A1834" s="7" t="s">
        <v>1839</v>
      </c>
      <c r="O1834" s="8" t="s">
        <v>4073</v>
      </c>
    </row>
    <row r="1835" spans="1:15" x14ac:dyDescent="0.2">
      <c r="A1835" s="7" t="s">
        <v>1840</v>
      </c>
      <c r="O1835" s="8" t="s">
        <v>4074</v>
      </c>
    </row>
    <row r="1836" spans="1:15" x14ac:dyDescent="0.2">
      <c r="A1836" s="7" t="s">
        <v>1841</v>
      </c>
      <c r="O1836" s="8" t="s">
        <v>4075</v>
      </c>
    </row>
    <row r="1837" spans="1:15" x14ac:dyDescent="0.2">
      <c r="A1837" s="7" t="s">
        <v>1842</v>
      </c>
      <c r="O1837" s="8" t="s">
        <v>4076</v>
      </c>
    </row>
    <row r="1838" spans="1:15" x14ac:dyDescent="0.2">
      <c r="A1838" s="7" t="s">
        <v>1843</v>
      </c>
      <c r="O1838" s="8" t="s">
        <v>4077</v>
      </c>
    </row>
    <row r="1839" spans="1:15" x14ac:dyDescent="0.2">
      <c r="A1839" s="7" t="s">
        <v>1844</v>
      </c>
      <c r="O1839" s="8" t="s">
        <v>4078</v>
      </c>
    </row>
    <row r="1840" spans="1:15" x14ac:dyDescent="0.2">
      <c r="A1840" s="7" t="s">
        <v>1845</v>
      </c>
      <c r="O1840" s="8" t="s">
        <v>4079</v>
      </c>
    </row>
    <row r="1841" spans="1:15" x14ac:dyDescent="0.2">
      <c r="A1841" s="7" t="s">
        <v>1846</v>
      </c>
      <c r="O1841" s="8" t="s">
        <v>4080</v>
      </c>
    </row>
    <row r="1842" spans="1:15" x14ac:dyDescent="0.2">
      <c r="A1842" s="7" t="s">
        <v>1847</v>
      </c>
      <c r="O1842" s="8" t="s">
        <v>4081</v>
      </c>
    </row>
    <row r="1843" spans="1:15" x14ac:dyDescent="0.2">
      <c r="A1843" s="7" t="s">
        <v>1848</v>
      </c>
      <c r="O1843" s="8" t="s">
        <v>4082</v>
      </c>
    </row>
    <row r="1844" spans="1:15" x14ac:dyDescent="0.2">
      <c r="A1844" s="7" t="s">
        <v>1849</v>
      </c>
      <c r="O1844" s="8" t="s">
        <v>4083</v>
      </c>
    </row>
    <row r="1845" spans="1:15" x14ac:dyDescent="0.2">
      <c r="A1845" s="7" t="s">
        <v>1850</v>
      </c>
      <c r="O1845" s="8" t="s">
        <v>4084</v>
      </c>
    </row>
    <row r="1846" spans="1:15" x14ac:dyDescent="0.2">
      <c r="A1846" s="7" t="s">
        <v>1851</v>
      </c>
      <c r="O1846" s="8" t="s">
        <v>4085</v>
      </c>
    </row>
    <row r="1847" spans="1:15" x14ac:dyDescent="0.2">
      <c r="A1847" s="7" t="s">
        <v>1852</v>
      </c>
      <c r="O1847" s="8" t="s">
        <v>4086</v>
      </c>
    </row>
    <row r="1848" spans="1:15" x14ac:dyDescent="0.2">
      <c r="A1848" s="7" t="s">
        <v>1853</v>
      </c>
      <c r="O1848" s="8" t="s">
        <v>4087</v>
      </c>
    </row>
    <row r="1849" spans="1:15" x14ac:dyDescent="0.2">
      <c r="A1849" s="7" t="s">
        <v>1854</v>
      </c>
      <c r="O1849" s="8" t="s">
        <v>4088</v>
      </c>
    </row>
    <row r="1850" spans="1:15" x14ac:dyDescent="0.2">
      <c r="A1850" s="7" t="s">
        <v>1855</v>
      </c>
      <c r="O1850" s="8" t="s">
        <v>4089</v>
      </c>
    </row>
    <row r="1851" spans="1:15" x14ac:dyDescent="0.2">
      <c r="A1851" s="7" t="s">
        <v>1856</v>
      </c>
      <c r="O1851" s="8" t="s">
        <v>4090</v>
      </c>
    </row>
    <row r="1852" spans="1:15" x14ac:dyDescent="0.2">
      <c r="A1852" s="7" t="s">
        <v>1857</v>
      </c>
      <c r="O1852" s="8" t="s">
        <v>4091</v>
      </c>
    </row>
    <row r="1853" spans="1:15" x14ac:dyDescent="0.2">
      <c r="A1853" s="7" t="s">
        <v>1858</v>
      </c>
      <c r="O1853" s="8" t="s">
        <v>4092</v>
      </c>
    </row>
    <row r="1854" spans="1:15" x14ac:dyDescent="0.2">
      <c r="A1854" s="7" t="s">
        <v>1859</v>
      </c>
      <c r="O1854" s="8" t="s">
        <v>4093</v>
      </c>
    </row>
    <row r="1855" spans="1:15" x14ac:dyDescent="0.2">
      <c r="A1855" s="7" t="s">
        <v>1860</v>
      </c>
      <c r="O1855" s="8" t="s">
        <v>4094</v>
      </c>
    </row>
    <row r="1856" spans="1:15" x14ac:dyDescent="0.2">
      <c r="A1856" s="7" t="s">
        <v>1861</v>
      </c>
      <c r="O1856" s="8" t="s">
        <v>4095</v>
      </c>
    </row>
    <row r="1857" spans="1:15" x14ac:dyDescent="0.2">
      <c r="A1857" s="7" t="s">
        <v>1862</v>
      </c>
      <c r="O1857" s="8" t="s">
        <v>4096</v>
      </c>
    </row>
    <row r="1858" spans="1:15" x14ac:dyDescent="0.2">
      <c r="A1858" s="7" t="s">
        <v>1863</v>
      </c>
      <c r="O1858" s="8" t="s">
        <v>4097</v>
      </c>
    </row>
    <row r="1859" spans="1:15" x14ac:dyDescent="0.2">
      <c r="A1859" s="7" t="s">
        <v>1864</v>
      </c>
      <c r="O1859" s="8" t="s">
        <v>4098</v>
      </c>
    </row>
    <row r="1860" spans="1:15" x14ac:dyDescent="0.2">
      <c r="A1860" s="7" t="s">
        <v>1865</v>
      </c>
      <c r="O1860" s="8" t="s">
        <v>4099</v>
      </c>
    </row>
    <row r="1861" spans="1:15" x14ac:dyDescent="0.2">
      <c r="A1861" s="7" t="s">
        <v>1866</v>
      </c>
      <c r="O1861" s="8" t="s">
        <v>4100</v>
      </c>
    </row>
    <row r="1862" spans="1:15" x14ac:dyDescent="0.2">
      <c r="A1862" s="7" t="s">
        <v>1867</v>
      </c>
      <c r="O1862" s="8" t="s">
        <v>4101</v>
      </c>
    </row>
    <row r="1863" spans="1:15" x14ac:dyDescent="0.2">
      <c r="A1863" s="7" t="s">
        <v>1868</v>
      </c>
      <c r="O1863" s="8" t="s">
        <v>4102</v>
      </c>
    </row>
    <row r="1864" spans="1:15" x14ac:dyDescent="0.2">
      <c r="A1864" s="7" t="s">
        <v>1869</v>
      </c>
      <c r="O1864" s="8" t="s">
        <v>4103</v>
      </c>
    </row>
    <row r="1865" spans="1:15" x14ac:dyDescent="0.2">
      <c r="A1865" s="7" t="s">
        <v>1870</v>
      </c>
      <c r="O1865" s="8" t="s">
        <v>4104</v>
      </c>
    </row>
    <row r="1866" spans="1:15" x14ac:dyDescent="0.2">
      <c r="A1866" s="7" t="s">
        <v>1871</v>
      </c>
      <c r="O1866" s="8" t="s">
        <v>4105</v>
      </c>
    </row>
    <row r="1867" spans="1:15" x14ac:dyDescent="0.2">
      <c r="A1867" s="7" t="s">
        <v>1872</v>
      </c>
      <c r="O1867" s="8" t="s">
        <v>4106</v>
      </c>
    </row>
    <row r="1868" spans="1:15" x14ac:dyDescent="0.2">
      <c r="A1868" s="7" t="s">
        <v>1873</v>
      </c>
      <c r="O1868" s="8" t="s">
        <v>4107</v>
      </c>
    </row>
    <row r="1869" spans="1:15" x14ac:dyDescent="0.2">
      <c r="A1869" s="7" t="s">
        <v>1874</v>
      </c>
      <c r="O1869" s="8" t="s">
        <v>4108</v>
      </c>
    </row>
    <row r="1870" spans="1:15" x14ac:dyDescent="0.2">
      <c r="A1870" s="7" t="s">
        <v>1875</v>
      </c>
      <c r="O1870" s="8" t="s">
        <v>4109</v>
      </c>
    </row>
    <row r="1871" spans="1:15" x14ac:dyDescent="0.2">
      <c r="A1871" s="7" t="s">
        <v>1876</v>
      </c>
      <c r="O1871" s="8" t="s">
        <v>4110</v>
      </c>
    </row>
    <row r="1872" spans="1:15" x14ac:dyDescent="0.2">
      <c r="A1872" s="7" t="s">
        <v>1877</v>
      </c>
      <c r="O1872" s="8" t="s">
        <v>4111</v>
      </c>
    </row>
    <row r="1873" spans="1:15" x14ac:dyDescent="0.2">
      <c r="A1873" s="7" t="s">
        <v>1878</v>
      </c>
      <c r="O1873" s="8" t="s">
        <v>4112</v>
      </c>
    </row>
    <row r="1874" spans="1:15" x14ac:dyDescent="0.2">
      <c r="A1874" s="7" t="s">
        <v>1879</v>
      </c>
      <c r="O1874" s="8" t="s">
        <v>4113</v>
      </c>
    </row>
    <row r="1875" spans="1:15" x14ac:dyDescent="0.2">
      <c r="A1875" s="7" t="s">
        <v>1880</v>
      </c>
      <c r="O1875" s="8" t="s">
        <v>4114</v>
      </c>
    </row>
    <row r="1876" spans="1:15" x14ac:dyDescent="0.2">
      <c r="A1876" s="7" t="s">
        <v>1881</v>
      </c>
      <c r="O1876" s="8" t="s">
        <v>4115</v>
      </c>
    </row>
    <row r="1877" spans="1:15" x14ac:dyDescent="0.2">
      <c r="A1877" s="7" t="s">
        <v>1882</v>
      </c>
      <c r="O1877" s="8" t="s">
        <v>4116</v>
      </c>
    </row>
    <row r="1878" spans="1:15" x14ac:dyDescent="0.2">
      <c r="A1878" s="7" t="s">
        <v>1883</v>
      </c>
      <c r="O1878" s="8" t="s">
        <v>4117</v>
      </c>
    </row>
    <row r="1879" spans="1:15" x14ac:dyDescent="0.2">
      <c r="A1879" s="7" t="s">
        <v>1884</v>
      </c>
      <c r="O1879" s="8" t="s">
        <v>4118</v>
      </c>
    </row>
    <row r="1880" spans="1:15" x14ac:dyDescent="0.2">
      <c r="A1880" s="7" t="s">
        <v>1885</v>
      </c>
      <c r="O1880" s="8" t="s">
        <v>4119</v>
      </c>
    </row>
    <row r="1881" spans="1:15" x14ac:dyDescent="0.2">
      <c r="A1881" s="7" t="s">
        <v>1886</v>
      </c>
      <c r="O1881" s="8" t="s">
        <v>4120</v>
      </c>
    </row>
    <row r="1882" spans="1:15" x14ac:dyDescent="0.2">
      <c r="A1882" s="7" t="s">
        <v>1887</v>
      </c>
      <c r="O1882" s="8" t="s">
        <v>4121</v>
      </c>
    </row>
    <row r="1883" spans="1:15" x14ac:dyDescent="0.2">
      <c r="A1883" s="7" t="s">
        <v>1888</v>
      </c>
      <c r="O1883" s="8" t="s">
        <v>4122</v>
      </c>
    </row>
    <row r="1884" spans="1:15" x14ac:dyDescent="0.2">
      <c r="A1884" s="7" t="s">
        <v>1889</v>
      </c>
      <c r="O1884" s="8" t="s">
        <v>4123</v>
      </c>
    </row>
    <row r="1885" spans="1:15" x14ac:dyDescent="0.2">
      <c r="A1885" s="7" t="s">
        <v>1890</v>
      </c>
      <c r="O1885" s="8" t="s">
        <v>4124</v>
      </c>
    </row>
    <row r="1886" spans="1:15" x14ac:dyDescent="0.2">
      <c r="A1886" s="7" t="s">
        <v>1891</v>
      </c>
      <c r="O1886" s="8" t="s">
        <v>4125</v>
      </c>
    </row>
    <row r="1887" spans="1:15" x14ac:dyDescent="0.2">
      <c r="A1887" s="7" t="s">
        <v>1892</v>
      </c>
      <c r="O1887" s="8" t="s">
        <v>4126</v>
      </c>
    </row>
    <row r="1888" spans="1:15" x14ac:dyDescent="0.2">
      <c r="A1888" s="7" t="s">
        <v>1893</v>
      </c>
      <c r="O1888" s="8" t="s">
        <v>4127</v>
      </c>
    </row>
    <row r="1889" spans="1:15" x14ac:dyDescent="0.2">
      <c r="A1889" s="7" t="s">
        <v>1894</v>
      </c>
      <c r="O1889" s="8" t="s">
        <v>4128</v>
      </c>
    </row>
    <row r="1890" spans="1:15" x14ac:dyDescent="0.2">
      <c r="A1890" s="7" t="s">
        <v>1895</v>
      </c>
      <c r="O1890" s="8" t="s">
        <v>4129</v>
      </c>
    </row>
    <row r="1891" spans="1:15" x14ac:dyDescent="0.2">
      <c r="A1891" s="7" t="s">
        <v>1896</v>
      </c>
      <c r="O1891" s="8" t="s">
        <v>4130</v>
      </c>
    </row>
    <row r="1892" spans="1:15" x14ac:dyDescent="0.2">
      <c r="A1892" s="7" t="s">
        <v>1897</v>
      </c>
      <c r="O1892" s="8" t="s">
        <v>4131</v>
      </c>
    </row>
    <row r="1893" spans="1:15" x14ac:dyDescent="0.2">
      <c r="A1893" s="7" t="s">
        <v>1898</v>
      </c>
      <c r="O1893" s="8" t="s">
        <v>4132</v>
      </c>
    </row>
    <row r="1894" spans="1:15" x14ac:dyDescent="0.2">
      <c r="A1894" s="7" t="s">
        <v>1899</v>
      </c>
      <c r="O1894" s="8" t="s">
        <v>4133</v>
      </c>
    </row>
    <row r="1895" spans="1:15" x14ac:dyDescent="0.2">
      <c r="A1895" s="7" t="s">
        <v>1900</v>
      </c>
      <c r="O1895" s="8" t="s">
        <v>4134</v>
      </c>
    </row>
    <row r="1896" spans="1:15" x14ac:dyDescent="0.2">
      <c r="A1896" s="7" t="s">
        <v>1901</v>
      </c>
      <c r="O1896" s="8" t="s">
        <v>4135</v>
      </c>
    </row>
    <row r="1897" spans="1:15" x14ac:dyDescent="0.2">
      <c r="A1897" s="7" t="s">
        <v>1902</v>
      </c>
      <c r="O1897" s="8" t="s">
        <v>4136</v>
      </c>
    </row>
    <row r="1898" spans="1:15" x14ac:dyDescent="0.2">
      <c r="A1898" s="7" t="s">
        <v>1903</v>
      </c>
      <c r="O1898" s="8" t="s">
        <v>4137</v>
      </c>
    </row>
    <row r="1899" spans="1:15" x14ac:dyDescent="0.2">
      <c r="A1899" s="7" t="s">
        <v>1904</v>
      </c>
      <c r="O1899" s="8" t="s">
        <v>4138</v>
      </c>
    </row>
    <row r="1900" spans="1:15" x14ac:dyDescent="0.2">
      <c r="A1900" s="7" t="s">
        <v>1905</v>
      </c>
      <c r="O1900" s="8" t="s">
        <v>4139</v>
      </c>
    </row>
    <row r="1901" spans="1:15" x14ac:dyDescent="0.2">
      <c r="A1901" s="7" t="s">
        <v>1906</v>
      </c>
      <c r="O1901" s="8" t="s">
        <v>4140</v>
      </c>
    </row>
    <row r="1902" spans="1:15" x14ac:dyDescent="0.2">
      <c r="A1902" s="7" t="s">
        <v>1907</v>
      </c>
      <c r="O1902" s="8" t="s">
        <v>4141</v>
      </c>
    </row>
    <row r="1903" spans="1:15" x14ac:dyDescent="0.2">
      <c r="A1903" s="7" t="s">
        <v>1908</v>
      </c>
      <c r="O1903" s="8" t="s">
        <v>4142</v>
      </c>
    </row>
    <row r="1904" spans="1:15" x14ac:dyDescent="0.2">
      <c r="A1904" s="7" t="s">
        <v>1909</v>
      </c>
      <c r="O1904" s="8" t="s">
        <v>4143</v>
      </c>
    </row>
    <row r="1905" spans="1:15" x14ac:dyDescent="0.2">
      <c r="A1905" s="7" t="s">
        <v>1910</v>
      </c>
      <c r="O1905" s="8" t="s">
        <v>4144</v>
      </c>
    </row>
    <row r="1906" spans="1:15" x14ac:dyDescent="0.2">
      <c r="A1906" s="7" t="s">
        <v>1911</v>
      </c>
      <c r="O1906" s="8" t="s">
        <v>4145</v>
      </c>
    </row>
    <row r="1907" spans="1:15" x14ac:dyDescent="0.2">
      <c r="A1907" s="7" t="s">
        <v>1912</v>
      </c>
      <c r="O1907" s="8" t="s">
        <v>4146</v>
      </c>
    </row>
    <row r="1908" spans="1:15" x14ac:dyDescent="0.2">
      <c r="A1908" s="7" t="s">
        <v>1913</v>
      </c>
      <c r="O1908" s="8" t="s">
        <v>4147</v>
      </c>
    </row>
    <row r="1909" spans="1:15" x14ac:dyDescent="0.2">
      <c r="A1909" s="7" t="s">
        <v>1914</v>
      </c>
      <c r="O1909" s="8" t="s">
        <v>4148</v>
      </c>
    </row>
    <row r="1910" spans="1:15" x14ac:dyDescent="0.2">
      <c r="A1910" s="7" t="s">
        <v>1915</v>
      </c>
      <c r="O1910" s="8" t="s">
        <v>4149</v>
      </c>
    </row>
    <row r="1911" spans="1:15" x14ac:dyDescent="0.2">
      <c r="A1911" s="7" t="s">
        <v>1916</v>
      </c>
      <c r="O1911" s="8" t="s">
        <v>4150</v>
      </c>
    </row>
    <row r="1912" spans="1:15" x14ac:dyDescent="0.2">
      <c r="A1912" s="7" t="s">
        <v>1917</v>
      </c>
      <c r="O1912" s="8" t="s">
        <v>4151</v>
      </c>
    </row>
    <row r="1913" spans="1:15" x14ac:dyDescent="0.2">
      <c r="A1913" s="7" t="s">
        <v>1918</v>
      </c>
      <c r="O1913" s="8" t="s">
        <v>4152</v>
      </c>
    </row>
    <row r="1914" spans="1:15" x14ac:dyDescent="0.2">
      <c r="A1914" s="7" t="s">
        <v>1919</v>
      </c>
      <c r="O1914" s="8" t="s">
        <v>4153</v>
      </c>
    </row>
    <row r="1915" spans="1:15" x14ac:dyDescent="0.2">
      <c r="A1915" s="7" t="s">
        <v>1920</v>
      </c>
      <c r="O1915" s="8" t="s">
        <v>4154</v>
      </c>
    </row>
    <row r="1916" spans="1:15" x14ac:dyDescent="0.2">
      <c r="A1916" s="7" t="s">
        <v>1921</v>
      </c>
      <c r="O1916" s="8" t="s">
        <v>4155</v>
      </c>
    </row>
    <row r="1917" spans="1:15" x14ac:dyDescent="0.2">
      <c r="A1917" s="7" t="s">
        <v>1922</v>
      </c>
      <c r="O1917" s="8" t="s">
        <v>4156</v>
      </c>
    </row>
    <row r="1918" spans="1:15" x14ac:dyDescent="0.2">
      <c r="A1918" s="7" t="s">
        <v>1923</v>
      </c>
      <c r="O1918" s="8" t="s">
        <v>4157</v>
      </c>
    </row>
    <row r="1919" spans="1:15" x14ac:dyDescent="0.2">
      <c r="A1919" s="7" t="s">
        <v>1924</v>
      </c>
      <c r="O1919" s="8" t="s">
        <v>4158</v>
      </c>
    </row>
    <row r="1920" spans="1:15" x14ac:dyDescent="0.2">
      <c r="A1920" s="7" t="s">
        <v>1925</v>
      </c>
      <c r="O1920" s="8" t="s">
        <v>4159</v>
      </c>
    </row>
    <row r="1921" spans="1:15" x14ac:dyDescent="0.2">
      <c r="A1921" s="7" t="s">
        <v>1926</v>
      </c>
      <c r="O1921" s="8" t="s">
        <v>4160</v>
      </c>
    </row>
    <row r="1922" spans="1:15" x14ac:dyDescent="0.2">
      <c r="A1922" s="7" t="s">
        <v>1927</v>
      </c>
      <c r="O1922" s="8" t="s">
        <v>4161</v>
      </c>
    </row>
    <row r="1923" spans="1:15" x14ac:dyDescent="0.2">
      <c r="A1923" s="7" t="s">
        <v>1928</v>
      </c>
      <c r="O1923" s="8" t="s">
        <v>4162</v>
      </c>
    </row>
    <row r="1924" spans="1:15" x14ac:dyDescent="0.2">
      <c r="A1924" s="7" t="s">
        <v>1929</v>
      </c>
      <c r="O1924" s="8" t="s">
        <v>4163</v>
      </c>
    </row>
    <row r="1925" spans="1:15" x14ac:dyDescent="0.2">
      <c r="A1925" s="7" t="s">
        <v>1930</v>
      </c>
      <c r="O1925" s="8" t="s">
        <v>4164</v>
      </c>
    </row>
    <row r="1926" spans="1:15" x14ac:dyDescent="0.2">
      <c r="A1926" s="7" t="s">
        <v>1931</v>
      </c>
      <c r="O1926" s="8" t="s">
        <v>4165</v>
      </c>
    </row>
    <row r="1927" spans="1:15" x14ac:dyDescent="0.2">
      <c r="A1927" s="7" t="s">
        <v>1932</v>
      </c>
      <c r="O1927" s="8" t="s">
        <v>4166</v>
      </c>
    </row>
    <row r="1928" spans="1:15" x14ac:dyDescent="0.2">
      <c r="A1928" s="7" t="s">
        <v>1933</v>
      </c>
      <c r="O1928" s="8" t="s">
        <v>4167</v>
      </c>
    </row>
    <row r="1929" spans="1:15" x14ac:dyDescent="0.2">
      <c r="A1929" s="7" t="s">
        <v>1934</v>
      </c>
      <c r="O1929" s="8" t="s">
        <v>4168</v>
      </c>
    </row>
    <row r="1930" spans="1:15" x14ac:dyDescent="0.2">
      <c r="A1930" s="7" t="s">
        <v>1935</v>
      </c>
      <c r="O1930" s="8" t="s">
        <v>4169</v>
      </c>
    </row>
    <row r="1931" spans="1:15" x14ac:dyDescent="0.2">
      <c r="A1931" s="7" t="s">
        <v>1936</v>
      </c>
      <c r="O1931" s="8" t="s">
        <v>4170</v>
      </c>
    </row>
    <row r="1932" spans="1:15" x14ac:dyDescent="0.2">
      <c r="A1932" s="7" t="s">
        <v>1937</v>
      </c>
      <c r="O1932" s="8" t="s">
        <v>4171</v>
      </c>
    </row>
    <row r="1933" spans="1:15" x14ac:dyDescent="0.2">
      <c r="A1933" s="7" t="s">
        <v>1938</v>
      </c>
      <c r="O1933" s="8" t="s">
        <v>4172</v>
      </c>
    </row>
    <row r="1934" spans="1:15" x14ac:dyDescent="0.2">
      <c r="A1934" s="7" t="s">
        <v>1939</v>
      </c>
      <c r="O1934" s="8" t="s">
        <v>4173</v>
      </c>
    </row>
    <row r="1935" spans="1:15" x14ac:dyDescent="0.2">
      <c r="A1935" s="7" t="s">
        <v>1940</v>
      </c>
      <c r="O1935" s="8" t="s">
        <v>4174</v>
      </c>
    </row>
    <row r="1936" spans="1:15" x14ac:dyDescent="0.2">
      <c r="A1936" s="7" t="s">
        <v>1941</v>
      </c>
      <c r="O1936" s="8" t="s">
        <v>4175</v>
      </c>
    </row>
    <row r="1937" spans="1:15" x14ac:dyDescent="0.2">
      <c r="A1937" s="7" t="s">
        <v>1942</v>
      </c>
      <c r="O1937" s="8" t="s">
        <v>4176</v>
      </c>
    </row>
    <row r="1938" spans="1:15" x14ac:dyDescent="0.2">
      <c r="A1938" s="7" t="s">
        <v>1943</v>
      </c>
      <c r="O1938" s="8" t="s">
        <v>4177</v>
      </c>
    </row>
    <row r="1939" spans="1:15" x14ac:dyDescent="0.2">
      <c r="A1939" s="7" t="s">
        <v>1944</v>
      </c>
      <c r="O1939" s="8" t="s">
        <v>4178</v>
      </c>
    </row>
    <row r="1940" spans="1:15" x14ac:dyDescent="0.2">
      <c r="A1940" s="7" t="s">
        <v>1945</v>
      </c>
      <c r="O1940" s="8" t="s">
        <v>4179</v>
      </c>
    </row>
    <row r="1941" spans="1:15" x14ac:dyDescent="0.2">
      <c r="A1941" s="7" t="s">
        <v>1946</v>
      </c>
      <c r="O1941" s="8" t="s">
        <v>4180</v>
      </c>
    </row>
    <row r="1942" spans="1:15" x14ac:dyDescent="0.2">
      <c r="A1942" s="7" t="s">
        <v>1947</v>
      </c>
      <c r="O1942" s="8" t="s">
        <v>4181</v>
      </c>
    </row>
    <row r="1943" spans="1:15" x14ac:dyDescent="0.2">
      <c r="A1943" s="7" t="s">
        <v>1948</v>
      </c>
      <c r="O1943" s="8" t="s">
        <v>4182</v>
      </c>
    </row>
    <row r="1944" spans="1:15" x14ac:dyDescent="0.2">
      <c r="A1944" s="7" t="s">
        <v>1949</v>
      </c>
      <c r="O1944" s="8" t="s">
        <v>4183</v>
      </c>
    </row>
    <row r="1945" spans="1:15" x14ac:dyDescent="0.2">
      <c r="A1945" s="7" t="s">
        <v>1950</v>
      </c>
      <c r="O1945" s="8" t="s">
        <v>4184</v>
      </c>
    </row>
    <row r="1946" spans="1:15" x14ac:dyDescent="0.2">
      <c r="A1946" s="7" t="s">
        <v>1951</v>
      </c>
      <c r="O1946" s="8" t="s">
        <v>4185</v>
      </c>
    </row>
    <row r="1947" spans="1:15" x14ac:dyDescent="0.2">
      <c r="A1947" s="7" t="s">
        <v>1952</v>
      </c>
      <c r="O1947" s="8" t="s">
        <v>4186</v>
      </c>
    </row>
    <row r="1948" spans="1:15" x14ac:dyDescent="0.2">
      <c r="A1948" s="7" t="s">
        <v>1953</v>
      </c>
      <c r="O1948" s="8" t="s">
        <v>4187</v>
      </c>
    </row>
    <row r="1949" spans="1:15" x14ac:dyDescent="0.2">
      <c r="A1949" s="7" t="s">
        <v>1954</v>
      </c>
      <c r="O1949" s="8" t="s">
        <v>4188</v>
      </c>
    </row>
    <row r="1950" spans="1:15" x14ac:dyDescent="0.2">
      <c r="A1950" s="7" t="s">
        <v>1955</v>
      </c>
      <c r="O1950" s="8" t="s">
        <v>4189</v>
      </c>
    </row>
    <row r="1951" spans="1:15" x14ac:dyDescent="0.2">
      <c r="A1951" s="7" t="s">
        <v>1956</v>
      </c>
      <c r="O1951" s="8" t="s">
        <v>4190</v>
      </c>
    </row>
    <row r="1952" spans="1:15" x14ac:dyDescent="0.2">
      <c r="A1952" s="7" t="s">
        <v>1957</v>
      </c>
      <c r="O1952" s="8" t="s">
        <v>4191</v>
      </c>
    </row>
    <row r="1953" spans="1:15" x14ac:dyDescent="0.2">
      <c r="A1953" s="7" t="s">
        <v>1958</v>
      </c>
      <c r="O1953" s="8" t="s">
        <v>4192</v>
      </c>
    </row>
    <row r="1954" spans="1:15" x14ac:dyDescent="0.2">
      <c r="A1954" s="7" t="s">
        <v>1959</v>
      </c>
      <c r="O1954" s="8" t="s">
        <v>4193</v>
      </c>
    </row>
    <row r="1955" spans="1:15" x14ac:dyDescent="0.2">
      <c r="A1955" s="7" t="s">
        <v>1960</v>
      </c>
      <c r="O1955" s="8" t="s">
        <v>4194</v>
      </c>
    </row>
    <row r="1956" spans="1:15" x14ac:dyDescent="0.2">
      <c r="A1956" s="7" t="s">
        <v>1961</v>
      </c>
      <c r="O1956" s="8" t="s">
        <v>4195</v>
      </c>
    </row>
    <row r="1957" spans="1:15" x14ac:dyDescent="0.2">
      <c r="A1957" s="7" t="s">
        <v>1962</v>
      </c>
      <c r="O1957" s="8" t="s">
        <v>4196</v>
      </c>
    </row>
    <row r="1958" spans="1:15" x14ac:dyDescent="0.2">
      <c r="A1958" s="7" t="s">
        <v>1963</v>
      </c>
      <c r="O1958" s="8" t="s">
        <v>4197</v>
      </c>
    </row>
    <row r="1959" spans="1:15" x14ac:dyDescent="0.2">
      <c r="A1959" s="7" t="s">
        <v>1964</v>
      </c>
      <c r="O1959" s="8" t="s">
        <v>4198</v>
      </c>
    </row>
    <row r="1960" spans="1:15" x14ac:dyDescent="0.2">
      <c r="A1960" s="7" t="s">
        <v>1965</v>
      </c>
      <c r="O1960" s="8" t="s">
        <v>4199</v>
      </c>
    </row>
    <row r="1961" spans="1:15" x14ac:dyDescent="0.2">
      <c r="A1961" s="7" t="s">
        <v>1966</v>
      </c>
      <c r="O1961" s="8" t="s">
        <v>4200</v>
      </c>
    </row>
    <row r="1962" spans="1:15" x14ac:dyDescent="0.2">
      <c r="A1962" s="7" t="s">
        <v>1967</v>
      </c>
      <c r="O1962" s="8" t="s">
        <v>4201</v>
      </c>
    </row>
    <row r="1963" spans="1:15" x14ac:dyDescent="0.2">
      <c r="A1963" s="7" t="s">
        <v>1968</v>
      </c>
      <c r="O1963" s="8" t="s">
        <v>4202</v>
      </c>
    </row>
    <row r="1964" spans="1:15" x14ac:dyDescent="0.2">
      <c r="A1964" s="7" t="s">
        <v>1969</v>
      </c>
      <c r="O1964" s="8" t="s">
        <v>4203</v>
      </c>
    </row>
    <row r="1965" spans="1:15" x14ac:dyDescent="0.2">
      <c r="A1965" s="7" t="s">
        <v>1970</v>
      </c>
      <c r="O1965" s="8" t="s">
        <v>4204</v>
      </c>
    </row>
    <row r="1966" spans="1:15" x14ac:dyDescent="0.2">
      <c r="A1966" s="7" t="s">
        <v>1971</v>
      </c>
      <c r="O1966" s="8" t="s">
        <v>4205</v>
      </c>
    </row>
    <row r="1967" spans="1:15" x14ac:dyDescent="0.2">
      <c r="A1967" s="7" t="s">
        <v>1972</v>
      </c>
      <c r="O1967" s="8" t="s">
        <v>4206</v>
      </c>
    </row>
    <row r="1968" spans="1:15" x14ac:dyDescent="0.2">
      <c r="A1968" s="7" t="s">
        <v>1973</v>
      </c>
      <c r="O1968" s="8" t="s">
        <v>4207</v>
      </c>
    </row>
    <row r="1969" spans="1:15" x14ac:dyDescent="0.2">
      <c r="A1969" s="7" t="s">
        <v>1974</v>
      </c>
      <c r="O1969" s="8" t="s">
        <v>4208</v>
      </c>
    </row>
    <row r="1970" spans="1:15" x14ac:dyDescent="0.2">
      <c r="A1970" s="7" t="s">
        <v>1975</v>
      </c>
      <c r="O1970" s="8" t="s">
        <v>4209</v>
      </c>
    </row>
    <row r="1971" spans="1:15" x14ac:dyDescent="0.2">
      <c r="A1971" s="7" t="s">
        <v>1976</v>
      </c>
      <c r="O1971" s="8" t="s">
        <v>4210</v>
      </c>
    </row>
    <row r="1972" spans="1:15" x14ac:dyDescent="0.2">
      <c r="A1972" s="7" t="s">
        <v>1977</v>
      </c>
      <c r="O1972" s="8" t="s">
        <v>4211</v>
      </c>
    </row>
    <row r="1973" spans="1:15" x14ac:dyDescent="0.2">
      <c r="A1973" s="7" t="s">
        <v>1978</v>
      </c>
      <c r="O1973" s="8" t="s">
        <v>4212</v>
      </c>
    </row>
    <row r="1974" spans="1:15" x14ac:dyDescent="0.2">
      <c r="A1974" s="7" t="s">
        <v>1979</v>
      </c>
      <c r="O1974" s="8" t="s">
        <v>4213</v>
      </c>
    </row>
    <row r="1975" spans="1:15" x14ac:dyDescent="0.2">
      <c r="A1975" s="7" t="s">
        <v>1980</v>
      </c>
      <c r="O1975" s="8" t="s">
        <v>4214</v>
      </c>
    </row>
    <row r="1976" spans="1:15" x14ac:dyDescent="0.2">
      <c r="A1976" s="7" t="s">
        <v>1981</v>
      </c>
      <c r="O1976" s="8" t="s">
        <v>4215</v>
      </c>
    </row>
    <row r="1977" spans="1:15" x14ac:dyDescent="0.2">
      <c r="A1977" s="7" t="s">
        <v>1982</v>
      </c>
      <c r="O1977" s="8" t="s">
        <v>4216</v>
      </c>
    </row>
    <row r="1978" spans="1:15" x14ac:dyDescent="0.2">
      <c r="A1978" s="7" t="s">
        <v>1983</v>
      </c>
      <c r="O1978" s="8" t="s">
        <v>4217</v>
      </c>
    </row>
    <row r="1979" spans="1:15" x14ac:dyDescent="0.2">
      <c r="A1979" s="7" t="s">
        <v>1984</v>
      </c>
      <c r="O1979" s="8" t="s">
        <v>4218</v>
      </c>
    </row>
    <row r="1980" spans="1:15" x14ac:dyDescent="0.2">
      <c r="A1980" s="7" t="s">
        <v>1985</v>
      </c>
      <c r="O1980" s="8" t="s">
        <v>4219</v>
      </c>
    </row>
    <row r="1981" spans="1:15" x14ac:dyDescent="0.2">
      <c r="A1981" s="7" t="s">
        <v>1986</v>
      </c>
      <c r="O1981" s="8" t="s">
        <v>4220</v>
      </c>
    </row>
    <row r="1982" spans="1:15" x14ac:dyDescent="0.2">
      <c r="A1982" s="7" t="s">
        <v>1987</v>
      </c>
      <c r="O1982" s="8" t="s">
        <v>4221</v>
      </c>
    </row>
    <row r="1983" spans="1:15" x14ac:dyDescent="0.2">
      <c r="A1983" s="7" t="s">
        <v>1988</v>
      </c>
      <c r="O1983" s="8" t="s">
        <v>4222</v>
      </c>
    </row>
    <row r="1984" spans="1:15" x14ac:dyDescent="0.2">
      <c r="A1984" s="7" t="s">
        <v>1989</v>
      </c>
      <c r="O1984" s="8" t="s">
        <v>4223</v>
      </c>
    </row>
    <row r="1985" spans="1:15" x14ac:dyDescent="0.2">
      <c r="A1985" s="7" t="s">
        <v>1990</v>
      </c>
      <c r="O1985" s="8" t="s">
        <v>4224</v>
      </c>
    </row>
    <row r="1986" spans="1:15" x14ac:dyDescent="0.2">
      <c r="A1986" s="7" t="s">
        <v>1991</v>
      </c>
      <c r="O1986" s="8" t="s">
        <v>4225</v>
      </c>
    </row>
    <row r="1987" spans="1:15" x14ac:dyDescent="0.2">
      <c r="A1987" s="7" t="s">
        <v>1992</v>
      </c>
      <c r="O1987" s="8" t="s">
        <v>4226</v>
      </c>
    </row>
    <row r="1988" spans="1:15" x14ac:dyDescent="0.2">
      <c r="A1988" s="7" t="s">
        <v>1993</v>
      </c>
      <c r="O1988" s="8" t="s">
        <v>4227</v>
      </c>
    </row>
    <row r="1989" spans="1:15" x14ac:dyDescent="0.2">
      <c r="A1989" s="7" t="s">
        <v>1994</v>
      </c>
      <c r="O1989" s="8" t="s">
        <v>4228</v>
      </c>
    </row>
    <row r="1990" spans="1:15" x14ac:dyDescent="0.2">
      <c r="A1990" s="7" t="s">
        <v>1995</v>
      </c>
      <c r="O1990" s="8" t="s">
        <v>4229</v>
      </c>
    </row>
    <row r="1991" spans="1:15" x14ac:dyDescent="0.2">
      <c r="A1991" s="7" t="s">
        <v>1996</v>
      </c>
      <c r="O1991" s="8" t="s">
        <v>4230</v>
      </c>
    </row>
    <row r="1992" spans="1:15" x14ac:dyDescent="0.2">
      <c r="A1992" s="7" t="s">
        <v>1997</v>
      </c>
      <c r="O1992" s="8" t="s">
        <v>4231</v>
      </c>
    </row>
    <row r="1993" spans="1:15" x14ac:dyDescent="0.2">
      <c r="A1993" s="7" t="s">
        <v>1998</v>
      </c>
      <c r="O1993" s="8" t="s">
        <v>4232</v>
      </c>
    </row>
    <row r="1994" spans="1:15" x14ac:dyDescent="0.2">
      <c r="A1994" s="7" t="s">
        <v>1999</v>
      </c>
      <c r="O1994" s="8" t="s">
        <v>4233</v>
      </c>
    </row>
    <row r="1995" spans="1:15" x14ac:dyDescent="0.2">
      <c r="A1995" s="7" t="s">
        <v>2000</v>
      </c>
      <c r="O1995" s="8" t="s">
        <v>4234</v>
      </c>
    </row>
    <row r="1996" spans="1:15" x14ac:dyDescent="0.2">
      <c r="A1996" s="7" t="s">
        <v>2001</v>
      </c>
      <c r="O1996" s="8" t="s">
        <v>4235</v>
      </c>
    </row>
    <row r="1997" spans="1:15" x14ac:dyDescent="0.2">
      <c r="A1997" s="7" t="s">
        <v>2002</v>
      </c>
      <c r="O1997" s="8" t="s">
        <v>4236</v>
      </c>
    </row>
    <row r="1998" spans="1:15" x14ac:dyDescent="0.2">
      <c r="A1998" s="7" t="s">
        <v>2003</v>
      </c>
      <c r="O1998" s="8" t="s">
        <v>4237</v>
      </c>
    </row>
    <row r="1999" spans="1:15" x14ac:dyDescent="0.2">
      <c r="A1999" s="7" t="s">
        <v>2004</v>
      </c>
      <c r="O1999" s="8" t="s">
        <v>4238</v>
      </c>
    </row>
    <row r="2000" spans="1:15" x14ac:dyDescent="0.2">
      <c r="A2000" s="7" t="s">
        <v>2005</v>
      </c>
      <c r="O2000" s="8" t="s">
        <v>4239</v>
      </c>
    </row>
    <row r="2001" spans="1:15" x14ac:dyDescent="0.2">
      <c r="A2001" s="7" t="s">
        <v>2006</v>
      </c>
      <c r="O2001" s="8" t="s">
        <v>4240</v>
      </c>
    </row>
    <row r="2002" spans="1:15" x14ac:dyDescent="0.2">
      <c r="A2002" s="7" t="s">
        <v>2007</v>
      </c>
      <c r="O2002" s="8" t="s">
        <v>4241</v>
      </c>
    </row>
    <row r="2003" spans="1:15" x14ac:dyDescent="0.2">
      <c r="A2003" s="7" t="s">
        <v>2008</v>
      </c>
      <c r="O2003" s="8" t="s">
        <v>4242</v>
      </c>
    </row>
    <row r="2004" spans="1:15" x14ac:dyDescent="0.2">
      <c r="A2004" s="7" t="s">
        <v>2009</v>
      </c>
      <c r="O2004" s="8" t="s">
        <v>4243</v>
      </c>
    </row>
    <row r="2005" spans="1:15" x14ac:dyDescent="0.2">
      <c r="A2005" s="7" t="s">
        <v>2010</v>
      </c>
      <c r="O2005" s="8" t="s">
        <v>4244</v>
      </c>
    </row>
    <row r="2006" spans="1:15" x14ac:dyDescent="0.2">
      <c r="A2006" s="7" t="s">
        <v>2011</v>
      </c>
      <c r="O2006" s="8" t="s">
        <v>4245</v>
      </c>
    </row>
    <row r="2007" spans="1:15" x14ac:dyDescent="0.2">
      <c r="A2007" s="7" t="s">
        <v>2012</v>
      </c>
      <c r="O2007" s="8" t="s">
        <v>4246</v>
      </c>
    </row>
    <row r="2008" spans="1:15" x14ac:dyDescent="0.2">
      <c r="A2008" s="7" t="s">
        <v>2013</v>
      </c>
      <c r="O2008" s="8" t="s">
        <v>4247</v>
      </c>
    </row>
    <row r="2009" spans="1:15" x14ac:dyDescent="0.2">
      <c r="A2009" s="7" t="s">
        <v>2014</v>
      </c>
      <c r="O2009" s="8" t="s">
        <v>4248</v>
      </c>
    </row>
    <row r="2010" spans="1:15" x14ac:dyDescent="0.2">
      <c r="A2010" s="7" t="s">
        <v>2015</v>
      </c>
      <c r="O2010" s="8" t="s">
        <v>4249</v>
      </c>
    </row>
    <row r="2011" spans="1:15" x14ac:dyDescent="0.2">
      <c r="A2011" s="7" t="s">
        <v>2016</v>
      </c>
      <c r="O2011" s="8" t="s">
        <v>4250</v>
      </c>
    </row>
    <row r="2012" spans="1:15" x14ac:dyDescent="0.2">
      <c r="A2012" s="7" t="s">
        <v>2017</v>
      </c>
      <c r="O2012" s="8" t="s">
        <v>4251</v>
      </c>
    </row>
    <row r="2013" spans="1:15" x14ac:dyDescent="0.2">
      <c r="A2013" s="7" t="s">
        <v>2018</v>
      </c>
      <c r="O2013" s="8" t="s">
        <v>4252</v>
      </c>
    </row>
    <row r="2014" spans="1:15" x14ac:dyDescent="0.2">
      <c r="A2014" s="7" t="s">
        <v>2019</v>
      </c>
      <c r="O2014" s="8" t="s">
        <v>4253</v>
      </c>
    </row>
    <row r="2015" spans="1:15" x14ac:dyDescent="0.2">
      <c r="A2015" s="7" t="s">
        <v>2020</v>
      </c>
      <c r="O2015" s="8" t="s">
        <v>4254</v>
      </c>
    </row>
    <row r="2016" spans="1:15" x14ac:dyDescent="0.2">
      <c r="A2016" s="7" t="s">
        <v>2021</v>
      </c>
      <c r="O2016" s="8" t="s">
        <v>4255</v>
      </c>
    </row>
    <row r="2017" spans="1:15" x14ac:dyDescent="0.2">
      <c r="A2017" s="7" t="s">
        <v>2022</v>
      </c>
      <c r="O2017" s="8" t="s">
        <v>4256</v>
      </c>
    </row>
    <row r="2018" spans="1:15" x14ac:dyDescent="0.2">
      <c r="A2018" s="7" t="s">
        <v>2023</v>
      </c>
      <c r="O2018" s="8" t="s">
        <v>4257</v>
      </c>
    </row>
    <row r="2019" spans="1:15" x14ac:dyDescent="0.2">
      <c r="A2019" s="7" t="s">
        <v>2024</v>
      </c>
      <c r="O2019" s="8" t="s">
        <v>4258</v>
      </c>
    </row>
    <row r="2020" spans="1:15" x14ac:dyDescent="0.2">
      <c r="A2020" s="7" t="s">
        <v>2025</v>
      </c>
      <c r="O2020" s="8" t="s">
        <v>4259</v>
      </c>
    </row>
    <row r="2021" spans="1:15" x14ac:dyDescent="0.2">
      <c r="A2021" s="7" t="s">
        <v>2026</v>
      </c>
      <c r="O2021" s="8" t="s">
        <v>4260</v>
      </c>
    </row>
    <row r="2022" spans="1:15" x14ac:dyDescent="0.2">
      <c r="A2022" s="7" t="s">
        <v>2027</v>
      </c>
      <c r="O2022" s="8" t="s">
        <v>4261</v>
      </c>
    </row>
    <row r="2023" spans="1:15" x14ac:dyDescent="0.2">
      <c r="A2023" s="7" t="s">
        <v>2028</v>
      </c>
      <c r="O2023" s="8" t="s">
        <v>4262</v>
      </c>
    </row>
    <row r="2024" spans="1:15" x14ac:dyDescent="0.2">
      <c r="A2024" s="7" t="s">
        <v>2029</v>
      </c>
      <c r="O2024" s="8" t="s">
        <v>4263</v>
      </c>
    </row>
    <row r="2025" spans="1:15" x14ac:dyDescent="0.2">
      <c r="A2025" s="7" t="s">
        <v>2030</v>
      </c>
      <c r="O2025" s="8" t="s">
        <v>4264</v>
      </c>
    </row>
    <row r="2026" spans="1:15" x14ac:dyDescent="0.2">
      <c r="A2026" s="7" t="s">
        <v>2031</v>
      </c>
      <c r="O2026" s="8" t="s">
        <v>4265</v>
      </c>
    </row>
    <row r="2027" spans="1:15" x14ac:dyDescent="0.2">
      <c r="A2027" s="7" t="s">
        <v>2032</v>
      </c>
      <c r="O2027" s="8" t="s">
        <v>4266</v>
      </c>
    </row>
    <row r="2028" spans="1:15" x14ac:dyDescent="0.2">
      <c r="A2028" s="7" t="s">
        <v>2033</v>
      </c>
      <c r="O2028" s="8" t="s">
        <v>4267</v>
      </c>
    </row>
    <row r="2029" spans="1:15" x14ac:dyDescent="0.2">
      <c r="A2029" s="7" t="s">
        <v>2034</v>
      </c>
      <c r="O2029" s="8" t="s">
        <v>4268</v>
      </c>
    </row>
    <row r="2030" spans="1:15" x14ac:dyDescent="0.2">
      <c r="A2030" s="7" t="s">
        <v>2035</v>
      </c>
      <c r="O2030" s="8" t="s">
        <v>4269</v>
      </c>
    </row>
    <row r="2031" spans="1:15" x14ac:dyDescent="0.2">
      <c r="A2031" s="7" t="s">
        <v>2036</v>
      </c>
      <c r="O2031" s="8" t="s">
        <v>4270</v>
      </c>
    </row>
    <row r="2032" spans="1:15" x14ac:dyDescent="0.2">
      <c r="A2032" s="7" t="s">
        <v>2037</v>
      </c>
      <c r="O2032" s="8" t="s">
        <v>4271</v>
      </c>
    </row>
    <row r="2033" spans="1:15" x14ac:dyDescent="0.2">
      <c r="A2033" s="7" t="s">
        <v>2038</v>
      </c>
      <c r="O2033" s="8" t="s">
        <v>4272</v>
      </c>
    </row>
    <row r="2034" spans="1:15" x14ac:dyDescent="0.2">
      <c r="A2034" s="7" t="s">
        <v>2039</v>
      </c>
      <c r="O2034" s="8" t="s">
        <v>4273</v>
      </c>
    </row>
    <row r="2035" spans="1:15" x14ac:dyDescent="0.2">
      <c r="A2035" s="7" t="s">
        <v>2040</v>
      </c>
      <c r="O2035" s="8" t="s">
        <v>4274</v>
      </c>
    </row>
    <row r="2036" spans="1:15" x14ac:dyDescent="0.2">
      <c r="A2036" s="7" t="s">
        <v>2041</v>
      </c>
      <c r="O2036" s="8" t="s">
        <v>4275</v>
      </c>
    </row>
    <row r="2037" spans="1:15" x14ac:dyDescent="0.2">
      <c r="A2037" s="7" t="s">
        <v>2042</v>
      </c>
      <c r="O2037" s="8" t="s">
        <v>4276</v>
      </c>
    </row>
    <row r="2038" spans="1:15" x14ac:dyDescent="0.2">
      <c r="A2038" s="7" t="s">
        <v>2043</v>
      </c>
      <c r="O2038" s="8" t="s">
        <v>4277</v>
      </c>
    </row>
    <row r="2039" spans="1:15" x14ac:dyDescent="0.2">
      <c r="A2039" s="7" t="s">
        <v>2044</v>
      </c>
      <c r="O2039" s="8" t="s">
        <v>4278</v>
      </c>
    </row>
    <row r="2040" spans="1:15" x14ac:dyDescent="0.2">
      <c r="A2040" s="7" t="s">
        <v>2045</v>
      </c>
      <c r="O2040" s="8" t="s">
        <v>4279</v>
      </c>
    </row>
    <row r="2041" spans="1:15" x14ac:dyDescent="0.2">
      <c r="A2041" s="7" t="s">
        <v>2046</v>
      </c>
      <c r="O2041" s="8" t="s">
        <v>4280</v>
      </c>
    </row>
    <row r="2042" spans="1:15" x14ac:dyDescent="0.2">
      <c r="A2042" s="7" t="s">
        <v>2047</v>
      </c>
      <c r="O2042" s="8" t="s">
        <v>4281</v>
      </c>
    </row>
    <row r="2043" spans="1:15" x14ac:dyDescent="0.2">
      <c r="A2043" s="7" t="s">
        <v>2048</v>
      </c>
      <c r="O2043" s="8" t="s">
        <v>4282</v>
      </c>
    </row>
    <row r="2044" spans="1:15" x14ac:dyDescent="0.2">
      <c r="A2044" s="7" t="s">
        <v>2049</v>
      </c>
      <c r="O2044" s="8" t="s">
        <v>4283</v>
      </c>
    </row>
    <row r="2045" spans="1:15" x14ac:dyDescent="0.2">
      <c r="A2045" s="7" t="s">
        <v>2050</v>
      </c>
      <c r="O2045" s="8" t="s">
        <v>4284</v>
      </c>
    </row>
    <row r="2046" spans="1:15" x14ac:dyDescent="0.2">
      <c r="A2046" s="7" t="s">
        <v>2051</v>
      </c>
      <c r="O2046" s="8" t="s">
        <v>4285</v>
      </c>
    </row>
    <row r="2047" spans="1:15" x14ac:dyDescent="0.2">
      <c r="A2047" s="7" t="s">
        <v>2052</v>
      </c>
      <c r="O2047" s="8" t="s">
        <v>4286</v>
      </c>
    </row>
    <row r="2048" spans="1:15" x14ac:dyDescent="0.2">
      <c r="A2048" s="7" t="s">
        <v>2053</v>
      </c>
      <c r="O2048" s="8" t="s">
        <v>4287</v>
      </c>
    </row>
    <row r="2049" spans="1:15" x14ac:dyDescent="0.2">
      <c r="A2049" s="7" t="s">
        <v>2054</v>
      </c>
      <c r="O2049" s="8" t="s">
        <v>4288</v>
      </c>
    </row>
    <row r="2050" spans="1:15" x14ac:dyDescent="0.2">
      <c r="A2050" s="7" t="s">
        <v>2055</v>
      </c>
      <c r="O2050" s="8" t="s">
        <v>4289</v>
      </c>
    </row>
    <row r="2051" spans="1:15" x14ac:dyDescent="0.2">
      <c r="A2051" s="7" t="s">
        <v>2056</v>
      </c>
      <c r="O2051" s="8" t="s">
        <v>4290</v>
      </c>
    </row>
    <row r="2052" spans="1:15" x14ac:dyDescent="0.2">
      <c r="A2052" s="7" t="s">
        <v>2057</v>
      </c>
      <c r="O2052" s="8" t="s">
        <v>4291</v>
      </c>
    </row>
    <row r="2053" spans="1:15" x14ac:dyDescent="0.2">
      <c r="A2053" s="7" t="s">
        <v>2058</v>
      </c>
      <c r="O2053" s="8" t="s">
        <v>4292</v>
      </c>
    </row>
    <row r="2054" spans="1:15" x14ac:dyDescent="0.2">
      <c r="A2054" s="7" t="s">
        <v>2059</v>
      </c>
      <c r="O2054" s="8" t="s">
        <v>4293</v>
      </c>
    </row>
    <row r="2055" spans="1:15" x14ac:dyDescent="0.2">
      <c r="A2055" s="7" t="s">
        <v>2060</v>
      </c>
      <c r="O2055" s="8" t="s">
        <v>4294</v>
      </c>
    </row>
    <row r="2056" spans="1:15" x14ac:dyDescent="0.2">
      <c r="A2056" s="7" t="s">
        <v>2061</v>
      </c>
      <c r="O2056" s="8" t="s">
        <v>4295</v>
      </c>
    </row>
    <row r="2057" spans="1:15" x14ac:dyDescent="0.2">
      <c r="A2057" s="7" t="s">
        <v>2062</v>
      </c>
      <c r="O2057" s="8" t="s">
        <v>4296</v>
      </c>
    </row>
    <row r="2058" spans="1:15" x14ac:dyDescent="0.2">
      <c r="A2058" s="7" t="s">
        <v>2063</v>
      </c>
      <c r="O2058" s="8" t="s">
        <v>4297</v>
      </c>
    </row>
    <row r="2059" spans="1:15" x14ac:dyDescent="0.2">
      <c r="A2059" s="7" t="s">
        <v>2064</v>
      </c>
      <c r="O2059" s="8" t="s">
        <v>4298</v>
      </c>
    </row>
    <row r="2060" spans="1:15" x14ac:dyDescent="0.2">
      <c r="A2060" s="7" t="s">
        <v>2065</v>
      </c>
      <c r="O2060" s="8" t="s">
        <v>4299</v>
      </c>
    </row>
    <row r="2061" spans="1:15" x14ac:dyDescent="0.2">
      <c r="A2061" s="7" t="s">
        <v>2066</v>
      </c>
      <c r="O2061" s="8" t="s">
        <v>4300</v>
      </c>
    </row>
    <row r="2062" spans="1:15" x14ac:dyDescent="0.2">
      <c r="A2062" s="7" t="s">
        <v>2067</v>
      </c>
      <c r="O2062" s="8" t="s">
        <v>4301</v>
      </c>
    </row>
    <row r="2063" spans="1:15" x14ac:dyDescent="0.2">
      <c r="A2063" s="7" t="s">
        <v>2068</v>
      </c>
      <c r="O2063" s="8" t="s">
        <v>4302</v>
      </c>
    </row>
    <row r="2064" spans="1:15" x14ac:dyDescent="0.2">
      <c r="A2064" s="7" t="s">
        <v>2069</v>
      </c>
      <c r="O2064" s="8" t="s">
        <v>4303</v>
      </c>
    </row>
    <row r="2065" spans="1:15" x14ac:dyDescent="0.2">
      <c r="A2065" s="7" t="s">
        <v>2070</v>
      </c>
      <c r="O2065" s="8" t="s">
        <v>4304</v>
      </c>
    </row>
    <row r="2066" spans="1:15" x14ac:dyDescent="0.2">
      <c r="A2066" s="7" t="s">
        <v>2071</v>
      </c>
      <c r="O2066" s="8" t="s">
        <v>4305</v>
      </c>
    </row>
    <row r="2067" spans="1:15" x14ac:dyDescent="0.2">
      <c r="A2067" s="7" t="s">
        <v>2072</v>
      </c>
      <c r="O2067" s="8" t="s">
        <v>4306</v>
      </c>
    </row>
    <row r="2068" spans="1:15" x14ac:dyDescent="0.2">
      <c r="A2068" s="7" t="s">
        <v>2073</v>
      </c>
      <c r="O2068" s="8" t="s">
        <v>4307</v>
      </c>
    </row>
    <row r="2069" spans="1:15" x14ac:dyDescent="0.2">
      <c r="A2069" s="7" t="s">
        <v>2074</v>
      </c>
      <c r="O2069" s="8" t="s">
        <v>4308</v>
      </c>
    </row>
    <row r="2070" spans="1:15" x14ac:dyDescent="0.2">
      <c r="A2070" s="7" t="s">
        <v>2075</v>
      </c>
      <c r="O2070" s="8" t="s">
        <v>4309</v>
      </c>
    </row>
    <row r="2071" spans="1:15" x14ac:dyDescent="0.2">
      <c r="A2071" s="7" t="s">
        <v>2076</v>
      </c>
      <c r="O2071" s="8" t="s">
        <v>4310</v>
      </c>
    </row>
    <row r="2072" spans="1:15" x14ac:dyDescent="0.2">
      <c r="A2072" s="7" t="s">
        <v>2077</v>
      </c>
      <c r="O2072" s="8" t="s">
        <v>4311</v>
      </c>
    </row>
    <row r="2073" spans="1:15" x14ac:dyDescent="0.2">
      <c r="A2073" s="7" t="s">
        <v>2078</v>
      </c>
      <c r="O2073" s="8" t="s">
        <v>4312</v>
      </c>
    </row>
    <row r="2074" spans="1:15" x14ac:dyDescent="0.2">
      <c r="A2074" s="7" t="s">
        <v>2079</v>
      </c>
      <c r="O2074" s="8" t="s">
        <v>4313</v>
      </c>
    </row>
    <row r="2075" spans="1:15" x14ac:dyDescent="0.2">
      <c r="A2075" s="7" t="s">
        <v>2080</v>
      </c>
      <c r="O2075" s="8" t="s">
        <v>4314</v>
      </c>
    </row>
    <row r="2076" spans="1:15" x14ac:dyDescent="0.2">
      <c r="A2076" s="7" t="s">
        <v>2081</v>
      </c>
      <c r="O2076" s="8" t="s">
        <v>4315</v>
      </c>
    </row>
    <row r="2077" spans="1:15" x14ac:dyDescent="0.2">
      <c r="A2077" s="7" t="s">
        <v>2082</v>
      </c>
      <c r="O2077" s="8" t="s">
        <v>4316</v>
      </c>
    </row>
    <row r="2078" spans="1:15" x14ac:dyDescent="0.2">
      <c r="A2078" s="7" t="s">
        <v>2083</v>
      </c>
      <c r="O2078" s="8" t="s">
        <v>4317</v>
      </c>
    </row>
    <row r="2079" spans="1:15" x14ac:dyDescent="0.2">
      <c r="A2079" s="7" t="s">
        <v>2084</v>
      </c>
      <c r="O2079" s="8" t="s">
        <v>4318</v>
      </c>
    </row>
    <row r="2080" spans="1:15" x14ac:dyDescent="0.2">
      <c r="A2080" s="7" t="s">
        <v>2085</v>
      </c>
      <c r="O2080" s="8" t="s">
        <v>4319</v>
      </c>
    </row>
    <row r="2081" spans="1:15" x14ac:dyDescent="0.2">
      <c r="A2081" s="7" t="s">
        <v>2086</v>
      </c>
      <c r="O2081" s="8" t="s">
        <v>4320</v>
      </c>
    </row>
    <row r="2082" spans="1:15" x14ac:dyDescent="0.2">
      <c r="A2082" s="7" t="s">
        <v>2087</v>
      </c>
      <c r="O2082" s="8" t="s">
        <v>4321</v>
      </c>
    </row>
    <row r="2083" spans="1:15" x14ac:dyDescent="0.2">
      <c r="A2083" s="7" t="s">
        <v>2088</v>
      </c>
      <c r="O2083" s="8" t="s">
        <v>4322</v>
      </c>
    </row>
    <row r="2084" spans="1:15" x14ac:dyDescent="0.2">
      <c r="A2084" s="7" t="s">
        <v>2089</v>
      </c>
      <c r="O2084" s="8" t="s">
        <v>4323</v>
      </c>
    </row>
    <row r="2085" spans="1:15" x14ac:dyDescent="0.2">
      <c r="A2085" s="7" t="s">
        <v>2090</v>
      </c>
      <c r="O2085" s="8" t="s">
        <v>4324</v>
      </c>
    </row>
    <row r="2086" spans="1:15" x14ac:dyDescent="0.2">
      <c r="A2086" s="7" t="s">
        <v>2091</v>
      </c>
      <c r="O2086" s="8" t="s">
        <v>4325</v>
      </c>
    </row>
    <row r="2087" spans="1:15" x14ac:dyDescent="0.2">
      <c r="A2087" s="7" t="s">
        <v>2092</v>
      </c>
      <c r="O2087" s="8" t="s">
        <v>4326</v>
      </c>
    </row>
    <row r="2088" spans="1:15" x14ac:dyDescent="0.2">
      <c r="A2088" s="7" t="s">
        <v>2093</v>
      </c>
      <c r="O2088" s="8" t="s">
        <v>4327</v>
      </c>
    </row>
    <row r="2089" spans="1:15" x14ac:dyDescent="0.2">
      <c r="A2089" s="7" t="s">
        <v>2094</v>
      </c>
      <c r="O2089" s="8" t="s">
        <v>4328</v>
      </c>
    </row>
    <row r="2090" spans="1:15" x14ac:dyDescent="0.2">
      <c r="A2090" s="7" t="s">
        <v>2095</v>
      </c>
      <c r="O2090" s="8" t="s">
        <v>4329</v>
      </c>
    </row>
    <row r="2091" spans="1:15" x14ac:dyDescent="0.2">
      <c r="A2091" s="7" t="s">
        <v>2096</v>
      </c>
      <c r="O2091" s="8" t="s">
        <v>4330</v>
      </c>
    </row>
    <row r="2092" spans="1:15" x14ac:dyDescent="0.2">
      <c r="A2092" s="7" t="s">
        <v>2097</v>
      </c>
      <c r="O2092" s="8" t="s">
        <v>4331</v>
      </c>
    </row>
    <row r="2093" spans="1:15" x14ac:dyDescent="0.2">
      <c r="A2093" s="7" t="s">
        <v>2098</v>
      </c>
      <c r="O2093" s="8" t="s">
        <v>4332</v>
      </c>
    </row>
    <row r="2094" spans="1:15" x14ac:dyDescent="0.2">
      <c r="A2094" s="7" t="s">
        <v>2099</v>
      </c>
      <c r="O2094" s="8" t="s">
        <v>4333</v>
      </c>
    </row>
    <row r="2095" spans="1:15" x14ac:dyDescent="0.2">
      <c r="A2095" s="7" t="s">
        <v>2100</v>
      </c>
      <c r="O2095" s="8" t="s">
        <v>4334</v>
      </c>
    </row>
    <row r="2096" spans="1:15" x14ac:dyDescent="0.2">
      <c r="A2096" s="7" t="s">
        <v>2101</v>
      </c>
      <c r="O2096" s="8" t="s">
        <v>4335</v>
      </c>
    </row>
    <row r="2097" spans="1:15" x14ac:dyDescent="0.2">
      <c r="A2097" s="7" t="s">
        <v>2102</v>
      </c>
      <c r="O2097" s="8" t="s">
        <v>4336</v>
      </c>
    </row>
    <row r="2098" spans="1:15" x14ac:dyDescent="0.2">
      <c r="A2098" s="7" t="s">
        <v>2103</v>
      </c>
      <c r="O2098" s="8" t="s">
        <v>4337</v>
      </c>
    </row>
    <row r="2099" spans="1:15" x14ac:dyDescent="0.2">
      <c r="A2099" s="7" t="s">
        <v>2104</v>
      </c>
      <c r="O2099" s="8" t="s">
        <v>4338</v>
      </c>
    </row>
    <row r="2100" spans="1:15" x14ac:dyDescent="0.2">
      <c r="A2100" s="7" t="s">
        <v>2105</v>
      </c>
      <c r="O2100" s="8" t="s">
        <v>4339</v>
      </c>
    </row>
    <row r="2101" spans="1:15" x14ac:dyDescent="0.2">
      <c r="A2101" s="7" t="s">
        <v>2106</v>
      </c>
      <c r="O2101" s="8" t="s">
        <v>4340</v>
      </c>
    </row>
    <row r="2102" spans="1:15" x14ac:dyDescent="0.2">
      <c r="A2102" s="7" t="s">
        <v>2107</v>
      </c>
      <c r="O2102" s="8" t="s">
        <v>4341</v>
      </c>
    </row>
    <row r="2103" spans="1:15" x14ac:dyDescent="0.2">
      <c r="A2103" s="7" t="s">
        <v>2108</v>
      </c>
      <c r="O2103" s="8" t="s">
        <v>4342</v>
      </c>
    </row>
    <row r="2104" spans="1:15" x14ac:dyDescent="0.2">
      <c r="A2104" s="7" t="s">
        <v>2109</v>
      </c>
      <c r="O2104" s="8" t="s">
        <v>4343</v>
      </c>
    </row>
    <row r="2105" spans="1:15" x14ac:dyDescent="0.2">
      <c r="A2105" s="7" t="s">
        <v>2110</v>
      </c>
      <c r="O2105" s="8" t="s">
        <v>4344</v>
      </c>
    </row>
    <row r="2106" spans="1:15" x14ac:dyDescent="0.2">
      <c r="A2106" s="7" t="s">
        <v>2111</v>
      </c>
      <c r="O2106" s="8" t="s">
        <v>4345</v>
      </c>
    </row>
    <row r="2107" spans="1:15" x14ac:dyDescent="0.2">
      <c r="A2107" s="7" t="s">
        <v>2112</v>
      </c>
      <c r="O2107" s="8" t="s">
        <v>4346</v>
      </c>
    </row>
    <row r="2108" spans="1:15" x14ac:dyDescent="0.2">
      <c r="A2108" s="7" t="s">
        <v>2113</v>
      </c>
      <c r="O2108" s="8" t="s">
        <v>4347</v>
      </c>
    </row>
    <row r="2109" spans="1:15" x14ac:dyDescent="0.2">
      <c r="A2109" s="7" t="s">
        <v>2114</v>
      </c>
      <c r="O2109" s="8" t="s">
        <v>4348</v>
      </c>
    </row>
    <row r="2110" spans="1:15" x14ac:dyDescent="0.2">
      <c r="A2110" s="7" t="s">
        <v>2115</v>
      </c>
      <c r="O2110" s="8" t="s">
        <v>4349</v>
      </c>
    </row>
    <row r="2111" spans="1:15" x14ac:dyDescent="0.2">
      <c r="A2111" s="7" t="s">
        <v>2116</v>
      </c>
      <c r="O2111" s="8" t="s">
        <v>4350</v>
      </c>
    </row>
    <row r="2112" spans="1:15" x14ac:dyDescent="0.2">
      <c r="A2112" s="7" t="s">
        <v>2117</v>
      </c>
      <c r="O2112" s="8" t="s">
        <v>4351</v>
      </c>
    </row>
    <row r="2113" spans="1:15" x14ac:dyDescent="0.2">
      <c r="A2113" s="7" t="s">
        <v>2118</v>
      </c>
      <c r="O2113" s="8" t="s">
        <v>4352</v>
      </c>
    </row>
    <row r="2114" spans="1:15" x14ac:dyDescent="0.2">
      <c r="A2114" s="7" t="s">
        <v>2119</v>
      </c>
      <c r="O2114" s="8" t="s">
        <v>4353</v>
      </c>
    </row>
    <row r="2115" spans="1:15" x14ac:dyDescent="0.2">
      <c r="A2115" s="7" t="s">
        <v>2120</v>
      </c>
      <c r="O2115" s="8" t="s">
        <v>4354</v>
      </c>
    </row>
    <row r="2116" spans="1:15" x14ac:dyDescent="0.2">
      <c r="A2116" s="7" t="s">
        <v>2121</v>
      </c>
      <c r="O2116" s="8" t="s">
        <v>4355</v>
      </c>
    </row>
    <row r="2117" spans="1:15" x14ac:dyDescent="0.2">
      <c r="A2117" s="7" t="s">
        <v>2122</v>
      </c>
      <c r="O2117" s="8" t="s">
        <v>4356</v>
      </c>
    </row>
    <row r="2118" spans="1:15" x14ac:dyDescent="0.2">
      <c r="A2118" s="7" t="s">
        <v>2123</v>
      </c>
      <c r="O2118" s="8" t="s">
        <v>4357</v>
      </c>
    </row>
    <row r="2119" spans="1:15" x14ac:dyDescent="0.2">
      <c r="A2119" s="7" t="s">
        <v>2124</v>
      </c>
      <c r="O2119" s="8" t="s">
        <v>4358</v>
      </c>
    </row>
    <row r="2120" spans="1:15" x14ac:dyDescent="0.2">
      <c r="A2120" s="7" t="s">
        <v>2125</v>
      </c>
      <c r="O2120" s="8" t="s">
        <v>4359</v>
      </c>
    </row>
    <row r="2121" spans="1:15" x14ac:dyDescent="0.2">
      <c r="A2121" s="7" t="s">
        <v>2126</v>
      </c>
      <c r="O2121" s="8" t="s">
        <v>4360</v>
      </c>
    </row>
    <row r="2122" spans="1:15" x14ac:dyDescent="0.2">
      <c r="A2122" s="7" t="s">
        <v>2127</v>
      </c>
      <c r="O2122" s="8" t="s">
        <v>4361</v>
      </c>
    </row>
    <row r="2123" spans="1:15" x14ac:dyDescent="0.2">
      <c r="A2123" s="7" t="s">
        <v>2128</v>
      </c>
      <c r="O2123" s="8" t="s">
        <v>4362</v>
      </c>
    </row>
    <row r="2124" spans="1:15" x14ac:dyDescent="0.2">
      <c r="A2124" s="7" t="s">
        <v>2129</v>
      </c>
      <c r="O2124" s="8" t="s">
        <v>4363</v>
      </c>
    </row>
    <row r="2125" spans="1:15" x14ac:dyDescent="0.2">
      <c r="A2125" s="7" t="s">
        <v>2130</v>
      </c>
      <c r="O2125" s="8" t="s">
        <v>4364</v>
      </c>
    </row>
    <row r="2126" spans="1:15" x14ac:dyDescent="0.2">
      <c r="A2126" s="7" t="s">
        <v>2131</v>
      </c>
      <c r="O2126" s="8" t="s">
        <v>4365</v>
      </c>
    </row>
    <row r="2127" spans="1:15" x14ac:dyDescent="0.2">
      <c r="A2127" s="7" t="s">
        <v>2132</v>
      </c>
      <c r="O2127" s="8" t="s">
        <v>4366</v>
      </c>
    </row>
    <row r="2128" spans="1:15" x14ac:dyDescent="0.2">
      <c r="A2128" s="7" t="s">
        <v>2133</v>
      </c>
      <c r="O2128" s="8" t="s">
        <v>4367</v>
      </c>
    </row>
    <row r="2129" spans="1:15" x14ac:dyDescent="0.2">
      <c r="A2129" s="7" t="s">
        <v>2134</v>
      </c>
      <c r="O2129" s="8" t="s">
        <v>4368</v>
      </c>
    </row>
    <row r="2130" spans="1:15" x14ac:dyDescent="0.2">
      <c r="A2130" s="7" t="s">
        <v>2135</v>
      </c>
      <c r="O2130" s="8" t="s">
        <v>4369</v>
      </c>
    </row>
    <row r="2131" spans="1:15" x14ac:dyDescent="0.2">
      <c r="A2131" s="7" t="s">
        <v>2136</v>
      </c>
      <c r="O2131" s="8" t="s">
        <v>4370</v>
      </c>
    </row>
    <row r="2132" spans="1:15" x14ac:dyDescent="0.2">
      <c r="A2132" s="7" t="s">
        <v>2137</v>
      </c>
      <c r="O2132" s="8" t="s">
        <v>4371</v>
      </c>
    </row>
    <row r="2133" spans="1:15" x14ac:dyDescent="0.2">
      <c r="A2133" s="7" t="s">
        <v>2138</v>
      </c>
      <c r="O2133" s="8" t="s">
        <v>4372</v>
      </c>
    </row>
    <row r="2134" spans="1:15" x14ac:dyDescent="0.2">
      <c r="A2134" s="7" t="s">
        <v>2139</v>
      </c>
      <c r="O2134" s="8" t="s">
        <v>4373</v>
      </c>
    </row>
    <row r="2135" spans="1:15" x14ac:dyDescent="0.2">
      <c r="A2135" s="7" t="s">
        <v>2140</v>
      </c>
      <c r="O2135" s="8" t="s">
        <v>4374</v>
      </c>
    </row>
    <row r="2136" spans="1:15" x14ac:dyDescent="0.2">
      <c r="A2136" s="7" t="s">
        <v>2141</v>
      </c>
      <c r="O2136" s="8" t="s">
        <v>4375</v>
      </c>
    </row>
    <row r="2137" spans="1:15" x14ac:dyDescent="0.2">
      <c r="A2137" s="7" t="s">
        <v>2142</v>
      </c>
      <c r="O2137" s="8" t="s">
        <v>4376</v>
      </c>
    </row>
    <row r="2138" spans="1:15" x14ac:dyDescent="0.2">
      <c r="A2138" s="7" t="s">
        <v>2143</v>
      </c>
      <c r="O2138" s="8" t="s">
        <v>4377</v>
      </c>
    </row>
    <row r="2139" spans="1:15" x14ac:dyDescent="0.2">
      <c r="A2139" s="7" t="s">
        <v>2144</v>
      </c>
      <c r="O2139" s="8" t="s">
        <v>4378</v>
      </c>
    </row>
    <row r="2140" spans="1:15" x14ac:dyDescent="0.2">
      <c r="A2140" s="7" t="s">
        <v>2145</v>
      </c>
      <c r="O2140" s="8" t="s">
        <v>4379</v>
      </c>
    </row>
    <row r="2141" spans="1:15" x14ac:dyDescent="0.2">
      <c r="A2141" s="7" t="s">
        <v>2146</v>
      </c>
      <c r="O2141" s="8" t="s">
        <v>4380</v>
      </c>
    </row>
    <row r="2142" spans="1:15" x14ac:dyDescent="0.2">
      <c r="A2142" s="7" t="s">
        <v>2147</v>
      </c>
      <c r="O2142" s="8" t="s">
        <v>4381</v>
      </c>
    </row>
    <row r="2143" spans="1:15" x14ac:dyDescent="0.2">
      <c r="A2143" s="7" t="s">
        <v>2148</v>
      </c>
      <c r="O2143" s="8" t="s">
        <v>4382</v>
      </c>
    </row>
    <row r="2144" spans="1:15" x14ac:dyDescent="0.2">
      <c r="A2144" s="7" t="s">
        <v>2149</v>
      </c>
      <c r="O2144" s="8" t="s">
        <v>4383</v>
      </c>
    </row>
    <row r="2145" spans="1:15" x14ac:dyDescent="0.2">
      <c r="A2145" s="7" t="s">
        <v>2150</v>
      </c>
      <c r="O2145" s="8" t="s">
        <v>4384</v>
      </c>
    </row>
    <row r="2146" spans="1:15" x14ac:dyDescent="0.2">
      <c r="A2146" s="7" t="s">
        <v>2151</v>
      </c>
      <c r="O2146" s="8" t="s">
        <v>4385</v>
      </c>
    </row>
    <row r="2147" spans="1:15" x14ac:dyDescent="0.2">
      <c r="A2147" s="7" t="s">
        <v>2152</v>
      </c>
      <c r="O2147" s="8" t="s">
        <v>4386</v>
      </c>
    </row>
    <row r="2148" spans="1:15" x14ac:dyDescent="0.2">
      <c r="A2148" s="7" t="s">
        <v>2153</v>
      </c>
      <c r="O2148" s="8" t="s">
        <v>4387</v>
      </c>
    </row>
    <row r="2149" spans="1:15" x14ac:dyDescent="0.2">
      <c r="A2149" s="7" t="s">
        <v>2154</v>
      </c>
      <c r="O2149" s="8" t="s">
        <v>4388</v>
      </c>
    </row>
    <row r="2150" spans="1:15" x14ac:dyDescent="0.2">
      <c r="A2150" s="7" t="s">
        <v>2155</v>
      </c>
      <c r="O2150" s="8" t="s">
        <v>4389</v>
      </c>
    </row>
    <row r="2151" spans="1:15" x14ac:dyDescent="0.2">
      <c r="A2151" s="7" t="s">
        <v>2156</v>
      </c>
      <c r="O2151" s="8" t="s">
        <v>4390</v>
      </c>
    </row>
    <row r="2152" spans="1:15" x14ac:dyDescent="0.2">
      <c r="A2152" s="7" t="s">
        <v>2157</v>
      </c>
      <c r="O2152" s="8" t="s">
        <v>4391</v>
      </c>
    </row>
    <row r="2153" spans="1:15" x14ac:dyDescent="0.2">
      <c r="A2153" s="7" t="s">
        <v>2158</v>
      </c>
      <c r="O2153" s="8" t="s">
        <v>4392</v>
      </c>
    </row>
    <row r="2154" spans="1:15" x14ac:dyDescent="0.2">
      <c r="A2154" s="7" t="s">
        <v>2159</v>
      </c>
      <c r="O2154" s="8" t="s">
        <v>4393</v>
      </c>
    </row>
    <row r="2155" spans="1:15" x14ac:dyDescent="0.2">
      <c r="A2155" s="7" t="s">
        <v>2160</v>
      </c>
      <c r="O2155" s="8" t="s">
        <v>4394</v>
      </c>
    </row>
    <row r="2156" spans="1:15" x14ac:dyDescent="0.2">
      <c r="A2156" s="7" t="s">
        <v>2161</v>
      </c>
      <c r="O2156" s="8" t="s">
        <v>4395</v>
      </c>
    </row>
    <row r="2157" spans="1:15" x14ac:dyDescent="0.2">
      <c r="A2157" s="7" t="s">
        <v>2162</v>
      </c>
      <c r="O2157" s="8" t="s">
        <v>4396</v>
      </c>
    </row>
    <row r="2158" spans="1:15" x14ac:dyDescent="0.2">
      <c r="A2158" s="7" t="s">
        <v>2163</v>
      </c>
      <c r="O2158" s="8" t="s">
        <v>4397</v>
      </c>
    </row>
    <row r="2159" spans="1:15" x14ac:dyDescent="0.2">
      <c r="A2159" s="7" t="s">
        <v>2164</v>
      </c>
      <c r="O2159" s="8" t="s">
        <v>4398</v>
      </c>
    </row>
    <row r="2160" spans="1:15" x14ac:dyDescent="0.2">
      <c r="A2160" s="7" t="s">
        <v>2165</v>
      </c>
      <c r="O2160" s="8" t="s">
        <v>4399</v>
      </c>
    </row>
    <row r="2161" spans="1:15" x14ac:dyDescent="0.2">
      <c r="A2161" s="7" t="s">
        <v>2166</v>
      </c>
      <c r="O2161" s="8" t="s">
        <v>4400</v>
      </c>
    </row>
    <row r="2162" spans="1:15" x14ac:dyDescent="0.2">
      <c r="A2162" s="7" t="s">
        <v>2167</v>
      </c>
      <c r="O2162" s="8" t="s">
        <v>4401</v>
      </c>
    </row>
    <row r="2163" spans="1:15" x14ac:dyDescent="0.2">
      <c r="A2163" s="7" t="s">
        <v>2168</v>
      </c>
      <c r="O2163" s="8" t="s">
        <v>4402</v>
      </c>
    </row>
    <row r="2164" spans="1:15" x14ac:dyDescent="0.2">
      <c r="A2164" s="7" t="s">
        <v>2169</v>
      </c>
      <c r="O2164" s="8" t="s">
        <v>4403</v>
      </c>
    </row>
    <row r="2165" spans="1:15" x14ac:dyDescent="0.2">
      <c r="A2165" s="7" t="s">
        <v>2170</v>
      </c>
      <c r="O2165" s="8" t="s">
        <v>4404</v>
      </c>
    </row>
    <row r="2166" spans="1:15" x14ac:dyDescent="0.2">
      <c r="A2166" s="7" t="s">
        <v>2171</v>
      </c>
      <c r="O2166" s="8" t="s">
        <v>4405</v>
      </c>
    </row>
    <row r="2167" spans="1:15" x14ac:dyDescent="0.2">
      <c r="A2167" s="7" t="s">
        <v>2172</v>
      </c>
      <c r="O2167" s="8" t="s">
        <v>4406</v>
      </c>
    </row>
    <row r="2168" spans="1:15" x14ac:dyDescent="0.2">
      <c r="A2168" s="7" t="s">
        <v>2173</v>
      </c>
      <c r="O2168" s="8" t="s">
        <v>4407</v>
      </c>
    </row>
    <row r="2169" spans="1:15" x14ac:dyDescent="0.2">
      <c r="A2169" s="7" t="s">
        <v>2174</v>
      </c>
      <c r="O2169" s="8" t="s">
        <v>4408</v>
      </c>
    </row>
    <row r="2170" spans="1:15" x14ac:dyDescent="0.2">
      <c r="A2170" s="7" t="s">
        <v>2175</v>
      </c>
      <c r="O2170" s="8" t="s">
        <v>4409</v>
      </c>
    </row>
    <row r="2171" spans="1:15" x14ac:dyDescent="0.2">
      <c r="A2171" s="7" t="s">
        <v>2176</v>
      </c>
      <c r="O2171" s="8" t="s">
        <v>4410</v>
      </c>
    </row>
    <row r="2172" spans="1:15" x14ac:dyDescent="0.2">
      <c r="A2172" s="7" t="s">
        <v>2177</v>
      </c>
      <c r="O2172" s="8" t="s">
        <v>4411</v>
      </c>
    </row>
    <row r="2173" spans="1:15" x14ac:dyDescent="0.2">
      <c r="A2173" s="7" t="s">
        <v>2178</v>
      </c>
      <c r="O2173" s="8" t="s">
        <v>4412</v>
      </c>
    </row>
    <row r="2174" spans="1:15" x14ac:dyDescent="0.2">
      <c r="A2174" s="7" t="s">
        <v>2179</v>
      </c>
      <c r="O2174" s="8" t="s">
        <v>4413</v>
      </c>
    </row>
    <row r="2175" spans="1:15" x14ac:dyDescent="0.2">
      <c r="A2175" s="7" t="s">
        <v>2180</v>
      </c>
      <c r="O2175" s="8" t="s">
        <v>4414</v>
      </c>
    </row>
    <row r="2176" spans="1:15" x14ac:dyDescent="0.2">
      <c r="A2176" s="7" t="s">
        <v>2181</v>
      </c>
      <c r="O2176" s="8" t="s">
        <v>4415</v>
      </c>
    </row>
    <row r="2177" spans="1:15" x14ac:dyDescent="0.2">
      <c r="A2177" s="7" t="s">
        <v>2182</v>
      </c>
      <c r="O2177" s="8" t="s">
        <v>4416</v>
      </c>
    </row>
    <row r="2178" spans="1:15" x14ac:dyDescent="0.2">
      <c r="A2178" s="7" t="s">
        <v>2183</v>
      </c>
      <c r="O2178" s="8" t="s">
        <v>4417</v>
      </c>
    </row>
    <row r="2179" spans="1:15" x14ac:dyDescent="0.2">
      <c r="A2179" s="7" t="s">
        <v>2184</v>
      </c>
      <c r="O2179" s="8" t="s">
        <v>4418</v>
      </c>
    </row>
    <row r="2180" spans="1:15" x14ac:dyDescent="0.2">
      <c r="A2180" s="7" t="s">
        <v>2185</v>
      </c>
      <c r="O2180" s="8" t="s">
        <v>4419</v>
      </c>
    </row>
    <row r="2181" spans="1:15" x14ac:dyDescent="0.2">
      <c r="A2181" s="7" t="s">
        <v>2186</v>
      </c>
      <c r="O2181" s="8" t="s">
        <v>4420</v>
      </c>
    </row>
    <row r="2182" spans="1:15" x14ac:dyDescent="0.2">
      <c r="A2182" s="7" t="s">
        <v>2187</v>
      </c>
      <c r="O2182" s="8" t="s">
        <v>4421</v>
      </c>
    </row>
    <row r="2183" spans="1:15" x14ac:dyDescent="0.2">
      <c r="A2183" s="7" t="s">
        <v>2188</v>
      </c>
      <c r="O2183" s="8" t="s">
        <v>4422</v>
      </c>
    </row>
    <row r="2184" spans="1:15" x14ac:dyDescent="0.2">
      <c r="A2184" s="7" t="s">
        <v>2189</v>
      </c>
      <c r="O2184" s="8" t="s">
        <v>4423</v>
      </c>
    </row>
    <row r="2185" spans="1:15" x14ac:dyDescent="0.2">
      <c r="A2185" s="7" t="s">
        <v>2190</v>
      </c>
      <c r="O2185" s="8" t="s">
        <v>4424</v>
      </c>
    </row>
    <row r="2186" spans="1:15" x14ac:dyDescent="0.2">
      <c r="A2186" s="7" t="s">
        <v>2191</v>
      </c>
      <c r="O2186" s="8" t="s">
        <v>4425</v>
      </c>
    </row>
    <row r="2187" spans="1:15" x14ac:dyDescent="0.2">
      <c r="A2187" s="7" t="s">
        <v>2192</v>
      </c>
      <c r="O2187" s="8" t="s">
        <v>4426</v>
      </c>
    </row>
    <row r="2188" spans="1:15" x14ac:dyDescent="0.2">
      <c r="A2188" s="7" t="s">
        <v>2193</v>
      </c>
      <c r="O2188" s="8" t="s">
        <v>4427</v>
      </c>
    </row>
    <row r="2189" spans="1:15" x14ac:dyDescent="0.2">
      <c r="A2189" s="7" t="s">
        <v>2194</v>
      </c>
      <c r="O2189" s="8" t="s">
        <v>4428</v>
      </c>
    </row>
    <row r="2190" spans="1:15" x14ac:dyDescent="0.2">
      <c r="A2190" s="7" t="s">
        <v>2195</v>
      </c>
      <c r="O2190" s="8" t="s">
        <v>4429</v>
      </c>
    </row>
    <row r="2191" spans="1:15" x14ac:dyDescent="0.2">
      <c r="A2191" s="7" t="s">
        <v>2196</v>
      </c>
      <c r="O2191" s="8" t="s">
        <v>4430</v>
      </c>
    </row>
    <row r="2192" spans="1:15" x14ac:dyDescent="0.2">
      <c r="A2192" s="7" t="s">
        <v>2197</v>
      </c>
      <c r="O2192" s="8" t="s">
        <v>4431</v>
      </c>
    </row>
    <row r="2193" spans="1:15" x14ac:dyDescent="0.2">
      <c r="A2193" s="7" t="s">
        <v>2198</v>
      </c>
      <c r="O2193" s="8" t="s">
        <v>4432</v>
      </c>
    </row>
    <row r="2194" spans="1:15" x14ac:dyDescent="0.2">
      <c r="A2194" s="7" t="s">
        <v>2199</v>
      </c>
      <c r="O2194" s="8" t="s">
        <v>4433</v>
      </c>
    </row>
    <row r="2195" spans="1:15" x14ac:dyDescent="0.2">
      <c r="A2195" s="7" t="s">
        <v>2200</v>
      </c>
      <c r="O2195" s="8" t="s">
        <v>4434</v>
      </c>
    </row>
    <row r="2196" spans="1:15" x14ac:dyDescent="0.2">
      <c r="A2196" s="7" t="s">
        <v>2201</v>
      </c>
      <c r="O2196" s="8" t="s">
        <v>4435</v>
      </c>
    </row>
    <row r="2197" spans="1:15" x14ac:dyDescent="0.2">
      <c r="A2197" s="7" t="s">
        <v>2202</v>
      </c>
      <c r="O2197" s="8" t="s">
        <v>4436</v>
      </c>
    </row>
    <row r="2198" spans="1:15" x14ac:dyDescent="0.2">
      <c r="A2198" s="7" t="s">
        <v>2203</v>
      </c>
      <c r="O2198" s="8" t="s">
        <v>4437</v>
      </c>
    </row>
    <row r="2199" spans="1:15" x14ac:dyDescent="0.2">
      <c r="A2199" s="7" t="s">
        <v>2204</v>
      </c>
      <c r="O2199" s="8" t="s">
        <v>4438</v>
      </c>
    </row>
    <row r="2200" spans="1:15" x14ac:dyDescent="0.2">
      <c r="A2200" s="7" t="s">
        <v>2205</v>
      </c>
      <c r="O2200" s="8" t="s">
        <v>4439</v>
      </c>
    </row>
    <row r="2201" spans="1:15" x14ac:dyDescent="0.2">
      <c r="A2201" s="7" t="s">
        <v>2206</v>
      </c>
      <c r="O2201" s="8" t="s">
        <v>4440</v>
      </c>
    </row>
    <row r="2202" spans="1:15" x14ac:dyDescent="0.2">
      <c r="A2202" s="7" t="s">
        <v>2207</v>
      </c>
      <c r="O2202" s="8" t="s">
        <v>4441</v>
      </c>
    </row>
    <row r="2203" spans="1:15" x14ac:dyDescent="0.2">
      <c r="A2203" s="7" t="s">
        <v>2208</v>
      </c>
      <c r="O2203" s="8" t="s">
        <v>4442</v>
      </c>
    </row>
    <row r="2204" spans="1:15" x14ac:dyDescent="0.2">
      <c r="A2204" s="7" t="s">
        <v>2209</v>
      </c>
      <c r="O2204" s="8" t="s">
        <v>4443</v>
      </c>
    </row>
    <row r="2205" spans="1:15" x14ac:dyDescent="0.2">
      <c r="A2205" s="7" t="s">
        <v>2210</v>
      </c>
      <c r="O2205" s="8" t="s">
        <v>4444</v>
      </c>
    </row>
    <row r="2206" spans="1:15" x14ac:dyDescent="0.2">
      <c r="A2206" s="7" t="s">
        <v>2211</v>
      </c>
      <c r="O2206" s="8" t="s">
        <v>4445</v>
      </c>
    </row>
    <row r="2207" spans="1:15" x14ac:dyDescent="0.2">
      <c r="A2207" s="7" t="s">
        <v>2212</v>
      </c>
      <c r="O2207" s="8" t="s">
        <v>4446</v>
      </c>
    </row>
    <row r="2208" spans="1:15" x14ac:dyDescent="0.2">
      <c r="A2208" s="7" t="s">
        <v>2213</v>
      </c>
      <c r="O2208" s="8" t="s">
        <v>4447</v>
      </c>
    </row>
    <row r="2209" spans="1:15" x14ac:dyDescent="0.2">
      <c r="A2209" s="7" t="s">
        <v>2214</v>
      </c>
      <c r="O2209" s="8" t="s">
        <v>4448</v>
      </c>
    </row>
    <row r="2210" spans="1:15" x14ac:dyDescent="0.2">
      <c r="A2210" s="7" t="s">
        <v>2215</v>
      </c>
      <c r="O2210" s="8" t="s">
        <v>4449</v>
      </c>
    </row>
    <row r="2211" spans="1:15" x14ac:dyDescent="0.2">
      <c r="A2211" s="7" t="s">
        <v>2216</v>
      </c>
      <c r="O2211" s="8" t="s">
        <v>4450</v>
      </c>
    </row>
    <row r="2212" spans="1:15" x14ac:dyDescent="0.2">
      <c r="A2212" s="7" t="s">
        <v>2217</v>
      </c>
      <c r="O2212" s="8" t="s">
        <v>4451</v>
      </c>
    </row>
    <row r="2213" spans="1:15" x14ac:dyDescent="0.2">
      <c r="A2213" s="7" t="s">
        <v>2218</v>
      </c>
      <c r="O2213" s="8" t="s">
        <v>4452</v>
      </c>
    </row>
    <row r="2214" spans="1:15" x14ac:dyDescent="0.2">
      <c r="A2214" s="7" t="s">
        <v>2219</v>
      </c>
      <c r="O2214" s="8" t="s">
        <v>4453</v>
      </c>
    </row>
    <row r="2215" spans="1:15" x14ac:dyDescent="0.2">
      <c r="A2215" s="7" t="s">
        <v>2220</v>
      </c>
      <c r="O2215" s="8" t="s">
        <v>4454</v>
      </c>
    </row>
    <row r="2216" spans="1:15" x14ac:dyDescent="0.2">
      <c r="A2216" s="7" t="s">
        <v>2221</v>
      </c>
      <c r="O2216" s="8" t="s">
        <v>4455</v>
      </c>
    </row>
    <row r="2217" spans="1:15" x14ac:dyDescent="0.2">
      <c r="A2217" s="7" t="s">
        <v>2222</v>
      </c>
      <c r="O2217" s="8" t="s">
        <v>4456</v>
      </c>
    </row>
    <row r="2218" spans="1:15" x14ac:dyDescent="0.2">
      <c r="A2218" s="7" t="s">
        <v>2223</v>
      </c>
      <c r="O2218" s="8" t="s">
        <v>4457</v>
      </c>
    </row>
    <row r="2219" spans="1:15" x14ac:dyDescent="0.2">
      <c r="A2219" s="7" t="s">
        <v>2224</v>
      </c>
      <c r="O2219" s="8" t="s">
        <v>4458</v>
      </c>
    </row>
    <row r="2220" spans="1:15" x14ac:dyDescent="0.2">
      <c r="A2220" s="7" t="s">
        <v>2225</v>
      </c>
      <c r="O2220" s="8" t="s">
        <v>4459</v>
      </c>
    </row>
    <row r="2221" spans="1:15" x14ac:dyDescent="0.2">
      <c r="A2221" s="7" t="s">
        <v>2226</v>
      </c>
      <c r="O2221" s="8" t="s">
        <v>4460</v>
      </c>
    </row>
    <row r="2222" spans="1:15" x14ac:dyDescent="0.2">
      <c r="A2222" s="7" t="s">
        <v>2227</v>
      </c>
      <c r="O2222" s="8" t="s">
        <v>4461</v>
      </c>
    </row>
    <row r="2223" spans="1:15" x14ac:dyDescent="0.2">
      <c r="A2223" s="7" t="s">
        <v>2228</v>
      </c>
      <c r="O2223" s="8" t="s">
        <v>4462</v>
      </c>
    </row>
    <row r="2224" spans="1:15" x14ac:dyDescent="0.2">
      <c r="A2224" s="7" t="s">
        <v>2229</v>
      </c>
      <c r="O2224" s="8" t="s">
        <v>4463</v>
      </c>
    </row>
    <row r="2225" spans="1:15" x14ac:dyDescent="0.2">
      <c r="A2225" s="7" t="s">
        <v>2230</v>
      </c>
      <c r="O2225" s="8" t="s">
        <v>4464</v>
      </c>
    </row>
    <row r="2226" spans="1:15" x14ac:dyDescent="0.2">
      <c r="A2226" s="7" t="s">
        <v>2231</v>
      </c>
      <c r="O2226" s="8" t="s">
        <v>4465</v>
      </c>
    </row>
    <row r="2227" spans="1:15" x14ac:dyDescent="0.2">
      <c r="A2227" s="7" t="s">
        <v>2232</v>
      </c>
      <c r="O2227" s="8" t="s">
        <v>4466</v>
      </c>
    </row>
    <row r="2228" spans="1:15" x14ac:dyDescent="0.2">
      <c r="A2228" s="7" t="s">
        <v>2233</v>
      </c>
      <c r="O2228" s="8" t="s">
        <v>4467</v>
      </c>
    </row>
    <row r="2229" spans="1:15" x14ac:dyDescent="0.2">
      <c r="A2229" s="7" t="s">
        <v>2234</v>
      </c>
      <c r="O2229" s="8" t="s">
        <v>4468</v>
      </c>
    </row>
    <row r="2230" spans="1:15" x14ac:dyDescent="0.2">
      <c r="A2230" s="7" t="s">
        <v>2235</v>
      </c>
      <c r="O2230" s="8" t="s">
        <v>4469</v>
      </c>
    </row>
    <row r="2231" spans="1:15" x14ac:dyDescent="0.2">
      <c r="A2231" s="7" t="s">
        <v>2236</v>
      </c>
      <c r="O2231" s="8" t="s">
        <v>4470</v>
      </c>
    </row>
    <row r="2232" spans="1:15" x14ac:dyDescent="0.2">
      <c r="A2232" s="7" t="s">
        <v>2237</v>
      </c>
      <c r="O2232" s="8" t="s">
        <v>4471</v>
      </c>
    </row>
    <row r="2233" spans="1:15" x14ac:dyDescent="0.2">
      <c r="A2233" s="7" t="s">
        <v>2238</v>
      </c>
      <c r="O2233" s="8" t="s">
        <v>4472</v>
      </c>
    </row>
    <row r="2234" spans="1:15" x14ac:dyDescent="0.2">
      <c r="A2234" s="7" t="s">
        <v>2239</v>
      </c>
      <c r="O2234" s="8" t="s">
        <v>4473</v>
      </c>
    </row>
    <row r="2235" spans="1:15" x14ac:dyDescent="0.2">
      <c r="A2235" s="7" t="s">
        <v>2240</v>
      </c>
      <c r="O2235" s="8" t="s">
        <v>4474</v>
      </c>
    </row>
    <row r="2236" spans="1:15" x14ac:dyDescent="0.2">
      <c r="A2236" s="7" t="s">
        <v>2241</v>
      </c>
      <c r="O2236" s="8" t="s">
        <v>4475</v>
      </c>
    </row>
    <row r="2237" spans="1:15" x14ac:dyDescent="0.2">
      <c r="A2237" s="7" t="s">
        <v>2242</v>
      </c>
      <c r="O2237" s="8" t="s">
        <v>4476</v>
      </c>
    </row>
    <row r="2238" spans="1:15" x14ac:dyDescent="0.2">
      <c r="A2238" s="7" t="s">
        <v>2243</v>
      </c>
      <c r="O2238" s="8" t="s">
        <v>4477</v>
      </c>
    </row>
    <row r="2239" spans="1:15" x14ac:dyDescent="0.2">
      <c r="A2239" s="7" t="s">
        <v>2244</v>
      </c>
      <c r="O2239" s="8" t="s">
        <v>4478</v>
      </c>
    </row>
    <row r="2240" spans="1:15" x14ac:dyDescent="0.2">
      <c r="A2240" s="7"/>
      <c r="O2240" s="8" t="s">
        <v>4479</v>
      </c>
    </row>
    <row r="2241" spans="15:15" x14ac:dyDescent="0.2">
      <c r="O2241" s="8" t="s">
        <v>4480</v>
      </c>
    </row>
    <row r="2242" spans="15:15" x14ac:dyDescent="0.2">
      <c r="O2242" s="8" t="s">
        <v>4481</v>
      </c>
    </row>
    <row r="2243" spans="15:15" x14ac:dyDescent="0.2">
      <c r="O2243" s="8" t="s">
        <v>4482</v>
      </c>
    </row>
    <row r="2244" spans="15:15" x14ac:dyDescent="0.2">
      <c r="O2244" s="8" t="s">
        <v>4483</v>
      </c>
    </row>
    <row r="2245" spans="15:15" x14ac:dyDescent="0.2">
      <c r="O2245" s="8" t="s">
        <v>4484</v>
      </c>
    </row>
    <row r="2246" spans="15:15" x14ac:dyDescent="0.2">
      <c r="O2246" s="8" t="s">
        <v>4485</v>
      </c>
    </row>
    <row r="2247" spans="15:15" x14ac:dyDescent="0.2">
      <c r="O2247" s="8" t="s">
        <v>4486</v>
      </c>
    </row>
    <row r="2248" spans="15:15" x14ac:dyDescent="0.2">
      <c r="O2248" s="8" t="s">
        <v>4487</v>
      </c>
    </row>
    <row r="2249" spans="15:15" x14ac:dyDescent="0.2">
      <c r="O2249" s="8" t="s">
        <v>4488</v>
      </c>
    </row>
    <row r="2250" spans="15:15" x14ac:dyDescent="0.2">
      <c r="O2250" s="8" t="s">
        <v>4489</v>
      </c>
    </row>
    <row r="2251" spans="15:15" x14ac:dyDescent="0.2">
      <c r="O2251" s="8" t="s">
        <v>4490</v>
      </c>
    </row>
    <row r="2252" spans="15:15" x14ac:dyDescent="0.2">
      <c r="O2252" s="8" t="s">
        <v>4491</v>
      </c>
    </row>
    <row r="2253" spans="15:15" x14ac:dyDescent="0.2">
      <c r="O2253" s="8" t="s">
        <v>4492</v>
      </c>
    </row>
    <row r="2254" spans="15:15" x14ac:dyDescent="0.2">
      <c r="O2254" s="8" t="s">
        <v>4493</v>
      </c>
    </row>
    <row r="2255" spans="15:15" x14ac:dyDescent="0.2">
      <c r="O2255" s="8" t="s">
        <v>4494</v>
      </c>
    </row>
    <row r="2256" spans="15:15" x14ac:dyDescent="0.2">
      <c r="O2256" s="8" t="s">
        <v>4495</v>
      </c>
    </row>
    <row r="2257" spans="15:15" x14ac:dyDescent="0.2">
      <c r="O2257" s="8" t="s">
        <v>4496</v>
      </c>
    </row>
    <row r="2258" spans="15:15" x14ac:dyDescent="0.2">
      <c r="O2258" s="8" t="s">
        <v>4497</v>
      </c>
    </row>
    <row r="2259" spans="15:15" x14ac:dyDescent="0.2">
      <c r="O2259" s="8" t="s">
        <v>4498</v>
      </c>
    </row>
    <row r="2260" spans="15:15" x14ac:dyDescent="0.2">
      <c r="O2260" s="8" t="s">
        <v>4499</v>
      </c>
    </row>
    <row r="2261" spans="15:15" x14ac:dyDescent="0.2">
      <c r="O2261" s="8" t="s">
        <v>4500</v>
      </c>
    </row>
    <row r="2262" spans="15:15" x14ac:dyDescent="0.2">
      <c r="O2262" s="8" t="s">
        <v>4501</v>
      </c>
    </row>
    <row r="2263" spans="15:15" x14ac:dyDescent="0.2">
      <c r="O2263" s="8" t="s">
        <v>4502</v>
      </c>
    </row>
    <row r="2264" spans="15:15" x14ac:dyDescent="0.2">
      <c r="O2264" s="8" t="s">
        <v>4503</v>
      </c>
    </row>
    <row r="2265" spans="15:15" x14ac:dyDescent="0.2">
      <c r="O2265" s="8" t="s">
        <v>4504</v>
      </c>
    </row>
    <row r="2266" spans="15:15" x14ac:dyDescent="0.2">
      <c r="O2266" s="8" t="s">
        <v>4505</v>
      </c>
    </row>
    <row r="2267" spans="15:15" x14ac:dyDescent="0.2">
      <c r="O2267" s="8" t="s">
        <v>4506</v>
      </c>
    </row>
    <row r="2268" spans="15:15" x14ac:dyDescent="0.2">
      <c r="O2268" s="8" t="s">
        <v>4507</v>
      </c>
    </row>
    <row r="2269" spans="15:15" x14ac:dyDescent="0.2">
      <c r="O2269" s="8" t="s">
        <v>4508</v>
      </c>
    </row>
    <row r="2270" spans="15:15" x14ac:dyDescent="0.2">
      <c r="O2270" s="8" t="s">
        <v>4509</v>
      </c>
    </row>
    <row r="2271" spans="15:15" x14ac:dyDescent="0.2">
      <c r="O2271" s="8" t="s">
        <v>4510</v>
      </c>
    </row>
    <row r="2272" spans="15:15" x14ac:dyDescent="0.2">
      <c r="O2272" s="8" t="s">
        <v>4511</v>
      </c>
    </row>
    <row r="2273" spans="15:15" x14ac:dyDescent="0.2">
      <c r="O2273" s="8" t="s">
        <v>4512</v>
      </c>
    </row>
    <row r="2274" spans="15:15" x14ac:dyDescent="0.2">
      <c r="O2274" s="8" t="s">
        <v>4513</v>
      </c>
    </row>
    <row r="2275" spans="15:15" x14ac:dyDescent="0.2">
      <c r="O2275" s="8" t="s">
        <v>4514</v>
      </c>
    </row>
    <row r="2276" spans="15:15" x14ac:dyDescent="0.2">
      <c r="O2276" s="8" t="s">
        <v>4515</v>
      </c>
    </row>
    <row r="2277" spans="15:15" x14ac:dyDescent="0.2">
      <c r="O2277" s="8" t="s">
        <v>4516</v>
      </c>
    </row>
    <row r="2278" spans="15:15" x14ac:dyDescent="0.2">
      <c r="O2278" s="8" t="s">
        <v>4517</v>
      </c>
    </row>
    <row r="2279" spans="15:15" x14ac:dyDescent="0.2">
      <c r="O2279" s="8" t="s">
        <v>4518</v>
      </c>
    </row>
    <row r="2280" spans="15:15" x14ac:dyDescent="0.2">
      <c r="O2280" s="8" t="s">
        <v>4519</v>
      </c>
    </row>
    <row r="2281" spans="15:15" x14ac:dyDescent="0.2">
      <c r="O2281" s="8" t="s">
        <v>4520</v>
      </c>
    </row>
    <row r="2282" spans="15:15" x14ac:dyDescent="0.2">
      <c r="O2282" s="8" t="s">
        <v>4521</v>
      </c>
    </row>
    <row r="2283" spans="15:15" x14ac:dyDescent="0.2">
      <c r="O2283" s="8" t="s">
        <v>4522</v>
      </c>
    </row>
    <row r="2284" spans="15:15" x14ac:dyDescent="0.2">
      <c r="O2284" s="8" t="s">
        <v>4523</v>
      </c>
    </row>
    <row r="2285" spans="15:15" x14ac:dyDescent="0.2">
      <c r="O2285" s="8" t="s">
        <v>4524</v>
      </c>
    </row>
    <row r="2286" spans="15:15" x14ac:dyDescent="0.2">
      <c r="O2286" s="8" t="s">
        <v>4525</v>
      </c>
    </row>
    <row r="2287" spans="15:15" x14ac:dyDescent="0.2">
      <c r="O2287" s="8" t="s">
        <v>4526</v>
      </c>
    </row>
    <row r="2288" spans="15:15" x14ac:dyDescent="0.2">
      <c r="O2288" s="8" t="s">
        <v>4527</v>
      </c>
    </row>
    <row r="2289" spans="15:15" x14ac:dyDescent="0.2">
      <c r="O2289" s="8" t="s">
        <v>4528</v>
      </c>
    </row>
    <row r="2290" spans="15:15" x14ac:dyDescent="0.2">
      <c r="O2290" s="8" t="s">
        <v>4529</v>
      </c>
    </row>
    <row r="2291" spans="15:15" x14ac:dyDescent="0.2">
      <c r="O2291" s="8" t="s">
        <v>4530</v>
      </c>
    </row>
    <row r="2292" spans="15:15" x14ac:dyDescent="0.2">
      <c r="O2292" s="8" t="s">
        <v>4531</v>
      </c>
    </row>
    <row r="2293" spans="15:15" x14ac:dyDescent="0.2">
      <c r="O2293" s="8" t="s">
        <v>4532</v>
      </c>
    </row>
    <row r="2294" spans="15:15" x14ac:dyDescent="0.2">
      <c r="O2294" s="8" t="s">
        <v>4533</v>
      </c>
    </row>
    <row r="2295" spans="15:15" x14ac:dyDescent="0.2">
      <c r="O2295" s="8" t="s">
        <v>4534</v>
      </c>
    </row>
    <row r="2296" spans="15:15" x14ac:dyDescent="0.2">
      <c r="O2296" s="8" t="s">
        <v>4535</v>
      </c>
    </row>
    <row r="2297" spans="15:15" x14ac:dyDescent="0.2">
      <c r="O2297" s="8" t="s">
        <v>4536</v>
      </c>
    </row>
    <row r="2298" spans="15:15" x14ac:dyDescent="0.2">
      <c r="O2298" s="8" t="s">
        <v>4537</v>
      </c>
    </row>
    <row r="2299" spans="15:15" x14ac:dyDescent="0.2">
      <c r="O2299" s="8" t="s">
        <v>4538</v>
      </c>
    </row>
    <row r="2300" spans="15:15" x14ac:dyDescent="0.2">
      <c r="O2300" s="8" t="s">
        <v>4539</v>
      </c>
    </row>
    <row r="2301" spans="15:15" x14ac:dyDescent="0.2">
      <c r="O2301" s="8" t="s">
        <v>4540</v>
      </c>
    </row>
    <row r="2302" spans="15:15" x14ac:dyDescent="0.2">
      <c r="O2302" s="8" t="s">
        <v>4541</v>
      </c>
    </row>
    <row r="2303" spans="15:15" x14ac:dyDescent="0.2">
      <c r="O2303" s="8" t="s">
        <v>4542</v>
      </c>
    </row>
    <row r="2304" spans="15:15" x14ac:dyDescent="0.2">
      <c r="O2304" s="8" t="s">
        <v>4543</v>
      </c>
    </row>
    <row r="2305" spans="15:15" x14ac:dyDescent="0.2">
      <c r="O2305" s="8" t="s">
        <v>4544</v>
      </c>
    </row>
    <row r="2306" spans="15:15" x14ac:dyDescent="0.2">
      <c r="O2306" s="8" t="s">
        <v>4545</v>
      </c>
    </row>
    <row r="2307" spans="15:15" x14ac:dyDescent="0.2">
      <c r="O2307" s="8" t="s">
        <v>4546</v>
      </c>
    </row>
    <row r="2308" spans="15:15" x14ac:dyDescent="0.2">
      <c r="O2308" s="8" t="s">
        <v>4547</v>
      </c>
    </row>
    <row r="2309" spans="15:15" x14ac:dyDescent="0.2">
      <c r="O2309" s="8" t="s">
        <v>4548</v>
      </c>
    </row>
    <row r="2310" spans="15:15" x14ac:dyDescent="0.2">
      <c r="O2310" s="8" t="s">
        <v>4549</v>
      </c>
    </row>
    <row r="2311" spans="15:15" x14ac:dyDescent="0.2">
      <c r="O2311" s="8" t="s">
        <v>4550</v>
      </c>
    </row>
    <row r="2312" spans="15:15" x14ac:dyDescent="0.2">
      <c r="O2312" s="8" t="s">
        <v>4551</v>
      </c>
    </row>
    <row r="2313" spans="15:15" x14ac:dyDescent="0.2">
      <c r="O2313" s="8" t="s">
        <v>4552</v>
      </c>
    </row>
    <row r="2314" spans="15:15" x14ac:dyDescent="0.2">
      <c r="O2314" s="8" t="s">
        <v>4553</v>
      </c>
    </row>
    <row r="2315" spans="15:15" x14ac:dyDescent="0.2">
      <c r="O2315" s="8" t="s">
        <v>4554</v>
      </c>
    </row>
    <row r="2316" spans="15:15" x14ac:dyDescent="0.2">
      <c r="O2316" s="8" t="s">
        <v>4555</v>
      </c>
    </row>
    <row r="2317" spans="15:15" x14ac:dyDescent="0.2">
      <c r="O2317" s="8" t="s">
        <v>4556</v>
      </c>
    </row>
    <row r="2318" spans="15:15" x14ac:dyDescent="0.2">
      <c r="O2318" s="8" t="s">
        <v>4557</v>
      </c>
    </row>
    <row r="2319" spans="15:15" x14ac:dyDescent="0.2">
      <c r="O2319" s="8" t="s">
        <v>4558</v>
      </c>
    </row>
    <row r="2320" spans="15:15" x14ac:dyDescent="0.2">
      <c r="O2320" s="8" t="s">
        <v>4559</v>
      </c>
    </row>
    <row r="2321" spans="15:15" x14ac:dyDescent="0.2">
      <c r="O2321" s="8" t="s">
        <v>4560</v>
      </c>
    </row>
    <row r="2322" spans="15:15" x14ac:dyDescent="0.2">
      <c r="O2322" s="8" t="s">
        <v>4561</v>
      </c>
    </row>
    <row r="2323" spans="15:15" x14ac:dyDescent="0.2">
      <c r="O2323" s="8" t="s">
        <v>4562</v>
      </c>
    </row>
    <row r="2324" spans="15:15" x14ac:dyDescent="0.2">
      <c r="O2324" s="8" t="s">
        <v>4563</v>
      </c>
    </row>
    <row r="2325" spans="15:15" x14ac:dyDescent="0.2">
      <c r="O2325" s="8" t="s">
        <v>4564</v>
      </c>
    </row>
    <row r="2326" spans="15:15" x14ac:dyDescent="0.2">
      <c r="O2326" s="8" t="s">
        <v>4565</v>
      </c>
    </row>
    <row r="2327" spans="15:15" x14ac:dyDescent="0.2">
      <c r="O2327" s="8" t="s">
        <v>4566</v>
      </c>
    </row>
    <row r="2328" spans="15:15" x14ac:dyDescent="0.2">
      <c r="O2328" s="8" t="s">
        <v>4567</v>
      </c>
    </row>
    <row r="2329" spans="15:15" x14ac:dyDescent="0.2">
      <c r="O2329" s="8" t="s">
        <v>4568</v>
      </c>
    </row>
    <row r="2330" spans="15:15" x14ac:dyDescent="0.2">
      <c r="O2330" s="8" t="s">
        <v>4569</v>
      </c>
    </row>
    <row r="2331" spans="15:15" x14ac:dyDescent="0.2">
      <c r="O2331" s="8" t="s">
        <v>4570</v>
      </c>
    </row>
    <row r="2332" spans="15:15" x14ac:dyDescent="0.2">
      <c r="O2332" s="8" t="s">
        <v>4571</v>
      </c>
    </row>
    <row r="2333" spans="15:15" x14ac:dyDescent="0.2">
      <c r="O2333" s="8" t="s">
        <v>4572</v>
      </c>
    </row>
    <row r="2334" spans="15:15" x14ac:dyDescent="0.2">
      <c r="O2334" s="8" t="s">
        <v>4573</v>
      </c>
    </row>
    <row r="2335" spans="15:15" x14ac:dyDescent="0.2">
      <c r="O2335" s="8" t="s">
        <v>4574</v>
      </c>
    </row>
    <row r="2336" spans="15:15" x14ac:dyDescent="0.2">
      <c r="O2336" s="8" t="s">
        <v>4575</v>
      </c>
    </row>
    <row r="2337" spans="15:15" x14ac:dyDescent="0.2">
      <c r="O2337" s="8" t="s">
        <v>4576</v>
      </c>
    </row>
    <row r="2338" spans="15:15" x14ac:dyDescent="0.2">
      <c r="O2338" s="8" t="s">
        <v>4577</v>
      </c>
    </row>
    <row r="2339" spans="15:15" x14ac:dyDescent="0.2">
      <c r="O2339" s="8" t="s">
        <v>4578</v>
      </c>
    </row>
    <row r="2340" spans="15:15" x14ac:dyDescent="0.2">
      <c r="O2340" s="8" t="s">
        <v>4579</v>
      </c>
    </row>
    <row r="2341" spans="15:15" x14ac:dyDescent="0.2">
      <c r="O2341" s="8" t="s">
        <v>4580</v>
      </c>
    </row>
    <row r="2342" spans="15:15" x14ac:dyDescent="0.2">
      <c r="O2342" s="8" t="s">
        <v>4581</v>
      </c>
    </row>
    <row r="2343" spans="15:15" x14ac:dyDescent="0.2">
      <c r="O2343" s="8" t="s">
        <v>4582</v>
      </c>
    </row>
    <row r="2344" spans="15:15" x14ac:dyDescent="0.2">
      <c r="O2344" s="8" t="s">
        <v>4583</v>
      </c>
    </row>
    <row r="2345" spans="15:15" x14ac:dyDescent="0.2">
      <c r="O2345" s="8" t="s">
        <v>4584</v>
      </c>
    </row>
    <row r="2346" spans="15:15" x14ac:dyDescent="0.2">
      <c r="O2346" s="8" t="s">
        <v>4585</v>
      </c>
    </row>
    <row r="2347" spans="15:15" x14ac:dyDescent="0.2">
      <c r="O2347" s="8" t="s">
        <v>4586</v>
      </c>
    </row>
    <row r="2348" spans="15:15" x14ac:dyDescent="0.2">
      <c r="O2348" s="8" t="s">
        <v>4587</v>
      </c>
    </row>
    <row r="2349" spans="15:15" x14ac:dyDescent="0.2">
      <c r="O2349" s="8" t="s">
        <v>4588</v>
      </c>
    </row>
    <row r="2350" spans="15:15" x14ac:dyDescent="0.2">
      <c r="O2350" s="8" t="s">
        <v>4589</v>
      </c>
    </row>
    <row r="2351" spans="15:15" x14ac:dyDescent="0.2">
      <c r="O2351" s="8" t="s">
        <v>4590</v>
      </c>
    </row>
    <row r="2352" spans="15:15" x14ac:dyDescent="0.2">
      <c r="O2352" s="8" t="s">
        <v>4591</v>
      </c>
    </row>
    <row r="2353" spans="15:15" x14ac:dyDescent="0.2">
      <c r="O2353" s="8" t="s">
        <v>4592</v>
      </c>
    </row>
    <row r="2354" spans="15:15" x14ac:dyDescent="0.2">
      <c r="O2354" s="8" t="s">
        <v>4593</v>
      </c>
    </row>
    <row r="2355" spans="15:15" x14ac:dyDescent="0.2">
      <c r="O2355" s="8" t="s">
        <v>4594</v>
      </c>
    </row>
    <row r="2356" spans="15:15" x14ac:dyDescent="0.2">
      <c r="O2356" s="8" t="s">
        <v>4595</v>
      </c>
    </row>
    <row r="2357" spans="15:15" x14ac:dyDescent="0.2">
      <c r="O2357" s="8" t="s">
        <v>4596</v>
      </c>
    </row>
    <row r="2358" spans="15:15" x14ac:dyDescent="0.2">
      <c r="O2358" s="8" t="s">
        <v>4597</v>
      </c>
    </row>
    <row r="2359" spans="15:15" x14ac:dyDescent="0.2">
      <c r="O2359" s="8" t="s">
        <v>4598</v>
      </c>
    </row>
    <row r="2360" spans="15:15" x14ac:dyDescent="0.2">
      <c r="O2360" s="8" t="s">
        <v>4599</v>
      </c>
    </row>
    <row r="2361" spans="15:15" x14ac:dyDescent="0.2">
      <c r="O2361" s="8" t="s">
        <v>4600</v>
      </c>
    </row>
    <row r="2362" spans="15:15" x14ac:dyDescent="0.2">
      <c r="O2362" s="8" t="s">
        <v>4601</v>
      </c>
    </row>
    <row r="2363" spans="15:15" x14ac:dyDescent="0.2">
      <c r="O2363" s="8" t="s">
        <v>4602</v>
      </c>
    </row>
    <row r="2364" spans="15:15" x14ac:dyDescent="0.2">
      <c r="O2364" s="8" t="s">
        <v>4603</v>
      </c>
    </row>
    <row r="2365" spans="15:15" x14ac:dyDescent="0.2">
      <c r="O2365" s="8" t="s">
        <v>4604</v>
      </c>
    </row>
    <row r="2366" spans="15:15" x14ac:dyDescent="0.2">
      <c r="O2366" s="8" t="s">
        <v>4605</v>
      </c>
    </row>
    <row r="2367" spans="15:15" x14ac:dyDescent="0.2">
      <c r="O2367" s="8" t="s">
        <v>4606</v>
      </c>
    </row>
    <row r="2368" spans="15:15" x14ac:dyDescent="0.2">
      <c r="O2368" s="8" t="s">
        <v>4607</v>
      </c>
    </row>
    <row r="2369" spans="15:15" x14ac:dyDescent="0.2">
      <c r="O2369" s="8" t="s">
        <v>4608</v>
      </c>
    </row>
    <row r="2370" spans="15:15" x14ac:dyDescent="0.2">
      <c r="O2370" s="8" t="s">
        <v>4609</v>
      </c>
    </row>
    <row r="2371" spans="15:15" x14ac:dyDescent="0.2">
      <c r="O2371" s="8" t="s">
        <v>4610</v>
      </c>
    </row>
    <row r="2372" spans="15:15" x14ac:dyDescent="0.2">
      <c r="O2372" s="8" t="s">
        <v>4611</v>
      </c>
    </row>
    <row r="2373" spans="15:15" x14ac:dyDescent="0.2">
      <c r="O2373" s="8" t="s">
        <v>4612</v>
      </c>
    </row>
    <row r="2374" spans="15:15" x14ac:dyDescent="0.2">
      <c r="O2374" s="8" t="s">
        <v>4613</v>
      </c>
    </row>
    <row r="2375" spans="15:15" x14ac:dyDescent="0.2">
      <c r="O2375" s="8" t="s">
        <v>4614</v>
      </c>
    </row>
    <row r="2376" spans="15:15" x14ac:dyDescent="0.2">
      <c r="O2376" s="8" t="s">
        <v>4615</v>
      </c>
    </row>
    <row r="2377" spans="15:15" x14ac:dyDescent="0.2">
      <c r="O2377" s="8" t="s">
        <v>4616</v>
      </c>
    </row>
    <row r="2378" spans="15:15" x14ac:dyDescent="0.2">
      <c r="O2378" s="8" t="s">
        <v>4617</v>
      </c>
    </row>
    <row r="2379" spans="15:15" x14ac:dyDescent="0.2">
      <c r="O2379" s="8" t="s">
        <v>4618</v>
      </c>
    </row>
    <row r="2380" spans="15:15" x14ac:dyDescent="0.2">
      <c r="O2380" s="8" t="s">
        <v>4619</v>
      </c>
    </row>
    <row r="2381" spans="15:15" x14ac:dyDescent="0.2">
      <c r="O2381" s="8" t="s">
        <v>4620</v>
      </c>
    </row>
    <row r="2382" spans="15:15" x14ac:dyDescent="0.2">
      <c r="O2382" s="8" t="s">
        <v>4621</v>
      </c>
    </row>
    <row r="2383" spans="15:15" x14ac:dyDescent="0.2">
      <c r="O2383" s="8" t="s">
        <v>4622</v>
      </c>
    </row>
    <row r="2384" spans="15:15" x14ac:dyDescent="0.2">
      <c r="O2384" s="8" t="s">
        <v>4623</v>
      </c>
    </row>
    <row r="2385" spans="15:15" x14ac:dyDescent="0.2">
      <c r="O2385" s="8" t="s">
        <v>4624</v>
      </c>
    </row>
    <row r="2386" spans="15:15" x14ac:dyDescent="0.2">
      <c r="O2386" s="8" t="s">
        <v>4625</v>
      </c>
    </row>
    <row r="2387" spans="15:15" x14ac:dyDescent="0.2">
      <c r="O2387" s="8" t="s">
        <v>4626</v>
      </c>
    </row>
    <row r="2388" spans="15:15" x14ac:dyDescent="0.2">
      <c r="O2388" s="8" t="s">
        <v>4627</v>
      </c>
    </row>
    <row r="2389" spans="15:15" x14ac:dyDescent="0.2">
      <c r="O2389" s="8" t="s">
        <v>4628</v>
      </c>
    </row>
    <row r="2390" spans="15:15" x14ac:dyDescent="0.2">
      <c r="O2390" s="8" t="s">
        <v>4629</v>
      </c>
    </row>
    <row r="2391" spans="15:15" x14ac:dyDescent="0.2">
      <c r="O2391" s="8" t="s">
        <v>4630</v>
      </c>
    </row>
    <row r="2392" spans="15:15" x14ac:dyDescent="0.2">
      <c r="O2392" s="8" t="s">
        <v>4631</v>
      </c>
    </row>
    <row r="2393" spans="15:15" x14ac:dyDescent="0.2">
      <c r="O2393" s="8" t="s">
        <v>4632</v>
      </c>
    </row>
    <row r="2394" spans="15:15" x14ac:dyDescent="0.2">
      <c r="O2394" s="8" t="s">
        <v>4633</v>
      </c>
    </row>
    <row r="2395" spans="15:15" x14ac:dyDescent="0.2">
      <c r="O2395" s="8" t="s">
        <v>4634</v>
      </c>
    </row>
    <row r="2396" spans="15:15" x14ac:dyDescent="0.2">
      <c r="O2396" s="8" t="s">
        <v>4635</v>
      </c>
    </row>
    <row r="2397" spans="15:15" x14ac:dyDescent="0.2">
      <c r="O2397" s="8" t="s">
        <v>4636</v>
      </c>
    </row>
    <row r="2398" spans="15:15" x14ac:dyDescent="0.2">
      <c r="O2398" s="8" t="s">
        <v>4637</v>
      </c>
    </row>
    <row r="2399" spans="15:15" x14ac:dyDescent="0.2">
      <c r="O2399" s="8" t="s">
        <v>4638</v>
      </c>
    </row>
    <row r="2400" spans="15:15" x14ac:dyDescent="0.2">
      <c r="O2400" s="8" t="s">
        <v>4639</v>
      </c>
    </row>
    <row r="2401" spans="15:15" x14ac:dyDescent="0.2">
      <c r="O2401" s="8" t="s">
        <v>4640</v>
      </c>
    </row>
    <row r="2402" spans="15:15" x14ac:dyDescent="0.2">
      <c r="O2402" s="8" t="s">
        <v>4641</v>
      </c>
    </row>
    <row r="2403" spans="15:15" x14ac:dyDescent="0.2">
      <c r="O2403" s="8" t="s">
        <v>4642</v>
      </c>
    </row>
    <row r="2404" spans="15:15" x14ac:dyDescent="0.2">
      <c r="O2404" s="8" t="s">
        <v>4643</v>
      </c>
    </row>
    <row r="2405" spans="15:15" x14ac:dyDescent="0.2">
      <c r="O2405" s="8" t="s">
        <v>4644</v>
      </c>
    </row>
    <row r="2406" spans="15:15" x14ac:dyDescent="0.2">
      <c r="O2406" s="8" t="s">
        <v>4645</v>
      </c>
    </row>
    <row r="2407" spans="15:15" x14ac:dyDescent="0.2">
      <c r="O2407" s="8" t="s">
        <v>4646</v>
      </c>
    </row>
    <row r="2408" spans="15:15" x14ac:dyDescent="0.2">
      <c r="O2408" s="8" t="s">
        <v>4647</v>
      </c>
    </row>
    <row r="2409" spans="15:15" x14ac:dyDescent="0.2">
      <c r="O2409" s="8" t="s">
        <v>4648</v>
      </c>
    </row>
    <row r="2410" spans="15:15" x14ac:dyDescent="0.2">
      <c r="O2410" s="8" t="s">
        <v>4649</v>
      </c>
    </row>
    <row r="2411" spans="15:15" x14ac:dyDescent="0.2">
      <c r="O2411" s="8" t="s">
        <v>4650</v>
      </c>
    </row>
    <row r="2412" spans="15:15" x14ac:dyDescent="0.2">
      <c r="O2412" s="8" t="s">
        <v>4651</v>
      </c>
    </row>
    <row r="2413" spans="15:15" x14ac:dyDescent="0.2">
      <c r="O2413" s="8" t="s">
        <v>4652</v>
      </c>
    </row>
    <row r="2414" spans="15:15" x14ac:dyDescent="0.2">
      <c r="O2414" s="8" t="s">
        <v>4653</v>
      </c>
    </row>
    <row r="2415" spans="15:15" x14ac:dyDescent="0.2">
      <c r="O2415" s="8" t="s">
        <v>4654</v>
      </c>
    </row>
    <row r="2416" spans="15:15" x14ac:dyDescent="0.2">
      <c r="O2416" s="8" t="s">
        <v>4655</v>
      </c>
    </row>
    <row r="2417" spans="15:15" x14ac:dyDescent="0.2">
      <c r="O2417" s="8" t="s">
        <v>4656</v>
      </c>
    </row>
    <row r="2418" spans="15:15" x14ac:dyDescent="0.2">
      <c r="O2418" s="8" t="s">
        <v>4657</v>
      </c>
    </row>
    <row r="2419" spans="15:15" x14ac:dyDescent="0.2">
      <c r="O2419" s="8" t="s">
        <v>4658</v>
      </c>
    </row>
    <row r="2420" spans="15:15" x14ac:dyDescent="0.2">
      <c r="O2420" s="8" t="s">
        <v>4659</v>
      </c>
    </row>
    <row r="2421" spans="15:15" x14ac:dyDescent="0.2">
      <c r="O2421" s="8" t="s">
        <v>4660</v>
      </c>
    </row>
    <row r="2422" spans="15:15" x14ac:dyDescent="0.2">
      <c r="O2422" s="8" t="s">
        <v>4661</v>
      </c>
    </row>
    <row r="2423" spans="15:15" x14ac:dyDescent="0.2">
      <c r="O2423" s="8" t="s">
        <v>4662</v>
      </c>
    </row>
    <row r="2424" spans="15:15" x14ac:dyDescent="0.2">
      <c r="O2424" s="8" t="s">
        <v>4663</v>
      </c>
    </row>
    <row r="2425" spans="15:15" x14ac:dyDescent="0.2">
      <c r="O2425" s="8" t="s">
        <v>4664</v>
      </c>
    </row>
    <row r="2426" spans="15:15" x14ac:dyDescent="0.2">
      <c r="O2426" s="8" t="s">
        <v>4665</v>
      </c>
    </row>
    <row r="2427" spans="15:15" x14ac:dyDescent="0.2">
      <c r="O2427" s="8" t="s">
        <v>4666</v>
      </c>
    </row>
    <row r="2428" spans="15:15" x14ac:dyDescent="0.2">
      <c r="O2428" s="8" t="s">
        <v>4667</v>
      </c>
    </row>
    <row r="2429" spans="15:15" x14ac:dyDescent="0.2">
      <c r="O2429" s="8" t="s">
        <v>4668</v>
      </c>
    </row>
    <row r="2430" spans="15:15" x14ac:dyDescent="0.2">
      <c r="O2430" s="8" t="s">
        <v>4669</v>
      </c>
    </row>
    <row r="2431" spans="15:15" x14ac:dyDescent="0.2">
      <c r="O2431" s="8" t="s">
        <v>4670</v>
      </c>
    </row>
    <row r="2432" spans="15:15" x14ac:dyDescent="0.2">
      <c r="O2432" s="8" t="s">
        <v>4671</v>
      </c>
    </row>
    <row r="2433" spans="15:15" x14ac:dyDescent="0.2">
      <c r="O2433" s="8" t="s">
        <v>4672</v>
      </c>
    </row>
    <row r="2434" spans="15:15" x14ac:dyDescent="0.2">
      <c r="O2434" s="8" t="s">
        <v>4673</v>
      </c>
    </row>
    <row r="2435" spans="15:15" x14ac:dyDescent="0.2">
      <c r="O2435" s="8" t="s">
        <v>4674</v>
      </c>
    </row>
    <row r="2436" spans="15:15" x14ac:dyDescent="0.2">
      <c r="O2436" s="8" t="s">
        <v>4675</v>
      </c>
    </row>
    <row r="2437" spans="15:15" x14ac:dyDescent="0.2">
      <c r="O2437" s="8" t="s">
        <v>4676</v>
      </c>
    </row>
    <row r="2438" spans="15:15" x14ac:dyDescent="0.2">
      <c r="O2438" s="8" t="s">
        <v>4677</v>
      </c>
    </row>
    <row r="2439" spans="15:15" x14ac:dyDescent="0.2">
      <c r="O2439" s="8" t="s">
        <v>4678</v>
      </c>
    </row>
    <row r="2440" spans="15:15" x14ac:dyDescent="0.2">
      <c r="O2440" s="8" t="s">
        <v>4679</v>
      </c>
    </row>
    <row r="2441" spans="15:15" x14ac:dyDescent="0.2">
      <c r="O2441" s="8" t="s">
        <v>4680</v>
      </c>
    </row>
    <row r="2442" spans="15:15" x14ac:dyDescent="0.2">
      <c r="O2442" s="8" t="s">
        <v>4681</v>
      </c>
    </row>
    <row r="2443" spans="15:15" x14ac:dyDescent="0.2">
      <c r="O2443" s="8" t="s">
        <v>4682</v>
      </c>
    </row>
    <row r="2444" spans="15:15" x14ac:dyDescent="0.2">
      <c r="O2444" s="8" t="s">
        <v>4683</v>
      </c>
    </row>
    <row r="2445" spans="15:15" x14ac:dyDescent="0.2">
      <c r="O2445" s="8" t="s">
        <v>4684</v>
      </c>
    </row>
    <row r="2446" spans="15:15" x14ac:dyDescent="0.2">
      <c r="O2446" s="8" t="s">
        <v>4685</v>
      </c>
    </row>
    <row r="2447" spans="15:15" x14ac:dyDescent="0.2">
      <c r="O2447" s="8" t="s">
        <v>4686</v>
      </c>
    </row>
    <row r="2448" spans="15:15" x14ac:dyDescent="0.2">
      <c r="O2448" s="8" t="s">
        <v>4687</v>
      </c>
    </row>
    <row r="2449" spans="15:15" x14ac:dyDescent="0.2">
      <c r="O2449" s="8" t="s">
        <v>4688</v>
      </c>
    </row>
    <row r="2450" spans="15:15" x14ac:dyDescent="0.2">
      <c r="O2450" s="8" t="s">
        <v>4689</v>
      </c>
    </row>
    <row r="2451" spans="15:15" x14ac:dyDescent="0.2">
      <c r="O2451" s="8" t="s">
        <v>4690</v>
      </c>
    </row>
    <row r="2452" spans="15:15" x14ac:dyDescent="0.2">
      <c r="O2452" s="8" t="s">
        <v>4691</v>
      </c>
    </row>
    <row r="2453" spans="15:15" x14ac:dyDescent="0.2">
      <c r="O2453" s="8" t="s">
        <v>4692</v>
      </c>
    </row>
    <row r="2454" spans="15:15" x14ac:dyDescent="0.2">
      <c r="O2454" s="8" t="s">
        <v>4693</v>
      </c>
    </row>
    <row r="2455" spans="15:15" x14ac:dyDescent="0.2">
      <c r="O2455" s="8" t="s">
        <v>4694</v>
      </c>
    </row>
    <row r="2456" spans="15:15" x14ac:dyDescent="0.2">
      <c r="O2456" s="8" t="s">
        <v>4695</v>
      </c>
    </row>
    <row r="2457" spans="15:15" x14ac:dyDescent="0.2">
      <c r="O2457" s="8" t="s">
        <v>4696</v>
      </c>
    </row>
    <row r="2458" spans="15:15" x14ac:dyDescent="0.2">
      <c r="O2458" s="8" t="s">
        <v>4697</v>
      </c>
    </row>
    <row r="2459" spans="15:15" x14ac:dyDescent="0.2">
      <c r="O2459" s="8" t="s">
        <v>4698</v>
      </c>
    </row>
    <row r="2460" spans="15:15" x14ac:dyDescent="0.2">
      <c r="O2460" s="8" t="s">
        <v>4699</v>
      </c>
    </row>
    <row r="2461" spans="15:15" x14ac:dyDescent="0.2">
      <c r="O2461" s="8" t="s">
        <v>4700</v>
      </c>
    </row>
    <row r="2462" spans="15:15" x14ac:dyDescent="0.2">
      <c r="O2462" s="8" t="s">
        <v>4701</v>
      </c>
    </row>
    <row r="2463" spans="15:15" x14ac:dyDescent="0.2">
      <c r="O2463" s="8" t="s">
        <v>4702</v>
      </c>
    </row>
    <row r="2464" spans="15:15" x14ac:dyDescent="0.2">
      <c r="O2464" s="8" t="s">
        <v>4703</v>
      </c>
    </row>
    <row r="2465" spans="15:15" x14ac:dyDescent="0.2">
      <c r="O2465" s="8" t="s">
        <v>4704</v>
      </c>
    </row>
    <row r="2466" spans="15:15" x14ac:dyDescent="0.2">
      <c r="O2466" s="8" t="s">
        <v>4705</v>
      </c>
    </row>
    <row r="2467" spans="15:15" x14ac:dyDescent="0.2">
      <c r="O2467" s="8" t="s">
        <v>4706</v>
      </c>
    </row>
    <row r="2468" spans="15:15" x14ac:dyDescent="0.2">
      <c r="O2468" s="8" t="s">
        <v>4707</v>
      </c>
    </row>
    <row r="2469" spans="15:15" x14ac:dyDescent="0.2">
      <c r="O2469" s="8" t="s">
        <v>4708</v>
      </c>
    </row>
    <row r="2470" spans="15:15" x14ac:dyDescent="0.2">
      <c r="O2470" s="8" t="s">
        <v>4709</v>
      </c>
    </row>
    <row r="2471" spans="15:15" x14ac:dyDescent="0.2">
      <c r="O2471" s="8" t="s">
        <v>4710</v>
      </c>
    </row>
    <row r="2472" spans="15:15" x14ac:dyDescent="0.2">
      <c r="O2472" s="8" t="s">
        <v>4711</v>
      </c>
    </row>
    <row r="2473" spans="15:15" x14ac:dyDescent="0.2">
      <c r="O2473" s="8" t="s">
        <v>4712</v>
      </c>
    </row>
    <row r="2474" spans="15:15" x14ac:dyDescent="0.2">
      <c r="O2474" s="8" t="s">
        <v>4713</v>
      </c>
    </row>
    <row r="2475" spans="15:15" x14ac:dyDescent="0.2">
      <c r="O2475" s="8" t="s">
        <v>4714</v>
      </c>
    </row>
    <row r="2476" spans="15:15" x14ac:dyDescent="0.2">
      <c r="O2476" s="8" t="s">
        <v>4715</v>
      </c>
    </row>
    <row r="2477" spans="15:15" x14ac:dyDescent="0.2">
      <c r="O2477" s="8" t="s">
        <v>4716</v>
      </c>
    </row>
    <row r="2478" spans="15:15" x14ac:dyDescent="0.2">
      <c r="O2478" s="8" t="s">
        <v>4717</v>
      </c>
    </row>
    <row r="2479" spans="15:15" x14ac:dyDescent="0.2">
      <c r="O2479" s="8" t="s">
        <v>4718</v>
      </c>
    </row>
    <row r="2480" spans="15:15" x14ac:dyDescent="0.2">
      <c r="O2480" s="8" t="s">
        <v>4719</v>
      </c>
    </row>
    <row r="2481" spans="15:15" x14ac:dyDescent="0.2">
      <c r="O2481" s="8" t="s">
        <v>4720</v>
      </c>
    </row>
    <row r="2482" spans="15:15" x14ac:dyDescent="0.2">
      <c r="O2482" s="8" t="s">
        <v>4721</v>
      </c>
    </row>
    <row r="2483" spans="15:15" x14ac:dyDescent="0.2">
      <c r="O2483" s="8" t="s">
        <v>4722</v>
      </c>
    </row>
    <row r="2484" spans="15:15" x14ac:dyDescent="0.2">
      <c r="O2484" s="8" t="s">
        <v>4723</v>
      </c>
    </row>
    <row r="2485" spans="15:15" x14ac:dyDescent="0.2">
      <c r="O2485" s="8" t="s">
        <v>4724</v>
      </c>
    </row>
    <row r="2486" spans="15:15" x14ac:dyDescent="0.2">
      <c r="O2486" s="8" t="s">
        <v>4725</v>
      </c>
    </row>
    <row r="2487" spans="15:15" x14ac:dyDescent="0.2">
      <c r="O2487" s="8" t="s">
        <v>4726</v>
      </c>
    </row>
    <row r="2488" spans="15:15" x14ac:dyDescent="0.2">
      <c r="O2488" s="8" t="s">
        <v>4727</v>
      </c>
    </row>
    <row r="2489" spans="15:15" x14ac:dyDescent="0.2">
      <c r="O2489" s="8" t="s">
        <v>4728</v>
      </c>
    </row>
    <row r="2490" spans="15:15" x14ac:dyDescent="0.2">
      <c r="O2490" s="8" t="s">
        <v>4729</v>
      </c>
    </row>
    <row r="2491" spans="15:15" x14ac:dyDescent="0.2">
      <c r="O2491" s="8" t="s">
        <v>4730</v>
      </c>
    </row>
    <row r="2492" spans="15:15" x14ac:dyDescent="0.2">
      <c r="O2492" s="8" t="s">
        <v>4731</v>
      </c>
    </row>
    <row r="2493" spans="15:15" x14ac:dyDescent="0.2">
      <c r="O2493" s="8" t="s">
        <v>4732</v>
      </c>
    </row>
    <row r="2494" spans="15:15" x14ac:dyDescent="0.2">
      <c r="O2494" s="8" t="s">
        <v>4733</v>
      </c>
    </row>
    <row r="2495" spans="15:15" x14ac:dyDescent="0.2">
      <c r="O2495" s="8" t="s">
        <v>4734</v>
      </c>
    </row>
    <row r="2496" spans="15:15" x14ac:dyDescent="0.2">
      <c r="O2496" s="8" t="s">
        <v>4735</v>
      </c>
    </row>
    <row r="2497" spans="15:15" x14ac:dyDescent="0.2">
      <c r="O2497" s="8" t="s">
        <v>4736</v>
      </c>
    </row>
    <row r="2498" spans="15:15" x14ac:dyDescent="0.2">
      <c r="O2498" s="8" t="s">
        <v>4737</v>
      </c>
    </row>
    <row r="2499" spans="15:15" x14ac:dyDescent="0.2">
      <c r="O2499" s="8" t="s">
        <v>4738</v>
      </c>
    </row>
    <row r="2500" spans="15:15" x14ac:dyDescent="0.2">
      <c r="O2500" s="8" t="s">
        <v>4739</v>
      </c>
    </row>
    <row r="2501" spans="15:15" x14ac:dyDescent="0.2">
      <c r="O2501" s="8" t="s">
        <v>4740</v>
      </c>
    </row>
    <row r="2502" spans="15:15" x14ac:dyDescent="0.2">
      <c r="O2502" s="8" t="s">
        <v>4741</v>
      </c>
    </row>
    <row r="2503" spans="15:15" x14ac:dyDescent="0.2">
      <c r="O2503" s="8" t="s">
        <v>4742</v>
      </c>
    </row>
    <row r="2504" spans="15:15" x14ac:dyDescent="0.2">
      <c r="O2504" s="8" t="s">
        <v>4743</v>
      </c>
    </row>
    <row r="2505" spans="15:15" x14ac:dyDescent="0.2">
      <c r="O2505" s="8" t="s">
        <v>4744</v>
      </c>
    </row>
    <row r="2506" spans="15:15" x14ac:dyDescent="0.2">
      <c r="O2506" s="8" t="s">
        <v>4745</v>
      </c>
    </row>
    <row r="2507" spans="15:15" x14ac:dyDescent="0.2">
      <c r="O2507" s="8" t="s">
        <v>4746</v>
      </c>
    </row>
    <row r="2508" spans="15:15" x14ac:dyDescent="0.2">
      <c r="O2508" s="8" t="s">
        <v>4747</v>
      </c>
    </row>
    <row r="2509" spans="15:15" x14ac:dyDescent="0.2">
      <c r="O2509" s="8" t="s">
        <v>4748</v>
      </c>
    </row>
    <row r="2510" spans="15:15" x14ac:dyDescent="0.2">
      <c r="O2510" s="8" t="s">
        <v>4749</v>
      </c>
    </row>
    <row r="2511" spans="15:15" x14ac:dyDescent="0.2">
      <c r="O2511" s="8" t="s">
        <v>4750</v>
      </c>
    </row>
    <row r="2512" spans="15:15" x14ac:dyDescent="0.2">
      <c r="O2512" s="8" t="s">
        <v>4751</v>
      </c>
    </row>
    <row r="2513" spans="15:15" x14ac:dyDescent="0.2">
      <c r="O2513" s="8" t="s">
        <v>4752</v>
      </c>
    </row>
    <row r="2514" spans="15:15" x14ac:dyDescent="0.2">
      <c r="O2514" s="8" t="s">
        <v>4753</v>
      </c>
    </row>
    <row r="2515" spans="15:15" x14ac:dyDescent="0.2">
      <c r="O2515" s="8" t="s">
        <v>4754</v>
      </c>
    </row>
    <row r="2516" spans="15:15" x14ac:dyDescent="0.2">
      <c r="O2516" s="8" t="s">
        <v>4755</v>
      </c>
    </row>
    <row r="2517" spans="15:15" x14ac:dyDescent="0.2">
      <c r="O2517" s="8" t="s">
        <v>4756</v>
      </c>
    </row>
    <row r="2518" spans="15:15" x14ac:dyDescent="0.2">
      <c r="O2518" s="8" t="s">
        <v>4757</v>
      </c>
    </row>
    <row r="2519" spans="15:15" x14ac:dyDescent="0.2">
      <c r="O2519" s="8" t="s">
        <v>4758</v>
      </c>
    </row>
    <row r="2520" spans="15:15" x14ac:dyDescent="0.2">
      <c r="O2520" s="8" t="s">
        <v>4759</v>
      </c>
    </row>
    <row r="2521" spans="15:15" x14ac:dyDescent="0.2">
      <c r="O2521" s="8" t="s">
        <v>4760</v>
      </c>
    </row>
    <row r="2522" spans="15:15" x14ac:dyDescent="0.2">
      <c r="O2522" s="8" t="s">
        <v>4761</v>
      </c>
    </row>
    <row r="2523" spans="15:15" x14ac:dyDescent="0.2">
      <c r="O2523" s="8" t="s">
        <v>4762</v>
      </c>
    </row>
    <row r="2524" spans="15:15" x14ac:dyDescent="0.2">
      <c r="O2524" s="8" t="s">
        <v>4763</v>
      </c>
    </row>
    <row r="2525" spans="15:15" x14ac:dyDescent="0.2">
      <c r="O2525" s="8" t="s">
        <v>4764</v>
      </c>
    </row>
    <row r="2526" spans="15:15" x14ac:dyDescent="0.2">
      <c r="O2526" s="8" t="s">
        <v>4765</v>
      </c>
    </row>
    <row r="2527" spans="15:15" x14ac:dyDescent="0.2">
      <c r="O2527" s="8" t="s">
        <v>4766</v>
      </c>
    </row>
    <row r="2528" spans="15:15" x14ac:dyDescent="0.2">
      <c r="O2528" s="8" t="s">
        <v>4767</v>
      </c>
    </row>
    <row r="2529" spans="15:15" x14ac:dyDescent="0.2">
      <c r="O2529" s="8" t="s">
        <v>4768</v>
      </c>
    </row>
    <row r="2530" spans="15:15" x14ac:dyDescent="0.2">
      <c r="O2530" s="8" t="s">
        <v>4769</v>
      </c>
    </row>
    <row r="2531" spans="15:15" x14ac:dyDescent="0.2">
      <c r="O2531" s="8" t="s">
        <v>4770</v>
      </c>
    </row>
    <row r="2532" spans="15:15" x14ac:dyDescent="0.2">
      <c r="O2532" s="8" t="s">
        <v>4771</v>
      </c>
    </row>
    <row r="2533" spans="15:15" x14ac:dyDescent="0.2">
      <c r="O2533" s="8" t="s">
        <v>4772</v>
      </c>
    </row>
    <row r="2534" spans="15:15" x14ac:dyDescent="0.2">
      <c r="O2534" s="8" t="s">
        <v>4773</v>
      </c>
    </row>
    <row r="2535" spans="15:15" x14ac:dyDescent="0.2">
      <c r="O2535" s="8" t="s">
        <v>4774</v>
      </c>
    </row>
    <row r="2536" spans="15:15" x14ac:dyDescent="0.2">
      <c r="O2536" s="8" t="s">
        <v>4775</v>
      </c>
    </row>
    <row r="2537" spans="15:15" x14ac:dyDescent="0.2">
      <c r="O2537" s="8" t="s">
        <v>4776</v>
      </c>
    </row>
    <row r="2538" spans="15:15" x14ac:dyDescent="0.2">
      <c r="O2538" s="8" t="s">
        <v>4777</v>
      </c>
    </row>
    <row r="2539" spans="15:15" x14ac:dyDescent="0.2">
      <c r="O2539" s="8" t="s">
        <v>4778</v>
      </c>
    </row>
    <row r="2540" spans="15:15" x14ac:dyDescent="0.2">
      <c r="O2540" s="8" t="s">
        <v>4779</v>
      </c>
    </row>
    <row r="2541" spans="15:15" x14ac:dyDescent="0.2">
      <c r="O2541" s="8" t="s">
        <v>4780</v>
      </c>
    </row>
    <row r="2542" spans="15:15" x14ac:dyDescent="0.2">
      <c r="O2542" s="8" t="s">
        <v>4781</v>
      </c>
    </row>
    <row r="2543" spans="15:15" x14ac:dyDescent="0.2">
      <c r="O2543" s="8" t="s">
        <v>4782</v>
      </c>
    </row>
    <row r="2544" spans="15:15" x14ac:dyDescent="0.2">
      <c r="O2544" s="8" t="s">
        <v>4783</v>
      </c>
    </row>
    <row r="2545" spans="15:15" x14ac:dyDescent="0.2">
      <c r="O2545" s="8" t="s">
        <v>4784</v>
      </c>
    </row>
    <row r="2546" spans="15:15" x14ac:dyDescent="0.2">
      <c r="O2546" s="8" t="s">
        <v>4785</v>
      </c>
    </row>
    <row r="2547" spans="15:15" x14ac:dyDescent="0.2">
      <c r="O2547" s="8" t="s">
        <v>4786</v>
      </c>
    </row>
    <row r="2548" spans="15:15" x14ac:dyDescent="0.2">
      <c r="O2548" s="8" t="s">
        <v>4787</v>
      </c>
    </row>
    <row r="2549" spans="15:15" x14ac:dyDescent="0.2">
      <c r="O2549" s="8" t="s">
        <v>4788</v>
      </c>
    </row>
    <row r="2550" spans="15:15" x14ac:dyDescent="0.2">
      <c r="O2550" s="8" t="s">
        <v>4789</v>
      </c>
    </row>
    <row r="2551" spans="15:15" x14ac:dyDescent="0.2">
      <c r="O2551" s="8" t="s">
        <v>4790</v>
      </c>
    </row>
    <row r="2552" spans="15:15" x14ac:dyDescent="0.2">
      <c r="O2552" s="8" t="s">
        <v>4791</v>
      </c>
    </row>
    <row r="2553" spans="15:15" x14ac:dyDescent="0.2">
      <c r="O2553" s="8" t="s">
        <v>4792</v>
      </c>
    </row>
    <row r="2554" spans="15:15" x14ac:dyDescent="0.2">
      <c r="O2554" s="8" t="s">
        <v>4793</v>
      </c>
    </row>
    <row r="2555" spans="15:15" x14ac:dyDescent="0.2">
      <c r="O2555" s="8" t="s">
        <v>4794</v>
      </c>
    </row>
    <row r="2556" spans="15:15" x14ac:dyDescent="0.2">
      <c r="O2556" s="8" t="s">
        <v>4795</v>
      </c>
    </row>
    <row r="2557" spans="15:15" x14ac:dyDescent="0.2">
      <c r="O2557" s="8" t="s">
        <v>4796</v>
      </c>
    </row>
    <row r="2558" spans="15:15" x14ac:dyDescent="0.2">
      <c r="O2558" s="8" t="s">
        <v>4797</v>
      </c>
    </row>
    <row r="2559" spans="15:15" x14ac:dyDescent="0.2">
      <c r="O2559" s="8" t="s">
        <v>4798</v>
      </c>
    </row>
    <row r="2560" spans="15:15" x14ac:dyDescent="0.2">
      <c r="O2560" s="8" t="s">
        <v>4799</v>
      </c>
    </row>
    <row r="2561" spans="15:15" x14ac:dyDescent="0.2">
      <c r="O2561" s="8" t="s">
        <v>4800</v>
      </c>
    </row>
    <row r="2562" spans="15:15" x14ac:dyDescent="0.2">
      <c r="O2562" s="8" t="s">
        <v>4801</v>
      </c>
    </row>
    <row r="2563" spans="15:15" x14ac:dyDescent="0.2">
      <c r="O2563" s="8" t="s">
        <v>4802</v>
      </c>
    </row>
    <row r="2564" spans="15:15" x14ac:dyDescent="0.2">
      <c r="O2564" s="8" t="s">
        <v>4803</v>
      </c>
    </row>
    <row r="2565" spans="15:15" x14ac:dyDescent="0.2">
      <c r="O2565" s="8" t="s">
        <v>4804</v>
      </c>
    </row>
    <row r="2566" spans="15:15" x14ac:dyDescent="0.2">
      <c r="O2566" s="8" t="s">
        <v>4805</v>
      </c>
    </row>
    <row r="2567" spans="15:15" x14ac:dyDescent="0.2">
      <c r="O2567" s="8" t="s">
        <v>4806</v>
      </c>
    </row>
    <row r="2568" spans="15:15" x14ac:dyDescent="0.2">
      <c r="O2568" s="8" t="s">
        <v>4807</v>
      </c>
    </row>
    <row r="2569" spans="15:15" x14ac:dyDescent="0.2">
      <c r="O2569" s="8" t="s">
        <v>4808</v>
      </c>
    </row>
    <row r="2570" spans="15:15" x14ac:dyDescent="0.2">
      <c r="O2570" s="8" t="s">
        <v>4809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2B69E-75A0-124D-91D5-1D2B4BBFE33F}">
  <dimension ref="A1:E4799"/>
  <sheetViews>
    <sheetView workbookViewId="0">
      <selection activeCell="O27" sqref="O27"/>
    </sheetView>
  </sheetViews>
  <sheetFormatPr baseColWidth="10" defaultRowHeight="15" x14ac:dyDescent="0.2"/>
  <cols>
    <col min="1" max="16384" width="10.83203125" style="8"/>
  </cols>
  <sheetData>
    <row r="1" spans="1:5" x14ac:dyDescent="0.2">
      <c r="A1" s="8" t="s">
        <v>4811</v>
      </c>
      <c r="D1" s="8" t="s">
        <v>4812</v>
      </c>
    </row>
    <row r="2" spans="1:5" x14ac:dyDescent="0.2">
      <c r="A2" s="8" t="s">
        <v>4813</v>
      </c>
      <c r="B2" s="8" t="s">
        <v>4814</v>
      </c>
      <c r="D2" s="8" t="s">
        <v>4813</v>
      </c>
      <c r="E2" s="8" t="s">
        <v>4814</v>
      </c>
    </row>
    <row r="3" spans="1:5" x14ac:dyDescent="0.2">
      <c r="A3" s="8">
        <v>1.0009999999999999E-3</v>
      </c>
      <c r="B3" s="8">
        <v>1</v>
      </c>
      <c r="D3" s="8">
        <v>4.3465760561600002E-2</v>
      </c>
      <c r="E3" s="8">
        <v>0.76948284675</v>
      </c>
    </row>
    <row r="4" spans="1:5" x14ac:dyDescent="0.2">
      <c r="A4" s="8">
        <v>4.9193199999999996E-3</v>
      </c>
      <c r="B4" s="8">
        <v>0.99997499999999995</v>
      </c>
      <c r="D4" s="8">
        <v>6.0025835735599997E-2</v>
      </c>
      <c r="E4" s="8">
        <v>0.76950187531299996</v>
      </c>
    </row>
    <row r="5" spans="1:5" x14ac:dyDescent="0.2">
      <c r="A5" s="8">
        <v>9.8386500000000009E-3</v>
      </c>
      <c r="B5" s="8">
        <v>0.99985999999999997</v>
      </c>
      <c r="D5" s="8">
        <v>7.0444701979300001E-2</v>
      </c>
      <c r="E5" s="8">
        <v>0.76914811977899999</v>
      </c>
    </row>
    <row r="6" spans="1:5" x14ac:dyDescent="0.2">
      <c r="A6" s="8">
        <v>1.4758E-2</v>
      </c>
      <c r="B6" s="8">
        <v>0.99936499999999995</v>
      </c>
      <c r="D6" s="8">
        <v>7.7963455917199997E-2</v>
      </c>
      <c r="E6" s="8">
        <v>0.76912051369599999</v>
      </c>
    </row>
    <row r="7" spans="1:5" x14ac:dyDescent="0.2">
      <c r="A7" s="8">
        <v>1.9677300000000002E-2</v>
      </c>
      <c r="B7" s="8">
        <v>0.998838</v>
      </c>
      <c r="D7" s="8">
        <v>8.4771998660600006E-2</v>
      </c>
      <c r="E7" s="8">
        <v>0.76959557596799999</v>
      </c>
    </row>
    <row r="8" spans="1:5" x14ac:dyDescent="0.2">
      <c r="A8" s="8">
        <v>2.45966E-2</v>
      </c>
      <c r="B8" s="8">
        <v>0.99894300000000003</v>
      </c>
      <c r="D8" s="8">
        <v>8.9939453824200002E-2</v>
      </c>
      <c r="E8" s="8">
        <v>0.77217411048999995</v>
      </c>
    </row>
    <row r="9" spans="1:5" x14ac:dyDescent="0.2">
      <c r="A9" s="8">
        <v>2.9515900000000001E-2</v>
      </c>
      <c r="B9" s="8">
        <v>0.99782899999999997</v>
      </c>
      <c r="D9" s="8">
        <v>9.5346387899599996E-2</v>
      </c>
      <c r="E9" s="8">
        <v>0.77311207991999997</v>
      </c>
    </row>
    <row r="10" spans="1:5" x14ac:dyDescent="0.2">
      <c r="A10" s="8">
        <v>3.4435300000000002E-2</v>
      </c>
      <c r="B10" s="8">
        <v>0.99756599999999995</v>
      </c>
      <c r="D10" s="8">
        <v>9.9723829402299999E-2</v>
      </c>
      <c r="E10" s="8">
        <v>0.77420455858699999</v>
      </c>
    </row>
    <row r="11" spans="1:5" x14ac:dyDescent="0.2">
      <c r="A11" s="8">
        <v>3.9354600000000003E-2</v>
      </c>
      <c r="B11" s="8">
        <v>0.99572899999999998</v>
      </c>
      <c r="D11" s="8">
        <v>0.10390626378200001</v>
      </c>
      <c r="E11" s="8">
        <v>0.77479355594400001</v>
      </c>
    </row>
    <row r="12" spans="1:5" x14ac:dyDescent="0.2">
      <c r="A12" s="8">
        <v>4.4273899999999998E-2</v>
      </c>
      <c r="B12" s="8">
        <v>0.99012599999999995</v>
      </c>
      <c r="D12" s="8">
        <v>0.10769274599799999</v>
      </c>
      <c r="E12" s="8">
        <v>0.77619031473900002</v>
      </c>
    </row>
    <row r="13" spans="1:5" x14ac:dyDescent="0.2">
      <c r="A13" s="8">
        <v>4.9193199999999999E-2</v>
      </c>
      <c r="B13" s="8">
        <v>0.98784400000000006</v>
      </c>
      <c r="D13" s="8">
        <v>0.11108592122499999</v>
      </c>
      <c r="E13" s="8">
        <v>0.776682615533</v>
      </c>
    </row>
    <row r="14" spans="1:5" x14ac:dyDescent="0.2">
      <c r="A14" s="8">
        <v>5.4112599999999997E-2</v>
      </c>
      <c r="B14" s="8">
        <v>0.98834999999999995</v>
      </c>
      <c r="D14" s="8">
        <v>0.114565442977</v>
      </c>
      <c r="E14" s="8">
        <v>0.77676184101699997</v>
      </c>
    </row>
    <row r="15" spans="1:5" x14ac:dyDescent="0.2">
      <c r="A15" s="8">
        <v>5.9031899999999998E-2</v>
      </c>
      <c r="B15" s="8">
        <v>0.98658500000000005</v>
      </c>
      <c r="D15" s="8">
        <v>0.118063462018</v>
      </c>
      <c r="E15" s="8">
        <v>0.77884410035499996</v>
      </c>
    </row>
    <row r="16" spans="1:5" x14ac:dyDescent="0.2">
      <c r="A16" s="8">
        <v>6.39512E-2</v>
      </c>
      <c r="B16" s="8">
        <v>0.98506700000000003</v>
      </c>
      <c r="D16" s="8">
        <v>0.120759435203</v>
      </c>
      <c r="E16" s="8">
        <v>0.77937614919499998</v>
      </c>
    </row>
    <row r="17" spans="1:5" x14ac:dyDescent="0.2">
      <c r="A17" s="8">
        <v>6.8870500000000001E-2</v>
      </c>
      <c r="B17" s="8">
        <v>0.98283299999999996</v>
      </c>
      <c r="D17" s="8">
        <v>0.123560811098</v>
      </c>
      <c r="E17" s="8">
        <v>0.77958462797700001</v>
      </c>
    </row>
    <row r="18" spans="1:5" x14ac:dyDescent="0.2">
      <c r="A18" s="8">
        <v>7.3789800000000003E-2</v>
      </c>
      <c r="B18" s="8">
        <v>0.98011199999999998</v>
      </c>
      <c r="D18" s="8">
        <v>0.126414421891</v>
      </c>
      <c r="E18" s="8">
        <v>0.77917734587800003</v>
      </c>
    </row>
    <row r="19" spans="1:5" x14ac:dyDescent="0.2">
      <c r="A19" s="8">
        <v>7.8709200000000007E-2</v>
      </c>
      <c r="B19" s="8">
        <v>0.98396099999999997</v>
      </c>
      <c r="D19" s="8">
        <v>0.1289439942</v>
      </c>
      <c r="E19" s="8">
        <v>0.77594484940800001</v>
      </c>
    </row>
    <row r="20" spans="1:5" x14ac:dyDescent="0.2">
      <c r="A20" s="8">
        <v>8.3628499999999995E-2</v>
      </c>
      <c r="B20" s="8">
        <v>0.98655000000000004</v>
      </c>
      <c r="D20" s="8">
        <v>0.13136847237800001</v>
      </c>
      <c r="E20" s="8">
        <v>0.77677983171999998</v>
      </c>
    </row>
    <row r="21" spans="1:5" x14ac:dyDescent="0.2">
      <c r="A21" s="8">
        <v>8.8547799999999996E-2</v>
      </c>
      <c r="B21" s="8">
        <v>0.97980100000000003</v>
      </c>
      <c r="D21" s="8">
        <v>0.13443993110499999</v>
      </c>
      <c r="E21" s="8">
        <v>0.77791954334199998</v>
      </c>
    </row>
    <row r="22" spans="1:5" x14ac:dyDescent="0.2">
      <c r="A22" s="8">
        <v>9.3467099999999997E-2</v>
      </c>
      <c r="B22" s="8">
        <v>0.97583900000000001</v>
      </c>
      <c r="D22" s="8">
        <v>0.13644373044399999</v>
      </c>
      <c r="E22" s="8">
        <v>0.77859178562800002</v>
      </c>
    </row>
    <row r="23" spans="1:5" x14ac:dyDescent="0.2">
      <c r="A23" s="8">
        <v>9.8386500000000002E-2</v>
      </c>
      <c r="B23" s="8">
        <v>0.97647099999999998</v>
      </c>
      <c r="D23" s="8">
        <v>0.13836275807500001</v>
      </c>
      <c r="E23" s="8">
        <v>0.78003207633899996</v>
      </c>
    </row>
    <row r="24" spans="1:5" x14ac:dyDescent="0.2">
      <c r="A24" s="8">
        <v>0.103306</v>
      </c>
      <c r="B24" s="8">
        <v>0.97592400000000001</v>
      </c>
      <c r="D24" s="8">
        <v>0.140588786351</v>
      </c>
      <c r="E24" s="8">
        <v>0.78175254747599998</v>
      </c>
    </row>
    <row r="25" spans="1:5" x14ac:dyDescent="0.2">
      <c r="A25" s="8">
        <v>0.108225</v>
      </c>
      <c r="B25" s="8">
        <v>0.97265199999999996</v>
      </c>
      <c r="D25" s="8">
        <v>0.142921685508</v>
      </c>
      <c r="E25" s="8">
        <v>0.78200041075399995</v>
      </c>
    </row>
    <row r="26" spans="1:5" x14ac:dyDescent="0.2">
      <c r="A26" s="8">
        <v>0.11314399999999999</v>
      </c>
      <c r="B26" s="8">
        <v>0.95839200000000002</v>
      </c>
      <c r="D26" s="8">
        <v>0.144920543841</v>
      </c>
      <c r="E26" s="8">
        <v>0.78405908553799997</v>
      </c>
    </row>
    <row r="27" spans="1:5" x14ac:dyDescent="0.2">
      <c r="A27" s="8">
        <v>0.118064</v>
      </c>
      <c r="B27" s="8">
        <v>0.95151799999999997</v>
      </c>
      <c r="D27" s="8">
        <v>0.147159883026</v>
      </c>
      <c r="E27" s="8">
        <v>0.786106600727</v>
      </c>
    </row>
    <row r="28" spans="1:5" x14ac:dyDescent="0.2">
      <c r="A28" s="8">
        <v>0.122983</v>
      </c>
      <c r="B28" s="8">
        <v>0.95913499999999996</v>
      </c>
      <c r="D28" s="8">
        <v>0.14899883426800001</v>
      </c>
      <c r="E28" s="8">
        <v>0.78895533674399998</v>
      </c>
    </row>
    <row r="29" spans="1:5" x14ac:dyDescent="0.2">
      <c r="A29" s="8">
        <v>0.12790199999999999</v>
      </c>
      <c r="B29" s="8">
        <v>0.95914999999999995</v>
      </c>
      <c r="D29" s="8">
        <v>0.150897621698</v>
      </c>
      <c r="E29" s="8">
        <v>0.78927912051600002</v>
      </c>
    </row>
    <row r="30" spans="1:5" x14ac:dyDescent="0.2">
      <c r="A30" s="8">
        <v>0.132822</v>
      </c>
      <c r="B30" s="8">
        <v>0.94617300000000004</v>
      </c>
      <c r="D30" s="8">
        <v>0.15261235888399999</v>
      </c>
      <c r="E30" s="8">
        <v>0.791358222665</v>
      </c>
    </row>
    <row r="31" spans="1:5" x14ac:dyDescent="0.2">
      <c r="A31" s="8">
        <v>0.137741</v>
      </c>
      <c r="B31" s="8">
        <v>0.93188899999999997</v>
      </c>
      <c r="D31" s="8">
        <v>0.15448256228000001</v>
      </c>
      <c r="E31" s="8">
        <v>0.79373646120200003</v>
      </c>
    </row>
    <row r="32" spans="1:5" x14ac:dyDescent="0.2">
      <c r="A32" s="8">
        <v>0.14266000000000001</v>
      </c>
      <c r="B32" s="8">
        <v>0.91984999999999995</v>
      </c>
      <c r="D32" s="8">
        <v>0.15642955489999999</v>
      </c>
      <c r="E32" s="8">
        <v>0.79513716629200004</v>
      </c>
    </row>
    <row r="33" spans="1:5" x14ac:dyDescent="0.2">
      <c r="A33" s="8">
        <v>0.14757999999999999</v>
      </c>
      <c r="B33" s="8">
        <v>0.87290199999999996</v>
      </c>
      <c r="D33" s="8">
        <v>0.15813043678800001</v>
      </c>
      <c r="E33" s="8">
        <v>0.79537044531300005</v>
      </c>
    </row>
    <row r="34" spans="1:5" x14ac:dyDescent="0.2">
      <c r="A34" s="8">
        <v>0.152499</v>
      </c>
      <c r="B34" s="8">
        <v>0.89405400000000002</v>
      </c>
      <c r="D34" s="8">
        <v>0.159645735866</v>
      </c>
      <c r="E34" s="8">
        <v>0.79616923856699995</v>
      </c>
    </row>
    <row r="35" spans="1:5" x14ac:dyDescent="0.2">
      <c r="A35" s="8">
        <v>0.157418</v>
      </c>
      <c r="B35" s="8">
        <v>0.900613</v>
      </c>
      <c r="D35" s="8">
        <v>0.16125098707400001</v>
      </c>
      <c r="E35" s="8">
        <v>0.796893525105</v>
      </c>
    </row>
    <row r="36" spans="1:5" x14ac:dyDescent="0.2">
      <c r="A36" s="8">
        <v>0.16233800000000001</v>
      </c>
      <c r="B36" s="8">
        <v>0.89371199999999995</v>
      </c>
      <c r="D36" s="8">
        <v>0.16274834749100001</v>
      </c>
      <c r="E36" s="8">
        <v>0.80030842268299995</v>
      </c>
    </row>
    <row r="37" spans="1:5" x14ac:dyDescent="0.2">
      <c r="A37" s="8">
        <v>0.16725699999999999</v>
      </c>
      <c r="B37" s="8">
        <v>0.89562600000000003</v>
      </c>
      <c r="D37" s="8">
        <v>0.16478530910299999</v>
      </c>
      <c r="E37" s="8">
        <v>0.80141684356300003</v>
      </c>
    </row>
    <row r="38" spans="1:5" x14ac:dyDescent="0.2">
      <c r="A38" s="8">
        <v>0.172176</v>
      </c>
      <c r="B38" s="8">
        <v>0.905335</v>
      </c>
      <c r="D38" s="8">
        <v>0.16628946316599999</v>
      </c>
      <c r="E38" s="8">
        <v>0.803523655813</v>
      </c>
    </row>
    <row r="39" spans="1:5" x14ac:dyDescent="0.2">
      <c r="A39" s="8">
        <v>0.177096</v>
      </c>
      <c r="B39" s="8">
        <v>0.921404</v>
      </c>
      <c r="D39" s="8">
        <v>0.16790005630499999</v>
      </c>
      <c r="E39" s="8">
        <v>0.80613566978600004</v>
      </c>
    </row>
    <row r="40" spans="1:5" x14ac:dyDescent="0.2">
      <c r="A40" s="8">
        <v>0.18201500000000001</v>
      </c>
      <c r="B40" s="8">
        <v>0.91851499999999997</v>
      </c>
      <c r="D40" s="8">
        <v>0.16920260180999999</v>
      </c>
      <c r="E40" s="8">
        <v>0.808949461792</v>
      </c>
    </row>
    <row r="41" spans="1:5" x14ac:dyDescent="0.2">
      <c r="A41" s="8">
        <v>0.18693399999999999</v>
      </c>
      <c r="B41" s="8">
        <v>0.908771</v>
      </c>
      <c r="D41" s="8">
        <v>0.170740310462</v>
      </c>
      <c r="E41" s="8">
        <v>0.81127155377000004</v>
      </c>
    </row>
    <row r="42" spans="1:5" x14ac:dyDescent="0.2">
      <c r="A42" s="8">
        <v>0.191854</v>
      </c>
      <c r="B42" s="8">
        <v>0.92896599999999996</v>
      </c>
      <c r="D42" s="8">
        <v>0.17214538621100001</v>
      </c>
      <c r="E42" s="8">
        <v>0.81283386928699997</v>
      </c>
    </row>
    <row r="43" spans="1:5" x14ac:dyDescent="0.2">
      <c r="A43" s="8">
        <v>0.196773</v>
      </c>
      <c r="B43" s="8">
        <v>0.95378600000000002</v>
      </c>
      <c r="D43" s="8">
        <v>0.17345297321299999</v>
      </c>
      <c r="E43" s="8">
        <v>0.81462882163799999</v>
      </c>
    </row>
    <row r="44" spans="1:5" x14ac:dyDescent="0.2">
      <c r="A44" s="8">
        <v>0.20169200000000001</v>
      </c>
      <c r="B44" s="8">
        <v>0.96801499999999996</v>
      </c>
      <c r="D44" s="8">
        <v>0.17497942572399999</v>
      </c>
      <c r="E44" s="8">
        <v>0.81786713691099999</v>
      </c>
    </row>
    <row r="45" spans="1:5" x14ac:dyDescent="0.2">
      <c r="A45" s="8">
        <v>0.20661199999999999</v>
      </c>
      <c r="B45" s="8">
        <v>0.97319599999999995</v>
      </c>
      <c r="D45" s="8">
        <v>0.176370724895</v>
      </c>
      <c r="E45" s="8">
        <v>0.82019748930500003</v>
      </c>
    </row>
    <row r="46" spans="1:5" x14ac:dyDescent="0.2">
      <c r="A46" s="8">
        <v>0.211531</v>
      </c>
      <c r="B46" s="8">
        <v>0.97362499999999996</v>
      </c>
      <c r="D46" s="8">
        <v>0.177841529133</v>
      </c>
      <c r="E46" s="8">
        <v>0.82114029288099999</v>
      </c>
    </row>
    <row r="47" spans="1:5" x14ac:dyDescent="0.2">
      <c r="A47" s="8">
        <v>0.21645</v>
      </c>
      <c r="B47" s="8">
        <v>0.96894800000000003</v>
      </c>
      <c r="D47" s="8">
        <v>0.17900420212599999</v>
      </c>
      <c r="E47" s="8">
        <v>0.82368565156100004</v>
      </c>
    </row>
    <row r="48" spans="1:5" x14ac:dyDescent="0.2">
      <c r="A48" s="8">
        <v>0.22137000000000001</v>
      </c>
      <c r="B48" s="8">
        <v>0.95732399999999995</v>
      </c>
      <c r="D48" s="8">
        <v>0.18045517376</v>
      </c>
      <c r="E48" s="8">
        <v>0.82716963101300001</v>
      </c>
    </row>
    <row r="49" spans="1:5" x14ac:dyDescent="0.2">
      <c r="A49" s="8">
        <v>0.22628899999999999</v>
      </c>
      <c r="B49" s="8">
        <v>0.938195</v>
      </c>
      <c r="D49" s="8">
        <v>0.18174429044599999</v>
      </c>
      <c r="E49" s="8">
        <v>0.83167725479800003</v>
      </c>
    </row>
    <row r="50" spans="1:5" x14ac:dyDescent="0.2">
      <c r="A50" s="8">
        <v>0.231208</v>
      </c>
      <c r="B50" s="8">
        <v>0.91093900000000005</v>
      </c>
      <c r="D50" s="8">
        <v>0.18283794366299999</v>
      </c>
      <c r="E50" s="8">
        <v>0.83441544651499999</v>
      </c>
    </row>
    <row r="51" spans="1:5" x14ac:dyDescent="0.2">
      <c r="A51" s="8">
        <v>0.236128</v>
      </c>
      <c r="B51" s="8">
        <v>0.88190299999999999</v>
      </c>
      <c r="D51" s="8">
        <v>0.184338038737</v>
      </c>
      <c r="E51" s="8">
        <v>0.83772924901800006</v>
      </c>
    </row>
    <row r="52" spans="1:5" x14ac:dyDescent="0.2">
      <c r="A52" s="8">
        <v>0.24104700000000001</v>
      </c>
      <c r="B52" s="8">
        <v>0.85944900000000002</v>
      </c>
      <c r="D52" s="8">
        <v>0.185625823089</v>
      </c>
      <c r="E52" s="8">
        <v>0.83956258297399999</v>
      </c>
    </row>
    <row r="53" spans="1:5" x14ac:dyDescent="0.2">
      <c r="A53" s="8">
        <v>0.24596599999999999</v>
      </c>
      <c r="B53" s="8">
        <v>0.84086700000000003</v>
      </c>
      <c r="D53" s="8">
        <v>0.187092406258</v>
      </c>
      <c r="E53" s="8">
        <v>0.84206238789099996</v>
      </c>
    </row>
    <row r="54" spans="1:5" x14ac:dyDescent="0.2">
      <c r="A54" s="8">
        <v>0.25088500000000002</v>
      </c>
      <c r="B54" s="8">
        <v>0.81086800000000003</v>
      </c>
      <c r="D54" s="8">
        <v>0.18806756564900001</v>
      </c>
      <c r="E54" s="8">
        <v>0.8452322431</v>
      </c>
    </row>
    <row r="55" spans="1:5" x14ac:dyDescent="0.2">
      <c r="A55" s="8">
        <v>0.255805</v>
      </c>
      <c r="B55" s="8">
        <v>0.77487700000000004</v>
      </c>
      <c r="D55" s="8">
        <v>0.18923150285500001</v>
      </c>
      <c r="E55" s="8">
        <v>0.84942776762000005</v>
      </c>
    </row>
    <row r="56" spans="1:5" x14ac:dyDescent="0.2">
      <c r="A56" s="8">
        <v>0.26072400000000001</v>
      </c>
      <c r="B56" s="8">
        <v>0.76158899999999996</v>
      </c>
      <c r="D56" s="8">
        <v>0.19029762725900001</v>
      </c>
      <c r="E56" s="8">
        <v>0.85165458918299997</v>
      </c>
    </row>
    <row r="57" spans="1:5" x14ac:dyDescent="0.2">
      <c r="A57" s="8">
        <v>0.26564300000000002</v>
      </c>
      <c r="B57" s="8">
        <v>0.74687099999999995</v>
      </c>
      <c r="D57" s="8">
        <v>0.19148140554599999</v>
      </c>
      <c r="E57" s="8">
        <v>0.85755666016099996</v>
      </c>
    </row>
    <row r="58" spans="1:5" x14ac:dyDescent="0.2">
      <c r="A58" s="8">
        <v>0.270563</v>
      </c>
      <c r="B58" s="8">
        <v>0.72785200000000005</v>
      </c>
      <c r="D58" s="8">
        <v>0.19264100505000001</v>
      </c>
      <c r="E58" s="8">
        <v>0.85943463865799996</v>
      </c>
    </row>
    <row r="59" spans="1:5" x14ac:dyDescent="0.2">
      <c r="A59" s="8">
        <v>0.275482</v>
      </c>
      <c r="B59" s="8">
        <v>0.69916299999999998</v>
      </c>
      <c r="D59" s="8">
        <v>0.193725279734</v>
      </c>
      <c r="E59" s="8">
        <v>0.86217672123199995</v>
      </c>
    </row>
    <row r="60" spans="1:5" x14ac:dyDescent="0.2">
      <c r="A60" s="8">
        <v>0.28040100000000001</v>
      </c>
      <c r="B60" s="8">
        <v>0.67736300000000005</v>
      </c>
      <c r="D60" s="8">
        <v>0.19481140214199999</v>
      </c>
      <c r="E60" s="8">
        <v>0.86538624417900001</v>
      </c>
    </row>
    <row r="61" spans="1:5" x14ac:dyDescent="0.2">
      <c r="A61" s="8">
        <v>0.28532099999999999</v>
      </c>
      <c r="B61" s="8">
        <v>0.63757299999999995</v>
      </c>
      <c r="D61" s="8">
        <v>0.196100424094</v>
      </c>
      <c r="E61" s="8">
        <v>0.86871288609300001</v>
      </c>
    </row>
    <row r="62" spans="1:5" x14ac:dyDescent="0.2">
      <c r="A62" s="8">
        <v>0.29024</v>
      </c>
      <c r="B62" s="8">
        <v>0.58856799999999998</v>
      </c>
      <c r="D62" s="8">
        <v>0.19729404908299999</v>
      </c>
      <c r="E62" s="8">
        <v>0.86908251570899997</v>
      </c>
    </row>
    <row r="63" spans="1:5" x14ac:dyDescent="0.2">
      <c r="A63" s="8">
        <v>0.295159</v>
      </c>
      <c r="B63" s="8">
        <v>0.51499300000000003</v>
      </c>
      <c r="D63" s="8">
        <v>0.19860711224399999</v>
      </c>
      <c r="E63" s="8">
        <v>0.87008586765700002</v>
      </c>
    </row>
    <row r="64" spans="1:5" x14ac:dyDescent="0.2">
      <c r="A64" s="8">
        <v>0.30007899999999998</v>
      </c>
      <c r="B64" s="8">
        <v>0.44820500000000002</v>
      </c>
      <c r="D64" s="8">
        <v>0.199407741616</v>
      </c>
      <c r="E64" s="8">
        <v>0.87197696399699998</v>
      </c>
    </row>
    <row r="65" spans="1:5" x14ac:dyDescent="0.2">
      <c r="A65" s="8">
        <v>0.30499799999999999</v>
      </c>
      <c r="B65" s="8">
        <v>0.384685</v>
      </c>
      <c r="D65" s="8">
        <v>0.200299890742</v>
      </c>
      <c r="E65" s="8">
        <v>0.87276157889700001</v>
      </c>
    </row>
    <row r="66" spans="1:5" x14ac:dyDescent="0.2">
      <c r="A66" s="8">
        <v>0.309917</v>
      </c>
      <c r="B66" s="8">
        <v>0.35718499999999997</v>
      </c>
      <c r="D66" s="8">
        <v>0.201758562768</v>
      </c>
      <c r="E66" s="8">
        <v>0.87240440055900004</v>
      </c>
    </row>
    <row r="67" spans="1:5" x14ac:dyDescent="0.2">
      <c r="A67" s="8">
        <v>0.31483699999999998</v>
      </c>
      <c r="B67" s="8">
        <v>0.36342999999999998</v>
      </c>
      <c r="D67" s="8">
        <v>0.202611801398</v>
      </c>
      <c r="E67" s="8">
        <v>0.87383253082300005</v>
      </c>
    </row>
    <row r="68" spans="1:5" x14ac:dyDescent="0.2">
      <c r="A68" s="8">
        <v>0.31975599999999998</v>
      </c>
      <c r="B68" s="8">
        <v>0.374724</v>
      </c>
      <c r="D68" s="8">
        <v>0.20367080521799999</v>
      </c>
      <c r="E68" s="8">
        <v>0.87632980804600003</v>
      </c>
    </row>
    <row r="69" spans="1:5" x14ac:dyDescent="0.2">
      <c r="A69" s="8">
        <v>0.32467499999999999</v>
      </c>
      <c r="B69" s="8">
        <v>0.32935300000000001</v>
      </c>
      <c r="D69" s="8">
        <v>0.204814419512</v>
      </c>
      <c r="E69" s="8">
        <v>0.87811041612100005</v>
      </c>
    </row>
    <row r="70" spans="1:5" x14ac:dyDescent="0.2">
      <c r="A70" s="8">
        <v>0.32959500000000003</v>
      </c>
      <c r="B70" s="8">
        <v>0.29883999999999999</v>
      </c>
      <c r="D70" s="8">
        <v>0.20570963019800001</v>
      </c>
      <c r="E70" s="8">
        <v>0.87932408490500003</v>
      </c>
    </row>
    <row r="71" spans="1:5" x14ac:dyDescent="0.2">
      <c r="A71" s="8">
        <v>0.33451399999999998</v>
      </c>
      <c r="B71" s="8">
        <v>0.274312</v>
      </c>
      <c r="D71" s="8">
        <v>0.20668058345000001</v>
      </c>
      <c r="E71" s="8">
        <v>0.88063466398599999</v>
      </c>
    </row>
    <row r="72" spans="1:5" x14ac:dyDescent="0.2">
      <c r="A72" s="8">
        <v>0.33943299999999998</v>
      </c>
      <c r="B72" s="8">
        <v>0.232013</v>
      </c>
      <c r="D72" s="8">
        <v>0.20760035848300001</v>
      </c>
      <c r="E72" s="8">
        <v>0.88115948682400003</v>
      </c>
    </row>
    <row r="73" spans="1:5" x14ac:dyDescent="0.2">
      <c r="A73" s="8">
        <v>0.34435300000000002</v>
      </c>
      <c r="B73" s="8">
        <v>0.18326500000000001</v>
      </c>
      <c r="D73" s="8">
        <v>0.20842815453899999</v>
      </c>
      <c r="E73" s="8">
        <v>0.88142093928599996</v>
      </c>
    </row>
    <row r="74" spans="1:5" x14ac:dyDescent="0.2">
      <c r="A74" s="8">
        <v>0.34927200000000003</v>
      </c>
      <c r="B74" s="8">
        <v>0.16636699999999999</v>
      </c>
      <c r="D74" s="8">
        <v>0.20955104624699999</v>
      </c>
      <c r="E74" s="8">
        <v>0.88193250373800003</v>
      </c>
    </row>
    <row r="75" spans="1:5" x14ac:dyDescent="0.2">
      <c r="A75" s="8">
        <v>0.35419099999999998</v>
      </c>
      <c r="B75" s="8">
        <v>0.15587100000000001</v>
      </c>
      <c r="D75" s="8">
        <v>0.21039315233799999</v>
      </c>
      <c r="E75" s="8">
        <v>0.88063866966500004</v>
      </c>
    </row>
    <row r="76" spans="1:5" x14ac:dyDescent="0.2">
      <c r="A76" s="8">
        <v>0.35911100000000001</v>
      </c>
      <c r="B76" s="8">
        <v>0.12698200000000001</v>
      </c>
      <c r="D76" s="8">
        <v>0.21143715388199999</v>
      </c>
      <c r="E76" s="8">
        <v>0.88076496358800005</v>
      </c>
    </row>
    <row r="77" spans="1:5" x14ac:dyDescent="0.2">
      <c r="A77" s="8">
        <v>0.36403000000000002</v>
      </c>
      <c r="B77" s="8">
        <v>9.8004999999999995E-2</v>
      </c>
      <c r="D77" s="8">
        <v>0.212591604795</v>
      </c>
      <c r="E77" s="8">
        <v>0.88141648827600005</v>
      </c>
    </row>
    <row r="78" spans="1:5" x14ac:dyDescent="0.2">
      <c r="A78" s="8">
        <v>0.36894900000000003</v>
      </c>
      <c r="B78" s="8">
        <v>8.8623999999999994E-2</v>
      </c>
      <c r="D78" s="8">
        <v>0.21372848446100001</v>
      </c>
      <c r="E78" s="8">
        <v>0.88080061682099997</v>
      </c>
    </row>
    <row r="79" spans="1:5" x14ac:dyDescent="0.2">
      <c r="A79" s="8">
        <v>0.37386900000000001</v>
      </c>
      <c r="B79" s="8">
        <v>8.77661E-2</v>
      </c>
      <c r="D79" s="8">
        <v>0.21455255669600001</v>
      </c>
      <c r="E79" s="8">
        <v>0.87999545419000003</v>
      </c>
    </row>
    <row r="80" spans="1:5" x14ac:dyDescent="0.2">
      <c r="A80" s="8">
        <v>0.37878800000000001</v>
      </c>
      <c r="B80" s="8">
        <v>6.0335100000000003E-2</v>
      </c>
      <c r="D80" s="8">
        <v>0.21541471951899999</v>
      </c>
      <c r="E80" s="8">
        <v>0.88091810514199997</v>
      </c>
    </row>
    <row r="81" spans="1:5" x14ac:dyDescent="0.2">
      <c r="A81" s="8">
        <v>0.38370700000000002</v>
      </c>
      <c r="B81" s="8">
        <v>3.5189600000000001E-2</v>
      </c>
      <c r="D81" s="8">
        <v>0.21623451378700001</v>
      </c>
      <c r="E81" s="8">
        <v>0.88158588579499997</v>
      </c>
    </row>
    <row r="82" spans="1:5" x14ac:dyDescent="0.2">
      <c r="A82" s="8">
        <v>0.388627</v>
      </c>
      <c r="B82" s="8">
        <v>3.31978E-2</v>
      </c>
      <c r="D82" s="8">
        <v>0.217058600341</v>
      </c>
      <c r="E82" s="8">
        <v>0.88148933926299999</v>
      </c>
    </row>
    <row r="83" spans="1:5" x14ac:dyDescent="0.2">
      <c r="A83" s="8">
        <v>0.39354600000000001</v>
      </c>
      <c r="B83" s="8">
        <v>3.5205599999999997E-2</v>
      </c>
      <c r="D83" s="8">
        <v>0.21803755501300001</v>
      </c>
      <c r="E83" s="8">
        <v>0.877708344074</v>
      </c>
    </row>
    <row r="84" spans="1:5" x14ac:dyDescent="0.2">
      <c r="A84" s="8">
        <v>0.39846500000000001</v>
      </c>
      <c r="B84" s="8">
        <v>2.6542699999999999E-2</v>
      </c>
      <c r="D84" s="8">
        <v>0.21900773249300001</v>
      </c>
      <c r="E84" s="8">
        <v>0.87674669665299998</v>
      </c>
    </row>
    <row r="85" spans="1:5" x14ac:dyDescent="0.2">
      <c r="A85" s="8">
        <v>0.40338400000000002</v>
      </c>
      <c r="B85" s="8">
        <v>2.55611E-2</v>
      </c>
      <c r="D85" s="8">
        <v>0.22007539033599999</v>
      </c>
      <c r="E85" s="8">
        <v>0.87697970799900005</v>
      </c>
    </row>
    <row r="86" spans="1:5" x14ac:dyDescent="0.2">
      <c r="A86" s="8">
        <v>0.408304</v>
      </c>
      <c r="B86" s="8">
        <v>2.8185100000000001E-2</v>
      </c>
      <c r="D86" s="8">
        <v>0.22085037045899999</v>
      </c>
      <c r="E86" s="8">
        <v>0.87499875165700003</v>
      </c>
    </row>
    <row r="87" spans="1:5" x14ac:dyDescent="0.2">
      <c r="A87" s="8">
        <v>0.41322300000000001</v>
      </c>
      <c r="B87" s="8">
        <v>2.9718100000000001E-2</v>
      </c>
      <c r="D87" s="8">
        <v>0.221544409868</v>
      </c>
      <c r="E87" s="8">
        <v>0.87303242680299997</v>
      </c>
    </row>
    <row r="88" spans="1:5" x14ac:dyDescent="0.2">
      <c r="A88" s="8">
        <v>0.41814200000000001</v>
      </c>
      <c r="B88" s="8">
        <v>3.6516399999999997E-2</v>
      </c>
      <c r="D88" s="8">
        <v>0.22238473216900001</v>
      </c>
      <c r="E88" s="8">
        <v>0.87400214417800004</v>
      </c>
    </row>
    <row r="89" spans="1:5" x14ac:dyDescent="0.2">
      <c r="A89" s="8">
        <v>0.42306199999999999</v>
      </c>
      <c r="B89" s="8">
        <v>3.0528599999999999E-2</v>
      </c>
      <c r="D89" s="8">
        <v>0.22327034896799999</v>
      </c>
      <c r="E89" s="8">
        <v>0.86889987548400005</v>
      </c>
    </row>
    <row r="90" spans="1:5" x14ac:dyDescent="0.2">
      <c r="A90" s="8">
        <v>0.427981</v>
      </c>
      <c r="B90" s="8">
        <v>1.7634400000000001E-2</v>
      </c>
      <c r="D90" s="8">
        <v>0.224159126416</v>
      </c>
      <c r="E90" s="8">
        <v>0.86508408578999996</v>
      </c>
    </row>
    <row r="91" spans="1:5" x14ac:dyDescent="0.2">
      <c r="A91" s="8">
        <v>0.43290000000000001</v>
      </c>
      <c r="B91" s="8">
        <v>2.42594E-2</v>
      </c>
      <c r="D91" s="8">
        <v>0.22491214973500001</v>
      </c>
      <c r="E91" s="8">
        <v>0.86363427684299998</v>
      </c>
    </row>
    <row r="92" spans="1:5" x14ac:dyDescent="0.2">
      <c r="A92" s="8">
        <v>0.43781999999999999</v>
      </c>
      <c r="B92" s="8">
        <v>1.48605E-2</v>
      </c>
      <c r="D92" s="8">
        <v>0.225850524212</v>
      </c>
      <c r="E92" s="8">
        <v>0.86150563711399997</v>
      </c>
    </row>
    <row r="93" spans="1:5" x14ac:dyDescent="0.2">
      <c r="A93" s="8">
        <v>0.44273899999999999</v>
      </c>
      <c r="B93" s="8">
        <v>4.4347900000000001E-3</v>
      </c>
      <c r="D93" s="8">
        <v>0.22667831134999999</v>
      </c>
      <c r="E93" s="8">
        <v>0.85844374124800005</v>
      </c>
    </row>
    <row r="94" spans="1:5" x14ac:dyDescent="0.2">
      <c r="A94" s="8">
        <v>0.447658</v>
      </c>
      <c r="B94" s="8">
        <v>2.5471199999999999E-2</v>
      </c>
      <c r="D94" s="8">
        <v>0.227695913922</v>
      </c>
      <c r="E94" s="8">
        <v>0.85505473790300002</v>
      </c>
    </row>
    <row r="95" spans="1:5" x14ac:dyDescent="0.2">
      <c r="A95" s="8">
        <v>0.45257799999999998</v>
      </c>
      <c r="B95" s="8">
        <v>2.7673300000000001E-2</v>
      </c>
      <c r="D95" s="8">
        <v>0.22845231265400001</v>
      </c>
      <c r="E95" s="8">
        <v>0.85192595746300004</v>
      </c>
    </row>
    <row r="96" spans="1:5" x14ac:dyDescent="0.2">
      <c r="A96" s="8">
        <v>0.45749699999999999</v>
      </c>
      <c r="B96" s="8">
        <v>8.6274799999999999E-3</v>
      </c>
      <c r="D96" s="8">
        <v>0.22919017625400001</v>
      </c>
      <c r="E96" s="8">
        <v>0.84994015025199998</v>
      </c>
    </row>
    <row r="97" spans="1:5" x14ac:dyDescent="0.2">
      <c r="A97" s="8">
        <v>0.46241599999999999</v>
      </c>
      <c r="B97" s="8">
        <v>-4.8053999999999996E-3</v>
      </c>
      <c r="D97" s="8">
        <v>0.22996567948999999</v>
      </c>
      <c r="E97" s="8">
        <v>0.84819540554399997</v>
      </c>
    </row>
    <row r="98" spans="1:5" x14ac:dyDescent="0.2">
      <c r="A98" s="8">
        <v>0.46733599999999997</v>
      </c>
      <c r="B98" s="8">
        <v>-1.2815999999999999E-2</v>
      </c>
      <c r="D98" s="8">
        <v>0.23076136799800001</v>
      </c>
      <c r="E98" s="8">
        <v>0.84682861006700005</v>
      </c>
    </row>
    <row r="99" spans="1:5" x14ac:dyDescent="0.2">
      <c r="A99" s="8">
        <v>0.47225499999999998</v>
      </c>
      <c r="B99" s="8">
        <v>-2.0973200000000001E-2</v>
      </c>
      <c r="D99" s="8">
        <v>0.23158219186500001</v>
      </c>
      <c r="E99" s="8">
        <v>0.844517189344</v>
      </c>
    </row>
    <row r="100" spans="1:5" x14ac:dyDescent="0.2">
      <c r="A100" s="8">
        <v>0.47717399999999999</v>
      </c>
      <c r="B100" s="8">
        <v>-1.5577199999999999E-2</v>
      </c>
      <c r="D100" s="8">
        <v>0.23244316101599999</v>
      </c>
      <c r="E100" s="8">
        <v>0.84151027445799997</v>
      </c>
    </row>
    <row r="101" spans="1:5" x14ac:dyDescent="0.2">
      <c r="A101" s="8">
        <v>0.48209400000000002</v>
      </c>
      <c r="B101" s="8">
        <v>2.4930799999999999E-3</v>
      </c>
      <c r="D101" s="8">
        <v>0.23320496900099999</v>
      </c>
      <c r="E101" s="8">
        <v>0.83904998207899995</v>
      </c>
    </row>
    <row r="102" spans="1:5" x14ac:dyDescent="0.2">
      <c r="A102" s="8">
        <v>0.48701299999999997</v>
      </c>
      <c r="B102" s="8">
        <v>6.0061300000000001E-3</v>
      </c>
      <c r="D102" s="8">
        <v>0.23406258301399999</v>
      </c>
      <c r="E102" s="8">
        <v>0.83856255139199998</v>
      </c>
    </row>
    <row r="103" spans="1:5" x14ac:dyDescent="0.2">
      <c r="A103" s="8">
        <v>0.49193199999999998</v>
      </c>
      <c r="B103" s="8">
        <v>-9.9409200000000007E-3</v>
      </c>
      <c r="D103" s="8">
        <v>0.23482542983599999</v>
      </c>
      <c r="E103" s="8">
        <v>0.83595102072399996</v>
      </c>
    </row>
    <row r="104" spans="1:5" x14ac:dyDescent="0.2">
      <c r="A104" s="8">
        <v>0.49685200000000002</v>
      </c>
      <c r="B104" s="8">
        <v>-2.02805E-2</v>
      </c>
      <c r="D104" s="8">
        <v>0.235514988644</v>
      </c>
      <c r="E104" s="8">
        <v>0.83422710398599997</v>
      </c>
    </row>
    <row r="105" spans="1:5" x14ac:dyDescent="0.2">
      <c r="A105" s="8">
        <v>0.50177099999999997</v>
      </c>
      <c r="B105" s="8">
        <v>-1.4071800000000001E-2</v>
      </c>
      <c r="D105" s="8">
        <v>0.23622845505100001</v>
      </c>
      <c r="E105" s="8">
        <v>0.83180437729599999</v>
      </c>
    </row>
    <row r="106" spans="1:5" x14ac:dyDescent="0.2">
      <c r="A106" s="8">
        <v>0.50668999999999997</v>
      </c>
      <c r="B106" s="8">
        <v>-4.9288499999999998E-4</v>
      </c>
      <c r="D106" s="8">
        <v>0.23717821567299999</v>
      </c>
      <c r="E106" s="8">
        <v>0.83006496910200001</v>
      </c>
    </row>
    <row r="107" spans="1:5" x14ac:dyDescent="0.2">
      <c r="A107" s="8">
        <v>0.51161000000000001</v>
      </c>
      <c r="B107" s="8">
        <v>4.1640600000000002E-4</v>
      </c>
      <c r="D107" s="8">
        <v>0.237808234476</v>
      </c>
      <c r="E107" s="8">
        <v>0.828252166013</v>
      </c>
    </row>
    <row r="108" spans="1:5" x14ac:dyDescent="0.2">
      <c r="A108" s="8">
        <v>0.51652900000000002</v>
      </c>
      <c r="B108" s="8">
        <v>4.9916500000000003E-3</v>
      </c>
      <c r="D108" s="8">
        <v>0.238614392733</v>
      </c>
      <c r="E108" s="8">
        <v>0.82579913492099999</v>
      </c>
    </row>
    <row r="109" spans="1:5" x14ac:dyDescent="0.2">
      <c r="A109" s="8">
        <v>0.52144800000000002</v>
      </c>
      <c r="B109" s="8">
        <v>6.2905399999999998E-3</v>
      </c>
      <c r="D109" s="8">
        <v>0.23933495038399999</v>
      </c>
      <c r="E109" s="8">
        <v>0.82186171863000002</v>
      </c>
    </row>
    <row r="110" spans="1:5" x14ac:dyDescent="0.2">
      <c r="A110" s="8">
        <v>0.52636799999999995</v>
      </c>
      <c r="B110" s="8">
        <v>3.5066799999999999E-3</v>
      </c>
      <c r="D110" s="8">
        <v>0.24013807228</v>
      </c>
      <c r="E110" s="8">
        <v>0.81986484658500003</v>
      </c>
    </row>
    <row r="111" spans="1:5" x14ac:dyDescent="0.2">
      <c r="A111" s="8">
        <v>0.53128699999999995</v>
      </c>
      <c r="B111" s="8">
        <v>-8.8746299999999997E-3</v>
      </c>
      <c r="D111" s="8">
        <v>0.24090592656699999</v>
      </c>
      <c r="E111" s="8">
        <v>0.81687939223299999</v>
      </c>
    </row>
    <row r="112" spans="1:5" x14ac:dyDescent="0.2">
      <c r="A112" s="8">
        <v>0.53620599999999996</v>
      </c>
      <c r="B112" s="8">
        <v>-3.97869E-2</v>
      </c>
      <c r="D112" s="8">
        <v>0.241591855075</v>
      </c>
      <c r="E112" s="8">
        <v>0.81516085925399995</v>
      </c>
    </row>
    <row r="113" spans="1:5" x14ac:dyDescent="0.2">
      <c r="A113" s="8">
        <v>0.541126</v>
      </c>
      <c r="B113" s="8">
        <v>-3.1813000000000001E-2</v>
      </c>
      <c r="D113" s="8">
        <v>0.242327318115</v>
      </c>
      <c r="E113" s="8">
        <v>0.81280586905700003</v>
      </c>
    </row>
    <row r="114" spans="1:5" x14ac:dyDescent="0.2">
      <c r="A114" s="8">
        <v>0.546045</v>
      </c>
      <c r="B114" s="8">
        <v>-1.6181000000000001E-2</v>
      </c>
      <c r="D114" s="8">
        <v>0.24313525875</v>
      </c>
      <c r="E114" s="8">
        <v>0.81137985014900005</v>
      </c>
    </row>
    <row r="115" spans="1:5" x14ac:dyDescent="0.2">
      <c r="A115" s="8">
        <v>0.55096400000000001</v>
      </c>
      <c r="B115" s="8">
        <v>-1.94054E-2</v>
      </c>
      <c r="D115" s="8">
        <v>0.243736314111</v>
      </c>
      <c r="E115" s="8">
        <v>0.80917905834399995</v>
      </c>
    </row>
    <row r="116" spans="1:5" x14ac:dyDescent="0.2">
      <c r="A116" s="8">
        <v>0.55588400000000004</v>
      </c>
      <c r="B116" s="8">
        <v>-1.3318200000000001E-2</v>
      </c>
      <c r="D116" s="8">
        <v>0.244366067917</v>
      </c>
      <c r="E116" s="8">
        <v>0.80557194195600001</v>
      </c>
    </row>
    <row r="117" spans="1:5" x14ac:dyDescent="0.2">
      <c r="A117" s="8">
        <v>0.56080300000000005</v>
      </c>
      <c r="B117" s="8">
        <v>1.8481999999999998E-2</v>
      </c>
      <c r="D117" s="8">
        <v>0.24508722627499999</v>
      </c>
      <c r="E117" s="8">
        <v>0.80401733801800002</v>
      </c>
    </row>
    <row r="118" spans="1:5" x14ac:dyDescent="0.2">
      <c r="A118" s="8">
        <v>0.56572199999999995</v>
      </c>
      <c r="B118" s="8">
        <v>4.1372600000000002E-2</v>
      </c>
      <c r="D118" s="8">
        <v>0.24571240927599999</v>
      </c>
      <c r="E118" s="8">
        <v>0.80365396340799999</v>
      </c>
    </row>
    <row r="119" spans="1:5" x14ac:dyDescent="0.2">
      <c r="A119" s="8">
        <v>0.57064099999999995</v>
      </c>
      <c r="B119" s="8">
        <v>3.8202600000000003E-2</v>
      </c>
      <c r="D119" s="8">
        <v>0.24638329018899999</v>
      </c>
      <c r="E119" s="8">
        <v>0.80306326326999999</v>
      </c>
    </row>
    <row r="120" spans="1:5" x14ac:dyDescent="0.2">
      <c r="A120" s="8">
        <v>0.57556099999999999</v>
      </c>
      <c r="B120" s="8">
        <v>3.6591600000000002E-2</v>
      </c>
      <c r="D120" s="8">
        <v>0.24717955810299999</v>
      </c>
      <c r="E120" s="8">
        <v>0.80306529858099995</v>
      </c>
    </row>
    <row r="121" spans="1:5" x14ac:dyDescent="0.2">
      <c r="A121" s="8">
        <v>0.58048</v>
      </c>
      <c r="B121" s="8">
        <v>2.3323300000000002E-2</v>
      </c>
      <c r="D121" s="8">
        <v>0.247794755683</v>
      </c>
      <c r="E121" s="8">
        <v>0.80135684811300001</v>
      </c>
    </row>
    <row r="122" spans="1:5" x14ac:dyDescent="0.2">
      <c r="A122" s="8">
        <v>0.585399</v>
      </c>
      <c r="B122" s="8">
        <v>9.1903599999999998E-3</v>
      </c>
      <c r="D122" s="8">
        <v>0.248711636909</v>
      </c>
      <c r="E122" s="8">
        <v>0.80022419288500002</v>
      </c>
    </row>
    <row r="123" spans="1:5" x14ac:dyDescent="0.2">
      <c r="A123" s="8">
        <v>0.59031900000000004</v>
      </c>
      <c r="B123" s="8">
        <v>2.20758E-2</v>
      </c>
      <c r="D123" s="8">
        <v>0.24936587453299999</v>
      </c>
      <c r="E123" s="8">
        <v>0.79993539979299999</v>
      </c>
    </row>
    <row r="124" spans="1:5" x14ac:dyDescent="0.2">
      <c r="A124" s="8">
        <v>0.59523800000000004</v>
      </c>
      <c r="B124" s="8">
        <v>1.7444000000000001E-2</v>
      </c>
      <c r="D124" s="8">
        <v>0.25020124997100002</v>
      </c>
      <c r="E124" s="8">
        <v>0.79883950027799999</v>
      </c>
    </row>
    <row r="125" spans="1:5" x14ac:dyDescent="0.2">
      <c r="A125" s="8">
        <v>0.60015700000000005</v>
      </c>
      <c r="B125" s="8">
        <v>5.0447499999999998E-3</v>
      </c>
      <c r="D125" s="8">
        <v>0.250940560629</v>
      </c>
      <c r="E125" s="8">
        <v>0.79906807887800002</v>
      </c>
    </row>
    <row r="126" spans="1:5" x14ac:dyDescent="0.2">
      <c r="A126" s="8">
        <v>0.60507699999999998</v>
      </c>
      <c r="B126" s="8">
        <v>-1.8565000000000001E-3</v>
      </c>
      <c r="D126" s="8">
        <v>0.25164865279199999</v>
      </c>
      <c r="E126" s="8">
        <v>0.797013158364</v>
      </c>
    </row>
    <row r="127" spans="1:5" x14ac:dyDescent="0.2">
      <c r="A127" s="8">
        <v>0.60999599999999998</v>
      </c>
      <c r="B127" s="8">
        <v>-1.0116200000000001E-2</v>
      </c>
      <c r="D127" s="8">
        <v>0.25219422279999998</v>
      </c>
      <c r="E127" s="8">
        <v>0.79585833484099999</v>
      </c>
    </row>
    <row r="128" spans="1:5" x14ac:dyDescent="0.2">
      <c r="A128" s="8">
        <v>0.61491499999999999</v>
      </c>
      <c r="B128" s="8">
        <v>-1.4726400000000001E-2</v>
      </c>
      <c r="D128" s="8">
        <v>0.25288793657600001</v>
      </c>
      <c r="E128" s="8">
        <v>0.79498609004999998</v>
      </c>
    </row>
    <row r="129" spans="1:5" x14ac:dyDescent="0.2">
      <c r="A129" s="8">
        <v>0.61983500000000002</v>
      </c>
      <c r="B129" s="8">
        <v>-2.8878500000000001E-2</v>
      </c>
      <c r="D129" s="8">
        <v>0.25361510998100001</v>
      </c>
      <c r="E129" s="8">
        <v>0.79310981013899995</v>
      </c>
    </row>
    <row r="130" spans="1:5" x14ac:dyDescent="0.2">
      <c r="A130" s="8">
        <v>0.62475400000000003</v>
      </c>
      <c r="B130" s="8">
        <v>-2.5015599999999999E-2</v>
      </c>
      <c r="D130" s="8">
        <v>0.25427735694499998</v>
      </c>
      <c r="E130" s="8">
        <v>0.79297874798000001</v>
      </c>
    </row>
    <row r="131" spans="1:5" x14ac:dyDescent="0.2">
      <c r="A131" s="8">
        <v>0.62967300000000004</v>
      </c>
      <c r="B131" s="8">
        <v>-1.5239600000000001E-2</v>
      </c>
      <c r="D131" s="8">
        <v>0.25483751519699999</v>
      </c>
      <c r="E131" s="8">
        <v>0.793247205081</v>
      </c>
    </row>
    <row r="132" spans="1:5" x14ac:dyDescent="0.2">
      <c r="A132" s="8">
        <v>0.63459299999999996</v>
      </c>
      <c r="B132" s="8">
        <v>-1.25431E-2</v>
      </c>
      <c r="D132" s="8">
        <v>0.25533614752799999</v>
      </c>
      <c r="E132" s="8">
        <v>0.79185961255799997</v>
      </c>
    </row>
    <row r="133" spans="1:5" x14ac:dyDescent="0.2">
      <c r="A133" s="8">
        <v>0.63951199999999997</v>
      </c>
      <c r="B133" s="8">
        <v>1.1689899999999999E-4</v>
      </c>
      <c r="D133" s="8">
        <v>0.25599248783900003</v>
      </c>
      <c r="E133" s="8">
        <v>0.79218753552200005</v>
      </c>
    </row>
    <row r="134" spans="1:5" x14ac:dyDescent="0.2">
      <c r="A134" s="8">
        <v>0.64443099999999998</v>
      </c>
      <c r="B134" s="8">
        <v>1.5719500000000001E-2</v>
      </c>
      <c r="D134" s="8">
        <v>0.25653791207900001</v>
      </c>
      <c r="E134" s="8">
        <v>0.79328383320100004</v>
      </c>
    </row>
    <row r="135" spans="1:5" x14ac:dyDescent="0.2">
      <c r="A135" s="8">
        <v>0.64935100000000001</v>
      </c>
      <c r="B135" s="8">
        <v>1.0388700000000001E-2</v>
      </c>
      <c r="D135" s="8">
        <v>0.25725951253200002</v>
      </c>
      <c r="E135" s="8">
        <v>0.79503920742500001</v>
      </c>
    </row>
    <row r="136" spans="1:5" x14ac:dyDescent="0.2">
      <c r="A136" s="8">
        <v>0.65427000000000002</v>
      </c>
      <c r="B136" s="8">
        <v>-5.7662E-3</v>
      </c>
      <c r="D136" s="8">
        <v>0.25789609012600001</v>
      </c>
      <c r="E136" s="8">
        <v>0.79669050134499997</v>
      </c>
    </row>
    <row r="137" spans="1:5" x14ac:dyDescent="0.2">
      <c r="A137" s="8">
        <v>0.65918900000000002</v>
      </c>
      <c r="B137" s="8">
        <v>-2.0193599999999999E-2</v>
      </c>
      <c r="D137" s="8">
        <v>0.25861143022799998</v>
      </c>
      <c r="E137" s="8">
        <v>0.79615976006900002</v>
      </c>
    </row>
    <row r="138" spans="1:5" x14ac:dyDescent="0.2">
      <c r="A138" s="8">
        <v>0.66410899999999995</v>
      </c>
      <c r="B138" s="8">
        <v>-1.6342099999999998E-2</v>
      </c>
      <c r="D138" s="8">
        <v>0.25930001314200002</v>
      </c>
      <c r="E138" s="8">
        <v>0.79669486062899997</v>
      </c>
    </row>
    <row r="139" spans="1:5" x14ac:dyDescent="0.2">
      <c r="A139" s="8">
        <v>0.66902799999999996</v>
      </c>
      <c r="B139" s="8">
        <v>-2.38049E-2</v>
      </c>
      <c r="D139" s="8">
        <v>0.25990874295499999</v>
      </c>
      <c r="E139" s="8">
        <v>0.79707724674799996</v>
      </c>
    </row>
    <row r="140" spans="1:5" x14ac:dyDescent="0.2">
      <c r="A140" s="8">
        <v>0.67394699999999996</v>
      </c>
      <c r="B140" s="8">
        <v>-2.4399899999999999E-2</v>
      </c>
      <c r="D140" s="8">
        <v>0.26046422166900002</v>
      </c>
      <c r="E140" s="8">
        <v>0.79739633588199998</v>
      </c>
    </row>
    <row r="141" spans="1:5" x14ac:dyDescent="0.2">
      <c r="A141" s="8">
        <v>0.678867</v>
      </c>
      <c r="B141" s="8">
        <v>2.1145500000000002E-3</v>
      </c>
      <c r="D141" s="8">
        <v>0.26121921420900002</v>
      </c>
      <c r="E141" s="8">
        <v>0.79822845261399999</v>
      </c>
    </row>
    <row r="142" spans="1:5" x14ac:dyDescent="0.2">
      <c r="A142" s="8">
        <v>0.683786</v>
      </c>
      <c r="B142" s="8">
        <v>1.52944E-2</v>
      </c>
      <c r="D142" s="8">
        <v>0.261833882076</v>
      </c>
      <c r="E142" s="8">
        <v>0.79877654045699997</v>
      </c>
    </row>
    <row r="143" spans="1:5" x14ac:dyDescent="0.2">
      <c r="A143" s="8">
        <v>0.68870500000000001</v>
      </c>
      <c r="B143" s="8">
        <v>9.3781000000000003E-3</v>
      </c>
      <c r="D143" s="8">
        <v>0.26250020174700001</v>
      </c>
      <c r="E143" s="8">
        <v>0.79978778829099995</v>
      </c>
    </row>
    <row r="144" spans="1:5" x14ac:dyDescent="0.2">
      <c r="D144" s="8">
        <v>0.26314868116899998</v>
      </c>
      <c r="E144" s="8">
        <v>0.79946991783099997</v>
      </c>
    </row>
    <row r="145" spans="4:5" x14ac:dyDescent="0.2">
      <c r="D145" s="8">
        <v>0.26364632220000001</v>
      </c>
      <c r="E145" s="8">
        <v>0.79915297306999999</v>
      </c>
    </row>
    <row r="146" spans="4:5" x14ac:dyDescent="0.2">
      <c r="D146" s="8">
        <v>0.26429820227400003</v>
      </c>
      <c r="E146" s="8">
        <v>0.80032335096499996</v>
      </c>
    </row>
    <row r="147" spans="4:5" x14ac:dyDescent="0.2">
      <c r="D147" s="8">
        <v>0.26487691570799998</v>
      </c>
      <c r="E147" s="8">
        <v>0.80000125629399998</v>
      </c>
    </row>
    <row r="148" spans="4:5" x14ac:dyDescent="0.2">
      <c r="D148" s="8">
        <v>0.26546056245600003</v>
      </c>
      <c r="E148" s="8">
        <v>0.80063879784299996</v>
      </c>
    </row>
    <row r="149" spans="4:5" x14ac:dyDescent="0.2">
      <c r="D149" s="8">
        <v>0.26611028741800002</v>
      </c>
      <c r="E149" s="8">
        <v>0.80061506224000001</v>
      </c>
    </row>
    <row r="150" spans="4:5" x14ac:dyDescent="0.2">
      <c r="D150" s="8">
        <v>0.26673020380099999</v>
      </c>
      <c r="E150" s="8">
        <v>0.79776370291300003</v>
      </c>
    </row>
    <row r="151" spans="4:5" x14ac:dyDescent="0.2">
      <c r="D151" s="8">
        <v>0.26735953685699998</v>
      </c>
      <c r="E151" s="8">
        <v>0.79746999515100003</v>
      </c>
    </row>
    <row r="152" spans="4:5" x14ac:dyDescent="0.2">
      <c r="D152" s="8">
        <v>0.26810747109400002</v>
      </c>
      <c r="E152" s="8">
        <v>0.79768028420500003</v>
      </c>
    </row>
    <row r="153" spans="4:5" x14ac:dyDescent="0.2">
      <c r="D153" s="8">
        <v>0.26866307644300003</v>
      </c>
      <c r="E153" s="8">
        <v>0.797924766274</v>
      </c>
    </row>
    <row r="154" spans="4:5" x14ac:dyDescent="0.2">
      <c r="D154" s="8">
        <v>0.26929181510400002</v>
      </c>
      <c r="E154" s="8">
        <v>0.79828878363699995</v>
      </c>
    </row>
    <row r="155" spans="4:5" x14ac:dyDescent="0.2">
      <c r="D155" s="8">
        <v>0.26976569188600003</v>
      </c>
      <c r="E155" s="8">
        <v>0.79766036176099997</v>
      </c>
    </row>
    <row r="156" spans="4:5" x14ac:dyDescent="0.2">
      <c r="D156" s="8">
        <v>0.270326487989</v>
      </c>
      <c r="E156" s="8">
        <v>0.79711385521400002</v>
      </c>
    </row>
    <row r="157" spans="4:5" x14ac:dyDescent="0.2">
      <c r="D157" s="8">
        <v>0.27086640063400003</v>
      </c>
      <c r="E157" s="8">
        <v>0.79767824534300003</v>
      </c>
    </row>
    <row r="158" spans="4:5" x14ac:dyDescent="0.2">
      <c r="D158" s="8">
        <v>0.27138012806400003</v>
      </c>
      <c r="E158" s="8">
        <v>0.79432229115800002</v>
      </c>
    </row>
    <row r="159" spans="4:5" x14ac:dyDescent="0.2">
      <c r="D159" s="8">
        <v>0.27201796207000001</v>
      </c>
      <c r="E159" s="8">
        <v>0.79466634784599999</v>
      </c>
    </row>
    <row r="160" spans="4:5" x14ac:dyDescent="0.2">
      <c r="D160" s="8">
        <v>0.272511454052</v>
      </c>
      <c r="E160" s="8">
        <v>0.79425501271800003</v>
      </c>
    </row>
    <row r="161" spans="4:5" x14ac:dyDescent="0.2">
      <c r="D161" s="8">
        <v>0.27316020886699999</v>
      </c>
      <c r="E161" s="8">
        <v>0.79513142757099997</v>
      </c>
    </row>
    <row r="162" spans="4:5" x14ac:dyDescent="0.2">
      <c r="D162" s="8">
        <v>0.27370266695899997</v>
      </c>
      <c r="E162" s="8">
        <v>0.79158007402300001</v>
      </c>
    </row>
    <row r="163" spans="4:5" x14ac:dyDescent="0.2">
      <c r="D163" s="8">
        <v>0.27434220196300002</v>
      </c>
      <c r="E163" s="8">
        <v>0.79021552209699997</v>
      </c>
    </row>
    <row r="164" spans="4:5" x14ac:dyDescent="0.2">
      <c r="D164" s="8">
        <v>0.27504736292800003</v>
      </c>
      <c r="E164" s="8">
        <v>0.79038046937399997</v>
      </c>
    </row>
    <row r="165" spans="4:5" x14ac:dyDescent="0.2">
      <c r="D165" s="8">
        <v>0.27563989759700003</v>
      </c>
      <c r="E165" s="8">
        <v>0.79091256224200002</v>
      </c>
    </row>
    <row r="166" spans="4:5" x14ac:dyDescent="0.2">
      <c r="D166" s="8">
        <v>0.27612795866299999</v>
      </c>
      <c r="E166" s="8">
        <v>0.78991664925799998</v>
      </c>
    </row>
    <row r="167" spans="4:5" x14ac:dyDescent="0.2">
      <c r="D167" s="8">
        <v>0.27650057759800001</v>
      </c>
      <c r="E167" s="8">
        <v>0.790179719409</v>
      </c>
    </row>
    <row r="168" spans="4:5" x14ac:dyDescent="0.2">
      <c r="D168" s="8">
        <v>0.27703570867499999</v>
      </c>
      <c r="E168" s="8">
        <v>0.78812110285699999</v>
      </c>
    </row>
    <row r="169" spans="4:5" x14ac:dyDescent="0.2">
      <c r="D169" s="8">
        <v>0.27755049498899997</v>
      </c>
      <c r="E169" s="8">
        <v>0.78773522947999997</v>
      </c>
    </row>
    <row r="170" spans="4:5" x14ac:dyDescent="0.2">
      <c r="D170" s="8">
        <v>0.27805727085900001</v>
      </c>
      <c r="E170" s="8">
        <v>0.78666361843800003</v>
      </c>
    </row>
    <row r="171" spans="4:5" x14ac:dyDescent="0.2">
      <c r="D171" s="8">
        <v>0.27865069931600001</v>
      </c>
      <c r="E171" s="8">
        <v>0.78601116422100004</v>
      </c>
    </row>
    <row r="172" spans="4:5" x14ac:dyDescent="0.2">
      <c r="D172" s="8">
        <v>0.279319079059</v>
      </c>
      <c r="E172" s="8">
        <v>0.78414942245399999</v>
      </c>
    </row>
    <row r="173" spans="4:5" x14ac:dyDescent="0.2">
      <c r="D173" s="8">
        <v>0.27993200999899998</v>
      </c>
      <c r="E173" s="8">
        <v>0.78283439492100004</v>
      </c>
    </row>
    <row r="174" spans="4:5" x14ac:dyDescent="0.2">
      <c r="D174" s="8">
        <v>0.28042425785000002</v>
      </c>
      <c r="E174" s="8">
        <v>0.78166336637199996</v>
      </c>
    </row>
    <row r="175" spans="4:5" x14ac:dyDescent="0.2">
      <c r="D175" s="8">
        <v>0.281029265892</v>
      </c>
      <c r="E175" s="8">
        <v>0.77932284029999999</v>
      </c>
    </row>
    <row r="176" spans="4:5" x14ac:dyDescent="0.2">
      <c r="D176" s="8">
        <v>0.28150695984500002</v>
      </c>
      <c r="E176" s="8">
        <v>0.77665483854299999</v>
      </c>
    </row>
    <row r="177" spans="4:5" x14ac:dyDescent="0.2">
      <c r="D177" s="8">
        <v>0.28214861308599998</v>
      </c>
      <c r="E177" s="8">
        <v>0.77386687104499996</v>
      </c>
    </row>
    <row r="178" spans="4:5" x14ac:dyDescent="0.2">
      <c r="D178" s="8">
        <v>0.28276951509800002</v>
      </c>
      <c r="E178" s="8">
        <v>0.77055483183399998</v>
      </c>
    </row>
    <row r="179" spans="4:5" x14ac:dyDescent="0.2">
      <c r="D179" s="8">
        <v>0.28323172130899998</v>
      </c>
      <c r="E179" s="8">
        <v>0.76845851698099998</v>
      </c>
    </row>
    <row r="180" spans="4:5" x14ac:dyDescent="0.2">
      <c r="D180" s="8">
        <v>0.283840350209</v>
      </c>
      <c r="E180" s="8">
        <v>0.76571504372499999</v>
      </c>
    </row>
    <row r="181" spans="4:5" x14ac:dyDescent="0.2">
      <c r="D181" s="8">
        <v>0.28440424845899998</v>
      </c>
      <c r="E181" s="8">
        <v>0.76237332529500001</v>
      </c>
    </row>
    <row r="182" spans="4:5" x14ac:dyDescent="0.2">
      <c r="D182" s="8">
        <v>0.28484655793300001</v>
      </c>
      <c r="E182" s="8">
        <v>0.75923964734899996</v>
      </c>
    </row>
    <row r="183" spans="4:5" x14ac:dyDescent="0.2">
      <c r="D183" s="8">
        <v>0.285294296344</v>
      </c>
      <c r="E183" s="8">
        <v>0.75599382624800004</v>
      </c>
    </row>
    <row r="184" spans="4:5" x14ac:dyDescent="0.2">
      <c r="D184" s="8">
        <v>0.28580797887800002</v>
      </c>
      <c r="E184" s="8">
        <v>0.75302745579899999</v>
      </c>
    </row>
    <row r="185" spans="4:5" x14ac:dyDescent="0.2">
      <c r="D185" s="8">
        <v>0.28641102224699999</v>
      </c>
      <c r="E185" s="8">
        <v>0.75047576394899995</v>
      </c>
    </row>
    <row r="186" spans="4:5" x14ac:dyDescent="0.2">
      <c r="D186" s="8">
        <v>0.28681516892499997</v>
      </c>
      <c r="E186" s="8">
        <v>0.74766640737699996</v>
      </c>
    </row>
    <row r="187" spans="4:5" x14ac:dyDescent="0.2">
      <c r="D187" s="8">
        <v>0.28728516355099998</v>
      </c>
      <c r="E187" s="8">
        <v>0.74564297522300005</v>
      </c>
    </row>
    <row r="188" spans="4:5" x14ac:dyDescent="0.2">
      <c r="D188" s="8">
        <v>0.28784132071099999</v>
      </c>
      <c r="E188" s="8">
        <v>0.74270625904900001</v>
      </c>
    </row>
    <row r="189" spans="4:5" x14ac:dyDescent="0.2">
      <c r="D189" s="8">
        <v>0.28835290912200001</v>
      </c>
      <c r="E189" s="8">
        <v>0.73601033788600001</v>
      </c>
    </row>
    <row r="190" spans="4:5" x14ac:dyDescent="0.2">
      <c r="D190" s="8">
        <v>0.28888695419900001</v>
      </c>
      <c r="E190" s="8">
        <v>0.73246799857900002</v>
      </c>
    </row>
    <row r="191" spans="4:5" x14ac:dyDescent="0.2">
      <c r="D191" s="8">
        <v>0.28931468427099999</v>
      </c>
      <c r="E191" s="8">
        <v>0.73051958643399995</v>
      </c>
    </row>
    <row r="192" spans="4:5" x14ac:dyDescent="0.2">
      <c r="D192" s="8">
        <v>0.28980508669900001</v>
      </c>
      <c r="E192" s="8">
        <v>0.72878749023400002</v>
      </c>
    </row>
    <row r="193" spans="4:5" x14ac:dyDescent="0.2">
      <c r="D193" s="8">
        <v>0.29030188216199998</v>
      </c>
      <c r="E193" s="8">
        <v>0.72601755878700003</v>
      </c>
    </row>
    <row r="194" spans="4:5" x14ac:dyDescent="0.2">
      <c r="D194" s="8">
        <v>0.29088586513300002</v>
      </c>
      <c r="E194" s="8">
        <v>0.72238198086299998</v>
      </c>
    </row>
    <row r="195" spans="4:5" x14ac:dyDescent="0.2">
      <c r="D195" s="8">
        <v>0.291528092367</v>
      </c>
      <c r="E195" s="8">
        <v>0.71885043364400003</v>
      </c>
    </row>
    <row r="196" spans="4:5" x14ac:dyDescent="0.2">
      <c r="D196" s="8">
        <v>0.29203966702400003</v>
      </c>
      <c r="E196" s="8">
        <v>0.71706758815000005</v>
      </c>
    </row>
    <row r="197" spans="4:5" x14ac:dyDescent="0.2">
      <c r="D197" s="8">
        <v>0.29265682985800001</v>
      </c>
      <c r="E197" s="8">
        <v>0.71518904321999999</v>
      </c>
    </row>
    <row r="198" spans="4:5" x14ac:dyDescent="0.2">
      <c r="D198" s="8">
        <v>0.29318472324400002</v>
      </c>
      <c r="E198" s="8">
        <v>0.71243989121100004</v>
      </c>
    </row>
    <row r="199" spans="4:5" x14ac:dyDescent="0.2">
      <c r="D199" s="8">
        <v>0.29350979986300002</v>
      </c>
      <c r="E199" s="8">
        <v>0.708921974462</v>
      </c>
    </row>
    <row r="200" spans="4:5" x14ac:dyDescent="0.2">
      <c r="D200" s="8">
        <v>0.29395793488900002</v>
      </c>
      <c r="E200" s="8">
        <v>0.70694599900099997</v>
      </c>
    </row>
    <row r="201" spans="4:5" x14ac:dyDescent="0.2">
      <c r="D201" s="8">
        <v>0.29438394162699999</v>
      </c>
      <c r="E201" s="8">
        <v>0.70577421035999999</v>
      </c>
    </row>
    <row r="202" spans="4:5" x14ac:dyDescent="0.2">
      <c r="D202" s="8">
        <v>0.29487894877600002</v>
      </c>
      <c r="E202" s="8">
        <v>0.70363340609500002</v>
      </c>
    </row>
    <row r="203" spans="4:5" x14ac:dyDescent="0.2">
      <c r="D203" s="8">
        <v>0.29534701668800001</v>
      </c>
      <c r="E203" s="8">
        <v>0.699356249529</v>
      </c>
    </row>
    <row r="204" spans="4:5" x14ac:dyDescent="0.2">
      <c r="D204" s="8">
        <v>0.29583692579900001</v>
      </c>
      <c r="E204" s="8">
        <v>0.69794945989199997</v>
      </c>
    </row>
    <row r="205" spans="4:5" x14ac:dyDescent="0.2">
      <c r="D205" s="8">
        <v>0.29628929613900001</v>
      </c>
      <c r="E205" s="8">
        <v>0.69618910893899999</v>
      </c>
    </row>
    <row r="206" spans="4:5" x14ac:dyDescent="0.2">
      <c r="D206" s="8">
        <v>0.29675264319700001</v>
      </c>
      <c r="E206" s="8">
        <v>0.69608606431499997</v>
      </c>
    </row>
    <row r="207" spans="4:5" x14ac:dyDescent="0.2">
      <c r="D207" s="8">
        <v>0.29731139065700002</v>
      </c>
      <c r="E207" s="8">
        <v>0.69520594292299998</v>
      </c>
    </row>
    <row r="208" spans="4:5" x14ac:dyDescent="0.2">
      <c r="D208" s="8">
        <v>0.29782032059000002</v>
      </c>
      <c r="E208" s="8">
        <v>0.69213773915900001</v>
      </c>
    </row>
    <row r="209" spans="4:5" x14ac:dyDescent="0.2">
      <c r="D209" s="8">
        <v>0.29837409436000001</v>
      </c>
      <c r="E209" s="8">
        <v>0.68915349080999999</v>
      </c>
    </row>
    <row r="210" spans="4:5" x14ac:dyDescent="0.2">
      <c r="D210" s="8">
        <v>0.29878769250100001</v>
      </c>
      <c r="E210" s="8">
        <v>0.68515627963299996</v>
      </c>
    </row>
    <row r="211" spans="4:5" x14ac:dyDescent="0.2">
      <c r="D211" s="8">
        <v>0.29939504383400001</v>
      </c>
      <c r="E211" s="8">
        <v>0.68044217881699998</v>
      </c>
    </row>
    <row r="212" spans="4:5" x14ac:dyDescent="0.2">
      <c r="D212" s="8">
        <v>0.29985369036600001</v>
      </c>
      <c r="E212" s="8">
        <v>0.67770235123199996</v>
      </c>
    </row>
    <row r="213" spans="4:5" x14ac:dyDescent="0.2">
      <c r="D213" s="8">
        <v>0.30030931705199998</v>
      </c>
      <c r="E213" s="8">
        <v>0.67632030759200001</v>
      </c>
    </row>
    <row r="214" spans="4:5" x14ac:dyDescent="0.2">
      <c r="D214" s="8">
        <v>0.30068749845800002</v>
      </c>
      <c r="E214" s="8">
        <v>0.67367486449500003</v>
      </c>
    </row>
    <row r="215" spans="4:5" x14ac:dyDescent="0.2">
      <c r="D215" s="8">
        <v>0.301127543971</v>
      </c>
      <c r="E215" s="8">
        <v>0.67004015942499995</v>
      </c>
    </row>
    <row r="216" spans="4:5" x14ac:dyDescent="0.2">
      <c r="D216" s="8">
        <v>0.30175941779900001</v>
      </c>
      <c r="E216" s="8">
        <v>0.66786520463099996</v>
      </c>
    </row>
    <row r="217" spans="4:5" x14ac:dyDescent="0.2">
      <c r="D217" s="8">
        <v>0.30231782373100002</v>
      </c>
      <c r="E217" s="8">
        <v>0.66582634049699996</v>
      </c>
    </row>
    <row r="218" spans="4:5" x14ac:dyDescent="0.2">
      <c r="D218" s="8">
        <v>0.30267621561899999</v>
      </c>
      <c r="E218" s="8">
        <v>0.66501627591199997</v>
      </c>
    </row>
    <row r="219" spans="4:5" x14ac:dyDescent="0.2">
      <c r="D219" s="8">
        <v>0.30318745965299998</v>
      </c>
      <c r="E219" s="8">
        <v>0.66112489959099996</v>
      </c>
    </row>
    <row r="220" spans="4:5" x14ac:dyDescent="0.2">
      <c r="D220" s="8">
        <v>0.30370849913300002</v>
      </c>
      <c r="E220" s="8">
        <v>0.66008190411599998</v>
      </c>
    </row>
    <row r="221" spans="4:5" x14ac:dyDescent="0.2">
      <c r="D221" s="8">
        <v>0.304101460785</v>
      </c>
      <c r="E221" s="8">
        <v>0.65657420318500004</v>
      </c>
    </row>
    <row r="222" spans="4:5" x14ac:dyDescent="0.2">
      <c r="D222" s="8">
        <v>0.30447896674300001</v>
      </c>
      <c r="E222" s="8">
        <v>0.65687222560000003</v>
      </c>
    </row>
    <row r="223" spans="4:5" x14ac:dyDescent="0.2">
      <c r="D223" s="8">
        <v>0.304899621452</v>
      </c>
      <c r="E223" s="8">
        <v>0.65515068534099996</v>
      </c>
    </row>
    <row r="224" spans="4:5" x14ac:dyDescent="0.2">
      <c r="D224" s="8">
        <v>0.30537260034500002</v>
      </c>
      <c r="E224" s="8">
        <v>0.65236143560899995</v>
      </c>
    </row>
    <row r="225" spans="4:5" x14ac:dyDescent="0.2">
      <c r="D225" s="8">
        <v>0.30585294657200002</v>
      </c>
      <c r="E225" s="8">
        <v>0.65156621474599996</v>
      </c>
    </row>
    <row r="226" spans="4:5" x14ac:dyDescent="0.2">
      <c r="D226" s="8">
        <v>0.306329122314</v>
      </c>
      <c r="E226" s="8">
        <v>0.64881367025199999</v>
      </c>
    </row>
    <row r="227" spans="4:5" x14ac:dyDescent="0.2">
      <c r="D227" s="8">
        <v>0.30682537328300002</v>
      </c>
      <c r="E227" s="8">
        <v>0.64753226740699998</v>
      </c>
    </row>
    <row r="228" spans="4:5" x14ac:dyDescent="0.2">
      <c r="D228" s="8">
        <v>0.30720036813500001</v>
      </c>
      <c r="E228" s="8">
        <v>0.64555403372800002</v>
      </c>
    </row>
    <row r="229" spans="4:5" x14ac:dyDescent="0.2">
      <c r="D229" s="8">
        <v>0.30760440929999999</v>
      </c>
      <c r="E229" s="8">
        <v>0.64470381864199999</v>
      </c>
    </row>
    <row r="230" spans="4:5" x14ac:dyDescent="0.2">
      <c r="D230" s="8">
        <v>0.30805132472199998</v>
      </c>
      <c r="E230" s="8">
        <v>0.64284377859499997</v>
      </c>
    </row>
    <row r="231" spans="4:5" x14ac:dyDescent="0.2">
      <c r="D231" s="8">
        <v>0.30844710406499998</v>
      </c>
      <c r="E231" s="8">
        <v>0.64092686384899999</v>
      </c>
    </row>
    <row r="232" spans="4:5" x14ac:dyDescent="0.2">
      <c r="D232" s="8">
        <v>0.30891714124800002</v>
      </c>
      <c r="E232" s="8">
        <v>0.63769577599399996</v>
      </c>
    </row>
    <row r="233" spans="4:5" x14ac:dyDescent="0.2">
      <c r="D233" s="8">
        <v>0.30943399050100001</v>
      </c>
      <c r="E233" s="8">
        <v>0.63701728206099995</v>
      </c>
    </row>
    <row r="234" spans="4:5" x14ac:dyDescent="0.2">
      <c r="D234" s="8">
        <v>0.30985015146799999</v>
      </c>
      <c r="E234" s="8">
        <v>0.63516212014200002</v>
      </c>
    </row>
    <row r="235" spans="4:5" x14ac:dyDescent="0.2">
      <c r="D235" s="8">
        <v>0.31030769290499999</v>
      </c>
      <c r="E235" s="8">
        <v>0.63467534234900003</v>
      </c>
    </row>
    <row r="236" spans="4:5" x14ac:dyDescent="0.2">
      <c r="D236" s="8">
        <v>0.31084090545800003</v>
      </c>
      <c r="E236" s="8">
        <v>0.63391727428099998</v>
      </c>
    </row>
    <row r="237" spans="4:5" x14ac:dyDescent="0.2">
      <c r="D237" s="8">
        <v>0.31131869465099998</v>
      </c>
      <c r="E237" s="8">
        <v>0.63081307620100002</v>
      </c>
    </row>
    <row r="238" spans="4:5" x14ac:dyDescent="0.2">
      <c r="D238" s="8">
        <v>0.31175828284599999</v>
      </c>
      <c r="E238" s="8">
        <v>0.62890685184600004</v>
      </c>
    </row>
    <row r="239" spans="4:5" x14ac:dyDescent="0.2">
      <c r="D239" s="8">
        <v>0.31209787058999999</v>
      </c>
      <c r="E239" s="8">
        <v>0.62868589019300003</v>
      </c>
    </row>
    <row r="240" spans="4:5" x14ac:dyDescent="0.2">
      <c r="D240" s="8">
        <v>0.312599902727</v>
      </c>
      <c r="E240" s="8">
        <v>0.62692650146499995</v>
      </c>
    </row>
    <row r="241" spans="4:5" x14ac:dyDescent="0.2">
      <c r="D241" s="8">
        <v>0.31305232188600002</v>
      </c>
      <c r="E241" s="8">
        <v>0.62436171465699997</v>
      </c>
    </row>
    <row r="242" spans="4:5" x14ac:dyDescent="0.2">
      <c r="D242" s="8">
        <v>0.31347063931300001</v>
      </c>
      <c r="E242" s="8">
        <v>0.62127725872999995</v>
      </c>
    </row>
    <row r="243" spans="4:5" x14ac:dyDescent="0.2">
      <c r="D243" s="8">
        <v>0.313900777922</v>
      </c>
      <c r="E243" s="8">
        <v>0.62052802541800001</v>
      </c>
    </row>
    <row r="244" spans="4:5" x14ac:dyDescent="0.2">
      <c r="D244" s="8">
        <v>0.31425387010200001</v>
      </c>
      <c r="E244" s="8">
        <v>0.61760248243000004</v>
      </c>
    </row>
    <row r="245" spans="4:5" x14ac:dyDescent="0.2">
      <c r="D245" s="8">
        <v>0.31475872109800002</v>
      </c>
      <c r="E245" s="8">
        <v>0.61663354443700003</v>
      </c>
    </row>
    <row r="246" spans="4:5" x14ac:dyDescent="0.2">
      <c r="D246" s="8">
        <v>0.31518525738699998</v>
      </c>
      <c r="E246" s="8">
        <v>0.61475092129200004</v>
      </c>
    </row>
    <row r="247" spans="4:5" x14ac:dyDescent="0.2">
      <c r="D247" s="8">
        <v>0.31558622135100001</v>
      </c>
      <c r="E247" s="8">
        <v>0.61306184044500001</v>
      </c>
    </row>
    <row r="248" spans="4:5" x14ac:dyDescent="0.2">
      <c r="D248" s="8">
        <v>0.316016021722</v>
      </c>
      <c r="E248" s="8">
        <v>0.61239224221999999</v>
      </c>
    </row>
    <row r="249" spans="4:5" x14ac:dyDescent="0.2">
      <c r="D249" s="8">
        <v>0.31648989803100003</v>
      </c>
      <c r="E249" s="8">
        <v>0.61026741454599998</v>
      </c>
    </row>
    <row r="250" spans="4:5" x14ac:dyDescent="0.2">
      <c r="D250" s="8">
        <v>0.31690814369699999</v>
      </c>
      <c r="E250" s="8">
        <v>0.60905361111599998</v>
      </c>
    </row>
    <row r="251" spans="4:5" x14ac:dyDescent="0.2">
      <c r="D251" s="8">
        <v>0.31726121546399999</v>
      </c>
      <c r="E251" s="8">
        <v>0.60730444732099997</v>
      </c>
    </row>
    <row r="252" spans="4:5" x14ac:dyDescent="0.2">
      <c r="D252" s="8">
        <v>0.31763641290700001</v>
      </c>
      <c r="E252" s="8">
        <v>0.609250061196</v>
      </c>
    </row>
    <row r="253" spans="4:5" x14ac:dyDescent="0.2">
      <c r="D253" s="8">
        <v>0.31806413581699999</v>
      </c>
      <c r="E253" s="8">
        <v>0.60651129448200003</v>
      </c>
    </row>
    <row r="254" spans="4:5" x14ac:dyDescent="0.2">
      <c r="D254" s="8">
        <v>0.31856571150399998</v>
      </c>
      <c r="E254" s="8">
        <v>0.60542658146999995</v>
      </c>
    </row>
    <row r="255" spans="4:5" x14ac:dyDescent="0.2">
      <c r="D255" s="8">
        <v>0.31900229343600001</v>
      </c>
      <c r="E255" s="8">
        <v>0.60524502458100005</v>
      </c>
    </row>
    <row r="256" spans="4:5" x14ac:dyDescent="0.2">
      <c r="D256" s="8">
        <v>0.31946016676400002</v>
      </c>
      <c r="E256" s="8">
        <v>0.60505918018299998</v>
      </c>
    </row>
    <row r="257" spans="4:5" x14ac:dyDescent="0.2">
      <c r="D257" s="8">
        <v>0.31980223111</v>
      </c>
      <c r="E257" s="8">
        <v>0.60286164688699995</v>
      </c>
    </row>
    <row r="258" spans="4:5" x14ac:dyDescent="0.2">
      <c r="D258" s="8">
        <v>0.32031509565100003</v>
      </c>
      <c r="E258" s="8">
        <v>0.60014986331700004</v>
      </c>
    </row>
    <row r="259" spans="4:5" x14ac:dyDescent="0.2">
      <c r="D259" s="8">
        <v>0.32081194242099997</v>
      </c>
      <c r="E259" s="8">
        <v>0.59826838414200001</v>
      </c>
    </row>
    <row r="260" spans="4:5" x14ac:dyDescent="0.2">
      <c r="D260" s="8">
        <v>0.32121221108800002</v>
      </c>
      <c r="E260" s="8">
        <v>0.59678865207800003</v>
      </c>
    </row>
    <row r="261" spans="4:5" x14ac:dyDescent="0.2">
      <c r="D261" s="8">
        <v>0.32169947247699998</v>
      </c>
      <c r="E261" s="8">
        <v>0.59701332853599998</v>
      </c>
    </row>
    <row r="262" spans="4:5" x14ac:dyDescent="0.2">
      <c r="D262" s="8">
        <v>0.32213615108400001</v>
      </c>
      <c r="E262" s="8">
        <v>0.59391818055900003</v>
      </c>
    </row>
    <row r="263" spans="4:5" x14ac:dyDescent="0.2">
      <c r="D263" s="8">
        <v>0.32247457494199999</v>
      </c>
      <c r="E263" s="8">
        <v>0.59333268118299998</v>
      </c>
    </row>
    <row r="264" spans="4:5" x14ac:dyDescent="0.2">
      <c r="D264" s="8">
        <v>0.32283641457899998</v>
      </c>
      <c r="E264" s="8">
        <v>0.59239786187900001</v>
      </c>
    </row>
    <row r="265" spans="4:5" x14ac:dyDescent="0.2">
      <c r="D265" s="8">
        <v>0.32329007748299998</v>
      </c>
      <c r="E265" s="8">
        <v>0.58939131864700001</v>
      </c>
    </row>
    <row r="266" spans="4:5" x14ac:dyDescent="0.2">
      <c r="D266" s="8">
        <v>0.32364746239800002</v>
      </c>
      <c r="E266" s="8">
        <v>0.58563194457900003</v>
      </c>
    </row>
    <row r="267" spans="4:5" x14ac:dyDescent="0.2">
      <c r="D267" s="8">
        <v>0.32404517085700002</v>
      </c>
      <c r="E267" s="8">
        <v>0.583695616857</v>
      </c>
    </row>
    <row r="268" spans="4:5" x14ac:dyDescent="0.2">
      <c r="D268" s="8">
        <v>0.32443282796700001</v>
      </c>
      <c r="E268" s="8">
        <v>0.582668727986</v>
      </c>
    </row>
    <row r="269" spans="4:5" x14ac:dyDescent="0.2">
      <c r="D269" s="8">
        <v>0.32479168943300002</v>
      </c>
      <c r="E269" s="8">
        <v>0.58061498509200005</v>
      </c>
    </row>
    <row r="270" spans="4:5" x14ac:dyDescent="0.2">
      <c r="D270" s="8">
        <v>0.32515692517299999</v>
      </c>
      <c r="E270" s="8">
        <v>0.57630477148699999</v>
      </c>
    </row>
    <row r="271" spans="4:5" x14ac:dyDescent="0.2">
      <c r="D271" s="8">
        <v>0.325538830517</v>
      </c>
      <c r="E271" s="8">
        <v>0.57461970981099997</v>
      </c>
    </row>
    <row r="272" spans="4:5" x14ac:dyDescent="0.2">
      <c r="D272" s="8">
        <v>0.32587219954199997</v>
      </c>
      <c r="E272" s="8">
        <v>0.56989589555099995</v>
      </c>
    </row>
    <row r="273" spans="4:5" x14ac:dyDescent="0.2">
      <c r="D273" s="8">
        <v>0.32626608275199998</v>
      </c>
      <c r="E273" s="8">
        <v>0.56851729462699996</v>
      </c>
    </row>
    <row r="274" spans="4:5" x14ac:dyDescent="0.2">
      <c r="D274" s="8">
        <v>0.32670399706199998</v>
      </c>
      <c r="E274" s="8">
        <v>0.56817137797100004</v>
      </c>
    </row>
    <row r="275" spans="4:5" x14ac:dyDescent="0.2">
      <c r="D275" s="8">
        <v>0.327087271219</v>
      </c>
      <c r="E275" s="8">
        <v>0.564657948287</v>
      </c>
    </row>
    <row r="276" spans="4:5" x14ac:dyDescent="0.2">
      <c r="D276" s="8">
        <v>0.32744839948600002</v>
      </c>
      <c r="E276" s="8">
        <v>0.56206829543600001</v>
      </c>
    </row>
    <row r="277" spans="4:5" x14ac:dyDescent="0.2">
      <c r="D277" s="8">
        <v>0.32787920087299999</v>
      </c>
      <c r="E277" s="8">
        <v>0.56062863362500004</v>
      </c>
    </row>
    <row r="278" spans="4:5" x14ac:dyDescent="0.2">
      <c r="D278" s="8">
        <v>0.32829288240299997</v>
      </c>
      <c r="E278" s="8">
        <v>0.55898802193300001</v>
      </c>
    </row>
    <row r="279" spans="4:5" x14ac:dyDescent="0.2">
      <c r="D279" s="8">
        <v>0.32868630793699999</v>
      </c>
      <c r="E279" s="8">
        <v>0.55615268307099996</v>
      </c>
    </row>
    <row r="280" spans="4:5" x14ac:dyDescent="0.2">
      <c r="D280" s="8">
        <v>0.32914725064900002</v>
      </c>
      <c r="E280" s="8">
        <v>0.55279588180999994</v>
      </c>
    </row>
    <row r="281" spans="4:5" x14ac:dyDescent="0.2">
      <c r="D281" s="8">
        <v>0.32952774060500001</v>
      </c>
      <c r="E281" s="8">
        <v>0.55139318311200003</v>
      </c>
    </row>
    <row r="282" spans="4:5" x14ac:dyDescent="0.2">
      <c r="D282" s="8">
        <v>0.32988392344599998</v>
      </c>
      <c r="E282" s="8">
        <v>0.54926624408699998</v>
      </c>
    </row>
    <row r="283" spans="4:5" x14ac:dyDescent="0.2">
      <c r="D283" s="8">
        <v>0.33043030359300002</v>
      </c>
      <c r="E283" s="8">
        <v>0.54385810778300003</v>
      </c>
    </row>
    <row r="284" spans="4:5" x14ac:dyDescent="0.2">
      <c r="D284" s="8">
        <v>0.33086297585199997</v>
      </c>
      <c r="E284" s="8">
        <v>0.54218968569899995</v>
      </c>
    </row>
    <row r="285" spans="4:5" x14ac:dyDescent="0.2">
      <c r="D285" s="8">
        <v>0.33125583482199999</v>
      </c>
      <c r="E285" s="8">
        <v>0.54139571724900004</v>
      </c>
    </row>
    <row r="286" spans="4:5" x14ac:dyDescent="0.2">
      <c r="D286" s="8">
        <v>0.33165526741700002</v>
      </c>
      <c r="E286" s="8">
        <v>0.53822998447399995</v>
      </c>
    </row>
    <row r="287" spans="4:5" x14ac:dyDescent="0.2">
      <c r="D287" s="8">
        <v>0.33198819442799998</v>
      </c>
      <c r="E287" s="8">
        <v>0.53603832699200005</v>
      </c>
    </row>
    <row r="288" spans="4:5" x14ac:dyDescent="0.2">
      <c r="D288" s="8">
        <v>0.33238320861199999</v>
      </c>
      <c r="E288" s="8">
        <v>0.53190029199400002</v>
      </c>
    </row>
    <row r="289" spans="4:5" x14ac:dyDescent="0.2">
      <c r="D289" s="8">
        <v>0.33275906021099999</v>
      </c>
      <c r="E289" s="8">
        <v>0.529053148669</v>
      </c>
    </row>
    <row r="290" spans="4:5" x14ac:dyDescent="0.2">
      <c r="D290" s="8">
        <v>0.33306104267499997</v>
      </c>
      <c r="E290" s="8">
        <v>0.52812323585400001</v>
      </c>
    </row>
    <row r="291" spans="4:5" x14ac:dyDescent="0.2">
      <c r="D291" s="8">
        <v>0.33347394866500002</v>
      </c>
      <c r="E291" s="8">
        <v>0.528783108073</v>
      </c>
    </row>
    <row r="292" spans="4:5" x14ac:dyDescent="0.2">
      <c r="D292" s="8">
        <v>0.33391912785900002</v>
      </c>
      <c r="E292" s="8">
        <v>0.52568306923700003</v>
      </c>
    </row>
    <row r="293" spans="4:5" x14ac:dyDescent="0.2">
      <c r="D293" s="8">
        <v>0.33425519302700002</v>
      </c>
      <c r="E293" s="8">
        <v>0.52092365134100005</v>
      </c>
    </row>
    <row r="294" spans="4:5" x14ac:dyDescent="0.2">
      <c r="D294" s="8">
        <v>0.33472323429</v>
      </c>
      <c r="E294" s="8">
        <v>0.52211233354300002</v>
      </c>
    </row>
    <row r="295" spans="4:5" x14ac:dyDescent="0.2">
      <c r="D295" s="8">
        <v>0.33509178478099999</v>
      </c>
      <c r="E295" s="8">
        <v>0.52218920493200005</v>
      </c>
    </row>
    <row r="296" spans="4:5" x14ac:dyDescent="0.2">
      <c r="D296" s="8">
        <v>0.33555695172200001</v>
      </c>
      <c r="E296" s="8">
        <v>0.51986315842800002</v>
      </c>
    </row>
    <row r="297" spans="4:5" x14ac:dyDescent="0.2">
      <c r="D297" s="8">
        <v>0.33597113562800002</v>
      </c>
      <c r="E297" s="8">
        <v>0.51990124095400003</v>
      </c>
    </row>
    <row r="298" spans="4:5" x14ac:dyDescent="0.2">
      <c r="D298" s="8">
        <v>0.33634510834199999</v>
      </c>
      <c r="E298" s="8">
        <v>0.51820491866999996</v>
      </c>
    </row>
    <row r="299" spans="4:5" x14ac:dyDescent="0.2">
      <c r="D299" s="8">
        <v>0.33664969757000002</v>
      </c>
      <c r="E299" s="8">
        <v>0.51828784431700003</v>
      </c>
    </row>
    <row r="300" spans="4:5" x14ac:dyDescent="0.2">
      <c r="D300" s="8">
        <v>0.33696492897399999</v>
      </c>
      <c r="E300" s="8">
        <v>0.51952308597800001</v>
      </c>
    </row>
    <row r="301" spans="4:5" x14ac:dyDescent="0.2">
      <c r="D301" s="8">
        <v>0.33724793364299999</v>
      </c>
      <c r="E301" s="8">
        <v>0.51807111481300006</v>
      </c>
    </row>
    <row r="302" spans="4:5" x14ac:dyDescent="0.2">
      <c r="D302" s="8">
        <v>0.33767885804999997</v>
      </c>
      <c r="E302" s="8">
        <v>0.51698434814000005</v>
      </c>
    </row>
    <row r="303" spans="4:5" x14ac:dyDescent="0.2">
      <c r="D303" s="8">
        <v>0.33806227753000001</v>
      </c>
      <c r="E303" s="8">
        <v>0.51403444245600005</v>
      </c>
    </row>
    <row r="304" spans="4:5" x14ac:dyDescent="0.2">
      <c r="D304" s="8">
        <v>0.33837859918800001</v>
      </c>
      <c r="E304" s="8">
        <v>0.51219813010199999</v>
      </c>
    </row>
    <row r="305" spans="4:5" x14ac:dyDescent="0.2">
      <c r="D305" s="8">
        <v>0.33877477519299998</v>
      </c>
      <c r="E305" s="8">
        <v>0.50610406857000001</v>
      </c>
    </row>
    <row r="306" spans="4:5" x14ac:dyDescent="0.2">
      <c r="D306" s="8">
        <v>0.33924001771000001</v>
      </c>
      <c r="E306" s="8">
        <v>0.50207964143299999</v>
      </c>
    </row>
    <row r="307" spans="4:5" x14ac:dyDescent="0.2">
      <c r="D307" s="8">
        <v>0.33960233703199999</v>
      </c>
      <c r="E307" s="8">
        <v>0.496034194235</v>
      </c>
    </row>
    <row r="308" spans="4:5" x14ac:dyDescent="0.2">
      <c r="D308" s="8">
        <v>0.33986037747199999</v>
      </c>
      <c r="E308" s="8">
        <v>0.49115751458899998</v>
      </c>
    </row>
    <row r="309" spans="4:5" x14ac:dyDescent="0.2">
      <c r="D309" s="8">
        <v>0.34020438947300002</v>
      </c>
      <c r="E309" s="8">
        <v>0.48958302219400002</v>
      </c>
    </row>
    <row r="310" spans="4:5" x14ac:dyDescent="0.2">
      <c r="D310" s="8">
        <v>0.34058776506900001</v>
      </c>
      <c r="E310" s="8">
        <v>0.48775723749</v>
      </c>
    </row>
    <row r="311" spans="4:5" x14ac:dyDescent="0.2">
      <c r="D311" s="8">
        <v>0.341018427033</v>
      </c>
      <c r="E311" s="8">
        <v>0.48669624329900002</v>
      </c>
    </row>
    <row r="312" spans="4:5" x14ac:dyDescent="0.2">
      <c r="D312" s="8">
        <v>0.341301238994</v>
      </c>
      <c r="E312" s="8">
        <v>0.48377814413100001</v>
      </c>
    </row>
    <row r="313" spans="4:5" x14ac:dyDescent="0.2">
      <c r="D313" s="8">
        <v>0.34163817787400003</v>
      </c>
      <c r="E313" s="8">
        <v>0.48287229644899998</v>
      </c>
    </row>
    <row r="314" spans="4:5" x14ac:dyDescent="0.2">
      <c r="D314" s="8">
        <v>0.34209114758199999</v>
      </c>
      <c r="E314" s="8">
        <v>0.47852649733500002</v>
      </c>
    </row>
    <row r="315" spans="4:5" x14ac:dyDescent="0.2">
      <c r="D315" s="8">
        <v>0.342451221054</v>
      </c>
      <c r="E315" s="8">
        <v>0.47660451195300002</v>
      </c>
    </row>
    <row r="316" spans="4:5" x14ac:dyDescent="0.2">
      <c r="D316" s="8">
        <v>0.34276999496400001</v>
      </c>
      <c r="E316" s="8">
        <v>0.47484759534499998</v>
      </c>
    </row>
    <row r="317" spans="4:5" x14ac:dyDescent="0.2">
      <c r="D317" s="8">
        <v>0.343147061616</v>
      </c>
      <c r="E317" s="8">
        <v>0.47287616900099999</v>
      </c>
    </row>
    <row r="318" spans="4:5" x14ac:dyDescent="0.2">
      <c r="D318" s="8">
        <v>0.34352661972499998</v>
      </c>
      <c r="E318" s="8">
        <v>0.46865722543799998</v>
      </c>
    </row>
    <row r="319" spans="4:5" x14ac:dyDescent="0.2">
      <c r="D319" s="8">
        <v>0.34386422667299998</v>
      </c>
      <c r="E319" s="8">
        <v>0.46655418927699999</v>
      </c>
    </row>
    <row r="320" spans="4:5" x14ac:dyDescent="0.2">
      <c r="D320" s="8">
        <v>0.34425323395599999</v>
      </c>
      <c r="E320" s="8">
        <v>0.46706614830199999</v>
      </c>
    </row>
    <row r="321" spans="4:5" x14ac:dyDescent="0.2">
      <c r="D321" s="8">
        <v>0.344565043781</v>
      </c>
      <c r="E321" s="8">
        <v>0.462611216155</v>
      </c>
    </row>
    <row r="322" spans="4:5" x14ac:dyDescent="0.2">
      <c r="D322" s="8">
        <v>0.34502589170999998</v>
      </c>
      <c r="E322" s="8">
        <v>0.46124937937900001</v>
      </c>
    </row>
    <row r="323" spans="4:5" x14ac:dyDescent="0.2">
      <c r="D323" s="8">
        <v>0.34539651593499998</v>
      </c>
      <c r="E323" s="8">
        <v>0.45791182234900002</v>
      </c>
    </row>
    <row r="324" spans="4:5" x14ac:dyDescent="0.2">
      <c r="D324" s="8">
        <v>0.34578368958799999</v>
      </c>
      <c r="E324" s="8">
        <v>0.45686967579499999</v>
      </c>
    </row>
    <row r="325" spans="4:5" x14ac:dyDescent="0.2">
      <c r="D325" s="8">
        <v>0.34614910385199998</v>
      </c>
      <c r="E325" s="8">
        <v>0.45628401581400002</v>
      </c>
    </row>
    <row r="326" spans="4:5" x14ac:dyDescent="0.2">
      <c r="D326" s="8">
        <v>0.34640119617699999</v>
      </c>
      <c r="E326" s="8">
        <v>0.45214437379099998</v>
      </c>
    </row>
    <row r="327" spans="4:5" x14ac:dyDescent="0.2">
      <c r="D327" s="8">
        <v>0.34672782129899998</v>
      </c>
      <c r="E327" s="8">
        <v>0.45003378429899998</v>
      </c>
    </row>
    <row r="328" spans="4:5" x14ac:dyDescent="0.2">
      <c r="D328" s="8">
        <v>0.34715339225500003</v>
      </c>
      <c r="E328" s="8">
        <v>0.44762928009300001</v>
      </c>
    </row>
    <row r="329" spans="4:5" x14ac:dyDescent="0.2">
      <c r="D329" s="8">
        <v>0.34772287758800002</v>
      </c>
      <c r="E329" s="8">
        <v>0.447555576866</v>
      </c>
    </row>
    <row r="330" spans="4:5" x14ac:dyDescent="0.2">
      <c r="D330" s="8">
        <v>0.34807148515500003</v>
      </c>
      <c r="E330" s="8">
        <v>0.44739753433399998</v>
      </c>
    </row>
    <row r="331" spans="4:5" x14ac:dyDescent="0.2">
      <c r="D331" s="8">
        <v>0.34841246125199998</v>
      </c>
      <c r="E331" s="8">
        <v>0.446516486416</v>
      </c>
    </row>
    <row r="332" spans="4:5" x14ac:dyDescent="0.2">
      <c r="D332" s="8">
        <v>0.34863798741800001</v>
      </c>
      <c r="E332" s="8">
        <v>0.44540366209100002</v>
      </c>
    </row>
    <row r="333" spans="4:5" x14ac:dyDescent="0.2">
      <c r="D333" s="8">
        <v>0.348943535847</v>
      </c>
      <c r="E333" s="8">
        <v>0.446772620585</v>
      </c>
    </row>
    <row r="334" spans="4:5" x14ac:dyDescent="0.2">
      <c r="D334" s="8">
        <v>0.34936945879100001</v>
      </c>
      <c r="E334" s="8">
        <v>0.443673427068</v>
      </c>
    </row>
    <row r="335" spans="4:5" x14ac:dyDescent="0.2">
      <c r="D335" s="8">
        <v>0.34968036180700002</v>
      </c>
      <c r="E335" s="8">
        <v>0.43930652295599998</v>
      </c>
    </row>
    <row r="336" spans="4:5" x14ac:dyDescent="0.2">
      <c r="D336" s="8">
        <v>0.349940177628</v>
      </c>
      <c r="E336" s="8">
        <v>0.43577317406299998</v>
      </c>
    </row>
    <row r="337" spans="4:5" x14ac:dyDescent="0.2">
      <c r="D337" s="8">
        <v>0.35027768681900001</v>
      </c>
      <c r="E337" s="8">
        <v>0.43012706852299998</v>
      </c>
    </row>
    <row r="338" spans="4:5" x14ac:dyDescent="0.2">
      <c r="D338" s="8">
        <v>0.350635070429</v>
      </c>
      <c r="E338" s="8">
        <v>0.42792053434400001</v>
      </c>
    </row>
    <row r="339" spans="4:5" x14ac:dyDescent="0.2">
      <c r="D339" s="8">
        <v>0.351022634901</v>
      </c>
      <c r="E339" s="8">
        <v>0.42386191868599998</v>
      </c>
    </row>
    <row r="340" spans="4:5" x14ac:dyDescent="0.2">
      <c r="D340" s="8">
        <v>0.351348413237</v>
      </c>
      <c r="E340" s="8">
        <v>0.420885596709</v>
      </c>
    </row>
    <row r="341" spans="4:5" x14ac:dyDescent="0.2">
      <c r="D341" s="8">
        <v>0.35167657849200001</v>
      </c>
      <c r="E341" s="8">
        <v>0.41869531069900001</v>
      </c>
    </row>
    <row r="342" spans="4:5" x14ac:dyDescent="0.2">
      <c r="D342" s="8">
        <v>0.35203142939100002</v>
      </c>
      <c r="E342" s="8">
        <v>0.41764649058300002</v>
      </c>
    </row>
    <row r="343" spans="4:5" x14ac:dyDescent="0.2">
      <c r="D343" s="8">
        <v>0.35240121565900001</v>
      </c>
      <c r="E343" s="8">
        <v>0.41707434204499999</v>
      </c>
    </row>
    <row r="344" spans="4:5" x14ac:dyDescent="0.2">
      <c r="D344" s="8">
        <v>0.35274555921</v>
      </c>
      <c r="E344" s="8">
        <v>0.41341195073800002</v>
      </c>
    </row>
    <row r="345" spans="4:5" x14ac:dyDescent="0.2">
      <c r="D345" s="8">
        <v>0.35309347389000001</v>
      </c>
      <c r="E345" s="8">
        <v>0.41401308698700001</v>
      </c>
    </row>
    <row r="346" spans="4:5" x14ac:dyDescent="0.2">
      <c r="D346" s="8">
        <v>0.35345184612399999</v>
      </c>
      <c r="E346" s="8">
        <v>0.415699180201</v>
      </c>
    </row>
    <row r="347" spans="4:5" x14ac:dyDescent="0.2">
      <c r="D347" s="8">
        <v>0.35381406180399999</v>
      </c>
      <c r="E347" s="8">
        <v>0.415572468009</v>
      </c>
    </row>
    <row r="348" spans="4:5" x14ac:dyDescent="0.2">
      <c r="D348" s="8">
        <v>0.35415001426999998</v>
      </c>
      <c r="E348" s="8">
        <v>0.41755735311100001</v>
      </c>
    </row>
    <row r="349" spans="4:5" x14ac:dyDescent="0.2">
      <c r="D349" s="8">
        <v>0.35455211826499999</v>
      </c>
      <c r="E349" s="8">
        <v>0.41508679907899998</v>
      </c>
    </row>
    <row r="350" spans="4:5" x14ac:dyDescent="0.2">
      <c r="D350" s="8">
        <v>0.35488192670699997</v>
      </c>
      <c r="E350" s="8">
        <v>0.41215883676800003</v>
      </c>
    </row>
    <row r="351" spans="4:5" x14ac:dyDescent="0.2">
      <c r="D351" s="8">
        <v>0.35527323725499999</v>
      </c>
      <c r="E351" s="8">
        <v>0.40939192241099998</v>
      </c>
    </row>
    <row r="352" spans="4:5" x14ac:dyDescent="0.2">
      <c r="D352" s="8">
        <v>0.355589981951</v>
      </c>
      <c r="E352" s="8">
        <v>0.40648697282399998</v>
      </c>
    </row>
    <row r="353" spans="4:5" x14ac:dyDescent="0.2">
      <c r="D353" s="8">
        <v>0.35588089707800002</v>
      </c>
      <c r="E353" s="8">
        <v>0.39959475068599998</v>
      </c>
    </row>
    <row r="354" spans="4:5" x14ac:dyDescent="0.2">
      <c r="D354" s="8">
        <v>0.35620438433000001</v>
      </c>
      <c r="E354" s="8">
        <v>0.39725812231899998</v>
      </c>
    </row>
    <row r="355" spans="4:5" x14ac:dyDescent="0.2">
      <c r="D355" s="8">
        <v>0.35654879801400002</v>
      </c>
      <c r="E355" s="8">
        <v>0.396857378062</v>
      </c>
    </row>
    <row r="356" spans="4:5" x14ac:dyDescent="0.2">
      <c r="D356" s="8">
        <v>0.356856703384</v>
      </c>
      <c r="E356" s="8">
        <v>0.39533648205999999</v>
      </c>
    </row>
    <row r="357" spans="4:5" x14ac:dyDescent="0.2">
      <c r="D357" s="8">
        <v>0.35714121798499998</v>
      </c>
      <c r="E357" s="8">
        <v>0.39208075771899997</v>
      </c>
    </row>
    <row r="358" spans="4:5" x14ac:dyDescent="0.2">
      <c r="D358" s="8">
        <v>0.357506767103</v>
      </c>
      <c r="E358" s="8">
        <v>0.39123831858899999</v>
      </c>
    </row>
    <row r="359" spans="4:5" x14ac:dyDescent="0.2">
      <c r="D359" s="8">
        <v>0.357743390903</v>
      </c>
      <c r="E359" s="8">
        <v>0.38860336771300003</v>
      </c>
    </row>
    <row r="360" spans="4:5" x14ac:dyDescent="0.2">
      <c r="D360" s="8">
        <v>0.35805909379500001</v>
      </c>
      <c r="E360" s="8">
        <v>0.38900722120999998</v>
      </c>
    </row>
    <row r="361" spans="4:5" x14ac:dyDescent="0.2">
      <c r="D361" s="8">
        <v>0.35845806270800001</v>
      </c>
      <c r="E361" s="8">
        <v>0.38639640052699997</v>
      </c>
    </row>
    <row r="362" spans="4:5" x14ac:dyDescent="0.2">
      <c r="D362" s="8">
        <v>0.35883506962200001</v>
      </c>
      <c r="E362" s="8">
        <v>0.37901647150700002</v>
      </c>
    </row>
    <row r="363" spans="4:5" x14ac:dyDescent="0.2">
      <c r="D363" s="8">
        <v>0.35916357081299999</v>
      </c>
      <c r="E363" s="8">
        <v>0.375954237375</v>
      </c>
    </row>
    <row r="364" spans="4:5" x14ac:dyDescent="0.2">
      <c r="D364" s="8">
        <v>0.35946102882999997</v>
      </c>
      <c r="E364" s="8">
        <v>0.37461472748000002</v>
      </c>
    </row>
    <row r="365" spans="4:5" x14ac:dyDescent="0.2">
      <c r="D365" s="8">
        <v>0.359866806308</v>
      </c>
      <c r="E365" s="8">
        <v>0.37271389220000001</v>
      </c>
    </row>
    <row r="366" spans="4:5" x14ac:dyDescent="0.2">
      <c r="D366" s="8">
        <v>0.36018184540499998</v>
      </c>
      <c r="E366" s="8">
        <v>0.36940232317400001</v>
      </c>
    </row>
    <row r="367" spans="4:5" x14ac:dyDescent="0.2">
      <c r="D367" s="8">
        <v>0.36052930195499999</v>
      </c>
      <c r="E367" s="8">
        <v>0.36785655278899998</v>
      </c>
    </row>
    <row r="368" spans="4:5" x14ac:dyDescent="0.2">
      <c r="D368" s="8">
        <v>0.36090194017299998</v>
      </c>
      <c r="E368" s="8">
        <v>0.36557835823200002</v>
      </c>
    </row>
    <row r="369" spans="4:5" x14ac:dyDescent="0.2">
      <c r="D369" s="8">
        <v>0.361214718396</v>
      </c>
      <c r="E369" s="8">
        <v>0.36321415563800002</v>
      </c>
    </row>
    <row r="370" spans="4:5" x14ac:dyDescent="0.2">
      <c r="D370" s="8">
        <v>0.36154250376500002</v>
      </c>
      <c r="E370" s="8">
        <v>0.36176751103900001</v>
      </c>
    </row>
    <row r="371" spans="4:5" x14ac:dyDescent="0.2">
      <c r="D371" s="8">
        <v>0.36185870803100001</v>
      </c>
      <c r="E371" s="8">
        <v>0.36167861573600002</v>
      </c>
    </row>
    <row r="372" spans="4:5" x14ac:dyDescent="0.2">
      <c r="D372" s="8">
        <v>0.36214116716799999</v>
      </c>
      <c r="E372" s="8">
        <v>0.35889604832499999</v>
      </c>
    </row>
    <row r="373" spans="4:5" x14ac:dyDescent="0.2">
      <c r="D373" s="8">
        <v>0.36244794977299999</v>
      </c>
      <c r="E373" s="8">
        <v>0.357855542621</v>
      </c>
    </row>
    <row r="374" spans="4:5" x14ac:dyDescent="0.2">
      <c r="D374" s="8">
        <v>0.36275900805299999</v>
      </c>
      <c r="E374" s="8">
        <v>0.35890692887600001</v>
      </c>
    </row>
    <row r="375" spans="4:5" x14ac:dyDescent="0.2">
      <c r="D375" s="8">
        <v>0.363020098432</v>
      </c>
      <c r="E375" s="8">
        <v>0.35915194792499999</v>
      </c>
    </row>
    <row r="376" spans="4:5" x14ac:dyDescent="0.2">
      <c r="D376" s="8">
        <v>0.36336800835999999</v>
      </c>
      <c r="E376" s="8">
        <v>0.35772803147100002</v>
      </c>
    </row>
    <row r="377" spans="4:5" x14ac:dyDescent="0.2">
      <c r="D377" s="8">
        <v>0.363801778425</v>
      </c>
      <c r="E377" s="8">
        <v>0.356150013539</v>
      </c>
    </row>
    <row r="378" spans="4:5" x14ac:dyDescent="0.2">
      <c r="D378" s="8">
        <v>0.36406418357100001</v>
      </c>
      <c r="E378" s="8">
        <v>0.35755351928700002</v>
      </c>
    </row>
    <row r="379" spans="4:5" x14ac:dyDescent="0.2">
      <c r="D379" s="8">
        <v>0.36438806315400002</v>
      </c>
      <c r="E379" s="8">
        <v>0.35746092027199999</v>
      </c>
    </row>
    <row r="380" spans="4:5" x14ac:dyDescent="0.2">
      <c r="D380" s="8">
        <v>0.36471879435400001</v>
      </c>
      <c r="E380" s="8">
        <v>0.357638276152</v>
      </c>
    </row>
    <row r="381" spans="4:5" x14ac:dyDescent="0.2">
      <c r="D381" s="8">
        <v>0.36504156493099998</v>
      </c>
      <c r="E381" s="8">
        <v>0.35699070213900003</v>
      </c>
    </row>
    <row r="382" spans="4:5" x14ac:dyDescent="0.2">
      <c r="D382" s="8">
        <v>0.36538102566199998</v>
      </c>
      <c r="E382" s="8">
        <v>0.35578262497199997</v>
      </c>
    </row>
    <row r="383" spans="4:5" x14ac:dyDescent="0.2">
      <c r="D383" s="8">
        <v>0.36568746951100001</v>
      </c>
      <c r="E383" s="8">
        <v>0.35450990404900001</v>
      </c>
    </row>
    <row r="384" spans="4:5" x14ac:dyDescent="0.2">
      <c r="D384" s="8">
        <v>0.36600645770899998</v>
      </c>
      <c r="E384" s="8">
        <v>0.35948427510699998</v>
      </c>
    </row>
    <row r="385" spans="4:5" x14ac:dyDescent="0.2">
      <c r="D385" s="8">
        <v>0.36635022106100001</v>
      </c>
      <c r="E385" s="8">
        <v>0.35884815752900001</v>
      </c>
    </row>
    <row r="386" spans="4:5" x14ac:dyDescent="0.2">
      <c r="D386" s="8">
        <v>0.36662108917500003</v>
      </c>
      <c r="E386" s="8">
        <v>0.36088585255200001</v>
      </c>
    </row>
    <row r="387" spans="4:5" x14ac:dyDescent="0.2">
      <c r="D387" s="8">
        <v>0.36694664249499997</v>
      </c>
      <c r="E387" s="8">
        <v>0.36431543166800001</v>
      </c>
    </row>
    <row r="388" spans="4:5" x14ac:dyDescent="0.2">
      <c r="D388" s="8">
        <v>0.36730645960399999</v>
      </c>
      <c r="E388" s="8">
        <v>0.36440463751199997</v>
      </c>
    </row>
    <row r="389" spans="4:5" x14ac:dyDescent="0.2">
      <c r="D389" s="8">
        <v>0.36760066038299999</v>
      </c>
      <c r="E389" s="8">
        <v>0.36383612328800002</v>
      </c>
    </row>
    <row r="390" spans="4:5" x14ac:dyDescent="0.2">
      <c r="D390" s="8">
        <v>0.36790905884199998</v>
      </c>
      <c r="E390" s="8">
        <v>0.36357057902899997</v>
      </c>
    </row>
    <row r="391" spans="4:5" x14ac:dyDescent="0.2">
      <c r="D391" s="8">
        <v>0.36820949428700001</v>
      </c>
      <c r="E391" s="8">
        <v>0.36394538476600002</v>
      </c>
    </row>
    <row r="392" spans="4:5" x14ac:dyDescent="0.2">
      <c r="D392" s="8">
        <v>0.36854149204199999</v>
      </c>
      <c r="E392" s="8">
        <v>0.36207025996199999</v>
      </c>
    </row>
    <row r="393" spans="4:5" x14ac:dyDescent="0.2">
      <c r="D393" s="8">
        <v>0.36889587075899999</v>
      </c>
      <c r="E393" s="8">
        <v>0.36253814714100002</v>
      </c>
    </row>
    <row r="394" spans="4:5" x14ac:dyDescent="0.2">
      <c r="D394" s="8">
        <v>0.36928293093999998</v>
      </c>
      <c r="E394" s="8">
        <v>0.36509344344799999</v>
      </c>
    </row>
    <row r="395" spans="4:5" x14ac:dyDescent="0.2">
      <c r="D395" s="8">
        <v>0.36957840599699998</v>
      </c>
      <c r="E395" s="8">
        <v>0.363642015072</v>
      </c>
    </row>
    <row r="396" spans="4:5" x14ac:dyDescent="0.2">
      <c r="D396" s="8">
        <v>0.36991977532499998</v>
      </c>
      <c r="E396" s="8">
        <v>0.361783079658</v>
      </c>
    </row>
    <row r="397" spans="4:5" x14ac:dyDescent="0.2">
      <c r="D397" s="8">
        <v>0.37025824868099999</v>
      </c>
      <c r="E397" s="8">
        <v>0.36518351041500002</v>
      </c>
    </row>
    <row r="398" spans="4:5" x14ac:dyDescent="0.2">
      <c r="D398" s="8">
        <v>0.37053226365500003</v>
      </c>
      <c r="E398" s="8">
        <v>0.36456578951899998</v>
      </c>
    </row>
    <row r="399" spans="4:5" x14ac:dyDescent="0.2">
      <c r="D399" s="8">
        <v>0.37077984872399999</v>
      </c>
      <c r="E399" s="8">
        <v>0.36556950227099999</v>
      </c>
    </row>
    <row r="400" spans="4:5" x14ac:dyDescent="0.2">
      <c r="D400" s="8">
        <v>0.37114600130199998</v>
      </c>
      <c r="E400" s="8">
        <v>0.361610515839</v>
      </c>
    </row>
    <row r="401" spans="4:5" x14ac:dyDescent="0.2">
      <c r="D401" s="8">
        <v>0.371461658694</v>
      </c>
      <c r="E401" s="8">
        <v>0.35616853741499999</v>
      </c>
    </row>
    <row r="402" spans="4:5" x14ac:dyDescent="0.2">
      <c r="D402" s="8">
        <v>0.37171756948899998</v>
      </c>
      <c r="E402" s="8">
        <v>0.357128343382</v>
      </c>
    </row>
    <row r="403" spans="4:5" x14ac:dyDescent="0.2">
      <c r="D403" s="8">
        <v>0.37201855778100001</v>
      </c>
      <c r="E403" s="8">
        <v>0.35550268045900002</v>
      </c>
    </row>
    <row r="404" spans="4:5" x14ac:dyDescent="0.2">
      <c r="D404" s="8">
        <v>0.37232561060800001</v>
      </c>
      <c r="E404" s="8">
        <v>0.35345547436800001</v>
      </c>
    </row>
    <row r="405" spans="4:5" x14ac:dyDescent="0.2">
      <c r="D405" s="8">
        <v>0.37264349810500003</v>
      </c>
      <c r="E405" s="8">
        <v>0.35186231951000002</v>
      </c>
    </row>
    <row r="406" spans="4:5" x14ac:dyDescent="0.2">
      <c r="D406" s="8">
        <v>0.37294457545100002</v>
      </c>
      <c r="E406" s="8">
        <v>0.356178510083</v>
      </c>
    </row>
    <row r="407" spans="4:5" x14ac:dyDescent="0.2">
      <c r="D407" s="8">
        <v>0.37323800901900001</v>
      </c>
      <c r="E407" s="8">
        <v>0.35873586009399999</v>
      </c>
    </row>
    <row r="408" spans="4:5" x14ac:dyDescent="0.2">
      <c r="D408" s="8">
        <v>0.373506713657</v>
      </c>
      <c r="E408" s="8">
        <v>0.36118619772499999</v>
      </c>
    </row>
    <row r="409" spans="4:5" x14ac:dyDescent="0.2">
      <c r="D409" s="8">
        <v>0.37382056980900003</v>
      </c>
      <c r="E409" s="8">
        <v>0.36168599044499999</v>
      </c>
    </row>
    <row r="410" spans="4:5" x14ac:dyDescent="0.2">
      <c r="D410" s="8">
        <v>0.37414592723500001</v>
      </c>
      <c r="E410" s="8">
        <v>0.36028833593100001</v>
      </c>
    </row>
    <row r="411" spans="4:5" x14ac:dyDescent="0.2">
      <c r="D411" s="8">
        <v>0.37444144498199999</v>
      </c>
      <c r="E411" s="8">
        <v>0.35805925915199999</v>
      </c>
    </row>
    <row r="412" spans="4:5" x14ac:dyDescent="0.2">
      <c r="D412" s="8">
        <v>0.37477113136700002</v>
      </c>
      <c r="E412" s="8">
        <v>0.35735363668300002</v>
      </c>
    </row>
    <row r="413" spans="4:5" x14ac:dyDescent="0.2">
      <c r="D413" s="8">
        <v>0.37508577393699999</v>
      </c>
      <c r="E413" s="8">
        <v>0.35631305783</v>
      </c>
    </row>
    <row r="414" spans="4:5" x14ac:dyDescent="0.2">
      <c r="D414" s="8">
        <v>0.37532697930499997</v>
      </c>
      <c r="E414" s="8">
        <v>0.35452855258999999</v>
      </c>
    </row>
    <row r="415" spans="4:5" x14ac:dyDescent="0.2">
      <c r="D415" s="8">
        <v>0.375637651111</v>
      </c>
      <c r="E415" s="8">
        <v>0.35287201765800003</v>
      </c>
    </row>
    <row r="416" spans="4:5" x14ac:dyDescent="0.2">
      <c r="D416" s="8">
        <v>0.37595735836299998</v>
      </c>
      <c r="E416" s="8">
        <v>0.34969124281899999</v>
      </c>
    </row>
    <row r="417" spans="4:5" x14ac:dyDescent="0.2">
      <c r="D417" s="8">
        <v>0.376309525556</v>
      </c>
      <c r="E417" s="8">
        <v>0.34939163803899997</v>
      </c>
    </row>
    <row r="418" spans="4:5" x14ac:dyDescent="0.2">
      <c r="D418" s="8">
        <v>0.37653878959300002</v>
      </c>
      <c r="E418" s="8">
        <v>0.34689689125899997</v>
      </c>
    </row>
    <row r="419" spans="4:5" x14ac:dyDescent="0.2">
      <c r="D419" s="8">
        <v>0.37685243482500003</v>
      </c>
      <c r="E419" s="8">
        <v>0.348848403478</v>
      </c>
    </row>
    <row r="420" spans="4:5" x14ac:dyDescent="0.2">
      <c r="D420" s="8">
        <v>0.37719190036599998</v>
      </c>
      <c r="E420" s="8">
        <v>0.34494675157600002</v>
      </c>
    </row>
    <row r="421" spans="4:5" x14ac:dyDescent="0.2">
      <c r="D421" s="8">
        <v>0.37740644473099999</v>
      </c>
      <c r="E421" s="8">
        <v>0.341821383107</v>
      </c>
    </row>
    <row r="422" spans="4:5" x14ac:dyDescent="0.2">
      <c r="D422" s="8">
        <v>0.37767157366499998</v>
      </c>
      <c r="E422" s="8">
        <v>0.34034782291999999</v>
      </c>
    </row>
    <row r="423" spans="4:5" x14ac:dyDescent="0.2">
      <c r="D423" s="8">
        <v>0.378082446854</v>
      </c>
      <c r="E423" s="8">
        <v>0.33983170784</v>
      </c>
    </row>
    <row r="424" spans="4:5" x14ac:dyDescent="0.2">
      <c r="D424" s="8">
        <v>0.37839493971100002</v>
      </c>
      <c r="E424" s="8">
        <v>0.33908332534699998</v>
      </c>
    </row>
    <row r="425" spans="4:5" x14ac:dyDescent="0.2">
      <c r="D425" s="8">
        <v>0.37871314312999999</v>
      </c>
      <c r="E425" s="8">
        <v>0.336548702714</v>
      </c>
    </row>
    <row r="426" spans="4:5" x14ac:dyDescent="0.2">
      <c r="D426" s="8">
        <v>0.37906948470899998</v>
      </c>
      <c r="E426" s="8">
        <v>0.33435915095500002</v>
      </c>
    </row>
    <row r="427" spans="4:5" x14ac:dyDescent="0.2">
      <c r="D427" s="8">
        <v>0.37934227120399999</v>
      </c>
      <c r="E427" s="8">
        <v>0.33471889442899999</v>
      </c>
    </row>
    <row r="428" spans="4:5" x14ac:dyDescent="0.2">
      <c r="D428" s="8">
        <v>0.37961618574200001</v>
      </c>
      <c r="E428" s="8">
        <v>0.33080056777599998</v>
      </c>
    </row>
    <row r="429" spans="4:5" x14ac:dyDescent="0.2">
      <c r="D429" s="8">
        <v>0.37985126686699999</v>
      </c>
      <c r="E429" s="8">
        <v>0.32857971726599999</v>
      </c>
    </row>
    <row r="430" spans="4:5" x14ac:dyDescent="0.2">
      <c r="D430" s="8">
        <v>0.38013807330600002</v>
      </c>
      <c r="E430" s="8">
        <v>0.32357520657299998</v>
      </c>
    </row>
    <row r="431" spans="4:5" x14ac:dyDescent="0.2">
      <c r="D431" s="8">
        <v>0.380450794556</v>
      </c>
      <c r="E431" s="8">
        <v>0.317183622502</v>
      </c>
    </row>
    <row r="432" spans="4:5" x14ac:dyDescent="0.2">
      <c r="D432" s="8">
        <v>0.38074944503399999</v>
      </c>
      <c r="E432" s="8">
        <v>0.31402074589399998</v>
      </c>
    </row>
    <row r="433" spans="4:5" x14ac:dyDescent="0.2">
      <c r="D433" s="8">
        <v>0.38097678096100002</v>
      </c>
      <c r="E433" s="8">
        <v>0.31138553404800001</v>
      </c>
    </row>
    <row r="434" spans="4:5" x14ac:dyDescent="0.2">
      <c r="D434" s="8">
        <v>0.381213221228</v>
      </c>
      <c r="E434" s="8">
        <v>0.30427112458099997</v>
      </c>
    </row>
    <row r="435" spans="4:5" x14ac:dyDescent="0.2">
      <c r="D435" s="8">
        <v>0.38147672197799998</v>
      </c>
      <c r="E435" s="8">
        <v>0.30212119484099997</v>
      </c>
    </row>
    <row r="436" spans="4:5" x14ac:dyDescent="0.2">
      <c r="D436" s="8">
        <v>0.38181487855200003</v>
      </c>
      <c r="E436" s="8">
        <v>0.30146490639899998</v>
      </c>
    </row>
    <row r="437" spans="4:5" x14ac:dyDescent="0.2">
      <c r="D437" s="8">
        <v>0.38207930580100002</v>
      </c>
      <c r="E437" s="8">
        <v>0.29743576875299998</v>
      </c>
    </row>
    <row r="438" spans="4:5" x14ac:dyDescent="0.2">
      <c r="D438" s="8">
        <v>0.38235850360200002</v>
      </c>
      <c r="E438" s="8">
        <v>0.29623789689500002</v>
      </c>
    </row>
    <row r="439" spans="4:5" x14ac:dyDescent="0.2">
      <c r="D439" s="8">
        <v>0.38271812405900002</v>
      </c>
      <c r="E439" s="8">
        <v>0.29352702257300001</v>
      </c>
    </row>
    <row r="440" spans="4:5" x14ac:dyDescent="0.2">
      <c r="D440" s="8">
        <v>0.38303647312299999</v>
      </c>
      <c r="E440" s="8">
        <v>0.29329412747900002</v>
      </c>
    </row>
    <row r="441" spans="4:5" x14ac:dyDescent="0.2">
      <c r="D441" s="8">
        <v>0.38346156096</v>
      </c>
      <c r="E441" s="8">
        <v>0.29070477545599999</v>
      </c>
    </row>
    <row r="442" spans="4:5" x14ac:dyDescent="0.2">
      <c r="D442" s="8">
        <v>0.38384197888900001</v>
      </c>
      <c r="E442" s="8">
        <v>0.29022731435900001</v>
      </c>
    </row>
    <row r="443" spans="4:5" x14ac:dyDescent="0.2">
      <c r="D443" s="8">
        <v>0.384077855902</v>
      </c>
      <c r="E443" s="8">
        <v>0.28592288698500001</v>
      </c>
    </row>
    <row r="444" spans="4:5" x14ac:dyDescent="0.2">
      <c r="D444" s="8">
        <v>0.38436995814500002</v>
      </c>
      <c r="E444" s="8">
        <v>0.28454574051999998</v>
      </c>
    </row>
    <row r="445" spans="4:5" x14ac:dyDescent="0.2">
      <c r="D445" s="8">
        <v>0.384704160593</v>
      </c>
      <c r="E445" s="8">
        <v>0.283103914038</v>
      </c>
    </row>
    <row r="446" spans="4:5" x14ac:dyDescent="0.2">
      <c r="D446" s="8">
        <v>0.38496866604399999</v>
      </c>
      <c r="E446" s="8">
        <v>0.27967389326199998</v>
      </c>
    </row>
    <row r="447" spans="4:5" x14ac:dyDescent="0.2">
      <c r="D447" s="8">
        <v>0.385291332662</v>
      </c>
      <c r="E447" s="8">
        <v>0.269235855079</v>
      </c>
    </row>
    <row r="448" spans="4:5" x14ac:dyDescent="0.2">
      <c r="D448" s="8">
        <v>0.385570490765</v>
      </c>
      <c r="E448" s="8">
        <v>0.26575540742600001</v>
      </c>
    </row>
    <row r="449" spans="4:5" x14ac:dyDescent="0.2">
      <c r="D449" s="8">
        <v>0.38583732242199997</v>
      </c>
      <c r="E449" s="8">
        <v>0.25585191517099998</v>
      </c>
    </row>
    <row r="450" spans="4:5" x14ac:dyDescent="0.2">
      <c r="D450" s="8">
        <v>0.38608168064600001</v>
      </c>
      <c r="E450" s="8">
        <v>0.249387789857</v>
      </c>
    </row>
    <row r="451" spans="4:5" x14ac:dyDescent="0.2">
      <c r="D451" s="8">
        <v>0.38641878045099998</v>
      </c>
      <c r="E451" s="8">
        <v>0.246337070425</v>
      </c>
    </row>
    <row r="452" spans="4:5" x14ac:dyDescent="0.2">
      <c r="D452" s="8">
        <v>0.38664933833800003</v>
      </c>
      <c r="E452" s="8">
        <v>0.240826957491</v>
      </c>
    </row>
    <row r="453" spans="4:5" x14ac:dyDescent="0.2">
      <c r="D453" s="8">
        <v>0.38689974891399997</v>
      </c>
      <c r="E453" s="8">
        <v>0.23751002192599999</v>
      </c>
    </row>
    <row r="454" spans="4:5" x14ac:dyDescent="0.2">
      <c r="D454" s="8">
        <v>0.38712231512700002</v>
      </c>
      <c r="E454" s="8">
        <v>0.234373696021</v>
      </c>
    </row>
    <row r="455" spans="4:5" x14ac:dyDescent="0.2">
      <c r="D455" s="8">
        <v>0.38742791324199999</v>
      </c>
      <c r="E455" s="8">
        <v>0.23263835024000001</v>
      </c>
    </row>
    <row r="456" spans="4:5" x14ac:dyDescent="0.2">
      <c r="D456" s="8">
        <v>0.38773116671000002</v>
      </c>
      <c r="E456" s="8">
        <v>0.22677784879499999</v>
      </c>
    </row>
    <row r="457" spans="4:5" x14ac:dyDescent="0.2">
      <c r="D457" s="8">
        <v>0.388072300777</v>
      </c>
      <c r="E457" s="8">
        <v>0.21977403425200001</v>
      </c>
    </row>
    <row r="458" spans="4:5" x14ac:dyDescent="0.2">
      <c r="D458" s="8">
        <v>0.38836586738500001</v>
      </c>
      <c r="E458" s="8">
        <v>0.217202718199</v>
      </c>
    </row>
    <row r="459" spans="4:5" x14ac:dyDescent="0.2">
      <c r="D459" s="8">
        <v>0.38865110143699999</v>
      </c>
      <c r="E459" s="8">
        <v>0.212273652348</v>
      </c>
    </row>
    <row r="460" spans="4:5" x14ac:dyDescent="0.2">
      <c r="D460" s="8">
        <v>0.38886676970299999</v>
      </c>
      <c r="E460" s="8">
        <v>0.212037975697</v>
      </c>
    </row>
    <row r="461" spans="4:5" x14ac:dyDescent="0.2">
      <c r="D461" s="8">
        <v>0.38917203964000002</v>
      </c>
      <c r="E461" s="8">
        <v>0.205382028711</v>
      </c>
    </row>
    <row r="462" spans="4:5" x14ac:dyDescent="0.2">
      <c r="D462" s="8">
        <v>0.38938024773399998</v>
      </c>
      <c r="E462" s="8">
        <v>0.20461764437400001</v>
      </c>
    </row>
    <row r="463" spans="4:5" x14ac:dyDescent="0.2">
      <c r="D463" s="8">
        <v>0.38964429411599999</v>
      </c>
      <c r="E463" s="8">
        <v>0.20537199190399999</v>
      </c>
    </row>
    <row r="464" spans="4:5" x14ac:dyDescent="0.2">
      <c r="D464" s="8">
        <v>0.389945500587</v>
      </c>
      <c r="E464" s="8">
        <v>0.20500948228300001</v>
      </c>
    </row>
    <row r="465" spans="4:5" x14ac:dyDescent="0.2">
      <c r="D465" s="8">
        <v>0.39018523449999998</v>
      </c>
      <c r="E465" s="8">
        <v>0.20151751242099999</v>
      </c>
    </row>
    <row r="466" spans="4:5" x14ac:dyDescent="0.2">
      <c r="D466" s="8">
        <v>0.39046065328700003</v>
      </c>
      <c r="E466" s="8">
        <v>0.19627813622599999</v>
      </c>
    </row>
    <row r="467" spans="4:5" x14ac:dyDescent="0.2">
      <c r="D467" s="8">
        <v>0.39087337670599998</v>
      </c>
      <c r="E467" s="8">
        <v>0.19663859806</v>
      </c>
    </row>
    <row r="468" spans="4:5" x14ac:dyDescent="0.2">
      <c r="D468" s="8">
        <v>0.39115604855800001</v>
      </c>
      <c r="E468" s="8">
        <v>0.19567805846899999</v>
      </c>
    </row>
    <row r="469" spans="4:5" x14ac:dyDescent="0.2">
      <c r="D469" s="8">
        <v>0.39143151887599997</v>
      </c>
      <c r="E469" s="8">
        <v>0.19525568356299999</v>
      </c>
    </row>
    <row r="470" spans="4:5" x14ac:dyDescent="0.2">
      <c r="D470" s="8">
        <v>0.391700582884</v>
      </c>
      <c r="E470" s="8">
        <v>0.193611627377</v>
      </c>
    </row>
    <row r="471" spans="4:5" x14ac:dyDescent="0.2">
      <c r="D471" s="8">
        <v>0.39196067748500002</v>
      </c>
      <c r="E471" s="8">
        <v>0.192063742792</v>
      </c>
    </row>
    <row r="472" spans="4:5" x14ac:dyDescent="0.2">
      <c r="D472" s="8">
        <v>0.39222394543400002</v>
      </c>
      <c r="E472" s="8">
        <v>0.190759860892</v>
      </c>
    </row>
    <row r="473" spans="4:5" x14ac:dyDescent="0.2">
      <c r="D473" s="8">
        <v>0.39248241173600001</v>
      </c>
      <c r="E473" s="8">
        <v>0.19139287565499999</v>
      </c>
    </row>
    <row r="474" spans="4:5" x14ac:dyDescent="0.2">
      <c r="D474" s="8">
        <v>0.39281933380599998</v>
      </c>
      <c r="E474" s="8">
        <v>0.19291409041900001</v>
      </c>
    </row>
    <row r="475" spans="4:5" x14ac:dyDescent="0.2">
      <c r="D475" s="8">
        <v>0.39307442553700001</v>
      </c>
      <c r="E475" s="8">
        <v>0.19159200730199999</v>
      </c>
    </row>
    <row r="476" spans="4:5" x14ac:dyDescent="0.2">
      <c r="D476" s="8">
        <v>0.39330849548800001</v>
      </c>
      <c r="E476" s="8">
        <v>0.190200661869</v>
      </c>
    </row>
    <row r="477" spans="4:5" x14ac:dyDescent="0.2">
      <c r="D477" s="8">
        <v>0.393569477833</v>
      </c>
      <c r="E477" s="8">
        <v>0.189702494798</v>
      </c>
    </row>
    <row r="478" spans="4:5" x14ac:dyDescent="0.2">
      <c r="D478" s="8">
        <v>0.39384650204600002</v>
      </c>
      <c r="E478" s="8">
        <v>0.19416431676099999</v>
      </c>
    </row>
    <row r="479" spans="4:5" x14ac:dyDescent="0.2">
      <c r="D479" s="8">
        <v>0.39408617647400002</v>
      </c>
      <c r="E479" s="8">
        <v>0.19109029359900001</v>
      </c>
    </row>
    <row r="480" spans="4:5" x14ac:dyDescent="0.2">
      <c r="D480" s="8">
        <v>0.39430777355699997</v>
      </c>
      <c r="E480" s="8">
        <v>0.188049898514</v>
      </c>
    </row>
    <row r="481" spans="4:5" x14ac:dyDescent="0.2">
      <c r="D481" s="8">
        <v>0.39465871599500002</v>
      </c>
      <c r="E481" s="8">
        <v>0.18859175095399999</v>
      </c>
    </row>
    <row r="482" spans="4:5" x14ac:dyDescent="0.2">
      <c r="D482" s="8">
        <v>0.39490558216499999</v>
      </c>
      <c r="E482" s="8">
        <v>0.18984883795999999</v>
      </c>
    </row>
    <row r="483" spans="4:5" x14ac:dyDescent="0.2">
      <c r="D483" s="8">
        <v>0.39515437228700001</v>
      </c>
      <c r="E483" s="8">
        <v>0.18845368376300001</v>
      </c>
    </row>
    <row r="484" spans="4:5" x14ac:dyDescent="0.2">
      <c r="D484" s="8">
        <v>0.39546547021400003</v>
      </c>
      <c r="E484" s="8">
        <v>0.18975174800200001</v>
      </c>
    </row>
    <row r="485" spans="4:5" x14ac:dyDescent="0.2">
      <c r="D485" s="8">
        <v>0.39575331637599998</v>
      </c>
      <c r="E485" s="8">
        <v>0.19033423322500001</v>
      </c>
    </row>
    <row r="486" spans="4:5" x14ac:dyDescent="0.2">
      <c r="D486" s="8">
        <v>0.39600090341999999</v>
      </c>
      <c r="E486" s="8">
        <v>0.19327359226800001</v>
      </c>
    </row>
    <row r="487" spans="4:5" x14ac:dyDescent="0.2">
      <c r="D487" s="8">
        <v>0.396318129189</v>
      </c>
      <c r="E487" s="8">
        <v>0.18844010540200001</v>
      </c>
    </row>
    <row r="488" spans="4:5" x14ac:dyDescent="0.2">
      <c r="D488" s="8">
        <v>0.39665125408599999</v>
      </c>
      <c r="E488" s="8">
        <v>0.18768106534199999</v>
      </c>
    </row>
    <row r="489" spans="4:5" x14ac:dyDescent="0.2">
      <c r="D489" s="8">
        <v>0.39688424651199999</v>
      </c>
      <c r="E489" s="8">
        <v>0.188821796268</v>
      </c>
    </row>
    <row r="490" spans="4:5" x14ac:dyDescent="0.2">
      <c r="D490" s="8">
        <v>0.39714351978200002</v>
      </c>
      <c r="E490" s="8">
        <v>0.18935576052799999</v>
      </c>
    </row>
    <row r="491" spans="4:5" x14ac:dyDescent="0.2">
      <c r="D491" s="8">
        <v>0.39749030970499999</v>
      </c>
      <c r="E491" s="8">
        <v>0.19183432579500001</v>
      </c>
    </row>
    <row r="492" spans="4:5" x14ac:dyDescent="0.2">
      <c r="D492" s="8">
        <v>0.39776611719600002</v>
      </c>
      <c r="E492" s="8">
        <v>0.19457359785600001</v>
      </c>
    </row>
    <row r="493" spans="4:5" x14ac:dyDescent="0.2">
      <c r="D493" s="8">
        <v>0.39805565492200001</v>
      </c>
      <c r="E493" s="8">
        <v>0.19741288238099999</v>
      </c>
    </row>
    <row r="494" spans="4:5" x14ac:dyDescent="0.2">
      <c r="D494" s="8">
        <v>0.39831387500799997</v>
      </c>
      <c r="E494" s="8">
        <v>0.20069258537599999</v>
      </c>
    </row>
    <row r="495" spans="4:5" x14ac:dyDescent="0.2">
      <c r="D495" s="8">
        <v>0.39851771774</v>
      </c>
      <c r="E495" s="8">
        <v>0.201658839999</v>
      </c>
    </row>
    <row r="496" spans="4:5" x14ac:dyDescent="0.2">
      <c r="D496" s="8">
        <v>0.39881263671200001</v>
      </c>
      <c r="E496" s="8">
        <v>0.20191578361199999</v>
      </c>
    </row>
    <row r="497" spans="4:5" x14ac:dyDescent="0.2">
      <c r="D497" s="8">
        <v>0.399111307069</v>
      </c>
      <c r="E497" s="8">
        <v>0.20520525603600001</v>
      </c>
    </row>
    <row r="498" spans="4:5" x14ac:dyDescent="0.2">
      <c r="D498" s="8">
        <v>0.39934817294399999</v>
      </c>
      <c r="E498" s="8">
        <v>0.206440669002</v>
      </c>
    </row>
    <row r="499" spans="4:5" x14ac:dyDescent="0.2">
      <c r="D499" s="8">
        <v>0.39953271128099999</v>
      </c>
      <c r="E499" s="8">
        <v>0.20771913906200001</v>
      </c>
    </row>
    <row r="500" spans="4:5" x14ac:dyDescent="0.2">
      <c r="D500" s="8">
        <v>0.39988120942499999</v>
      </c>
      <c r="E500" s="8">
        <v>0.209151226878</v>
      </c>
    </row>
    <row r="501" spans="4:5" x14ac:dyDescent="0.2">
      <c r="D501" s="8">
        <v>0.40020551722600001</v>
      </c>
      <c r="E501" s="8">
        <v>0.21317706404600001</v>
      </c>
    </row>
    <row r="502" spans="4:5" x14ac:dyDescent="0.2">
      <c r="D502" s="8">
        <v>0.40044092261600001</v>
      </c>
      <c r="E502" s="8">
        <v>0.21740499016000001</v>
      </c>
    </row>
    <row r="503" spans="4:5" x14ac:dyDescent="0.2">
      <c r="D503" s="8">
        <v>0.40074556126299998</v>
      </c>
      <c r="E503" s="8">
        <v>0.21639415033199999</v>
      </c>
    </row>
    <row r="504" spans="4:5" x14ac:dyDescent="0.2">
      <c r="D504" s="8">
        <v>0.40103411675599998</v>
      </c>
      <c r="E504" s="8">
        <v>0.21720669525299999</v>
      </c>
    </row>
    <row r="505" spans="4:5" x14ac:dyDescent="0.2">
      <c r="D505" s="8">
        <v>0.40127691257699999</v>
      </c>
      <c r="E505" s="8">
        <v>0.220359133539</v>
      </c>
    </row>
    <row r="506" spans="4:5" x14ac:dyDescent="0.2">
      <c r="D506" s="8">
        <v>0.40147085236500002</v>
      </c>
      <c r="E506" s="8">
        <v>0.224370109037</v>
      </c>
    </row>
    <row r="507" spans="4:5" x14ac:dyDescent="0.2">
      <c r="D507" s="8">
        <v>0.40175732427299998</v>
      </c>
      <c r="E507" s="8">
        <v>0.22170877555999999</v>
      </c>
    </row>
    <row r="508" spans="4:5" x14ac:dyDescent="0.2">
      <c r="D508" s="8">
        <v>0.40204485753000002</v>
      </c>
      <c r="E508" s="8">
        <v>0.221276787191</v>
      </c>
    </row>
    <row r="509" spans="4:5" x14ac:dyDescent="0.2">
      <c r="D509" s="8">
        <v>0.402318632018</v>
      </c>
      <c r="E509" s="8">
        <v>0.22266405329200001</v>
      </c>
    </row>
    <row r="510" spans="4:5" x14ac:dyDescent="0.2">
      <c r="D510" s="8">
        <v>0.40259174931000002</v>
      </c>
      <c r="E510" s="8">
        <v>0.22184554577900001</v>
      </c>
    </row>
    <row r="511" spans="4:5" x14ac:dyDescent="0.2">
      <c r="D511" s="8">
        <v>0.40289512513999998</v>
      </c>
      <c r="E511" s="8">
        <v>0.22278725884299999</v>
      </c>
    </row>
    <row r="512" spans="4:5" x14ac:dyDescent="0.2">
      <c r="D512" s="8">
        <v>0.40316212416800001</v>
      </c>
      <c r="E512" s="8">
        <v>0.22511800877400001</v>
      </c>
    </row>
    <row r="513" spans="4:5" x14ac:dyDescent="0.2">
      <c r="D513" s="8">
        <v>0.40340259692000002</v>
      </c>
      <c r="E513" s="8">
        <v>0.225592314667</v>
      </c>
    </row>
    <row r="514" spans="4:5" x14ac:dyDescent="0.2">
      <c r="D514" s="8">
        <v>0.40363747099500003</v>
      </c>
      <c r="E514" s="8">
        <v>0.22841599382700001</v>
      </c>
    </row>
    <row r="515" spans="4:5" x14ac:dyDescent="0.2">
      <c r="D515" s="8">
        <v>0.40387495412000002</v>
      </c>
      <c r="E515" s="8">
        <v>0.23001581122199999</v>
      </c>
    </row>
    <row r="516" spans="4:5" x14ac:dyDescent="0.2">
      <c r="D516" s="8">
        <v>0.40413406569999999</v>
      </c>
      <c r="E516" s="8">
        <v>0.233943038553</v>
      </c>
    </row>
    <row r="517" spans="4:5" x14ac:dyDescent="0.2">
      <c r="D517" s="8">
        <v>0.40435652937700001</v>
      </c>
      <c r="E517" s="8">
        <v>0.235723866097</v>
      </c>
    </row>
    <row r="518" spans="4:5" x14ac:dyDescent="0.2">
      <c r="D518" s="8">
        <v>0.404586194116</v>
      </c>
      <c r="E518" s="8">
        <v>0.23517344674099999</v>
      </c>
    </row>
    <row r="519" spans="4:5" x14ac:dyDescent="0.2">
      <c r="D519" s="8">
        <v>0.40481598513299999</v>
      </c>
      <c r="E519" s="8">
        <v>0.236715433398</v>
      </c>
    </row>
    <row r="520" spans="4:5" x14ac:dyDescent="0.2">
      <c r="D520" s="8">
        <v>0.40510164557799999</v>
      </c>
      <c r="E520" s="8">
        <v>0.235694378762</v>
      </c>
    </row>
    <row r="521" spans="4:5" x14ac:dyDescent="0.2">
      <c r="D521" s="8">
        <v>0.405409764733</v>
      </c>
      <c r="E521" s="8">
        <v>0.23759890469100001</v>
      </c>
    </row>
    <row r="522" spans="4:5" x14ac:dyDescent="0.2">
      <c r="D522" s="8">
        <v>0.405683224585</v>
      </c>
      <c r="E522" s="8">
        <v>0.2400391103</v>
      </c>
    </row>
    <row r="523" spans="4:5" x14ac:dyDescent="0.2">
      <c r="D523" s="8">
        <v>0.40592599504900001</v>
      </c>
      <c r="E523" s="8">
        <v>0.24170451743599999</v>
      </c>
    </row>
    <row r="524" spans="4:5" x14ac:dyDescent="0.2">
      <c r="D524" s="8">
        <v>0.40616553623200002</v>
      </c>
      <c r="E524" s="8">
        <v>0.240771733022</v>
      </c>
    </row>
    <row r="525" spans="4:5" x14ac:dyDescent="0.2">
      <c r="D525" s="8">
        <v>0.40639359709400003</v>
      </c>
      <c r="E525" s="8">
        <v>0.237437508667</v>
      </c>
    </row>
    <row r="526" spans="4:5" x14ac:dyDescent="0.2">
      <c r="D526" s="8">
        <v>0.40661352040499998</v>
      </c>
      <c r="E526" s="8">
        <v>0.23715990095200001</v>
      </c>
    </row>
    <row r="527" spans="4:5" x14ac:dyDescent="0.2">
      <c r="D527" s="8">
        <v>0.40687188334899999</v>
      </c>
      <c r="E527" s="8">
        <v>0.23826046856300001</v>
      </c>
    </row>
    <row r="528" spans="4:5" x14ac:dyDescent="0.2">
      <c r="D528" s="8">
        <v>0.40718419195400002</v>
      </c>
      <c r="E528" s="8">
        <v>0.24083559957199999</v>
      </c>
    </row>
    <row r="529" spans="4:5" x14ac:dyDescent="0.2">
      <c r="D529" s="8">
        <v>0.40751479054200002</v>
      </c>
      <c r="E529" s="8">
        <v>0.24248635556100001</v>
      </c>
    </row>
    <row r="530" spans="4:5" x14ac:dyDescent="0.2">
      <c r="D530" s="8">
        <v>0.40782835341000001</v>
      </c>
      <c r="E530" s="8">
        <v>0.24059683880900001</v>
      </c>
    </row>
    <row r="531" spans="4:5" x14ac:dyDescent="0.2">
      <c r="D531" s="8">
        <v>0.408084323448</v>
      </c>
      <c r="E531" s="8">
        <v>0.24064578385400001</v>
      </c>
    </row>
    <row r="532" spans="4:5" x14ac:dyDescent="0.2">
      <c r="D532" s="8">
        <v>0.40828458861</v>
      </c>
      <c r="E532" s="8">
        <v>0.240460989357</v>
      </c>
    </row>
    <row r="533" spans="4:5" x14ac:dyDescent="0.2">
      <c r="D533" s="8">
        <v>0.40852529467400001</v>
      </c>
      <c r="E533" s="8">
        <v>0.23907834907700001</v>
      </c>
    </row>
    <row r="534" spans="4:5" x14ac:dyDescent="0.2">
      <c r="D534" s="8">
        <v>0.40885048517</v>
      </c>
      <c r="E534" s="8">
        <v>0.24048303598099999</v>
      </c>
    </row>
    <row r="535" spans="4:5" x14ac:dyDescent="0.2">
      <c r="D535" s="8">
        <v>0.40912783790700002</v>
      </c>
      <c r="E535" s="8">
        <v>0.238678412777</v>
      </c>
    </row>
    <row r="536" spans="4:5" x14ac:dyDescent="0.2">
      <c r="D536" s="8">
        <v>0.409370350685</v>
      </c>
      <c r="E536" s="8">
        <v>0.237369736167</v>
      </c>
    </row>
    <row r="537" spans="4:5" x14ac:dyDescent="0.2">
      <c r="D537" s="8">
        <v>0.40961088865299999</v>
      </c>
      <c r="E537" s="8">
        <v>0.236553036056</v>
      </c>
    </row>
    <row r="538" spans="4:5" x14ac:dyDescent="0.2">
      <c r="D538" s="8">
        <v>0.40986597221999999</v>
      </c>
      <c r="E538" s="8">
        <v>0.23666516804900001</v>
      </c>
    </row>
    <row r="539" spans="4:5" x14ac:dyDescent="0.2">
      <c r="D539" s="8">
        <v>0.41007304857299998</v>
      </c>
      <c r="E539" s="8">
        <v>0.23602081024300001</v>
      </c>
    </row>
    <row r="540" spans="4:5" x14ac:dyDescent="0.2">
      <c r="D540" s="8">
        <v>0.41034030516600001</v>
      </c>
      <c r="E540" s="8">
        <v>0.23464093417199999</v>
      </c>
    </row>
    <row r="541" spans="4:5" x14ac:dyDescent="0.2">
      <c r="D541" s="8">
        <v>0.41058521303899997</v>
      </c>
      <c r="E541" s="8">
        <v>0.23401336003500001</v>
      </c>
    </row>
    <row r="542" spans="4:5" x14ac:dyDescent="0.2">
      <c r="D542" s="8">
        <v>0.41079366322200001</v>
      </c>
      <c r="E542" s="8">
        <v>0.23323994457300001</v>
      </c>
    </row>
    <row r="543" spans="4:5" x14ac:dyDescent="0.2">
      <c r="D543" s="8">
        <v>0.411030239026</v>
      </c>
      <c r="E543" s="8">
        <v>0.23010626552899999</v>
      </c>
    </row>
    <row r="544" spans="4:5" x14ac:dyDescent="0.2">
      <c r="D544" s="8">
        <v>0.41127714916699998</v>
      </c>
      <c r="E544" s="8">
        <v>0.22835398576499999</v>
      </c>
    </row>
    <row r="545" spans="4:5" x14ac:dyDescent="0.2">
      <c r="D545" s="8">
        <v>0.41155417086200002</v>
      </c>
      <c r="E545" s="8">
        <v>0.22886768073800001</v>
      </c>
    </row>
    <row r="546" spans="4:5" x14ac:dyDescent="0.2">
      <c r="D546" s="8">
        <v>0.41177984806599999</v>
      </c>
      <c r="E546" s="8">
        <v>0.22872450459599999</v>
      </c>
    </row>
    <row r="547" spans="4:5" x14ac:dyDescent="0.2">
      <c r="D547" s="8">
        <v>0.41199917268300001</v>
      </c>
      <c r="E547" s="8">
        <v>0.22643808576900001</v>
      </c>
    </row>
    <row r="548" spans="4:5" x14ac:dyDescent="0.2">
      <c r="D548" s="8">
        <v>0.41228054340300002</v>
      </c>
      <c r="E548" s="8">
        <v>0.22618777228699999</v>
      </c>
    </row>
    <row r="549" spans="4:5" x14ac:dyDescent="0.2">
      <c r="D549" s="8">
        <v>0.41259697297699999</v>
      </c>
      <c r="E549" s="8">
        <v>0.22646976029900001</v>
      </c>
    </row>
    <row r="550" spans="4:5" x14ac:dyDescent="0.2">
      <c r="D550" s="8">
        <v>0.41280700751799998</v>
      </c>
      <c r="E550" s="8">
        <v>0.224567429392</v>
      </c>
    </row>
    <row r="551" spans="4:5" x14ac:dyDescent="0.2">
      <c r="D551" s="8">
        <v>0.412989575035</v>
      </c>
      <c r="E551" s="8">
        <v>0.22466749908700001</v>
      </c>
    </row>
    <row r="552" spans="4:5" x14ac:dyDescent="0.2">
      <c r="D552" s="8">
        <v>0.41322815428600002</v>
      </c>
      <c r="E552" s="8">
        <v>0.22595424076699999</v>
      </c>
    </row>
    <row r="553" spans="4:5" x14ac:dyDescent="0.2">
      <c r="D553" s="8">
        <v>0.41350363032699999</v>
      </c>
      <c r="E553" s="8">
        <v>0.22850293691699999</v>
      </c>
    </row>
    <row r="554" spans="4:5" x14ac:dyDescent="0.2">
      <c r="D554" s="8">
        <v>0.41374758444199999</v>
      </c>
      <c r="E554" s="8">
        <v>0.22703253376400001</v>
      </c>
    </row>
    <row r="555" spans="4:5" x14ac:dyDescent="0.2">
      <c r="D555" s="8">
        <v>0.41401575151300002</v>
      </c>
      <c r="E555" s="8">
        <v>0.22659119273600001</v>
      </c>
    </row>
    <row r="556" spans="4:5" x14ac:dyDescent="0.2">
      <c r="D556" s="8">
        <v>0.41426521932400001</v>
      </c>
      <c r="E556" s="8">
        <v>0.22809136403499999</v>
      </c>
    </row>
    <row r="557" spans="4:5" x14ac:dyDescent="0.2">
      <c r="D557" s="8">
        <v>0.41448711347299999</v>
      </c>
      <c r="E557" s="8">
        <v>0.22809877038500001</v>
      </c>
    </row>
    <row r="558" spans="4:5" x14ac:dyDescent="0.2">
      <c r="D558" s="8">
        <v>0.41474902087400001</v>
      </c>
      <c r="E558" s="8">
        <v>0.23285373359700001</v>
      </c>
    </row>
    <row r="559" spans="4:5" x14ac:dyDescent="0.2">
      <c r="D559" s="8">
        <v>0.41500457779900002</v>
      </c>
      <c r="E559" s="8">
        <v>0.23138741014399999</v>
      </c>
    </row>
    <row r="560" spans="4:5" x14ac:dyDescent="0.2">
      <c r="D560" s="8">
        <v>0.41527513529900001</v>
      </c>
      <c r="E560" s="8">
        <v>0.23378762451099999</v>
      </c>
    </row>
    <row r="561" spans="4:5" x14ac:dyDescent="0.2">
      <c r="D561" s="8">
        <v>0.41550810456300002</v>
      </c>
      <c r="E561" s="8">
        <v>0.22879348969999999</v>
      </c>
    </row>
    <row r="562" spans="4:5" x14ac:dyDescent="0.2">
      <c r="D562" s="8">
        <v>0.41578645620799998</v>
      </c>
      <c r="E562" s="8">
        <v>0.22646027187100001</v>
      </c>
    </row>
    <row r="563" spans="4:5" x14ac:dyDescent="0.2">
      <c r="D563" s="8">
        <v>0.41604637101600001</v>
      </c>
      <c r="E563" s="8">
        <v>0.226241474626</v>
      </c>
    </row>
    <row r="564" spans="4:5" x14ac:dyDescent="0.2">
      <c r="D564" s="8">
        <v>0.416361709927</v>
      </c>
      <c r="E564" s="8">
        <v>0.22537361825300001</v>
      </c>
    </row>
    <row r="565" spans="4:5" x14ac:dyDescent="0.2">
      <c r="D565" s="8">
        <v>0.41665384267099997</v>
      </c>
      <c r="E565" s="8">
        <v>0.22615571384200001</v>
      </c>
    </row>
    <row r="566" spans="4:5" x14ac:dyDescent="0.2">
      <c r="D566" s="8">
        <v>0.416858493356</v>
      </c>
      <c r="E566" s="8">
        <v>0.22816476430999999</v>
      </c>
    </row>
    <row r="567" spans="4:5" x14ac:dyDescent="0.2">
      <c r="D567" s="8">
        <v>0.41709287408200002</v>
      </c>
      <c r="E567" s="8">
        <v>0.22989070131</v>
      </c>
    </row>
    <row r="568" spans="4:5" x14ac:dyDescent="0.2">
      <c r="D568" s="8">
        <v>0.41739486496200001</v>
      </c>
      <c r="E568" s="8">
        <v>0.22748449222</v>
      </c>
    </row>
    <row r="569" spans="4:5" x14ac:dyDescent="0.2">
      <c r="D569" s="8">
        <v>0.41769627709700002</v>
      </c>
      <c r="E569" s="8">
        <v>0.22796612229499999</v>
      </c>
    </row>
    <row r="570" spans="4:5" x14ac:dyDescent="0.2">
      <c r="D570" s="8">
        <v>0.41792753235399999</v>
      </c>
      <c r="E570" s="8">
        <v>0.22912429018399999</v>
      </c>
    </row>
    <row r="571" spans="4:5" x14ac:dyDescent="0.2">
      <c r="D571" s="8">
        <v>0.41818168858400001</v>
      </c>
      <c r="E571" s="8">
        <v>0.22949880150400001</v>
      </c>
    </row>
    <row r="572" spans="4:5" x14ac:dyDescent="0.2">
      <c r="D572" s="8">
        <v>0.41844741785</v>
      </c>
      <c r="E572" s="8">
        <v>0.22888129356699999</v>
      </c>
    </row>
    <row r="573" spans="4:5" x14ac:dyDescent="0.2">
      <c r="D573" s="8">
        <v>0.41868409013899999</v>
      </c>
      <c r="E573" s="8">
        <v>0.230790083915</v>
      </c>
    </row>
    <row r="574" spans="4:5" x14ac:dyDescent="0.2">
      <c r="D574" s="8">
        <v>0.418885984785</v>
      </c>
      <c r="E574" s="8">
        <v>0.23164396939500001</v>
      </c>
    </row>
    <row r="575" spans="4:5" x14ac:dyDescent="0.2">
      <c r="D575" s="8">
        <v>0.419122545874</v>
      </c>
      <c r="E575" s="8">
        <v>0.23238474294</v>
      </c>
    </row>
    <row r="576" spans="4:5" x14ac:dyDescent="0.2">
      <c r="D576" s="8">
        <v>0.419376538016</v>
      </c>
      <c r="E576" s="8">
        <v>0.23041820718799999</v>
      </c>
    </row>
    <row r="577" spans="4:5" x14ac:dyDescent="0.2">
      <c r="D577" s="8">
        <v>0.41965222265199997</v>
      </c>
      <c r="E577" s="8">
        <v>0.22690412976900001</v>
      </c>
    </row>
    <row r="578" spans="4:5" x14ac:dyDescent="0.2">
      <c r="D578" s="8">
        <v>0.419830914946</v>
      </c>
      <c r="E578" s="8">
        <v>0.22526971473499999</v>
      </c>
    </row>
    <row r="579" spans="4:5" x14ac:dyDescent="0.2">
      <c r="D579" s="8">
        <v>0.42003656244499998</v>
      </c>
      <c r="E579" s="8">
        <v>0.22115474200099999</v>
      </c>
    </row>
    <row r="580" spans="4:5" x14ac:dyDescent="0.2">
      <c r="D580" s="8">
        <v>0.420276984854</v>
      </c>
      <c r="E580" s="8">
        <v>0.22318651357899999</v>
      </c>
    </row>
    <row r="581" spans="4:5" x14ac:dyDescent="0.2">
      <c r="D581" s="8">
        <v>0.42051958708600001</v>
      </c>
      <c r="E581" s="8">
        <v>0.22408786299</v>
      </c>
    </row>
    <row r="582" spans="4:5" x14ac:dyDescent="0.2">
      <c r="D582" s="8">
        <v>0.42078281409700002</v>
      </c>
      <c r="E582" s="8">
        <v>0.220836986668</v>
      </c>
    </row>
    <row r="583" spans="4:5" x14ac:dyDescent="0.2">
      <c r="D583" s="8">
        <v>0.42103767435</v>
      </c>
      <c r="E583" s="8">
        <v>0.223844319184</v>
      </c>
    </row>
    <row r="584" spans="4:5" x14ac:dyDescent="0.2">
      <c r="D584" s="8">
        <v>0.42127321155500003</v>
      </c>
      <c r="E584" s="8">
        <v>0.22561542238099999</v>
      </c>
    </row>
    <row r="585" spans="4:5" x14ac:dyDescent="0.2">
      <c r="D585" s="8">
        <v>0.42145472373800003</v>
      </c>
      <c r="E585" s="8">
        <v>0.22413854415199999</v>
      </c>
    </row>
    <row r="586" spans="4:5" x14ac:dyDescent="0.2">
      <c r="D586" s="8">
        <v>0.42173332270300001</v>
      </c>
      <c r="E586" s="8">
        <v>0.220748618905</v>
      </c>
    </row>
    <row r="587" spans="4:5" x14ac:dyDescent="0.2">
      <c r="D587" s="8">
        <v>0.42197757584599999</v>
      </c>
      <c r="E587" s="8">
        <v>0.21867729053400001</v>
      </c>
    </row>
    <row r="588" spans="4:5" x14ac:dyDescent="0.2">
      <c r="D588" s="8">
        <v>0.422215529433</v>
      </c>
      <c r="E588" s="8">
        <v>0.22301352158900001</v>
      </c>
    </row>
    <row r="589" spans="4:5" x14ac:dyDescent="0.2">
      <c r="D589" s="8">
        <v>0.42243120224699998</v>
      </c>
      <c r="E589" s="8">
        <v>0.22058117936300001</v>
      </c>
    </row>
    <row r="590" spans="4:5" x14ac:dyDescent="0.2">
      <c r="D590" s="8">
        <v>0.422614486003</v>
      </c>
      <c r="E590" s="8">
        <v>0.21751794529599999</v>
      </c>
    </row>
    <row r="591" spans="4:5" x14ac:dyDescent="0.2">
      <c r="D591" s="8">
        <v>0.42278232600299998</v>
      </c>
      <c r="E591" s="8">
        <v>0.22178221262299999</v>
      </c>
    </row>
    <row r="592" spans="4:5" x14ac:dyDescent="0.2">
      <c r="D592" s="8">
        <v>0.422967691062</v>
      </c>
      <c r="E592" s="8">
        <v>0.22668212221699999</v>
      </c>
    </row>
    <row r="593" spans="4:5" x14ac:dyDescent="0.2">
      <c r="D593" s="8">
        <v>0.42319247979899999</v>
      </c>
      <c r="E593" s="8">
        <v>0.22565474735499999</v>
      </c>
    </row>
    <row r="594" spans="4:5" x14ac:dyDescent="0.2">
      <c r="D594" s="8">
        <v>0.423420662851</v>
      </c>
      <c r="E594" s="8">
        <v>0.222461890276</v>
      </c>
    </row>
    <row r="595" spans="4:5" x14ac:dyDescent="0.2">
      <c r="D595" s="8">
        <v>0.42368340663100001</v>
      </c>
      <c r="E595" s="8">
        <v>0.22123148499500001</v>
      </c>
    </row>
    <row r="596" spans="4:5" x14ac:dyDescent="0.2">
      <c r="D596" s="8">
        <v>0.42391795537600002</v>
      </c>
      <c r="E596" s="8">
        <v>0.22037209001700001</v>
      </c>
    </row>
    <row r="597" spans="4:5" x14ac:dyDescent="0.2">
      <c r="D597" s="8">
        <v>0.42416841766699998</v>
      </c>
      <c r="E597" s="8">
        <v>0.220426030636</v>
      </c>
    </row>
    <row r="598" spans="4:5" x14ac:dyDescent="0.2">
      <c r="D598" s="8">
        <v>0.424474009283</v>
      </c>
      <c r="E598" s="8">
        <v>0.22073247185200001</v>
      </c>
    </row>
    <row r="599" spans="4:5" x14ac:dyDescent="0.2">
      <c r="D599" s="8">
        <v>0.42473672808700003</v>
      </c>
      <c r="E599" s="8">
        <v>0.22022533287900001</v>
      </c>
    </row>
    <row r="600" spans="4:5" x14ac:dyDescent="0.2">
      <c r="D600" s="8">
        <v>0.424952730582</v>
      </c>
      <c r="E600" s="8">
        <v>0.217361205876</v>
      </c>
    </row>
    <row r="601" spans="4:5" x14ac:dyDescent="0.2">
      <c r="D601" s="8">
        <v>0.42523429419600001</v>
      </c>
      <c r="E601" s="8">
        <v>0.21617059421500001</v>
      </c>
    </row>
    <row r="602" spans="4:5" x14ac:dyDescent="0.2">
      <c r="D602" s="8">
        <v>0.42556118170700002</v>
      </c>
      <c r="E602" s="8">
        <v>0.21969590259399999</v>
      </c>
    </row>
    <row r="603" spans="4:5" x14ac:dyDescent="0.2">
      <c r="D603" s="8">
        <v>0.42578179731499999</v>
      </c>
      <c r="E603" s="8">
        <v>0.21990650304100001</v>
      </c>
    </row>
    <row r="604" spans="4:5" x14ac:dyDescent="0.2">
      <c r="D604" s="8">
        <v>0.42599811467699999</v>
      </c>
      <c r="E604" s="8">
        <v>0.21782929147399999</v>
      </c>
    </row>
    <row r="605" spans="4:5" x14ac:dyDescent="0.2">
      <c r="D605" s="8">
        <v>0.42624286592600003</v>
      </c>
      <c r="E605" s="8">
        <v>0.21471688480100001</v>
      </c>
    </row>
    <row r="606" spans="4:5" x14ac:dyDescent="0.2">
      <c r="D606" s="8">
        <v>0.42651464010399998</v>
      </c>
      <c r="E606" s="8">
        <v>0.216751143812</v>
      </c>
    </row>
    <row r="607" spans="4:5" x14ac:dyDescent="0.2">
      <c r="D607" s="8">
        <v>0.42679762021200002</v>
      </c>
      <c r="E607" s="8">
        <v>0.21279371743600001</v>
      </c>
    </row>
    <row r="608" spans="4:5" x14ac:dyDescent="0.2">
      <c r="D608" s="8">
        <v>0.42704021369</v>
      </c>
      <c r="E608" s="8">
        <v>0.21438881384799999</v>
      </c>
    </row>
    <row r="609" spans="4:5" x14ac:dyDescent="0.2">
      <c r="D609" s="8">
        <v>0.42721689915900002</v>
      </c>
      <c r="E609" s="8">
        <v>0.214389077654</v>
      </c>
    </row>
    <row r="610" spans="4:5" x14ac:dyDescent="0.2">
      <c r="D610" s="8">
        <v>0.42743584633999998</v>
      </c>
      <c r="E610" s="8">
        <v>0.212902975883</v>
      </c>
    </row>
    <row r="611" spans="4:5" x14ac:dyDescent="0.2">
      <c r="D611" s="8">
        <v>0.42764210851000001</v>
      </c>
      <c r="E611" s="8">
        <v>0.21120709089199999</v>
      </c>
    </row>
    <row r="612" spans="4:5" x14ac:dyDescent="0.2">
      <c r="D612" s="8">
        <v>0.427845172366</v>
      </c>
      <c r="E612" s="8">
        <v>0.208427910242</v>
      </c>
    </row>
    <row r="613" spans="4:5" x14ac:dyDescent="0.2">
      <c r="D613" s="8">
        <v>0.428029555156</v>
      </c>
      <c r="E613" s="8">
        <v>0.209318848162</v>
      </c>
    </row>
    <row r="614" spans="4:5" x14ac:dyDescent="0.2">
      <c r="D614" s="8">
        <v>0.42828381768599999</v>
      </c>
      <c r="E614" s="8">
        <v>0.20640915495199999</v>
      </c>
    </row>
    <row r="615" spans="4:5" x14ac:dyDescent="0.2">
      <c r="D615" s="8">
        <v>0.42862397104599997</v>
      </c>
      <c r="E615" s="8">
        <v>0.20650415097499999</v>
      </c>
    </row>
    <row r="616" spans="4:5" x14ac:dyDescent="0.2">
      <c r="D616" s="8">
        <v>0.42886728074899999</v>
      </c>
      <c r="E616" s="8">
        <v>0.20459933536</v>
      </c>
    </row>
    <row r="617" spans="4:5" x14ac:dyDescent="0.2">
      <c r="D617" s="8">
        <v>0.429131458568</v>
      </c>
      <c r="E617" s="8">
        <v>0.20044904250100001</v>
      </c>
    </row>
    <row r="618" spans="4:5" x14ac:dyDescent="0.2">
      <c r="D618" s="8">
        <v>0.42936528318299999</v>
      </c>
      <c r="E618" s="8">
        <v>0.198439205062</v>
      </c>
    </row>
    <row r="619" spans="4:5" x14ac:dyDescent="0.2">
      <c r="D619" s="8">
        <v>0.42954142433699999</v>
      </c>
      <c r="E619" s="8">
        <v>0.19792016879800001</v>
      </c>
    </row>
    <row r="620" spans="4:5" x14ac:dyDescent="0.2">
      <c r="D620" s="8">
        <v>0.42972372701700001</v>
      </c>
      <c r="E620" s="8">
        <v>0.19564635639700001</v>
      </c>
    </row>
    <row r="621" spans="4:5" x14ac:dyDescent="0.2">
      <c r="D621" s="8">
        <v>0.429925060691</v>
      </c>
      <c r="E621" s="8">
        <v>0.19463243810600001</v>
      </c>
    </row>
    <row r="622" spans="4:5" x14ac:dyDescent="0.2">
      <c r="D622" s="8">
        <v>0.43018735697299998</v>
      </c>
      <c r="E622" s="8">
        <v>0.19373176845500001</v>
      </c>
    </row>
    <row r="623" spans="4:5" x14ac:dyDescent="0.2">
      <c r="D623" s="8">
        <v>0.43040040259700002</v>
      </c>
      <c r="E623" s="8">
        <v>0.190057515678</v>
      </c>
    </row>
    <row r="624" spans="4:5" x14ac:dyDescent="0.2">
      <c r="D624" s="8">
        <v>0.43065115008400001</v>
      </c>
      <c r="E624" s="8">
        <v>0.189533545405</v>
      </c>
    </row>
    <row r="625" spans="4:5" x14ac:dyDescent="0.2">
      <c r="D625" s="8">
        <v>0.43086881745700001</v>
      </c>
      <c r="E625" s="8">
        <v>0.18940474987799999</v>
      </c>
    </row>
    <row r="626" spans="4:5" x14ac:dyDescent="0.2">
      <c r="D626" s="8">
        <v>0.43111342892499999</v>
      </c>
      <c r="E626" s="8">
        <v>0.18952168473</v>
      </c>
    </row>
    <row r="627" spans="4:5" x14ac:dyDescent="0.2">
      <c r="D627" s="8">
        <v>0.43131270868600002</v>
      </c>
      <c r="E627" s="8">
        <v>0.18861713432300001</v>
      </c>
    </row>
    <row r="628" spans="4:5" x14ac:dyDescent="0.2">
      <c r="D628" s="8">
        <v>0.43151894774400001</v>
      </c>
      <c r="E628" s="8">
        <v>0.18461013625799999</v>
      </c>
    </row>
    <row r="629" spans="4:5" x14ac:dyDescent="0.2">
      <c r="D629" s="8">
        <v>0.43172700896999999</v>
      </c>
      <c r="E629" s="8">
        <v>0.17723320949499999</v>
      </c>
    </row>
    <row r="630" spans="4:5" x14ac:dyDescent="0.2">
      <c r="D630" s="8">
        <v>0.43196556470699998</v>
      </c>
      <c r="E630" s="8">
        <v>0.17450136497300001</v>
      </c>
    </row>
    <row r="631" spans="4:5" x14ac:dyDescent="0.2">
      <c r="D631" s="8">
        <v>0.43220650614799999</v>
      </c>
      <c r="E631" s="8">
        <v>0.17486359020700001</v>
      </c>
    </row>
    <row r="632" spans="4:5" x14ac:dyDescent="0.2">
      <c r="D632" s="8">
        <v>0.43249301383799998</v>
      </c>
      <c r="E632" s="8">
        <v>0.17430598039199999</v>
      </c>
    </row>
    <row r="633" spans="4:5" x14ac:dyDescent="0.2">
      <c r="D633" s="8">
        <v>0.43275851521800002</v>
      </c>
      <c r="E633" s="8">
        <v>0.17446695754700001</v>
      </c>
    </row>
    <row r="634" spans="4:5" x14ac:dyDescent="0.2">
      <c r="D634" s="8">
        <v>0.43297087901800002</v>
      </c>
      <c r="E634" s="8">
        <v>0.173949044616</v>
      </c>
    </row>
    <row r="635" spans="4:5" x14ac:dyDescent="0.2">
      <c r="D635" s="8">
        <v>0.43316985246799999</v>
      </c>
      <c r="E635" s="8">
        <v>0.16923796257000001</v>
      </c>
    </row>
    <row r="636" spans="4:5" x14ac:dyDescent="0.2">
      <c r="D636" s="8">
        <v>0.43336579289799998</v>
      </c>
      <c r="E636" s="8">
        <v>0.16922623360700001</v>
      </c>
    </row>
    <row r="637" spans="4:5" x14ac:dyDescent="0.2">
      <c r="D637" s="8">
        <v>0.43360480855</v>
      </c>
      <c r="E637" s="8">
        <v>0.16993721512599999</v>
      </c>
    </row>
    <row r="638" spans="4:5" x14ac:dyDescent="0.2">
      <c r="D638" s="8">
        <v>0.43385876527099998</v>
      </c>
      <c r="E638" s="8">
        <v>0.168723403859</v>
      </c>
    </row>
    <row r="639" spans="4:5" x14ac:dyDescent="0.2">
      <c r="D639" s="8">
        <v>0.43405984985200002</v>
      </c>
      <c r="E639" s="8">
        <v>0.168617679361</v>
      </c>
    </row>
    <row r="640" spans="4:5" x14ac:dyDescent="0.2">
      <c r="D640" s="8">
        <v>0.43431261321600001</v>
      </c>
      <c r="E640" s="8">
        <v>0.16935438444799999</v>
      </c>
    </row>
    <row r="641" spans="4:5" x14ac:dyDescent="0.2">
      <c r="D641" s="8">
        <v>0.43451442277500002</v>
      </c>
      <c r="E641" s="8">
        <v>0.170012134072</v>
      </c>
    </row>
    <row r="642" spans="4:5" x14ac:dyDescent="0.2">
      <c r="D642" s="8">
        <v>0.43473283142300001</v>
      </c>
      <c r="E642" s="8">
        <v>0.16794026096</v>
      </c>
    </row>
    <row r="643" spans="4:5" x14ac:dyDescent="0.2">
      <c r="D643" s="8">
        <v>0.43490820706299999</v>
      </c>
      <c r="E643" s="8">
        <v>0.16878415905399999</v>
      </c>
    </row>
    <row r="644" spans="4:5" x14ac:dyDescent="0.2">
      <c r="D644" s="8">
        <v>0.43517014211600002</v>
      </c>
      <c r="E644" s="8">
        <v>0.16878450059399999</v>
      </c>
    </row>
    <row r="645" spans="4:5" x14ac:dyDescent="0.2">
      <c r="D645" s="8">
        <v>0.43543434974</v>
      </c>
      <c r="E645" s="8">
        <v>0.17029358806299999</v>
      </c>
    </row>
    <row r="646" spans="4:5" x14ac:dyDescent="0.2">
      <c r="D646" s="8">
        <v>0.43564044561900001</v>
      </c>
      <c r="E646" s="8">
        <v>0.16726016284</v>
      </c>
    </row>
    <row r="647" spans="4:5" x14ac:dyDescent="0.2">
      <c r="D647" s="8">
        <v>0.43591512642800001</v>
      </c>
      <c r="E647" s="8">
        <v>0.16370992197500001</v>
      </c>
    </row>
    <row r="648" spans="4:5" x14ac:dyDescent="0.2">
      <c r="D648" s="8">
        <v>0.43623317984799997</v>
      </c>
      <c r="E648" s="8">
        <v>0.16036318941800001</v>
      </c>
    </row>
    <row r="649" spans="4:5" x14ac:dyDescent="0.2">
      <c r="D649" s="8">
        <v>0.43644481934899998</v>
      </c>
      <c r="E649" s="8">
        <v>0.161546613954</v>
      </c>
    </row>
    <row r="650" spans="4:5" x14ac:dyDescent="0.2">
      <c r="D650" s="8">
        <v>0.43661805016100003</v>
      </c>
      <c r="E650" s="8">
        <v>0.158154497118</v>
      </c>
    </row>
    <row r="651" spans="4:5" x14ac:dyDescent="0.2">
      <c r="D651" s="8">
        <v>0.43681177940299998</v>
      </c>
      <c r="E651" s="8">
        <v>0.158648840141</v>
      </c>
    </row>
    <row r="652" spans="4:5" x14ac:dyDescent="0.2">
      <c r="D652" s="8">
        <v>0.43702121708199998</v>
      </c>
      <c r="E652" s="8">
        <v>0.15961623507</v>
      </c>
    </row>
    <row r="653" spans="4:5" x14ac:dyDescent="0.2">
      <c r="D653" s="8">
        <v>0.43724965150299999</v>
      </c>
      <c r="E653" s="8">
        <v>0.15573179973199999</v>
      </c>
    </row>
    <row r="654" spans="4:5" x14ac:dyDescent="0.2">
      <c r="D654" s="8">
        <v>0.43744162587899998</v>
      </c>
      <c r="E654" s="8">
        <v>0.15679497273500001</v>
      </c>
    </row>
    <row r="655" spans="4:5" x14ac:dyDescent="0.2">
      <c r="D655" s="8">
        <v>0.43762671898099997</v>
      </c>
      <c r="E655" s="8">
        <v>0.157419592395</v>
      </c>
    </row>
    <row r="656" spans="4:5" x14ac:dyDescent="0.2">
      <c r="D656" s="8">
        <v>0.43785213168499998</v>
      </c>
      <c r="E656" s="8">
        <v>0.15844672506900001</v>
      </c>
    </row>
    <row r="657" spans="4:5" x14ac:dyDescent="0.2">
      <c r="D657" s="8">
        <v>0.43812886738899998</v>
      </c>
      <c r="E657" s="8">
        <v>0.15723631829099999</v>
      </c>
    </row>
    <row r="658" spans="4:5" x14ac:dyDescent="0.2">
      <c r="D658" s="8">
        <v>0.43838278291400001</v>
      </c>
      <c r="E658" s="8">
        <v>0.15812243112999999</v>
      </c>
    </row>
    <row r="659" spans="4:5" x14ac:dyDescent="0.2">
      <c r="D659" s="8">
        <v>0.43858345873600002</v>
      </c>
      <c r="E659" s="8">
        <v>0.153232496257</v>
      </c>
    </row>
    <row r="660" spans="4:5" x14ac:dyDescent="0.2">
      <c r="D660" s="8">
        <v>0.43879911837699997</v>
      </c>
      <c r="E660" s="8">
        <v>0.15294598770599999</v>
      </c>
    </row>
    <row r="661" spans="4:5" x14ac:dyDescent="0.2">
      <c r="D661" s="8">
        <v>0.43902899431800002</v>
      </c>
      <c r="E661" s="8">
        <v>0.148063993699</v>
      </c>
    </row>
    <row r="662" spans="4:5" x14ac:dyDescent="0.2">
      <c r="D662" s="8">
        <v>0.43929228173099999</v>
      </c>
      <c r="E662" s="8">
        <v>0.150083598135</v>
      </c>
    </row>
    <row r="663" spans="4:5" x14ac:dyDescent="0.2">
      <c r="D663" s="8">
        <v>0.43957079539799998</v>
      </c>
      <c r="E663" s="8">
        <v>0.152882226412</v>
      </c>
    </row>
    <row r="664" spans="4:5" x14ac:dyDescent="0.2">
      <c r="D664" s="8">
        <v>0.43981900900799997</v>
      </c>
      <c r="E664" s="8">
        <v>0.15039407207300001</v>
      </c>
    </row>
    <row r="665" spans="4:5" x14ac:dyDescent="0.2">
      <c r="D665" s="8">
        <v>0.44004751116000002</v>
      </c>
      <c r="E665" s="8">
        <v>0.151445397244</v>
      </c>
    </row>
    <row r="666" spans="4:5" x14ac:dyDescent="0.2">
      <c r="D666" s="8">
        <v>0.44026991509300001</v>
      </c>
      <c r="E666" s="8">
        <v>0.146918483396</v>
      </c>
    </row>
    <row r="667" spans="4:5" x14ac:dyDescent="0.2">
      <c r="D667" s="8">
        <v>0.44049220799700001</v>
      </c>
      <c r="E667" s="8">
        <v>0.14358987956399999</v>
      </c>
    </row>
    <row r="668" spans="4:5" x14ac:dyDescent="0.2">
      <c r="D668" s="8">
        <v>0.44072296061999999</v>
      </c>
      <c r="E668" s="8">
        <v>0.14252665484400001</v>
      </c>
    </row>
    <row r="669" spans="4:5" x14ac:dyDescent="0.2">
      <c r="D669" s="8">
        <v>0.44098990287899997</v>
      </c>
      <c r="E669" s="8">
        <v>0.14376204170099999</v>
      </c>
    </row>
    <row r="670" spans="4:5" x14ac:dyDescent="0.2">
      <c r="D670" s="8">
        <v>0.44118520821500001</v>
      </c>
      <c r="E670" s="8">
        <v>0.14386425082099999</v>
      </c>
    </row>
    <row r="671" spans="4:5" x14ac:dyDescent="0.2">
      <c r="D671" s="8">
        <v>0.441358555082</v>
      </c>
      <c r="E671" s="8">
        <v>0.140309490111</v>
      </c>
    </row>
    <row r="672" spans="4:5" x14ac:dyDescent="0.2">
      <c r="D672" s="8">
        <v>0.441520122312</v>
      </c>
      <c r="E672" s="8">
        <v>0.14032583132199999</v>
      </c>
    </row>
    <row r="673" spans="4:5" x14ac:dyDescent="0.2">
      <c r="D673" s="8">
        <v>0.44171772740199999</v>
      </c>
      <c r="E673" s="8">
        <v>0.13990990376599999</v>
      </c>
    </row>
    <row r="674" spans="4:5" x14ac:dyDescent="0.2">
      <c r="D674" s="8">
        <v>0.44190385143299998</v>
      </c>
      <c r="E674" s="8">
        <v>0.13754110791499999</v>
      </c>
    </row>
    <row r="675" spans="4:5" x14ac:dyDescent="0.2">
      <c r="D675" s="8">
        <v>0.44209532997200002</v>
      </c>
      <c r="E675" s="8">
        <v>0.133986323825</v>
      </c>
    </row>
    <row r="676" spans="4:5" x14ac:dyDescent="0.2">
      <c r="D676" s="8">
        <v>0.44228787331800001</v>
      </c>
      <c r="E676" s="8">
        <v>0.12960668323800001</v>
      </c>
    </row>
    <row r="677" spans="4:5" x14ac:dyDescent="0.2">
      <c r="D677" s="8">
        <v>0.44252210681300003</v>
      </c>
      <c r="E677" s="8">
        <v>0.12952989245300001</v>
      </c>
    </row>
    <row r="678" spans="4:5" x14ac:dyDescent="0.2">
      <c r="D678" s="8">
        <v>0.44270646419100002</v>
      </c>
      <c r="E678" s="8">
        <v>0.130197190219</v>
      </c>
    </row>
    <row r="679" spans="4:5" x14ac:dyDescent="0.2">
      <c r="D679" s="8">
        <v>0.44290760632300002</v>
      </c>
      <c r="E679" s="8">
        <v>0.13261952689500001</v>
      </c>
    </row>
    <row r="680" spans="4:5" x14ac:dyDescent="0.2">
      <c r="D680" s="8">
        <v>0.443136964927</v>
      </c>
      <c r="E680" s="8">
        <v>0.12963137062300001</v>
      </c>
    </row>
    <row r="681" spans="4:5" x14ac:dyDescent="0.2">
      <c r="D681" s="8">
        <v>0.44337443319999997</v>
      </c>
      <c r="E681" s="8">
        <v>0.12812974158900001</v>
      </c>
    </row>
    <row r="682" spans="4:5" x14ac:dyDescent="0.2">
      <c r="D682" s="8">
        <v>0.44357853373599998</v>
      </c>
      <c r="E682" s="8">
        <v>0.127743393506</v>
      </c>
    </row>
    <row r="683" spans="4:5" x14ac:dyDescent="0.2">
      <c r="D683" s="8">
        <v>0.44375501797</v>
      </c>
      <c r="E683" s="8">
        <v>0.12737395864500001</v>
      </c>
    </row>
    <row r="684" spans="4:5" x14ac:dyDescent="0.2">
      <c r="D684" s="8">
        <v>0.44398681785299998</v>
      </c>
      <c r="E684" s="8">
        <v>0.124120658287</v>
      </c>
    </row>
    <row r="685" spans="4:5" x14ac:dyDescent="0.2">
      <c r="D685" s="8">
        <v>0.44419837659900002</v>
      </c>
      <c r="E685" s="8">
        <v>0.12395538444900001</v>
      </c>
    </row>
    <row r="686" spans="4:5" x14ac:dyDescent="0.2">
      <c r="D686" s="8">
        <v>0.44438020654900001</v>
      </c>
      <c r="E686" s="8">
        <v>0.12605906386099999</v>
      </c>
    </row>
    <row r="687" spans="4:5" x14ac:dyDescent="0.2">
      <c r="D687" s="8">
        <v>0.44456772178300002</v>
      </c>
      <c r="E687" s="8">
        <v>0.127954819798</v>
      </c>
    </row>
    <row r="688" spans="4:5" x14ac:dyDescent="0.2">
      <c r="D688" s="8">
        <v>0.444792610521</v>
      </c>
      <c r="E688" s="8">
        <v>0.12744488019700001</v>
      </c>
    </row>
    <row r="689" spans="4:5" x14ac:dyDescent="0.2">
      <c r="D689" s="8">
        <v>0.445093374421</v>
      </c>
      <c r="E689" s="8">
        <v>0.123122314405</v>
      </c>
    </row>
    <row r="690" spans="4:5" x14ac:dyDescent="0.2">
      <c r="D690" s="8">
        <v>0.44532046343100001</v>
      </c>
      <c r="E690" s="8">
        <v>0.122271075742</v>
      </c>
    </row>
    <row r="691" spans="4:5" x14ac:dyDescent="0.2">
      <c r="D691" s="8">
        <v>0.44556762031800001</v>
      </c>
      <c r="E691" s="8">
        <v>0.12226105658</v>
      </c>
    </row>
    <row r="692" spans="4:5" x14ac:dyDescent="0.2">
      <c r="D692" s="8">
        <v>0.445771654992</v>
      </c>
      <c r="E692" s="8">
        <v>0.118768926218</v>
      </c>
    </row>
    <row r="693" spans="4:5" x14ac:dyDescent="0.2">
      <c r="D693" s="8">
        <v>0.44602403964699999</v>
      </c>
      <c r="E693" s="8">
        <v>0.113432473073</v>
      </c>
    </row>
    <row r="694" spans="4:5" x14ac:dyDescent="0.2">
      <c r="D694" s="8">
        <v>0.446252564824</v>
      </c>
      <c r="E694" s="8">
        <v>0.11164128269199999</v>
      </c>
    </row>
    <row r="695" spans="4:5" x14ac:dyDescent="0.2">
      <c r="D695" s="8">
        <v>0.44649582397699999</v>
      </c>
      <c r="E695" s="8">
        <v>0.110672100447</v>
      </c>
    </row>
    <row r="696" spans="4:5" x14ac:dyDescent="0.2">
      <c r="D696" s="8">
        <v>0.44668925367000001</v>
      </c>
      <c r="E696" s="8">
        <v>0.110439554946</v>
      </c>
    </row>
    <row r="697" spans="4:5" x14ac:dyDescent="0.2">
      <c r="D697" s="8">
        <v>0.44690436827800001</v>
      </c>
      <c r="E697" s="8">
        <v>0.110121641756</v>
      </c>
    </row>
    <row r="698" spans="4:5" x14ac:dyDescent="0.2">
      <c r="D698" s="8">
        <v>0.44712759512599998</v>
      </c>
      <c r="E698" s="8">
        <v>0.105974564573</v>
      </c>
    </row>
    <row r="699" spans="4:5" x14ac:dyDescent="0.2">
      <c r="D699" s="8">
        <v>0.44732089344499998</v>
      </c>
      <c r="E699" s="8">
        <v>0.10444104881999999</v>
      </c>
    </row>
    <row r="700" spans="4:5" x14ac:dyDescent="0.2">
      <c r="D700" s="8">
        <v>0.44749703126099999</v>
      </c>
      <c r="E700" s="8">
        <v>0.102879919115</v>
      </c>
    </row>
    <row r="701" spans="4:5" x14ac:dyDescent="0.2">
      <c r="D701" s="8">
        <v>0.44769922042499999</v>
      </c>
      <c r="E701" s="8">
        <v>0.10429008166299999</v>
      </c>
    </row>
    <row r="702" spans="4:5" x14ac:dyDescent="0.2">
      <c r="D702" s="8">
        <v>0.44791164209599998</v>
      </c>
      <c r="E702" s="8">
        <v>0.106053770411</v>
      </c>
    </row>
    <row r="703" spans="4:5" x14ac:dyDescent="0.2">
      <c r="D703" s="8">
        <v>0.44816315820300001</v>
      </c>
      <c r="E703" s="8">
        <v>9.7956339749999996E-2</v>
      </c>
    </row>
    <row r="704" spans="4:5" x14ac:dyDescent="0.2">
      <c r="D704" s="8">
        <v>0.44841898744499997</v>
      </c>
      <c r="E704" s="8">
        <v>9.6369173021200003E-2</v>
      </c>
    </row>
    <row r="705" spans="4:5" x14ac:dyDescent="0.2">
      <c r="D705" s="8">
        <v>0.44865416944600001</v>
      </c>
      <c r="E705" s="8">
        <v>9.8726794678899998E-2</v>
      </c>
    </row>
    <row r="706" spans="4:5" x14ac:dyDescent="0.2">
      <c r="D706" s="8">
        <v>0.44887255253800001</v>
      </c>
      <c r="E706" s="8">
        <v>0.102417010761</v>
      </c>
    </row>
    <row r="707" spans="4:5" x14ac:dyDescent="0.2">
      <c r="D707" s="8">
        <v>0.44905267062400001</v>
      </c>
      <c r="E707" s="8">
        <v>0.10023838278699999</v>
      </c>
    </row>
    <row r="708" spans="4:5" x14ac:dyDescent="0.2">
      <c r="D708" s="8">
        <v>0.44922312198800002</v>
      </c>
      <c r="E708" s="8">
        <v>9.8881388227699998E-2</v>
      </c>
    </row>
    <row r="709" spans="4:5" x14ac:dyDescent="0.2">
      <c r="D709" s="8">
        <v>0.44946219589199998</v>
      </c>
      <c r="E709" s="8">
        <v>9.9602533852599998E-2</v>
      </c>
    </row>
    <row r="710" spans="4:5" x14ac:dyDescent="0.2">
      <c r="D710" s="8">
        <v>0.44967406310000002</v>
      </c>
      <c r="E710" s="8">
        <v>9.9290223284699997E-2</v>
      </c>
    </row>
    <row r="711" spans="4:5" x14ac:dyDescent="0.2">
      <c r="D711" s="8">
        <v>0.44989372253299997</v>
      </c>
      <c r="E711" s="8">
        <v>9.7478395428499995E-2</v>
      </c>
    </row>
    <row r="712" spans="4:5" x14ac:dyDescent="0.2">
      <c r="D712" s="8">
        <v>0.45006772983400001</v>
      </c>
      <c r="E712" s="8">
        <v>0.100290217949</v>
      </c>
    </row>
    <row r="713" spans="4:5" x14ac:dyDescent="0.2">
      <c r="D713" s="8">
        <v>0.45025589915199998</v>
      </c>
      <c r="E713" s="8">
        <v>9.9640919550399998E-2</v>
      </c>
    </row>
    <row r="714" spans="4:5" x14ac:dyDescent="0.2">
      <c r="D714" s="8">
        <v>0.45046955196100003</v>
      </c>
      <c r="E714" s="8">
        <v>9.6036895327700003E-2</v>
      </c>
    </row>
    <row r="715" spans="4:5" x14ac:dyDescent="0.2">
      <c r="D715" s="8">
        <v>0.45068066288800002</v>
      </c>
      <c r="E715" s="8">
        <v>9.3043520368200003E-2</v>
      </c>
    </row>
    <row r="716" spans="4:5" x14ac:dyDescent="0.2">
      <c r="D716" s="8">
        <v>0.45087437250599999</v>
      </c>
      <c r="E716" s="8">
        <v>9.1938222688199997E-2</v>
      </c>
    </row>
    <row r="717" spans="4:5" x14ac:dyDescent="0.2">
      <c r="D717" s="8">
        <v>0.45105767356600002</v>
      </c>
      <c r="E717" s="8">
        <v>9.3424957625200006E-2</v>
      </c>
    </row>
    <row r="718" spans="4:5" x14ac:dyDescent="0.2">
      <c r="D718" s="8">
        <v>0.45131791965700002</v>
      </c>
      <c r="E718" s="8">
        <v>9.4218306154499998E-2</v>
      </c>
    </row>
    <row r="719" spans="4:5" x14ac:dyDescent="0.2">
      <c r="D719" s="8">
        <v>0.451551842082</v>
      </c>
      <c r="E719" s="8">
        <v>9.2884473284200006E-2</v>
      </c>
    </row>
    <row r="720" spans="4:5" x14ac:dyDescent="0.2">
      <c r="D720" s="8">
        <v>0.451774995194</v>
      </c>
      <c r="E720" s="8">
        <v>9.20185947807E-2</v>
      </c>
    </row>
    <row r="721" spans="4:5" x14ac:dyDescent="0.2">
      <c r="D721" s="8">
        <v>0.45199673253700001</v>
      </c>
      <c r="E721" s="8">
        <v>9.1035563120700005E-2</v>
      </c>
    </row>
    <row r="722" spans="4:5" x14ac:dyDescent="0.2">
      <c r="D722" s="8">
        <v>0.45222667134400002</v>
      </c>
      <c r="E722" s="8">
        <v>8.7930517097899993E-2</v>
      </c>
    </row>
    <row r="723" spans="4:5" x14ac:dyDescent="0.2">
      <c r="D723" s="8">
        <v>0.452427272331</v>
      </c>
      <c r="E723" s="8">
        <v>8.6400443738599994E-2</v>
      </c>
    </row>
    <row r="724" spans="4:5" x14ac:dyDescent="0.2">
      <c r="D724" s="8">
        <v>0.45263945096800001</v>
      </c>
      <c r="E724" s="8">
        <v>8.6455641414299997E-2</v>
      </c>
    </row>
    <row r="725" spans="4:5" x14ac:dyDescent="0.2">
      <c r="D725" s="8">
        <v>0.45283585992100001</v>
      </c>
      <c r="E725" s="8">
        <v>8.43598666794E-2</v>
      </c>
    </row>
    <row r="726" spans="4:5" x14ac:dyDescent="0.2">
      <c r="D726" s="8">
        <v>0.45300044981699999</v>
      </c>
      <c r="E726" s="8">
        <v>8.2800821613899997E-2</v>
      </c>
    </row>
    <row r="727" spans="4:5" x14ac:dyDescent="0.2">
      <c r="D727" s="8">
        <v>0.453221497769</v>
      </c>
      <c r="E727" s="8">
        <v>8.2699453872199999E-2</v>
      </c>
    </row>
    <row r="728" spans="4:5" x14ac:dyDescent="0.2">
      <c r="D728" s="8">
        <v>0.45345501206200001</v>
      </c>
      <c r="E728" s="8">
        <v>8.1462445499199995E-2</v>
      </c>
    </row>
    <row r="729" spans="4:5" x14ac:dyDescent="0.2">
      <c r="D729" s="8">
        <v>0.45376262941000001</v>
      </c>
      <c r="E729" s="8">
        <v>7.9635564099300005E-2</v>
      </c>
    </row>
    <row r="730" spans="4:5" x14ac:dyDescent="0.2">
      <c r="D730" s="8">
        <v>0.45397564456099998</v>
      </c>
      <c r="E730" s="8">
        <v>8.2353538458800002E-2</v>
      </c>
    </row>
    <row r="731" spans="4:5" x14ac:dyDescent="0.2">
      <c r="D731" s="8">
        <v>0.45415553221100002</v>
      </c>
      <c r="E731" s="8">
        <v>8.3591853850099998E-2</v>
      </c>
    </row>
    <row r="732" spans="4:5" x14ac:dyDescent="0.2">
      <c r="D732" s="8">
        <v>0.45431034364</v>
      </c>
      <c r="E732" s="8">
        <v>7.9599634902400004E-2</v>
      </c>
    </row>
    <row r="733" spans="4:5" x14ac:dyDescent="0.2">
      <c r="D733" s="8">
        <v>0.454516888151</v>
      </c>
      <c r="E733" s="8">
        <v>7.8860930339599997E-2</v>
      </c>
    </row>
    <row r="734" spans="4:5" x14ac:dyDescent="0.2">
      <c r="D734" s="8">
        <v>0.45469998602099998</v>
      </c>
      <c r="E734" s="8">
        <v>7.5811376602199998E-2</v>
      </c>
    </row>
    <row r="735" spans="4:5" x14ac:dyDescent="0.2">
      <c r="D735" s="8">
        <v>0.454915555794</v>
      </c>
      <c r="E735" s="8">
        <v>7.4293978859999998E-2</v>
      </c>
    </row>
    <row r="736" spans="4:5" x14ac:dyDescent="0.2">
      <c r="D736" s="8">
        <v>0.45510668600199999</v>
      </c>
      <c r="E736" s="8">
        <v>7.3332861460499998E-2</v>
      </c>
    </row>
    <row r="737" spans="4:5" x14ac:dyDescent="0.2">
      <c r="D737" s="8">
        <v>0.45532055829000001</v>
      </c>
      <c r="E737" s="8">
        <v>7.5546929349499997E-2</v>
      </c>
    </row>
    <row r="738" spans="4:5" x14ac:dyDescent="0.2">
      <c r="D738" s="8">
        <v>0.45554046257699998</v>
      </c>
      <c r="E738" s="8">
        <v>7.4555471199600001E-2</v>
      </c>
    </row>
    <row r="739" spans="4:5" x14ac:dyDescent="0.2">
      <c r="D739" s="8">
        <v>0.455738904379</v>
      </c>
      <c r="E739" s="8">
        <v>7.5349011147900005E-2</v>
      </c>
    </row>
    <row r="740" spans="4:5" x14ac:dyDescent="0.2">
      <c r="D740" s="8">
        <v>0.45601572861299999</v>
      </c>
      <c r="E740" s="8">
        <v>7.5321154869500001E-2</v>
      </c>
    </row>
    <row r="741" spans="4:5" x14ac:dyDescent="0.2">
      <c r="D741" s="8">
        <v>0.45624794505900002</v>
      </c>
      <c r="E741" s="8">
        <v>7.3345565885400005E-2</v>
      </c>
    </row>
    <row r="742" spans="4:5" x14ac:dyDescent="0.2">
      <c r="D742" s="8">
        <v>0.45645020627900001</v>
      </c>
      <c r="E742" s="8">
        <v>7.0142106009199998E-2</v>
      </c>
    </row>
    <row r="743" spans="4:5" x14ac:dyDescent="0.2">
      <c r="D743" s="8">
        <v>0.45661319805200001</v>
      </c>
      <c r="E743" s="8">
        <v>7.1232428185599994E-2</v>
      </c>
    </row>
    <row r="744" spans="4:5" x14ac:dyDescent="0.2">
      <c r="D744" s="8">
        <v>0.45676701033599998</v>
      </c>
      <c r="E744" s="8">
        <v>6.9975644962899999E-2</v>
      </c>
    </row>
    <row r="745" spans="4:5" x14ac:dyDescent="0.2">
      <c r="D745" s="8">
        <v>0.456946660023</v>
      </c>
      <c r="E745" s="8">
        <v>6.7121545149699993E-2</v>
      </c>
    </row>
    <row r="746" spans="4:5" x14ac:dyDescent="0.2">
      <c r="D746" s="8">
        <v>0.45715776508299999</v>
      </c>
      <c r="E746" s="8">
        <v>6.6902675632299999E-2</v>
      </c>
    </row>
    <row r="747" spans="4:5" x14ac:dyDescent="0.2">
      <c r="D747" s="8">
        <v>0.45736079255200002</v>
      </c>
      <c r="E747" s="8">
        <v>6.7141058509200005E-2</v>
      </c>
    </row>
    <row r="748" spans="4:5" x14ac:dyDescent="0.2">
      <c r="D748" s="8">
        <v>0.45757606195200001</v>
      </c>
      <c r="E748" s="8">
        <v>6.5783033067099997E-2</v>
      </c>
    </row>
    <row r="749" spans="4:5" x14ac:dyDescent="0.2">
      <c r="D749" s="8">
        <v>0.45779612526399999</v>
      </c>
      <c r="E749" s="8">
        <v>6.6905607271800005E-2</v>
      </c>
    </row>
    <row r="750" spans="4:5" x14ac:dyDescent="0.2">
      <c r="D750" s="8">
        <v>0.45804787760600002</v>
      </c>
      <c r="E750" s="8">
        <v>6.48193940286E-2</v>
      </c>
    </row>
    <row r="751" spans="4:5" x14ac:dyDescent="0.2">
      <c r="D751" s="8">
        <v>0.45821609436299998</v>
      </c>
      <c r="E751" s="8">
        <v>6.4775056042399998E-2</v>
      </c>
    </row>
    <row r="752" spans="4:5" x14ac:dyDescent="0.2">
      <c r="D752" s="8">
        <v>0.45839512525600001</v>
      </c>
      <c r="E752" s="8">
        <v>6.3754697326500007E-2</v>
      </c>
    </row>
    <row r="753" spans="4:5" x14ac:dyDescent="0.2">
      <c r="D753" s="8">
        <v>0.45857362213699998</v>
      </c>
      <c r="E753" s="8">
        <v>6.23220590734E-2</v>
      </c>
    </row>
    <row r="754" spans="4:5" x14ac:dyDescent="0.2">
      <c r="D754" s="8">
        <v>0.45873625621199998</v>
      </c>
      <c r="E754" s="8">
        <v>6.1362075385799998E-2</v>
      </c>
    </row>
    <row r="755" spans="4:5" x14ac:dyDescent="0.2">
      <c r="D755" s="8">
        <v>0.45892534285600001</v>
      </c>
      <c r="E755" s="8">
        <v>5.6342073307899997E-2</v>
      </c>
    </row>
    <row r="756" spans="4:5" x14ac:dyDescent="0.2">
      <c r="D756" s="8">
        <v>0.45916974195799998</v>
      </c>
      <c r="E756" s="8">
        <v>5.5230717299800003E-2</v>
      </c>
    </row>
    <row r="757" spans="4:5" x14ac:dyDescent="0.2">
      <c r="D757" s="8">
        <v>0.45935746185199999</v>
      </c>
      <c r="E757" s="8">
        <v>5.50321185643E-2</v>
      </c>
    </row>
    <row r="758" spans="4:5" x14ac:dyDescent="0.2">
      <c r="D758" s="8">
        <v>0.45956847714600002</v>
      </c>
      <c r="E758" s="8">
        <v>5.2984944646800002E-2</v>
      </c>
    </row>
    <row r="759" spans="4:5" x14ac:dyDescent="0.2">
      <c r="D759" s="8">
        <v>0.45979982744100001</v>
      </c>
      <c r="E759" s="8">
        <v>5.0502160552199998E-2</v>
      </c>
    </row>
    <row r="760" spans="4:5" x14ac:dyDescent="0.2">
      <c r="D760" s="8">
        <v>0.46001827770300002</v>
      </c>
      <c r="E760" s="8">
        <v>4.7884860996100002E-2</v>
      </c>
    </row>
    <row r="761" spans="4:5" x14ac:dyDescent="0.2">
      <c r="D761" s="8">
        <v>0.46019046198699998</v>
      </c>
      <c r="E761" s="8">
        <v>4.9142586644299997E-2</v>
      </c>
    </row>
    <row r="762" spans="4:5" x14ac:dyDescent="0.2">
      <c r="D762" s="8">
        <v>0.46035037366300002</v>
      </c>
      <c r="E762" s="8">
        <v>5.0544909901099999E-2</v>
      </c>
    </row>
    <row r="763" spans="4:5" x14ac:dyDescent="0.2">
      <c r="D763" s="8">
        <v>0.46057855337199999</v>
      </c>
      <c r="E763" s="8">
        <v>4.9186943172000001E-2</v>
      </c>
    </row>
    <row r="764" spans="4:5" x14ac:dyDescent="0.2">
      <c r="D764" s="8">
        <v>0.46080466455500002</v>
      </c>
      <c r="E764" s="8">
        <v>4.7500410992800002E-2</v>
      </c>
    </row>
    <row r="765" spans="4:5" x14ac:dyDescent="0.2">
      <c r="D765" s="8">
        <v>0.46095638434800001</v>
      </c>
      <c r="E765" s="8">
        <v>4.5538319542499997E-2</v>
      </c>
    </row>
    <row r="766" spans="4:5" x14ac:dyDescent="0.2">
      <c r="D766" s="8">
        <v>0.46112932283500002</v>
      </c>
      <c r="E766" s="8">
        <v>4.2197471087799997E-2</v>
      </c>
    </row>
    <row r="767" spans="4:5" x14ac:dyDescent="0.2">
      <c r="D767" s="8">
        <v>0.46130807988200001</v>
      </c>
      <c r="E767" s="8">
        <v>3.92862801729E-2</v>
      </c>
    </row>
    <row r="768" spans="4:5" x14ac:dyDescent="0.2">
      <c r="D768" s="8">
        <v>0.46152374343199998</v>
      </c>
      <c r="E768" s="8">
        <v>3.9819889836099999E-2</v>
      </c>
    </row>
    <row r="769" spans="4:5" x14ac:dyDescent="0.2">
      <c r="D769" s="8">
        <v>0.461719918126</v>
      </c>
      <c r="E769" s="8">
        <v>3.7428763524399999E-2</v>
      </c>
    </row>
    <row r="770" spans="4:5" x14ac:dyDescent="0.2">
      <c r="D770" s="8">
        <v>0.461912313553</v>
      </c>
      <c r="E770" s="8">
        <v>3.3771357975100003E-2</v>
      </c>
    </row>
    <row r="771" spans="4:5" x14ac:dyDescent="0.2">
      <c r="D771" s="8">
        <v>0.46216607624799999</v>
      </c>
      <c r="E771" s="8">
        <v>3.00345670041E-2</v>
      </c>
    </row>
    <row r="772" spans="4:5" x14ac:dyDescent="0.2">
      <c r="D772" s="8">
        <v>0.462358274716</v>
      </c>
      <c r="E772" s="8">
        <v>2.7736297048499999E-2</v>
      </c>
    </row>
    <row r="773" spans="4:5" x14ac:dyDescent="0.2">
      <c r="D773" s="8">
        <v>0.46257557481299999</v>
      </c>
      <c r="E773" s="8">
        <v>2.51743931544E-2</v>
      </c>
    </row>
    <row r="774" spans="4:5" x14ac:dyDescent="0.2">
      <c r="D774" s="8">
        <v>0.46279401945400001</v>
      </c>
      <c r="E774" s="8">
        <v>2.5736590491300001E-2</v>
      </c>
    </row>
    <row r="775" spans="4:5" x14ac:dyDescent="0.2">
      <c r="D775" s="8">
        <v>0.46298333402300001</v>
      </c>
      <c r="E775" s="8">
        <v>2.2683479431900001E-2</v>
      </c>
    </row>
    <row r="776" spans="4:5" x14ac:dyDescent="0.2">
      <c r="D776" s="8">
        <v>0.46316054774199999</v>
      </c>
      <c r="E776" s="8">
        <v>2.39176557995E-2</v>
      </c>
    </row>
    <row r="777" spans="4:5" x14ac:dyDescent="0.2">
      <c r="D777" s="8">
        <v>0.46337657396499998</v>
      </c>
      <c r="E777" s="8">
        <v>2.5596942568700001E-2</v>
      </c>
    </row>
    <row r="778" spans="4:5" x14ac:dyDescent="0.2">
      <c r="D778" s="8">
        <v>0.46356645695600002</v>
      </c>
      <c r="E778" s="8">
        <v>2.1958706414700001E-2</v>
      </c>
    </row>
    <row r="779" spans="4:5" x14ac:dyDescent="0.2">
      <c r="D779" s="8">
        <v>0.46377497069899998</v>
      </c>
      <c r="E779" s="8">
        <v>1.9439062383799999E-2</v>
      </c>
    </row>
    <row r="780" spans="4:5" x14ac:dyDescent="0.2">
      <c r="D780" s="8">
        <v>0.464008383287</v>
      </c>
      <c r="E780" s="8">
        <v>1.6235707194300002E-2</v>
      </c>
    </row>
    <row r="781" spans="4:5" x14ac:dyDescent="0.2">
      <c r="D781" s="8">
        <v>0.46418757177100001</v>
      </c>
      <c r="E781" s="8">
        <v>1.8122686163500001E-2</v>
      </c>
    </row>
    <row r="782" spans="4:5" x14ac:dyDescent="0.2">
      <c r="D782" s="8">
        <v>0.46440914838199998</v>
      </c>
      <c r="E782" s="8">
        <v>1.3596940318399999E-2</v>
      </c>
    </row>
    <row r="783" spans="4:5" x14ac:dyDescent="0.2">
      <c r="D783" s="8">
        <v>0.46462132812599999</v>
      </c>
      <c r="E783" s="8">
        <v>1.2615922094699999E-2</v>
      </c>
    </row>
    <row r="784" spans="4:5" x14ac:dyDescent="0.2">
      <c r="D784" s="8">
        <v>0.46483660876799998</v>
      </c>
      <c r="E784" s="8">
        <v>1.15555849125E-2</v>
      </c>
    </row>
    <row r="785" spans="4:5" x14ac:dyDescent="0.2">
      <c r="D785" s="8">
        <v>0.465018743718</v>
      </c>
      <c r="E785" s="8">
        <v>1.0119299491300001E-2</v>
      </c>
    </row>
    <row r="786" spans="4:5" x14ac:dyDescent="0.2">
      <c r="D786" s="8">
        <v>0.46521816620599998</v>
      </c>
      <c r="E786" s="8">
        <v>7.1563231153899997E-3</v>
      </c>
    </row>
    <row r="787" spans="4:5" x14ac:dyDescent="0.2">
      <c r="D787" s="8">
        <v>0.46538243259099998</v>
      </c>
      <c r="E787" s="8">
        <v>3.7420003857800001E-3</v>
      </c>
    </row>
    <row r="788" spans="4:5" x14ac:dyDescent="0.2">
      <c r="D788" s="8">
        <v>0.46557585415199998</v>
      </c>
      <c r="E788" s="8">
        <v>-8.8294994689999998E-4</v>
      </c>
    </row>
    <row r="789" spans="4:5" x14ac:dyDescent="0.2">
      <c r="D789" s="8">
        <v>0.46580312508400001</v>
      </c>
      <c r="E789" s="8">
        <v>-2.87222215905E-3</v>
      </c>
    </row>
    <row r="790" spans="4:5" x14ac:dyDescent="0.2">
      <c r="D790" s="8">
        <v>0.46602567782400001</v>
      </c>
      <c r="E790" s="8">
        <v>-1.3258732816900001E-3</v>
      </c>
    </row>
    <row r="791" spans="4:5" x14ac:dyDescent="0.2">
      <c r="D791" s="8">
        <v>0.46623901627100001</v>
      </c>
      <c r="E791" s="8">
        <v>-2.23997300145E-3</v>
      </c>
    </row>
    <row r="792" spans="4:5" x14ac:dyDescent="0.2">
      <c r="D792" s="8">
        <v>0.466436029089</v>
      </c>
      <c r="E792" s="8">
        <v>-2.7017089299400002E-3</v>
      </c>
    </row>
    <row r="793" spans="4:5" x14ac:dyDescent="0.2">
      <c r="D793" s="8">
        <v>0.466600079306</v>
      </c>
      <c r="E793" s="8">
        <v>-2.9572690781000002E-3</v>
      </c>
    </row>
    <row r="794" spans="4:5" x14ac:dyDescent="0.2">
      <c r="D794" s="8">
        <v>0.46676465473899997</v>
      </c>
      <c r="E794" s="8">
        <v>-5.4634831523999996E-3</v>
      </c>
    </row>
    <row r="795" spans="4:5" x14ac:dyDescent="0.2">
      <c r="D795" s="8">
        <v>0.46695332820500002</v>
      </c>
      <c r="E795" s="8">
        <v>-7.4920597651799998E-3</v>
      </c>
    </row>
    <row r="796" spans="4:5" x14ac:dyDescent="0.2">
      <c r="D796" s="8">
        <v>0.46717938113200003</v>
      </c>
      <c r="E796" s="8">
        <v>-6.2208088169500003E-3</v>
      </c>
    </row>
    <row r="797" spans="4:5" x14ac:dyDescent="0.2">
      <c r="D797" s="8">
        <v>0.467423647454</v>
      </c>
      <c r="E797" s="8">
        <v>-5.5897819554300001E-3</v>
      </c>
    </row>
    <row r="798" spans="4:5" x14ac:dyDescent="0.2">
      <c r="D798" s="8">
        <v>0.46760770624999998</v>
      </c>
      <c r="E798" s="8">
        <v>-7.2628532229699998E-3</v>
      </c>
    </row>
    <row r="799" spans="4:5" x14ac:dyDescent="0.2">
      <c r="D799" s="8">
        <v>0.46780307306000002</v>
      </c>
      <c r="E799" s="8">
        <v>-3.3494597111999999E-3</v>
      </c>
    </row>
    <row r="800" spans="4:5" x14ac:dyDescent="0.2">
      <c r="D800" s="8">
        <v>0.46796541454399998</v>
      </c>
      <c r="E800" s="8">
        <v>-3.02716451011E-3</v>
      </c>
    </row>
    <row r="801" spans="4:5" x14ac:dyDescent="0.2">
      <c r="D801" s="8">
        <v>0.468221827762</v>
      </c>
      <c r="E801" s="8">
        <v>-2.2874636630600001E-3</v>
      </c>
    </row>
    <row r="802" spans="4:5" x14ac:dyDescent="0.2">
      <c r="D802" s="8">
        <v>0.46842572316999997</v>
      </c>
      <c r="E802" s="8">
        <v>-2.8124963522800001E-3</v>
      </c>
    </row>
    <row r="803" spans="4:5" x14ac:dyDescent="0.2">
      <c r="D803" s="8">
        <v>0.468575929231</v>
      </c>
      <c r="E803" s="8">
        <v>-4.6042163271199999E-3</v>
      </c>
    </row>
    <row r="804" spans="4:5" x14ac:dyDescent="0.2">
      <c r="D804" s="8">
        <v>0.46881784241500002</v>
      </c>
      <c r="E804" s="8">
        <v>-1.7288340698900001E-3</v>
      </c>
    </row>
    <row r="805" spans="4:5" x14ac:dyDescent="0.2">
      <c r="D805" s="8">
        <v>0.469027998404</v>
      </c>
      <c r="E805" s="8">
        <v>-1.2187900551000001E-3</v>
      </c>
    </row>
    <row r="806" spans="4:5" x14ac:dyDescent="0.2">
      <c r="D806" s="8">
        <v>0.46920166022400001</v>
      </c>
      <c r="E806" s="8">
        <v>-3.4648341037800002E-3</v>
      </c>
    </row>
    <row r="807" spans="4:5" x14ac:dyDescent="0.2">
      <c r="D807" s="8">
        <v>0.46940023484799998</v>
      </c>
      <c r="E807" s="8">
        <v>-7.0721417858100001E-3</v>
      </c>
    </row>
    <row r="808" spans="4:5" x14ac:dyDescent="0.2">
      <c r="D808" s="8">
        <v>0.469607733744</v>
      </c>
      <c r="E808" s="8">
        <v>-7.4569183184399999E-3</v>
      </c>
    </row>
    <row r="809" spans="4:5" x14ac:dyDescent="0.2">
      <c r="D809" s="8">
        <v>0.46980341398800002</v>
      </c>
      <c r="E809" s="8">
        <v>-3.5440036143599999E-3</v>
      </c>
    </row>
    <row r="810" spans="4:5" x14ac:dyDescent="0.2">
      <c r="D810" s="8">
        <v>0.469976645676</v>
      </c>
      <c r="E810" s="8">
        <v>-3.7481418978700001E-3</v>
      </c>
    </row>
    <row r="811" spans="4:5" x14ac:dyDescent="0.2">
      <c r="D811" s="8">
        <v>0.47015110759700002</v>
      </c>
      <c r="E811" s="8">
        <v>-1.5479796452799999E-3</v>
      </c>
    </row>
    <row r="812" spans="4:5" x14ac:dyDescent="0.2">
      <c r="D812" s="8">
        <v>0.47037264278599999</v>
      </c>
      <c r="E812" s="8">
        <v>-1.32164447697E-3</v>
      </c>
    </row>
    <row r="813" spans="4:5" x14ac:dyDescent="0.2">
      <c r="D813" s="8">
        <v>0.47054756027099998</v>
      </c>
      <c r="E813" s="8">
        <v>-1.4748830854499999E-3</v>
      </c>
    </row>
    <row r="814" spans="4:5" x14ac:dyDescent="0.2">
      <c r="D814" s="8">
        <v>0.47073522895600001</v>
      </c>
      <c r="E814" s="8">
        <v>-1.3116231353499999E-3</v>
      </c>
    </row>
    <row r="815" spans="4:5" x14ac:dyDescent="0.2">
      <c r="D815" s="8">
        <v>0.47091769526799998</v>
      </c>
      <c r="E815" s="8">
        <v>-1.4566435178399999E-3</v>
      </c>
    </row>
    <row r="816" spans="4:5" x14ac:dyDescent="0.2">
      <c r="D816" s="8">
        <v>0.47104160121100003</v>
      </c>
      <c r="E816" s="8">
        <v>2.0910035956799998E-3</v>
      </c>
    </row>
    <row r="817" spans="4:5" x14ac:dyDescent="0.2">
      <c r="D817" s="8">
        <v>0.47125420100499998</v>
      </c>
      <c r="E817" s="8">
        <v>-7.2975172313799995E-4</v>
      </c>
    </row>
    <row r="818" spans="4:5" x14ac:dyDescent="0.2">
      <c r="D818" s="8">
        <v>0.47150152972800002</v>
      </c>
      <c r="E818" s="8">
        <v>-2.62875106303E-3</v>
      </c>
    </row>
    <row r="819" spans="4:5" x14ac:dyDescent="0.2">
      <c r="D819" s="8">
        <v>0.471733833484</v>
      </c>
      <c r="E819" s="8">
        <v>-3.6391544169099999E-3</v>
      </c>
    </row>
    <row r="820" spans="4:5" x14ac:dyDescent="0.2">
      <c r="D820" s="8">
        <v>0.47190333778999999</v>
      </c>
      <c r="E820" s="8">
        <v>-1.59845577988E-4</v>
      </c>
    </row>
    <row r="821" spans="4:5" x14ac:dyDescent="0.2">
      <c r="D821" s="8">
        <v>0.47207530977000001</v>
      </c>
      <c r="E821" s="8">
        <v>-4.3945022165600001E-4</v>
      </c>
    </row>
    <row r="822" spans="4:5" x14ac:dyDescent="0.2">
      <c r="D822" s="8">
        <v>0.47221951460400002</v>
      </c>
      <c r="E822" s="8">
        <v>5.7002463288100002E-4</v>
      </c>
    </row>
    <row r="823" spans="4:5" x14ac:dyDescent="0.2">
      <c r="D823" s="8">
        <v>0.47238762147000002</v>
      </c>
      <c r="E823" s="8">
        <v>3.8891982850599999E-3</v>
      </c>
    </row>
    <row r="824" spans="4:5" x14ac:dyDescent="0.2">
      <c r="D824" s="8">
        <v>0.472597061313</v>
      </c>
      <c r="E824" s="8">
        <v>7.3295191869799997E-3</v>
      </c>
    </row>
    <row r="825" spans="4:5" x14ac:dyDescent="0.2">
      <c r="D825" s="8">
        <v>0.472833493878</v>
      </c>
      <c r="E825" s="8">
        <v>8.9712310539599993E-3</v>
      </c>
    </row>
    <row r="826" spans="4:5" x14ac:dyDescent="0.2">
      <c r="D826" s="8">
        <v>0.473038964412</v>
      </c>
      <c r="E826" s="8">
        <v>1.02242731029E-2</v>
      </c>
    </row>
    <row r="827" spans="4:5" x14ac:dyDescent="0.2">
      <c r="D827" s="8">
        <v>0.47319465265999999</v>
      </c>
      <c r="E827" s="8">
        <v>8.8096182435999995E-3</v>
      </c>
    </row>
    <row r="828" spans="4:5" x14ac:dyDescent="0.2">
      <c r="D828" s="8">
        <v>0.473377267574</v>
      </c>
      <c r="E828" s="8">
        <v>9.2839011283300001E-3</v>
      </c>
    </row>
    <row r="829" spans="4:5" x14ac:dyDescent="0.2">
      <c r="D829" s="8">
        <v>0.47355842015999999</v>
      </c>
      <c r="E829" s="8">
        <v>9.9728450663299998E-3</v>
      </c>
    </row>
    <row r="830" spans="4:5" x14ac:dyDescent="0.2">
      <c r="D830" s="8">
        <v>0.47372060100500002</v>
      </c>
      <c r="E830" s="8">
        <v>1.49001854478E-2</v>
      </c>
    </row>
    <row r="831" spans="4:5" x14ac:dyDescent="0.2">
      <c r="D831" s="8">
        <v>0.47390788404900003</v>
      </c>
      <c r="E831" s="8">
        <v>1.41540296225E-2</v>
      </c>
    </row>
    <row r="832" spans="4:5" x14ac:dyDescent="0.2">
      <c r="D832" s="8">
        <v>0.47412755181799998</v>
      </c>
      <c r="E832" s="8">
        <v>1.55995162107E-2</v>
      </c>
    </row>
    <row r="833" spans="4:5" x14ac:dyDescent="0.2">
      <c r="D833" s="8">
        <v>0.47434843154099998</v>
      </c>
      <c r="E833" s="8">
        <v>1.86506606272E-2</v>
      </c>
    </row>
    <row r="834" spans="4:5" x14ac:dyDescent="0.2">
      <c r="D834" s="8">
        <v>0.47458113616999997</v>
      </c>
      <c r="E834" s="8">
        <v>2.0390451528600001E-2</v>
      </c>
    </row>
    <row r="835" spans="4:5" x14ac:dyDescent="0.2">
      <c r="D835" s="8">
        <v>0.47474425421499999</v>
      </c>
      <c r="E835" s="8">
        <v>2.3550252302500001E-2</v>
      </c>
    </row>
    <row r="836" spans="4:5" x14ac:dyDescent="0.2">
      <c r="D836" s="8">
        <v>0.47487387734699998</v>
      </c>
      <c r="E836" s="8">
        <v>2.7792715926100001E-2</v>
      </c>
    </row>
    <row r="837" spans="4:5" x14ac:dyDescent="0.2">
      <c r="D837" s="8">
        <v>0.47503423977600001</v>
      </c>
      <c r="E837" s="8">
        <v>3.27992051846E-2</v>
      </c>
    </row>
    <row r="838" spans="4:5" x14ac:dyDescent="0.2">
      <c r="D838" s="8">
        <v>0.47517407470900003</v>
      </c>
      <c r="E838" s="8">
        <v>3.5252633303199998E-2</v>
      </c>
    </row>
    <row r="839" spans="4:5" x14ac:dyDescent="0.2">
      <c r="D839" s="8">
        <v>0.47532991671800001</v>
      </c>
      <c r="E839" s="8">
        <v>3.6342664639000002E-2</v>
      </c>
    </row>
    <row r="840" spans="4:5" x14ac:dyDescent="0.2">
      <c r="D840" s="8">
        <v>0.47550233248000001</v>
      </c>
      <c r="E840" s="8">
        <v>4.0196585519299999E-2</v>
      </c>
    </row>
    <row r="841" spans="4:5" x14ac:dyDescent="0.2">
      <c r="D841" s="8">
        <v>0.475689297791</v>
      </c>
      <c r="E841" s="8">
        <v>4.1804496791799997E-2</v>
      </c>
    </row>
    <row r="842" spans="4:5" x14ac:dyDescent="0.2">
      <c r="D842" s="8">
        <v>0.47588951560800002</v>
      </c>
      <c r="E842" s="8">
        <v>4.2864281529000001E-2</v>
      </c>
    </row>
    <row r="843" spans="4:5" x14ac:dyDescent="0.2">
      <c r="D843" s="8">
        <v>0.47611987970500003</v>
      </c>
      <c r="E843" s="8">
        <v>4.7792145441800001E-2</v>
      </c>
    </row>
    <row r="844" spans="4:5" x14ac:dyDescent="0.2">
      <c r="D844" s="8">
        <v>0.476318340176</v>
      </c>
      <c r="E844" s="8">
        <v>4.7955556662799999E-2</v>
      </c>
    </row>
    <row r="845" spans="4:5" x14ac:dyDescent="0.2">
      <c r="D845" s="8">
        <v>0.47651742417999998</v>
      </c>
      <c r="E845" s="8">
        <v>4.8922498993200003E-2</v>
      </c>
    </row>
    <row r="846" spans="4:5" x14ac:dyDescent="0.2">
      <c r="D846" s="8">
        <v>0.47674098114699998</v>
      </c>
      <c r="E846" s="8">
        <v>5.0903336205400003E-2</v>
      </c>
    </row>
    <row r="847" spans="4:5" x14ac:dyDescent="0.2">
      <c r="D847" s="8">
        <v>0.47696653215099999</v>
      </c>
      <c r="E847" s="8">
        <v>5.2524371916500001E-2</v>
      </c>
    </row>
    <row r="848" spans="4:5" x14ac:dyDescent="0.2">
      <c r="D848" s="8">
        <v>0.47716752386299999</v>
      </c>
      <c r="E848" s="8">
        <v>5.1929907948899998E-2</v>
      </c>
    </row>
    <row r="849" spans="4:5" x14ac:dyDescent="0.2">
      <c r="D849" s="8">
        <v>0.47735747244799998</v>
      </c>
      <c r="E849" s="8">
        <v>5.3202010707899997E-2</v>
      </c>
    </row>
    <row r="850" spans="4:5" x14ac:dyDescent="0.2">
      <c r="D850" s="8">
        <v>0.47751945388599998</v>
      </c>
      <c r="E850" s="8">
        <v>5.2239495924700001E-2</v>
      </c>
    </row>
    <row r="851" spans="4:5" x14ac:dyDescent="0.2">
      <c r="D851" s="8">
        <v>0.47767411801999998</v>
      </c>
      <c r="E851" s="8">
        <v>5.5307081725700001E-2</v>
      </c>
    </row>
    <row r="852" spans="4:5" x14ac:dyDescent="0.2">
      <c r="D852" s="8">
        <v>0.47784537226099999</v>
      </c>
      <c r="E852" s="8">
        <v>5.4473639394499999E-2</v>
      </c>
    </row>
    <row r="853" spans="4:5" x14ac:dyDescent="0.2">
      <c r="D853" s="8">
        <v>0.47808645266299998</v>
      </c>
      <c r="E853" s="8">
        <v>5.8085150015899999E-2</v>
      </c>
    </row>
    <row r="854" spans="4:5" x14ac:dyDescent="0.2">
      <c r="D854" s="8">
        <v>0.47826961784799998</v>
      </c>
      <c r="E854" s="8">
        <v>5.9341472577000003E-2</v>
      </c>
    </row>
    <row r="855" spans="4:5" x14ac:dyDescent="0.2">
      <c r="D855" s="8">
        <v>0.47844285956100002</v>
      </c>
      <c r="E855" s="8">
        <v>6.1370954439000001E-2</v>
      </c>
    </row>
    <row r="856" spans="4:5" x14ac:dyDescent="0.2">
      <c r="D856" s="8">
        <v>0.47866927369200002</v>
      </c>
      <c r="E856" s="8">
        <v>6.2157416111099997E-2</v>
      </c>
    </row>
    <row r="857" spans="4:5" x14ac:dyDescent="0.2">
      <c r="D857" s="8">
        <v>0.47885260186200002</v>
      </c>
      <c r="E857" s="8">
        <v>6.4676159340299993E-2</v>
      </c>
    </row>
    <row r="858" spans="4:5" x14ac:dyDescent="0.2">
      <c r="D858" s="8">
        <v>0.479092934192</v>
      </c>
      <c r="E858" s="8">
        <v>6.2979906105200004E-2</v>
      </c>
    </row>
    <row r="859" spans="4:5" x14ac:dyDescent="0.2">
      <c r="D859" s="8">
        <v>0.47929106532900001</v>
      </c>
      <c r="E859" s="8">
        <v>6.23499232913E-2</v>
      </c>
    </row>
    <row r="860" spans="4:5" x14ac:dyDescent="0.2">
      <c r="D860" s="8">
        <v>0.479446542049</v>
      </c>
      <c r="E860" s="8">
        <v>6.2935333019400005E-2</v>
      </c>
    </row>
    <row r="861" spans="4:5" x14ac:dyDescent="0.2">
      <c r="D861" s="8">
        <v>0.47958982927799998</v>
      </c>
      <c r="E861" s="8">
        <v>6.4385068310199994E-2</v>
      </c>
    </row>
    <row r="862" spans="4:5" x14ac:dyDescent="0.2">
      <c r="D862" s="8">
        <v>0.47979222094500001</v>
      </c>
      <c r="E862" s="8">
        <v>6.1378675824099997E-2</v>
      </c>
    </row>
    <row r="863" spans="4:5" x14ac:dyDescent="0.2">
      <c r="D863" s="8">
        <v>0.48002335456799999</v>
      </c>
      <c r="E863" s="8">
        <v>5.9536218058499998E-2</v>
      </c>
    </row>
    <row r="864" spans="4:5" x14ac:dyDescent="0.2">
      <c r="D864" s="8">
        <v>0.48025085040600002</v>
      </c>
      <c r="E864" s="8">
        <v>5.9244732790599997E-2</v>
      </c>
    </row>
    <row r="865" spans="4:5" x14ac:dyDescent="0.2">
      <c r="D865" s="8">
        <v>0.480414657317</v>
      </c>
      <c r="E865" s="8">
        <v>5.9200212401100002E-2</v>
      </c>
    </row>
    <row r="866" spans="4:5" x14ac:dyDescent="0.2">
      <c r="D866" s="8">
        <v>0.48058156622600001</v>
      </c>
      <c r="E866" s="8">
        <v>5.8559411107999997E-2</v>
      </c>
    </row>
    <row r="867" spans="4:5" x14ac:dyDescent="0.2">
      <c r="D867" s="8">
        <v>0.48078419123600002</v>
      </c>
      <c r="E867" s="8">
        <v>5.8612866293599998E-2</v>
      </c>
    </row>
    <row r="868" spans="4:5" x14ac:dyDescent="0.2">
      <c r="D868" s="8">
        <v>0.48096512857500001</v>
      </c>
      <c r="E868" s="8">
        <v>5.9984229780600001E-2</v>
      </c>
    </row>
    <row r="869" spans="4:5" x14ac:dyDescent="0.2">
      <c r="D869" s="8">
        <v>0.48116572674699998</v>
      </c>
      <c r="E869" s="8">
        <v>6.0170315996E-2</v>
      </c>
    </row>
    <row r="870" spans="4:5" x14ac:dyDescent="0.2">
      <c r="D870" s="8">
        <v>0.48134338300599999</v>
      </c>
      <c r="E870" s="8">
        <v>5.9307520282899998E-2</v>
      </c>
    </row>
    <row r="871" spans="4:5" x14ac:dyDescent="0.2">
      <c r="D871" s="8">
        <v>0.48147811909100002</v>
      </c>
      <c r="E871" s="8">
        <v>5.9763788850100003E-2</v>
      </c>
    </row>
    <row r="872" spans="4:5" x14ac:dyDescent="0.2">
      <c r="D872" s="8">
        <v>0.481654737858</v>
      </c>
      <c r="E872" s="8">
        <v>5.9448942555000002E-2</v>
      </c>
    </row>
    <row r="873" spans="4:5" x14ac:dyDescent="0.2">
      <c r="D873" s="8">
        <v>0.481836625267</v>
      </c>
      <c r="E873" s="8">
        <v>6.1478111638899997E-2</v>
      </c>
    </row>
    <row r="874" spans="4:5" x14ac:dyDescent="0.2">
      <c r="D874" s="8">
        <v>0.48197724499</v>
      </c>
      <c r="E874" s="8">
        <v>6.1079554313699998E-2</v>
      </c>
    </row>
    <row r="875" spans="4:5" x14ac:dyDescent="0.2">
      <c r="D875" s="8">
        <v>0.48218508178699998</v>
      </c>
      <c r="E875" s="8">
        <v>5.7213380431099997E-2</v>
      </c>
    </row>
    <row r="876" spans="4:5" x14ac:dyDescent="0.2">
      <c r="D876" s="8">
        <v>0.48237828288099999</v>
      </c>
      <c r="E876" s="8">
        <v>5.5226788481800002E-2</v>
      </c>
    </row>
    <row r="877" spans="4:5" x14ac:dyDescent="0.2">
      <c r="D877" s="8">
        <v>0.48253812643499999</v>
      </c>
      <c r="E877" s="8">
        <v>5.1565052265299997E-2</v>
      </c>
    </row>
    <row r="878" spans="4:5" x14ac:dyDescent="0.2">
      <c r="D878" s="8">
        <v>0.48274764570399997</v>
      </c>
      <c r="E878" s="8">
        <v>4.7804531581200002E-2</v>
      </c>
    </row>
    <row r="879" spans="4:5" x14ac:dyDescent="0.2">
      <c r="D879" s="8">
        <v>0.48297579528700002</v>
      </c>
      <c r="E879" s="8">
        <v>4.5096266606099999E-2</v>
      </c>
    </row>
    <row r="880" spans="4:5" x14ac:dyDescent="0.2">
      <c r="D880" s="8">
        <v>0.48316600186899999</v>
      </c>
      <c r="E880" s="8">
        <v>4.4006018943100002E-2</v>
      </c>
    </row>
    <row r="881" spans="4:5" x14ac:dyDescent="0.2">
      <c r="D881" s="8">
        <v>0.48335157605500001</v>
      </c>
      <c r="E881" s="8">
        <v>4.2071488531700001E-2</v>
      </c>
    </row>
    <row r="882" spans="4:5" x14ac:dyDescent="0.2">
      <c r="D882" s="8">
        <v>0.48351889764</v>
      </c>
      <c r="E882" s="8">
        <v>3.8813389680100001E-2</v>
      </c>
    </row>
    <row r="883" spans="4:5" x14ac:dyDescent="0.2">
      <c r="D883" s="8">
        <v>0.48367644071799998</v>
      </c>
      <c r="E883" s="8">
        <v>3.7858157868899997E-2</v>
      </c>
    </row>
    <row r="884" spans="4:5" x14ac:dyDescent="0.2">
      <c r="D884" s="8">
        <v>0.483852773239</v>
      </c>
      <c r="E884" s="8">
        <v>3.62274641731E-2</v>
      </c>
    </row>
    <row r="885" spans="4:5" x14ac:dyDescent="0.2">
      <c r="D885" s="8">
        <v>0.48398444864200002</v>
      </c>
      <c r="E885" s="8">
        <v>3.3904995058000001E-2</v>
      </c>
    </row>
    <row r="886" spans="4:5" x14ac:dyDescent="0.2">
      <c r="D886" s="8">
        <v>0.48414338205700003</v>
      </c>
      <c r="E886" s="8">
        <v>3.1104855184699999E-2</v>
      </c>
    </row>
    <row r="887" spans="4:5" x14ac:dyDescent="0.2">
      <c r="D887" s="8">
        <v>0.48429088327100001</v>
      </c>
      <c r="E887" s="8">
        <v>3.3022906897E-2</v>
      </c>
    </row>
    <row r="888" spans="4:5" x14ac:dyDescent="0.2">
      <c r="D888" s="8">
        <v>0.48450723290600001</v>
      </c>
      <c r="E888" s="8">
        <v>3.2676971899100002E-2</v>
      </c>
    </row>
    <row r="889" spans="4:5" x14ac:dyDescent="0.2">
      <c r="D889" s="8">
        <v>0.48465750405699998</v>
      </c>
      <c r="E889" s="8">
        <v>3.2969838595699998E-2</v>
      </c>
    </row>
    <row r="890" spans="4:5" x14ac:dyDescent="0.2">
      <c r="D890" s="8">
        <v>0.484867714284</v>
      </c>
      <c r="E890" s="8">
        <v>3.2670373138099999E-2</v>
      </c>
    </row>
    <row r="891" spans="4:5" x14ac:dyDescent="0.2">
      <c r="D891" s="8">
        <v>0.48507934080999998</v>
      </c>
      <c r="E891" s="8">
        <v>2.82887488283E-2</v>
      </c>
    </row>
    <row r="892" spans="4:5" x14ac:dyDescent="0.2">
      <c r="D892" s="8">
        <v>0.48528832815900003</v>
      </c>
      <c r="E892" s="8">
        <v>2.73818353991E-2</v>
      </c>
    </row>
    <row r="893" spans="4:5" x14ac:dyDescent="0.2">
      <c r="D893" s="8">
        <v>0.48548488338500001</v>
      </c>
      <c r="E893" s="8">
        <v>2.36246784918E-2</v>
      </c>
    </row>
    <row r="894" spans="4:5" x14ac:dyDescent="0.2">
      <c r="D894" s="8">
        <v>0.48571302282700002</v>
      </c>
      <c r="E894" s="8">
        <v>2.1368055012300002E-2</v>
      </c>
    </row>
    <row r="895" spans="4:5" x14ac:dyDescent="0.2">
      <c r="D895" s="8">
        <v>0.48587774607899997</v>
      </c>
      <c r="E895" s="8">
        <v>2.0464509447500001E-2</v>
      </c>
    </row>
    <row r="896" spans="4:5" x14ac:dyDescent="0.2">
      <c r="D896" s="8">
        <v>0.486039864835</v>
      </c>
      <c r="E896" s="8">
        <v>1.9588942551899999E-2</v>
      </c>
    </row>
    <row r="897" spans="4:5" x14ac:dyDescent="0.2">
      <c r="D897" s="8">
        <v>0.48618766337000002</v>
      </c>
      <c r="E897" s="8">
        <v>1.5264927529099999E-2</v>
      </c>
    </row>
    <row r="898" spans="4:5" x14ac:dyDescent="0.2">
      <c r="D898" s="8">
        <v>0.486316938325</v>
      </c>
      <c r="E898" s="8">
        <v>1.17532079128E-2</v>
      </c>
    </row>
    <row r="899" spans="4:5" x14ac:dyDescent="0.2">
      <c r="D899" s="8">
        <v>0.48647303553100002</v>
      </c>
      <c r="E899" s="8">
        <v>8.4370203443399992E-3</v>
      </c>
    </row>
    <row r="900" spans="4:5" x14ac:dyDescent="0.2">
      <c r="D900" s="8">
        <v>0.48668958021300002</v>
      </c>
      <c r="E900" s="8">
        <v>3.8714238999000001E-3</v>
      </c>
    </row>
    <row r="901" spans="4:5" x14ac:dyDescent="0.2">
      <c r="D901" s="8">
        <v>0.48691070473199999</v>
      </c>
      <c r="E901" s="8">
        <v>2.01393600742E-3</v>
      </c>
    </row>
    <row r="902" spans="4:5" x14ac:dyDescent="0.2">
      <c r="D902" s="8">
        <v>0.48709116237</v>
      </c>
      <c r="E902" s="8">
        <v>-2.0353725126800002E-3</v>
      </c>
    </row>
    <row r="903" spans="4:5" x14ac:dyDescent="0.2">
      <c r="D903" s="8">
        <v>0.48727958028899998</v>
      </c>
      <c r="E903" s="8">
        <v>-1.7323953321099999E-3</v>
      </c>
    </row>
    <row r="904" spans="4:5" x14ac:dyDescent="0.2">
      <c r="D904" s="8">
        <v>0.487447612463</v>
      </c>
      <c r="E904" s="8">
        <v>-4.3976685145000003E-3</v>
      </c>
    </row>
    <row r="905" spans="4:5" x14ac:dyDescent="0.2">
      <c r="D905" s="8">
        <v>0.48766494866999999</v>
      </c>
      <c r="E905" s="8">
        <v>-7.0858630172100003E-3</v>
      </c>
    </row>
    <row r="906" spans="4:5" x14ac:dyDescent="0.2">
      <c r="D906" s="8">
        <v>0.48782148705799999</v>
      </c>
      <c r="E906" s="8">
        <v>-1.09660474398E-2</v>
      </c>
    </row>
    <row r="907" spans="4:5" x14ac:dyDescent="0.2">
      <c r="D907" s="8">
        <v>0.487984928328</v>
      </c>
      <c r="E907" s="8">
        <v>-1.18697131441E-2</v>
      </c>
    </row>
    <row r="908" spans="4:5" x14ac:dyDescent="0.2">
      <c r="D908" s="8">
        <v>0.48819725168700001</v>
      </c>
      <c r="E908" s="8">
        <v>-8.7978892095300007E-3</v>
      </c>
    </row>
    <row r="909" spans="4:5" x14ac:dyDescent="0.2">
      <c r="D909" s="8">
        <v>0.4884074102</v>
      </c>
      <c r="E909" s="8">
        <v>-9.7649169693699994E-3</v>
      </c>
    </row>
    <row r="910" spans="4:5" x14ac:dyDescent="0.2">
      <c r="D910" s="8">
        <v>0.488634519313</v>
      </c>
      <c r="E910" s="8">
        <v>-1.43331992805E-2</v>
      </c>
    </row>
    <row r="911" spans="4:5" x14ac:dyDescent="0.2">
      <c r="D911" s="8">
        <v>0.488825972198</v>
      </c>
      <c r="E911" s="8">
        <v>-1.6662799247499999E-2</v>
      </c>
    </row>
    <row r="912" spans="4:5" x14ac:dyDescent="0.2">
      <c r="D912" s="8">
        <v>0.48899479787799999</v>
      </c>
      <c r="E912" s="8">
        <v>-2.0985629918400001E-2</v>
      </c>
    </row>
    <row r="913" spans="4:5" x14ac:dyDescent="0.2">
      <c r="D913" s="8">
        <v>0.48920703267799998</v>
      </c>
      <c r="E913" s="8">
        <v>-2.4961088909099999E-2</v>
      </c>
    </row>
    <row r="914" spans="4:5" x14ac:dyDescent="0.2">
      <c r="D914" s="8">
        <v>0.489386358626</v>
      </c>
      <c r="E914" s="8">
        <v>-2.8017786521599999E-2</v>
      </c>
    </row>
    <row r="915" spans="4:5" x14ac:dyDescent="0.2">
      <c r="D915" s="8">
        <v>0.489559928679</v>
      </c>
      <c r="E915" s="8">
        <v>-2.8618456743299998E-2</v>
      </c>
    </row>
    <row r="916" spans="4:5" x14ac:dyDescent="0.2">
      <c r="D916" s="8">
        <v>0.48969676121400002</v>
      </c>
      <c r="E916" s="8">
        <v>-2.99008439759E-2</v>
      </c>
    </row>
    <row r="917" spans="4:5" x14ac:dyDescent="0.2">
      <c r="D917" s="8">
        <v>0.48986684169799999</v>
      </c>
      <c r="E917" s="8">
        <v>-3.0108351306600001E-2</v>
      </c>
    </row>
    <row r="918" spans="4:5" x14ac:dyDescent="0.2">
      <c r="D918" s="8">
        <v>0.49002223437999998</v>
      </c>
      <c r="E918" s="8">
        <v>-2.6587795579400001E-2</v>
      </c>
    </row>
    <row r="919" spans="4:5" x14ac:dyDescent="0.2">
      <c r="D919" s="8">
        <v>0.49021890729399997</v>
      </c>
      <c r="E919" s="8">
        <v>-2.7046286242800002E-2</v>
      </c>
    </row>
    <row r="920" spans="4:5" x14ac:dyDescent="0.2">
      <c r="D920" s="8">
        <v>0.49040030935500001</v>
      </c>
      <c r="E920" s="8">
        <v>-2.8292882317000001E-2</v>
      </c>
    </row>
    <row r="921" spans="4:5" x14ac:dyDescent="0.2">
      <c r="D921" s="8">
        <v>0.49060021457399999</v>
      </c>
      <c r="E921" s="8">
        <v>-3.05982404061E-2</v>
      </c>
    </row>
    <row r="922" spans="4:5" x14ac:dyDescent="0.2">
      <c r="D922" s="8">
        <v>0.49075452132899999</v>
      </c>
      <c r="E922" s="8">
        <v>-3.1545179187700001E-2</v>
      </c>
    </row>
    <row r="923" spans="4:5" x14ac:dyDescent="0.2">
      <c r="D923" s="8">
        <v>0.49091000475300001</v>
      </c>
      <c r="E923" s="8">
        <v>-3.12370846849E-2</v>
      </c>
    </row>
    <row r="924" spans="4:5" x14ac:dyDescent="0.2">
      <c r="D924" s="8">
        <v>0.4911135324</v>
      </c>
      <c r="E924" s="8">
        <v>-3.2337324518199997E-2</v>
      </c>
    </row>
    <row r="925" spans="4:5" x14ac:dyDescent="0.2">
      <c r="D925" s="8">
        <v>0.49125834433100002</v>
      </c>
      <c r="E925" s="8">
        <v>-3.6718694239499999E-2</v>
      </c>
    </row>
    <row r="926" spans="4:5" x14ac:dyDescent="0.2">
      <c r="D926" s="8">
        <v>0.49140531372599999</v>
      </c>
      <c r="E926" s="8">
        <v>-3.7809714380199998E-2</v>
      </c>
    </row>
    <row r="927" spans="4:5" x14ac:dyDescent="0.2">
      <c r="D927" s="8">
        <v>0.49158185158899997</v>
      </c>
      <c r="E927" s="8">
        <v>-3.8081030178799997E-2</v>
      </c>
    </row>
    <row r="928" spans="4:5" x14ac:dyDescent="0.2">
      <c r="D928" s="8">
        <v>0.49177104623899998</v>
      </c>
      <c r="E928" s="8">
        <v>-3.5064652206699999E-2</v>
      </c>
    </row>
    <row r="929" spans="4:5" x14ac:dyDescent="0.2">
      <c r="D929" s="8">
        <v>0.49193450613099998</v>
      </c>
      <c r="E929" s="8">
        <v>-3.4243540924399997E-2</v>
      </c>
    </row>
    <row r="930" spans="4:5" x14ac:dyDescent="0.2">
      <c r="D930" s="8">
        <v>0.49209716809600001</v>
      </c>
      <c r="E930" s="8">
        <v>-3.4331216191599997E-2</v>
      </c>
    </row>
    <row r="931" spans="4:5" x14ac:dyDescent="0.2">
      <c r="D931" s="8">
        <v>0.492306298639</v>
      </c>
      <c r="E931" s="8">
        <v>-3.5385563160099998E-2</v>
      </c>
    </row>
    <row r="932" spans="4:5" x14ac:dyDescent="0.2">
      <c r="D932" s="8">
        <v>0.49241723599600001</v>
      </c>
      <c r="E932" s="8">
        <v>-3.3503899405000002E-2</v>
      </c>
    </row>
    <row r="933" spans="4:5" x14ac:dyDescent="0.2">
      <c r="D933" s="8">
        <v>0.49256978153699998</v>
      </c>
      <c r="E933" s="8">
        <v>-3.31947687151E-2</v>
      </c>
    </row>
    <row r="934" spans="4:5" x14ac:dyDescent="0.2">
      <c r="D934" s="8">
        <v>0.49271989853100001</v>
      </c>
      <c r="E934" s="8">
        <v>-3.2250752742899999E-2</v>
      </c>
    </row>
    <row r="935" spans="4:5" x14ac:dyDescent="0.2">
      <c r="D935" s="8">
        <v>0.49294089416199999</v>
      </c>
      <c r="E935" s="8">
        <v>-2.9861437460000001E-2</v>
      </c>
    </row>
    <row r="936" spans="4:5" x14ac:dyDescent="0.2">
      <c r="D936" s="8">
        <v>0.49310025521799999</v>
      </c>
      <c r="E936" s="8">
        <v>-2.8727132952199998E-2</v>
      </c>
    </row>
    <row r="937" spans="4:5" x14ac:dyDescent="0.2">
      <c r="D937" s="8">
        <v>0.49329512805199999</v>
      </c>
      <c r="E937" s="8">
        <v>-2.69074069958E-2</v>
      </c>
    </row>
    <row r="938" spans="4:5" x14ac:dyDescent="0.2">
      <c r="D938" s="8">
        <v>0.49348394243499999</v>
      </c>
      <c r="E938" s="8">
        <v>-2.59473711518E-2</v>
      </c>
    </row>
    <row r="939" spans="4:5" x14ac:dyDescent="0.2">
      <c r="D939" s="8">
        <v>0.49366382126300001</v>
      </c>
      <c r="E939" s="8">
        <v>-2.5723685827900002E-2</v>
      </c>
    </row>
    <row r="940" spans="4:5" x14ac:dyDescent="0.2">
      <c r="D940" s="8">
        <v>0.49385320378800002</v>
      </c>
      <c r="E940" s="8">
        <v>-2.4021620641899999E-2</v>
      </c>
    </row>
    <row r="941" spans="4:5" x14ac:dyDescent="0.2">
      <c r="D941" s="8">
        <v>0.49404896446399998</v>
      </c>
      <c r="E941" s="8">
        <v>-2.5629819252800001E-2</v>
      </c>
    </row>
    <row r="942" spans="4:5" x14ac:dyDescent="0.2">
      <c r="D942" s="8">
        <v>0.49417929937400001</v>
      </c>
      <c r="E942" s="8">
        <v>-2.6713241876899999E-2</v>
      </c>
    </row>
    <row r="943" spans="4:5" x14ac:dyDescent="0.2">
      <c r="D943" s="8">
        <v>0.494345690354</v>
      </c>
      <c r="E943" s="8">
        <v>-2.4244260604499999E-2</v>
      </c>
    </row>
    <row r="944" spans="4:5" x14ac:dyDescent="0.2">
      <c r="D944" s="8">
        <v>0.494517677883</v>
      </c>
      <c r="E944" s="8">
        <v>-2.1576589528500001E-2</v>
      </c>
    </row>
    <row r="945" spans="4:5" x14ac:dyDescent="0.2">
      <c r="D945" s="8">
        <v>0.49470180951199999</v>
      </c>
      <c r="E945" s="8">
        <v>-2.0076189584700001E-2</v>
      </c>
    </row>
    <row r="946" spans="4:5" x14ac:dyDescent="0.2">
      <c r="D946" s="8">
        <v>0.49490547967499998</v>
      </c>
      <c r="E946" s="8">
        <v>-1.8432393052899999E-2</v>
      </c>
    </row>
    <row r="947" spans="4:5" x14ac:dyDescent="0.2">
      <c r="D947" s="8">
        <v>0.49507181191799998</v>
      </c>
      <c r="E947" s="8">
        <v>-1.65864466896E-2</v>
      </c>
    </row>
    <row r="948" spans="4:5" x14ac:dyDescent="0.2">
      <c r="D948" s="8">
        <v>0.49528154514799999</v>
      </c>
      <c r="E948" s="8">
        <v>-1.6952516992E-2</v>
      </c>
    </row>
    <row r="949" spans="4:5" x14ac:dyDescent="0.2">
      <c r="D949" s="8">
        <v>0.495428841216</v>
      </c>
      <c r="E949" s="8">
        <v>-1.69967980164E-2</v>
      </c>
    </row>
    <row r="950" spans="4:5" x14ac:dyDescent="0.2">
      <c r="D950" s="8">
        <v>0.49560956431100001</v>
      </c>
      <c r="E950" s="8">
        <v>-1.51621676868E-2</v>
      </c>
    </row>
    <row r="951" spans="4:5" x14ac:dyDescent="0.2">
      <c r="D951" s="8">
        <v>0.495782535563</v>
      </c>
      <c r="E951" s="8">
        <v>-1.2751804225E-2</v>
      </c>
    </row>
    <row r="952" spans="4:5" x14ac:dyDescent="0.2">
      <c r="D952" s="8">
        <v>0.49597928100999999</v>
      </c>
      <c r="E952" s="8">
        <v>-1.2091192109899999E-2</v>
      </c>
    </row>
    <row r="953" spans="4:5" x14ac:dyDescent="0.2">
      <c r="D953" s="8">
        <v>0.49615947183800002</v>
      </c>
      <c r="E953" s="8">
        <v>-8.7989966225499993E-3</v>
      </c>
    </row>
    <row r="954" spans="4:5" x14ac:dyDescent="0.2">
      <c r="D954" s="8">
        <v>0.49635908852400001</v>
      </c>
      <c r="E954" s="8">
        <v>-8.6578200750700007E-3</v>
      </c>
    </row>
    <row r="955" spans="4:5" x14ac:dyDescent="0.2">
      <c r="D955" s="8">
        <v>0.496535140381</v>
      </c>
      <c r="E955" s="8">
        <v>-6.6706246387199996E-3</v>
      </c>
    </row>
    <row r="956" spans="4:5" x14ac:dyDescent="0.2">
      <c r="D956" s="8">
        <v>0.49671062247600001</v>
      </c>
      <c r="E956" s="8">
        <v>-5.7322432406600003E-3</v>
      </c>
    </row>
    <row r="957" spans="4:5" x14ac:dyDescent="0.2">
      <c r="D957" s="8">
        <v>0.49689423470400002</v>
      </c>
      <c r="E957" s="8">
        <v>-2.7205438771799998E-3</v>
      </c>
    </row>
    <row r="958" spans="4:5" x14ac:dyDescent="0.2">
      <c r="D958" s="8">
        <v>0.49708961908400001</v>
      </c>
      <c r="E958" s="8">
        <v>-2.5470295985099999E-3</v>
      </c>
    </row>
    <row r="959" spans="4:5" x14ac:dyDescent="0.2">
      <c r="D959" s="8">
        <v>0.49724110826599999</v>
      </c>
      <c r="E959" s="8">
        <v>-1.3374145176600001E-4</v>
      </c>
    </row>
    <row r="960" spans="4:5" x14ac:dyDescent="0.2">
      <c r="D960" s="8">
        <v>0.49739836887700001</v>
      </c>
      <c r="E960" s="8">
        <v>2.9577752591300002E-3</v>
      </c>
    </row>
    <row r="961" spans="4:5" x14ac:dyDescent="0.2">
      <c r="D961" s="8">
        <v>0.49755909929800002</v>
      </c>
      <c r="E961" s="8">
        <v>3.6675893376899998E-3</v>
      </c>
    </row>
    <row r="962" spans="4:5" x14ac:dyDescent="0.2">
      <c r="D962" s="8">
        <v>0.49770358447200003</v>
      </c>
      <c r="E962" s="8">
        <v>6.9345998732300001E-3</v>
      </c>
    </row>
    <row r="963" spans="4:5" x14ac:dyDescent="0.2">
      <c r="D963" s="8">
        <v>0.49787067728099998</v>
      </c>
      <c r="E963" s="8">
        <v>8.0139908213099995E-3</v>
      </c>
    </row>
    <row r="964" spans="4:5" x14ac:dyDescent="0.2">
      <c r="D964" s="8">
        <v>0.49801155808600001</v>
      </c>
      <c r="E964" s="8">
        <v>1.10619572877E-2</v>
      </c>
    </row>
    <row r="965" spans="4:5" x14ac:dyDescent="0.2">
      <c r="D965" s="8">
        <v>0.49818804839300002</v>
      </c>
      <c r="E965" s="8">
        <v>1.41567819602E-2</v>
      </c>
    </row>
    <row r="966" spans="4:5" x14ac:dyDescent="0.2">
      <c r="D966" s="8">
        <v>0.498354030921</v>
      </c>
      <c r="E966" s="8">
        <v>1.6135639677700001E-2</v>
      </c>
    </row>
    <row r="967" spans="4:5" x14ac:dyDescent="0.2">
      <c r="D967" s="8">
        <v>0.49849744466099999</v>
      </c>
      <c r="E967" s="8">
        <v>1.79929834287E-2</v>
      </c>
    </row>
    <row r="968" spans="4:5" x14ac:dyDescent="0.2">
      <c r="D968" s="8">
        <v>0.49866682474099999</v>
      </c>
      <c r="E968" s="8">
        <v>1.6429447721099999E-2</v>
      </c>
    </row>
    <row r="969" spans="4:5" x14ac:dyDescent="0.2">
      <c r="D969" s="8">
        <v>0.49885874468199998</v>
      </c>
      <c r="E969" s="8">
        <v>1.7914321720100001E-2</v>
      </c>
    </row>
    <row r="970" spans="4:5" x14ac:dyDescent="0.2">
      <c r="D970" s="8">
        <v>0.49900727953000001</v>
      </c>
      <c r="E970" s="8">
        <v>1.7303655712700001E-2</v>
      </c>
    </row>
    <row r="971" spans="4:5" x14ac:dyDescent="0.2">
      <c r="D971" s="8">
        <v>0.49918920580100001</v>
      </c>
      <c r="E971" s="8">
        <v>1.8652289420099999E-2</v>
      </c>
    </row>
    <row r="972" spans="4:5" x14ac:dyDescent="0.2">
      <c r="D972" s="8">
        <v>0.49935219515399998</v>
      </c>
      <c r="E972" s="8">
        <v>1.9894730407800001E-2</v>
      </c>
    </row>
    <row r="973" spans="4:5" x14ac:dyDescent="0.2">
      <c r="D973" s="8">
        <v>0.49955132920099998</v>
      </c>
      <c r="E973" s="8">
        <v>1.99168347796E-2</v>
      </c>
    </row>
    <row r="974" spans="4:5" x14ac:dyDescent="0.2">
      <c r="D974" s="8">
        <v>0.49973278804900001</v>
      </c>
      <c r="E974" s="8">
        <v>1.77860968785E-2</v>
      </c>
    </row>
    <row r="975" spans="4:5" x14ac:dyDescent="0.2">
      <c r="D975" s="8">
        <v>0.499900999254</v>
      </c>
      <c r="E975" s="8">
        <v>1.6079553977300001E-2</v>
      </c>
    </row>
    <row r="976" spans="4:5" x14ac:dyDescent="0.2">
      <c r="D976" s="8">
        <v>0.50005547104500003</v>
      </c>
      <c r="E976" s="8">
        <v>1.68767799051E-2</v>
      </c>
    </row>
    <row r="977" spans="4:5" x14ac:dyDescent="0.2">
      <c r="D977" s="8">
        <v>0.50020840466299998</v>
      </c>
      <c r="E977" s="8">
        <v>1.7638912086400001E-2</v>
      </c>
    </row>
    <row r="978" spans="4:5" x14ac:dyDescent="0.2">
      <c r="D978" s="8">
        <v>0.50041068732799998</v>
      </c>
      <c r="E978" s="8">
        <v>1.9663454871200001E-2</v>
      </c>
    </row>
    <row r="979" spans="4:5" x14ac:dyDescent="0.2">
      <c r="D979" s="8">
        <v>0.50060822889900003</v>
      </c>
      <c r="E979" s="8">
        <v>2.0995050283499999E-2</v>
      </c>
    </row>
    <row r="980" spans="4:5" x14ac:dyDescent="0.2">
      <c r="D980" s="8">
        <v>0.50079567258699997</v>
      </c>
      <c r="E980" s="8">
        <v>2.6197775997599999E-2</v>
      </c>
    </row>
    <row r="981" spans="4:5" x14ac:dyDescent="0.2">
      <c r="D981" s="8">
        <v>0.50097843597900005</v>
      </c>
      <c r="E981" s="8">
        <v>2.6359968789300001E-2</v>
      </c>
    </row>
    <row r="982" spans="4:5" x14ac:dyDescent="0.2">
      <c r="D982" s="8">
        <v>0.50111715845399996</v>
      </c>
      <c r="E982" s="8">
        <v>2.7103542388400001E-2</v>
      </c>
    </row>
    <row r="983" spans="4:5" x14ac:dyDescent="0.2">
      <c r="D983" s="8">
        <v>0.50131444693399996</v>
      </c>
      <c r="E983" s="8">
        <v>2.88026429091E-2</v>
      </c>
    </row>
    <row r="984" spans="4:5" x14ac:dyDescent="0.2">
      <c r="D984" s="8">
        <v>0.50152588112499996</v>
      </c>
      <c r="E984" s="8">
        <v>2.9291782966300001E-2</v>
      </c>
    </row>
    <row r="985" spans="4:5" x14ac:dyDescent="0.2">
      <c r="D985" s="8">
        <v>0.50169291913199998</v>
      </c>
      <c r="E985" s="8">
        <v>2.8332669196400002E-2</v>
      </c>
    </row>
    <row r="986" spans="4:5" x14ac:dyDescent="0.2">
      <c r="D986" s="8">
        <v>0.50187717553599998</v>
      </c>
      <c r="E986" s="8">
        <v>3.1713285554799998E-2</v>
      </c>
    </row>
    <row r="987" spans="4:5" x14ac:dyDescent="0.2">
      <c r="D987" s="8">
        <v>0.50208274799399999</v>
      </c>
      <c r="E987" s="8">
        <v>3.2573508004099999E-2</v>
      </c>
    </row>
    <row r="988" spans="4:5" x14ac:dyDescent="0.2">
      <c r="D988" s="8">
        <v>0.50227318832599999</v>
      </c>
      <c r="E988" s="8">
        <v>3.03966040883E-2</v>
      </c>
    </row>
    <row r="989" spans="4:5" x14ac:dyDescent="0.2">
      <c r="D989" s="8">
        <v>0.50240843763599996</v>
      </c>
      <c r="E989" s="8">
        <v>2.99315844846E-2</v>
      </c>
    </row>
    <row r="990" spans="4:5" x14ac:dyDescent="0.2">
      <c r="D990" s="8">
        <v>0.502537255839</v>
      </c>
      <c r="E990" s="8">
        <v>2.7131753782000001E-2</v>
      </c>
    </row>
    <row r="991" spans="4:5" x14ac:dyDescent="0.2">
      <c r="D991" s="8">
        <v>0.50270362300399996</v>
      </c>
      <c r="E991" s="8">
        <v>2.62715787262E-2</v>
      </c>
    </row>
    <row r="992" spans="4:5" x14ac:dyDescent="0.2">
      <c r="D992" s="8">
        <v>0.50287975556999998</v>
      </c>
      <c r="E992" s="8">
        <v>2.7174230519399999E-2</v>
      </c>
    </row>
    <row r="993" spans="4:5" x14ac:dyDescent="0.2">
      <c r="D993" s="8">
        <v>0.50302866956400005</v>
      </c>
      <c r="E993" s="8">
        <v>2.4667521849999999E-2</v>
      </c>
    </row>
    <row r="994" spans="4:5" x14ac:dyDescent="0.2">
      <c r="D994" s="8">
        <v>0.50324309667400002</v>
      </c>
      <c r="E994" s="8">
        <v>2.56785798057E-2</v>
      </c>
    </row>
    <row r="995" spans="4:5" x14ac:dyDescent="0.2">
      <c r="D995" s="8">
        <v>0.50345699669999999</v>
      </c>
      <c r="E995" s="8">
        <v>2.44168230829E-2</v>
      </c>
    </row>
    <row r="996" spans="4:5" x14ac:dyDescent="0.2">
      <c r="D996" s="8">
        <v>0.50361720617600003</v>
      </c>
      <c r="E996" s="8">
        <v>2.19760360723E-2</v>
      </c>
    </row>
    <row r="997" spans="4:5" x14ac:dyDescent="0.2">
      <c r="D997" s="8">
        <v>0.50378420557100001</v>
      </c>
      <c r="E997" s="8">
        <v>2.1589259114399999E-2</v>
      </c>
    </row>
    <row r="998" spans="4:5" x14ac:dyDescent="0.2">
      <c r="D998" s="8">
        <v>0.50391276819399999</v>
      </c>
      <c r="E998" s="8">
        <v>2.31075673106E-2</v>
      </c>
    </row>
    <row r="999" spans="4:5" x14ac:dyDescent="0.2">
      <c r="D999" s="8">
        <v>0.50407121747100003</v>
      </c>
      <c r="E999" s="8">
        <v>2.0593288289299998E-2</v>
      </c>
    </row>
    <row r="1000" spans="4:5" x14ac:dyDescent="0.2">
      <c r="D1000" s="8">
        <v>0.504240991937</v>
      </c>
      <c r="E1000" s="8">
        <v>2.0791083076799999E-2</v>
      </c>
    </row>
    <row r="1001" spans="4:5" x14ac:dyDescent="0.2">
      <c r="D1001" s="8">
        <v>0.50441018060099996</v>
      </c>
      <c r="E1001" s="8">
        <v>2.3098319057100001E-2</v>
      </c>
    </row>
    <row r="1002" spans="4:5" x14ac:dyDescent="0.2">
      <c r="D1002" s="8">
        <v>0.50457780298900001</v>
      </c>
      <c r="E1002" s="8">
        <v>2.3108864411400001E-2</v>
      </c>
    </row>
    <row r="1003" spans="4:5" x14ac:dyDescent="0.2">
      <c r="D1003" s="8">
        <v>0.504775451426</v>
      </c>
      <c r="E1003" s="8">
        <v>2.4356067390999998E-2</v>
      </c>
    </row>
    <row r="1004" spans="4:5" x14ac:dyDescent="0.2">
      <c r="D1004" s="8">
        <v>0.504943270394</v>
      </c>
      <c r="E1004" s="8">
        <v>2.1630715534400002E-2</v>
      </c>
    </row>
    <row r="1005" spans="4:5" x14ac:dyDescent="0.2">
      <c r="D1005" s="8">
        <v>0.505073334215</v>
      </c>
      <c r="E1005" s="8">
        <v>2.07941911355E-2</v>
      </c>
    </row>
    <row r="1006" spans="4:5" x14ac:dyDescent="0.2">
      <c r="D1006" s="8">
        <v>0.50519383512500005</v>
      </c>
      <c r="E1006" s="8">
        <v>2.0301290582999999E-2</v>
      </c>
    </row>
    <row r="1007" spans="4:5" x14ac:dyDescent="0.2">
      <c r="D1007" s="8">
        <v>0.50532770446700004</v>
      </c>
      <c r="E1007" s="8">
        <v>2.0344431846600002E-2</v>
      </c>
    </row>
    <row r="1008" spans="4:5" x14ac:dyDescent="0.2">
      <c r="D1008" s="8">
        <v>0.50547890991099997</v>
      </c>
      <c r="E1008" s="8">
        <v>1.7152470139700001E-2</v>
      </c>
    </row>
    <row r="1009" spans="4:5" x14ac:dyDescent="0.2">
      <c r="D1009" s="8">
        <v>0.50563191895299997</v>
      </c>
      <c r="E1009" s="8">
        <v>1.45160014243E-2</v>
      </c>
    </row>
    <row r="1010" spans="4:5" x14ac:dyDescent="0.2">
      <c r="D1010" s="8">
        <v>0.50576856662299996</v>
      </c>
      <c r="E1010" s="8">
        <v>1.3805531381399999E-2</v>
      </c>
    </row>
    <row r="1011" spans="4:5" x14ac:dyDescent="0.2">
      <c r="D1011" s="8">
        <v>0.50596183216199997</v>
      </c>
      <c r="E1011" s="8">
        <v>1.49462882582E-2</v>
      </c>
    </row>
    <row r="1012" spans="4:5" x14ac:dyDescent="0.2">
      <c r="D1012" s="8">
        <v>0.50617028660800001</v>
      </c>
      <c r="E1012" s="8">
        <v>1.47900388206E-2</v>
      </c>
    </row>
    <row r="1013" spans="4:5" x14ac:dyDescent="0.2">
      <c r="D1013" s="8">
        <v>0.50636248279700002</v>
      </c>
      <c r="E1013" s="8">
        <v>1.4612185722400001E-2</v>
      </c>
    </row>
    <row r="1014" spans="4:5" x14ac:dyDescent="0.2">
      <c r="D1014" s="8">
        <v>0.50653972842399997</v>
      </c>
      <c r="E1014" s="8">
        <v>1.56956715197E-2</v>
      </c>
    </row>
    <row r="1015" spans="4:5" x14ac:dyDescent="0.2">
      <c r="D1015" s="8">
        <v>0.50670885847500002</v>
      </c>
      <c r="E1015" s="8">
        <v>1.3798821119699999E-2</v>
      </c>
    </row>
    <row r="1016" spans="4:5" x14ac:dyDescent="0.2">
      <c r="D1016" s="8">
        <v>0.50687225409500003</v>
      </c>
      <c r="E1016" s="8">
        <v>1.3658794104700001E-2</v>
      </c>
    </row>
    <row r="1017" spans="4:5" x14ac:dyDescent="0.2">
      <c r="D1017" s="8">
        <v>0.50705032937200001</v>
      </c>
      <c r="E1017" s="8">
        <v>1.1898739741300001E-2</v>
      </c>
    </row>
    <row r="1018" spans="4:5" x14ac:dyDescent="0.2">
      <c r="D1018" s="8">
        <v>0.50729285664000001</v>
      </c>
      <c r="E1018" s="8">
        <v>1.04485678178E-2</v>
      </c>
    </row>
    <row r="1019" spans="4:5" x14ac:dyDescent="0.2">
      <c r="D1019" s="8">
        <v>0.50746649634800001</v>
      </c>
      <c r="E1019" s="8">
        <v>7.0526257089699998E-3</v>
      </c>
    </row>
    <row r="1020" spans="4:5" x14ac:dyDescent="0.2">
      <c r="D1020" s="8">
        <v>0.50762186091200001</v>
      </c>
      <c r="E1020" s="8">
        <v>5.41205184011E-3</v>
      </c>
    </row>
    <row r="1021" spans="4:5" x14ac:dyDescent="0.2">
      <c r="D1021" s="8">
        <v>0.50775550865399999</v>
      </c>
      <c r="E1021" s="8">
        <v>3.8660436709799999E-3</v>
      </c>
    </row>
    <row r="1022" spans="4:5" x14ac:dyDescent="0.2">
      <c r="D1022" s="8">
        <v>0.50790888110999999</v>
      </c>
      <c r="E1022" s="8">
        <v>1.7315593735599999E-3</v>
      </c>
    </row>
    <row r="1023" spans="4:5" x14ac:dyDescent="0.2">
      <c r="D1023" s="8">
        <v>0.50810820053799999</v>
      </c>
      <c r="E1023" s="8">
        <v>1.9242283294400001E-3</v>
      </c>
    </row>
    <row r="1024" spans="4:5" x14ac:dyDescent="0.2">
      <c r="D1024" s="8">
        <v>0.50826899920000002</v>
      </c>
      <c r="E1024" s="8">
        <v>7.8449764778799999E-4</v>
      </c>
    </row>
    <row r="1025" spans="4:5" x14ac:dyDescent="0.2">
      <c r="D1025" s="8">
        <v>0.50844257740400001</v>
      </c>
      <c r="E1025" s="8">
        <v>-2.3701974156299999E-4</v>
      </c>
    </row>
    <row r="1026" spans="4:5" x14ac:dyDescent="0.2">
      <c r="D1026" s="8">
        <v>0.50857897900899995</v>
      </c>
      <c r="E1026" s="8">
        <v>1.41709023402E-3</v>
      </c>
    </row>
    <row r="1027" spans="4:5" x14ac:dyDescent="0.2">
      <c r="D1027" s="8">
        <v>0.50874746096400003</v>
      </c>
      <c r="E1027" s="8">
        <v>-1.75720619266E-3</v>
      </c>
    </row>
    <row r="1028" spans="4:5" x14ac:dyDescent="0.2">
      <c r="D1028" s="8">
        <v>0.50890055104800003</v>
      </c>
      <c r="E1028" s="8">
        <v>-2.6932902541699998E-3</v>
      </c>
    </row>
    <row r="1029" spans="4:5" x14ac:dyDescent="0.2">
      <c r="D1029" s="8">
        <v>0.50905689809300003</v>
      </c>
      <c r="E1029" s="8">
        <v>-3.2127007573699998E-3</v>
      </c>
    </row>
    <row r="1030" spans="4:5" x14ac:dyDescent="0.2">
      <c r="D1030" s="8">
        <v>0.50921482154700004</v>
      </c>
      <c r="E1030" s="8">
        <v>-3.79240191552E-3</v>
      </c>
    </row>
    <row r="1031" spans="4:5" x14ac:dyDescent="0.2">
      <c r="D1031" s="8">
        <v>0.50937528943599997</v>
      </c>
      <c r="E1031" s="8">
        <v>-1.7090953898000001E-3</v>
      </c>
    </row>
    <row r="1032" spans="4:5" x14ac:dyDescent="0.2">
      <c r="D1032" s="8">
        <v>0.50951463591099999</v>
      </c>
      <c r="E1032" s="8">
        <v>-1.7320752174400001E-3</v>
      </c>
    </row>
    <row r="1033" spans="4:5" x14ac:dyDescent="0.2">
      <c r="D1033" s="8">
        <v>0.50966259802199998</v>
      </c>
      <c r="E1033" s="8">
        <v>-3.17435128039E-4</v>
      </c>
    </row>
    <row r="1034" spans="4:5" x14ac:dyDescent="0.2">
      <c r="D1034" s="8">
        <v>0.50981440120099997</v>
      </c>
      <c r="E1034" s="8">
        <v>-2.1606272947599999E-3</v>
      </c>
    </row>
    <row r="1035" spans="4:5" x14ac:dyDescent="0.2">
      <c r="D1035" s="8">
        <v>0.50996232587000001</v>
      </c>
      <c r="E1035" s="8">
        <v>-2.36806465349E-3</v>
      </c>
    </row>
    <row r="1036" spans="4:5" x14ac:dyDescent="0.2">
      <c r="D1036" s="8">
        <v>0.51010290515800005</v>
      </c>
      <c r="E1036" s="8">
        <v>-4.0749123140200001E-3</v>
      </c>
    </row>
    <row r="1037" spans="4:5" x14ac:dyDescent="0.2">
      <c r="D1037" s="8">
        <v>0.51022515949699998</v>
      </c>
      <c r="E1037" s="8">
        <v>-5.3228827084900003E-3</v>
      </c>
    </row>
    <row r="1038" spans="4:5" x14ac:dyDescent="0.2">
      <c r="D1038" s="8">
        <v>0.51035262455099994</v>
      </c>
      <c r="E1038" s="8">
        <v>-5.6787868445000002E-3</v>
      </c>
    </row>
    <row r="1039" spans="4:5" x14ac:dyDescent="0.2">
      <c r="D1039" s="8">
        <v>0.51050843240499999</v>
      </c>
      <c r="E1039" s="8">
        <v>-6.7579647537E-3</v>
      </c>
    </row>
    <row r="1040" spans="4:5" x14ac:dyDescent="0.2">
      <c r="D1040" s="8">
        <v>0.51069254872400005</v>
      </c>
      <c r="E1040" s="8">
        <v>-6.7910277057199996E-3</v>
      </c>
    </row>
    <row r="1041" spans="4:5" x14ac:dyDescent="0.2">
      <c r="D1041" s="8">
        <v>0.51087840856599998</v>
      </c>
      <c r="E1041" s="8">
        <v>-5.7646145090299999E-3</v>
      </c>
    </row>
    <row r="1042" spans="4:5" x14ac:dyDescent="0.2">
      <c r="D1042" s="8">
        <v>0.51107536825800004</v>
      </c>
      <c r="E1042" s="8">
        <v>-5.5607307762700004E-3</v>
      </c>
    </row>
    <row r="1043" spans="4:5" x14ac:dyDescent="0.2">
      <c r="D1043" s="8">
        <v>0.51126735811099999</v>
      </c>
      <c r="E1043" s="8">
        <v>-3.1038221637700002E-3</v>
      </c>
    </row>
    <row r="1044" spans="4:5" x14ac:dyDescent="0.2">
      <c r="D1044" s="8">
        <v>0.51145452084099996</v>
      </c>
      <c r="E1044" s="8">
        <v>-1.5455098701600001E-3</v>
      </c>
    </row>
    <row r="1045" spans="4:5" x14ac:dyDescent="0.2">
      <c r="D1045" s="8">
        <v>0.51162322280600003</v>
      </c>
      <c r="E1045" s="8">
        <v>-2.3142506160400002E-3</v>
      </c>
    </row>
    <row r="1046" spans="4:5" x14ac:dyDescent="0.2">
      <c r="D1046" s="8">
        <v>0.51182853127399996</v>
      </c>
      <c r="E1046" s="8">
        <v>-1.37429991262E-3</v>
      </c>
    </row>
    <row r="1047" spans="4:5" x14ac:dyDescent="0.2">
      <c r="D1047" s="8">
        <v>0.51202173964200004</v>
      </c>
      <c r="E1047" s="8">
        <v>-2.8722640718399999E-3</v>
      </c>
    </row>
    <row r="1048" spans="4:5" x14ac:dyDescent="0.2">
      <c r="D1048" s="8">
        <v>0.51220193839499994</v>
      </c>
      <c r="E1048" s="8">
        <v>-1.13802025342E-3</v>
      </c>
    </row>
    <row r="1049" spans="4:5" x14ac:dyDescent="0.2">
      <c r="D1049" s="8">
        <v>0.51239437046500003</v>
      </c>
      <c r="E1049" s="8">
        <v>8.0676865501999996E-4</v>
      </c>
    </row>
    <row r="1050" spans="4:5" x14ac:dyDescent="0.2">
      <c r="D1050" s="8">
        <v>0.51255566079899995</v>
      </c>
      <c r="E1050" s="8">
        <v>1.47860400976E-3</v>
      </c>
    </row>
    <row r="1051" spans="4:5" x14ac:dyDescent="0.2">
      <c r="D1051" s="8">
        <v>0.51274349126499996</v>
      </c>
      <c r="E1051" s="8">
        <v>-8.6968903342300003E-4</v>
      </c>
    </row>
    <row r="1052" spans="4:5" x14ac:dyDescent="0.2">
      <c r="D1052" s="8">
        <v>0.51290108227300002</v>
      </c>
      <c r="E1052" s="8">
        <v>-1.5710700601699999E-4</v>
      </c>
    </row>
    <row r="1053" spans="4:5" x14ac:dyDescent="0.2">
      <c r="D1053" s="8">
        <v>0.51304872095499998</v>
      </c>
      <c r="E1053" s="8">
        <v>2.3358640942699998E-3</v>
      </c>
    </row>
    <row r="1054" spans="4:5" x14ac:dyDescent="0.2">
      <c r="D1054" s="8">
        <v>0.513179715353</v>
      </c>
      <c r="E1054" s="8">
        <v>3.8094713210400002E-3</v>
      </c>
    </row>
    <row r="1055" spans="4:5" x14ac:dyDescent="0.2">
      <c r="D1055" s="8">
        <v>0.51329502672299998</v>
      </c>
      <c r="E1055" s="8">
        <v>5.11992142709E-3</v>
      </c>
    </row>
    <row r="1056" spans="4:5" x14ac:dyDescent="0.2">
      <c r="D1056" s="8">
        <v>0.51347041684899997</v>
      </c>
      <c r="E1056" s="8">
        <v>6.3992405193199998E-3</v>
      </c>
    </row>
    <row r="1057" spans="4:5" x14ac:dyDescent="0.2">
      <c r="D1057" s="8">
        <v>0.51361003315300002</v>
      </c>
      <c r="E1057" s="8">
        <v>7.4171088406200002E-3</v>
      </c>
    </row>
    <row r="1058" spans="4:5" x14ac:dyDescent="0.2">
      <c r="D1058" s="8">
        <v>0.51374559687400001</v>
      </c>
      <c r="E1058" s="8">
        <v>8.5266170728299992E-3</v>
      </c>
    </row>
    <row r="1059" spans="4:5" x14ac:dyDescent="0.2">
      <c r="D1059" s="8">
        <v>0.51389966320199998</v>
      </c>
      <c r="E1059" s="8">
        <v>8.5723151681600003E-3</v>
      </c>
    </row>
    <row r="1060" spans="4:5" x14ac:dyDescent="0.2">
      <c r="D1060" s="8">
        <v>0.51405519986000003</v>
      </c>
      <c r="E1060" s="8">
        <v>9.4876204568299996E-3</v>
      </c>
    </row>
    <row r="1061" spans="4:5" x14ac:dyDescent="0.2">
      <c r="D1061" s="8">
        <v>0.51418675356200005</v>
      </c>
      <c r="E1061" s="8">
        <v>9.5964928537799997E-3</v>
      </c>
    </row>
    <row r="1062" spans="4:5" x14ac:dyDescent="0.2">
      <c r="D1062" s="8">
        <v>0.51433128692899999</v>
      </c>
      <c r="E1062" s="8">
        <v>1.047878415E-2</v>
      </c>
    </row>
    <row r="1063" spans="4:5" x14ac:dyDescent="0.2">
      <c r="D1063" s="8">
        <v>0.51452086239499994</v>
      </c>
      <c r="E1063" s="8">
        <v>9.9642839397599998E-3</v>
      </c>
    </row>
    <row r="1064" spans="4:5" x14ac:dyDescent="0.2">
      <c r="D1064" s="8">
        <v>0.51471877229200003</v>
      </c>
      <c r="E1064" s="8">
        <v>1.09356780792E-2</v>
      </c>
    </row>
    <row r="1065" spans="4:5" x14ac:dyDescent="0.2">
      <c r="D1065" s="8">
        <v>0.51489205072800004</v>
      </c>
      <c r="E1065" s="8">
        <v>1.10431726117E-2</v>
      </c>
    </row>
    <row r="1066" spans="4:5" x14ac:dyDescent="0.2">
      <c r="D1066" s="8">
        <v>0.51508163990300004</v>
      </c>
      <c r="E1066" s="8">
        <v>8.02469206059E-3</v>
      </c>
    </row>
    <row r="1067" spans="4:5" x14ac:dyDescent="0.2">
      <c r="D1067" s="8">
        <v>0.51524702982699999</v>
      </c>
      <c r="E1067" s="8">
        <v>1.00903814869E-2</v>
      </c>
    </row>
    <row r="1068" spans="4:5" x14ac:dyDescent="0.2">
      <c r="D1068" s="8">
        <v>0.51538020566300002</v>
      </c>
      <c r="E1068" s="8">
        <v>1.00321655334E-2</v>
      </c>
    </row>
    <row r="1069" spans="4:5" x14ac:dyDescent="0.2">
      <c r="D1069" s="8">
        <v>0.51554742761000005</v>
      </c>
      <c r="E1069" s="8">
        <v>1.1931092171399999E-2</v>
      </c>
    </row>
    <row r="1070" spans="4:5" x14ac:dyDescent="0.2">
      <c r="D1070" s="8">
        <v>0.51569885314399999</v>
      </c>
      <c r="E1070" s="8">
        <v>1.14882240052E-2</v>
      </c>
    </row>
    <row r="1071" spans="4:5" x14ac:dyDescent="0.2">
      <c r="D1071" s="8">
        <v>0.51581215219400001</v>
      </c>
      <c r="E1071" s="8">
        <v>1.06823562355E-2</v>
      </c>
    </row>
    <row r="1072" spans="4:5" x14ac:dyDescent="0.2">
      <c r="D1072" s="8">
        <v>0.51597863587500004</v>
      </c>
      <c r="E1072" s="8">
        <v>1.0397439062799999E-2</v>
      </c>
    </row>
    <row r="1073" spans="4:5" x14ac:dyDescent="0.2">
      <c r="D1073" s="8">
        <v>0.51616722156399997</v>
      </c>
      <c r="E1073" s="8">
        <v>1.19972543805E-2</v>
      </c>
    </row>
    <row r="1074" spans="4:5" x14ac:dyDescent="0.2">
      <c r="D1074" s="8">
        <v>0.51633399174100003</v>
      </c>
      <c r="E1074" s="8">
        <v>1.2235581770499999E-2</v>
      </c>
    </row>
    <row r="1075" spans="4:5" x14ac:dyDescent="0.2">
      <c r="D1075" s="8">
        <v>0.51645674025099997</v>
      </c>
      <c r="E1075" s="8">
        <v>1.3365785350099999E-2</v>
      </c>
    </row>
    <row r="1076" spans="4:5" x14ac:dyDescent="0.2">
      <c r="D1076" s="8">
        <v>0.51660454249999999</v>
      </c>
      <c r="E1076" s="8">
        <v>1.4734801673399999E-2</v>
      </c>
    </row>
    <row r="1077" spans="4:5" x14ac:dyDescent="0.2">
      <c r="D1077" s="8">
        <v>0.51676247680099996</v>
      </c>
      <c r="E1077" s="8">
        <v>1.48754942031E-2</v>
      </c>
    </row>
    <row r="1078" spans="4:5" x14ac:dyDescent="0.2">
      <c r="D1078" s="8">
        <v>0.51694222592700001</v>
      </c>
      <c r="E1078" s="8">
        <v>1.61376542852E-2</v>
      </c>
    </row>
    <row r="1079" spans="4:5" x14ac:dyDescent="0.2">
      <c r="D1079" s="8">
        <v>0.517174627103</v>
      </c>
      <c r="E1079" s="8">
        <v>1.45389302989E-2</v>
      </c>
    </row>
    <row r="1080" spans="4:5" x14ac:dyDescent="0.2">
      <c r="D1080" s="8">
        <v>0.51733961618299995</v>
      </c>
      <c r="E1080" s="8">
        <v>1.7028268215899998E-2</v>
      </c>
    </row>
    <row r="1081" spans="4:5" x14ac:dyDescent="0.2">
      <c r="D1081" s="8">
        <v>0.51752611227199996</v>
      </c>
      <c r="E1081" s="8">
        <v>1.67530725905E-2</v>
      </c>
    </row>
    <row r="1082" spans="4:5" x14ac:dyDescent="0.2">
      <c r="D1082" s="8">
        <v>0.51771019172400001</v>
      </c>
      <c r="E1082" s="8">
        <v>1.7111842986700002E-2</v>
      </c>
    </row>
    <row r="1083" spans="4:5" x14ac:dyDescent="0.2">
      <c r="D1083" s="8">
        <v>0.51785854889299998</v>
      </c>
      <c r="E1083" s="8">
        <v>1.8665002816599999E-2</v>
      </c>
    </row>
    <row r="1084" spans="4:5" x14ac:dyDescent="0.2">
      <c r="D1084" s="8">
        <v>0.51801018923999997</v>
      </c>
      <c r="E1084" s="8">
        <v>1.7565048066799999E-2</v>
      </c>
    </row>
    <row r="1085" spans="4:5" x14ac:dyDescent="0.2">
      <c r="D1085" s="8">
        <v>0.51817580969300003</v>
      </c>
      <c r="E1085" s="8">
        <v>1.9241119211299999E-2</v>
      </c>
    </row>
    <row r="1086" spans="4:5" x14ac:dyDescent="0.2">
      <c r="D1086" s="8">
        <v>0.51831556303199999</v>
      </c>
      <c r="E1086" s="8">
        <v>2.01057561904E-2</v>
      </c>
    </row>
    <row r="1087" spans="4:5" x14ac:dyDescent="0.2">
      <c r="D1087" s="8">
        <v>0.51847387957799995</v>
      </c>
      <c r="E1087" s="8">
        <v>1.7682818231699999E-2</v>
      </c>
    </row>
    <row r="1088" spans="4:5" x14ac:dyDescent="0.2">
      <c r="D1088" s="8">
        <v>0.51863599789699999</v>
      </c>
      <c r="E1088" s="8">
        <v>1.7225352267500001E-2</v>
      </c>
    </row>
    <row r="1089" spans="4:5" x14ac:dyDescent="0.2">
      <c r="D1089" s="8">
        <v>0.51876918728400001</v>
      </c>
      <c r="E1089" s="8">
        <v>1.65059161802E-2</v>
      </c>
    </row>
    <row r="1090" spans="4:5" x14ac:dyDescent="0.2">
      <c r="D1090" s="8">
        <v>0.51891823369300005</v>
      </c>
      <c r="E1090" s="8">
        <v>1.51589616036E-2</v>
      </c>
    </row>
    <row r="1091" spans="4:5" x14ac:dyDescent="0.2">
      <c r="D1091" s="8">
        <v>0.51908760749500005</v>
      </c>
      <c r="E1091" s="8">
        <v>1.6494711365400001E-2</v>
      </c>
    </row>
    <row r="1092" spans="4:5" x14ac:dyDescent="0.2">
      <c r="D1092" s="8">
        <v>0.51925659199300001</v>
      </c>
      <c r="E1092" s="8">
        <v>1.48611981186E-2</v>
      </c>
    </row>
    <row r="1093" spans="4:5" x14ac:dyDescent="0.2">
      <c r="D1093" s="8">
        <v>0.51942133805900004</v>
      </c>
      <c r="E1093" s="8">
        <v>1.37188092251E-2</v>
      </c>
    </row>
    <row r="1094" spans="4:5" x14ac:dyDescent="0.2">
      <c r="D1094" s="8">
        <v>0.51959051126199995</v>
      </c>
      <c r="E1094" s="8">
        <v>1.52256083098E-2</v>
      </c>
    </row>
    <row r="1095" spans="4:5" x14ac:dyDescent="0.2">
      <c r="D1095" s="8">
        <v>0.51976607886399995</v>
      </c>
      <c r="E1095" s="8">
        <v>1.7026874488099999E-2</v>
      </c>
    </row>
    <row r="1096" spans="4:5" x14ac:dyDescent="0.2">
      <c r="D1096" s="8">
        <v>0.51993215391600001</v>
      </c>
      <c r="E1096" s="8">
        <v>1.7060079454899998E-2</v>
      </c>
    </row>
    <row r="1097" spans="4:5" x14ac:dyDescent="0.2">
      <c r="D1097" s="8">
        <v>0.52008679840399996</v>
      </c>
      <c r="E1097" s="8">
        <v>2.0772059582599998E-2</v>
      </c>
    </row>
    <row r="1098" spans="4:5" x14ac:dyDescent="0.2">
      <c r="D1098" s="8">
        <v>0.52021821498200005</v>
      </c>
      <c r="E1098" s="8">
        <v>1.9691264269599999E-2</v>
      </c>
    </row>
    <row r="1099" spans="4:5" x14ac:dyDescent="0.2">
      <c r="D1099" s="8">
        <v>0.52039196281800004</v>
      </c>
      <c r="E1099" s="8">
        <v>1.7726820531900001E-2</v>
      </c>
    </row>
    <row r="1100" spans="4:5" x14ac:dyDescent="0.2">
      <c r="D1100" s="8">
        <v>0.52057202520699997</v>
      </c>
      <c r="E1100" s="8">
        <v>1.9772292344499998E-2</v>
      </c>
    </row>
    <row r="1101" spans="4:5" x14ac:dyDescent="0.2">
      <c r="D1101" s="8">
        <v>0.52071276547599998</v>
      </c>
      <c r="E1101" s="8">
        <v>2.0778635043499999E-2</v>
      </c>
    </row>
    <row r="1102" spans="4:5" x14ac:dyDescent="0.2">
      <c r="D1102" s="8">
        <v>0.52088272109</v>
      </c>
      <c r="E1102" s="8">
        <v>2.0491651906E-2</v>
      </c>
    </row>
    <row r="1103" spans="4:5" x14ac:dyDescent="0.2">
      <c r="D1103" s="8">
        <v>0.52101503333800003</v>
      </c>
      <c r="E1103" s="8">
        <v>1.8941719852000001E-2</v>
      </c>
    </row>
    <row r="1104" spans="4:5" x14ac:dyDescent="0.2">
      <c r="D1104" s="8">
        <v>0.52118372917599998</v>
      </c>
      <c r="E1104" s="8">
        <v>1.8666823396299999E-2</v>
      </c>
    </row>
    <row r="1105" spans="4:5" x14ac:dyDescent="0.2">
      <c r="D1105" s="8">
        <v>0.52136859773800004</v>
      </c>
      <c r="E1105" s="8">
        <v>1.80950784043E-2</v>
      </c>
    </row>
    <row r="1106" spans="4:5" x14ac:dyDescent="0.2">
      <c r="D1106" s="8">
        <v>0.52151782195399998</v>
      </c>
      <c r="E1106" s="8">
        <v>1.6397240603400001E-2</v>
      </c>
    </row>
    <row r="1107" spans="4:5" x14ac:dyDescent="0.2">
      <c r="D1107" s="8">
        <v>0.52164218222199998</v>
      </c>
      <c r="E1107" s="8">
        <v>1.8571550842599999E-2</v>
      </c>
    </row>
    <row r="1108" spans="4:5" x14ac:dyDescent="0.2">
      <c r="D1108" s="8">
        <v>0.52178002530000001</v>
      </c>
      <c r="E1108" s="8">
        <v>1.6780165149799998E-2</v>
      </c>
    </row>
    <row r="1109" spans="4:5" x14ac:dyDescent="0.2">
      <c r="D1109" s="8">
        <v>0.52193986459099995</v>
      </c>
      <c r="E1109" s="8">
        <v>1.8041652922099999E-2</v>
      </c>
    </row>
    <row r="1110" spans="4:5" x14ac:dyDescent="0.2">
      <c r="D1110" s="8">
        <v>0.52206840147599998</v>
      </c>
      <c r="E1110" s="8">
        <v>1.5527011375800001E-2</v>
      </c>
    </row>
    <row r="1111" spans="4:5" x14ac:dyDescent="0.2">
      <c r="D1111" s="8">
        <v>0.52221687028099995</v>
      </c>
      <c r="E1111" s="8">
        <v>1.5217548546E-2</v>
      </c>
    </row>
    <row r="1112" spans="4:5" x14ac:dyDescent="0.2">
      <c r="D1112" s="8">
        <v>0.52237458557799998</v>
      </c>
      <c r="E1112" s="8">
        <v>1.4340049883499999E-2</v>
      </c>
    </row>
    <row r="1113" spans="4:5" x14ac:dyDescent="0.2">
      <c r="D1113" s="8">
        <v>0.52251606336599998</v>
      </c>
      <c r="E1113" s="8">
        <v>1.48008650372E-2</v>
      </c>
    </row>
    <row r="1114" spans="4:5" x14ac:dyDescent="0.2">
      <c r="D1114" s="8">
        <v>0.52267781427000004</v>
      </c>
      <c r="E1114" s="8">
        <v>1.2491882742899999E-2</v>
      </c>
    </row>
    <row r="1115" spans="4:5" x14ac:dyDescent="0.2">
      <c r="D1115" s="8">
        <v>0.522877994693</v>
      </c>
      <c r="E1115" s="8">
        <v>1.1639863919399999E-2</v>
      </c>
    </row>
    <row r="1116" spans="4:5" x14ac:dyDescent="0.2">
      <c r="D1116" s="8">
        <v>0.52305623433399995</v>
      </c>
      <c r="E1116" s="8">
        <v>1.4431935313100001E-2</v>
      </c>
    </row>
    <row r="1117" spans="4:5" x14ac:dyDescent="0.2">
      <c r="D1117" s="8">
        <v>0.52319273015400003</v>
      </c>
      <c r="E1117" s="8">
        <v>1.3018331326999999E-2</v>
      </c>
    </row>
    <row r="1118" spans="4:5" x14ac:dyDescent="0.2">
      <c r="D1118" s="8">
        <v>0.52335038490399999</v>
      </c>
      <c r="E1118" s="8">
        <v>1.3120585790499999E-2</v>
      </c>
    </row>
    <row r="1119" spans="4:5" x14ac:dyDescent="0.2">
      <c r="D1119" s="8">
        <v>0.52349419943099995</v>
      </c>
      <c r="E1119" s="8">
        <v>1.1823928064000001E-2</v>
      </c>
    </row>
    <row r="1120" spans="4:5" x14ac:dyDescent="0.2">
      <c r="D1120" s="8">
        <v>0.52364984289600003</v>
      </c>
      <c r="E1120" s="8">
        <v>1.1380960634200001E-2</v>
      </c>
    </row>
    <row r="1121" spans="4:5" x14ac:dyDescent="0.2">
      <c r="D1121" s="8">
        <v>0.52377726184700002</v>
      </c>
      <c r="E1121" s="8">
        <v>1.0354593789199999E-2</v>
      </c>
    </row>
    <row r="1122" spans="4:5" x14ac:dyDescent="0.2">
      <c r="D1122" s="8">
        <v>0.52394420341400005</v>
      </c>
      <c r="E1122" s="8">
        <v>1.15631076813E-2</v>
      </c>
    </row>
    <row r="1123" spans="4:5" x14ac:dyDescent="0.2">
      <c r="D1123" s="8">
        <v>0.52409500005800003</v>
      </c>
      <c r="E1123" s="8">
        <v>1.19920861904E-2</v>
      </c>
    </row>
    <row r="1124" spans="4:5" x14ac:dyDescent="0.2">
      <c r="D1124" s="8">
        <v>0.52425241964199998</v>
      </c>
      <c r="E1124" s="8">
        <v>1.3000958092500001E-2</v>
      </c>
    </row>
    <row r="1125" spans="4:5" x14ac:dyDescent="0.2">
      <c r="D1125" s="8">
        <v>0.52445208523700004</v>
      </c>
      <c r="E1125" s="8">
        <v>1.08037178392E-2</v>
      </c>
    </row>
    <row r="1126" spans="4:5" x14ac:dyDescent="0.2">
      <c r="D1126" s="8">
        <v>0.52457850475000001</v>
      </c>
      <c r="E1126" s="8">
        <v>1.05778684163E-2</v>
      </c>
    </row>
    <row r="1127" spans="4:5" x14ac:dyDescent="0.2">
      <c r="D1127" s="8">
        <v>0.52474844996900005</v>
      </c>
      <c r="E1127" s="8">
        <v>9.3557414099300004E-3</v>
      </c>
    </row>
    <row r="1128" spans="4:5" x14ac:dyDescent="0.2">
      <c r="D1128" s="8">
        <v>0.52486835170900004</v>
      </c>
      <c r="E1128" s="8">
        <v>1.1715549845200001E-2</v>
      </c>
    </row>
    <row r="1129" spans="4:5" x14ac:dyDescent="0.2">
      <c r="D1129" s="8">
        <v>0.52501111448000004</v>
      </c>
      <c r="E1129" s="8">
        <v>1.24170502199E-2</v>
      </c>
    </row>
    <row r="1130" spans="4:5" x14ac:dyDescent="0.2">
      <c r="D1130" s="8">
        <v>0.52517125836300005</v>
      </c>
      <c r="E1130" s="8">
        <v>1.15134597061E-2</v>
      </c>
    </row>
    <row r="1131" spans="4:5" x14ac:dyDescent="0.2">
      <c r="D1131" s="8">
        <v>0.525335346546</v>
      </c>
      <c r="E1131" s="8">
        <v>1.3047567454900001E-2</v>
      </c>
    </row>
    <row r="1132" spans="4:5" x14ac:dyDescent="0.2">
      <c r="D1132" s="8">
        <v>0.52550580869700003</v>
      </c>
      <c r="E1132" s="8">
        <v>1.16907639184E-2</v>
      </c>
    </row>
    <row r="1133" spans="4:5" x14ac:dyDescent="0.2">
      <c r="D1133" s="8">
        <v>0.52568534195899996</v>
      </c>
      <c r="E1133" s="8">
        <v>1.2104978368200001E-2</v>
      </c>
    </row>
    <row r="1134" spans="4:5" x14ac:dyDescent="0.2">
      <c r="D1134" s="8">
        <v>0.52585085579500002</v>
      </c>
      <c r="E1134" s="8">
        <v>9.8077010608599996E-3</v>
      </c>
    </row>
    <row r="1135" spans="4:5" x14ac:dyDescent="0.2">
      <c r="D1135" s="8">
        <v>0.52604244857500004</v>
      </c>
      <c r="E1135" s="8">
        <v>8.7963211820200008E-3</v>
      </c>
    </row>
    <row r="1136" spans="4:5" x14ac:dyDescent="0.2">
      <c r="D1136" s="8">
        <v>0.52620657716499997</v>
      </c>
      <c r="E1136" s="8">
        <v>9.6354824166199997E-3</v>
      </c>
    </row>
    <row r="1137" spans="4:5" x14ac:dyDescent="0.2">
      <c r="D1137" s="8">
        <v>0.52636808120300005</v>
      </c>
      <c r="E1137" s="8">
        <v>9.1872921509200001E-3</v>
      </c>
    </row>
    <row r="1138" spans="4:5" x14ac:dyDescent="0.2">
      <c r="D1138" s="8">
        <v>0.52653330429900003</v>
      </c>
      <c r="E1138" s="8">
        <v>1.19310946871E-2</v>
      </c>
    </row>
    <row r="1139" spans="4:5" x14ac:dyDescent="0.2">
      <c r="D1139" s="8">
        <v>0.52668056103600003</v>
      </c>
      <c r="E1139" s="8">
        <v>8.7691569475800007E-3</v>
      </c>
    </row>
    <row r="1140" spans="4:5" x14ac:dyDescent="0.2">
      <c r="D1140" s="8">
        <v>0.52681778149199998</v>
      </c>
      <c r="E1140" s="8">
        <v>5.0312892243800002E-3</v>
      </c>
    </row>
    <row r="1141" spans="4:5" x14ac:dyDescent="0.2">
      <c r="D1141" s="8">
        <v>0.52694225922500004</v>
      </c>
      <c r="E1141" s="8">
        <v>6.26823432017E-3</v>
      </c>
    </row>
    <row r="1142" spans="4:5" x14ac:dyDescent="0.2">
      <c r="D1142" s="8">
        <v>0.527096517785</v>
      </c>
      <c r="E1142" s="8">
        <v>6.8394349200499999E-3</v>
      </c>
    </row>
    <row r="1143" spans="4:5" x14ac:dyDescent="0.2">
      <c r="D1143" s="8">
        <v>0.52722055882600005</v>
      </c>
      <c r="E1143" s="8">
        <v>8.6466854998900004E-3</v>
      </c>
    </row>
    <row r="1144" spans="4:5" x14ac:dyDescent="0.2">
      <c r="D1144" s="8">
        <v>0.52734294307600005</v>
      </c>
      <c r="E1144" s="8">
        <v>9.7297620387299995E-3</v>
      </c>
    </row>
    <row r="1145" spans="4:5" x14ac:dyDescent="0.2">
      <c r="D1145" s="8">
        <v>0.52747879629200001</v>
      </c>
      <c r="E1145" s="8">
        <v>9.32844076083E-3</v>
      </c>
    </row>
    <row r="1146" spans="4:5" x14ac:dyDescent="0.2">
      <c r="D1146" s="8">
        <v>0.52769504026400005</v>
      </c>
      <c r="E1146" s="8">
        <v>6.2354372232099999E-3</v>
      </c>
    </row>
    <row r="1147" spans="4:5" x14ac:dyDescent="0.2">
      <c r="D1147" s="8">
        <v>0.52787076978799996</v>
      </c>
      <c r="E1147" s="8">
        <v>4.8442729510900003E-3</v>
      </c>
    </row>
    <row r="1148" spans="4:5" x14ac:dyDescent="0.2">
      <c r="D1148" s="8">
        <v>0.52803530734100002</v>
      </c>
      <c r="E1148" s="8">
        <v>5.3668892698600004E-3</v>
      </c>
    </row>
    <row r="1149" spans="4:5" x14ac:dyDescent="0.2">
      <c r="D1149" s="8">
        <v>0.52815088532800003</v>
      </c>
      <c r="E1149" s="8">
        <v>3.3216642757700001E-4</v>
      </c>
    </row>
    <row r="1150" spans="4:5" x14ac:dyDescent="0.2">
      <c r="D1150" s="8">
        <v>0.52827970162799998</v>
      </c>
      <c r="E1150" s="8">
        <v>5.6428686525599998E-4</v>
      </c>
    </row>
    <row r="1151" spans="4:5" x14ac:dyDescent="0.2">
      <c r="D1151" s="8">
        <v>0.52839774128700001</v>
      </c>
      <c r="E1151" s="8">
        <v>8.5206486228999996E-4</v>
      </c>
    </row>
    <row r="1152" spans="4:5" x14ac:dyDescent="0.2">
      <c r="D1152" s="8">
        <v>0.52855060986500002</v>
      </c>
      <c r="E1152" s="8">
        <v>4.4472369559099998E-3</v>
      </c>
    </row>
    <row r="1153" spans="4:5" x14ac:dyDescent="0.2">
      <c r="D1153" s="8">
        <v>0.52869542614499998</v>
      </c>
      <c r="E1153" s="8">
        <v>4.4304679005399998E-3</v>
      </c>
    </row>
    <row r="1154" spans="4:5" x14ac:dyDescent="0.2">
      <c r="D1154" s="8">
        <v>0.52880861585700001</v>
      </c>
      <c r="E1154" s="8">
        <v>4.5515884492300001E-3</v>
      </c>
    </row>
    <row r="1155" spans="4:5" x14ac:dyDescent="0.2">
      <c r="D1155" s="8">
        <v>0.52896659787699996</v>
      </c>
      <c r="E1155" s="8">
        <v>4.4783609229199998E-3</v>
      </c>
    </row>
    <row r="1156" spans="4:5" x14ac:dyDescent="0.2">
      <c r="D1156" s="8">
        <v>0.52909711880499999</v>
      </c>
      <c r="E1156" s="8">
        <v>2.80420248866E-3</v>
      </c>
    </row>
    <row r="1157" spans="4:5" x14ac:dyDescent="0.2">
      <c r="D1157" s="8">
        <v>0.52925878120799996</v>
      </c>
      <c r="E1157" s="8">
        <v>3.4553987346300002E-3</v>
      </c>
    </row>
    <row r="1158" spans="4:5" x14ac:dyDescent="0.2">
      <c r="D1158" s="8">
        <v>0.52941294113000004</v>
      </c>
      <c r="E1158" s="8">
        <v>3.26765054023E-3</v>
      </c>
    </row>
    <row r="1159" spans="4:5" x14ac:dyDescent="0.2">
      <c r="D1159" s="8">
        <v>0.52958078128999997</v>
      </c>
      <c r="E1159" s="8">
        <v>1.4570152077799999E-3</v>
      </c>
    </row>
    <row r="1160" spans="4:5" x14ac:dyDescent="0.2">
      <c r="D1160" s="8">
        <v>0.529748272711</v>
      </c>
      <c r="E1160" s="8">
        <v>1.9643067691099999E-3</v>
      </c>
    </row>
    <row r="1161" spans="4:5" x14ac:dyDescent="0.2">
      <c r="D1161" s="8">
        <v>0.52990688354000004</v>
      </c>
      <c r="E1161" s="8">
        <v>1.00550066742E-3</v>
      </c>
    </row>
    <row r="1162" spans="4:5" x14ac:dyDescent="0.2">
      <c r="D1162" s="8">
        <v>0.530070644423</v>
      </c>
      <c r="E1162" s="8">
        <v>-9.5272925647700004E-4</v>
      </c>
    </row>
    <row r="1163" spans="4:5" x14ac:dyDescent="0.2">
      <c r="D1163" s="8">
        <v>0.53022868157699998</v>
      </c>
      <c r="E1163" s="8">
        <v>-3.26455979468E-3</v>
      </c>
    </row>
    <row r="1164" spans="4:5" x14ac:dyDescent="0.2">
      <c r="D1164" s="8">
        <v>0.53039899841299998</v>
      </c>
      <c r="E1164" s="8">
        <v>-2.2516701243800001E-3</v>
      </c>
    </row>
    <row r="1165" spans="4:5" x14ac:dyDescent="0.2">
      <c r="D1165" s="8">
        <v>0.53052994534300002</v>
      </c>
      <c r="E1165" s="8">
        <v>1.3352263361400001E-4</v>
      </c>
    </row>
    <row r="1166" spans="4:5" x14ac:dyDescent="0.2">
      <c r="D1166" s="8">
        <v>0.53066047829499996</v>
      </c>
      <c r="E1166" s="5">
        <v>3.28702643943E-6</v>
      </c>
    </row>
    <row r="1167" spans="4:5" x14ac:dyDescent="0.2">
      <c r="D1167" s="8">
        <v>0.530810750617</v>
      </c>
      <c r="E1167" s="8">
        <v>-2.5956514964100002E-4</v>
      </c>
    </row>
    <row r="1168" spans="4:5" x14ac:dyDescent="0.2">
      <c r="D1168" s="8">
        <v>0.53095344363600006</v>
      </c>
      <c r="E1168" s="8">
        <v>-2.92143319004E-3</v>
      </c>
    </row>
    <row r="1169" spans="4:5" x14ac:dyDescent="0.2">
      <c r="D1169" s="8">
        <v>0.53111750853999995</v>
      </c>
      <c r="E1169" s="8">
        <v>-4.3675935744099999E-3</v>
      </c>
    </row>
    <row r="1170" spans="4:5" x14ac:dyDescent="0.2">
      <c r="D1170" s="8">
        <v>0.53129513701700004</v>
      </c>
      <c r="E1170" s="8">
        <v>-4.7604662598600004E-3</v>
      </c>
    </row>
    <row r="1171" spans="4:5" x14ac:dyDescent="0.2">
      <c r="D1171" s="8">
        <v>0.53147691347399995</v>
      </c>
      <c r="E1171" s="8">
        <v>-2.9191989620099999E-3</v>
      </c>
    </row>
    <row r="1172" spans="4:5" x14ac:dyDescent="0.2">
      <c r="D1172" s="8">
        <v>0.53164055681</v>
      </c>
      <c r="E1172" s="8">
        <v>-5.1765691619400003E-3</v>
      </c>
    </row>
    <row r="1173" spans="4:5" x14ac:dyDescent="0.2">
      <c r="D1173" s="8">
        <v>0.53174540338300003</v>
      </c>
      <c r="E1173" s="8">
        <v>-2.7914871273900001E-3</v>
      </c>
    </row>
    <row r="1174" spans="4:5" x14ac:dyDescent="0.2">
      <c r="D1174" s="8">
        <v>0.53190593024499999</v>
      </c>
      <c r="E1174" s="8">
        <v>-6.2033883575300002E-3</v>
      </c>
    </row>
    <row r="1175" spans="4:5" x14ac:dyDescent="0.2">
      <c r="D1175" s="8">
        <v>0.53209757390099999</v>
      </c>
      <c r="E1175" s="8">
        <v>-5.4799121249199997E-3</v>
      </c>
    </row>
    <row r="1176" spans="4:5" x14ac:dyDescent="0.2">
      <c r="D1176" s="8">
        <v>0.53223730806299996</v>
      </c>
      <c r="E1176" s="8">
        <v>-5.87882296015E-3</v>
      </c>
    </row>
    <row r="1177" spans="4:5" x14ac:dyDescent="0.2">
      <c r="D1177" s="8">
        <v>0.53237573869900001</v>
      </c>
      <c r="E1177" s="8">
        <v>-4.9506886495700002E-3</v>
      </c>
    </row>
    <row r="1178" spans="4:5" x14ac:dyDescent="0.2">
      <c r="D1178" s="8">
        <v>0.53250220460700004</v>
      </c>
      <c r="E1178" s="8">
        <v>-6.0422415003899997E-3</v>
      </c>
    </row>
    <row r="1179" spans="4:5" x14ac:dyDescent="0.2">
      <c r="D1179" s="8">
        <v>0.53265351918899995</v>
      </c>
      <c r="E1179" s="8">
        <v>-5.5799162415899996E-3</v>
      </c>
    </row>
    <row r="1180" spans="4:5" x14ac:dyDescent="0.2">
      <c r="D1180" s="8">
        <v>0.532784018576</v>
      </c>
      <c r="E1180" s="8">
        <v>-5.8194582155799996E-3</v>
      </c>
    </row>
    <row r="1181" spans="4:5" x14ac:dyDescent="0.2">
      <c r="D1181" s="8">
        <v>0.53292704534000002</v>
      </c>
      <c r="E1181" s="8">
        <v>-8.1847001982499994E-3</v>
      </c>
    </row>
    <row r="1182" spans="4:5" x14ac:dyDescent="0.2">
      <c r="D1182" s="8">
        <v>0.53307429265299999</v>
      </c>
      <c r="E1182" s="8">
        <v>-1.01651390789E-2</v>
      </c>
    </row>
    <row r="1183" spans="4:5" x14ac:dyDescent="0.2">
      <c r="D1183" s="8">
        <v>0.53326178795800006</v>
      </c>
      <c r="E1183" s="8">
        <v>-1.0056514095499999E-2</v>
      </c>
    </row>
    <row r="1184" spans="4:5" x14ac:dyDescent="0.2">
      <c r="D1184" s="8">
        <v>0.53343465174399995</v>
      </c>
      <c r="E1184" s="8">
        <v>-1.12585843926E-2</v>
      </c>
    </row>
    <row r="1185" spans="4:5" x14ac:dyDescent="0.2">
      <c r="D1185" s="8">
        <v>0.53357828071699998</v>
      </c>
      <c r="E1185" s="8">
        <v>-1.19823317247E-2</v>
      </c>
    </row>
    <row r="1186" spans="4:5" x14ac:dyDescent="0.2">
      <c r="D1186" s="8">
        <v>0.53373754449199995</v>
      </c>
      <c r="E1186" s="8">
        <v>-1.49391616945E-2</v>
      </c>
    </row>
    <row r="1187" spans="4:5" x14ac:dyDescent="0.2">
      <c r="D1187" s="8">
        <v>0.533913863416</v>
      </c>
      <c r="E1187" s="8">
        <v>-1.52547171283E-2</v>
      </c>
    </row>
    <row r="1188" spans="4:5" x14ac:dyDescent="0.2">
      <c r="D1188" s="8">
        <v>0.53408951504699997</v>
      </c>
      <c r="E1188" s="8">
        <v>-1.48185795036E-2</v>
      </c>
    </row>
    <row r="1189" spans="4:5" x14ac:dyDescent="0.2">
      <c r="D1189" s="8">
        <v>0.53423767590100002</v>
      </c>
      <c r="E1189" s="8">
        <v>-1.2752885214900001E-2</v>
      </c>
    </row>
    <row r="1190" spans="4:5" x14ac:dyDescent="0.2">
      <c r="D1190" s="8">
        <v>0.53437674147100001</v>
      </c>
      <c r="E1190" s="8">
        <v>-1.36707534801E-2</v>
      </c>
    </row>
    <row r="1191" spans="4:5" x14ac:dyDescent="0.2">
      <c r="D1191" s="8">
        <v>0.53455654971</v>
      </c>
      <c r="E1191" s="8">
        <v>-1.31698274788E-2</v>
      </c>
    </row>
    <row r="1192" spans="4:5" x14ac:dyDescent="0.2">
      <c r="D1192" s="8">
        <v>0.53473007449599996</v>
      </c>
      <c r="E1192" s="8">
        <v>-1.25922961937E-2</v>
      </c>
    </row>
    <row r="1193" spans="4:5" x14ac:dyDescent="0.2">
      <c r="D1193" s="8">
        <v>0.53489045610099994</v>
      </c>
      <c r="E1193" s="8">
        <v>-1.1880542064000001E-2</v>
      </c>
    </row>
    <row r="1194" spans="4:5" x14ac:dyDescent="0.2">
      <c r="D1194" s="8">
        <v>0.53506776637300002</v>
      </c>
      <c r="E1194" s="8">
        <v>-1.0618951977500001E-2</v>
      </c>
    </row>
    <row r="1195" spans="4:5" x14ac:dyDescent="0.2">
      <c r="D1195" s="8">
        <v>0.53523269564700005</v>
      </c>
      <c r="E1195" s="8">
        <v>-1.20217341682E-2</v>
      </c>
    </row>
    <row r="1196" spans="4:5" x14ac:dyDescent="0.2">
      <c r="D1196" s="8">
        <v>0.53541529283300004</v>
      </c>
      <c r="E1196" s="8">
        <v>-1.3426739627000001E-2</v>
      </c>
    </row>
    <row r="1197" spans="4:5" x14ac:dyDescent="0.2">
      <c r="D1197" s="8">
        <v>0.53556704374899999</v>
      </c>
      <c r="E1197" s="8">
        <v>-1.2308429526E-2</v>
      </c>
    </row>
    <row r="1198" spans="4:5" x14ac:dyDescent="0.2">
      <c r="D1198" s="8">
        <v>0.53572081711300001</v>
      </c>
      <c r="E1198" s="8">
        <v>-1.38834309838E-2</v>
      </c>
    </row>
    <row r="1199" spans="4:5" x14ac:dyDescent="0.2">
      <c r="D1199" s="8">
        <v>0.53586215022200001</v>
      </c>
      <c r="E1199" s="8">
        <v>-1.2950287705000001E-2</v>
      </c>
    </row>
    <row r="1200" spans="4:5" x14ac:dyDescent="0.2">
      <c r="D1200" s="8">
        <v>0.53600831147799999</v>
      </c>
      <c r="E1200" s="8">
        <v>-1.42630243343E-2</v>
      </c>
    </row>
    <row r="1201" spans="4:5" x14ac:dyDescent="0.2">
      <c r="D1201" s="8">
        <v>0.53614407413300003</v>
      </c>
      <c r="E1201" s="8">
        <v>-1.42969794422E-2</v>
      </c>
    </row>
    <row r="1202" spans="4:5" x14ac:dyDescent="0.2">
      <c r="D1202" s="8">
        <v>0.53627567132700005</v>
      </c>
      <c r="E1202" s="8">
        <v>-1.3475645614299999E-2</v>
      </c>
    </row>
    <row r="1203" spans="4:5" x14ac:dyDescent="0.2">
      <c r="D1203" s="8">
        <v>0.53640617375699995</v>
      </c>
      <c r="E1203" s="8">
        <v>-1.31308479032E-2</v>
      </c>
    </row>
    <row r="1204" spans="4:5" x14ac:dyDescent="0.2">
      <c r="D1204" s="8">
        <v>0.53652809927400003</v>
      </c>
      <c r="E1204" s="8">
        <v>-1.3273344967799999E-2</v>
      </c>
    </row>
    <row r="1205" spans="4:5" x14ac:dyDescent="0.2">
      <c r="D1205" s="8">
        <v>0.53667476783199997</v>
      </c>
      <c r="E1205" s="8">
        <v>-1.33963768078E-2</v>
      </c>
    </row>
    <row r="1206" spans="4:5" x14ac:dyDescent="0.2">
      <c r="D1206" s="8">
        <v>0.53683104905000001</v>
      </c>
      <c r="E1206" s="8">
        <v>-1.20942924446E-2</v>
      </c>
    </row>
    <row r="1207" spans="4:5" x14ac:dyDescent="0.2">
      <c r="D1207" s="8">
        <v>0.53697663807600005</v>
      </c>
      <c r="E1207" s="8">
        <v>-1.25500388385E-2</v>
      </c>
    </row>
    <row r="1208" spans="4:5" x14ac:dyDescent="0.2">
      <c r="D1208" s="8">
        <v>0.53713314930199996</v>
      </c>
      <c r="E1208" s="8">
        <v>-1.5879183973300001E-2</v>
      </c>
    </row>
    <row r="1209" spans="4:5" x14ac:dyDescent="0.2">
      <c r="D1209" s="8">
        <v>0.53725757786399997</v>
      </c>
      <c r="E1209" s="8">
        <v>-1.2813420615600001E-2</v>
      </c>
    </row>
    <row r="1210" spans="4:5" x14ac:dyDescent="0.2">
      <c r="D1210" s="8">
        <v>0.53739563849100003</v>
      </c>
      <c r="E1210" s="8">
        <v>-1.20688271547E-2</v>
      </c>
    </row>
    <row r="1211" spans="4:5" x14ac:dyDescent="0.2">
      <c r="D1211" s="8">
        <v>0.53751405934999996</v>
      </c>
      <c r="E1211" s="8">
        <v>-8.0041777440999998E-3</v>
      </c>
    </row>
    <row r="1212" spans="4:5" x14ac:dyDescent="0.2">
      <c r="D1212" s="8">
        <v>0.53762214951800003</v>
      </c>
      <c r="E1212" s="8">
        <v>-1.11545135724E-2</v>
      </c>
    </row>
    <row r="1213" spans="4:5" x14ac:dyDescent="0.2">
      <c r="D1213" s="8">
        <v>0.53774144906200005</v>
      </c>
      <c r="E1213" s="8">
        <v>-1.0260288642099999E-2</v>
      </c>
    </row>
    <row r="1214" spans="4:5" x14ac:dyDescent="0.2">
      <c r="D1214" s="8">
        <v>0.53787747521999996</v>
      </c>
      <c r="E1214" s="8">
        <v>-1.1762616166799999E-2</v>
      </c>
    </row>
    <row r="1215" spans="4:5" x14ac:dyDescent="0.2">
      <c r="D1215" s="8">
        <v>0.53802716860099997</v>
      </c>
      <c r="E1215" s="8">
        <v>-8.0182250443600004E-3</v>
      </c>
    </row>
    <row r="1216" spans="4:5" x14ac:dyDescent="0.2">
      <c r="D1216" s="8">
        <v>0.538188410299</v>
      </c>
      <c r="E1216" s="8">
        <v>-7.59806334669E-3</v>
      </c>
    </row>
    <row r="1217" spans="4:5" x14ac:dyDescent="0.2">
      <c r="D1217" s="8">
        <v>0.53832269177900005</v>
      </c>
      <c r="E1217" s="8">
        <v>-9.1594433052000004E-3</v>
      </c>
    </row>
    <row r="1218" spans="4:5" x14ac:dyDescent="0.2">
      <c r="D1218" s="8">
        <v>0.538510872684</v>
      </c>
      <c r="E1218" s="8">
        <v>-9.1632890127099995E-3</v>
      </c>
    </row>
    <row r="1219" spans="4:5" x14ac:dyDescent="0.2">
      <c r="D1219" s="8">
        <v>0.53867715424100004</v>
      </c>
      <c r="E1219" s="8">
        <v>-6.6926357820599998E-3</v>
      </c>
    </row>
    <row r="1220" spans="4:5" x14ac:dyDescent="0.2">
      <c r="D1220" s="8">
        <v>0.53881841801899999</v>
      </c>
      <c r="E1220" s="8">
        <v>-4.0217968059899998E-3</v>
      </c>
    </row>
    <row r="1221" spans="4:5" x14ac:dyDescent="0.2">
      <c r="D1221" s="8">
        <v>0.53897759402800005</v>
      </c>
      <c r="E1221" s="8">
        <v>-7.6940627658399999E-4</v>
      </c>
    </row>
    <row r="1222" spans="4:5" x14ac:dyDescent="0.2">
      <c r="D1222" s="8">
        <v>0.53909940953900004</v>
      </c>
      <c r="E1222" s="5">
        <v>-2.9206689830900001E-5</v>
      </c>
    </row>
    <row r="1223" spans="4:5" x14ac:dyDescent="0.2">
      <c r="D1223" s="8">
        <v>0.53924088186399999</v>
      </c>
      <c r="E1223" s="8">
        <v>1.20062127192E-3</v>
      </c>
    </row>
    <row r="1224" spans="4:5" x14ac:dyDescent="0.2">
      <c r="D1224" s="8">
        <v>0.53937558347699999</v>
      </c>
      <c r="E1224" s="8">
        <v>1.6712367070499999E-3</v>
      </c>
    </row>
    <row r="1225" spans="4:5" x14ac:dyDescent="0.2">
      <c r="D1225" s="8">
        <v>0.53953668341100003</v>
      </c>
      <c r="E1225" s="8">
        <v>-3.87148888594E-4</v>
      </c>
    </row>
    <row r="1226" spans="4:5" x14ac:dyDescent="0.2">
      <c r="D1226" s="8">
        <v>0.53967907281500005</v>
      </c>
      <c r="E1226" s="8">
        <v>-3.7719702401999998E-4</v>
      </c>
    </row>
    <row r="1227" spans="4:5" x14ac:dyDescent="0.2">
      <c r="D1227" s="8">
        <v>0.53980119557200001</v>
      </c>
      <c r="E1227" s="8">
        <v>-9.5877011064499995E-4</v>
      </c>
    </row>
    <row r="1228" spans="4:5" x14ac:dyDescent="0.2">
      <c r="D1228" s="8">
        <v>0.539941200186</v>
      </c>
      <c r="E1228" s="8">
        <v>-1.43968857027E-3</v>
      </c>
    </row>
    <row r="1229" spans="4:5" x14ac:dyDescent="0.2">
      <c r="D1229" s="8">
        <v>0.54008829498499999</v>
      </c>
      <c r="E1229" s="8">
        <v>-8.9451984110100002E-4</v>
      </c>
    </row>
    <row r="1230" spans="4:5" x14ac:dyDescent="0.2">
      <c r="D1230" s="8">
        <v>0.54023304658500004</v>
      </c>
      <c r="E1230" s="8">
        <v>1.0666189382599999E-3</v>
      </c>
    </row>
    <row r="1231" spans="4:5" x14ac:dyDescent="0.2">
      <c r="D1231" s="8">
        <v>0.54038986463799998</v>
      </c>
      <c r="E1231" s="8">
        <v>9.9217466404700008E-4</v>
      </c>
    </row>
    <row r="1232" spans="4:5" x14ac:dyDescent="0.2">
      <c r="D1232" s="8">
        <v>0.540573829058</v>
      </c>
      <c r="E1232" s="8">
        <v>-1.41066651722E-3</v>
      </c>
    </row>
    <row r="1233" spans="4:5" x14ac:dyDescent="0.2">
      <c r="D1233" s="8">
        <v>0.54072233745599996</v>
      </c>
      <c r="E1233" s="8">
        <v>3.1181028975800002E-4</v>
      </c>
    </row>
    <row r="1234" spans="4:5" x14ac:dyDescent="0.2">
      <c r="D1234" s="8">
        <v>0.54087889137800005</v>
      </c>
      <c r="E1234" s="8">
        <v>-1.62559072791E-3</v>
      </c>
    </row>
    <row r="1235" spans="4:5" x14ac:dyDescent="0.2">
      <c r="D1235" s="8">
        <v>0.54103220716599998</v>
      </c>
      <c r="E1235" s="8">
        <v>-2.66984673496E-3</v>
      </c>
    </row>
    <row r="1236" spans="4:5" x14ac:dyDescent="0.2">
      <c r="D1236" s="8">
        <v>0.541176183659</v>
      </c>
      <c r="E1236" s="8">
        <v>-2.6745838629799999E-3</v>
      </c>
    </row>
    <row r="1237" spans="4:5" x14ac:dyDescent="0.2">
      <c r="D1237" s="8">
        <v>0.54130303422899995</v>
      </c>
      <c r="E1237" s="8">
        <v>-3.49261072081E-3</v>
      </c>
    </row>
    <row r="1238" spans="4:5" x14ac:dyDescent="0.2">
      <c r="D1238" s="8">
        <v>0.54144202607500003</v>
      </c>
      <c r="E1238" s="8">
        <v>-4.2801845522000004E-3</v>
      </c>
    </row>
    <row r="1239" spans="4:5" x14ac:dyDescent="0.2">
      <c r="D1239" s="8">
        <v>0.54156586518500005</v>
      </c>
      <c r="E1239" s="8">
        <v>-5.1196462827E-3</v>
      </c>
    </row>
    <row r="1240" spans="4:5" x14ac:dyDescent="0.2">
      <c r="D1240" s="8">
        <v>0.541703073009</v>
      </c>
      <c r="E1240" s="8">
        <v>-1.12040384403E-3</v>
      </c>
    </row>
    <row r="1241" spans="4:5" x14ac:dyDescent="0.2">
      <c r="D1241" s="8">
        <v>0.54184439411300001</v>
      </c>
      <c r="E1241" s="8">
        <v>1.6521634279900001E-3</v>
      </c>
    </row>
    <row r="1242" spans="4:5" x14ac:dyDescent="0.2">
      <c r="D1242" s="8">
        <v>0.54196363826899996</v>
      </c>
      <c r="E1242" s="8">
        <v>2.33402696695E-3</v>
      </c>
    </row>
    <row r="1243" spans="4:5" x14ac:dyDescent="0.2">
      <c r="D1243" s="8">
        <v>0.54209272538300002</v>
      </c>
      <c r="E1243" s="8">
        <v>1.11750685051E-3</v>
      </c>
    </row>
    <row r="1244" spans="4:5" x14ac:dyDescent="0.2">
      <c r="D1244" s="8">
        <v>0.54226827778700004</v>
      </c>
      <c r="E1244" s="8">
        <v>3.0938339459600002E-4</v>
      </c>
    </row>
    <row r="1245" spans="4:5" x14ac:dyDescent="0.2">
      <c r="D1245" s="8">
        <v>0.54242494422400001</v>
      </c>
      <c r="E1245" s="8">
        <v>1.2929964945499999E-3</v>
      </c>
    </row>
    <row r="1246" spans="4:5" x14ac:dyDescent="0.2">
      <c r="D1246" s="8">
        <v>0.542607174503</v>
      </c>
      <c r="E1246" s="8">
        <v>-3.1506649186199999E-4</v>
      </c>
    </row>
    <row r="1247" spans="4:5" x14ac:dyDescent="0.2">
      <c r="D1247" s="8">
        <v>0.542760372795</v>
      </c>
      <c r="E1247" s="8">
        <v>5.2565453266500001E-3</v>
      </c>
    </row>
    <row r="1248" spans="4:5" x14ac:dyDescent="0.2">
      <c r="D1248" s="8">
        <v>0.54295087580300005</v>
      </c>
      <c r="E1248" s="8">
        <v>7.2730598034500002E-3</v>
      </c>
    </row>
    <row r="1249" spans="4:5" x14ac:dyDescent="0.2">
      <c r="D1249" s="8">
        <v>0.54311038619300001</v>
      </c>
      <c r="E1249" s="8">
        <v>8.0973611560099992E-3</v>
      </c>
    </row>
    <row r="1250" spans="4:5" x14ac:dyDescent="0.2">
      <c r="D1250" s="8">
        <v>0.54322557998300003</v>
      </c>
      <c r="E1250" s="8">
        <v>1.01016882257E-2</v>
      </c>
    </row>
    <row r="1251" spans="4:5" x14ac:dyDescent="0.2">
      <c r="D1251" s="8">
        <v>0.543339228161</v>
      </c>
      <c r="E1251" s="8">
        <v>1.1784161372299999E-2</v>
      </c>
    </row>
    <row r="1252" spans="4:5" x14ac:dyDescent="0.2">
      <c r="D1252" s="8">
        <v>0.54348865224300003</v>
      </c>
      <c r="E1252" s="8">
        <v>1.19535466256E-2</v>
      </c>
    </row>
    <row r="1253" spans="4:5" x14ac:dyDescent="0.2">
      <c r="D1253" s="8">
        <v>0.54365140299799997</v>
      </c>
      <c r="E1253" s="8">
        <v>1.01714609734E-2</v>
      </c>
    </row>
    <row r="1254" spans="4:5" x14ac:dyDescent="0.2">
      <c r="D1254" s="8">
        <v>0.54383100913000004</v>
      </c>
      <c r="E1254" s="8">
        <v>1.0379411997700001E-2</v>
      </c>
    </row>
    <row r="1255" spans="4:5" x14ac:dyDescent="0.2">
      <c r="D1255" s="8">
        <v>0.54400487454000002</v>
      </c>
      <c r="E1255" s="8">
        <v>1.15062133786E-2</v>
      </c>
    </row>
    <row r="1256" spans="4:5" x14ac:dyDescent="0.2">
      <c r="D1256" s="8">
        <v>0.54415574250700005</v>
      </c>
      <c r="E1256" s="8">
        <v>1.1173184068999999E-2</v>
      </c>
    </row>
    <row r="1257" spans="4:5" x14ac:dyDescent="0.2">
      <c r="D1257" s="8">
        <v>0.54428205006200003</v>
      </c>
      <c r="E1257" s="8">
        <v>1.4995525886700001E-2</v>
      </c>
    </row>
    <row r="1258" spans="4:5" x14ac:dyDescent="0.2">
      <c r="D1258" s="8">
        <v>0.54442007782199997</v>
      </c>
      <c r="E1258" s="8">
        <v>1.3050667705500001E-2</v>
      </c>
    </row>
    <row r="1259" spans="4:5" x14ac:dyDescent="0.2">
      <c r="D1259" s="8">
        <v>0.54453347741400004</v>
      </c>
      <c r="E1259" s="8">
        <v>1.30968600625E-2</v>
      </c>
    </row>
    <row r="1260" spans="4:5" x14ac:dyDescent="0.2">
      <c r="D1260" s="8">
        <v>0.54465788484</v>
      </c>
      <c r="E1260" s="8">
        <v>1.31362393437E-2</v>
      </c>
    </row>
    <row r="1261" spans="4:5" x14ac:dyDescent="0.2">
      <c r="D1261" s="8">
        <v>0.54479600568800002</v>
      </c>
      <c r="E1261" s="8">
        <v>1.4029181375399999E-2</v>
      </c>
    </row>
    <row r="1262" spans="4:5" x14ac:dyDescent="0.2">
      <c r="D1262" s="8">
        <v>0.54491229312</v>
      </c>
      <c r="E1262" s="8">
        <v>1.62677231602E-2</v>
      </c>
    </row>
    <row r="1263" spans="4:5" x14ac:dyDescent="0.2">
      <c r="D1263" s="8">
        <v>0.54503784805599997</v>
      </c>
      <c r="E1263" s="8">
        <v>2.0610120405000001E-2</v>
      </c>
    </row>
    <row r="1264" spans="4:5" x14ac:dyDescent="0.2">
      <c r="D1264" s="8">
        <v>0.54521454781500001</v>
      </c>
      <c r="E1264" s="8">
        <v>2.35609331057E-2</v>
      </c>
    </row>
    <row r="1265" spans="4:5" x14ac:dyDescent="0.2">
      <c r="D1265" s="8">
        <v>0.54538133670800004</v>
      </c>
      <c r="E1265" s="8">
        <v>2.1177433255399999E-2</v>
      </c>
    </row>
    <row r="1266" spans="4:5" x14ac:dyDescent="0.2">
      <c r="D1266" s="8">
        <v>0.545503628455</v>
      </c>
      <c r="E1266" s="8">
        <v>1.7807240544799999E-2</v>
      </c>
    </row>
    <row r="1267" spans="4:5" x14ac:dyDescent="0.2">
      <c r="D1267" s="8">
        <v>0.54563499640599999</v>
      </c>
      <c r="E1267" s="8">
        <v>2.04786292753E-2</v>
      </c>
    </row>
    <row r="1268" spans="4:5" x14ac:dyDescent="0.2">
      <c r="D1268" s="8">
        <v>0.54579794373400004</v>
      </c>
      <c r="E1268" s="8">
        <v>2.3880927499100001E-2</v>
      </c>
    </row>
    <row r="1269" spans="4:5" x14ac:dyDescent="0.2">
      <c r="D1269" s="8">
        <v>0.54595580609500005</v>
      </c>
      <c r="E1269" s="8">
        <v>2.5205505397900001E-2</v>
      </c>
    </row>
    <row r="1270" spans="4:5" x14ac:dyDescent="0.2">
      <c r="D1270" s="8">
        <v>0.54607361237999996</v>
      </c>
      <c r="E1270" s="8">
        <v>2.7635782839700002E-2</v>
      </c>
    </row>
    <row r="1271" spans="4:5" x14ac:dyDescent="0.2">
      <c r="D1271" s="8">
        <v>0.54619461774</v>
      </c>
      <c r="E1271" s="8">
        <v>2.8007571143800002E-2</v>
      </c>
    </row>
    <row r="1272" spans="4:5" x14ac:dyDescent="0.2">
      <c r="D1272" s="8">
        <v>0.54639866270000004</v>
      </c>
      <c r="E1272" s="8">
        <v>2.86811797614E-2</v>
      </c>
    </row>
    <row r="1273" spans="4:5" x14ac:dyDescent="0.2">
      <c r="D1273" s="8">
        <v>0.54655878753300002</v>
      </c>
      <c r="E1273" s="8">
        <v>3.01910272678E-2</v>
      </c>
    </row>
    <row r="1274" spans="4:5" x14ac:dyDescent="0.2">
      <c r="D1274" s="8">
        <v>0.54671185119700005</v>
      </c>
      <c r="E1274" s="8">
        <v>2.8786464801799999E-2</v>
      </c>
    </row>
    <row r="1275" spans="4:5" x14ac:dyDescent="0.2">
      <c r="D1275" s="8">
        <v>0.54686176060500002</v>
      </c>
      <c r="E1275" s="8">
        <v>3.2183622133499998E-2</v>
      </c>
    </row>
    <row r="1276" spans="4:5" x14ac:dyDescent="0.2">
      <c r="D1276" s="8">
        <v>0.54700474559900003</v>
      </c>
      <c r="E1276" s="8">
        <v>3.1683557333800003E-2</v>
      </c>
    </row>
    <row r="1277" spans="4:5" x14ac:dyDescent="0.2">
      <c r="D1277" s="8">
        <v>0.54712522753600001</v>
      </c>
      <c r="E1277" s="8">
        <v>3.10521101044E-2</v>
      </c>
    </row>
    <row r="1278" spans="4:5" x14ac:dyDescent="0.2">
      <c r="D1278" s="8">
        <v>0.54726980715100004</v>
      </c>
      <c r="E1278" s="8">
        <v>2.8014035590899999E-2</v>
      </c>
    </row>
    <row r="1279" spans="4:5" x14ac:dyDescent="0.2">
      <c r="D1279" s="8">
        <v>0.54739807504600002</v>
      </c>
      <c r="E1279" s="8">
        <v>3.0259552449299999E-2</v>
      </c>
    </row>
    <row r="1280" spans="4:5" x14ac:dyDescent="0.2">
      <c r="D1280" s="8">
        <v>0.54754136073199999</v>
      </c>
      <c r="E1280" s="8">
        <v>3.0513247219399998E-2</v>
      </c>
    </row>
    <row r="1281" spans="4:5" x14ac:dyDescent="0.2">
      <c r="D1281" s="8">
        <v>0.54764557445499995</v>
      </c>
      <c r="E1281" s="8">
        <v>3.1658052728E-2</v>
      </c>
    </row>
    <row r="1282" spans="4:5" x14ac:dyDescent="0.2">
      <c r="D1282" s="8">
        <v>0.54776223582799999</v>
      </c>
      <c r="E1282" s="8">
        <v>3.05198683312E-2</v>
      </c>
    </row>
    <row r="1283" spans="4:5" x14ac:dyDescent="0.2">
      <c r="D1283" s="8">
        <v>0.547892282053</v>
      </c>
      <c r="E1283" s="8">
        <v>2.9505466677099999E-2</v>
      </c>
    </row>
    <row r="1284" spans="4:5" x14ac:dyDescent="0.2">
      <c r="D1284" s="8">
        <v>0.54803411003400004</v>
      </c>
      <c r="E1284" s="8">
        <v>3.0682153094399998E-2</v>
      </c>
    </row>
    <row r="1285" spans="4:5" x14ac:dyDescent="0.2">
      <c r="D1285" s="8">
        <v>0.54814747766100003</v>
      </c>
      <c r="E1285" s="8">
        <v>3.0975043697899999E-2</v>
      </c>
    </row>
    <row r="1286" spans="4:5" x14ac:dyDescent="0.2">
      <c r="D1286" s="8">
        <v>0.54827090392199995</v>
      </c>
      <c r="E1286" s="8">
        <v>2.9717460882099998E-2</v>
      </c>
    </row>
    <row r="1287" spans="4:5" x14ac:dyDescent="0.2">
      <c r="D1287" s="8">
        <v>0.54841477780000003</v>
      </c>
      <c r="E1287" s="8">
        <v>3.12764951816E-2</v>
      </c>
    </row>
    <row r="1288" spans="4:5" x14ac:dyDescent="0.2">
      <c r="D1288" s="8">
        <v>0.54856375546699998</v>
      </c>
      <c r="E1288" s="8">
        <v>3.1279580370100001E-2</v>
      </c>
    </row>
    <row r="1289" spans="4:5" x14ac:dyDescent="0.2">
      <c r="D1289" s="8">
        <v>0.54871836992400003</v>
      </c>
      <c r="E1289" s="8">
        <v>3.1213216196599999E-2</v>
      </c>
    </row>
    <row r="1290" spans="4:5" x14ac:dyDescent="0.2">
      <c r="D1290" s="8">
        <v>0.54888351338399999</v>
      </c>
      <c r="E1290" s="8">
        <v>3.04923799334E-2</v>
      </c>
    </row>
    <row r="1291" spans="4:5" x14ac:dyDescent="0.2">
      <c r="D1291" s="8">
        <v>0.54903491604099997</v>
      </c>
      <c r="E1291" s="8">
        <v>3.1959341863900002E-2</v>
      </c>
    </row>
    <row r="1292" spans="4:5" x14ac:dyDescent="0.2">
      <c r="D1292" s="8">
        <v>0.54917788498599995</v>
      </c>
      <c r="E1292" s="8">
        <v>3.1045381984899999E-2</v>
      </c>
    </row>
    <row r="1293" spans="4:5" x14ac:dyDescent="0.2">
      <c r="D1293" s="8">
        <v>0.54932932457500006</v>
      </c>
      <c r="E1293" s="8">
        <v>3.2690896996600001E-2</v>
      </c>
    </row>
    <row r="1294" spans="4:5" x14ac:dyDescent="0.2">
      <c r="D1294" s="8">
        <v>0.549478408408</v>
      </c>
      <c r="E1294" s="8">
        <v>3.4199673923800002E-2</v>
      </c>
    </row>
    <row r="1295" spans="4:5" x14ac:dyDescent="0.2">
      <c r="D1295" s="8">
        <v>0.54962085886300005</v>
      </c>
      <c r="E1295" s="8">
        <v>3.1874346701300002E-2</v>
      </c>
    </row>
    <row r="1296" spans="4:5" x14ac:dyDescent="0.2">
      <c r="D1296" s="8">
        <v>0.54977517091700001</v>
      </c>
      <c r="E1296" s="8">
        <v>3.3569147077100001E-2</v>
      </c>
    </row>
    <row r="1297" spans="4:5" x14ac:dyDescent="0.2">
      <c r="D1297" s="8">
        <v>0.54991988744300002</v>
      </c>
      <c r="E1297" s="8">
        <v>3.3169787998899997E-2</v>
      </c>
    </row>
    <row r="1298" spans="4:5" x14ac:dyDescent="0.2">
      <c r="D1298" s="8">
        <v>0.55007724424600002</v>
      </c>
      <c r="E1298" s="8">
        <v>3.3144312166700003E-2</v>
      </c>
    </row>
    <row r="1299" spans="4:5" x14ac:dyDescent="0.2">
      <c r="D1299" s="8">
        <v>0.55022882215500002</v>
      </c>
      <c r="E1299" s="8">
        <v>3.1032038805300002E-2</v>
      </c>
    </row>
    <row r="1300" spans="4:5" x14ac:dyDescent="0.2">
      <c r="D1300" s="8">
        <v>0.55041875504399995</v>
      </c>
      <c r="E1300" s="8">
        <v>3.0268079941E-2</v>
      </c>
    </row>
    <row r="1301" spans="4:5" x14ac:dyDescent="0.2">
      <c r="D1301" s="8">
        <v>0.55057931474199995</v>
      </c>
      <c r="E1301" s="8">
        <v>3.02126736615E-2</v>
      </c>
    </row>
    <row r="1302" spans="4:5" x14ac:dyDescent="0.2">
      <c r="D1302" s="8">
        <v>0.55072661560500002</v>
      </c>
      <c r="E1302" s="8">
        <v>2.94880072634E-2</v>
      </c>
    </row>
    <row r="1303" spans="4:5" x14ac:dyDescent="0.2">
      <c r="D1303" s="8">
        <v>0.55083475642699997</v>
      </c>
      <c r="E1303" s="8">
        <v>2.9317508266399998E-2</v>
      </c>
    </row>
    <row r="1304" spans="4:5" x14ac:dyDescent="0.2">
      <c r="D1304" s="8">
        <v>0.550960167871</v>
      </c>
      <c r="E1304" s="8">
        <v>2.6880480248000001E-2</v>
      </c>
    </row>
    <row r="1305" spans="4:5" x14ac:dyDescent="0.2">
      <c r="D1305" s="8">
        <v>0.55111227711099997</v>
      </c>
      <c r="E1305" s="8">
        <v>2.4942057023200001E-2</v>
      </c>
    </row>
    <row r="1306" spans="4:5" x14ac:dyDescent="0.2">
      <c r="D1306" s="8">
        <v>0.551262735281</v>
      </c>
      <c r="E1306" s="8">
        <v>2.1866504851700001E-2</v>
      </c>
    </row>
    <row r="1307" spans="4:5" x14ac:dyDescent="0.2">
      <c r="D1307" s="8">
        <v>0.55139430445399995</v>
      </c>
      <c r="E1307" s="8">
        <v>1.93088874577E-2</v>
      </c>
    </row>
    <row r="1308" spans="4:5" x14ac:dyDescent="0.2">
      <c r="D1308" s="8">
        <v>0.55153191957699998</v>
      </c>
      <c r="E1308" s="8">
        <v>1.89250345398E-2</v>
      </c>
    </row>
    <row r="1309" spans="4:5" x14ac:dyDescent="0.2">
      <c r="D1309" s="8">
        <v>0.55168532823000005</v>
      </c>
      <c r="E1309" s="8">
        <v>1.95624764082E-2</v>
      </c>
    </row>
    <row r="1310" spans="4:5" x14ac:dyDescent="0.2">
      <c r="D1310" s="8">
        <v>0.55182399476499999</v>
      </c>
      <c r="E1310" s="8">
        <v>1.9151134904499999E-2</v>
      </c>
    </row>
    <row r="1311" spans="4:5" x14ac:dyDescent="0.2">
      <c r="D1311" s="8">
        <v>0.55199032701999995</v>
      </c>
      <c r="E1311" s="8">
        <v>1.6535436255100001E-2</v>
      </c>
    </row>
    <row r="1312" spans="4:5" x14ac:dyDescent="0.2">
      <c r="D1312" s="8">
        <v>0.55211868347299997</v>
      </c>
      <c r="E1312" s="8">
        <v>1.3112844342500001E-2</v>
      </c>
    </row>
    <row r="1313" spans="4:5" x14ac:dyDescent="0.2">
      <c r="D1313" s="8">
        <v>0.55227127406900001</v>
      </c>
      <c r="E1313" s="8">
        <v>1.4584009281400001E-2</v>
      </c>
    </row>
    <row r="1314" spans="4:5" x14ac:dyDescent="0.2">
      <c r="D1314" s="8">
        <v>0.55239968832700004</v>
      </c>
      <c r="E1314" s="8">
        <v>1.46609625937E-2</v>
      </c>
    </row>
    <row r="1315" spans="4:5" x14ac:dyDescent="0.2">
      <c r="D1315" s="8">
        <v>0.55251079915800005</v>
      </c>
      <c r="E1315" s="8">
        <v>1.7095334641799999E-2</v>
      </c>
    </row>
    <row r="1316" spans="4:5" x14ac:dyDescent="0.2">
      <c r="D1316" s="8">
        <v>0.55265200624599997</v>
      </c>
      <c r="E1316" s="8">
        <v>1.4979570017199999E-2</v>
      </c>
    </row>
    <row r="1317" spans="4:5" x14ac:dyDescent="0.2">
      <c r="D1317" s="8">
        <v>0.55279714727100004</v>
      </c>
      <c r="E1317" s="8">
        <v>1.5063054324299999E-2</v>
      </c>
    </row>
    <row r="1318" spans="4:5" x14ac:dyDescent="0.2">
      <c r="D1318" s="8">
        <v>0.55292385322600002</v>
      </c>
      <c r="E1318" s="8">
        <v>1.45393311816E-2</v>
      </c>
    </row>
    <row r="1319" spans="4:5" x14ac:dyDescent="0.2">
      <c r="D1319" s="8">
        <v>0.55306070110500005</v>
      </c>
      <c r="E1319" s="8">
        <v>1.6248051422899999E-2</v>
      </c>
    </row>
    <row r="1320" spans="4:5" x14ac:dyDescent="0.2">
      <c r="D1320" s="8">
        <v>0.55324209228800003</v>
      </c>
      <c r="E1320" s="8">
        <v>1.5777500011299999E-2</v>
      </c>
    </row>
    <row r="1321" spans="4:5" x14ac:dyDescent="0.2">
      <c r="D1321" s="8">
        <v>0.55335822838100002</v>
      </c>
      <c r="E1321" s="8">
        <v>1.2415110243899999E-2</v>
      </c>
    </row>
    <row r="1322" spans="4:5" x14ac:dyDescent="0.2">
      <c r="D1322" s="8">
        <v>0.55348154087599999</v>
      </c>
      <c r="E1322" s="8">
        <v>9.3884395193700003E-3</v>
      </c>
    </row>
    <row r="1323" spans="4:5" x14ac:dyDescent="0.2">
      <c r="D1323" s="8">
        <v>0.55359977871400001</v>
      </c>
      <c r="E1323" s="8">
        <v>8.9024587767499996E-3</v>
      </c>
    </row>
    <row r="1324" spans="4:5" x14ac:dyDescent="0.2">
      <c r="D1324" s="8">
        <v>0.55376562783799999</v>
      </c>
      <c r="E1324" s="8">
        <v>5.7265213739600002E-3</v>
      </c>
    </row>
    <row r="1325" spans="4:5" x14ac:dyDescent="0.2">
      <c r="D1325" s="8">
        <v>0.553899939492</v>
      </c>
      <c r="E1325" s="8">
        <v>3.0619846668299999E-3</v>
      </c>
    </row>
    <row r="1326" spans="4:5" x14ac:dyDescent="0.2">
      <c r="D1326" s="8">
        <v>0.55401742485799998</v>
      </c>
      <c r="E1326" s="8">
        <v>7.4084831257300004E-4</v>
      </c>
    </row>
    <row r="1327" spans="4:5" x14ac:dyDescent="0.2">
      <c r="D1327" s="8">
        <v>0.55414113905399998</v>
      </c>
      <c r="E1327" s="8">
        <v>9.64518183945E-4</v>
      </c>
    </row>
    <row r="1328" spans="4:5" x14ac:dyDescent="0.2">
      <c r="D1328" s="8">
        <v>0.55427215358199999</v>
      </c>
      <c r="E1328" s="8">
        <v>-2.31814873593E-3</v>
      </c>
    </row>
    <row r="1329" spans="4:5" x14ac:dyDescent="0.2">
      <c r="D1329" s="8">
        <v>0.55441318485500002</v>
      </c>
      <c r="E1329" s="8">
        <v>-2.3512017619400001E-3</v>
      </c>
    </row>
    <row r="1330" spans="4:5" x14ac:dyDescent="0.2">
      <c r="D1330" s="8">
        <v>0.55455520842299999</v>
      </c>
      <c r="E1330" s="8">
        <v>-5.6560909631499998E-3</v>
      </c>
    </row>
    <row r="1331" spans="4:5" x14ac:dyDescent="0.2">
      <c r="D1331" s="8">
        <v>0.55472445206599996</v>
      </c>
      <c r="E1331" s="8">
        <v>-6.5370108709099997E-3</v>
      </c>
    </row>
    <row r="1332" spans="4:5" x14ac:dyDescent="0.2">
      <c r="D1332" s="8">
        <v>0.55489544410699998</v>
      </c>
      <c r="E1332" s="8">
        <v>-8.7036516189500004E-3</v>
      </c>
    </row>
    <row r="1333" spans="4:5" x14ac:dyDescent="0.2">
      <c r="D1333" s="8">
        <v>0.55504928321400004</v>
      </c>
      <c r="E1333" s="8">
        <v>-8.89317312708E-3</v>
      </c>
    </row>
    <row r="1334" spans="4:5" x14ac:dyDescent="0.2">
      <c r="D1334" s="8">
        <v>0.55520530319600003</v>
      </c>
      <c r="E1334" s="8">
        <v>-1.1102382491799999E-2</v>
      </c>
    </row>
    <row r="1335" spans="4:5" x14ac:dyDescent="0.2">
      <c r="D1335" s="8">
        <v>0.555368218282</v>
      </c>
      <c r="E1335" s="8">
        <v>-1.28977959334E-2</v>
      </c>
    </row>
    <row r="1336" spans="4:5" x14ac:dyDescent="0.2">
      <c r="D1336" s="8">
        <v>0.555514274089</v>
      </c>
      <c r="E1336" s="8">
        <v>-1.50106397116E-2</v>
      </c>
    </row>
    <row r="1337" spans="4:5" x14ac:dyDescent="0.2">
      <c r="D1337" s="8">
        <v>0.55567472704400001</v>
      </c>
      <c r="E1337" s="8">
        <v>-1.51482027477E-2</v>
      </c>
    </row>
    <row r="1338" spans="4:5" x14ac:dyDescent="0.2">
      <c r="D1338" s="8">
        <v>0.55578374754100002</v>
      </c>
      <c r="E1338" s="8">
        <v>-1.5946045449499999E-2</v>
      </c>
    </row>
    <row r="1339" spans="4:5" x14ac:dyDescent="0.2">
      <c r="D1339" s="8">
        <v>0.55590025326400005</v>
      </c>
      <c r="E1339" s="8">
        <v>-1.5991149761700001E-2</v>
      </c>
    </row>
    <row r="1340" spans="4:5" x14ac:dyDescent="0.2">
      <c r="D1340" s="8">
        <v>0.55603108539400004</v>
      </c>
      <c r="E1340" s="8">
        <v>-1.4749323507100001E-2</v>
      </c>
    </row>
    <row r="1341" spans="4:5" x14ac:dyDescent="0.2">
      <c r="D1341" s="8">
        <v>0.556145086086</v>
      </c>
      <c r="E1341" s="8">
        <v>-1.48371394446E-2</v>
      </c>
    </row>
    <row r="1342" spans="4:5" x14ac:dyDescent="0.2">
      <c r="D1342" s="8">
        <v>0.55627857202200004</v>
      </c>
      <c r="E1342" s="8">
        <v>-1.5763551846399999E-2</v>
      </c>
    </row>
    <row r="1343" spans="4:5" x14ac:dyDescent="0.2">
      <c r="D1343" s="8">
        <v>0.55638951049999996</v>
      </c>
      <c r="E1343" s="8">
        <v>-1.8297257501399999E-2</v>
      </c>
    </row>
    <row r="1344" spans="4:5" x14ac:dyDescent="0.2">
      <c r="D1344" s="8">
        <v>0.55650102516599997</v>
      </c>
      <c r="E1344" s="8">
        <v>-1.7234643767399999E-2</v>
      </c>
    </row>
    <row r="1345" spans="4:5" x14ac:dyDescent="0.2">
      <c r="D1345" s="8">
        <v>0.55660764680800001</v>
      </c>
      <c r="E1345" s="8">
        <v>-1.57285938098E-2</v>
      </c>
    </row>
    <row r="1346" spans="4:5" x14ac:dyDescent="0.2">
      <c r="D1346" s="8">
        <v>0.55674090656999997</v>
      </c>
      <c r="E1346" s="8">
        <v>-1.59203104464E-2</v>
      </c>
    </row>
    <row r="1347" spans="4:5" x14ac:dyDescent="0.2">
      <c r="D1347" s="8">
        <v>0.55691265028299997</v>
      </c>
      <c r="E1347" s="8">
        <v>-1.3408343804399999E-2</v>
      </c>
    </row>
    <row r="1348" spans="4:5" x14ac:dyDescent="0.2">
      <c r="D1348" s="8">
        <v>0.55704612867000003</v>
      </c>
      <c r="E1348" s="8">
        <v>-1.7744597849E-2</v>
      </c>
    </row>
    <row r="1349" spans="4:5" x14ac:dyDescent="0.2">
      <c r="D1349" s="8">
        <v>0.55718081639999995</v>
      </c>
      <c r="E1349" s="8">
        <v>-1.9863185254899999E-2</v>
      </c>
    </row>
    <row r="1350" spans="4:5" x14ac:dyDescent="0.2">
      <c r="D1350" s="8">
        <v>0.55731259922900001</v>
      </c>
      <c r="E1350" s="8">
        <v>-2.0880951946299998E-2</v>
      </c>
    </row>
    <row r="1351" spans="4:5" x14ac:dyDescent="0.2">
      <c r="D1351" s="8">
        <v>0.55744658569299999</v>
      </c>
      <c r="E1351" s="8">
        <v>-2.08531578163E-2</v>
      </c>
    </row>
    <row r="1352" spans="4:5" x14ac:dyDescent="0.2">
      <c r="D1352" s="8">
        <v>0.55760192614799997</v>
      </c>
      <c r="E1352" s="8">
        <v>-2.2632605623299999E-2</v>
      </c>
    </row>
    <row r="1353" spans="4:5" x14ac:dyDescent="0.2">
      <c r="D1353" s="8">
        <v>0.55776145607399996</v>
      </c>
      <c r="E1353" s="8">
        <v>-2.3191662071099999E-2</v>
      </c>
    </row>
    <row r="1354" spans="4:5" x14ac:dyDescent="0.2">
      <c r="D1354" s="8">
        <v>0.55787043190499996</v>
      </c>
      <c r="E1354" s="8">
        <v>-2.04863136716E-2</v>
      </c>
    </row>
    <row r="1355" spans="4:5" x14ac:dyDescent="0.2">
      <c r="D1355" s="8">
        <v>0.55796687332399997</v>
      </c>
      <c r="E1355" s="8">
        <v>-1.9539588277599999E-2</v>
      </c>
    </row>
    <row r="1356" spans="4:5" x14ac:dyDescent="0.2">
      <c r="D1356" s="8">
        <v>0.55811712417199999</v>
      </c>
      <c r="E1356" s="8">
        <v>-2.1138717079600002E-2</v>
      </c>
    </row>
    <row r="1357" spans="4:5" x14ac:dyDescent="0.2">
      <c r="D1357" s="8">
        <v>0.55826693872499999</v>
      </c>
      <c r="E1357" s="8">
        <v>-1.97875446543E-2</v>
      </c>
    </row>
    <row r="1358" spans="4:5" x14ac:dyDescent="0.2">
      <c r="D1358" s="8">
        <v>0.55842168267600001</v>
      </c>
      <c r="E1358" s="8">
        <v>-2.20023040055E-2</v>
      </c>
    </row>
    <row r="1359" spans="4:5" x14ac:dyDescent="0.2">
      <c r="D1359" s="8">
        <v>0.55853044565099996</v>
      </c>
      <c r="E1359" s="8">
        <v>-2.0550360940300001E-2</v>
      </c>
    </row>
    <row r="1360" spans="4:5" x14ac:dyDescent="0.2">
      <c r="D1360" s="8">
        <v>0.558680737747</v>
      </c>
      <c r="E1360" s="8">
        <v>-1.9538374029100001E-2</v>
      </c>
    </row>
    <row r="1361" spans="4:5" x14ac:dyDescent="0.2">
      <c r="D1361" s="8">
        <v>0.55883817107900002</v>
      </c>
      <c r="E1361" s="8">
        <v>-1.86324046869E-2</v>
      </c>
    </row>
    <row r="1362" spans="4:5" x14ac:dyDescent="0.2">
      <c r="D1362" s="8">
        <v>0.558978443863</v>
      </c>
      <c r="E1362" s="8">
        <v>-1.7834624099899998E-2</v>
      </c>
    </row>
    <row r="1363" spans="4:5" x14ac:dyDescent="0.2">
      <c r="D1363" s="8">
        <v>0.55911002096200002</v>
      </c>
      <c r="E1363" s="8">
        <v>-1.8878502274700001E-2</v>
      </c>
    </row>
    <row r="1364" spans="4:5" x14ac:dyDescent="0.2">
      <c r="D1364" s="8">
        <v>0.55924915165599998</v>
      </c>
      <c r="E1364" s="8">
        <v>-2.2109758523100001E-2</v>
      </c>
    </row>
    <row r="1365" spans="4:5" x14ac:dyDescent="0.2">
      <c r="D1365" s="8">
        <v>0.55941033597000001</v>
      </c>
      <c r="E1365" s="8">
        <v>-2.2618870315200001E-2</v>
      </c>
    </row>
    <row r="1366" spans="4:5" x14ac:dyDescent="0.2">
      <c r="D1366" s="8">
        <v>0.55955756572500004</v>
      </c>
      <c r="E1366" s="8">
        <v>-1.8292163359599999E-2</v>
      </c>
    </row>
    <row r="1367" spans="4:5" x14ac:dyDescent="0.2">
      <c r="D1367" s="8">
        <v>0.55967144784300005</v>
      </c>
      <c r="E1367" s="8">
        <v>-1.6053825188700001E-2</v>
      </c>
    </row>
    <row r="1368" spans="4:5" x14ac:dyDescent="0.2">
      <c r="D1368" s="8">
        <v>0.55980524434000001</v>
      </c>
      <c r="E1368" s="8">
        <v>-1.7912830647499999E-2</v>
      </c>
    </row>
    <row r="1369" spans="4:5" x14ac:dyDescent="0.2">
      <c r="D1369" s="8">
        <v>0.55991552748399998</v>
      </c>
      <c r="E1369" s="8">
        <v>-2.1330298784100001E-2</v>
      </c>
    </row>
    <row r="1370" spans="4:5" x14ac:dyDescent="0.2">
      <c r="D1370" s="8">
        <v>0.56005296370400004</v>
      </c>
      <c r="E1370" s="8">
        <v>-2.2971528481000002E-2</v>
      </c>
    </row>
    <row r="1371" spans="4:5" x14ac:dyDescent="0.2">
      <c r="D1371" s="8">
        <v>0.56019674233799999</v>
      </c>
      <c r="E1371" s="8">
        <v>-2.24054461218E-2</v>
      </c>
    </row>
    <row r="1372" spans="4:5" x14ac:dyDescent="0.2">
      <c r="D1372" s="8">
        <v>0.56031360451599999</v>
      </c>
      <c r="E1372" s="8">
        <v>-2.2741193846399999E-2</v>
      </c>
    </row>
    <row r="1373" spans="4:5" x14ac:dyDescent="0.2">
      <c r="D1373" s="8">
        <v>0.56045707062500005</v>
      </c>
      <c r="E1373" s="8">
        <v>-2.45569230566E-2</v>
      </c>
    </row>
    <row r="1374" spans="4:5" x14ac:dyDescent="0.2">
      <c r="D1374" s="8">
        <v>0.56060553677199998</v>
      </c>
      <c r="E1374" s="8">
        <v>-2.3231472895000001E-2</v>
      </c>
    </row>
    <row r="1375" spans="4:5" x14ac:dyDescent="0.2">
      <c r="D1375" s="8">
        <v>0.56075591781699996</v>
      </c>
      <c r="E1375" s="8">
        <v>-2.5195242916500001E-2</v>
      </c>
    </row>
    <row r="1376" spans="4:5" x14ac:dyDescent="0.2">
      <c r="D1376" s="8">
        <v>0.560898373507</v>
      </c>
      <c r="E1376" s="8">
        <v>-2.7277650943300001E-2</v>
      </c>
    </row>
    <row r="1377" spans="4:5" x14ac:dyDescent="0.2">
      <c r="D1377" s="8">
        <v>0.56102295246800005</v>
      </c>
      <c r="E1377" s="8">
        <v>-2.9584414351499999E-2</v>
      </c>
    </row>
    <row r="1378" spans="4:5" x14ac:dyDescent="0.2">
      <c r="D1378" s="8">
        <v>0.56113920434999998</v>
      </c>
      <c r="E1378" s="8">
        <v>-2.9155103461599999E-2</v>
      </c>
    </row>
    <row r="1379" spans="4:5" x14ac:dyDescent="0.2">
      <c r="D1379" s="8">
        <v>0.56126774834199999</v>
      </c>
      <c r="E1379" s="8">
        <v>-2.81731141136E-2</v>
      </c>
    </row>
    <row r="1380" spans="4:5" x14ac:dyDescent="0.2">
      <c r="D1380" s="8">
        <v>0.56141516413400006</v>
      </c>
      <c r="E1380" s="8">
        <v>-2.9374699627500001E-2</v>
      </c>
    </row>
    <row r="1381" spans="4:5" x14ac:dyDescent="0.2">
      <c r="D1381" s="8">
        <v>0.56156383812499999</v>
      </c>
      <c r="E1381" s="8">
        <v>-3.1824411786399998E-2</v>
      </c>
    </row>
    <row r="1382" spans="4:5" x14ac:dyDescent="0.2">
      <c r="D1382" s="8">
        <v>0.56171669252400003</v>
      </c>
      <c r="E1382" s="8">
        <v>-3.2743920615399998E-2</v>
      </c>
    </row>
    <row r="1383" spans="4:5" x14ac:dyDescent="0.2">
      <c r="D1383" s="8">
        <v>0.56186337982500001</v>
      </c>
      <c r="E1383" s="8">
        <v>-3.2057229747000003E-2</v>
      </c>
    </row>
    <row r="1384" spans="4:5" x14ac:dyDescent="0.2">
      <c r="D1384" s="8">
        <v>0.56198594072899999</v>
      </c>
      <c r="E1384" s="8">
        <v>-3.1527474686999998E-2</v>
      </c>
    </row>
    <row r="1385" spans="4:5" x14ac:dyDescent="0.2">
      <c r="D1385" s="8">
        <v>0.56212079136899995</v>
      </c>
      <c r="E1385" s="8">
        <v>-3.2180014448500001E-2</v>
      </c>
    </row>
    <row r="1386" spans="4:5" x14ac:dyDescent="0.2">
      <c r="D1386" s="8">
        <v>0.56227788263199996</v>
      </c>
      <c r="E1386" s="8">
        <v>-3.1823792002900003E-2</v>
      </c>
    </row>
    <row r="1387" spans="4:5" x14ac:dyDescent="0.2">
      <c r="D1387" s="8">
        <v>0.56246002627400005</v>
      </c>
      <c r="E1387" s="8">
        <v>-3.0667868542100001E-2</v>
      </c>
    </row>
    <row r="1388" spans="4:5" x14ac:dyDescent="0.2">
      <c r="D1388" s="8">
        <v>0.56264811292700001</v>
      </c>
      <c r="E1388" s="8">
        <v>-3.0609375087800001E-2</v>
      </c>
    </row>
    <row r="1389" spans="4:5" x14ac:dyDescent="0.2">
      <c r="D1389" s="8">
        <v>0.56278727320400002</v>
      </c>
      <c r="E1389" s="8">
        <v>-2.99815020162E-2</v>
      </c>
    </row>
    <row r="1390" spans="4:5" x14ac:dyDescent="0.2">
      <c r="D1390" s="8">
        <v>0.56289613938299998</v>
      </c>
      <c r="E1390" s="8">
        <v>-2.7415536131E-2</v>
      </c>
    </row>
    <row r="1391" spans="4:5" x14ac:dyDescent="0.2">
      <c r="D1391" s="8">
        <v>0.56303143479700002</v>
      </c>
      <c r="E1391" s="8">
        <v>-2.6805004172300001E-2</v>
      </c>
    </row>
    <row r="1392" spans="4:5" x14ac:dyDescent="0.2">
      <c r="D1392" s="8">
        <v>0.56313613843900001</v>
      </c>
      <c r="E1392" s="8">
        <v>-2.6100689574499999E-2</v>
      </c>
    </row>
    <row r="1393" spans="4:5" x14ac:dyDescent="0.2">
      <c r="D1393" s="8">
        <v>0.56325544661600002</v>
      </c>
      <c r="E1393" s="8">
        <v>-2.3087113455199999E-2</v>
      </c>
    </row>
    <row r="1394" spans="4:5" x14ac:dyDescent="0.2">
      <c r="D1394" s="8">
        <v>0.56337443108399998</v>
      </c>
      <c r="E1394" s="8">
        <v>-2.6409537192599999E-2</v>
      </c>
    </row>
    <row r="1395" spans="4:5" x14ac:dyDescent="0.2">
      <c r="D1395" s="8">
        <v>0.56350842367599996</v>
      </c>
      <c r="E1395" s="8">
        <v>-2.8099597309199999E-2</v>
      </c>
    </row>
    <row r="1396" spans="4:5" x14ac:dyDescent="0.2">
      <c r="D1396" s="8">
        <v>0.56364470430799996</v>
      </c>
      <c r="E1396" s="8">
        <v>-2.8567991371700002E-2</v>
      </c>
    </row>
    <row r="1397" spans="4:5" x14ac:dyDescent="0.2">
      <c r="D1397" s="8">
        <v>0.56376440312099996</v>
      </c>
      <c r="E1397" s="8">
        <v>-2.6786959502799999E-2</v>
      </c>
    </row>
    <row r="1398" spans="4:5" x14ac:dyDescent="0.2">
      <c r="D1398" s="8">
        <v>0.56389986793500002</v>
      </c>
      <c r="E1398" s="8">
        <v>-2.74443989427E-2</v>
      </c>
    </row>
    <row r="1399" spans="4:5" x14ac:dyDescent="0.2">
      <c r="D1399" s="8">
        <v>0.56401473737999996</v>
      </c>
      <c r="E1399" s="8">
        <v>-2.71415418175E-2</v>
      </c>
    </row>
    <row r="1400" spans="4:5" x14ac:dyDescent="0.2">
      <c r="D1400" s="8">
        <v>0.56414941492399995</v>
      </c>
      <c r="E1400" s="8">
        <v>-2.67123686464E-2</v>
      </c>
    </row>
    <row r="1401" spans="4:5" x14ac:dyDescent="0.2">
      <c r="D1401" s="8">
        <v>0.56426879244100003</v>
      </c>
      <c r="E1401" s="8">
        <v>-2.5514228064E-2</v>
      </c>
    </row>
    <row r="1402" spans="4:5" x14ac:dyDescent="0.2">
      <c r="D1402" s="8">
        <v>0.564395254683</v>
      </c>
      <c r="E1402" s="8">
        <v>-2.31061532318E-2</v>
      </c>
    </row>
    <row r="1403" spans="4:5" x14ac:dyDescent="0.2">
      <c r="D1403" s="8">
        <v>0.56454102768100001</v>
      </c>
      <c r="E1403" s="8">
        <v>-2.55015838569E-2</v>
      </c>
    </row>
    <row r="1404" spans="4:5" x14ac:dyDescent="0.2">
      <c r="D1404" s="8">
        <v>0.56463221357600002</v>
      </c>
      <c r="E1404" s="8">
        <v>-2.63806926518E-2</v>
      </c>
    </row>
    <row r="1405" spans="4:5" x14ac:dyDescent="0.2">
      <c r="D1405" s="8">
        <v>0.56477265203000004</v>
      </c>
      <c r="E1405" s="8">
        <v>-2.7688989886599999E-2</v>
      </c>
    </row>
    <row r="1406" spans="4:5" x14ac:dyDescent="0.2">
      <c r="D1406" s="8">
        <v>0.56495026670100001</v>
      </c>
      <c r="E1406" s="8">
        <v>-2.5785469604200001E-2</v>
      </c>
    </row>
    <row r="1407" spans="4:5" x14ac:dyDescent="0.2">
      <c r="D1407" s="8">
        <v>0.56508345521699999</v>
      </c>
      <c r="E1407" s="8">
        <v>-2.4096354259800001E-2</v>
      </c>
    </row>
    <row r="1408" spans="4:5" x14ac:dyDescent="0.2">
      <c r="D1408" s="8">
        <v>0.56521529020000005</v>
      </c>
      <c r="E1408" s="8">
        <v>-2.27837821719E-2</v>
      </c>
    </row>
    <row r="1409" spans="4:5" x14ac:dyDescent="0.2">
      <c r="D1409" s="8">
        <v>0.56537553185099998</v>
      </c>
      <c r="E1409" s="8">
        <v>-1.8313348778300001E-2</v>
      </c>
    </row>
    <row r="1410" spans="4:5" x14ac:dyDescent="0.2">
      <c r="D1410" s="8">
        <v>0.56552047141399997</v>
      </c>
      <c r="E1410" s="8">
        <v>-1.7714792264099999E-2</v>
      </c>
    </row>
    <row r="1411" spans="4:5" x14ac:dyDescent="0.2">
      <c r="D1411" s="8">
        <v>0.56565146881499995</v>
      </c>
      <c r="E1411" s="8">
        <v>-1.9877302657199999E-2</v>
      </c>
    </row>
    <row r="1412" spans="4:5" x14ac:dyDescent="0.2">
      <c r="D1412" s="8">
        <v>0.56579920917600002</v>
      </c>
      <c r="E1412" s="8">
        <v>-1.7292282629799999E-2</v>
      </c>
    </row>
    <row r="1413" spans="4:5" x14ac:dyDescent="0.2">
      <c r="D1413" s="8">
        <v>0.56591903567099999</v>
      </c>
      <c r="E1413" s="8">
        <v>-1.60822914772E-2</v>
      </c>
    </row>
    <row r="1414" spans="4:5" x14ac:dyDescent="0.2">
      <c r="D1414" s="8">
        <v>0.56605524762899995</v>
      </c>
      <c r="E1414" s="8">
        <v>-1.41275883776E-2</v>
      </c>
    </row>
    <row r="1415" spans="4:5" x14ac:dyDescent="0.2">
      <c r="D1415" s="8">
        <v>0.56617339913200004</v>
      </c>
      <c r="E1415" s="8">
        <v>-1.3374688157100001E-2</v>
      </c>
    </row>
    <row r="1416" spans="4:5" x14ac:dyDescent="0.2">
      <c r="D1416" s="8">
        <v>0.56629919124600003</v>
      </c>
      <c r="E1416" s="8">
        <v>-1.48487479725E-2</v>
      </c>
    </row>
    <row r="1417" spans="4:5" x14ac:dyDescent="0.2">
      <c r="D1417" s="8">
        <v>0.56642913392500005</v>
      </c>
      <c r="E1417" s="8">
        <v>-1.58407219003E-2</v>
      </c>
    </row>
    <row r="1418" spans="4:5" x14ac:dyDescent="0.2">
      <c r="D1418" s="8">
        <v>0.56655479767600003</v>
      </c>
      <c r="E1418" s="8">
        <v>-1.58478279559E-2</v>
      </c>
    </row>
    <row r="1419" spans="4:5" x14ac:dyDescent="0.2">
      <c r="D1419" s="8">
        <v>0.56665540999999997</v>
      </c>
      <c r="E1419" s="8">
        <v>-1.5385136018399999E-2</v>
      </c>
    </row>
    <row r="1420" spans="4:5" x14ac:dyDescent="0.2">
      <c r="D1420" s="8">
        <v>0.56680321756700003</v>
      </c>
      <c r="E1420" s="8">
        <v>-1.59845448981E-2</v>
      </c>
    </row>
    <row r="1421" spans="4:5" x14ac:dyDescent="0.2">
      <c r="D1421" s="8">
        <v>0.56696819273300003</v>
      </c>
      <c r="E1421" s="8">
        <v>-1.66436397377E-2</v>
      </c>
    </row>
    <row r="1422" spans="4:5" x14ac:dyDescent="0.2">
      <c r="D1422" s="8">
        <v>0.56710897619199996</v>
      </c>
      <c r="E1422" s="8">
        <v>-1.46782058878E-2</v>
      </c>
    </row>
    <row r="1423" spans="4:5" x14ac:dyDescent="0.2">
      <c r="D1423" s="8">
        <v>0.56722071600599999</v>
      </c>
      <c r="E1423" s="8">
        <v>-1.21259941669E-2</v>
      </c>
    </row>
    <row r="1424" spans="4:5" x14ac:dyDescent="0.2">
      <c r="D1424" s="8">
        <v>0.56732248539700003</v>
      </c>
      <c r="E1424" s="8">
        <v>-1.26865657076E-2</v>
      </c>
    </row>
    <row r="1425" spans="4:5" x14ac:dyDescent="0.2">
      <c r="D1425" s="8">
        <v>0.56745971625199998</v>
      </c>
      <c r="E1425" s="8">
        <v>-1.0939674724000001E-2</v>
      </c>
    </row>
    <row r="1426" spans="4:5" x14ac:dyDescent="0.2">
      <c r="D1426" s="8">
        <v>0.56760289686700005</v>
      </c>
      <c r="E1426" s="8">
        <v>-1.0525845740300001E-2</v>
      </c>
    </row>
    <row r="1427" spans="4:5" x14ac:dyDescent="0.2">
      <c r="D1427" s="8">
        <v>0.56772979665199996</v>
      </c>
      <c r="E1427" s="8">
        <v>-9.3393581443300001E-3</v>
      </c>
    </row>
    <row r="1428" spans="4:5" x14ac:dyDescent="0.2">
      <c r="D1428" s="8">
        <v>0.567880058129</v>
      </c>
      <c r="E1428" s="8">
        <v>-7.9450816701499994E-3</v>
      </c>
    </row>
    <row r="1429" spans="4:5" x14ac:dyDescent="0.2">
      <c r="D1429" s="8">
        <v>0.56804498647299995</v>
      </c>
      <c r="E1429" s="8">
        <v>-5.2649024243300001E-3</v>
      </c>
    </row>
    <row r="1430" spans="4:5" x14ac:dyDescent="0.2">
      <c r="D1430" s="8">
        <v>0.56819265151800002</v>
      </c>
      <c r="E1430" s="8">
        <v>-6.0463370750899999E-3</v>
      </c>
    </row>
    <row r="1431" spans="4:5" x14ac:dyDescent="0.2">
      <c r="D1431" s="8">
        <v>0.56832761292400003</v>
      </c>
      <c r="E1431" s="8">
        <v>-4.41505364137E-3</v>
      </c>
    </row>
    <row r="1432" spans="4:5" x14ac:dyDescent="0.2">
      <c r="D1432" s="8">
        <v>0.56846463143199999</v>
      </c>
      <c r="E1432" s="8">
        <v>-6.4196712314800002E-3</v>
      </c>
    </row>
    <row r="1433" spans="4:5" x14ac:dyDescent="0.2">
      <c r="D1433" s="8">
        <v>0.56858132257000005</v>
      </c>
      <c r="E1433" s="8">
        <v>-4.9357006343999999E-3</v>
      </c>
    </row>
    <row r="1434" spans="4:5" x14ac:dyDescent="0.2">
      <c r="D1434" s="8">
        <v>0.56870599399699995</v>
      </c>
      <c r="E1434" s="8">
        <v>-4.0682609216300004E-3</v>
      </c>
    </row>
    <row r="1435" spans="4:5" x14ac:dyDescent="0.2">
      <c r="D1435" s="8">
        <v>0.56884437393499998</v>
      </c>
      <c r="E1435" s="8">
        <v>-4.7513014552100002E-3</v>
      </c>
    </row>
    <row r="1436" spans="4:5" x14ac:dyDescent="0.2">
      <c r="D1436" s="8">
        <v>0.56898357507899999</v>
      </c>
      <c r="E1436" s="8">
        <v>-4.3608855658599996E-3</v>
      </c>
    </row>
    <row r="1437" spans="4:5" x14ac:dyDescent="0.2">
      <c r="D1437" s="8">
        <v>0.56909768832899998</v>
      </c>
      <c r="E1437" s="8">
        <v>-4.8186275957900001E-4</v>
      </c>
    </row>
    <row r="1438" spans="4:5" x14ac:dyDescent="0.2">
      <c r="D1438" s="8">
        <v>0.56921633583800002</v>
      </c>
      <c r="E1438" s="8">
        <v>-1.1094678110800001E-3</v>
      </c>
    </row>
    <row r="1439" spans="4:5" x14ac:dyDescent="0.2">
      <c r="D1439" s="8">
        <v>0.56931695470499999</v>
      </c>
      <c r="E1439" s="8">
        <v>-8.6164385900700002E-4</v>
      </c>
    </row>
    <row r="1440" spans="4:5" x14ac:dyDescent="0.2">
      <c r="D1440" s="8">
        <v>0.569478341183</v>
      </c>
      <c r="E1440" s="5">
        <v>-7.7222623419499997E-5</v>
      </c>
    </row>
    <row r="1441" spans="4:5" x14ac:dyDescent="0.2">
      <c r="D1441" s="8">
        <v>0.569612482428</v>
      </c>
      <c r="E1441" s="8">
        <v>7.0521529643000004E-4</v>
      </c>
    </row>
    <row r="1442" spans="4:5" x14ac:dyDescent="0.2">
      <c r="D1442" s="8">
        <v>0.569739456295</v>
      </c>
      <c r="E1442" s="8">
        <v>-1.9121982342E-4</v>
      </c>
    </row>
    <row r="1443" spans="4:5" x14ac:dyDescent="0.2">
      <c r="D1443" s="8">
        <v>0.56987105617699996</v>
      </c>
      <c r="E1443" s="8">
        <v>2.6123119464200001E-3</v>
      </c>
    </row>
    <row r="1444" spans="4:5" x14ac:dyDescent="0.2">
      <c r="D1444" s="8">
        <v>0.56997407227200003</v>
      </c>
      <c r="E1444" s="8">
        <v>6.0835146163499996E-3</v>
      </c>
    </row>
    <row r="1445" spans="4:5" x14ac:dyDescent="0.2">
      <c r="D1445" s="8">
        <v>0.57010481499999999</v>
      </c>
      <c r="E1445" s="8">
        <v>8.8280887286900003E-3</v>
      </c>
    </row>
    <row r="1446" spans="4:5" x14ac:dyDescent="0.2">
      <c r="D1446" s="8">
        <v>0.57022434151800006</v>
      </c>
      <c r="E1446" s="8">
        <v>9.0580602806199992E-3</v>
      </c>
    </row>
    <row r="1447" spans="4:5" x14ac:dyDescent="0.2">
      <c r="D1447" s="8">
        <v>0.57038252687000002</v>
      </c>
      <c r="E1447" s="8">
        <v>8.57409319408E-3</v>
      </c>
    </row>
    <row r="1448" spans="4:5" x14ac:dyDescent="0.2">
      <c r="D1448" s="8">
        <v>0.57053620528299998</v>
      </c>
      <c r="E1448" s="8">
        <v>8.0863750716E-3</v>
      </c>
    </row>
    <row r="1449" spans="4:5" x14ac:dyDescent="0.2">
      <c r="D1449" s="8">
        <v>0.57067382849799997</v>
      </c>
      <c r="E1449" s="8">
        <v>1.0935313775599999E-2</v>
      </c>
    </row>
    <row r="1450" spans="4:5" x14ac:dyDescent="0.2">
      <c r="D1450" s="8">
        <v>0.57079188969600003</v>
      </c>
      <c r="E1450" s="8">
        <v>1.29119196717E-2</v>
      </c>
    </row>
    <row r="1451" spans="4:5" x14ac:dyDescent="0.2">
      <c r="D1451" s="8">
        <v>0.57094201152599999</v>
      </c>
      <c r="E1451" s="8">
        <v>1.3217033477399999E-2</v>
      </c>
    </row>
    <row r="1452" spans="4:5" x14ac:dyDescent="0.2">
      <c r="D1452" s="8">
        <v>0.571068192232</v>
      </c>
      <c r="E1452" s="8">
        <v>1.33359094863E-2</v>
      </c>
    </row>
    <row r="1453" spans="4:5" x14ac:dyDescent="0.2">
      <c r="D1453" s="8">
        <v>0.57117159164200004</v>
      </c>
      <c r="E1453" s="8">
        <v>1.1419390892199999E-2</v>
      </c>
    </row>
    <row r="1454" spans="4:5" x14ac:dyDescent="0.2">
      <c r="D1454" s="8">
        <v>0.57127388604499996</v>
      </c>
      <c r="E1454" s="8">
        <v>1.2110502011700001E-2</v>
      </c>
    </row>
    <row r="1455" spans="4:5" x14ac:dyDescent="0.2">
      <c r="D1455" s="8">
        <v>0.57138512114499995</v>
      </c>
      <c r="E1455" s="8">
        <v>1.04185369101E-2</v>
      </c>
    </row>
    <row r="1456" spans="4:5" x14ac:dyDescent="0.2">
      <c r="D1456" s="8">
        <v>0.57153275041700002</v>
      </c>
      <c r="E1456" s="8">
        <v>1.30364737974E-2</v>
      </c>
    </row>
    <row r="1457" spans="4:5" x14ac:dyDescent="0.2">
      <c r="D1457" s="8">
        <v>0.57169353193399997</v>
      </c>
      <c r="E1457" s="8">
        <v>1.47303651173E-2</v>
      </c>
    </row>
    <row r="1458" spans="4:5" x14ac:dyDescent="0.2">
      <c r="D1458" s="8">
        <v>0.57183416021800004</v>
      </c>
      <c r="E1458" s="8">
        <v>1.4286203350799999E-2</v>
      </c>
    </row>
    <row r="1459" spans="4:5" x14ac:dyDescent="0.2">
      <c r="D1459" s="8">
        <v>0.57198253763499995</v>
      </c>
      <c r="E1459" s="8">
        <v>1.51331131834E-2</v>
      </c>
    </row>
    <row r="1460" spans="4:5" x14ac:dyDescent="0.2">
      <c r="D1460" s="8">
        <v>0.57214797882900004</v>
      </c>
      <c r="E1460" s="8">
        <v>1.46197784801E-2</v>
      </c>
    </row>
    <row r="1461" spans="4:5" x14ac:dyDescent="0.2">
      <c r="D1461" s="8">
        <v>0.57228223387800004</v>
      </c>
      <c r="E1461" s="8">
        <v>1.4094945446800001E-2</v>
      </c>
    </row>
    <row r="1462" spans="4:5" x14ac:dyDescent="0.2">
      <c r="D1462" s="8">
        <v>0.572417910014</v>
      </c>
      <c r="E1462" s="8">
        <v>1.38292453151E-2</v>
      </c>
    </row>
    <row r="1463" spans="4:5" x14ac:dyDescent="0.2">
      <c r="D1463" s="8">
        <v>0.57255159665800004</v>
      </c>
      <c r="E1463" s="8">
        <v>1.29465748581E-2</v>
      </c>
    </row>
    <row r="1464" spans="4:5" x14ac:dyDescent="0.2">
      <c r="D1464" s="8">
        <v>0.57266496310899995</v>
      </c>
      <c r="E1464" s="8">
        <v>1.2428683494800001E-2</v>
      </c>
    </row>
    <row r="1465" spans="4:5" x14ac:dyDescent="0.2">
      <c r="D1465" s="8">
        <v>0.57279686077199998</v>
      </c>
      <c r="E1465" s="8">
        <v>1.20541439904E-2</v>
      </c>
    </row>
    <row r="1466" spans="4:5" x14ac:dyDescent="0.2">
      <c r="D1466" s="8">
        <v>0.57290604275099999</v>
      </c>
      <c r="E1466" s="8">
        <v>1.14327993098E-2</v>
      </c>
    </row>
    <row r="1467" spans="4:5" x14ac:dyDescent="0.2">
      <c r="D1467" s="8">
        <v>0.57305037599399999</v>
      </c>
      <c r="E1467" s="8">
        <v>7.9113253032300004E-3</v>
      </c>
    </row>
    <row r="1468" spans="4:5" x14ac:dyDescent="0.2">
      <c r="D1468" s="8">
        <v>0.57321206149699999</v>
      </c>
      <c r="E1468" s="8">
        <v>7.3095782645399999E-3</v>
      </c>
    </row>
    <row r="1469" spans="4:5" x14ac:dyDescent="0.2">
      <c r="D1469" s="8">
        <v>0.57332799921699995</v>
      </c>
      <c r="E1469" s="8">
        <v>7.1432833456400004E-3</v>
      </c>
    </row>
    <row r="1470" spans="4:5" x14ac:dyDescent="0.2">
      <c r="D1470" s="8">
        <v>0.57345258743100003</v>
      </c>
      <c r="E1470" s="8">
        <v>1.1666045812800001E-2</v>
      </c>
    </row>
    <row r="1471" spans="4:5" x14ac:dyDescent="0.2">
      <c r="D1471" s="8">
        <v>0.57359029239000003</v>
      </c>
      <c r="E1471" s="8">
        <v>8.6424088385700006E-3</v>
      </c>
    </row>
    <row r="1472" spans="4:5" x14ac:dyDescent="0.2">
      <c r="D1472" s="8">
        <v>0.57368962518699995</v>
      </c>
      <c r="E1472" s="8">
        <v>7.1886409873199997E-3</v>
      </c>
    </row>
    <row r="1473" spans="4:5" x14ac:dyDescent="0.2">
      <c r="D1473" s="8">
        <v>0.57380239142</v>
      </c>
      <c r="E1473" s="8">
        <v>7.0739142801900003E-3</v>
      </c>
    </row>
    <row r="1474" spans="4:5" x14ac:dyDescent="0.2">
      <c r="D1474" s="8">
        <v>0.57394266231400004</v>
      </c>
      <c r="E1474" s="8">
        <v>6.4388735485199997E-3</v>
      </c>
    </row>
    <row r="1475" spans="4:5" x14ac:dyDescent="0.2">
      <c r="D1475" s="8">
        <v>0.57410937028800002</v>
      </c>
      <c r="E1475" s="8">
        <v>4.8405721969000002E-3</v>
      </c>
    </row>
    <row r="1476" spans="4:5" x14ac:dyDescent="0.2">
      <c r="D1476" s="8">
        <v>0.57426900895400002</v>
      </c>
      <c r="E1476" s="8">
        <v>6.7608936216500002E-3</v>
      </c>
    </row>
    <row r="1477" spans="4:5" x14ac:dyDescent="0.2">
      <c r="D1477" s="8">
        <v>0.57443677118199998</v>
      </c>
      <c r="E1477" s="8">
        <v>5.5293527995899996E-3</v>
      </c>
    </row>
    <row r="1478" spans="4:5" x14ac:dyDescent="0.2">
      <c r="D1478" s="8">
        <v>0.574590809052</v>
      </c>
      <c r="E1478" s="8">
        <v>7.0127895491599998E-3</v>
      </c>
    </row>
    <row r="1479" spans="4:5" x14ac:dyDescent="0.2">
      <c r="D1479" s="8">
        <v>0.57471697210600003</v>
      </c>
      <c r="E1479" s="8">
        <v>7.30710470906E-3</v>
      </c>
    </row>
    <row r="1480" spans="4:5" x14ac:dyDescent="0.2">
      <c r="D1480" s="8">
        <v>0.574837503965</v>
      </c>
      <c r="E1480" s="8">
        <v>7.1992547892199997E-3</v>
      </c>
    </row>
    <row r="1481" spans="4:5" x14ac:dyDescent="0.2">
      <c r="D1481" s="8">
        <v>0.57496670018600005</v>
      </c>
      <c r="E1481" s="8">
        <v>8.4161983359500002E-3</v>
      </c>
    </row>
    <row r="1482" spans="4:5" x14ac:dyDescent="0.2">
      <c r="D1482" s="8">
        <v>0.57511180374100002</v>
      </c>
      <c r="E1482" s="8">
        <v>9.2764534287100003E-3</v>
      </c>
    </row>
    <row r="1483" spans="4:5" x14ac:dyDescent="0.2">
      <c r="D1483" s="8">
        <v>0.575238373734</v>
      </c>
      <c r="E1483" s="8">
        <v>1.19334580737E-2</v>
      </c>
    </row>
    <row r="1484" spans="4:5" x14ac:dyDescent="0.2">
      <c r="D1484" s="8">
        <v>0.57535447716499999</v>
      </c>
      <c r="E1484" s="8">
        <v>1.16519966472E-2</v>
      </c>
    </row>
    <row r="1485" spans="4:5" x14ac:dyDescent="0.2">
      <c r="D1485" s="8">
        <v>0.57547957055599996</v>
      </c>
      <c r="E1485" s="8">
        <v>1.15932147266E-2</v>
      </c>
    </row>
    <row r="1486" spans="4:5" x14ac:dyDescent="0.2">
      <c r="D1486" s="8">
        <v>0.57556961286399999</v>
      </c>
      <c r="E1486" s="8">
        <v>1.19873895549E-2</v>
      </c>
    </row>
    <row r="1487" spans="4:5" x14ac:dyDescent="0.2">
      <c r="D1487" s="8">
        <v>0.57569659834800002</v>
      </c>
      <c r="E1487" s="8">
        <v>1.2916111925400001E-2</v>
      </c>
    </row>
    <row r="1488" spans="4:5" x14ac:dyDescent="0.2">
      <c r="D1488" s="8">
        <v>0.575789375178</v>
      </c>
      <c r="E1488" s="8">
        <v>1.4242925199899999E-2</v>
      </c>
    </row>
    <row r="1489" spans="4:5" x14ac:dyDescent="0.2">
      <c r="D1489" s="8">
        <v>0.57592387020299995</v>
      </c>
      <c r="E1489" s="8">
        <v>1.7099196023300001E-2</v>
      </c>
    </row>
    <row r="1490" spans="4:5" x14ac:dyDescent="0.2">
      <c r="D1490" s="8">
        <v>0.57604661305000004</v>
      </c>
      <c r="E1490" s="8">
        <v>1.5957700020399999E-2</v>
      </c>
    </row>
    <row r="1491" spans="4:5" x14ac:dyDescent="0.2">
      <c r="D1491" s="8">
        <v>0.57615715109300003</v>
      </c>
      <c r="E1491" s="8">
        <v>1.6154012028799999E-2</v>
      </c>
    </row>
    <row r="1492" spans="4:5" x14ac:dyDescent="0.2">
      <c r="D1492" s="8">
        <v>0.57627310318199998</v>
      </c>
      <c r="E1492" s="8">
        <v>1.6370048949900001E-2</v>
      </c>
    </row>
    <row r="1493" spans="4:5" x14ac:dyDescent="0.2">
      <c r="D1493" s="8">
        <v>0.576437510717</v>
      </c>
      <c r="E1493" s="8">
        <v>1.35767140627E-2</v>
      </c>
    </row>
    <row r="1494" spans="4:5" x14ac:dyDescent="0.2">
      <c r="D1494" s="8">
        <v>0.57656008538799997</v>
      </c>
      <c r="E1494" s="8">
        <v>9.6943791370700007E-3</v>
      </c>
    </row>
    <row r="1495" spans="4:5" x14ac:dyDescent="0.2">
      <c r="D1495" s="8">
        <v>0.57669288484600001</v>
      </c>
      <c r="E1495" s="8">
        <v>9.5209724098800005E-3</v>
      </c>
    </row>
    <row r="1496" spans="4:5" x14ac:dyDescent="0.2">
      <c r="D1496" s="8">
        <v>0.57680109717399997</v>
      </c>
      <c r="E1496" s="8">
        <v>8.8941139094899993E-3</v>
      </c>
    </row>
    <row r="1497" spans="4:5" x14ac:dyDescent="0.2">
      <c r="D1497" s="8">
        <v>0.57692602123500003</v>
      </c>
      <c r="E1497" s="8">
        <v>9.8742908852200006E-3</v>
      </c>
    </row>
    <row r="1498" spans="4:5" x14ac:dyDescent="0.2">
      <c r="D1498" s="8">
        <v>0.57704120445399998</v>
      </c>
      <c r="E1498" s="8">
        <v>8.0233066050500006E-3</v>
      </c>
    </row>
    <row r="1499" spans="4:5" x14ac:dyDescent="0.2">
      <c r="D1499" s="8">
        <v>0.57715607261400004</v>
      </c>
      <c r="E1499" s="8">
        <v>7.79110339376E-3</v>
      </c>
    </row>
    <row r="1500" spans="4:5" x14ac:dyDescent="0.2">
      <c r="D1500" s="8">
        <v>0.57727128803700001</v>
      </c>
      <c r="E1500" s="8">
        <v>6.1965456337800002E-3</v>
      </c>
    </row>
    <row r="1501" spans="4:5" x14ac:dyDescent="0.2">
      <c r="D1501" s="8">
        <v>0.57740196964000001</v>
      </c>
      <c r="E1501" s="8">
        <v>7.0431821183799996E-3</v>
      </c>
    </row>
    <row r="1502" spans="4:5" x14ac:dyDescent="0.2">
      <c r="D1502" s="8">
        <v>0.57755430015800002</v>
      </c>
      <c r="E1502" s="8">
        <v>5.7332557902200001E-3</v>
      </c>
    </row>
    <row r="1503" spans="4:5" x14ac:dyDescent="0.2">
      <c r="D1503" s="8">
        <v>0.57770136885900003</v>
      </c>
      <c r="E1503" s="8">
        <v>5.6669711632799996E-3</v>
      </c>
    </row>
    <row r="1504" spans="4:5" x14ac:dyDescent="0.2">
      <c r="D1504" s="8">
        <v>0.57784110531300004</v>
      </c>
      <c r="E1504" s="8">
        <v>8.7379219223499994E-3</v>
      </c>
    </row>
    <row r="1505" spans="4:5" x14ac:dyDescent="0.2">
      <c r="D1505" s="8">
        <v>0.57795861455300002</v>
      </c>
      <c r="E1505" s="8">
        <v>9.8896610061199996E-3</v>
      </c>
    </row>
    <row r="1506" spans="4:5" x14ac:dyDescent="0.2">
      <c r="D1506" s="8">
        <v>0.57807943422600006</v>
      </c>
      <c r="E1506" s="8">
        <v>1.2943249376100001E-2</v>
      </c>
    </row>
    <row r="1507" spans="4:5" x14ac:dyDescent="0.2">
      <c r="D1507" s="8">
        <v>0.57818668226600001</v>
      </c>
      <c r="E1507" s="8">
        <v>1.30680818353E-2</v>
      </c>
    </row>
    <row r="1508" spans="4:5" x14ac:dyDescent="0.2">
      <c r="D1508" s="8">
        <v>0.57828241111800005</v>
      </c>
      <c r="E1508" s="8">
        <v>1.3197261920499999E-2</v>
      </c>
    </row>
    <row r="1509" spans="4:5" x14ac:dyDescent="0.2">
      <c r="D1509" s="8">
        <v>0.57839823709799998</v>
      </c>
      <c r="E1509" s="8">
        <v>1.23304924644E-2</v>
      </c>
    </row>
    <row r="1510" spans="4:5" x14ac:dyDescent="0.2">
      <c r="D1510" s="8">
        <v>0.57855706780299998</v>
      </c>
      <c r="E1510" s="8">
        <v>7.4806147366899998E-3</v>
      </c>
    </row>
    <row r="1511" spans="4:5" x14ac:dyDescent="0.2">
      <c r="D1511" s="8">
        <v>0.57866734551599996</v>
      </c>
      <c r="E1511" s="8">
        <v>6.3416915978100003E-3</v>
      </c>
    </row>
    <row r="1512" spans="4:5" x14ac:dyDescent="0.2">
      <c r="D1512" s="8">
        <v>0.57879765907199998</v>
      </c>
      <c r="E1512" s="8">
        <v>7.2858808417299997E-3</v>
      </c>
    </row>
    <row r="1513" spans="4:5" x14ac:dyDescent="0.2">
      <c r="D1513" s="8">
        <v>0.578912561908</v>
      </c>
      <c r="E1513" s="8">
        <v>5.9944703256699997E-3</v>
      </c>
    </row>
    <row r="1514" spans="4:5" x14ac:dyDescent="0.2">
      <c r="D1514" s="8">
        <v>0.57902867517300005</v>
      </c>
      <c r="E1514" s="8">
        <v>8.6181665079800001E-3</v>
      </c>
    </row>
    <row r="1515" spans="4:5" x14ac:dyDescent="0.2">
      <c r="D1515" s="8">
        <v>0.57915245831999995</v>
      </c>
      <c r="E1515" s="8">
        <v>8.3387926638399997E-3</v>
      </c>
    </row>
    <row r="1516" spans="4:5" x14ac:dyDescent="0.2">
      <c r="D1516" s="8">
        <v>0.57928816520799997</v>
      </c>
      <c r="E1516" s="8">
        <v>7.91574960032E-3</v>
      </c>
    </row>
    <row r="1517" spans="4:5" x14ac:dyDescent="0.2">
      <c r="D1517" s="8">
        <v>0.57941685908100005</v>
      </c>
      <c r="E1517" s="8">
        <v>1.06196062962E-2</v>
      </c>
    </row>
    <row r="1518" spans="4:5" x14ac:dyDescent="0.2">
      <c r="D1518" s="8">
        <v>0.57954916430100001</v>
      </c>
      <c r="E1518" s="8">
        <v>1.02451457064E-2</v>
      </c>
    </row>
    <row r="1519" spans="4:5" x14ac:dyDescent="0.2">
      <c r="D1519" s="8">
        <v>0.57966895833300003</v>
      </c>
      <c r="E1519" s="8">
        <v>1.2673149059200001E-2</v>
      </c>
    </row>
    <row r="1520" spans="4:5" x14ac:dyDescent="0.2">
      <c r="D1520" s="8">
        <v>0.57975949640699997</v>
      </c>
      <c r="E1520" s="8">
        <v>1.2882360459900001E-2</v>
      </c>
    </row>
    <row r="1521" spans="4:5" x14ac:dyDescent="0.2">
      <c r="D1521" s="8">
        <v>0.57989419238700002</v>
      </c>
      <c r="E1521" s="8">
        <v>1.26463776594E-2</v>
      </c>
    </row>
    <row r="1522" spans="4:5" x14ac:dyDescent="0.2">
      <c r="D1522" s="8">
        <v>0.58002435627100002</v>
      </c>
      <c r="E1522" s="8">
        <v>1.14950740271E-2</v>
      </c>
    </row>
    <row r="1523" spans="4:5" x14ac:dyDescent="0.2">
      <c r="D1523" s="8">
        <v>0.58015452345700003</v>
      </c>
      <c r="E1523" s="8">
        <v>1.20926392094E-2</v>
      </c>
    </row>
    <row r="1524" spans="4:5" x14ac:dyDescent="0.2">
      <c r="D1524" s="8">
        <v>0.58030076239100004</v>
      </c>
      <c r="E1524" s="8">
        <v>7.9793723158299995E-3</v>
      </c>
    </row>
    <row r="1525" spans="4:5" x14ac:dyDescent="0.2">
      <c r="D1525" s="8">
        <v>0.58042649850500005</v>
      </c>
      <c r="E1525" s="8">
        <v>8.8638540329600002E-3</v>
      </c>
    </row>
    <row r="1526" spans="4:5" x14ac:dyDescent="0.2">
      <c r="D1526" s="8">
        <v>0.58053274242499997</v>
      </c>
      <c r="E1526" s="8">
        <v>8.1002744440499992E-3</v>
      </c>
    </row>
    <row r="1527" spans="4:5" x14ac:dyDescent="0.2">
      <c r="D1527" s="8">
        <v>0.58062562624500003</v>
      </c>
      <c r="E1527" s="8">
        <v>9.1870422785599992E-3</v>
      </c>
    </row>
    <row r="1528" spans="4:5" x14ac:dyDescent="0.2">
      <c r="D1528" s="8">
        <v>0.58076614144600003</v>
      </c>
      <c r="E1528" s="8">
        <v>1.1241694018100001E-2</v>
      </c>
    </row>
    <row r="1529" spans="4:5" x14ac:dyDescent="0.2">
      <c r="D1529" s="8">
        <v>0.58092370186200004</v>
      </c>
      <c r="E1529" s="8">
        <v>9.2579529304399992E-3</v>
      </c>
    </row>
    <row r="1530" spans="4:5" x14ac:dyDescent="0.2">
      <c r="D1530" s="8">
        <v>0.58106447965200003</v>
      </c>
      <c r="E1530" s="8">
        <v>1.09370713929E-2</v>
      </c>
    </row>
    <row r="1531" spans="4:5" x14ac:dyDescent="0.2">
      <c r="D1531" s="8">
        <v>0.58119561271499998</v>
      </c>
      <c r="E1531" s="8">
        <v>1.3212718378300001E-2</v>
      </c>
    </row>
    <row r="1532" spans="4:5" x14ac:dyDescent="0.2">
      <c r="D1532" s="8">
        <v>0.58129735105699998</v>
      </c>
      <c r="E1532" s="8">
        <v>1.3190094416199999E-2</v>
      </c>
    </row>
    <row r="1533" spans="4:5" x14ac:dyDescent="0.2">
      <c r="D1533" s="8">
        <v>0.58142555077000002</v>
      </c>
      <c r="E1533" s="8">
        <v>1.2345165986699999E-2</v>
      </c>
    </row>
    <row r="1534" spans="4:5" x14ac:dyDescent="0.2">
      <c r="D1534" s="8">
        <v>0.58157640637999997</v>
      </c>
      <c r="E1534" s="8">
        <v>1.1370925855699999E-2</v>
      </c>
    </row>
    <row r="1535" spans="4:5" x14ac:dyDescent="0.2">
      <c r="D1535" s="8">
        <v>0.58168349653600004</v>
      </c>
      <c r="E1535" s="8">
        <v>1.21019469362E-2</v>
      </c>
    </row>
    <row r="1536" spans="4:5" x14ac:dyDescent="0.2">
      <c r="D1536" s="8">
        <v>0.58182180365299996</v>
      </c>
      <c r="E1536" s="8">
        <v>1.1468439878400001E-2</v>
      </c>
    </row>
    <row r="1537" spans="4:5" x14ac:dyDescent="0.2">
      <c r="D1537" s="8">
        <v>0.58198028079899999</v>
      </c>
      <c r="E1537" s="8">
        <v>1.3324397171999999E-2</v>
      </c>
    </row>
    <row r="1538" spans="4:5" x14ac:dyDescent="0.2">
      <c r="D1538" s="8">
        <v>0.58210717990700001</v>
      </c>
      <c r="E1538" s="8">
        <v>1.2626684153100001E-2</v>
      </c>
    </row>
    <row r="1539" spans="4:5" x14ac:dyDescent="0.2">
      <c r="D1539" s="8">
        <v>0.58221330005500005</v>
      </c>
      <c r="E1539" s="8">
        <v>1.46104579359E-2</v>
      </c>
    </row>
    <row r="1540" spans="4:5" x14ac:dyDescent="0.2">
      <c r="D1540" s="8">
        <v>0.58235266512100003</v>
      </c>
      <c r="E1540" s="8">
        <v>1.79466502588E-2</v>
      </c>
    </row>
    <row r="1541" spans="4:5" x14ac:dyDescent="0.2">
      <c r="D1541" s="8">
        <v>0.58253497842500002</v>
      </c>
      <c r="E1541" s="8">
        <v>2.2453004991699999E-2</v>
      </c>
    </row>
    <row r="1542" spans="4:5" x14ac:dyDescent="0.2">
      <c r="D1542" s="8">
        <v>0.58267840310300001</v>
      </c>
      <c r="E1542" s="8">
        <v>2.0325763501199998E-2</v>
      </c>
    </row>
    <row r="1543" spans="4:5" x14ac:dyDescent="0.2">
      <c r="D1543" s="8">
        <v>0.58279880340800005</v>
      </c>
      <c r="E1543" s="8">
        <v>1.9197401563499999E-2</v>
      </c>
    </row>
    <row r="1544" spans="4:5" x14ac:dyDescent="0.2">
      <c r="D1544" s="8">
        <v>0.58293386661299995</v>
      </c>
      <c r="E1544" s="8">
        <v>2.11061033648E-2</v>
      </c>
    </row>
    <row r="1545" spans="4:5" x14ac:dyDescent="0.2">
      <c r="D1545" s="8">
        <v>0.583035076087</v>
      </c>
      <c r="E1545" s="8">
        <v>2.0304735758699999E-2</v>
      </c>
    </row>
    <row r="1546" spans="4:5" x14ac:dyDescent="0.2">
      <c r="D1546" s="8">
        <v>0.58314590311900005</v>
      </c>
      <c r="E1546" s="8">
        <v>1.7989944426999999E-2</v>
      </c>
    </row>
    <row r="1547" spans="4:5" x14ac:dyDescent="0.2">
      <c r="D1547" s="8">
        <v>0.58329074669400005</v>
      </c>
      <c r="E1547" s="8">
        <v>1.6724722917100001E-2</v>
      </c>
    </row>
    <row r="1548" spans="4:5" x14ac:dyDescent="0.2">
      <c r="D1548" s="8">
        <v>0.58343622455400002</v>
      </c>
      <c r="E1548" s="8">
        <v>1.6430225394800001E-2</v>
      </c>
    </row>
    <row r="1549" spans="4:5" x14ac:dyDescent="0.2">
      <c r="D1549" s="8">
        <v>0.58355543140900001</v>
      </c>
      <c r="E1549" s="8">
        <v>1.5299094669E-2</v>
      </c>
    </row>
    <row r="1550" spans="4:5" x14ac:dyDescent="0.2">
      <c r="D1550" s="8">
        <v>0.58368447559199998</v>
      </c>
      <c r="E1550" s="8">
        <v>1.2840197876200001E-2</v>
      </c>
    </row>
    <row r="1551" spans="4:5" x14ac:dyDescent="0.2">
      <c r="D1551" s="8">
        <v>0.58380050468300004</v>
      </c>
      <c r="E1551" s="8">
        <v>1.1976288576400001E-2</v>
      </c>
    </row>
    <row r="1552" spans="4:5" x14ac:dyDescent="0.2">
      <c r="D1552" s="8">
        <v>0.58390059993400001</v>
      </c>
      <c r="E1552" s="8">
        <v>1.16619462179E-2</v>
      </c>
    </row>
    <row r="1553" spans="4:5" x14ac:dyDescent="0.2">
      <c r="D1553" s="8">
        <v>0.58403765502000005</v>
      </c>
      <c r="E1553" s="8">
        <v>1.19898233232E-2</v>
      </c>
    </row>
    <row r="1554" spans="4:5" x14ac:dyDescent="0.2">
      <c r="D1554" s="8">
        <v>0.58415111529599995</v>
      </c>
      <c r="E1554" s="8">
        <v>1.4492353421E-2</v>
      </c>
    </row>
    <row r="1555" spans="4:5" x14ac:dyDescent="0.2">
      <c r="D1555" s="8">
        <v>0.58427513680599996</v>
      </c>
      <c r="E1555" s="8">
        <v>1.47413454581E-2</v>
      </c>
    </row>
    <row r="1556" spans="4:5" x14ac:dyDescent="0.2">
      <c r="D1556" s="8">
        <v>0.58442102433599996</v>
      </c>
      <c r="E1556" s="8">
        <v>1.6280599168700002E-2</v>
      </c>
    </row>
    <row r="1557" spans="4:5" x14ac:dyDescent="0.2">
      <c r="D1557" s="8">
        <v>0.58456696798499996</v>
      </c>
      <c r="E1557" s="8">
        <v>1.54005148621E-2</v>
      </c>
    </row>
    <row r="1558" spans="4:5" x14ac:dyDescent="0.2">
      <c r="D1558" s="8">
        <v>0.58469295384099995</v>
      </c>
      <c r="E1558" s="8">
        <v>1.51066645892E-2</v>
      </c>
    </row>
    <row r="1559" spans="4:5" x14ac:dyDescent="0.2">
      <c r="D1559" s="8">
        <v>0.58481918962400004</v>
      </c>
      <c r="E1559" s="8">
        <v>1.5586725078299999E-2</v>
      </c>
    </row>
    <row r="1560" spans="4:5" x14ac:dyDescent="0.2">
      <c r="D1560" s="8">
        <v>0.584954881353</v>
      </c>
      <c r="E1560" s="8">
        <v>1.47152950412E-2</v>
      </c>
    </row>
    <row r="1561" spans="4:5" x14ac:dyDescent="0.2">
      <c r="D1561" s="8">
        <v>0.58508892817000002</v>
      </c>
      <c r="E1561" s="8">
        <v>1.3643855013599999E-2</v>
      </c>
    </row>
    <row r="1562" spans="4:5" x14ac:dyDescent="0.2">
      <c r="D1562" s="8">
        <v>0.58521987399499997</v>
      </c>
      <c r="E1562" s="8">
        <v>1.6000633084200001E-2</v>
      </c>
    </row>
    <row r="1563" spans="4:5" x14ac:dyDescent="0.2">
      <c r="D1563" s="8">
        <v>0.58533850589299996</v>
      </c>
      <c r="E1563" s="8">
        <v>1.55713843713E-2</v>
      </c>
    </row>
    <row r="1564" spans="4:5" x14ac:dyDescent="0.2">
      <c r="D1564" s="8">
        <v>0.58546289071799995</v>
      </c>
      <c r="E1564" s="8">
        <v>1.38736008202E-2</v>
      </c>
    </row>
    <row r="1565" spans="4:5" x14ac:dyDescent="0.2">
      <c r="D1565" s="8">
        <v>0.58555080729200004</v>
      </c>
      <c r="E1565" s="8">
        <v>1.2599905932400001E-2</v>
      </c>
    </row>
    <row r="1566" spans="4:5" x14ac:dyDescent="0.2">
      <c r="D1566" s="8">
        <v>0.58567480946399997</v>
      </c>
      <c r="E1566" s="8">
        <v>1.29992414744E-2</v>
      </c>
    </row>
    <row r="1567" spans="4:5" x14ac:dyDescent="0.2">
      <c r="D1567" s="8">
        <v>0.58584045909000004</v>
      </c>
      <c r="E1567" s="8">
        <v>1.29332266467E-2</v>
      </c>
    </row>
    <row r="1568" spans="4:5" x14ac:dyDescent="0.2">
      <c r="D1568" s="8">
        <v>0.58599108259699995</v>
      </c>
      <c r="E1568" s="8">
        <v>1.42971466077E-2</v>
      </c>
    </row>
    <row r="1569" spans="4:5" x14ac:dyDescent="0.2">
      <c r="D1569" s="8">
        <v>0.58611845390899997</v>
      </c>
      <c r="E1569" s="8">
        <v>1.5510372793799999E-2</v>
      </c>
    </row>
    <row r="1570" spans="4:5" x14ac:dyDescent="0.2">
      <c r="D1570" s="8">
        <v>0.58625250389899997</v>
      </c>
      <c r="E1570" s="8">
        <v>1.43922925112E-2</v>
      </c>
    </row>
    <row r="1571" spans="4:5" x14ac:dyDescent="0.2">
      <c r="D1571" s="8">
        <v>0.58638673384600004</v>
      </c>
      <c r="E1571" s="8">
        <v>1.08956365027E-2</v>
      </c>
    </row>
    <row r="1572" spans="4:5" x14ac:dyDescent="0.2">
      <c r="D1572" s="8">
        <v>0.58649720973700004</v>
      </c>
      <c r="E1572" s="8">
        <v>1.38936519741E-2</v>
      </c>
    </row>
    <row r="1573" spans="4:5" x14ac:dyDescent="0.2">
      <c r="D1573" s="8">
        <v>0.58660849231099998</v>
      </c>
      <c r="E1573" s="8">
        <v>1.3913326346199999E-2</v>
      </c>
    </row>
    <row r="1574" spans="4:5" x14ac:dyDescent="0.2">
      <c r="D1574" s="8">
        <v>0.586700119721</v>
      </c>
      <c r="E1574" s="8">
        <v>1.5224179238999999E-2</v>
      </c>
    </row>
    <row r="1575" spans="4:5" x14ac:dyDescent="0.2">
      <c r="D1575" s="8">
        <v>0.58679502022499996</v>
      </c>
      <c r="E1575" s="8">
        <v>1.5188547484399999E-2</v>
      </c>
    </row>
    <row r="1576" spans="4:5" x14ac:dyDescent="0.2">
      <c r="D1576" s="8">
        <v>0.58690861877900002</v>
      </c>
      <c r="E1576" s="8">
        <v>1.4385714907699999E-2</v>
      </c>
    </row>
    <row r="1577" spans="4:5" x14ac:dyDescent="0.2">
      <c r="D1577" s="8">
        <v>0.58702892894799996</v>
      </c>
      <c r="E1577" s="8">
        <v>1.1817701958E-2</v>
      </c>
    </row>
    <row r="1578" spans="4:5" x14ac:dyDescent="0.2">
      <c r="D1578" s="8">
        <v>0.58712770111500001</v>
      </c>
      <c r="E1578" s="8">
        <v>1.25969088961E-2</v>
      </c>
    </row>
    <row r="1579" spans="4:5" x14ac:dyDescent="0.2">
      <c r="D1579" s="8">
        <v>0.58727722816299999</v>
      </c>
      <c r="E1579" s="8">
        <v>1.09857012967E-2</v>
      </c>
    </row>
    <row r="1580" spans="4:5" x14ac:dyDescent="0.2">
      <c r="D1580" s="8">
        <v>0.58743070374899997</v>
      </c>
      <c r="E1580" s="8">
        <v>1.03985360223E-2</v>
      </c>
    </row>
    <row r="1581" spans="4:5" x14ac:dyDescent="0.2">
      <c r="D1581" s="8">
        <v>0.58757690019800002</v>
      </c>
      <c r="E1581" s="8">
        <v>1.15746080066E-2</v>
      </c>
    </row>
    <row r="1582" spans="4:5" x14ac:dyDescent="0.2">
      <c r="D1582" s="8">
        <v>0.587692947897</v>
      </c>
      <c r="E1582" s="8">
        <v>8.3849238957200006E-3</v>
      </c>
    </row>
    <row r="1583" spans="4:5" x14ac:dyDescent="0.2">
      <c r="D1583" s="8">
        <v>0.58782833860700001</v>
      </c>
      <c r="E1583" s="8">
        <v>1.0206938466500001E-2</v>
      </c>
    </row>
    <row r="1584" spans="4:5" x14ac:dyDescent="0.2">
      <c r="D1584" s="8">
        <v>0.58797446384399998</v>
      </c>
      <c r="E1584" s="8">
        <v>1.11735763893E-2</v>
      </c>
    </row>
    <row r="1585" spans="4:5" x14ac:dyDescent="0.2">
      <c r="D1585" s="8">
        <v>0.58809485675899997</v>
      </c>
      <c r="E1585" s="8">
        <v>1.2165658512999999E-2</v>
      </c>
    </row>
    <row r="1586" spans="4:5" x14ac:dyDescent="0.2">
      <c r="D1586" s="8">
        <v>0.58823151687200004</v>
      </c>
      <c r="E1586" s="8">
        <v>1.40008831494E-2</v>
      </c>
    </row>
    <row r="1587" spans="4:5" x14ac:dyDescent="0.2">
      <c r="D1587" s="8">
        <v>0.58837309201300003</v>
      </c>
      <c r="E1587" s="8">
        <v>1.26957292296E-2</v>
      </c>
    </row>
    <row r="1588" spans="4:5" x14ac:dyDescent="0.2">
      <c r="D1588" s="8">
        <v>0.588483926411</v>
      </c>
      <c r="E1588" s="8">
        <v>1.0735472468200001E-2</v>
      </c>
    </row>
    <row r="1589" spans="4:5" x14ac:dyDescent="0.2">
      <c r="D1589" s="8">
        <v>0.58856796408099998</v>
      </c>
      <c r="E1589" s="8">
        <v>7.9210769364399993E-3</v>
      </c>
    </row>
    <row r="1590" spans="4:5" x14ac:dyDescent="0.2">
      <c r="D1590" s="8">
        <v>0.58867274204499997</v>
      </c>
      <c r="E1590" s="8">
        <v>4.8957213620700003E-3</v>
      </c>
    </row>
    <row r="1591" spans="4:5" x14ac:dyDescent="0.2">
      <c r="D1591" s="8">
        <v>0.58879095693100003</v>
      </c>
      <c r="E1591" s="8">
        <v>5.15060902718E-3</v>
      </c>
    </row>
    <row r="1592" spans="4:5" x14ac:dyDescent="0.2">
      <c r="D1592" s="8">
        <v>0.58889366538300003</v>
      </c>
      <c r="E1592" s="8">
        <v>5.9575559575599998E-3</v>
      </c>
    </row>
    <row r="1593" spans="4:5" x14ac:dyDescent="0.2">
      <c r="D1593" s="8">
        <v>0.58901296605200004</v>
      </c>
      <c r="E1593" s="8">
        <v>3.7392512550000001E-3</v>
      </c>
    </row>
    <row r="1594" spans="4:5" x14ac:dyDescent="0.2">
      <c r="D1594" s="8">
        <v>0.58911802329100005</v>
      </c>
      <c r="E1594" s="8">
        <v>6.9871874485599996E-3</v>
      </c>
    </row>
    <row r="1595" spans="4:5" x14ac:dyDescent="0.2">
      <c r="D1595" s="8">
        <v>0.589233231031</v>
      </c>
      <c r="E1595" s="8">
        <v>8.0126323633800001E-3</v>
      </c>
    </row>
    <row r="1596" spans="4:5" x14ac:dyDescent="0.2">
      <c r="D1596" s="8">
        <v>0.58938857844299997</v>
      </c>
      <c r="E1596" s="8">
        <v>8.5588857358100002E-3</v>
      </c>
    </row>
    <row r="1597" spans="4:5" x14ac:dyDescent="0.2">
      <c r="D1597" s="8">
        <v>0.58952342731600005</v>
      </c>
      <c r="E1597" s="8">
        <v>7.9306778140900008E-3</v>
      </c>
    </row>
    <row r="1598" spans="4:5" x14ac:dyDescent="0.2">
      <c r="D1598" s="8">
        <v>0.58969136820699997</v>
      </c>
      <c r="E1598" s="8">
        <v>9.6425969368800005E-3</v>
      </c>
    </row>
    <row r="1599" spans="4:5" x14ac:dyDescent="0.2">
      <c r="D1599" s="8">
        <v>0.58982546019000004</v>
      </c>
      <c r="E1599" s="8">
        <v>9.8286986069200007E-3</v>
      </c>
    </row>
    <row r="1600" spans="4:5" x14ac:dyDescent="0.2">
      <c r="D1600" s="8">
        <v>0.58994701521899995</v>
      </c>
      <c r="E1600" s="8">
        <v>1.17493307034E-2</v>
      </c>
    </row>
    <row r="1601" spans="4:5" x14ac:dyDescent="0.2">
      <c r="D1601" s="8">
        <v>0.59007410731999999</v>
      </c>
      <c r="E1601" s="8">
        <v>1.21296329994E-2</v>
      </c>
    </row>
    <row r="1602" spans="4:5" x14ac:dyDescent="0.2">
      <c r="D1602" s="8">
        <v>0.59020439168500005</v>
      </c>
      <c r="E1602" s="8">
        <v>1.0079857262200001E-2</v>
      </c>
    </row>
    <row r="1603" spans="4:5" x14ac:dyDescent="0.2">
      <c r="D1603" s="8">
        <v>0.59031711859000002</v>
      </c>
      <c r="E1603" s="8">
        <v>1.1443781147100001E-2</v>
      </c>
    </row>
    <row r="1604" spans="4:5" x14ac:dyDescent="0.2">
      <c r="D1604" s="8">
        <v>0.59045010996400005</v>
      </c>
      <c r="E1604" s="8">
        <v>1.03592985537E-2</v>
      </c>
    </row>
    <row r="1605" spans="4:5" x14ac:dyDescent="0.2">
      <c r="D1605" s="8">
        <v>0.59054142330199999</v>
      </c>
      <c r="E1605" s="8">
        <v>7.2727052885700003E-3</v>
      </c>
    </row>
    <row r="1606" spans="4:5" x14ac:dyDescent="0.2">
      <c r="D1606" s="8">
        <v>0.59066170096600001</v>
      </c>
      <c r="E1606" s="8">
        <v>7.5664110540000001E-3</v>
      </c>
    </row>
    <row r="1607" spans="4:5" x14ac:dyDescent="0.2">
      <c r="D1607" s="8">
        <v>0.59078518133299995</v>
      </c>
      <c r="E1607" s="8">
        <v>7.4752909676900001E-3</v>
      </c>
    </row>
    <row r="1608" spans="4:5" x14ac:dyDescent="0.2">
      <c r="D1608" s="8">
        <v>0.59089621166700002</v>
      </c>
      <c r="E1608" s="8">
        <v>9.0107554860799997E-3</v>
      </c>
    </row>
    <row r="1609" spans="4:5" x14ac:dyDescent="0.2">
      <c r="D1609" s="8">
        <v>0.59099822664900004</v>
      </c>
      <c r="E1609" s="8">
        <v>8.4546154313400006E-3</v>
      </c>
    </row>
    <row r="1610" spans="4:5" x14ac:dyDescent="0.2">
      <c r="D1610" s="8">
        <v>0.59110590963599996</v>
      </c>
      <c r="E1610" s="8">
        <v>7.6453668828600002E-3</v>
      </c>
    </row>
    <row r="1611" spans="4:5" x14ac:dyDescent="0.2">
      <c r="D1611" s="8">
        <v>0.59122040733299996</v>
      </c>
      <c r="E1611" s="8">
        <v>9.8308018293199999E-3</v>
      </c>
    </row>
    <row r="1612" spans="4:5" x14ac:dyDescent="0.2">
      <c r="D1612" s="8">
        <v>0.59131374239599999</v>
      </c>
      <c r="E1612" s="8">
        <v>1.0169117758500001E-2</v>
      </c>
    </row>
    <row r="1613" spans="4:5" x14ac:dyDescent="0.2">
      <c r="D1613" s="8">
        <v>0.59140575676999996</v>
      </c>
      <c r="E1613" s="8">
        <v>8.8626768693600005E-3</v>
      </c>
    </row>
    <row r="1614" spans="4:5" x14ac:dyDescent="0.2">
      <c r="D1614" s="8">
        <v>0.59152335058399996</v>
      </c>
      <c r="E1614" s="8">
        <v>1.10393688235E-2</v>
      </c>
    </row>
    <row r="1615" spans="4:5" x14ac:dyDescent="0.2">
      <c r="D1615" s="8">
        <v>0.59166181637500004</v>
      </c>
      <c r="E1615" s="8">
        <v>7.9333886175000003E-3</v>
      </c>
    </row>
    <row r="1616" spans="4:5" x14ac:dyDescent="0.2">
      <c r="D1616" s="8">
        <v>0.59176911081600003</v>
      </c>
      <c r="E1616" s="8">
        <v>9.8805570581000004E-3</v>
      </c>
    </row>
    <row r="1617" spans="4:5" x14ac:dyDescent="0.2">
      <c r="D1617" s="8">
        <v>0.59187295623799996</v>
      </c>
      <c r="E1617" s="8">
        <v>8.7678988468299999E-3</v>
      </c>
    </row>
    <row r="1618" spans="4:5" x14ac:dyDescent="0.2">
      <c r="D1618" s="8">
        <v>0.59199038069599996</v>
      </c>
      <c r="E1618" s="8">
        <v>6.7801318183300001E-3</v>
      </c>
    </row>
    <row r="1619" spans="4:5" x14ac:dyDescent="0.2">
      <c r="D1619" s="8">
        <v>0.59211422516800005</v>
      </c>
      <c r="E1619" s="8">
        <v>7.5342258884600003E-3</v>
      </c>
    </row>
    <row r="1620" spans="4:5" x14ac:dyDescent="0.2">
      <c r="D1620" s="8">
        <v>0.59226476623799995</v>
      </c>
      <c r="E1620" s="8">
        <v>5.5816455677799998E-3</v>
      </c>
    </row>
    <row r="1621" spans="4:5" x14ac:dyDescent="0.2">
      <c r="D1621" s="8">
        <v>0.59240669191899997</v>
      </c>
      <c r="E1621" s="8">
        <v>6.0203683002900002E-3</v>
      </c>
    </row>
    <row r="1622" spans="4:5" x14ac:dyDescent="0.2">
      <c r="D1622" s="8">
        <v>0.59252799925699995</v>
      </c>
      <c r="E1622" s="8">
        <v>4.2789982851900001E-3</v>
      </c>
    </row>
    <row r="1623" spans="4:5" x14ac:dyDescent="0.2">
      <c r="D1623" s="8">
        <v>0.59268224673500003</v>
      </c>
      <c r="E1623" s="8">
        <v>5.4009879239000002E-3</v>
      </c>
    </row>
    <row r="1624" spans="4:5" x14ac:dyDescent="0.2">
      <c r="D1624" s="8">
        <v>0.59281862252899997</v>
      </c>
      <c r="E1624" s="8">
        <v>3.07526424422E-3</v>
      </c>
    </row>
    <row r="1625" spans="4:5" x14ac:dyDescent="0.2">
      <c r="D1625" s="8">
        <v>0.59293005065000004</v>
      </c>
      <c r="E1625" s="8">
        <v>5.3523484264699998E-3</v>
      </c>
    </row>
    <row r="1626" spans="4:5" x14ac:dyDescent="0.2">
      <c r="D1626" s="8">
        <v>0.59304947854099999</v>
      </c>
      <c r="E1626" s="8">
        <v>3.4173899215699998E-3</v>
      </c>
    </row>
    <row r="1627" spans="4:5" x14ac:dyDescent="0.2">
      <c r="D1627" s="8">
        <v>0.59317764600199996</v>
      </c>
      <c r="E1627" s="8">
        <v>2.3393486833099999E-3</v>
      </c>
    </row>
    <row r="1628" spans="4:5" x14ac:dyDescent="0.2">
      <c r="D1628" s="8">
        <v>0.59327577974699996</v>
      </c>
      <c r="E1628" s="5">
        <v>9.3016880892800007E-5</v>
      </c>
    </row>
    <row r="1629" spans="4:5" x14ac:dyDescent="0.2">
      <c r="D1629" s="8">
        <v>0.59338083433</v>
      </c>
      <c r="E1629" s="8">
        <v>-1.40155111708E-3</v>
      </c>
    </row>
    <row r="1630" spans="4:5" x14ac:dyDescent="0.2">
      <c r="D1630" s="8">
        <v>0.59348301523900004</v>
      </c>
      <c r="E1630" s="8">
        <v>-2.72890549795E-3</v>
      </c>
    </row>
    <row r="1631" spans="4:5" x14ac:dyDescent="0.2">
      <c r="D1631" s="8">
        <v>0.59359325540600005</v>
      </c>
      <c r="E1631" s="8">
        <v>-2.9212394168800001E-3</v>
      </c>
    </row>
    <row r="1632" spans="4:5" x14ac:dyDescent="0.2">
      <c r="D1632" s="8">
        <v>0.59370701724300001</v>
      </c>
      <c r="E1632" s="8">
        <v>-2.3295898369700002E-3</v>
      </c>
    </row>
    <row r="1633" spans="4:5" x14ac:dyDescent="0.2">
      <c r="D1633" s="8">
        <v>0.593847672612</v>
      </c>
      <c r="E1633" s="8">
        <v>-1.6109061750499999E-3</v>
      </c>
    </row>
    <row r="1634" spans="4:5" x14ac:dyDescent="0.2">
      <c r="D1634" s="8">
        <v>0.59396227113900002</v>
      </c>
      <c r="E1634" s="8">
        <v>-8.2893070352500005E-4</v>
      </c>
    </row>
    <row r="1635" spans="4:5" x14ac:dyDescent="0.2">
      <c r="D1635" s="8">
        <v>0.59407184091700005</v>
      </c>
      <c r="E1635" s="8">
        <v>-7.7519202653699999E-4</v>
      </c>
    </row>
    <row r="1636" spans="4:5" x14ac:dyDescent="0.2">
      <c r="D1636" s="8">
        <v>0.59423258969100001</v>
      </c>
      <c r="E1636" s="8">
        <v>-3.9228614212299999E-4</v>
      </c>
    </row>
    <row r="1637" spans="4:5" x14ac:dyDescent="0.2">
      <c r="D1637" s="8">
        <v>0.59434422533499998</v>
      </c>
      <c r="E1637" s="8">
        <v>-3.1429081222400003E-4</v>
      </c>
    </row>
    <row r="1638" spans="4:5" x14ac:dyDescent="0.2">
      <c r="D1638" s="8">
        <v>0.59444837821499996</v>
      </c>
      <c r="E1638" s="8">
        <v>6.8397160810199998E-4</v>
      </c>
    </row>
    <row r="1639" spans="4:5" x14ac:dyDescent="0.2">
      <c r="D1639" s="8">
        <v>0.59456008124199999</v>
      </c>
      <c r="E1639" s="8">
        <v>-4.1194279224500001E-4</v>
      </c>
    </row>
    <row r="1640" spans="4:5" x14ac:dyDescent="0.2">
      <c r="D1640" s="8">
        <v>0.59469719969599999</v>
      </c>
      <c r="E1640" s="8">
        <v>1.72891989324E-4</v>
      </c>
    </row>
    <row r="1641" spans="4:5" x14ac:dyDescent="0.2">
      <c r="D1641" s="8">
        <v>0.59482016112799996</v>
      </c>
      <c r="E1641" s="8">
        <v>-6.3243540341199997E-4</v>
      </c>
    </row>
    <row r="1642" spans="4:5" x14ac:dyDescent="0.2">
      <c r="D1642" s="8">
        <v>0.59496443961699996</v>
      </c>
      <c r="E1642" s="8">
        <v>-2.6632908060699998E-3</v>
      </c>
    </row>
    <row r="1643" spans="4:5" x14ac:dyDescent="0.2">
      <c r="D1643" s="8">
        <v>0.59510874412400006</v>
      </c>
      <c r="E1643" s="8">
        <v>-4.9469053612799995E-4</v>
      </c>
    </row>
    <row r="1644" spans="4:5" x14ac:dyDescent="0.2">
      <c r="D1644" s="8">
        <v>0.59523874289800005</v>
      </c>
      <c r="E1644" s="8">
        <v>1.60155924466E-3</v>
      </c>
    </row>
    <row r="1645" spans="4:5" x14ac:dyDescent="0.2">
      <c r="D1645" s="8">
        <v>0.59533753203799999</v>
      </c>
      <c r="E1645" s="8">
        <v>1.7534730494099999E-3</v>
      </c>
    </row>
    <row r="1646" spans="4:5" x14ac:dyDescent="0.2">
      <c r="D1646" s="8">
        <v>0.59549271587599995</v>
      </c>
      <c r="E1646" s="8">
        <v>1.1130409416100001E-3</v>
      </c>
    </row>
    <row r="1647" spans="4:5" x14ac:dyDescent="0.2">
      <c r="D1647" s="8">
        <v>0.59563071997999995</v>
      </c>
      <c r="E1647" s="8">
        <v>6.4869952092800004E-4</v>
      </c>
    </row>
    <row r="1648" spans="4:5" x14ac:dyDescent="0.2">
      <c r="D1648" s="8">
        <v>0.59572726103499996</v>
      </c>
      <c r="E1648" s="8">
        <v>1.83880508669E-3</v>
      </c>
    </row>
    <row r="1649" spans="4:5" x14ac:dyDescent="0.2">
      <c r="D1649" s="8">
        <v>0.59581650786200002</v>
      </c>
      <c r="E1649" s="8">
        <v>4.9139443052899998E-3</v>
      </c>
    </row>
    <row r="1650" spans="4:5" x14ac:dyDescent="0.2">
      <c r="D1650" s="8">
        <v>0.59593042871299995</v>
      </c>
      <c r="E1650" s="8">
        <v>7.8473722659899992E-3</v>
      </c>
    </row>
    <row r="1651" spans="4:5" x14ac:dyDescent="0.2">
      <c r="D1651" s="8">
        <v>0.59605966949199995</v>
      </c>
      <c r="E1651" s="8">
        <v>7.6722763528499997E-3</v>
      </c>
    </row>
    <row r="1652" spans="4:5" x14ac:dyDescent="0.2">
      <c r="D1652" s="8">
        <v>0.59619557066399997</v>
      </c>
      <c r="E1652" s="8">
        <v>5.8974087303300003E-3</v>
      </c>
    </row>
    <row r="1653" spans="4:5" x14ac:dyDescent="0.2">
      <c r="D1653" s="8">
        <v>0.59629059758900005</v>
      </c>
      <c r="E1653" s="8">
        <v>5.205487311E-3</v>
      </c>
    </row>
    <row r="1654" spans="4:5" x14ac:dyDescent="0.2">
      <c r="D1654" s="8">
        <v>0.59639047008000001</v>
      </c>
      <c r="E1654" s="8">
        <v>6.5515249274099999E-3</v>
      </c>
    </row>
    <row r="1655" spans="4:5" x14ac:dyDescent="0.2">
      <c r="D1655" s="8">
        <v>0.59652203349199995</v>
      </c>
      <c r="E1655" s="8">
        <v>3.3858255360199999E-3</v>
      </c>
    </row>
    <row r="1656" spans="4:5" x14ac:dyDescent="0.2">
      <c r="D1656" s="8">
        <v>0.59668384867000002</v>
      </c>
      <c r="E1656" s="8">
        <v>6.0524886171899996E-3</v>
      </c>
    </row>
    <row r="1657" spans="4:5" x14ac:dyDescent="0.2">
      <c r="D1657" s="8">
        <v>0.59682252941799996</v>
      </c>
      <c r="E1657" s="8">
        <v>6.4229688302000001E-3</v>
      </c>
    </row>
    <row r="1658" spans="4:5" x14ac:dyDescent="0.2">
      <c r="D1658" s="8">
        <v>0.596955809512</v>
      </c>
      <c r="E1658" s="8">
        <v>4.5844958367599999E-3</v>
      </c>
    </row>
    <row r="1659" spans="4:5" x14ac:dyDescent="0.2">
      <c r="D1659" s="8">
        <v>0.59707860991999995</v>
      </c>
      <c r="E1659" s="8">
        <v>4.1495798007300001E-3</v>
      </c>
    </row>
    <row r="1660" spans="4:5" x14ac:dyDescent="0.2">
      <c r="D1660" s="8">
        <v>0.59719672553100001</v>
      </c>
      <c r="E1660" s="8">
        <v>1.7909752907899999E-3</v>
      </c>
    </row>
    <row r="1661" spans="4:5" x14ac:dyDescent="0.2">
      <c r="D1661" s="8">
        <v>0.59731888399199995</v>
      </c>
      <c r="E1661" s="8">
        <v>2.4858715263899999E-3</v>
      </c>
    </row>
    <row r="1662" spans="4:5" x14ac:dyDescent="0.2">
      <c r="D1662" s="8">
        <v>0.59744276308599997</v>
      </c>
      <c r="E1662" s="8">
        <v>3.16010619046E-3</v>
      </c>
    </row>
    <row r="1663" spans="4:5" x14ac:dyDescent="0.2">
      <c r="D1663" s="8">
        <v>0.59756816213399999</v>
      </c>
      <c r="E1663" s="8">
        <v>-1.29741693963E-4</v>
      </c>
    </row>
    <row r="1664" spans="4:5" x14ac:dyDescent="0.2">
      <c r="D1664" s="8">
        <v>0.59768030545399997</v>
      </c>
      <c r="E1664" s="8">
        <v>-1.88763297013E-3</v>
      </c>
    </row>
    <row r="1665" spans="4:5" x14ac:dyDescent="0.2">
      <c r="D1665" s="8">
        <v>0.59781064112100002</v>
      </c>
      <c r="E1665" s="8">
        <v>-2.4605380985300001E-3</v>
      </c>
    </row>
    <row r="1666" spans="4:5" x14ac:dyDescent="0.2">
      <c r="D1666" s="8">
        <v>0.59793072328200003</v>
      </c>
      <c r="E1666" s="8">
        <v>-2.6193645250999998E-3</v>
      </c>
    </row>
    <row r="1667" spans="4:5" x14ac:dyDescent="0.2">
      <c r="D1667" s="8">
        <v>0.59805818478700001</v>
      </c>
      <c r="E1667" s="8">
        <v>-3.17605321181E-3</v>
      </c>
    </row>
    <row r="1668" spans="4:5" x14ac:dyDescent="0.2">
      <c r="D1668" s="8">
        <v>0.59816669121900001</v>
      </c>
      <c r="E1668" s="8">
        <v>-3.30128437391E-3</v>
      </c>
    </row>
    <row r="1669" spans="4:5" x14ac:dyDescent="0.2">
      <c r="D1669" s="8">
        <v>0.59829363264900004</v>
      </c>
      <c r="E1669" s="8">
        <v>-5.6694294109499999E-3</v>
      </c>
    </row>
    <row r="1670" spans="4:5" x14ac:dyDescent="0.2">
      <c r="D1670" s="8">
        <v>0.59841061207000001</v>
      </c>
      <c r="E1670" s="8">
        <v>-5.0901000546900001E-3</v>
      </c>
    </row>
    <row r="1671" spans="4:5" x14ac:dyDescent="0.2">
      <c r="D1671" s="8">
        <v>0.59854951096999998</v>
      </c>
      <c r="E1671" s="8">
        <v>-2.6154213796200001E-3</v>
      </c>
    </row>
    <row r="1672" spans="4:5" x14ac:dyDescent="0.2">
      <c r="D1672" s="8">
        <v>0.59866348016799997</v>
      </c>
      <c r="E1672" s="8">
        <v>-3.3730434450499999E-3</v>
      </c>
    </row>
    <row r="1673" spans="4:5" x14ac:dyDescent="0.2">
      <c r="D1673" s="8">
        <v>0.59876162491200002</v>
      </c>
      <c r="E1673" s="8">
        <v>-3.9947870157499999E-3</v>
      </c>
    </row>
    <row r="1674" spans="4:5" x14ac:dyDescent="0.2">
      <c r="D1674" s="8">
        <v>0.59887676437899995</v>
      </c>
      <c r="E1674" s="8">
        <v>-6.6499133393300002E-3</v>
      </c>
    </row>
    <row r="1675" spans="4:5" x14ac:dyDescent="0.2">
      <c r="D1675" s="8">
        <v>0.598991842552</v>
      </c>
      <c r="E1675" s="8">
        <v>-7.3228531853099998E-3</v>
      </c>
    </row>
    <row r="1676" spans="4:5" x14ac:dyDescent="0.2">
      <c r="D1676" s="8">
        <v>0.59912561391499997</v>
      </c>
      <c r="E1676" s="8">
        <v>-8.1876880736299999E-3</v>
      </c>
    </row>
    <row r="1677" spans="4:5" x14ac:dyDescent="0.2">
      <c r="D1677" s="8">
        <v>0.59922590503499995</v>
      </c>
      <c r="E1677" s="8">
        <v>-9.6170862246599993E-3</v>
      </c>
    </row>
    <row r="1678" spans="4:5" x14ac:dyDescent="0.2">
      <c r="D1678" s="8">
        <v>0.59933018346900002</v>
      </c>
      <c r="E1678" s="8">
        <v>-5.6063617847099999E-3</v>
      </c>
    </row>
    <row r="1679" spans="4:5" x14ac:dyDescent="0.2">
      <c r="D1679" s="8">
        <v>0.59945804466200003</v>
      </c>
      <c r="E1679" s="8">
        <v>-4.0201692079800001E-3</v>
      </c>
    </row>
    <row r="1680" spans="4:5" x14ac:dyDescent="0.2">
      <c r="D1680" s="8">
        <v>0.59957622429900004</v>
      </c>
      <c r="E1680" s="8">
        <v>-1.0952324072700001E-3</v>
      </c>
    </row>
    <row r="1681" spans="4:5" x14ac:dyDescent="0.2">
      <c r="D1681" s="8">
        <v>0.59968693273200002</v>
      </c>
      <c r="E1681" s="8">
        <v>-1.02994259054E-3</v>
      </c>
    </row>
    <row r="1682" spans="4:5" x14ac:dyDescent="0.2">
      <c r="D1682" s="8">
        <v>0.59982398809699999</v>
      </c>
      <c r="E1682" s="8">
        <v>-1.5629025793200001E-3</v>
      </c>
    </row>
    <row r="1683" spans="4:5" x14ac:dyDescent="0.2">
      <c r="D1683" s="8">
        <v>0.59993478274699996</v>
      </c>
      <c r="E1683" s="8">
        <v>3.5148634405200003E-4</v>
      </c>
    </row>
    <row r="1684" spans="4:5" x14ac:dyDescent="0.2">
      <c r="D1684" s="8">
        <v>0.60003012447100001</v>
      </c>
      <c r="E1684" s="8">
        <v>-1.8992585496400001E-4</v>
      </c>
    </row>
    <row r="1685" spans="4:5" x14ac:dyDescent="0.2">
      <c r="D1685" s="8">
        <v>0.60012983463400005</v>
      </c>
      <c r="E1685" s="8">
        <v>-2.3709938202400001E-3</v>
      </c>
    </row>
    <row r="1686" spans="4:5" x14ac:dyDescent="0.2">
      <c r="D1686" s="8">
        <v>0.60022955825099999</v>
      </c>
      <c r="E1686" s="8">
        <v>-8.9994865196099997E-4</v>
      </c>
    </row>
    <row r="1687" spans="4:5" x14ac:dyDescent="0.2">
      <c r="D1687" s="8">
        <v>0.60035516355200003</v>
      </c>
      <c r="E1687" s="5">
        <v>-1.9912855599E-5</v>
      </c>
    </row>
    <row r="1688" spans="4:5" x14ac:dyDescent="0.2">
      <c r="D1688" s="8">
        <v>0.60047471459199997</v>
      </c>
      <c r="E1688" s="8">
        <v>-3.0259509418400002E-4</v>
      </c>
    </row>
    <row r="1689" spans="4:5" x14ac:dyDescent="0.2">
      <c r="D1689" s="8">
        <v>0.60058253576800003</v>
      </c>
      <c r="E1689" s="8">
        <v>2.48871477627E-3</v>
      </c>
    </row>
    <row r="1690" spans="4:5" x14ac:dyDescent="0.2">
      <c r="D1690" s="8">
        <v>0.60070133329599995</v>
      </c>
      <c r="E1690" s="8">
        <v>6.8687075777099996E-3</v>
      </c>
    </row>
    <row r="1691" spans="4:5" x14ac:dyDescent="0.2">
      <c r="D1691" s="8">
        <v>0.60083163778299997</v>
      </c>
      <c r="E1691" s="8">
        <v>9.2399121815500002E-3</v>
      </c>
    </row>
    <row r="1692" spans="4:5" x14ac:dyDescent="0.2">
      <c r="D1692" s="8">
        <v>0.60096027733799995</v>
      </c>
      <c r="E1692" s="8">
        <v>9.9265556955900006E-3</v>
      </c>
    </row>
    <row r="1693" spans="4:5" x14ac:dyDescent="0.2">
      <c r="D1693" s="8">
        <v>0.60106689127400004</v>
      </c>
      <c r="E1693" s="8">
        <v>9.5061402988100008E-3</v>
      </c>
    </row>
    <row r="1694" spans="4:5" x14ac:dyDescent="0.2">
      <c r="D1694" s="8">
        <v>0.60116438480099998</v>
      </c>
      <c r="E1694" s="8">
        <v>1.03500667241E-2</v>
      </c>
    </row>
    <row r="1695" spans="4:5" x14ac:dyDescent="0.2">
      <c r="D1695" s="8">
        <v>0.60127893961000001</v>
      </c>
      <c r="E1695" s="8">
        <v>1.0329302712100001E-2</v>
      </c>
    </row>
    <row r="1696" spans="4:5" x14ac:dyDescent="0.2">
      <c r="D1696" s="8">
        <v>0.60141327018500002</v>
      </c>
      <c r="E1696" s="8">
        <v>1.13984683884E-2</v>
      </c>
    </row>
    <row r="1697" spans="4:5" x14ac:dyDescent="0.2">
      <c r="D1697" s="8">
        <v>0.60153512426400002</v>
      </c>
      <c r="E1697" s="8">
        <v>1.13740703147E-2</v>
      </c>
    </row>
    <row r="1698" spans="4:5" x14ac:dyDescent="0.2">
      <c r="D1698" s="8">
        <v>0.60165883883600002</v>
      </c>
      <c r="E1698" s="8">
        <v>1.49242451827E-2</v>
      </c>
    </row>
    <row r="1699" spans="4:5" x14ac:dyDescent="0.2">
      <c r="D1699" s="8">
        <v>0.60179015755800003</v>
      </c>
      <c r="E1699" s="8">
        <v>1.53512007396E-2</v>
      </c>
    </row>
    <row r="1700" spans="4:5" x14ac:dyDescent="0.2">
      <c r="D1700" s="8">
        <v>0.60191801583600002</v>
      </c>
      <c r="E1700" s="8">
        <v>1.6720085123500001E-2</v>
      </c>
    </row>
    <row r="1701" spans="4:5" x14ac:dyDescent="0.2">
      <c r="D1701" s="8">
        <v>0.60202888698599999</v>
      </c>
      <c r="E1701" s="8">
        <v>1.5703658195100001E-2</v>
      </c>
    </row>
    <row r="1702" spans="4:5" x14ac:dyDescent="0.2">
      <c r="D1702" s="8">
        <v>0.60215864396100005</v>
      </c>
      <c r="E1702" s="8">
        <v>1.5078823061499999E-2</v>
      </c>
    </row>
    <row r="1703" spans="4:5" x14ac:dyDescent="0.2">
      <c r="D1703" s="8">
        <v>0.60228671421500002</v>
      </c>
      <c r="E1703" s="8">
        <v>1.5759458753999998E-2</v>
      </c>
    </row>
    <row r="1704" spans="4:5" x14ac:dyDescent="0.2">
      <c r="D1704" s="8">
        <v>0.602404493436</v>
      </c>
      <c r="E1704" s="8">
        <v>1.5638185144600001E-2</v>
      </c>
    </row>
    <row r="1705" spans="4:5" x14ac:dyDescent="0.2">
      <c r="D1705" s="8">
        <v>0.60252822266200001</v>
      </c>
      <c r="E1705" s="8">
        <v>1.64578474738E-2</v>
      </c>
    </row>
    <row r="1706" spans="4:5" x14ac:dyDescent="0.2">
      <c r="D1706" s="8">
        <v>0.602630840221</v>
      </c>
      <c r="E1706" s="8">
        <v>2.26986661403E-2</v>
      </c>
    </row>
    <row r="1707" spans="4:5" x14ac:dyDescent="0.2">
      <c r="D1707" s="8">
        <v>0.60273547050999998</v>
      </c>
      <c r="E1707" s="8">
        <v>2.1495687083400002E-2</v>
      </c>
    </row>
    <row r="1708" spans="4:5" x14ac:dyDescent="0.2">
      <c r="D1708" s="8">
        <v>0.60284907959800005</v>
      </c>
      <c r="E1708" s="8">
        <v>1.6972636524199999E-2</v>
      </c>
    </row>
    <row r="1709" spans="4:5" x14ac:dyDescent="0.2">
      <c r="D1709" s="8">
        <v>0.60294913281100004</v>
      </c>
      <c r="E1709" s="8">
        <v>1.3775802073699999E-2</v>
      </c>
    </row>
    <row r="1710" spans="4:5" x14ac:dyDescent="0.2">
      <c r="D1710" s="8">
        <v>0.60307382777700003</v>
      </c>
      <c r="E1710" s="8">
        <v>1.20008260289E-2</v>
      </c>
    </row>
    <row r="1711" spans="4:5" x14ac:dyDescent="0.2">
      <c r="D1711" s="8">
        <v>0.60323727559499996</v>
      </c>
      <c r="E1711" s="8">
        <v>1.36800955318E-2</v>
      </c>
    </row>
    <row r="1712" spans="4:5" x14ac:dyDescent="0.2">
      <c r="D1712" s="8">
        <v>0.60333270294700003</v>
      </c>
      <c r="E1712" s="8">
        <v>1.37610606743E-2</v>
      </c>
    </row>
    <row r="1713" spans="4:5" x14ac:dyDescent="0.2">
      <c r="D1713" s="8">
        <v>0.603455650196</v>
      </c>
      <c r="E1713" s="8">
        <v>1.22903136435E-2</v>
      </c>
    </row>
    <row r="1714" spans="4:5" x14ac:dyDescent="0.2">
      <c r="D1714" s="8">
        <v>0.60361304787600001</v>
      </c>
      <c r="E1714" s="8">
        <v>1.3915645151E-2</v>
      </c>
    </row>
    <row r="1715" spans="4:5" x14ac:dyDescent="0.2">
      <c r="D1715" s="8">
        <v>0.60377598513200004</v>
      </c>
      <c r="E1715" s="8">
        <v>1.11917435736E-2</v>
      </c>
    </row>
    <row r="1716" spans="4:5" x14ac:dyDescent="0.2">
      <c r="D1716" s="8">
        <v>0.60390271031700005</v>
      </c>
      <c r="E1716" s="8">
        <v>1.21779474422E-2</v>
      </c>
    </row>
    <row r="1717" spans="4:5" x14ac:dyDescent="0.2">
      <c r="D1717" s="8">
        <v>0.604003403125</v>
      </c>
      <c r="E1717" s="8">
        <v>8.8354350226700004E-3</v>
      </c>
    </row>
    <row r="1718" spans="4:5" x14ac:dyDescent="0.2">
      <c r="D1718" s="8">
        <v>0.60408980447399996</v>
      </c>
      <c r="E1718" s="8">
        <v>7.6821918199199996E-3</v>
      </c>
    </row>
    <row r="1719" spans="4:5" x14ac:dyDescent="0.2">
      <c r="D1719" s="8">
        <v>0.60423150400900005</v>
      </c>
      <c r="E1719" s="8">
        <v>7.6342309333500002E-3</v>
      </c>
    </row>
    <row r="1720" spans="4:5" x14ac:dyDescent="0.2">
      <c r="D1720" s="8">
        <v>0.60434321652900003</v>
      </c>
      <c r="E1720" s="8">
        <v>9.2999546848399998E-3</v>
      </c>
    </row>
    <row r="1721" spans="4:5" x14ac:dyDescent="0.2">
      <c r="D1721" s="8">
        <v>0.60443895448600005</v>
      </c>
      <c r="E1721" s="8">
        <v>1.2109404228E-2</v>
      </c>
    </row>
    <row r="1722" spans="4:5" x14ac:dyDescent="0.2">
      <c r="D1722" s="8">
        <v>0.60452790258699995</v>
      </c>
      <c r="E1722" s="8">
        <v>1.21974879612E-2</v>
      </c>
    </row>
    <row r="1723" spans="4:5" x14ac:dyDescent="0.2">
      <c r="D1723" s="8">
        <v>0.60466206136099998</v>
      </c>
      <c r="E1723" s="8">
        <v>1.4201922657900001E-2</v>
      </c>
    </row>
    <row r="1724" spans="4:5" x14ac:dyDescent="0.2">
      <c r="D1724" s="8">
        <v>0.60478022226299999</v>
      </c>
      <c r="E1724" s="8">
        <v>1.46970256227E-2</v>
      </c>
    </row>
    <row r="1725" spans="4:5" x14ac:dyDescent="0.2">
      <c r="D1725" s="8">
        <v>0.60490564189399998</v>
      </c>
      <c r="E1725" s="8">
        <v>1.7911626942900001E-2</v>
      </c>
    </row>
    <row r="1726" spans="4:5" x14ac:dyDescent="0.2">
      <c r="D1726" s="8">
        <v>0.60500902640700005</v>
      </c>
      <c r="E1726" s="8">
        <v>1.76581501683E-2</v>
      </c>
    </row>
    <row r="1727" spans="4:5" x14ac:dyDescent="0.2">
      <c r="D1727" s="8">
        <v>0.60514931142899997</v>
      </c>
      <c r="E1727" s="8">
        <v>2.2310888711599999E-2</v>
      </c>
    </row>
    <row r="1728" spans="4:5" x14ac:dyDescent="0.2">
      <c r="D1728" s="8">
        <v>0.60528211181500002</v>
      </c>
      <c r="E1728" s="8">
        <v>2.40448592754E-2</v>
      </c>
    </row>
    <row r="1729" spans="4:5" x14ac:dyDescent="0.2">
      <c r="D1729" s="8">
        <v>0.60540001598100002</v>
      </c>
      <c r="E1729" s="8">
        <v>2.6398555285699999E-2</v>
      </c>
    </row>
    <row r="1730" spans="4:5" x14ac:dyDescent="0.2">
      <c r="D1730" s="8">
        <v>0.60552064031599995</v>
      </c>
      <c r="E1730" s="8">
        <v>2.65049216252E-2</v>
      </c>
    </row>
    <row r="1731" spans="4:5" x14ac:dyDescent="0.2">
      <c r="D1731" s="8">
        <v>0.60566507229900002</v>
      </c>
      <c r="E1731" s="8">
        <v>2.8419652822699999E-2</v>
      </c>
    </row>
    <row r="1732" spans="4:5" x14ac:dyDescent="0.2">
      <c r="D1732" s="8">
        <v>0.60580442675199997</v>
      </c>
      <c r="E1732" s="8">
        <v>2.8157164123200001E-2</v>
      </c>
    </row>
    <row r="1733" spans="4:5" x14ac:dyDescent="0.2">
      <c r="D1733" s="8">
        <v>0.60593097302200005</v>
      </c>
      <c r="E1733" s="8">
        <v>2.6671214682999999E-2</v>
      </c>
    </row>
    <row r="1734" spans="4:5" x14ac:dyDescent="0.2">
      <c r="D1734" s="8">
        <v>0.60603437194499998</v>
      </c>
      <c r="E1734" s="8">
        <v>2.79243252925E-2</v>
      </c>
    </row>
    <row r="1735" spans="4:5" x14ac:dyDescent="0.2">
      <c r="D1735" s="8">
        <v>0.60615779670600001</v>
      </c>
      <c r="E1735" s="8">
        <v>2.71396268984E-2</v>
      </c>
    </row>
    <row r="1736" spans="4:5" x14ac:dyDescent="0.2">
      <c r="D1736" s="8">
        <v>0.60625798470400005</v>
      </c>
      <c r="E1736" s="8">
        <v>2.8933558698699999E-2</v>
      </c>
    </row>
    <row r="1737" spans="4:5" x14ac:dyDescent="0.2">
      <c r="D1737" s="8">
        <v>0.60635057314700003</v>
      </c>
      <c r="E1737" s="8">
        <v>2.8914798718800001E-2</v>
      </c>
    </row>
    <row r="1738" spans="4:5" x14ac:dyDescent="0.2">
      <c r="D1738" s="8">
        <v>0.60646202633400004</v>
      </c>
      <c r="E1738" s="8">
        <v>3.2825861013299998E-2</v>
      </c>
    </row>
    <row r="1739" spans="4:5" x14ac:dyDescent="0.2">
      <c r="D1739" s="8">
        <v>0.60655738483400001</v>
      </c>
      <c r="E1739" s="8">
        <v>3.33573677758E-2</v>
      </c>
    </row>
    <row r="1740" spans="4:5" x14ac:dyDescent="0.2">
      <c r="D1740" s="8">
        <v>0.60666131204700002</v>
      </c>
      <c r="E1740" s="8">
        <v>3.4924378588899997E-2</v>
      </c>
    </row>
    <row r="1741" spans="4:5" x14ac:dyDescent="0.2">
      <c r="D1741" s="8">
        <v>0.60679024575899998</v>
      </c>
      <c r="E1741" s="8">
        <v>3.5492856629099998E-2</v>
      </c>
    </row>
    <row r="1742" spans="4:5" x14ac:dyDescent="0.2">
      <c r="D1742" s="8">
        <v>0.60690900605999998</v>
      </c>
      <c r="E1742" s="8">
        <v>3.3614730708000001E-2</v>
      </c>
    </row>
    <row r="1743" spans="4:5" x14ac:dyDescent="0.2">
      <c r="D1743" s="8">
        <v>0.60702449376599998</v>
      </c>
      <c r="E1743" s="8">
        <v>3.3887288687300003E-2</v>
      </c>
    </row>
    <row r="1744" spans="4:5" x14ac:dyDescent="0.2">
      <c r="D1744" s="8">
        <v>0.60713488143200001</v>
      </c>
      <c r="E1744" s="8">
        <v>3.0613725953499999E-2</v>
      </c>
    </row>
    <row r="1745" spans="4:5" x14ac:dyDescent="0.2">
      <c r="D1745" s="8">
        <v>0.60723638246199996</v>
      </c>
      <c r="E1745" s="8">
        <v>2.69194623178E-2</v>
      </c>
    </row>
    <row r="1746" spans="4:5" x14ac:dyDescent="0.2">
      <c r="D1746" s="8">
        <v>0.60735404635400003</v>
      </c>
      <c r="E1746" s="8">
        <v>2.3507449386399999E-2</v>
      </c>
    </row>
    <row r="1747" spans="4:5" x14ac:dyDescent="0.2">
      <c r="D1747" s="8">
        <v>0.607463511851</v>
      </c>
      <c r="E1747" s="8">
        <v>2.09762054474E-2</v>
      </c>
    </row>
    <row r="1748" spans="4:5" x14ac:dyDescent="0.2">
      <c r="D1748" s="8">
        <v>0.60756685157000001</v>
      </c>
      <c r="E1748" s="8">
        <v>2.2552645616100001E-2</v>
      </c>
    </row>
    <row r="1749" spans="4:5" x14ac:dyDescent="0.2">
      <c r="D1749" s="8">
        <v>0.60768166790699996</v>
      </c>
      <c r="E1749" s="8">
        <v>2.20706342965E-2</v>
      </c>
    </row>
    <row r="1750" spans="4:5" x14ac:dyDescent="0.2">
      <c r="D1750" s="8">
        <v>0.60776088501699999</v>
      </c>
      <c r="E1750" s="8">
        <v>1.8477233796300001E-2</v>
      </c>
    </row>
    <row r="1751" spans="4:5" x14ac:dyDescent="0.2">
      <c r="D1751" s="8">
        <v>0.60790327510999997</v>
      </c>
      <c r="E1751" s="8">
        <v>1.4117944839800001E-2</v>
      </c>
    </row>
    <row r="1752" spans="4:5" x14ac:dyDescent="0.2">
      <c r="D1752" s="8">
        <v>0.60803047028000001</v>
      </c>
      <c r="E1752" s="8">
        <v>1.34213869704E-2</v>
      </c>
    </row>
    <row r="1753" spans="4:5" x14ac:dyDescent="0.2">
      <c r="D1753" s="8">
        <v>0.60815440170799995</v>
      </c>
      <c r="E1753" s="8">
        <v>1.6353447557900001E-2</v>
      </c>
    </row>
    <row r="1754" spans="4:5" x14ac:dyDescent="0.2">
      <c r="D1754" s="8">
        <v>0.60824889495800005</v>
      </c>
      <c r="E1754" s="8">
        <v>1.4659201791599999E-2</v>
      </c>
    </row>
    <row r="1755" spans="4:5" x14ac:dyDescent="0.2">
      <c r="D1755" s="8">
        <v>0.60833097027299998</v>
      </c>
      <c r="E1755" s="8">
        <v>1.15398763E-2</v>
      </c>
    </row>
    <row r="1756" spans="4:5" x14ac:dyDescent="0.2">
      <c r="D1756" s="8">
        <v>0.60846588937699997</v>
      </c>
      <c r="E1756" s="8">
        <v>1.46463668379E-2</v>
      </c>
    </row>
    <row r="1757" spans="4:5" x14ac:dyDescent="0.2">
      <c r="D1757" s="8">
        <v>0.60858621590600004</v>
      </c>
      <c r="E1757" s="8">
        <v>1.2406451900000001E-2</v>
      </c>
    </row>
    <row r="1758" spans="4:5" x14ac:dyDescent="0.2">
      <c r="D1758" s="8">
        <v>0.60867813141799998</v>
      </c>
      <c r="E1758" s="8">
        <v>8.27516349284E-3</v>
      </c>
    </row>
    <row r="1759" spans="4:5" x14ac:dyDescent="0.2">
      <c r="D1759" s="8">
        <v>0.60879101909300004</v>
      </c>
      <c r="E1759" s="8">
        <v>9.7878234004399999E-3</v>
      </c>
    </row>
    <row r="1760" spans="4:5" x14ac:dyDescent="0.2">
      <c r="D1760" s="8">
        <v>0.60889792922700003</v>
      </c>
      <c r="E1760" s="8">
        <v>7.7346875810900004E-3</v>
      </c>
    </row>
    <row r="1761" spans="4:5" x14ac:dyDescent="0.2">
      <c r="D1761" s="8">
        <v>0.60900222837200002</v>
      </c>
      <c r="E1761" s="8">
        <v>7.9398256323400009E-3</v>
      </c>
    </row>
    <row r="1762" spans="4:5" x14ac:dyDescent="0.2">
      <c r="D1762" s="8">
        <v>0.60912071593100003</v>
      </c>
      <c r="E1762" s="8">
        <v>5.2268484049099997E-3</v>
      </c>
    </row>
    <row r="1763" spans="4:5" x14ac:dyDescent="0.2">
      <c r="D1763" s="8">
        <v>0.60926888286100001</v>
      </c>
      <c r="E1763" s="8">
        <v>4.7627019632900001E-3</v>
      </c>
    </row>
    <row r="1764" spans="4:5" x14ac:dyDescent="0.2">
      <c r="D1764" s="8">
        <v>0.60938551160200005</v>
      </c>
      <c r="E1764" s="8">
        <v>3.6940814720100002E-3</v>
      </c>
    </row>
    <row r="1765" spans="4:5" x14ac:dyDescent="0.2">
      <c r="D1765" s="8">
        <v>0.60950792078799998</v>
      </c>
      <c r="E1765" s="8">
        <v>3.1685339720499998E-3</v>
      </c>
    </row>
    <row r="1766" spans="4:5" x14ac:dyDescent="0.2">
      <c r="D1766" s="8">
        <v>0.60959535582299995</v>
      </c>
      <c r="E1766" s="8">
        <v>2.27149334699E-3</v>
      </c>
    </row>
    <row r="1767" spans="4:5" x14ac:dyDescent="0.2">
      <c r="D1767" s="8">
        <v>0.60968227580500001</v>
      </c>
      <c r="E1767" s="8">
        <v>3.0041660658699999E-3</v>
      </c>
    </row>
    <row r="1768" spans="4:5" x14ac:dyDescent="0.2">
      <c r="D1768" s="8">
        <v>0.60979319718500002</v>
      </c>
      <c r="E1768" s="8">
        <v>4.0025070637999998E-3</v>
      </c>
    </row>
    <row r="1769" spans="4:5" x14ac:dyDescent="0.2">
      <c r="D1769" s="8">
        <v>0.609905815691</v>
      </c>
      <c r="E1769" s="8">
        <v>4.8980600855399997E-3</v>
      </c>
    </row>
    <row r="1770" spans="4:5" x14ac:dyDescent="0.2">
      <c r="D1770" s="8">
        <v>0.61002606202800003</v>
      </c>
      <c r="E1770" s="8">
        <v>5.4074558471999996E-3</v>
      </c>
    </row>
    <row r="1771" spans="4:5" x14ac:dyDescent="0.2">
      <c r="D1771" s="8">
        <v>0.610132210093</v>
      </c>
      <c r="E1771" s="8">
        <v>5.3492300944800002E-3</v>
      </c>
    </row>
    <row r="1772" spans="4:5" x14ac:dyDescent="0.2">
      <c r="D1772" s="8">
        <v>0.61027960471200005</v>
      </c>
      <c r="E1772" s="8">
        <v>2.5231765395099998E-3</v>
      </c>
    </row>
    <row r="1773" spans="4:5" x14ac:dyDescent="0.2">
      <c r="D1773" s="8">
        <v>0.61039854091900003</v>
      </c>
      <c r="E1773" s="8">
        <v>3.5765847935999998E-3</v>
      </c>
    </row>
    <row r="1774" spans="4:5" x14ac:dyDescent="0.2">
      <c r="D1774" s="8">
        <v>0.61049486665499997</v>
      </c>
      <c r="E1774" s="8">
        <v>5.3847641058999999E-3</v>
      </c>
    </row>
    <row r="1775" spans="4:5" x14ac:dyDescent="0.2">
      <c r="D1775" s="8">
        <v>0.61058147861000001</v>
      </c>
      <c r="E1775" s="8">
        <v>8.7233711182599996E-3</v>
      </c>
    </row>
    <row r="1776" spans="4:5" x14ac:dyDescent="0.2">
      <c r="D1776" s="8">
        <v>0.61066425768900001</v>
      </c>
      <c r="E1776" s="8">
        <v>6.2127731016700001E-3</v>
      </c>
    </row>
    <row r="1777" spans="4:5" x14ac:dyDescent="0.2">
      <c r="D1777" s="8">
        <v>0.61080919088100005</v>
      </c>
      <c r="E1777" s="8">
        <v>6.6667719327999997E-3</v>
      </c>
    </row>
    <row r="1778" spans="4:5" x14ac:dyDescent="0.2">
      <c r="D1778" s="8">
        <v>0.61094331102499999</v>
      </c>
      <c r="E1778" s="8">
        <v>9.7218512676799998E-3</v>
      </c>
    </row>
    <row r="1779" spans="4:5" x14ac:dyDescent="0.2">
      <c r="D1779" s="8">
        <v>0.61104323810299999</v>
      </c>
      <c r="E1779" s="8">
        <v>7.6915900951499997E-3</v>
      </c>
    </row>
    <row r="1780" spans="4:5" x14ac:dyDescent="0.2">
      <c r="D1780" s="8">
        <v>0.61114925040400003</v>
      </c>
      <c r="E1780" s="8">
        <v>7.0059003156999998E-3</v>
      </c>
    </row>
    <row r="1781" spans="4:5" x14ac:dyDescent="0.2">
      <c r="D1781" s="8">
        <v>0.61129961300699998</v>
      </c>
      <c r="E1781" s="8">
        <v>8.1798779133000002E-3</v>
      </c>
    </row>
    <row r="1782" spans="4:5" x14ac:dyDescent="0.2">
      <c r="D1782" s="8">
        <v>0.61141403710499997</v>
      </c>
      <c r="E1782" s="8">
        <v>7.4372114304299998E-3</v>
      </c>
    </row>
    <row r="1783" spans="4:5" x14ac:dyDescent="0.2">
      <c r="D1783" s="8">
        <v>0.61154735496299995</v>
      </c>
      <c r="E1783" s="8">
        <v>9.76276568774E-3</v>
      </c>
    </row>
    <row r="1784" spans="4:5" x14ac:dyDescent="0.2">
      <c r="D1784" s="8">
        <v>0.611694062712</v>
      </c>
      <c r="E1784" s="8">
        <v>1.05589937862E-2</v>
      </c>
    </row>
    <row r="1785" spans="4:5" x14ac:dyDescent="0.2">
      <c r="D1785" s="8">
        <v>0.61180104453999995</v>
      </c>
      <c r="E1785" s="8">
        <v>9.6124285964900007E-3</v>
      </c>
    </row>
    <row r="1786" spans="4:5" x14ac:dyDescent="0.2">
      <c r="D1786" s="8">
        <v>0.61189251110099996</v>
      </c>
      <c r="E1786" s="8">
        <v>9.2637496859100006E-3</v>
      </c>
    </row>
    <row r="1787" spans="4:5" x14ac:dyDescent="0.2">
      <c r="D1787" s="8">
        <v>0.61198805635599995</v>
      </c>
      <c r="E1787" s="8">
        <v>7.9922438532300001E-3</v>
      </c>
    </row>
    <row r="1788" spans="4:5" x14ac:dyDescent="0.2">
      <c r="D1788" s="8">
        <v>0.61213868391799997</v>
      </c>
      <c r="E1788" s="8">
        <v>6.9267088355300004E-3</v>
      </c>
    </row>
    <row r="1789" spans="4:5" x14ac:dyDescent="0.2">
      <c r="D1789" s="8">
        <v>0.61229735428599996</v>
      </c>
      <c r="E1789" s="8">
        <v>8.84561724837E-3</v>
      </c>
    </row>
    <row r="1790" spans="4:5" x14ac:dyDescent="0.2">
      <c r="D1790" s="8">
        <v>0.61239885911000003</v>
      </c>
      <c r="E1790" s="8">
        <v>9.2752236340299995E-3</v>
      </c>
    </row>
    <row r="1791" spans="4:5" x14ac:dyDescent="0.2">
      <c r="D1791" s="8">
        <v>0.61250543052899997</v>
      </c>
      <c r="E1791" s="8">
        <v>8.8097932301600002E-3</v>
      </c>
    </row>
    <row r="1792" spans="4:5" x14ac:dyDescent="0.2">
      <c r="D1792" s="8">
        <v>0.61263647798400001</v>
      </c>
      <c r="E1792" s="8">
        <v>8.6080580145500001E-3</v>
      </c>
    </row>
    <row r="1793" spans="4:5" x14ac:dyDescent="0.2">
      <c r="D1793" s="8">
        <v>0.61275330163499997</v>
      </c>
      <c r="E1793" s="8">
        <v>1.12257475951E-2</v>
      </c>
    </row>
    <row r="1794" spans="4:5" x14ac:dyDescent="0.2">
      <c r="D1794" s="8">
        <v>0.61287423740199998</v>
      </c>
      <c r="E1794" s="8">
        <v>9.6710184304300006E-3</v>
      </c>
    </row>
    <row r="1795" spans="4:5" x14ac:dyDescent="0.2">
      <c r="D1795" s="8">
        <v>0.61298784868599998</v>
      </c>
      <c r="E1795" s="8">
        <v>1.14232485842E-2</v>
      </c>
    </row>
    <row r="1796" spans="4:5" x14ac:dyDescent="0.2">
      <c r="D1796" s="8">
        <v>0.61308387406599996</v>
      </c>
      <c r="E1796" s="8">
        <v>9.8116003998899998E-3</v>
      </c>
    </row>
    <row r="1797" spans="4:5" x14ac:dyDescent="0.2">
      <c r="D1797" s="8">
        <v>0.61320007290400003</v>
      </c>
      <c r="E1797" s="8">
        <v>8.8576565523900003E-3</v>
      </c>
    </row>
    <row r="1798" spans="4:5" x14ac:dyDescent="0.2">
      <c r="D1798" s="8">
        <v>0.61331773808199996</v>
      </c>
      <c r="E1798" s="8">
        <v>9.3835492993999993E-3</v>
      </c>
    </row>
    <row r="1799" spans="4:5" x14ac:dyDescent="0.2">
      <c r="D1799" s="8">
        <v>0.61343596144799994</v>
      </c>
      <c r="E1799" s="8">
        <v>6.9929798425800004E-3</v>
      </c>
    </row>
    <row r="1800" spans="4:5" x14ac:dyDescent="0.2">
      <c r="D1800" s="8">
        <v>0.61355324861000005</v>
      </c>
      <c r="E1800" s="8">
        <v>5.2021318371800003E-3</v>
      </c>
    </row>
    <row r="1801" spans="4:5" x14ac:dyDescent="0.2">
      <c r="D1801" s="8">
        <v>0.61366298661499996</v>
      </c>
      <c r="E1801" s="8">
        <v>3.1536272266E-3</v>
      </c>
    </row>
    <row r="1802" spans="4:5" x14ac:dyDescent="0.2">
      <c r="D1802" s="8">
        <v>0.61380191367100001</v>
      </c>
      <c r="E1802" s="8">
        <v>1.5576336399899999E-3</v>
      </c>
    </row>
    <row r="1803" spans="4:5" x14ac:dyDescent="0.2">
      <c r="D1803" s="8">
        <v>0.613899511068</v>
      </c>
      <c r="E1803" s="8">
        <v>5.9348173326399995E-4</v>
      </c>
    </row>
    <row r="1804" spans="4:5" x14ac:dyDescent="0.2">
      <c r="D1804" s="8">
        <v>0.61399705505000002</v>
      </c>
      <c r="E1804" s="8">
        <v>2.6663933252000002E-3</v>
      </c>
    </row>
    <row r="1805" spans="4:5" x14ac:dyDescent="0.2">
      <c r="D1805" s="8">
        <v>0.61411678359199995</v>
      </c>
      <c r="E1805" s="8">
        <v>-6.8040038981200001E-4</v>
      </c>
    </row>
    <row r="1806" spans="4:5" x14ac:dyDescent="0.2">
      <c r="D1806" s="8">
        <v>0.61424430996000001</v>
      </c>
      <c r="E1806" s="8">
        <v>-2.4970345031600002E-3</v>
      </c>
    </row>
    <row r="1807" spans="4:5" x14ac:dyDescent="0.2">
      <c r="D1807" s="8">
        <v>0.61436172149500001</v>
      </c>
      <c r="E1807" s="8">
        <v>-6.8094119150800001E-3</v>
      </c>
    </row>
    <row r="1808" spans="4:5" x14ac:dyDescent="0.2">
      <c r="D1808" s="8">
        <v>0.61446910261599996</v>
      </c>
      <c r="E1808" s="8">
        <v>-8.2121719706800007E-3</v>
      </c>
    </row>
    <row r="1809" spans="4:5" x14ac:dyDescent="0.2">
      <c r="D1809" s="8">
        <v>0.61458175661100001</v>
      </c>
      <c r="E1809" s="8">
        <v>-4.8326112815599998E-3</v>
      </c>
    </row>
    <row r="1810" spans="4:5" x14ac:dyDescent="0.2">
      <c r="D1810" s="8">
        <v>0.61467745466500001</v>
      </c>
      <c r="E1810" s="8">
        <v>-3.7674483347400001E-3</v>
      </c>
    </row>
    <row r="1811" spans="4:5" x14ac:dyDescent="0.2">
      <c r="D1811" s="8">
        <v>0.61478960179599995</v>
      </c>
      <c r="E1811" s="8">
        <v>-2.6645954143500001E-3</v>
      </c>
    </row>
    <row r="1812" spans="4:5" x14ac:dyDescent="0.2">
      <c r="D1812" s="8">
        <v>0.614898618683</v>
      </c>
      <c r="E1812" s="8">
        <v>-4.7404138061599996E-3</v>
      </c>
    </row>
    <row r="1813" spans="4:5" x14ac:dyDescent="0.2">
      <c r="D1813" s="8">
        <v>0.61501160543400002</v>
      </c>
      <c r="E1813" s="8">
        <v>-4.95884945025E-3</v>
      </c>
    </row>
    <row r="1814" spans="4:5" x14ac:dyDescent="0.2">
      <c r="D1814" s="8">
        <v>0.61511402384199998</v>
      </c>
      <c r="E1814" s="8">
        <v>-4.7086121183699996E-3</v>
      </c>
    </row>
    <row r="1815" spans="4:5" x14ac:dyDescent="0.2">
      <c r="D1815" s="8">
        <v>0.61520519386899997</v>
      </c>
      <c r="E1815" s="8">
        <v>-4.9633504830100001E-3</v>
      </c>
    </row>
    <row r="1816" spans="4:5" x14ac:dyDescent="0.2">
      <c r="D1816" s="8">
        <v>0.61533938252300002</v>
      </c>
      <c r="E1816" s="8">
        <v>-4.0288249272900003E-3</v>
      </c>
    </row>
    <row r="1817" spans="4:5" x14ac:dyDescent="0.2">
      <c r="D1817" s="8">
        <v>0.61546412122100003</v>
      </c>
      <c r="E1817" s="8">
        <v>-3.2825422061399999E-3</v>
      </c>
    </row>
    <row r="1818" spans="4:5" x14ac:dyDescent="0.2">
      <c r="D1818" s="8">
        <v>0.61556270219300002</v>
      </c>
      <c r="E1818" s="8">
        <v>-2.3151930168300002E-3</v>
      </c>
    </row>
    <row r="1819" spans="4:5" x14ac:dyDescent="0.2">
      <c r="D1819" s="8">
        <v>0.61567500339500003</v>
      </c>
      <c r="E1819" s="8">
        <v>3.52239016086E-3</v>
      </c>
    </row>
    <row r="1820" spans="4:5" x14ac:dyDescent="0.2">
      <c r="D1820" s="8">
        <v>0.61577028599899997</v>
      </c>
      <c r="E1820" s="8">
        <v>4.8182992134899998E-3</v>
      </c>
    </row>
    <row r="1821" spans="4:5" x14ac:dyDescent="0.2">
      <c r="D1821" s="8">
        <v>0.61590383257799997</v>
      </c>
      <c r="E1821" s="8">
        <v>6.7453605243300001E-3</v>
      </c>
    </row>
    <row r="1822" spans="4:5" x14ac:dyDescent="0.2">
      <c r="D1822" s="8">
        <v>0.61603365040400004</v>
      </c>
      <c r="E1822" s="8">
        <v>6.87848655628E-3</v>
      </c>
    </row>
    <row r="1823" spans="4:5" x14ac:dyDescent="0.2">
      <c r="D1823" s="8">
        <v>0.61612836982600006</v>
      </c>
      <c r="E1823" s="8">
        <v>8.4992682595500003E-3</v>
      </c>
    </row>
    <row r="1824" spans="4:5" x14ac:dyDescent="0.2">
      <c r="D1824" s="8">
        <v>0.616259839097</v>
      </c>
      <c r="E1824" s="8">
        <v>7.6248679103200004E-3</v>
      </c>
    </row>
    <row r="1825" spans="4:5" x14ac:dyDescent="0.2">
      <c r="D1825" s="8">
        <v>0.61637928091100003</v>
      </c>
      <c r="E1825" s="8">
        <v>7.98760697316E-3</v>
      </c>
    </row>
    <row r="1826" spans="4:5" x14ac:dyDescent="0.2">
      <c r="D1826" s="8">
        <v>0.61651153855100005</v>
      </c>
      <c r="E1826" s="8">
        <v>7.3433114164000004E-3</v>
      </c>
    </row>
    <row r="1827" spans="4:5" x14ac:dyDescent="0.2">
      <c r="D1827" s="8">
        <v>0.61660849643899995</v>
      </c>
      <c r="E1827" s="8">
        <v>8.5035299041000007E-3</v>
      </c>
    </row>
    <row r="1828" spans="4:5" x14ac:dyDescent="0.2">
      <c r="D1828" s="8">
        <v>0.616705363477</v>
      </c>
      <c r="E1828" s="8">
        <v>5.5867733041400002E-3</v>
      </c>
    </row>
    <row r="1829" spans="4:5" x14ac:dyDescent="0.2">
      <c r="D1829" s="8">
        <v>0.61682973783299999</v>
      </c>
      <c r="E1829" s="8">
        <v>4.6008633204300004E-3</v>
      </c>
    </row>
    <row r="1830" spans="4:5" x14ac:dyDescent="0.2">
      <c r="D1830" s="8">
        <v>0.61695583935700005</v>
      </c>
      <c r="E1830" s="8">
        <v>2.0615862828899999E-3</v>
      </c>
    </row>
    <row r="1831" spans="4:5" x14ac:dyDescent="0.2">
      <c r="D1831" s="8">
        <v>0.61705300298300003</v>
      </c>
      <c r="E1831" s="8">
        <v>1.6321308273599999E-4</v>
      </c>
    </row>
    <row r="1832" spans="4:5" x14ac:dyDescent="0.2">
      <c r="D1832" s="8">
        <v>0.61714607645999997</v>
      </c>
      <c r="E1832" s="8">
        <v>-1.56649773546E-3</v>
      </c>
    </row>
    <row r="1833" spans="4:5" x14ac:dyDescent="0.2">
      <c r="D1833" s="8">
        <v>0.61723506212299994</v>
      </c>
      <c r="E1833" s="8">
        <v>-1.88707523039E-3</v>
      </c>
    </row>
    <row r="1834" spans="4:5" x14ac:dyDescent="0.2">
      <c r="D1834" s="8">
        <v>0.61733215522399998</v>
      </c>
      <c r="E1834" s="8">
        <v>-1.7493215465000001E-3</v>
      </c>
    </row>
    <row r="1835" spans="4:5" x14ac:dyDescent="0.2">
      <c r="D1835" s="8">
        <v>0.617442193774</v>
      </c>
      <c r="E1835" s="8">
        <v>-4.7424513348800004E-3</v>
      </c>
    </row>
    <row r="1836" spans="4:5" x14ac:dyDescent="0.2">
      <c r="D1836" s="8">
        <v>0.61759633762400001</v>
      </c>
      <c r="E1836" s="8">
        <v>-4.7693020096999999E-3</v>
      </c>
    </row>
    <row r="1837" spans="4:5" x14ac:dyDescent="0.2">
      <c r="D1837" s="8">
        <v>0.61770483645300001</v>
      </c>
      <c r="E1837" s="8">
        <v>-5.6975988173599999E-3</v>
      </c>
    </row>
    <row r="1838" spans="4:5" x14ac:dyDescent="0.2">
      <c r="D1838" s="8">
        <v>0.61783717145999995</v>
      </c>
      <c r="E1838" s="8">
        <v>-6.8387086811700004E-3</v>
      </c>
    </row>
    <row r="1839" spans="4:5" x14ac:dyDescent="0.2">
      <c r="D1839" s="8">
        <v>0.61798155524499998</v>
      </c>
      <c r="E1839" s="8">
        <v>-1.33060295451E-2</v>
      </c>
    </row>
    <row r="1840" spans="4:5" x14ac:dyDescent="0.2">
      <c r="D1840" s="8">
        <v>0.61808230370200001</v>
      </c>
      <c r="E1840" s="8">
        <v>-1.7453791444899999E-2</v>
      </c>
    </row>
    <row r="1841" spans="4:5" x14ac:dyDescent="0.2">
      <c r="D1841" s="8">
        <v>0.61819158084199999</v>
      </c>
      <c r="E1841" s="8">
        <v>-1.9825843970599999E-2</v>
      </c>
    </row>
    <row r="1842" spans="4:5" x14ac:dyDescent="0.2">
      <c r="D1842" s="8">
        <v>0.61832703850500004</v>
      </c>
      <c r="E1842" s="8">
        <v>-2.4719224480799998E-2</v>
      </c>
    </row>
    <row r="1843" spans="4:5" x14ac:dyDescent="0.2">
      <c r="D1843" s="8">
        <v>0.61842224695799997</v>
      </c>
      <c r="E1843" s="8">
        <v>-2.4160945422999999E-2</v>
      </c>
    </row>
    <row r="1844" spans="4:5" x14ac:dyDescent="0.2">
      <c r="D1844" s="8">
        <v>0.61853592063999996</v>
      </c>
      <c r="E1844" s="8">
        <v>-2.8042796489800001E-2</v>
      </c>
    </row>
    <row r="1845" spans="4:5" x14ac:dyDescent="0.2">
      <c r="D1845" s="8">
        <v>0.61863383864499999</v>
      </c>
      <c r="E1845" s="8">
        <v>-2.7349483167700001E-2</v>
      </c>
    </row>
    <row r="1846" spans="4:5" x14ac:dyDescent="0.2">
      <c r="D1846" s="8">
        <v>0.61873026949499998</v>
      </c>
      <c r="E1846" s="8">
        <v>-2.6998644337199999E-2</v>
      </c>
    </row>
    <row r="1847" spans="4:5" x14ac:dyDescent="0.2">
      <c r="D1847" s="8">
        <v>0.618861972363</v>
      </c>
      <c r="E1847" s="8">
        <v>-2.7412596148700001E-2</v>
      </c>
    </row>
    <row r="1848" spans="4:5" x14ac:dyDescent="0.2">
      <c r="D1848" s="8">
        <v>0.61896437530600001</v>
      </c>
      <c r="E1848" s="8">
        <v>-2.5293735695399999E-2</v>
      </c>
    </row>
    <row r="1849" spans="4:5" x14ac:dyDescent="0.2">
      <c r="D1849" s="8">
        <v>0.61907697052099997</v>
      </c>
      <c r="E1849" s="8">
        <v>-2.4763960918E-2</v>
      </c>
    </row>
    <row r="1850" spans="4:5" x14ac:dyDescent="0.2">
      <c r="D1850" s="8">
        <v>0.61919554246800002</v>
      </c>
      <c r="E1850" s="8">
        <v>-2.41204201333E-2</v>
      </c>
    </row>
    <row r="1851" spans="4:5" x14ac:dyDescent="0.2">
      <c r="D1851" s="8">
        <v>0.61928575095799998</v>
      </c>
      <c r="E1851" s="8">
        <v>-2.5186422914899999E-2</v>
      </c>
    </row>
    <row r="1852" spans="4:5" x14ac:dyDescent="0.2">
      <c r="D1852" s="8">
        <v>0.61936491294499996</v>
      </c>
      <c r="E1852" s="8">
        <v>-2.57457987632E-2</v>
      </c>
    </row>
    <row r="1853" spans="4:5" x14ac:dyDescent="0.2">
      <c r="D1853" s="8">
        <v>0.61947210205299996</v>
      </c>
      <c r="E1853" s="8">
        <v>-2.3935892015600001E-2</v>
      </c>
    </row>
    <row r="1854" spans="4:5" x14ac:dyDescent="0.2">
      <c r="D1854" s="8">
        <v>0.619594733181</v>
      </c>
      <c r="E1854" s="8">
        <v>-2.5135444139600002E-2</v>
      </c>
    </row>
    <row r="1855" spans="4:5" x14ac:dyDescent="0.2">
      <c r="D1855" s="8">
        <v>0.61968878092000002</v>
      </c>
      <c r="E1855" s="8">
        <v>-2.5658928491099998E-2</v>
      </c>
    </row>
    <row r="1856" spans="4:5" x14ac:dyDescent="0.2">
      <c r="D1856" s="8">
        <v>0.61978790331800004</v>
      </c>
      <c r="E1856" s="8">
        <v>-2.2986308828500002E-2</v>
      </c>
    </row>
    <row r="1857" spans="4:5" x14ac:dyDescent="0.2">
      <c r="D1857" s="8">
        <v>0.61987690017099994</v>
      </c>
      <c r="E1857" s="8">
        <v>-2.3619925290199999E-2</v>
      </c>
    </row>
    <row r="1858" spans="4:5" x14ac:dyDescent="0.2">
      <c r="D1858" s="8">
        <v>0.61997026641099995</v>
      </c>
      <c r="E1858" s="8">
        <v>-2.50396135889E-2</v>
      </c>
    </row>
    <row r="1859" spans="4:5" x14ac:dyDescent="0.2">
      <c r="D1859" s="8">
        <v>0.62008395738800004</v>
      </c>
      <c r="E1859" s="8">
        <v>-2.2697102095400001E-2</v>
      </c>
    </row>
    <row r="1860" spans="4:5" x14ac:dyDescent="0.2">
      <c r="D1860" s="8">
        <v>0.62020001823899995</v>
      </c>
      <c r="E1860" s="8">
        <v>-2.4594750121899999E-2</v>
      </c>
    </row>
    <row r="1861" spans="4:5" x14ac:dyDescent="0.2">
      <c r="D1861" s="8">
        <v>0.62032404151999998</v>
      </c>
      <c r="E1861" s="8">
        <v>-2.3098662080800001E-2</v>
      </c>
    </row>
    <row r="1862" spans="4:5" x14ac:dyDescent="0.2">
      <c r="D1862" s="8">
        <v>0.62043481993600003</v>
      </c>
      <c r="E1862" s="8">
        <v>-2.0612649315099998E-2</v>
      </c>
    </row>
    <row r="1863" spans="4:5" x14ac:dyDescent="0.2">
      <c r="D1863" s="8">
        <v>0.62054529638599998</v>
      </c>
      <c r="E1863" s="8">
        <v>-1.9851309631399999E-2</v>
      </c>
    </row>
    <row r="1864" spans="4:5" x14ac:dyDescent="0.2">
      <c r="D1864" s="8">
        <v>0.62065810329000004</v>
      </c>
      <c r="E1864" s="8">
        <v>-1.97713855815E-2</v>
      </c>
    </row>
    <row r="1865" spans="4:5" x14ac:dyDescent="0.2">
      <c r="D1865" s="8">
        <v>0.62077078137099995</v>
      </c>
      <c r="E1865" s="8">
        <v>-2.0396355417700001E-2</v>
      </c>
    </row>
    <row r="1866" spans="4:5" x14ac:dyDescent="0.2">
      <c r="D1866" s="8">
        <v>0.62088327568000001</v>
      </c>
      <c r="E1866" s="8">
        <v>-1.8320762450999999E-2</v>
      </c>
    </row>
    <row r="1867" spans="4:5" x14ac:dyDescent="0.2">
      <c r="D1867" s="8">
        <v>0.62104273451900005</v>
      </c>
      <c r="E1867" s="8">
        <v>-1.80088209316E-2</v>
      </c>
    </row>
    <row r="1868" spans="4:5" x14ac:dyDescent="0.2">
      <c r="D1868" s="8">
        <v>0.62117132426699995</v>
      </c>
      <c r="E1868" s="8">
        <v>-1.4599829614E-2</v>
      </c>
    </row>
    <row r="1869" spans="4:5" x14ac:dyDescent="0.2">
      <c r="D1869" s="8">
        <v>0.62129089483900002</v>
      </c>
      <c r="E1869" s="8">
        <v>-1.50373738161E-2</v>
      </c>
    </row>
    <row r="1870" spans="4:5" x14ac:dyDescent="0.2">
      <c r="D1870" s="8">
        <v>0.62140117142100004</v>
      </c>
      <c r="E1870" s="8">
        <v>-1.35911988594E-2</v>
      </c>
    </row>
    <row r="1871" spans="4:5" x14ac:dyDescent="0.2">
      <c r="D1871" s="8">
        <v>0.62152071540300002</v>
      </c>
      <c r="E1871" s="8">
        <v>-1.0333854642800001E-2</v>
      </c>
    </row>
    <row r="1872" spans="4:5" x14ac:dyDescent="0.2">
      <c r="D1872" s="8">
        <v>0.62163619421000005</v>
      </c>
      <c r="E1872" s="8">
        <v>-9.97222113624E-3</v>
      </c>
    </row>
    <row r="1873" spans="4:5" x14ac:dyDescent="0.2">
      <c r="D1873" s="8">
        <v>0.62173057290800005</v>
      </c>
      <c r="E1873" s="8">
        <v>-7.4565956739099997E-3</v>
      </c>
    </row>
    <row r="1874" spans="4:5" x14ac:dyDescent="0.2">
      <c r="D1874" s="8">
        <v>0.62182811418799999</v>
      </c>
      <c r="E1874" s="8">
        <v>-9.1730704169400001E-3</v>
      </c>
    </row>
    <row r="1875" spans="4:5" x14ac:dyDescent="0.2">
      <c r="D1875" s="8">
        <v>0.62193982561100003</v>
      </c>
      <c r="E1875" s="8">
        <v>-7.1097314955600004E-3</v>
      </c>
    </row>
    <row r="1876" spans="4:5" x14ac:dyDescent="0.2">
      <c r="D1876" s="8">
        <v>0.62209924799500005</v>
      </c>
      <c r="E1876" s="8">
        <v>-8.38403994837E-3</v>
      </c>
    </row>
    <row r="1877" spans="4:5" x14ac:dyDescent="0.2">
      <c r="D1877" s="8">
        <v>0.62219645701100001</v>
      </c>
      <c r="E1877" s="8">
        <v>-5.1938046693999996E-3</v>
      </c>
    </row>
    <row r="1878" spans="4:5" x14ac:dyDescent="0.2">
      <c r="D1878" s="8">
        <v>0.62229273694800002</v>
      </c>
      <c r="E1878" s="8">
        <v>-5.3509132901800004E-3</v>
      </c>
    </row>
    <row r="1879" spans="4:5" x14ac:dyDescent="0.2">
      <c r="D1879" s="8">
        <v>0.62241058739400001</v>
      </c>
      <c r="E1879" s="8">
        <v>-5.4714526364199999E-3</v>
      </c>
    </row>
    <row r="1880" spans="4:5" x14ac:dyDescent="0.2">
      <c r="D1880" s="8">
        <v>0.62255218781999999</v>
      </c>
      <c r="E1880" s="8">
        <v>-4.2917963526699996E-3</v>
      </c>
    </row>
    <row r="1881" spans="4:5" x14ac:dyDescent="0.2">
      <c r="D1881" s="8">
        <v>0.62266312100999999</v>
      </c>
      <c r="E1881" s="8">
        <v>-4.14281383045E-3</v>
      </c>
    </row>
    <row r="1882" spans="4:5" x14ac:dyDescent="0.2">
      <c r="D1882" s="8">
        <v>0.622770096607</v>
      </c>
      <c r="E1882" s="8">
        <v>-6.0335392705699997E-3</v>
      </c>
    </row>
    <row r="1883" spans="4:5" x14ac:dyDescent="0.2">
      <c r="D1883" s="8">
        <v>0.62288598355900004</v>
      </c>
      <c r="E1883" s="8">
        <v>-4.6049286144400001E-3</v>
      </c>
    </row>
    <row r="1884" spans="4:5" x14ac:dyDescent="0.2">
      <c r="D1884" s="8">
        <v>0.62300405364699996</v>
      </c>
      <c r="E1884" s="8">
        <v>-7.13023314544E-3</v>
      </c>
    </row>
    <row r="1885" spans="4:5" x14ac:dyDescent="0.2">
      <c r="D1885" s="8">
        <v>0.62311999454800004</v>
      </c>
      <c r="E1885" s="8">
        <v>-5.7297873708500001E-3</v>
      </c>
    </row>
    <row r="1886" spans="4:5" x14ac:dyDescent="0.2">
      <c r="D1886" s="8">
        <v>0.62323566616299997</v>
      </c>
      <c r="E1886" s="8">
        <v>-3.9065074231899996E-3</v>
      </c>
    </row>
    <row r="1887" spans="4:5" x14ac:dyDescent="0.2">
      <c r="D1887" s="8">
        <v>0.62334490319500002</v>
      </c>
      <c r="E1887" s="8">
        <v>-2.6759149067499999E-3</v>
      </c>
    </row>
    <row r="1888" spans="4:5" x14ac:dyDescent="0.2">
      <c r="D1888" s="8">
        <v>0.62346583239999998</v>
      </c>
      <c r="E1888" s="8">
        <v>-1.0792132056900001E-3</v>
      </c>
    </row>
    <row r="1889" spans="4:5" x14ac:dyDescent="0.2">
      <c r="D1889" s="8">
        <v>0.62355537898199997</v>
      </c>
      <c r="E1889" s="8">
        <v>-2.0680924338000001E-4</v>
      </c>
    </row>
    <row r="1890" spans="4:5" x14ac:dyDescent="0.2">
      <c r="D1890" s="8">
        <v>0.62369451800200004</v>
      </c>
      <c r="E1890" s="8">
        <v>1.69701370677E-3</v>
      </c>
    </row>
    <row r="1891" spans="4:5" x14ac:dyDescent="0.2">
      <c r="D1891" s="8">
        <v>0.62379898905999998</v>
      </c>
      <c r="E1891" s="5">
        <v>-9.62686660975E-5</v>
      </c>
    </row>
    <row r="1892" spans="4:5" x14ac:dyDescent="0.2">
      <c r="D1892" s="8">
        <v>0.62387681486799995</v>
      </c>
      <c r="E1892" s="8">
        <v>-1.0806207842099999E-3</v>
      </c>
    </row>
    <row r="1893" spans="4:5" x14ac:dyDescent="0.2">
      <c r="D1893" s="8">
        <v>0.62397728390700002</v>
      </c>
      <c r="E1893" s="8">
        <v>1.1651863735500001E-3</v>
      </c>
    </row>
    <row r="1894" spans="4:5" x14ac:dyDescent="0.2">
      <c r="D1894" s="8">
        <v>0.62408768952899996</v>
      </c>
      <c r="E1894" s="5">
        <v>-2.08971431598E-5</v>
      </c>
    </row>
    <row r="1895" spans="4:5" x14ac:dyDescent="0.2">
      <c r="D1895" s="8">
        <v>0.62418968028900002</v>
      </c>
      <c r="E1895" s="8">
        <v>7.9101052081500004E-4</v>
      </c>
    </row>
    <row r="1896" spans="4:5" x14ac:dyDescent="0.2">
      <c r="D1896" s="8">
        <v>0.62429963380099995</v>
      </c>
      <c r="E1896" s="8">
        <v>-2.73856884332E-3</v>
      </c>
    </row>
    <row r="1897" spans="4:5" x14ac:dyDescent="0.2">
      <c r="D1897" s="8">
        <v>0.62440997803099996</v>
      </c>
      <c r="E1897" s="8">
        <v>-4.4966756431399999E-3</v>
      </c>
    </row>
    <row r="1898" spans="4:5" x14ac:dyDescent="0.2">
      <c r="D1898" s="8">
        <v>0.62449054825799999</v>
      </c>
      <c r="E1898" s="8">
        <v>-3.9941684509099996E-3</v>
      </c>
    </row>
    <row r="1899" spans="4:5" x14ac:dyDescent="0.2">
      <c r="D1899" s="8">
        <v>0.62458575844700004</v>
      </c>
      <c r="E1899" s="8">
        <v>-3.4018681440299999E-3</v>
      </c>
    </row>
    <row r="1900" spans="4:5" x14ac:dyDescent="0.2">
      <c r="D1900" s="8">
        <v>0.62468250966700001</v>
      </c>
      <c r="E1900" s="8">
        <v>-3.0657317309700002E-3</v>
      </c>
    </row>
    <row r="1901" spans="4:5" x14ac:dyDescent="0.2">
      <c r="D1901" s="8">
        <v>0.62476859732500001</v>
      </c>
      <c r="E1901" s="8">
        <v>-2.0853033394299999E-3</v>
      </c>
    </row>
    <row r="1902" spans="4:5" x14ac:dyDescent="0.2">
      <c r="D1902" s="8">
        <v>0.62489563528100001</v>
      </c>
      <c r="E1902" s="8">
        <v>-2.57224027787E-3</v>
      </c>
    </row>
    <row r="1903" spans="4:5" x14ac:dyDescent="0.2">
      <c r="D1903" s="8">
        <v>0.62499519579399998</v>
      </c>
      <c r="E1903" s="8">
        <v>-1.59586185695E-3</v>
      </c>
    </row>
    <row r="1904" spans="4:5" x14ac:dyDescent="0.2">
      <c r="D1904" s="8">
        <v>0.62514259165999997</v>
      </c>
      <c r="E1904" s="8">
        <v>-3.9881724602299997E-4</v>
      </c>
    </row>
    <row r="1905" spans="4:5" x14ac:dyDescent="0.2">
      <c r="D1905" s="8">
        <v>0.62527937978299997</v>
      </c>
      <c r="E1905" s="8">
        <v>-9.7339434055500004E-4</v>
      </c>
    </row>
    <row r="1906" spans="4:5" x14ac:dyDescent="0.2">
      <c r="D1906" s="8">
        <v>0.62540047965800005</v>
      </c>
      <c r="E1906" s="8">
        <v>3.6542093696700002E-3</v>
      </c>
    </row>
    <row r="1907" spans="4:5" x14ac:dyDescent="0.2">
      <c r="D1907" s="8">
        <v>0.62550637309299995</v>
      </c>
      <c r="E1907" s="8">
        <v>4.9864247186500003E-3</v>
      </c>
    </row>
    <row r="1908" spans="4:5" x14ac:dyDescent="0.2">
      <c r="D1908" s="8">
        <v>0.62562438362799999</v>
      </c>
      <c r="E1908" s="8">
        <v>4.5167137356299999E-3</v>
      </c>
    </row>
    <row r="1909" spans="4:5" x14ac:dyDescent="0.2">
      <c r="D1909" s="8">
        <v>0.62572138887499995</v>
      </c>
      <c r="E1909" s="8">
        <v>4.99220353866E-3</v>
      </c>
    </row>
    <row r="1910" spans="4:5" x14ac:dyDescent="0.2">
      <c r="D1910" s="8">
        <v>0.62580853607599995</v>
      </c>
      <c r="E1910" s="8">
        <v>5.4760434664000001E-3</v>
      </c>
    </row>
    <row r="1911" spans="4:5" x14ac:dyDescent="0.2">
      <c r="D1911" s="8">
        <v>0.62595168593999995</v>
      </c>
      <c r="E1911" s="8">
        <v>4.4452504663599996E-3</v>
      </c>
    </row>
    <row r="1912" spans="4:5" x14ac:dyDescent="0.2">
      <c r="D1912" s="8">
        <v>0.62605856729099996</v>
      </c>
      <c r="E1912" s="8">
        <v>4.6667257202699999E-3</v>
      </c>
    </row>
    <row r="1913" spans="4:5" x14ac:dyDescent="0.2">
      <c r="D1913" s="8">
        <v>0.62614696856200003</v>
      </c>
      <c r="E1913" s="8">
        <v>8.7682600252899992E-3</v>
      </c>
    </row>
    <row r="1914" spans="4:5" x14ac:dyDescent="0.2">
      <c r="D1914" s="8">
        <v>0.62624390892600001</v>
      </c>
      <c r="E1914" s="8">
        <v>9.1122545745300002E-3</v>
      </c>
    </row>
    <row r="1915" spans="4:5" x14ac:dyDescent="0.2">
      <c r="D1915" s="8">
        <v>0.62633956019899995</v>
      </c>
      <c r="E1915" s="8">
        <v>9.4491838120800004E-3</v>
      </c>
    </row>
    <row r="1916" spans="4:5" x14ac:dyDescent="0.2">
      <c r="D1916" s="8">
        <v>0.62644344389200002</v>
      </c>
      <c r="E1916" s="8">
        <v>1.0664647476100001E-2</v>
      </c>
    </row>
    <row r="1917" spans="4:5" x14ac:dyDescent="0.2">
      <c r="D1917" s="8">
        <v>0.62654198455400001</v>
      </c>
      <c r="E1917" s="8">
        <v>1.1380000061299999E-2</v>
      </c>
    </row>
    <row r="1918" spans="4:5" x14ac:dyDescent="0.2">
      <c r="D1918" s="8">
        <v>0.62663977950799998</v>
      </c>
      <c r="E1918" s="8">
        <v>1.0196052722E-2</v>
      </c>
    </row>
    <row r="1919" spans="4:5" x14ac:dyDescent="0.2">
      <c r="D1919" s="8">
        <v>0.62673855160600001</v>
      </c>
      <c r="E1919" s="8">
        <v>1.31617071978E-2</v>
      </c>
    </row>
    <row r="1920" spans="4:5" x14ac:dyDescent="0.2">
      <c r="D1920" s="8">
        <v>0.62681446830300003</v>
      </c>
      <c r="E1920" s="8">
        <v>1.07114732296E-2</v>
      </c>
    </row>
    <row r="1921" spans="4:5" x14ac:dyDescent="0.2">
      <c r="D1921" s="8">
        <v>0.62690625628200003</v>
      </c>
      <c r="E1921" s="8">
        <v>1.06163457983E-2</v>
      </c>
    </row>
    <row r="1922" spans="4:5" x14ac:dyDescent="0.2">
      <c r="D1922" s="8">
        <v>0.62701838185199998</v>
      </c>
      <c r="E1922" s="8">
        <v>9.3081745943800007E-3</v>
      </c>
    </row>
    <row r="1923" spans="4:5" x14ac:dyDescent="0.2">
      <c r="D1923" s="8">
        <v>0.62712916090899995</v>
      </c>
      <c r="E1923" s="8">
        <v>8.2722556737900004E-3</v>
      </c>
    </row>
    <row r="1924" spans="4:5" x14ac:dyDescent="0.2">
      <c r="D1924" s="8">
        <v>0.62724062420299997</v>
      </c>
      <c r="E1924" s="8">
        <v>4.6841410229399999E-3</v>
      </c>
    </row>
    <row r="1925" spans="4:5" x14ac:dyDescent="0.2">
      <c r="D1925" s="8">
        <v>0.62736034625399995</v>
      </c>
      <c r="E1925" s="8">
        <v>4.970252358E-3</v>
      </c>
    </row>
    <row r="1926" spans="4:5" x14ac:dyDescent="0.2">
      <c r="D1926" s="8">
        <v>0.62749016863200002</v>
      </c>
      <c r="E1926" s="8">
        <v>3.3278954019100001E-3</v>
      </c>
    </row>
    <row r="1927" spans="4:5" x14ac:dyDescent="0.2">
      <c r="D1927" s="8">
        <v>0.62761993697999996</v>
      </c>
      <c r="E1927" s="8">
        <v>4.6853449275799999E-3</v>
      </c>
    </row>
    <row r="1928" spans="4:5" x14ac:dyDescent="0.2">
      <c r="D1928" s="8">
        <v>0.627746717239</v>
      </c>
      <c r="E1928" s="8">
        <v>3.5006125563000002E-3</v>
      </c>
    </row>
    <row r="1929" spans="4:5" x14ac:dyDescent="0.2">
      <c r="D1929" s="8">
        <v>0.62789609352700004</v>
      </c>
      <c r="E1929" s="8">
        <v>1.7882169913399999E-3</v>
      </c>
    </row>
    <row r="1930" spans="4:5" x14ac:dyDescent="0.2">
      <c r="D1930" s="8">
        <v>0.62799983594300002</v>
      </c>
      <c r="E1930" s="8">
        <v>-4.8500410607699997E-4</v>
      </c>
    </row>
    <row r="1931" spans="4:5" x14ac:dyDescent="0.2">
      <c r="D1931" s="8">
        <v>0.62811006146799997</v>
      </c>
      <c r="E1931" s="5">
        <v>-3.9360812619099997E-5</v>
      </c>
    </row>
    <row r="1932" spans="4:5" x14ac:dyDescent="0.2">
      <c r="D1932" s="8">
        <v>0.62821019983399995</v>
      </c>
      <c r="E1932" s="8">
        <v>1.39756993309E-3</v>
      </c>
    </row>
    <row r="1933" spans="4:5" x14ac:dyDescent="0.2">
      <c r="D1933" s="8">
        <v>0.62830883068900001</v>
      </c>
      <c r="E1933" s="8">
        <v>-3.0940813256300002E-4</v>
      </c>
    </row>
    <row r="1934" spans="4:5" x14ac:dyDescent="0.2">
      <c r="D1934" s="8">
        <v>0.62843731808600001</v>
      </c>
      <c r="E1934" s="8">
        <v>-2.7704214124699999E-3</v>
      </c>
    </row>
    <row r="1935" spans="4:5" x14ac:dyDescent="0.2">
      <c r="D1935" s="8">
        <v>0.62852362560800001</v>
      </c>
      <c r="E1935" s="8">
        <v>-4.5522127230900001E-3</v>
      </c>
    </row>
    <row r="1936" spans="4:5" x14ac:dyDescent="0.2">
      <c r="D1936" s="8">
        <v>0.62860506063099997</v>
      </c>
      <c r="E1936" s="8">
        <v>-4.3433185113900003E-3</v>
      </c>
    </row>
    <row r="1937" spans="4:5" x14ac:dyDescent="0.2">
      <c r="D1937" s="8">
        <v>0.62870444192999997</v>
      </c>
      <c r="E1937" s="8">
        <v>-4.2992468745499998E-3</v>
      </c>
    </row>
    <row r="1938" spans="4:5" x14ac:dyDescent="0.2">
      <c r="D1938" s="8">
        <v>0.62883049377099998</v>
      </c>
      <c r="E1938" s="8">
        <v>-5.6806150077799997E-3</v>
      </c>
    </row>
    <row r="1939" spans="4:5" x14ac:dyDescent="0.2">
      <c r="D1939" s="8">
        <v>0.62894984389999997</v>
      </c>
      <c r="E1939" s="8">
        <v>-6.70236429583E-3</v>
      </c>
    </row>
    <row r="1940" spans="4:5" x14ac:dyDescent="0.2">
      <c r="D1940" s="8">
        <v>0.62904373202200004</v>
      </c>
      <c r="E1940" s="8">
        <v>-3.22284268774E-3</v>
      </c>
    </row>
    <row r="1941" spans="4:5" x14ac:dyDescent="0.2">
      <c r="D1941" s="8">
        <v>0.62916499346200006</v>
      </c>
      <c r="E1941" s="8">
        <v>-2.4482655252000001E-3</v>
      </c>
    </row>
    <row r="1942" spans="4:5" x14ac:dyDescent="0.2">
      <c r="D1942" s="8">
        <v>0.62926785840300004</v>
      </c>
      <c r="E1942" s="8">
        <v>-1.5067716043000001E-3</v>
      </c>
    </row>
    <row r="1943" spans="4:5" x14ac:dyDescent="0.2">
      <c r="D1943" s="8">
        <v>0.62937587240399995</v>
      </c>
      <c r="E1943" s="8">
        <v>1.6474610483899999E-3</v>
      </c>
    </row>
    <row r="1944" spans="4:5" x14ac:dyDescent="0.2">
      <c r="D1944" s="8">
        <v>0.62945895733000001</v>
      </c>
      <c r="E1944" s="8">
        <v>1.5336838058599999E-3</v>
      </c>
    </row>
    <row r="1945" spans="4:5" x14ac:dyDescent="0.2">
      <c r="D1945" s="8">
        <v>0.629571799037</v>
      </c>
      <c r="E1945" s="8">
        <v>2.0716779335600002E-3</v>
      </c>
    </row>
    <row r="1946" spans="4:5" x14ac:dyDescent="0.2">
      <c r="D1946" s="8">
        <v>0.62968705655699997</v>
      </c>
      <c r="E1946" s="8">
        <v>2.9554318879599999E-3</v>
      </c>
    </row>
    <row r="1947" spans="4:5" x14ac:dyDescent="0.2">
      <c r="D1947" s="8">
        <v>0.62979411765399995</v>
      </c>
      <c r="E1947" s="8">
        <v>3.5438978075300002E-3</v>
      </c>
    </row>
    <row r="1948" spans="4:5" x14ac:dyDescent="0.2">
      <c r="D1948" s="8">
        <v>0.62993321053600004</v>
      </c>
      <c r="E1948" s="8">
        <v>2.9061238863999999E-3</v>
      </c>
    </row>
    <row r="1949" spans="4:5" x14ac:dyDescent="0.2">
      <c r="D1949" s="8">
        <v>0.630045134018</v>
      </c>
      <c r="E1949" s="8">
        <v>4.02768519547E-3</v>
      </c>
    </row>
    <row r="1950" spans="4:5" x14ac:dyDescent="0.2">
      <c r="D1950" s="8">
        <v>0.63015736251400001</v>
      </c>
      <c r="E1950" s="8">
        <v>2.2925192093100001E-3</v>
      </c>
    </row>
    <row r="1951" spans="4:5" x14ac:dyDescent="0.2">
      <c r="D1951" s="8">
        <v>0.63025720232600002</v>
      </c>
      <c r="E1951" s="8">
        <v>1.5882636361100001E-3</v>
      </c>
    </row>
    <row r="1952" spans="4:5" x14ac:dyDescent="0.2">
      <c r="D1952" s="8">
        <v>0.63035325655100005</v>
      </c>
      <c r="E1952" s="8">
        <v>4.3675050696199997E-3</v>
      </c>
    </row>
    <row r="1953" spans="4:5" x14ac:dyDescent="0.2">
      <c r="D1953" s="8">
        <v>0.63046308297200004</v>
      </c>
      <c r="E1953" s="8">
        <v>6.6009925776999998E-3</v>
      </c>
    </row>
    <row r="1954" spans="4:5" x14ac:dyDescent="0.2">
      <c r="D1954" s="8">
        <v>0.63055667512500002</v>
      </c>
      <c r="E1954" s="8">
        <v>6.8271039334099996E-3</v>
      </c>
    </row>
    <row r="1955" spans="4:5" x14ac:dyDescent="0.2">
      <c r="D1955" s="8">
        <v>0.63066099002300002</v>
      </c>
      <c r="E1955" s="8">
        <v>5.3488904274299996E-3</v>
      </c>
    </row>
    <row r="1956" spans="4:5" x14ac:dyDescent="0.2">
      <c r="D1956" s="8">
        <v>0.63076120952900006</v>
      </c>
      <c r="E1956" s="8">
        <v>6.7156543637000004E-3</v>
      </c>
    </row>
    <row r="1957" spans="4:5" x14ac:dyDescent="0.2">
      <c r="D1957" s="8">
        <v>0.63086899076000003</v>
      </c>
      <c r="E1957" s="8">
        <v>4.7522301278400004E-3</v>
      </c>
    </row>
    <row r="1958" spans="4:5" x14ac:dyDescent="0.2">
      <c r="D1958" s="8">
        <v>0.63097736861099996</v>
      </c>
      <c r="E1958" s="8">
        <v>5.8211740213199997E-3</v>
      </c>
    </row>
    <row r="1959" spans="4:5" x14ac:dyDescent="0.2">
      <c r="D1959" s="8">
        <v>0.63107898962300002</v>
      </c>
      <c r="E1959" s="8">
        <v>5.78501800476E-3</v>
      </c>
    </row>
    <row r="1960" spans="4:5" x14ac:dyDescent="0.2">
      <c r="D1960" s="8">
        <v>0.63117381976800002</v>
      </c>
      <c r="E1960" s="8">
        <v>4.1968154919500003E-3</v>
      </c>
    </row>
    <row r="1961" spans="4:5" x14ac:dyDescent="0.2">
      <c r="D1961" s="8">
        <v>0.63126258455200002</v>
      </c>
      <c r="E1961" s="8">
        <v>6.1862452034099997E-3</v>
      </c>
    </row>
    <row r="1962" spans="4:5" x14ac:dyDescent="0.2">
      <c r="D1962" s="8">
        <v>0.631367803931</v>
      </c>
      <c r="E1962" s="8">
        <v>6.2004570653500001E-3</v>
      </c>
    </row>
    <row r="1963" spans="4:5" x14ac:dyDescent="0.2">
      <c r="D1963" s="8">
        <v>0.63145473165300003</v>
      </c>
      <c r="E1963" s="8">
        <v>4.3814344849899996E-3</v>
      </c>
    </row>
    <row r="1964" spans="4:5" x14ac:dyDescent="0.2">
      <c r="D1964" s="8">
        <v>0.63157680963200002</v>
      </c>
      <c r="E1964" s="8">
        <v>6.1223952058399997E-3</v>
      </c>
    </row>
    <row r="1965" spans="4:5" x14ac:dyDescent="0.2">
      <c r="D1965" s="8">
        <v>0.63170212581499996</v>
      </c>
      <c r="E1965" s="8">
        <v>5.28089011425E-3</v>
      </c>
    </row>
    <row r="1966" spans="4:5" x14ac:dyDescent="0.2">
      <c r="D1966" s="8">
        <v>0.63182308684900002</v>
      </c>
      <c r="E1966" s="8">
        <v>5.5666740729800003E-3</v>
      </c>
    </row>
    <row r="1967" spans="4:5" x14ac:dyDescent="0.2">
      <c r="D1967" s="8">
        <v>0.63193229748599999</v>
      </c>
      <c r="E1967" s="8">
        <v>5.3519614912499996E-3</v>
      </c>
    </row>
    <row r="1968" spans="4:5" x14ac:dyDescent="0.2">
      <c r="D1968" s="8">
        <v>0.63204746210399998</v>
      </c>
      <c r="E1968" s="8">
        <v>6.9562547509899996E-3</v>
      </c>
    </row>
    <row r="1969" spans="4:5" x14ac:dyDescent="0.2">
      <c r="D1969" s="8">
        <v>0.63213998805500005</v>
      </c>
      <c r="E1969" s="8">
        <v>4.8696629826800002E-3</v>
      </c>
    </row>
    <row r="1970" spans="4:5" x14ac:dyDescent="0.2">
      <c r="D1970" s="8">
        <v>0.63225409737899996</v>
      </c>
      <c r="E1970" s="8">
        <v>5.4112757899100004E-3</v>
      </c>
    </row>
    <row r="1971" spans="4:5" x14ac:dyDescent="0.2">
      <c r="D1971" s="8">
        <v>0.63235389981199996</v>
      </c>
      <c r="E1971" s="8">
        <v>3.6184025183899999E-3</v>
      </c>
    </row>
    <row r="1972" spans="4:5" x14ac:dyDescent="0.2">
      <c r="D1972" s="8">
        <v>0.63245504877799996</v>
      </c>
      <c r="E1972" s="8">
        <v>2.6507025187700001E-3</v>
      </c>
    </row>
    <row r="1973" spans="4:5" x14ac:dyDescent="0.2">
      <c r="D1973" s="8">
        <v>0.63255252201800005</v>
      </c>
      <c r="E1973" s="8">
        <v>1.8722180391899999E-3</v>
      </c>
    </row>
    <row r="1974" spans="4:5" x14ac:dyDescent="0.2">
      <c r="D1974" s="8">
        <v>0.63266999703799998</v>
      </c>
      <c r="E1974" s="5">
        <v>2.23587428018E-5</v>
      </c>
    </row>
    <row r="1975" spans="4:5" x14ac:dyDescent="0.2">
      <c r="D1975" s="8">
        <v>0.63278931015899997</v>
      </c>
      <c r="E1975" s="8">
        <v>2.9806593218399999E-4</v>
      </c>
    </row>
    <row r="1976" spans="4:5" x14ac:dyDescent="0.2">
      <c r="D1976" s="8">
        <v>0.63290516804499997</v>
      </c>
      <c r="E1976" s="8">
        <v>-4.2190229863299997E-3</v>
      </c>
    </row>
    <row r="1977" spans="4:5" x14ac:dyDescent="0.2">
      <c r="D1977" s="8">
        <v>0.63302839725299997</v>
      </c>
      <c r="E1977" s="8">
        <v>-4.7193427422999997E-3</v>
      </c>
    </row>
    <row r="1978" spans="4:5" x14ac:dyDescent="0.2">
      <c r="D1978" s="8">
        <v>0.63316337371099995</v>
      </c>
      <c r="E1978" s="8">
        <v>-7.5459649223099997E-3</v>
      </c>
    </row>
    <row r="1979" spans="4:5" x14ac:dyDescent="0.2">
      <c r="D1979" s="8">
        <v>0.63329222888400005</v>
      </c>
      <c r="E1979" s="8">
        <v>-7.2689353023400001E-3</v>
      </c>
    </row>
    <row r="1980" spans="4:5" x14ac:dyDescent="0.2">
      <c r="D1980" s="8">
        <v>0.63342171704600003</v>
      </c>
      <c r="E1980" s="8">
        <v>-6.1280866850499998E-3</v>
      </c>
    </row>
    <row r="1981" spans="4:5" x14ac:dyDescent="0.2">
      <c r="D1981" s="8">
        <v>0.63352492333999999</v>
      </c>
      <c r="E1981" s="8">
        <v>-7.2235255655800001E-3</v>
      </c>
    </row>
    <row r="1982" spans="4:5" x14ac:dyDescent="0.2">
      <c r="D1982" s="8">
        <v>0.63360010240300002</v>
      </c>
      <c r="E1982" s="8">
        <v>-1.0020654680099999E-2</v>
      </c>
    </row>
    <row r="1983" spans="4:5" x14ac:dyDescent="0.2">
      <c r="D1983" s="8">
        <v>0.63368779684099996</v>
      </c>
      <c r="E1983" s="8">
        <v>-1.1302659020199999E-2</v>
      </c>
    </row>
    <row r="1984" spans="4:5" x14ac:dyDescent="0.2">
      <c r="D1984" s="8">
        <v>0.63381837055400003</v>
      </c>
      <c r="E1984" s="8">
        <v>-9.4654624798299995E-3</v>
      </c>
    </row>
    <row r="1985" spans="4:5" x14ac:dyDescent="0.2">
      <c r="D1985" s="8">
        <v>0.63395226246000003</v>
      </c>
      <c r="E1985" s="8">
        <v>-1.01618732899E-2</v>
      </c>
    </row>
    <row r="1986" spans="4:5" x14ac:dyDescent="0.2">
      <c r="D1986" s="8">
        <v>0.63407884667500003</v>
      </c>
      <c r="E1986" s="8">
        <v>-9.3992422508900001E-3</v>
      </c>
    </row>
    <row r="1987" spans="4:5" x14ac:dyDescent="0.2">
      <c r="D1987" s="8">
        <v>0.63416545647</v>
      </c>
      <c r="E1987" s="8">
        <v>-8.9016176030499994E-3</v>
      </c>
    </row>
    <row r="1988" spans="4:5" x14ac:dyDescent="0.2">
      <c r="D1988" s="8">
        <v>0.63426221094299995</v>
      </c>
      <c r="E1988" s="8">
        <v>-8.5780059810600003E-3</v>
      </c>
    </row>
    <row r="1989" spans="4:5" x14ac:dyDescent="0.2">
      <c r="D1989" s="8">
        <v>0.63435744086199997</v>
      </c>
      <c r="E1989" s="8">
        <v>-8.3010315628400007E-3</v>
      </c>
    </row>
    <row r="1990" spans="4:5" x14ac:dyDescent="0.2">
      <c r="D1990" s="8">
        <v>0.63444766956200005</v>
      </c>
      <c r="E1990" s="8">
        <v>-6.9137302416500002E-3</v>
      </c>
    </row>
    <row r="1991" spans="4:5" x14ac:dyDescent="0.2">
      <c r="D1991" s="8">
        <v>0.63454440196200002</v>
      </c>
      <c r="E1991" s="8">
        <v>-9.0449525915699998E-3</v>
      </c>
    </row>
    <row r="1992" spans="4:5" x14ac:dyDescent="0.2">
      <c r="D1992" s="8">
        <v>0.63465935582300004</v>
      </c>
      <c r="E1992" s="8">
        <v>-7.9537835536300002E-3</v>
      </c>
    </row>
    <row r="1993" spans="4:5" x14ac:dyDescent="0.2">
      <c r="D1993" s="8">
        <v>0.63475985464100004</v>
      </c>
      <c r="E1993" s="8">
        <v>-6.2203998402799998E-3</v>
      </c>
    </row>
    <row r="1994" spans="4:5" x14ac:dyDescent="0.2">
      <c r="D1994" s="8">
        <v>0.63484926354000004</v>
      </c>
      <c r="E1994" s="8">
        <v>-8.7131731655500002E-3</v>
      </c>
    </row>
    <row r="1995" spans="4:5" x14ac:dyDescent="0.2">
      <c r="D1995" s="8">
        <v>0.63494810363300003</v>
      </c>
      <c r="E1995" s="8">
        <v>-1.03348533282E-2</v>
      </c>
    </row>
    <row r="1996" spans="4:5" x14ac:dyDescent="0.2">
      <c r="D1996" s="8">
        <v>0.63504872515199995</v>
      </c>
      <c r="E1996" s="8">
        <v>-1.1953566810700001E-2</v>
      </c>
    </row>
    <row r="1997" spans="4:5" x14ac:dyDescent="0.2">
      <c r="D1997" s="8">
        <v>0.63515119727000002</v>
      </c>
      <c r="E1997" s="8">
        <v>-1.1059462623400001E-2</v>
      </c>
    </row>
    <row r="1998" spans="4:5" x14ac:dyDescent="0.2">
      <c r="D1998" s="8">
        <v>0.635248235178</v>
      </c>
      <c r="E1998" s="8">
        <v>-9.9272704697100003E-3</v>
      </c>
    </row>
    <row r="1999" spans="4:5" x14ac:dyDescent="0.2">
      <c r="D1999" s="8">
        <v>0.63535052164299999</v>
      </c>
      <c r="E1999" s="8">
        <v>-1.1538574621000001E-2</v>
      </c>
    </row>
    <row r="2000" spans="4:5" x14ac:dyDescent="0.2">
      <c r="D2000" s="8">
        <v>0.63543766630499998</v>
      </c>
      <c r="E2000" s="8">
        <v>-1.46213966116E-2</v>
      </c>
    </row>
    <row r="2001" spans="4:5" x14ac:dyDescent="0.2">
      <c r="D2001" s="8">
        <v>0.63553903269599998</v>
      </c>
      <c r="E2001" s="8">
        <v>-1.7709282005899999E-2</v>
      </c>
    </row>
    <row r="2002" spans="4:5" x14ac:dyDescent="0.2">
      <c r="D2002" s="8">
        <v>0.63568236382300003</v>
      </c>
      <c r="E2002" s="8">
        <v>-1.8591695684000001E-2</v>
      </c>
    </row>
    <row r="2003" spans="4:5" x14ac:dyDescent="0.2">
      <c r="D2003" s="8">
        <v>0.63578805688499995</v>
      </c>
      <c r="E2003" s="8">
        <v>-1.9326123115699999E-2</v>
      </c>
    </row>
    <row r="2004" spans="4:5" x14ac:dyDescent="0.2">
      <c r="D2004" s="8">
        <v>0.63588548793400002</v>
      </c>
      <c r="E2004" s="8">
        <v>-1.98812258339E-2</v>
      </c>
    </row>
    <row r="2005" spans="4:5" x14ac:dyDescent="0.2">
      <c r="D2005" s="8">
        <v>0.636012722398</v>
      </c>
      <c r="E2005" s="8">
        <v>-2.2372349581500001E-2</v>
      </c>
    </row>
    <row r="2006" spans="4:5" x14ac:dyDescent="0.2">
      <c r="D2006" s="8">
        <v>0.636125174859</v>
      </c>
      <c r="E2006" s="8">
        <v>-2.10404454078E-2</v>
      </c>
    </row>
    <row r="2007" spans="4:5" x14ac:dyDescent="0.2">
      <c r="D2007" s="8">
        <v>0.63621021586299997</v>
      </c>
      <c r="E2007" s="8">
        <v>-2.40661553104E-2</v>
      </c>
    </row>
    <row r="2008" spans="4:5" x14ac:dyDescent="0.2">
      <c r="D2008" s="8">
        <v>0.63630899196799995</v>
      </c>
      <c r="E2008" s="8">
        <v>-2.3643425348E-2</v>
      </c>
    </row>
    <row r="2009" spans="4:5" x14ac:dyDescent="0.2">
      <c r="D2009" s="8">
        <v>0.63639876641699999</v>
      </c>
      <c r="E2009" s="8">
        <v>-2.3969184068099999E-2</v>
      </c>
    </row>
    <row r="2010" spans="4:5" x14ac:dyDescent="0.2">
      <c r="D2010" s="8">
        <v>0.63651426911599995</v>
      </c>
      <c r="E2010" s="8">
        <v>-2.3559401658299998E-2</v>
      </c>
    </row>
    <row r="2011" spans="4:5" x14ac:dyDescent="0.2">
      <c r="D2011" s="8">
        <v>0.63662804840499998</v>
      </c>
      <c r="E2011" s="8">
        <v>-2.5478522940100001E-2</v>
      </c>
    </row>
    <row r="2012" spans="4:5" x14ac:dyDescent="0.2">
      <c r="D2012" s="8">
        <v>0.63673872802300002</v>
      </c>
      <c r="E2012" s="8">
        <v>-2.57190768853E-2</v>
      </c>
    </row>
    <row r="2013" spans="4:5" x14ac:dyDescent="0.2">
      <c r="D2013" s="8">
        <v>0.63687247790500001</v>
      </c>
      <c r="E2013" s="8">
        <v>-2.5138541158399998E-2</v>
      </c>
    </row>
    <row r="2014" spans="4:5" x14ac:dyDescent="0.2">
      <c r="D2014" s="8">
        <v>0.63695201904400001</v>
      </c>
      <c r="E2014" s="8">
        <v>-2.6013935401900001E-2</v>
      </c>
    </row>
    <row r="2015" spans="4:5" x14ac:dyDescent="0.2">
      <c r="D2015" s="8">
        <v>0.63706349482900004</v>
      </c>
      <c r="E2015" s="8">
        <v>-2.9109947334400001E-2</v>
      </c>
    </row>
    <row r="2016" spans="4:5" x14ac:dyDescent="0.2">
      <c r="D2016" s="8">
        <v>0.63716841664699997</v>
      </c>
      <c r="E2016" s="8">
        <v>-2.7848868905200001E-2</v>
      </c>
    </row>
    <row r="2017" spans="4:5" x14ac:dyDescent="0.2">
      <c r="D2017" s="8">
        <v>0.63728694168</v>
      </c>
      <c r="E2017" s="8">
        <v>-2.85226417133E-2</v>
      </c>
    </row>
    <row r="2018" spans="4:5" x14ac:dyDescent="0.2">
      <c r="D2018" s="8">
        <v>0.63740747465299996</v>
      </c>
      <c r="E2018" s="8">
        <v>-2.5266209933100001E-2</v>
      </c>
    </row>
    <row r="2019" spans="4:5" x14ac:dyDescent="0.2">
      <c r="D2019" s="8">
        <v>0.63753317696300005</v>
      </c>
      <c r="E2019" s="8">
        <v>-2.3723426814500001E-2</v>
      </c>
    </row>
    <row r="2020" spans="4:5" x14ac:dyDescent="0.2">
      <c r="D2020" s="8">
        <v>0.63762103697200001</v>
      </c>
      <c r="E2020" s="8">
        <v>-2.7574487525499999E-2</v>
      </c>
    </row>
    <row r="2021" spans="4:5" x14ac:dyDescent="0.2">
      <c r="D2021" s="8">
        <v>0.63770237693800003</v>
      </c>
      <c r="E2021" s="8">
        <v>-2.8325298251999999E-2</v>
      </c>
    </row>
    <row r="2022" spans="4:5" x14ac:dyDescent="0.2">
      <c r="D2022" s="8">
        <v>0.63781955452700001</v>
      </c>
      <c r="E2022" s="8">
        <v>-2.6555550630200001E-2</v>
      </c>
    </row>
    <row r="2023" spans="4:5" x14ac:dyDescent="0.2">
      <c r="D2023" s="8">
        <v>0.63794638924500002</v>
      </c>
      <c r="E2023" s="8">
        <v>-2.6213049799599999E-2</v>
      </c>
    </row>
    <row r="2024" spans="4:5" x14ac:dyDescent="0.2">
      <c r="D2024" s="8">
        <v>0.63807255892400006</v>
      </c>
      <c r="E2024" s="8">
        <v>-2.7465955440200002E-2</v>
      </c>
    </row>
    <row r="2025" spans="4:5" x14ac:dyDescent="0.2">
      <c r="D2025" s="8">
        <v>0.63819562275999997</v>
      </c>
      <c r="E2025" s="8">
        <v>-2.7951528860100001E-2</v>
      </c>
    </row>
    <row r="2026" spans="4:5" x14ac:dyDescent="0.2">
      <c r="D2026" s="8">
        <v>0.63833893102799999</v>
      </c>
      <c r="E2026" s="8">
        <v>-2.9335669143199999E-2</v>
      </c>
    </row>
    <row r="2027" spans="4:5" x14ac:dyDescent="0.2">
      <c r="D2027" s="8">
        <v>0.63844930197399996</v>
      </c>
      <c r="E2027" s="8">
        <v>-2.7604331679100001E-2</v>
      </c>
    </row>
    <row r="2028" spans="4:5" x14ac:dyDescent="0.2">
      <c r="D2028" s="8">
        <v>0.63853330589299995</v>
      </c>
      <c r="E2028" s="8">
        <v>-3.1790993059600002E-2</v>
      </c>
    </row>
    <row r="2029" spans="4:5" x14ac:dyDescent="0.2">
      <c r="D2029" s="8">
        <v>0.63860957391399997</v>
      </c>
      <c r="E2029" s="8">
        <v>-3.15985898906E-2</v>
      </c>
    </row>
    <row r="2030" spans="4:5" x14ac:dyDescent="0.2">
      <c r="D2030" s="8">
        <v>0.63871157135099998</v>
      </c>
      <c r="E2030" s="8">
        <v>-3.30655971666E-2</v>
      </c>
    </row>
    <row r="2031" spans="4:5" x14ac:dyDescent="0.2">
      <c r="D2031" s="8">
        <v>0.63881584672000002</v>
      </c>
      <c r="E2031" s="8">
        <v>-3.2405672439500002E-2</v>
      </c>
    </row>
    <row r="2032" spans="4:5" x14ac:dyDescent="0.2">
      <c r="D2032" s="8">
        <v>0.638903894719</v>
      </c>
      <c r="E2032" s="8">
        <v>-3.1872118948000003E-2</v>
      </c>
    </row>
    <row r="2033" spans="4:5" x14ac:dyDescent="0.2">
      <c r="D2033" s="8">
        <v>0.63900147523999995</v>
      </c>
      <c r="E2033" s="8">
        <v>-3.0813174704599999E-2</v>
      </c>
    </row>
    <row r="2034" spans="4:5" x14ac:dyDescent="0.2">
      <c r="D2034" s="8">
        <v>0.63911549415000002</v>
      </c>
      <c r="E2034" s="8">
        <v>-2.7589774399999999E-2</v>
      </c>
    </row>
    <row r="2035" spans="4:5" x14ac:dyDescent="0.2">
      <c r="D2035" s="8">
        <v>0.63922262675300001</v>
      </c>
      <c r="E2035" s="8">
        <v>-2.62983050856E-2</v>
      </c>
    </row>
    <row r="2036" spans="4:5" x14ac:dyDescent="0.2">
      <c r="D2036" s="8">
        <v>0.63933193538400002</v>
      </c>
      <c r="E2036" s="8">
        <v>-2.3085705228099999E-2</v>
      </c>
    </row>
    <row r="2037" spans="4:5" x14ac:dyDescent="0.2">
      <c r="D2037" s="8">
        <v>0.63941725268600003</v>
      </c>
      <c r="E2037" s="8">
        <v>-2.49686094358E-2</v>
      </c>
    </row>
    <row r="2038" spans="4:5" x14ac:dyDescent="0.2">
      <c r="D2038" s="8">
        <v>0.63951831293000005</v>
      </c>
      <c r="E2038" s="8">
        <v>-2.3125710384900001E-2</v>
      </c>
    </row>
    <row r="2039" spans="4:5" x14ac:dyDescent="0.2">
      <c r="D2039" s="8">
        <v>0.63961098539000005</v>
      </c>
      <c r="E2039" s="8">
        <v>-2.0420928265399999E-2</v>
      </c>
    </row>
    <row r="2040" spans="4:5" x14ac:dyDescent="0.2">
      <c r="D2040" s="8">
        <v>0.639704156932</v>
      </c>
      <c r="E2040" s="8">
        <v>-1.9268659710599999E-2</v>
      </c>
    </row>
    <row r="2041" spans="4:5" x14ac:dyDescent="0.2">
      <c r="D2041" s="8">
        <v>0.63981729756100003</v>
      </c>
      <c r="E2041" s="8">
        <v>-1.7958025412599998E-2</v>
      </c>
    </row>
    <row r="2042" spans="4:5" x14ac:dyDescent="0.2">
      <c r="D2042" s="8">
        <v>0.63992186263799999</v>
      </c>
      <c r="E2042" s="8">
        <v>-1.5427734334E-2</v>
      </c>
    </row>
    <row r="2043" spans="4:5" x14ac:dyDescent="0.2">
      <c r="D2043" s="8">
        <v>0.64003097388899999</v>
      </c>
      <c r="E2043" s="8">
        <v>-1.6865286131599998E-2</v>
      </c>
    </row>
    <row r="2044" spans="4:5" x14ac:dyDescent="0.2">
      <c r="D2044" s="8">
        <v>0.64011438820300004</v>
      </c>
      <c r="E2044" s="8">
        <v>-1.7177762760899998E-2</v>
      </c>
    </row>
    <row r="2045" spans="4:5" x14ac:dyDescent="0.2">
      <c r="D2045" s="8">
        <v>0.64020963238600004</v>
      </c>
      <c r="E2045" s="8">
        <v>-1.9528739033500001E-2</v>
      </c>
    </row>
    <row r="2046" spans="4:5" x14ac:dyDescent="0.2">
      <c r="D2046" s="8">
        <v>0.64029617609199996</v>
      </c>
      <c r="E2046" s="8">
        <v>-1.7438255407399999E-2</v>
      </c>
    </row>
    <row r="2047" spans="4:5" x14ac:dyDescent="0.2">
      <c r="D2047" s="8">
        <v>0.64043507827000001</v>
      </c>
      <c r="E2047" s="8">
        <v>-1.89028320492E-2</v>
      </c>
    </row>
    <row r="2048" spans="4:5" x14ac:dyDescent="0.2">
      <c r="D2048" s="8">
        <v>0.64054295835899999</v>
      </c>
      <c r="E2048" s="8">
        <v>-1.68192635724E-2</v>
      </c>
    </row>
    <row r="2049" spans="4:5" x14ac:dyDescent="0.2">
      <c r="D2049" s="8">
        <v>0.64064753139599995</v>
      </c>
      <c r="E2049" s="8">
        <v>-1.2978146408400001E-2</v>
      </c>
    </row>
    <row r="2050" spans="4:5" x14ac:dyDescent="0.2">
      <c r="D2050" s="8">
        <v>0.64075339273200005</v>
      </c>
      <c r="E2050" s="8">
        <v>-1.0793744442699999E-2</v>
      </c>
    </row>
    <row r="2051" spans="4:5" x14ac:dyDescent="0.2">
      <c r="D2051" s="8">
        <v>0.64083580990900002</v>
      </c>
      <c r="E2051" s="8">
        <v>-1.00781073093E-2</v>
      </c>
    </row>
    <row r="2052" spans="4:5" x14ac:dyDescent="0.2">
      <c r="D2052" s="8">
        <v>0.64092367272600004</v>
      </c>
      <c r="E2052" s="8">
        <v>-8.6236672021199993E-3</v>
      </c>
    </row>
    <row r="2053" spans="4:5" x14ac:dyDescent="0.2">
      <c r="D2053" s="8">
        <v>0.64104297072700001</v>
      </c>
      <c r="E2053" s="8">
        <v>-8.8166252706899997E-3</v>
      </c>
    </row>
    <row r="2054" spans="4:5" x14ac:dyDescent="0.2">
      <c r="D2054" s="8">
        <v>0.64118903347900003</v>
      </c>
      <c r="E2054" s="8">
        <v>-8.0105574701599992E-3</v>
      </c>
    </row>
    <row r="2055" spans="4:5" x14ac:dyDescent="0.2">
      <c r="D2055" s="8">
        <v>0.64130152324400003</v>
      </c>
      <c r="E2055" s="8">
        <v>-9.1316124998200004E-3</v>
      </c>
    </row>
    <row r="2056" spans="4:5" x14ac:dyDescent="0.2">
      <c r="D2056" s="8">
        <v>0.64141216040899995</v>
      </c>
      <c r="E2056" s="8">
        <v>-7.6597351883600003E-3</v>
      </c>
    </row>
    <row r="2057" spans="4:5" x14ac:dyDescent="0.2">
      <c r="D2057" s="8">
        <v>0.64150810512699996</v>
      </c>
      <c r="E2057" s="8">
        <v>-6.9540394944700001E-3</v>
      </c>
    </row>
    <row r="2058" spans="4:5" x14ac:dyDescent="0.2">
      <c r="D2058" s="8">
        <v>0.64160298833200002</v>
      </c>
      <c r="E2058" s="8">
        <v>-5.5513701014100001E-3</v>
      </c>
    </row>
    <row r="2059" spans="4:5" x14ac:dyDescent="0.2">
      <c r="D2059" s="8">
        <v>0.64171336126900003</v>
      </c>
      <c r="E2059" s="8">
        <v>-5.7792172060999996E-3</v>
      </c>
    </row>
    <row r="2060" spans="4:5" x14ac:dyDescent="0.2">
      <c r="D2060" s="8">
        <v>0.64182336591199995</v>
      </c>
      <c r="E2060" s="8">
        <v>-4.9827296467400001E-3</v>
      </c>
    </row>
    <row r="2061" spans="4:5" x14ac:dyDescent="0.2">
      <c r="D2061" s="8">
        <v>0.64192037853299999</v>
      </c>
      <c r="E2061" s="8">
        <v>-5.4627015689600001E-3</v>
      </c>
    </row>
    <row r="2062" spans="4:5" x14ac:dyDescent="0.2">
      <c r="D2062" s="8">
        <v>0.64201125067599996</v>
      </c>
      <c r="E2062" s="8">
        <v>-4.50121506158E-3</v>
      </c>
    </row>
    <row r="2063" spans="4:5" x14ac:dyDescent="0.2">
      <c r="D2063" s="8">
        <v>0.64211635040699999</v>
      </c>
      <c r="E2063" s="8">
        <v>-5.5598166220899997E-3</v>
      </c>
    </row>
    <row r="2064" spans="4:5" x14ac:dyDescent="0.2">
      <c r="D2064" s="8">
        <v>0.64222745043899998</v>
      </c>
      <c r="E2064" s="8">
        <v>-5.7052486889599997E-3</v>
      </c>
    </row>
    <row r="2065" spans="4:5" x14ac:dyDescent="0.2">
      <c r="D2065" s="8">
        <v>0.64232800404599999</v>
      </c>
      <c r="E2065" s="8">
        <v>-4.2731116216799996E-3</v>
      </c>
    </row>
    <row r="2066" spans="4:5" x14ac:dyDescent="0.2">
      <c r="D2066" s="8">
        <v>0.64243119023600004</v>
      </c>
      <c r="E2066" s="8">
        <v>-1.4595556327E-3</v>
      </c>
    </row>
    <row r="2067" spans="4:5" x14ac:dyDescent="0.2">
      <c r="D2067" s="8">
        <v>0.64252157891499995</v>
      </c>
      <c r="E2067" s="8">
        <v>1.7277801071800001E-3</v>
      </c>
    </row>
    <row r="2068" spans="4:5" x14ac:dyDescent="0.2">
      <c r="D2068" s="8">
        <v>0.64259269329400004</v>
      </c>
      <c r="E2068" s="8">
        <v>2.6283027760800001E-3</v>
      </c>
    </row>
    <row r="2069" spans="4:5" x14ac:dyDescent="0.2">
      <c r="D2069" s="8">
        <v>0.64270967545000002</v>
      </c>
      <c r="E2069" s="8">
        <v>3.9000997275799999E-3</v>
      </c>
    </row>
    <row r="2070" spans="4:5" x14ac:dyDescent="0.2">
      <c r="D2070" s="8">
        <v>0.64280533842099996</v>
      </c>
      <c r="E2070" s="8">
        <v>3.2944113910300002E-3</v>
      </c>
    </row>
    <row r="2071" spans="4:5" x14ac:dyDescent="0.2">
      <c r="D2071" s="8">
        <v>0.642895133984</v>
      </c>
      <c r="E2071" s="8">
        <v>3.0249447856699999E-3</v>
      </c>
    </row>
    <row r="2072" spans="4:5" x14ac:dyDescent="0.2">
      <c r="D2072" s="8">
        <v>0.64299144149599996</v>
      </c>
      <c r="E2072" s="8">
        <v>5.8121464803400002E-3</v>
      </c>
    </row>
    <row r="2073" spans="4:5" x14ac:dyDescent="0.2">
      <c r="D2073" s="8">
        <v>0.64309140990000002</v>
      </c>
      <c r="E2073" s="8">
        <v>4.88197878106E-3</v>
      </c>
    </row>
    <row r="2074" spans="4:5" x14ac:dyDescent="0.2">
      <c r="D2074" s="8">
        <v>0.64317188829700001</v>
      </c>
      <c r="E2074" s="8">
        <v>5.5181740095200001E-3</v>
      </c>
    </row>
    <row r="2075" spans="4:5" x14ac:dyDescent="0.2">
      <c r="D2075" s="8">
        <v>0.64325890610799996</v>
      </c>
      <c r="E2075" s="8">
        <v>6.4707938251699999E-3</v>
      </c>
    </row>
    <row r="2076" spans="4:5" x14ac:dyDescent="0.2">
      <c r="D2076" s="8">
        <v>0.64335228367499997</v>
      </c>
      <c r="E2076" s="8">
        <v>7.3667649804500003E-3</v>
      </c>
    </row>
    <row r="2077" spans="4:5" x14ac:dyDescent="0.2">
      <c r="D2077" s="8">
        <v>0.64347385000599999</v>
      </c>
      <c r="E2077" s="8">
        <v>7.0196470703700001E-3</v>
      </c>
    </row>
    <row r="2078" spans="4:5" x14ac:dyDescent="0.2">
      <c r="D2078" s="8">
        <v>0.64359622600900002</v>
      </c>
      <c r="E2078" s="8">
        <v>9.7688536711400004E-3</v>
      </c>
    </row>
    <row r="2079" spans="4:5" x14ac:dyDescent="0.2">
      <c r="D2079" s="8">
        <v>0.64372704384400004</v>
      </c>
      <c r="E2079" s="8">
        <v>1.39340484236E-2</v>
      </c>
    </row>
    <row r="2080" spans="4:5" x14ac:dyDescent="0.2">
      <c r="D2080" s="8">
        <v>0.64382102384100004</v>
      </c>
      <c r="E2080" s="8">
        <v>1.4347365717699999E-2</v>
      </c>
    </row>
    <row r="2081" spans="4:5" x14ac:dyDescent="0.2">
      <c r="D2081" s="8">
        <v>0.643925371237</v>
      </c>
      <c r="E2081" s="8">
        <v>1.1782177618600001E-2</v>
      </c>
    </row>
    <row r="2082" spans="4:5" x14ac:dyDescent="0.2">
      <c r="D2082" s="8">
        <v>0.64405191632299996</v>
      </c>
      <c r="E2082" s="8">
        <v>1.3564976219299999E-2</v>
      </c>
    </row>
    <row r="2083" spans="4:5" x14ac:dyDescent="0.2">
      <c r="D2083" s="8">
        <v>0.64416761373999998</v>
      </c>
      <c r="E2083" s="8">
        <v>1.8404927007299999E-2</v>
      </c>
    </row>
    <row r="2084" spans="4:5" x14ac:dyDescent="0.2">
      <c r="D2084" s="8">
        <v>0.64426716563200004</v>
      </c>
      <c r="E2084" s="8">
        <v>1.9136036700000001E-2</v>
      </c>
    </row>
    <row r="2085" spans="4:5" x14ac:dyDescent="0.2">
      <c r="D2085" s="8">
        <v>0.644352079021</v>
      </c>
      <c r="E2085" s="8">
        <v>1.78657938864E-2</v>
      </c>
    </row>
    <row r="2086" spans="4:5" x14ac:dyDescent="0.2">
      <c r="D2086" s="8">
        <v>0.64446161611399999</v>
      </c>
      <c r="E2086" s="8">
        <v>1.9381397618799999E-2</v>
      </c>
    </row>
    <row r="2087" spans="4:5" x14ac:dyDescent="0.2">
      <c r="D2087" s="8">
        <v>0.64457963223500003</v>
      </c>
      <c r="E2087" s="8">
        <v>1.7960689576999998E-2</v>
      </c>
    </row>
    <row r="2088" spans="4:5" x14ac:dyDescent="0.2">
      <c r="D2088" s="8">
        <v>0.64468880073199997</v>
      </c>
      <c r="E2088" s="8">
        <v>1.7799820628599999E-2</v>
      </c>
    </row>
    <row r="2089" spans="4:5" x14ac:dyDescent="0.2">
      <c r="D2089" s="8">
        <v>0.64479181113899997</v>
      </c>
      <c r="E2089" s="8">
        <v>1.5510060777599999E-2</v>
      </c>
    </row>
    <row r="2090" spans="4:5" x14ac:dyDescent="0.2">
      <c r="D2090" s="8">
        <v>0.64489616323900001</v>
      </c>
      <c r="E2090" s="8">
        <v>1.5575726364699999E-2</v>
      </c>
    </row>
    <row r="2091" spans="4:5" x14ac:dyDescent="0.2">
      <c r="D2091" s="8">
        <v>0.64498875529099997</v>
      </c>
      <c r="E2091" s="8">
        <v>1.46040743591E-2</v>
      </c>
    </row>
    <row r="2092" spans="4:5" x14ac:dyDescent="0.2">
      <c r="D2092" s="8">
        <v>0.64510747861399997</v>
      </c>
      <c r="E2092" s="8">
        <v>1.40489156079E-2</v>
      </c>
    </row>
    <row r="2093" spans="4:5" x14ac:dyDescent="0.2">
      <c r="D2093" s="8">
        <v>0.64520928922599996</v>
      </c>
      <c r="E2093" s="8">
        <v>1.3159224657E-2</v>
      </c>
    </row>
    <row r="2094" spans="4:5" x14ac:dyDescent="0.2">
      <c r="D2094" s="8">
        <v>0.64532135099599996</v>
      </c>
      <c r="E2094" s="8">
        <v>1.14956475296E-2</v>
      </c>
    </row>
    <row r="2095" spans="4:5" x14ac:dyDescent="0.2">
      <c r="D2095" s="8">
        <v>0.64543054631300001</v>
      </c>
      <c r="E2095" s="8">
        <v>1.2216925871099999E-2</v>
      </c>
    </row>
    <row r="2096" spans="4:5" x14ac:dyDescent="0.2">
      <c r="D2096" s="8">
        <v>0.64551644721099999</v>
      </c>
      <c r="E2096" s="8">
        <v>1.3451990293199999E-2</v>
      </c>
    </row>
    <row r="2097" spans="4:5" x14ac:dyDescent="0.2">
      <c r="D2097" s="8">
        <v>0.64562804709099997</v>
      </c>
      <c r="E2097" s="8">
        <v>1.17077321094E-2</v>
      </c>
    </row>
    <row r="2098" spans="4:5" x14ac:dyDescent="0.2">
      <c r="D2098" s="8">
        <v>0.64572712062199999</v>
      </c>
      <c r="E2098" s="8">
        <v>1.1439045017899999E-2</v>
      </c>
    </row>
    <row r="2099" spans="4:5" x14ac:dyDescent="0.2">
      <c r="D2099" s="8">
        <v>0.645845758943</v>
      </c>
      <c r="E2099" s="8">
        <v>1.0865458791400001E-2</v>
      </c>
    </row>
    <row r="2100" spans="4:5" x14ac:dyDescent="0.2">
      <c r="D2100" s="8">
        <v>0.64594149379800003</v>
      </c>
      <c r="E2100" s="8">
        <v>9.8390929673700007E-3</v>
      </c>
    </row>
    <row r="2101" spans="4:5" x14ac:dyDescent="0.2">
      <c r="D2101" s="8">
        <v>0.64602171845900003</v>
      </c>
      <c r="E2101" s="8">
        <v>1.16625248621E-2</v>
      </c>
    </row>
    <row r="2102" spans="4:5" x14ac:dyDescent="0.2">
      <c r="D2102" s="8">
        <v>0.64612533591099996</v>
      </c>
      <c r="E2102" s="8">
        <v>1.26947337906E-2</v>
      </c>
    </row>
    <row r="2103" spans="4:5" x14ac:dyDescent="0.2">
      <c r="D2103" s="8">
        <v>0.64622756424600003</v>
      </c>
      <c r="E2103" s="8">
        <v>1.2147101503600001E-2</v>
      </c>
    </row>
    <row r="2104" spans="4:5" x14ac:dyDescent="0.2">
      <c r="D2104" s="8">
        <v>0.64632695802499995</v>
      </c>
      <c r="E2104" s="8">
        <v>1.1543353181100001E-2</v>
      </c>
    </row>
    <row r="2105" spans="4:5" x14ac:dyDescent="0.2">
      <c r="D2105" s="8">
        <v>0.64642677409000004</v>
      </c>
      <c r="E2105" s="8">
        <v>1.1398196551699999E-2</v>
      </c>
    </row>
    <row r="2106" spans="4:5" x14ac:dyDescent="0.2">
      <c r="D2106" s="8">
        <v>0.64656077401699996</v>
      </c>
      <c r="E2106" s="8">
        <v>1.41410849826E-2</v>
      </c>
    </row>
    <row r="2107" spans="4:5" x14ac:dyDescent="0.2">
      <c r="D2107" s="8">
        <v>0.64665221071800005</v>
      </c>
      <c r="E2107" s="8">
        <v>1.1671385288599999E-2</v>
      </c>
    </row>
    <row r="2108" spans="4:5" x14ac:dyDescent="0.2">
      <c r="D2108" s="8">
        <v>0.64673112134699995</v>
      </c>
      <c r="E2108" s="8">
        <v>1.0371837096E-2</v>
      </c>
    </row>
    <row r="2109" spans="4:5" x14ac:dyDescent="0.2">
      <c r="D2109" s="8">
        <v>0.64683380928900003</v>
      </c>
      <c r="E2109" s="8">
        <v>7.3218992447899997E-3</v>
      </c>
    </row>
    <row r="2110" spans="4:5" x14ac:dyDescent="0.2">
      <c r="D2110" s="8">
        <v>0.64692287516500002</v>
      </c>
      <c r="E2110" s="8">
        <v>6.0820263131300002E-3</v>
      </c>
    </row>
    <row r="2111" spans="4:5" x14ac:dyDescent="0.2">
      <c r="D2111" s="8">
        <v>0.647016575692</v>
      </c>
      <c r="E2111" s="8">
        <v>6.47309333705E-3</v>
      </c>
    </row>
    <row r="2112" spans="4:5" x14ac:dyDescent="0.2">
      <c r="D2112" s="8">
        <v>0.64714018733000001</v>
      </c>
      <c r="E2112" s="8">
        <v>6.9183272928799999E-3</v>
      </c>
    </row>
    <row r="2113" spans="4:5" x14ac:dyDescent="0.2">
      <c r="D2113" s="8">
        <v>0.64725304206900003</v>
      </c>
      <c r="E2113" s="8">
        <v>8.4503772496799991E-3</v>
      </c>
    </row>
    <row r="2114" spans="4:5" x14ac:dyDescent="0.2">
      <c r="D2114" s="8">
        <v>0.64733697796699996</v>
      </c>
      <c r="E2114" s="8">
        <v>8.5824346502999995E-3</v>
      </c>
    </row>
    <row r="2115" spans="4:5" x14ac:dyDescent="0.2">
      <c r="D2115" s="8">
        <v>0.647435836371</v>
      </c>
      <c r="E2115" s="8">
        <v>5.2208399522700004E-3</v>
      </c>
    </row>
    <row r="2116" spans="4:5" x14ac:dyDescent="0.2">
      <c r="D2116" s="8">
        <v>0.64753011156700002</v>
      </c>
      <c r="E2116" s="8">
        <v>7.0833610005400002E-3</v>
      </c>
    </row>
    <row r="2117" spans="4:5" x14ac:dyDescent="0.2">
      <c r="D2117" s="8">
        <v>0.64764403385299996</v>
      </c>
      <c r="E2117" s="8">
        <v>6.39478302252E-3</v>
      </c>
    </row>
    <row r="2118" spans="4:5" x14ac:dyDescent="0.2">
      <c r="D2118" s="8">
        <v>0.64773076192500001</v>
      </c>
      <c r="E2118" s="8">
        <v>2.8284109942099999E-3</v>
      </c>
    </row>
    <row r="2119" spans="4:5" x14ac:dyDescent="0.2">
      <c r="D2119" s="8">
        <v>0.64781835345700001</v>
      </c>
      <c r="E2119" s="8">
        <v>1.1458099442099999E-3</v>
      </c>
    </row>
    <row r="2120" spans="4:5" x14ac:dyDescent="0.2">
      <c r="D2120" s="8">
        <v>0.64792788640999999</v>
      </c>
      <c r="E2120" s="8">
        <v>2.3852043600000001E-4</v>
      </c>
    </row>
    <row r="2121" spans="4:5" x14ac:dyDescent="0.2">
      <c r="D2121" s="8">
        <v>0.64806203310900001</v>
      </c>
      <c r="E2121" s="8">
        <v>5.5728770673199998E-3</v>
      </c>
    </row>
    <row r="2122" spans="4:5" x14ac:dyDescent="0.2">
      <c r="D2122" s="8">
        <v>0.648169446037</v>
      </c>
      <c r="E2122" s="8">
        <v>5.8676881015399997E-3</v>
      </c>
    </row>
    <row r="2123" spans="4:5" x14ac:dyDescent="0.2">
      <c r="D2123" s="8">
        <v>0.64823871816400003</v>
      </c>
      <c r="E2123" s="8">
        <v>4.5001110597000004E-3</v>
      </c>
    </row>
    <row r="2124" spans="4:5" x14ac:dyDescent="0.2">
      <c r="D2124" s="8">
        <v>0.64833876813400004</v>
      </c>
      <c r="E2124" s="8">
        <v>3.7203424614400001E-3</v>
      </c>
    </row>
    <row r="2125" spans="4:5" x14ac:dyDescent="0.2">
      <c r="D2125" s="8">
        <v>0.64843092614999998</v>
      </c>
      <c r="E2125" s="8">
        <v>2.60354960632E-3</v>
      </c>
    </row>
    <row r="2126" spans="4:5" x14ac:dyDescent="0.2">
      <c r="D2126" s="8">
        <v>0.64855654128200002</v>
      </c>
      <c r="E2126" s="8">
        <v>4.89703941199E-3</v>
      </c>
    </row>
    <row r="2127" spans="4:5" x14ac:dyDescent="0.2">
      <c r="D2127" s="8">
        <v>0.64868381614600001</v>
      </c>
      <c r="E2127" s="8">
        <v>5.5139018135899999E-3</v>
      </c>
    </row>
    <row r="2128" spans="4:5" x14ac:dyDescent="0.2">
      <c r="D2128" s="8">
        <v>0.64876827932500003</v>
      </c>
      <c r="E2128" s="8">
        <v>4.4716425941100004E-3</v>
      </c>
    </row>
    <row r="2129" spans="4:5" x14ac:dyDescent="0.2">
      <c r="D2129" s="8">
        <v>0.64884152883299995</v>
      </c>
      <c r="E2129" s="8">
        <v>5.7424373194300002E-3</v>
      </c>
    </row>
    <row r="2130" spans="4:5" x14ac:dyDescent="0.2">
      <c r="D2130" s="8">
        <v>0.64893374743999999</v>
      </c>
      <c r="E2130" s="8">
        <v>4.1644630279000002E-3</v>
      </c>
    </row>
    <row r="2131" spans="4:5" x14ac:dyDescent="0.2">
      <c r="D2131" s="8">
        <v>0.64904790087700004</v>
      </c>
      <c r="E2131" s="8">
        <v>7.1528593311999998E-3</v>
      </c>
    </row>
    <row r="2132" spans="4:5" x14ac:dyDescent="0.2">
      <c r="D2132" s="8">
        <v>0.64914530271000004</v>
      </c>
      <c r="E2132" s="8">
        <v>6.4939516213100004E-3</v>
      </c>
    </row>
    <row r="2133" spans="4:5" x14ac:dyDescent="0.2">
      <c r="D2133" s="8">
        <v>0.64922644973200005</v>
      </c>
      <c r="E2133" s="8">
        <v>6.7354250910800001E-3</v>
      </c>
    </row>
    <row r="2134" spans="4:5" x14ac:dyDescent="0.2">
      <c r="D2134" s="8">
        <v>0.64931313185899997</v>
      </c>
      <c r="E2134" s="8">
        <v>3.8225840025899998E-3</v>
      </c>
    </row>
    <row r="2135" spans="4:5" x14ac:dyDescent="0.2">
      <c r="D2135" s="8">
        <v>0.64940657773499999</v>
      </c>
      <c r="E2135" s="8">
        <v>4.6544671036999998E-3</v>
      </c>
    </row>
    <row r="2136" spans="4:5" x14ac:dyDescent="0.2">
      <c r="D2136" s="8">
        <v>0.64953768062899997</v>
      </c>
      <c r="E2136" s="8">
        <v>5.5832476611300001E-3</v>
      </c>
    </row>
    <row r="2137" spans="4:5" x14ac:dyDescent="0.2">
      <c r="D2137" s="8">
        <v>0.64964393705300005</v>
      </c>
      <c r="E2137" s="8">
        <v>2.8873675903100002E-3</v>
      </c>
    </row>
    <row r="2138" spans="4:5" x14ac:dyDescent="0.2">
      <c r="D2138" s="8">
        <v>0.64976459554199995</v>
      </c>
      <c r="E2138" s="8">
        <v>4.5549533975899996E-3</v>
      </c>
    </row>
    <row r="2139" spans="4:5" x14ac:dyDescent="0.2">
      <c r="D2139" s="8">
        <v>0.64990008323799997</v>
      </c>
      <c r="E2139" s="8">
        <v>3.9899684818599998E-3</v>
      </c>
    </row>
    <row r="2140" spans="4:5" x14ac:dyDescent="0.2">
      <c r="D2140" s="8">
        <v>0.64999970469199997</v>
      </c>
      <c r="E2140" s="8">
        <v>4.4597414732399998E-3</v>
      </c>
    </row>
    <row r="2141" spans="4:5" x14ac:dyDescent="0.2">
      <c r="D2141" s="8">
        <v>0.650085992615</v>
      </c>
      <c r="E2141" s="8">
        <v>2.1541313569599999E-3</v>
      </c>
    </row>
    <row r="2142" spans="4:5" x14ac:dyDescent="0.2">
      <c r="D2142" s="8">
        <v>0.65018956224699997</v>
      </c>
      <c r="E2142" s="8">
        <v>2.1057427347499998E-3</v>
      </c>
    </row>
    <row r="2143" spans="4:5" x14ac:dyDescent="0.2">
      <c r="D2143" s="8">
        <v>0.650323570776</v>
      </c>
      <c r="E2143" s="8">
        <v>1.64148548707E-3</v>
      </c>
    </row>
    <row r="2144" spans="4:5" x14ac:dyDescent="0.2">
      <c r="D2144" s="8">
        <v>0.65043259228899997</v>
      </c>
      <c r="E2144" s="8">
        <v>3.3219428189699999E-3</v>
      </c>
    </row>
    <row r="2145" spans="4:5" x14ac:dyDescent="0.2">
      <c r="D2145" s="8">
        <v>0.65052199684599998</v>
      </c>
      <c r="E2145" s="8">
        <v>4.0702923758800004E-3</v>
      </c>
    </row>
    <row r="2146" spans="4:5" x14ac:dyDescent="0.2">
      <c r="D2146" s="8">
        <v>0.65059545543099995</v>
      </c>
      <c r="E2146" s="8">
        <v>6.4133986963000001E-3</v>
      </c>
    </row>
    <row r="2147" spans="4:5" x14ac:dyDescent="0.2">
      <c r="D2147" s="8">
        <v>0.65069123881400004</v>
      </c>
      <c r="E2147" s="8">
        <v>6.2343556837999997E-3</v>
      </c>
    </row>
    <row r="2148" spans="4:5" x14ac:dyDescent="0.2">
      <c r="D2148" s="8">
        <v>0.65079103613800005</v>
      </c>
      <c r="E2148" s="8">
        <v>6.8219111098499997E-3</v>
      </c>
    </row>
    <row r="2149" spans="4:5" x14ac:dyDescent="0.2">
      <c r="D2149" s="8">
        <v>0.65089425495599995</v>
      </c>
      <c r="E2149" s="8">
        <v>5.9022975286200001E-3</v>
      </c>
    </row>
    <row r="2150" spans="4:5" x14ac:dyDescent="0.2">
      <c r="D2150" s="8">
        <v>0.65098410186</v>
      </c>
      <c r="E2150" s="8">
        <v>7.0907883778199999E-3</v>
      </c>
    </row>
    <row r="2151" spans="4:5" x14ac:dyDescent="0.2">
      <c r="D2151" s="8">
        <v>0.65108797724699996</v>
      </c>
      <c r="E2151" s="8">
        <v>6.91740820293E-3</v>
      </c>
    </row>
    <row r="2152" spans="4:5" x14ac:dyDescent="0.2">
      <c r="D2152" s="8">
        <v>0.65118904814699996</v>
      </c>
      <c r="E2152" s="8">
        <v>9.9034956487699995E-3</v>
      </c>
    </row>
    <row r="2153" spans="4:5" x14ac:dyDescent="0.2">
      <c r="D2153" s="8">
        <v>0.65128037417600004</v>
      </c>
      <c r="E2153" s="8">
        <v>1.0500807228399999E-2</v>
      </c>
    </row>
    <row r="2154" spans="4:5" x14ac:dyDescent="0.2">
      <c r="D2154" s="8">
        <v>0.651369531404</v>
      </c>
      <c r="E2154" s="8">
        <v>9.0571093743600003E-3</v>
      </c>
    </row>
    <row r="2155" spans="4:5" x14ac:dyDescent="0.2">
      <c r="D2155" s="8">
        <v>0.65145284633</v>
      </c>
      <c r="E2155" s="8">
        <v>7.0155992143500004E-3</v>
      </c>
    </row>
    <row r="2156" spans="4:5" x14ac:dyDescent="0.2">
      <c r="D2156" s="8">
        <v>0.65154780066100004</v>
      </c>
      <c r="E2156" s="8">
        <v>6.2363745472800002E-3</v>
      </c>
    </row>
    <row r="2157" spans="4:5" x14ac:dyDescent="0.2">
      <c r="D2157" s="8">
        <v>0.65165768909599997</v>
      </c>
      <c r="E2157" s="8">
        <v>7.1177571363600003E-3</v>
      </c>
    </row>
    <row r="2158" spans="4:5" x14ac:dyDescent="0.2">
      <c r="D2158" s="8">
        <v>0.65176203641399999</v>
      </c>
      <c r="E2158" s="8">
        <v>7.57012860181E-3</v>
      </c>
    </row>
    <row r="2159" spans="4:5" x14ac:dyDescent="0.2">
      <c r="D2159" s="8">
        <v>0.65187974276299998</v>
      </c>
      <c r="E2159" s="8">
        <v>6.8323237030899998E-3</v>
      </c>
    </row>
    <row r="2160" spans="4:5" x14ac:dyDescent="0.2">
      <c r="D2160" s="8">
        <v>0.65197891125700003</v>
      </c>
      <c r="E2160" s="8">
        <v>6.6072120837899996E-3</v>
      </c>
    </row>
    <row r="2161" spans="4:5" x14ac:dyDescent="0.2">
      <c r="D2161" s="8">
        <v>0.65210144558100003</v>
      </c>
      <c r="E2161" s="8">
        <v>6.5934543276500003E-3</v>
      </c>
    </row>
    <row r="2162" spans="4:5" x14ac:dyDescent="0.2">
      <c r="D2162" s="8">
        <v>0.65222337615000003</v>
      </c>
      <c r="E2162" s="8">
        <v>9.6446395753300006E-3</v>
      </c>
    </row>
    <row r="2163" spans="4:5" x14ac:dyDescent="0.2">
      <c r="D2163" s="8">
        <v>0.65231451634000004</v>
      </c>
      <c r="E2163" s="8">
        <v>8.1618027931300002E-3</v>
      </c>
    </row>
    <row r="2164" spans="4:5" x14ac:dyDescent="0.2">
      <c r="D2164" s="8">
        <v>0.65241180694900003</v>
      </c>
      <c r="E2164" s="8">
        <v>8.62245113354E-3</v>
      </c>
    </row>
    <row r="2165" spans="4:5" x14ac:dyDescent="0.2">
      <c r="D2165" s="8">
        <v>0.65250597856799997</v>
      </c>
      <c r="E2165" s="8">
        <v>1.09871340076E-2</v>
      </c>
    </row>
    <row r="2166" spans="4:5" x14ac:dyDescent="0.2">
      <c r="D2166" s="8">
        <v>0.65259636341500005</v>
      </c>
      <c r="E2166" s="8">
        <v>1.0716127926299999E-2</v>
      </c>
    </row>
    <row r="2167" spans="4:5" x14ac:dyDescent="0.2">
      <c r="D2167" s="8">
        <v>0.65270000214099999</v>
      </c>
      <c r="E2167" s="8">
        <v>6.9946640388700004E-3</v>
      </c>
    </row>
    <row r="2168" spans="4:5" x14ac:dyDescent="0.2">
      <c r="D2168" s="8">
        <v>0.65281705790300004</v>
      </c>
      <c r="E2168" s="8">
        <v>7.6669270730999996E-3</v>
      </c>
    </row>
    <row r="2169" spans="4:5" x14ac:dyDescent="0.2">
      <c r="D2169" s="8">
        <v>0.65292589071499996</v>
      </c>
      <c r="E2169" s="8">
        <v>6.9154760288099998E-3</v>
      </c>
    </row>
    <row r="2170" spans="4:5" x14ac:dyDescent="0.2">
      <c r="D2170" s="8">
        <v>0.65302092442600002</v>
      </c>
      <c r="E2170" s="8">
        <v>6.5569433895999998E-3</v>
      </c>
    </row>
    <row r="2171" spans="4:5" x14ac:dyDescent="0.2">
      <c r="D2171" s="8">
        <v>0.65312609301799995</v>
      </c>
      <c r="E2171" s="8">
        <v>6.3092332053300004E-3</v>
      </c>
    </row>
    <row r="2172" spans="4:5" x14ac:dyDescent="0.2">
      <c r="D2172" s="8">
        <v>0.65323866817200005</v>
      </c>
      <c r="E2172" s="8">
        <v>9.42368730152E-3</v>
      </c>
    </row>
    <row r="2173" spans="4:5" x14ac:dyDescent="0.2">
      <c r="D2173" s="8">
        <v>0.65334726369200002</v>
      </c>
      <c r="E2173" s="8">
        <v>6.6244032356600003E-3</v>
      </c>
    </row>
    <row r="2174" spans="4:5" x14ac:dyDescent="0.2">
      <c r="D2174" s="8">
        <v>0.65350042444699996</v>
      </c>
      <c r="E2174" s="8">
        <v>6.59645298593E-3</v>
      </c>
    </row>
    <row r="2175" spans="4:5" x14ac:dyDescent="0.2">
      <c r="D2175" s="8">
        <v>0.65359489913000002</v>
      </c>
      <c r="E2175" s="8">
        <v>5.9237898607399997E-3</v>
      </c>
    </row>
    <row r="2176" spans="4:5" x14ac:dyDescent="0.2">
      <c r="D2176" s="8">
        <v>0.653702362983</v>
      </c>
      <c r="E2176" s="8">
        <v>3.2716073845599999E-3</v>
      </c>
    </row>
    <row r="2177" spans="4:5" x14ac:dyDescent="0.2">
      <c r="D2177" s="8">
        <v>0.65380261869099998</v>
      </c>
      <c r="E2177" s="8">
        <v>1.86007206597E-3</v>
      </c>
    </row>
    <row r="2178" spans="4:5" x14ac:dyDescent="0.2">
      <c r="D2178" s="8">
        <v>0.65390076830199995</v>
      </c>
      <c r="E2178" s="8">
        <v>5.44800685875E-3</v>
      </c>
    </row>
    <row r="2179" spans="4:5" x14ac:dyDescent="0.2">
      <c r="D2179" s="8">
        <v>0.65400594421299996</v>
      </c>
      <c r="E2179" s="8">
        <v>2.2270125113500001E-3</v>
      </c>
    </row>
    <row r="2180" spans="4:5" x14ac:dyDescent="0.2">
      <c r="D2180" s="8">
        <v>0.65412658593200002</v>
      </c>
      <c r="E2180" s="8">
        <v>2.3596896974299999E-3</v>
      </c>
    </row>
    <row r="2181" spans="4:5" x14ac:dyDescent="0.2">
      <c r="D2181" s="8">
        <v>0.65423715144200001</v>
      </c>
      <c r="E2181" s="8">
        <v>-1.7301122899199999E-4</v>
      </c>
    </row>
    <row r="2182" spans="4:5" x14ac:dyDescent="0.2">
      <c r="D2182" s="8">
        <v>0.65434055257000001</v>
      </c>
      <c r="E2182" s="8">
        <v>1.08938205469E-3</v>
      </c>
    </row>
    <row r="2183" spans="4:5" x14ac:dyDescent="0.2">
      <c r="D2183" s="8">
        <v>0.65444171818499997</v>
      </c>
      <c r="E2183" s="8">
        <v>1.65302645475E-3</v>
      </c>
    </row>
    <row r="2184" spans="4:5" x14ac:dyDescent="0.2">
      <c r="D2184" s="8">
        <v>0.65453662843100002</v>
      </c>
      <c r="E2184" s="8">
        <v>-1.3780054076E-3</v>
      </c>
    </row>
    <row r="2185" spans="4:5" x14ac:dyDescent="0.2">
      <c r="D2185" s="8">
        <v>0.65463230159899999</v>
      </c>
      <c r="E2185" s="8">
        <v>-2.6487302734499998E-3</v>
      </c>
    </row>
    <row r="2186" spans="4:5" x14ac:dyDescent="0.2">
      <c r="D2186" s="8">
        <v>0.65473692077900003</v>
      </c>
      <c r="E2186" s="8">
        <v>-5.7513380594200001E-3</v>
      </c>
    </row>
    <row r="2187" spans="4:5" x14ac:dyDescent="0.2">
      <c r="D2187" s="8">
        <v>0.65482834085700004</v>
      </c>
      <c r="E2187" s="8">
        <v>-6.6808615144200003E-3</v>
      </c>
    </row>
    <row r="2188" spans="4:5" x14ac:dyDescent="0.2">
      <c r="D2188" s="8">
        <v>0.65493070158599997</v>
      </c>
      <c r="E2188" s="8">
        <v>-5.2613001610999997E-3</v>
      </c>
    </row>
    <row r="2189" spans="4:5" x14ac:dyDescent="0.2">
      <c r="D2189" s="8">
        <v>0.65502631058100003</v>
      </c>
      <c r="E2189" s="8">
        <v>-2.7341879324499999E-3</v>
      </c>
    </row>
    <row r="2190" spans="4:5" x14ac:dyDescent="0.2">
      <c r="D2190" s="8">
        <v>0.65511146875699999</v>
      </c>
      <c r="E2190" s="8">
        <v>7.0058240014400002E-4</v>
      </c>
    </row>
    <row r="2191" spans="4:5" x14ac:dyDescent="0.2">
      <c r="D2191" s="8">
        <v>0.65519421211999995</v>
      </c>
      <c r="E2191" s="8">
        <v>1.82636797895E-3</v>
      </c>
    </row>
    <row r="2192" spans="4:5" x14ac:dyDescent="0.2">
      <c r="D2192" s="8">
        <v>0.65527697732800005</v>
      </c>
      <c r="E2192" s="8">
        <v>1.22674530676E-3</v>
      </c>
    </row>
    <row r="2193" spans="4:5" x14ac:dyDescent="0.2">
      <c r="D2193" s="8">
        <v>0.65534888040799999</v>
      </c>
      <c r="E2193" s="8">
        <v>1.6212606699100001E-3</v>
      </c>
    </row>
    <row r="2194" spans="4:5" x14ac:dyDescent="0.2">
      <c r="D2194" s="8">
        <v>0.65543659468299997</v>
      </c>
      <c r="E2194" s="8">
        <v>2.9289116449699999E-3</v>
      </c>
    </row>
    <row r="2195" spans="4:5" x14ac:dyDescent="0.2">
      <c r="D2195" s="8">
        <v>0.65553255113599995</v>
      </c>
      <c r="E2195" s="8">
        <v>1.88585242473E-3</v>
      </c>
    </row>
    <row r="2196" spans="4:5" x14ac:dyDescent="0.2">
      <c r="D2196" s="8">
        <v>0.65564559584000004</v>
      </c>
      <c r="E2196" s="5">
        <v>-8.8741127818800001E-5</v>
      </c>
    </row>
    <row r="2197" spans="4:5" x14ac:dyDescent="0.2">
      <c r="D2197" s="8">
        <v>0.65573185358499997</v>
      </c>
      <c r="E2197" s="5">
        <v>7.3153588933399995E-5</v>
      </c>
    </row>
    <row r="2198" spans="4:5" x14ac:dyDescent="0.2">
      <c r="D2198" s="8">
        <v>0.65581983749700001</v>
      </c>
      <c r="E2198" s="8">
        <v>-5.1932507992800004E-4</v>
      </c>
    </row>
    <row r="2199" spans="4:5" x14ac:dyDescent="0.2">
      <c r="D2199" s="8">
        <v>0.65592464596099997</v>
      </c>
      <c r="E2199" s="8">
        <v>-1.28163083112E-3</v>
      </c>
    </row>
    <row r="2200" spans="4:5" x14ac:dyDescent="0.2">
      <c r="D2200" s="8">
        <v>0.656048972738</v>
      </c>
      <c r="E2200" s="8">
        <v>-9.5274440380500001E-4</v>
      </c>
    </row>
    <row r="2201" spans="4:5" x14ac:dyDescent="0.2">
      <c r="D2201" s="8">
        <v>0.65612519139699998</v>
      </c>
      <c r="E2201" s="8">
        <v>9.0169814590800002E-4</v>
      </c>
    </row>
    <row r="2202" spans="4:5" x14ac:dyDescent="0.2">
      <c r="D2202" s="8">
        <v>0.65621700228799995</v>
      </c>
      <c r="E2202" s="8">
        <v>4.85456102889E-4</v>
      </c>
    </row>
    <row r="2203" spans="4:5" x14ac:dyDescent="0.2">
      <c r="D2203" s="8">
        <v>0.65629952943699998</v>
      </c>
      <c r="E2203" s="8">
        <v>-2.5746895020400002E-4</v>
      </c>
    </row>
    <row r="2204" spans="4:5" x14ac:dyDescent="0.2">
      <c r="D2204" s="8">
        <v>0.65639545859699999</v>
      </c>
      <c r="E2204" s="8">
        <v>-2.00871472838E-3</v>
      </c>
    </row>
    <row r="2205" spans="4:5" x14ac:dyDescent="0.2">
      <c r="D2205" s="8">
        <v>0.65647237470200004</v>
      </c>
      <c r="E2205" s="8">
        <v>-1.1454960143E-3</v>
      </c>
    </row>
    <row r="2206" spans="4:5" x14ac:dyDescent="0.2">
      <c r="D2206" s="8">
        <v>0.65656756718599996</v>
      </c>
      <c r="E2206" s="8">
        <v>-1.1223711983500001E-3</v>
      </c>
    </row>
    <row r="2207" spans="4:5" x14ac:dyDescent="0.2">
      <c r="D2207" s="8">
        <v>0.65668699363899996</v>
      </c>
      <c r="E2207" s="8">
        <v>-3.7233973459199999E-3</v>
      </c>
    </row>
    <row r="2208" spans="4:5" x14ac:dyDescent="0.2">
      <c r="D2208" s="8">
        <v>0.65678477497700005</v>
      </c>
      <c r="E2208" s="8">
        <v>-3.25976928738E-3</v>
      </c>
    </row>
    <row r="2209" spans="4:5" x14ac:dyDescent="0.2">
      <c r="D2209" s="8">
        <v>0.65691419998900002</v>
      </c>
      <c r="E2209" s="8">
        <v>-2.7250614929899999E-3</v>
      </c>
    </row>
    <row r="2210" spans="4:5" x14ac:dyDescent="0.2">
      <c r="D2210" s="8">
        <v>0.65701864821900002</v>
      </c>
      <c r="E2210" s="8">
        <v>-2.7306281978E-3</v>
      </c>
    </row>
    <row r="2211" spans="4:5" x14ac:dyDescent="0.2">
      <c r="D2211" s="8">
        <v>0.65711394963799996</v>
      </c>
      <c r="E2211" s="8">
        <v>1.22668685226E-3</v>
      </c>
    </row>
    <row r="2212" spans="4:5" x14ac:dyDescent="0.2">
      <c r="D2212" s="8">
        <v>0.65720304939499996</v>
      </c>
      <c r="E2212" s="8">
        <v>-3.70282054876E-4</v>
      </c>
    </row>
    <row r="2213" spans="4:5" x14ac:dyDescent="0.2">
      <c r="D2213" s="8">
        <v>0.65729705232500002</v>
      </c>
      <c r="E2213" s="8">
        <v>5.1246797757400001E-4</v>
      </c>
    </row>
    <row r="2214" spans="4:5" x14ac:dyDescent="0.2">
      <c r="D2214" s="8">
        <v>0.65739116963499999</v>
      </c>
      <c r="E2214" s="5">
        <v>-4.4706950226799998E-5</v>
      </c>
    </row>
    <row r="2215" spans="4:5" x14ac:dyDescent="0.2">
      <c r="D2215" s="8">
        <v>0.65747823112399995</v>
      </c>
      <c r="E2215" s="8">
        <v>4.2860169808899999E-4</v>
      </c>
    </row>
    <row r="2216" spans="4:5" x14ac:dyDescent="0.2">
      <c r="D2216" s="8">
        <v>0.65756726932099996</v>
      </c>
      <c r="E2216" s="8">
        <v>1.8400918310499999E-3</v>
      </c>
    </row>
    <row r="2217" spans="4:5" x14ac:dyDescent="0.2">
      <c r="D2217" s="8">
        <v>0.65767103970700003</v>
      </c>
      <c r="E2217" s="8">
        <v>3.1846685295399998E-3</v>
      </c>
    </row>
    <row r="2218" spans="4:5" x14ac:dyDescent="0.2">
      <c r="D2218" s="8">
        <v>0.65777403097599996</v>
      </c>
      <c r="E2218" s="8">
        <v>2.8013315826599999E-3</v>
      </c>
    </row>
    <row r="2219" spans="4:5" x14ac:dyDescent="0.2">
      <c r="D2219" s="8">
        <v>0.65786196559900001</v>
      </c>
      <c r="E2219" s="8">
        <v>7.8171565696999994E-3</v>
      </c>
    </row>
    <row r="2220" spans="4:5" x14ac:dyDescent="0.2">
      <c r="D2220" s="8">
        <v>0.65794580437399997</v>
      </c>
      <c r="E2220" s="8">
        <v>7.8293432144500002E-3</v>
      </c>
    </row>
    <row r="2221" spans="4:5" x14ac:dyDescent="0.2">
      <c r="D2221" s="8">
        <v>0.65805948762400002</v>
      </c>
      <c r="E2221" s="8">
        <v>6.3573774188800001E-3</v>
      </c>
    </row>
    <row r="2222" spans="4:5" x14ac:dyDescent="0.2">
      <c r="D2222" s="8">
        <v>0.65817348248200003</v>
      </c>
      <c r="E2222" s="8">
        <v>2.8471333317800001E-3</v>
      </c>
    </row>
    <row r="2223" spans="4:5" x14ac:dyDescent="0.2">
      <c r="D2223" s="8">
        <v>0.65827133020700002</v>
      </c>
      <c r="E2223" s="8">
        <v>4.3243399852200002E-3</v>
      </c>
    </row>
    <row r="2224" spans="4:5" x14ac:dyDescent="0.2">
      <c r="D2224" s="8">
        <v>0.65836185323700003</v>
      </c>
      <c r="E2224" s="8">
        <v>3.0793657124199999E-3</v>
      </c>
    </row>
    <row r="2225" spans="4:5" x14ac:dyDescent="0.2">
      <c r="D2225" s="8">
        <v>0.65845581624000005</v>
      </c>
      <c r="E2225" s="8">
        <v>3.0986883675399998E-3</v>
      </c>
    </row>
    <row r="2226" spans="4:5" x14ac:dyDescent="0.2">
      <c r="D2226" s="8">
        <v>0.65857349410400001</v>
      </c>
      <c r="E2226" s="8">
        <v>1.91904810356E-3</v>
      </c>
    </row>
    <row r="2227" spans="4:5" x14ac:dyDescent="0.2">
      <c r="D2227" s="8">
        <v>0.658673311353</v>
      </c>
      <c r="E2227" s="8">
        <v>4.7972384414300001E-4</v>
      </c>
    </row>
    <row r="2228" spans="4:5" x14ac:dyDescent="0.2">
      <c r="D2228" s="8">
        <v>0.65880417508400002</v>
      </c>
      <c r="E2228" s="8">
        <v>-2.3836896443600001E-4</v>
      </c>
    </row>
    <row r="2229" spans="4:5" x14ac:dyDescent="0.2">
      <c r="D2229" s="8">
        <v>0.65892642911099997</v>
      </c>
      <c r="E2229" s="8">
        <v>4.23537601569E-4</v>
      </c>
    </row>
    <row r="2230" spans="4:5" x14ac:dyDescent="0.2">
      <c r="D2230" s="8">
        <v>0.65900029644500002</v>
      </c>
      <c r="E2230" s="8">
        <v>5.5454952870399995E-4</v>
      </c>
    </row>
    <row r="2231" spans="4:5" x14ac:dyDescent="0.2">
      <c r="D2231" s="8">
        <v>0.65908421875099998</v>
      </c>
      <c r="E2231" s="8">
        <v>-1.1409725152500001E-3</v>
      </c>
    </row>
    <row r="2232" spans="4:5" x14ac:dyDescent="0.2">
      <c r="D2232" s="8">
        <v>0.65918268306200001</v>
      </c>
      <c r="E2232" s="8">
        <v>-9.6278991990600003E-4</v>
      </c>
    </row>
    <row r="2233" spans="4:5" x14ac:dyDescent="0.2">
      <c r="D2233" s="8">
        <v>0.65931108754699996</v>
      </c>
      <c r="E2233" s="8">
        <v>1.1027350912600001E-3</v>
      </c>
    </row>
    <row r="2234" spans="4:5" x14ac:dyDescent="0.2">
      <c r="D2234" s="8">
        <v>0.65940771293699996</v>
      </c>
      <c r="E2234" s="8">
        <v>2.99091152813E-3</v>
      </c>
    </row>
    <row r="2235" spans="4:5" x14ac:dyDescent="0.2">
      <c r="D2235" s="8">
        <v>0.65953904448099998</v>
      </c>
      <c r="E2235" s="8">
        <v>4.38535929399E-3</v>
      </c>
    </row>
    <row r="2236" spans="4:5" x14ac:dyDescent="0.2">
      <c r="D2236" s="8">
        <v>0.65964904446799999</v>
      </c>
      <c r="E2236" s="8">
        <v>3.1293908081699998E-3</v>
      </c>
    </row>
    <row r="2237" spans="4:5" x14ac:dyDescent="0.2">
      <c r="D2237" s="8">
        <v>0.65974186979299998</v>
      </c>
      <c r="E2237" s="8">
        <v>3.8786386361399998E-3</v>
      </c>
    </row>
    <row r="2238" spans="4:5" x14ac:dyDescent="0.2">
      <c r="D2238" s="8">
        <v>0.65982417823799999</v>
      </c>
      <c r="E2238" s="8">
        <v>4.48975118053E-3</v>
      </c>
    </row>
    <row r="2239" spans="4:5" x14ac:dyDescent="0.2">
      <c r="D2239" s="8">
        <v>0.65994090339699996</v>
      </c>
      <c r="E2239" s="8">
        <v>5.4282661834799996E-3</v>
      </c>
    </row>
    <row r="2240" spans="4:5" x14ac:dyDescent="0.2">
      <c r="D2240" s="8">
        <v>0.66002882985099998</v>
      </c>
      <c r="E2240" s="8">
        <v>5.1187160881199997E-3</v>
      </c>
    </row>
    <row r="2241" spans="4:5" x14ac:dyDescent="0.2">
      <c r="D2241" s="8">
        <v>0.66012512476999996</v>
      </c>
      <c r="E2241" s="8">
        <v>5.63508803064E-3</v>
      </c>
    </row>
    <row r="2242" spans="4:5" x14ac:dyDescent="0.2">
      <c r="D2242" s="8">
        <v>0.66022325782799995</v>
      </c>
      <c r="E2242" s="8">
        <v>8.12685759003E-3</v>
      </c>
    </row>
    <row r="2243" spans="4:5" x14ac:dyDescent="0.2">
      <c r="D2243" s="8">
        <v>0.66032473344499998</v>
      </c>
      <c r="E2243" s="8">
        <v>7.3171129434400003E-3</v>
      </c>
    </row>
    <row r="2244" spans="4:5" x14ac:dyDescent="0.2">
      <c r="D2244" s="8">
        <v>0.66042031271500001</v>
      </c>
      <c r="E2244" s="8">
        <v>7.1150957405499999E-3</v>
      </c>
    </row>
    <row r="2245" spans="4:5" x14ac:dyDescent="0.2">
      <c r="D2245" s="8">
        <v>0.66050782288599996</v>
      </c>
      <c r="E2245" s="8">
        <v>5.1900408341499999E-3</v>
      </c>
    </row>
    <row r="2246" spans="4:5" x14ac:dyDescent="0.2">
      <c r="D2246" s="8">
        <v>0.66061942282099995</v>
      </c>
      <c r="E2246" s="8">
        <v>4.13641248938E-3</v>
      </c>
    </row>
    <row r="2247" spans="4:5" x14ac:dyDescent="0.2">
      <c r="D2247" s="8">
        <v>0.66071996498499996</v>
      </c>
      <c r="E2247" s="8">
        <v>3.0560401529699998E-3</v>
      </c>
    </row>
    <row r="2248" spans="4:5" x14ac:dyDescent="0.2">
      <c r="D2248" s="8">
        <v>0.66082133411099997</v>
      </c>
      <c r="E2248" s="8">
        <v>3.9088907712399997E-3</v>
      </c>
    </row>
    <row r="2249" spans="4:5" x14ac:dyDescent="0.2">
      <c r="D2249" s="8">
        <v>0.66091749727899995</v>
      </c>
      <c r="E2249" s="8">
        <v>4.6939674178700002E-3</v>
      </c>
    </row>
    <row r="2250" spans="4:5" x14ac:dyDescent="0.2">
      <c r="D2250" s="8">
        <v>0.66104183938600003</v>
      </c>
      <c r="E2250" s="8">
        <v>6.3499420624199996E-3</v>
      </c>
    </row>
    <row r="2251" spans="4:5" x14ac:dyDescent="0.2">
      <c r="D2251" s="8">
        <v>0.66116973536000001</v>
      </c>
      <c r="E2251" s="8">
        <v>6.5775238955100004E-3</v>
      </c>
    </row>
    <row r="2252" spans="4:5" x14ac:dyDescent="0.2">
      <c r="D2252" s="8">
        <v>0.66123478888200005</v>
      </c>
      <c r="E2252" s="8">
        <v>3.84505253434E-3</v>
      </c>
    </row>
    <row r="2253" spans="4:5" x14ac:dyDescent="0.2">
      <c r="D2253" s="8">
        <v>0.66130571571600005</v>
      </c>
      <c r="E2253" s="8">
        <v>2.31951428323E-4</v>
      </c>
    </row>
    <row r="2254" spans="4:5" x14ac:dyDescent="0.2">
      <c r="D2254" s="8">
        <v>0.66140489736100005</v>
      </c>
      <c r="E2254" s="8">
        <v>6.0078739250699997E-4</v>
      </c>
    </row>
    <row r="2255" spans="4:5" x14ac:dyDescent="0.2">
      <c r="D2255" s="8">
        <v>0.66150871502300002</v>
      </c>
      <c r="E2255" s="8">
        <v>3.4945663624299998E-3</v>
      </c>
    </row>
    <row r="2256" spans="4:5" x14ac:dyDescent="0.2">
      <c r="D2256" s="8">
        <v>0.66160172941200002</v>
      </c>
      <c r="E2256" s="8">
        <v>4.1955340359099997E-3</v>
      </c>
    </row>
    <row r="2257" spans="4:5" x14ac:dyDescent="0.2">
      <c r="D2257" s="8">
        <v>0.66167130808999997</v>
      </c>
      <c r="E2257" s="8">
        <v>5.5046931020400003E-3</v>
      </c>
    </row>
    <row r="2258" spans="4:5" x14ac:dyDescent="0.2">
      <c r="D2258" s="8">
        <v>0.66177169332399999</v>
      </c>
      <c r="E2258" s="8">
        <v>2.5046404758299998E-3</v>
      </c>
    </row>
    <row r="2259" spans="4:5" x14ac:dyDescent="0.2">
      <c r="D2259" s="8">
        <v>0.66185952665600001</v>
      </c>
      <c r="E2259" s="8">
        <v>8.7140374315499997E-4</v>
      </c>
    </row>
    <row r="2260" spans="4:5" x14ac:dyDescent="0.2">
      <c r="D2260" s="8">
        <v>0.66192654818999996</v>
      </c>
      <c r="E2260" s="8">
        <v>1.5410714667399999E-3</v>
      </c>
    </row>
    <row r="2261" spans="4:5" x14ac:dyDescent="0.2">
      <c r="D2261" s="8">
        <v>0.66199806616900003</v>
      </c>
      <c r="E2261" s="8">
        <v>1.07444055293E-3</v>
      </c>
    </row>
    <row r="2262" spans="4:5" x14ac:dyDescent="0.2">
      <c r="D2262" s="8">
        <v>0.66209029970300004</v>
      </c>
      <c r="E2262" s="8">
        <v>1.2746379331400001E-3</v>
      </c>
    </row>
    <row r="2263" spans="4:5" x14ac:dyDescent="0.2">
      <c r="D2263" s="8">
        <v>0.662177678449</v>
      </c>
      <c r="E2263" s="8">
        <v>-1.5721295547900001E-4</v>
      </c>
    </row>
    <row r="2264" spans="4:5" x14ac:dyDescent="0.2">
      <c r="D2264" s="8">
        <v>0.662264436781</v>
      </c>
      <c r="E2264" s="8">
        <v>-1.87192727849E-3</v>
      </c>
    </row>
    <row r="2265" spans="4:5" x14ac:dyDescent="0.2">
      <c r="D2265" s="8">
        <v>0.66235519073000004</v>
      </c>
      <c r="E2265" s="8">
        <v>-1.6120318355200001E-3</v>
      </c>
    </row>
    <row r="2266" spans="4:5" x14ac:dyDescent="0.2">
      <c r="D2266" s="8">
        <v>0.66242602452199995</v>
      </c>
      <c r="E2266" s="8">
        <v>-7.3230207396899998E-4</v>
      </c>
    </row>
    <row r="2267" spans="4:5" x14ac:dyDescent="0.2">
      <c r="D2267" s="8">
        <v>0.66252569129299999</v>
      </c>
      <c r="E2267" s="8">
        <v>-2.8620403178299999E-3</v>
      </c>
    </row>
    <row r="2268" spans="4:5" x14ac:dyDescent="0.2">
      <c r="D2268" s="8">
        <v>0.66264157254400002</v>
      </c>
      <c r="E2268" s="8">
        <v>-6.2244081548799997E-4</v>
      </c>
    </row>
    <row r="2269" spans="4:5" x14ac:dyDescent="0.2">
      <c r="D2269" s="8">
        <v>0.66273286545499999</v>
      </c>
      <c r="E2269" s="8">
        <v>-3.8739160483099999E-3</v>
      </c>
    </row>
    <row r="2270" spans="4:5" x14ac:dyDescent="0.2">
      <c r="D2270" s="8">
        <v>0.66281967762799998</v>
      </c>
      <c r="E2270" s="8">
        <v>-2.9749686281799999E-3</v>
      </c>
    </row>
    <row r="2271" spans="4:5" x14ac:dyDescent="0.2">
      <c r="D2271" s="8">
        <v>0.66294627568999998</v>
      </c>
      <c r="E2271" s="8">
        <v>-4.27463010945E-3</v>
      </c>
    </row>
    <row r="2272" spans="4:5" x14ac:dyDescent="0.2">
      <c r="D2272" s="8">
        <v>0.66304472548299997</v>
      </c>
      <c r="E2272" s="8">
        <v>-3.2594515105999998E-3</v>
      </c>
    </row>
    <row r="2273" spans="4:5" x14ac:dyDescent="0.2">
      <c r="D2273" s="8">
        <v>0.66313421854400001</v>
      </c>
      <c r="E2273" s="8">
        <v>-5.46201928358E-3</v>
      </c>
    </row>
    <row r="2274" spans="4:5" x14ac:dyDescent="0.2">
      <c r="D2274" s="8">
        <v>0.66324884864800004</v>
      </c>
      <c r="E2274" s="8">
        <v>-5.8739738619500003E-3</v>
      </c>
    </row>
    <row r="2275" spans="4:5" x14ac:dyDescent="0.2">
      <c r="D2275" s="8">
        <v>0.66334570819500005</v>
      </c>
      <c r="E2275" s="8">
        <v>-4.3841153894900002E-3</v>
      </c>
    </row>
    <row r="2276" spans="4:5" x14ac:dyDescent="0.2">
      <c r="D2276" s="8">
        <v>0.66347325450700001</v>
      </c>
      <c r="E2276" s="8">
        <v>-3.8318560284900001E-3</v>
      </c>
    </row>
    <row r="2277" spans="4:5" x14ac:dyDescent="0.2">
      <c r="D2277" s="8">
        <v>0.66356606258299999</v>
      </c>
      <c r="E2277" s="8">
        <v>-3.2742183658199999E-3</v>
      </c>
    </row>
    <row r="2278" spans="4:5" x14ac:dyDescent="0.2">
      <c r="D2278" s="8">
        <v>0.66363586582400003</v>
      </c>
      <c r="E2278" s="8">
        <v>-8.1410882594800001E-4</v>
      </c>
    </row>
    <row r="2279" spans="4:5" x14ac:dyDescent="0.2">
      <c r="D2279" s="8">
        <v>0.66373360276000004</v>
      </c>
      <c r="E2279" s="8">
        <v>-2.7204833476099999E-3</v>
      </c>
    </row>
    <row r="2280" spans="4:5" x14ac:dyDescent="0.2">
      <c r="D2280" s="8">
        <v>0.66383963276199998</v>
      </c>
      <c r="E2280" s="8">
        <v>-1.70659537191E-3</v>
      </c>
    </row>
    <row r="2281" spans="4:5" x14ac:dyDescent="0.2">
      <c r="D2281" s="8">
        <v>0.66392087805599997</v>
      </c>
      <c r="E2281" s="8">
        <v>-5.9621021034099997E-3</v>
      </c>
    </row>
    <row r="2282" spans="4:5" x14ac:dyDescent="0.2">
      <c r="D2282" s="8">
        <v>0.66399082595600001</v>
      </c>
      <c r="E2282" s="8">
        <v>-2.8520401174600002E-3</v>
      </c>
    </row>
    <row r="2283" spans="4:5" x14ac:dyDescent="0.2">
      <c r="D2283" s="8">
        <v>0.66408786796499997</v>
      </c>
      <c r="E2283" s="8">
        <v>-3.9516752410699999E-3</v>
      </c>
    </row>
    <row r="2284" spans="4:5" x14ac:dyDescent="0.2">
      <c r="D2284" s="8">
        <v>0.66420517187000006</v>
      </c>
      <c r="E2284" s="8">
        <v>-5.6891856814E-3</v>
      </c>
    </row>
    <row r="2285" spans="4:5" x14ac:dyDescent="0.2">
      <c r="D2285" s="8">
        <v>0.66428735308499998</v>
      </c>
      <c r="E2285" s="8">
        <v>-4.8688199325599996E-3</v>
      </c>
    </row>
    <row r="2286" spans="4:5" x14ac:dyDescent="0.2">
      <c r="D2286" s="8">
        <v>0.6643978438</v>
      </c>
      <c r="E2286" s="8">
        <v>-2.3294474835799999E-3</v>
      </c>
    </row>
    <row r="2287" spans="4:5" x14ac:dyDescent="0.2">
      <c r="D2287" s="8">
        <v>0.66449116342500003</v>
      </c>
      <c r="E2287" s="8">
        <v>6.3159994480800001E-4</v>
      </c>
    </row>
    <row r="2288" spans="4:5" x14ac:dyDescent="0.2">
      <c r="D2288" s="8">
        <v>0.66456588153200002</v>
      </c>
      <c r="E2288" s="8">
        <v>1.75927703582E-3</v>
      </c>
    </row>
    <row r="2289" spans="4:5" x14ac:dyDescent="0.2">
      <c r="D2289" s="8">
        <v>0.66468365432400001</v>
      </c>
      <c r="E2289" s="8">
        <v>4.6342000685899998E-3</v>
      </c>
    </row>
    <row r="2290" spans="4:5" x14ac:dyDescent="0.2">
      <c r="D2290" s="8">
        <v>0.664806920129</v>
      </c>
      <c r="E2290" s="8">
        <v>2.1094293874799998E-3</v>
      </c>
    </row>
    <row r="2291" spans="4:5" x14ac:dyDescent="0.2">
      <c r="D2291" s="8">
        <v>0.66491393491399997</v>
      </c>
      <c r="E2291" s="8">
        <v>4.3753401032499998E-3</v>
      </c>
    </row>
    <row r="2292" spans="4:5" x14ac:dyDescent="0.2">
      <c r="D2292" s="8">
        <v>0.66502307882699996</v>
      </c>
      <c r="E2292" s="8">
        <v>3.8444874632300001E-3</v>
      </c>
    </row>
    <row r="2293" spans="4:5" x14ac:dyDescent="0.2">
      <c r="D2293" s="8">
        <v>0.66511695157399997</v>
      </c>
      <c r="E2293" s="8">
        <v>2.1447165039499999E-3</v>
      </c>
    </row>
    <row r="2294" spans="4:5" x14ac:dyDescent="0.2">
      <c r="D2294" s="8">
        <v>0.66523212869500004</v>
      </c>
      <c r="E2294" s="8">
        <v>2.9744201871899998E-3</v>
      </c>
    </row>
    <row r="2295" spans="4:5" x14ac:dyDescent="0.2">
      <c r="D2295" s="8">
        <v>0.66532525560400002</v>
      </c>
      <c r="E2295" s="8">
        <v>2.3725313411E-3</v>
      </c>
    </row>
    <row r="2296" spans="4:5" x14ac:dyDescent="0.2">
      <c r="D2296" s="8">
        <v>0.66541709589800002</v>
      </c>
      <c r="E2296" s="8">
        <v>1.9107917201900001E-3</v>
      </c>
    </row>
    <row r="2297" spans="4:5" x14ac:dyDescent="0.2">
      <c r="D2297" s="8">
        <v>0.66552363605499998</v>
      </c>
      <c r="E2297" s="8">
        <v>2.2765536519899999E-3</v>
      </c>
    </row>
    <row r="2298" spans="4:5" x14ac:dyDescent="0.2">
      <c r="D2298" s="8">
        <v>0.66561350284099996</v>
      </c>
      <c r="E2298" s="8">
        <v>-1.85745474157E-3</v>
      </c>
    </row>
    <row r="2299" spans="4:5" x14ac:dyDescent="0.2">
      <c r="D2299" s="8">
        <v>0.66571331972299996</v>
      </c>
      <c r="E2299" s="8">
        <v>-2.3914195835500001E-3</v>
      </c>
    </row>
    <row r="2300" spans="4:5" x14ac:dyDescent="0.2">
      <c r="D2300" s="8">
        <v>0.665802556549</v>
      </c>
      <c r="E2300" s="8">
        <v>1.00971977465E-3</v>
      </c>
    </row>
    <row r="2301" spans="4:5" x14ac:dyDescent="0.2">
      <c r="D2301" s="8">
        <v>0.66589370692000005</v>
      </c>
      <c r="E2301" s="8">
        <v>-1.5910845822900001E-3</v>
      </c>
    </row>
    <row r="2302" spans="4:5" x14ac:dyDescent="0.2">
      <c r="D2302" s="8">
        <v>0.66598116880500002</v>
      </c>
      <c r="E2302" s="8">
        <v>-2.2782669706199999E-3</v>
      </c>
    </row>
    <row r="2303" spans="4:5" x14ac:dyDescent="0.2">
      <c r="D2303" s="8">
        <v>0.66607038326000001</v>
      </c>
      <c r="E2303" s="8">
        <v>-3.2909662737499999E-3</v>
      </c>
    </row>
    <row r="2304" spans="4:5" x14ac:dyDescent="0.2">
      <c r="D2304" s="8">
        <v>0.66616265520200002</v>
      </c>
      <c r="E2304" s="8">
        <v>-4.08530590153E-3</v>
      </c>
    </row>
    <row r="2305" spans="4:5" x14ac:dyDescent="0.2">
      <c r="D2305" s="8">
        <v>0.66623570292500001</v>
      </c>
      <c r="E2305" s="8">
        <v>-1.2864821587200001E-3</v>
      </c>
    </row>
    <row r="2306" spans="4:5" x14ac:dyDescent="0.2">
      <c r="D2306" s="8">
        <v>0.66636104318900002</v>
      </c>
      <c r="E2306" s="8">
        <v>-2.7252137416800002E-3</v>
      </c>
    </row>
    <row r="2307" spans="4:5" x14ac:dyDescent="0.2">
      <c r="D2307" s="8">
        <v>0.66645451842500003</v>
      </c>
      <c r="E2307" s="8">
        <v>-5.7432123394899996E-3</v>
      </c>
    </row>
    <row r="2308" spans="4:5" x14ac:dyDescent="0.2">
      <c r="D2308" s="8">
        <v>0.66652523791499996</v>
      </c>
      <c r="E2308" s="8">
        <v>-6.4856332339699998E-3</v>
      </c>
    </row>
    <row r="2309" spans="4:5" x14ac:dyDescent="0.2">
      <c r="D2309" s="8">
        <v>0.66661875372199997</v>
      </c>
      <c r="E2309" s="8">
        <v>-7.02008953534E-3</v>
      </c>
    </row>
    <row r="2310" spans="4:5" x14ac:dyDescent="0.2">
      <c r="D2310" s="8">
        <v>0.66674159594000004</v>
      </c>
      <c r="E2310" s="8">
        <v>-7.9784831941600003E-3</v>
      </c>
    </row>
    <row r="2311" spans="4:5" x14ac:dyDescent="0.2">
      <c r="D2311" s="8">
        <v>0.66685689274899995</v>
      </c>
      <c r="E2311" s="8">
        <v>-5.6448555049900002E-3</v>
      </c>
    </row>
    <row r="2312" spans="4:5" x14ac:dyDescent="0.2">
      <c r="D2312" s="8">
        <v>0.66695939037499996</v>
      </c>
      <c r="E2312" s="8">
        <v>-6.4958409627999996E-3</v>
      </c>
    </row>
    <row r="2313" spans="4:5" x14ac:dyDescent="0.2">
      <c r="D2313" s="8">
        <v>0.66704484961699995</v>
      </c>
      <c r="E2313" s="8">
        <v>-7.6087198033400003E-3</v>
      </c>
    </row>
    <row r="2314" spans="4:5" x14ac:dyDescent="0.2">
      <c r="D2314" s="8">
        <v>0.66716258423100006</v>
      </c>
      <c r="E2314" s="8">
        <v>-8.0512103454199995E-3</v>
      </c>
    </row>
    <row r="2315" spans="4:5" x14ac:dyDescent="0.2">
      <c r="D2315" s="8">
        <v>0.66727725961999995</v>
      </c>
      <c r="E2315" s="8">
        <v>-9.0207444948899995E-3</v>
      </c>
    </row>
    <row r="2316" spans="4:5" x14ac:dyDescent="0.2">
      <c r="D2316" s="8">
        <v>0.66737148131799995</v>
      </c>
      <c r="E2316" s="8">
        <v>-9.8866493186600003E-3</v>
      </c>
    </row>
    <row r="2317" spans="4:5" x14ac:dyDescent="0.2">
      <c r="D2317" s="8">
        <v>0.66745402852699998</v>
      </c>
      <c r="E2317" s="8">
        <v>-8.6522796216299998E-3</v>
      </c>
    </row>
    <row r="2318" spans="4:5" x14ac:dyDescent="0.2">
      <c r="D2318" s="8">
        <v>0.667560319357</v>
      </c>
      <c r="E2318" s="8">
        <v>-9.2319646096600001E-3</v>
      </c>
    </row>
    <row r="2319" spans="4:5" x14ac:dyDescent="0.2">
      <c r="D2319" s="8">
        <v>0.66765466152099995</v>
      </c>
      <c r="E2319" s="8">
        <v>-9.2248532624400002E-3</v>
      </c>
    </row>
    <row r="2320" spans="4:5" x14ac:dyDescent="0.2">
      <c r="D2320" s="8">
        <v>0.667745479749</v>
      </c>
      <c r="E2320" s="8">
        <v>-1.19828723912E-2</v>
      </c>
    </row>
    <row r="2321" spans="4:5" x14ac:dyDescent="0.2">
      <c r="D2321" s="8">
        <v>0.667858149475</v>
      </c>
      <c r="E2321" s="8">
        <v>-1.44858071025E-2</v>
      </c>
    </row>
    <row r="2322" spans="4:5" x14ac:dyDescent="0.2">
      <c r="D2322" s="8">
        <v>0.66795597794200001</v>
      </c>
      <c r="E2322" s="8">
        <v>-9.9506842711400006E-3</v>
      </c>
    </row>
    <row r="2323" spans="4:5" x14ac:dyDescent="0.2">
      <c r="D2323" s="8">
        <v>0.66806367300000002</v>
      </c>
      <c r="E2323" s="8">
        <v>-9.77077644512E-3</v>
      </c>
    </row>
    <row r="2324" spans="4:5" x14ac:dyDescent="0.2">
      <c r="D2324" s="8">
        <v>0.66816775854199995</v>
      </c>
      <c r="E2324" s="8">
        <v>-1.01942928429E-2</v>
      </c>
    </row>
    <row r="2325" spans="4:5" x14ac:dyDescent="0.2">
      <c r="D2325" s="8">
        <v>0.66826263555400001</v>
      </c>
      <c r="E2325" s="8">
        <v>-1.1577881843500001E-2</v>
      </c>
    </row>
    <row r="2326" spans="4:5" x14ac:dyDescent="0.2">
      <c r="D2326" s="8">
        <v>0.66835372561700002</v>
      </c>
      <c r="E2326" s="8">
        <v>-1.2095650300900001E-2</v>
      </c>
    </row>
    <row r="2327" spans="4:5" x14ac:dyDescent="0.2">
      <c r="D2327" s="8">
        <v>0.66846190782199999</v>
      </c>
      <c r="E2327" s="8">
        <v>-9.5534878933700006E-3</v>
      </c>
    </row>
    <row r="2328" spans="4:5" x14ac:dyDescent="0.2">
      <c r="D2328" s="8">
        <v>0.66856179352199996</v>
      </c>
      <c r="E2328" s="8">
        <v>-8.1211743310800003E-3</v>
      </c>
    </row>
    <row r="2329" spans="4:5" x14ac:dyDescent="0.2">
      <c r="D2329" s="8">
        <v>0.668648965855</v>
      </c>
      <c r="E2329" s="8">
        <v>-7.4070405815299997E-3</v>
      </c>
    </row>
    <row r="2330" spans="4:5" x14ac:dyDescent="0.2">
      <c r="D2330" s="8">
        <v>0.66873872956900005</v>
      </c>
      <c r="E2330" s="8">
        <v>-7.5738245697899997E-3</v>
      </c>
    </row>
    <row r="2331" spans="4:5" x14ac:dyDescent="0.2">
      <c r="D2331" s="8">
        <v>0.66882239977900004</v>
      </c>
      <c r="E2331" s="8">
        <v>-5.7398747617999997E-3</v>
      </c>
    </row>
    <row r="2332" spans="4:5" x14ac:dyDescent="0.2">
      <c r="D2332" s="8">
        <v>0.66895399878799999</v>
      </c>
      <c r="E2332" s="8">
        <v>-2.3041172725000001E-3</v>
      </c>
    </row>
    <row r="2333" spans="4:5" x14ac:dyDescent="0.2">
      <c r="D2333" s="8">
        <v>0.66906639339100005</v>
      </c>
      <c r="E2333" s="8">
        <v>-1.30289073222E-3</v>
      </c>
    </row>
    <row r="2334" spans="4:5" x14ac:dyDescent="0.2">
      <c r="D2334" s="8">
        <v>0.66917553596900003</v>
      </c>
      <c r="E2334" s="8">
        <v>-2.5878075304999997E-4</v>
      </c>
    </row>
    <row r="2335" spans="4:5" x14ac:dyDescent="0.2">
      <c r="D2335" s="8">
        <v>0.66928102144000001</v>
      </c>
      <c r="E2335" s="8">
        <v>-1.48475794606E-3</v>
      </c>
    </row>
    <row r="2336" spans="4:5" x14ac:dyDescent="0.2">
      <c r="D2336" s="8">
        <v>0.66937485769399996</v>
      </c>
      <c r="E2336" s="8">
        <v>-6.9921714922099995E-4</v>
      </c>
    </row>
    <row r="2337" spans="4:5" x14ac:dyDescent="0.2">
      <c r="D2337" s="8">
        <v>0.66946460042</v>
      </c>
      <c r="E2337" s="8">
        <v>-5.8527748600499996E-4</v>
      </c>
    </row>
    <row r="2338" spans="4:5" x14ac:dyDescent="0.2">
      <c r="D2338" s="8">
        <v>0.66956971018099998</v>
      </c>
      <c r="E2338" s="8">
        <v>-5.9942567283699998E-4</v>
      </c>
    </row>
    <row r="2339" spans="4:5" x14ac:dyDescent="0.2">
      <c r="D2339" s="8">
        <v>0.66969869981800001</v>
      </c>
      <c r="E2339" s="8">
        <v>1.7021521634099999E-3</v>
      </c>
    </row>
    <row r="2340" spans="4:5" x14ac:dyDescent="0.2">
      <c r="D2340" s="8">
        <v>0.66979087507400004</v>
      </c>
      <c r="E2340" s="8">
        <v>4.29749187254E-3</v>
      </c>
    </row>
    <row r="2341" spans="4:5" x14ac:dyDescent="0.2">
      <c r="D2341" s="8">
        <v>0.66987078325100002</v>
      </c>
      <c r="E2341" s="8">
        <v>6.2324041897599998E-3</v>
      </c>
    </row>
    <row r="2342" spans="4:5" x14ac:dyDescent="0.2">
      <c r="D2342" s="8">
        <v>0.66993309394199996</v>
      </c>
      <c r="E2342" s="8">
        <v>4.1016669888899997E-3</v>
      </c>
    </row>
    <row r="2343" spans="4:5" x14ac:dyDescent="0.2">
      <c r="D2343" s="8">
        <v>0.67001957730999995</v>
      </c>
      <c r="E2343" s="8">
        <v>5.4369361714099998E-3</v>
      </c>
    </row>
    <row r="2344" spans="4:5" x14ac:dyDescent="0.2">
      <c r="D2344" s="8">
        <v>0.67011093719899995</v>
      </c>
      <c r="E2344" s="8">
        <v>2.4509655028100001E-3</v>
      </c>
    </row>
    <row r="2345" spans="4:5" x14ac:dyDescent="0.2">
      <c r="D2345" s="8">
        <v>0.67021467615399999</v>
      </c>
      <c r="E2345" s="8">
        <v>3.6348711360299998E-3</v>
      </c>
    </row>
    <row r="2346" spans="4:5" x14ac:dyDescent="0.2">
      <c r="D2346" s="8">
        <v>0.67031111255499998</v>
      </c>
      <c r="E2346" s="8">
        <v>2.1231367585099999E-3</v>
      </c>
    </row>
    <row r="2347" spans="4:5" x14ac:dyDescent="0.2">
      <c r="D2347" s="8">
        <v>0.670397355114</v>
      </c>
      <c r="E2347" s="8">
        <v>2.1554654242899999E-3</v>
      </c>
    </row>
    <row r="2348" spans="4:5" x14ac:dyDescent="0.2">
      <c r="D2348" s="8">
        <v>0.670489502081</v>
      </c>
      <c r="E2348" s="8">
        <v>4.8325595552800001E-3</v>
      </c>
    </row>
    <row r="2349" spans="4:5" x14ac:dyDescent="0.2">
      <c r="D2349" s="8">
        <v>0.67056497900400003</v>
      </c>
      <c r="E2349" s="8">
        <v>3.5176067389599999E-3</v>
      </c>
    </row>
    <row r="2350" spans="4:5" x14ac:dyDescent="0.2">
      <c r="D2350" s="8">
        <v>0.67063890708100005</v>
      </c>
      <c r="E2350" s="8">
        <v>3.3254562532900002E-3</v>
      </c>
    </row>
    <row r="2351" spans="4:5" x14ac:dyDescent="0.2">
      <c r="D2351" s="8">
        <v>0.67071122081900003</v>
      </c>
      <c r="E2351" s="8">
        <v>3.6010465071900002E-3</v>
      </c>
    </row>
    <row r="2352" spans="4:5" x14ac:dyDescent="0.2">
      <c r="D2352" s="8">
        <v>0.67081747784400003</v>
      </c>
      <c r="E2352" s="8">
        <v>3.6840634821000001E-3</v>
      </c>
    </row>
    <row r="2353" spans="4:5" x14ac:dyDescent="0.2">
      <c r="D2353" s="8">
        <v>0.67088313523599996</v>
      </c>
      <c r="E2353" s="8">
        <v>4.3373326264100004E-3</v>
      </c>
    </row>
    <row r="2354" spans="4:5" x14ac:dyDescent="0.2">
      <c r="D2354" s="8">
        <v>0.67099664426299999</v>
      </c>
      <c r="E2354" s="8">
        <v>5.76582174705E-3</v>
      </c>
    </row>
    <row r="2355" spans="4:5" x14ac:dyDescent="0.2">
      <c r="D2355" s="8">
        <v>0.67109508711700006</v>
      </c>
      <c r="E2355" s="8">
        <v>3.41925220148E-3</v>
      </c>
    </row>
    <row r="2356" spans="4:5" x14ac:dyDescent="0.2">
      <c r="D2356" s="8">
        <v>0.67121367117399999</v>
      </c>
      <c r="E2356" s="8">
        <v>7.2546964632400003E-4</v>
      </c>
    </row>
    <row r="2357" spans="4:5" x14ac:dyDescent="0.2">
      <c r="D2357" s="8">
        <v>0.67135028834499999</v>
      </c>
      <c r="E2357" s="8">
        <v>5.0853138205399998E-4</v>
      </c>
    </row>
    <row r="2358" spans="4:5" x14ac:dyDescent="0.2">
      <c r="D2358" s="8">
        <v>0.67146624001099997</v>
      </c>
      <c r="E2358" s="8">
        <v>1.7950479325800001E-4</v>
      </c>
    </row>
    <row r="2359" spans="4:5" x14ac:dyDescent="0.2">
      <c r="D2359" s="8">
        <v>0.671554687978</v>
      </c>
      <c r="E2359" s="8">
        <v>1.3359337818900001E-3</v>
      </c>
    </row>
    <row r="2360" spans="4:5" x14ac:dyDescent="0.2">
      <c r="D2360" s="8">
        <v>0.67164218326699998</v>
      </c>
      <c r="E2360" s="8">
        <v>3.2659876246300002E-3</v>
      </c>
    </row>
    <row r="2361" spans="4:5" x14ac:dyDescent="0.2">
      <c r="D2361" s="8">
        <v>0.67172484346000005</v>
      </c>
      <c r="E2361" s="8">
        <v>4.6224259416600003E-3</v>
      </c>
    </row>
    <row r="2362" spans="4:5" x14ac:dyDescent="0.2">
      <c r="D2362" s="8">
        <v>0.67180438779999996</v>
      </c>
      <c r="E2362" s="8">
        <v>3.9821138905999998E-3</v>
      </c>
    </row>
    <row r="2363" spans="4:5" x14ac:dyDescent="0.2">
      <c r="D2363" s="8">
        <v>0.671898687652</v>
      </c>
      <c r="E2363" s="8">
        <v>4.7543846531800001E-3</v>
      </c>
    </row>
    <row r="2364" spans="4:5" x14ac:dyDescent="0.2">
      <c r="D2364" s="8">
        <v>0.67200068351300002</v>
      </c>
      <c r="E2364" s="8">
        <v>4.6433623404399998E-3</v>
      </c>
    </row>
    <row r="2365" spans="4:5" x14ac:dyDescent="0.2">
      <c r="D2365" s="8">
        <v>0.67208777949800003</v>
      </c>
      <c r="E2365" s="8">
        <v>6.4998036116400001E-3</v>
      </c>
    </row>
    <row r="2366" spans="4:5" x14ac:dyDescent="0.2">
      <c r="D2366" s="8">
        <v>0.67218501757100002</v>
      </c>
      <c r="E2366" s="8">
        <v>8.5399811645799992E-3</v>
      </c>
    </row>
    <row r="2367" spans="4:5" x14ac:dyDescent="0.2">
      <c r="D2367" s="8">
        <v>0.67229447365899997</v>
      </c>
      <c r="E2367" s="8">
        <v>6.9764929991499997E-3</v>
      </c>
    </row>
    <row r="2368" spans="4:5" x14ac:dyDescent="0.2">
      <c r="D2368" s="8">
        <v>0.67240891463399999</v>
      </c>
      <c r="E2368" s="8">
        <v>7.2888109885500003E-3</v>
      </c>
    </row>
    <row r="2369" spans="4:5" x14ac:dyDescent="0.2">
      <c r="D2369" s="8">
        <v>0.67249355539099998</v>
      </c>
      <c r="E2369" s="8">
        <v>6.7767373235099997E-3</v>
      </c>
    </row>
    <row r="2370" spans="4:5" x14ac:dyDescent="0.2">
      <c r="D2370" s="8">
        <v>0.67257468535499998</v>
      </c>
      <c r="E2370" s="8">
        <v>9.2293209569400004E-3</v>
      </c>
    </row>
    <row r="2371" spans="4:5" x14ac:dyDescent="0.2">
      <c r="D2371" s="8">
        <v>0.67268996431500006</v>
      </c>
      <c r="E2371" s="8">
        <v>8.4099709087399992E-3</v>
      </c>
    </row>
    <row r="2372" spans="4:5" x14ac:dyDescent="0.2">
      <c r="D2372" s="8">
        <v>0.67277511323399997</v>
      </c>
      <c r="E2372" s="8">
        <v>7.5667346547199999E-3</v>
      </c>
    </row>
    <row r="2373" spans="4:5" x14ac:dyDescent="0.2">
      <c r="D2373" s="8">
        <v>0.67288088722499995</v>
      </c>
      <c r="E2373" s="8">
        <v>8.0835301600799998E-3</v>
      </c>
    </row>
    <row r="2374" spans="4:5" x14ac:dyDescent="0.2">
      <c r="D2374" s="8">
        <v>0.67296426035699997</v>
      </c>
      <c r="E2374" s="8">
        <v>8.5344339985399999E-3</v>
      </c>
    </row>
    <row r="2375" spans="4:5" x14ac:dyDescent="0.2">
      <c r="D2375" s="8">
        <v>0.67304393002399998</v>
      </c>
      <c r="E2375" s="8">
        <v>8.5664656426499997E-3</v>
      </c>
    </row>
    <row r="2376" spans="4:5" x14ac:dyDescent="0.2">
      <c r="D2376" s="8">
        <v>0.67311631830300001</v>
      </c>
      <c r="E2376" s="8">
        <v>7.6635780181100004E-3</v>
      </c>
    </row>
    <row r="2377" spans="4:5" x14ac:dyDescent="0.2">
      <c r="D2377" s="8">
        <v>0.673192190932</v>
      </c>
      <c r="E2377" s="8">
        <v>8.4580798334800006E-3</v>
      </c>
    </row>
    <row r="2378" spans="4:5" x14ac:dyDescent="0.2">
      <c r="D2378" s="8">
        <v>0.67329777873600005</v>
      </c>
      <c r="E2378" s="8">
        <v>1.01984673383E-2</v>
      </c>
    </row>
    <row r="2379" spans="4:5" x14ac:dyDescent="0.2">
      <c r="D2379" s="8">
        <v>0.67339036393100005</v>
      </c>
      <c r="E2379" s="8">
        <v>1.05492561194E-2</v>
      </c>
    </row>
    <row r="2380" spans="4:5" x14ac:dyDescent="0.2">
      <c r="D2380" s="8">
        <v>0.67347272886300003</v>
      </c>
      <c r="E2380" s="8">
        <v>1.26484729762E-2</v>
      </c>
    </row>
    <row r="2381" spans="4:5" x14ac:dyDescent="0.2">
      <c r="D2381" s="8">
        <v>0.67355421648000002</v>
      </c>
      <c r="E2381" s="8">
        <v>1.2514302208000001E-2</v>
      </c>
    </row>
    <row r="2382" spans="4:5" x14ac:dyDescent="0.2">
      <c r="D2382" s="8">
        <v>0.673644082724</v>
      </c>
      <c r="E2382" s="8">
        <v>1.1867793649200001E-2</v>
      </c>
    </row>
    <row r="2383" spans="4:5" x14ac:dyDescent="0.2">
      <c r="D2383" s="8">
        <v>0.67372888914100004</v>
      </c>
      <c r="E2383" s="8">
        <v>1.2726268980799999E-2</v>
      </c>
    </row>
    <row r="2384" spans="4:5" x14ac:dyDescent="0.2">
      <c r="D2384" s="8">
        <v>0.67381312926500003</v>
      </c>
      <c r="E2384" s="8">
        <v>1.3196328054200001E-2</v>
      </c>
    </row>
    <row r="2385" spans="4:5" x14ac:dyDescent="0.2">
      <c r="D2385" s="8">
        <v>0.67390960816599998</v>
      </c>
      <c r="E2385" s="8">
        <v>1.5191359266299999E-2</v>
      </c>
    </row>
    <row r="2386" spans="4:5" x14ac:dyDescent="0.2">
      <c r="D2386" s="8">
        <v>0.67398923114300002</v>
      </c>
      <c r="E2386" s="8">
        <v>1.52308786588E-2</v>
      </c>
    </row>
    <row r="2387" spans="4:5" x14ac:dyDescent="0.2">
      <c r="D2387" s="8">
        <v>0.67407040749900005</v>
      </c>
      <c r="E2387" s="8">
        <v>1.5767416440200001E-2</v>
      </c>
    </row>
    <row r="2388" spans="4:5" x14ac:dyDescent="0.2">
      <c r="D2388" s="8">
        <v>0.67414876304000004</v>
      </c>
      <c r="E2388" s="8">
        <v>1.7055319862800001E-2</v>
      </c>
    </row>
    <row r="2389" spans="4:5" x14ac:dyDescent="0.2">
      <c r="D2389" s="8">
        <v>0.67422385790100003</v>
      </c>
      <c r="E2389" s="8">
        <v>1.64220144884E-2</v>
      </c>
    </row>
    <row r="2390" spans="4:5" x14ac:dyDescent="0.2">
      <c r="D2390" s="8">
        <v>0.67429716893699998</v>
      </c>
      <c r="E2390" s="8">
        <v>1.3616223036900001E-2</v>
      </c>
    </row>
    <row r="2391" spans="4:5" x14ac:dyDescent="0.2">
      <c r="D2391" s="8">
        <v>0.67438955803400003</v>
      </c>
      <c r="E2391" s="8">
        <v>1.29305730004E-2</v>
      </c>
    </row>
    <row r="2392" spans="4:5" x14ac:dyDescent="0.2">
      <c r="D2392" s="8">
        <v>0.67448527783500001</v>
      </c>
      <c r="E2392" s="8">
        <v>6.7251342972700001E-3</v>
      </c>
    </row>
    <row r="2393" spans="4:5" x14ac:dyDescent="0.2">
      <c r="D2393" s="8">
        <v>0.67457986723899999</v>
      </c>
      <c r="E2393" s="8">
        <v>3.8503373547800002E-3</v>
      </c>
    </row>
    <row r="2394" spans="4:5" x14ac:dyDescent="0.2">
      <c r="D2394" s="8">
        <v>0.67468608294700005</v>
      </c>
      <c r="E2394" s="8">
        <v>5.2834090301700004E-3</v>
      </c>
    </row>
    <row r="2395" spans="4:5" x14ac:dyDescent="0.2">
      <c r="D2395" s="8">
        <v>0.67478263718999998</v>
      </c>
      <c r="E2395" s="8">
        <v>4.8859972475099999E-3</v>
      </c>
    </row>
    <row r="2396" spans="4:5" x14ac:dyDescent="0.2">
      <c r="D2396" s="8">
        <v>0.67487351130200002</v>
      </c>
      <c r="E2396" s="8">
        <v>-1.18596409261E-3</v>
      </c>
    </row>
    <row r="2397" spans="4:5" x14ac:dyDescent="0.2">
      <c r="D2397" s="8">
        <v>0.67497888921000004</v>
      </c>
      <c r="E2397" s="8">
        <v>-7.2569626347000001E-4</v>
      </c>
    </row>
    <row r="2398" spans="4:5" x14ac:dyDescent="0.2">
      <c r="D2398" s="8">
        <v>0.675085909421</v>
      </c>
      <c r="E2398" s="8">
        <v>-3.9668741768899996E-3</v>
      </c>
    </row>
    <row r="2399" spans="4:5" x14ac:dyDescent="0.2">
      <c r="D2399" s="8">
        <v>0.67517932840799999</v>
      </c>
      <c r="E2399" s="8">
        <v>-2.82134715004E-3</v>
      </c>
    </row>
    <row r="2400" spans="4:5" x14ac:dyDescent="0.2">
      <c r="D2400" s="8">
        <v>0.67528358860100002</v>
      </c>
      <c r="E2400" s="8">
        <v>-2.16392289301E-4</v>
      </c>
    </row>
    <row r="2401" spans="4:5" x14ac:dyDescent="0.2">
      <c r="D2401" s="8">
        <v>0.67540198617500002</v>
      </c>
      <c r="E2401" s="8">
        <v>-3.33543170363E-3</v>
      </c>
    </row>
    <row r="2402" spans="4:5" x14ac:dyDescent="0.2">
      <c r="D2402" s="8">
        <v>0.67549865497700001</v>
      </c>
      <c r="E2402" s="8">
        <v>-5.7904359067099996E-3</v>
      </c>
    </row>
    <row r="2403" spans="4:5" x14ac:dyDescent="0.2">
      <c r="D2403" s="8">
        <v>0.67558525679699999</v>
      </c>
      <c r="E2403" s="8">
        <v>-7.4597984893700004E-3</v>
      </c>
    </row>
    <row r="2404" spans="4:5" x14ac:dyDescent="0.2">
      <c r="D2404" s="8">
        <v>0.67568640271299996</v>
      </c>
      <c r="E2404" s="8">
        <v>-1.0807222367600001E-2</v>
      </c>
    </row>
    <row r="2405" spans="4:5" x14ac:dyDescent="0.2">
      <c r="D2405" s="8">
        <v>0.67578653307199998</v>
      </c>
      <c r="E2405" s="8">
        <v>-1.18753674951E-2</v>
      </c>
    </row>
    <row r="2406" spans="4:5" x14ac:dyDescent="0.2">
      <c r="D2406" s="8">
        <v>0.67590063031600001</v>
      </c>
      <c r="E2406" s="8">
        <v>-1.47528000834E-2</v>
      </c>
    </row>
    <row r="2407" spans="4:5" x14ac:dyDescent="0.2">
      <c r="D2407" s="8">
        <v>0.67599976537600004</v>
      </c>
      <c r="E2407" s="8">
        <v>-1.31305534879E-2</v>
      </c>
    </row>
    <row r="2408" spans="4:5" x14ac:dyDescent="0.2">
      <c r="D2408" s="8">
        <v>0.67608856307700005</v>
      </c>
      <c r="E2408" s="8">
        <v>-1.17771208325E-2</v>
      </c>
    </row>
    <row r="2409" spans="4:5" x14ac:dyDescent="0.2">
      <c r="D2409" s="8">
        <v>0.67618226996999997</v>
      </c>
      <c r="E2409" s="8">
        <v>-9.0354546433300004E-3</v>
      </c>
    </row>
    <row r="2410" spans="4:5" x14ac:dyDescent="0.2">
      <c r="D2410" s="8">
        <v>0.67628601255300003</v>
      </c>
      <c r="E2410" s="8">
        <v>-1.07306448502E-2</v>
      </c>
    </row>
    <row r="2411" spans="4:5" x14ac:dyDescent="0.2">
      <c r="D2411" s="8">
        <v>0.67637186406600003</v>
      </c>
      <c r="E2411" s="8">
        <v>-9.8079979534600008E-3</v>
      </c>
    </row>
    <row r="2412" spans="4:5" x14ac:dyDescent="0.2">
      <c r="D2412" s="8">
        <v>0.67647436920000004</v>
      </c>
      <c r="E2412" s="8">
        <v>-9.2594702477699995E-3</v>
      </c>
    </row>
    <row r="2413" spans="4:5" x14ac:dyDescent="0.2">
      <c r="D2413" s="8">
        <v>0.67658795161899998</v>
      </c>
      <c r="E2413" s="8">
        <v>-1.34064540674E-2</v>
      </c>
    </row>
    <row r="2414" spans="4:5" x14ac:dyDescent="0.2">
      <c r="D2414" s="8">
        <v>0.676670848667</v>
      </c>
      <c r="E2414" s="8">
        <v>-1.1368427001000001E-2</v>
      </c>
    </row>
    <row r="2415" spans="4:5" x14ac:dyDescent="0.2">
      <c r="D2415" s="8">
        <v>0.67675266123599997</v>
      </c>
      <c r="E2415" s="8">
        <v>-1.19863528193E-2</v>
      </c>
    </row>
    <row r="2416" spans="4:5" x14ac:dyDescent="0.2">
      <c r="D2416" s="8">
        <v>0.67683126485199996</v>
      </c>
      <c r="E2416" s="8">
        <v>-1.1904187937E-2</v>
      </c>
    </row>
    <row r="2417" spans="4:5" x14ac:dyDescent="0.2">
      <c r="D2417" s="8">
        <v>0.676920313612</v>
      </c>
      <c r="E2417" s="8">
        <v>-1.27448447613E-2</v>
      </c>
    </row>
    <row r="2418" spans="4:5" x14ac:dyDescent="0.2">
      <c r="D2418" s="8">
        <v>0.67701712580999995</v>
      </c>
      <c r="E2418" s="8">
        <v>-1.2684513701999999E-2</v>
      </c>
    </row>
    <row r="2419" spans="4:5" x14ac:dyDescent="0.2">
      <c r="D2419" s="8">
        <v>0.67712588512500005</v>
      </c>
      <c r="E2419" s="8">
        <v>-1.1867023591399999E-2</v>
      </c>
    </row>
    <row r="2420" spans="4:5" x14ac:dyDescent="0.2">
      <c r="D2420" s="8">
        <v>0.67721316788999997</v>
      </c>
      <c r="E2420" s="8">
        <v>-9.8269812519400004E-3</v>
      </c>
    </row>
    <row r="2421" spans="4:5" x14ac:dyDescent="0.2">
      <c r="D2421" s="8">
        <v>0.67728886819699996</v>
      </c>
      <c r="E2421" s="8">
        <v>-1.00667415494E-2</v>
      </c>
    </row>
    <row r="2422" spans="4:5" x14ac:dyDescent="0.2">
      <c r="D2422" s="8">
        <v>0.67737386192899995</v>
      </c>
      <c r="E2422" s="8">
        <v>-8.0560741048300005E-3</v>
      </c>
    </row>
    <row r="2423" spans="4:5" x14ac:dyDescent="0.2">
      <c r="D2423" s="8">
        <v>0.67745120555000005</v>
      </c>
      <c r="E2423" s="8">
        <v>-1.16063574075E-2</v>
      </c>
    </row>
    <row r="2424" spans="4:5" x14ac:dyDescent="0.2">
      <c r="D2424" s="8">
        <v>0.67753518055200002</v>
      </c>
      <c r="E2424" s="8">
        <v>-1.1149679724500001E-2</v>
      </c>
    </row>
    <row r="2425" spans="4:5" x14ac:dyDescent="0.2">
      <c r="D2425" s="8">
        <v>0.67763055676899997</v>
      </c>
      <c r="E2425" s="8">
        <v>-1.31870054382E-2</v>
      </c>
    </row>
    <row r="2426" spans="4:5" x14ac:dyDescent="0.2">
      <c r="D2426" s="8">
        <v>0.67774754433899997</v>
      </c>
      <c r="E2426" s="8">
        <v>-8.4786927751200006E-3</v>
      </c>
    </row>
    <row r="2427" spans="4:5" x14ac:dyDescent="0.2">
      <c r="D2427" s="8">
        <v>0.67787966450799997</v>
      </c>
      <c r="E2427" s="8">
        <v>-1.02236879212E-2</v>
      </c>
    </row>
    <row r="2428" spans="4:5" x14ac:dyDescent="0.2">
      <c r="D2428" s="8">
        <v>0.67799061405200001</v>
      </c>
      <c r="E2428" s="8">
        <v>-1.1507572684600001E-2</v>
      </c>
    </row>
    <row r="2429" spans="4:5" x14ac:dyDescent="0.2">
      <c r="D2429" s="8">
        <v>0.67808228358</v>
      </c>
      <c r="E2429" s="8">
        <v>-1.15859623973E-2</v>
      </c>
    </row>
    <row r="2430" spans="4:5" x14ac:dyDescent="0.2">
      <c r="D2430" s="8">
        <v>0.67819988200299997</v>
      </c>
      <c r="E2430" s="8">
        <v>-7.5389535196900004E-3</v>
      </c>
    </row>
    <row r="2431" spans="4:5" x14ac:dyDescent="0.2">
      <c r="D2431" s="8">
        <v>0.67828982678399996</v>
      </c>
      <c r="E2431" s="8">
        <v>-6.7104561770600004E-3</v>
      </c>
    </row>
    <row r="2432" spans="4:5" x14ac:dyDescent="0.2">
      <c r="D2432" s="8">
        <v>0.67838050113799997</v>
      </c>
      <c r="E2432" s="8">
        <v>-4.62908231424E-3</v>
      </c>
    </row>
    <row r="2433" spans="4:5" x14ac:dyDescent="0.2">
      <c r="D2433" s="8">
        <v>0.678458686458</v>
      </c>
      <c r="E2433" s="8">
        <v>-4.0012231730499996E-3</v>
      </c>
    </row>
    <row r="2434" spans="4:5" x14ac:dyDescent="0.2">
      <c r="D2434" s="8">
        <v>0.67854746268400001</v>
      </c>
      <c r="E2434" s="8">
        <v>-3.3378203709800002E-3</v>
      </c>
    </row>
    <row r="2435" spans="4:5" x14ac:dyDescent="0.2">
      <c r="D2435" s="8">
        <v>0.67864809835499995</v>
      </c>
      <c r="E2435" s="8">
        <v>-2.8768479959700001E-3</v>
      </c>
    </row>
    <row r="2436" spans="4:5" x14ac:dyDescent="0.2">
      <c r="D2436" s="8">
        <v>0.67875310530300004</v>
      </c>
      <c r="E2436" s="8">
        <v>-1.75223451315E-3</v>
      </c>
    </row>
    <row r="2437" spans="4:5" x14ac:dyDescent="0.2">
      <c r="D2437" s="8">
        <v>0.67883920302199996</v>
      </c>
      <c r="E2437" s="8">
        <v>-4.9691090693099996E-4</v>
      </c>
    </row>
    <row r="2438" spans="4:5" x14ac:dyDescent="0.2">
      <c r="D2438" s="8">
        <v>0.67894089507400002</v>
      </c>
      <c r="E2438" s="8">
        <v>9.4822318496400005E-4</v>
      </c>
    </row>
    <row r="2439" spans="4:5" x14ac:dyDescent="0.2">
      <c r="D2439" s="8">
        <v>0.67902384189499998</v>
      </c>
      <c r="E2439" s="8">
        <v>1.03208829366E-3</v>
      </c>
    </row>
    <row r="2440" spans="4:5" x14ac:dyDescent="0.2">
      <c r="D2440" s="8">
        <v>0.67911987820999997</v>
      </c>
      <c r="E2440" s="8">
        <v>9.4731228951099998E-4</v>
      </c>
    </row>
    <row r="2441" spans="4:5" x14ac:dyDescent="0.2">
      <c r="D2441" s="8">
        <v>0.67920155622599998</v>
      </c>
      <c r="E2441" s="8">
        <v>-5.6279183080799996E-4</v>
      </c>
    </row>
    <row r="2442" spans="4:5" x14ac:dyDescent="0.2">
      <c r="D2442" s="8">
        <v>0.67926602646000001</v>
      </c>
      <c r="E2442" s="8">
        <v>4.7164113493399997E-4</v>
      </c>
    </row>
    <row r="2443" spans="4:5" x14ac:dyDescent="0.2">
      <c r="D2443" s="8">
        <v>0.67933728877699995</v>
      </c>
      <c r="E2443" s="8">
        <v>1.7474494225600001E-3</v>
      </c>
    </row>
    <row r="2444" spans="4:5" x14ac:dyDescent="0.2">
      <c r="D2444" s="8">
        <v>0.67941114443499995</v>
      </c>
      <c r="E2444" s="8">
        <v>3.09996740104E-4</v>
      </c>
    </row>
    <row r="2445" spans="4:5" x14ac:dyDescent="0.2">
      <c r="D2445" s="8">
        <v>0.67949544598699996</v>
      </c>
      <c r="E2445" s="8">
        <v>3.7178838267099999E-3</v>
      </c>
    </row>
    <row r="2446" spans="4:5" x14ac:dyDescent="0.2">
      <c r="D2446" s="8">
        <v>0.67957543418499999</v>
      </c>
      <c r="E2446" s="8">
        <v>8.8175602846899998E-4</v>
      </c>
    </row>
    <row r="2447" spans="4:5" x14ac:dyDescent="0.2">
      <c r="D2447" s="8">
        <v>0.67966614304299999</v>
      </c>
      <c r="E2447" s="8">
        <v>4.4168915321899996E-3</v>
      </c>
    </row>
    <row r="2448" spans="4:5" x14ac:dyDescent="0.2">
      <c r="D2448" s="8">
        <v>0.67977066228100003</v>
      </c>
      <c r="E2448" s="8">
        <v>5.0809785616599996E-3</v>
      </c>
    </row>
    <row r="2449" spans="4:5" x14ac:dyDescent="0.2">
      <c r="D2449" s="8">
        <v>0.67983271024000003</v>
      </c>
      <c r="E2449" s="8">
        <v>4.1792687605200001E-3</v>
      </c>
    </row>
    <row r="2450" spans="4:5" x14ac:dyDescent="0.2">
      <c r="D2450" s="8">
        <v>0.679915060407</v>
      </c>
      <c r="E2450" s="8">
        <v>5.3021683932200003E-3</v>
      </c>
    </row>
    <row r="2451" spans="4:5" x14ac:dyDescent="0.2">
      <c r="D2451" s="8">
        <v>0.68001119132900001</v>
      </c>
      <c r="E2451" s="8">
        <v>7.8159945164099996E-3</v>
      </c>
    </row>
    <row r="2452" spans="4:5" x14ac:dyDescent="0.2">
      <c r="D2452" s="8">
        <v>0.68011862161600001</v>
      </c>
      <c r="E2452" s="8">
        <v>7.8226972343999994E-3</v>
      </c>
    </row>
    <row r="2453" spans="4:5" x14ac:dyDescent="0.2">
      <c r="D2453" s="8">
        <v>0.680229821525</v>
      </c>
      <c r="E2453" s="8">
        <v>7.2490504363000004E-3</v>
      </c>
    </row>
    <row r="2454" spans="4:5" x14ac:dyDescent="0.2">
      <c r="D2454" s="8">
        <v>0.68032357842000002</v>
      </c>
      <c r="E2454" s="8">
        <v>8.6241830354799997E-3</v>
      </c>
    </row>
    <row r="2455" spans="4:5" x14ac:dyDescent="0.2">
      <c r="D2455" s="8">
        <v>0.68043745728799998</v>
      </c>
      <c r="E2455" s="8">
        <v>9.9144204688500007E-3</v>
      </c>
    </row>
    <row r="2456" spans="4:5" x14ac:dyDescent="0.2">
      <c r="D2456" s="8">
        <v>0.68055099293700005</v>
      </c>
      <c r="E2456" s="8">
        <v>1.00628930449E-2</v>
      </c>
    </row>
    <row r="2457" spans="4:5" x14ac:dyDescent="0.2">
      <c r="D2457" s="8">
        <v>0.68067386679399999</v>
      </c>
      <c r="E2457" s="8">
        <v>1.0239770515500001E-2</v>
      </c>
    </row>
    <row r="2458" spans="4:5" x14ac:dyDescent="0.2">
      <c r="D2458" s="8">
        <v>0.68076231968500001</v>
      </c>
      <c r="E2458" s="8">
        <v>9.79864782218E-3</v>
      </c>
    </row>
    <row r="2459" spans="4:5" x14ac:dyDescent="0.2">
      <c r="D2459" s="8">
        <v>0.680845610953</v>
      </c>
      <c r="E2459" s="8">
        <v>8.3119686746199999E-3</v>
      </c>
    </row>
    <row r="2460" spans="4:5" x14ac:dyDescent="0.2">
      <c r="D2460" s="8">
        <v>0.68096160800899996</v>
      </c>
      <c r="E2460" s="8">
        <v>5.4203327563499999E-3</v>
      </c>
    </row>
    <row r="2461" spans="4:5" x14ac:dyDescent="0.2">
      <c r="D2461" s="8">
        <v>0.68105316711300001</v>
      </c>
      <c r="E2461" s="8">
        <v>4.5580916047699999E-3</v>
      </c>
    </row>
    <row r="2462" spans="4:5" x14ac:dyDescent="0.2">
      <c r="D2462" s="8">
        <v>0.68114227721800003</v>
      </c>
      <c r="E2462" s="8">
        <v>4.1666263427599997E-3</v>
      </c>
    </row>
    <row r="2463" spans="4:5" x14ac:dyDescent="0.2">
      <c r="D2463" s="8">
        <v>0.68124815936299998</v>
      </c>
      <c r="E2463" s="8">
        <v>3.52597542062E-3</v>
      </c>
    </row>
    <row r="2464" spans="4:5" x14ac:dyDescent="0.2">
      <c r="D2464" s="8">
        <v>0.68134610367399995</v>
      </c>
      <c r="E2464" s="8">
        <v>4.7389352507399998E-4</v>
      </c>
    </row>
    <row r="2465" spans="4:5" x14ac:dyDescent="0.2">
      <c r="D2465" s="8">
        <v>0.68142190195100005</v>
      </c>
      <c r="E2465" s="8">
        <v>2.3540041355699999E-3</v>
      </c>
    </row>
    <row r="2466" spans="4:5" x14ac:dyDescent="0.2">
      <c r="D2466" s="8">
        <v>0.68152208169100004</v>
      </c>
      <c r="E2466" s="8">
        <v>1.5888311146E-3</v>
      </c>
    </row>
    <row r="2467" spans="4:5" x14ac:dyDescent="0.2">
      <c r="D2467" s="8">
        <v>0.68161441815500001</v>
      </c>
      <c r="E2467" s="8">
        <v>-2.6688794048300001E-4</v>
      </c>
    </row>
    <row r="2468" spans="4:5" x14ac:dyDescent="0.2">
      <c r="D2468" s="8">
        <v>0.68170483787799996</v>
      </c>
      <c r="E2468" s="8">
        <v>-2.3754432533799998E-3</v>
      </c>
    </row>
    <row r="2469" spans="4:5" x14ac:dyDescent="0.2">
      <c r="D2469" s="8">
        <v>0.681772630602</v>
      </c>
      <c r="E2469" s="8">
        <v>-3.92352595871E-3</v>
      </c>
    </row>
    <row r="2470" spans="4:5" x14ac:dyDescent="0.2">
      <c r="D2470" s="8">
        <v>0.68184021463400002</v>
      </c>
      <c r="E2470" s="8">
        <v>-3.7932662186999999E-3</v>
      </c>
    </row>
    <row r="2471" spans="4:5" x14ac:dyDescent="0.2">
      <c r="D2471" s="8">
        <v>0.68197449017800005</v>
      </c>
      <c r="E2471" s="8">
        <v>-5.12306544393E-3</v>
      </c>
    </row>
    <row r="2472" spans="4:5" x14ac:dyDescent="0.2">
      <c r="D2472" s="8">
        <v>0.68207899028899999</v>
      </c>
      <c r="E2472" s="8">
        <v>-4.72014716834E-3</v>
      </c>
    </row>
    <row r="2473" spans="4:5" x14ac:dyDescent="0.2">
      <c r="D2473" s="8">
        <v>0.68216174171900001</v>
      </c>
      <c r="E2473" s="8">
        <v>-7.5500554141100002E-4</v>
      </c>
    </row>
    <row r="2474" spans="4:5" x14ac:dyDescent="0.2">
      <c r="D2474" s="8">
        <v>0.68226204165600002</v>
      </c>
      <c r="E2474" s="8">
        <v>-1.10114893154E-3</v>
      </c>
    </row>
    <row r="2475" spans="4:5" x14ac:dyDescent="0.2">
      <c r="D2475" s="8">
        <v>0.68233143065900004</v>
      </c>
      <c r="E2475" s="8">
        <v>1.8833982900399999E-3</v>
      </c>
    </row>
    <row r="2476" spans="4:5" x14ac:dyDescent="0.2">
      <c r="D2476" s="8">
        <v>0.68242891225500002</v>
      </c>
      <c r="E2476" s="8">
        <v>3.3904554581800001E-3</v>
      </c>
    </row>
    <row r="2477" spans="4:5" x14ac:dyDescent="0.2">
      <c r="D2477" s="8">
        <v>0.68251941788799997</v>
      </c>
      <c r="E2477" s="8">
        <v>4.9116096356399998E-3</v>
      </c>
    </row>
    <row r="2478" spans="4:5" x14ac:dyDescent="0.2">
      <c r="D2478" s="8">
        <v>0.68261055395199999</v>
      </c>
      <c r="E2478" s="8">
        <v>2.64395070487E-3</v>
      </c>
    </row>
    <row r="2479" spans="4:5" x14ac:dyDescent="0.2">
      <c r="D2479" s="8">
        <v>0.68268250551099996</v>
      </c>
      <c r="E2479" s="8">
        <v>1.11169369715E-3</v>
      </c>
    </row>
    <row r="2480" spans="4:5" x14ac:dyDescent="0.2">
      <c r="D2480" s="8">
        <v>0.68276764903200005</v>
      </c>
      <c r="E2480" s="8">
        <v>1.3116334563599999E-3</v>
      </c>
    </row>
    <row r="2481" spans="4:5" x14ac:dyDescent="0.2">
      <c r="D2481" s="8">
        <v>0.68288549622299999</v>
      </c>
      <c r="E2481" s="8">
        <v>-2.2341581049099999E-3</v>
      </c>
    </row>
    <row r="2482" spans="4:5" x14ac:dyDescent="0.2">
      <c r="D2482" s="8">
        <v>0.68299135652200005</v>
      </c>
      <c r="E2482" s="8">
        <v>-1.17024224221E-3</v>
      </c>
    </row>
    <row r="2483" spans="4:5" x14ac:dyDescent="0.2">
      <c r="D2483" s="8">
        <v>0.68307517505600002</v>
      </c>
      <c r="E2483" s="8">
        <v>6.6268457578800004E-4</v>
      </c>
    </row>
    <row r="2484" spans="4:5" x14ac:dyDescent="0.2">
      <c r="D2484" s="8">
        <v>0.68315830743200001</v>
      </c>
      <c r="E2484" s="8">
        <v>-9.3480596362599999E-4</v>
      </c>
    </row>
    <row r="2485" spans="4:5" x14ac:dyDescent="0.2">
      <c r="D2485" s="8">
        <v>0.68324161477699996</v>
      </c>
      <c r="E2485" s="8">
        <v>1.81870344212E-3</v>
      </c>
    </row>
    <row r="2486" spans="4:5" x14ac:dyDescent="0.2">
      <c r="D2486" s="8">
        <v>0.68332016581499999</v>
      </c>
      <c r="E2486" s="8">
        <v>7.6257679285399995E-4</v>
      </c>
    </row>
    <row r="2487" spans="4:5" x14ac:dyDescent="0.2">
      <c r="D2487" s="8">
        <v>0.68340592319399995</v>
      </c>
      <c r="E2487" s="8">
        <v>-1.1676986668300001E-3</v>
      </c>
    </row>
    <row r="2488" spans="4:5" x14ac:dyDescent="0.2">
      <c r="D2488" s="8">
        <v>0.68351162491899997</v>
      </c>
      <c r="E2488" s="8">
        <v>-2.5311162251199998E-3</v>
      </c>
    </row>
    <row r="2489" spans="4:5" x14ac:dyDescent="0.2">
      <c r="D2489" s="8">
        <v>0.68358887264199997</v>
      </c>
      <c r="E2489" s="8">
        <v>-2.91000973946E-3</v>
      </c>
    </row>
    <row r="2490" spans="4:5" x14ac:dyDescent="0.2">
      <c r="D2490" s="8">
        <v>0.683708270231</v>
      </c>
      <c r="E2490" s="8">
        <v>-2.9066368585900001E-3</v>
      </c>
    </row>
    <row r="2491" spans="4:5" x14ac:dyDescent="0.2">
      <c r="D2491" s="8">
        <v>0.68381149149599996</v>
      </c>
      <c r="E2491" s="8">
        <v>-3.6914688875600002E-3</v>
      </c>
    </row>
    <row r="2492" spans="4:5" x14ac:dyDescent="0.2">
      <c r="D2492" s="8">
        <v>0.68389852142499996</v>
      </c>
      <c r="E2492" s="8">
        <v>-5.3828524435699998E-3</v>
      </c>
    </row>
    <row r="2493" spans="4:5" x14ac:dyDescent="0.2">
      <c r="D2493" s="8">
        <v>0.68399048168700005</v>
      </c>
      <c r="E2493" s="8">
        <v>-5.1589666672900002E-3</v>
      </c>
    </row>
    <row r="2494" spans="4:5" x14ac:dyDescent="0.2">
      <c r="D2494" s="8">
        <v>0.68406741047899999</v>
      </c>
      <c r="E2494" s="8">
        <v>-5.0506622716900004E-3</v>
      </c>
    </row>
    <row r="2495" spans="4:5" x14ac:dyDescent="0.2">
      <c r="D2495" s="8">
        <v>0.68413632768999999</v>
      </c>
      <c r="E2495" s="8">
        <v>-7.8596356545199992E-3</v>
      </c>
    </row>
    <row r="2496" spans="4:5" x14ac:dyDescent="0.2">
      <c r="D2496" s="8">
        <v>0.68423509441700003</v>
      </c>
      <c r="E2496" s="8">
        <v>-1.0719881988800001E-2</v>
      </c>
    </row>
    <row r="2497" spans="4:5" x14ac:dyDescent="0.2">
      <c r="D2497" s="8">
        <v>0.68434421541199997</v>
      </c>
      <c r="E2497" s="8">
        <v>-7.0682814419000001E-3</v>
      </c>
    </row>
    <row r="2498" spans="4:5" x14ac:dyDescent="0.2">
      <c r="D2498" s="8">
        <v>0.684446376473</v>
      </c>
      <c r="E2498" s="8">
        <v>-6.3338000162199998E-3</v>
      </c>
    </row>
    <row r="2499" spans="4:5" x14ac:dyDescent="0.2">
      <c r="D2499" s="8">
        <v>0.68453341806500001</v>
      </c>
      <c r="E2499" s="8">
        <v>-5.1468416014299996E-3</v>
      </c>
    </row>
    <row r="2500" spans="4:5" x14ac:dyDescent="0.2">
      <c r="D2500" s="8">
        <v>0.68460833195199999</v>
      </c>
      <c r="E2500" s="8">
        <v>-4.6262982491400003E-3</v>
      </c>
    </row>
    <row r="2501" spans="4:5" x14ac:dyDescent="0.2">
      <c r="D2501" s="8">
        <v>0.68468744382400004</v>
      </c>
      <c r="E2501" s="8">
        <v>-5.9189393604100003E-3</v>
      </c>
    </row>
    <row r="2502" spans="4:5" x14ac:dyDescent="0.2">
      <c r="D2502" s="8">
        <v>0.68476685256299996</v>
      </c>
      <c r="E2502" s="8">
        <v>-7.9249326381200004E-3</v>
      </c>
    </row>
    <row r="2503" spans="4:5" x14ac:dyDescent="0.2">
      <c r="D2503" s="8">
        <v>0.68486397663800003</v>
      </c>
      <c r="E2503" s="8">
        <v>-3.61062923224E-3</v>
      </c>
    </row>
    <row r="2504" spans="4:5" x14ac:dyDescent="0.2">
      <c r="D2504" s="8">
        <v>0.684981154072</v>
      </c>
      <c r="E2504" s="8">
        <v>-5.2522319351799998E-3</v>
      </c>
    </row>
    <row r="2505" spans="4:5" x14ac:dyDescent="0.2">
      <c r="D2505" s="8">
        <v>0.68507433885799995</v>
      </c>
      <c r="E2505" s="8">
        <v>-3.5311608910700001E-3</v>
      </c>
    </row>
    <row r="2506" spans="4:5" x14ac:dyDescent="0.2">
      <c r="D2506" s="8">
        <v>0.685164752037</v>
      </c>
      <c r="E2506" s="8">
        <v>-2.91842363795E-3</v>
      </c>
    </row>
    <row r="2507" spans="4:5" x14ac:dyDescent="0.2">
      <c r="D2507" s="8">
        <v>0.685257170064</v>
      </c>
      <c r="E2507" s="8">
        <v>-2.5885405411000002E-3</v>
      </c>
    </row>
    <row r="2508" spans="4:5" x14ac:dyDescent="0.2">
      <c r="D2508" s="8">
        <v>0.685364252053</v>
      </c>
      <c r="E2508" s="8">
        <v>-7.6282270904799998E-3</v>
      </c>
    </row>
    <row r="2509" spans="4:5" x14ac:dyDescent="0.2">
      <c r="D2509" s="8">
        <v>0.68546998714100005</v>
      </c>
      <c r="E2509" s="8">
        <v>-7.5653202769200003E-3</v>
      </c>
    </row>
    <row r="2510" spans="4:5" x14ac:dyDescent="0.2">
      <c r="D2510" s="8">
        <v>0.68554726339799998</v>
      </c>
      <c r="E2510" s="8">
        <v>-1.0316035116999999E-2</v>
      </c>
    </row>
    <row r="2511" spans="4:5" x14ac:dyDescent="0.2">
      <c r="D2511" s="8">
        <v>0.68562347531800005</v>
      </c>
      <c r="E2511" s="8">
        <v>-8.2416155174899995E-3</v>
      </c>
    </row>
    <row r="2512" spans="4:5" x14ac:dyDescent="0.2">
      <c r="D2512" s="8">
        <v>0.68570963609900004</v>
      </c>
      <c r="E2512" s="8">
        <v>-9.3509420264299998E-3</v>
      </c>
    </row>
    <row r="2513" spans="4:5" x14ac:dyDescent="0.2">
      <c r="D2513" s="8">
        <v>0.68579890234499996</v>
      </c>
      <c r="E2513" s="8">
        <v>-1.1642077809099999E-2</v>
      </c>
    </row>
    <row r="2514" spans="4:5" x14ac:dyDescent="0.2">
      <c r="D2514" s="8">
        <v>0.68588554389199996</v>
      </c>
      <c r="E2514" s="8">
        <v>-7.4129973845999996E-3</v>
      </c>
    </row>
    <row r="2515" spans="4:5" x14ac:dyDescent="0.2">
      <c r="D2515" s="8">
        <v>0.685975566501</v>
      </c>
      <c r="E2515" s="8">
        <v>-7.9679634407599995E-3</v>
      </c>
    </row>
    <row r="2516" spans="4:5" x14ac:dyDescent="0.2">
      <c r="D2516" s="8">
        <v>0.68605438900299998</v>
      </c>
      <c r="E2516" s="8">
        <v>-6.6926784528199999E-3</v>
      </c>
    </row>
    <row r="2517" spans="4:5" x14ac:dyDescent="0.2">
      <c r="D2517" s="8">
        <v>0.686156961387</v>
      </c>
      <c r="E2517" s="8">
        <v>-5.9109551207699998E-3</v>
      </c>
    </row>
    <row r="2518" spans="4:5" x14ac:dyDescent="0.2">
      <c r="D2518" s="8">
        <v>0.68623962503500002</v>
      </c>
      <c r="E2518" s="8">
        <v>-3.3677210273900002E-3</v>
      </c>
    </row>
    <row r="2519" spans="4:5" x14ac:dyDescent="0.2">
      <c r="D2519" s="8">
        <v>0.68631398458299997</v>
      </c>
      <c r="E2519" s="8">
        <v>-3.8976068073499999E-3</v>
      </c>
    </row>
    <row r="2520" spans="4:5" x14ac:dyDescent="0.2">
      <c r="D2520" s="8">
        <v>0.686422067947</v>
      </c>
      <c r="E2520" s="8">
        <v>-3.2212052537399999E-3</v>
      </c>
    </row>
    <row r="2521" spans="4:5" x14ac:dyDescent="0.2">
      <c r="D2521" s="8">
        <v>0.68650431690199998</v>
      </c>
      <c r="E2521" s="8">
        <v>-2.85085416105E-3</v>
      </c>
    </row>
    <row r="2522" spans="4:5" x14ac:dyDescent="0.2">
      <c r="D2522" s="8">
        <v>0.68657756956799998</v>
      </c>
      <c r="E2522" s="8">
        <v>-3.6417417149399998E-4</v>
      </c>
    </row>
    <row r="2523" spans="4:5" x14ac:dyDescent="0.2">
      <c r="D2523" s="8">
        <v>0.68668023886499996</v>
      </c>
      <c r="E2523" s="8">
        <v>9.6123741491000001E-4</v>
      </c>
    </row>
    <row r="2524" spans="4:5" x14ac:dyDescent="0.2">
      <c r="D2524" s="8">
        <v>0.68677599171399994</v>
      </c>
      <c r="E2524" s="8">
        <v>2.8092712923700001E-3</v>
      </c>
    </row>
    <row r="2525" spans="4:5" x14ac:dyDescent="0.2">
      <c r="D2525" s="8">
        <v>0.68686481510499997</v>
      </c>
      <c r="E2525" s="8">
        <v>3.0786146397600001E-3</v>
      </c>
    </row>
    <row r="2526" spans="4:5" x14ac:dyDescent="0.2">
      <c r="D2526" s="8">
        <v>0.68695868739199994</v>
      </c>
      <c r="E2526" s="8">
        <v>7.0790474591999998E-3</v>
      </c>
    </row>
    <row r="2527" spans="4:5" x14ac:dyDescent="0.2">
      <c r="D2527" s="8">
        <v>0.68705699540800003</v>
      </c>
      <c r="E2527" s="8">
        <v>9.18466892487E-3</v>
      </c>
    </row>
    <row r="2528" spans="4:5" x14ac:dyDescent="0.2">
      <c r="D2528" s="8">
        <v>0.68716175209800001</v>
      </c>
      <c r="E2528" s="8">
        <v>1.26380619046E-2</v>
      </c>
    </row>
    <row r="2529" spans="4:5" x14ac:dyDescent="0.2">
      <c r="D2529" s="8">
        <v>0.68723809230599997</v>
      </c>
      <c r="E2529" s="8">
        <v>1.5795685328199999E-2</v>
      </c>
    </row>
    <row r="2530" spans="4:5" x14ac:dyDescent="0.2">
      <c r="D2530" s="8">
        <v>0.68729939881299995</v>
      </c>
      <c r="E2530" s="8">
        <v>1.66889123804E-2</v>
      </c>
    </row>
    <row r="2531" spans="4:5" x14ac:dyDescent="0.2">
      <c r="D2531" s="8">
        <v>0.68738699818399995</v>
      </c>
      <c r="E2531" s="8">
        <v>1.7336335172600002E-2</v>
      </c>
    </row>
    <row r="2532" spans="4:5" x14ac:dyDescent="0.2">
      <c r="D2532" s="8">
        <v>0.68746063179399997</v>
      </c>
      <c r="E2532" s="8">
        <v>2.2539344707799999E-2</v>
      </c>
    </row>
    <row r="2533" spans="4:5" x14ac:dyDescent="0.2">
      <c r="D2533" s="8">
        <v>0.68757129355699997</v>
      </c>
      <c r="E2533" s="8">
        <v>2.4161245313099999E-2</v>
      </c>
    </row>
    <row r="2534" spans="4:5" x14ac:dyDescent="0.2">
      <c r="D2534" s="8">
        <v>0.68766735441899995</v>
      </c>
      <c r="E2534" s="8">
        <v>2.5771920443100001E-2</v>
      </c>
    </row>
    <row r="2535" spans="4:5" x14ac:dyDescent="0.2">
      <c r="D2535" s="8">
        <v>0.68774609979099999</v>
      </c>
      <c r="E2535" s="8">
        <v>2.4927095570600001E-2</v>
      </c>
    </row>
    <row r="2536" spans="4:5" x14ac:dyDescent="0.2">
      <c r="D2536" s="8">
        <v>0.68786062178100005</v>
      </c>
      <c r="E2536" s="8">
        <v>2.6188385094699999E-2</v>
      </c>
    </row>
    <row r="2537" spans="4:5" x14ac:dyDescent="0.2">
      <c r="D2537" s="8">
        <v>0.68796078167499997</v>
      </c>
      <c r="E2537" s="8">
        <v>2.5930889685299999E-2</v>
      </c>
    </row>
    <row r="2538" spans="4:5" x14ac:dyDescent="0.2">
      <c r="D2538" s="8">
        <v>0.68804612635100004</v>
      </c>
      <c r="E2538" s="8">
        <v>2.6450615208799998E-2</v>
      </c>
    </row>
    <row r="2539" spans="4:5" x14ac:dyDescent="0.2">
      <c r="D2539" s="8">
        <v>0.68813677042099997</v>
      </c>
      <c r="E2539" s="8">
        <v>2.90878405189E-2</v>
      </c>
    </row>
    <row r="2540" spans="4:5" x14ac:dyDescent="0.2">
      <c r="D2540" s="8">
        <v>0.68821648769199995</v>
      </c>
      <c r="E2540" s="8">
        <v>3.1175843882900001E-2</v>
      </c>
    </row>
    <row r="2541" spans="4:5" x14ac:dyDescent="0.2">
      <c r="D2541" s="8">
        <v>0.68831686624800004</v>
      </c>
      <c r="E2541" s="8">
        <v>2.9174854468699999E-2</v>
      </c>
    </row>
    <row r="2542" spans="4:5" x14ac:dyDescent="0.2">
      <c r="D2542" s="8">
        <v>0.68840004281300005</v>
      </c>
      <c r="E2542" s="8">
        <v>2.9040798287899999E-2</v>
      </c>
    </row>
    <row r="2543" spans="4:5" x14ac:dyDescent="0.2">
      <c r="D2543" s="8">
        <v>0.68853361044500005</v>
      </c>
      <c r="E2543" s="8">
        <v>2.8242693540700001E-2</v>
      </c>
    </row>
    <row r="2544" spans="4:5" x14ac:dyDescent="0.2">
      <c r="D2544" s="8">
        <v>0.68864756224300006</v>
      </c>
      <c r="E2544" s="8">
        <v>2.6816596000000002E-2</v>
      </c>
    </row>
    <row r="2545" spans="4:5" x14ac:dyDescent="0.2">
      <c r="D2545" s="8">
        <v>0.68873606301300005</v>
      </c>
      <c r="E2545" s="8">
        <v>2.6216767938099999E-2</v>
      </c>
    </row>
    <row r="2546" spans="4:5" x14ac:dyDescent="0.2">
      <c r="D2546" s="8">
        <v>0.68885409383899998</v>
      </c>
      <c r="E2546" s="8">
        <v>2.7248200144799999E-2</v>
      </c>
    </row>
    <row r="2547" spans="4:5" x14ac:dyDescent="0.2">
      <c r="D2547" s="8">
        <v>0.68893938986299996</v>
      </c>
      <c r="E2547" s="8">
        <v>2.93192283932E-2</v>
      </c>
    </row>
    <row r="2548" spans="4:5" x14ac:dyDescent="0.2">
      <c r="D2548" s="8">
        <v>0.68901401392700001</v>
      </c>
      <c r="E2548" s="8">
        <v>2.6845934350199999E-2</v>
      </c>
    </row>
    <row r="2549" spans="4:5" x14ac:dyDescent="0.2">
      <c r="D2549" s="8">
        <v>0.68909491969199999</v>
      </c>
      <c r="E2549" s="8">
        <v>2.7171498760399999E-2</v>
      </c>
    </row>
    <row r="2550" spans="4:5" x14ac:dyDescent="0.2">
      <c r="D2550" s="8">
        <v>0.68918957568500006</v>
      </c>
      <c r="E2550" s="8">
        <v>2.6505147715399999E-2</v>
      </c>
    </row>
    <row r="2551" spans="4:5" x14ac:dyDescent="0.2">
      <c r="D2551" s="8">
        <v>0.68928370265899996</v>
      </c>
      <c r="E2551" s="8">
        <v>2.52516491919E-2</v>
      </c>
    </row>
    <row r="2552" spans="4:5" x14ac:dyDescent="0.2">
      <c r="D2552" s="8">
        <v>0.68936328548100001</v>
      </c>
      <c r="E2552" s="8">
        <v>2.3673200617600001E-2</v>
      </c>
    </row>
    <row r="2553" spans="4:5" x14ac:dyDescent="0.2">
      <c r="D2553" s="8">
        <v>0.68946309620699997</v>
      </c>
      <c r="E2553" s="8">
        <v>2.2087677676399999E-2</v>
      </c>
    </row>
    <row r="2554" spans="4:5" x14ac:dyDescent="0.2">
      <c r="D2554" s="8">
        <v>0.68955816819100002</v>
      </c>
      <c r="E2554" s="8">
        <v>2.1625087378000001E-2</v>
      </c>
    </row>
    <row r="2555" spans="4:5" x14ac:dyDescent="0.2">
      <c r="D2555" s="8">
        <v>0.68963838993399995</v>
      </c>
      <c r="E2555" s="8">
        <v>1.9339696692600002E-2</v>
      </c>
    </row>
    <row r="2556" spans="4:5" x14ac:dyDescent="0.2">
      <c r="D2556" s="8">
        <v>0.68971876055500003</v>
      </c>
      <c r="E2556" s="8">
        <v>1.7263563547799999E-2</v>
      </c>
    </row>
    <row r="2557" spans="4:5" x14ac:dyDescent="0.2">
      <c r="D2557" s="8">
        <v>0.68981012293199995</v>
      </c>
      <c r="E2557" s="8">
        <v>1.6836529957299999E-2</v>
      </c>
    </row>
    <row r="2558" spans="4:5" x14ac:dyDescent="0.2">
      <c r="D2558" s="8">
        <v>0.68989437823599997</v>
      </c>
      <c r="E2558" s="8">
        <v>1.38895916899E-2</v>
      </c>
    </row>
    <row r="2559" spans="4:5" x14ac:dyDescent="0.2">
      <c r="D2559" s="8">
        <v>0.68999099062299996</v>
      </c>
      <c r="E2559" s="8">
        <v>1.14502755831E-2</v>
      </c>
    </row>
    <row r="2560" spans="4:5" x14ac:dyDescent="0.2">
      <c r="D2560" s="8">
        <v>0.69011042176299997</v>
      </c>
      <c r="E2560" s="8">
        <v>1.1606776889400001E-2</v>
      </c>
    </row>
    <row r="2561" spans="4:5" x14ac:dyDescent="0.2">
      <c r="D2561" s="8">
        <v>0.69021604268699999</v>
      </c>
      <c r="E2561" s="8">
        <v>1.58069651617E-2</v>
      </c>
    </row>
    <row r="2562" spans="4:5" x14ac:dyDescent="0.2">
      <c r="D2562" s="8">
        <v>0.69028896595199996</v>
      </c>
      <c r="E2562" s="8">
        <v>1.42003748651E-2</v>
      </c>
    </row>
    <row r="2563" spans="4:5" x14ac:dyDescent="0.2">
      <c r="D2563" s="8">
        <v>0.69036257925599998</v>
      </c>
      <c r="E2563" s="8">
        <v>1.35947610177E-2</v>
      </c>
    </row>
    <row r="2564" spans="4:5" x14ac:dyDescent="0.2">
      <c r="D2564" s="8">
        <v>0.690438150345</v>
      </c>
      <c r="E2564" s="8">
        <v>1.15203188041E-2</v>
      </c>
    </row>
    <row r="2565" spans="4:5" x14ac:dyDescent="0.2">
      <c r="D2565" s="8">
        <v>0.69051588772299999</v>
      </c>
      <c r="E2565" s="8">
        <v>1.01165845251E-2</v>
      </c>
    </row>
    <row r="2566" spans="4:5" x14ac:dyDescent="0.2">
      <c r="D2566" s="8">
        <v>0.69061188815100005</v>
      </c>
      <c r="E2566" s="8">
        <v>8.8682886465199992E-3</v>
      </c>
    </row>
    <row r="2567" spans="4:5" x14ac:dyDescent="0.2">
      <c r="D2567" s="8">
        <v>0.69070999615100004</v>
      </c>
      <c r="E2567" s="8">
        <v>1.0193262069399999E-2</v>
      </c>
    </row>
    <row r="2568" spans="4:5" x14ac:dyDescent="0.2">
      <c r="D2568" s="8">
        <v>0.69080545686399997</v>
      </c>
      <c r="E2568" s="8">
        <v>1.0699661357399999E-2</v>
      </c>
    </row>
    <row r="2569" spans="4:5" x14ac:dyDescent="0.2">
      <c r="D2569" s="8">
        <v>0.69091163315699999</v>
      </c>
      <c r="E2569" s="8">
        <v>1.13286326152E-2</v>
      </c>
    </row>
    <row r="2570" spans="4:5" x14ac:dyDescent="0.2">
      <c r="D2570" s="8">
        <v>0.69099466510100005</v>
      </c>
      <c r="E2570" s="8">
        <v>1.49485872852E-2</v>
      </c>
    </row>
    <row r="2571" spans="4:5" x14ac:dyDescent="0.2">
      <c r="D2571" s="8">
        <v>0.69108963192700001</v>
      </c>
      <c r="E2571" s="8">
        <v>1.66588247064E-2</v>
      </c>
    </row>
    <row r="2572" spans="4:5" x14ac:dyDescent="0.2">
      <c r="D2572" s="8">
        <v>0.69117860701599998</v>
      </c>
      <c r="E2572" s="8">
        <v>1.6557310760700002E-2</v>
      </c>
    </row>
    <row r="2573" spans="4:5" x14ac:dyDescent="0.2">
      <c r="D2573" s="8">
        <v>0.691281692557</v>
      </c>
      <c r="E2573" s="8">
        <v>1.6610917985100001E-2</v>
      </c>
    </row>
    <row r="2574" spans="4:5" x14ac:dyDescent="0.2">
      <c r="D2574" s="8">
        <v>0.69136934255899996</v>
      </c>
      <c r="E2574" s="8">
        <v>1.23429308897E-2</v>
      </c>
    </row>
    <row r="2575" spans="4:5" x14ac:dyDescent="0.2">
      <c r="D2575" s="8">
        <v>0.69148621543</v>
      </c>
      <c r="E2575" s="8">
        <v>1.07869018782E-2</v>
      </c>
    </row>
    <row r="2576" spans="4:5" x14ac:dyDescent="0.2">
      <c r="D2576" s="8">
        <v>0.69157347567500005</v>
      </c>
      <c r="E2576" s="8">
        <v>6.0176919158899996E-3</v>
      </c>
    </row>
    <row r="2577" spans="4:5" x14ac:dyDescent="0.2">
      <c r="D2577" s="8">
        <v>0.69167184817399996</v>
      </c>
      <c r="E2577" s="8">
        <v>2.69690681042E-3</v>
      </c>
    </row>
    <row r="2578" spans="4:5" x14ac:dyDescent="0.2">
      <c r="D2578" s="8">
        <v>0.69176151935800001</v>
      </c>
      <c r="E2578" s="8">
        <v>3.0065412108E-3</v>
      </c>
    </row>
    <row r="2579" spans="4:5" x14ac:dyDescent="0.2">
      <c r="D2579" s="8">
        <v>0.69184519931800004</v>
      </c>
      <c r="E2579" s="8">
        <v>1.9837746558600002E-3</v>
      </c>
    </row>
    <row r="2580" spans="4:5" x14ac:dyDescent="0.2">
      <c r="D2580" s="8">
        <v>0.69193942105499995</v>
      </c>
      <c r="E2580" s="8">
        <v>2.1398398168500001E-3</v>
      </c>
    </row>
    <row r="2581" spans="4:5" x14ac:dyDescent="0.2">
      <c r="D2581" s="8">
        <v>0.69202820134300003</v>
      </c>
      <c r="E2581" s="8">
        <v>1.01417650385E-3</v>
      </c>
    </row>
    <row r="2582" spans="4:5" x14ac:dyDescent="0.2">
      <c r="D2582" s="8">
        <v>0.69211421925000005</v>
      </c>
      <c r="E2582" s="8">
        <v>1.48214684712E-3</v>
      </c>
    </row>
    <row r="2583" spans="4:5" x14ac:dyDescent="0.2">
      <c r="D2583" s="8">
        <v>0.69219204978000004</v>
      </c>
      <c r="E2583" s="8">
        <v>-1.7908598273199999E-4</v>
      </c>
    </row>
    <row r="2584" spans="4:5" x14ac:dyDescent="0.2">
      <c r="D2584" s="8">
        <v>0.69227041481999996</v>
      </c>
      <c r="E2584" s="8">
        <v>1.20013894064E-3</v>
      </c>
    </row>
    <row r="2585" spans="4:5" x14ac:dyDescent="0.2">
      <c r="D2585" s="8">
        <v>0.692385850069</v>
      </c>
      <c r="E2585" s="5">
        <v>-7.9677129948900005E-5</v>
      </c>
    </row>
    <row r="2586" spans="4:5" x14ac:dyDescent="0.2">
      <c r="D2586" s="8">
        <v>0.69248789530599997</v>
      </c>
      <c r="E2586" s="8">
        <v>-2.71179451061E-3</v>
      </c>
    </row>
    <row r="2587" spans="4:5" x14ac:dyDescent="0.2">
      <c r="D2587" s="8">
        <v>0.69258990158400002</v>
      </c>
      <c r="E2587" s="8">
        <v>-3.4958667188100001E-3</v>
      </c>
    </row>
    <row r="2588" spans="4:5" x14ac:dyDescent="0.2">
      <c r="D2588" s="8">
        <v>0.69266541079900001</v>
      </c>
      <c r="E2588" s="8">
        <v>-2.6832337482400001E-3</v>
      </c>
    </row>
    <row r="2589" spans="4:5" x14ac:dyDescent="0.2">
      <c r="D2589" s="8">
        <v>0.69277808568099997</v>
      </c>
      <c r="E2589" s="8">
        <v>-3.0294837665900002E-3</v>
      </c>
    </row>
    <row r="2590" spans="4:5" x14ac:dyDescent="0.2">
      <c r="D2590" s="8">
        <v>0.69287159259200004</v>
      </c>
      <c r="E2590" s="8">
        <v>-3.7385949237599999E-3</v>
      </c>
    </row>
    <row r="2591" spans="4:5" x14ac:dyDescent="0.2">
      <c r="D2591" s="8">
        <v>0.69293780514199999</v>
      </c>
      <c r="E2591" s="8">
        <v>-3.3348200440699999E-3</v>
      </c>
    </row>
    <row r="2592" spans="4:5" x14ac:dyDescent="0.2">
      <c r="D2592" s="8">
        <v>0.69301930086399999</v>
      </c>
      <c r="E2592" s="8">
        <v>-4.4752208920299996E-3</v>
      </c>
    </row>
    <row r="2593" spans="4:5" x14ac:dyDescent="0.2">
      <c r="D2593" s="8">
        <v>0.69311246398600002</v>
      </c>
      <c r="E2593" s="8">
        <v>-3.00227574714E-3</v>
      </c>
    </row>
    <row r="2594" spans="4:5" x14ac:dyDescent="0.2">
      <c r="D2594" s="8">
        <v>0.69320125502800001</v>
      </c>
      <c r="E2594" s="8">
        <v>-8.4384584668400001E-4</v>
      </c>
    </row>
    <row r="2595" spans="4:5" x14ac:dyDescent="0.2">
      <c r="D2595" s="8">
        <v>0.69330344482399997</v>
      </c>
      <c r="E2595" s="8">
        <v>-1.22581186734E-3</v>
      </c>
    </row>
    <row r="2596" spans="4:5" x14ac:dyDescent="0.2">
      <c r="D2596" s="8">
        <v>0.69340587918800001</v>
      </c>
      <c r="E2596" s="8">
        <v>8.5660293287000003E-4</v>
      </c>
    </row>
    <row r="2597" spans="4:5" x14ac:dyDescent="0.2">
      <c r="D2597" s="8">
        <v>0.69349358262500005</v>
      </c>
      <c r="E2597" s="8">
        <v>2.70053954054E-3</v>
      </c>
    </row>
    <row r="2598" spans="4:5" x14ac:dyDescent="0.2">
      <c r="D2598" s="8">
        <v>0.693569304148</v>
      </c>
      <c r="E2598" s="8">
        <v>3.3003453039899999E-3</v>
      </c>
    </row>
    <row r="2599" spans="4:5" x14ac:dyDescent="0.2">
      <c r="D2599" s="8">
        <v>0.69367164615900001</v>
      </c>
      <c r="E2599" s="8">
        <v>2.67438657306E-3</v>
      </c>
    </row>
    <row r="2600" spans="4:5" x14ac:dyDescent="0.2">
      <c r="D2600" s="8">
        <v>0.69376841412599999</v>
      </c>
      <c r="E2600" s="8">
        <v>2.7366148924499998E-3</v>
      </c>
    </row>
    <row r="2601" spans="4:5" x14ac:dyDescent="0.2">
      <c r="D2601" s="8">
        <v>0.69385167178499996</v>
      </c>
      <c r="E2601" s="8">
        <v>8.5720794610399996E-4</v>
      </c>
    </row>
    <row r="2602" spans="4:5" x14ac:dyDescent="0.2">
      <c r="D2602" s="8">
        <v>0.69393955207900004</v>
      </c>
      <c r="E2602" s="8">
        <v>-2.0546455763500001E-4</v>
      </c>
    </row>
    <row r="2603" spans="4:5" x14ac:dyDescent="0.2">
      <c r="D2603" s="8">
        <v>0.69401342932599996</v>
      </c>
      <c r="E2603" s="8">
        <v>-2.2482373960300002E-3</v>
      </c>
    </row>
    <row r="2604" spans="4:5" x14ac:dyDescent="0.2">
      <c r="D2604" s="8">
        <v>0.69408559783000001</v>
      </c>
      <c r="E2604" s="8">
        <v>-3.65029010261E-3</v>
      </c>
    </row>
    <row r="2605" spans="4:5" x14ac:dyDescent="0.2">
      <c r="D2605" s="8">
        <v>0.69417585255699998</v>
      </c>
      <c r="E2605" s="8">
        <v>-1.69736490396E-3</v>
      </c>
    </row>
    <row r="2606" spans="4:5" x14ac:dyDescent="0.2">
      <c r="D2606" s="8">
        <v>0.694280792418</v>
      </c>
      <c r="E2606" s="8">
        <v>-2.5045441096700001E-3</v>
      </c>
    </row>
    <row r="2607" spans="4:5" x14ac:dyDescent="0.2">
      <c r="D2607" s="8">
        <v>0.69436823156100003</v>
      </c>
      <c r="E2607" s="8">
        <v>-1.63633927202E-3</v>
      </c>
    </row>
    <row r="2608" spans="4:5" x14ac:dyDescent="0.2">
      <c r="D2608" s="8">
        <v>0.694461525267</v>
      </c>
      <c r="E2608" s="8">
        <v>-1.4013332220399999E-3</v>
      </c>
    </row>
    <row r="2609" spans="4:5" x14ac:dyDescent="0.2">
      <c r="D2609" s="8">
        <v>0.69457396839800001</v>
      </c>
      <c r="E2609" s="8">
        <v>1.85258753665E-3</v>
      </c>
    </row>
    <row r="2610" spans="4:5" x14ac:dyDescent="0.2">
      <c r="D2610" s="8">
        <v>0.69466514050100003</v>
      </c>
      <c r="E2610" s="8">
        <v>2.7894077628700001E-3</v>
      </c>
    </row>
    <row r="2611" spans="4:5" x14ac:dyDescent="0.2">
      <c r="D2611" s="8">
        <v>0.69474404444000004</v>
      </c>
      <c r="E2611" s="8">
        <v>5.4098050156200003E-3</v>
      </c>
    </row>
    <row r="2612" spans="4:5" x14ac:dyDescent="0.2">
      <c r="D2612" s="8">
        <v>0.69486230616300004</v>
      </c>
      <c r="E2612" s="8">
        <v>5.0929835972800003E-3</v>
      </c>
    </row>
    <row r="2613" spans="4:5" x14ac:dyDescent="0.2">
      <c r="D2613" s="8">
        <v>0.69496629331299997</v>
      </c>
      <c r="E2613" s="8">
        <v>7.0419611447299999E-3</v>
      </c>
    </row>
    <row r="2614" spans="4:5" x14ac:dyDescent="0.2">
      <c r="D2614" s="8">
        <v>0.69508404486200004</v>
      </c>
      <c r="E2614" s="8">
        <v>8.7116647991500006E-3</v>
      </c>
    </row>
    <row r="2615" spans="4:5" x14ac:dyDescent="0.2">
      <c r="D2615" s="8">
        <v>0.69520649102700005</v>
      </c>
      <c r="E2615" s="8">
        <v>8.85475921662E-3</v>
      </c>
    </row>
    <row r="2616" spans="4:5" x14ac:dyDescent="0.2">
      <c r="D2616" s="8">
        <v>0.69529545694700001</v>
      </c>
      <c r="E2616" s="8">
        <v>1.10395880862E-2</v>
      </c>
    </row>
    <row r="2617" spans="4:5" x14ac:dyDescent="0.2">
      <c r="D2617" s="8">
        <v>0.69539792003900003</v>
      </c>
      <c r="E2617" s="8">
        <v>1.0788403919199999E-2</v>
      </c>
    </row>
    <row r="2618" spans="4:5" x14ac:dyDescent="0.2">
      <c r="D2618" s="8">
        <v>0.69549063921900001</v>
      </c>
      <c r="E2618" s="8">
        <v>1.2839783290599999E-2</v>
      </c>
    </row>
    <row r="2619" spans="4:5" x14ac:dyDescent="0.2">
      <c r="D2619" s="8">
        <v>0.69556631975399996</v>
      </c>
      <c r="E2619" s="8">
        <v>1.5014230589199999E-2</v>
      </c>
    </row>
    <row r="2620" spans="4:5" x14ac:dyDescent="0.2">
      <c r="D2620" s="8">
        <v>0.69564431187499998</v>
      </c>
      <c r="E2620" s="8">
        <v>1.6134676960699999E-2</v>
      </c>
    </row>
    <row r="2621" spans="4:5" x14ac:dyDescent="0.2">
      <c r="D2621" s="8">
        <v>0.69572565465000002</v>
      </c>
      <c r="E2621" s="8">
        <v>1.60185695073E-2</v>
      </c>
    </row>
    <row r="2622" spans="4:5" x14ac:dyDescent="0.2">
      <c r="D2622" s="8">
        <v>0.695809197617</v>
      </c>
      <c r="E2622" s="8">
        <v>1.59347500542E-2</v>
      </c>
    </row>
    <row r="2623" spans="4:5" x14ac:dyDescent="0.2">
      <c r="D2623" s="8">
        <v>0.695898241104</v>
      </c>
      <c r="E2623" s="8">
        <v>1.45255705684E-2</v>
      </c>
    </row>
    <row r="2624" spans="4:5" x14ac:dyDescent="0.2">
      <c r="D2624" s="8">
        <v>0.69598742506699995</v>
      </c>
      <c r="E2624" s="8">
        <v>1.62676851412E-2</v>
      </c>
    </row>
    <row r="2625" spans="4:5" x14ac:dyDescent="0.2">
      <c r="D2625" s="8">
        <v>0.69605629925699997</v>
      </c>
      <c r="E2625" s="8">
        <v>1.5700680060499999E-2</v>
      </c>
    </row>
    <row r="2626" spans="4:5" x14ac:dyDescent="0.2">
      <c r="D2626" s="8">
        <v>0.69614152247899996</v>
      </c>
      <c r="E2626" s="8">
        <v>1.59767289645E-2</v>
      </c>
    </row>
    <row r="2627" spans="4:5" x14ac:dyDescent="0.2">
      <c r="D2627" s="8">
        <v>0.696218375715</v>
      </c>
      <c r="E2627" s="8">
        <v>1.63550609394E-2</v>
      </c>
    </row>
    <row r="2628" spans="4:5" x14ac:dyDescent="0.2">
      <c r="D2628" s="8">
        <v>0.69631532999199997</v>
      </c>
      <c r="E2628" s="8">
        <v>1.57619530015E-2</v>
      </c>
    </row>
    <row r="2629" spans="4:5" x14ac:dyDescent="0.2">
      <c r="D2629" s="8">
        <v>0.69641077334400003</v>
      </c>
      <c r="E2629" s="8">
        <v>1.7846467965500001E-2</v>
      </c>
    </row>
    <row r="2630" spans="4:5" x14ac:dyDescent="0.2">
      <c r="D2630" s="8">
        <v>0.69649175631100002</v>
      </c>
      <c r="E2630" s="8">
        <v>1.7366115849E-2</v>
      </c>
    </row>
    <row r="2631" spans="4:5" x14ac:dyDescent="0.2">
      <c r="D2631" s="8">
        <v>0.696589628829</v>
      </c>
      <c r="E2631" s="8">
        <v>2.1058626660599999E-2</v>
      </c>
    </row>
    <row r="2632" spans="4:5" x14ac:dyDescent="0.2">
      <c r="D2632" s="8">
        <v>0.69669175334400002</v>
      </c>
      <c r="E2632" s="8">
        <v>2.0465788664299999E-2</v>
      </c>
    </row>
    <row r="2633" spans="4:5" x14ac:dyDescent="0.2">
      <c r="D2633" s="8">
        <v>0.69677889618300004</v>
      </c>
      <c r="E2633" s="8">
        <v>1.9552261998899999E-2</v>
      </c>
    </row>
    <row r="2634" spans="4:5" x14ac:dyDescent="0.2">
      <c r="D2634" s="8">
        <v>0.69687434229699996</v>
      </c>
      <c r="E2634" s="8">
        <v>1.7327183517600001E-2</v>
      </c>
    </row>
    <row r="2635" spans="4:5" x14ac:dyDescent="0.2">
      <c r="D2635" s="8">
        <v>0.69697632734299997</v>
      </c>
      <c r="E2635" s="8">
        <v>1.5703870090600001E-2</v>
      </c>
    </row>
    <row r="2636" spans="4:5" x14ac:dyDescent="0.2">
      <c r="D2636" s="8">
        <v>0.69707123908599999</v>
      </c>
      <c r="E2636" s="8">
        <v>1.7524593510900001E-2</v>
      </c>
    </row>
    <row r="2637" spans="4:5" x14ac:dyDescent="0.2">
      <c r="D2637" s="8">
        <v>0.69715163771999999</v>
      </c>
      <c r="E2637" s="8">
        <v>1.6205383754100001E-2</v>
      </c>
    </row>
    <row r="2638" spans="4:5" x14ac:dyDescent="0.2">
      <c r="D2638" s="8">
        <v>0.69723674647300005</v>
      </c>
      <c r="E2638" s="8">
        <v>1.7842278274599999E-2</v>
      </c>
    </row>
    <row r="2639" spans="4:5" x14ac:dyDescent="0.2">
      <c r="D2639" s="8">
        <v>0.69734153891200001</v>
      </c>
      <c r="E2639" s="8">
        <v>1.7284229917200002E-2</v>
      </c>
    </row>
    <row r="2640" spans="4:5" x14ac:dyDescent="0.2">
      <c r="D2640" s="8">
        <v>0.69741911885200003</v>
      </c>
      <c r="E2640" s="8">
        <v>1.7065513920000001E-2</v>
      </c>
    </row>
    <row r="2641" spans="4:5" x14ac:dyDescent="0.2">
      <c r="D2641" s="8">
        <v>0.69750621359300002</v>
      </c>
      <c r="E2641" s="8">
        <v>1.5565840332199999E-2</v>
      </c>
    </row>
    <row r="2642" spans="4:5" x14ac:dyDescent="0.2">
      <c r="D2642" s="8">
        <v>0.69758321237999998</v>
      </c>
      <c r="E2642" s="8">
        <v>1.61066011983E-2</v>
      </c>
    </row>
    <row r="2643" spans="4:5" x14ac:dyDescent="0.2">
      <c r="D2643" s="8">
        <v>0.69766504766199999</v>
      </c>
      <c r="E2643" s="8">
        <v>1.6549597195600001E-2</v>
      </c>
    </row>
    <row r="2644" spans="4:5" x14ac:dyDescent="0.2">
      <c r="D2644" s="8">
        <v>0.69775265462799996</v>
      </c>
      <c r="E2644" s="8">
        <v>1.37748013373E-2</v>
      </c>
    </row>
    <row r="2645" spans="4:5" x14ac:dyDescent="0.2">
      <c r="D2645" s="8">
        <v>0.69784815032400005</v>
      </c>
      <c r="E2645" s="8">
        <v>1.3633704124300001E-2</v>
      </c>
    </row>
    <row r="2646" spans="4:5" x14ac:dyDescent="0.2">
      <c r="D2646" s="8">
        <v>0.69793361287400002</v>
      </c>
      <c r="E2646" s="8">
        <v>1.2415632291400001E-2</v>
      </c>
    </row>
    <row r="2647" spans="4:5" x14ac:dyDescent="0.2">
      <c r="D2647" s="8">
        <v>0.69801915805400006</v>
      </c>
      <c r="E2647" s="8">
        <v>1.11398077441E-2</v>
      </c>
    </row>
    <row r="2648" spans="4:5" x14ac:dyDescent="0.2">
      <c r="D2648" s="8">
        <v>0.69810739186600002</v>
      </c>
      <c r="E2648" s="8">
        <v>9.8451167934499994E-3</v>
      </c>
    </row>
    <row r="2649" spans="4:5" x14ac:dyDescent="0.2">
      <c r="D2649" s="8">
        <v>0.69819852912400004</v>
      </c>
      <c r="E2649" s="8">
        <v>1.11929964466E-2</v>
      </c>
    </row>
    <row r="2650" spans="4:5" x14ac:dyDescent="0.2">
      <c r="D2650" s="8">
        <v>0.69831396069899998</v>
      </c>
      <c r="E2650" s="8">
        <v>7.9914891594700006E-3</v>
      </c>
    </row>
    <row r="2651" spans="4:5" x14ac:dyDescent="0.2">
      <c r="D2651" s="8">
        <v>0.69842967857299998</v>
      </c>
      <c r="E2651" s="8">
        <v>8.1565819810100002E-3</v>
      </c>
    </row>
    <row r="2652" spans="4:5" x14ac:dyDescent="0.2">
      <c r="D2652" s="8">
        <v>0.69852553581800003</v>
      </c>
      <c r="E2652" s="8">
        <v>8.3097266672999999E-3</v>
      </c>
    </row>
    <row r="2653" spans="4:5" x14ac:dyDescent="0.2">
      <c r="D2653" s="8">
        <v>0.69861756109700002</v>
      </c>
      <c r="E2653" s="8">
        <v>6.7763118532799997E-3</v>
      </c>
    </row>
    <row r="2654" spans="4:5" x14ac:dyDescent="0.2">
      <c r="D2654" s="8">
        <v>0.69870326622800005</v>
      </c>
      <c r="E2654" s="8">
        <v>6.4609239784299997E-3</v>
      </c>
    </row>
    <row r="2655" spans="4:5" x14ac:dyDescent="0.2">
      <c r="D2655" s="8">
        <v>0.69880622376500001</v>
      </c>
      <c r="E2655" s="8">
        <v>4.4245377714000004E-3</v>
      </c>
    </row>
    <row r="2656" spans="4:5" x14ac:dyDescent="0.2">
      <c r="D2656" s="8">
        <v>0.69889650574999995</v>
      </c>
      <c r="E2656" s="8">
        <v>2.99739452898E-3</v>
      </c>
    </row>
    <row r="2657" spans="4:5" x14ac:dyDescent="0.2">
      <c r="D2657" s="8">
        <v>0.69899613440499997</v>
      </c>
      <c r="E2657" s="8">
        <v>2.25576798068E-3</v>
      </c>
    </row>
    <row r="2658" spans="4:5" x14ac:dyDescent="0.2">
      <c r="D2658" s="8">
        <v>0.69911894049900003</v>
      </c>
      <c r="E2658" s="8">
        <v>9.1218059302399998E-4</v>
      </c>
    </row>
    <row r="2659" spans="4:5" x14ac:dyDescent="0.2">
      <c r="D2659" s="8">
        <v>0.69921969565700004</v>
      </c>
      <c r="E2659" s="8">
        <v>2.60293274331E-3</v>
      </c>
    </row>
    <row r="2660" spans="4:5" x14ac:dyDescent="0.2">
      <c r="D2660" s="8">
        <v>0.69930657231299997</v>
      </c>
      <c r="E2660" s="8">
        <v>3.62446458048E-3</v>
      </c>
    </row>
    <row r="2661" spans="4:5" x14ac:dyDescent="0.2">
      <c r="D2661" s="8">
        <v>0.69941322362699998</v>
      </c>
      <c r="E2661" s="8">
        <v>2.20423929583E-3</v>
      </c>
    </row>
    <row r="2662" spans="4:5" x14ac:dyDescent="0.2">
      <c r="D2662" s="8">
        <v>0.69950231642399996</v>
      </c>
      <c r="E2662" s="8">
        <v>-1.1272733954799999E-3</v>
      </c>
    </row>
    <row r="2663" spans="4:5" x14ac:dyDescent="0.2">
      <c r="D2663" s="8">
        <v>0.69958490929999995</v>
      </c>
      <c r="E2663" s="5">
        <v>-5.7546523849E-5</v>
      </c>
    </row>
    <row r="2664" spans="4:5" x14ac:dyDescent="0.2">
      <c r="D2664" s="8">
        <v>0.69966343394099995</v>
      </c>
      <c r="E2664" s="8">
        <v>-4.5024607224000002E-4</v>
      </c>
    </row>
    <row r="2665" spans="4:5" x14ac:dyDescent="0.2">
      <c r="D2665" s="8">
        <v>0.69976527308699998</v>
      </c>
      <c r="E2665" s="8">
        <v>-1.5070240976400001E-3</v>
      </c>
    </row>
    <row r="2666" spans="4:5" x14ac:dyDescent="0.2">
      <c r="D2666" s="8">
        <v>0.69986126220800005</v>
      </c>
      <c r="E2666" s="8">
        <v>1.4869491371100001E-4</v>
      </c>
    </row>
    <row r="2667" spans="4:5" x14ac:dyDescent="0.2">
      <c r="D2667" s="8">
        <v>0.699952959752</v>
      </c>
      <c r="E2667" s="8">
        <v>-1.34006853983E-3</v>
      </c>
    </row>
    <row r="2668" spans="4:5" x14ac:dyDescent="0.2">
      <c r="D2668" s="8">
        <v>0.700042109094</v>
      </c>
      <c r="E2668" s="8">
        <v>-3.4803912427799999E-3</v>
      </c>
    </row>
    <row r="2669" spans="4:5" x14ac:dyDescent="0.2">
      <c r="D2669" s="8">
        <v>0.70011728025499997</v>
      </c>
      <c r="E2669" s="8">
        <v>-6.05692560835E-3</v>
      </c>
    </row>
    <row r="2670" spans="4:5" x14ac:dyDescent="0.2">
      <c r="D2670" s="8">
        <v>0.70021702984900003</v>
      </c>
      <c r="E2670" s="8">
        <v>-5.4283044868499997E-3</v>
      </c>
    </row>
    <row r="2671" spans="4:5" x14ac:dyDescent="0.2">
      <c r="D2671" s="8">
        <v>0.70032889669300002</v>
      </c>
      <c r="E2671" s="8">
        <v>-5.2792748217500001E-3</v>
      </c>
    </row>
    <row r="2672" spans="4:5" x14ac:dyDescent="0.2">
      <c r="D2672" s="8">
        <v>0.70041481053200005</v>
      </c>
      <c r="E2672" s="8">
        <v>-7.2773395758600002E-3</v>
      </c>
    </row>
    <row r="2673" spans="4:5" x14ac:dyDescent="0.2">
      <c r="D2673" s="8">
        <v>0.700529312834</v>
      </c>
      <c r="E2673" s="8">
        <v>-6.8566667456800004E-3</v>
      </c>
    </row>
    <row r="2674" spans="4:5" x14ac:dyDescent="0.2">
      <c r="D2674" s="8">
        <v>0.70065916136799999</v>
      </c>
      <c r="E2674" s="8">
        <v>-8.9989576644000004E-3</v>
      </c>
    </row>
    <row r="2675" spans="4:5" x14ac:dyDescent="0.2">
      <c r="D2675" s="8">
        <v>0.70075533262599998</v>
      </c>
      <c r="E2675" s="8">
        <v>-9.1137822974400005E-3</v>
      </c>
    </row>
    <row r="2676" spans="4:5" x14ac:dyDescent="0.2">
      <c r="D2676" s="8">
        <v>0.70087183609500003</v>
      </c>
      <c r="E2676" s="8">
        <v>-8.7757842019699998E-3</v>
      </c>
    </row>
    <row r="2677" spans="4:5" x14ac:dyDescent="0.2">
      <c r="D2677" s="8">
        <v>0.700963091165</v>
      </c>
      <c r="E2677" s="8">
        <v>-7.74915108766E-3</v>
      </c>
    </row>
    <row r="2678" spans="4:5" x14ac:dyDescent="0.2">
      <c r="D2678" s="8">
        <v>0.70105703658100005</v>
      </c>
      <c r="E2678" s="8">
        <v>-6.1850519893499999E-3</v>
      </c>
    </row>
    <row r="2679" spans="4:5" x14ac:dyDescent="0.2">
      <c r="D2679" s="8">
        <v>0.70115242319600002</v>
      </c>
      <c r="E2679" s="8">
        <v>-6.6576092145600001E-3</v>
      </c>
    </row>
    <row r="2680" spans="4:5" x14ac:dyDescent="0.2">
      <c r="D2680" s="8">
        <v>0.701252256445</v>
      </c>
      <c r="E2680" s="8">
        <v>-8.0793868573099999E-3</v>
      </c>
    </row>
    <row r="2681" spans="4:5" x14ac:dyDescent="0.2">
      <c r="D2681" s="8">
        <v>0.70134895345899995</v>
      </c>
      <c r="E2681" s="8">
        <v>-7.0767966255200002E-3</v>
      </c>
    </row>
    <row r="2682" spans="4:5" x14ac:dyDescent="0.2">
      <c r="D2682" s="8">
        <v>0.70143933162799998</v>
      </c>
      <c r="E2682" s="8">
        <v>-7.2490887683599996E-3</v>
      </c>
    </row>
    <row r="2683" spans="4:5" x14ac:dyDescent="0.2">
      <c r="D2683" s="8">
        <v>0.70154296080699996</v>
      </c>
      <c r="E2683" s="8">
        <v>-6.1577824128500004E-3</v>
      </c>
    </row>
    <row r="2684" spans="4:5" x14ac:dyDescent="0.2">
      <c r="D2684" s="8">
        <v>0.70163815255299999</v>
      </c>
      <c r="E2684" s="8">
        <v>-6.97196402505E-3</v>
      </c>
    </row>
    <row r="2685" spans="4:5" x14ac:dyDescent="0.2">
      <c r="D2685" s="8">
        <v>0.70171449257399998</v>
      </c>
      <c r="E2685" s="8">
        <v>-7.2320875391999996E-3</v>
      </c>
    </row>
    <row r="2686" spans="4:5" x14ac:dyDescent="0.2">
      <c r="D2686" s="8">
        <v>0.70178965217400002</v>
      </c>
      <c r="E2686" s="8">
        <v>-6.5304676255700002E-3</v>
      </c>
    </row>
    <row r="2687" spans="4:5" x14ac:dyDescent="0.2">
      <c r="D2687" s="8">
        <v>0.70187040129400002</v>
      </c>
      <c r="E2687" s="8">
        <v>-5.2432197546999999E-3</v>
      </c>
    </row>
    <row r="2688" spans="4:5" x14ac:dyDescent="0.2">
      <c r="D2688" s="8">
        <v>0.70193808144400005</v>
      </c>
      <c r="E2688" s="8">
        <v>-3.0070547361300002E-3</v>
      </c>
    </row>
    <row r="2689" spans="4:5" x14ac:dyDescent="0.2">
      <c r="D2689" s="8">
        <v>0.70204023244900005</v>
      </c>
      <c r="E2689" s="8">
        <v>-1.54042720782E-3</v>
      </c>
    </row>
    <row r="2690" spans="4:5" x14ac:dyDescent="0.2">
      <c r="D2690" s="8">
        <v>0.70213370859799995</v>
      </c>
      <c r="E2690" s="8">
        <v>-2.0619270453200002E-3</v>
      </c>
    </row>
    <row r="2691" spans="4:5" x14ac:dyDescent="0.2">
      <c r="D2691" s="8">
        <v>0.70223115794799995</v>
      </c>
      <c r="E2691" s="8">
        <v>-3.8301729705E-3</v>
      </c>
    </row>
    <row r="2692" spans="4:5" x14ac:dyDescent="0.2">
      <c r="D2692" s="8">
        <v>0.70232872962299997</v>
      </c>
      <c r="E2692" s="8">
        <v>-3.8751741270199999E-3</v>
      </c>
    </row>
    <row r="2693" spans="4:5" x14ac:dyDescent="0.2">
      <c r="D2693" s="8">
        <v>0.70241649011499996</v>
      </c>
      <c r="E2693" s="8">
        <v>-1.8549109315400001E-3</v>
      </c>
    </row>
    <row r="2694" spans="4:5" x14ac:dyDescent="0.2">
      <c r="D2694" s="8">
        <v>0.702503554842</v>
      </c>
      <c r="E2694" s="8">
        <v>-2.9154250844399998E-3</v>
      </c>
    </row>
    <row r="2695" spans="4:5" x14ac:dyDescent="0.2">
      <c r="D2695" s="8">
        <v>0.70258765308000004</v>
      </c>
      <c r="E2695" s="8">
        <v>-3.62728932003E-3</v>
      </c>
    </row>
    <row r="2696" spans="4:5" x14ac:dyDescent="0.2">
      <c r="D2696" s="8">
        <v>0.70268434871600005</v>
      </c>
      <c r="E2696" s="8">
        <v>3.6186106587200002E-4</v>
      </c>
    </row>
    <row r="2697" spans="4:5" x14ac:dyDescent="0.2">
      <c r="D2697" s="8">
        <v>0.70277009149400005</v>
      </c>
      <c r="E2697" s="8">
        <v>8.32935280336E-4</v>
      </c>
    </row>
    <row r="2698" spans="4:5" x14ac:dyDescent="0.2">
      <c r="D2698" s="8">
        <v>0.70285508384499995</v>
      </c>
      <c r="E2698" s="8">
        <v>-1.1391347034699999E-3</v>
      </c>
    </row>
    <row r="2699" spans="4:5" x14ac:dyDescent="0.2">
      <c r="D2699" s="8">
        <v>0.70296516132599995</v>
      </c>
      <c r="E2699" s="8">
        <v>-1.3681874372100001E-3</v>
      </c>
    </row>
    <row r="2700" spans="4:5" x14ac:dyDescent="0.2">
      <c r="D2700" s="8">
        <v>0.70305999292300003</v>
      </c>
      <c r="E2700" s="8">
        <v>-2.1424431050299998E-3</v>
      </c>
    </row>
    <row r="2701" spans="4:5" x14ac:dyDescent="0.2">
      <c r="D2701" s="8">
        <v>0.70315652047099997</v>
      </c>
      <c r="E2701" s="8">
        <v>-4.2151007374800001E-3</v>
      </c>
    </row>
    <row r="2702" spans="4:5" x14ac:dyDescent="0.2">
      <c r="D2702" s="8">
        <v>0.70323309404599998</v>
      </c>
      <c r="E2702" s="8">
        <v>-4.9197444210099996E-3</v>
      </c>
    </row>
    <row r="2703" spans="4:5" x14ac:dyDescent="0.2">
      <c r="D2703" s="8">
        <v>0.70332950820399998</v>
      </c>
      <c r="E2703" s="8">
        <v>-4.3624975735E-3</v>
      </c>
    </row>
    <row r="2704" spans="4:5" x14ac:dyDescent="0.2">
      <c r="D2704" s="8">
        <v>0.70343046965400002</v>
      </c>
      <c r="E2704" s="8">
        <v>-1.55306816239E-3</v>
      </c>
    </row>
    <row r="2705" spans="4:5" x14ac:dyDescent="0.2">
      <c r="D2705" s="8">
        <v>0.70350400059100004</v>
      </c>
      <c r="E2705" s="8">
        <v>-1.84094619083E-3</v>
      </c>
    </row>
    <row r="2706" spans="4:5" x14ac:dyDescent="0.2">
      <c r="D2706" s="8">
        <v>0.70358009427599999</v>
      </c>
      <c r="E2706" s="8">
        <v>-3.2727727767200001E-3</v>
      </c>
    </row>
    <row r="2707" spans="4:5" x14ac:dyDescent="0.2">
      <c r="D2707" s="8">
        <v>0.70366222097800002</v>
      </c>
      <c r="E2707" s="8">
        <v>-2.4462562780599999E-3</v>
      </c>
    </row>
    <row r="2708" spans="4:5" x14ac:dyDescent="0.2">
      <c r="D2708" s="8">
        <v>0.70375480555900005</v>
      </c>
      <c r="E2708" s="8">
        <v>-3.9114466626599996E-3</v>
      </c>
    </row>
    <row r="2709" spans="4:5" x14ac:dyDescent="0.2">
      <c r="D2709" s="8">
        <v>0.70383140286199997</v>
      </c>
      <c r="E2709" s="8">
        <v>-4.02303724563E-3</v>
      </c>
    </row>
    <row r="2710" spans="4:5" x14ac:dyDescent="0.2">
      <c r="D2710" s="8">
        <v>0.70390247773100001</v>
      </c>
      <c r="E2710" s="8">
        <v>-2.99640066345E-3</v>
      </c>
    </row>
    <row r="2711" spans="4:5" x14ac:dyDescent="0.2">
      <c r="D2711" s="8">
        <v>0.704000724021</v>
      </c>
      <c r="E2711" s="8">
        <v>-4.9370355528700004E-4</v>
      </c>
    </row>
    <row r="2712" spans="4:5" x14ac:dyDescent="0.2">
      <c r="D2712" s="8">
        <v>0.704119953119</v>
      </c>
      <c r="E2712" s="8">
        <v>-9.2310771481200001E-4</v>
      </c>
    </row>
    <row r="2713" spans="4:5" x14ac:dyDescent="0.2">
      <c r="D2713" s="8">
        <v>0.70423706331400004</v>
      </c>
      <c r="E2713" s="8">
        <v>-1.1081840896899999E-3</v>
      </c>
    </row>
    <row r="2714" spans="4:5" x14ac:dyDescent="0.2">
      <c r="D2714" s="8">
        <v>0.70432772715799996</v>
      </c>
      <c r="E2714" s="8">
        <v>-2.6096514322499998E-3</v>
      </c>
    </row>
    <row r="2715" spans="4:5" x14ac:dyDescent="0.2">
      <c r="D2715" s="8">
        <v>0.70444361384099996</v>
      </c>
      <c r="E2715" s="8">
        <v>-2.2821829431699998E-3</v>
      </c>
    </row>
    <row r="2716" spans="4:5" x14ac:dyDescent="0.2">
      <c r="D2716" s="8">
        <v>0.704527781327</v>
      </c>
      <c r="E2716" s="8">
        <v>-3.1526473793200001E-3</v>
      </c>
    </row>
    <row r="2717" spans="4:5" x14ac:dyDescent="0.2">
      <c r="D2717" s="8">
        <v>0.70462005572899999</v>
      </c>
      <c r="E2717" s="8">
        <v>-2.5050483166499998E-3</v>
      </c>
    </row>
    <row r="2718" spans="4:5" x14ac:dyDescent="0.2">
      <c r="D2718" s="8">
        <v>0.70470402025300005</v>
      </c>
      <c r="E2718" s="8">
        <v>-1.30179632842E-3</v>
      </c>
    </row>
    <row r="2719" spans="4:5" x14ac:dyDescent="0.2">
      <c r="D2719" s="8">
        <v>0.70481371645099999</v>
      </c>
      <c r="E2719" s="8">
        <v>2.4336406635199999E-4</v>
      </c>
    </row>
    <row r="2720" spans="4:5" x14ac:dyDescent="0.2">
      <c r="D2720" s="8">
        <v>0.70489646070800005</v>
      </c>
      <c r="E2720" s="8">
        <v>-2.9037923030899998E-3</v>
      </c>
    </row>
    <row r="2721" spans="4:5" x14ac:dyDescent="0.2">
      <c r="D2721" s="8">
        <v>0.70499566536900005</v>
      </c>
      <c r="E2721" s="8">
        <v>-3.3175912699100001E-3</v>
      </c>
    </row>
    <row r="2722" spans="4:5" x14ac:dyDescent="0.2">
      <c r="D2722" s="8">
        <v>0.705105112634</v>
      </c>
      <c r="E2722" s="8">
        <v>-2.1219374787199998E-3</v>
      </c>
    </row>
    <row r="2723" spans="4:5" x14ac:dyDescent="0.2">
      <c r="D2723" s="8">
        <v>0.70518520749400004</v>
      </c>
      <c r="E2723" s="8">
        <v>-3.7418919875800002E-3</v>
      </c>
    </row>
    <row r="2724" spans="4:5" x14ac:dyDescent="0.2">
      <c r="D2724" s="8">
        <v>0.70526542023100003</v>
      </c>
      <c r="E2724" s="8">
        <v>-2.9928796763199999E-3</v>
      </c>
    </row>
    <row r="2725" spans="4:5" x14ac:dyDescent="0.2">
      <c r="D2725" s="8">
        <v>0.705352115424</v>
      </c>
      <c r="E2725" s="8">
        <v>-5.6962380129700002E-3</v>
      </c>
    </row>
    <row r="2726" spans="4:5" x14ac:dyDescent="0.2">
      <c r="D2726" s="8">
        <v>0.70544345640499995</v>
      </c>
      <c r="E2726" s="8">
        <v>-3.9626575488999997E-3</v>
      </c>
    </row>
    <row r="2727" spans="4:5" x14ac:dyDescent="0.2">
      <c r="D2727" s="8">
        <v>0.70552796599599998</v>
      </c>
      <c r="E2727" s="8">
        <v>-4.986706869E-3</v>
      </c>
    </row>
    <row r="2728" spans="4:5" x14ac:dyDescent="0.2">
      <c r="D2728" s="8">
        <v>0.70562550446899996</v>
      </c>
      <c r="E2728" s="8">
        <v>-5.98728744386E-3</v>
      </c>
    </row>
    <row r="2729" spans="4:5" x14ac:dyDescent="0.2">
      <c r="D2729" s="8">
        <v>0.70573180145400005</v>
      </c>
      <c r="E2729" s="8">
        <v>-8.4560110152399996E-3</v>
      </c>
    </row>
    <row r="2730" spans="4:5" x14ac:dyDescent="0.2">
      <c r="D2730" s="8">
        <v>0.70582923748299997</v>
      </c>
      <c r="E2730" s="8">
        <v>-7.39584538563E-3</v>
      </c>
    </row>
    <row r="2731" spans="4:5" x14ac:dyDescent="0.2">
      <c r="D2731" s="8">
        <v>0.70591586694399999</v>
      </c>
      <c r="E2731" s="8">
        <v>-6.8754544070500001E-3</v>
      </c>
    </row>
    <row r="2732" spans="4:5" x14ac:dyDescent="0.2">
      <c r="D2732" s="8">
        <v>0.70602730650000001</v>
      </c>
      <c r="E2732" s="8">
        <v>-9.4622517101599999E-3</v>
      </c>
    </row>
    <row r="2733" spans="4:5" x14ac:dyDescent="0.2">
      <c r="D2733" s="8">
        <v>0.70610425296199997</v>
      </c>
      <c r="E2733" s="8">
        <v>-1.10403013936E-2</v>
      </c>
    </row>
    <row r="2734" spans="4:5" x14ac:dyDescent="0.2">
      <c r="D2734" s="8">
        <v>0.70618106324899999</v>
      </c>
      <c r="E2734" s="8">
        <v>-1.2243973827299999E-2</v>
      </c>
    </row>
    <row r="2735" spans="4:5" x14ac:dyDescent="0.2">
      <c r="D2735" s="8">
        <v>0.70627632408800001</v>
      </c>
      <c r="E2735" s="8">
        <v>-1.3639957966700001E-2</v>
      </c>
    </row>
    <row r="2736" spans="4:5" x14ac:dyDescent="0.2">
      <c r="D2736" s="8">
        <v>0.70636002698099998</v>
      </c>
      <c r="E2736" s="8">
        <v>-1.42817361009E-2</v>
      </c>
    </row>
    <row r="2737" spans="4:5" x14ac:dyDescent="0.2">
      <c r="D2737" s="8">
        <v>0.70646873767399998</v>
      </c>
      <c r="E2737" s="8">
        <v>-1.5753886665200001E-2</v>
      </c>
    </row>
    <row r="2738" spans="4:5" x14ac:dyDescent="0.2">
      <c r="D2738" s="8">
        <v>0.70655236298099999</v>
      </c>
      <c r="E2738" s="8">
        <v>-1.5310540096000001E-2</v>
      </c>
    </row>
    <row r="2739" spans="4:5" x14ac:dyDescent="0.2">
      <c r="D2739" s="8">
        <v>0.70664840513399996</v>
      </c>
      <c r="E2739" s="8">
        <v>-1.7458663044200001E-2</v>
      </c>
    </row>
    <row r="2740" spans="4:5" x14ac:dyDescent="0.2">
      <c r="D2740" s="8">
        <v>0.70674799979500003</v>
      </c>
      <c r="E2740" s="8">
        <v>-1.7090132895400002E-2</v>
      </c>
    </row>
    <row r="2741" spans="4:5" x14ac:dyDescent="0.2">
      <c r="D2741" s="8">
        <v>0.706826560908</v>
      </c>
      <c r="E2741" s="8">
        <v>-2.07191106666E-2</v>
      </c>
    </row>
    <row r="2742" spans="4:5" x14ac:dyDescent="0.2">
      <c r="D2742" s="8">
        <v>0.70691070350999996</v>
      </c>
      <c r="E2742" s="8">
        <v>-2.0631376081700001E-2</v>
      </c>
    </row>
    <row r="2743" spans="4:5" x14ac:dyDescent="0.2">
      <c r="D2743" s="8">
        <v>0.70703870508300004</v>
      </c>
      <c r="E2743" s="8">
        <v>-2.23934622733E-2</v>
      </c>
    </row>
    <row r="2744" spans="4:5" x14ac:dyDescent="0.2">
      <c r="D2744" s="8">
        <v>0.70713999737400002</v>
      </c>
      <c r="E2744" s="8">
        <v>-2.26300197955E-2</v>
      </c>
    </row>
    <row r="2745" spans="4:5" x14ac:dyDescent="0.2">
      <c r="D2745" s="8">
        <v>0.70725966955599995</v>
      </c>
      <c r="E2745" s="8">
        <v>-2.16752434334E-2</v>
      </c>
    </row>
    <row r="2746" spans="4:5" x14ac:dyDescent="0.2">
      <c r="D2746" s="8">
        <v>0.70736778613399998</v>
      </c>
      <c r="E2746" s="8">
        <v>-2.2070259952100001E-2</v>
      </c>
    </row>
    <row r="2747" spans="4:5" x14ac:dyDescent="0.2">
      <c r="D2747" s="8">
        <v>0.70744079469900001</v>
      </c>
      <c r="E2747" s="8">
        <v>-2.1183272489899999E-2</v>
      </c>
    </row>
    <row r="2748" spans="4:5" x14ac:dyDescent="0.2">
      <c r="D2748" s="8">
        <v>0.70752536009</v>
      </c>
      <c r="E2748" s="8">
        <v>-2.1154382742099999E-2</v>
      </c>
    </row>
    <row r="2749" spans="4:5" x14ac:dyDescent="0.2">
      <c r="D2749" s="8">
        <v>0.70763255625099997</v>
      </c>
      <c r="E2749" s="8">
        <v>-2.0288481463899999E-2</v>
      </c>
    </row>
    <row r="2750" spans="4:5" x14ac:dyDescent="0.2">
      <c r="D2750" s="8">
        <v>0.70771302466099995</v>
      </c>
      <c r="E2750" s="8">
        <v>-2.1047785835599998E-2</v>
      </c>
    </row>
    <row r="2751" spans="4:5" x14ac:dyDescent="0.2">
      <c r="D2751" s="8">
        <v>0.707781282914</v>
      </c>
      <c r="E2751" s="8">
        <v>-1.9392510074299998E-2</v>
      </c>
    </row>
    <row r="2752" spans="4:5" x14ac:dyDescent="0.2">
      <c r="D2752" s="8">
        <v>0.70786221163200003</v>
      </c>
      <c r="E2752" s="8">
        <v>-2.0603816589199998E-2</v>
      </c>
    </row>
    <row r="2753" spans="4:5" x14ac:dyDescent="0.2">
      <c r="D2753" s="8">
        <v>0.70796697729699998</v>
      </c>
      <c r="E2753" s="8">
        <v>-2.16130802919E-2</v>
      </c>
    </row>
    <row r="2754" spans="4:5" x14ac:dyDescent="0.2">
      <c r="D2754" s="8">
        <v>0.70807248521499999</v>
      </c>
      <c r="E2754" s="8">
        <v>-1.9097451333799999E-2</v>
      </c>
    </row>
    <row r="2755" spans="4:5" x14ac:dyDescent="0.2">
      <c r="D2755" s="8">
        <v>0.708162956462</v>
      </c>
      <c r="E2755" s="8">
        <v>-2.0530016258700001E-2</v>
      </c>
    </row>
    <row r="2756" spans="4:5" x14ac:dyDescent="0.2">
      <c r="D2756" s="8">
        <v>0.70824453158</v>
      </c>
      <c r="E2756" s="8">
        <v>-2.1421967723799999E-2</v>
      </c>
    </row>
    <row r="2757" spans="4:5" x14ac:dyDescent="0.2">
      <c r="D2757" s="8">
        <v>0.70833109948899997</v>
      </c>
      <c r="E2757" s="8">
        <v>-2.0825485840300001E-2</v>
      </c>
    </row>
    <row r="2758" spans="4:5" x14ac:dyDescent="0.2">
      <c r="D2758" s="8">
        <v>0.70844504595400004</v>
      </c>
      <c r="E2758" s="8">
        <v>-2.2842805517199999E-2</v>
      </c>
    </row>
    <row r="2759" spans="4:5" x14ac:dyDescent="0.2">
      <c r="D2759" s="8">
        <v>0.70852965407599999</v>
      </c>
      <c r="E2759" s="8">
        <v>-2.2874877970900001E-2</v>
      </c>
    </row>
    <row r="2760" spans="4:5" x14ac:dyDescent="0.2">
      <c r="D2760" s="8">
        <v>0.70861229801799996</v>
      </c>
      <c r="E2760" s="8">
        <v>-2.4418894521E-2</v>
      </c>
    </row>
    <row r="2761" spans="4:5" x14ac:dyDescent="0.2">
      <c r="D2761" s="8">
        <v>0.70873438874500005</v>
      </c>
      <c r="E2761" s="8">
        <v>-2.2989838333400001E-2</v>
      </c>
    </row>
    <row r="2762" spans="4:5" x14ac:dyDescent="0.2">
      <c r="D2762" s="8">
        <v>0.70882722996500003</v>
      </c>
      <c r="E2762" s="8">
        <v>-2.1311289362E-2</v>
      </c>
    </row>
    <row r="2763" spans="4:5" x14ac:dyDescent="0.2">
      <c r="D2763" s="8">
        <v>0.70893212278100004</v>
      </c>
      <c r="E2763" s="8">
        <v>-1.89159158843E-2</v>
      </c>
    </row>
    <row r="2764" spans="4:5" x14ac:dyDescent="0.2">
      <c r="D2764" s="8">
        <v>0.70903885531999999</v>
      </c>
      <c r="E2764" s="8">
        <v>-1.9838200245299999E-2</v>
      </c>
    </row>
    <row r="2765" spans="4:5" x14ac:dyDescent="0.2">
      <c r="D2765" s="8">
        <v>0.70915172044999997</v>
      </c>
      <c r="E2765" s="8">
        <v>-2.3232103156600001E-2</v>
      </c>
    </row>
    <row r="2766" spans="4:5" x14ac:dyDescent="0.2">
      <c r="D2766" s="8">
        <v>0.70924663952300004</v>
      </c>
      <c r="E2766" s="8">
        <v>-2.0032568939799999E-2</v>
      </c>
    </row>
    <row r="2767" spans="4:5" x14ac:dyDescent="0.2">
      <c r="D2767" s="8">
        <v>0.709331759974</v>
      </c>
      <c r="E2767" s="8">
        <v>-1.9903420007900002E-2</v>
      </c>
    </row>
    <row r="2768" spans="4:5" x14ac:dyDescent="0.2">
      <c r="D2768" s="8">
        <v>0.70943701802699999</v>
      </c>
      <c r="E2768" s="8">
        <v>-1.8625421235600001E-2</v>
      </c>
    </row>
    <row r="2769" spans="4:5" x14ac:dyDescent="0.2">
      <c r="D2769" s="8">
        <v>0.70954165601700003</v>
      </c>
      <c r="E2769" s="8">
        <v>-1.8508247000900001E-2</v>
      </c>
    </row>
    <row r="2770" spans="4:5" x14ac:dyDescent="0.2">
      <c r="D2770" s="8">
        <v>0.70963965573700005</v>
      </c>
      <c r="E2770" s="8">
        <v>-1.68776736056E-2</v>
      </c>
    </row>
    <row r="2771" spans="4:5" x14ac:dyDescent="0.2">
      <c r="D2771" s="8">
        <v>0.70975976666200002</v>
      </c>
      <c r="E2771" s="8">
        <v>-1.7201470646899999E-2</v>
      </c>
    </row>
    <row r="2772" spans="4:5" x14ac:dyDescent="0.2">
      <c r="D2772" s="8">
        <v>0.70985593772</v>
      </c>
      <c r="E2772" s="8">
        <v>-2.0539735467200001E-2</v>
      </c>
    </row>
    <row r="2773" spans="4:5" x14ac:dyDescent="0.2">
      <c r="D2773" s="8">
        <v>0.70992115601500005</v>
      </c>
      <c r="E2773" s="8">
        <v>-1.99842364779E-2</v>
      </c>
    </row>
    <row r="2774" spans="4:5" x14ac:dyDescent="0.2">
      <c r="D2774" s="8">
        <v>0.71001543842799997</v>
      </c>
      <c r="E2774" s="8">
        <v>-2.0608032879699999E-2</v>
      </c>
    </row>
    <row r="2775" spans="4:5" x14ac:dyDescent="0.2">
      <c r="D2775" s="8">
        <v>0.71012242963200001</v>
      </c>
      <c r="E2775" s="8">
        <v>-2.1471956498800002E-2</v>
      </c>
    </row>
    <row r="2776" spans="4:5" x14ac:dyDescent="0.2">
      <c r="D2776" s="8">
        <v>0.71022286309600002</v>
      </c>
      <c r="E2776" s="8">
        <v>-2.0789343932899999E-2</v>
      </c>
    </row>
    <row r="2777" spans="4:5" x14ac:dyDescent="0.2">
      <c r="D2777" s="8">
        <v>0.71031129754699995</v>
      </c>
      <c r="E2777" s="8">
        <v>-2.2070627335600002E-2</v>
      </c>
    </row>
    <row r="2778" spans="4:5" x14ac:dyDescent="0.2">
      <c r="D2778" s="8">
        <v>0.71041490235100002</v>
      </c>
      <c r="E2778" s="8">
        <v>-2.50595369042E-2</v>
      </c>
    </row>
    <row r="2779" spans="4:5" x14ac:dyDescent="0.2">
      <c r="D2779" s="8">
        <v>0.71049481612300003</v>
      </c>
      <c r="E2779" s="8">
        <v>-2.4302009040099999E-2</v>
      </c>
    </row>
    <row r="2780" spans="4:5" x14ac:dyDescent="0.2">
      <c r="D2780" s="8">
        <v>0.71059424342300004</v>
      </c>
      <c r="E2780" s="8">
        <v>-2.57473308682E-2</v>
      </c>
    </row>
    <row r="2781" spans="4:5" x14ac:dyDescent="0.2">
      <c r="D2781" s="8">
        <v>0.71068086371700001</v>
      </c>
      <c r="E2781" s="8">
        <v>-2.4292480962099999E-2</v>
      </c>
    </row>
    <row r="2782" spans="4:5" x14ac:dyDescent="0.2">
      <c r="D2782" s="8">
        <v>0.71075162842100004</v>
      </c>
      <c r="E2782" s="8">
        <v>-2.51165894241E-2</v>
      </c>
    </row>
    <row r="2783" spans="4:5" x14ac:dyDescent="0.2">
      <c r="D2783" s="8">
        <v>0.71085012363099997</v>
      </c>
      <c r="E2783" s="8">
        <v>-2.6227419666999999E-2</v>
      </c>
    </row>
    <row r="2784" spans="4:5" x14ac:dyDescent="0.2">
      <c r="D2784" s="8">
        <v>0.71096412526800001</v>
      </c>
      <c r="E2784" s="8">
        <v>-2.5217952899000001E-2</v>
      </c>
    </row>
    <row r="2785" spans="4:5" x14ac:dyDescent="0.2">
      <c r="D2785" s="8">
        <v>0.71109143230100003</v>
      </c>
      <c r="E2785" s="8">
        <v>-2.3598495713499999E-2</v>
      </c>
    </row>
    <row r="2786" spans="4:5" x14ac:dyDescent="0.2">
      <c r="D2786" s="8">
        <v>0.71119723167600002</v>
      </c>
      <c r="E2786" s="8">
        <v>-2.5191386554500001E-2</v>
      </c>
    </row>
    <row r="2787" spans="4:5" x14ac:dyDescent="0.2">
      <c r="D2787" s="8">
        <v>0.71128473583600005</v>
      </c>
      <c r="E2787" s="8">
        <v>-2.4103427847500001E-2</v>
      </c>
    </row>
    <row r="2788" spans="4:5" x14ac:dyDescent="0.2">
      <c r="D2788" s="8">
        <v>0.711394242186</v>
      </c>
      <c r="E2788" s="8">
        <v>-2.3312363399900001E-2</v>
      </c>
    </row>
    <row r="2789" spans="4:5" x14ac:dyDescent="0.2">
      <c r="D2789" s="8">
        <v>0.71148472278700003</v>
      </c>
      <c r="E2789" s="8">
        <v>-2.4496318375399999E-2</v>
      </c>
    </row>
    <row r="2790" spans="4:5" x14ac:dyDescent="0.2">
      <c r="D2790" s="8">
        <v>0.71158604778000001</v>
      </c>
      <c r="E2790" s="8">
        <v>-2.5210802421499999E-2</v>
      </c>
    </row>
    <row r="2791" spans="4:5" x14ac:dyDescent="0.2">
      <c r="D2791" s="8">
        <v>0.711673795725</v>
      </c>
      <c r="E2791" s="8">
        <v>-2.47450630061E-2</v>
      </c>
    </row>
    <row r="2792" spans="4:5" x14ac:dyDescent="0.2">
      <c r="D2792" s="8">
        <v>0.71178350628499998</v>
      </c>
      <c r="E2792" s="8">
        <v>-2.1512259127299999E-2</v>
      </c>
    </row>
    <row r="2793" spans="4:5" x14ac:dyDescent="0.2">
      <c r="D2793" s="8">
        <v>0.71185593373300005</v>
      </c>
      <c r="E2793" s="8">
        <v>-1.9600479422700001E-2</v>
      </c>
    </row>
    <row r="2794" spans="4:5" x14ac:dyDescent="0.2">
      <c r="D2794" s="8">
        <v>0.71194883674800002</v>
      </c>
      <c r="E2794" s="8">
        <v>-2.0105855705000002E-2</v>
      </c>
    </row>
    <row r="2795" spans="4:5" x14ac:dyDescent="0.2">
      <c r="D2795" s="8">
        <v>0.71204695739699997</v>
      </c>
      <c r="E2795" s="8">
        <v>-1.8789041454899999E-2</v>
      </c>
    </row>
    <row r="2796" spans="4:5" x14ac:dyDescent="0.2">
      <c r="D2796" s="8">
        <v>0.71211309754399998</v>
      </c>
      <c r="E2796" s="8">
        <v>-1.6510665055800001E-2</v>
      </c>
    </row>
    <row r="2797" spans="4:5" x14ac:dyDescent="0.2">
      <c r="D2797" s="8">
        <v>0.71217681443199998</v>
      </c>
      <c r="E2797" s="8">
        <v>-1.8852380443399999E-2</v>
      </c>
    </row>
    <row r="2798" spans="4:5" x14ac:dyDescent="0.2">
      <c r="D2798" s="8">
        <v>0.71225338899400004</v>
      </c>
      <c r="E2798" s="8">
        <v>-2.0458442849800001E-2</v>
      </c>
    </row>
    <row r="2799" spans="4:5" x14ac:dyDescent="0.2">
      <c r="D2799" s="8">
        <v>0.71234589456099995</v>
      </c>
      <c r="E2799" s="8">
        <v>-2.0236703803500001E-2</v>
      </c>
    </row>
    <row r="2800" spans="4:5" x14ac:dyDescent="0.2">
      <c r="D2800" s="8">
        <v>0.71244510834599994</v>
      </c>
      <c r="E2800" s="8">
        <v>-2.0131499549399998E-2</v>
      </c>
    </row>
    <row r="2801" spans="4:5" x14ac:dyDescent="0.2">
      <c r="D2801" s="8">
        <v>0.71253643770599995</v>
      </c>
      <c r="E2801" s="8">
        <v>-2.1618612207799998E-2</v>
      </c>
    </row>
    <row r="2802" spans="4:5" x14ac:dyDescent="0.2">
      <c r="D2802" s="8">
        <v>0.71261412167500005</v>
      </c>
      <c r="E2802" s="8">
        <v>-1.7984917194999998E-2</v>
      </c>
    </row>
    <row r="2803" spans="4:5" x14ac:dyDescent="0.2">
      <c r="D2803" s="8">
        <v>0.71270793411699995</v>
      </c>
      <c r="E2803" s="8">
        <v>-1.5965300463500001E-2</v>
      </c>
    </row>
    <row r="2804" spans="4:5" x14ac:dyDescent="0.2">
      <c r="D2804" s="8">
        <v>0.71279970376699997</v>
      </c>
      <c r="E2804" s="8">
        <v>-1.5204597935600001E-2</v>
      </c>
    </row>
    <row r="2805" spans="4:5" x14ac:dyDescent="0.2">
      <c r="D2805" s="8">
        <v>0.71289972285400005</v>
      </c>
      <c r="E2805" s="8">
        <v>-1.3317694694299999E-2</v>
      </c>
    </row>
    <row r="2806" spans="4:5" x14ac:dyDescent="0.2">
      <c r="D2806" s="8">
        <v>0.71301624196900004</v>
      </c>
      <c r="E2806" s="8">
        <v>-1.3074003958300001E-2</v>
      </c>
    </row>
    <row r="2807" spans="4:5" x14ac:dyDescent="0.2">
      <c r="D2807" s="8">
        <v>0.71311635671200002</v>
      </c>
      <c r="E2807" s="8">
        <v>-1.22676399545E-2</v>
      </c>
    </row>
    <row r="2808" spans="4:5" x14ac:dyDescent="0.2">
      <c r="D2808" s="8">
        <v>0.71319800469899997</v>
      </c>
      <c r="E2808" s="8">
        <v>-1.19990073475E-2</v>
      </c>
    </row>
    <row r="2809" spans="4:5" x14ac:dyDescent="0.2">
      <c r="D2809" s="8">
        <v>0.71328413057999995</v>
      </c>
      <c r="E2809" s="8">
        <v>-1.0194770529899999E-2</v>
      </c>
    </row>
    <row r="2810" spans="4:5" x14ac:dyDescent="0.2">
      <c r="D2810" s="8">
        <v>0.71339142675400002</v>
      </c>
      <c r="E2810" s="8">
        <v>-9.0157125835500004E-3</v>
      </c>
    </row>
    <row r="2811" spans="4:5" x14ac:dyDescent="0.2">
      <c r="D2811" s="8">
        <v>0.71346775177300004</v>
      </c>
      <c r="E2811" s="8">
        <v>-8.2207683014399995E-3</v>
      </c>
    </row>
    <row r="2812" spans="4:5" x14ac:dyDescent="0.2">
      <c r="D2812" s="8">
        <v>0.71358531058700003</v>
      </c>
      <c r="E2812" s="8">
        <v>-9.4718790665200003E-3</v>
      </c>
    </row>
    <row r="2813" spans="4:5" x14ac:dyDescent="0.2">
      <c r="D2813" s="8">
        <v>0.71368035269499996</v>
      </c>
      <c r="E2813" s="8">
        <v>-9.1579430006200006E-3</v>
      </c>
    </row>
    <row r="2814" spans="4:5" x14ac:dyDescent="0.2">
      <c r="D2814" s="8">
        <v>0.71376579441599997</v>
      </c>
      <c r="E2814" s="8">
        <v>-1.0472309579800001E-2</v>
      </c>
    </row>
    <row r="2815" spans="4:5" x14ac:dyDescent="0.2">
      <c r="D2815" s="8">
        <v>0.71384794077799996</v>
      </c>
      <c r="E2815" s="8">
        <v>-7.4141851278199996E-3</v>
      </c>
    </row>
    <row r="2816" spans="4:5" x14ac:dyDescent="0.2">
      <c r="D2816" s="8">
        <v>0.71394111362199997</v>
      </c>
      <c r="E2816" s="8">
        <v>-7.7914355043399997E-3</v>
      </c>
    </row>
    <row r="2817" spans="4:5" x14ac:dyDescent="0.2">
      <c r="D2817" s="8">
        <v>0.71403220121300004</v>
      </c>
      <c r="E2817" s="8">
        <v>-6.9574479939700003E-3</v>
      </c>
    </row>
    <row r="2818" spans="4:5" x14ac:dyDescent="0.2">
      <c r="D2818" s="8">
        <v>0.71411937980399998</v>
      </c>
      <c r="E2818" s="8">
        <v>-8.6642871250600002E-3</v>
      </c>
    </row>
    <row r="2819" spans="4:5" x14ac:dyDescent="0.2">
      <c r="D2819" s="8">
        <v>0.71421711422699996</v>
      </c>
      <c r="E2819" s="8">
        <v>-9.1337231227400003E-3</v>
      </c>
    </row>
    <row r="2820" spans="4:5" x14ac:dyDescent="0.2">
      <c r="D2820" s="8">
        <v>0.71432849406900001</v>
      </c>
      <c r="E2820" s="8">
        <v>-1.05294191192E-2</v>
      </c>
    </row>
    <row r="2821" spans="4:5" x14ac:dyDescent="0.2">
      <c r="D2821" s="8">
        <v>0.71443912647100005</v>
      </c>
      <c r="E2821" s="8">
        <v>-9.4373548457999997E-3</v>
      </c>
    </row>
    <row r="2822" spans="4:5" x14ac:dyDescent="0.2">
      <c r="D2822" s="8">
        <v>0.71453372643900004</v>
      </c>
      <c r="E2822" s="8">
        <v>-6.5166523058799997E-3</v>
      </c>
    </row>
    <row r="2823" spans="4:5" x14ac:dyDescent="0.2">
      <c r="D2823" s="8">
        <v>0.71463488012300003</v>
      </c>
      <c r="E2823" s="8">
        <v>-9.7139131573700001E-3</v>
      </c>
    </row>
    <row r="2824" spans="4:5" x14ac:dyDescent="0.2">
      <c r="D2824" s="8">
        <v>0.71473733200900003</v>
      </c>
      <c r="E2824" s="8">
        <v>-1.0743338354300001E-2</v>
      </c>
    </row>
    <row r="2825" spans="4:5" x14ac:dyDescent="0.2">
      <c r="D2825" s="8">
        <v>0.71483887104199995</v>
      </c>
      <c r="E2825" s="8">
        <v>-1.0230261540999999E-2</v>
      </c>
    </row>
    <row r="2826" spans="4:5" x14ac:dyDescent="0.2">
      <c r="D2826" s="8">
        <v>0.71497326178700005</v>
      </c>
      <c r="E2826" s="8">
        <v>-8.1924297051699999E-3</v>
      </c>
    </row>
    <row r="2827" spans="4:5" x14ac:dyDescent="0.2">
      <c r="D2827" s="8">
        <v>0.71506975336300005</v>
      </c>
      <c r="E2827" s="8">
        <v>-8.9628662867000004E-3</v>
      </c>
    </row>
    <row r="2828" spans="4:5" x14ac:dyDescent="0.2">
      <c r="D2828" s="8">
        <v>0.71514629346199998</v>
      </c>
      <c r="E2828" s="8">
        <v>-7.6767728416800001E-3</v>
      </c>
    </row>
    <row r="2829" spans="4:5" x14ac:dyDescent="0.2">
      <c r="D2829" s="8">
        <v>0.71523819000900002</v>
      </c>
      <c r="E2829" s="8">
        <v>-6.2739634406700001E-3</v>
      </c>
    </row>
    <row r="2830" spans="4:5" x14ac:dyDescent="0.2">
      <c r="D2830" s="8">
        <v>0.71533204910399995</v>
      </c>
      <c r="E2830" s="8">
        <v>-4.8721621770499999E-3</v>
      </c>
    </row>
    <row r="2831" spans="4:5" x14ac:dyDescent="0.2">
      <c r="D2831" s="8">
        <v>0.71542427585799995</v>
      </c>
      <c r="E2831" s="8">
        <v>-8.1448745563299993E-3</v>
      </c>
    </row>
    <row r="2832" spans="4:5" x14ac:dyDescent="0.2">
      <c r="D2832" s="8">
        <v>0.715526277785</v>
      </c>
      <c r="E2832" s="8">
        <v>-9.1313695280100006E-3</v>
      </c>
    </row>
    <row r="2833" spans="4:5" x14ac:dyDescent="0.2">
      <c r="D2833" s="8">
        <v>0.71560576737100001</v>
      </c>
      <c r="E2833" s="8">
        <v>-7.6699973497900004E-3</v>
      </c>
    </row>
    <row r="2834" spans="4:5" x14ac:dyDescent="0.2">
      <c r="D2834" s="8">
        <v>0.71568493136599998</v>
      </c>
      <c r="E2834" s="8">
        <v>-7.9754453176999994E-3</v>
      </c>
    </row>
    <row r="2835" spans="4:5" x14ac:dyDescent="0.2">
      <c r="D2835" s="8">
        <v>0.71576813957600005</v>
      </c>
      <c r="E2835" s="8">
        <v>-8.6537964687099997E-3</v>
      </c>
    </row>
    <row r="2836" spans="4:5" x14ac:dyDescent="0.2">
      <c r="D2836" s="8">
        <v>0.715860170352</v>
      </c>
      <c r="E2836" s="8">
        <v>-1.0106734405199999E-2</v>
      </c>
    </row>
    <row r="2837" spans="4:5" x14ac:dyDescent="0.2">
      <c r="D2837" s="8">
        <v>0.71596454316199998</v>
      </c>
      <c r="E2837" s="8">
        <v>-7.8554457392000007E-3</v>
      </c>
    </row>
    <row r="2838" spans="4:5" x14ac:dyDescent="0.2">
      <c r="D2838" s="8">
        <v>0.71605550844800003</v>
      </c>
      <c r="E2838" s="8">
        <v>-6.9044886744499996E-3</v>
      </c>
    </row>
    <row r="2839" spans="4:5" x14ac:dyDescent="0.2">
      <c r="D2839" s="8">
        <v>0.71617119905299997</v>
      </c>
      <c r="E2839" s="8">
        <v>-5.5716609336100001E-3</v>
      </c>
    </row>
    <row r="2840" spans="4:5" x14ac:dyDescent="0.2">
      <c r="D2840" s="8">
        <v>0.71627534775900004</v>
      </c>
      <c r="E2840" s="8">
        <v>-5.1248403988900003E-3</v>
      </c>
    </row>
    <row r="2841" spans="4:5" x14ac:dyDescent="0.2">
      <c r="D2841" s="8">
        <v>0.71635835028899997</v>
      </c>
      <c r="E2841" s="8">
        <v>-3.6313526163199998E-3</v>
      </c>
    </row>
    <row r="2842" spans="4:5" x14ac:dyDescent="0.2">
      <c r="D2842" s="8">
        <v>0.71645431667600001</v>
      </c>
      <c r="E2842" s="8">
        <v>-1.14821026671E-3</v>
      </c>
    </row>
    <row r="2843" spans="4:5" x14ac:dyDescent="0.2">
      <c r="D2843" s="8">
        <v>0.71654614783500004</v>
      </c>
      <c r="E2843" s="8">
        <v>-9.6752687695900001E-4</v>
      </c>
    </row>
    <row r="2844" spans="4:5" x14ac:dyDescent="0.2">
      <c r="D2844" s="8">
        <v>0.71663825999099995</v>
      </c>
      <c r="E2844" s="8">
        <v>3.5321720943200003E-4</v>
      </c>
    </row>
    <row r="2845" spans="4:5" x14ac:dyDescent="0.2">
      <c r="D2845" s="8">
        <v>0.71673818393900002</v>
      </c>
      <c r="E2845" s="8">
        <v>8.7815772502000005E-4</v>
      </c>
    </row>
    <row r="2846" spans="4:5" x14ac:dyDescent="0.2">
      <c r="D2846" s="8">
        <v>0.71685680078699998</v>
      </c>
      <c r="E2846" s="8">
        <v>2.1751278440499999E-4</v>
      </c>
    </row>
    <row r="2847" spans="4:5" x14ac:dyDescent="0.2">
      <c r="D2847" s="8">
        <v>0.71694549210299996</v>
      </c>
      <c r="E2847" s="8">
        <v>1.5823100717999999E-3</v>
      </c>
    </row>
    <row r="2848" spans="4:5" x14ac:dyDescent="0.2">
      <c r="D2848" s="8">
        <v>0.717050296137</v>
      </c>
      <c r="E2848" s="8">
        <v>1.60353662819E-3</v>
      </c>
    </row>
    <row r="2849" spans="4:5" x14ac:dyDescent="0.2">
      <c r="D2849" s="8">
        <v>0.71717476121799995</v>
      </c>
      <c r="E2849" s="8">
        <v>4.4656398389299998E-4</v>
      </c>
    </row>
    <row r="2850" spans="4:5" x14ac:dyDescent="0.2">
      <c r="D2850" s="8">
        <v>0.717263474076</v>
      </c>
      <c r="E2850" s="8">
        <v>-1.1387495791100001E-3</v>
      </c>
    </row>
    <row r="2851" spans="4:5" x14ac:dyDescent="0.2">
      <c r="D2851" s="8">
        <v>0.71734326173200003</v>
      </c>
      <c r="E2851" s="8">
        <v>3.4321360871700002E-4</v>
      </c>
    </row>
    <row r="2852" spans="4:5" x14ac:dyDescent="0.2">
      <c r="D2852" s="8">
        <v>0.71742878115499997</v>
      </c>
      <c r="E2852" s="5">
        <v>3.8574191573599996E-6</v>
      </c>
    </row>
    <row r="2853" spans="4:5" x14ac:dyDescent="0.2">
      <c r="D2853" s="8">
        <v>0.71751727868500004</v>
      </c>
      <c r="E2853" s="8">
        <v>1.25986344839E-3</v>
      </c>
    </row>
    <row r="2854" spans="4:5" x14ac:dyDescent="0.2">
      <c r="D2854" s="8">
        <v>0.71760065072500001</v>
      </c>
      <c r="E2854" s="8">
        <v>2.5332696403400001E-3</v>
      </c>
    </row>
    <row r="2855" spans="4:5" x14ac:dyDescent="0.2">
      <c r="D2855" s="8">
        <v>0.71767647539000001</v>
      </c>
      <c r="E2855" s="8">
        <v>-3.41300174839E-4</v>
      </c>
    </row>
    <row r="2856" spans="4:5" x14ac:dyDescent="0.2">
      <c r="D2856" s="8">
        <v>0.717767196394</v>
      </c>
      <c r="E2856" s="8">
        <v>1.4457049967200001E-3</v>
      </c>
    </row>
    <row r="2857" spans="4:5" x14ac:dyDescent="0.2">
      <c r="D2857" s="8">
        <v>0.71786296004299999</v>
      </c>
      <c r="E2857" s="8">
        <v>-5.1470051305399999E-4</v>
      </c>
    </row>
    <row r="2858" spans="4:5" x14ac:dyDescent="0.2">
      <c r="D2858" s="8">
        <v>0.71795139670800001</v>
      </c>
      <c r="E2858" s="8">
        <v>-1.23860879282E-3</v>
      </c>
    </row>
    <row r="2859" spans="4:5" x14ac:dyDescent="0.2">
      <c r="D2859" s="8">
        <v>0.718034314861</v>
      </c>
      <c r="E2859" s="8">
        <v>-1.88650623422E-3</v>
      </c>
    </row>
    <row r="2860" spans="4:5" x14ac:dyDescent="0.2">
      <c r="D2860" s="8">
        <v>0.71815395957100003</v>
      </c>
      <c r="E2860" s="8">
        <v>-1.27444959671E-3</v>
      </c>
    </row>
    <row r="2861" spans="4:5" x14ac:dyDescent="0.2">
      <c r="D2861" s="8">
        <v>0.71826413891100005</v>
      </c>
      <c r="E2861" s="8">
        <v>1.9073154447999999E-3</v>
      </c>
    </row>
    <row r="2862" spans="4:5" x14ac:dyDescent="0.2">
      <c r="D2862" s="8">
        <v>0.71834214708099997</v>
      </c>
      <c r="E2862" s="8">
        <v>2.8717456744799998E-3</v>
      </c>
    </row>
    <row r="2863" spans="4:5" x14ac:dyDescent="0.2">
      <c r="D2863" s="8">
        <v>0.71841754505199995</v>
      </c>
      <c r="E2863" s="8">
        <v>9.1776919513400002E-4</v>
      </c>
    </row>
    <row r="2864" spans="4:5" x14ac:dyDescent="0.2">
      <c r="D2864" s="8">
        <v>0.71848581460700001</v>
      </c>
      <c r="E2864" s="8">
        <v>-8.79333394333E-4</v>
      </c>
    </row>
    <row r="2865" spans="4:5" x14ac:dyDescent="0.2">
      <c r="D2865" s="8">
        <v>0.71856535520499998</v>
      </c>
      <c r="E2865" s="8">
        <v>7.4438667827600002E-4</v>
      </c>
    </row>
    <row r="2866" spans="4:5" x14ac:dyDescent="0.2">
      <c r="D2866" s="8">
        <v>0.718662758332</v>
      </c>
      <c r="E2866" s="5">
        <v>9.7157397144000002E-7</v>
      </c>
    </row>
    <row r="2867" spans="4:5" x14ac:dyDescent="0.2">
      <c r="D2867" s="8">
        <v>0.71875364990000001</v>
      </c>
      <c r="E2867" s="8">
        <v>-2.08642391164E-3</v>
      </c>
    </row>
    <row r="2868" spans="4:5" x14ac:dyDescent="0.2">
      <c r="D2868" s="8">
        <v>0.71885389737100003</v>
      </c>
      <c r="E2868" s="8">
        <v>-1.56241164898E-3</v>
      </c>
    </row>
    <row r="2869" spans="4:5" x14ac:dyDescent="0.2">
      <c r="D2869" s="8">
        <v>0.718953493602</v>
      </c>
      <c r="E2869" s="8">
        <v>-3.2063761234500002E-3</v>
      </c>
    </row>
    <row r="2870" spans="4:5" x14ac:dyDescent="0.2">
      <c r="D2870" s="8">
        <v>0.71908110634400002</v>
      </c>
      <c r="E2870" s="8">
        <v>-4.8169099824400003E-3</v>
      </c>
    </row>
    <row r="2871" spans="4:5" x14ac:dyDescent="0.2">
      <c r="D2871" s="8">
        <v>0.71921681600999998</v>
      </c>
      <c r="E2871" s="8">
        <v>-3.1767869435499999E-3</v>
      </c>
    </row>
    <row r="2872" spans="4:5" x14ac:dyDescent="0.2">
      <c r="D2872" s="8">
        <v>0.71933171229399995</v>
      </c>
      <c r="E2872" s="8">
        <v>-4.9204991501699998E-3</v>
      </c>
    </row>
    <row r="2873" spans="4:5" x14ac:dyDescent="0.2">
      <c r="D2873" s="8">
        <v>0.71943003769900005</v>
      </c>
      <c r="E2873" s="8">
        <v>-3.6805997604799998E-3</v>
      </c>
    </row>
    <row r="2874" spans="4:5" x14ac:dyDescent="0.2">
      <c r="D2874" s="8">
        <v>0.71952130322300001</v>
      </c>
      <c r="E2874" s="8">
        <v>-6.3155297159299996E-3</v>
      </c>
    </row>
    <row r="2875" spans="4:5" x14ac:dyDescent="0.2">
      <c r="D2875" s="8">
        <v>0.71962183279199998</v>
      </c>
      <c r="E2875" s="8">
        <v>-8.9554946427200001E-3</v>
      </c>
    </row>
    <row r="2876" spans="4:5" x14ac:dyDescent="0.2">
      <c r="D2876" s="8">
        <v>0.71972507278300002</v>
      </c>
      <c r="E2876" s="8">
        <v>-9.0335362867500005E-3</v>
      </c>
    </row>
    <row r="2877" spans="4:5" x14ac:dyDescent="0.2">
      <c r="D2877" s="8">
        <v>0.71980858807899994</v>
      </c>
      <c r="E2877" s="8">
        <v>-1.0666591482900001E-2</v>
      </c>
    </row>
    <row r="2878" spans="4:5" x14ac:dyDescent="0.2">
      <c r="D2878" s="8">
        <v>0.71991059178000005</v>
      </c>
      <c r="E2878" s="8">
        <v>-1.01649758465E-2</v>
      </c>
    </row>
    <row r="2879" spans="4:5" x14ac:dyDescent="0.2">
      <c r="D2879" s="8">
        <v>0.72000295761400002</v>
      </c>
      <c r="E2879" s="8">
        <v>-7.0060450847900003E-3</v>
      </c>
    </row>
    <row r="2880" spans="4:5" x14ac:dyDescent="0.2">
      <c r="D2880" s="8">
        <v>0.72008806100900002</v>
      </c>
      <c r="E2880" s="8">
        <v>-7.8560971593900006E-3</v>
      </c>
    </row>
    <row r="2881" spans="4:5" x14ac:dyDescent="0.2">
      <c r="D2881" s="8">
        <v>0.72019316430900004</v>
      </c>
      <c r="E2881" s="8">
        <v>-8.0130103930900008E-3</v>
      </c>
    </row>
    <row r="2882" spans="4:5" x14ac:dyDescent="0.2">
      <c r="D2882" s="8">
        <v>0.72030513303199994</v>
      </c>
      <c r="E2882" s="8">
        <v>-7.6742789752299997E-3</v>
      </c>
    </row>
    <row r="2883" spans="4:5" x14ac:dyDescent="0.2">
      <c r="D2883" s="8">
        <v>0.72040395784599998</v>
      </c>
      <c r="E2883" s="8">
        <v>-6.2747963693799997E-3</v>
      </c>
    </row>
    <row r="2884" spans="4:5" x14ac:dyDescent="0.2">
      <c r="D2884" s="8">
        <v>0.720505030622</v>
      </c>
      <c r="E2884" s="8">
        <v>-4.8634919005000003E-3</v>
      </c>
    </row>
    <row r="2885" spans="4:5" x14ac:dyDescent="0.2">
      <c r="D2885" s="8">
        <v>0.72061720686800002</v>
      </c>
      <c r="E2885" s="8">
        <v>-8.1434893866500005E-3</v>
      </c>
    </row>
    <row r="2886" spans="4:5" x14ac:dyDescent="0.2">
      <c r="D2886" s="8">
        <v>0.72071020934399999</v>
      </c>
      <c r="E2886" s="8">
        <v>-6.3948588655200001E-3</v>
      </c>
    </row>
    <row r="2887" spans="4:5" x14ac:dyDescent="0.2">
      <c r="D2887" s="8">
        <v>0.72079821165799995</v>
      </c>
      <c r="E2887" s="8">
        <v>-4.3266626430600004E-3</v>
      </c>
    </row>
    <row r="2888" spans="4:5" x14ac:dyDescent="0.2">
      <c r="D2888" s="8">
        <v>0.72089660952800005</v>
      </c>
      <c r="E2888" s="8">
        <v>-2.5094492039900002E-3</v>
      </c>
    </row>
    <row r="2889" spans="4:5" x14ac:dyDescent="0.2">
      <c r="D2889" s="8">
        <v>0.72098626506700003</v>
      </c>
      <c r="E2889" s="8">
        <v>-1.62736474473E-3</v>
      </c>
    </row>
    <row r="2890" spans="4:5" x14ac:dyDescent="0.2">
      <c r="D2890" s="8">
        <v>0.72108068081499999</v>
      </c>
      <c r="E2890" s="8">
        <v>-6.7125818002299997E-4</v>
      </c>
    </row>
    <row r="2891" spans="4:5" x14ac:dyDescent="0.2">
      <c r="D2891" s="8">
        <v>0.721176663489</v>
      </c>
      <c r="E2891" s="8">
        <v>-2.7905418069699999E-4</v>
      </c>
    </row>
    <row r="2892" spans="4:5" x14ac:dyDescent="0.2">
      <c r="D2892" s="8">
        <v>0.72126616395400001</v>
      </c>
      <c r="E2892" s="8">
        <v>4.0225672479800003E-4</v>
      </c>
    </row>
    <row r="2893" spans="4:5" x14ac:dyDescent="0.2">
      <c r="D2893" s="8">
        <v>0.72136838270299997</v>
      </c>
      <c r="E2893" s="8">
        <v>1.9430269780600001E-4</v>
      </c>
    </row>
    <row r="2894" spans="4:5" x14ac:dyDescent="0.2">
      <c r="D2894" s="8">
        <v>0.72148078597800003</v>
      </c>
      <c r="E2894" s="8">
        <v>4.8536037369999998E-4</v>
      </c>
    </row>
    <row r="2895" spans="4:5" x14ac:dyDescent="0.2">
      <c r="D2895" s="8">
        <v>0.72156945989700005</v>
      </c>
      <c r="E2895" s="8">
        <v>-9.4017552330300002E-4</v>
      </c>
    </row>
    <row r="2896" spans="4:5" x14ac:dyDescent="0.2">
      <c r="D2896" s="8">
        <v>0.72168395017499998</v>
      </c>
      <c r="E2896" s="8">
        <v>-5.1757205093599999E-4</v>
      </c>
    </row>
    <row r="2897" spans="4:5" x14ac:dyDescent="0.2">
      <c r="D2897" s="8">
        <v>0.72178824700599997</v>
      </c>
      <c r="E2897" s="5">
        <v>-5.2176124409499998E-5</v>
      </c>
    </row>
    <row r="2898" spans="4:5" x14ac:dyDescent="0.2">
      <c r="D2898" s="8">
        <v>0.721896010694</v>
      </c>
      <c r="E2898" s="8">
        <v>-2.4084614076E-4</v>
      </c>
    </row>
    <row r="2899" spans="4:5" x14ac:dyDescent="0.2">
      <c r="D2899" s="8">
        <v>0.72203767958599996</v>
      </c>
      <c r="E2899" s="8">
        <v>1.2843644434500001E-3</v>
      </c>
    </row>
    <row r="2900" spans="4:5" x14ac:dyDescent="0.2">
      <c r="D2900" s="8">
        <v>0.72211446648400002</v>
      </c>
      <c r="E2900" s="8">
        <v>2.2992973876100001E-3</v>
      </c>
    </row>
    <row r="2901" spans="4:5" x14ac:dyDescent="0.2">
      <c r="D2901" s="8">
        <v>0.722195912612</v>
      </c>
      <c r="E2901" s="8">
        <v>2.61601670011E-3</v>
      </c>
    </row>
    <row r="2902" spans="4:5" x14ac:dyDescent="0.2">
      <c r="D2902" s="8">
        <v>0.72229367900899999</v>
      </c>
      <c r="E2902" s="8">
        <v>4.6218781751099997E-3</v>
      </c>
    </row>
    <row r="2903" spans="4:5" x14ac:dyDescent="0.2">
      <c r="D2903" s="8">
        <v>0.72238658708799997</v>
      </c>
      <c r="E2903" s="8">
        <v>3.8849389106799998E-3</v>
      </c>
    </row>
    <row r="2904" spans="4:5" x14ac:dyDescent="0.2">
      <c r="D2904" s="8">
        <v>0.72249190669100005</v>
      </c>
      <c r="E2904" s="8">
        <v>4.3379195697399999E-3</v>
      </c>
    </row>
    <row r="2905" spans="4:5" x14ac:dyDescent="0.2">
      <c r="D2905" s="8">
        <v>0.72258980097400005</v>
      </c>
      <c r="E2905" s="8">
        <v>6.0353186222900004E-3</v>
      </c>
    </row>
    <row r="2906" spans="4:5" x14ac:dyDescent="0.2">
      <c r="D2906" s="8">
        <v>0.72268599597899996</v>
      </c>
      <c r="E2906" s="8">
        <v>3.83395215005E-3</v>
      </c>
    </row>
    <row r="2907" spans="4:5" x14ac:dyDescent="0.2">
      <c r="D2907" s="8">
        <v>0.72279324070600004</v>
      </c>
      <c r="E2907" s="8">
        <v>5.01827800303E-3</v>
      </c>
    </row>
    <row r="2908" spans="4:5" x14ac:dyDescent="0.2">
      <c r="D2908" s="8">
        <v>0.72289424955699999</v>
      </c>
      <c r="E2908" s="8">
        <v>5.1865211382399997E-3</v>
      </c>
    </row>
    <row r="2909" spans="4:5" x14ac:dyDescent="0.2">
      <c r="D2909" s="8">
        <v>0.72299582393999995</v>
      </c>
      <c r="E2909" s="8">
        <v>6.5384462516500002E-3</v>
      </c>
    </row>
    <row r="2910" spans="4:5" x14ac:dyDescent="0.2">
      <c r="D2910" s="8">
        <v>0.72308697372399999</v>
      </c>
      <c r="E2910" s="8">
        <v>6.2433100772999999E-3</v>
      </c>
    </row>
    <row r="2911" spans="4:5" x14ac:dyDescent="0.2">
      <c r="D2911" s="8">
        <v>0.72317474583100005</v>
      </c>
      <c r="E2911" s="8">
        <v>7.7924022623700002E-3</v>
      </c>
    </row>
    <row r="2912" spans="4:5" x14ac:dyDescent="0.2">
      <c r="D2912" s="8">
        <v>0.72324664560200003</v>
      </c>
      <c r="E2912" s="8">
        <v>7.6107391284999997E-3</v>
      </c>
    </row>
    <row r="2913" spans="4:5" x14ac:dyDescent="0.2">
      <c r="D2913" s="8">
        <v>0.72332739837100002</v>
      </c>
      <c r="E2913" s="8">
        <v>4.9947721753599997E-3</v>
      </c>
    </row>
    <row r="2914" spans="4:5" x14ac:dyDescent="0.2">
      <c r="D2914" s="8">
        <v>0.72340956514800003</v>
      </c>
      <c r="E2914" s="8">
        <v>6.0726148623599999E-3</v>
      </c>
    </row>
    <row r="2915" spans="4:5" x14ac:dyDescent="0.2">
      <c r="D2915" s="8">
        <v>0.72351758877299999</v>
      </c>
      <c r="E2915" s="8">
        <v>7.77925886878E-3</v>
      </c>
    </row>
    <row r="2916" spans="4:5" x14ac:dyDescent="0.2">
      <c r="D2916" s="8">
        <v>0.72360192979899995</v>
      </c>
      <c r="E2916" s="8">
        <v>6.4828710899800003E-3</v>
      </c>
    </row>
    <row r="2917" spans="4:5" x14ac:dyDescent="0.2">
      <c r="D2917" s="8">
        <v>0.72368241281599999</v>
      </c>
      <c r="E2917" s="8">
        <v>8.8825001543499996E-3</v>
      </c>
    </row>
    <row r="2918" spans="4:5" x14ac:dyDescent="0.2">
      <c r="D2918" s="8">
        <v>0.72376942249099996</v>
      </c>
      <c r="E2918" s="8">
        <v>7.2400336005100001E-3</v>
      </c>
    </row>
    <row r="2919" spans="4:5" x14ac:dyDescent="0.2">
      <c r="D2919" s="8">
        <v>0.72386313241199995</v>
      </c>
      <c r="E2919" s="8">
        <v>8.2639716853400002E-3</v>
      </c>
    </row>
    <row r="2920" spans="4:5" x14ac:dyDescent="0.2">
      <c r="D2920" s="8">
        <v>0.72395471124499999</v>
      </c>
      <c r="E2920" s="8">
        <v>9.4047064836599997E-3</v>
      </c>
    </row>
    <row r="2921" spans="4:5" x14ac:dyDescent="0.2">
      <c r="D2921" s="8">
        <v>0.72404415240200004</v>
      </c>
      <c r="E2921" s="8">
        <v>1.04399920188E-2</v>
      </c>
    </row>
    <row r="2922" spans="4:5" x14ac:dyDescent="0.2">
      <c r="D2922" s="8">
        <v>0.724145566603</v>
      </c>
      <c r="E2922" s="8">
        <v>1.16862807555E-2</v>
      </c>
    </row>
    <row r="2923" spans="4:5" x14ac:dyDescent="0.2">
      <c r="D2923" s="8">
        <v>0.72424570249999998</v>
      </c>
      <c r="E2923" s="8">
        <v>9.2330443081799999E-3</v>
      </c>
    </row>
    <row r="2924" spans="4:5" x14ac:dyDescent="0.2">
      <c r="D2924" s="8">
        <v>0.72434863256500004</v>
      </c>
      <c r="E2924" s="8">
        <v>9.4618284556799992E-3</v>
      </c>
    </row>
    <row r="2925" spans="4:5" x14ac:dyDescent="0.2">
      <c r="D2925" s="8">
        <v>0.72444326766900002</v>
      </c>
      <c r="E2925" s="8">
        <v>1.2729701731E-2</v>
      </c>
    </row>
    <row r="2926" spans="4:5" x14ac:dyDescent="0.2">
      <c r="D2926" s="8">
        <v>0.72454956184499997</v>
      </c>
      <c r="E2926" s="8">
        <v>1.24394004318E-2</v>
      </c>
    </row>
    <row r="2927" spans="4:5" x14ac:dyDescent="0.2">
      <c r="D2927" s="8">
        <v>0.72465596245999997</v>
      </c>
      <c r="E2927" s="8">
        <v>1.44896763825E-2</v>
      </c>
    </row>
    <row r="2928" spans="4:5" x14ac:dyDescent="0.2">
      <c r="D2928" s="8">
        <v>0.72475682396700003</v>
      </c>
      <c r="E2928" s="8">
        <v>1.3719671527799999E-2</v>
      </c>
    </row>
    <row r="2929" spans="4:5" x14ac:dyDescent="0.2">
      <c r="D2929" s="8">
        <v>0.72483718294900001</v>
      </c>
      <c r="E2929" s="8">
        <v>1.8520723909E-2</v>
      </c>
    </row>
    <row r="2930" spans="4:5" x14ac:dyDescent="0.2">
      <c r="D2930" s="8">
        <v>0.72492650386000002</v>
      </c>
      <c r="E2930" s="8">
        <v>1.87702642589E-2</v>
      </c>
    </row>
    <row r="2931" spans="4:5" x14ac:dyDescent="0.2">
      <c r="D2931" s="8">
        <v>0.72501371825200001</v>
      </c>
      <c r="E2931" s="8">
        <v>1.8691322513799999E-2</v>
      </c>
    </row>
    <row r="2932" spans="4:5" x14ac:dyDescent="0.2">
      <c r="D2932" s="8">
        <v>0.72511354118100002</v>
      </c>
      <c r="E2932" s="8">
        <v>1.6994508850799998E-2</v>
      </c>
    </row>
    <row r="2933" spans="4:5" x14ac:dyDescent="0.2">
      <c r="D2933" s="8">
        <v>0.72519312058499996</v>
      </c>
      <c r="E2933" s="8">
        <v>1.7921324728699999E-2</v>
      </c>
    </row>
    <row r="2934" spans="4:5" x14ac:dyDescent="0.2">
      <c r="D2934" s="8">
        <v>0.72531045271100003</v>
      </c>
      <c r="E2934" s="8">
        <v>1.6706219917800001E-2</v>
      </c>
    </row>
    <row r="2935" spans="4:5" x14ac:dyDescent="0.2">
      <c r="D2935" s="8">
        <v>0.72540408355999997</v>
      </c>
      <c r="E2935" s="8">
        <v>1.98016180479E-2</v>
      </c>
    </row>
    <row r="2936" spans="4:5" x14ac:dyDescent="0.2">
      <c r="D2936" s="8">
        <v>0.72551629448699995</v>
      </c>
      <c r="E2936" s="8">
        <v>2.0935405287100001E-2</v>
      </c>
    </row>
    <row r="2937" spans="4:5" x14ac:dyDescent="0.2">
      <c r="D2937" s="8">
        <v>0.72561023093400001</v>
      </c>
      <c r="E2937" s="8">
        <v>2.3772352187900001E-2</v>
      </c>
    </row>
    <row r="2938" spans="4:5" x14ac:dyDescent="0.2">
      <c r="D2938" s="8">
        <v>0.72570560301999998</v>
      </c>
      <c r="E2938" s="8">
        <v>2.4040915646199999E-2</v>
      </c>
    </row>
    <row r="2939" spans="4:5" x14ac:dyDescent="0.2">
      <c r="D2939" s="8">
        <v>0.72578735869</v>
      </c>
      <c r="E2939" s="8">
        <v>2.3821166039499998E-2</v>
      </c>
    </row>
    <row r="2940" spans="4:5" x14ac:dyDescent="0.2">
      <c r="D2940" s="8">
        <v>0.72586147214999996</v>
      </c>
      <c r="E2940" s="8">
        <v>2.4283301411000002E-2</v>
      </c>
    </row>
    <row r="2941" spans="4:5" x14ac:dyDescent="0.2">
      <c r="D2941" s="8">
        <v>0.72597270474200004</v>
      </c>
      <c r="E2941" s="8">
        <v>2.6071113498099999E-2</v>
      </c>
    </row>
    <row r="2942" spans="4:5" x14ac:dyDescent="0.2">
      <c r="D2942" s="8">
        <v>0.72604757739500003</v>
      </c>
      <c r="E2942" s="8">
        <v>2.38799769603E-2</v>
      </c>
    </row>
    <row r="2943" spans="4:5" x14ac:dyDescent="0.2">
      <c r="D2943" s="8">
        <v>0.72614410788299999</v>
      </c>
      <c r="E2943" s="8">
        <v>2.3060697595500002E-2</v>
      </c>
    </row>
    <row r="2944" spans="4:5" x14ac:dyDescent="0.2">
      <c r="D2944" s="8">
        <v>0.72621796170200004</v>
      </c>
      <c r="E2944" s="8">
        <v>2.2128522031700001E-2</v>
      </c>
    </row>
    <row r="2945" spans="4:5" x14ac:dyDescent="0.2">
      <c r="D2945" s="8">
        <v>0.72634970572299995</v>
      </c>
      <c r="E2945" s="8">
        <v>2.28250245767E-2</v>
      </c>
    </row>
    <row r="2946" spans="4:5" x14ac:dyDescent="0.2">
      <c r="D2946" s="8">
        <v>0.72644902814900003</v>
      </c>
      <c r="E2946" s="8">
        <v>2.20664557168E-2</v>
      </c>
    </row>
    <row r="2947" spans="4:5" x14ac:dyDescent="0.2">
      <c r="D2947" s="8">
        <v>0.72655490496999997</v>
      </c>
      <c r="E2947" s="8">
        <v>2.3092455741500002E-2</v>
      </c>
    </row>
    <row r="2948" spans="4:5" x14ac:dyDescent="0.2">
      <c r="D2948" s="8">
        <v>0.72666782084699999</v>
      </c>
      <c r="E2948" s="8">
        <v>2.2907320548100001E-2</v>
      </c>
    </row>
    <row r="2949" spans="4:5" x14ac:dyDescent="0.2">
      <c r="D2949" s="8">
        <v>0.72677702744600003</v>
      </c>
      <c r="E2949" s="8">
        <v>2.25872016201E-2</v>
      </c>
    </row>
    <row r="2950" spans="4:5" x14ac:dyDescent="0.2">
      <c r="D2950" s="8">
        <v>0.72686199107600002</v>
      </c>
      <c r="E2950" s="8">
        <v>2.0267322670000001E-2</v>
      </c>
    </row>
    <row r="2951" spans="4:5" x14ac:dyDescent="0.2">
      <c r="D2951" s="8">
        <v>0.72695924436100001</v>
      </c>
      <c r="E2951" s="8">
        <v>1.9907165805000002E-2</v>
      </c>
    </row>
    <row r="2952" spans="4:5" x14ac:dyDescent="0.2">
      <c r="D2952" s="8">
        <v>0.72705425205899998</v>
      </c>
      <c r="E2952" s="8">
        <v>1.76212591811E-2</v>
      </c>
    </row>
    <row r="2953" spans="4:5" x14ac:dyDescent="0.2">
      <c r="D2953" s="8">
        <v>0.72716655510799999</v>
      </c>
      <c r="E2953" s="8">
        <v>1.7361597801099998E-2</v>
      </c>
    </row>
    <row r="2954" spans="4:5" x14ac:dyDescent="0.2">
      <c r="D2954" s="8">
        <v>0.72727156579600005</v>
      </c>
      <c r="E2954" s="8">
        <v>1.2843925389700001E-2</v>
      </c>
    </row>
    <row r="2955" spans="4:5" x14ac:dyDescent="0.2">
      <c r="D2955" s="8">
        <v>0.72737851194299996</v>
      </c>
      <c r="E2955" s="8">
        <v>1.2166669022799999E-2</v>
      </c>
    </row>
    <row r="2956" spans="4:5" x14ac:dyDescent="0.2">
      <c r="D2956" s="8">
        <v>0.72748857567900005</v>
      </c>
      <c r="E2956" s="8">
        <v>1.22100667407E-2</v>
      </c>
    </row>
    <row r="2957" spans="4:5" x14ac:dyDescent="0.2">
      <c r="D2957" s="8">
        <v>0.727591435462</v>
      </c>
      <c r="E2957" s="8">
        <v>1.1209504442300001E-2</v>
      </c>
    </row>
    <row r="2958" spans="4:5" x14ac:dyDescent="0.2">
      <c r="D2958" s="8">
        <v>0.72770285663699996</v>
      </c>
      <c r="E2958" s="8">
        <v>1.25688930672E-2</v>
      </c>
    </row>
    <row r="2959" spans="4:5" x14ac:dyDescent="0.2">
      <c r="D2959" s="8">
        <v>0.72779055514500002</v>
      </c>
      <c r="E2959" s="8">
        <v>1.1571490032599999E-2</v>
      </c>
    </row>
    <row r="2960" spans="4:5" x14ac:dyDescent="0.2">
      <c r="D2960" s="8">
        <v>0.72789240468100003</v>
      </c>
      <c r="E2960" s="8">
        <v>1.45107673143E-2</v>
      </c>
    </row>
    <row r="2961" spans="4:5" x14ac:dyDescent="0.2">
      <c r="D2961" s="8">
        <v>0.72796562886100002</v>
      </c>
      <c r="E2961" s="8">
        <v>1.4394777424200001E-2</v>
      </c>
    </row>
    <row r="2962" spans="4:5" x14ac:dyDescent="0.2">
      <c r="D2962" s="8">
        <v>0.72803661503899997</v>
      </c>
      <c r="E2962" s="8">
        <v>1.2827120554400001E-2</v>
      </c>
    </row>
    <row r="2963" spans="4:5" x14ac:dyDescent="0.2">
      <c r="D2963" s="8">
        <v>0.72810519582599997</v>
      </c>
      <c r="E2963" s="8">
        <v>9.1654940118300002E-3</v>
      </c>
    </row>
    <row r="2964" spans="4:5" x14ac:dyDescent="0.2">
      <c r="D2964" s="8">
        <v>0.72819400624200004</v>
      </c>
      <c r="E2964" s="8">
        <v>1.10640864059E-2</v>
      </c>
    </row>
    <row r="2965" spans="4:5" x14ac:dyDescent="0.2">
      <c r="D2965" s="8">
        <v>0.72829664868599997</v>
      </c>
      <c r="E2965" s="8">
        <v>1.01808952141E-2</v>
      </c>
    </row>
    <row r="2966" spans="4:5" x14ac:dyDescent="0.2">
      <c r="D2966" s="8">
        <v>0.72839870948399998</v>
      </c>
      <c r="E2966" s="8">
        <v>7.2878490924899999E-3</v>
      </c>
    </row>
    <row r="2967" spans="4:5" x14ac:dyDescent="0.2">
      <c r="D2967" s="8">
        <v>0.72848656711500004</v>
      </c>
      <c r="E2967" s="8">
        <v>9.6569288652200002E-3</v>
      </c>
    </row>
    <row r="2968" spans="4:5" x14ac:dyDescent="0.2">
      <c r="D2968" s="8">
        <v>0.72859680231699997</v>
      </c>
      <c r="E2968" s="8">
        <v>1.08626950816E-2</v>
      </c>
    </row>
    <row r="2969" spans="4:5" x14ac:dyDescent="0.2">
      <c r="D2969" s="8">
        <v>0.72868536215099999</v>
      </c>
      <c r="E2969" s="8">
        <v>9.0243109868300003E-3</v>
      </c>
    </row>
    <row r="2970" spans="4:5" x14ac:dyDescent="0.2">
      <c r="D2970" s="8">
        <v>0.72879479375900003</v>
      </c>
      <c r="E2970" s="8">
        <v>8.1109823029400004E-3</v>
      </c>
    </row>
    <row r="2971" spans="4:5" x14ac:dyDescent="0.2">
      <c r="D2971" s="8">
        <v>0.72890381769500001</v>
      </c>
      <c r="E2971" s="8">
        <v>9.1887284413300005E-3</v>
      </c>
    </row>
    <row r="2972" spans="4:5" x14ac:dyDescent="0.2">
      <c r="D2972" s="8">
        <v>0.72903015058099996</v>
      </c>
      <c r="E2972" s="8">
        <v>7.4174705672500002E-3</v>
      </c>
    </row>
    <row r="2973" spans="4:5" x14ac:dyDescent="0.2">
      <c r="D2973" s="8">
        <v>0.72912590104300001</v>
      </c>
      <c r="E2973" s="8">
        <v>8.2615412322700008E-3</v>
      </c>
    </row>
    <row r="2974" spans="4:5" x14ac:dyDescent="0.2">
      <c r="D2974" s="8">
        <v>0.72921353312199999</v>
      </c>
      <c r="E2974" s="8">
        <v>8.1275670756399999E-3</v>
      </c>
    </row>
    <row r="2975" spans="4:5" x14ac:dyDescent="0.2">
      <c r="D2975" s="8">
        <v>0.72931951608199996</v>
      </c>
      <c r="E2975" s="8">
        <v>5.5170897644000001E-3</v>
      </c>
    </row>
    <row r="2976" spans="4:5" x14ac:dyDescent="0.2">
      <c r="D2976" s="8">
        <v>0.72944865669699999</v>
      </c>
      <c r="E2976" s="8">
        <v>6.5667116112899998E-3</v>
      </c>
    </row>
    <row r="2977" spans="4:5" x14ac:dyDescent="0.2">
      <c r="D2977" s="8">
        <v>0.72954867402800005</v>
      </c>
      <c r="E2977" s="8">
        <v>7.8770470822199998E-3</v>
      </c>
    </row>
    <row r="2978" spans="4:5" x14ac:dyDescent="0.2">
      <c r="D2978" s="8">
        <v>0.72963826813300003</v>
      </c>
      <c r="E2978" s="8">
        <v>7.3356981081199998E-3</v>
      </c>
    </row>
    <row r="2979" spans="4:5" x14ac:dyDescent="0.2">
      <c r="D2979" s="8">
        <v>0.72973999818799995</v>
      </c>
      <c r="E2979" s="8">
        <v>8.7922110884199999E-3</v>
      </c>
    </row>
    <row r="2980" spans="4:5" x14ac:dyDescent="0.2">
      <c r="D2980" s="8">
        <v>0.72982960623600002</v>
      </c>
      <c r="E2980" s="8">
        <v>8.1292505848900003E-3</v>
      </c>
    </row>
    <row r="2981" spans="4:5" x14ac:dyDescent="0.2">
      <c r="D2981" s="8">
        <v>0.72990828628500004</v>
      </c>
      <c r="E2981" s="8">
        <v>7.9727257280200001E-3</v>
      </c>
    </row>
    <row r="2982" spans="4:5" x14ac:dyDescent="0.2">
      <c r="D2982" s="8">
        <v>0.73000730773300004</v>
      </c>
      <c r="E2982" s="8">
        <v>6.9429435813000004E-3</v>
      </c>
    </row>
    <row r="2983" spans="4:5" x14ac:dyDescent="0.2">
      <c r="D2983" s="8">
        <v>0.73008288904700003</v>
      </c>
      <c r="E2983" s="8">
        <v>7.9703332775600006E-3</v>
      </c>
    </row>
    <row r="2984" spans="4:5" x14ac:dyDescent="0.2">
      <c r="D2984" s="8">
        <v>0.73019659464300002</v>
      </c>
      <c r="E2984" s="8">
        <v>7.8653365719100008E-3</v>
      </c>
    </row>
    <row r="2985" spans="4:5" x14ac:dyDescent="0.2">
      <c r="D2985" s="8">
        <v>0.73030857897300006</v>
      </c>
      <c r="E2985" s="8">
        <v>6.0467244480600004E-3</v>
      </c>
    </row>
    <row r="2986" spans="4:5" x14ac:dyDescent="0.2">
      <c r="D2986" s="8">
        <v>0.73039572501600003</v>
      </c>
      <c r="E2986" s="8">
        <v>8.4815222526899992E-3</v>
      </c>
    </row>
    <row r="2987" spans="4:5" x14ac:dyDescent="0.2">
      <c r="D2987" s="8">
        <v>0.73048757312199997</v>
      </c>
      <c r="E2987" s="8">
        <v>8.3961664949499994E-3</v>
      </c>
    </row>
    <row r="2988" spans="4:5" x14ac:dyDescent="0.2">
      <c r="D2988" s="8">
        <v>0.73057792980799996</v>
      </c>
      <c r="E2988" s="8">
        <v>7.3343946500000002E-3</v>
      </c>
    </row>
    <row r="2989" spans="4:5" x14ac:dyDescent="0.2">
      <c r="D2989" s="8">
        <v>0.730667878672</v>
      </c>
      <c r="E2989" s="8">
        <v>5.6867031950199997E-3</v>
      </c>
    </row>
    <row r="2990" spans="4:5" x14ac:dyDescent="0.2">
      <c r="D2990" s="8">
        <v>0.73075492064199998</v>
      </c>
      <c r="E2990" s="8">
        <v>5.0500491701699997E-3</v>
      </c>
    </row>
    <row r="2991" spans="4:5" x14ac:dyDescent="0.2">
      <c r="D2991" s="8">
        <v>0.73086508329599997</v>
      </c>
      <c r="E2991" s="8">
        <v>5.0423514035699999E-3</v>
      </c>
    </row>
    <row r="2992" spans="4:5" x14ac:dyDescent="0.2">
      <c r="D2992" s="8">
        <v>0.73096915388100003</v>
      </c>
      <c r="E2992" s="8">
        <v>3.5855821082099999E-3</v>
      </c>
    </row>
    <row r="2993" spans="4:5" x14ac:dyDescent="0.2">
      <c r="D2993" s="8">
        <v>0.73109993576499999</v>
      </c>
      <c r="E2993" s="8">
        <v>4.0375442689900001E-3</v>
      </c>
    </row>
    <row r="2994" spans="4:5" x14ac:dyDescent="0.2">
      <c r="D2994" s="8">
        <v>0.73119214570799995</v>
      </c>
      <c r="E2994" s="8">
        <v>7.07424494656E-3</v>
      </c>
    </row>
    <row r="2995" spans="4:5" x14ac:dyDescent="0.2">
      <c r="D2995" s="8">
        <v>0.73128950168899998</v>
      </c>
      <c r="E2995" s="8">
        <v>6.5622360233899999E-3</v>
      </c>
    </row>
    <row r="2996" spans="4:5" x14ac:dyDescent="0.2">
      <c r="D2996" s="8">
        <v>0.73140334523200001</v>
      </c>
      <c r="E2996" s="8">
        <v>8.3335813696499995E-3</v>
      </c>
    </row>
    <row r="2997" spans="4:5" x14ac:dyDescent="0.2">
      <c r="D2997" s="8">
        <v>0.731518977613</v>
      </c>
      <c r="E2997" s="8">
        <v>9.4082332378599993E-3</v>
      </c>
    </row>
    <row r="2998" spans="4:5" x14ac:dyDescent="0.2">
      <c r="D2998" s="8">
        <v>0.73161197566000002</v>
      </c>
      <c r="E2998" s="8">
        <v>7.62417687204E-3</v>
      </c>
    </row>
    <row r="2999" spans="4:5" x14ac:dyDescent="0.2">
      <c r="D2999" s="8">
        <v>0.73172844902599998</v>
      </c>
      <c r="E2999" s="8">
        <v>7.5633770577099996E-3</v>
      </c>
    </row>
    <row r="3000" spans="4:5" x14ac:dyDescent="0.2">
      <c r="D3000" s="8">
        <v>0.73182722673</v>
      </c>
      <c r="E3000" s="8">
        <v>6.1804566625199998E-3</v>
      </c>
    </row>
    <row r="3001" spans="4:5" x14ac:dyDescent="0.2">
      <c r="D3001" s="8">
        <v>0.73193362248000005</v>
      </c>
      <c r="E3001" s="8">
        <v>8.2610383951100003E-3</v>
      </c>
    </row>
    <row r="3002" spans="4:5" x14ac:dyDescent="0.2">
      <c r="D3002" s="8">
        <v>0.73204367252000002</v>
      </c>
      <c r="E3002" s="8">
        <v>9.5310803852299997E-3</v>
      </c>
    </row>
    <row r="3003" spans="4:5" x14ac:dyDescent="0.2">
      <c r="D3003" s="8">
        <v>0.732176187486</v>
      </c>
      <c r="E3003" s="8">
        <v>8.61535181235E-3</v>
      </c>
    </row>
    <row r="3004" spans="4:5" x14ac:dyDescent="0.2">
      <c r="D3004" s="8">
        <v>0.73228927021900003</v>
      </c>
      <c r="E3004" s="8">
        <v>9.9982267055299997E-3</v>
      </c>
    </row>
    <row r="3005" spans="4:5" x14ac:dyDescent="0.2">
      <c r="D3005" s="8">
        <v>0.73240448126199997</v>
      </c>
      <c r="E3005" s="8">
        <v>6.3874099856500001E-3</v>
      </c>
    </row>
    <row r="3006" spans="4:5" x14ac:dyDescent="0.2">
      <c r="D3006" s="8">
        <v>0.73250253985699998</v>
      </c>
      <c r="E3006" s="8">
        <v>4.7963987745300004E-3</v>
      </c>
    </row>
    <row r="3007" spans="4:5" x14ac:dyDescent="0.2">
      <c r="D3007" s="8">
        <v>0.732596801794</v>
      </c>
      <c r="E3007" s="8">
        <v>5.4474678831100002E-3</v>
      </c>
    </row>
    <row r="3008" spans="4:5" x14ac:dyDescent="0.2">
      <c r="D3008" s="8">
        <v>0.73270910820699997</v>
      </c>
      <c r="E3008" s="8">
        <v>3.1738124149E-3</v>
      </c>
    </row>
    <row r="3009" spans="4:5" x14ac:dyDescent="0.2">
      <c r="D3009" s="8">
        <v>0.73282321956999996</v>
      </c>
      <c r="E3009" s="8">
        <v>3.5279199304200002E-3</v>
      </c>
    </row>
    <row r="3010" spans="4:5" x14ac:dyDescent="0.2">
      <c r="D3010" s="8">
        <v>0.73292116125700002</v>
      </c>
      <c r="E3010" s="8">
        <v>4.0328452720599997E-3</v>
      </c>
    </row>
    <row r="3011" spans="4:5" x14ac:dyDescent="0.2">
      <c r="D3011" s="8">
        <v>0.73300521281599995</v>
      </c>
      <c r="E3011" s="8">
        <v>3.38884833706E-3</v>
      </c>
    </row>
    <row r="3012" spans="4:5" x14ac:dyDescent="0.2">
      <c r="D3012" s="8">
        <v>0.73311693135300005</v>
      </c>
      <c r="E3012" s="8">
        <v>1.1926947729000001E-3</v>
      </c>
    </row>
    <row r="3013" spans="4:5" x14ac:dyDescent="0.2">
      <c r="D3013" s="8">
        <v>0.73321069375299996</v>
      </c>
      <c r="E3013" s="8">
        <v>2.2977155405100001E-3</v>
      </c>
    </row>
    <row r="3014" spans="4:5" x14ac:dyDescent="0.2">
      <c r="D3014" s="8">
        <v>0.73329152494000005</v>
      </c>
      <c r="E3014" s="8">
        <v>4.6922958376300001E-3</v>
      </c>
    </row>
    <row r="3015" spans="4:5" x14ac:dyDescent="0.2">
      <c r="D3015" s="8">
        <v>0.73336876434800002</v>
      </c>
      <c r="E3015" s="8">
        <v>4.4067910156399999E-3</v>
      </c>
    </row>
    <row r="3016" spans="4:5" x14ac:dyDescent="0.2">
      <c r="D3016" s="8">
        <v>0.73344457218600001</v>
      </c>
      <c r="E3016" s="8">
        <v>5.0871965213400002E-3</v>
      </c>
    </row>
    <row r="3017" spans="4:5" x14ac:dyDescent="0.2">
      <c r="D3017" s="8">
        <v>0.73354442412400001</v>
      </c>
      <c r="E3017" s="8">
        <v>4.0724661376000003E-3</v>
      </c>
    </row>
    <row r="3018" spans="4:5" x14ac:dyDescent="0.2">
      <c r="D3018" s="8">
        <v>0.73362685841899999</v>
      </c>
      <c r="E3018" s="8">
        <v>2.6638027809899999E-3</v>
      </c>
    </row>
    <row r="3019" spans="4:5" x14ac:dyDescent="0.2">
      <c r="D3019" s="8">
        <v>0.73370463119700002</v>
      </c>
      <c r="E3019" s="8">
        <v>4.2842303455900002E-3</v>
      </c>
    </row>
    <row r="3020" spans="4:5" x14ac:dyDescent="0.2">
      <c r="D3020" s="8">
        <v>0.73379228858400003</v>
      </c>
      <c r="E3020" s="8">
        <v>6.4404569545799999E-3</v>
      </c>
    </row>
    <row r="3021" spans="4:5" x14ac:dyDescent="0.2">
      <c r="D3021" s="8">
        <v>0.73388663125200004</v>
      </c>
      <c r="E3021" s="8">
        <v>6.8028504806300003E-3</v>
      </c>
    </row>
    <row r="3022" spans="4:5" x14ac:dyDescent="0.2">
      <c r="D3022" s="8">
        <v>0.733980782364</v>
      </c>
      <c r="E3022" s="8">
        <v>5.7156667628499996E-3</v>
      </c>
    </row>
    <row r="3023" spans="4:5" x14ac:dyDescent="0.2">
      <c r="D3023" s="8">
        <v>0.73408932963700002</v>
      </c>
      <c r="E3023" s="8">
        <v>4.2476863590600001E-3</v>
      </c>
    </row>
    <row r="3024" spans="4:5" x14ac:dyDescent="0.2">
      <c r="D3024" s="8">
        <v>0.73417224160500005</v>
      </c>
      <c r="E3024" s="8">
        <v>2.2186291068299999E-3</v>
      </c>
    </row>
    <row r="3025" spans="4:5" x14ac:dyDescent="0.2">
      <c r="D3025" s="8">
        <v>0.73425762667500005</v>
      </c>
      <c r="E3025" s="8">
        <v>3.2355990419499999E-3</v>
      </c>
    </row>
    <row r="3026" spans="4:5" x14ac:dyDescent="0.2">
      <c r="D3026" s="8">
        <v>0.73434101678800001</v>
      </c>
      <c r="E3026" s="8">
        <v>2.2772984486200002E-3</v>
      </c>
    </row>
    <row r="3027" spans="4:5" x14ac:dyDescent="0.2">
      <c r="D3027" s="8">
        <v>0.73445436043599999</v>
      </c>
      <c r="E3027" s="8">
        <v>2.29513436236E-3</v>
      </c>
    </row>
    <row r="3028" spans="4:5" x14ac:dyDescent="0.2">
      <c r="D3028" s="8">
        <v>0.73453245604899997</v>
      </c>
      <c r="E3028" s="8">
        <v>-2.60337555259E-3</v>
      </c>
    </row>
    <row r="3029" spans="4:5" x14ac:dyDescent="0.2">
      <c r="D3029" s="8">
        <v>0.73463676993600002</v>
      </c>
      <c r="E3029" s="8">
        <v>-2.2851810557799998E-3</v>
      </c>
    </row>
    <row r="3030" spans="4:5" x14ac:dyDescent="0.2">
      <c r="D3030" s="8">
        <v>0.73472763744199998</v>
      </c>
      <c r="E3030" s="8">
        <v>-4.1430980356999998E-3</v>
      </c>
    </row>
    <row r="3031" spans="4:5" x14ac:dyDescent="0.2">
      <c r="D3031" s="8">
        <v>0.73481885340099995</v>
      </c>
      <c r="E3031" s="8">
        <v>-7.4621220976199996E-3</v>
      </c>
    </row>
    <row r="3032" spans="4:5" x14ac:dyDescent="0.2">
      <c r="D3032" s="8">
        <v>0.73490080541500002</v>
      </c>
      <c r="E3032" s="8">
        <v>-7.9625979851999998E-3</v>
      </c>
    </row>
    <row r="3033" spans="4:5" x14ac:dyDescent="0.2">
      <c r="D3033" s="8">
        <v>0.73498568458000002</v>
      </c>
      <c r="E3033" s="8">
        <v>-5.2773518263799996E-3</v>
      </c>
    </row>
    <row r="3034" spans="4:5" x14ac:dyDescent="0.2">
      <c r="D3034" s="8">
        <v>0.73505055272099995</v>
      </c>
      <c r="E3034" s="8">
        <v>-5.9785004637499996E-3</v>
      </c>
    </row>
    <row r="3035" spans="4:5" x14ac:dyDescent="0.2">
      <c r="D3035" s="8">
        <v>0.73513669350099997</v>
      </c>
      <c r="E3035" s="8">
        <v>-6.7124399565799998E-3</v>
      </c>
    </row>
    <row r="3036" spans="4:5" x14ac:dyDescent="0.2">
      <c r="D3036" s="8">
        <v>0.73526030260399999</v>
      </c>
      <c r="E3036" s="8">
        <v>-9.3904588211799998E-3</v>
      </c>
    </row>
    <row r="3037" spans="4:5" x14ac:dyDescent="0.2">
      <c r="D3037" s="8">
        <v>0.73538696641900003</v>
      </c>
      <c r="E3037" s="8">
        <v>-1.04362800766E-2</v>
      </c>
    </row>
    <row r="3038" spans="4:5" x14ac:dyDescent="0.2">
      <c r="D3038" s="8">
        <v>0.73551296577299996</v>
      </c>
      <c r="E3038" s="8">
        <v>-1.20900404052E-2</v>
      </c>
    </row>
    <row r="3039" spans="4:5" x14ac:dyDescent="0.2">
      <c r="D3039" s="8">
        <v>0.73558295053599998</v>
      </c>
      <c r="E3039" s="8">
        <v>-1.25987178049E-2</v>
      </c>
    </row>
    <row r="3040" spans="4:5" x14ac:dyDescent="0.2">
      <c r="D3040" s="8">
        <v>0.73569332811900001</v>
      </c>
      <c r="E3040" s="8">
        <v>-1.23697976859E-2</v>
      </c>
    </row>
    <row r="3041" spans="4:5" x14ac:dyDescent="0.2">
      <c r="D3041" s="8">
        <v>0.73581347591699997</v>
      </c>
      <c r="E3041" s="8">
        <v>-1.33303724335E-2</v>
      </c>
    </row>
    <row r="3042" spans="4:5" x14ac:dyDescent="0.2">
      <c r="D3042" s="8">
        <v>0.73590678701800005</v>
      </c>
      <c r="E3042" s="8">
        <v>-1.29618325712E-2</v>
      </c>
    </row>
    <row r="3043" spans="4:5" x14ac:dyDescent="0.2">
      <c r="D3043" s="8">
        <v>0.73599579682600003</v>
      </c>
      <c r="E3043" s="8">
        <v>-1.41441686998E-2</v>
      </c>
    </row>
    <row r="3044" spans="4:5" x14ac:dyDescent="0.2">
      <c r="D3044" s="8">
        <v>0.73608738393499995</v>
      </c>
      <c r="E3044" s="8">
        <v>-1.64440585268E-2</v>
      </c>
    </row>
    <row r="3045" spans="4:5" x14ac:dyDescent="0.2">
      <c r="D3045" s="8">
        <v>0.73618887713900005</v>
      </c>
      <c r="E3045" s="8">
        <v>-1.5929854672200001E-2</v>
      </c>
    </row>
    <row r="3046" spans="4:5" x14ac:dyDescent="0.2">
      <c r="D3046" s="8">
        <v>0.73625954672299998</v>
      </c>
      <c r="E3046" s="8">
        <v>-1.7580935835400002E-2</v>
      </c>
    </row>
    <row r="3047" spans="4:5" x14ac:dyDescent="0.2">
      <c r="D3047" s="8">
        <v>0.73634256299</v>
      </c>
      <c r="E3047" s="8">
        <v>-1.6331207559399999E-2</v>
      </c>
    </row>
    <row r="3048" spans="4:5" x14ac:dyDescent="0.2">
      <c r="D3048" s="8">
        <v>0.73643149106399997</v>
      </c>
      <c r="E3048" s="8">
        <v>-1.74654575559E-2</v>
      </c>
    </row>
    <row r="3049" spans="4:5" x14ac:dyDescent="0.2">
      <c r="D3049" s="8">
        <v>0.73653270380799996</v>
      </c>
      <c r="E3049" s="8">
        <v>-1.7979838601300001E-2</v>
      </c>
    </row>
    <row r="3050" spans="4:5" x14ac:dyDescent="0.2">
      <c r="D3050" s="8">
        <v>0.73663745110300005</v>
      </c>
      <c r="E3050" s="8">
        <v>-1.84653955256E-2</v>
      </c>
    </row>
    <row r="3051" spans="4:5" x14ac:dyDescent="0.2">
      <c r="D3051" s="8">
        <v>0.73675823085799996</v>
      </c>
      <c r="E3051" s="8">
        <v>-1.5141230576399999E-2</v>
      </c>
    </row>
    <row r="3052" spans="4:5" x14ac:dyDescent="0.2">
      <c r="D3052" s="8">
        <v>0.73685559597700001</v>
      </c>
      <c r="E3052" s="8">
        <v>-1.46543641801E-2</v>
      </c>
    </row>
    <row r="3053" spans="4:5" x14ac:dyDescent="0.2">
      <c r="D3053" s="8">
        <v>0.73694477480700005</v>
      </c>
      <c r="E3053" s="8">
        <v>-1.45452099502E-2</v>
      </c>
    </row>
    <row r="3054" spans="4:5" x14ac:dyDescent="0.2">
      <c r="D3054" s="8">
        <v>0.73703872438700002</v>
      </c>
      <c r="E3054" s="8">
        <v>-1.36545403042E-2</v>
      </c>
    </row>
    <row r="3055" spans="4:5" x14ac:dyDescent="0.2">
      <c r="D3055" s="8">
        <v>0.73714883975599999</v>
      </c>
      <c r="E3055" s="8">
        <v>-1.02462742737E-2</v>
      </c>
    </row>
    <row r="3056" spans="4:5" x14ac:dyDescent="0.2">
      <c r="D3056" s="8">
        <v>0.73727948887799999</v>
      </c>
      <c r="E3056" s="8">
        <v>-9.1048186204299997E-3</v>
      </c>
    </row>
    <row r="3057" spans="4:5" x14ac:dyDescent="0.2">
      <c r="D3057" s="8">
        <v>0.73737530651200001</v>
      </c>
      <c r="E3057" s="8">
        <v>-7.6923460418299996E-3</v>
      </c>
    </row>
    <row r="3058" spans="4:5" x14ac:dyDescent="0.2">
      <c r="D3058" s="8">
        <v>0.73749477592900003</v>
      </c>
      <c r="E3058" s="8">
        <v>-7.6733312716399998E-3</v>
      </c>
    </row>
    <row r="3059" spans="4:5" x14ac:dyDescent="0.2">
      <c r="D3059" s="8">
        <v>0.73759742112899995</v>
      </c>
      <c r="E3059" s="8">
        <v>-6.0217214550500001E-3</v>
      </c>
    </row>
    <row r="3060" spans="4:5" x14ac:dyDescent="0.2">
      <c r="D3060" s="8">
        <v>0.73771661236099995</v>
      </c>
      <c r="E3060" s="8">
        <v>-1.3415086144300001E-3</v>
      </c>
    </row>
    <row r="3061" spans="4:5" x14ac:dyDescent="0.2">
      <c r="D3061" s="8">
        <v>0.73782048993100002</v>
      </c>
      <c r="E3061" s="8">
        <v>-1.02365501206E-3</v>
      </c>
    </row>
    <row r="3062" spans="4:5" x14ac:dyDescent="0.2">
      <c r="D3062" s="8">
        <v>0.73790368106000004</v>
      </c>
      <c r="E3062" s="8">
        <v>-2.51118482864E-3</v>
      </c>
    </row>
    <row r="3063" spans="4:5" x14ac:dyDescent="0.2">
      <c r="D3063" s="8">
        <v>0.73798458997799998</v>
      </c>
      <c r="E3063" s="8">
        <v>-9.2404137018199997E-4</v>
      </c>
    </row>
    <row r="3064" spans="4:5" x14ac:dyDescent="0.2">
      <c r="D3064" s="8">
        <v>0.73808235345600004</v>
      </c>
      <c r="E3064" s="8">
        <v>2.04622258538E-3</v>
      </c>
    </row>
    <row r="3065" spans="4:5" x14ac:dyDescent="0.2">
      <c r="D3065" s="8">
        <v>0.73818602960199997</v>
      </c>
      <c r="E3065" s="8">
        <v>3.1048480981500002E-3</v>
      </c>
    </row>
    <row r="3066" spans="4:5" x14ac:dyDescent="0.2">
      <c r="D3066" s="8">
        <v>0.73829056672600002</v>
      </c>
      <c r="E3066" s="8">
        <v>1.8700000052299999E-3</v>
      </c>
    </row>
    <row r="3067" spans="4:5" x14ac:dyDescent="0.2">
      <c r="D3067" s="8">
        <v>0.73841143149400001</v>
      </c>
      <c r="E3067" s="8">
        <v>1.91635910398E-3</v>
      </c>
    </row>
    <row r="3068" spans="4:5" x14ac:dyDescent="0.2">
      <c r="D3068" s="8">
        <v>0.73850999799499994</v>
      </c>
      <c r="E3068" s="8">
        <v>1.67454266094E-3</v>
      </c>
    </row>
    <row r="3069" spans="4:5" x14ac:dyDescent="0.2">
      <c r="D3069" s="8">
        <v>0.73861278214100001</v>
      </c>
      <c r="E3069" s="8">
        <v>1.4010094854700001E-3</v>
      </c>
    </row>
    <row r="3070" spans="4:5" x14ac:dyDescent="0.2">
      <c r="D3070" s="8">
        <v>0.738714402278</v>
      </c>
      <c r="E3070" s="8">
        <v>2.0323775462300002E-3</v>
      </c>
    </row>
    <row r="3071" spans="4:5" x14ac:dyDescent="0.2">
      <c r="D3071" s="8">
        <v>0.73885364063199999</v>
      </c>
      <c r="E3071" s="8">
        <v>3.0925478997600002E-3</v>
      </c>
    </row>
    <row r="3072" spans="4:5" x14ac:dyDescent="0.2">
      <c r="D3072" s="8">
        <v>0.73893448924600003</v>
      </c>
      <c r="E3072" s="8">
        <v>4.4349664993400002E-3</v>
      </c>
    </row>
    <row r="3073" spans="4:5" x14ac:dyDescent="0.2">
      <c r="D3073" s="8">
        <v>0.73900544221099995</v>
      </c>
      <c r="E3073" s="8">
        <v>4.50113260953E-3</v>
      </c>
    </row>
    <row r="3074" spans="4:5" x14ac:dyDescent="0.2">
      <c r="D3074" s="8">
        <v>0.73914466337100004</v>
      </c>
      <c r="E3074" s="8">
        <v>5.5009219826799996E-3</v>
      </c>
    </row>
    <row r="3075" spans="4:5" x14ac:dyDescent="0.2">
      <c r="D3075" s="8">
        <v>0.739266496991</v>
      </c>
      <c r="E3075" s="8">
        <v>4.3298130031100002E-3</v>
      </c>
    </row>
    <row r="3076" spans="4:5" x14ac:dyDescent="0.2">
      <c r="D3076" s="8">
        <v>0.73937698291099996</v>
      </c>
      <c r="E3076" s="8">
        <v>6.2771916207600004E-3</v>
      </c>
    </row>
    <row r="3077" spans="4:5" x14ac:dyDescent="0.2">
      <c r="D3077" s="8">
        <v>0.73950604583599999</v>
      </c>
      <c r="E3077" s="8">
        <v>6.2226605032500003E-3</v>
      </c>
    </row>
    <row r="3078" spans="4:5" x14ac:dyDescent="0.2">
      <c r="D3078" s="8">
        <v>0.73961832250100001</v>
      </c>
      <c r="E3078" s="8">
        <v>4.41108095893E-3</v>
      </c>
    </row>
    <row r="3079" spans="4:5" x14ac:dyDescent="0.2">
      <c r="D3079" s="8">
        <v>0.73971630544800004</v>
      </c>
      <c r="E3079" s="8">
        <v>4.98841731143E-3</v>
      </c>
    </row>
    <row r="3080" spans="4:5" x14ac:dyDescent="0.2">
      <c r="D3080" s="8">
        <v>0.73980656754999996</v>
      </c>
      <c r="E3080" s="8">
        <v>2.3398933432099999E-3</v>
      </c>
    </row>
    <row r="3081" spans="4:5" x14ac:dyDescent="0.2">
      <c r="D3081" s="8">
        <v>0.73989343722699996</v>
      </c>
      <c r="E3081" s="8">
        <v>1.49959485466E-3</v>
      </c>
    </row>
    <row r="3082" spans="4:5" x14ac:dyDescent="0.2">
      <c r="D3082" s="8">
        <v>0.74001446712399999</v>
      </c>
      <c r="E3082" s="8">
        <v>1.8863576021399999E-3</v>
      </c>
    </row>
    <row r="3083" spans="4:5" x14ac:dyDescent="0.2">
      <c r="D3083" s="8">
        <v>0.74009696515199996</v>
      </c>
      <c r="E3083" s="8">
        <v>1.7949704602300001E-3</v>
      </c>
    </row>
    <row r="3084" spans="4:5" x14ac:dyDescent="0.2">
      <c r="D3084" s="8">
        <v>0.740194398285</v>
      </c>
      <c r="E3084" s="8">
        <v>-1.56464169381E-3</v>
      </c>
    </row>
    <row r="3085" spans="4:5" x14ac:dyDescent="0.2">
      <c r="D3085" s="8">
        <v>0.740293967389</v>
      </c>
      <c r="E3085" s="8">
        <v>-3.2067348060400001E-3</v>
      </c>
    </row>
    <row r="3086" spans="4:5" x14ac:dyDescent="0.2">
      <c r="D3086" s="8">
        <v>0.74039644214800004</v>
      </c>
      <c r="E3086" s="8">
        <v>-1.59647370944E-3</v>
      </c>
    </row>
    <row r="3087" spans="4:5" x14ac:dyDescent="0.2">
      <c r="D3087" s="8">
        <v>0.74050288973400002</v>
      </c>
      <c r="E3087" s="8">
        <v>-8.3166593283700001E-4</v>
      </c>
    </row>
    <row r="3088" spans="4:5" x14ac:dyDescent="0.2">
      <c r="D3088" s="8">
        <v>0.74059902181299997</v>
      </c>
      <c r="E3088" s="8">
        <v>-2.4826914463E-3</v>
      </c>
    </row>
    <row r="3089" spans="4:5" x14ac:dyDescent="0.2">
      <c r="D3089" s="8">
        <v>0.74070374108199999</v>
      </c>
      <c r="E3089" s="8">
        <v>-2.5876470378699999E-3</v>
      </c>
    </row>
    <row r="3090" spans="4:5" x14ac:dyDescent="0.2">
      <c r="D3090" s="8">
        <v>0.74080918448900002</v>
      </c>
      <c r="E3090" s="8">
        <v>-1.1638353270200001E-3</v>
      </c>
    </row>
    <row r="3091" spans="4:5" x14ac:dyDescent="0.2">
      <c r="D3091" s="8">
        <v>0.74090507040200004</v>
      </c>
      <c r="E3091" s="8">
        <v>2.7348880977399998E-4</v>
      </c>
    </row>
    <row r="3092" spans="4:5" x14ac:dyDescent="0.2">
      <c r="D3092" s="8">
        <v>0.74099855625300004</v>
      </c>
      <c r="E3092" s="8">
        <v>-7.2493216805299997E-4</v>
      </c>
    </row>
    <row r="3093" spans="4:5" x14ac:dyDescent="0.2">
      <c r="D3093" s="8">
        <v>0.74109198994100001</v>
      </c>
      <c r="E3093" s="8">
        <v>1.1843511787200001E-3</v>
      </c>
    </row>
    <row r="3094" spans="4:5" x14ac:dyDescent="0.2">
      <c r="D3094" s="8">
        <v>0.741191433382</v>
      </c>
      <c r="E3094" s="8">
        <v>1.29583649027E-3</v>
      </c>
    </row>
    <row r="3095" spans="4:5" x14ac:dyDescent="0.2">
      <c r="D3095" s="8">
        <v>0.741281053804</v>
      </c>
      <c r="E3095" s="8">
        <v>-1.52605841461E-3</v>
      </c>
    </row>
    <row r="3096" spans="4:5" x14ac:dyDescent="0.2">
      <c r="D3096" s="8">
        <v>0.74136234133800005</v>
      </c>
      <c r="E3096" s="8">
        <v>-2.2451294058199998E-3</v>
      </c>
    </row>
    <row r="3097" spans="4:5" x14ac:dyDescent="0.2">
      <c r="D3097" s="8">
        <v>0.74147269696999996</v>
      </c>
      <c r="E3097" s="5">
        <v>7.9345711008700002E-5</v>
      </c>
    </row>
    <row r="3098" spans="4:5" x14ac:dyDescent="0.2">
      <c r="D3098" s="8">
        <v>0.74155876604600002</v>
      </c>
      <c r="E3098" s="8">
        <v>-1.0047796325200001E-3</v>
      </c>
    </row>
    <row r="3099" spans="4:5" x14ac:dyDescent="0.2">
      <c r="D3099" s="8">
        <v>0.74165296562000005</v>
      </c>
      <c r="E3099" s="8">
        <v>-8.8422271547399997E-4</v>
      </c>
    </row>
    <row r="3100" spans="4:5" x14ac:dyDescent="0.2">
      <c r="D3100" s="8">
        <v>0.74173468993299996</v>
      </c>
      <c r="E3100" s="8">
        <v>6.4595776446000003E-4</v>
      </c>
    </row>
    <row r="3101" spans="4:5" x14ac:dyDescent="0.2">
      <c r="D3101" s="8">
        <v>0.74182985005900004</v>
      </c>
      <c r="E3101" s="8">
        <v>1.8359712640800001E-3</v>
      </c>
    </row>
    <row r="3102" spans="4:5" x14ac:dyDescent="0.2">
      <c r="D3102" s="8">
        <v>0.74194463962599999</v>
      </c>
      <c r="E3102" s="8">
        <v>3.8048784095800001E-4</v>
      </c>
    </row>
    <row r="3103" spans="4:5" x14ac:dyDescent="0.2">
      <c r="D3103" s="8">
        <v>0.74204568313800001</v>
      </c>
      <c r="E3103" s="8">
        <v>-1.7232129796799999E-3</v>
      </c>
    </row>
    <row r="3104" spans="4:5" x14ac:dyDescent="0.2">
      <c r="D3104" s="8">
        <v>0.742146029885</v>
      </c>
      <c r="E3104" s="8">
        <v>-1.8589007612600001E-3</v>
      </c>
    </row>
    <row r="3105" spans="4:5" x14ac:dyDescent="0.2">
      <c r="D3105" s="8">
        <v>0.74225347111499995</v>
      </c>
      <c r="E3105" s="8">
        <v>-3.2391402482899998E-3</v>
      </c>
    </row>
    <row r="3106" spans="4:5" x14ac:dyDescent="0.2">
      <c r="D3106" s="8">
        <v>0.74236520145100005</v>
      </c>
      <c r="E3106" s="8">
        <v>-2.4946384112199999E-3</v>
      </c>
    </row>
    <row r="3107" spans="4:5" x14ac:dyDescent="0.2">
      <c r="D3107" s="8">
        <v>0.74245797181600004</v>
      </c>
      <c r="E3107" s="8">
        <v>-2.3878830582899999E-3</v>
      </c>
    </row>
    <row r="3108" spans="4:5" x14ac:dyDescent="0.2">
      <c r="D3108" s="8">
        <v>0.74255167870100003</v>
      </c>
      <c r="E3108" s="8">
        <v>-1.7877667389899999E-3</v>
      </c>
    </row>
    <row r="3109" spans="4:5" x14ac:dyDescent="0.2">
      <c r="D3109" s="8">
        <v>0.74269148277499997</v>
      </c>
      <c r="E3109" s="8">
        <v>3.9626577299699999E-4</v>
      </c>
    </row>
    <row r="3110" spans="4:5" x14ac:dyDescent="0.2">
      <c r="D3110" s="8">
        <v>0.74279994983099995</v>
      </c>
      <c r="E3110" s="8">
        <v>-9.0048707979299995E-4</v>
      </c>
    </row>
    <row r="3111" spans="4:5" x14ac:dyDescent="0.2">
      <c r="D3111" s="8">
        <v>0.74292040935500003</v>
      </c>
      <c r="E3111" s="8">
        <v>-2.0545645161900001E-3</v>
      </c>
    </row>
    <row r="3112" spans="4:5" x14ac:dyDescent="0.2">
      <c r="D3112" s="8">
        <v>0.74301774699800005</v>
      </c>
      <c r="E3112" s="8">
        <v>-1.5268153901499999E-3</v>
      </c>
    </row>
    <row r="3113" spans="4:5" x14ac:dyDescent="0.2">
      <c r="D3113" s="8">
        <v>0.74314223080399999</v>
      </c>
      <c r="E3113" s="8">
        <v>1.11958486596E-3</v>
      </c>
    </row>
    <row r="3114" spans="4:5" x14ac:dyDescent="0.2">
      <c r="D3114" s="8">
        <v>0.74322053307500002</v>
      </c>
      <c r="E3114" s="8">
        <v>7.0648986278500005E-4</v>
      </c>
    </row>
    <row r="3115" spans="4:5" x14ac:dyDescent="0.2">
      <c r="D3115" s="8">
        <v>0.74331001708300004</v>
      </c>
      <c r="E3115" s="8">
        <v>-1.71997735439E-4</v>
      </c>
    </row>
    <row r="3116" spans="4:5" x14ac:dyDescent="0.2">
      <c r="D3116" s="8">
        <v>0.74339185037900002</v>
      </c>
      <c r="E3116" s="8">
        <v>-1.5007957804600001E-3</v>
      </c>
    </row>
    <row r="3117" spans="4:5" x14ac:dyDescent="0.2">
      <c r="D3117" s="8">
        <v>0.743477541751</v>
      </c>
      <c r="E3117" s="8">
        <v>-1.8485927974499999E-3</v>
      </c>
    </row>
    <row r="3118" spans="4:5" x14ac:dyDescent="0.2">
      <c r="D3118" s="8">
        <v>0.74354035244000005</v>
      </c>
      <c r="E3118" s="8">
        <v>-2.5512945658700001E-3</v>
      </c>
    </row>
    <row r="3119" spans="4:5" x14ac:dyDescent="0.2">
      <c r="D3119" s="8">
        <v>0.74363133108799995</v>
      </c>
      <c r="E3119" s="8">
        <v>-2.5938074971000001E-3</v>
      </c>
    </row>
    <row r="3120" spans="4:5" x14ac:dyDescent="0.2">
      <c r="D3120" s="8">
        <v>0.74372969171799996</v>
      </c>
      <c r="E3120" s="8">
        <v>-3.8244734237799999E-3</v>
      </c>
    </row>
    <row r="3121" spans="4:5" x14ac:dyDescent="0.2">
      <c r="D3121" s="8">
        <v>0.74382524084199997</v>
      </c>
      <c r="E3121" s="8">
        <v>-5.53627509669E-3</v>
      </c>
    </row>
    <row r="3122" spans="4:5" x14ac:dyDescent="0.2">
      <c r="D3122" s="8">
        <v>0.74390466660499999</v>
      </c>
      <c r="E3122" s="8">
        <v>-6.0964669344699997E-3</v>
      </c>
    </row>
    <row r="3123" spans="4:5" x14ac:dyDescent="0.2">
      <c r="D3123" s="8">
        <v>0.74400353611199999</v>
      </c>
      <c r="E3123" s="8">
        <v>-7.0454164546499996E-3</v>
      </c>
    </row>
    <row r="3124" spans="4:5" x14ac:dyDescent="0.2">
      <c r="D3124" s="8">
        <v>0.74409039130599997</v>
      </c>
      <c r="E3124" s="8">
        <v>-8.8777908815600003E-3</v>
      </c>
    </row>
    <row r="3125" spans="4:5" x14ac:dyDescent="0.2">
      <c r="D3125" s="8">
        <v>0.74417614443500002</v>
      </c>
      <c r="E3125" s="8">
        <v>-8.2274580793700001E-3</v>
      </c>
    </row>
    <row r="3126" spans="4:5" x14ac:dyDescent="0.2">
      <c r="D3126" s="8">
        <v>0.74429551619699996</v>
      </c>
      <c r="E3126" s="8">
        <v>-1.0271223541300001E-2</v>
      </c>
    </row>
    <row r="3127" spans="4:5" x14ac:dyDescent="0.2">
      <c r="D3127" s="8">
        <v>0.74440961444599996</v>
      </c>
      <c r="E3127" s="8">
        <v>-1.1785150100999999E-2</v>
      </c>
    </row>
    <row r="3128" spans="4:5" x14ac:dyDescent="0.2">
      <c r="D3128" s="8">
        <v>0.74452428156399997</v>
      </c>
      <c r="E3128" s="8">
        <v>-1.0186101473600001E-2</v>
      </c>
    </row>
    <row r="3129" spans="4:5" x14ac:dyDescent="0.2">
      <c r="D3129" s="8">
        <v>0.74461642537999995</v>
      </c>
      <c r="E3129" s="8">
        <v>-7.7565843505000001E-3</v>
      </c>
    </row>
    <row r="3130" spans="4:5" x14ac:dyDescent="0.2">
      <c r="D3130" s="8">
        <v>0.74471877264499997</v>
      </c>
      <c r="E3130" s="8">
        <v>-8.3296830604699997E-3</v>
      </c>
    </row>
    <row r="3131" spans="4:5" x14ac:dyDescent="0.2">
      <c r="D3131" s="8">
        <v>0.74482194893300002</v>
      </c>
      <c r="E3131" s="8">
        <v>-1.04280127703E-2</v>
      </c>
    </row>
    <row r="3132" spans="4:5" x14ac:dyDescent="0.2">
      <c r="D3132" s="8">
        <v>0.74494525894700003</v>
      </c>
      <c r="E3132" s="8">
        <v>-8.7009793611600005E-3</v>
      </c>
    </row>
    <row r="3133" spans="4:5" x14ac:dyDescent="0.2">
      <c r="D3133" s="8">
        <v>0.74503672624899997</v>
      </c>
      <c r="E3133" s="8">
        <v>-7.2276713706800003E-3</v>
      </c>
    </row>
    <row r="3134" spans="4:5" x14ac:dyDescent="0.2">
      <c r="D3134" s="8">
        <v>0.74511898246899999</v>
      </c>
      <c r="E3134" s="8">
        <v>-5.7682332759699997E-3</v>
      </c>
    </row>
    <row r="3135" spans="4:5" x14ac:dyDescent="0.2">
      <c r="D3135" s="8">
        <v>0.74520982370400002</v>
      </c>
      <c r="E3135" s="8">
        <v>-5.5562357547400002E-3</v>
      </c>
    </row>
    <row r="3136" spans="4:5" x14ac:dyDescent="0.2">
      <c r="D3136" s="8">
        <v>0.74531863487299999</v>
      </c>
      <c r="E3136" s="8">
        <v>-4.7144897881300002E-3</v>
      </c>
    </row>
    <row r="3137" spans="4:5" x14ac:dyDescent="0.2">
      <c r="D3137" s="8">
        <v>0.74544422783800002</v>
      </c>
      <c r="E3137" s="8">
        <v>-1.9370311341800001E-3</v>
      </c>
    </row>
    <row r="3138" spans="4:5" x14ac:dyDescent="0.2">
      <c r="D3138" s="8">
        <v>0.74553700865799999</v>
      </c>
      <c r="E3138" s="8">
        <v>-1.9654919282099999E-3</v>
      </c>
    </row>
    <row r="3139" spans="4:5" x14ac:dyDescent="0.2">
      <c r="D3139" s="8">
        <v>0.74560599162100005</v>
      </c>
      <c r="E3139" s="8">
        <v>6.2722892156499995E-4</v>
      </c>
    </row>
    <row r="3140" spans="4:5" x14ac:dyDescent="0.2">
      <c r="D3140" s="8">
        <v>0.74570280809400002</v>
      </c>
      <c r="E3140" s="8">
        <v>2.0464879188700001E-3</v>
      </c>
    </row>
    <row r="3141" spans="4:5" x14ac:dyDescent="0.2">
      <c r="D3141" s="8">
        <v>0.74582800499199997</v>
      </c>
      <c r="E3141" s="8">
        <v>2.1785571465699999E-3</v>
      </c>
    </row>
    <row r="3142" spans="4:5" x14ac:dyDescent="0.2">
      <c r="D3142" s="8">
        <v>0.74596309064099997</v>
      </c>
      <c r="E3142" s="8">
        <v>3.70235851697E-3</v>
      </c>
    </row>
    <row r="3143" spans="4:5" x14ac:dyDescent="0.2">
      <c r="D3143" s="8">
        <v>0.74608349598199997</v>
      </c>
      <c r="E3143" s="8">
        <v>2.6524791793600001E-3</v>
      </c>
    </row>
    <row r="3144" spans="4:5" x14ac:dyDescent="0.2">
      <c r="D3144" s="8">
        <v>0.74617767848799998</v>
      </c>
      <c r="E3144" s="8">
        <v>6.0601964113799998E-3</v>
      </c>
    </row>
    <row r="3145" spans="4:5" x14ac:dyDescent="0.2">
      <c r="D3145" s="8">
        <v>0.74627016849500005</v>
      </c>
      <c r="E3145" s="8">
        <v>9.2358447691000007E-3</v>
      </c>
    </row>
    <row r="3146" spans="4:5" x14ac:dyDescent="0.2">
      <c r="D3146" s="8">
        <v>0.74636613707699995</v>
      </c>
      <c r="E3146" s="8">
        <v>1.02979655898E-2</v>
      </c>
    </row>
    <row r="3147" spans="4:5" x14ac:dyDescent="0.2">
      <c r="D3147" s="8">
        <v>0.74646436988999998</v>
      </c>
      <c r="E3147" s="8">
        <v>1.2386493726E-2</v>
      </c>
    </row>
    <row r="3148" spans="4:5" x14ac:dyDescent="0.2">
      <c r="D3148" s="8">
        <v>0.74656661480099995</v>
      </c>
      <c r="E3148" s="8">
        <v>1.1768906493300001E-2</v>
      </c>
    </row>
    <row r="3149" spans="4:5" x14ac:dyDescent="0.2">
      <c r="D3149" s="8">
        <v>0.74666865598200005</v>
      </c>
      <c r="E3149" s="8">
        <v>1.3573534227899999E-2</v>
      </c>
    </row>
    <row r="3150" spans="4:5" x14ac:dyDescent="0.2">
      <c r="D3150" s="8">
        <v>0.74678305540000001</v>
      </c>
      <c r="E3150" s="8">
        <v>1.3084916422400001E-2</v>
      </c>
    </row>
    <row r="3151" spans="4:5" x14ac:dyDescent="0.2">
      <c r="D3151" s="8">
        <v>0.74688666773000001</v>
      </c>
      <c r="E3151" s="8">
        <v>1.46265953169E-2</v>
      </c>
    </row>
    <row r="3152" spans="4:5" x14ac:dyDescent="0.2">
      <c r="D3152" s="8">
        <v>0.74698588423800005</v>
      </c>
      <c r="E3152" s="8">
        <v>1.45069134794E-2</v>
      </c>
    </row>
    <row r="3153" spans="4:5" x14ac:dyDescent="0.2">
      <c r="D3153" s="8">
        <v>0.74708539659200002</v>
      </c>
      <c r="E3153" s="8">
        <v>1.49474739381E-2</v>
      </c>
    </row>
    <row r="3154" spans="4:5" x14ac:dyDescent="0.2">
      <c r="D3154" s="8">
        <v>0.74716989451500004</v>
      </c>
      <c r="E3154" s="8">
        <v>1.6009569755500001E-2</v>
      </c>
    </row>
    <row r="3155" spans="4:5" x14ac:dyDescent="0.2">
      <c r="D3155" s="8">
        <v>0.74727724160800002</v>
      </c>
      <c r="E3155" s="8">
        <v>1.6377549966699999E-2</v>
      </c>
    </row>
    <row r="3156" spans="4:5" x14ac:dyDescent="0.2">
      <c r="D3156" s="8">
        <v>0.747415739829</v>
      </c>
      <c r="E3156" s="8">
        <v>1.7294721778799999E-2</v>
      </c>
    </row>
    <row r="3157" spans="4:5" x14ac:dyDescent="0.2">
      <c r="D3157" s="8">
        <v>0.74749331331500002</v>
      </c>
      <c r="E3157" s="8">
        <v>1.5458691864499999E-2</v>
      </c>
    </row>
    <row r="3158" spans="4:5" x14ac:dyDescent="0.2">
      <c r="D3158" s="8">
        <v>0.74756441823200004</v>
      </c>
      <c r="E3158" s="8">
        <v>1.45530057094E-2</v>
      </c>
    </row>
    <row r="3159" spans="4:5" x14ac:dyDescent="0.2">
      <c r="D3159" s="8">
        <v>0.74765044655199997</v>
      </c>
      <c r="E3159" s="8">
        <v>1.2876946589599999E-2</v>
      </c>
    </row>
    <row r="3160" spans="4:5" x14ac:dyDescent="0.2">
      <c r="D3160" s="8">
        <v>0.74777145029100001</v>
      </c>
      <c r="E3160" s="8">
        <v>1.15185539142E-2</v>
      </c>
    </row>
    <row r="3161" spans="4:5" x14ac:dyDescent="0.2">
      <c r="D3161" s="8">
        <v>0.74788671179199995</v>
      </c>
      <c r="E3161" s="8">
        <v>1.15977792826E-2</v>
      </c>
    </row>
    <row r="3162" spans="4:5" x14ac:dyDescent="0.2">
      <c r="D3162" s="8">
        <v>0.74802321383799997</v>
      </c>
      <c r="E3162" s="8">
        <v>1.0395044374900001E-2</v>
      </c>
    </row>
    <row r="3163" spans="4:5" x14ac:dyDescent="0.2">
      <c r="D3163" s="8">
        <v>0.74813826012600004</v>
      </c>
      <c r="E3163" s="8">
        <v>1.0280177773000001E-2</v>
      </c>
    </row>
    <row r="3164" spans="4:5" x14ac:dyDescent="0.2">
      <c r="D3164" s="8">
        <v>0.74822785536199998</v>
      </c>
      <c r="E3164" s="8">
        <v>1.1004043061599999E-2</v>
      </c>
    </row>
    <row r="3165" spans="4:5" x14ac:dyDescent="0.2">
      <c r="D3165" s="8">
        <v>0.74834133758599997</v>
      </c>
      <c r="E3165" s="8">
        <v>7.5626870511600001E-3</v>
      </c>
    </row>
    <row r="3166" spans="4:5" x14ac:dyDescent="0.2">
      <c r="D3166" s="8">
        <v>0.74847274520600005</v>
      </c>
      <c r="E3166" s="8">
        <v>6.4549796088399997E-3</v>
      </c>
    </row>
    <row r="3167" spans="4:5" x14ac:dyDescent="0.2">
      <c r="D3167" s="8">
        <v>0.74860547345899997</v>
      </c>
      <c r="E3167" s="8">
        <v>6.2209014842299999E-3</v>
      </c>
    </row>
    <row r="3168" spans="4:5" x14ac:dyDescent="0.2">
      <c r="D3168" s="8">
        <v>0.748688581889</v>
      </c>
      <c r="E3168" s="8">
        <v>5.0039848493700001E-3</v>
      </c>
    </row>
    <row r="3169" spans="4:5" x14ac:dyDescent="0.2">
      <c r="D3169" s="8">
        <v>0.74877668111399998</v>
      </c>
      <c r="E3169" s="8">
        <v>5.00405809568E-3</v>
      </c>
    </row>
    <row r="3170" spans="4:5" x14ac:dyDescent="0.2">
      <c r="D3170" s="8">
        <v>0.74886911058700001</v>
      </c>
      <c r="E3170" s="8">
        <v>4.3018802465199998E-3</v>
      </c>
    </row>
    <row r="3171" spans="4:5" x14ac:dyDescent="0.2">
      <c r="D3171" s="8">
        <v>0.74896877980300003</v>
      </c>
      <c r="E3171" s="8">
        <v>2.8590115696699998E-3</v>
      </c>
    </row>
    <row r="3172" spans="4:5" x14ac:dyDescent="0.2">
      <c r="D3172" s="8">
        <v>0.74906783985100001</v>
      </c>
      <c r="E3172" s="8">
        <v>2.7746824062100002E-3</v>
      </c>
    </row>
    <row r="3173" spans="4:5" x14ac:dyDescent="0.2">
      <c r="D3173" s="8">
        <v>0.749153646226</v>
      </c>
      <c r="E3173" s="5">
        <v>-3.3279692532299998E-5</v>
      </c>
    </row>
    <row r="3174" spans="4:5" x14ac:dyDescent="0.2">
      <c r="D3174" s="8">
        <v>0.74925679085200003</v>
      </c>
      <c r="E3174" s="8">
        <v>-2.9573719265800001E-3</v>
      </c>
    </row>
    <row r="3175" spans="4:5" x14ac:dyDescent="0.2">
      <c r="D3175" s="8">
        <v>0.74936412261300001</v>
      </c>
      <c r="E3175" s="8">
        <v>-6.7646666641100004E-3</v>
      </c>
    </row>
    <row r="3176" spans="4:5" x14ac:dyDescent="0.2">
      <c r="D3176" s="8">
        <v>0.74945155478699998</v>
      </c>
      <c r="E3176" s="8">
        <v>-9.1346225474000006E-3</v>
      </c>
    </row>
    <row r="3177" spans="4:5" x14ac:dyDescent="0.2">
      <c r="D3177" s="8">
        <v>0.74955725850300003</v>
      </c>
      <c r="E3177" s="8">
        <v>-8.4084642532899993E-3</v>
      </c>
    </row>
    <row r="3178" spans="4:5" x14ac:dyDescent="0.2">
      <c r="D3178" s="8">
        <v>0.749666764436</v>
      </c>
      <c r="E3178" s="8">
        <v>-1.0280134339500001E-2</v>
      </c>
    </row>
    <row r="3179" spans="4:5" x14ac:dyDescent="0.2">
      <c r="D3179" s="8">
        <v>0.74976520114</v>
      </c>
      <c r="E3179" s="8">
        <v>-1.3568236472999999E-2</v>
      </c>
    </row>
    <row r="3180" spans="4:5" x14ac:dyDescent="0.2">
      <c r="D3180" s="8">
        <v>0.74986064169199995</v>
      </c>
      <c r="E3180" s="8">
        <v>-1.3810055888399999E-2</v>
      </c>
    </row>
    <row r="3181" spans="4:5" x14ac:dyDescent="0.2">
      <c r="D3181" s="8">
        <v>0.749960110781</v>
      </c>
      <c r="E3181" s="8">
        <v>-1.25222049696E-2</v>
      </c>
    </row>
    <row r="3182" spans="4:5" x14ac:dyDescent="0.2">
      <c r="D3182" s="8">
        <v>0.750075025778</v>
      </c>
      <c r="E3182" s="8">
        <v>-1.43482894665E-2</v>
      </c>
    </row>
    <row r="3183" spans="4:5" x14ac:dyDescent="0.2">
      <c r="D3183" s="8">
        <v>0.75018901863300003</v>
      </c>
      <c r="E3183" s="8">
        <v>-1.38664701043E-2</v>
      </c>
    </row>
    <row r="3184" spans="4:5" x14ac:dyDescent="0.2">
      <c r="D3184" s="8">
        <v>0.75028031524100003</v>
      </c>
      <c r="E3184" s="8">
        <v>-1.18191299568E-2</v>
      </c>
    </row>
    <row r="3185" spans="4:5" x14ac:dyDescent="0.2">
      <c r="D3185" s="8">
        <v>0.75038108240500001</v>
      </c>
      <c r="E3185" s="8">
        <v>-8.6055064311300004E-3</v>
      </c>
    </row>
    <row r="3186" spans="4:5" x14ac:dyDescent="0.2">
      <c r="D3186" s="8">
        <v>0.75046856737699996</v>
      </c>
      <c r="E3186" s="8">
        <v>-7.7832850442799998E-3</v>
      </c>
    </row>
    <row r="3187" spans="4:5" x14ac:dyDescent="0.2">
      <c r="D3187" s="8">
        <v>0.75057381836399995</v>
      </c>
      <c r="E3187" s="8">
        <v>-6.1417522401800003E-3</v>
      </c>
    </row>
    <row r="3188" spans="4:5" x14ac:dyDescent="0.2">
      <c r="D3188" s="8">
        <v>0.75066752048399998</v>
      </c>
      <c r="E3188" s="8">
        <v>-5.5344678849499999E-3</v>
      </c>
    </row>
    <row r="3189" spans="4:5" x14ac:dyDescent="0.2">
      <c r="D3189" s="8">
        <v>0.75075200660999997</v>
      </c>
      <c r="E3189" s="8">
        <v>-2.7985815041700001E-3</v>
      </c>
    </row>
    <row r="3190" spans="4:5" x14ac:dyDescent="0.2">
      <c r="D3190" s="8">
        <v>0.75087371321399998</v>
      </c>
      <c r="E3190" s="8">
        <v>-3.0835948067000003E-4</v>
      </c>
    </row>
    <row r="3191" spans="4:5" x14ac:dyDescent="0.2">
      <c r="D3191" s="8">
        <v>0.75100078260900005</v>
      </c>
      <c r="E3191" s="8">
        <v>-2.2301129553299998E-3</v>
      </c>
    </row>
    <row r="3192" spans="4:5" x14ac:dyDescent="0.2">
      <c r="D3192" s="8">
        <v>0.75111011820499995</v>
      </c>
      <c r="E3192" s="8">
        <v>-3.5720712087900001E-3</v>
      </c>
    </row>
    <row r="3193" spans="4:5" x14ac:dyDescent="0.2">
      <c r="D3193" s="8">
        <v>0.75120627475799995</v>
      </c>
      <c r="E3193" s="8">
        <v>-1.9572903564500001E-3</v>
      </c>
    </row>
    <row r="3194" spans="4:5" x14ac:dyDescent="0.2">
      <c r="D3194" s="8">
        <v>0.75130454517800005</v>
      </c>
      <c r="E3194" s="8">
        <v>-2.1822730372199999E-3</v>
      </c>
    </row>
    <row r="3195" spans="4:5" x14ac:dyDescent="0.2">
      <c r="D3195" s="8">
        <v>0.75140837956899997</v>
      </c>
      <c r="E3195" s="8">
        <v>-3.5289513272400002E-4</v>
      </c>
    </row>
    <row r="3196" spans="4:5" x14ac:dyDescent="0.2">
      <c r="D3196" s="8">
        <v>0.751485245016</v>
      </c>
      <c r="E3196" s="8">
        <v>-1.42881913174E-3</v>
      </c>
    </row>
    <row r="3197" spans="4:5" x14ac:dyDescent="0.2">
      <c r="D3197" s="8">
        <v>0.75156945326900004</v>
      </c>
      <c r="E3197" s="8">
        <v>-2.7806097775500002E-4</v>
      </c>
    </row>
    <row r="3198" spans="4:5" x14ac:dyDescent="0.2">
      <c r="D3198" s="8">
        <v>0.75166504534599998</v>
      </c>
      <c r="E3198" s="8">
        <v>-3.7677734538099999E-3</v>
      </c>
    </row>
    <row r="3199" spans="4:5" x14ac:dyDescent="0.2">
      <c r="D3199" s="8">
        <v>0.75179099378799996</v>
      </c>
      <c r="E3199" s="8">
        <v>-1.7304214493300001E-3</v>
      </c>
    </row>
    <row r="3200" spans="4:5" x14ac:dyDescent="0.2">
      <c r="D3200" s="8">
        <v>0.75191454648099998</v>
      </c>
      <c r="E3200" s="8">
        <v>-7.3748990851800001E-4</v>
      </c>
    </row>
    <row r="3201" spans="4:5" x14ac:dyDescent="0.2">
      <c r="D3201" s="8">
        <v>0.75201611562500004</v>
      </c>
      <c r="E3201" s="8">
        <v>3.2773203669500002E-4</v>
      </c>
    </row>
    <row r="3202" spans="4:5" x14ac:dyDescent="0.2">
      <c r="D3202" s="8">
        <v>0.75212513045100005</v>
      </c>
      <c r="E3202" s="8">
        <v>5.43156399182E-4</v>
      </c>
    </row>
    <row r="3203" spans="4:5" x14ac:dyDescent="0.2">
      <c r="D3203" s="8">
        <v>0.75226769127899995</v>
      </c>
      <c r="E3203" s="8">
        <v>-1.67411389562E-4</v>
      </c>
    </row>
    <row r="3204" spans="4:5" x14ac:dyDescent="0.2">
      <c r="D3204" s="8">
        <v>0.75236342431199998</v>
      </c>
      <c r="E3204" s="8">
        <v>-7.8267275612499995E-4</v>
      </c>
    </row>
    <row r="3205" spans="4:5" x14ac:dyDescent="0.2">
      <c r="D3205" s="8">
        <v>0.75244624158399998</v>
      </c>
      <c r="E3205" s="5">
        <v>-6.64509906931E-5</v>
      </c>
    </row>
    <row r="3206" spans="4:5" x14ac:dyDescent="0.2">
      <c r="D3206" s="8">
        <v>0.75253951720500001</v>
      </c>
      <c r="E3206" s="8">
        <v>1.1831779251299999E-4</v>
      </c>
    </row>
    <row r="3207" spans="4:5" x14ac:dyDescent="0.2">
      <c r="D3207" s="8">
        <v>0.75264309932600004</v>
      </c>
      <c r="E3207" s="8">
        <v>3.3279805900399998E-3</v>
      </c>
    </row>
    <row r="3208" spans="4:5" x14ac:dyDescent="0.2">
      <c r="D3208" s="8">
        <v>0.75274714521300001</v>
      </c>
      <c r="E3208" s="8">
        <v>4.50967710338E-3</v>
      </c>
    </row>
    <row r="3209" spans="4:5" x14ac:dyDescent="0.2">
      <c r="D3209" s="8">
        <v>0.75283308530399995</v>
      </c>
      <c r="E3209" s="8">
        <v>4.1516657221500001E-3</v>
      </c>
    </row>
    <row r="3210" spans="4:5" x14ac:dyDescent="0.2">
      <c r="D3210" s="8">
        <v>0.75291653858700003</v>
      </c>
      <c r="E3210" s="8">
        <v>2.0449624997599999E-3</v>
      </c>
    </row>
    <row r="3211" spans="4:5" x14ac:dyDescent="0.2">
      <c r="D3211" s="8">
        <v>0.753032343301</v>
      </c>
      <c r="E3211" s="8">
        <v>1.92013686858E-3</v>
      </c>
    </row>
    <row r="3212" spans="4:5" x14ac:dyDescent="0.2">
      <c r="D3212" s="8">
        <v>0.75312386526399999</v>
      </c>
      <c r="E3212" s="8">
        <v>1.0513962457800001E-3</v>
      </c>
    </row>
    <row r="3213" spans="4:5" x14ac:dyDescent="0.2">
      <c r="D3213" s="8">
        <v>0.75321499444200002</v>
      </c>
      <c r="E3213" s="8">
        <v>1.3098138373500001E-3</v>
      </c>
    </row>
    <row r="3214" spans="4:5" x14ac:dyDescent="0.2">
      <c r="D3214" s="8">
        <v>0.75332629393999995</v>
      </c>
      <c r="E3214" s="8">
        <v>-4.8145624156399998E-4</v>
      </c>
    </row>
    <row r="3215" spans="4:5" x14ac:dyDescent="0.2">
      <c r="D3215" s="8">
        <v>0.75344353292699995</v>
      </c>
      <c r="E3215" s="8">
        <v>-1.83817452957E-3</v>
      </c>
    </row>
    <row r="3216" spans="4:5" x14ac:dyDescent="0.2">
      <c r="D3216" s="8">
        <v>0.753533942643</v>
      </c>
      <c r="E3216" s="8">
        <v>1.64399312094E-4</v>
      </c>
    </row>
    <row r="3217" spans="4:5" x14ac:dyDescent="0.2">
      <c r="D3217" s="8">
        <v>0.75364688114800005</v>
      </c>
      <c r="E3217" s="8">
        <v>-2.5497903888900002E-3</v>
      </c>
    </row>
    <row r="3218" spans="4:5" x14ac:dyDescent="0.2">
      <c r="D3218" s="8">
        <v>0.75376365391699995</v>
      </c>
      <c r="E3218" s="8">
        <v>-3.11116533518E-3</v>
      </c>
    </row>
    <row r="3219" spans="4:5" x14ac:dyDescent="0.2">
      <c r="D3219" s="8">
        <v>0.75386406162999997</v>
      </c>
      <c r="E3219" s="8">
        <v>-6.8112250409500005E-4</v>
      </c>
    </row>
    <row r="3220" spans="4:5" x14ac:dyDescent="0.2">
      <c r="D3220" s="8">
        <v>0.75396272366999995</v>
      </c>
      <c r="E3220" s="8">
        <v>2.28783300539E-4</v>
      </c>
    </row>
    <row r="3221" spans="4:5" x14ac:dyDescent="0.2">
      <c r="D3221" s="8">
        <v>0.754081684365</v>
      </c>
      <c r="E3221" s="8">
        <v>-1.17928612999E-4</v>
      </c>
    </row>
    <row r="3222" spans="4:5" x14ac:dyDescent="0.2">
      <c r="D3222" s="8">
        <v>0.75418782461300005</v>
      </c>
      <c r="E3222" s="8">
        <v>4.8844752685100004E-4</v>
      </c>
    </row>
    <row r="3223" spans="4:5" x14ac:dyDescent="0.2">
      <c r="D3223" s="8">
        <v>0.75430194669899997</v>
      </c>
      <c r="E3223" s="8">
        <v>-1.91945698926E-3</v>
      </c>
    </row>
    <row r="3224" spans="4:5" x14ac:dyDescent="0.2">
      <c r="D3224" s="8">
        <v>0.75439133272699999</v>
      </c>
      <c r="E3224" s="8">
        <v>4.2704021658200001E-4</v>
      </c>
    </row>
    <row r="3225" spans="4:5" x14ac:dyDescent="0.2">
      <c r="D3225" s="8">
        <v>0.75448772206100001</v>
      </c>
      <c r="E3225" s="8">
        <v>1.05328695522E-3</v>
      </c>
    </row>
    <row r="3226" spans="4:5" x14ac:dyDescent="0.2">
      <c r="D3226" s="8">
        <v>0.75459018873100003</v>
      </c>
      <c r="E3226" s="8">
        <v>3.1611774932000002E-3</v>
      </c>
    </row>
    <row r="3227" spans="4:5" x14ac:dyDescent="0.2">
      <c r="D3227" s="8">
        <v>0.75468412787899997</v>
      </c>
      <c r="E3227" s="8">
        <v>5.6450283020799998E-3</v>
      </c>
    </row>
    <row r="3228" spans="4:5" x14ac:dyDescent="0.2">
      <c r="D3228" s="8">
        <v>0.75478388689999998</v>
      </c>
      <c r="E3228" s="8">
        <v>9.1163974009200004E-3</v>
      </c>
    </row>
    <row r="3229" spans="4:5" x14ac:dyDescent="0.2">
      <c r="D3229" s="8">
        <v>0.75489092963100002</v>
      </c>
      <c r="E3229" s="8">
        <v>9.9654139457599992E-3</v>
      </c>
    </row>
    <row r="3230" spans="4:5" x14ac:dyDescent="0.2">
      <c r="D3230" s="8">
        <v>0.75498743295799997</v>
      </c>
      <c r="E3230" s="8">
        <v>1.1020650929699999E-2</v>
      </c>
    </row>
    <row r="3231" spans="4:5" x14ac:dyDescent="0.2">
      <c r="D3231" s="8">
        <v>0.75507269197899995</v>
      </c>
      <c r="E3231" s="8">
        <v>1.3504521659899999E-2</v>
      </c>
    </row>
    <row r="3232" spans="4:5" x14ac:dyDescent="0.2">
      <c r="D3232" s="8">
        <v>0.75515839734000001</v>
      </c>
      <c r="E3232" s="8">
        <v>1.43192477099E-2</v>
      </c>
    </row>
    <row r="3233" spans="4:5" x14ac:dyDescent="0.2">
      <c r="D3233" s="8">
        <v>0.75527282562999998</v>
      </c>
      <c r="E3233" s="8">
        <v>1.49985529409E-2</v>
      </c>
    </row>
    <row r="3234" spans="4:5" x14ac:dyDescent="0.2">
      <c r="D3234" s="8">
        <v>0.75538706177299997</v>
      </c>
      <c r="E3234" s="8">
        <v>1.3282557142000001E-2</v>
      </c>
    </row>
    <row r="3235" spans="4:5" x14ac:dyDescent="0.2">
      <c r="D3235" s="8">
        <v>0.75550718896799995</v>
      </c>
      <c r="E3235" s="8">
        <v>1.09177563897E-2</v>
      </c>
    </row>
    <row r="3236" spans="4:5" x14ac:dyDescent="0.2">
      <c r="D3236" s="8">
        <v>0.755643267289</v>
      </c>
      <c r="E3236" s="8">
        <v>1.20941393431E-2</v>
      </c>
    </row>
    <row r="3237" spans="4:5" x14ac:dyDescent="0.2">
      <c r="D3237" s="8">
        <v>0.75575270271100004</v>
      </c>
      <c r="E3237" s="8">
        <v>1.27107302539E-2</v>
      </c>
    </row>
    <row r="3238" spans="4:5" x14ac:dyDescent="0.2">
      <c r="D3238" s="8">
        <v>0.75587015529599999</v>
      </c>
      <c r="E3238" s="8">
        <v>1.35515006322E-2</v>
      </c>
    </row>
    <row r="3239" spans="4:5" x14ac:dyDescent="0.2">
      <c r="D3239" s="8">
        <v>0.75595897260199996</v>
      </c>
      <c r="E3239" s="8">
        <v>1.3491609548500001E-2</v>
      </c>
    </row>
    <row r="3240" spans="4:5" x14ac:dyDescent="0.2">
      <c r="D3240" s="8">
        <v>0.75605377987400002</v>
      </c>
      <c r="E3240" s="8">
        <v>1.3691462246E-2</v>
      </c>
    </row>
    <row r="3241" spans="4:5" x14ac:dyDescent="0.2">
      <c r="D3241" s="8">
        <v>0.75616423868899996</v>
      </c>
      <c r="E3241" s="8">
        <v>1.2173642756999999E-2</v>
      </c>
    </row>
    <row r="3242" spans="4:5" x14ac:dyDescent="0.2">
      <c r="D3242" s="8">
        <v>0.75625248252699995</v>
      </c>
      <c r="E3242" s="8">
        <v>1.42881837535E-2</v>
      </c>
    </row>
    <row r="3243" spans="4:5" x14ac:dyDescent="0.2">
      <c r="D3243" s="8">
        <v>0.75635707960300003</v>
      </c>
      <c r="E3243" s="8">
        <v>1.28760365105E-2</v>
      </c>
    </row>
    <row r="3244" spans="4:5" x14ac:dyDescent="0.2">
      <c r="D3244" s="8">
        <v>0.75647212007200004</v>
      </c>
      <c r="E3244" s="8">
        <v>1.2782812498800001E-2</v>
      </c>
    </row>
    <row r="3245" spans="4:5" x14ac:dyDescent="0.2">
      <c r="D3245" s="8">
        <v>0.75656397845300005</v>
      </c>
      <c r="E3245" s="8">
        <v>1.14155738491E-2</v>
      </c>
    </row>
    <row r="3246" spans="4:5" x14ac:dyDescent="0.2">
      <c r="D3246" s="8">
        <v>0.75664870507100002</v>
      </c>
      <c r="E3246" s="8">
        <v>1.0599003434499999E-2</v>
      </c>
    </row>
    <row r="3247" spans="4:5" x14ac:dyDescent="0.2">
      <c r="D3247" s="8">
        <v>0.75675333492800001</v>
      </c>
      <c r="E3247" s="8">
        <v>8.1521937291100001E-3</v>
      </c>
    </row>
    <row r="3248" spans="4:5" x14ac:dyDescent="0.2">
      <c r="D3248" s="8">
        <v>0.75684517154499997</v>
      </c>
      <c r="E3248" s="8">
        <v>8.0957902142899992E-3</v>
      </c>
    </row>
    <row r="3249" spans="4:5" x14ac:dyDescent="0.2">
      <c r="D3249" s="8">
        <v>0.75693981908399999</v>
      </c>
      <c r="E3249" s="8">
        <v>7.35064817403E-3</v>
      </c>
    </row>
    <row r="3250" spans="4:5" x14ac:dyDescent="0.2">
      <c r="D3250" s="8">
        <v>0.75701937002399999</v>
      </c>
      <c r="E3250" s="8">
        <v>4.1871871978700001E-3</v>
      </c>
    </row>
    <row r="3251" spans="4:5" x14ac:dyDescent="0.2">
      <c r="D3251" s="8">
        <v>0.75712269478600003</v>
      </c>
      <c r="E3251" s="8">
        <v>3.7716027382400001E-3</v>
      </c>
    </row>
    <row r="3252" spans="4:5" x14ac:dyDescent="0.2">
      <c r="D3252" s="8">
        <v>0.75722876889799995</v>
      </c>
      <c r="E3252" s="8">
        <v>3.9230242871499997E-3</v>
      </c>
    </row>
    <row r="3253" spans="4:5" x14ac:dyDescent="0.2">
      <c r="D3253" s="8">
        <v>0.75734459768399998</v>
      </c>
      <c r="E3253" s="8">
        <v>3.5902882336200002E-3</v>
      </c>
    </row>
    <row r="3254" spans="4:5" x14ac:dyDescent="0.2">
      <c r="D3254" s="8">
        <v>0.75744839215899995</v>
      </c>
      <c r="E3254" s="8">
        <v>1.9159080789000001E-3</v>
      </c>
    </row>
    <row r="3255" spans="4:5" x14ac:dyDescent="0.2">
      <c r="D3255" s="8">
        <v>0.75756459707900003</v>
      </c>
      <c r="E3255" s="8">
        <v>1.55843674502E-3</v>
      </c>
    </row>
    <row r="3256" spans="4:5" x14ac:dyDescent="0.2">
      <c r="D3256" s="8">
        <v>0.75765391855399999</v>
      </c>
      <c r="E3256" s="8">
        <v>-2.33823904876E-4</v>
      </c>
    </row>
    <row r="3257" spans="4:5" x14ac:dyDescent="0.2">
      <c r="D3257" s="8">
        <v>0.75777528500699998</v>
      </c>
      <c r="E3257" s="8">
        <v>-1.1897314139000001E-3</v>
      </c>
    </row>
    <row r="3258" spans="4:5" x14ac:dyDescent="0.2">
      <c r="D3258" s="8">
        <v>0.75788379014499996</v>
      </c>
      <c r="E3258" s="8">
        <v>-9.7188989734200005E-4</v>
      </c>
    </row>
    <row r="3259" spans="4:5" x14ac:dyDescent="0.2">
      <c r="D3259" s="8">
        <v>0.75800328591999999</v>
      </c>
      <c r="E3259" s="8">
        <v>-5.3434188606399998E-4</v>
      </c>
    </row>
    <row r="3260" spans="4:5" x14ac:dyDescent="0.2">
      <c r="D3260" s="8">
        <v>0.75811551848000003</v>
      </c>
      <c r="E3260" s="8">
        <v>-7.3798180271700004E-4</v>
      </c>
    </row>
    <row r="3261" spans="4:5" x14ac:dyDescent="0.2">
      <c r="D3261" s="8">
        <v>0.75824232886999998</v>
      </c>
      <c r="E3261" s="8">
        <v>1.0164635628799999E-4</v>
      </c>
    </row>
    <row r="3262" spans="4:5" x14ac:dyDescent="0.2">
      <c r="D3262" s="8">
        <v>0.75837611933299998</v>
      </c>
      <c r="E3262" s="8">
        <v>-4.4766217890599997E-3</v>
      </c>
    </row>
    <row r="3263" spans="4:5" x14ac:dyDescent="0.2">
      <c r="D3263" s="8">
        <v>0.75846150476999996</v>
      </c>
      <c r="E3263" s="8">
        <v>-5.4346073025599998E-3</v>
      </c>
    </row>
    <row r="3264" spans="4:5" x14ac:dyDescent="0.2">
      <c r="D3264" s="8">
        <v>0.758549161237</v>
      </c>
      <c r="E3264" s="8">
        <v>-4.59493447507E-3</v>
      </c>
    </row>
    <row r="3265" spans="4:5" x14ac:dyDescent="0.2">
      <c r="D3265" s="8">
        <v>0.75864592728799995</v>
      </c>
      <c r="E3265" s="8">
        <v>-8.5824075447599995E-3</v>
      </c>
    </row>
    <row r="3266" spans="4:5" x14ac:dyDescent="0.2">
      <c r="D3266" s="8">
        <v>0.75877870309999995</v>
      </c>
      <c r="E3266" s="8">
        <v>-7.20817876309E-3</v>
      </c>
    </row>
    <row r="3267" spans="4:5" x14ac:dyDescent="0.2">
      <c r="D3267" s="8">
        <v>0.75888060506199995</v>
      </c>
      <c r="E3267" s="8">
        <v>-1.13660070351E-2</v>
      </c>
    </row>
    <row r="3268" spans="4:5" x14ac:dyDescent="0.2">
      <c r="D3268" s="8">
        <v>0.75898591478099997</v>
      </c>
      <c r="E3268" s="8">
        <v>-1.1623384595199999E-2</v>
      </c>
    </row>
    <row r="3269" spans="4:5" x14ac:dyDescent="0.2">
      <c r="D3269" s="8">
        <v>0.75908691277499996</v>
      </c>
      <c r="E3269" s="8">
        <v>-9.2045578079500007E-3</v>
      </c>
    </row>
    <row r="3270" spans="4:5" x14ac:dyDescent="0.2">
      <c r="D3270" s="8">
        <v>0.75918592928399997</v>
      </c>
      <c r="E3270" s="8">
        <v>-9.2871991407600003E-3</v>
      </c>
    </row>
    <row r="3271" spans="4:5" x14ac:dyDescent="0.2">
      <c r="D3271" s="8">
        <v>0.75927355937800001</v>
      </c>
      <c r="E3271" s="8">
        <v>-9.0748886110699999E-3</v>
      </c>
    </row>
    <row r="3272" spans="4:5" x14ac:dyDescent="0.2">
      <c r="D3272" s="8">
        <v>0.75935901191800004</v>
      </c>
      <c r="E3272" s="8">
        <v>-9.6844391932899999E-3</v>
      </c>
    </row>
    <row r="3273" spans="4:5" x14ac:dyDescent="0.2">
      <c r="D3273" s="8">
        <v>0.75946194022299995</v>
      </c>
      <c r="E3273" s="8">
        <v>-1.1035697018299999E-2</v>
      </c>
    </row>
    <row r="3274" spans="4:5" x14ac:dyDescent="0.2">
      <c r="D3274" s="8">
        <v>0.75959107767699996</v>
      </c>
      <c r="E3274" s="8">
        <v>-1.0973746511899999E-2</v>
      </c>
    </row>
    <row r="3275" spans="4:5" x14ac:dyDescent="0.2">
      <c r="D3275" s="8">
        <v>0.75970728395700005</v>
      </c>
      <c r="E3275" s="8">
        <v>-1.07173075349E-2</v>
      </c>
    </row>
    <row r="3276" spans="4:5" x14ac:dyDescent="0.2">
      <c r="D3276" s="8">
        <v>0.75982072368800002</v>
      </c>
      <c r="E3276" s="8">
        <v>-9.79616873157E-3</v>
      </c>
    </row>
    <row r="3277" spans="4:5" x14ac:dyDescent="0.2">
      <c r="D3277" s="8">
        <v>0.759924084863</v>
      </c>
      <c r="E3277" s="8">
        <v>-9.5245983645199997E-3</v>
      </c>
    </row>
    <row r="3278" spans="4:5" x14ac:dyDescent="0.2">
      <c r="D3278" s="8">
        <v>0.76004778033200004</v>
      </c>
      <c r="E3278" s="8">
        <v>-1.19585908507E-2</v>
      </c>
    </row>
    <row r="3279" spans="4:5" x14ac:dyDescent="0.2">
      <c r="D3279" s="8">
        <v>0.76014557831200003</v>
      </c>
      <c r="E3279" s="8">
        <v>-1.01285008526E-2</v>
      </c>
    </row>
    <row r="3280" spans="4:5" x14ac:dyDescent="0.2">
      <c r="D3280" s="8">
        <v>0.76022817853699998</v>
      </c>
      <c r="E3280" s="8">
        <v>-7.0323300232499998E-3</v>
      </c>
    </row>
    <row r="3281" spans="4:5" x14ac:dyDescent="0.2">
      <c r="D3281" s="8">
        <v>0.76033385074000004</v>
      </c>
      <c r="E3281" s="8">
        <v>-6.7823310522500003E-3</v>
      </c>
    </row>
    <row r="3282" spans="4:5" x14ac:dyDescent="0.2">
      <c r="D3282" s="8">
        <v>0.76040547150899995</v>
      </c>
      <c r="E3282" s="8">
        <v>-7.42340175749E-3</v>
      </c>
    </row>
    <row r="3283" spans="4:5" x14ac:dyDescent="0.2">
      <c r="D3283" s="8">
        <v>0.76049737716400001</v>
      </c>
      <c r="E3283" s="8">
        <v>-4.3605971543600004E-3</v>
      </c>
    </row>
    <row r="3284" spans="4:5" x14ac:dyDescent="0.2">
      <c r="D3284" s="8">
        <v>0.76062215710799996</v>
      </c>
      <c r="E3284" s="8">
        <v>-5.4483471126999996E-3</v>
      </c>
    </row>
    <row r="3285" spans="4:5" x14ac:dyDescent="0.2">
      <c r="D3285" s="8">
        <v>0.76071420079300001</v>
      </c>
      <c r="E3285" s="8">
        <v>-8.2257269175800007E-3</v>
      </c>
    </row>
    <row r="3286" spans="4:5" x14ac:dyDescent="0.2">
      <c r="D3286" s="8">
        <v>0.76079518521</v>
      </c>
      <c r="E3286" s="8">
        <v>-8.4538380386699995E-3</v>
      </c>
    </row>
    <row r="3287" spans="4:5" x14ac:dyDescent="0.2">
      <c r="D3287" s="8">
        <v>0.76090299497699998</v>
      </c>
      <c r="E3287" s="8">
        <v>-9.1302694139599998E-3</v>
      </c>
    </row>
    <row r="3288" spans="4:5" x14ac:dyDescent="0.2">
      <c r="D3288" s="8">
        <v>0.76100187840300004</v>
      </c>
      <c r="E3288" s="8">
        <v>-9.39327231911E-3</v>
      </c>
    </row>
    <row r="3289" spans="4:5" x14ac:dyDescent="0.2">
      <c r="D3289" s="8">
        <v>0.76111185910900003</v>
      </c>
      <c r="E3289" s="8">
        <v>-1.02062493981E-2</v>
      </c>
    </row>
    <row r="3290" spans="4:5" x14ac:dyDescent="0.2">
      <c r="D3290" s="8">
        <v>0.76121419447100003</v>
      </c>
      <c r="E3290" s="8">
        <v>-1.06588227912E-2</v>
      </c>
    </row>
    <row r="3291" spans="4:5" x14ac:dyDescent="0.2">
      <c r="D3291" s="8">
        <v>0.76131599385799997</v>
      </c>
      <c r="E3291" s="8">
        <v>-1.2189603101699999E-2</v>
      </c>
    </row>
    <row r="3292" spans="4:5" x14ac:dyDescent="0.2">
      <c r="D3292" s="8">
        <v>0.76142696554900002</v>
      </c>
      <c r="E3292" s="8">
        <v>-1.1586794644599999E-2</v>
      </c>
    </row>
    <row r="3293" spans="4:5" x14ac:dyDescent="0.2">
      <c r="D3293" s="8">
        <v>0.76151166533799997</v>
      </c>
      <c r="E3293" s="8">
        <v>-9.3831803907900007E-3</v>
      </c>
    </row>
    <row r="3294" spans="4:5" x14ac:dyDescent="0.2">
      <c r="D3294" s="8">
        <v>0.76159963733199998</v>
      </c>
      <c r="E3294" s="8">
        <v>-9.6600980718299992E-3</v>
      </c>
    </row>
    <row r="3295" spans="4:5" x14ac:dyDescent="0.2">
      <c r="D3295" s="8">
        <v>0.76172218806100001</v>
      </c>
      <c r="E3295" s="8">
        <v>-9.0836456417600006E-3</v>
      </c>
    </row>
    <row r="3296" spans="4:5" x14ac:dyDescent="0.2">
      <c r="D3296" s="8">
        <v>0.76186607129299999</v>
      </c>
      <c r="E3296" s="8">
        <v>-9.9886442917299992E-3</v>
      </c>
    </row>
    <row r="3297" spans="4:5" x14ac:dyDescent="0.2">
      <c r="D3297" s="8">
        <v>0.76198876916900005</v>
      </c>
      <c r="E3297" s="8">
        <v>-9.3450216718700008E-3</v>
      </c>
    </row>
    <row r="3298" spans="4:5" x14ac:dyDescent="0.2">
      <c r="D3298" s="8">
        <v>0.76210319430499995</v>
      </c>
      <c r="E3298" s="8">
        <v>-1.08419935529E-2</v>
      </c>
    </row>
    <row r="3299" spans="4:5" x14ac:dyDescent="0.2">
      <c r="D3299" s="8">
        <v>0.76221683234899995</v>
      </c>
      <c r="E3299" s="8">
        <v>-7.7374838942000004E-3</v>
      </c>
    </row>
    <row r="3300" spans="4:5" x14ac:dyDescent="0.2">
      <c r="D3300" s="8">
        <v>0.76231629975399995</v>
      </c>
      <c r="E3300" s="8">
        <v>-9.8611177022300007E-3</v>
      </c>
    </row>
    <row r="3301" spans="4:5" x14ac:dyDescent="0.2">
      <c r="D3301" s="8">
        <v>0.76243680622800003</v>
      </c>
      <c r="E3301" s="8">
        <v>-1.2592949940999999E-2</v>
      </c>
    </row>
    <row r="3302" spans="4:5" x14ac:dyDescent="0.2">
      <c r="D3302" s="8">
        <v>0.76255229890599996</v>
      </c>
      <c r="E3302" s="8">
        <v>-1.30433421366E-2</v>
      </c>
    </row>
    <row r="3303" spans="4:5" x14ac:dyDescent="0.2">
      <c r="D3303" s="8">
        <v>0.76263261070199995</v>
      </c>
      <c r="E3303" s="8">
        <v>-1.3261577166900001E-2</v>
      </c>
    </row>
    <row r="3304" spans="4:5" x14ac:dyDescent="0.2">
      <c r="D3304" s="8">
        <v>0.76275015192700002</v>
      </c>
      <c r="E3304" s="8">
        <v>-1.2795219882200001E-2</v>
      </c>
    </row>
    <row r="3305" spans="4:5" x14ac:dyDescent="0.2">
      <c r="D3305" s="8">
        <v>0.76284446106799997</v>
      </c>
      <c r="E3305" s="8">
        <v>-1.2037789915099999E-2</v>
      </c>
    </row>
    <row r="3306" spans="4:5" x14ac:dyDescent="0.2">
      <c r="D3306" s="8">
        <v>0.76296814936400004</v>
      </c>
      <c r="E3306" s="8">
        <v>-1.18352676288E-2</v>
      </c>
    </row>
    <row r="3307" spans="4:5" x14ac:dyDescent="0.2">
      <c r="D3307" s="8">
        <v>0.763083245774</v>
      </c>
      <c r="E3307" s="8">
        <v>-1.28118898802E-2</v>
      </c>
    </row>
    <row r="3308" spans="4:5" x14ac:dyDescent="0.2">
      <c r="D3308" s="8">
        <v>0.76316133818099996</v>
      </c>
      <c r="E3308" s="8">
        <v>-1.32738224106E-2</v>
      </c>
    </row>
    <row r="3309" spans="4:5" x14ac:dyDescent="0.2">
      <c r="D3309" s="8">
        <v>0.76326714363799997</v>
      </c>
      <c r="E3309" s="8">
        <v>-1.5294386554899999E-2</v>
      </c>
    </row>
    <row r="3310" spans="4:5" x14ac:dyDescent="0.2">
      <c r="D3310" s="8">
        <v>0.76341272015899997</v>
      </c>
      <c r="E3310" s="8">
        <v>-1.55430450694E-2</v>
      </c>
    </row>
    <row r="3311" spans="4:5" x14ac:dyDescent="0.2">
      <c r="D3311" s="8">
        <v>0.76352249519399995</v>
      </c>
      <c r="E3311" s="8">
        <v>-1.5221937683599999E-2</v>
      </c>
    </row>
    <row r="3312" spans="4:5" x14ac:dyDescent="0.2">
      <c r="D3312" s="8">
        <v>0.76364391571000001</v>
      </c>
      <c r="E3312" s="8">
        <v>-1.59152248043E-2</v>
      </c>
    </row>
    <row r="3313" spans="4:5" x14ac:dyDescent="0.2">
      <c r="D3313" s="8">
        <v>0.76374667240799998</v>
      </c>
      <c r="E3313" s="8">
        <v>-1.64835049595E-2</v>
      </c>
    </row>
    <row r="3314" spans="4:5" x14ac:dyDescent="0.2">
      <c r="D3314" s="8">
        <v>0.76383456003299999</v>
      </c>
      <c r="E3314" s="8">
        <v>-1.48842947999E-2</v>
      </c>
    </row>
    <row r="3315" spans="4:5" x14ac:dyDescent="0.2">
      <c r="D3315" s="8">
        <v>0.76396846171599997</v>
      </c>
      <c r="E3315" s="8">
        <v>-1.51274838379E-2</v>
      </c>
    </row>
    <row r="3316" spans="4:5" x14ac:dyDescent="0.2">
      <c r="D3316" s="8">
        <v>0.76407471074699995</v>
      </c>
      <c r="E3316" s="8">
        <v>-1.4782298049099999E-2</v>
      </c>
    </row>
    <row r="3317" spans="4:5" x14ac:dyDescent="0.2">
      <c r="D3317" s="8">
        <v>0.76416334648399997</v>
      </c>
      <c r="E3317" s="8">
        <v>-1.67842572718E-2</v>
      </c>
    </row>
    <row r="3318" spans="4:5" x14ac:dyDescent="0.2">
      <c r="D3318" s="8">
        <v>0.76425542323399998</v>
      </c>
      <c r="E3318" s="8">
        <v>-1.2619293309200001E-2</v>
      </c>
    </row>
    <row r="3319" spans="4:5" x14ac:dyDescent="0.2">
      <c r="D3319" s="8">
        <v>0.76438255070399996</v>
      </c>
      <c r="E3319" s="8">
        <v>-1.224427252E-2</v>
      </c>
    </row>
    <row r="3320" spans="4:5" x14ac:dyDescent="0.2">
      <c r="D3320" s="8">
        <v>0.76449157360599995</v>
      </c>
      <c r="E3320" s="8">
        <v>-1.0949574283799999E-2</v>
      </c>
    </row>
    <row r="3321" spans="4:5" x14ac:dyDescent="0.2">
      <c r="D3321" s="8">
        <v>0.76459811806300004</v>
      </c>
      <c r="E3321" s="8">
        <v>-1.17878220202E-2</v>
      </c>
    </row>
    <row r="3322" spans="4:5" x14ac:dyDescent="0.2">
      <c r="D3322" s="8">
        <v>0.76467769827300003</v>
      </c>
      <c r="E3322" s="8">
        <v>-1.10332173769E-2</v>
      </c>
    </row>
    <row r="3323" spans="4:5" x14ac:dyDescent="0.2">
      <c r="D3323" s="8">
        <v>0.76478469683399997</v>
      </c>
      <c r="E3323" s="8">
        <v>-1.19889038215E-2</v>
      </c>
    </row>
    <row r="3324" spans="4:5" x14ac:dyDescent="0.2">
      <c r="D3324" s="8">
        <v>0.764885131276</v>
      </c>
      <c r="E3324" s="8">
        <v>-1.0188219697199999E-2</v>
      </c>
    </row>
    <row r="3325" spans="4:5" x14ac:dyDescent="0.2">
      <c r="D3325" s="8">
        <v>0.76499803639099995</v>
      </c>
      <c r="E3325" s="8">
        <v>-1.1078078121399999E-2</v>
      </c>
    </row>
    <row r="3326" spans="4:5" x14ac:dyDescent="0.2">
      <c r="D3326" s="8">
        <v>0.76508606574600002</v>
      </c>
      <c r="E3326" s="8">
        <v>-7.9706724175999995E-3</v>
      </c>
    </row>
    <row r="3327" spans="4:5" x14ac:dyDescent="0.2">
      <c r="D3327" s="8">
        <v>0.76515877450100001</v>
      </c>
      <c r="E3327" s="8">
        <v>-8.1285393678999993E-3</v>
      </c>
    </row>
    <row r="3328" spans="4:5" x14ac:dyDescent="0.2">
      <c r="D3328" s="8">
        <v>0.76523256013200003</v>
      </c>
      <c r="E3328" s="8">
        <v>-7.3377953200599996E-3</v>
      </c>
    </row>
    <row r="3329" spans="4:5" x14ac:dyDescent="0.2">
      <c r="D3329" s="8">
        <v>0.76533825607200001</v>
      </c>
      <c r="E3329" s="8">
        <v>-9.1751216595100001E-3</v>
      </c>
    </row>
    <row r="3330" spans="4:5" x14ac:dyDescent="0.2">
      <c r="D3330" s="8">
        <v>0.76543255196799997</v>
      </c>
      <c r="E3330" s="8">
        <v>-9.3384614533499992E-3</v>
      </c>
    </row>
    <row r="3331" spans="4:5" x14ac:dyDescent="0.2">
      <c r="D3331" s="8">
        <v>0.76553991701400004</v>
      </c>
      <c r="E3331" s="8">
        <v>-1.0115486666600001E-2</v>
      </c>
    </row>
    <row r="3332" spans="4:5" x14ac:dyDescent="0.2">
      <c r="D3332" s="8">
        <v>0.76565815179200003</v>
      </c>
      <c r="E3332" s="8">
        <v>-1.09874684718E-2</v>
      </c>
    </row>
    <row r="3333" spans="4:5" x14ac:dyDescent="0.2">
      <c r="D3333" s="8">
        <v>0.76578496356100001</v>
      </c>
      <c r="E3333" s="8">
        <v>-1.10719420038E-2</v>
      </c>
    </row>
    <row r="3334" spans="4:5" x14ac:dyDescent="0.2">
      <c r="D3334" s="8">
        <v>0.76590310910899995</v>
      </c>
      <c r="E3334" s="8">
        <v>-1.03241430247E-2</v>
      </c>
    </row>
    <row r="3335" spans="4:5" x14ac:dyDescent="0.2">
      <c r="D3335" s="8">
        <v>0.76598824630399998</v>
      </c>
      <c r="E3335" s="8">
        <v>-9.3722411977399996E-3</v>
      </c>
    </row>
    <row r="3336" spans="4:5" x14ac:dyDescent="0.2">
      <c r="D3336" s="8">
        <v>0.76606107614600005</v>
      </c>
      <c r="E3336" s="8">
        <v>-9.0672765782200005E-3</v>
      </c>
    </row>
    <row r="3337" spans="4:5" x14ac:dyDescent="0.2">
      <c r="D3337" s="8">
        <v>0.76616880488899997</v>
      </c>
      <c r="E3337" s="8">
        <v>-1.0823352918799999E-2</v>
      </c>
    </row>
    <row r="3338" spans="4:5" x14ac:dyDescent="0.2">
      <c r="D3338" s="8">
        <v>0.76626687879099997</v>
      </c>
      <c r="E3338" s="8">
        <v>-1.2034525196599999E-2</v>
      </c>
    </row>
    <row r="3339" spans="4:5" x14ac:dyDescent="0.2">
      <c r="D3339" s="8">
        <v>0.76638188060699997</v>
      </c>
      <c r="E3339" s="8">
        <v>-1.45453780397E-2</v>
      </c>
    </row>
    <row r="3340" spans="4:5" x14ac:dyDescent="0.2">
      <c r="D3340" s="8">
        <v>0.76650945371500001</v>
      </c>
      <c r="E3340" s="8">
        <v>-1.40820119934E-2</v>
      </c>
    </row>
    <row r="3341" spans="4:5" x14ac:dyDescent="0.2">
      <c r="D3341" s="8">
        <v>0.76665308962599998</v>
      </c>
      <c r="E3341" s="8">
        <v>-1.45204338678E-2</v>
      </c>
    </row>
    <row r="3342" spans="4:5" x14ac:dyDescent="0.2">
      <c r="D3342" s="8">
        <v>0.76677142540099996</v>
      </c>
      <c r="E3342" s="8">
        <v>-1.38033595669E-2</v>
      </c>
    </row>
    <row r="3343" spans="4:5" x14ac:dyDescent="0.2">
      <c r="D3343" s="8">
        <v>0.76688835857000004</v>
      </c>
      <c r="E3343" s="8">
        <v>-1.4248919985E-2</v>
      </c>
    </row>
    <row r="3344" spans="4:5" x14ac:dyDescent="0.2">
      <c r="D3344" s="8">
        <v>0.76700380755300002</v>
      </c>
      <c r="E3344" s="8">
        <v>-1.30615854565E-2</v>
      </c>
    </row>
    <row r="3345" spans="4:5" x14ac:dyDescent="0.2">
      <c r="D3345" s="8">
        <v>0.76711172103900005</v>
      </c>
      <c r="E3345" s="8">
        <v>-1.0194432631899999E-2</v>
      </c>
    </row>
    <row r="3346" spans="4:5" x14ac:dyDescent="0.2">
      <c r="D3346" s="8">
        <v>0.76720195168700001</v>
      </c>
      <c r="E3346" s="8">
        <v>-9.9784001906900004E-3</v>
      </c>
    </row>
    <row r="3347" spans="4:5" x14ac:dyDescent="0.2">
      <c r="D3347" s="8">
        <v>0.76729604403499996</v>
      </c>
      <c r="E3347" s="8">
        <v>-1.0712398858999999E-2</v>
      </c>
    </row>
    <row r="3348" spans="4:5" x14ac:dyDescent="0.2">
      <c r="D3348" s="8">
        <v>0.76738766727100005</v>
      </c>
      <c r="E3348" s="8">
        <v>-9.1815497368500001E-3</v>
      </c>
    </row>
    <row r="3349" spans="4:5" x14ac:dyDescent="0.2">
      <c r="D3349" s="8">
        <v>0.767490890393</v>
      </c>
      <c r="E3349" s="8">
        <v>-9.9786795035200007E-3</v>
      </c>
    </row>
    <row r="3350" spans="4:5" x14ac:dyDescent="0.2">
      <c r="D3350" s="8">
        <v>0.767624044916</v>
      </c>
      <c r="E3350" s="8">
        <v>-8.87904739746E-3</v>
      </c>
    </row>
    <row r="3351" spans="4:5" x14ac:dyDescent="0.2">
      <c r="D3351" s="8">
        <v>0.76772832364300003</v>
      </c>
      <c r="E3351" s="8">
        <v>-7.1061235468599998E-3</v>
      </c>
    </row>
    <row r="3352" spans="4:5" x14ac:dyDescent="0.2">
      <c r="D3352" s="8">
        <v>0.76783353017</v>
      </c>
      <c r="E3352" s="8">
        <v>-5.9555625038900002E-3</v>
      </c>
    </row>
    <row r="3353" spans="4:5" x14ac:dyDescent="0.2">
      <c r="D3353" s="8">
        <v>0.76792085496700002</v>
      </c>
      <c r="E3353" s="8">
        <v>-5.5834111980699996E-3</v>
      </c>
    </row>
    <row r="3354" spans="4:5" x14ac:dyDescent="0.2">
      <c r="D3354" s="8">
        <v>0.76802660976100001</v>
      </c>
      <c r="E3354" s="8">
        <v>-8.4234774123399993E-3</v>
      </c>
    </row>
    <row r="3355" spans="4:5" x14ac:dyDescent="0.2">
      <c r="D3355" s="8">
        <v>0.76813332545000002</v>
      </c>
      <c r="E3355" s="8">
        <v>-7.5918154226000002E-3</v>
      </c>
    </row>
    <row r="3356" spans="4:5" x14ac:dyDescent="0.2">
      <c r="D3356" s="8">
        <v>0.76822680052900005</v>
      </c>
      <c r="E3356" s="8">
        <v>-8.5586380714500008E-3</v>
      </c>
    </row>
    <row r="3357" spans="4:5" x14ac:dyDescent="0.2">
      <c r="D3357" s="8">
        <v>0.76832052723099997</v>
      </c>
      <c r="E3357" s="8">
        <v>-6.6098321463699998E-3</v>
      </c>
    </row>
    <row r="3358" spans="4:5" x14ac:dyDescent="0.2">
      <c r="D3358" s="8">
        <v>0.76841700296399995</v>
      </c>
      <c r="E3358" s="8">
        <v>-7.1797004123000004E-3</v>
      </c>
    </row>
    <row r="3359" spans="4:5" x14ac:dyDescent="0.2">
      <c r="D3359" s="8">
        <v>0.76851058518699999</v>
      </c>
      <c r="E3359" s="8">
        <v>-9.3397082343399992E-3</v>
      </c>
    </row>
    <row r="3360" spans="4:5" x14ac:dyDescent="0.2">
      <c r="D3360" s="8">
        <v>0.768597699345</v>
      </c>
      <c r="E3360" s="8">
        <v>-1.0132251234599999E-2</v>
      </c>
    </row>
    <row r="3361" spans="4:5" x14ac:dyDescent="0.2">
      <c r="D3361" s="8">
        <v>0.76870303987999999</v>
      </c>
      <c r="E3361" s="8">
        <v>-7.2332138755699998E-3</v>
      </c>
    </row>
    <row r="3362" spans="4:5" x14ac:dyDescent="0.2">
      <c r="D3362" s="8">
        <v>0.76884894579899998</v>
      </c>
      <c r="E3362" s="8">
        <v>-7.0193996937199998E-3</v>
      </c>
    </row>
    <row r="3363" spans="4:5" x14ac:dyDescent="0.2">
      <c r="D3363" s="8">
        <v>0.76897385279200003</v>
      </c>
      <c r="E3363" s="8">
        <v>-4.7489477760100001E-3</v>
      </c>
    </row>
    <row r="3364" spans="4:5" x14ac:dyDescent="0.2">
      <c r="D3364" s="8">
        <v>0.76910390485500002</v>
      </c>
      <c r="E3364" s="8">
        <v>-5.2528876283099999E-3</v>
      </c>
    </row>
    <row r="3365" spans="4:5" x14ac:dyDescent="0.2">
      <c r="D3365" s="8">
        <v>0.76922795788999998</v>
      </c>
      <c r="E3365" s="8">
        <v>-4.9098570412000001E-3</v>
      </c>
    </row>
    <row r="3366" spans="4:5" x14ac:dyDescent="0.2">
      <c r="D3366" s="8">
        <v>0.76932444580799997</v>
      </c>
      <c r="E3366" s="8">
        <v>-4.4681509992500002E-3</v>
      </c>
    </row>
    <row r="3367" spans="4:5" x14ac:dyDescent="0.2">
      <c r="D3367" s="8">
        <v>0.76941453811100002</v>
      </c>
      <c r="E3367" s="8">
        <v>-4.8290610755699999E-3</v>
      </c>
    </row>
    <row r="3368" spans="4:5" x14ac:dyDescent="0.2">
      <c r="D3368" s="8">
        <v>0.76952928769999995</v>
      </c>
      <c r="E3368" s="8">
        <v>-2.7934409658500001E-3</v>
      </c>
    </row>
    <row r="3369" spans="4:5" x14ac:dyDescent="0.2">
      <c r="D3369" s="8">
        <v>0.76966586282600002</v>
      </c>
      <c r="E3369" s="8">
        <v>-2.1901037564999999E-3</v>
      </c>
    </row>
    <row r="3370" spans="4:5" x14ac:dyDescent="0.2">
      <c r="D3370" s="8">
        <v>0.76979523468099997</v>
      </c>
      <c r="E3370" s="8">
        <v>-2.15559556805E-3</v>
      </c>
    </row>
    <row r="3371" spans="4:5" x14ac:dyDescent="0.2">
      <c r="D3371" s="8">
        <v>0.76987827246200002</v>
      </c>
      <c r="E3371" s="8">
        <v>-2.4012774431000001E-3</v>
      </c>
    </row>
    <row r="3372" spans="4:5" x14ac:dyDescent="0.2">
      <c r="D3372" s="8">
        <v>0.76998844738700001</v>
      </c>
      <c r="E3372" s="8">
        <v>-4.5995503240100002E-3</v>
      </c>
    </row>
    <row r="3373" spans="4:5" x14ac:dyDescent="0.2">
      <c r="D3373" s="8">
        <v>0.77011033323199996</v>
      </c>
      <c r="E3373" s="8">
        <v>-3.2393712680399999E-3</v>
      </c>
    </row>
    <row r="3374" spans="4:5" x14ac:dyDescent="0.2">
      <c r="D3374" s="8">
        <v>0.77021621729699996</v>
      </c>
      <c r="E3374" s="8">
        <v>-3.7771011959100002E-3</v>
      </c>
    </row>
    <row r="3375" spans="4:5" x14ac:dyDescent="0.2">
      <c r="D3375" s="8">
        <v>0.77032364932899999</v>
      </c>
      <c r="E3375" s="8">
        <v>-1.99528422902E-3</v>
      </c>
    </row>
    <row r="3376" spans="4:5" x14ac:dyDescent="0.2">
      <c r="D3376" s="8">
        <v>0.77043672120999995</v>
      </c>
      <c r="E3376" s="8">
        <v>-1.59002870749E-3</v>
      </c>
    </row>
    <row r="3377" spans="4:5" x14ac:dyDescent="0.2">
      <c r="D3377" s="8">
        <v>0.77050244964500003</v>
      </c>
      <c r="E3377" s="8">
        <v>-1.08167059869E-3</v>
      </c>
    </row>
    <row r="3378" spans="4:5" x14ac:dyDescent="0.2">
      <c r="D3378" s="8">
        <v>0.77060181211699996</v>
      </c>
      <c r="E3378" s="8">
        <v>-4.2590455177099999E-4</v>
      </c>
    </row>
    <row r="3379" spans="4:5" x14ac:dyDescent="0.2">
      <c r="D3379" s="8">
        <v>0.77070608408399999</v>
      </c>
      <c r="E3379" s="8">
        <v>-1.49267127391E-3</v>
      </c>
    </row>
    <row r="3380" spans="4:5" x14ac:dyDescent="0.2">
      <c r="D3380" s="8">
        <v>0.770801334389</v>
      </c>
      <c r="E3380" s="8">
        <v>-2.1253529335200001E-3</v>
      </c>
    </row>
    <row r="3381" spans="4:5" x14ac:dyDescent="0.2">
      <c r="D3381" s="8">
        <v>0.77089354426300005</v>
      </c>
      <c r="E3381" s="8">
        <v>-2.4044270995E-3</v>
      </c>
    </row>
    <row r="3382" spans="4:5" x14ac:dyDescent="0.2">
      <c r="D3382" s="8">
        <v>0.771013582182</v>
      </c>
      <c r="E3382" s="8">
        <v>-1.05829935513E-3</v>
      </c>
    </row>
    <row r="3383" spans="4:5" x14ac:dyDescent="0.2">
      <c r="D3383" s="8">
        <v>0.77114728155300005</v>
      </c>
      <c r="E3383" s="8">
        <v>-1.27968273131E-4</v>
      </c>
    </row>
    <row r="3384" spans="4:5" x14ac:dyDescent="0.2">
      <c r="D3384" s="8">
        <v>0.77127926086300003</v>
      </c>
      <c r="E3384" s="8">
        <v>-5.71338603282E-4</v>
      </c>
    </row>
    <row r="3385" spans="4:5" x14ac:dyDescent="0.2">
      <c r="D3385" s="8">
        <v>0.77140255223300003</v>
      </c>
      <c r="E3385" s="8">
        <v>1.23340209436E-3</v>
      </c>
    </row>
    <row r="3386" spans="4:5" x14ac:dyDescent="0.2">
      <c r="D3386" s="8">
        <v>0.77151278412000002</v>
      </c>
      <c r="E3386" s="8">
        <v>2.9060202258699998E-3</v>
      </c>
    </row>
    <row r="3387" spans="4:5" x14ac:dyDescent="0.2">
      <c r="D3387" s="8">
        <v>0.77161627142099998</v>
      </c>
      <c r="E3387" s="8">
        <v>2.9365363090999999E-3</v>
      </c>
    </row>
    <row r="3388" spans="4:5" x14ac:dyDescent="0.2">
      <c r="D3388" s="8">
        <v>0.77175869597400004</v>
      </c>
      <c r="E3388" s="8">
        <v>4.6092722330799999E-3</v>
      </c>
    </row>
    <row r="3389" spans="4:5" x14ac:dyDescent="0.2">
      <c r="D3389" s="8">
        <v>0.77185551076000003</v>
      </c>
      <c r="E3389" s="8">
        <v>5.8406022991900003E-3</v>
      </c>
    </row>
    <row r="3390" spans="4:5" x14ac:dyDescent="0.2">
      <c r="D3390" s="8">
        <v>0.77195442884499998</v>
      </c>
      <c r="E3390" s="8">
        <v>6.7378699723399998E-3</v>
      </c>
    </row>
    <row r="3391" spans="4:5" x14ac:dyDescent="0.2">
      <c r="D3391" s="8">
        <v>0.77203925416499997</v>
      </c>
      <c r="E3391" s="8">
        <v>6.5437202563100004E-3</v>
      </c>
    </row>
    <row r="3392" spans="4:5" x14ac:dyDescent="0.2">
      <c r="D3392" s="8">
        <v>0.77215125710400001</v>
      </c>
      <c r="E3392" s="8">
        <v>7.0328203792499999E-3</v>
      </c>
    </row>
    <row r="3393" spans="4:5" x14ac:dyDescent="0.2">
      <c r="D3393" s="8">
        <v>0.77224512805400003</v>
      </c>
      <c r="E3393" s="8">
        <v>7.5000018769999996E-3</v>
      </c>
    </row>
    <row r="3394" spans="4:5" x14ac:dyDescent="0.2">
      <c r="D3394" s="8">
        <v>0.772345027435</v>
      </c>
      <c r="E3394" s="8">
        <v>6.3520513395799996E-3</v>
      </c>
    </row>
    <row r="3395" spans="4:5" x14ac:dyDescent="0.2">
      <c r="D3395" s="8">
        <v>0.77244296469399998</v>
      </c>
      <c r="E3395" s="8">
        <v>6.78666466346E-3</v>
      </c>
    </row>
    <row r="3396" spans="4:5" x14ac:dyDescent="0.2">
      <c r="D3396" s="8">
        <v>0.77256049462800003</v>
      </c>
      <c r="E3396" s="8">
        <v>5.8358891638199996E-3</v>
      </c>
    </row>
    <row r="3397" spans="4:5" x14ac:dyDescent="0.2">
      <c r="D3397" s="8">
        <v>0.77268814345299996</v>
      </c>
      <c r="E3397" s="8">
        <v>7.1993058095100003E-3</v>
      </c>
    </row>
    <row r="3398" spans="4:5" x14ac:dyDescent="0.2">
      <c r="D3398" s="8">
        <v>0.77279465269000003</v>
      </c>
      <c r="E3398" s="8">
        <v>6.86128084605E-3</v>
      </c>
    </row>
    <row r="3399" spans="4:5" x14ac:dyDescent="0.2">
      <c r="D3399" s="8">
        <v>0.77290990584599994</v>
      </c>
      <c r="E3399" s="8">
        <v>8.1463544079300003E-3</v>
      </c>
    </row>
    <row r="3400" spans="4:5" x14ac:dyDescent="0.2">
      <c r="D3400" s="8">
        <v>0.77301963115100003</v>
      </c>
      <c r="E3400" s="8">
        <v>6.9630759729199998E-3</v>
      </c>
    </row>
    <row r="3401" spans="4:5" x14ac:dyDescent="0.2">
      <c r="D3401" s="8">
        <v>0.77311963912600001</v>
      </c>
      <c r="E3401" s="8">
        <v>5.7065326041000003E-3</v>
      </c>
    </row>
    <row r="3402" spans="4:5" x14ac:dyDescent="0.2">
      <c r="D3402" s="8">
        <v>0.77321022937299999</v>
      </c>
      <c r="E3402" s="8">
        <v>8.63829186327E-3</v>
      </c>
    </row>
    <row r="3403" spans="4:5" x14ac:dyDescent="0.2">
      <c r="D3403" s="8">
        <v>0.77331803847199998</v>
      </c>
      <c r="E3403" s="8">
        <v>8.5706340012500007E-3</v>
      </c>
    </row>
    <row r="3404" spans="4:5" x14ac:dyDescent="0.2">
      <c r="D3404" s="8">
        <v>0.77342266587399999</v>
      </c>
      <c r="E3404" s="8">
        <v>8.0027914674799996E-3</v>
      </c>
    </row>
    <row r="3405" spans="4:5" x14ac:dyDescent="0.2">
      <c r="D3405" s="8">
        <v>0.77354094291700004</v>
      </c>
      <c r="E3405" s="8">
        <v>1.0982868683599999E-2</v>
      </c>
    </row>
    <row r="3406" spans="4:5" x14ac:dyDescent="0.2">
      <c r="D3406" s="8">
        <v>0.77365485417000002</v>
      </c>
      <c r="E3406" s="8">
        <v>9.6970425929700007E-3</v>
      </c>
    </row>
    <row r="3407" spans="4:5" x14ac:dyDescent="0.2">
      <c r="D3407" s="8">
        <v>0.77377293622599996</v>
      </c>
      <c r="E3407" s="8">
        <v>8.2218136262700008E-3</v>
      </c>
    </row>
    <row r="3408" spans="4:5" x14ac:dyDescent="0.2">
      <c r="D3408" s="8">
        <v>0.77386497584900005</v>
      </c>
      <c r="E3408" s="8">
        <v>9.04160997067E-3</v>
      </c>
    </row>
    <row r="3409" spans="4:5" x14ac:dyDescent="0.2">
      <c r="D3409" s="8">
        <v>0.77394599294999999</v>
      </c>
      <c r="E3409" s="8">
        <v>9.1412295818799998E-3</v>
      </c>
    </row>
    <row r="3410" spans="4:5" x14ac:dyDescent="0.2">
      <c r="D3410" s="8">
        <v>0.77403756988600003</v>
      </c>
      <c r="E3410" s="8">
        <v>9.9787575893099997E-3</v>
      </c>
    </row>
    <row r="3411" spans="4:5" x14ac:dyDescent="0.2">
      <c r="D3411" s="8">
        <v>0.77414914322600004</v>
      </c>
      <c r="E3411" s="8">
        <v>8.4565034087600004E-3</v>
      </c>
    </row>
    <row r="3412" spans="4:5" x14ac:dyDescent="0.2">
      <c r="D3412" s="8">
        <v>0.77425184057600005</v>
      </c>
      <c r="E3412" s="8">
        <v>8.8611976438599995E-3</v>
      </c>
    </row>
    <row r="3413" spans="4:5" x14ac:dyDescent="0.2">
      <c r="D3413" s="8">
        <v>0.77437275821399998</v>
      </c>
      <c r="E3413" s="8">
        <v>1.0163686074899999E-2</v>
      </c>
    </row>
    <row r="3414" spans="4:5" x14ac:dyDescent="0.2">
      <c r="D3414" s="8">
        <v>0.77449998461400005</v>
      </c>
      <c r="E3414" s="8">
        <v>1.19194014066E-2</v>
      </c>
    </row>
    <row r="3415" spans="4:5" x14ac:dyDescent="0.2">
      <c r="D3415" s="8">
        <v>0.77461772957099995</v>
      </c>
      <c r="E3415" s="8">
        <v>1.2318994901499999E-2</v>
      </c>
    </row>
    <row r="3416" spans="4:5" x14ac:dyDescent="0.2">
      <c r="D3416" s="8">
        <v>0.77473720315100003</v>
      </c>
      <c r="E3416" s="8">
        <v>1.48071989174E-2</v>
      </c>
    </row>
    <row r="3417" spans="4:5" x14ac:dyDescent="0.2">
      <c r="D3417" s="8">
        <v>0.77484019094900003</v>
      </c>
      <c r="E3417" s="8">
        <v>1.45992168055E-2</v>
      </c>
    </row>
    <row r="3418" spans="4:5" x14ac:dyDescent="0.2">
      <c r="D3418" s="8">
        <v>0.77494721285000001</v>
      </c>
      <c r="E3418" s="8">
        <v>1.59231973426E-2</v>
      </c>
    </row>
    <row r="3419" spans="4:5" x14ac:dyDescent="0.2">
      <c r="D3419" s="8">
        <v>0.77504373418100003</v>
      </c>
      <c r="E3419" s="8">
        <v>1.5063110659600001E-2</v>
      </c>
    </row>
    <row r="3420" spans="4:5" x14ac:dyDescent="0.2">
      <c r="D3420" s="8">
        <v>0.77513134067400002</v>
      </c>
      <c r="E3420" s="8">
        <v>1.5159710460500001E-2</v>
      </c>
    </row>
    <row r="3421" spans="4:5" x14ac:dyDescent="0.2">
      <c r="D3421" s="8">
        <v>0.77525339549500005</v>
      </c>
      <c r="E3421" s="8">
        <v>1.4075182488599999E-2</v>
      </c>
    </row>
    <row r="3422" spans="4:5" x14ac:dyDescent="0.2">
      <c r="D3422" s="8">
        <v>0.77534275953499998</v>
      </c>
      <c r="E3422" s="8">
        <v>1.49566094261E-2</v>
      </c>
    </row>
    <row r="3423" spans="4:5" x14ac:dyDescent="0.2">
      <c r="D3423" s="8">
        <v>0.77545170915899997</v>
      </c>
      <c r="E3423" s="8">
        <v>1.6208140261299998E-2</v>
      </c>
    </row>
    <row r="3424" spans="4:5" x14ac:dyDescent="0.2">
      <c r="D3424" s="8">
        <v>0.77557716909100005</v>
      </c>
      <c r="E3424" s="8">
        <v>1.4460368808299999E-2</v>
      </c>
    </row>
    <row r="3425" spans="4:5" x14ac:dyDescent="0.2">
      <c r="D3425" s="8">
        <v>0.77569975450799999</v>
      </c>
      <c r="E3425" s="8">
        <v>1.71065333376E-2</v>
      </c>
    </row>
    <row r="3426" spans="4:5" x14ac:dyDescent="0.2">
      <c r="D3426" s="8">
        <v>0.77579289886699998</v>
      </c>
      <c r="E3426" s="8">
        <v>1.7582911561499999E-2</v>
      </c>
    </row>
    <row r="3427" spans="4:5" x14ac:dyDescent="0.2">
      <c r="D3427" s="8">
        <v>0.775919304827</v>
      </c>
      <c r="E3427" s="8">
        <v>1.53126332761E-2</v>
      </c>
    </row>
    <row r="3428" spans="4:5" x14ac:dyDescent="0.2">
      <c r="D3428" s="8">
        <v>0.77606803178999995</v>
      </c>
      <c r="E3428" s="8">
        <v>1.4019824343E-2</v>
      </c>
    </row>
    <row r="3429" spans="4:5" x14ac:dyDescent="0.2">
      <c r="D3429" s="8">
        <v>0.77616258309800001</v>
      </c>
      <c r="E3429" s="8">
        <v>1.63910953464E-2</v>
      </c>
    </row>
    <row r="3430" spans="4:5" x14ac:dyDescent="0.2">
      <c r="D3430" s="8">
        <v>0.77628487760300002</v>
      </c>
      <c r="E3430" s="8">
        <v>1.76218387155E-2</v>
      </c>
    </row>
    <row r="3431" spans="4:5" x14ac:dyDescent="0.2">
      <c r="D3431" s="8">
        <v>0.77640706329200004</v>
      </c>
      <c r="E3431" s="8">
        <v>1.7926379093599999E-2</v>
      </c>
    </row>
    <row r="3432" spans="4:5" x14ac:dyDescent="0.2">
      <c r="D3432" s="8">
        <v>0.77653475432899999</v>
      </c>
      <c r="E3432" s="8">
        <v>1.8659336979400001E-2</v>
      </c>
    </row>
    <row r="3433" spans="4:5" x14ac:dyDescent="0.2">
      <c r="D3433" s="8">
        <v>0.77665581112100002</v>
      </c>
      <c r="E3433" s="8">
        <v>1.87060281724E-2</v>
      </c>
    </row>
    <row r="3434" spans="4:5" x14ac:dyDescent="0.2">
      <c r="D3434" s="8">
        <v>0.77674408500199998</v>
      </c>
      <c r="E3434" s="8">
        <v>1.9047372195199998E-2</v>
      </c>
    </row>
    <row r="3435" spans="4:5" x14ac:dyDescent="0.2">
      <c r="D3435" s="8">
        <v>0.77684246255599998</v>
      </c>
      <c r="E3435" s="8">
        <v>1.7869919468300001E-2</v>
      </c>
    </row>
    <row r="3436" spans="4:5" x14ac:dyDescent="0.2">
      <c r="D3436" s="8">
        <v>0.77695863341899996</v>
      </c>
      <c r="E3436" s="8">
        <v>1.67164053034E-2</v>
      </c>
    </row>
    <row r="3437" spans="4:5" x14ac:dyDescent="0.2">
      <c r="D3437" s="8">
        <v>0.77705515054899998</v>
      </c>
      <c r="E3437" s="8">
        <v>1.5722582587299999E-2</v>
      </c>
    </row>
    <row r="3438" spans="4:5" x14ac:dyDescent="0.2">
      <c r="D3438" s="8">
        <v>0.77715557926800005</v>
      </c>
      <c r="E3438" s="8">
        <v>1.51497596082E-2</v>
      </c>
    </row>
    <row r="3439" spans="4:5" x14ac:dyDescent="0.2">
      <c r="D3439" s="8">
        <v>0.77725355565400001</v>
      </c>
      <c r="E3439" s="8">
        <v>1.55597230846E-2</v>
      </c>
    </row>
    <row r="3440" spans="4:5" x14ac:dyDescent="0.2">
      <c r="D3440" s="8">
        <v>0.777343342341</v>
      </c>
      <c r="E3440" s="8">
        <v>1.7087519596300001E-2</v>
      </c>
    </row>
    <row r="3441" spans="4:5" x14ac:dyDescent="0.2">
      <c r="D3441" s="8">
        <v>0.77744550660099998</v>
      </c>
      <c r="E3441" s="8">
        <v>1.6950667717699999E-2</v>
      </c>
    </row>
    <row r="3442" spans="4:5" x14ac:dyDescent="0.2">
      <c r="D3442" s="8">
        <v>0.77753943728899999</v>
      </c>
      <c r="E3442" s="8">
        <v>1.65004265545E-2</v>
      </c>
    </row>
    <row r="3443" spans="4:5" x14ac:dyDescent="0.2">
      <c r="D3443" s="8">
        <v>0.77763289873599994</v>
      </c>
      <c r="E3443" s="8">
        <v>1.62448450831E-2</v>
      </c>
    </row>
    <row r="3444" spans="4:5" x14ac:dyDescent="0.2">
      <c r="D3444" s="8">
        <v>0.77774671180499999</v>
      </c>
      <c r="E3444" s="8">
        <v>1.6690142747400001E-2</v>
      </c>
    </row>
    <row r="3445" spans="4:5" x14ac:dyDescent="0.2">
      <c r="D3445" s="8">
        <v>0.77784065228900001</v>
      </c>
      <c r="E3445" s="8">
        <v>1.3793587956100001E-2</v>
      </c>
    </row>
    <row r="3446" spans="4:5" x14ac:dyDescent="0.2">
      <c r="D3446" s="8">
        <v>0.77794170523899997</v>
      </c>
      <c r="E3446" s="8">
        <v>1.05905898555E-2</v>
      </c>
    </row>
    <row r="3447" spans="4:5" x14ac:dyDescent="0.2">
      <c r="D3447" s="8">
        <v>0.77806262009399996</v>
      </c>
      <c r="E3447" s="8">
        <v>1.1223706436399999E-2</v>
      </c>
    </row>
    <row r="3448" spans="4:5" x14ac:dyDescent="0.2">
      <c r="D3448" s="8">
        <v>0.77819133423700004</v>
      </c>
      <c r="E3448" s="8">
        <v>9.9085237961099998E-3</v>
      </c>
    </row>
    <row r="3449" spans="4:5" x14ac:dyDescent="0.2">
      <c r="D3449" s="8">
        <v>0.77833776839799995</v>
      </c>
      <c r="E3449" s="8">
        <v>9.4957841346600003E-3</v>
      </c>
    </row>
    <row r="3450" spans="4:5" x14ac:dyDescent="0.2">
      <c r="D3450" s="8">
        <v>0.77845323090999996</v>
      </c>
      <c r="E3450" s="8">
        <v>8.7575565368600006E-3</v>
      </c>
    </row>
    <row r="3451" spans="4:5" x14ac:dyDescent="0.2">
      <c r="D3451" s="8">
        <v>0.778534878933</v>
      </c>
      <c r="E3451" s="8">
        <v>7.7857601527199999E-3</v>
      </c>
    </row>
    <row r="3452" spans="4:5" x14ac:dyDescent="0.2">
      <c r="D3452" s="8">
        <v>0.77861650230799995</v>
      </c>
      <c r="E3452" s="8">
        <v>5.2549298199799999E-3</v>
      </c>
    </row>
    <row r="3453" spans="4:5" x14ac:dyDescent="0.2">
      <c r="D3453" s="8">
        <v>0.77872603044599997</v>
      </c>
      <c r="E3453" s="8">
        <v>2.4812069135000002E-3</v>
      </c>
    </row>
    <row r="3454" spans="4:5" x14ac:dyDescent="0.2">
      <c r="D3454" s="8">
        <v>0.77884945760699997</v>
      </c>
      <c r="E3454" s="8">
        <v>1.74904133675E-4</v>
      </c>
    </row>
    <row r="3455" spans="4:5" x14ac:dyDescent="0.2">
      <c r="D3455" s="8">
        <v>0.77896032816600003</v>
      </c>
      <c r="E3455" s="8">
        <v>1.88382331128E-3</v>
      </c>
    </row>
    <row r="3456" spans="4:5" x14ac:dyDescent="0.2">
      <c r="D3456" s="8">
        <v>0.77908474370299996</v>
      </c>
      <c r="E3456" s="8">
        <v>1.30171354874E-3</v>
      </c>
    </row>
    <row r="3457" spans="4:5" x14ac:dyDescent="0.2">
      <c r="D3457" s="8">
        <v>0.77919414449400004</v>
      </c>
      <c r="E3457" s="8">
        <v>1.00058071012E-3</v>
      </c>
    </row>
    <row r="3458" spans="4:5" x14ac:dyDescent="0.2">
      <c r="D3458" s="8">
        <v>0.779312031648</v>
      </c>
      <c r="E3458" s="5">
        <v>-2.5824722694799999E-5</v>
      </c>
    </row>
    <row r="3459" spans="4:5" x14ac:dyDescent="0.2">
      <c r="D3459" s="8">
        <v>0.77940424335699998</v>
      </c>
      <c r="E3459" s="5">
        <v>8.6556373687699995E-5</v>
      </c>
    </row>
    <row r="3460" spans="4:5" x14ac:dyDescent="0.2">
      <c r="D3460" s="8">
        <v>0.77953141418899996</v>
      </c>
      <c r="E3460" s="8">
        <v>2.2625639684100002E-3</v>
      </c>
    </row>
    <row r="3461" spans="4:5" x14ac:dyDescent="0.2">
      <c r="D3461" s="8">
        <v>0.779631797244</v>
      </c>
      <c r="E3461" s="8">
        <v>1.35606911691E-3</v>
      </c>
    </row>
    <row r="3462" spans="4:5" x14ac:dyDescent="0.2">
      <c r="D3462" s="8">
        <v>0.779719597594</v>
      </c>
      <c r="E3462" s="8">
        <v>-1.5474880018799999E-3</v>
      </c>
    </row>
    <row r="3463" spans="4:5" x14ac:dyDescent="0.2">
      <c r="D3463" s="8">
        <v>0.77984352854100003</v>
      </c>
      <c r="E3463" s="8">
        <v>-4.0845550210600002E-3</v>
      </c>
    </row>
    <row r="3464" spans="4:5" x14ac:dyDescent="0.2">
      <c r="D3464" s="8">
        <v>0.77999875313599998</v>
      </c>
      <c r="E3464" s="8">
        <v>-4.3594819310900004E-3</v>
      </c>
    </row>
    <row r="3465" spans="4:5" x14ac:dyDescent="0.2">
      <c r="D3465" s="8">
        <v>0.78008920370699997</v>
      </c>
      <c r="E3465" s="8">
        <v>-5.0042997203600002E-3</v>
      </c>
    </row>
    <row r="3466" spans="4:5" x14ac:dyDescent="0.2">
      <c r="D3466" s="8">
        <v>0.78022466672400004</v>
      </c>
      <c r="E3466" s="8">
        <v>-5.7552970208099999E-3</v>
      </c>
    </row>
    <row r="3467" spans="4:5" x14ac:dyDescent="0.2">
      <c r="D3467" s="8">
        <v>0.78034748282599997</v>
      </c>
      <c r="E3467" s="8">
        <v>-7.0259181296800002E-3</v>
      </c>
    </row>
    <row r="3468" spans="4:5" x14ac:dyDescent="0.2">
      <c r="D3468" s="8">
        <v>0.78044736501900003</v>
      </c>
      <c r="E3468" s="8">
        <v>-6.0886503929900001E-3</v>
      </c>
    </row>
    <row r="3469" spans="4:5" x14ac:dyDescent="0.2">
      <c r="D3469" s="8">
        <v>0.78054006780600005</v>
      </c>
      <c r="E3469" s="8">
        <v>-5.6717873595799996E-3</v>
      </c>
    </row>
    <row r="3470" spans="4:5" x14ac:dyDescent="0.2">
      <c r="D3470" s="8">
        <v>0.78064412472599998</v>
      </c>
      <c r="E3470" s="8">
        <v>-3.9694107494999999E-3</v>
      </c>
    </row>
    <row r="3471" spans="4:5" x14ac:dyDescent="0.2">
      <c r="D3471" s="8">
        <v>0.78075584449199997</v>
      </c>
      <c r="E3471" s="8">
        <v>-3.3053173950900001E-3</v>
      </c>
    </row>
    <row r="3472" spans="4:5" x14ac:dyDescent="0.2">
      <c r="D3472" s="8">
        <v>0.78084899566099997</v>
      </c>
      <c r="E3472" s="8">
        <v>-4.89115925171E-3</v>
      </c>
    </row>
    <row r="3473" spans="4:5" x14ac:dyDescent="0.2">
      <c r="D3473" s="8">
        <v>0.78095184202900003</v>
      </c>
      <c r="E3473" s="8">
        <v>-6.1507224639300003E-3</v>
      </c>
    </row>
    <row r="3474" spans="4:5" x14ac:dyDescent="0.2">
      <c r="D3474" s="8">
        <v>0.781079558801</v>
      </c>
      <c r="E3474" s="8">
        <v>-7.0830001709399999E-3</v>
      </c>
    </row>
    <row r="3475" spans="4:5" x14ac:dyDescent="0.2">
      <c r="D3475" s="8">
        <v>0.78118687862500003</v>
      </c>
      <c r="E3475" s="8">
        <v>-7.11715119398E-3</v>
      </c>
    </row>
    <row r="3476" spans="4:5" x14ac:dyDescent="0.2">
      <c r="D3476" s="8">
        <v>0.78127656650699995</v>
      </c>
      <c r="E3476" s="8">
        <v>-7.1942130741300004E-3</v>
      </c>
    </row>
    <row r="3477" spans="4:5" x14ac:dyDescent="0.2">
      <c r="D3477" s="8">
        <v>0.78138433666399998</v>
      </c>
      <c r="E3477" s="8">
        <v>-8.4535956982400001E-3</v>
      </c>
    </row>
    <row r="3478" spans="4:5" x14ac:dyDescent="0.2">
      <c r="D3478" s="8">
        <v>0.78153353957100002</v>
      </c>
      <c r="E3478" s="8">
        <v>-9.0272482749699998E-3</v>
      </c>
    </row>
    <row r="3479" spans="4:5" x14ac:dyDescent="0.2">
      <c r="D3479" s="8">
        <v>0.78162209030300001</v>
      </c>
      <c r="E3479" s="8">
        <v>-1.00140168934E-2</v>
      </c>
    </row>
    <row r="3480" spans="4:5" x14ac:dyDescent="0.2">
      <c r="D3480" s="8">
        <v>0.78173418166099995</v>
      </c>
      <c r="E3480" s="8">
        <v>-6.2180686699400004E-3</v>
      </c>
    </row>
    <row r="3481" spans="4:5" x14ac:dyDescent="0.2">
      <c r="D3481" s="8">
        <v>0.78184567431200003</v>
      </c>
      <c r="E3481" s="8">
        <v>-6.8797458892100004E-3</v>
      </c>
    </row>
    <row r="3482" spans="4:5" x14ac:dyDescent="0.2">
      <c r="D3482" s="8">
        <v>0.78196717769199997</v>
      </c>
      <c r="E3482" s="8">
        <v>-5.4095619944199997E-3</v>
      </c>
    </row>
    <row r="3483" spans="4:5" x14ac:dyDescent="0.2">
      <c r="D3483" s="8">
        <v>0.78209141621699996</v>
      </c>
      <c r="E3483" s="8">
        <v>-4.4564757736799999E-3</v>
      </c>
    </row>
    <row r="3484" spans="4:5" x14ac:dyDescent="0.2">
      <c r="D3484" s="8">
        <v>0.78223461640600001</v>
      </c>
      <c r="E3484" s="8">
        <v>-4.7367959129600004E-3</v>
      </c>
    </row>
    <row r="3485" spans="4:5" x14ac:dyDescent="0.2">
      <c r="D3485" s="8">
        <v>0.78233904447799996</v>
      </c>
      <c r="E3485" s="8">
        <v>-4.8962564346199996E-3</v>
      </c>
    </row>
    <row r="3486" spans="4:5" x14ac:dyDescent="0.2">
      <c r="D3486" s="8">
        <v>0.78245182124900003</v>
      </c>
      <c r="E3486" s="8">
        <v>-7.0103957525999997E-3</v>
      </c>
    </row>
    <row r="3487" spans="4:5" x14ac:dyDescent="0.2">
      <c r="D3487" s="8">
        <v>0.782560355406</v>
      </c>
      <c r="E3487" s="8">
        <v>-6.7497316339600001E-3</v>
      </c>
    </row>
    <row r="3488" spans="4:5" x14ac:dyDescent="0.2">
      <c r="D3488" s="8">
        <v>0.78266211318599999</v>
      </c>
      <c r="E3488" s="8">
        <v>-6.31961428061E-3</v>
      </c>
    </row>
    <row r="3489" spans="4:5" x14ac:dyDescent="0.2">
      <c r="D3489" s="8">
        <v>0.78278546901299995</v>
      </c>
      <c r="E3489" s="8">
        <v>-6.40165090288E-3</v>
      </c>
    </row>
    <row r="3490" spans="4:5" x14ac:dyDescent="0.2">
      <c r="D3490" s="8">
        <v>0.78289113754999995</v>
      </c>
      <c r="E3490" s="8">
        <v>-5.5543584715000002E-3</v>
      </c>
    </row>
    <row r="3491" spans="4:5" x14ac:dyDescent="0.2">
      <c r="D3491" s="8">
        <v>0.78300435022500003</v>
      </c>
      <c r="E3491" s="8">
        <v>-6.6429553847900001E-3</v>
      </c>
    </row>
    <row r="3492" spans="4:5" x14ac:dyDescent="0.2">
      <c r="D3492" s="8">
        <v>0.78311340768100002</v>
      </c>
      <c r="E3492" s="8">
        <v>-8.8725308360699997E-3</v>
      </c>
    </row>
    <row r="3493" spans="4:5" x14ac:dyDescent="0.2">
      <c r="D3493" s="8">
        <v>0.78322565805900002</v>
      </c>
      <c r="E3493" s="8">
        <v>-1.0038074008200001E-2</v>
      </c>
    </row>
    <row r="3494" spans="4:5" x14ac:dyDescent="0.2">
      <c r="D3494" s="8">
        <v>0.78335132800100005</v>
      </c>
      <c r="E3494" s="8">
        <v>-9.7741962154399998E-3</v>
      </c>
    </row>
    <row r="3495" spans="4:5" x14ac:dyDescent="0.2">
      <c r="D3495" s="8">
        <v>0.78345378079200001</v>
      </c>
      <c r="E3495" s="8">
        <v>-1.10223584981E-2</v>
      </c>
    </row>
    <row r="3496" spans="4:5" x14ac:dyDescent="0.2">
      <c r="D3496" s="8">
        <v>0.78353939020800001</v>
      </c>
      <c r="E3496" s="8">
        <v>-1.19151880124E-2</v>
      </c>
    </row>
    <row r="3497" spans="4:5" x14ac:dyDescent="0.2">
      <c r="D3497" s="8">
        <v>0.78363049923899997</v>
      </c>
      <c r="E3497" s="8">
        <v>-1.2240534897099999E-2</v>
      </c>
    </row>
    <row r="3498" spans="4:5" x14ac:dyDescent="0.2">
      <c r="D3498" s="8">
        <v>0.78376948634800003</v>
      </c>
      <c r="E3498" s="8">
        <v>-1.50738487533E-2</v>
      </c>
    </row>
    <row r="3499" spans="4:5" x14ac:dyDescent="0.2">
      <c r="D3499" s="8">
        <v>0.78388443525700002</v>
      </c>
      <c r="E3499" s="8">
        <v>-1.42268976833E-2</v>
      </c>
    </row>
    <row r="3500" spans="4:5" x14ac:dyDescent="0.2">
      <c r="D3500" s="8">
        <v>0.78400235594400003</v>
      </c>
      <c r="E3500" s="8">
        <v>-1.33087119879E-2</v>
      </c>
    </row>
    <row r="3501" spans="4:5" x14ac:dyDescent="0.2">
      <c r="D3501" s="8">
        <v>0.78412292230900005</v>
      </c>
      <c r="E3501" s="8">
        <v>-1.35827284135E-2</v>
      </c>
    </row>
    <row r="3502" spans="4:5" x14ac:dyDescent="0.2">
      <c r="D3502" s="8">
        <v>0.78423920150399995</v>
      </c>
      <c r="E3502" s="8">
        <v>-1.1119249131799999E-2</v>
      </c>
    </row>
    <row r="3503" spans="4:5" x14ac:dyDescent="0.2">
      <c r="D3503" s="8">
        <v>0.78436130602700005</v>
      </c>
      <c r="E3503" s="8">
        <v>-1.05386798089E-2</v>
      </c>
    </row>
    <row r="3504" spans="4:5" x14ac:dyDescent="0.2">
      <c r="D3504" s="8">
        <v>0.78446038311599997</v>
      </c>
      <c r="E3504" s="8">
        <v>-1.1243200834099999E-2</v>
      </c>
    </row>
    <row r="3505" spans="4:5" x14ac:dyDescent="0.2">
      <c r="D3505" s="8">
        <v>0.78455140414799995</v>
      </c>
      <c r="E3505" s="8">
        <v>-9.8309147009000009E-3</v>
      </c>
    </row>
    <row r="3506" spans="4:5" x14ac:dyDescent="0.2">
      <c r="D3506" s="8">
        <v>0.78463759119999998</v>
      </c>
      <c r="E3506" s="8">
        <v>-1.3245207568400001E-2</v>
      </c>
    </row>
    <row r="3507" spans="4:5" x14ac:dyDescent="0.2">
      <c r="D3507" s="8">
        <v>0.78476632661000001</v>
      </c>
      <c r="E3507" s="8">
        <v>-1.2041671475600001E-2</v>
      </c>
    </row>
    <row r="3508" spans="4:5" x14ac:dyDescent="0.2">
      <c r="D3508" s="8">
        <v>0.78485748284599999</v>
      </c>
      <c r="E3508" s="8">
        <v>-9.2860903257199999E-3</v>
      </c>
    </row>
    <row r="3509" spans="4:5" x14ac:dyDescent="0.2">
      <c r="D3509" s="8">
        <v>0.78495427723900002</v>
      </c>
      <c r="E3509" s="8">
        <v>-6.8431493789700001E-3</v>
      </c>
    </row>
    <row r="3510" spans="4:5" x14ac:dyDescent="0.2">
      <c r="D3510" s="8">
        <v>0.78505553125500005</v>
      </c>
      <c r="E3510" s="8">
        <v>-7.1930369171400001E-3</v>
      </c>
    </row>
    <row r="3511" spans="4:5" x14ac:dyDescent="0.2">
      <c r="D3511" s="8">
        <v>0.78516364423899998</v>
      </c>
      <c r="E3511" s="8">
        <v>-5.5586300320699996E-3</v>
      </c>
    </row>
    <row r="3512" spans="4:5" x14ac:dyDescent="0.2">
      <c r="D3512" s="8">
        <v>0.78530089065499997</v>
      </c>
      <c r="E3512" s="8">
        <v>-5.6266139912600002E-3</v>
      </c>
    </row>
    <row r="3513" spans="4:5" x14ac:dyDescent="0.2">
      <c r="D3513" s="8">
        <v>0.785396588141</v>
      </c>
      <c r="E3513" s="8">
        <v>-5.3705581000499996E-3</v>
      </c>
    </row>
    <row r="3514" spans="4:5" x14ac:dyDescent="0.2">
      <c r="D3514" s="8">
        <v>0.78548551190299998</v>
      </c>
      <c r="E3514" s="8">
        <v>-4.08923972276E-3</v>
      </c>
    </row>
    <row r="3515" spans="4:5" x14ac:dyDescent="0.2">
      <c r="D3515" s="8">
        <v>0.78559457259599996</v>
      </c>
      <c r="E3515" s="8">
        <v>-2.6501507083500002E-3</v>
      </c>
    </row>
    <row r="3516" spans="4:5" x14ac:dyDescent="0.2">
      <c r="D3516" s="8">
        <v>0.785717374345</v>
      </c>
      <c r="E3516" s="8">
        <v>-2.66524725143E-3</v>
      </c>
    </row>
    <row r="3517" spans="4:5" x14ac:dyDescent="0.2">
      <c r="D3517" s="8">
        <v>0.78583534726799997</v>
      </c>
      <c r="E3517" s="8">
        <v>-2.67300970097E-3</v>
      </c>
    </row>
    <row r="3518" spans="4:5" x14ac:dyDescent="0.2">
      <c r="D3518" s="8">
        <v>0.78597054949599998</v>
      </c>
      <c r="E3518" s="8">
        <v>-1.70141634292E-3</v>
      </c>
    </row>
    <row r="3519" spans="4:5" x14ac:dyDescent="0.2">
      <c r="D3519" s="8">
        <v>0.786093792761</v>
      </c>
      <c r="E3519" s="8">
        <v>-3.8320727939399999E-3</v>
      </c>
    </row>
    <row r="3520" spans="4:5" x14ac:dyDescent="0.2">
      <c r="D3520" s="8">
        <v>0.78621893394300002</v>
      </c>
      <c r="E3520" s="8">
        <v>-3.9609677376500002E-3</v>
      </c>
    </row>
    <row r="3521" spans="4:5" x14ac:dyDescent="0.2">
      <c r="D3521" s="8">
        <v>0.78632524224300004</v>
      </c>
      <c r="E3521" s="8">
        <v>-2.80507998985E-3</v>
      </c>
    </row>
    <row r="3522" spans="4:5" x14ac:dyDescent="0.2">
      <c r="D3522" s="8">
        <v>0.78642902044499996</v>
      </c>
      <c r="E3522" s="8">
        <v>-2.8489393712099998E-3</v>
      </c>
    </row>
    <row r="3523" spans="4:5" x14ac:dyDescent="0.2">
      <c r="D3523" s="8">
        <v>0.78656109355600001</v>
      </c>
      <c r="E3523" s="8">
        <v>-6.4723422702699998E-3</v>
      </c>
    </row>
    <row r="3524" spans="4:5" x14ac:dyDescent="0.2">
      <c r="D3524" s="8">
        <v>0.78665414925499999</v>
      </c>
      <c r="E3524" s="8">
        <v>-7.1045554682700003E-3</v>
      </c>
    </row>
    <row r="3525" spans="4:5" x14ac:dyDescent="0.2">
      <c r="D3525" s="8">
        <v>0.78676387714100005</v>
      </c>
      <c r="E3525" s="8">
        <v>-4.4537587226800004E-3</v>
      </c>
    </row>
    <row r="3526" spans="4:5" x14ac:dyDescent="0.2">
      <c r="D3526" s="8">
        <v>0.78688016410899997</v>
      </c>
      <c r="E3526" s="8">
        <v>-7.4705892540899996E-3</v>
      </c>
    </row>
    <row r="3527" spans="4:5" x14ac:dyDescent="0.2">
      <c r="D3527" s="8">
        <v>0.78700879849399996</v>
      </c>
      <c r="E3527" s="8">
        <v>-1.07062298952E-2</v>
      </c>
    </row>
    <row r="3528" spans="4:5" x14ac:dyDescent="0.2">
      <c r="D3528" s="8">
        <v>0.787103264119</v>
      </c>
      <c r="E3528" s="8">
        <v>-1.0323369569000001E-2</v>
      </c>
    </row>
    <row r="3529" spans="4:5" x14ac:dyDescent="0.2">
      <c r="D3529" s="8">
        <v>0.78718867458899999</v>
      </c>
      <c r="E3529" s="8">
        <v>-9.4374507930500007E-3</v>
      </c>
    </row>
    <row r="3530" spans="4:5" x14ac:dyDescent="0.2">
      <c r="D3530" s="8">
        <v>0.78729656426200001</v>
      </c>
      <c r="E3530" s="8">
        <v>-1.1607536832E-2</v>
      </c>
    </row>
    <row r="3531" spans="4:5" x14ac:dyDescent="0.2">
      <c r="D3531" s="8">
        <v>0.78742502254199997</v>
      </c>
      <c r="E3531" s="8">
        <v>-1.3088861512599999E-2</v>
      </c>
    </row>
    <row r="3532" spans="4:5" x14ac:dyDescent="0.2">
      <c r="D3532" s="8">
        <v>0.787518110449</v>
      </c>
      <c r="E3532" s="8">
        <v>-1.58696029755E-2</v>
      </c>
    </row>
    <row r="3533" spans="4:5" x14ac:dyDescent="0.2">
      <c r="D3533" s="8">
        <v>0.78765408074200005</v>
      </c>
      <c r="E3533" s="8">
        <v>-1.59147604335E-2</v>
      </c>
    </row>
    <row r="3534" spans="4:5" x14ac:dyDescent="0.2">
      <c r="D3534" s="8">
        <v>0.78779588503499998</v>
      </c>
      <c r="E3534" s="8">
        <v>-1.7937736067199998E-2</v>
      </c>
    </row>
    <row r="3535" spans="4:5" x14ac:dyDescent="0.2">
      <c r="D3535" s="8">
        <v>0.78792303524600005</v>
      </c>
      <c r="E3535" s="8">
        <v>-1.85104272573E-2</v>
      </c>
    </row>
    <row r="3536" spans="4:5" x14ac:dyDescent="0.2">
      <c r="D3536" s="8">
        <v>0.78803685697799997</v>
      </c>
      <c r="E3536" s="8">
        <v>-1.9959120465899999E-2</v>
      </c>
    </row>
    <row r="3537" spans="4:5" x14ac:dyDescent="0.2">
      <c r="D3537" s="8">
        <v>0.788147562267</v>
      </c>
      <c r="E3537" s="8">
        <v>-2.0152264500799998E-2</v>
      </c>
    </row>
    <row r="3538" spans="4:5" x14ac:dyDescent="0.2">
      <c r="D3538" s="8">
        <v>0.78825817465299997</v>
      </c>
      <c r="E3538" s="8">
        <v>-1.9591353915400001E-2</v>
      </c>
    </row>
    <row r="3539" spans="4:5" x14ac:dyDescent="0.2">
      <c r="D3539" s="8">
        <v>0.78835584334700004</v>
      </c>
      <c r="E3539" s="8">
        <v>-2.0525113068700002E-2</v>
      </c>
    </row>
    <row r="3540" spans="4:5" x14ac:dyDescent="0.2">
      <c r="D3540" s="8">
        <v>0.78846247883599996</v>
      </c>
      <c r="E3540" s="8">
        <v>-2.3303841558399999E-2</v>
      </c>
    </row>
    <row r="3541" spans="4:5" x14ac:dyDescent="0.2">
      <c r="D3541" s="8">
        <v>0.78857135594000005</v>
      </c>
      <c r="E3541" s="8">
        <v>-2.3048401539799999E-2</v>
      </c>
    </row>
    <row r="3542" spans="4:5" x14ac:dyDescent="0.2">
      <c r="D3542" s="8">
        <v>0.78871539031299998</v>
      </c>
      <c r="E3542" s="8">
        <v>-2.1694835838500001E-2</v>
      </c>
    </row>
    <row r="3543" spans="4:5" x14ac:dyDescent="0.2">
      <c r="D3543" s="8">
        <v>0.78883162461699996</v>
      </c>
      <c r="E3543" s="8">
        <v>-2.1172794767E-2</v>
      </c>
    </row>
    <row r="3544" spans="4:5" x14ac:dyDescent="0.2">
      <c r="D3544" s="8">
        <v>0.78894171121099999</v>
      </c>
      <c r="E3544" s="8">
        <v>-1.94321422467E-2</v>
      </c>
    </row>
    <row r="3545" spans="4:5" x14ac:dyDescent="0.2">
      <c r="D3545" s="8">
        <v>0.78909173851299996</v>
      </c>
      <c r="E3545" s="8">
        <v>-1.9532392939700001E-2</v>
      </c>
    </row>
    <row r="3546" spans="4:5" x14ac:dyDescent="0.2">
      <c r="D3546" s="8">
        <v>0.78924120727000002</v>
      </c>
      <c r="E3546" s="8">
        <v>-1.7660118694400002E-2</v>
      </c>
    </row>
    <row r="3547" spans="4:5" x14ac:dyDescent="0.2">
      <c r="D3547" s="8">
        <v>0.78938214592</v>
      </c>
      <c r="E3547" s="8">
        <v>-1.4989173385899999E-2</v>
      </c>
    </row>
    <row r="3548" spans="4:5" x14ac:dyDescent="0.2">
      <c r="D3548" s="8">
        <v>0.789477683993</v>
      </c>
      <c r="E3548" s="8">
        <v>-1.6961186884400001E-2</v>
      </c>
    </row>
    <row r="3549" spans="4:5" x14ac:dyDescent="0.2">
      <c r="D3549" s="8">
        <v>0.78956370518100005</v>
      </c>
      <c r="E3549" s="8">
        <v>-1.48640911925E-2</v>
      </c>
    </row>
    <row r="3550" spans="4:5" x14ac:dyDescent="0.2">
      <c r="D3550" s="8">
        <v>0.78965009782499995</v>
      </c>
      <c r="E3550" s="8">
        <v>-1.38142796635E-2</v>
      </c>
    </row>
    <row r="3551" spans="4:5" x14ac:dyDescent="0.2">
      <c r="D3551" s="8">
        <v>0.78974282582599997</v>
      </c>
      <c r="E3551" s="8">
        <v>-1.3229309047200001E-2</v>
      </c>
    </row>
    <row r="3552" spans="4:5" x14ac:dyDescent="0.2">
      <c r="D3552" s="8">
        <v>0.78985751634599999</v>
      </c>
      <c r="E3552" s="8">
        <v>-1.25394668777E-2</v>
      </c>
    </row>
    <row r="3553" spans="4:5" x14ac:dyDescent="0.2">
      <c r="D3553" s="8">
        <v>0.78995430513099996</v>
      </c>
      <c r="E3553" s="8">
        <v>-1.21887836741E-2</v>
      </c>
    </row>
    <row r="3554" spans="4:5" x14ac:dyDescent="0.2">
      <c r="D3554" s="8">
        <v>0.79004980594399998</v>
      </c>
      <c r="E3554" s="8">
        <v>-1.13132972071E-2</v>
      </c>
    </row>
    <row r="3555" spans="4:5" x14ac:dyDescent="0.2">
      <c r="D3555" s="8">
        <v>0.79016450887699996</v>
      </c>
      <c r="E3555" s="8">
        <v>-9.8702101981099997E-3</v>
      </c>
    </row>
    <row r="3556" spans="4:5" x14ac:dyDescent="0.2">
      <c r="D3556" s="8">
        <v>0.79025962645699999</v>
      </c>
      <c r="E3556" s="8">
        <v>-8.71599316559E-3</v>
      </c>
    </row>
    <row r="3557" spans="4:5" x14ac:dyDescent="0.2">
      <c r="D3557" s="8">
        <v>0.79036456424699997</v>
      </c>
      <c r="E3557" s="8">
        <v>-7.5939058756799996E-3</v>
      </c>
    </row>
    <row r="3558" spans="4:5" x14ac:dyDescent="0.2">
      <c r="D3558" s="8">
        <v>0.79046943367699996</v>
      </c>
      <c r="E3558" s="8">
        <v>-8.2518320835799994E-3</v>
      </c>
    </row>
    <row r="3559" spans="4:5" x14ac:dyDescent="0.2">
      <c r="D3559" s="8">
        <v>0.790584795131</v>
      </c>
      <c r="E3559" s="8">
        <v>-7.66733367321E-3</v>
      </c>
    </row>
    <row r="3560" spans="4:5" x14ac:dyDescent="0.2">
      <c r="D3560" s="8">
        <v>0.79071851043100005</v>
      </c>
      <c r="E3560" s="8">
        <v>-8.1344585284900007E-3</v>
      </c>
    </row>
    <row r="3561" spans="4:5" x14ac:dyDescent="0.2">
      <c r="D3561" s="8">
        <v>0.79082289352500001</v>
      </c>
      <c r="E3561" s="8">
        <v>-6.65027389841E-3</v>
      </c>
    </row>
    <row r="3562" spans="4:5" x14ac:dyDescent="0.2">
      <c r="D3562" s="8">
        <v>0.79093681196999999</v>
      </c>
      <c r="E3562" s="8">
        <v>-5.1446329004499998E-3</v>
      </c>
    </row>
    <row r="3563" spans="4:5" x14ac:dyDescent="0.2">
      <c r="D3563" s="8">
        <v>0.79103164327999997</v>
      </c>
      <c r="E3563" s="8">
        <v>-5.1570426033400001E-3</v>
      </c>
    </row>
    <row r="3564" spans="4:5" x14ac:dyDescent="0.2">
      <c r="D3564" s="8">
        <v>0.79114382753199997</v>
      </c>
      <c r="E3564" s="8">
        <v>-3.79779422731E-3</v>
      </c>
    </row>
    <row r="3565" spans="4:5" x14ac:dyDescent="0.2">
      <c r="D3565" s="8">
        <v>0.79124586085299997</v>
      </c>
      <c r="E3565" s="8">
        <v>-4.2596497342599999E-3</v>
      </c>
    </row>
    <row r="3566" spans="4:5" x14ac:dyDescent="0.2">
      <c r="D3566" s="8">
        <v>0.79135308467499998</v>
      </c>
      <c r="E3566" s="8">
        <v>-3.2014269703300002E-3</v>
      </c>
    </row>
    <row r="3567" spans="4:5" x14ac:dyDescent="0.2">
      <c r="D3567" s="8">
        <v>0.79145222086400002</v>
      </c>
      <c r="E3567" s="8">
        <v>-1.17209684245E-3</v>
      </c>
    </row>
    <row r="3568" spans="4:5" x14ac:dyDescent="0.2">
      <c r="D3568" s="8">
        <v>0.791562607945</v>
      </c>
      <c r="E3568" s="8">
        <v>1.67892683672E-3</v>
      </c>
    </row>
    <row r="3569" spans="4:5" x14ac:dyDescent="0.2">
      <c r="D3569" s="8">
        <v>0.79167939526700004</v>
      </c>
      <c r="E3569" s="8">
        <v>2.4129710025400002E-3</v>
      </c>
    </row>
    <row r="3570" spans="4:5" x14ac:dyDescent="0.2">
      <c r="D3570" s="8">
        <v>0.79179220146899998</v>
      </c>
      <c r="E3570" s="8">
        <v>2.3758491989100002E-3</v>
      </c>
    </row>
    <row r="3571" spans="4:5" x14ac:dyDescent="0.2">
      <c r="D3571" s="8">
        <v>0.79189499718099998</v>
      </c>
      <c r="E3571" s="8">
        <v>2.7598617981699999E-3</v>
      </c>
    </row>
    <row r="3572" spans="4:5" x14ac:dyDescent="0.2">
      <c r="D3572" s="8">
        <v>0.792014179584</v>
      </c>
      <c r="E3572" s="8">
        <v>7.6459745372999997E-4</v>
      </c>
    </row>
    <row r="3573" spans="4:5" x14ac:dyDescent="0.2">
      <c r="D3573" s="8">
        <v>0.79214346917099998</v>
      </c>
      <c r="E3573" s="8">
        <v>1.7957915570700001E-3</v>
      </c>
    </row>
    <row r="3574" spans="4:5" x14ac:dyDescent="0.2">
      <c r="D3574" s="8">
        <v>0.79229314328300005</v>
      </c>
      <c r="E3574" s="8">
        <v>6.0040388891999998E-3</v>
      </c>
    </row>
    <row r="3575" spans="4:5" x14ac:dyDescent="0.2">
      <c r="D3575" s="8">
        <v>0.792395315218</v>
      </c>
      <c r="E3575" s="8">
        <v>6.5910723015000002E-3</v>
      </c>
    </row>
    <row r="3576" spans="4:5" x14ac:dyDescent="0.2">
      <c r="D3576" s="8">
        <v>0.79252816165200002</v>
      </c>
      <c r="E3576" s="8">
        <v>7.4602263980200001E-3</v>
      </c>
    </row>
    <row r="3577" spans="4:5" x14ac:dyDescent="0.2">
      <c r="D3577" s="8">
        <v>0.79267529275699999</v>
      </c>
      <c r="E3577" s="8">
        <v>7.2723373091599999E-3</v>
      </c>
    </row>
    <row r="3578" spans="4:5" x14ac:dyDescent="0.2">
      <c r="D3578" s="8">
        <v>0.792772863419</v>
      </c>
      <c r="E3578" s="8">
        <v>7.9402365186999994E-3</v>
      </c>
    </row>
    <row r="3579" spans="4:5" x14ac:dyDescent="0.2">
      <c r="D3579" s="8">
        <v>0.79286992478600005</v>
      </c>
      <c r="E3579" s="8">
        <v>8.2301957120400008E-3</v>
      </c>
    </row>
    <row r="3580" spans="4:5" x14ac:dyDescent="0.2">
      <c r="D3580" s="8">
        <v>0.79296474975300002</v>
      </c>
      <c r="E3580" s="8">
        <v>8.9766439635400007E-3</v>
      </c>
    </row>
    <row r="3581" spans="4:5" x14ac:dyDescent="0.2">
      <c r="D3581" s="8">
        <v>0.79309782386600003</v>
      </c>
      <c r="E3581" s="8">
        <v>9.6664684748000006E-3</v>
      </c>
    </row>
    <row r="3582" spans="4:5" x14ac:dyDescent="0.2">
      <c r="D3582" s="8">
        <v>0.79321947593999997</v>
      </c>
      <c r="E3582" s="8">
        <v>9.9330878976199993E-3</v>
      </c>
    </row>
    <row r="3583" spans="4:5" x14ac:dyDescent="0.2">
      <c r="D3583" s="8">
        <v>0.79337176050000002</v>
      </c>
      <c r="E3583" s="8">
        <v>9.0151228342999993E-3</v>
      </c>
    </row>
    <row r="3584" spans="4:5" x14ac:dyDescent="0.2">
      <c r="D3584" s="8">
        <v>0.79352939378499998</v>
      </c>
      <c r="E3584" s="8">
        <v>7.5867390030899999E-3</v>
      </c>
    </row>
    <row r="3585" spans="4:5" x14ac:dyDescent="0.2">
      <c r="D3585" s="8">
        <v>0.79362463677499995</v>
      </c>
      <c r="E3585" s="8">
        <v>8.8179458619199996E-3</v>
      </c>
    </row>
    <row r="3586" spans="4:5" x14ac:dyDescent="0.2">
      <c r="D3586" s="8">
        <v>0.79372104489600004</v>
      </c>
      <c r="E3586" s="8">
        <v>8.0167270608399992E-3</v>
      </c>
    </row>
    <row r="3587" spans="4:5" x14ac:dyDescent="0.2">
      <c r="D3587" s="8">
        <v>0.79384397818499997</v>
      </c>
      <c r="E3587" s="8">
        <v>9.66536786513E-3</v>
      </c>
    </row>
    <row r="3588" spans="4:5" x14ac:dyDescent="0.2">
      <c r="D3588" s="8">
        <v>0.79394855979199996</v>
      </c>
      <c r="E3588" s="8">
        <v>1.00901254663E-2</v>
      </c>
    </row>
    <row r="3589" spans="4:5" x14ac:dyDescent="0.2">
      <c r="D3589" s="8">
        <v>0.79406353664999996</v>
      </c>
      <c r="E3589" s="8">
        <v>1.0759588220199999E-2</v>
      </c>
    </row>
    <row r="3590" spans="4:5" x14ac:dyDescent="0.2">
      <c r="D3590" s="8">
        <v>0.79416096495499999</v>
      </c>
      <c r="E3590" s="8">
        <v>1.08938861238E-2</v>
      </c>
    </row>
    <row r="3591" spans="4:5" x14ac:dyDescent="0.2">
      <c r="D3591" s="8">
        <v>0.79428228179799998</v>
      </c>
      <c r="E3591" s="8">
        <v>8.4574361465399994E-3</v>
      </c>
    </row>
    <row r="3592" spans="4:5" x14ac:dyDescent="0.2">
      <c r="D3592" s="8">
        <v>0.79439249274799995</v>
      </c>
      <c r="E3592" s="8">
        <v>8.8760530595300008E-3</v>
      </c>
    </row>
    <row r="3593" spans="4:5" x14ac:dyDescent="0.2">
      <c r="D3593" s="8">
        <v>0.79448640015700001</v>
      </c>
      <c r="E3593" s="8">
        <v>9.8976020295199994E-3</v>
      </c>
    </row>
    <row r="3594" spans="4:5" x14ac:dyDescent="0.2">
      <c r="D3594" s="8">
        <v>0.79461869852900002</v>
      </c>
      <c r="E3594" s="8">
        <v>9.2371295666199994E-3</v>
      </c>
    </row>
    <row r="3595" spans="4:5" x14ac:dyDescent="0.2">
      <c r="D3595" s="8">
        <v>0.79475486962700004</v>
      </c>
      <c r="E3595" s="8">
        <v>1.0591040287E-2</v>
      </c>
    </row>
    <row r="3596" spans="4:5" x14ac:dyDescent="0.2">
      <c r="D3596" s="8">
        <v>0.79487331245699999</v>
      </c>
      <c r="E3596" s="8">
        <v>1.23431178343E-2</v>
      </c>
    </row>
    <row r="3597" spans="4:5" x14ac:dyDescent="0.2">
      <c r="D3597" s="8">
        <v>0.79497575771899998</v>
      </c>
      <c r="E3597" s="8">
        <v>1.03464677658E-2</v>
      </c>
    </row>
    <row r="3598" spans="4:5" x14ac:dyDescent="0.2">
      <c r="D3598" s="8">
        <v>0.79512054488499995</v>
      </c>
      <c r="E3598" s="8">
        <v>1.1677825271199999E-2</v>
      </c>
    </row>
    <row r="3599" spans="4:5" x14ac:dyDescent="0.2">
      <c r="D3599" s="8">
        <v>0.79528335985599996</v>
      </c>
      <c r="E3599" s="8">
        <v>1.31536249667E-2</v>
      </c>
    </row>
    <row r="3600" spans="4:5" x14ac:dyDescent="0.2">
      <c r="D3600" s="8">
        <v>0.79540300057299995</v>
      </c>
      <c r="E3600" s="8">
        <v>1.21434200547E-2</v>
      </c>
    </row>
    <row r="3601" spans="4:5" x14ac:dyDescent="0.2">
      <c r="D3601" s="8">
        <v>0.79554335161900003</v>
      </c>
      <c r="E3601" s="8">
        <v>1.0614229182500001E-2</v>
      </c>
    </row>
    <row r="3602" spans="4:5" x14ac:dyDescent="0.2">
      <c r="D3602" s="8">
        <v>0.79565198761099998</v>
      </c>
      <c r="E3602" s="8">
        <v>1.2275098488399999E-2</v>
      </c>
    </row>
    <row r="3603" spans="4:5" x14ac:dyDescent="0.2">
      <c r="D3603" s="8">
        <v>0.79574127632799996</v>
      </c>
      <c r="E3603" s="8">
        <v>1.1006088438E-2</v>
      </c>
    </row>
    <row r="3604" spans="4:5" x14ac:dyDescent="0.2">
      <c r="D3604" s="8">
        <v>0.79584534067000001</v>
      </c>
      <c r="E3604" s="8">
        <v>1.1987554195299999E-2</v>
      </c>
    </row>
    <row r="3605" spans="4:5" x14ac:dyDescent="0.2">
      <c r="D3605" s="8">
        <v>0.79592662506599998</v>
      </c>
      <c r="E3605" s="8">
        <v>1.10783779692E-2</v>
      </c>
    </row>
    <row r="3606" spans="4:5" x14ac:dyDescent="0.2">
      <c r="D3606" s="8">
        <v>0.79604968047900004</v>
      </c>
      <c r="E3606" s="8">
        <v>1.03065919707E-2</v>
      </c>
    </row>
    <row r="3607" spans="4:5" x14ac:dyDescent="0.2">
      <c r="D3607" s="8">
        <v>0.79617110413600001</v>
      </c>
      <c r="E3607" s="8">
        <v>1.27782584816E-2</v>
      </c>
    </row>
    <row r="3608" spans="4:5" x14ac:dyDescent="0.2">
      <c r="D3608" s="8">
        <v>0.79626609550000005</v>
      </c>
      <c r="E3608" s="8">
        <v>1.3563883955700001E-2</v>
      </c>
    </row>
    <row r="3609" spans="4:5" x14ac:dyDescent="0.2">
      <c r="D3609" s="8">
        <v>0.79637281145700001</v>
      </c>
      <c r="E3609" s="8">
        <v>1.28917653613E-2</v>
      </c>
    </row>
    <row r="3610" spans="4:5" x14ac:dyDescent="0.2">
      <c r="D3610" s="8">
        <v>0.79652126683199997</v>
      </c>
      <c r="E3610" s="8">
        <v>9.6963859235000005E-3</v>
      </c>
    </row>
    <row r="3611" spans="4:5" x14ac:dyDescent="0.2">
      <c r="D3611" s="8">
        <v>0.79661853287399997</v>
      </c>
      <c r="E3611" s="8">
        <v>1.0732509566700001E-2</v>
      </c>
    </row>
    <row r="3612" spans="4:5" x14ac:dyDescent="0.2">
      <c r="D3612" s="8">
        <v>0.79673390651099996</v>
      </c>
      <c r="E3612" s="8">
        <v>9.3776195718600006E-3</v>
      </c>
    </row>
    <row r="3613" spans="4:5" x14ac:dyDescent="0.2">
      <c r="D3613" s="8">
        <v>0.796834539929</v>
      </c>
      <c r="E3613" s="8">
        <v>1.0093254518900001E-2</v>
      </c>
    </row>
    <row r="3614" spans="4:5" x14ac:dyDescent="0.2">
      <c r="D3614" s="8">
        <v>0.79693767786000003</v>
      </c>
      <c r="E3614" s="8">
        <v>9.4753330984899999E-3</v>
      </c>
    </row>
    <row r="3615" spans="4:5" x14ac:dyDescent="0.2">
      <c r="D3615" s="8">
        <v>0.79706262509600001</v>
      </c>
      <c r="E3615" s="8">
        <v>1.0560401794800001E-2</v>
      </c>
    </row>
    <row r="3616" spans="4:5" x14ac:dyDescent="0.2">
      <c r="D3616" s="8">
        <v>0.79716681661699995</v>
      </c>
      <c r="E3616" s="8">
        <v>8.3298799624800003E-3</v>
      </c>
    </row>
    <row r="3617" spans="4:5" x14ac:dyDescent="0.2">
      <c r="D3617" s="8">
        <v>0.797274030977</v>
      </c>
      <c r="E3617" s="8">
        <v>7.7525344522800001E-3</v>
      </c>
    </row>
    <row r="3618" spans="4:5" x14ac:dyDescent="0.2">
      <c r="D3618" s="8">
        <v>0.79741357796800005</v>
      </c>
      <c r="E3618" s="8">
        <v>3.6036593905699999E-3</v>
      </c>
    </row>
    <row r="3619" spans="4:5" x14ac:dyDescent="0.2">
      <c r="D3619" s="8">
        <v>0.79751339528099996</v>
      </c>
      <c r="E3619" s="8">
        <v>1.4694045170200001E-3</v>
      </c>
    </row>
    <row r="3620" spans="4:5" x14ac:dyDescent="0.2">
      <c r="D3620" s="8">
        <v>0.79762403207300003</v>
      </c>
      <c r="E3620" s="8">
        <v>2.7499851742300001E-3</v>
      </c>
    </row>
    <row r="3621" spans="4:5" x14ac:dyDescent="0.2">
      <c r="D3621" s="8">
        <v>0.79773064860499998</v>
      </c>
      <c r="E3621" s="8">
        <v>2.7813424826499998E-3</v>
      </c>
    </row>
    <row r="3622" spans="4:5" x14ac:dyDescent="0.2">
      <c r="D3622" s="8">
        <v>0.79783000333200005</v>
      </c>
      <c r="E3622" s="8">
        <v>1.89527934112E-3</v>
      </c>
    </row>
    <row r="3623" spans="4:5" x14ac:dyDescent="0.2">
      <c r="D3623" s="8">
        <v>0.79791648167100004</v>
      </c>
      <c r="E3623" s="8">
        <v>-1.32453376396E-3</v>
      </c>
    </row>
    <row r="3624" spans="4:5" x14ac:dyDescent="0.2">
      <c r="D3624" s="8">
        <v>0.79802862815499997</v>
      </c>
      <c r="E3624" s="8">
        <v>-1.0881417870999999E-3</v>
      </c>
    </row>
    <row r="3625" spans="4:5" x14ac:dyDescent="0.2">
      <c r="D3625" s="8">
        <v>0.79815483835400003</v>
      </c>
      <c r="E3625" s="8">
        <v>-1.23925459724E-3</v>
      </c>
    </row>
    <row r="3626" spans="4:5" x14ac:dyDescent="0.2">
      <c r="D3626" s="8">
        <v>0.79825634877700002</v>
      </c>
      <c r="E3626" s="8">
        <v>-4.00457726453E-3</v>
      </c>
    </row>
    <row r="3627" spans="4:5" x14ac:dyDescent="0.2">
      <c r="D3627" s="8">
        <v>0.79835873203300001</v>
      </c>
      <c r="E3627" s="8">
        <v>-1.32358908974E-3</v>
      </c>
    </row>
    <row r="3628" spans="4:5" x14ac:dyDescent="0.2">
      <c r="D3628" s="8">
        <v>0.79849895976100005</v>
      </c>
      <c r="E3628" s="8">
        <v>-2.28186357952E-4</v>
      </c>
    </row>
    <row r="3629" spans="4:5" x14ac:dyDescent="0.2">
      <c r="D3629" s="8">
        <v>0.79863212073300005</v>
      </c>
      <c r="E3629" s="8">
        <v>7.4937464932999995E-4</v>
      </c>
    </row>
    <row r="3630" spans="4:5" x14ac:dyDescent="0.2">
      <c r="D3630" s="8">
        <v>0.79875040384499996</v>
      </c>
      <c r="E3630" s="8">
        <v>1.21008059232E-3</v>
      </c>
    </row>
    <row r="3631" spans="4:5" x14ac:dyDescent="0.2">
      <c r="D3631" s="8">
        <v>0.798871188949</v>
      </c>
      <c r="E3631" s="8">
        <v>1.7880919297900001E-3</v>
      </c>
    </row>
    <row r="3632" spans="4:5" x14ac:dyDescent="0.2">
      <c r="D3632" s="8">
        <v>0.79897855193199996</v>
      </c>
      <c r="E3632" s="8">
        <v>1.3186322008999999E-3</v>
      </c>
    </row>
    <row r="3633" spans="4:5" x14ac:dyDescent="0.2">
      <c r="D3633" s="8">
        <v>0.79908414356599999</v>
      </c>
      <c r="E3633" s="8">
        <v>9.4372731322900003E-4</v>
      </c>
    </row>
    <row r="3634" spans="4:5" x14ac:dyDescent="0.2">
      <c r="D3634" s="8">
        <v>0.79919564113999997</v>
      </c>
      <c r="E3634" s="8">
        <v>-1.2569245007799999E-3</v>
      </c>
    </row>
    <row r="3635" spans="4:5" x14ac:dyDescent="0.2">
      <c r="D3635" s="8">
        <v>0.799318405806</v>
      </c>
      <c r="E3635" s="8">
        <v>-1.99863890849E-4</v>
      </c>
    </row>
    <row r="3636" spans="4:5" x14ac:dyDescent="0.2">
      <c r="D3636" s="8">
        <v>0.79944811521900006</v>
      </c>
      <c r="E3636" s="8">
        <v>-1.5219680176199999E-3</v>
      </c>
    </row>
    <row r="3637" spans="4:5" x14ac:dyDescent="0.2">
      <c r="D3637" s="8">
        <v>0.79955914373199999</v>
      </c>
      <c r="E3637" s="8">
        <v>-2.5082218979399998E-3</v>
      </c>
    </row>
    <row r="3638" spans="4:5" x14ac:dyDescent="0.2">
      <c r="D3638" s="8">
        <v>0.79967290728700002</v>
      </c>
      <c r="E3638" s="8">
        <v>-4.0110186880100004E-3</v>
      </c>
    </row>
    <row r="3639" spans="4:5" x14ac:dyDescent="0.2">
      <c r="D3639" s="8">
        <v>0.79983057794400003</v>
      </c>
      <c r="E3639" s="8">
        <v>-6.3425623103899997E-3</v>
      </c>
    </row>
    <row r="3640" spans="4:5" x14ac:dyDescent="0.2">
      <c r="D3640" s="8">
        <v>0.79996609950700004</v>
      </c>
      <c r="E3640" s="8">
        <v>-3.2283406361099999E-3</v>
      </c>
    </row>
    <row r="3641" spans="4:5" x14ac:dyDescent="0.2">
      <c r="D3641" s="8">
        <v>0.80007635241200004</v>
      </c>
      <c r="E3641" s="8">
        <v>1.16247074825E-3</v>
      </c>
    </row>
    <row r="3642" spans="4:5" x14ac:dyDescent="0.2">
      <c r="D3642" s="8">
        <v>0.80017793724200004</v>
      </c>
      <c r="E3642" s="8">
        <v>2.2214227359800001E-4</v>
      </c>
    </row>
    <row r="3643" spans="4:5" x14ac:dyDescent="0.2">
      <c r="D3643" s="8">
        <v>0.80031318150800002</v>
      </c>
      <c r="E3643" s="8">
        <v>-3.5645760364399999E-4</v>
      </c>
    </row>
    <row r="3644" spans="4:5" x14ac:dyDescent="0.2">
      <c r="D3644" s="8">
        <v>0.80046000985300003</v>
      </c>
      <c r="E3644" s="5">
        <v>-6.2704781218499993E-5</v>
      </c>
    </row>
    <row r="3645" spans="4:5" x14ac:dyDescent="0.2">
      <c r="D3645" s="8">
        <v>0.80055264933900006</v>
      </c>
      <c r="E3645" s="8">
        <v>-2.0348131847799998E-3</v>
      </c>
    </row>
    <row r="3646" spans="4:5" x14ac:dyDescent="0.2">
      <c r="D3646" s="8">
        <v>0.80065221351799998</v>
      </c>
      <c r="E3646" s="8">
        <v>-1.5002029098999999E-3</v>
      </c>
    </row>
    <row r="3647" spans="4:5" x14ac:dyDescent="0.2">
      <c r="D3647" s="8">
        <v>0.80075024067900002</v>
      </c>
      <c r="E3647" s="8">
        <v>-4.5059861919799997E-4</v>
      </c>
    </row>
    <row r="3648" spans="4:5" x14ac:dyDescent="0.2">
      <c r="D3648" s="8">
        <v>0.80085241080199998</v>
      </c>
      <c r="E3648" s="8">
        <v>-2.13742978477E-3</v>
      </c>
    </row>
    <row r="3649" spans="4:5" x14ac:dyDescent="0.2">
      <c r="D3649" s="8">
        <v>0.80099312308299997</v>
      </c>
      <c r="E3649" s="8">
        <v>-1.00657203222E-3</v>
      </c>
    </row>
    <row r="3650" spans="4:5" x14ac:dyDescent="0.2">
      <c r="D3650" s="8">
        <v>0.80113594570199997</v>
      </c>
      <c r="E3650" s="8">
        <v>-4.7122728650199997E-4</v>
      </c>
    </row>
    <row r="3651" spans="4:5" x14ac:dyDescent="0.2">
      <c r="D3651" s="8">
        <v>0.80123434821600004</v>
      </c>
      <c r="E3651" s="8">
        <v>-1.2407549664699999E-3</v>
      </c>
    </row>
    <row r="3652" spans="4:5" x14ac:dyDescent="0.2">
      <c r="D3652" s="8">
        <v>0.801347849562</v>
      </c>
      <c r="E3652" s="8">
        <v>-2.8313799477100001E-3</v>
      </c>
    </row>
    <row r="3653" spans="4:5" x14ac:dyDescent="0.2">
      <c r="D3653" s="8">
        <v>0.801482234239</v>
      </c>
      <c r="E3653" s="8">
        <v>-5.6477574181600003E-3</v>
      </c>
    </row>
    <row r="3654" spans="4:5" x14ac:dyDescent="0.2">
      <c r="D3654" s="8">
        <v>0.80158653965399995</v>
      </c>
      <c r="E3654" s="8">
        <v>-5.2913041297400001E-3</v>
      </c>
    </row>
    <row r="3655" spans="4:5" x14ac:dyDescent="0.2">
      <c r="D3655" s="8">
        <v>0.801699405699</v>
      </c>
      <c r="E3655" s="8">
        <v>-3.79854579736E-3</v>
      </c>
    </row>
    <row r="3656" spans="4:5" x14ac:dyDescent="0.2">
      <c r="D3656" s="8">
        <v>0.80182125556499995</v>
      </c>
      <c r="E3656" s="8">
        <v>-5.6613171752199999E-3</v>
      </c>
    </row>
    <row r="3657" spans="4:5" x14ac:dyDescent="0.2">
      <c r="D3657" s="8">
        <v>0.80195303711199994</v>
      </c>
      <c r="E3657" s="8">
        <v>-7.7291737281900003E-3</v>
      </c>
    </row>
    <row r="3658" spans="4:5" x14ac:dyDescent="0.2">
      <c r="D3658" s="8">
        <v>0.80208017299800005</v>
      </c>
      <c r="E3658" s="8">
        <v>-9.7296353199400002E-3</v>
      </c>
    </row>
    <row r="3659" spans="4:5" x14ac:dyDescent="0.2">
      <c r="D3659" s="8">
        <v>0.80220941678900004</v>
      </c>
      <c r="E3659" s="8">
        <v>-8.2877510517900006E-3</v>
      </c>
    </row>
    <row r="3660" spans="4:5" x14ac:dyDescent="0.2">
      <c r="D3660" s="8">
        <v>0.80234174696299998</v>
      </c>
      <c r="E3660" s="8">
        <v>-9.0325558253199992E-3</v>
      </c>
    </row>
    <row r="3661" spans="4:5" x14ac:dyDescent="0.2">
      <c r="D3661" s="8">
        <v>0.80245369607700001</v>
      </c>
      <c r="E3661" s="8">
        <v>-9.8653932614700002E-3</v>
      </c>
    </row>
    <row r="3662" spans="4:5" x14ac:dyDescent="0.2">
      <c r="D3662" s="8">
        <v>0.80255026760100001</v>
      </c>
      <c r="E3662" s="8">
        <v>-1.0925148547599999E-2</v>
      </c>
    </row>
    <row r="3663" spans="4:5" x14ac:dyDescent="0.2">
      <c r="D3663" s="8">
        <v>0.802632644176</v>
      </c>
      <c r="E3663" s="8">
        <v>-1.2290971871999999E-2</v>
      </c>
    </row>
    <row r="3664" spans="4:5" x14ac:dyDescent="0.2">
      <c r="D3664" s="8">
        <v>0.80275510509000003</v>
      </c>
      <c r="E3664" s="8">
        <v>-1.0367533676999999E-2</v>
      </c>
    </row>
    <row r="3665" spans="4:5" x14ac:dyDescent="0.2">
      <c r="D3665" s="8">
        <v>0.80288927235300001</v>
      </c>
      <c r="E3665" s="8">
        <v>-1.04928382664E-2</v>
      </c>
    </row>
    <row r="3666" spans="4:5" x14ac:dyDescent="0.2">
      <c r="D3666" s="8">
        <v>0.80300821997899996</v>
      </c>
      <c r="E3666" s="8">
        <v>-1.1795255666200001E-2</v>
      </c>
    </row>
    <row r="3667" spans="4:5" x14ac:dyDescent="0.2">
      <c r="D3667" s="8">
        <v>0.80311550810400001</v>
      </c>
      <c r="E3667" s="8">
        <v>-9.7982580646799999E-3</v>
      </c>
    </row>
    <row r="3668" spans="4:5" x14ac:dyDescent="0.2">
      <c r="D3668" s="8">
        <v>0.803186656725</v>
      </c>
      <c r="E3668" s="8">
        <v>-1.1376858080700001E-2</v>
      </c>
    </row>
    <row r="3669" spans="4:5" x14ac:dyDescent="0.2">
      <c r="D3669" s="8">
        <v>0.80331900599200001</v>
      </c>
      <c r="E3669" s="8">
        <v>-1.3889873756300001E-2</v>
      </c>
    </row>
    <row r="3670" spans="4:5" x14ac:dyDescent="0.2">
      <c r="D3670" s="8">
        <v>0.80343369149400001</v>
      </c>
      <c r="E3670" s="8">
        <v>-1.4538396696300001E-2</v>
      </c>
    </row>
    <row r="3671" spans="4:5" x14ac:dyDescent="0.2">
      <c r="D3671" s="8">
        <v>0.80358907290600001</v>
      </c>
      <c r="E3671" s="8">
        <v>-1.4070757699700001E-2</v>
      </c>
    </row>
    <row r="3672" spans="4:5" x14ac:dyDescent="0.2">
      <c r="D3672" s="8">
        <v>0.80372257923599999</v>
      </c>
      <c r="E3672" s="8">
        <v>-1.5420556016599999E-2</v>
      </c>
    </row>
    <row r="3673" spans="4:5" x14ac:dyDescent="0.2">
      <c r="D3673" s="8">
        <v>0.80386201921599998</v>
      </c>
      <c r="E3673" s="8">
        <v>-1.3496320797600001E-2</v>
      </c>
    </row>
    <row r="3674" spans="4:5" x14ac:dyDescent="0.2">
      <c r="D3674" s="8">
        <v>0.80397277956000002</v>
      </c>
      <c r="E3674" s="8">
        <v>-1.2709108018200001E-2</v>
      </c>
    </row>
    <row r="3675" spans="4:5" x14ac:dyDescent="0.2">
      <c r="D3675" s="8">
        <v>0.804135676498</v>
      </c>
      <c r="E3675" s="8">
        <v>-1.4179583722899999E-2</v>
      </c>
    </row>
    <row r="3676" spans="4:5" x14ac:dyDescent="0.2">
      <c r="D3676" s="8">
        <v>0.80424479273799998</v>
      </c>
      <c r="E3676" s="8">
        <v>-1.5258383981899999E-2</v>
      </c>
    </row>
    <row r="3677" spans="4:5" x14ac:dyDescent="0.2">
      <c r="D3677" s="8">
        <v>0.80433046190900004</v>
      </c>
      <c r="E3677" s="8">
        <v>-1.5015040118000001E-2</v>
      </c>
    </row>
    <row r="3678" spans="4:5" x14ac:dyDescent="0.2">
      <c r="D3678" s="8">
        <v>0.80445338841699998</v>
      </c>
      <c r="E3678" s="8">
        <v>-1.4644690722E-2</v>
      </c>
    </row>
    <row r="3679" spans="4:5" x14ac:dyDescent="0.2">
      <c r="D3679" s="8">
        <v>0.804582928892</v>
      </c>
      <c r="E3679" s="8">
        <v>-1.46093239019E-2</v>
      </c>
    </row>
    <row r="3680" spans="4:5" x14ac:dyDescent="0.2">
      <c r="D3680" s="8">
        <v>0.80469603105700005</v>
      </c>
      <c r="E3680" s="8">
        <v>-1.4201370349799999E-2</v>
      </c>
    </row>
    <row r="3681" spans="4:5" x14ac:dyDescent="0.2">
      <c r="D3681" s="8">
        <v>0.80479954158599998</v>
      </c>
      <c r="E3681" s="8">
        <v>-1.1789899295299999E-2</v>
      </c>
    </row>
    <row r="3682" spans="4:5" x14ac:dyDescent="0.2">
      <c r="D3682" s="8">
        <v>0.80492907412900006</v>
      </c>
      <c r="E3682" s="8">
        <v>-1.3602913910900001E-2</v>
      </c>
    </row>
    <row r="3683" spans="4:5" x14ac:dyDescent="0.2">
      <c r="D3683" s="8">
        <v>0.80505785829200005</v>
      </c>
      <c r="E3683" s="8">
        <v>-1.25572953013E-2</v>
      </c>
    </row>
    <row r="3684" spans="4:5" x14ac:dyDescent="0.2">
      <c r="D3684" s="8">
        <v>0.80519002806999995</v>
      </c>
      <c r="E3684" s="8">
        <v>-1.1720431489499999E-2</v>
      </c>
    </row>
    <row r="3685" spans="4:5" x14ac:dyDescent="0.2">
      <c r="D3685" s="8">
        <v>0.805311524153</v>
      </c>
      <c r="E3685" s="8">
        <v>-1.11930348276E-2</v>
      </c>
    </row>
    <row r="3686" spans="4:5" x14ac:dyDescent="0.2">
      <c r="D3686" s="8">
        <v>0.80543628089999997</v>
      </c>
      <c r="E3686" s="8">
        <v>-1.2935473459999999E-2</v>
      </c>
    </row>
    <row r="3687" spans="4:5" x14ac:dyDescent="0.2">
      <c r="D3687" s="8">
        <v>0.80555871031899995</v>
      </c>
      <c r="E3687" s="8">
        <v>-1.25487582367E-2</v>
      </c>
    </row>
    <row r="3688" spans="4:5" x14ac:dyDescent="0.2">
      <c r="D3688" s="8">
        <v>0.80568280298799999</v>
      </c>
      <c r="E3688" s="8">
        <v>-1.2490049571699999E-2</v>
      </c>
    </row>
    <row r="3689" spans="4:5" x14ac:dyDescent="0.2">
      <c r="D3689" s="8">
        <v>0.80580361325899996</v>
      </c>
      <c r="E3689" s="8">
        <v>-1.2612787137E-2</v>
      </c>
    </row>
    <row r="3690" spans="4:5" x14ac:dyDescent="0.2">
      <c r="D3690" s="8">
        <v>0.80590190336699996</v>
      </c>
      <c r="E3690" s="8">
        <v>-1.2086226532600001E-2</v>
      </c>
    </row>
    <row r="3691" spans="4:5" x14ac:dyDescent="0.2">
      <c r="D3691" s="8">
        <v>0.80602180050200001</v>
      </c>
      <c r="E3691" s="8">
        <v>-1.22500124924E-2</v>
      </c>
    </row>
    <row r="3692" spans="4:5" x14ac:dyDescent="0.2">
      <c r="D3692" s="8">
        <v>0.80615604723800005</v>
      </c>
      <c r="E3692" s="8">
        <v>-1.1802420970299999E-2</v>
      </c>
    </row>
    <row r="3693" spans="4:5" x14ac:dyDescent="0.2">
      <c r="D3693" s="8">
        <v>0.80625252704899997</v>
      </c>
      <c r="E3693" s="8">
        <v>-1.08673143583E-2</v>
      </c>
    </row>
    <row r="3694" spans="4:5" x14ac:dyDescent="0.2">
      <c r="D3694" s="8">
        <v>0.80637401293699995</v>
      </c>
      <c r="E3694" s="8">
        <v>-1.1022425720500001E-2</v>
      </c>
    </row>
    <row r="3695" spans="4:5" x14ac:dyDescent="0.2">
      <c r="D3695" s="8">
        <v>0.80647371348999997</v>
      </c>
      <c r="E3695" s="8">
        <v>-9.7905101344899995E-3</v>
      </c>
    </row>
    <row r="3696" spans="4:5" x14ac:dyDescent="0.2">
      <c r="D3696" s="8">
        <v>0.80658374856299997</v>
      </c>
      <c r="E3696" s="8">
        <v>-1.0200337673399999E-2</v>
      </c>
    </row>
    <row r="3697" spans="4:5" x14ac:dyDescent="0.2">
      <c r="D3697" s="8">
        <v>0.806669987659</v>
      </c>
      <c r="E3697" s="8">
        <v>-1.12041331754E-2</v>
      </c>
    </row>
    <row r="3698" spans="4:5" x14ac:dyDescent="0.2">
      <c r="D3698" s="8">
        <v>0.80676409362000001</v>
      </c>
      <c r="E3698" s="8">
        <v>-9.36513842369E-3</v>
      </c>
    </row>
    <row r="3699" spans="4:5" x14ac:dyDescent="0.2">
      <c r="D3699" s="8">
        <v>0.80687185211300005</v>
      </c>
      <c r="E3699" s="8">
        <v>-1.0728578617999999E-2</v>
      </c>
    </row>
    <row r="3700" spans="4:5" x14ac:dyDescent="0.2">
      <c r="D3700" s="8">
        <v>0.80700390250099996</v>
      </c>
      <c r="E3700" s="8">
        <v>-1.08093697637E-2</v>
      </c>
    </row>
    <row r="3701" spans="4:5" x14ac:dyDescent="0.2">
      <c r="D3701" s="8">
        <v>0.80713664271399999</v>
      </c>
      <c r="E3701" s="8">
        <v>-8.2330597028799999E-3</v>
      </c>
    </row>
    <row r="3702" spans="4:5" x14ac:dyDescent="0.2">
      <c r="D3702" s="8">
        <v>0.80726619233100005</v>
      </c>
      <c r="E3702" s="8">
        <v>-6.3869862610299996E-3</v>
      </c>
    </row>
    <row r="3703" spans="4:5" x14ac:dyDescent="0.2">
      <c r="D3703" s="8">
        <v>0.80735984398100002</v>
      </c>
      <c r="E3703" s="8">
        <v>-7.07115374794E-3</v>
      </c>
    </row>
    <row r="3704" spans="4:5" x14ac:dyDescent="0.2">
      <c r="D3704" s="8">
        <v>0.80747032222299997</v>
      </c>
      <c r="E3704" s="8">
        <v>-5.2273007589300003E-3</v>
      </c>
    </row>
    <row r="3705" spans="4:5" x14ac:dyDescent="0.2">
      <c r="D3705" s="8">
        <v>0.80757869680600003</v>
      </c>
      <c r="E3705" s="8">
        <v>-5.4656132127900003E-3</v>
      </c>
    </row>
    <row r="3706" spans="4:5" x14ac:dyDescent="0.2">
      <c r="D3706" s="8">
        <v>0.80768955885299998</v>
      </c>
      <c r="E3706" s="8">
        <v>-2.2585818905099999E-3</v>
      </c>
    </row>
    <row r="3707" spans="4:5" x14ac:dyDescent="0.2">
      <c r="D3707" s="8">
        <v>0.807822891815</v>
      </c>
      <c r="E3707" s="8">
        <v>-2.0602597294099999E-3</v>
      </c>
    </row>
    <row r="3708" spans="4:5" x14ac:dyDescent="0.2">
      <c r="D3708" s="8">
        <v>0.80797011589699996</v>
      </c>
      <c r="E3708" s="8">
        <v>-2.2935099132099998E-3</v>
      </c>
    </row>
    <row r="3709" spans="4:5" x14ac:dyDescent="0.2">
      <c r="D3709" s="8">
        <v>0.80808537266699998</v>
      </c>
      <c r="E3709" s="8">
        <v>-2.14899916515E-3</v>
      </c>
    </row>
    <row r="3710" spans="4:5" x14ac:dyDescent="0.2">
      <c r="D3710" s="8">
        <v>0.80819738721199996</v>
      </c>
      <c r="E3710" s="8">
        <v>2.25066545178E-4</v>
      </c>
    </row>
    <row r="3711" spans="4:5" x14ac:dyDescent="0.2">
      <c r="D3711" s="8">
        <v>0.80831596347400003</v>
      </c>
      <c r="E3711" s="8">
        <v>6.5766632874600004E-4</v>
      </c>
    </row>
    <row r="3712" spans="4:5" x14ac:dyDescent="0.2">
      <c r="D3712" s="8">
        <v>0.80844416074799996</v>
      </c>
      <c r="E3712" s="8">
        <v>1.47036783941E-3</v>
      </c>
    </row>
    <row r="3713" spans="4:5" x14ac:dyDescent="0.2">
      <c r="D3713" s="8">
        <v>0.808556156666</v>
      </c>
      <c r="E3713" s="8">
        <v>-6.8115000854899999E-4</v>
      </c>
    </row>
    <row r="3714" spans="4:5" x14ac:dyDescent="0.2">
      <c r="D3714" s="8">
        <v>0.80866870115699996</v>
      </c>
      <c r="E3714" s="8">
        <v>3.2029440458700002E-3</v>
      </c>
    </row>
    <row r="3715" spans="4:5" x14ac:dyDescent="0.2">
      <c r="D3715" s="8">
        <v>0.80879764372899998</v>
      </c>
      <c r="E3715" s="8">
        <v>4.8000388905399998E-3</v>
      </c>
    </row>
    <row r="3716" spans="4:5" x14ac:dyDescent="0.2">
      <c r="D3716" s="8">
        <v>0.80893588980999998</v>
      </c>
      <c r="E3716" s="8">
        <v>4.16265853219E-3</v>
      </c>
    </row>
    <row r="3717" spans="4:5" x14ac:dyDescent="0.2">
      <c r="D3717" s="8">
        <v>0.80906622131499994</v>
      </c>
      <c r="E3717" s="8">
        <v>6.7478075214900003E-3</v>
      </c>
    </row>
    <row r="3718" spans="4:5" x14ac:dyDescent="0.2">
      <c r="D3718" s="8">
        <v>0.80918926872399999</v>
      </c>
      <c r="E3718" s="8">
        <v>7.5258418641E-3</v>
      </c>
    </row>
    <row r="3719" spans="4:5" x14ac:dyDescent="0.2">
      <c r="D3719" s="8">
        <v>0.80930863273700004</v>
      </c>
      <c r="E3719" s="8">
        <v>9.2308202356399995E-3</v>
      </c>
    </row>
    <row r="3720" spans="4:5" x14ac:dyDescent="0.2">
      <c r="D3720" s="8">
        <v>0.80944682556400005</v>
      </c>
      <c r="E3720" s="8">
        <v>9.5442380827199993E-3</v>
      </c>
    </row>
    <row r="3721" spans="4:5" x14ac:dyDescent="0.2">
      <c r="D3721" s="8">
        <v>0.80955052943299999</v>
      </c>
      <c r="E3721" s="8">
        <v>8.6271535432799994E-3</v>
      </c>
    </row>
    <row r="3722" spans="4:5" x14ac:dyDescent="0.2">
      <c r="D3722" s="8">
        <v>0.80968822272600005</v>
      </c>
      <c r="E3722" s="8">
        <v>6.62070518955E-3</v>
      </c>
    </row>
    <row r="3723" spans="4:5" x14ac:dyDescent="0.2">
      <c r="D3723" s="8">
        <v>0.80979594300000002</v>
      </c>
      <c r="E3723" s="8">
        <v>7.3500359826300004E-3</v>
      </c>
    </row>
    <row r="3724" spans="4:5" x14ac:dyDescent="0.2">
      <c r="D3724" s="8">
        <v>0.80991073668299995</v>
      </c>
      <c r="E3724" s="8">
        <v>7.8047983701199997E-3</v>
      </c>
    </row>
    <row r="3725" spans="4:5" x14ac:dyDescent="0.2">
      <c r="D3725" s="8">
        <v>0.81003710306900001</v>
      </c>
      <c r="E3725" s="8">
        <v>9.2841948300100008E-3</v>
      </c>
    </row>
    <row r="3726" spans="4:5" x14ac:dyDescent="0.2">
      <c r="D3726" s="8">
        <v>0.81017654210900003</v>
      </c>
      <c r="E3726" s="8">
        <v>7.91667044236E-3</v>
      </c>
    </row>
    <row r="3727" spans="4:5" x14ac:dyDescent="0.2">
      <c r="D3727" s="8">
        <v>0.810346051608</v>
      </c>
      <c r="E3727" s="8">
        <v>1.0495443495099999E-2</v>
      </c>
    </row>
    <row r="3728" spans="4:5" x14ac:dyDescent="0.2">
      <c r="D3728" s="8">
        <v>0.81050448374700002</v>
      </c>
      <c r="E3728" s="8">
        <v>8.8818392281900006E-3</v>
      </c>
    </row>
    <row r="3729" spans="4:5" x14ac:dyDescent="0.2">
      <c r="D3729" s="8">
        <v>0.810625110032</v>
      </c>
      <c r="E3729" s="8">
        <v>1.12074257831E-2</v>
      </c>
    </row>
    <row r="3730" spans="4:5" x14ac:dyDescent="0.2">
      <c r="D3730" s="8">
        <v>0.81073441677199998</v>
      </c>
      <c r="E3730" s="8">
        <v>1.0126985851500001E-2</v>
      </c>
    </row>
    <row r="3731" spans="4:5" x14ac:dyDescent="0.2">
      <c r="D3731" s="8">
        <v>0.81084563099200002</v>
      </c>
      <c r="E3731" s="8">
        <v>8.9139097165900003E-3</v>
      </c>
    </row>
    <row r="3732" spans="4:5" x14ac:dyDescent="0.2">
      <c r="D3732" s="8">
        <v>0.81095718832499997</v>
      </c>
      <c r="E3732" s="8">
        <v>7.4989991549599998E-3</v>
      </c>
    </row>
    <row r="3733" spans="4:5" x14ac:dyDescent="0.2">
      <c r="D3733" s="8">
        <v>0.81107623261499995</v>
      </c>
      <c r="E3733" s="8">
        <v>7.8358511927199993E-3</v>
      </c>
    </row>
    <row r="3734" spans="4:5" x14ac:dyDescent="0.2">
      <c r="D3734" s="8">
        <v>0.81121243677999999</v>
      </c>
      <c r="E3734" s="8">
        <v>1.03849915076E-2</v>
      </c>
    </row>
    <row r="3735" spans="4:5" x14ac:dyDescent="0.2">
      <c r="D3735" s="8">
        <v>0.81133687948199995</v>
      </c>
      <c r="E3735" s="8">
        <v>1.00174967145E-2</v>
      </c>
    </row>
    <row r="3736" spans="4:5" x14ac:dyDescent="0.2">
      <c r="D3736" s="8">
        <v>0.81146344705100004</v>
      </c>
      <c r="E3736" s="8">
        <v>9.78564443221E-3</v>
      </c>
    </row>
    <row r="3737" spans="4:5" x14ac:dyDescent="0.2">
      <c r="D3737" s="8">
        <v>0.81158214390600003</v>
      </c>
      <c r="E3737" s="8">
        <v>1.0416654527800001E-2</v>
      </c>
    </row>
    <row r="3738" spans="4:5" x14ac:dyDescent="0.2">
      <c r="D3738" s="8">
        <v>0.81168415945500005</v>
      </c>
      <c r="E3738" s="8">
        <v>1.23210080501E-2</v>
      </c>
    </row>
    <row r="3739" spans="4:5" x14ac:dyDescent="0.2">
      <c r="D3739" s="8">
        <v>0.811795383762</v>
      </c>
      <c r="E3739" s="8">
        <v>1.21783418962E-2</v>
      </c>
    </row>
    <row r="3740" spans="4:5" x14ac:dyDescent="0.2">
      <c r="D3740" s="8">
        <v>0.81188616666900004</v>
      </c>
      <c r="E3740" s="8">
        <v>1.4748856590299999E-2</v>
      </c>
    </row>
    <row r="3741" spans="4:5" x14ac:dyDescent="0.2">
      <c r="D3741" s="8">
        <v>0.81198551564699994</v>
      </c>
      <c r="E3741" s="8">
        <v>1.5485692616399999E-2</v>
      </c>
    </row>
    <row r="3742" spans="4:5" x14ac:dyDescent="0.2">
      <c r="D3742" s="8">
        <v>0.81210224775399997</v>
      </c>
      <c r="E3742" s="8">
        <v>1.53913465146E-2</v>
      </c>
    </row>
    <row r="3743" spans="4:5" x14ac:dyDescent="0.2">
      <c r="D3743" s="8">
        <v>0.81221276736400005</v>
      </c>
      <c r="E3743" s="8">
        <v>1.5768023325500001E-2</v>
      </c>
    </row>
    <row r="3744" spans="4:5" x14ac:dyDescent="0.2">
      <c r="D3744" s="8">
        <v>0.81233953240400003</v>
      </c>
      <c r="E3744" s="8">
        <v>1.6000773424300001E-2</v>
      </c>
    </row>
    <row r="3745" spans="4:5" x14ac:dyDescent="0.2">
      <c r="D3745" s="8">
        <v>0.81248193304600003</v>
      </c>
      <c r="E3745" s="8">
        <v>1.5167213114200001E-2</v>
      </c>
    </row>
    <row r="3746" spans="4:5" x14ac:dyDescent="0.2">
      <c r="D3746" s="8">
        <v>0.81261078662300001</v>
      </c>
      <c r="E3746" s="8">
        <v>1.7398839656499999E-2</v>
      </c>
    </row>
    <row r="3747" spans="4:5" x14ac:dyDescent="0.2">
      <c r="D3747" s="8">
        <v>0.81273652088799997</v>
      </c>
      <c r="E3747" s="8">
        <v>1.64627327982E-2</v>
      </c>
    </row>
    <row r="3748" spans="4:5" x14ac:dyDescent="0.2">
      <c r="D3748" s="8">
        <v>0.81284678532700005</v>
      </c>
      <c r="E3748" s="8">
        <v>1.3854992225199999E-2</v>
      </c>
    </row>
    <row r="3749" spans="4:5" x14ac:dyDescent="0.2">
      <c r="D3749" s="8">
        <v>0.81300670404599995</v>
      </c>
      <c r="E3749" s="8">
        <v>1.22777556434E-2</v>
      </c>
    </row>
    <row r="3750" spans="4:5" x14ac:dyDescent="0.2">
      <c r="D3750" s="8">
        <v>0.813130330884</v>
      </c>
      <c r="E3750" s="8">
        <v>1.43492036469E-2</v>
      </c>
    </row>
    <row r="3751" spans="4:5" x14ac:dyDescent="0.2">
      <c r="D3751" s="8">
        <v>0.81321951462200004</v>
      </c>
      <c r="E3751" s="8">
        <v>1.2941120914300001E-2</v>
      </c>
    </row>
    <row r="3752" spans="4:5" x14ac:dyDescent="0.2">
      <c r="D3752" s="8">
        <v>0.81331595494099995</v>
      </c>
      <c r="E3752" s="8">
        <v>1.20270577978E-2</v>
      </c>
    </row>
    <row r="3753" spans="4:5" x14ac:dyDescent="0.2">
      <c r="D3753" s="8">
        <v>0.81341667306300003</v>
      </c>
      <c r="E3753" s="8">
        <v>1.14749911623E-2</v>
      </c>
    </row>
    <row r="3754" spans="4:5" x14ac:dyDescent="0.2">
      <c r="D3754" s="8">
        <v>0.81354578587399995</v>
      </c>
      <c r="E3754" s="8">
        <v>1.09641933131E-2</v>
      </c>
    </row>
    <row r="3755" spans="4:5" x14ac:dyDescent="0.2">
      <c r="D3755" s="8">
        <v>0.81364492662300003</v>
      </c>
      <c r="E3755" s="8">
        <v>1.07152163147E-2</v>
      </c>
    </row>
    <row r="3756" spans="4:5" x14ac:dyDescent="0.2">
      <c r="D3756" s="8">
        <v>0.813759074769</v>
      </c>
      <c r="E3756" s="8">
        <v>9.5259121803999997E-3</v>
      </c>
    </row>
    <row r="3757" spans="4:5" x14ac:dyDescent="0.2">
      <c r="D3757" s="8">
        <v>0.81387228791499999</v>
      </c>
      <c r="E3757" s="8">
        <v>9.2859846070999993E-3</v>
      </c>
    </row>
    <row r="3758" spans="4:5" x14ac:dyDescent="0.2">
      <c r="D3758" s="8">
        <v>0.81398262368100005</v>
      </c>
      <c r="E3758" s="8">
        <v>9.9618700331699991E-3</v>
      </c>
    </row>
    <row r="3759" spans="4:5" x14ac:dyDescent="0.2">
      <c r="D3759" s="8">
        <v>0.814099311351</v>
      </c>
      <c r="E3759" s="8">
        <v>1.0746396012599999E-2</v>
      </c>
    </row>
    <row r="3760" spans="4:5" x14ac:dyDescent="0.2">
      <c r="D3760" s="8">
        <v>0.81420173070599999</v>
      </c>
      <c r="E3760" s="8">
        <v>8.5592458097400008E-3</v>
      </c>
    </row>
    <row r="3761" spans="4:5" x14ac:dyDescent="0.2">
      <c r="D3761" s="8">
        <v>0.81437002189600005</v>
      </c>
      <c r="E3761" s="8">
        <v>8.0343611624999998E-3</v>
      </c>
    </row>
    <row r="3762" spans="4:5" x14ac:dyDescent="0.2">
      <c r="D3762" s="8">
        <v>0.81450737121600003</v>
      </c>
      <c r="E3762" s="8">
        <v>1.0665918170900001E-2</v>
      </c>
    </row>
    <row r="3763" spans="4:5" x14ac:dyDescent="0.2">
      <c r="D3763" s="8">
        <v>0.81462920571700004</v>
      </c>
      <c r="E3763" s="8">
        <v>1.1643994867200001E-2</v>
      </c>
    </row>
    <row r="3764" spans="4:5" x14ac:dyDescent="0.2">
      <c r="D3764" s="8">
        <v>0.81474568120900004</v>
      </c>
      <c r="E3764" s="8">
        <v>1.03957552697E-2</v>
      </c>
    </row>
    <row r="3765" spans="4:5" x14ac:dyDescent="0.2">
      <c r="D3765" s="8">
        <v>0.81490781772200005</v>
      </c>
      <c r="E3765" s="8">
        <v>8.2774178833799998E-3</v>
      </c>
    </row>
    <row r="3766" spans="4:5" x14ac:dyDescent="0.2">
      <c r="D3766" s="8">
        <v>0.81503160044800005</v>
      </c>
      <c r="E3766" s="8">
        <v>7.8602836122900008E-3</v>
      </c>
    </row>
    <row r="3767" spans="4:5" x14ac:dyDescent="0.2">
      <c r="D3767" s="8">
        <v>0.81514929304799999</v>
      </c>
      <c r="E3767" s="8">
        <v>9.3565083521499996E-3</v>
      </c>
    </row>
    <row r="3768" spans="4:5" x14ac:dyDescent="0.2">
      <c r="D3768" s="8">
        <v>0.81532542827800003</v>
      </c>
      <c r="E3768" s="8">
        <v>6.0349417952599996E-3</v>
      </c>
    </row>
    <row r="3769" spans="4:5" x14ac:dyDescent="0.2">
      <c r="D3769" s="8">
        <v>0.81547038944299999</v>
      </c>
      <c r="E3769" s="8">
        <v>6.8281096079699996E-3</v>
      </c>
    </row>
    <row r="3770" spans="4:5" x14ac:dyDescent="0.2">
      <c r="D3770" s="8">
        <v>0.81560273866300004</v>
      </c>
      <c r="E3770" s="8">
        <v>7.8855657249600006E-3</v>
      </c>
    </row>
    <row r="3771" spans="4:5" x14ac:dyDescent="0.2">
      <c r="D3771" s="8">
        <v>0.81572843664000005</v>
      </c>
      <c r="E3771" s="8">
        <v>7.5731198763699997E-3</v>
      </c>
    </row>
    <row r="3772" spans="4:5" x14ac:dyDescent="0.2">
      <c r="D3772" s="8">
        <v>0.81582767183299998</v>
      </c>
      <c r="E3772" s="8">
        <v>8.2620238814300005E-3</v>
      </c>
    </row>
    <row r="3773" spans="4:5" x14ac:dyDescent="0.2">
      <c r="D3773" s="8">
        <v>0.81593546725999999</v>
      </c>
      <c r="E3773" s="8">
        <v>9.8745507554899997E-3</v>
      </c>
    </row>
    <row r="3774" spans="4:5" x14ac:dyDescent="0.2">
      <c r="D3774" s="8">
        <v>0.81606176772299999</v>
      </c>
      <c r="E3774" s="8">
        <v>1.0345588722999999E-2</v>
      </c>
    </row>
    <row r="3775" spans="4:5" x14ac:dyDescent="0.2">
      <c r="D3775" s="8">
        <v>0.816168386104</v>
      </c>
      <c r="E3775" s="8">
        <v>8.2102692078099993E-3</v>
      </c>
    </row>
    <row r="3776" spans="4:5" x14ac:dyDescent="0.2">
      <c r="D3776" s="8">
        <v>0.81625683985399999</v>
      </c>
      <c r="E3776" s="8">
        <v>5.7038757782099997E-3</v>
      </c>
    </row>
    <row r="3777" spans="4:5" x14ac:dyDescent="0.2">
      <c r="D3777" s="8">
        <v>0.81637445736699998</v>
      </c>
      <c r="E3777" s="8">
        <v>4.4319657027500001E-3</v>
      </c>
    </row>
    <row r="3778" spans="4:5" x14ac:dyDescent="0.2">
      <c r="D3778" s="8">
        <v>0.81650056275500005</v>
      </c>
      <c r="E3778" s="8">
        <v>4.6814162381200002E-3</v>
      </c>
    </row>
    <row r="3779" spans="4:5" x14ac:dyDescent="0.2">
      <c r="D3779" s="8">
        <v>0.81661946429400001</v>
      </c>
      <c r="E3779" s="8">
        <v>4.7210574268600003E-3</v>
      </c>
    </row>
    <row r="3780" spans="4:5" x14ac:dyDescent="0.2">
      <c r="D3780" s="8">
        <v>0.81671365087199999</v>
      </c>
      <c r="E3780" s="8">
        <v>4.8202602879200002E-3</v>
      </c>
    </row>
    <row r="3781" spans="4:5" x14ac:dyDescent="0.2">
      <c r="D3781" s="8">
        <v>0.816825477646</v>
      </c>
      <c r="E3781" s="8">
        <v>7.0845726405900002E-3</v>
      </c>
    </row>
    <row r="3782" spans="4:5" x14ac:dyDescent="0.2">
      <c r="D3782" s="8">
        <v>0.81695850861899999</v>
      </c>
      <c r="E3782" s="8">
        <v>4.3856199273299996E-3</v>
      </c>
    </row>
    <row r="3783" spans="4:5" x14ac:dyDescent="0.2">
      <c r="D3783" s="8">
        <v>0.817076012538</v>
      </c>
      <c r="E3783" s="8">
        <v>5.1844266364699998E-3</v>
      </c>
    </row>
    <row r="3784" spans="4:5" x14ac:dyDescent="0.2">
      <c r="D3784" s="8">
        <v>0.81720835478700005</v>
      </c>
      <c r="E3784" s="8">
        <v>4.38692420551E-3</v>
      </c>
    </row>
    <row r="3785" spans="4:5" x14ac:dyDescent="0.2">
      <c r="D3785" s="8">
        <v>0.81733549215300005</v>
      </c>
      <c r="E3785" s="8">
        <v>3.17312383626E-3</v>
      </c>
    </row>
    <row r="3786" spans="4:5" x14ac:dyDescent="0.2">
      <c r="D3786" s="8">
        <v>0.81748580218800004</v>
      </c>
      <c r="E3786" s="8">
        <v>3.0923348914300001E-3</v>
      </c>
    </row>
    <row r="3787" spans="4:5" x14ac:dyDescent="0.2">
      <c r="D3787" s="8">
        <v>0.817624616222</v>
      </c>
      <c r="E3787" s="8">
        <v>4.4635564441699999E-3</v>
      </c>
    </row>
    <row r="3788" spans="4:5" x14ac:dyDescent="0.2">
      <c r="D3788" s="8">
        <v>0.817812495305</v>
      </c>
      <c r="E3788" s="8">
        <v>6.7610535048099997E-3</v>
      </c>
    </row>
    <row r="3789" spans="4:5" x14ac:dyDescent="0.2">
      <c r="D3789" s="8">
        <v>0.81793885924200005</v>
      </c>
      <c r="E3789" s="8">
        <v>7.2321349915799998E-3</v>
      </c>
    </row>
    <row r="3790" spans="4:5" x14ac:dyDescent="0.2">
      <c r="D3790" s="8">
        <v>0.81806746862699997</v>
      </c>
      <c r="E3790" s="8">
        <v>8.2558115401499994E-3</v>
      </c>
    </row>
    <row r="3791" spans="4:5" x14ac:dyDescent="0.2">
      <c r="D3791" s="8">
        <v>0.81818388288599997</v>
      </c>
      <c r="E3791" s="8">
        <v>6.9870512260000002E-3</v>
      </c>
    </row>
    <row r="3792" spans="4:5" x14ac:dyDescent="0.2">
      <c r="D3792" s="8">
        <v>0.81831578175499997</v>
      </c>
      <c r="E3792" s="8">
        <v>4.7619906533200003E-3</v>
      </c>
    </row>
    <row r="3793" spans="4:5" x14ac:dyDescent="0.2">
      <c r="D3793" s="8">
        <v>0.81843344580400001</v>
      </c>
      <c r="E3793" s="8">
        <v>3.2560115679900001E-3</v>
      </c>
    </row>
    <row r="3794" spans="4:5" x14ac:dyDescent="0.2">
      <c r="D3794" s="8">
        <v>0.81855222459599997</v>
      </c>
      <c r="E3794" s="8">
        <v>1.3321720299E-3</v>
      </c>
    </row>
    <row r="3795" spans="4:5" x14ac:dyDescent="0.2">
      <c r="D3795" s="8">
        <v>0.818666031663</v>
      </c>
      <c r="E3795" s="8">
        <v>8.7872605661999995E-4</v>
      </c>
    </row>
    <row r="3796" spans="4:5" x14ac:dyDescent="0.2">
      <c r="D3796" s="8">
        <v>0.81877708531000004</v>
      </c>
      <c r="E3796" s="8">
        <v>1.5057983471999999E-3</v>
      </c>
    </row>
    <row r="3797" spans="4:5" x14ac:dyDescent="0.2">
      <c r="D3797" s="8">
        <v>0.818891892984</v>
      </c>
      <c r="E3797" s="8">
        <v>1.0079582339000001E-3</v>
      </c>
    </row>
    <row r="3798" spans="4:5" x14ac:dyDescent="0.2">
      <c r="D3798" s="8">
        <v>0.81905662222700004</v>
      </c>
      <c r="E3798" s="8">
        <v>1.33151845123E-3</v>
      </c>
    </row>
    <row r="3799" spans="4:5" x14ac:dyDescent="0.2">
      <c r="D3799" s="8">
        <v>0.81924422806999997</v>
      </c>
      <c r="E3799" s="8">
        <v>5.6184500293900001E-4</v>
      </c>
    </row>
    <row r="3800" spans="4:5" x14ac:dyDescent="0.2">
      <c r="D3800" s="8">
        <v>0.81935300706699998</v>
      </c>
      <c r="E3800" s="8">
        <v>3.1352415639299999E-3</v>
      </c>
    </row>
    <row r="3801" spans="4:5" x14ac:dyDescent="0.2">
      <c r="D3801" s="8">
        <v>0.81947549316500001</v>
      </c>
      <c r="E3801" s="8">
        <v>1.9420436178800001E-3</v>
      </c>
    </row>
    <row r="3802" spans="4:5" x14ac:dyDescent="0.2">
      <c r="D3802" s="8">
        <v>0.81961865403599998</v>
      </c>
      <c r="E3802" s="8">
        <v>1.59369065456E-3</v>
      </c>
    </row>
    <row r="3803" spans="4:5" x14ac:dyDescent="0.2">
      <c r="D3803" s="8">
        <v>0.819734884389</v>
      </c>
      <c r="E3803" s="8">
        <v>1.69661629547E-3</v>
      </c>
    </row>
    <row r="3804" spans="4:5" x14ac:dyDescent="0.2">
      <c r="D3804" s="8">
        <v>0.81987664171999997</v>
      </c>
      <c r="E3804" s="8">
        <v>1.71430014505E-3</v>
      </c>
    </row>
    <row r="3805" spans="4:5" x14ac:dyDescent="0.2">
      <c r="D3805" s="8">
        <v>0.82003607764599995</v>
      </c>
      <c r="E3805" s="8">
        <v>1.30016885848E-3</v>
      </c>
    </row>
    <row r="3806" spans="4:5" x14ac:dyDescent="0.2">
      <c r="D3806" s="8">
        <v>0.82012980874700003</v>
      </c>
      <c r="E3806" s="8">
        <v>3.8148955275400001E-4</v>
      </c>
    </row>
    <row r="3807" spans="4:5" x14ac:dyDescent="0.2">
      <c r="D3807" s="8">
        <v>0.82025231888299999</v>
      </c>
      <c r="E3807" s="8">
        <v>-8.9538536015999998E-4</v>
      </c>
    </row>
    <row r="3808" spans="4:5" x14ac:dyDescent="0.2">
      <c r="D3808" s="8">
        <v>0.820360842965</v>
      </c>
      <c r="E3808" s="8">
        <v>1.8814556529700001E-3</v>
      </c>
    </row>
    <row r="3809" spans="4:5" x14ac:dyDescent="0.2">
      <c r="D3809" s="8">
        <v>0.82045065931200001</v>
      </c>
      <c r="E3809" s="8">
        <v>3.2397025421799998E-3</v>
      </c>
    </row>
    <row r="3810" spans="4:5" x14ac:dyDescent="0.2">
      <c r="D3810" s="8">
        <v>0.82052904442499996</v>
      </c>
      <c r="E3810" s="8">
        <v>5.0903979070100001E-3</v>
      </c>
    </row>
    <row r="3811" spans="4:5" x14ac:dyDescent="0.2">
      <c r="D3811" s="8">
        <v>0.82061695440299998</v>
      </c>
      <c r="E3811" s="8">
        <v>3.9899848643300002E-3</v>
      </c>
    </row>
    <row r="3812" spans="4:5" x14ac:dyDescent="0.2">
      <c r="D3812" s="8">
        <v>0.820724917208</v>
      </c>
      <c r="E3812" s="8">
        <v>5.6588323841599997E-3</v>
      </c>
    </row>
    <row r="3813" spans="4:5" x14ac:dyDescent="0.2">
      <c r="D3813" s="8">
        <v>0.82083435241500002</v>
      </c>
      <c r="E3813" s="8">
        <v>4.8736561789500003E-3</v>
      </c>
    </row>
    <row r="3814" spans="4:5" x14ac:dyDescent="0.2">
      <c r="D3814" s="8">
        <v>0.82095599173099998</v>
      </c>
      <c r="E3814" s="8">
        <v>7.1391581179699997E-3</v>
      </c>
    </row>
    <row r="3815" spans="4:5" x14ac:dyDescent="0.2">
      <c r="D3815" s="8">
        <v>0.82109876783400004</v>
      </c>
      <c r="E3815" s="8">
        <v>4.2922841027800002E-3</v>
      </c>
    </row>
    <row r="3816" spans="4:5" x14ac:dyDescent="0.2">
      <c r="D3816" s="8">
        <v>0.82122030779199995</v>
      </c>
      <c r="E3816" s="8">
        <v>2.3082207609500002E-3</v>
      </c>
    </row>
    <row r="3817" spans="4:5" x14ac:dyDescent="0.2">
      <c r="D3817" s="8">
        <v>0.82133727255</v>
      </c>
      <c r="E3817" s="8">
        <v>2.7891564217599999E-3</v>
      </c>
    </row>
    <row r="3818" spans="4:5" x14ac:dyDescent="0.2">
      <c r="D3818" s="8">
        <v>0.821453110727</v>
      </c>
      <c r="E3818" s="8">
        <v>1.8190785909599999E-3</v>
      </c>
    </row>
    <row r="3819" spans="4:5" x14ac:dyDescent="0.2">
      <c r="D3819" s="8">
        <v>0.82159751581700002</v>
      </c>
      <c r="E3819" s="8">
        <v>9.7759445464500007E-4</v>
      </c>
    </row>
    <row r="3820" spans="4:5" x14ac:dyDescent="0.2">
      <c r="D3820" s="8">
        <v>0.82171419896800002</v>
      </c>
      <c r="E3820" s="8">
        <v>-1.83691568661E-4</v>
      </c>
    </row>
    <row r="3821" spans="4:5" x14ac:dyDescent="0.2">
      <c r="D3821" s="8">
        <v>0.82182588742399998</v>
      </c>
      <c r="E3821" s="5">
        <v>5.9662614679400003E-5</v>
      </c>
    </row>
    <row r="3822" spans="4:5" x14ac:dyDescent="0.2">
      <c r="D3822" s="8">
        <v>0.82192749742399995</v>
      </c>
      <c r="E3822" s="5">
        <v>9.6207996843599997E-5</v>
      </c>
    </row>
    <row r="3823" spans="4:5" x14ac:dyDescent="0.2">
      <c r="D3823" s="8">
        <v>0.82202837632299997</v>
      </c>
      <c r="E3823" s="8">
        <v>6.1980919177299996E-4</v>
      </c>
    </row>
    <row r="3824" spans="4:5" x14ac:dyDescent="0.2">
      <c r="D3824" s="8">
        <v>0.82215377737600004</v>
      </c>
      <c r="E3824" s="8">
        <v>-1.2467621872100001E-3</v>
      </c>
    </row>
    <row r="3825" spans="4:5" x14ac:dyDescent="0.2">
      <c r="D3825" s="8">
        <v>0.82230986042700005</v>
      </c>
      <c r="E3825" s="8">
        <v>2.6695700929799999E-4</v>
      </c>
    </row>
    <row r="3826" spans="4:5" x14ac:dyDescent="0.2">
      <c r="D3826" s="8">
        <v>0.82244044584300002</v>
      </c>
      <c r="E3826" s="8">
        <v>-6.8417322869699997E-4</v>
      </c>
    </row>
    <row r="3827" spans="4:5" x14ac:dyDescent="0.2">
      <c r="D3827" s="8">
        <v>0.82257769332399999</v>
      </c>
      <c r="E3827" s="8">
        <v>1.1467930448400001E-3</v>
      </c>
    </row>
    <row r="3828" spans="4:5" x14ac:dyDescent="0.2">
      <c r="D3828" s="8">
        <v>0.82272197621700005</v>
      </c>
      <c r="E3828" s="8">
        <v>-8.8623694765699995E-4</v>
      </c>
    </row>
    <row r="3829" spans="4:5" x14ac:dyDescent="0.2">
      <c r="D3829" s="8">
        <v>0.82284494216399995</v>
      </c>
      <c r="E3829" s="8">
        <v>-1.50714215058E-3</v>
      </c>
    </row>
    <row r="3830" spans="4:5" x14ac:dyDescent="0.2">
      <c r="D3830" s="8">
        <v>0.82297322345900004</v>
      </c>
      <c r="E3830" s="8">
        <v>-5.8966150606300002E-3</v>
      </c>
    </row>
    <row r="3831" spans="4:5" x14ac:dyDescent="0.2">
      <c r="D3831" s="8">
        <v>0.82307853091799998</v>
      </c>
      <c r="E3831" s="8">
        <v>-5.7152761601699997E-3</v>
      </c>
    </row>
    <row r="3832" spans="4:5" x14ac:dyDescent="0.2">
      <c r="D3832" s="8">
        <v>0.82318857681599999</v>
      </c>
      <c r="E3832" s="8">
        <v>-5.0981436221699998E-3</v>
      </c>
    </row>
    <row r="3833" spans="4:5" x14ac:dyDescent="0.2">
      <c r="D3833" s="8">
        <v>0.82331015682499997</v>
      </c>
      <c r="E3833" s="8">
        <v>-5.0290166731900001E-3</v>
      </c>
    </row>
    <row r="3834" spans="4:5" x14ac:dyDescent="0.2">
      <c r="D3834" s="8">
        <v>0.82344274411399998</v>
      </c>
      <c r="E3834" s="8">
        <v>-4.0076385207299999E-3</v>
      </c>
    </row>
    <row r="3835" spans="4:5" x14ac:dyDescent="0.2">
      <c r="D3835" s="8">
        <v>0.82357594072499996</v>
      </c>
      <c r="E3835" s="8">
        <v>-4.8545237035800002E-3</v>
      </c>
    </row>
    <row r="3836" spans="4:5" x14ac:dyDescent="0.2">
      <c r="D3836" s="8">
        <v>0.82369478857599998</v>
      </c>
      <c r="E3836" s="8">
        <v>-4.3978544693299999E-3</v>
      </c>
    </row>
    <row r="3837" spans="4:5" x14ac:dyDescent="0.2">
      <c r="D3837" s="8">
        <v>0.82383003693800005</v>
      </c>
      <c r="E3837" s="8">
        <v>-5.0369608677600002E-3</v>
      </c>
    </row>
    <row r="3838" spans="4:5" x14ac:dyDescent="0.2">
      <c r="D3838" s="8">
        <v>0.82396700193799999</v>
      </c>
      <c r="E3838" s="8">
        <v>-6.0683502713E-3</v>
      </c>
    </row>
    <row r="3839" spans="4:5" x14ac:dyDescent="0.2">
      <c r="D3839" s="8">
        <v>0.82409805393699997</v>
      </c>
      <c r="E3839" s="8">
        <v>-7.7284328084900001E-3</v>
      </c>
    </row>
    <row r="3840" spans="4:5" x14ac:dyDescent="0.2">
      <c r="D3840" s="8">
        <v>0.82420001794599995</v>
      </c>
      <c r="E3840" s="8">
        <v>-7.6671920821199998E-3</v>
      </c>
    </row>
    <row r="3841" spans="4:5" x14ac:dyDescent="0.2">
      <c r="D3841" s="8">
        <v>0.82435406731600003</v>
      </c>
      <c r="E3841" s="8">
        <v>-7.2807452908900004E-3</v>
      </c>
    </row>
    <row r="3842" spans="4:5" x14ac:dyDescent="0.2">
      <c r="D3842" s="8">
        <v>0.82451818704400004</v>
      </c>
      <c r="E3842" s="8">
        <v>-8.7336346414100003E-3</v>
      </c>
    </row>
    <row r="3843" spans="4:5" x14ac:dyDescent="0.2">
      <c r="D3843" s="8">
        <v>0.82465711421599996</v>
      </c>
      <c r="E3843" s="8">
        <v>-1.09618273924E-2</v>
      </c>
    </row>
    <row r="3844" spans="4:5" x14ac:dyDescent="0.2">
      <c r="D3844" s="8">
        <v>0.82480413719099999</v>
      </c>
      <c r="E3844" s="8">
        <v>-1.0627509214699999E-2</v>
      </c>
    </row>
    <row r="3845" spans="4:5" x14ac:dyDescent="0.2">
      <c r="D3845" s="8">
        <v>0.82497737524699999</v>
      </c>
      <c r="E3845" s="8">
        <v>-1.28649876932E-2</v>
      </c>
    </row>
    <row r="3846" spans="4:5" x14ac:dyDescent="0.2">
      <c r="D3846" s="8">
        <v>0.82510937563999998</v>
      </c>
      <c r="E3846" s="8">
        <v>-1.41288183171E-2</v>
      </c>
    </row>
    <row r="3847" spans="4:5" x14ac:dyDescent="0.2">
      <c r="D3847" s="8">
        <v>0.82526427715700001</v>
      </c>
      <c r="E3847" s="8">
        <v>-1.7618884039299999E-2</v>
      </c>
    </row>
    <row r="3848" spans="4:5" x14ac:dyDescent="0.2">
      <c r="D3848" s="8">
        <v>0.82537387019300001</v>
      </c>
      <c r="E3848" s="8">
        <v>-1.7724641992299998E-2</v>
      </c>
    </row>
    <row r="3849" spans="4:5" x14ac:dyDescent="0.2">
      <c r="D3849" s="8">
        <v>0.82550089099299995</v>
      </c>
      <c r="E3849" s="8">
        <v>-1.4850879546E-2</v>
      </c>
    </row>
    <row r="3850" spans="4:5" x14ac:dyDescent="0.2">
      <c r="D3850" s="8">
        <v>0.82561634139499995</v>
      </c>
      <c r="E3850" s="8">
        <v>-1.4838620134999999E-2</v>
      </c>
    </row>
    <row r="3851" spans="4:5" x14ac:dyDescent="0.2">
      <c r="D3851" s="8">
        <v>0.82572930155500002</v>
      </c>
      <c r="E3851" s="8">
        <v>-1.90197631583E-2</v>
      </c>
    </row>
    <row r="3852" spans="4:5" x14ac:dyDescent="0.2">
      <c r="D3852" s="8">
        <v>0.82583753682600003</v>
      </c>
      <c r="E3852" s="8">
        <v>-2.18335200071E-2</v>
      </c>
    </row>
    <row r="3853" spans="4:5" x14ac:dyDescent="0.2">
      <c r="D3853" s="8">
        <v>0.82594694955799997</v>
      </c>
      <c r="E3853" s="8">
        <v>-2.47515421288E-2</v>
      </c>
    </row>
    <row r="3854" spans="4:5" x14ac:dyDescent="0.2">
      <c r="D3854" s="8">
        <v>0.82611206017799999</v>
      </c>
      <c r="E3854" s="8">
        <v>-2.4819221936900001E-2</v>
      </c>
    </row>
    <row r="3855" spans="4:5" x14ac:dyDescent="0.2">
      <c r="D3855" s="8">
        <v>0.82623684312800005</v>
      </c>
      <c r="E3855" s="8">
        <v>-2.6754665855800001E-2</v>
      </c>
    </row>
    <row r="3856" spans="4:5" x14ac:dyDescent="0.2">
      <c r="D3856" s="8">
        <v>0.82635964576499998</v>
      </c>
      <c r="E3856" s="8">
        <v>-2.6055285086899999E-2</v>
      </c>
    </row>
    <row r="3857" spans="4:5" x14ac:dyDescent="0.2">
      <c r="D3857" s="8">
        <v>0.82649879603099996</v>
      </c>
      <c r="E3857" s="8">
        <v>-2.7390733210899999E-2</v>
      </c>
    </row>
    <row r="3858" spans="4:5" x14ac:dyDescent="0.2">
      <c r="D3858" s="8">
        <v>0.82664562050599999</v>
      </c>
      <c r="E3858" s="8">
        <v>-2.6942701984099999E-2</v>
      </c>
    </row>
    <row r="3859" spans="4:5" x14ac:dyDescent="0.2">
      <c r="D3859" s="8">
        <v>0.82680049632399999</v>
      </c>
      <c r="E3859" s="8">
        <v>-2.6102694720499999E-2</v>
      </c>
    </row>
    <row r="3860" spans="4:5" x14ac:dyDescent="0.2">
      <c r="D3860" s="8">
        <v>0.82690839885599998</v>
      </c>
      <c r="E3860" s="8">
        <v>-2.73245778793E-2</v>
      </c>
    </row>
    <row r="3861" spans="4:5" x14ac:dyDescent="0.2">
      <c r="D3861" s="8">
        <v>0.82701513858200004</v>
      </c>
      <c r="E3861" s="8">
        <v>-2.71590622878E-2</v>
      </c>
    </row>
    <row r="3862" spans="4:5" x14ac:dyDescent="0.2">
      <c r="D3862" s="8">
        <v>0.82713995649299998</v>
      </c>
      <c r="E3862" s="8">
        <v>-2.9762315254299999E-2</v>
      </c>
    </row>
    <row r="3863" spans="4:5" x14ac:dyDescent="0.2">
      <c r="D3863" s="8">
        <v>0.827269469782</v>
      </c>
      <c r="E3863" s="8">
        <v>-3.1907829576499999E-2</v>
      </c>
    </row>
    <row r="3864" spans="4:5" x14ac:dyDescent="0.2">
      <c r="D3864" s="8">
        <v>0.82740275172699995</v>
      </c>
      <c r="E3864" s="8">
        <v>-3.3259840989199999E-2</v>
      </c>
    </row>
    <row r="3865" spans="4:5" x14ac:dyDescent="0.2">
      <c r="D3865" s="8">
        <v>0.82754568730800004</v>
      </c>
      <c r="E3865" s="8">
        <v>-3.39401284917E-2</v>
      </c>
    </row>
    <row r="3866" spans="4:5" x14ac:dyDescent="0.2">
      <c r="D3866" s="8">
        <v>0.82767627267199995</v>
      </c>
      <c r="E3866" s="8">
        <v>-3.2459918705599999E-2</v>
      </c>
    </row>
    <row r="3867" spans="4:5" x14ac:dyDescent="0.2">
      <c r="D3867" s="8">
        <v>0.82777266893699997</v>
      </c>
      <c r="E3867" s="8">
        <v>-3.1183780598500001E-2</v>
      </c>
    </row>
    <row r="3868" spans="4:5" x14ac:dyDescent="0.2">
      <c r="D3868" s="8">
        <v>0.82789871113799995</v>
      </c>
      <c r="E3868" s="8">
        <v>-3.1610546625399999E-2</v>
      </c>
    </row>
    <row r="3869" spans="4:5" x14ac:dyDescent="0.2">
      <c r="D3869" s="8">
        <v>0.82801869826100005</v>
      </c>
      <c r="E3869" s="8">
        <v>-3.1342959344199998E-2</v>
      </c>
    </row>
    <row r="3870" spans="4:5" x14ac:dyDescent="0.2">
      <c r="D3870" s="8">
        <v>0.82815515337300005</v>
      </c>
      <c r="E3870" s="8">
        <v>-3.1923780468599998E-2</v>
      </c>
    </row>
    <row r="3871" spans="4:5" x14ac:dyDescent="0.2">
      <c r="D3871" s="8">
        <v>0.82833340753999996</v>
      </c>
      <c r="E3871" s="8">
        <v>-3.1680939328900003E-2</v>
      </c>
    </row>
    <row r="3872" spans="4:5" x14ac:dyDescent="0.2">
      <c r="D3872" s="8">
        <v>0.82847452458899995</v>
      </c>
      <c r="E3872" s="8">
        <v>-3.0340930613899999E-2</v>
      </c>
    </row>
    <row r="3873" spans="4:5" x14ac:dyDescent="0.2">
      <c r="D3873" s="8">
        <v>0.828594355974</v>
      </c>
      <c r="E3873" s="8">
        <v>-3.1727401967899999E-2</v>
      </c>
    </row>
    <row r="3874" spans="4:5" x14ac:dyDescent="0.2">
      <c r="D3874" s="8">
        <v>0.82869606620900005</v>
      </c>
      <c r="E3874" s="8">
        <v>-3.3216422301300001E-2</v>
      </c>
    </row>
    <row r="3875" spans="4:5" x14ac:dyDescent="0.2">
      <c r="D3875" s="8">
        <v>0.82880600994700004</v>
      </c>
      <c r="E3875" s="8">
        <v>-3.3748221979900003E-2</v>
      </c>
    </row>
    <row r="3876" spans="4:5" x14ac:dyDescent="0.2">
      <c r="D3876" s="8">
        <v>0.82892961226499995</v>
      </c>
      <c r="E3876" s="8">
        <v>-3.2789064340799999E-2</v>
      </c>
    </row>
    <row r="3877" spans="4:5" x14ac:dyDescent="0.2">
      <c r="D3877" s="8">
        <v>0.82910393545399996</v>
      </c>
      <c r="E3877" s="8">
        <v>-2.96241995875E-2</v>
      </c>
    </row>
    <row r="3878" spans="4:5" x14ac:dyDescent="0.2">
      <c r="D3878" s="8">
        <v>0.82922016836599999</v>
      </c>
      <c r="E3878" s="8">
        <v>-2.5965030538900001E-2</v>
      </c>
    </row>
    <row r="3879" spans="4:5" x14ac:dyDescent="0.2">
      <c r="D3879" s="8">
        <v>0.82934457196</v>
      </c>
      <c r="E3879" s="8">
        <v>-2.6165260842999999E-2</v>
      </c>
    </row>
    <row r="3880" spans="4:5" x14ac:dyDescent="0.2">
      <c r="D3880" s="8">
        <v>0.82943929726700005</v>
      </c>
      <c r="E3880" s="8">
        <v>-2.5979917929999999E-2</v>
      </c>
    </row>
    <row r="3881" spans="4:5" x14ac:dyDescent="0.2">
      <c r="D3881" s="8">
        <v>0.82953613876700005</v>
      </c>
      <c r="E3881" s="8">
        <v>-2.3410635050399999E-2</v>
      </c>
    </row>
    <row r="3882" spans="4:5" x14ac:dyDescent="0.2">
      <c r="D3882" s="8">
        <v>0.82963897262599995</v>
      </c>
      <c r="E3882" s="8">
        <v>-2.4483091811200001E-2</v>
      </c>
    </row>
    <row r="3883" spans="4:5" x14ac:dyDescent="0.2">
      <c r="D3883" s="8">
        <v>0.82977221127</v>
      </c>
      <c r="E3883" s="8">
        <v>-2.1531656481699999E-2</v>
      </c>
    </row>
    <row r="3884" spans="4:5" x14ac:dyDescent="0.2">
      <c r="D3884" s="8">
        <v>0.82988345624399995</v>
      </c>
      <c r="E3884" s="8">
        <v>-2.0236987404200001E-2</v>
      </c>
    </row>
    <row r="3885" spans="4:5" x14ac:dyDescent="0.2">
      <c r="D3885" s="8">
        <v>0.83001620157300005</v>
      </c>
      <c r="E3885" s="8">
        <v>-1.8666265583999999E-2</v>
      </c>
    </row>
    <row r="3886" spans="4:5" x14ac:dyDescent="0.2">
      <c r="D3886" s="8">
        <v>0.83014566491099995</v>
      </c>
      <c r="E3886" s="8">
        <v>-1.73163395397E-2</v>
      </c>
    </row>
    <row r="3887" spans="4:5" x14ac:dyDescent="0.2">
      <c r="D3887" s="8">
        <v>0.83027502789300001</v>
      </c>
      <c r="E3887" s="8">
        <v>-1.71907273347E-2</v>
      </c>
    </row>
    <row r="3888" spans="4:5" x14ac:dyDescent="0.2">
      <c r="D3888" s="8">
        <v>0.83042599288800001</v>
      </c>
      <c r="E3888" s="8">
        <v>-1.57497565348E-2</v>
      </c>
    </row>
    <row r="3889" spans="4:5" x14ac:dyDescent="0.2">
      <c r="D3889" s="8">
        <v>0.83052959755199995</v>
      </c>
      <c r="E3889" s="8">
        <v>-1.8478004736999998E-2</v>
      </c>
    </row>
    <row r="3890" spans="4:5" x14ac:dyDescent="0.2">
      <c r="D3890" s="8">
        <v>0.83066440762500005</v>
      </c>
      <c r="E3890" s="8">
        <v>-1.9058845470700001E-2</v>
      </c>
    </row>
    <row r="3891" spans="4:5" x14ac:dyDescent="0.2">
      <c r="D3891" s="8">
        <v>0.83077772054300003</v>
      </c>
      <c r="E3891" s="8">
        <v>-2.10997570162E-2</v>
      </c>
    </row>
    <row r="3892" spans="4:5" x14ac:dyDescent="0.2">
      <c r="D3892" s="8">
        <v>0.83090087979899996</v>
      </c>
      <c r="E3892" s="8">
        <v>-2.04114850879E-2</v>
      </c>
    </row>
    <row r="3893" spans="4:5" x14ac:dyDescent="0.2">
      <c r="D3893" s="8">
        <v>0.83102513784099996</v>
      </c>
      <c r="E3893" s="8">
        <v>-1.54741476184E-2</v>
      </c>
    </row>
    <row r="3894" spans="4:5" x14ac:dyDescent="0.2">
      <c r="D3894" s="8">
        <v>0.83114545690700004</v>
      </c>
      <c r="E3894" s="8">
        <v>-1.44856743085E-2</v>
      </c>
    </row>
    <row r="3895" spans="4:5" x14ac:dyDescent="0.2">
      <c r="D3895" s="8">
        <v>0.83129047255999999</v>
      </c>
      <c r="E3895" s="8">
        <v>-1.1875339217599999E-2</v>
      </c>
    </row>
    <row r="3896" spans="4:5" x14ac:dyDescent="0.2">
      <c r="D3896" s="8">
        <v>0.83142609994100003</v>
      </c>
      <c r="E3896" s="8">
        <v>-1.0310152533099999E-2</v>
      </c>
    </row>
    <row r="3897" spans="4:5" x14ac:dyDescent="0.2">
      <c r="D3897" s="8">
        <v>0.83159366840799998</v>
      </c>
      <c r="E3897" s="8">
        <v>-9.5795320528500004E-3</v>
      </c>
    </row>
    <row r="3898" spans="4:5" x14ac:dyDescent="0.2">
      <c r="D3898" s="8">
        <v>0.83173945059099996</v>
      </c>
      <c r="E3898" s="8">
        <v>-8.2098185827899992E-3</v>
      </c>
    </row>
    <row r="3899" spans="4:5" x14ac:dyDescent="0.2">
      <c r="D3899" s="8">
        <v>0.83185895062299997</v>
      </c>
      <c r="E3899" s="8">
        <v>-8.3896815572099999E-3</v>
      </c>
    </row>
    <row r="3900" spans="4:5" x14ac:dyDescent="0.2">
      <c r="D3900" s="8">
        <v>0.83199893069200004</v>
      </c>
      <c r="E3900" s="8">
        <v>-5.7284285815700003E-3</v>
      </c>
    </row>
    <row r="3901" spans="4:5" x14ac:dyDescent="0.2">
      <c r="D3901" s="8">
        <v>0.83211954300199997</v>
      </c>
      <c r="E3901" s="8">
        <v>-4.9935900583699998E-3</v>
      </c>
    </row>
    <row r="3902" spans="4:5" x14ac:dyDescent="0.2">
      <c r="D3902" s="8">
        <v>0.83225318679500004</v>
      </c>
      <c r="E3902" s="8">
        <v>-1.10464048363E-3</v>
      </c>
    </row>
    <row r="3903" spans="4:5" x14ac:dyDescent="0.2">
      <c r="D3903" s="8">
        <v>0.83239970440400002</v>
      </c>
      <c r="E3903" s="8">
        <v>-1.18644568564E-3</v>
      </c>
    </row>
    <row r="3904" spans="4:5" x14ac:dyDescent="0.2">
      <c r="D3904" s="8">
        <v>0.83254224813300004</v>
      </c>
      <c r="E3904" s="8">
        <v>1.0854921533E-3</v>
      </c>
    </row>
    <row r="3905" spans="4:5" x14ac:dyDescent="0.2">
      <c r="D3905" s="8">
        <v>0.83266476137599998</v>
      </c>
      <c r="E3905" s="8">
        <v>1.6331506236100001E-3</v>
      </c>
    </row>
    <row r="3906" spans="4:5" x14ac:dyDescent="0.2">
      <c r="D3906" s="8">
        <v>0.83278249417899997</v>
      </c>
      <c r="E3906" s="8">
        <v>4.8596595789200002E-3</v>
      </c>
    </row>
    <row r="3907" spans="4:5" x14ac:dyDescent="0.2">
      <c r="D3907" s="8">
        <v>0.83289815427299996</v>
      </c>
      <c r="E3907" s="8">
        <v>7.2429427883600002E-3</v>
      </c>
    </row>
    <row r="3908" spans="4:5" x14ac:dyDescent="0.2">
      <c r="D3908" s="8">
        <v>0.83305800663399998</v>
      </c>
      <c r="E3908" s="8">
        <v>1.01794371275E-2</v>
      </c>
    </row>
    <row r="3909" spans="4:5" x14ac:dyDescent="0.2">
      <c r="D3909" s="8">
        <v>0.83318801583500002</v>
      </c>
      <c r="E3909" s="8">
        <v>1.30581463E-2</v>
      </c>
    </row>
    <row r="3910" spans="4:5" x14ac:dyDescent="0.2">
      <c r="D3910" s="8">
        <v>0.83331115690199997</v>
      </c>
      <c r="E3910" s="8">
        <v>1.32436723747E-2</v>
      </c>
    </row>
    <row r="3911" spans="4:5" x14ac:dyDescent="0.2">
      <c r="D3911" s="8">
        <v>0.83347317311000002</v>
      </c>
      <c r="E3911" s="8">
        <v>1.24159561121E-2</v>
      </c>
    </row>
    <row r="3912" spans="4:5" x14ac:dyDescent="0.2">
      <c r="D3912" s="8">
        <v>0.83359182867100001</v>
      </c>
      <c r="E3912" s="8">
        <v>1.43100923551E-2</v>
      </c>
    </row>
    <row r="3913" spans="4:5" x14ac:dyDescent="0.2">
      <c r="D3913" s="8">
        <v>0.83370148692400003</v>
      </c>
      <c r="E3913" s="8">
        <v>1.4619865993200001E-2</v>
      </c>
    </row>
    <row r="3914" spans="4:5" x14ac:dyDescent="0.2">
      <c r="D3914" s="8">
        <v>0.83381666718199998</v>
      </c>
      <c r="E3914" s="8">
        <v>1.63061000665E-2</v>
      </c>
    </row>
    <row r="3915" spans="4:5" x14ac:dyDescent="0.2">
      <c r="D3915" s="8">
        <v>0.83394910899700003</v>
      </c>
      <c r="E3915" s="8">
        <v>1.58140311667E-2</v>
      </c>
    </row>
    <row r="3916" spans="4:5" x14ac:dyDescent="0.2">
      <c r="D3916" s="8">
        <v>0.83406516199400005</v>
      </c>
      <c r="E3916" s="8">
        <v>1.7102137072299999E-2</v>
      </c>
    </row>
    <row r="3917" spans="4:5" x14ac:dyDescent="0.2">
      <c r="D3917" s="8">
        <v>0.83420308676599997</v>
      </c>
      <c r="E3917" s="8">
        <v>2.0334427332700002E-2</v>
      </c>
    </row>
    <row r="3918" spans="4:5" x14ac:dyDescent="0.2">
      <c r="D3918" s="8">
        <v>0.83435073364900003</v>
      </c>
      <c r="E3918" s="8">
        <v>2.02989252461E-2</v>
      </c>
    </row>
    <row r="3919" spans="4:5" x14ac:dyDescent="0.2">
      <c r="D3919" s="8">
        <v>0.83449434197600003</v>
      </c>
      <c r="E3919" s="8">
        <v>2.0317884396600001E-2</v>
      </c>
    </row>
    <row r="3920" spans="4:5" x14ac:dyDescent="0.2">
      <c r="D3920" s="8">
        <v>0.834634952609</v>
      </c>
      <c r="E3920" s="8">
        <v>2.2007208283800001E-2</v>
      </c>
    </row>
    <row r="3921" spans="4:5" x14ac:dyDescent="0.2">
      <c r="D3921" s="8">
        <v>0.83477704276099995</v>
      </c>
      <c r="E3921" s="8">
        <v>2.2723934552499998E-2</v>
      </c>
    </row>
    <row r="3922" spans="4:5" x14ac:dyDescent="0.2">
      <c r="D3922" s="8">
        <v>0.83491336372299996</v>
      </c>
      <c r="E3922" s="8">
        <v>2.3007364574099999E-2</v>
      </c>
    </row>
    <row r="3923" spans="4:5" x14ac:dyDescent="0.2">
      <c r="D3923" s="8">
        <v>0.83501540436900001</v>
      </c>
      <c r="E3923" s="8">
        <v>2.4742789816300001E-2</v>
      </c>
    </row>
    <row r="3924" spans="4:5" x14ac:dyDescent="0.2">
      <c r="D3924" s="8">
        <v>0.83515536366099996</v>
      </c>
      <c r="E3924" s="8">
        <v>2.4848347715799999E-2</v>
      </c>
    </row>
    <row r="3925" spans="4:5" x14ac:dyDescent="0.2">
      <c r="D3925" s="8">
        <v>0.83529834468200004</v>
      </c>
      <c r="E3925" s="8">
        <v>2.6567263767600002E-2</v>
      </c>
    </row>
    <row r="3926" spans="4:5" x14ac:dyDescent="0.2">
      <c r="D3926" s="8">
        <v>0.83545822766800004</v>
      </c>
      <c r="E3926" s="8">
        <v>2.51387172642E-2</v>
      </c>
    </row>
    <row r="3927" spans="4:5" x14ac:dyDescent="0.2">
      <c r="D3927" s="8">
        <v>0.835618216586</v>
      </c>
      <c r="E3927" s="8">
        <v>2.8447010223500001E-2</v>
      </c>
    </row>
    <row r="3928" spans="4:5" x14ac:dyDescent="0.2">
      <c r="D3928" s="8">
        <v>0.83574065608400006</v>
      </c>
      <c r="E3928" s="8">
        <v>2.75544371127E-2</v>
      </c>
    </row>
    <row r="3929" spans="4:5" x14ac:dyDescent="0.2">
      <c r="D3929" s="8">
        <v>0.83585873860500004</v>
      </c>
      <c r="E3929" s="8">
        <v>2.8684991356799999E-2</v>
      </c>
    </row>
    <row r="3930" spans="4:5" x14ac:dyDescent="0.2">
      <c r="D3930" s="8">
        <v>0.83597847554000004</v>
      </c>
      <c r="E3930" s="8">
        <v>2.6811166445899998E-2</v>
      </c>
    </row>
    <row r="3931" spans="4:5" x14ac:dyDescent="0.2">
      <c r="D3931" s="8">
        <v>0.83608702961699999</v>
      </c>
      <c r="E3931" s="8">
        <v>3.1533738632500002E-2</v>
      </c>
    </row>
    <row r="3932" spans="4:5" x14ac:dyDescent="0.2">
      <c r="D3932" s="8">
        <v>0.83622435312400001</v>
      </c>
      <c r="E3932" s="8">
        <v>3.2030933992000001E-2</v>
      </c>
    </row>
    <row r="3933" spans="4:5" x14ac:dyDescent="0.2">
      <c r="D3933" s="8">
        <v>0.83638966253400004</v>
      </c>
      <c r="E3933" s="8">
        <v>3.2787813521300002E-2</v>
      </c>
    </row>
    <row r="3934" spans="4:5" x14ac:dyDescent="0.2">
      <c r="D3934" s="8">
        <v>0.83653663901200004</v>
      </c>
      <c r="E3934" s="8">
        <v>3.2146235555E-2</v>
      </c>
    </row>
    <row r="3935" spans="4:5" x14ac:dyDescent="0.2">
      <c r="D3935" s="8">
        <v>0.83664754675700004</v>
      </c>
      <c r="E3935" s="8">
        <v>3.2087003352600001E-2</v>
      </c>
    </row>
    <row r="3936" spans="4:5" x14ac:dyDescent="0.2">
      <c r="D3936" s="8">
        <v>0.83682209072799996</v>
      </c>
      <c r="E3936" s="8">
        <v>3.01415588182E-2</v>
      </c>
    </row>
    <row r="3937" spans="4:5" x14ac:dyDescent="0.2">
      <c r="D3937" s="8">
        <v>0.83696863162599999</v>
      </c>
      <c r="E3937" s="8">
        <v>2.8521062987199999E-2</v>
      </c>
    </row>
    <row r="3938" spans="4:5" x14ac:dyDescent="0.2">
      <c r="D3938" s="8">
        <v>0.83709424069000005</v>
      </c>
      <c r="E3938" s="8">
        <v>2.82210997252E-2</v>
      </c>
    </row>
    <row r="3939" spans="4:5" x14ac:dyDescent="0.2">
      <c r="D3939" s="8">
        <v>0.83722612526100004</v>
      </c>
      <c r="E3939" s="8">
        <v>2.8652499616900001E-2</v>
      </c>
    </row>
    <row r="3940" spans="4:5" x14ac:dyDescent="0.2">
      <c r="D3940" s="8">
        <v>0.83738029968200001</v>
      </c>
      <c r="E3940" s="8">
        <v>3.00933773146E-2</v>
      </c>
    </row>
    <row r="3941" spans="4:5" x14ac:dyDescent="0.2">
      <c r="D3941" s="8">
        <v>0.83752781650499997</v>
      </c>
      <c r="E3941" s="8">
        <v>2.88224032418E-2</v>
      </c>
    </row>
    <row r="3942" spans="4:5" x14ac:dyDescent="0.2">
      <c r="D3942" s="8">
        <v>0.83767943513300003</v>
      </c>
      <c r="E3942" s="8">
        <v>2.49278304794E-2</v>
      </c>
    </row>
    <row r="3943" spans="4:5" x14ac:dyDescent="0.2">
      <c r="D3943" s="8">
        <v>0.837795901748</v>
      </c>
      <c r="E3943" s="8">
        <v>2.0852636025099999E-2</v>
      </c>
    </row>
    <row r="3944" spans="4:5" x14ac:dyDescent="0.2">
      <c r="D3944" s="8">
        <v>0.83794170191299999</v>
      </c>
      <c r="E3944" s="8">
        <v>2.0224202668399999E-2</v>
      </c>
    </row>
    <row r="3945" spans="4:5" x14ac:dyDescent="0.2">
      <c r="D3945" s="8">
        <v>0.83806437666900002</v>
      </c>
      <c r="E3945" s="8">
        <v>1.6322075465500002E-2</v>
      </c>
    </row>
    <row r="3946" spans="4:5" x14ac:dyDescent="0.2">
      <c r="D3946" s="8">
        <v>0.83816350884599999</v>
      </c>
      <c r="E3946" s="8">
        <v>1.57903594976E-2</v>
      </c>
    </row>
    <row r="3947" spans="4:5" x14ac:dyDescent="0.2">
      <c r="D3947" s="8">
        <v>0.83827281528599995</v>
      </c>
      <c r="E3947" s="8">
        <v>1.4847187033399999E-2</v>
      </c>
    </row>
    <row r="3948" spans="4:5" x14ac:dyDescent="0.2">
      <c r="D3948" s="8">
        <v>0.83838695909200001</v>
      </c>
      <c r="E3948" s="8">
        <v>1.4198447934699999E-2</v>
      </c>
    </row>
    <row r="3949" spans="4:5" x14ac:dyDescent="0.2">
      <c r="D3949" s="8">
        <v>0.83852797553799996</v>
      </c>
      <c r="E3949" s="8">
        <v>1.22801529155E-2</v>
      </c>
    </row>
    <row r="3950" spans="4:5" x14ac:dyDescent="0.2">
      <c r="D3950" s="8">
        <v>0.83867036492500002</v>
      </c>
      <c r="E3950" s="8">
        <v>1.0143543925299999E-2</v>
      </c>
    </row>
    <row r="3951" spans="4:5" x14ac:dyDescent="0.2">
      <c r="D3951" s="8">
        <v>0.83881342112299995</v>
      </c>
      <c r="E3951" s="8">
        <v>8.1324258867800005E-3</v>
      </c>
    </row>
    <row r="3952" spans="4:5" x14ac:dyDescent="0.2">
      <c r="D3952" s="8">
        <v>0.838947016918</v>
      </c>
      <c r="E3952" s="8">
        <v>6.5462160847199998E-3</v>
      </c>
    </row>
    <row r="3953" spans="4:5" x14ac:dyDescent="0.2">
      <c r="D3953" s="8">
        <v>0.839084273371</v>
      </c>
      <c r="E3953" s="8">
        <v>8.7708678479899993E-3</v>
      </c>
    </row>
    <row r="3954" spans="4:5" x14ac:dyDescent="0.2">
      <c r="D3954" s="8">
        <v>0.83921752972399999</v>
      </c>
      <c r="E3954" s="8">
        <v>9.7735563732400006E-3</v>
      </c>
    </row>
    <row r="3955" spans="4:5" x14ac:dyDescent="0.2">
      <c r="D3955" s="8">
        <v>0.83933534107700003</v>
      </c>
      <c r="E3955" s="8">
        <v>8.7681407322599998E-3</v>
      </c>
    </row>
    <row r="3956" spans="4:5" x14ac:dyDescent="0.2">
      <c r="D3956" s="8">
        <v>0.83944210559599997</v>
      </c>
      <c r="E3956" s="8">
        <v>1.00278091214E-2</v>
      </c>
    </row>
    <row r="3957" spans="4:5" x14ac:dyDescent="0.2">
      <c r="D3957" s="8">
        <v>0.83953828505899997</v>
      </c>
      <c r="E3957" s="8">
        <v>8.2787178837899992E-3</v>
      </c>
    </row>
    <row r="3958" spans="4:5" x14ac:dyDescent="0.2">
      <c r="D3958" s="8">
        <v>0.83966450615800003</v>
      </c>
      <c r="E3958" s="8">
        <v>8.4805126824600008E-3</v>
      </c>
    </row>
    <row r="3959" spans="4:5" x14ac:dyDescent="0.2">
      <c r="D3959" s="8">
        <v>0.83978235632200005</v>
      </c>
      <c r="E3959" s="8">
        <v>6.4606218726499997E-3</v>
      </c>
    </row>
    <row r="3960" spans="4:5" x14ac:dyDescent="0.2">
      <c r="D3960" s="8">
        <v>0.83990042175599999</v>
      </c>
      <c r="E3960" s="8">
        <v>3.6857782895500001E-3</v>
      </c>
    </row>
    <row r="3961" spans="4:5" x14ac:dyDescent="0.2">
      <c r="D3961" s="8">
        <v>0.84006678420199998</v>
      </c>
      <c r="E3961" s="8">
        <v>2.7746337147499999E-3</v>
      </c>
    </row>
    <row r="3962" spans="4:5" x14ac:dyDescent="0.2">
      <c r="D3962" s="8">
        <v>0.84022012802000001</v>
      </c>
      <c r="E3962" s="8">
        <v>2.8118576196800001E-3</v>
      </c>
    </row>
    <row r="3963" spans="4:5" x14ac:dyDescent="0.2">
      <c r="D3963" s="8">
        <v>0.840370090184</v>
      </c>
      <c r="E3963" s="8">
        <v>6.7380122515699999E-3</v>
      </c>
    </row>
    <row r="3964" spans="4:5" x14ac:dyDescent="0.2">
      <c r="D3964" s="8">
        <v>0.84050022932900004</v>
      </c>
      <c r="E3964" s="8">
        <v>7.4167542201199997E-3</v>
      </c>
    </row>
    <row r="3965" spans="4:5" x14ac:dyDescent="0.2">
      <c r="D3965" s="8">
        <v>0.84066496596700002</v>
      </c>
      <c r="E3965" s="8">
        <v>5.0236779099300001E-3</v>
      </c>
    </row>
    <row r="3966" spans="4:5" x14ac:dyDescent="0.2">
      <c r="D3966" s="8">
        <v>0.84081084210000001</v>
      </c>
      <c r="E3966" s="8">
        <v>6.3012237614299997E-3</v>
      </c>
    </row>
    <row r="3967" spans="4:5" x14ac:dyDescent="0.2">
      <c r="D3967" s="8">
        <v>0.84092379179700005</v>
      </c>
      <c r="E3967" s="8">
        <v>4.99376583302E-3</v>
      </c>
    </row>
    <row r="3968" spans="4:5" x14ac:dyDescent="0.2">
      <c r="D3968" s="8">
        <v>0.84104435694199997</v>
      </c>
      <c r="E3968" s="8">
        <v>3.28973723E-3</v>
      </c>
    </row>
    <row r="3969" spans="4:5" x14ac:dyDescent="0.2">
      <c r="D3969" s="8">
        <v>0.84116284455799994</v>
      </c>
      <c r="E3969" s="8">
        <v>1.48488179985E-3</v>
      </c>
    </row>
    <row r="3970" spans="4:5" x14ac:dyDescent="0.2">
      <c r="D3970" s="8">
        <v>0.84128718738099995</v>
      </c>
      <c r="E3970" s="8">
        <v>1.0658219134400001E-3</v>
      </c>
    </row>
    <row r="3971" spans="4:5" x14ac:dyDescent="0.2">
      <c r="D3971" s="8">
        <v>0.84140397252700005</v>
      </c>
      <c r="E3971" s="8">
        <v>1.06966645033E-3</v>
      </c>
    </row>
    <row r="3972" spans="4:5" x14ac:dyDescent="0.2">
      <c r="D3972" s="8">
        <v>0.84153038689000004</v>
      </c>
      <c r="E3972" s="8">
        <v>1.5965150087799999E-3</v>
      </c>
    </row>
    <row r="3973" spans="4:5" x14ac:dyDescent="0.2">
      <c r="D3973" s="8">
        <v>0.84166820186799995</v>
      </c>
      <c r="E3973" s="8">
        <v>3.1232770393599998E-4</v>
      </c>
    </row>
    <row r="3974" spans="4:5" x14ac:dyDescent="0.2">
      <c r="D3974" s="8">
        <v>0.84179331228499998</v>
      </c>
      <c r="E3974" s="8">
        <v>1.96680139479E-3</v>
      </c>
    </row>
    <row r="3975" spans="4:5" x14ac:dyDescent="0.2">
      <c r="D3975" s="8">
        <v>0.84194857236700005</v>
      </c>
      <c r="E3975" s="8">
        <v>2.7190814499400001E-3</v>
      </c>
    </row>
    <row r="3976" spans="4:5" x14ac:dyDescent="0.2">
      <c r="D3976" s="8">
        <v>0.84208915025300002</v>
      </c>
      <c r="E3976" s="8">
        <v>1.8804770249499999E-3</v>
      </c>
    </row>
    <row r="3977" spans="4:5" x14ac:dyDescent="0.2">
      <c r="D3977" s="8">
        <v>0.84222926950300003</v>
      </c>
      <c r="E3977" s="8">
        <v>3.99032925329E-3</v>
      </c>
    </row>
    <row r="3978" spans="4:5" x14ac:dyDescent="0.2">
      <c r="D3978" s="8">
        <v>0.84237110189599995</v>
      </c>
      <c r="E3978" s="8">
        <v>3.7539480661E-3</v>
      </c>
    </row>
    <row r="3979" spans="4:5" x14ac:dyDescent="0.2">
      <c r="D3979" s="8">
        <v>0.84252690097399996</v>
      </c>
      <c r="E3979" s="8">
        <v>3.24137565625E-3</v>
      </c>
    </row>
    <row r="3980" spans="4:5" x14ac:dyDescent="0.2">
      <c r="D3980" s="8">
        <v>0.842703168497</v>
      </c>
      <c r="E3980" s="8">
        <v>4.7604819560000001E-3</v>
      </c>
    </row>
    <row r="3981" spans="4:5" x14ac:dyDescent="0.2">
      <c r="D3981" s="8">
        <v>0.842829828148</v>
      </c>
      <c r="E3981" s="8">
        <v>4.6508095484000004E-3</v>
      </c>
    </row>
    <row r="3982" spans="4:5" x14ac:dyDescent="0.2">
      <c r="D3982" s="8">
        <v>0.84300450878099997</v>
      </c>
      <c r="E3982" s="8">
        <v>2.5522624286799999E-3</v>
      </c>
    </row>
    <row r="3983" spans="4:5" x14ac:dyDescent="0.2">
      <c r="D3983" s="8">
        <v>0.84312615921199996</v>
      </c>
      <c r="E3983" s="8">
        <v>2.5056442674700002E-3</v>
      </c>
    </row>
    <row r="3984" spans="4:5" x14ac:dyDescent="0.2">
      <c r="D3984" s="8">
        <v>0.84324686869800003</v>
      </c>
      <c r="E3984" s="5">
        <v>-3.70264549309E-5</v>
      </c>
    </row>
    <row r="3985" spans="4:5" x14ac:dyDescent="0.2">
      <c r="D3985" s="8">
        <v>0.84339538801299996</v>
      </c>
      <c r="E3985" s="8">
        <v>-2.2709108413500002E-3</v>
      </c>
    </row>
    <row r="3986" spans="4:5" x14ac:dyDescent="0.2">
      <c r="D3986" s="8">
        <v>0.84354782503199999</v>
      </c>
      <c r="E3986" s="8">
        <v>-3.3562229098299998E-3</v>
      </c>
    </row>
    <row r="3987" spans="4:5" x14ac:dyDescent="0.2">
      <c r="D3987" s="8">
        <v>0.84369618040299998</v>
      </c>
      <c r="E3987" s="8">
        <v>-2.6029328899399998E-3</v>
      </c>
    </row>
    <row r="3988" spans="4:5" x14ac:dyDescent="0.2">
      <c r="D3988" s="8">
        <v>0.84385876291600004</v>
      </c>
      <c r="E3988" s="8">
        <v>-2.4515268897700002E-3</v>
      </c>
    </row>
    <row r="3989" spans="4:5" x14ac:dyDescent="0.2">
      <c r="D3989" s="8">
        <v>0.84398755591800001</v>
      </c>
      <c r="E3989" s="8">
        <v>-5.2218311938099999E-3</v>
      </c>
    </row>
    <row r="3990" spans="4:5" x14ac:dyDescent="0.2">
      <c r="D3990" s="8">
        <v>0.84412409061899996</v>
      </c>
      <c r="E3990" s="8">
        <v>-5.62762296824E-3</v>
      </c>
    </row>
    <row r="3991" spans="4:5" x14ac:dyDescent="0.2">
      <c r="D3991" s="8">
        <v>0.84424175437899995</v>
      </c>
      <c r="E3991" s="8">
        <v>-4.6602524397600003E-3</v>
      </c>
    </row>
    <row r="3992" spans="4:5" x14ac:dyDescent="0.2">
      <c r="D3992" s="8">
        <v>0.84438755729500004</v>
      </c>
      <c r="E3992" s="8">
        <v>-2.3625832665200002E-3</v>
      </c>
    </row>
    <row r="3993" spans="4:5" x14ac:dyDescent="0.2">
      <c r="D3993" s="8">
        <v>0.84450433757200005</v>
      </c>
      <c r="E3993" s="8">
        <v>-3.8086830324999999E-3</v>
      </c>
    </row>
    <row r="3994" spans="4:5" x14ac:dyDescent="0.2">
      <c r="D3994" s="8">
        <v>0.84461959432599998</v>
      </c>
      <c r="E3994" s="8">
        <v>-3.8967881078199999E-3</v>
      </c>
    </row>
    <row r="3995" spans="4:5" x14ac:dyDescent="0.2">
      <c r="D3995" s="8">
        <v>0.84472697663600005</v>
      </c>
      <c r="E3995" s="8">
        <v>-2.7160425185799998E-3</v>
      </c>
    </row>
    <row r="3996" spans="4:5" x14ac:dyDescent="0.2">
      <c r="D3996" s="8">
        <v>0.84483671586300002</v>
      </c>
      <c r="E3996" s="8">
        <v>-2.01967065097E-3</v>
      </c>
    </row>
    <row r="3997" spans="4:5" x14ac:dyDescent="0.2">
      <c r="D3997" s="8">
        <v>0.84494746329500003</v>
      </c>
      <c r="E3997" s="8">
        <v>9.5183133555700003E-4</v>
      </c>
    </row>
    <row r="3998" spans="4:5" x14ac:dyDescent="0.2">
      <c r="D3998" s="8">
        <v>0.84511168346200005</v>
      </c>
      <c r="E3998" s="8">
        <v>8.4653107729299999E-4</v>
      </c>
    </row>
    <row r="3999" spans="4:5" x14ac:dyDescent="0.2">
      <c r="D3999" s="8">
        <v>0.84524397494500003</v>
      </c>
      <c r="E3999" s="8">
        <v>1.22400733349E-3</v>
      </c>
    </row>
    <row r="4000" spans="4:5" x14ac:dyDescent="0.2">
      <c r="D4000" s="8">
        <v>0.84540057698100002</v>
      </c>
      <c r="E4000" s="8">
        <v>2.0544165107100002E-3</v>
      </c>
    </row>
    <row r="4001" spans="4:5" x14ac:dyDescent="0.2">
      <c r="D4001" s="8">
        <v>0.84555042186700002</v>
      </c>
      <c r="E4001" s="8">
        <v>2.1975316926100001E-3</v>
      </c>
    </row>
    <row r="4002" spans="4:5" x14ac:dyDescent="0.2">
      <c r="D4002" s="8">
        <v>0.84570578709599997</v>
      </c>
      <c r="E4002" s="8">
        <v>3.89025121609E-3</v>
      </c>
    </row>
    <row r="4003" spans="4:5" x14ac:dyDescent="0.2">
      <c r="D4003" s="8">
        <v>0.84586213640700003</v>
      </c>
      <c r="E4003" s="8">
        <v>5.2325896326699999E-3</v>
      </c>
    </row>
    <row r="4004" spans="4:5" x14ac:dyDescent="0.2">
      <c r="D4004" s="8">
        <v>0.84599481985799996</v>
      </c>
      <c r="E4004" s="8">
        <v>6.0277494263299997E-3</v>
      </c>
    </row>
    <row r="4005" spans="4:5" x14ac:dyDescent="0.2">
      <c r="D4005" s="8">
        <v>0.84612414107099998</v>
      </c>
      <c r="E4005" s="8">
        <v>4.3307875243199997E-3</v>
      </c>
    </row>
    <row r="4006" spans="4:5" x14ac:dyDescent="0.2">
      <c r="D4006" s="8">
        <v>0.84625753518400004</v>
      </c>
      <c r="E4006" s="8">
        <v>5.57071090076E-3</v>
      </c>
    </row>
    <row r="4007" spans="4:5" x14ac:dyDescent="0.2">
      <c r="D4007" s="8">
        <v>0.84640760827999995</v>
      </c>
      <c r="E4007" s="8">
        <v>7.4345312629200003E-3</v>
      </c>
    </row>
    <row r="4008" spans="4:5" x14ac:dyDescent="0.2">
      <c r="D4008" s="8">
        <v>0.84655330069699997</v>
      </c>
      <c r="E4008" s="8">
        <v>8.1118514576299997E-3</v>
      </c>
    </row>
    <row r="4009" spans="4:5" x14ac:dyDescent="0.2">
      <c r="D4009" s="8">
        <v>0.84669995944499998</v>
      </c>
      <c r="E4009" s="8">
        <v>7.8615970242299996E-3</v>
      </c>
    </row>
    <row r="4010" spans="4:5" x14ac:dyDescent="0.2">
      <c r="D4010" s="8">
        <v>0.84682982176499999</v>
      </c>
      <c r="E4010" s="8">
        <v>5.4467049284000002E-3</v>
      </c>
    </row>
    <row r="4011" spans="4:5" x14ac:dyDescent="0.2">
      <c r="D4011" s="8">
        <v>0.84698887779300003</v>
      </c>
      <c r="E4011" s="8">
        <v>4.4367943290700004E-3</v>
      </c>
    </row>
    <row r="4012" spans="4:5" x14ac:dyDescent="0.2">
      <c r="D4012" s="8">
        <v>0.84712310996700002</v>
      </c>
      <c r="E4012" s="8">
        <v>6.1732492185899998E-3</v>
      </c>
    </row>
    <row r="4013" spans="4:5" x14ac:dyDescent="0.2">
      <c r="D4013" s="8">
        <v>0.84728664023400002</v>
      </c>
      <c r="E4013" s="8">
        <v>6.3638637371499999E-3</v>
      </c>
    </row>
    <row r="4014" spans="4:5" x14ac:dyDescent="0.2">
      <c r="D4014" s="8">
        <v>0.84746147495799995</v>
      </c>
      <c r="E4014" s="8">
        <v>7.8841409236400008E-3</v>
      </c>
    </row>
    <row r="4015" spans="4:5" x14ac:dyDescent="0.2">
      <c r="D4015" s="8">
        <v>0.84757937452599996</v>
      </c>
      <c r="E4015" s="8">
        <v>7.6099525499000002E-3</v>
      </c>
    </row>
    <row r="4016" spans="4:5" x14ac:dyDescent="0.2">
      <c r="D4016" s="8">
        <v>0.84769823909499997</v>
      </c>
      <c r="E4016" s="8">
        <v>9.6007419085000004E-3</v>
      </c>
    </row>
    <row r="4017" spans="4:5" x14ac:dyDescent="0.2">
      <c r="D4017" s="8">
        <v>0.847837279961</v>
      </c>
      <c r="E4017" s="8">
        <v>1.2367345782099999E-2</v>
      </c>
    </row>
    <row r="4018" spans="4:5" x14ac:dyDescent="0.2">
      <c r="D4018" s="8">
        <v>0.84794671238200003</v>
      </c>
      <c r="E4018" s="8">
        <v>1.23862239506E-2</v>
      </c>
    </row>
    <row r="4019" spans="4:5" x14ac:dyDescent="0.2">
      <c r="D4019" s="8">
        <v>0.84811584679899998</v>
      </c>
      <c r="E4019" s="8">
        <v>1.03351370926E-2</v>
      </c>
    </row>
    <row r="4020" spans="4:5" x14ac:dyDescent="0.2">
      <c r="D4020" s="8">
        <v>0.84828500870400003</v>
      </c>
      <c r="E4020" s="8">
        <v>9.8468211573499997E-3</v>
      </c>
    </row>
    <row r="4021" spans="4:5" x14ac:dyDescent="0.2">
      <c r="D4021" s="8">
        <v>0.84839699554799997</v>
      </c>
      <c r="E4021" s="8">
        <v>7.6785137290600004E-3</v>
      </c>
    </row>
    <row r="4022" spans="4:5" x14ac:dyDescent="0.2">
      <c r="D4022" s="8">
        <v>0.84855942555999997</v>
      </c>
      <c r="E4022" s="8">
        <v>7.1355226720400001E-3</v>
      </c>
    </row>
    <row r="4023" spans="4:5" x14ac:dyDescent="0.2">
      <c r="D4023" s="8">
        <v>0.84870249638899997</v>
      </c>
      <c r="E4023" s="8">
        <v>8.4365043760499994E-3</v>
      </c>
    </row>
    <row r="4024" spans="4:5" x14ac:dyDescent="0.2">
      <c r="D4024" s="8">
        <v>0.84882776330900001</v>
      </c>
      <c r="E4024" s="8">
        <v>7.6331305558200004E-3</v>
      </c>
    </row>
    <row r="4025" spans="4:5" x14ac:dyDescent="0.2">
      <c r="D4025" s="8">
        <v>0.84898783557299995</v>
      </c>
      <c r="E4025" s="8">
        <v>7.6119714902599996E-3</v>
      </c>
    </row>
    <row r="4026" spans="4:5" x14ac:dyDescent="0.2">
      <c r="D4026" s="8">
        <v>0.84912312768700005</v>
      </c>
      <c r="E4026" s="8">
        <v>8.2684145647199999E-3</v>
      </c>
    </row>
    <row r="4027" spans="4:5" x14ac:dyDescent="0.2">
      <c r="D4027" s="8">
        <v>0.84926259901699996</v>
      </c>
      <c r="E4027" s="8">
        <v>9.6494046312399998E-3</v>
      </c>
    </row>
    <row r="4028" spans="4:5" x14ac:dyDescent="0.2">
      <c r="D4028" s="8">
        <v>0.84938476811800001</v>
      </c>
      <c r="E4028" s="8">
        <v>6.2222864451099997E-3</v>
      </c>
    </row>
    <row r="4029" spans="4:5" x14ac:dyDescent="0.2">
      <c r="D4029" s="8">
        <v>0.84954727588699996</v>
      </c>
      <c r="E4029" s="8">
        <v>4.2394692788799999E-3</v>
      </c>
    </row>
    <row r="4030" spans="4:5" x14ac:dyDescent="0.2">
      <c r="D4030" s="8">
        <v>0.849692620427</v>
      </c>
      <c r="E4030" s="8">
        <v>3.0916556227400002E-3</v>
      </c>
    </row>
    <row r="4031" spans="4:5" x14ac:dyDescent="0.2">
      <c r="D4031" s="8">
        <v>0.84982547160400002</v>
      </c>
      <c r="E4031" s="8">
        <v>3.0326973735E-3</v>
      </c>
    </row>
    <row r="4032" spans="4:5" x14ac:dyDescent="0.2">
      <c r="D4032" s="8">
        <v>0.84995448444699995</v>
      </c>
      <c r="E4032" s="8">
        <v>1.0476226541099999E-3</v>
      </c>
    </row>
    <row r="4033" spans="4:5" x14ac:dyDescent="0.2">
      <c r="D4033" s="8">
        <v>0.85006884722800002</v>
      </c>
      <c r="E4033" s="8">
        <v>1.54211398196E-3</v>
      </c>
    </row>
    <row r="4034" spans="4:5" x14ac:dyDescent="0.2">
      <c r="D4034" s="8">
        <v>0.85018380404799998</v>
      </c>
      <c r="E4034" s="8">
        <v>4.7254228024600002E-4</v>
      </c>
    </row>
    <row r="4035" spans="4:5" x14ac:dyDescent="0.2">
      <c r="D4035" s="8">
        <v>0.85028213726199997</v>
      </c>
      <c r="E4035" s="5">
        <v>-1.10277862086E-5</v>
      </c>
    </row>
    <row r="4036" spans="4:5" x14ac:dyDescent="0.2">
      <c r="D4036" s="8">
        <v>0.850426557709</v>
      </c>
      <c r="E4036" s="8">
        <v>-1.4794759643599999E-3</v>
      </c>
    </row>
    <row r="4037" spans="4:5" x14ac:dyDescent="0.2">
      <c r="D4037" s="8">
        <v>0.85060170534900004</v>
      </c>
      <c r="E4037" s="8">
        <v>-2.3979040960699998E-3</v>
      </c>
    </row>
    <row r="4038" spans="4:5" x14ac:dyDescent="0.2">
      <c r="D4038" s="8">
        <v>0.850786939337</v>
      </c>
      <c r="E4038" s="8">
        <v>-3.0770755364899999E-3</v>
      </c>
    </row>
    <row r="4039" spans="4:5" x14ac:dyDescent="0.2">
      <c r="D4039" s="8">
        <v>0.850951160363</v>
      </c>
      <c r="E4039" s="8">
        <v>-5.5089835275600003E-3</v>
      </c>
    </row>
    <row r="4040" spans="4:5" x14ac:dyDescent="0.2">
      <c r="D4040" s="8">
        <v>0.85107475084499995</v>
      </c>
      <c r="E4040" s="8">
        <v>-7.6824510984499998E-3</v>
      </c>
    </row>
    <row r="4041" spans="4:5" x14ac:dyDescent="0.2">
      <c r="D4041" s="8">
        <v>0.85118547561799995</v>
      </c>
      <c r="E4041" s="8">
        <v>-9.8913730950299997E-3</v>
      </c>
    </row>
    <row r="4042" spans="4:5" x14ac:dyDescent="0.2">
      <c r="D4042" s="8">
        <v>0.85130472263099999</v>
      </c>
      <c r="E4042" s="8">
        <v>-1.05729823176E-2</v>
      </c>
    </row>
    <row r="4043" spans="4:5" x14ac:dyDescent="0.2">
      <c r="D4043" s="8">
        <v>0.85141763933199999</v>
      </c>
      <c r="E4043" s="8">
        <v>-9.2519326130099996E-3</v>
      </c>
    </row>
    <row r="4044" spans="4:5" x14ac:dyDescent="0.2">
      <c r="D4044" s="8">
        <v>0.85155251958699996</v>
      </c>
      <c r="E4044" s="8">
        <v>-7.4930100324099996E-3</v>
      </c>
    </row>
    <row r="4045" spans="4:5" x14ac:dyDescent="0.2">
      <c r="D4045" s="8">
        <v>0.85168234309500002</v>
      </c>
      <c r="E4045" s="8">
        <v>-7.32736026012E-3</v>
      </c>
    </row>
    <row r="4046" spans="4:5" x14ac:dyDescent="0.2">
      <c r="D4046" s="8">
        <v>0.85180979668099999</v>
      </c>
      <c r="E4046" s="8">
        <v>-8.2778964987900005E-3</v>
      </c>
    </row>
    <row r="4047" spans="4:5" x14ac:dyDescent="0.2">
      <c r="D4047" s="8">
        <v>0.851976111348</v>
      </c>
      <c r="E4047" s="8">
        <v>-9.6000753773300002E-3</v>
      </c>
    </row>
    <row r="4048" spans="4:5" x14ac:dyDescent="0.2">
      <c r="D4048" s="8">
        <v>0.852114662656</v>
      </c>
      <c r="E4048" s="8">
        <v>-9.0475403773399993E-3</v>
      </c>
    </row>
    <row r="4049" spans="4:5" x14ac:dyDescent="0.2">
      <c r="D4049" s="8">
        <v>0.85224081598000001</v>
      </c>
      <c r="E4049" s="8">
        <v>-8.7909845631099996E-3</v>
      </c>
    </row>
    <row r="4050" spans="4:5" x14ac:dyDescent="0.2">
      <c r="D4050" s="8">
        <v>0.85238380267199998</v>
      </c>
      <c r="E4050" s="8">
        <v>-7.4984806776299999E-3</v>
      </c>
    </row>
    <row r="4051" spans="4:5" x14ac:dyDescent="0.2">
      <c r="D4051" s="8">
        <v>0.852537312725</v>
      </c>
      <c r="E4051" s="8">
        <v>-7.0339248114499996E-3</v>
      </c>
    </row>
    <row r="4052" spans="4:5" x14ac:dyDescent="0.2">
      <c r="D4052" s="8">
        <v>0.85270342987600001</v>
      </c>
      <c r="E4052" s="8">
        <v>-4.2396114271000002E-3</v>
      </c>
    </row>
    <row r="4053" spans="4:5" x14ac:dyDescent="0.2">
      <c r="D4053" s="8">
        <v>0.85289514873000005</v>
      </c>
      <c r="E4053" s="8">
        <v>-2.3995760575299999E-3</v>
      </c>
    </row>
    <row r="4054" spans="4:5" x14ac:dyDescent="0.2">
      <c r="D4054" s="8">
        <v>0.85302651185</v>
      </c>
      <c r="E4054" s="8">
        <v>-4.0486785916700003E-3</v>
      </c>
    </row>
    <row r="4055" spans="4:5" x14ac:dyDescent="0.2">
      <c r="D4055" s="8">
        <v>0.85318289358699995</v>
      </c>
      <c r="E4055" s="8">
        <v>-5.9812620697199999E-3</v>
      </c>
    </row>
    <row r="4056" spans="4:5" x14ac:dyDescent="0.2">
      <c r="D4056" s="8">
        <v>0.85331958017700005</v>
      </c>
      <c r="E4056" s="8">
        <v>-6.0703176195000003E-3</v>
      </c>
    </row>
    <row r="4057" spans="4:5" x14ac:dyDescent="0.2">
      <c r="D4057" s="8">
        <v>0.85344668395300005</v>
      </c>
      <c r="E4057" s="8">
        <v>-4.2129002421400002E-3</v>
      </c>
    </row>
    <row r="4058" spans="4:5" x14ac:dyDescent="0.2">
      <c r="D4058" s="8">
        <v>0.85356064426099998</v>
      </c>
      <c r="E4058" s="8">
        <v>-4.2009223896700004E-3</v>
      </c>
    </row>
    <row r="4059" spans="4:5" x14ac:dyDescent="0.2">
      <c r="D4059" s="8">
        <v>0.85368044932999998</v>
      </c>
      <c r="E4059" s="8">
        <v>-6.4376386627899998E-3</v>
      </c>
    </row>
    <row r="4060" spans="4:5" x14ac:dyDescent="0.2">
      <c r="D4060" s="8">
        <v>0.85380981580799997</v>
      </c>
      <c r="E4060" s="8">
        <v>-4.8777426778000002E-3</v>
      </c>
    </row>
    <row r="4061" spans="4:5" x14ac:dyDescent="0.2">
      <c r="D4061" s="8">
        <v>0.85395097065799996</v>
      </c>
      <c r="E4061" s="8">
        <v>-2.6275617882799999E-3</v>
      </c>
    </row>
    <row r="4062" spans="4:5" x14ac:dyDescent="0.2">
      <c r="D4062" s="8">
        <v>0.85406449716900001</v>
      </c>
      <c r="E4062" s="8">
        <v>-2.30358412309E-3</v>
      </c>
    </row>
    <row r="4063" spans="4:5" x14ac:dyDescent="0.2">
      <c r="D4063" s="8">
        <v>0.85423172796400004</v>
      </c>
      <c r="E4063" s="8">
        <v>-1.66386757167E-3</v>
      </c>
    </row>
    <row r="4064" spans="4:5" x14ac:dyDescent="0.2">
      <c r="D4064" s="8">
        <v>0.85436759357000003</v>
      </c>
      <c r="E4064" s="8">
        <v>-2.9194011348900001E-3</v>
      </c>
    </row>
    <row r="4065" spans="4:5" x14ac:dyDescent="0.2">
      <c r="D4065" s="8">
        <v>0.85450883318699999</v>
      </c>
      <c r="E4065" s="8">
        <v>-3.22995299276E-3</v>
      </c>
    </row>
    <row r="4066" spans="4:5" x14ac:dyDescent="0.2">
      <c r="D4066" s="8">
        <v>0.85463358668099998</v>
      </c>
      <c r="E4066" s="8">
        <v>-2.5761797295999998E-3</v>
      </c>
    </row>
    <row r="4067" spans="4:5" x14ac:dyDescent="0.2">
      <c r="D4067" s="8">
        <v>0.85479019701100001</v>
      </c>
      <c r="E4067" s="8">
        <v>-2.52403463924E-3</v>
      </c>
    </row>
    <row r="4068" spans="4:5" x14ac:dyDescent="0.2">
      <c r="D4068" s="8">
        <v>0.85494726689599998</v>
      </c>
      <c r="E4068" s="8">
        <v>-3.0724415885600002E-3</v>
      </c>
    </row>
    <row r="4069" spans="4:5" x14ac:dyDescent="0.2">
      <c r="D4069" s="8">
        <v>0.855125604353</v>
      </c>
      <c r="E4069" s="8">
        <v>-4.0561213017400004E-3</v>
      </c>
    </row>
    <row r="4070" spans="4:5" x14ac:dyDescent="0.2">
      <c r="D4070" s="8">
        <v>0.85527136829700001</v>
      </c>
      <c r="E4070" s="8">
        <v>-2.3210155073399999E-3</v>
      </c>
    </row>
    <row r="4071" spans="4:5" x14ac:dyDescent="0.2">
      <c r="D4071" s="8">
        <v>0.855475866418</v>
      </c>
      <c r="E4071" s="8">
        <v>-7.3162638230599999E-4</v>
      </c>
    </row>
    <row r="4072" spans="4:5" x14ac:dyDescent="0.2">
      <c r="D4072" s="8">
        <v>0.85561925090799995</v>
      </c>
      <c r="E4072" s="8">
        <v>-1.61248873998E-3</v>
      </c>
    </row>
    <row r="4073" spans="4:5" x14ac:dyDescent="0.2">
      <c r="D4073" s="8">
        <v>0.85580801792600003</v>
      </c>
      <c r="E4073" s="8">
        <v>-1.3718640337399999E-3</v>
      </c>
    </row>
    <row r="4074" spans="4:5" x14ac:dyDescent="0.2">
      <c r="D4074" s="8">
        <v>0.85596649435399996</v>
      </c>
      <c r="E4074" s="8">
        <v>-2.6699796476800002E-3</v>
      </c>
    </row>
    <row r="4075" spans="4:5" x14ac:dyDescent="0.2">
      <c r="D4075" s="8">
        <v>0.85610640120899995</v>
      </c>
      <c r="E4075" s="8">
        <v>-1.53765188654E-3</v>
      </c>
    </row>
    <row r="4076" spans="4:5" x14ac:dyDescent="0.2">
      <c r="D4076" s="8">
        <v>0.85621884855300001</v>
      </c>
      <c r="E4076" s="8">
        <v>-4.8380005115899999E-4</v>
      </c>
    </row>
    <row r="4077" spans="4:5" x14ac:dyDescent="0.2">
      <c r="D4077" s="8">
        <v>0.85637755136100002</v>
      </c>
      <c r="E4077" s="8">
        <v>3.8507779324500001E-4</v>
      </c>
    </row>
    <row r="4078" spans="4:5" x14ac:dyDescent="0.2">
      <c r="D4078" s="8">
        <v>0.85653609027199995</v>
      </c>
      <c r="E4078" s="8">
        <v>-1.2775765694500001E-3</v>
      </c>
    </row>
    <row r="4079" spans="4:5" x14ac:dyDescent="0.2">
      <c r="D4079" s="8">
        <v>0.85670093990899998</v>
      </c>
      <c r="E4079" s="8">
        <v>-3.9294000725600001E-3</v>
      </c>
    </row>
    <row r="4080" spans="4:5" x14ac:dyDescent="0.2">
      <c r="D4080" s="8">
        <v>0.85684819735100004</v>
      </c>
      <c r="E4080" s="8">
        <v>-3.8973548282699999E-3</v>
      </c>
    </row>
    <row r="4081" spans="4:5" x14ac:dyDescent="0.2">
      <c r="D4081" s="8">
        <v>0.85697798335999997</v>
      </c>
      <c r="E4081" s="8">
        <v>-4.2864739855199997E-3</v>
      </c>
    </row>
    <row r="4082" spans="4:5" x14ac:dyDescent="0.2">
      <c r="D4082" s="8">
        <v>0.85715093290900002</v>
      </c>
      <c r="E4082" s="8">
        <v>-3.7819751004300002E-3</v>
      </c>
    </row>
    <row r="4083" spans="4:5" x14ac:dyDescent="0.2">
      <c r="D4083" s="8">
        <v>0.85727025791599998</v>
      </c>
      <c r="E4083" s="8">
        <v>-1.19434783721E-3</v>
      </c>
    </row>
    <row r="4084" spans="4:5" x14ac:dyDescent="0.2">
      <c r="D4084" s="8">
        <v>0.85743591184400003</v>
      </c>
      <c r="E4084" s="8">
        <v>-2.0988598813399999E-3</v>
      </c>
    </row>
    <row r="4085" spans="4:5" x14ac:dyDescent="0.2">
      <c r="D4085" s="8">
        <v>0.8575891269</v>
      </c>
      <c r="E4085" s="8">
        <v>-2.1587012311700001E-3</v>
      </c>
    </row>
    <row r="4086" spans="4:5" x14ac:dyDescent="0.2">
      <c r="D4086" s="8">
        <v>0.85772966663700001</v>
      </c>
      <c r="E4086" s="8">
        <v>-9.6426408577299997E-4</v>
      </c>
    </row>
    <row r="4087" spans="4:5" x14ac:dyDescent="0.2">
      <c r="D4087" s="8">
        <v>0.85783831700900004</v>
      </c>
      <c r="E4087" s="8">
        <v>-1.9593481242500001E-3</v>
      </c>
    </row>
    <row r="4088" spans="4:5" x14ac:dyDescent="0.2">
      <c r="D4088" s="8">
        <v>0.85799772125700002</v>
      </c>
      <c r="E4088" s="8">
        <v>-4.3327713347399996E-3</v>
      </c>
    </row>
    <row r="4089" spans="4:5" x14ac:dyDescent="0.2">
      <c r="D4089" s="8">
        <v>0.858147743199</v>
      </c>
      <c r="E4089" s="8">
        <v>-3.44853606798E-3</v>
      </c>
    </row>
    <row r="4090" spans="4:5" x14ac:dyDescent="0.2">
      <c r="D4090" s="8">
        <v>0.85830816614399996</v>
      </c>
      <c r="E4090" s="8">
        <v>-2.8864554087200001E-3</v>
      </c>
    </row>
    <row r="4091" spans="4:5" x14ac:dyDescent="0.2">
      <c r="D4091" s="8">
        <v>0.85845001400400001</v>
      </c>
      <c r="E4091" s="8">
        <v>-1.69108297686E-3</v>
      </c>
    </row>
    <row r="4092" spans="4:5" x14ac:dyDescent="0.2">
      <c r="D4092" s="8">
        <v>0.858632161379</v>
      </c>
      <c r="E4092" s="8">
        <v>-2.9572653129100001E-3</v>
      </c>
    </row>
    <row r="4093" spans="4:5" x14ac:dyDescent="0.2">
      <c r="D4093" s="8">
        <v>0.85875503986699997</v>
      </c>
      <c r="E4093" s="8">
        <v>-3.9678733582000003E-3</v>
      </c>
    </row>
    <row r="4094" spans="4:5" x14ac:dyDescent="0.2">
      <c r="D4094" s="8">
        <v>0.85888589444399999</v>
      </c>
      <c r="E4094" s="8">
        <v>-4.1663234816599996E-3</v>
      </c>
    </row>
    <row r="4095" spans="4:5" x14ac:dyDescent="0.2">
      <c r="D4095" s="8">
        <v>0.85903014001699995</v>
      </c>
      <c r="E4095" s="8">
        <v>-6.5878205967600002E-3</v>
      </c>
    </row>
    <row r="4096" spans="4:5" x14ac:dyDescent="0.2">
      <c r="D4096" s="8">
        <v>0.85914283615700004</v>
      </c>
      <c r="E4096" s="8">
        <v>-6.3185292852899998E-3</v>
      </c>
    </row>
    <row r="4097" spans="4:5" x14ac:dyDescent="0.2">
      <c r="D4097" s="8">
        <v>0.85928270240399995</v>
      </c>
      <c r="E4097" s="8">
        <v>-7.0372553657499998E-3</v>
      </c>
    </row>
    <row r="4098" spans="4:5" x14ac:dyDescent="0.2">
      <c r="D4098" s="8">
        <v>0.85941678015400003</v>
      </c>
      <c r="E4098" s="8">
        <v>-1.02195814285E-2</v>
      </c>
    </row>
    <row r="4099" spans="4:5" x14ac:dyDescent="0.2">
      <c r="D4099" s="8">
        <v>0.85953773140900003</v>
      </c>
      <c r="E4099" s="8">
        <v>-1.06298741281E-2</v>
      </c>
    </row>
    <row r="4100" spans="4:5" x14ac:dyDescent="0.2">
      <c r="D4100" s="8">
        <v>0.85964517270100005</v>
      </c>
      <c r="E4100" s="8">
        <v>-1.18707370952E-2</v>
      </c>
    </row>
    <row r="4101" spans="4:5" x14ac:dyDescent="0.2">
      <c r="D4101" s="8">
        <v>0.85979299253300001</v>
      </c>
      <c r="E4101" s="8">
        <v>-1.08601064759E-2</v>
      </c>
    </row>
    <row r="4102" spans="4:5" x14ac:dyDescent="0.2">
      <c r="D4102" s="8">
        <v>0.859957915244</v>
      </c>
      <c r="E4102" s="8">
        <v>-1.17096456895E-2</v>
      </c>
    </row>
    <row r="4103" spans="4:5" x14ac:dyDescent="0.2">
      <c r="D4103" s="8">
        <v>0.86008347573099997</v>
      </c>
      <c r="E4103" s="8">
        <v>-1.2328410113199999E-2</v>
      </c>
    </row>
    <row r="4104" spans="4:5" x14ac:dyDescent="0.2">
      <c r="D4104" s="8">
        <v>0.86025070071800003</v>
      </c>
      <c r="E4104" s="8">
        <v>-1.42585436567E-2</v>
      </c>
    </row>
    <row r="4105" spans="4:5" x14ac:dyDescent="0.2">
      <c r="D4105" s="8">
        <v>0.86039696530400001</v>
      </c>
      <c r="E4105" s="8">
        <v>-1.31088031442E-2</v>
      </c>
    </row>
    <row r="4106" spans="4:5" x14ac:dyDescent="0.2">
      <c r="D4106" s="8">
        <v>0.86052755327499997</v>
      </c>
      <c r="E4106" s="8">
        <v>-1.25146466237E-2</v>
      </c>
    </row>
    <row r="4107" spans="4:5" x14ac:dyDescent="0.2">
      <c r="D4107" s="8">
        <v>0.86066393311900002</v>
      </c>
      <c r="E4107" s="8">
        <v>-1.3185005848E-2</v>
      </c>
    </row>
    <row r="4108" spans="4:5" x14ac:dyDescent="0.2">
      <c r="D4108" s="8">
        <v>0.860790335834</v>
      </c>
      <c r="E4108" s="8">
        <v>-1.4903224299600001E-2</v>
      </c>
    </row>
    <row r="4109" spans="4:5" x14ac:dyDescent="0.2">
      <c r="D4109" s="8">
        <v>0.86098968446699997</v>
      </c>
      <c r="E4109" s="8">
        <v>-1.57863372535E-2</v>
      </c>
    </row>
    <row r="4110" spans="4:5" x14ac:dyDescent="0.2">
      <c r="D4110" s="8">
        <v>0.861134747132</v>
      </c>
      <c r="E4110" s="8">
        <v>-1.77272535864E-2</v>
      </c>
    </row>
    <row r="4111" spans="4:5" x14ac:dyDescent="0.2">
      <c r="D4111" s="8">
        <v>0.86127273706999996</v>
      </c>
      <c r="E4111" s="8">
        <v>-1.74276088088E-2</v>
      </c>
    </row>
    <row r="4112" spans="4:5" x14ac:dyDescent="0.2">
      <c r="D4112" s="8">
        <v>0.86144109568899996</v>
      </c>
      <c r="E4112" s="8">
        <v>-1.46452611776E-2</v>
      </c>
    </row>
    <row r="4113" spans="4:5" x14ac:dyDescent="0.2">
      <c r="D4113" s="8">
        <v>0.86160827468300005</v>
      </c>
      <c r="E4113" s="8">
        <v>-1.45529742764E-2</v>
      </c>
    </row>
    <row r="4114" spans="4:5" x14ac:dyDescent="0.2">
      <c r="D4114" s="8">
        <v>0.86175819557400002</v>
      </c>
      <c r="E4114" s="8">
        <v>-1.5918541795400001E-2</v>
      </c>
    </row>
    <row r="4115" spans="4:5" x14ac:dyDescent="0.2">
      <c r="D4115" s="8">
        <v>0.86190135461700002</v>
      </c>
      <c r="E4115" s="8">
        <v>-1.7244045477500001E-2</v>
      </c>
    </row>
    <row r="4116" spans="4:5" x14ac:dyDescent="0.2">
      <c r="D4116" s="8">
        <v>0.86208141852200004</v>
      </c>
      <c r="E4116" s="8">
        <v>-1.7264524272900001E-2</v>
      </c>
    </row>
    <row r="4117" spans="4:5" x14ac:dyDescent="0.2">
      <c r="D4117" s="8">
        <v>0.86221512237499998</v>
      </c>
      <c r="E4117" s="8">
        <v>-1.8874782549100001E-2</v>
      </c>
    </row>
    <row r="4118" spans="4:5" x14ac:dyDescent="0.2">
      <c r="D4118" s="8">
        <v>0.86233289166299998</v>
      </c>
      <c r="E4118" s="8">
        <v>-2.21571309016E-2</v>
      </c>
    </row>
    <row r="4119" spans="4:5" x14ac:dyDescent="0.2">
      <c r="D4119" s="8">
        <v>0.86246631272399998</v>
      </c>
      <c r="E4119" s="8">
        <v>-2.4090719403200001E-2</v>
      </c>
    </row>
    <row r="4120" spans="4:5" x14ac:dyDescent="0.2">
      <c r="D4120" s="8">
        <v>0.86261469125099999</v>
      </c>
      <c r="E4120" s="8">
        <v>-2.2906187454500002E-2</v>
      </c>
    </row>
    <row r="4121" spans="4:5" x14ac:dyDescent="0.2">
      <c r="D4121" s="8">
        <v>0.86274672583699996</v>
      </c>
      <c r="E4121" s="8">
        <v>-2.1617257109200001E-2</v>
      </c>
    </row>
    <row r="4122" spans="4:5" x14ac:dyDescent="0.2">
      <c r="D4122" s="8">
        <v>0.86292219080900001</v>
      </c>
      <c r="E4122" s="8">
        <v>-2.03551637998E-2</v>
      </c>
    </row>
    <row r="4123" spans="4:5" x14ac:dyDescent="0.2">
      <c r="D4123" s="8">
        <v>0.86306410045899995</v>
      </c>
      <c r="E4123" s="8">
        <v>-1.8743609047199999E-2</v>
      </c>
    </row>
    <row r="4124" spans="4:5" x14ac:dyDescent="0.2">
      <c r="D4124" s="8">
        <v>0.863201517985</v>
      </c>
      <c r="E4124" s="8">
        <v>-1.86910675602E-2</v>
      </c>
    </row>
    <row r="4125" spans="4:5" x14ac:dyDescent="0.2">
      <c r="D4125" s="8">
        <v>0.86329532396099995</v>
      </c>
      <c r="E4125" s="8">
        <v>-1.90755270998E-2</v>
      </c>
    </row>
    <row r="4126" spans="4:5" x14ac:dyDescent="0.2">
      <c r="D4126" s="8">
        <v>0.86345928761500002</v>
      </c>
      <c r="E4126" s="8">
        <v>-1.76980653951E-2</v>
      </c>
    </row>
    <row r="4127" spans="4:5" x14ac:dyDescent="0.2">
      <c r="D4127" s="8">
        <v>0.86363450939499997</v>
      </c>
      <c r="E4127" s="8">
        <v>-2.12296221541E-2</v>
      </c>
    </row>
    <row r="4128" spans="4:5" x14ac:dyDescent="0.2">
      <c r="D4128" s="8">
        <v>0.86381789622299998</v>
      </c>
      <c r="E4128" s="8">
        <v>-2.1974030470099999E-2</v>
      </c>
    </row>
    <row r="4129" spans="4:5" x14ac:dyDescent="0.2">
      <c r="D4129" s="8">
        <v>0.86397187145900001</v>
      </c>
      <c r="E4129" s="8">
        <v>-2.0814638271799999E-2</v>
      </c>
    </row>
    <row r="4130" spans="4:5" x14ac:dyDescent="0.2">
      <c r="D4130" s="8">
        <v>0.86413172927899995</v>
      </c>
      <c r="E4130" s="8">
        <v>-1.7368452880299999E-2</v>
      </c>
    </row>
    <row r="4131" spans="4:5" x14ac:dyDescent="0.2">
      <c r="D4131" s="8">
        <v>0.86428229224800002</v>
      </c>
      <c r="E4131" s="8">
        <v>-1.53357434788E-2</v>
      </c>
    </row>
    <row r="4132" spans="4:5" x14ac:dyDescent="0.2">
      <c r="D4132" s="8">
        <v>0.86440648350600002</v>
      </c>
      <c r="E4132" s="8">
        <v>-1.4098922473599999E-2</v>
      </c>
    </row>
    <row r="4133" spans="4:5" x14ac:dyDescent="0.2">
      <c r="D4133" s="8">
        <v>0.86455314054700005</v>
      </c>
      <c r="E4133" s="8">
        <v>-1.3229946357699999E-2</v>
      </c>
    </row>
    <row r="4134" spans="4:5" x14ac:dyDescent="0.2">
      <c r="D4134" s="8">
        <v>0.864672926984</v>
      </c>
      <c r="E4134" s="8">
        <v>-1.3179299017000001E-2</v>
      </c>
    </row>
    <row r="4135" spans="4:5" x14ac:dyDescent="0.2">
      <c r="D4135" s="8">
        <v>0.86485732128600001</v>
      </c>
      <c r="E4135" s="8">
        <v>-1.2683372485900001E-2</v>
      </c>
    </row>
    <row r="4136" spans="4:5" x14ac:dyDescent="0.2">
      <c r="D4136" s="8">
        <v>0.86503366309100005</v>
      </c>
      <c r="E4136" s="8">
        <v>-1.1364778987299999E-2</v>
      </c>
    </row>
    <row r="4137" spans="4:5" x14ac:dyDescent="0.2">
      <c r="D4137" s="8">
        <v>0.86522099507600003</v>
      </c>
      <c r="E4137" s="8">
        <v>-1.0782523952800001E-2</v>
      </c>
    </row>
    <row r="4138" spans="4:5" x14ac:dyDescent="0.2">
      <c r="D4138" s="8">
        <v>0.86538630985200005</v>
      </c>
      <c r="E4138" s="8">
        <v>-8.7650204566400002E-3</v>
      </c>
    </row>
    <row r="4139" spans="4:5" x14ac:dyDescent="0.2">
      <c r="D4139" s="8">
        <v>0.86553750873900004</v>
      </c>
      <c r="E4139" s="8">
        <v>-6.1313124625400001E-3</v>
      </c>
    </row>
    <row r="4140" spans="4:5" x14ac:dyDescent="0.2">
      <c r="D4140" s="8">
        <v>0.86569337927300005</v>
      </c>
      <c r="E4140" s="8">
        <v>-5.2892570754199996E-3</v>
      </c>
    </row>
    <row r="4141" spans="4:5" x14ac:dyDescent="0.2">
      <c r="D4141" s="8">
        <v>0.86586889072700002</v>
      </c>
      <c r="E4141" s="8">
        <v>-4.4873883804499998E-3</v>
      </c>
    </row>
    <row r="4142" spans="4:5" x14ac:dyDescent="0.2">
      <c r="D4142" s="8">
        <v>0.86604789373000002</v>
      </c>
      <c r="E4142" s="8">
        <v>-5.0572754088599996E-3</v>
      </c>
    </row>
    <row r="4143" spans="4:5" x14ac:dyDescent="0.2">
      <c r="D4143" s="8">
        <v>0.86621054539599995</v>
      </c>
      <c r="E4143" s="8">
        <v>-3.4934775847300001E-3</v>
      </c>
    </row>
    <row r="4144" spans="4:5" x14ac:dyDescent="0.2">
      <c r="D4144" s="8">
        <v>0.86635191586899996</v>
      </c>
      <c r="E4144" s="8">
        <v>-4.4602739197599998E-3</v>
      </c>
    </row>
    <row r="4145" spans="4:5" x14ac:dyDescent="0.2">
      <c r="D4145" s="8">
        <v>0.86647355428499995</v>
      </c>
      <c r="E4145" s="8">
        <v>-4.65933371784E-3</v>
      </c>
    </row>
    <row r="4146" spans="4:5" x14ac:dyDescent="0.2">
      <c r="D4146" s="8">
        <v>0.86662604336299998</v>
      </c>
      <c r="E4146" s="8">
        <v>-4.1549361061499999E-3</v>
      </c>
    </row>
    <row r="4147" spans="4:5" x14ac:dyDescent="0.2">
      <c r="D4147" s="8">
        <v>0.86679315673699997</v>
      </c>
      <c r="E4147" s="5">
        <v>2.6336514494400002E-5</v>
      </c>
    </row>
    <row r="4148" spans="4:5" x14ac:dyDescent="0.2">
      <c r="D4148" s="8">
        <v>0.86695726871300005</v>
      </c>
      <c r="E4148" s="8">
        <v>2.41608807016E-3</v>
      </c>
    </row>
    <row r="4149" spans="4:5" x14ac:dyDescent="0.2">
      <c r="D4149" s="8">
        <v>0.86709681472800004</v>
      </c>
      <c r="E4149" s="8">
        <v>3.1802204205400001E-3</v>
      </c>
    </row>
    <row r="4150" spans="4:5" x14ac:dyDescent="0.2">
      <c r="D4150" s="8">
        <v>0.86725964095700003</v>
      </c>
      <c r="E4150" s="8">
        <v>4.1509914865600003E-3</v>
      </c>
    </row>
    <row r="4151" spans="4:5" x14ac:dyDescent="0.2">
      <c r="D4151" s="8">
        <v>0.86744152317099998</v>
      </c>
      <c r="E4151" s="8">
        <v>3.8046825403500002E-3</v>
      </c>
    </row>
    <row r="4152" spans="4:5" x14ac:dyDescent="0.2">
      <c r="D4152" s="8">
        <v>0.86755652146499995</v>
      </c>
      <c r="E4152" s="8">
        <v>7.4177890273899999E-4</v>
      </c>
    </row>
    <row r="4153" spans="4:5" x14ac:dyDescent="0.2">
      <c r="D4153" s="8">
        <v>0.86773733829699995</v>
      </c>
      <c r="E4153" s="8">
        <v>-3.6637634511299999E-4</v>
      </c>
    </row>
    <row r="4154" spans="4:5" x14ac:dyDescent="0.2">
      <c r="D4154" s="8">
        <v>0.86789405178900003</v>
      </c>
      <c r="E4154" s="8">
        <v>-4.1318601991600001E-4</v>
      </c>
    </row>
    <row r="4155" spans="4:5" x14ac:dyDescent="0.2">
      <c r="D4155" s="8">
        <v>0.86805517307900004</v>
      </c>
      <c r="E4155" s="8">
        <v>3.8457923062100002E-4</v>
      </c>
    </row>
    <row r="4156" spans="4:5" x14ac:dyDescent="0.2">
      <c r="D4156" s="8">
        <v>0.86820033591199997</v>
      </c>
      <c r="E4156" s="8">
        <v>2.26100296048E-3</v>
      </c>
    </row>
    <row r="4157" spans="4:5" x14ac:dyDescent="0.2">
      <c r="D4157" s="8">
        <v>0.86835177566900001</v>
      </c>
      <c r="E4157" s="8">
        <v>3.2363944790699999E-3</v>
      </c>
    </row>
    <row r="4158" spans="4:5" x14ac:dyDescent="0.2">
      <c r="D4158" s="8">
        <v>0.86848727820000005</v>
      </c>
      <c r="E4158" s="8">
        <v>9.5613923257599996E-4</v>
      </c>
    </row>
    <row r="4159" spans="4:5" x14ac:dyDescent="0.2">
      <c r="D4159" s="8">
        <v>0.86861897378800002</v>
      </c>
      <c r="E4159" s="8">
        <v>1.7015245542599999E-3</v>
      </c>
    </row>
    <row r="4160" spans="4:5" x14ac:dyDescent="0.2">
      <c r="D4160" s="8">
        <v>0.86879145819600001</v>
      </c>
      <c r="E4160" s="8">
        <v>2.3167964085700002E-3</v>
      </c>
    </row>
    <row r="4161" spans="4:5" x14ac:dyDescent="0.2">
      <c r="D4161" s="8">
        <v>0.86893791178699997</v>
      </c>
      <c r="E4161" s="8">
        <v>2.87903148742E-3</v>
      </c>
    </row>
    <row r="4162" spans="4:5" x14ac:dyDescent="0.2">
      <c r="D4162" s="8">
        <v>0.86904205229300002</v>
      </c>
      <c r="E4162" s="8">
        <v>3.8059543357899998E-3</v>
      </c>
    </row>
    <row r="4163" spans="4:5" x14ac:dyDescent="0.2">
      <c r="D4163" s="8">
        <v>0.86921129131899999</v>
      </c>
      <c r="E4163" s="8">
        <v>7.8371669237100004E-3</v>
      </c>
    </row>
    <row r="4164" spans="4:5" x14ac:dyDescent="0.2">
      <c r="D4164" s="8">
        <v>0.86932260375799997</v>
      </c>
      <c r="E4164" s="8">
        <v>9.1880406679599996E-3</v>
      </c>
    </row>
    <row r="4165" spans="4:5" x14ac:dyDescent="0.2">
      <c r="D4165" s="8">
        <v>0.86943489454300005</v>
      </c>
      <c r="E4165" s="8">
        <v>9.7004749618299999E-3</v>
      </c>
    </row>
    <row r="4166" spans="4:5" x14ac:dyDescent="0.2">
      <c r="D4166" s="8">
        <v>0.86957032712600002</v>
      </c>
      <c r="E4166" s="8">
        <v>1.2069278034499999E-2</v>
      </c>
    </row>
    <row r="4167" spans="4:5" x14ac:dyDescent="0.2">
      <c r="D4167" s="8">
        <v>0.86971160806799996</v>
      </c>
      <c r="E4167" s="8">
        <v>1.31400360176E-2</v>
      </c>
    </row>
    <row r="4168" spans="4:5" x14ac:dyDescent="0.2">
      <c r="D4168" s="8">
        <v>0.86984963868300003</v>
      </c>
      <c r="E4168" s="8">
        <v>1.4121879265E-2</v>
      </c>
    </row>
    <row r="4169" spans="4:5" x14ac:dyDescent="0.2">
      <c r="D4169" s="8">
        <v>0.869979303604</v>
      </c>
      <c r="E4169" s="8">
        <v>1.4822534084500001E-2</v>
      </c>
    </row>
    <row r="4170" spans="4:5" x14ac:dyDescent="0.2">
      <c r="D4170" s="8">
        <v>0.87014359328900004</v>
      </c>
      <c r="E4170" s="8">
        <v>1.7204732471499999E-2</v>
      </c>
    </row>
    <row r="4171" spans="4:5" x14ac:dyDescent="0.2">
      <c r="D4171" s="8">
        <v>0.87031500552600005</v>
      </c>
      <c r="E4171" s="8">
        <v>1.7787706706700001E-2</v>
      </c>
    </row>
    <row r="4172" spans="4:5" x14ac:dyDescent="0.2">
      <c r="D4172" s="8">
        <v>0.87052101981600005</v>
      </c>
      <c r="E4172" s="8">
        <v>1.8006797085200001E-2</v>
      </c>
    </row>
    <row r="4173" spans="4:5" x14ac:dyDescent="0.2">
      <c r="D4173" s="8">
        <v>0.87068729436699999</v>
      </c>
      <c r="E4173" s="8">
        <v>1.90399381538E-2</v>
      </c>
    </row>
    <row r="4174" spans="4:5" x14ac:dyDescent="0.2">
      <c r="D4174" s="8">
        <v>0.87087368357600003</v>
      </c>
      <c r="E4174" s="8">
        <v>1.9193400694800002E-2</v>
      </c>
    </row>
    <row r="4175" spans="4:5" x14ac:dyDescent="0.2">
      <c r="D4175" s="8">
        <v>0.87104120038999999</v>
      </c>
      <c r="E4175" s="8">
        <v>2.0547718774499998E-2</v>
      </c>
    </row>
    <row r="4176" spans="4:5" x14ac:dyDescent="0.2">
      <c r="D4176" s="8">
        <v>0.87119054559599995</v>
      </c>
      <c r="E4176" s="8">
        <v>1.80647373913E-2</v>
      </c>
    </row>
    <row r="4177" spans="4:5" x14ac:dyDescent="0.2">
      <c r="D4177" s="8">
        <v>0.871302812664</v>
      </c>
      <c r="E4177" s="8">
        <v>1.7308105033399999E-2</v>
      </c>
    </row>
    <row r="4178" spans="4:5" x14ac:dyDescent="0.2">
      <c r="D4178" s="8">
        <v>0.87144950034000002</v>
      </c>
      <c r="E4178" s="8">
        <v>1.5839196989299999E-2</v>
      </c>
    </row>
    <row r="4179" spans="4:5" x14ac:dyDescent="0.2">
      <c r="D4179" s="8">
        <v>0.87162166284200004</v>
      </c>
      <c r="E4179" s="8">
        <v>1.6562304418900001E-2</v>
      </c>
    </row>
    <row r="4180" spans="4:5" x14ac:dyDescent="0.2">
      <c r="D4180" s="8">
        <v>0.87177429882000002</v>
      </c>
      <c r="E4180" s="8">
        <v>1.85345055099E-2</v>
      </c>
    </row>
    <row r="4181" spans="4:5" x14ac:dyDescent="0.2">
      <c r="D4181" s="8">
        <v>0.87193202092800004</v>
      </c>
      <c r="E4181" s="8">
        <v>1.8169280149399999E-2</v>
      </c>
    </row>
    <row r="4182" spans="4:5" x14ac:dyDescent="0.2">
      <c r="D4182" s="8">
        <v>0.87207929513399995</v>
      </c>
      <c r="E4182" s="8">
        <v>1.6417912639300002E-2</v>
      </c>
    </row>
    <row r="4183" spans="4:5" x14ac:dyDescent="0.2">
      <c r="D4183" s="8">
        <v>0.87221643555600004</v>
      </c>
      <c r="E4183" s="8">
        <v>1.53171516817E-2</v>
      </c>
    </row>
    <row r="4184" spans="4:5" x14ac:dyDescent="0.2">
      <c r="D4184" s="8">
        <v>0.87237794836600002</v>
      </c>
      <c r="E4184" s="8">
        <v>1.32444993199E-2</v>
      </c>
    </row>
    <row r="4185" spans="4:5" x14ac:dyDescent="0.2">
      <c r="D4185" s="8">
        <v>0.87253589224399997</v>
      </c>
      <c r="E4185" s="8">
        <v>1.52981468534E-2</v>
      </c>
    </row>
    <row r="4186" spans="4:5" x14ac:dyDescent="0.2">
      <c r="D4186" s="8">
        <v>0.87269763776599996</v>
      </c>
      <c r="E4186" s="8">
        <v>1.4758170886499999E-2</v>
      </c>
    </row>
    <row r="4187" spans="4:5" x14ac:dyDescent="0.2">
      <c r="D4187" s="8">
        <v>0.87287530738499997</v>
      </c>
      <c r="E4187" s="8">
        <v>1.09370176968E-2</v>
      </c>
    </row>
    <row r="4188" spans="4:5" x14ac:dyDescent="0.2">
      <c r="D4188" s="8">
        <v>0.87306297366800001</v>
      </c>
      <c r="E4188" s="8">
        <v>1.07595142777E-2</v>
      </c>
    </row>
    <row r="4189" spans="4:5" x14ac:dyDescent="0.2">
      <c r="D4189" s="8">
        <v>0.87321969005599998</v>
      </c>
      <c r="E4189" s="8">
        <v>9.5214300844100007E-3</v>
      </c>
    </row>
    <row r="4190" spans="4:5" x14ac:dyDescent="0.2">
      <c r="D4190" s="8">
        <v>0.87340518971100001</v>
      </c>
      <c r="E4190" s="8">
        <v>7.7051641637799996E-3</v>
      </c>
    </row>
    <row r="4191" spans="4:5" x14ac:dyDescent="0.2">
      <c r="D4191" s="8">
        <v>0.87359015445900001</v>
      </c>
      <c r="E4191" s="8">
        <v>7.9283563860300006E-3</v>
      </c>
    </row>
    <row r="4192" spans="4:5" x14ac:dyDescent="0.2">
      <c r="D4192" s="8">
        <v>0.87377497903300005</v>
      </c>
      <c r="E4192" s="8">
        <v>8.4363075276200003E-3</v>
      </c>
    </row>
    <row r="4193" spans="4:5" x14ac:dyDescent="0.2">
      <c r="D4193" s="8">
        <v>0.87395339828200003</v>
      </c>
      <c r="E4193" s="8">
        <v>9.1656441803499994E-3</v>
      </c>
    </row>
    <row r="4194" spans="4:5" x14ac:dyDescent="0.2">
      <c r="D4194" s="8">
        <v>0.87415818594399997</v>
      </c>
      <c r="E4194" s="8">
        <v>6.8472005253599998E-3</v>
      </c>
    </row>
    <row r="4195" spans="4:5" x14ac:dyDescent="0.2">
      <c r="D4195" s="8">
        <v>0.87428052207999996</v>
      </c>
      <c r="E4195" s="8">
        <v>7.6577511899199998E-3</v>
      </c>
    </row>
    <row r="4196" spans="4:5" x14ac:dyDescent="0.2">
      <c r="D4196" s="8">
        <v>0.87444906693000002</v>
      </c>
      <c r="E4196" s="8">
        <v>7.0087687392199997E-3</v>
      </c>
    </row>
    <row r="4197" spans="4:5" x14ac:dyDescent="0.2">
      <c r="D4197" s="8">
        <v>0.87462147601999995</v>
      </c>
      <c r="E4197" s="8">
        <v>6.5460149064100002E-3</v>
      </c>
    </row>
    <row r="4198" spans="4:5" x14ac:dyDescent="0.2">
      <c r="D4198" s="8">
        <v>0.87477863668800004</v>
      </c>
      <c r="E4198" s="8">
        <v>5.7413727960300004E-3</v>
      </c>
    </row>
    <row r="4199" spans="4:5" x14ac:dyDescent="0.2">
      <c r="D4199" s="8">
        <v>0.87492519105400002</v>
      </c>
      <c r="E4199" s="8">
        <v>4.7224989777799996E-3</v>
      </c>
    </row>
    <row r="4200" spans="4:5" x14ac:dyDescent="0.2">
      <c r="D4200" s="8">
        <v>0.87506653588799999</v>
      </c>
      <c r="E4200" s="8">
        <v>5.3001523202999999E-3</v>
      </c>
    </row>
    <row r="4201" spans="4:5" x14ac:dyDescent="0.2">
      <c r="D4201" s="8">
        <v>0.87516465459000004</v>
      </c>
      <c r="E4201" s="8">
        <v>8.1248364122499996E-3</v>
      </c>
    </row>
    <row r="4202" spans="4:5" x14ac:dyDescent="0.2">
      <c r="D4202" s="8">
        <v>0.87531155668000005</v>
      </c>
      <c r="E4202" s="8">
        <v>7.4440134049499999E-3</v>
      </c>
    </row>
    <row r="4203" spans="4:5" x14ac:dyDescent="0.2">
      <c r="D4203" s="8">
        <v>0.87548925614200002</v>
      </c>
      <c r="E4203" s="8">
        <v>8.0927318359700004E-3</v>
      </c>
    </row>
    <row r="4204" spans="4:5" x14ac:dyDescent="0.2">
      <c r="D4204" s="8">
        <v>0.87566889020399996</v>
      </c>
      <c r="E4204" s="8">
        <v>7.1712239998200002E-3</v>
      </c>
    </row>
    <row r="4205" spans="4:5" x14ac:dyDescent="0.2">
      <c r="D4205" s="8">
        <v>0.875791963108</v>
      </c>
      <c r="E4205" s="8">
        <v>7.0919546819299996E-3</v>
      </c>
    </row>
    <row r="4206" spans="4:5" x14ac:dyDescent="0.2">
      <c r="D4206" s="8">
        <v>0.87592490680599999</v>
      </c>
      <c r="E4206" s="8">
        <v>5.8254991510699999E-3</v>
      </c>
    </row>
    <row r="4207" spans="4:5" x14ac:dyDescent="0.2">
      <c r="D4207" s="8">
        <v>0.87610242603900002</v>
      </c>
      <c r="E4207" s="8">
        <v>5.9229502790099997E-3</v>
      </c>
    </row>
    <row r="4208" spans="4:5" x14ac:dyDescent="0.2">
      <c r="D4208" s="8">
        <v>0.87624129566700004</v>
      </c>
      <c r="E4208" s="8">
        <v>8.2717764370099991E-3</v>
      </c>
    </row>
    <row r="4209" spans="4:5" x14ac:dyDescent="0.2">
      <c r="D4209" s="8">
        <v>0.87640999750399995</v>
      </c>
      <c r="E4209" s="8">
        <v>7.8799865938000008E-3</v>
      </c>
    </row>
    <row r="4210" spans="4:5" x14ac:dyDescent="0.2">
      <c r="D4210" s="8">
        <v>0.87657271872599996</v>
      </c>
      <c r="E4210" s="8">
        <v>9.6712517195600006E-3</v>
      </c>
    </row>
    <row r="4211" spans="4:5" x14ac:dyDescent="0.2">
      <c r="D4211" s="8">
        <v>0.87671245209600002</v>
      </c>
      <c r="E4211" s="8">
        <v>1.01670833527E-2</v>
      </c>
    </row>
    <row r="4212" spans="4:5" x14ac:dyDescent="0.2">
      <c r="D4212" s="8">
        <v>0.87686821842999996</v>
      </c>
      <c r="E4212" s="8">
        <v>1.10674766178E-2</v>
      </c>
    </row>
    <row r="4213" spans="4:5" x14ac:dyDescent="0.2">
      <c r="D4213" s="8">
        <v>0.87701951803800005</v>
      </c>
      <c r="E4213" s="8">
        <v>5.9715701349999997E-3</v>
      </c>
    </row>
    <row r="4214" spans="4:5" x14ac:dyDescent="0.2">
      <c r="D4214" s="8">
        <v>0.87718574164100005</v>
      </c>
      <c r="E4214" s="8">
        <v>5.5455062657200002E-3</v>
      </c>
    </row>
    <row r="4215" spans="4:5" x14ac:dyDescent="0.2">
      <c r="D4215" s="8">
        <v>0.87731564773399995</v>
      </c>
      <c r="E4215" s="8">
        <v>4.8955173040599997E-3</v>
      </c>
    </row>
    <row r="4216" spans="4:5" x14ac:dyDescent="0.2">
      <c r="D4216" s="8">
        <v>0.87748998635499997</v>
      </c>
      <c r="E4216" s="8">
        <v>5.3266215857700003E-3</v>
      </c>
    </row>
    <row r="4217" spans="4:5" x14ac:dyDescent="0.2">
      <c r="D4217" s="8">
        <v>0.87762263348699998</v>
      </c>
      <c r="E4217" s="8">
        <v>7.5694328019799998E-3</v>
      </c>
    </row>
    <row r="4218" spans="4:5" x14ac:dyDescent="0.2">
      <c r="D4218" s="8">
        <v>0.87778391843500003</v>
      </c>
      <c r="E4218" s="8">
        <v>9.1260484680900002E-3</v>
      </c>
    </row>
    <row r="4219" spans="4:5" x14ac:dyDescent="0.2">
      <c r="D4219" s="8">
        <v>0.877925559287</v>
      </c>
      <c r="E4219" s="8">
        <v>1.04175218778E-2</v>
      </c>
    </row>
    <row r="4220" spans="4:5" x14ac:dyDescent="0.2">
      <c r="D4220" s="8">
        <v>0.87804896957</v>
      </c>
      <c r="E4220" s="8">
        <v>1.3109221226999999E-2</v>
      </c>
    </row>
    <row r="4221" spans="4:5" x14ac:dyDescent="0.2">
      <c r="D4221" s="8">
        <v>0.878211401394</v>
      </c>
      <c r="E4221" s="8">
        <v>1.29764187006E-2</v>
      </c>
    </row>
    <row r="4222" spans="4:5" x14ac:dyDescent="0.2">
      <c r="D4222" s="8">
        <v>0.87840412590899997</v>
      </c>
      <c r="E4222" s="8">
        <v>1.1998977317E-2</v>
      </c>
    </row>
    <row r="4223" spans="4:5" x14ac:dyDescent="0.2">
      <c r="D4223" s="8">
        <v>0.87860563249400003</v>
      </c>
      <c r="E4223" s="8">
        <v>1.0495302901499999E-2</v>
      </c>
    </row>
    <row r="4224" spans="4:5" x14ac:dyDescent="0.2">
      <c r="D4224" s="8">
        <v>0.87881496676600002</v>
      </c>
      <c r="E4224" s="8">
        <v>1.11787025411E-2</v>
      </c>
    </row>
    <row r="4225" spans="4:5" x14ac:dyDescent="0.2">
      <c r="D4225" s="8">
        <v>0.87901665341199997</v>
      </c>
      <c r="E4225" s="8">
        <v>9.70209595905E-3</v>
      </c>
    </row>
    <row r="4226" spans="4:5" x14ac:dyDescent="0.2">
      <c r="D4226" s="8">
        <v>0.87919130292600001</v>
      </c>
      <c r="E4226" s="8">
        <v>8.0908411985500008E-3</v>
      </c>
    </row>
    <row r="4227" spans="4:5" x14ac:dyDescent="0.2">
      <c r="D4227" s="8">
        <v>0.87939042641300003</v>
      </c>
      <c r="E4227" s="8">
        <v>8.3592980607699995E-3</v>
      </c>
    </row>
    <row r="4228" spans="4:5" x14ac:dyDescent="0.2">
      <c r="D4228" s="8">
        <v>0.87956168245499999</v>
      </c>
      <c r="E4228" s="8">
        <v>1.03545031719E-2</v>
      </c>
    </row>
    <row r="4229" spans="4:5" x14ac:dyDescent="0.2">
      <c r="D4229" s="8">
        <v>0.87968938909299998</v>
      </c>
      <c r="E4229" s="8">
        <v>9.4604145907400006E-3</v>
      </c>
    </row>
    <row r="4230" spans="4:5" x14ac:dyDescent="0.2">
      <c r="D4230" s="8">
        <v>0.87984196267899994</v>
      </c>
      <c r="E4230" s="8">
        <v>8.7007311405599991E-3</v>
      </c>
    </row>
    <row r="4231" spans="4:5" x14ac:dyDescent="0.2">
      <c r="D4231" s="8">
        <v>0.88000185222799998</v>
      </c>
      <c r="E4231" s="8">
        <v>4.0770053006100003E-3</v>
      </c>
    </row>
    <row r="4232" spans="4:5" x14ac:dyDescent="0.2">
      <c r="D4232" s="8">
        <v>0.88014757376200004</v>
      </c>
      <c r="E4232" s="8">
        <v>3.15473469435E-3</v>
      </c>
    </row>
    <row r="4233" spans="4:5" x14ac:dyDescent="0.2">
      <c r="D4233" s="8">
        <v>0.88029378700500005</v>
      </c>
      <c r="E4233" s="8">
        <v>2.5041176055700001E-3</v>
      </c>
    </row>
    <row r="4234" spans="4:5" x14ac:dyDescent="0.2">
      <c r="D4234" s="8">
        <v>0.88046505038099998</v>
      </c>
      <c r="E4234" s="8">
        <v>7.7799814699499995E-4</v>
      </c>
    </row>
    <row r="4235" spans="4:5" x14ac:dyDescent="0.2">
      <c r="D4235" s="8">
        <v>0.88065522571400001</v>
      </c>
      <c r="E4235" s="8">
        <v>4.1017666324499999E-4</v>
      </c>
    </row>
    <row r="4236" spans="4:5" x14ac:dyDescent="0.2">
      <c r="D4236" s="8">
        <v>0.88083411726500005</v>
      </c>
      <c r="E4236" s="8">
        <v>7.8595601665600002E-4</v>
      </c>
    </row>
    <row r="4237" spans="4:5" x14ac:dyDescent="0.2">
      <c r="D4237" s="8">
        <v>0.88101093983300005</v>
      </c>
      <c r="E4237" s="8">
        <v>-4.4215833352099999E-4</v>
      </c>
    </row>
    <row r="4238" spans="4:5" x14ac:dyDescent="0.2">
      <c r="D4238" s="8">
        <v>0.88115782683900001</v>
      </c>
      <c r="E4238" s="8">
        <v>-3.0172941435300002E-3</v>
      </c>
    </row>
    <row r="4239" spans="4:5" x14ac:dyDescent="0.2">
      <c r="D4239" s="8">
        <v>0.88127150470000004</v>
      </c>
      <c r="E4239" s="8">
        <v>-3.9397674588800002E-3</v>
      </c>
    </row>
    <row r="4240" spans="4:5" x14ac:dyDescent="0.2">
      <c r="D4240" s="8">
        <v>0.88144307820199996</v>
      </c>
      <c r="E4240" s="8">
        <v>-5.8664625406999998E-3</v>
      </c>
    </row>
    <row r="4241" spans="4:5" x14ac:dyDescent="0.2">
      <c r="D4241" s="8">
        <v>0.88166500453499996</v>
      </c>
      <c r="E4241" s="8">
        <v>-5.4147755363799996E-3</v>
      </c>
    </row>
    <row r="4242" spans="4:5" x14ac:dyDescent="0.2">
      <c r="D4242" s="8">
        <v>0.88183188360099996</v>
      </c>
      <c r="E4242" s="8">
        <v>-6.7104033571400001E-3</v>
      </c>
    </row>
    <row r="4243" spans="4:5" x14ac:dyDescent="0.2">
      <c r="D4243" s="8">
        <v>0.88199552647000001</v>
      </c>
      <c r="E4243" s="8">
        <v>-6.7325750012500003E-3</v>
      </c>
    </row>
    <row r="4244" spans="4:5" x14ac:dyDescent="0.2">
      <c r="D4244" s="8">
        <v>0.88216088609099996</v>
      </c>
      <c r="E4244" s="8">
        <v>-7.1692340142399998E-3</v>
      </c>
    </row>
    <row r="4245" spans="4:5" x14ac:dyDescent="0.2">
      <c r="D4245" s="8">
        <v>0.88232907352800005</v>
      </c>
      <c r="E4245" s="8">
        <v>-8.3453480450499991E-3</v>
      </c>
    </row>
    <row r="4246" spans="4:5" x14ac:dyDescent="0.2">
      <c r="D4246" s="8">
        <v>0.88248405867699997</v>
      </c>
      <c r="E4246" s="8">
        <v>-1.00391664455E-2</v>
      </c>
    </row>
    <row r="4247" spans="4:5" x14ac:dyDescent="0.2">
      <c r="D4247" s="8">
        <v>0.88263075712700001</v>
      </c>
      <c r="E4247" s="8">
        <v>-1.12969478455E-2</v>
      </c>
    </row>
    <row r="4248" spans="4:5" x14ac:dyDescent="0.2">
      <c r="D4248" s="8">
        <v>0.88281649562599995</v>
      </c>
      <c r="E4248" s="8">
        <v>-1.4463851464199999E-2</v>
      </c>
    </row>
    <row r="4249" spans="4:5" x14ac:dyDescent="0.2">
      <c r="D4249" s="8">
        <v>0.88299266880500005</v>
      </c>
      <c r="E4249" s="8">
        <v>-1.68956282651E-2</v>
      </c>
    </row>
    <row r="4250" spans="4:5" x14ac:dyDescent="0.2">
      <c r="D4250" s="8">
        <v>0.883167245361</v>
      </c>
      <c r="E4250" s="8">
        <v>-1.86188388308E-2</v>
      </c>
    </row>
    <row r="4251" spans="4:5" x14ac:dyDescent="0.2">
      <c r="D4251" s="8">
        <v>0.88331689479999997</v>
      </c>
      <c r="E4251" s="8">
        <v>-1.7428815089800001E-2</v>
      </c>
    </row>
    <row r="4252" spans="4:5" x14ac:dyDescent="0.2">
      <c r="D4252" s="8">
        <v>0.88349826122399999</v>
      </c>
      <c r="E4252" s="8">
        <v>-1.7359415482500001E-2</v>
      </c>
    </row>
    <row r="4253" spans="4:5" x14ac:dyDescent="0.2">
      <c r="D4253" s="8">
        <v>0.88365809642199999</v>
      </c>
      <c r="E4253" s="8">
        <v>-1.55395711983E-2</v>
      </c>
    </row>
    <row r="4254" spans="4:5" x14ac:dyDescent="0.2">
      <c r="D4254" s="8">
        <v>0.88384459571399998</v>
      </c>
      <c r="E4254" s="8">
        <v>-1.37576132344E-2</v>
      </c>
    </row>
    <row r="4255" spans="4:5" x14ac:dyDescent="0.2">
      <c r="D4255" s="8">
        <v>0.883984608462</v>
      </c>
      <c r="E4255" s="8">
        <v>-1.49590789149E-2</v>
      </c>
    </row>
    <row r="4256" spans="4:5" x14ac:dyDescent="0.2">
      <c r="D4256" s="8">
        <v>0.88412476927700001</v>
      </c>
      <c r="E4256" s="8">
        <v>-1.4286547682900001E-2</v>
      </c>
    </row>
    <row r="4257" spans="4:5" x14ac:dyDescent="0.2">
      <c r="D4257" s="8">
        <v>0.88426743874500002</v>
      </c>
      <c r="E4257" s="8">
        <v>-1.3127089929900001E-2</v>
      </c>
    </row>
    <row r="4258" spans="4:5" x14ac:dyDescent="0.2">
      <c r="D4258" s="8">
        <v>0.88439740749200002</v>
      </c>
      <c r="E4258" s="8">
        <v>-1.32730651477E-2</v>
      </c>
    </row>
    <row r="4259" spans="4:5" x14ac:dyDescent="0.2">
      <c r="D4259" s="8">
        <v>0.88453617570800003</v>
      </c>
      <c r="E4259" s="8">
        <v>-9.9704383829499997E-3</v>
      </c>
    </row>
    <row r="4260" spans="4:5" x14ac:dyDescent="0.2">
      <c r="D4260" s="8">
        <v>0.88470670632399995</v>
      </c>
      <c r="E4260" s="8">
        <v>-1.11436668586E-2</v>
      </c>
    </row>
    <row r="4261" spans="4:5" x14ac:dyDescent="0.2">
      <c r="D4261" s="8">
        <v>0.88489134981499995</v>
      </c>
      <c r="E4261" s="8">
        <v>-8.8814817089299999E-3</v>
      </c>
    </row>
    <row r="4262" spans="4:5" x14ac:dyDescent="0.2">
      <c r="D4262" s="8">
        <v>0.88508097094600002</v>
      </c>
      <c r="E4262" s="8">
        <v>-6.5874395739999999E-3</v>
      </c>
    </row>
    <row r="4263" spans="4:5" x14ac:dyDescent="0.2">
      <c r="D4263" s="8">
        <v>0.88524043182699996</v>
      </c>
      <c r="E4263" s="8">
        <v>-6.2564761913600003E-3</v>
      </c>
    </row>
    <row r="4264" spans="4:5" x14ac:dyDescent="0.2">
      <c r="D4264" s="8">
        <v>0.88542507021399997</v>
      </c>
      <c r="E4264" s="8">
        <v>-6.7261388655000002E-3</v>
      </c>
    </row>
    <row r="4265" spans="4:5" x14ac:dyDescent="0.2">
      <c r="D4265" s="8">
        <v>0.88555945537900005</v>
      </c>
      <c r="E4265" s="8">
        <v>-7.5330865596899997E-3</v>
      </c>
    </row>
    <row r="4266" spans="4:5" x14ac:dyDescent="0.2">
      <c r="D4266" s="8">
        <v>0.88572362466999999</v>
      </c>
      <c r="E4266" s="8">
        <v>-6.7894372539100004E-3</v>
      </c>
    </row>
    <row r="4267" spans="4:5" x14ac:dyDescent="0.2">
      <c r="D4267" s="8">
        <v>0.88586939101999995</v>
      </c>
      <c r="E4267" s="8">
        <v>-8.7653610379000001E-3</v>
      </c>
    </row>
    <row r="4268" spans="4:5" x14ac:dyDescent="0.2">
      <c r="D4268" s="8">
        <v>0.88604384458600005</v>
      </c>
      <c r="E4268" s="8">
        <v>-9.3823083797400005E-3</v>
      </c>
    </row>
    <row r="4269" spans="4:5" x14ac:dyDescent="0.2">
      <c r="D4269" s="8">
        <v>0.886249636324</v>
      </c>
      <c r="E4269" s="8">
        <v>-1.06968039326E-2</v>
      </c>
    </row>
    <row r="4270" spans="4:5" x14ac:dyDescent="0.2">
      <c r="D4270" s="8">
        <v>0.88642499180300005</v>
      </c>
      <c r="E4270" s="8">
        <v>-1.1339810588499999E-2</v>
      </c>
    </row>
    <row r="4271" spans="4:5" x14ac:dyDescent="0.2">
      <c r="D4271" s="8">
        <v>0.88657874964600003</v>
      </c>
      <c r="E4271" s="8">
        <v>-1.3739370357E-2</v>
      </c>
    </row>
    <row r="4272" spans="4:5" x14ac:dyDescent="0.2">
      <c r="D4272" s="8">
        <v>0.88673962258299999</v>
      </c>
      <c r="E4272" s="8">
        <v>-1.37227164807E-2</v>
      </c>
    </row>
    <row r="4273" spans="4:5" x14ac:dyDescent="0.2">
      <c r="D4273" s="8">
        <v>0.88691993041899997</v>
      </c>
      <c r="E4273" s="8">
        <v>-1.6189323642999999E-2</v>
      </c>
    </row>
    <row r="4274" spans="4:5" x14ac:dyDescent="0.2">
      <c r="D4274" s="8">
        <v>0.88710062923599997</v>
      </c>
      <c r="E4274" s="8">
        <v>-1.65164709661E-2</v>
      </c>
    </row>
    <row r="4275" spans="4:5" x14ac:dyDescent="0.2">
      <c r="D4275" s="8">
        <v>0.88727036315399999</v>
      </c>
      <c r="E4275" s="8">
        <v>-1.8519302143099999E-2</v>
      </c>
    </row>
    <row r="4276" spans="4:5" x14ac:dyDescent="0.2">
      <c r="D4276" s="8">
        <v>0.88744378293899995</v>
      </c>
      <c r="E4276" s="8">
        <v>-1.8900314800800001E-2</v>
      </c>
    </row>
    <row r="4277" spans="4:5" x14ac:dyDescent="0.2">
      <c r="D4277" s="8">
        <v>0.88759882817500002</v>
      </c>
      <c r="E4277" s="8">
        <v>-1.6638331869799999E-2</v>
      </c>
    </row>
    <row r="4278" spans="4:5" x14ac:dyDescent="0.2">
      <c r="D4278" s="8">
        <v>0.88777571890499996</v>
      </c>
      <c r="E4278" s="8">
        <v>-1.52757254641E-2</v>
      </c>
    </row>
    <row r="4279" spans="4:5" x14ac:dyDescent="0.2">
      <c r="D4279" s="8">
        <v>0.88797238197399997</v>
      </c>
      <c r="E4279" s="8">
        <v>-1.3005045024500001E-2</v>
      </c>
    </row>
    <row r="4280" spans="4:5" x14ac:dyDescent="0.2">
      <c r="D4280" s="8">
        <v>0.88817417609500005</v>
      </c>
      <c r="E4280" s="8">
        <v>-1.4415376200600001E-2</v>
      </c>
    </row>
    <row r="4281" spans="4:5" x14ac:dyDescent="0.2">
      <c r="D4281" s="8">
        <v>0.88839109491699997</v>
      </c>
      <c r="E4281" s="8">
        <v>-1.5744858099599999E-2</v>
      </c>
    </row>
    <row r="4282" spans="4:5" x14ac:dyDescent="0.2">
      <c r="D4282" s="8">
        <v>0.88858088176000005</v>
      </c>
      <c r="E4282" s="8">
        <v>-1.5049672402300001E-2</v>
      </c>
    </row>
    <row r="4283" spans="4:5" x14ac:dyDescent="0.2">
      <c r="D4283" s="8">
        <v>0.88873724511899999</v>
      </c>
      <c r="E4283" s="8">
        <v>-1.36572381707E-2</v>
      </c>
    </row>
    <row r="4284" spans="4:5" x14ac:dyDescent="0.2">
      <c r="D4284" s="8">
        <v>0.88886027201499995</v>
      </c>
      <c r="E4284" s="8">
        <v>-1.51779882779E-2</v>
      </c>
    </row>
    <row r="4285" spans="4:5" x14ac:dyDescent="0.2">
      <c r="D4285" s="8">
        <v>0.88903605112700002</v>
      </c>
      <c r="E4285" s="8">
        <v>-1.40133033917E-2</v>
      </c>
    </row>
    <row r="4286" spans="4:5" x14ac:dyDescent="0.2">
      <c r="D4286" s="8">
        <v>0.88917856397299999</v>
      </c>
      <c r="E4286" s="8">
        <v>-1.5001408167E-2</v>
      </c>
    </row>
    <row r="4287" spans="4:5" x14ac:dyDescent="0.2">
      <c r="D4287" s="8">
        <v>0.889330705527</v>
      </c>
      <c r="E4287" s="8">
        <v>-1.5593682067699999E-2</v>
      </c>
    </row>
    <row r="4288" spans="4:5" x14ac:dyDescent="0.2">
      <c r="D4288" s="8">
        <v>0.88953202861199998</v>
      </c>
      <c r="E4288" s="8">
        <v>-1.3699929110700001E-2</v>
      </c>
    </row>
    <row r="4289" spans="4:5" x14ac:dyDescent="0.2">
      <c r="D4289" s="8">
        <v>0.88970992121299997</v>
      </c>
      <c r="E4289" s="8">
        <v>-1.41390614061E-2</v>
      </c>
    </row>
    <row r="4290" spans="4:5" x14ac:dyDescent="0.2">
      <c r="D4290" s="8">
        <v>0.88992364139199998</v>
      </c>
      <c r="E4290" s="8">
        <v>-1.18814516059E-2</v>
      </c>
    </row>
    <row r="4291" spans="4:5" x14ac:dyDescent="0.2">
      <c r="D4291" s="8">
        <v>0.89010058920099999</v>
      </c>
      <c r="E4291" s="8">
        <v>-1.0510105982200001E-2</v>
      </c>
    </row>
    <row r="4292" spans="4:5" x14ac:dyDescent="0.2">
      <c r="D4292" s="8">
        <v>0.89032582904900004</v>
      </c>
      <c r="E4292" s="8">
        <v>-1.13286935682E-2</v>
      </c>
    </row>
    <row r="4293" spans="4:5" x14ac:dyDescent="0.2">
      <c r="D4293" s="8">
        <v>0.89049345344099995</v>
      </c>
      <c r="E4293" s="8">
        <v>-1.1581817354100001E-2</v>
      </c>
    </row>
    <row r="4294" spans="4:5" x14ac:dyDescent="0.2">
      <c r="D4294" s="8">
        <v>0.89066075333100003</v>
      </c>
      <c r="E4294" s="8">
        <v>-1.3359635792699999E-2</v>
      </c>
    </row>
    <row r="4295" spans="4:5" x14ac:dyDescent="0.2">
      <c r="D4295" s="8">
        <v>0.89083617160799999</v>
      </c>
      <c r="E4295" s="8">
        <v>-1.1183387929700001E-2</v>
      </c>
    </row>
    <row r="4296" spans="4:5" x14ac:dyDescent="0.2">
      <c r="D4296" s="8">
        <v>0.89099432388400002</v>
      </c>
      <c r="E4296" s="8">
        <v>-7.8902376464200005E-3</v>
      </c>
    </row>
    <row r="4297" spans="4:5" x14ac:dyDescent="0.2">
      <c r="D4297" s="8">
        <v>0.89113707442500001</v>
      </c>
      <c r="E4297" s="8">
        <v>-7.1421536833800002E-3</v>
      </c>
    </row>
    <row r="4298" spans="4:5" x14ac:dyDescent="0.2">
      <c r="D4298" s="8">
        <v>0.89135250532499999</v>
      </c>
      <c r="E4298" s="8">
        <v>-5.9274350904E-3</v>
      </c>
    </row>
    <row r="4299" spans="4:5" x14ac:dyDescent="0.2">
      <c r="D4299" s="8">
        <v>0.89160496397400002</v>
      </c>
      <c r="E4299" s="8">
        <v>-5.2713738675999999E-3</v>
      </c>
    </row>
    <row r="4300" spans="4:5" x14ac:dyDescent="0.2">
      <c r="D4300" s="8">
        <v>0.89176237975700001</v>
      </c>
      <c r="E4300" s="8">
        <v>-3.72991580575E-3</v>
      </c>
    </row>
    <row r="4301" spans="4:5" x14ac:dyDescent="0.2">
      <c r="D4301" s="8">
        <v>0.89193986091900002</v>
      </c>
      <c r="E4301" s="8">
        <v>-1.18354876379E-3</v>
      </c>
    </row>
    <row r="4302" spans="4:5" x14ac:dyDescent="0.2">
      <c r="D4302" s="8">
        <v>0.89208990108499997</v>
      </c>
      <c r="E4302" s="8">
        <v>-4.92825923227E-3</v>
      </c>
    </row>
    <row r="4303" spans="4:5" x14ac:dyDescent="0.2">
      <c r="D4303" s="8">
        <v>0.89227722560699996</v>
      </c>
      <c r="E4303" s="8">
        <v>-6.2246848216500001E-3</v>
      </c>
    </row>
    <row r="4304" spans="4:5" x14ac:dyDescent="0.2">
      <c r="D4304" s="8">
        <v>0.892453394628</v>
      </c>
      <c r="E4304" s="8">
        <v>-4.0771599834499997E-3</v>
      </c>
    </row>
    <row r="4305" spans="4:5" x14ac:dyDescent="0.2">
      <c r="D4305" s="8">
        <v>0.89259380427699997</v>
      </c>
      <c r="E4305" s="8">
        <v>-3.24093298587E-3</v>
      </c>
    </row>
    <row r="4306" spans="4:5" x14ac:dyDescent="0.2">
      <c r="D4306" s="8">
        <v>0.892760374621</v>
      </c>
      <c r="E4306" s="8">
        <v>-3.07384100669E-3</v>
      </c>
    </row>
    <row r="4307" spans="4:5" x14ac:dyDescent="0.2">
      <c r="D4307" s="8">
        <v>0.89292199661799998</v>
      </c>
      <c r="E4307" s="8">
        <v>-1.5325319720499999E-3</v>
      </c>
    </row>
    <row r="4308" spans="4:5" x14ac:dyDescent="0.2">
      <c r="D4308" s="8">
        <v>0.89308695087900003</v>
      </c>
      <c r="E4308" s="8">
        <v>-7.3079447625999997E-4</v>
      </c>
    </row>
    <row r="4309" spans="4:5" x14ac:dyDescent="0.2">
      <c r="D4309" s="8">
        <v>0.89324117105</v>
      </c>
      <c r="E4309" s="8">
        <v>1.65617956751E-4</v>
      </c>
    </row>
    <row r="4310" spans="4:5" x14ac:dyDescent="0.2">
      <c r="D4310" s="8">
        <v>0.89340221400800002</v>
      </c>
      <c r="E4310" s="8">
        <v>6.3989774760700002E-4</v>
      </c>
    </row>
    <row r="4311" spans="4:5" x14ac:dyDescent="0.2">
      <c r="D4311" s="8">
        <v>0.89354264272100004</v>
      </c>
      <c r="E4311" s="8">
        <v>1.47807121999E-3</v>
      </c>
    </row>
    <row r="4312" spans="4:5" x14ac:dyDescent="0.2">
      <c r="D4312" s="8">
        <v>0.89368955106400005</v>
      </c>
      <c r="E4312" s="8">
        <v>3.2365320635899999E-3</v>
      </c>
    </row>
    <row r="4313" spans="4:5" x14ac:dyDescent="0.2">
      <c r="D4313" s="8">
        <v>0.89384543436099995</v>
      </c>
      <c r="E4313" s="8">
        <v>2.0798339831100002E-3</v>
      </c>
    </row>
    <row r="4314" spans="4:5" x14ac:dyDescent="0.2">
      <c r="D4314" s="8">
        <v>0.89397580126300003</v>
      </c>
      <c r="E4314" s="8">
        <v>6.6091257910100001E-3</v>
      </c>
    </row>
    <row r="4315" spans="4:5" x14ac:dyDescent="0.2">
      <c r="D4315" s="8">
        <v>0.89412411728800001</v>
      </c>
      <c r="E4315" s="8">
        <v>7.4315162070299999E-3</v>
      </c>
    </row>
    <row r="4316" spans="4:5" x14ac:dyDescent="0.2">
      <c r="D4316" s="8">
        <v>0.89429645099699995</v>
      </c>
      <c r="E4316" s="8">
        <v>8.8513342408399996E-3</v>
      </c>
    </row>
    <row r="4317" spans="4:5" x14ac:dyDescent="0.2">
      <c r="D4317" s="8">
        <v>0.89449476523899996</v>
      </c>
      <c r="E4317" s="8">
        <v>1.0827650691199999E-2</v>
      </c>
    </row>
    <row r="4318" spans="4:5" x14ac:dyDescent="0.2">
      <c r="D4318" s="8">
        <v>0.89469156085299995</v>
      </c>
      <c r="E4318" s="8">
        <v>8.9122740543900007E-3</v>
      </c>
    </row>
    <row r="4319" spans="4:5" x14ac:dyDescent="0.2">
      <c r="D4319" s="8">
        <v>0.894862011008</v>
      </c>
      <c r="E4319" s="8">
        <v>1.0045620716000001E-2</v>
      </c>
    </row>
    <row r="4320" spans="4:5" x14ac:dyDescent="0.2">
      <c r="D4320" s="8">
        <v>0.89506379745800002</v>
      </c>
      <c r="E4320" s="8">
        <v>9.4383938612999999E-3</v>
      </c>
    </row>
    <row r="4321" spans="4:5" x14ac:dyDescent="0.2">
      <c r="D4321" s="8">
        <v>0.89526516857899996</v>
      </c>
      <c r="E4321" s="8">
        <v>1.00613096836E-2</v>
      </c>
    </row>
    <row r="4322" spans="4:5" x14ac:dyDescent="0.2">
      <c r="D4322" s="8">
        <v>0.89542160292299999</v>
      </c>
      <c r="E4322" s="8">
        <v>1.23193266277E-2</v>
      </c>
    </row>
    <row r="4323" spans="4:5" x14ac:dyDescent="0.2">
      <c r="D4323" s="8">
        <v>0.89556612193499996</v>
      </c>
      <c r="E4323" s="8">
        <v>1.0195439855E-2</v>
      </c>
    </row>
    <row r="4324" spans="4:5" x14ac:dyDescent="0.2">
      <c r="D4324" s="8">
        <v>0.89574990524800002</v>
      </c>
      <c r="E4324" s="8">
        <v>9.5148951555000007E-3</v>
      </c>
    </row>
    <row r="4325" spans="4:5" x14ac:dyDescent="0.2">
      <c r="D4325" s="8">
        <v>0.89595408413900002</v>
      </c>
      <c r="E4325" s="8">
        <v>9.4681343200399993E-3</v>
      </c>
    </row>
    <row r="4326" spans="4:5" x14ac:dyDescent="0.2">
      <c r="D4326" s="8">
        <v>0.89619913311599997</v>
      </c>
      <c r="E4326" s="8">
        <v>8.7820315106500006E-3</v>
      </c>
    </row>
    <row r="4327" spans="4:5" x14ac:dyDescent="0.2">
      <c r="D4327" s="8">
        <v>0.896387458571</v>
      </c>
      <c r="E4327" s="8">
        <v>1.06353070348E-2</v>
      </c>
    </row>
    <row r="4328" spans="4:5" x14ac:dyDescent="0.2">
      <c r="D4328" s="8">
        <v>0.89655436940599997</v>
      </c>
      <c r="E4328" s="8">
        <v>1.14048591153E-2</v>
      </c>
    </row>
    <row r="4329" spans="4:5" x14ac:dyDescent="0.2">
      <c r="D4329" s="8">
        <v>0.89677401477800001</v>
      </c>
      <c r="E4329" s="8">
        <v>9.6831093440599997E-3</v>
      </c>
    </row>
    <row r="4330" spans="4:5" x14ac:dyDescent="0.2">
      <c r="D4330" s="8">
        <v>0.89700068575400005</v>
      </c>
      <c r="E4330" s="8">
        <v>1.09265500371E-2</v>
      </c>
    </row>
    <row r="4331" spans="4:5" x14ac:dyDescent="0.2">
      <c r="D4331" s="8">
        <v>0.89726766817799997</v>
      </c>
      <c r="E4331" s="8">
        <v>1.0618280548E-2</v>
      </c>
    </row>
    <row r="4332" spans="4:5" x14ac:dyDescent="0.2">
      <c r="D4332" s="8">
        <v>0.897437124009</v>
      </c>
      <c r="E4332" s="8">
        <v>1.3850333938399999E-2</v>
      </c>
    </row>
    <row r="4333" spans="4:5" x14ac:dyDescent="0.2">
      <c r="D4333" s="8">
        <v>0.89759927502100001</v>
      </c>
      <c r="E4333" s="8">
        <v>1.17575773322E-2</v>
      </c>
    </row>
    <row r="4334" spans="4:5" x14ac:dyDescent="0.2">
      <c r="D4334" s="8">
        <v>0.89775810622200003</v>
      </c>
      <c r="E4334" s="8">
        <v>1.1010861974100001E-2</v>
      </c>
    </row>
    <row r="4335" spans="4:5" x14ac:dyDescent="0.2">
      <c r="D4335" s="8">
        <v>0.89791543820300002</v>
      </c>
      <c r="E4335" s="8">
        <v>1.19771911159E-2</v>
      </c>
    </row>
    <row r="4336" spans="4:5" x14ac:dyDescent="0.2">
      <c r="D4336" s="8">
        <v>0.89811518238499999</v>
      </c>
      <c r="E4336" s="8">
        <v>1.1231009806400001E-2</v>
      </c>
    </row>
    <row r="4337" spans="4:5" x14ac:dyDescent="0.2">
      <c r="D4337" s="8">
        <v>0.89829463348299998</v>
      </c>
      <c r="E4337" s="8">
        <v>7.02543218465E-3</v>
      </c>
    </row>
    <row r="4338" spans="4:5" x14ac:dyDescent="0.2">
      <c r="D4338" s="8">
        <v>0.89846090105499998</v>
      </c>
      <c r="E4338" s="8">
        <v>4.8701494546800001E-3</v>
      </c>
    </row>
    <row r="4339" spans="4:5" x14ac:dyDescent="0.2">
      <c r="D4339" s="8">
        <v>0.89862364740599998</v>
      </c>
      <c r="E4339" s="8">
        <v>7.8003453587500004E-3</v>
      </c>
    </row>
    <row r="4340" spans="4:5" x14ac:dyDescent="0.2">
      <c r="D4340" s="8">
        <v>0.89883064682199998</v>
      </c>
      <c r="E4340" s="8">
        <v>7.2730004487099997E-3</v>
      </c>
    </row>
    <row r="4341" spans="4:5" x14ac:dyDescent="0.2">
      <c r="D4341" s="8">
        <v>0.89904266395900001</v>
      </c>
      <c r="E4341" s="8">
        <v>5.75275217884E-3</v>
      </c>
    </row>
    <row r="4342" spans="4:5" x14ac:dyDescent="0.2">
      <c r="D4342" s="8">
        <v>0.89924526205400002</v>
      </c>
      <c r="E4342" s="8">
        <v>5.3470026834200003E-3</v>
      </c>
    </row>
    <row r="4343" spans="4:5" x14ac:dyDescent="0.2">
      <c r="D4343" s="8">
        <v>0.89938516556699999</v>
      </c>
      <c r="E4343" s="8">
        <v>4.9576664525799998E-3</v>
      </c>
    </row>
    <row r="4344" spans="4:5" x14ac:dyDescent="0.2">
      <c r="D4344" s="8">
        <v>0.89959602049499998</v>
      </c>
      <c r="E4344" s="8">
        <v>5.8383406585900003E-3</v>
      </c>
    </row>
    <row r="4345" spans="4:5" x14ac:dyDescent="0.2">
      <c r="D4345" s="8">
        <v>0.89979279793099998</v>
      </c>
      <c r="E4345" s="8">
        <v>6.6255312179399999E-3</v>
      </c>
    </row>
    <row r="4346" spans="4:5" x14ac:dyDescent="0.2">
      <c r="D4346" s="8">
        <v>0.89996987065099998</v>
      </c>
      <c r="E4346" s="8">
        <v>5.65674193472E-3</v>
      </c>
    </row>
    <row r="4347" spans="4:5" x14ac:dyDescent="0.2">
      <c r="D4347" s="8">
        <v>0.90014085341000005</v>
      </c>
      <c r="E4347" s="8">
        <v>6.3545984694000001E-3</v>
      </c>
    </row>
    <row r="4348" spans="4:5" x14ac:dyDescent="0.2">
      <c r="D4348" s="8">
        <v>0.90028854434600003</v>
      </c>
      <c r="E4348" s="8">
        <v>4.3684992346700001E-3</v>
      </c>
    </row>
    <row r="4349" spans="4:5" x14ac:dyDescent="0.2">
      <c r="D4349" s="8">
        <v>0.90047007846000005</v>
      </c>
      <c r="E4349" s="8">
        <v>6.8866838460500002E-3</v>
      </c>
    </row>
    <row r="4350" spans="4:5" x14ac:dyDescent="0.2">
      <c r="D4350" s="8">
        <v>0.90066310093599999</v>
      </c>
      <c r="E4350" s="8">
        <v>1.141365615E-2</v>
      </c>
    </row>
    <row r="4351" spans="4:5" x14ac:dyDescent="0.2">
      <c r="D4351" s="8">
        <v>0.90088209093799998</v>
      </c>
      <c r="E4351" s="8">
        <v>1.2816412516899999E-2</v>
      </c>
    </row>
    <row r="4352" spans="4:5" x14ac:dyDescent="0.2">
      <c r="D4352" s="8">
        <v>0.90108447457899998</v>
      </c>
      <c r="E4352" s="8">
        <v>1.34517128886E-2</v>
      </c>
    </row>
    <row r="4353" spans="4:5" x14ac:dyDescent="0.2">
      <c r="D4353" s="8">
        <v>0.90129042968200002</v>
      </c>
      <c r="E4353" s="8">
        <v>1.4582755812299999E-2</v>
      </c>
    </row>
    <row r="4354" spans="4:5" x14ac:dyDescent="0.2">
      <c r="D4354" s="8">
        <v>0.90142598176199995</v>
      </c>
      <c r="E4354" s="8">
        <v>1.4201756311199999E-2</v>
      </c>
    </row>
    <row r="4355" spans="4:5" x14ac:dyDescent="0.2">
      <c r="D4355" s="8">
        <v>0.90157691832300002</v>
      </c>
      <c r="E4355" s="8">
        <v>1.14759194886E-2</v>
      </c>
    </row>
    <row r="4356" spans="4:5" x14ac:dyDescent="0.2">
      <c r="D4356" s="8">
        <v>0.90173031398100001</v>
      </c>
      <c r="E4356" s="8">
        <v>1.03131328663E-2</v>
      </c>
    </row>
    <row r="4357" spans="4:5" x14ac:dyDescent="0.2">
      <c r="D4357" s="8">
        <v>0.901918023974</v>
      </c>
      <c r="E4357" s="8">
        <v>9.7677267608099992E-3</v>
      </c>
    </row>
    <row r="4358" spans="4:5" x14ac:dyDescent="0.2">
      <c r="D4358" s="8">
        <v>0.90206181062400004</v>
      </c>
      <c r="E4358" s="8">
        <v>1.13291098885E-2</v>
      </c>
    </row>
    <row r="4359" spans="4:5" x14ac:dyDescent="0.2">
      <c r="D4359" s="8">
        <v>0.90225252739999995</v>
      </c>
      <c r="E4359" s="8">
        <v>1.0896279897E-2</v>
      </c>
    </row>
    <row r="4360" spans="4:5" x14ac:dyDescent="0.2">
      <c r="D4360" s="8">
        <v>0.90238695879899999</v>
      </c>
      <c r="E4360" s="8">
        <v>7.1729656499400002E-3</v>
      </c>
    </row>
    <row r="4361" spans="4:5" x14ac:dyDescent="0.2">
      <c r="D4361" s="8">
        <v>0.90256809430999996</v>
      </c>
      <c r="E4361" s="8">
        <v>8.4347505782900005E-3</v>
      </c>
    </row>
    <row r="4362" spans="4:5" x14ac:dyDescent="0.2">
      <c r="D4362" s="8">
        <v>0.902785192821</v>
      </c>
      <c r="E4362" s="8">
        <v>6.61938763433E-3</v>
      </c>
    </row>
    <row r="4363" spans="4:5" x14ac:dyDescent="0.2">
      <c r="D4363" s="8">
        <v>0.90299308413799995</v>
      </c>
      <c r="E4363" s="8">
        <v>6.0481885609299998E-3</v>
      </c>
    </row>
    <row r="4364" spans="4:5" x14ac:dyDescent="0.2">
      <c r="D4364" s="8">
        <v>0.90319272874300005</v>
      </c>
      <c r="E4364" s="8">
        <v>4.5961642851200003E-3</v>
      </c>
    </row>
    <row r="4365" spans="4:5" x14ac:dyDescent="0.2">
      <c r="D4365" s="8">
        <v>0.90340976629299996</v>
      </c>
      <c r="E4365" s="8">
        <v>3.01429139083E-3</v>
      </c>
    </row>
    <row r="4366" spans="4:5" x14ac:dyDescent="0.2">
      <c r="D4366" s="8">
        <v>0.90356895580700003</v>
      </c>
      <c r="E4366" s="8">
        <v>3.7251776458699999E-3</v>
      </c>
    </row>
    <row r="4367" spans="4:5" x14ac:dyDescent="0.2">
      <c r="D4367" s="8">
        <v>0.90379344649500004</v>
      </c>
      <c r="E4367" s="8">
        <v>1.10166535722E-3</v>
      </c>
    </row>
    <row r="4368" spans="4:5" x14ac:dyDescent="0.2">
      <c r="D4368" s="8">
        <v>0.90396261248400001</v>
      </c>
      <c r="E4368" s="8">
        <v>-6.6372920554599998E-4</v>
      </c>
    </row>
    <row r="4369" spans="4:5" x14ac:dyDescent="0.2">
      <c r="D4369" s="8">
        <v>0.90416021867899998</v>
      </c>
      <c r="E4369" s="8">
        <v>-2.13151782828E-3</v>
      </c>
    </row>
    <row r="4370" spans="4:5" x14ac:dyDescent="0.2">
      <c r="D4370" s="8">
        <v>0.90434010028599998</v>
      </c>
      <c r="E4370" s="8">
        <v>-3.9261621357000002E-3</v>
      </c>
    </row>
    <row r="4371" spans="4:5" x14ac:dyDescent="0.2">
      <c r="D4371" s="8">
        <v>0.90457954383600003</v>
      </c>
      <c r="E4371" s="8">
        <v>-4.3311884113499998E-3</v>
      </c>
    </row>
    <row r="4372" spans="4:5" x14ac:dyDescent="0.2">
      <c r="D4372" s="8">
        <v>0.90487715242</v>
      </c>
      <c r="E4372" s="8">
        <v>-3.5452273703200001E-3</v>
      </c>
    </row>
    <row r="4373" spans="4:5" x14ac:dyDescent="0.2">
      <c r="D4373" s="8">
        <v>0.90505999394600001</v>
      </c>
      <c r="E4373" s="8">
        <v>-6.0890619205399999E-3</v>
      </c>
    </row>
    <row r="4374" spans="4:5" x14ac:dyDescent="0.2">
      <c r="D4374" s="8">
        <v>0.90521291472200005</v>
      </c>
      <c r="E4374" s="8">
        <v>-4.8176728455299996E-3</v>
      </c>
    </row>
    <row r="4375" spans="4:5" x14ac:dyDescent="0.2">
      <c r="D4375" s="8">
        <v>0.90539382886300002</v>
      </c>
      <c r="E4375" s="8">
        <v>-6.4572982356600004E-3</v>
      </c>
    </row>
    <row r="4376" spans="4:5" x14ac:dyDescent="0.2">
      <c r="D4376" s="8">
        <v>0.90553970902900005</v>
      </c>
      <c r="E4376" s="8">
        <v>-4.1198647235000004E-3</v>
      </c>
    </row>
    <row r="4377" spans="4:5" x14ac:dyDescent="0.2">
      <c r="D4377" s="8">
        <v>0.90573134170000003</v>
      </c>
      <c r="E4377" s="8">
        <v>-2.7315411844700001E-3</v>
      </c>
    </row>
    <row r="4378" spans="4:5" x14ac:dyDescent="0.2">
      <c r="D4378" s="8">
        <v>0.90595992949699999</v>
      </c>
      <c r="E4378" s="8">
        <v>-4.77590383962E-3</v>
      </c>
    </row>
    <row r="4379" spans="4:5" x14ac:dyDescent="0.2">
      <c r="D4379" s="8">
        <v>0.90615018921000001</v>
      </c>
      <c r="E4379" s="8">
        <v>-7.1856990815899998E-3</v>
      </c>
    </row>
    <row r="4380" spans="4:5" x14ac:dyDescent="0.2">
      <c r="D4380" s="8">
        <v>0.90638092136299997</v>
      </c>
      <c r="E4380" s="8">
        <v>-9.3839521791400007E-3</v>
      </c>
    </row>
    <row r="4381" spans="4:5" x14ac:dyDescent="0.2">
      <c r="D4381" s="8">
        <v>0.90655777135899995</v>
      </c>
      <c r="E4381" s="8">
        <v>-9.0106464142799998E-3</v>
      </c>
    </row>
    <row r="4382" spans="4:5" x14ac:dyDescent="0.2">
      <c r="D4382" s="8">
        <v>0.90670576065999997</v>
      </c>
      <c r="E4382" s="8">
        <v>-8.97297121487E-3</v>
      </c>
    </row>
    <row r="4383" spans="4:5" x14ac:dyDescent="0.2">
      <c r="D4383" s="8">
        <v>0.90688852280900001</v>
      </c>
      <c r="E4383" s="8">
        <v>-8.5405931220999994E-3</v>
      </c>
    </row>
    <row r="4384" spans="4:5" x14ac:dyDescent="0.2">
      <c r="D4384" s="8">
        <v>0.90706388281299999</v>
      </c>
      <c r="E4384" s="8">
        <v>-1.01461338889E-2</v>
      </c>
    </row>
    <row r="4385" spans="4:5" x14ac:dyDescent="0.2">
      <c r="D4385" s="8">
        <v>0.90725470357100002</v>
      </c>
      <c r="E4385" s="8">
        <v>-8.1408643967899996E-3</v>
      </c>
    </row>
    <row r="4386" spans="4:5" x14ac:dyDescent="0.2">
      <c r="D4386" s="8">
        <v>0.90746218335700002</v>
      </c>
      <c r="E4386" s="8">
        <v>-1.1002680555800001E-2</v>
      </c>
    </row>
    <row r="4387" spans="4:5" x14ac:dyDescent="0.2">
      <c r="D4387" s="8">
        <v>0.90763934977000005</v>
      </c>
      <c r="E4387" s="8">
        <v>-1.2718490793500001E-2</v>
      </c>
    </row>
    <row r="4388" spans="4:5" x14ac:dyDescent="0.2">
      <c r="D4388" s="8">
        <v>0.90782960729899997</v>
      </c>
      <c r="E4388" s="8">
        <v>-1.2967448178299999E-2</v>
      </c>
    </row>
    <row r="4389" spans="4:5" x14ac:dyDescent="0.2">
      <c r="D4389" s="8">
        <v>0.907998908268</v>
      </c>
      <c r="E4389" s="8">
        <v>-1.30316261309E-2</v>
      </c>
    </row>
    <row r="4390" spans="4:5" x14ac:dyDescent="0.2">
      <c r="D4390" s="8">
        <v>0.90819043569000002</v>
      </c>
      <c r="E4390" s="8">
        <v>-1.16144679407E-2</v>
      </c>
    </row>
    <row r="4391" spans="4:5" x14ac:dyDescent="0.2">
      <c r="D4391" s="8">
        <v>0.90835219115999999</v>
      </c>
      <c r="E4391" s="8">
        <v>-1.2703324637600001E-2</v>
      </c>
    </row>
    <row r="4392" spans="4:5" x14ac:dyDescent="0.2">
      <c r="D4392" s="8">
        <v>0.908527369616</v>
      </c>
      <c r="E4392" s="8">
        <v>-1.42153895821E-2</v>
      </c>
    </row>
    <row r="4393" spans="4:5" x14ac:dyDescent="0.2">
      <c r="D4393" s="8">
        <v>0.90874123979300003</v>
      </c>
      <c r="E4393" s="8">
        <v>-1.53428039278E-2</v>
      </c>
    </row>
    <row r="4394" spans="4:5" x14ac:dyDescent="0.2">
      <c r="D4394" s="8">
        <v>0.90894605425599995</v>
      </c>
      <c r="E4394" s="8">
        <v>-1.6774825491400001E-2</v>
      </c>
    </row>
    <row r="4395" spans="4:5" x14ac:dyDescent="0.2">
      <c r="D4395" s="8">
        <v>0.90917234246199996</v>
      </c>
      <c r="E4395" s="8">
        <v>-1.6070289282400001E-2</v>
      </c>
    </row>
    <row r="4396" spans="4:5" x14ac:dyDescent="0.2">
      <c r="D4396" s="8">
        <v>0.90943422350600001</v>
      </c>
      <c r="E4396" s="8">
        <v>-1.61411378242E-2</v>
      </c>
    </row>
    <row r="4397" spans="4:5" x14ac:dyDescent="0.2">
      <c r="D4397" s="8">
        <v>0.90962884282400003</v>
      </c>
      <c r="E4397" s="8">
        <v>-1.9955097328999999E-2</v>
      </c>
    </row>
    <row r="4398" spans="4:5" x14ac:dyDescent="0.2">
      <c r="D4398" s="8">
        <v>0.90984170271800002</v>
      </c>
      <c r="E4398" s="8">
        <v>-1.95490574236E-2</v>
      </c>
    </row>
    <row r="4399" spans="4:5" x14ac:dyDescent="0.2">
      <c r="D4399" s="8">
        <v>0.91000923712299997</v>
      </c>
      <c r="E4399" s="8">
        <v>-2.0310531534799999E-2</v>
      </c>
    </row>
    <row r="4400" spans="4:5" x14ac:dyDescent="0.2">
      <c r="D4400" s="8">
        <v>0.91019923619700005</v>
      </c>
      <c r="E4400" s="8">
        <v>-2.2231226998400001E-2</v>
      </c>
    </row>
    <row r="4401" spans="4:5" x14ac:dyDescent="0.2">
      <c r="D4401" s="8">
        <v>0.91039524680999995</v>
      </c>
      <c r="E4401" s="8">
        <v>-2.2987652687099999E-2</v>
      </c>
    </row>
    <row r="4402" spans="4:5" x14ac:dyDescent="0.2">
      <c r="D4402" s="8">
        <v>0.91071354256299997</v>
      </c>
      <c r="E4402" s="8">
        <v>-2.4668804895999999E-2</v>
      </c>
    </row>
    <row r="4403" spans="4:5" x14ac:dyDescent="0.2">
      <c r="D4403" s="8">
        <v>0.91094622559500005</v>
      </c>
      <c r="E4403" s="8">
        <v>-2.27503620054E-2</v>
      </c>
    </row>
    <row r="4404" spans="4:5" x14ac:dyDescent="0.2">
      <c r="D4404" s="8">
        <v>0.91115549130700002</v>
      </c>
      <c r="E4404" s="8">
        <v>-1.86079948314E-2</v>
      </c>
    </row>
    <row r="4405" spans="4:5" x14ac:dyDescent="0.2">
      <c r="D4405" s="8">
        <v>0.91132721975200004</v>
      </c>
      <c r="E4405" s="8">
        <v>-1.8950763293800001E-2</v>
      </c>
    </row>
    <row r="4406" spans="4:5" x14ac:dyDescent="0.2">
      <c r="D4406" s="8">
        <v>0.91148210027800003</v>
      </c>
      <c r="E4406" s="8">
        <v>-1.6655721696700002E-2</v>
      </c>
    </row>
    <row r="4407" spans="4:5" x14ac:dyDescent="0.2">
      <c r="D4407" s="8">
        <v>0.91162826580400003</v>
      </c>
      <c r="E4407" s="8">
        <v>-1.46539858959E-2</v>
      </c>
    </row>
    <row r="4408" spans="4:5" x14ac:dyDescent="0.2">
      <c r="D4408" s="8">
        <v>0.91181935831799998</v>
      </c>
      <c r="E4408" s="8">
        <v>-1.3903753898699999E-2</v>
      </c>
    </row>
    <row r="4409" spans="4:5" x14ac:dyDescent="0.2">
      <c r="D4409" s="8">
        <v>0.91197101545799997</v>
      </c>
      <c r="E4409" s="8">
        <v>-1.27307278576E-2</v>
      </c>
    </row>
    <row r="4410" spans="4:5" x14ac:dyDescent="0.2">
      <c r="D4410" s="8">
        <v>0.91220175737099995</v>
      </c>
      <c r="E4410" s="8">
        <v>-1.21951750086E-2</v>
      </c>
    </row>
    <row r="4411" spans="4:5" x14ac:dyDescent="0.2">
      <c r="D4411" s="8">
        <v>0.91236780492900005</v>
      </c>
      <c r="E4411" s="8">
        <v>-1.0587276577199999E-2</v>
      </c>
    </row>
    <row r="4412" spans="4:5" x14ac:dyDescent="0.2">
      <c r="D4412" s="8">
        <v>0.91256125963800006</v>
      </c>
      <c r="E4412" s="8">
        <v>-1.16334400174E-2</v>
      </c>
    </row>
    <row r="4413" spans="4:5" x14ac:dyDescent="0.2">
      <c r="D4413" s="8">
        <v>0.91280026755599997</v>
      </c>
      <c r="E4413" s="8">
        <v>-1.14436339757E-2</v>
      </c>
    </row>
    <row r="4414" spans="4:5" x14ac:dyDescent="0.2">
      <c r="D4414" s="8">
        <v>0.91303169678200002</v>
      </c>
      <c r="E4414" s="8">
        <v>-1.1292263893999999E-2</v>
      </c>
    </row>
    <row r="4415" spans="4:5" x14ac:dyDescent="0.2">
      <c r="D4415" s="8">
        <v>0.91323962820000004</v>
      </c>
      <c r="E4415" s="8">
        <v>-1.0878142921999999E-2</v>
      </c>
    </row>
    <row r="4416" spans="4:5" x14ac:dyDescent="0.2">
      <c r="D4416" s="8">
        <v>0.91344275595900004</v>
      </c>
      <c r="E4416" s="8">
        <v>-9.9539091556800005E-3</v>
      </c>
    </row>
    <row r="4417" spans="4:5" x14ac:dyDescent="0.2">
      <c r="D4417" s="8">
        <v>0.91367337908900004</v>
      </c>
      <c r="E4417" s="8">
        <v>-8.7202563093900006E-3</v>
      </c>
    </row>
    <row r="4418" spans="4:5" x14ac:dyDescent="0.2">
      <c r="D4418" s="8">
        <v>0.91387558133900004</v>
      </c>
      <c r="E4418" s="8">
        <v>-8.5170963163000001E-3</v>
      </c>
    </row>
    <row r="4419" spans="4:5" x14ac:dyDescent="0.2">
      <c r="D4419" s="8">
        <v>0.91408247368999995</v>
      </c>
      <c r="E4419" s="8">
        <v>-7.8525398309899994E-3</v>
      </c>
    </row>
    <row r="4420" spans="4:5" x14ac:dyDescent="0.2">
      <c r="D4420" s="8">
        <v>0.91427033996600005</v>
      </c>
      <c r="E4420" s="8">
        <v>-7.5741436468099999E-3</v>
      </c>
    </row>
    <row r="4421" spans="4:5" x14ac:dyDescent="0.2">
      <c r="D4421" s="8">
        <v>0.91449760109900002</v>
      </c>
      <c r="E4421" s="8">
        <v>-5.8452256192599999E-3</v>
      </c>
    </row>
    <row r="4422" spans="4:5" x14ac:dyDescent="0.2">
      <c r="D4422" s="8">
        <v>0.91468495845999997</v>
      </c>
      <c r="E4422" s="8">
        <v>-6.8952197478199997E-3</v>
      </c>
    </row>
    <row r="4423" spans="4:5" x14ac:dyDescent="0.2">
      <c r="D4423" s="8">
        <v>0.91487936679600002</v>
      </c>
      <c r="E4423" s="8">
        <v>-8.1845258946699993E-3</v>
      </c>
    </row>
    <row r="4424" spans="4:5" x14ac:dyDescent="0.2">
      <c r="D4424" s="8">
        <v>0.91510861205399996</v>
      </c>
      <c r="E4424" s="8">
        <v>-5.4854378566000003E-3</v>
      </c>
    </row>
    <row r="4425" spans="4:5" x14ac:dyDescent="0.2">
      <c r="D4425" s="8">
        <v>0.91525779223600001</v>
      </c>
      <c r="E4425" s="8">
        <v>-6.5416646409800002E-4</v>
      </c>
    </row>
    <row r="4426" spans="4:5" x14ac:dyDescent="0.2">
      <c r="D4426" s="8">
        <v>0.91542007359599997</v>
      </c>
      <c r="E4426" s="8">
        <v>-1.6214068891400001E-3</v>
      </c>
    </row>
    <row r="4427" spans="4:5" x14ac:dyDescent="0.2">
      <c r="D4427" s="8">
        <v>0.91563058454099999</v>
      </c>
      <c r="E4427" s="8">
        <v>-8.37264023909E-4</v>
      </c>
    </row>
    <row r="4428" spans="4:5" x14ac:dyDescent="0.2">
      <c r="D4428" s="8">
        <v>0.91583034097799998</v>
      </c>
      <c r="E4428" s="8">
        <v>-2.4130221803700001E-3</v>
      </c>
    </row>
    <row r="4429" spans="4:5" x14ac:dyDescent="0.2">
      <c r="D4429" s="8">
        <v>0.91604705004800002</v>
      </c>
      <c r="E4429" s="8">
        <v>-4.9501290423600002E-3</v>
      </c>
    </row>
    <row r="4430" spans="4:5" x14ac:dyDescent="0.2">
      <c r="D4430" s="8">
        <v>0.91628150403200004</v>
      </c>
      <c r="E4430" s="8">
        <v>-5.0965461548200001E-3</v>
      </c>
    </row>
    <row r="4431" spans="4:5" x14ac:dyDescent="0.2">
      <c r="D4431" s="8">
        <v>0.91650237902700005</v>
      </c>
      <c r="E4431" s="8">
        <v>-5.4445355085900003E-3</v>
      </c>
    </row>
    <row r="4432" spans="4:5" x14ac:dyDescent="0.2">
      <c r="D4432" s="8">
        <v>0.91669462218099995</v>
      </c>
      <c r="E4432" s="8">
        <v>-5.1565606240299997E-3</v>
      </c>
    </row>
    <row r="4433" spans="4:5" x14ac:dyDescent="0.2">
      <c r="D4433" s="8">
        <v>0.91686634113800003</v>
      </c>
      <c r="E4433" s="8">
        <v>-4.2066379587399998E-3</v>
      </c>
    </row>
    <row r="4434" spans="4:5" x14ac:dyDescent="0.2">
      <c r="D4434" s="8">
        <v>0.917093837513</v>
      </c>
      <c r="E4434" s="8">
        <v>-1.1885026891100001E-3</v>
      </c>
    </row>
    <row r="4435" spans="4:5" x14ac:dyDescent="0.2">
      <c r="D4435" s="8">
        <v>0.91734639393100004</v>
      </c>
      <c r="E4435" s="8">
        <v>1.6728124183300001E-3</v>
      </c>
    </row>
    <row r="4436" spans="4:5" x14ac:dyDescent="0.2">
      <c r="D4436" s="8">
        <v>0.91754551749299995</v>
      </c>
      <c r="E4436" s="8">
        <v>2.0908449462400001E-3</v>
      </c>
    </row>
    <row r="4437" spans="4:5" x14ac:dyDescent="0.2">
      <c r="D4437" s="8">
        <v>0.91773677330199999</v>
      </c>
      <c r="E4437" s="8">
        <v>3.0366503213599999E-3</v>
      </c>
    </row>
    <row r="4438" spans="4:5" x14ac:dyDescent="0.2">
      <c r="D4438" s="8">
        <v>0.91794372488200005</v>
      </c>
      <c r="E4438" s="8">
        <v>4.1629298572900004E-3</v>
      </c>
    </row>
    <row r="4439" spans="4:5" x14ac:dyDescent="0.2">
      <c r="D4439" s="8">
        <v>0.91815235281399998</v>
      </c>
      <c r="E4439" s="8">
        <v>7.4394570653499997E-3</v>
      </c>
    </row>
    <row r="4440" spans="4:5" x14ac:dyDescent="0.2">
      <c r="D4440" s="8">
        <v>0.91832734719099995</v>
      </c>
      <c r="E4440" s="8">
        <v>5.6335181882100002E-3</v>
      </c>
    </row>
    <row r="4441" spans="4:5" x14ac:dyDescent="0.2">
      <c r="D4441" s="8">
        <v>0.91855054052600005</v>
      </c>
      <c r="E4441" s="8">
        <v>5.0975170817100001E-3</v>
      </c>
    </row>
    <row r="4442" spans="4:5" x14ac:dyDescent="0.2">
      <c r="D4442" s="8">
        <v>0.91876530225599995</v>
      </c>
      <c r="E4442" s="8">
        <v>6.5611390478499997E-3</v>
      </c>
    </row>
    <row r="4443" spans="4:5" x14ac:dyDescent="0.2">
      <c r="D4443" s="8">
        <v>0.91900573974699995</v>
      </c>
      <c r="E4443" s="8">
        <v>8.5371225068399999E-3</v>
      </c>
    </row>
    <row r="4444" spans="4:5" x14ac:dyDescent="0.2">
      <c r="D4444" s="8">
        <v>0.91922137515000002</v>
      </c>
      <c r="E4444" s="8">
        <v>1.0503011554700001E-2</v>
      </c>
    </row>
    <row r="4445" spans="4:5" x14ac:dyDescent="0.2">
      <c r="D4445" s="8">
        <v>0.91939416856099998</v>
      </c>
      <c r="E4445" s="8">
        <v>1.0322490781200001E-2</v>
      </c>
    </row>
    <row r="4446" spans="4:5" x14ac:dyDescent="0.2">
      <c r="D4446" s="8">
        <v>0.91962228432199999</v>
      </c>
      <c r="E4446" s="8">
        <v>8.4565257184300007E-3</v>
      </c>
    </row>
    <row r="4447" spans="4:5" x14ac:dyDescent="0.2">
      <c r="D4447" s="8">
        <v>0.91986520089199997</v>
      </c>
      <c r="E4447" s="8">
        <v>8.7470282887399994E-3</v>
      </c>
    </row>
    <row r="4448" spans="4:5" x14ac:dyDescent="0.2">
      <c r="D4448" s="8">
        <v>0.92006335873</v>
      </c>
      <c r="E4448" s="8">
        <v>9.5082892529900001E-3</v>
      </c>
    </row>
    <row r="4449" spans="4:5" x14ac:dyDescent="0.2">
      <c r="D4449" s="8">
        <v>0.92032205972299996</v>
      </c>
      <c r="E4449" s="8">
        <v>1.1142092485400001E-2</v>
      </c>
    </row>
    <row r="4450" spans="4:5" x14ac:dyDescent="0.2">
      <c r="D4450" s="8">
        <v>0.92051596442899997</v>
      </c>
      <c r="E4450" s="8">
        <v>9.9335769295099997E-3</v>
      </c>
    </row>
    <row r="4451" spans="4:5" x14ac:dyDescent="0.2">
      <c r="D4451" s="8">
        <v>0.92073393141600002</v>
      </c>
      <c r="E4451" s="8">
        <v>4.8332740535099996E-3</v>
      </c>
    </row>
    <row r="4452" spans="4:5" x14ac:dyDescent="0.2">
      <c r="D4452" s="8">
        <v>0.92099661249800002</v>
      </c>
      <c r="E4452" s="8">
        <v>5.3152402202799997E-3</v>
      </c>
    </row>
    <row r="4453" spans="4:5" x14ac:dyDescent="0.2">
      <c r="D4453" s="8">
        <v>0.92122292129899996</v>
      </c>
      <c r="E4453" s="8">
        <v>3.5682854360799998E-3</v>
      </c>
    </row>
    <row r="4454" spans="4:5" x14ac:dyDescent="0.2">
      <c r="D4454" s="8">
        <v>0.92143191903699995</v>
      </c>
      <c r="E4454" s="8">
        <v>1.76238770951E-3</v>
      </c>
    </row>
    <row r="4455" spans="4:5" x14ac:dyDescent="0.2">
      <c r="D4455" s="8">
        <v>0.92168262504300003</v>
      </c>
      <c r="E4455" s="8">
        <v>5.9253591951100005E-4</v>
      </c>
    </row>
    <row r="4456" spans="4:5" x14ac:dyDescent="0.2">
      <c r="D4456" s="8">
        <v>0.92195770126099996</v>
      </c>
      <c r="E4456" s="8">
        <v>-8.3240548539399999E-4</v>
      </c>
    </row>
    <row r="4457" spans="4:5" x14ac:dyDescent="0.2">
      <c r="D4457" s="8">
        <v>0.92214667749599999</v>
      </c>
      <c r="E4457" s="8">
        <v>1.476471291E-3</v>
      </c>
    </row>
    <row r="4458" spans="4:5" x14ac:dyDescent="0.2">
      <c r="D4458" s="8">
        <v>0.92229233153300005</v>
      </c>
      <c r="E4458" s="8">
        <v>1.70451779848E-3</v>
      </c>
    </row>
    <row r="4459" spans="4:5" x14ac:dyDescent="0.2">
      <c r="D4459" s="8">
        <v>0.92253778256700003</v>
      </c>
      <c r="E4459" s="8">
        <v>-1.2037832870799999E-3</v>
      </c>
    </row>
    <row r="4460" spans="4:5" x14ac:dyDescent="0.2">
      <c r="D4460" s="8">
        <v>0.92275976363099999</v>
      </c>
      <c r="E4460" s="8">
        <v>-1.3952655142300001E-3</v>
      </c>
    </row>
    <row r="4461" spans="4:5" x14ac:dyDescent="0.2">
      <c r="D4461" s="8">
        <v>0.92295558898200003</v>
      </c>
      <c r="E4461" s="8">
        <v>-7.0600731220999996E-4</v>
      </c>
    </row>
    <row r="4462" spans="4:5" x14ac:dyDescent="0.2">
      <c r="D4462" s="8">
        <v>0.92316332228599995</v>
      </c>
      <c r="E4462" s="8">
        <v>-1.6940981113900001E-3</v>
      </c>
    </row>
    <row r="4463" spans="4:5" x14ac:dyDescent="0.2">
      <c r="D4463" s="8">
        <v>0.92335866254599996</v>
      </c>
      <c r="E4463" s="8">
        <v>2.8332446626000001E-4</v>
      </c>
    </row>
    <row r="4464" spans="4:5" x14ac:dyDescent="0.2">
      <c r="D4464" s="8">
        <v>0.92359059264599996</v>
      </c>
      <c r="E4464" s="8">
        <v>-1.1104613902300001E-3</v>
      </c>
    </row>
    <row r="4465" spans="4:5" x14ac:dyDescent="0.2">
      <c r="D4465" s="8">
        <v>0.92378489404099995</v>
      </c>
      <c r="E4465" s="8">
        <v>-1.1406459058699999E-3</v>
      </c>
    </row>
    <row r="4466" spans="4:5" x14ac:dyDescent="0.2">
      <c r="D4466" s="8">
        <v>0.92399382231100002</v>
      </c>
      <c r="E4466" s="8">
        <v>-1.61038077323E-3</v>
      </c>
    </row>
    <row r="4467" spans="4:5" x14ac:dyDescent="0.2">
      <c r="D4467" s="8">
        <v>0.92420459158699997</v>
      </c>
      <c r="E4467" s="8">
        <v>-3.6435423700499998E-3</v>
      </c>
    </row>
    <row r="4468" spans="4:5" x14ac:dyDescent="0.2">
      <c r="D4468" s="8">
        <v>0.92445927738300004</v>
      </c>
      <c r="E4468" s="8">
        <v>-2.1229889005399999E-3</v>
      </c>
    </row>
    <row r="4469" spans="4:5" x14ac:dyDescent="0.2">
      <c r="D4469" s="8">
        <v>0.92467168313699999</v>
      </c>
      <c r="E4469" s="8">
        <v>-1.73871264425E-3</v>
      </c>
    </row>
    <row r="4470" spans="4:5" x14ac:dyDescent="0.2">
      <c r="D4470" s="8">
        <v>0.92485000589499999</v>
      </c>
      <c r="E4470" s="8">
        <v>-3.2260618625600001E-3</v>
      </c>
    </row>
    <row r="4471" spans="4:5" x14ac:dyDescent="0.2">
      <c r="D4471" s="8">
        <v>0.92508922830999996</v>
      </c>
      <c r="E4471" s="8">
        <v>-6.5533732066900001E-4</v>
      </c>
    </row>
    <row r="4472" spans="4:5" x14ac:dyDescent="0.2">
      <c r="D4472" s="8">
        <v>0.92530213518600002</v>
      </c>
      <c r="E4472" s="8">
        <v>-2.8458270687699999E-4</v>
      </c>
    </row>
    <row r="4473" spans="4:5" x14ac:dyDescent="0.2">
      <c r="D4473" s="8">
        <v>0.92553977845299995</v>
      </c>
      <c r="E4473" s="5">
        <v>5.2218364232899999E-5</v>
      </c>
    </row>
    <row r="4474" spans="4:5" x14ac:dyDescent="0.2">
      <c r="D4474" s="8">
        <v>0.92575198785400004</v>
      </c>
      <c r="E4474" s="8">
        <v>-7.4334857918799998E-4</v>
      </c>
    </row>
    <row r="4475" spans="4:5" x14ac:dyDescent="0.2">
      <c r="D4475" s="8">
        <v>0.92592662085800004</v>
      </c>
      <c r="E4475" s="8">
        <v>-2.3062252343500002E-3</v>
      </c>
    </row>
    <row r="4476" spans="4:5" x14ac:dyDescent="0.2">
      <c r="D4476" s="8">
        <v>0.92614539122200001</v>
      </c>
      <c r="E4476" s="8">
        <v>-1.68362775884E-3</v>
      </c>
    </row>
    <row r="4477" spans="4:5" x14ac:dyDescent="0.2">
      <c r="D4477" s="8">
        <v>0.92638096294700001</v>
      </c>
      <c r="E4477" s="8">
        <v>-4.3760960901999997E-3</v>
      </c>
    </row>
    <row r="4478" spans="4:5" x14ac:dyDescent="0.2">
      <c r="D4478" s="8">
        <v>0.926614431992</v>
      </c>
      <c r="E4478" s="8">
        <v>-6.4239545202500001E-3</v>
      </c>
    </row>
    <row r="4479" spans="4:5" x14ac:dyDescent="0.2">
      <c r="D4479" s="8">
        <v>0.92681560943600005</v>
      </c>
      <c r="E4479" s="8">
        <v>-6.5137036321300003E-3</v>
      </c>
    </row>
    <row r="4480" spans="4:5" x14ac:dyDescent="0.2">
      <c r="D4480" s="8">
        <v>0.927093588054</v>
      </c>
      <c r="E4480" s="8">
        <v>-5.2970547834400002E-3</v>
      </c>
    </row>
    <row r="4481" spans="4:5" x14ac:dyDescent="0.2">
      <c r="D4481" s="8">
        <v>0.92733547440399999</v>
      </c>
      <c r="E4481" s="8">
        <v>-5.4567543822799996E-3</v>
      </c>
    </row>
    <row r="4482" spans="4:5" x14ac:dyDescent="0.2">
      <c r="D4482" s="8">
        <v>0.927573665213</v>
      </c>
      <c r="E4482" s="8">
        <v>-5.5565916754299997E-3</v>
      </c>
    </row>
    <row r="4483" spans="4:5" x14ac:dyDescent="0.2">
      <c r="D4483" s="8">
        <v>0.92783003605900005</v>
      </c>
      <c r="E4483" s="8">
        <v>-3.6908391717900002E-3</v>
      </c>
    </row>
    <row r="4484" spans="4:5" x14ac:dyDescent="0.2">
      <c r="D4484" s="8">
        <v>0.92807133023999999</v>
      </c>
      <c r="E4484" s="8">
        <v>-6.5461518345799998E-3</v>
      </c>
    </row>
    <row r="4485" spans="4:5" x14ac:dyDescent="0.2">
      <c r="D4485" s="8">
        <v>0.92831905782400004</v>
      </c>
      <c r="E4485" s="8">
        <v>-4.4236981324699996E-3</v>
      </c>
    </row>
    <row r="4486" spans="4:5" x14ac:dyDescent="0.2">
      <c r="D4486" s="8">
        <v>0.92851294981200005</v>
      </c>
      <c r="E4486" s="8">
        <v>-6.8062537464700004E-3</v>
      </c>
    </row>
    <row r="4487" spans="4:5" x14ac:dyDescent="0.2">
      <c r="D4487" s="8">
        <v>0.92872493525300004</v>
      </c>
      <c r="E4487" s="8">
        <v>-6.0807898102200001E-3</v>
      </c>
    </row>
    <row r="4488" spans="4:5" x14ac:dyDescent="0.2">
      <c r="D4488" s="8">
        <v>0.92899686813500004</v>
      </c>
      <c r="E4488" s="8">
        <v>-8.0252987343700007E-3</v>
      </c>
    </row>
    <row r="4489" spans="4:5" x14ac:dyDescent="0.2">
      <c r="D4489" s="8">
        <v>0.929269759601</v>
      </c>
      <c r="E4489" s="8">
        <v>-9.5643349378300001E-3</v>
      </c>
    </row>
    <row r="4490" spans="4:5" x14ac:dyDescent="0.2">
      <c r="D4490" s="8">
        <v>0.92951355597100005</v>
      </c>
      <c r="E4490" s="8">
        <v>-1.01860088054E-2</v>
      </c>
    </row>
    <row r="4491" spans="4:5" x14ac:dyDescent="0.2">
      <c r="D4491" s="8">
        <v>0.92979521822300004</v>
      </c>
      <c r="E4491" s="8">
        <v>-1.21017307162E-2</v>
      </c>
    </row>
    <row r="4492" spans="4:5" x14ac:dyDescent="0.2">
      <c r="D4492" s="8">
        <v>0.93001220804200002</v>
      </c>
      <c r="E4492" s="8">
        <v>-1.21892255754E-2</v>
      </c>
    </row>
    <row r="4493" spans="4:5" x14ac:dyDescent="0.2">
      <c r="D4493" s="8">
        <v>0.93024526329599999</v>
      </c>
      <c r="E4493" s="8">
        <v>-1.3705558877E-2</v>
      </c>
    </row>
    <row r="4494" spans="4:5" x14ac:dyDescent="0.2">
      <c r="D4494" s="8">
        <v>0.93045005236400002</v>
      </c>
      <c r="E4494" s="8">
        <v>-1.4521640502099999E-2</v>
      </c>
    </row>
    <row r="4495" spans="4:5" x14ac:dyDescent="0.2">
      <c r="D4495" s="8">
        <v>0.93064463917700002</v>
      </c>
      <c r="E4495" s="8">
        <v>-1.3260760718199999E-2</v>
      </c>
    </row>
    <row r="4496" spans="4:5" x14ac:dyDescent="0.2">
      <c r="D4496" s="8">
        <v>0.930931793866</v>
      </c>
      <c r="E4496" s="8">
        <v>-1.29482933918E-2</v>
      </c>
    </row>
    <row r="4497" spans="4:5" x14ac:dyDescent="0.2">
      <c r="D4497" s="8">
        <v>0.93113737474199998</v>
      </c>
      <c r="E4497" s="8">
        <v>-1.3838775211399999E-2</v>
      </c>
    </row>
    <row r="4498" spans="4:5" x14ac:dyDescent="0.2">
      <c r="D4498" s="8">
        <v>0.931288656948</v>
      </c>
      <c r="E4498" s="8">
        <v>-1.3402407206499999E-2</v>
      </c>
    </row>
    <row r="4499" spans="4:5" x14ac:dyDescent="0.2">
      <c r="D4499" s="8">
        <v>0.93150600765799996</v>
      </c>
      <c r="E4499" s="8">
        <v>-1.48894576076E-2</v>
      </c>
    </row>
    <row r="4500" spans="4:5" x14ac:dyDescent="0.2">
      <c r="D4500" s="8">
        <v>0.93172907939799998</v>
      </c>
      <c r="E4500" s="8">
        <v>-1.5202004526699999E-2</v>
      </c>
    </row>
    <row r="4501" spans="4:5" x14ac:dyDescent="0.2">
      <c r="D4501" s="8">
        <v>0.93197056868499994</v>
      </c>
      <c r="E4501" s="8">
        <v>-1.3801220295199999E-2</v>
      </c>
    </row>
    <row r="4502" spans="4:5" x14ac:dyDescent="0.2">
      <c r="D4502" s="8">
        <v>0.93216452490400004</v>
      </c>
      <c r="E4502" s="8">
        <v>-1.13455940973E-2</v>
      </c>
    </row>
    <row r="4503" spans="4:5" x14ac:dyDescent="0.2">
      <c r="D4503" s="8">
        <v>0.93232475829100003</v>
      </c>
      <c r="E4503" s="8">
        <v>-1.19831911983E-2</v>
      </c>
    </row>
    <row r="4504" spans="4:5" x14ac:dyDescent="0.2">
      <c r="D4504" s="8">
        <v>0.93259030463799997</v>
      </c>
      <c r="E4504" s="8">
        <v>-1.00346769035E-2</v>
      </c>
    </row>
    <row r="4505" spans="4:5" x14ac:dyDescent="0.2">
      <c r="D4505" s="8">
        <v>0.93289989441300003</v>
      </c>
      <c r="E4505" s="8">
        <v>-1.07540240912E-2</v>
      </c>
    </row>
    <row r="4506" spans="4:5" x14ac:dyDescent="0.2">
      <c r="D4506" s="8">
        <v>0.93313132091899997</v>
      </c>
      <c r="E4506" s="8">
        <v>-9.3357131779099999E-3</v>
      </c>
    </row>
    <row r="4507" spans="4:5" x14ac:dyDescent="0.2">
      <c r="D4507" s="8">
        <v>0.93334729397299998</v>
      </c>
      <c r="E4507" s="8">
        <v>-9.4564875973099996E-3</v>
      </c>
    </row>
    <row r="4508" spans="4:5" x14ac:dyDescent="0.2">
      <c r="D4508" s="8">
        <v>0.93357758346499997</v>
      </c>
      <c r="E4508" s="8">
        <v>-7.7996608394300003E-3</v>
      </c>
    </row>
    <row r="4509" spans="4:5" x14ac:dyDescent="0.2">
      <c r="D4509" s="8">
        <v>0.93385544016499999</v>
      </c>
      <c r="E4509" s="8">
        <v>-5.9821161115900003E-3</v>
      </c>
    </row>
    <row r="4510" spans="4:5" x14ac:dyDescent="0.2">
      <c r="D4510" s="8">
        <v>0.934166207641</v>
      </c>
      <c r="E4510" s="8">
        <v>-5.4838344757800004E-3</v>
      </c>
    </row>
    <row r="4511" spans="4:5" x14ac:dyDescent="0.2">
      <c r="D4511" s="8">
        <v>0.93442892343399997</v>
      </c>
      <c r="E4511" s="8">
        <v>-6.6283722358399999E-3</v>
      </c>
    </row>
    <row r="4512" spans="4:5" x14ac:dyDescent="0.2">
      <c r="D4512" s="8">
        <v>0.93470253024799999</v>
      </c>
      <c r="E4512" s="8">
        <v>-4.9757351226099996E-3</v>
      </c>
    </row>
    <row r="4513" spans="4:5" x14ac:dyDescent="0.2">
      <c r="D4513" s="8">
        <v>0.93496618326299996</v>
      </c>
      <c r="E4513" s="8">
        <v>-4.3998466030399997E-3</v>
      </c>
    </row>
    <row r="4514" spans="4:5" x14ac:dyDescent="0.2">
      <c r="D4514" s="8">
        <v>0.93519116578000006</v>
      </c>
      <c r="E4514" s="8">
        <v>-1.2278647292399999E-3</v>
      </c>
    </row>
    <row r="4515" spans="4:5" x14ac:dyDescent="0.2">
      <c r="D4515" s="8">
        <v>0.93540393236200003</v>
      </c>
      <c r="E4515" s="8">
        <v>-1.0467852581700001E-3</v>
      </c>
    </row>
    <row r="4516" spans="4:5" x14ac:dyDescent="0.2">
      <c r="D4516" s="8">
        <v>0.93566479666299995</v>
      </c>
      <c r="E4516" s="8">
        <v>-1.5365272671700001E-3</v>
      </c>
    </row>
    <row r="4517" spans="4:5" x14ac:dyDescent="0.2">
      <c r="D4517" s="8">
        <v>0.93589742098999995</v>
      </c>
      <c r="E4517" s="8">
        <v>-2.8042184959400001E-4</v>
      </c>
    </row>
    <row r="4518" spans="4:5" x14ac:dyDescent="0.2">
      <c r="D4518" s="8">
        <v>0.93609694552300005</v>
      </c>
      <c r="E4518" s="5">
        <v>-8.5197298168699994E-5</v>
      </c>
    </row>
    <row r="4519" spans="4:5" x14ac:dyDescent="0.2">
      <c r="D4519" s="8">
        <v>0.93639291930500002</v>
      </c>
      <c r="E4519" s="8">
        <v>4.5179021292300001E-4</v>
      </c>
    </row>
    <row r="4520" spans="4:5" x14ac:dyDescent="0.2">
      <c r="D4520" s="8">
        <v>0.936735006584</v>
      </c>
      <c r="E4520" s="8">
        <v>2.86105683581E-3</v>
      </c>
    </row>
    <row r="4521" spans="4:5" x14ac:dyDescent="0.2">
      <c r="D4521" s="8">
        <v>0.93696220605400005</v>
      </c>
      <c r="E4521" s="8">
        <v>3.5200291385599999E-3</v>
      </c>
    </row>
    <row r="4522" spans="4:5" x14ac:dyDescent="0.2">
      <c r="D4522" s="8">
        <v>0.93718568281100001</v>
      </c>
      <c r="E4522" s="8">
        <v>2.64660576608E-3</v>
      </c>
    </row>
    <row r="4523" spans="4:5" x14ac:dyDescent="0.2">
      <c r="D4523" s="8">
        <v>0.93748832858300002</v>
      </c>
      <c r="E4523" s="8">
        <v>3.7199238979099998E-3</v>
      </c>
    </row>
    <row r="4524" spans="4:5" x14ac:dyDescent="0.2">
      <c r="D4524" s="8">
        <v>0.93770820931999999</v>
      </c>
      <c r="E4524" s="8">
        <v>5.9799095184000003E-3</v>
      </c>
    </row>
    <row r="4525" spans="4:5" x14ac:dyDescent="0.2">
      <c r="D4525" s="8">
        <v>0.93789304628699999</v>
      </c>
      <c r="E4525" s="8">
        <v>5.62320648996E-3</v>
      </c>
    </row>
    <row r="4526" spans="4:5" x14ac:dyDescent="0.2">
      <c r="D4526" s="8">
        <v>0.93814246889899999</v>
      </c>
      <c r="E4526" s="8">
        <v>3.10705984994E-3</v>
      </c>
    </row>
    <row r="4527" spans="4:5" x14ac:dyDescent="0.2">
      <c r="D4527" s="8">
        <v>0.93846732180699999</v>
      </c>
      <c r="E4527" s="8">
        <v>3.3624092147599999E-3</v>
      </c>
    </row>
    <row r="4528" spans="4:5" x14ac:dyDescent="0.2">
      <c r="D4528" s="8">
        <v>0.93868697550400004</v>
      </c>
      <c r="E4528" s="8">
        <v>3.4674864935299999E-3</v>
      </c>
    </row>
    <row r="4529" spans="4:5" x14ac:dyDescent="0.2">
      <c r="D4529" s="8">
        <v>0.93895264591500005</v>
      </c>
      <c r="E4529" s="8">
        <v>5.3587499201700004E-3</v>
      </c>
    </row>
    <row r="4530" spans="4:5" x14ac:dyDescent="0.2">
      <c r="D4530" s="8">
        <v>0.93920518735799996</v>
      </c>
      <c r="E4530" s="8">
        <v>5.4467385077600003E-3</v>
      </c>
    </row>
    <row r="4531" spans="4:5" x14ac:dyDescent="0.2">
      <c r="D4531" s="8">
        <v>0.93939803444000003</v>
      </c>
      <c r="E4531" s="8">
        <v>7.2782924167100003E-3</v>
      </c>
    </row>
    <row r="4532" spans="4:5" x14ac:dyDescent="0.2">
      <c r="D4532" s="8">
        <v>0.939586506293</v>
      </c>
      <c r="E4532" s="8">
        <v>9.0230596982499994E-3</v>
      </c>
    </row>
    <row r="4533" spans="4:5" x14ac:dyDescent="0.2">
      <c r="D4533" s="8">
        <v>0.93983216758300003</v>
      </c>
      <c r="E4533" s="8">
        <v>1.1114108749699999E-2</v>
      </c>
    </row>
    <row r="4534" spans="4:5" x14ac:dyDescent="0.2">
      <c r="D4534" s="8">
        <v>0.94002197386099995</v>
      </c>
      <c r="E4534" s="8">
        <v>9.4253431971800007E-3</v>
      </c>
    </row>
    <row r="4535" spans="4:5" x14ac:dyDescent="0.2">
      <c r="D4535" s="8">
        <v>0.94029937869900004</v>
      </c>
      <c r="E4535" s="8">
        <v>7.0478483552799997E-3</v>
      </c>
    </row>
    <row r="4536" spans="4:5" x14ac:dyDescent="0.2">
      <c r="D4536" s="8">
        <v>0.94056694322400003</v>
      </c>
      <c r="E4536" s="8">
        <v>4.3098920758400001E-3</v>
      </c>
    </row>
    <row r="4537" spans="4:5" x14ac:dyDescent="0.2">
      <c r="D4537" s="8">
        <v>0.94079714792900004</v>
      </c>
      <c r="E4537" s="8">
        <v>4.4933346578900002E-3</v>
      </c>
    </row>
    <row r="4538" spans="4:5" x14ac:dyDescent="0.2">
      <c r="D4538" s="8">
        <v>0.94101476999400002</v>
      </c>
      <c r="E4538" s="8">
        <v>2.2986454916799999E-3</v>
      </c>
    </row>
    <row r="4539" spans="4:5" x14ac:dyDescent="0.2">
      <c r="D4539" s="8">
        <v>0.94138302969300003</v>
      </c>
      <c r="E4539" s="8">
        <v>3.17704585509E-3</v>
      </c>
    </row>
    <row r="4540" spans="4:5" x14ac:dyDescent="0.2">
      <c r="D4540" s="8">
        <v>0.94171012675099997</v>
      </c>
      <c r="E4540" s="8">
        <v>3.6937037822599998E-3</v>
      </c>
    </row>
    <row r="4541" spans="4:5" x14ac:dyDescent="0.2">
      <c r="D4541" s="8">
        <v>0.94194728430800001</v>
      </c>
      <c r="E4541" s="8">
        <v>2.8527159868100001E-3</v>
      </c>
    </row>
    <row r="4542" spans="4:5" x14ac:dyDescent="0.2">
      <c r="D4542" s="8">
        <v>0.94216266680399996</v>
      </c>
      <c r="E4542" s="8">
        <v>2.9937107395299999E-3</v>
      </c>
    </row>
    <row r="4543" spans="4:5" x14ac:dyDescent="0.2">
      <c r="D4543" s="8">
        <v>0.94237594504599997</v>
      </c>
      <c r="E4543" s="8">
        <v>3.17269748301E-3</v>
      </c>
    </row>
    <row r="4544" spans="4:5" x14ac:dyDescent="0.2">
      <c r="D4544" s="8">
        <v>0.94259002184999996</v>
      </c>
      <c r="E4544" s="8">
        <v>2.96037180891E-3</v>
      </c>
    </row>
    <row r="4545" spans="4:5" x14ac:dyDescent="0.2">
      <c r="D4545" s="8">
        <v>0.94289217040899997</v>
      </c>
      <c r="E4545" s="8">
        <v>1.7628529461999999E-3</v>
      </c>
    </row>
    <row r="4546" spans="4:5" x14ac:dyDescent="0.2">
      <c r="D4546" s="8">
        <v>0.94325534238700004</v>
      </c>
      <c r="E4546" s="8">
        <v>4.2197795791699998E-4</v>
      </c>
    </row>
    <row r="4547" spans="4:5" x14ac:dyDescent="0.2">
      <c r="D4547" s="8">
        <v>0.94352217200900002</v>
      </c>
      <c r="E4547" s="8">
        <v>-8.6776890620599999E-4</v>
      </c>
    </row>
    <row r="4548" spans="4:5" x14ac:dyDescent="0.2">
      <c r="D4548" s="8">
        <v>0.94375653183999997</v>
      </c>
      <c r="E4548" s="8">
        <v>2.41633746911E-4</v>
      </c>
    </row>
    <row r="4549" spans="4:5" x14ac:dyDescent="0.2">
      <c r="D4549" s="8">
        <v>0.94408845486000004</v>
      </c>
      <c r="E4549" s="8">
        <v>-1.0123574463E-3</v>
      </c>
    </row>
    <row r="4550" spans="4:5" x14ac:dyDescent="0.2">
      <c r="D4550" s="8">
        <v>0.94439829114200002</v>
      </c>
      <c r="E4550" s="8">
        <v>-1.0820946884900001E-3</v>
      </c>
    </row>
    <row r="4551" spans="4:5" x14ac:dyDescent="0.2">
      <c r="D4551" s="8">
        <v>0.94472373289</v>
      </c>
      <c r="E4551" s="8">
        <v>-1.5510276972400001E-3</v>
      </c>
    </row>
    <row r="4552" spans="4:5" x14ac:dyDescent="0.2">
      <c r="D4552" s="8">
        <v>0.94508405689099995</v>
      </c>
      <c r="E4552" s="8">
        <v>-9.4201269335099998E-4</v>
      </c>
    </row>
    <row r="4553" spans="4:5" x14ac:dyDescent="0.2">
      <c r="D4553" s="8">
        <v>0.945355126002</v>
      </c>
      <c r="E4553" s="8">
        <v>-9.8033300233899999E-4</v>
      </c>
    </row>
    <row r="4554" spans="4:5" x14ac:dyDescent="0.2">
      <c r="D4554" s="8">
        <v>0.94557501080999995</v>
      </c>
      <c r="E4554" s="8">
        <v>-2.03469148343E-3</v>
      </c>
    </row>
    <row r="4555" spans="4:5" x14ac:dyDescent="0.2">
      <c r="D4555" s="8">
        <v>0.94582712048399997</v>
      </c>
      <c r="E4555" s="8">
        <v>-3.9101265762700003E-3</v>
      </c>
    </row>
    <row r="4556" spans="4:5" x14ac:dyDescent="0.2">
      <c r="D4556" s="8">
        <v>0.94611367037399996</v>
      </c>
      <c r="E4556" s="8">
        <v>-4.24348806669E-3</v>
      </c>
    </row>
    <row r="4557" spans="4:5" x14ac:dyDescent="0.2">
      <c r="D4557" s="8">
        <v>0.94632689345499998</v>
      </c>
      <c r="E4557" s="8">
        <v>-6.6754135712500005E-4</v>
      </c>
    </row>
    <row r="4558" spans="4:5" x14ac:dyDescent="0.2">
      <c r="D4558" s="8">
        <v>0.94658053768399997</v>
      </c>
      <c r="E4558" s="8">
        <v>-2.6727292335700001E-3</v>
      </c>
    </row>
    <row r="4559" spans="4:5" x14ac:dyDescent="0.2">
      <c r="D4559" s="8">
        <v>0.946822647515</v>
      </c>
      <c r="E4559" s="8">
        <v>-3.5204712102799999E-3</v>
      </c>
    </row>
    <row r="4560" spans="4:5" x14ac:dyDescent="0.2">
      <c r="D4560" s="8">
        <v>0.94710772455699999</v>
      </c>
      <c r="E4560" s="8">
        <v>-2.8065203985399999E-3</v>
      </c>
    </row>
    <row r="4561" spans="4:5" x14ac:dyDescent="0.2">
      <c r="D4561" s="8">
        <v>0.94737705909699998</v>
      </c>
      <c r="E4561" s="8">
        <v>-6.6578107856999995E-4</v>
      </c>
    </row>
    <row r="4562" spans="4:5" x14ac:dyDescent="0.2">
      <c r="D4562" s="8">
        <v>0.94767071727999996</v>
      </c>
      <c r="E4562" s="8">
        <v>-1.4665168742000001E-3</v>
      </c>
    </row>
    <row r="4563" spans="4:5" x14ac:dyDescent="0.2">
      <c r="D4563" s="8">
        <v>0.94790142764499996</v>
      </c>
      <c r="E4563" s="8">
        <v>-1.2563446292300001E-3</v>
      </c>
    </row>
    <row r="4564" spans="4:5" x14ac:dyDescent="0.2">
      <c r="D4564" s="8">
        <v>0.94815849931899998</v>
      </c>
      <c r="E4564" s="8">
        <v>-4.5357656412E-3</v>
      </c>
    </row>
    <row r="4565" spans="4:5" x14ac:dyDescent="0.2">
      <c r="D4565" s="8">
        <v>0.94844086782699999</v>
      </c>
      <c r="E4565" s="8">
        <v>-3.8474161404499999E-3</v>
      </c>
    </row>
    <row r="4566" spans="4:5" x14ac:dyDescent="0.2">
      <c r="D4566" s="8">
        <v>0.94871181719200004</v>
      </c>
      <c r="E4566" s="8">
        <v>-4.4602098343900004E-3</v>
      </c>
    </row>
    <row r="4567" spans="4:5" x14ac:dyDescent="0.2">
      <c r="D4567" s="8">
        <v>0.94898564035699995</v>
      </c>
      <c r="E4567" s="8">
        <v>-5.6903607862299997E-3</v>
      </c>
    </row>
    <row r="4568" spans="4:5" x14ac:dyDescent="0.2">
      <c r="D4568" s="8">
        <v>0.94928425769400004</v>
      </c>
      <c r="E4568" s="8">
        <v>-4.4986318248799997E-3</v>
      </c>
    </row>
    <row r="4569" spans="4:5" x14ac:dyDescent="0.2">
      <c r="D4569" s="8">
        <v>0.94954429424599995</v>
      </c>
      <c r="E4569" s="8">
        <v>-5.48457220591E-3</v>
      </c>
    </row>
    <row r="4570" spans="4:5" x14ac:dyDescent="0.2">
      <c r="D4570" s="8">
        <v>0.94977077811099997</v>
      </c>
      <c r="E4570" s="8">
        <v>-7.0110615673000002E-3</v>
      </c>
    </row>
    <row r="4571" spans="4:5" x14ac:dyDescent="0.2">
      <c r="D4571" s="8">
        <v>0.950058148065</v>
      </c>
      <c r="E4571" s="8">
        <v>-4.7501483668500001E-3</v>
      </c>
    </row>
    <row r="4572" spans="4:5" x14ac:dyDescent="0.2">
      <c r="D4572" s="8">
        <v>0.95035186441599995</v>
      </c>
      <c r="E4572" s="8">
        <v>-5.9442861384099996E-3</v>
      </c>
    </row>
    <row r="4573" spans="4:5" x14ac:dyDescent="0.2">
      <c r="D4573" s="8">
        <v>0.95065271252000005</v>
      </c>
      <c r="E4573" s="8">
        <v>-6.3234356683400002E-3</v>
      </c>
    </row>
    <row r="4574" spans="4:5" x14ac:dyDescent="0.2">
      <c r="D4574" s="8">
        <v>0.95089611906000004</v>
      </c>
      <c r="E4574" s="8">
        <v>-9.1317435696000003E-3</v>
      </c>
    </row>
    <row r="4575" spans="4:5" x14ac:dyDescent="0.2">
      <c r="D4575" s="8">
        <v>0.95117562691099999</v>
      </c>
      <c r="E4575" s="8">
        <v>-1.0311883725800001E-2</v>
      </c>
    </row>
    <row r="4576" spans="4:5" x14ac:dyDescent="0.2">
      <c r="D4576" s="8">
        <v>0.95145577157000005</v>
      </c>
      <c r="E4576" s="8">
        <v>-9.7461019084900003E-3</v>
      </c>
    </row>
    <row r="4577" spans="4:5" x14ac:dyDescent="0.2">
      <c r="D4577" s="8">
        <v>0.95178134129199998</v>
      </c>
      <c r="E4577" s="8">
        <v>-1.1040249561699999E-2</v>
      </c>
    </row>
    <row r="4578" spans="4:5" x14ac:dyDescent="0.2">
      <c r="D4578" s="8">
        <v>0.952115148616</v>
      </c>
      <c r="E4578" s="8">
        <v>-1.06563033158E-2</v>
      </c>
    </row>
    <row r="4579" spans="4:5" x14ac:dyDescent="0.2">
      <c r="D4579" s="8">
        <v>0.95248729878899996</v>
      </c>
      <c r="E4579" s="8">
        <v>-1.1535039237700001E-2</v>
      </c>
    </row>
    <row r="4580" spans="4:5" x14ac:dyDescent="0.2">
      <c r="D4580" s="8">
        <v>0.95288195563699996</v>
      </c>
      <c r="E4580" s="8">
        <v>-1.22008237868E-2</v>
      </c>
    </row>
    <row r="4581" spans="4:5" x14ac:dyDescent="0.2">
      <c r="D4581" s="8">
        <v>0.95328503241200002</v>
      </c>
      <c r="E4581" s="8">
        <v>-1.08356682656E-2</v>
      </c>
    </row>
    <row r="4582" spans="4:5" x14ac:dyDescent="0.2">
      <c r="D4582" s="8">
        <v>0.95355341686700001</v>
      </c>
      <c r="E4582" s="8">
        <v>-1.10042986292E-2</v>
      </c>
    </row>
    <row r="4583" spans="4:5" x14ac:dyDescent="0.2">
      <c r="D4583" s="8">
        <v>0.95383135832400001</v>
      </c>
      <c r="E4583" s="8">
        <v>-1.31758580398E-2</v>
      </c>
    </row>
    <row r="4584" spans="4:5" x14ac:dyDescent="0.2">
      <c r="D4584" s="8">
        <v>0.95403948562200003</v>
      </c>
      <c r="E4584" s="8">
        <v>-1.6531946691800001E-2</v>
      </c>
    </row>
    <row r="4585" spans="4:5" x14ac:dyDescent="0.2">
      <c r="D4585" s="8">
        <v>0.95429795378799998</v>
      </c>
      <c r="E4585" s="8">
        <v>-1.5917285702199999E-2</v>
      </c>
    </row>
    <row r="4586" spans="4:5" x14ac:dyDescent="0.2">
      <c r="D4586" s="8">
        <v>0.95461489731500004</v>
      </c>
      <c r="E4586" s="8">
        <v>-1.8583307733200001E-2</v>
      </c>
    </row>
    <row r="4587" spans="4:5" x14ac:dyDescent="0.2">
      <c r="D4587" s="8">
        <v>0.95489983358700004</v>
      </c>
      <c r="E4587" s="8">
        <v>-1.69767436344E-2</v>
      </c>
    </row>
    <row r="4588" spans="4:5" x14ac:dyDescent="0.2">
      <c r="D4588" s="8">
        <v>0.95526841884699998</v>
      </c>
      <c r="E4588" s="8">
        <v>-1.70756630461E-2</v>
      </c>
    </row>
    <row r="4589" spans="4:5" x14ac:dyDescent="0.2">
      <c r="D4589" s="8">
        <v>0.95559822838499997</v>
      </c>
      <c r="E4589" s="8">
        <v>-1.7111597054300001E-2</v>
      </c>
    </row>
    <row r="4590" spans="4:5" x14ac:dyDescent="0.2">
      <c r="D4590" s="8">
        <v>0.95586453830999996</v>
      </c>
      <c r="E4590" s="8">
        <v>-1.76595487556E-2</v>
      </c>
    </row>
    <row r="4591" spans="4:5" x14ac:dyDescent="0.2">
      <c r="D4591" s="8">
        <v>0.95606540223199998</v>
      </c>
      <c r="E4591" s="8">
        <v>-1.85541613164E-2</v>
      </c>
    </row>
    <row r="4592" spans="4:5" x14ac:dyDescent="0.2">
      <c r="D4592" s="8">
        <v>0.95635620368800001</v>
      </c>
      <c r="E4592" s="8">
        <v>-1.9078543203400002E-2</v>
      </c>
    </row>
    <row r="4593" spans="4:5" x14ac:dyDescent="0.2">
      <c r="D4593" s="8">
        <v>0.95666769527899997</v>
      </c>
      <c r="E4593" s="8">
        <v>-1.92454259414E-2</v>
      </c>
    </row>
    <row r="4594" spans="4:5" x14ac:dyDescent="0.2">
      <c r="D4594" s="8">
        <v>0.95697662061900002</v>
      </c>
      <c r="E4594" s="8">
        <v>-2.0621512759499999E-2</v>
      </c>
    </row>
    <row r="4595" spans="4:5" x14ac:dyDescent="0.2">
      <c r="D4595" s="8">
        <v>0.95724358835099999</v>
      </c>
      <c r="E4595" s="8">
        <v>-2.0380308931599998E-2</v>
      </c>
    </row>
    <row r="4596" spans="4:5" x14ac:dyDescent="0.2">
      <c r="D4596" s="8">
        <v>0.95754176417600001</v>
      </c>
      <c r="E4596" s="8">
        <v>-2.28801702377E-2</v>
      </c>
    </row>
    <row r="4597" spans="4:5" x14ac:dyDescent="0.2">
      <c r="D4597" s="8">
        <v>0.95787706612900003</v>
      </c>
      <c r="E4597" s="8">
        <v>-2.32289263197E-2</v>
      </c>
    </row>
    <row r="4598" spans="4:5" x14ac:dyDescent="0.2">
      <c r="D4598" s="8">
        <v>0.95829196763400004</v>
      </c>
      <c r="E4598" s="8">
        <v>-2.1881307053599999E-2</v>
      </c>
    </row>
    <row r="4599" spans="4:5" x14ac:dyDescent="0.2">
      <c r="D4599" s="8">
        <v>0.95864836865000003</v>
      </c>
      <c r="E4599" s="8">
        <v>-1.9793055925000001E-2</v>
      </c>
    </row>
    <row r="4600" spans="4:5" x14ac:dyDescent="0.2">
      <c r="D4600" s="8">
        <v>0.958876524713</v>
      </c>
      <c r="E4600" s="8">
        <v>-1.8591797495199999E-2</v>
      </c>
    </row>
    <row r="4601" spans="4:5" x14ac:dyDescent="0.2">
      <c r="D4601" s="8">
        <v>0.95917583661899997</v>
      </c>
      <c r="E4601" s="8">
        <v>-1.83373175363E-2</v>
      </c>
    </row>
    <row r="4602" spans="4:5" x14ac:dyDescent="0.2">
      <c r="D4602" s="8">
        <v>0.95944499215599999</v>
      </c>
      <c r="E4602" s="8">
        <v>-1.5644147788900001E-2</v>
      </c>
    </row>
    <row r="4603" spans="4:5" x14ac:dyDescent="0.2">
      <c r="D4603" s="8">
        <v>0.95982048089700001</v>
      </c>
      <c r="E4603" s="8">
        <v>-1.58769456433E-2</v>
      </c>
    </row>
    <row r="4604" spans="4:5" x14ac:dyDescent="0.2">
      <c r="D4604" s="8">
        <v>0.96022883948600002</v>
      </c>
      <c r="E4604" s="8">
        <v>-1.3305693324000001E-2</v>
      </c>
    </row>
    <row r="4605" spans="4:5" x14ac:dyDescent="0.2">
      <c r="D4605" s="8">
        <v>0.96057396031800002</v>
      </c>
      <c r="E4605" s="8">
        <v>-1.3482272878200001E-2</v>
      </c>
    </row>
    <row r="4606" spans="4:5" x14ac:dyDescent="0.2">
      <c r="D4606" s="8">
        <v>0.96100891890399998</v>
      </c>
      <c r="E4606" s="8">
        <v>-1.0750731064100001E-2</v>
      </c>
    </row>
    <row r="4607" spans="4:5" x14ac:dyDescent="0.2">
      <c r="D4607" s="8">
        <v>0.96128859201899997</v>
      </c>
      <c r="E4607" s="8">
        <v>-9.1028643776300006E-3</v>
      </c>
    </row>
    <row r="4608" spans="4:5" x14ac:dyDescent="0.2">
      <c r="D4608" s="8">
        <v>0.96164236444600004</v>
      </c>
      <c r="E4608" s="8">
        <v>-7.4641928294499997E-3</v>
      </c>
    </row>
    <row r="4609" spans="4:5" x14ac:dyDescent="0.2">
      <c r="D4609" s="8">
        <v>0.96200644079599995</v>
      </c>
      <c r="E4609" s="8">
        <v>-6.8158094364900003E-3</v>
      </c>
    </row>
    <row r="4610" spans="4:5" x14ac:dyDescent="0.2">
      <c r="D4610" s="8">
        <v>0.96227516938199997</v>
      </c>
      <c r="E4610" s="8">
        <v>-7.7344537480199997E-3</v>
      </c>
    </row>
    <row r="4611" spans="4:5" x14ac:dyDescent="0.2">
      <c r="D4611" s="8">
        <v>0.96254836051000003</v>
      </c>
      <c r="E4611" s="8">
        <v>-7.3273155323599999E-3</v>
      </c>
    </row>
    <row r="4612" spans="4:5" x14ac:dyDescent="0.2">
      <c r="D4612" s="8">
        <v>0.96281338941200001</v>
      </c>
      <c r="E4612" s="8">
        <v>-5.3747937995500001E-3</v>
      </c>
    </row>
    <row r="4613" spans="4:5" x14ac:dyDescent="0.2">
      <c r="D4613" s="8">
        <v>0.96315547629200005</v>
      </c>
      <c r="E4613" s="8">
        <v>-5.5683294758500004E-3</v>
      </c>
    </row>
    <row r="4614" spans="4:5" x14ac:dyDescent="0.2">
      <c r="D4614" s="8">
        <v>0.96344874035200001</v>
      </c>
      <c r="E4614" s="8">
        <v>-5.0406947180300001E-3</v>
      </c>
    </row>
    <row r="4615" spans="4:5" x14ac:dyDescent="0.2">
      <c r="D4615" s="8">
        <v>0.96383650571900004</v>
      </c>
      <c r="E4615" s="8">
        <v>-6.1783692107100002E-3</v>
      </c>
    </row>
    <row r="4616" spans="4:5" x14ac:dyDescent="0.2">
      <c r="D4616" s="8">
        <v>0.964171416532</v>
      </c>
      <c r="E4616" s="8">
        <v>-5.2873940759999996E-3</v>
      </c>
    </row>
    <row r="4617" spans="4:5" x14ac:dyDescent="0.2">
      <c r="D4617" s="8">
        <v>0.96449394085200002</v>
      </c>
      <c r="E4617" s="8">
        <v>-3.37668011639E-3</v>
      </c>
    </row>
    <row r="4618" spans="4:5" x14ac:dyDescent="0.2">
      <c r="D4618" s="8">
        <v>0.96481674109100002</v>
      </c>
      <c r="E4618" s="8">
        <v>4.9956356686799998E-4</v>
      </c>
    </row>
    <row r="4619" spans="4:5" x14ac:dyDescent="0.2">
      <c r="D4619" s="8">
        <v>0.96507679668500002</v>
      </c>
      <c r="E4619" s="8">
        <v>2.3038259659800002E-3</v>
      </c>
    </row>
    <row r="4620" spans="4:5" x14ac:dyDescent="0.2">
      <c r="D4620" s="8">
        <v>0.96547329484099997</v>
      </c>
      <c r="E4620" s="8">
        <v>1.4807401181300001E-3</v>
      </c>
    </row>
    <row r="4621" spans="4:5" x14ac:dyDescent="0.2">
      <c r="D4621" s="8">
        <v>0.96586319038699997</v>
      </c>
      <c r="E4621" s="8">
        <v>2.5125829738900001E-3</v>
      </c>
    </row>
    <row r="4622" spans="4:5" x14ac:dyDescent="0.2">
      <c r="D4622" s="8">
        <v>0.96628239222800005</v>
      </c>
      <c r="E4622" s="8">
        <v>4.5496190075199998E-3</v>
      </c>
    </row>
    <row r="4623" spans="4:5" x14ac:dyDescent="0.2">
      <c r="D4623" s="8">
        <v>0.96665763709200003</v>
      </c>
      <c r="E4623" s="8">
        <v>6.1545990639099999E-3</v>
      </c>
    </row>
    <row r="4624" spans="4:5" x14ac:dyDescent="0.2">
      <c r="D4624" s="8">
        <v>0.96702609863300004</v>
      </c>
      <c r="E4624" s="8">
        <v>6.2511676335099998E-3</v>
      </c>
    </row>
    <row r="4625" spans="4:5" x14ac:dyDescent="0.2">
      <c r="D4625" s="8">
        <v>0.96743931018700002</v>
      </c>
      <c r="E4625" s="8">
        <v>2.99540188876E-3</v>
      </c>
    </row>
    <row r="4626" spans="4:5" x14ac:dyDescent="0.2">
      <c r="D4626" s="8">
        <v>0.967729770474</v>
      </c>
      <c r="E4626" s="8">
        <v>5.0809409428699999E-3</v>
      </c>
    </row>
    <row r="4627" spans="4:5" x14ac:dyDescent="0.2">
      <c r="D4627" s="8">
        <v>0.96808537325900001</v>
      </c>
      <c r="E4627" s="8">
        <v>5.5626314434999999E-3</v>
      </c>
    </row>
    <row r="4628" spans="4:5" x14ac:dyDescent="0.2">
      <c r="D4628" s="8">
        <v>0.96850091972399999</v>
      </c>
      <c r="E4628" s="8">
        <v>6.4253802212300001E-3</v>
      </c>
    </row>
    <row r="4629" spans="4:5" x14ac:dyDescent="0.2">
      <c r="D4629" s="8">
        <v>0.96903735233800004</v>
      </c>
      <c r="E4629" s="8">
        <v>8.3144800638099998E-3</v>
      </c>
    </row>
    <row r="4630" spans="4:5" x14ac:dyDescent="0.2">
      <c r="D4630" s="8">
        <v>0.96942005150499999</v>
      </c>
      <c r="E4630" s="8">
        <v>9.0239815195000007E-3</v>
      </c>
    </row>
    <row r="4631" spans="4:5" x14ac:dyDescent="0.2">
      <c r="D4631" s="8">
        <v>0.96975503492500004</v>
      </c>
      <c r="E4631" s="8">
        <v>1.19172337175E-2</v>
      </c>
    </row>
    <row r="4632" spans="4:5" x14ac:dyDescent="0.2">
      <c r="D4632" s="8">
        <v>0.97008553060799996</v>
      </c>
      <c r="E4632" s="8">
        <v>1.16916627196E-2</v>
      </c>
    </row>
    <row r="4633" spans="4:5" x14ac:dyDescent="0.2">
      <c r="D4633" s="8">
        <v>0.97036509321099995</v>
      </c>
      <c r="E4633" s="8">
        <v>1.00829348111E-2</v>
      </c>
    </row>
    <row r="4634" spans="4:5" x14ac:dyDescent="0.2">
      <c r="D4634" s="8">
        <v>0.97071443251699996</v>
      </c>
      <c r="E4634" s="8">
        <v>9.5740548566100002E-3</v>
      </c>
    </row>
    <row r="4635" spans="4:5" x14ac:dyDescent="0.2">
      <c r="D4635" s="8">
        <v>0.97106416141499996</v>
      </c>
      <c r="E4635" s="8">
        <v>1.00912620427E-2</v>
      </c>
    </row>
    <row r="4636" spans="4:5" x14ac:dyDescent="0.2">
      <c r="D4636" s="8">
        <v>0.97136517877899997</v>
      </c>
      <c r="E4636" s="8">
        <v>1.07623989217E-2</v>
      </c>
    </row>
    <row r="4637" spans="4:5" x14ac:dyDescent="0.2">
      <c r="D4637" s="8">
        <v>0.97177863709800005</v>
      </c>
      <c r="E4637" s="8">
        <v>1.32445580437E-2</v>
      </c>
    </row>
    <row r="4638" spans="4:5" x14ac:dyDescent="0.2">
      <c r="D4638" s="8">
        <v>0.97211967094100005</v>
      </c>
      <c r="E4638" s="8">
        <v>1.31722235415E-2</v>
      </c>
    </row>
    <row r="4639" spans="4:5" x14ac:dyDescent="0.2">
      <c r="D4639" s="8">
        <v>0.97245845640200002</v>
      </c>
      <c r="E4639" s="8">
        <v>1.3508619615699999E-2</v>
      </c>
    </row>
    <row r="4640" spans="4:5" x14ac:dyDescent="0.2">
      <c r="D4640" s="8">
        <v>0.972886777644</v>
      </c>
      <c r="E4640" s="8">
        <v>1.5725584155199999E-2</v>
      </c>
    </row>
    <row r="4641" spans="4:5" x14ac:dyDescent="0.2">
      <c r="D4641" s="8">
        <v>0.97343717321400003</v>
      </c>
      <c r="E4641" s="8">
        <v>1.3932814096400001E-2</v>
      </c>
    </row>
    <row r="4642" spans="4:5" x14ac:dyDescent="0.2">
      <c r="D4642" s="8">
        <v>0.97382183107200004</v>
      </c>
      <c r="E4642" s="8">
        <v>1.52744942775E-2</v>
      </c>
    </row>
    <row r="4643" spans="4:5" x14ac:dyDescent="0.2">
      <c r="D4643" s="8">
        <v>0.97413042452200005</v>
      </c>
      <c r="E4643" s="8">
        <v>1.57111219584E-2</v>
      </c>
    </row>
    <row r="4644" spans="4:5" x14ac:dyDescent="0.2">
      <c r="D4644" s="8">
        <v>0.97457076541800003</v>
      </c>
      <c r="E4644" s="8">
        <v>1.5228488076E-2</v>
      </c>
    </row>
    <row r="4645" spans="4:5" x14ac:dyDescent="0.2">
      <c r="D4645" s="8">
        <v>0.97498244015500002</v>
      </c>
      <c r="E4645" s="8">
        <v>1.32251412443E-2</v>
      </c>
    </row>
    <row r="4646" spans="4:5" x14ac:dyDescent="0.2">
      <c r="D4646" s="8">
        <v>0.97546303694900005</v>
      </c>
      <c r="E4646" s="8">
        <v>1.07763053865E-2</v>
      </c>
    </row>
    <row r="4647" spans="4:5" x14ac:dyDescent="0.2">
      <c r="D4647" s="8">
        <v>0.97586146397100004</v>
      </c>
      <c r="E4647" s="8">
        <v>1.1661380115700001E-2</v>
      </c>
    </row>
    <row r="4648" spans="4:5" x14ac:dyDescent="0.2">
      <c r="D4648" s="8">
        <v>0.97631503345100001</v>
      </c>
      <c r="E4648" s="8">
        <v>1.0687959331799999E-2</v>
      </c>
    </row>
    <row r="4649" spans="4:5" x14ac:dyDescent="0.2">
      <c r="D4649" s="8">
        <v>0.97679896033400004</v>
      </c>
      <c r="E4649" s="8">
        <v>1.0281413726300001E-2</v>
      </c>
    </row>
    <row r="4650" spans="4:5" x14ac:dyDescent="0.2">
      <c r="D4650" s="8">
        <v>0.97722387009699996</v>
      </c>
      <c r="E4650" s="8">
        <v>9.9330265089699991E-3</v>
      </c>
    </row>
    <row r="4651" spans="4:5" x14ac:dyDescent="0.2">
      <c r="D4651" s="8">
        <v>0.97764156390599999</v>
      </c>
      <c r="E4651" s="8">
        <v>9.1352836667600006E-3</v>
      </c>
    </row>
    <row r="4652" spans="4:5" x14ac:dyDescent="0.2">
      <c r="D4652" s="8">
        <v>0.97802670706700001</v>
      </c>
      <c r="E4652" s="8">
        <v>9.3000067657799997E-3</v>
      </c>
    </row>
    <row r="4653" spans="4:5" x14ac:dyDescent="0.2">
      <c r="D4653" s="8">
        <v>0.97834660417200003</v>
      </c>
      <c r="E4653" s="8">
        <v>9.7236660431499998E-3</v>
      </c>
    </row>
    <row r="4654" spans="4:5" x14ac:dyDescent="0.2">
      <c r="D4654" s="8">
        <v>0.97866098458799999</v>
      </c>
      <c r="E4654" s="8">
        <v>7.9753916282799993E-3</v>
      </c>
    </row>
    <row r="4655" spans="4:5" x14ac:dyDescent="0.2">
      <c r="D4655" s="8">
        <v>0.97915632434800004</v>
      </c>
      <c r="E4655" s="8">
        <v>7.7369347848699997E-3</v>
      </c>
    </row>
    <row r="4656" spans="4:5" x14ac:dyDescent="0.2">
      <c r="D4656" s="8">
        <v>0.979516883881</v>
      </c>
      <c r="E4656" s="8">
        <v>6.2578325361499999E-3</v>
      </c>
    </row>
    <row r="4657" spans="4:5" x14ac:dyDescent="0.2">
      <c r="D4657" s="8">
        <v>0.97999636861399997</v>
      </c>
      <c r="E4657" s="8">
        <v>8.3939267611099991E-3</v>
      </c>
    </row>
    <row r="4658" spans="4:5" x14ac:dyDescent="0.2">
      <c r="D4658" s="8">
        <v>0.980377276016</v>
      </c>
      <c r="E4658" s="8">
        <v>5.69047986442E-3</v>
      </c>
    </row>
    <row r="4659" spans="4:5" x14ac:dyDescent="0.2">
      <c r="D4659" s="8">
        <v>0.98078303810900003</v>
      </c>
      <c r="E4659" s="8">
        <v>4.3917885500299996E-3</v>
      </c>
    </row>
    <row r="4660" spans="4:5" x14ac:dyDescent="0.2">
      <c r="D4660" s="8">
        <v>0.98118466878800004</v>
      </c>
      <c r="E4660" s="8">
        <v>4.2458374794900004E-3</v>
      </c>
    </row>
    <row r="4661" spans="4:5" x14ac:dyDescent="0.2">
      <c r="D4661" s="8">
        <v>0.98160842402399995</v>
      </c>
      <c r="E4661" s="8">
        <v>2.6511539684199999E-3</v>
      </c>
    </row>
    <row r="4662" spans="4:5" x14ac:dyDescent="0.2">
      <c r="D4662" s="8">
        <v>0.98211787867</v>
      </c>
      <c r="E4662" s="8">
        <v>-9.9375141182800005E-4</v>
      </c>
    </row>
    <row r="4663" spans="4:5" x14ac:dyDescent="0.2">
      <c r="D4663" s="8">
        <v>0.98268338126099997</v>
      </c>
      <c r="E4663" s="8">
        <v>-1.1292289278699999E-3</v>
      </c>
    </row>
    <row r="4664" spans="4:5" x14ac:dyDescent="0.2">
      <c r="D4664" s="8">
        <v>0.98314832637500005</v>
      </c>
      <c r="E4664" s="8">
        <v>-1.99579825948E-3</v>
      </c>
    </row>
    <row r="4665" spans="4:5" x14ac:dyDescent="0.2">
      <c r="D4665" s="8">
        <v>0.98362751131899995</v>
      </c>
      <c r="E4665" s="8">
        <v>4.7809651747099998E-4</v>
      </c>
    </row>
    <row r="4666" spans="4:5" x14ac:dyDescent="0.2">
      <c r="D4666" s="8">
        <v>0.98412286933699999</v>
      </c>
      <c r="E4666" s="8">
        <v>-7.5969112654E-4</v>
      </c>
    </row>
    <row r="4667" spans="4:5" x14ac:dyDescent="0.2">
      <c r="D4667" s="8">
        <v>0.98467505936099997</v>
      </c>
      <c r="E4667" s="8">
        <v>-1.16311168694E-3</v>
      </c>
    </row>
    <row r="4668" spans="4:5" x14ac:dyDescent="0.2">
      <c r="D4668" s="8">
        <v>0.98516024058100005</v>
      </c>
      <c r="E4668" s="5">
        <v>-2.2115993126100001E-5</v>
      </c>
    </row>
    <row r="4669" spans="4:5" x14ac:dyDescent="0.2">
      <c r="D4669" s="8">
        <v>0.98551694380300003</v>
      </c>
      <c r="E4669" s="8">
        <v>-1.10356929215E-4</v>
      </c>
    </row>
    <row r="4670" spans="4:5" x14ac:dyDescent="0.2">
      <c r="D4670" s="8">
        <v>0.98591753693999995</v>
      </c>
      <c r="E4670" s="8">
        <v>-1.71347948701E-3</v>
      </c>
    </row>
    <row r="4671" spans="4:5" x14ac:dyDescent="0.2">
      <c r="D4671" s="8">
        <v>0.98629477877799998</v>
      </c>
      <c r="E4671" s="8">
        <v>-3.57452200998E-4</v>
      </c>
    </row>
    <row r="4672" spans="4:5" x14ac:dyDescent="0.2">
      <c r="D4672" s="8">
        <v>0.98679206137300002</v>
      </c>
      <c r="E4672" s="8">
        <v>-2.2470348306099998E-3</v>
      </c>
    </row>
    <row r="4673" spans="4:5" x14ac:dyDescent="0.2">
      <c r="D4673" s="8">
        <v>0.98718418467000002</v>
      </c>
      <c r="E4673" s="8">
        <v>-3.3090357656199998E-3</v>
      </c>
    </row>
    <row r="4674" spans="4:5" x14ac:dyDescent="0.2">
      <c r="D4674" s="8">
        <v>0.98765749706100003</v>
      </c>
      <c r="E4674" s="8">
        <v>-6.6498926459000003E-3</v>
      </c>
    </row>
    <row r="4675" spans="4:5" x14ac:dyDescent="0.2">
      <c r="D4675" s="8">
        <v>0.98815928145700005</v>
      </c>
      <c r="E4675" s="8">
        <v>-7.0420945982799998E-3</v>
      </c>
    </row>
    <row r="4676" spans="4:5" x14ac:dyDescent="0.2">
      <c r="D4676" s="8">
        <v>0.988623545509</v>
      </c>
      <c r="E4676" s="8">
        <v>-7.7035515645400001E-3</v>
      </c>
    </row>
    <row r="4677" spans="4:5" x14ac:dyDescent="0.2">
      <c r="D4677" s="8">
        <v>0.98906514141599999</v>
      </c>
      <c r="E4677" s="8">
        <v>-9.4961292783800003E-3</v>
      </c>
    </row>
    <row r="4678" spans="4:5" x14ac:dyDescent="0.2">
      <c r="D4678" s="8">
        <v>0.98950260452299998</v>
      </c>
      <c r="E4678" s="8">
        <v>-8.0534917713700003E-3</v>
      </c>
    </row>
    <row r="4679" spans="4:5" x14ac:dyDescent="0.2">
      <c r="D4679" s="8">
        <v>0.99008439702999995</v>
      </c>
      <c r="E4679" s="8">
        <v>-8.5799432808900001E-3</v>
      </c>
    </row>
    <row r="4680" spans="4:5" x14ac:dyDescent="0.2">
      <c r="D4680" s="8">
        <v>0.990732896167</v>
      </c>
      <c r="E4680" s="8">
        <v>-7.9409739032699992E-3</v>
      </c>
    </row>
    <row r="4681" spans="4:5" x14ac:dyDescent="0.2">
      <c r="D4681" s="8">
        <v>0.99122174529100004</v>
      </c>
      <c r="E4681" s="8">
        <v>-4.7696500496200002E-3</v>
      </c>
    </row>
    <row r="4682" spans="4:5" x14ac:dyDescent="0.2">
      <c r="D4682" s="8">
        <v>0.99174097095699998</v>
      </c>
      <c r="E4682" s="8">
        <v>-8.7834497954600004E-3</v>
      </c>
    </row>
    <row r="4683" spans="4:5" x14ac:dyDescent="0.2">
      <c r="D4683" s="8">
        <v>0.992400946053</v>
      </c>
      <c r="E4683" s="8">
        <v>-9.2082282111299995E-3</v>
      </c>
    </row>
    <row r="4684" spans="4:5" x14ac:dyDescent="0.2">
      <c r="D4684" s="8">
        <v>0.99295500051800001</v>
      </c>
      <c r="E4684" s="8">
        <v>-8.4573851657100008E-3</v>
      </c>
    </row>
    <row r="4685" spans="4:5" x14ac:dyDescent="0.2">
      <c r="D4685" s="8">
        <v>0.99338151350600001</v>
      </c>
      <c r="E4685" s="8">
        <v>-5.8874135007700003E-3</v>
      </c>
    </row>
    <row r="4686" spans="4:5" x14ac:dyDescent="0.2">
      <c r="D4686" s="8">
        <v>0.99377715718299997</v>
      </c>
      <c r="E4686" s="8">
        <v>-6.1698329196899996E-3</v>
      </c>
    </row>
    <row r="4687" spans="4:5" x14ac:dyDescent="0.2">
      <c r="D4687" s="8">
        <v>0.99422503394100004</v>
      </c>
      <c r="E4687" s="8">
        <v>-7.2120947149300002E-3</v>
      </c>
    </row>
    <row r="4688" spans="4:5" x14ac:dyDescent="0.2">
      <c r="D4688" s="8">
        <v>0.99468336501599997</v>
      </c>
      <c r="E4688" s="8">
        <v>-8.9980383189699996E-3</v>
      </c>
    </row>
    <row r="4689" spans="4:5" x14ac:dyDescent="0.2">
      <c r="D4689" s="8">
        <v>0.99517072393700001</v>
      </c>
      <c r="E4689" s="8">
        <v>-9.2943436301899992E-3</v>
      </c>
    </row>
    <row r="4690" spans="4:5" x14ac:dyDescent="0.2">
      <c r="D4690" s="8">
        <v>0.99564027045799997</v>
      </c>
      <c r="E4690" s="8">
        <v>-1.09438763762E-2</v>
      </c>
    </row>
    <row r="4691" spans="4:5" x14ac:dyDescent="0.2">
      <c r="D4691" s="8">
        <v>0.99623495691899999</v>
      </c>
      <c r="E4691" s="8">
        <v>-1.1443899301E-2</v>
      </c>
    </row>
    <row r="4692" spans="4:5" x14ac:dyDescent="0.2">
      <c r="D4692" s="8">
        <v>0.99670705731300002</v>
      </c>
      <c r="E4692" s="8">
        <v>-1.0880339932200001E-2</v>
      </c>
    </row>
    <row r="4693" spans="4:5" x14ac:dyDescent="0.2">
      <c r="D4693" s="8">
        <v>0.99736346670700005</v>
      </c>
      <c r="E4693" s="8">
        <v>-1.09434660899E-2</v>
      </c>
    </row>
    <row r="4694" spans="4:5" x14ac:dyDescent="0.2">
      <c r="D4694" s="8">
        <v>0.99803384233000003</v>
      </c>
      <c r="E4694" s="8">
        <v>-1.07038892292E-2</v>
      </c>
    </row>
    <row r="4695" spans="4:5" x14ac:dyDescent="0.2">
      <c r="D4695" s="8">
        <v>0.99848834671499997</v>
      </c>
      <c r="E4695" s="8">
        <v>-9.8678677436800002E-3</v>
      </c>
    </row>
    <row r="4696" spans="4:5" x14ac:dyDescent="0.2">
      <c r="D4696" s="8">
        <v>0.99911039741999996</v>
      </c>
      <c r="E4696" s="8">
        <v>-8.8833801443700001E-3</v>
      </c>
    </row>
    <row r="4697" spans="4:5" x14ac:dyDescent="0.2">
      <c r="D4697" s="8">
        <v>0.99979623973700005</v>
      </c>
      <c r="E4697" s="8">
        <v>-6.3913263520100003E-3</v>
      </c>
    </row>
    <row r="4698" spans="4:5" x14ac:dyDescent="0.2">
      <c r="D4698" s="8">
        <v>1.0003988535999999</v>
      </c>
      <c r="E4698" s="8">
        <v>-5.9311827259099998E-3</v>
      </c>
    </row>
    <row r="4699" spans="4:5" x14ac:dyDescent="0.2">
      <c r="D4699" s="8">
        <v>1.0009750507799999</v>
      </c>
      <c r="E4699" s="8">
        <v>-4.3042942816299999E-3</v>
      </c>
    </row>
    <row r="4700" spans="4:5" x14ac:dyDescent="0.2">
      <c r="D4700" s="8">
        <v>1.0014234639799999</v>
      </c>
      <c r="E4700" s="8">
        <v>-6.2852450077100002E-3</v>
      </c>
    </row>
    <row r="4701" spans="4:5" x14ac:dyDescent="0.2">
      <c r="D4701" s="8">
        <v>1.0019341363200001</v>
      </c>
      <c r="E4701" s="8">
        <v>-6.6631487748400001E-3</v>
      </c>
    </row>
    <row r="4702" spans="4:5" x14ac:dyDescent="0.2">
      <c r="D4702" s="8">
        <v>1.0024412935</v>
      </c>
      <c r="E4702" s="8">
        <v>-6.2546751596199998E-3</v>
      </c>
    </row>
    <row r="4703" spans="4:5" x14ac:dyDescent="0.2">
      <c r="D4703" s="8">
        <v>1.0028688596199999</v>
      </c>
      <c r="E4703" s="8">
        <v>-6.0395707774799998E-3</v>
      </c>
    </row>
    <row r="4704" spans="4:5" x14ac:dyDescent="0.2">
      <c r="D4704" s="8">
        <v>1.0035042762699999</v>
      </c>
      <c r="E4704" s="8">
        <v>-4.3020708064299999E-3</v>
      </c>
    </row>
    <row r="4705" spans="4:5" x14ac:dyDescent="0.2">
      <c r="D4705" s="8">
        <v>1.0041282867700001</v>
      </c>
      <c r="E4705" s="8">
        <v>-4.4364523714499997E-3</v>
      </c>
    </row>
    <row r="4706" spans="4:5" x14ac:dyDescent="0.2">
      <c r="D4706" s="8">
        <v>1.0048327850300001</v>
      </c>
      <c r="E4706" s="8">
        <v>-3.7870869199399999E-3</v>
      </c>
    </row>
    <row r="4707" spans="4:5" x14ac:dyDescent="0.2">
      <c r="D4707" s="8">
        <v>1.00538899128</v>
      </c>
      <c r="E4707" s="8">
        <v>-4.3007650472200003E-3</v>
      </c>
    </row>
    <row r="4708" spans="4:5" x14ac:dyDescent="0.2">
      <c r="D4708" s="8">
        <v>1.00598312776</v>
      </c>
      <c r="E4708" s="8">
        <v>-4.0774738332000002E-3</v>
      </c>
    </row>
    <row r="4709" spans="4:5" x14ac:dyDescent="0.2">
      <c r="D4709" s="8">
        <v>1.00676024271</v>
      </c>
      <c r="E4709" s="8">
        <v>-4.9147472819100002E-3</v>
      </c>
    </row>
    <row r="4710" spans="4:5" x14ac:dyDescent="0.2">
      <c r="D4710" s="8">
        <v>1.0073916198599999</v>
      </c>
      <c r="E4710" s="8">
        <v>-3.3656450010999999E-3</v>
      </c>
    </row>
    <row r="4711" spans="4:5" x14ac:dyDescent="0.2">
      <c r="D4711" s="8">
        <v>1.0080356889099999</v>
      </c>
      <c r="E4711" s="8">
        <v>-1.29184351597E-3</v>
      </c>
    </row>
    <row r="4712" spans="4:5" x14ac:dyDescent="0.2">
      <c r="D4712" s="8">
        <v>1.0087654123700001</v>
      </c>
      <c r="E4712" s="8">
        <v>8.0817788323599995E-4</v>
      </c>
    </row>
    <row r="4713" spans="4:5" x14ac:dyDescent="0.2">
      <c r="D4713" s="8">
        <v>1.0093019035699999</v>
      </c>
      <c r="E4713" s="8">
        <v>1.3690428280500001E-3</v>
      </c>
    </row>
    <row r="4714" spans="4:5" x14ac:dyDescent="0.2">
      <c r="D4714" s="8">
        <v>1.00976359581</v>
      </c>
      <c r="E4714" s="8">
        <v>2.2233360131799999E-3</v>
      </c>
    </row>
    <row r="4715" spans="4:5" x14ac:dyDescent="0.2">
      <c r="D4715" s="8">
        <v>1.0103136048900001</v>
      </c>
      <c r="E4715" s="8">
        <v>4.4603703098800001E-3</v>
      </c>
    </row>
    <row r="4716" spans="4:5" x14ac:dyDescent="0.2">
      <c r="D4716" s="8">
        <v>1.01102009849</v>
      </c>
      <c r="E4716" s="8">
        <v>1.56513535911E-3</v>
      </c>
    </row>
    <row r="4717" spans="4:5" x14ac:dyDescent="0.2">
      <c r="D4717" s="8">
        <v>1.01164621643</v>
      </c>
      <c r="E4717" s="8">
        <v>2.3759267338699999E-3</v>
      </c>
    </row>
    <row r="4718" spans="4:5" x14ac:dyDescent="0.2">
      <c r="D4718" s="8">
        <v>1.0123937019</v>
      </c>
      <c r="E4718" s="8">
        <v>4.7027737995399997E-3</v>
      </c>
    </row>
    <row r="4719" spans="4:5" x14ac:dyDescent="0.2">
      <c r="D4719" s="8">
        <v>1.01308726526</v>
      </c>
      <c r="E4719" s="8">
        <v>2.8143115270100002E-3</v>
      </c>
    </row>
    <row r="4720" spans="4:5" x14ac:dyDescent="0.2">
      <c r="D4720" s="8">
        <v>1.01362976398</v>
      </c>
      <c r="E4720" s="8">
        <v>1.29396899031E-3</v>
      </c>
    </row>
    <row r="4721" spans="4:5" x14ac:dyDescent="0.2">
      <c r="D4721" s="8">
        <v>1.0144252599100001</v>
      </c>
      <c r="E4721" s="8">
        <v>3.58934680642E-3</v>
      </c>
    </row>
    <row r="4722" spans="4:5" x14ac:dyDescent="0.2">
      <c r="D4722" s="8">
        <v>1.0152854468000001</v>
      </c>
      <c r="E4722" s="8">
        <v>1.7174067296899999E-3</v>
      </c>
    </row>
    <row r="4723" spans="4:5" x14ac:dyDescent="0.2">
      <c r="D4723" s="8">
        <v>1.0159210991200001</v>
      </c>
      <c r="E4723" s="8">
        <v>-4.51567461997E-4</v>
      </c>
    </row>
    <row r="4724" spans="4:5" x14ac:dyDescent="0.2">
      <c r="D4724" s="8">
        <v>1.0166731178799999</v>
      </c>
      <c r="E4724" s="8">
        <v>1.61532952535E-4</v>
      </c>
    </row>
    <row r="4725" spans="4:5" x14ac:dyDescent="0.2">
      <c r="D4725" s="8">
        <v>1.0172790786799999</v>
      </c>
      <c r="E4725" s="8">
        <v>-7.7162899768699997E-4</v>
      </c>
    </row>
    <row r="4726" spans="4:5" x14ac:dyDescent="0.2">
      <c r="D4726" s="8">
        <v>1.0179285841500001</v>
      </c>
      <c r="E4726" s="8">
        <v>2.6787430035000001E-3</v>
      </c>
    </row>
    <row r="4727" spans="4:5" x14ac:dyDescent="0.2">
      <c r="D4727" s="8">
        <v>1.01870255869</v>
      </c>
      <c r="E4727" s="8">
        <v>1.65099680598E-3</v>
      </c>
    </row>
    <row r="4728" spans="4:5" x14ac:dyDescent="0.2">
      <c r="D4728" s="8">
        <v>1.01931763508</v>
      </c>
      <c r="E4728" s="8">
        <v>3.0586016029200002E-3</v>
      </c>
    </row>
    <row r="4729" spans="4:5" x14ac:dyDescent="0.2">
      <c r="D4729" s="8">
        <v>1.0200025879900001</v>
      </c>
      <c r="E4729" s="8">
        <v>3.23732853169E-3</v>
      </c>
    </row>
    <row r="4730" spans="4:5" x14ac:dyDescent="0.2">
      <c r="D4730" s="8">
        <v>1.0207095498900001</v>
      </c>
      <c r="E4730" s="8">
        <v>3.2546356174700001E-3</v>
      </c>
    </row>
    <row r="4731" spans="4:5" x14ac:dyDescent="0.2">
      <c r="D4731" s="8">
        <v>1.02163269638</v>
      </c>
      <c r="E4731" s="8">
        <v>4.45814190174E-3</v>
      </c>
    </row>
    <row r="4732" spans="4:5" x14ac:dyDescent="0.2">
      <c r="D4732" s="8">
        <v>1.02238968675</v>
      </c>
      <c r="E4732" s="8">
        <v>3.1405049982300001E-3</v>
      </c>
    </row>
    <row r="4733" spans="4:5" x14ac:dyDescent="0.2">
      <c r="D4733" s="8">
        <v>1.02315382985</v>
      </c>
      <c r="E4733" s="8">
        <v>4.7055406105499997E-3</v>
      </c>
    </row>
    <row r="4734" spans="4:5" x14ac:dyDescent="0.2">
      <c r="D4734" s="8">
        <v>1.0241126381600001</v>
      </c>
      <c r="E4734" s="8">
        <v>4.4802591911800001E-3</v>
      </c>
    </row>
    <row r="4735" spans="4:5" x14ac:dyDescent="0.2">
      <c r="D4735" s="8">
        <v>1.02485083953</v>
      </c>
      <c r="E4735" s="8">
        <v>3.7381667679600001E-3</v>
      </c>
    </row>
    <row r="4736" spans="4:5" x14ac:dyDescent="0.2">
      <c r="D4736" s="8">
        <v>1.02556162099</v>
      </c>
      <c r="E4736" s="8">
        <v>2.58824369102E-3</v>
      </c>
    </row>
    <row r="4737" spans="4:5" x14ac:dyDescent="0.2">
      <c r="D4737" s="8">
        <v>1.02636061253</v>
      </c>
      <c r="E4737" s="8">
        <v>1.5960409917999999E-3</v>
      </c>
    </row>
    <row r="4738" spans="4:5" x14ac:dyDescent="0.2">
      <c r="D4738" s="8">
        <v>1.02703771128</v>
      </c>
      <c r="E4738" s="8">
        <v>9.0100832761500003E-4</v>
      </c>
    </row>
    <row r="4739" spans="4:5" x14ac:dyDescent="0.2">
      <c r="D4739" s="8">
        <v>1.02780166586</v>
      </c>
      <c r="E4739" s="8">
        <v>4.7989982834299998E-4</v>
      </c>
    </row>
    <row r="4740" spans="4:5" x14ac:dyDescent="0.2">
      <c r="D4740" s="8">
        <v>1.02868057597</v>
      </c>
      <c r="E4740" s="8">
        <v>1.07913593137E-3</v>
      </c>
    </row>
    <row r="4741" spans="4:5" x14ac:dyDescent="0.2">
      <c r="D4741" s="8">
        <v>1.0295404134199999</v>
      </c>
      <c r="E4741" s="8">
        <v>1.10592696157E-3</v>
      </c>
    </row>
    <row r="4742" spans="4:5" x14ac:dyDescent="0.2">
      <c r="D4742" s="8">
        <v>1.0303690301199999</v>
      </c>
      <c r="E4742" s="8">
        <v>1.03330475904E-3</v>
      </c>
    </row>
    <row r="4743" spans="4:5" x14ac:dyDescent="0.2">
      <c r="D4743" s="8">
        <v>1.0314486952299999</v>
      </c>
      <c r="E4743" s="8">
        <v>8.8500193905600001E-4</v>
      </c>
    </row>
    <row r="4744" spans="4:5" x14ac:dyDescent="0.2">
      <c r="D4744" s="8">
        <v>1.0324897180199999</v>
      </c>
      <c r="E4744" s="5">
        <v>3.0753116102299997E-5</v>
      </c>
    </row>
    <row r="4745" spans="4:5" x14ac:dyDescent="0.2">
      <c r="D4745" s="8">
        <v>1.0332685564899999</v>
      </c>
      <c r="E4745" s="8">
        <v>-7.9870775622299997E-4</v>
      </c>
    </row>
    <row r="4746" spans="4:5" x14ac:dyDescent="0.2">
      <c r="D4746" s="8">
        <v>1.0339703042599999</v>
      </c>
      <c r="E4746" s="8">
        <v>-2.0527845903200001E-3</v>
      </c>
    </row>
    <row r="4747" spans="4:5" x14ac:dyDescent="0.2">
      <c r="D4747" s="8">
        <v>1.03480287781</v>
      </c>
      <c r="E4747" s="8">
        <v>-3.47870501624E-4</v>
      </c>
    </row>
    <row r="4748" spans="4:5" x14ac:dyDescent="0.2">
      <c r="D4748" s="8">
        <v>1.03568436125</v>
      </c>
      <c r="E4748" s="8">
        <v>-2.0005230046500001E-3</v>
      </c>
    </row>
    <row r="4749" spans="4:5" x14ac:dyDescent="0.2">
      <c r="D4749" s="8">
        <v>1.03663410399</v>
      </c>
      <c r="E4749" s="5">
        <v>-6.6837447983499998E-5</v>
      </c>
    </row>
    <row r="4750" spans="4:5" x14ac:dyDescent="0.2">
      <c r="D4750" s="8">
        <v>1.0375410278199999</v>
      </c>
      <c r="E4750" s="8">
        <v>-5.8412246721500005E-4</v>
      </c>
    </row>
    <row r="4751" spans="4:5" x14ac:dyDescent="0.2">
      <c r="D4751" s="8">
        <v>1.0387458242300001</v>
      </c>
      <c r="E4751" s="8">
        <v>-3.2822750555700002E-4</v>
      </c>
    </row>
    <row r="4752" spans="4:5" x14ac:dyDescent="0.2">
      <c r="D4752" s="8">
        <v>1.0399621557000001</v>
      </c>
      <c r="E4752" s="8">
        <v>-1.2928459019699999E-3</v>
      </c>
    </row>
    <row r="4753" spans="4:5" x14ac:dyDescent="0.2">
      <c r="D4753" s="8">
        <v>1.04079773611</v>
      </c>
      <c r="E4753" s="8">
        <v>-2.6295871859600001E-3</v>
      </c>
    </row>
    <row r="4754" spans="4:5" x14ac:dyDescent="0.2">
      <c r="D4754" s="8">
        <v>1.04159096818</v>
      </c>
      <c r="E4754" s="8">
        <v>-3.7337004615000001E-3</v>
      </c>
    </row>
    <row r="4755" spans="4:5" x14ac:dyDescent="0.2">
      <c r="D4755" s="8">
        <v>1.04263254958</v>
      </c>
      <c r="E4755" s="8">
        <v>-3.46908698082E-3</v>
      </c>
    </row>
    <row r="4756" spans="4:5" x14ac:dyDescent="0.2">
      <c r="D4756" s="8">
        <v>1.0436340343599999</v>
      </c>
      <c r="E4756" s="8">
        <v>-3.9154291229800001E-3</v>
      </c>
    </row>
    <row r="4757" spans="4:5" x14ac:dyDescent="0.2">
      <c r="D4757" s="8">
        <v>1.04451601627</v>
      </c>
      <c r="E4757" s="8">
        <v>-2.3531995883199999E-4</v>
      </c>
    </row>
    <row r="4758" spans="4:5" x14ac:dyDescent="0.2">
      <c r="D4758" s="8">
        <v>1.04579147289</v>
      </c>
      <c r="E4758" s="8">
        <v>-1.9570193532999999E-3</v>
      </c>
    </row>
    <row r="4759" spans="4:5" x14ac:dyDescent="0.2">
      <c r="D4759" s="8">
        <v>1.0470492581499999</v>
      </c>
      <c r="E4759" s="8">
        <v>-1.7247892236899999E-3</v>
      </c>
    </row>
    <row r="4760" spans="4:5" x14ac:dyDescent="0.2">
      <c r="D4760" s="8">
        <v>1.0482879083800001</v>
      </c>
      <c r="E4760" s="8">
        <v>3.37493345903E-4</v>
      </c>
    </row>
    <row r="4761" spans="4:5" x14ac:dyDescent="0.2">
      <c r="D4761" s="8">
        <v>1.04930900788</v>
      </c>
      <c r="E4761" s="8">
        <v>-1.0816930452600001E-3</v>
      </c>
    </row>
    <row r="4762" spans="4:5" x14ac:dyDescent="0.2">
      <c r="D4762" s="8">
        <v>1.05029382223</v>
      </c>
      <c r="E4762" s="8">
        <v>-1.7362742585599999E-3</v>
      </c>
    </row>
    <row r="4763" spans="4:5" x14ac:dyDescent="0.2">
      <c r="D4763" s="8">
        <v>1.0512897962100001</v>
      </c>
      <c r="E4763" s="8">
        <v>-6.0128699839999997E-4</v>
      </c>
    </row>
    <row r="4764" spans="4:5" x14ac:dyDescent="0.2">
      <c r="D4764" s="8">
        <v>1.05247598167</v>
      </c>
      <c r="E4764" s="8">
        <v>-1.1483946590299999E-3</v>
      </c>
    </row>
    <row r="4765" spans="4:5" x14ac:dyDescent="0.2">
      <c r="D4765" s="8">
        <v>1.05401247846</v>
      </c>
      <c r="E4765" s="5">
        <v>5.6289026547599997E-5</v>
      </c>
    </row>
    <row r="4766" spans="4:5" x14ac:dyDescent="0.2">
      <c r="D4766" s="8">
        <v>1.0553062121000001</v>
      </c>
      <c r="E4766" s="8">
        <v>-1.3425337534700001E-4</v>
      </c>
    </row>
    <row r="4767" spans="4:5" x14ac:dyDescent="0.2">
      <c r="D4767" s="8">
        <v>1.05665265878</v>
      </c>
      <c r="E4767" s="8">
        <v>1.8243325227599999E-3</v>
      </c>
    </row>
    <row r="4768" spans="4:5" x14ac:dyDescent="0.2">
      <c r="D4768" s="8">
        <v>1.0577574895799999</v>
      </c>
      <c r="E4768" s="8">
        <v>3.0043166032800001E-3</v>
      </c>
    </row>
    <row r="4769" spans="4:5" x14ac:dyDescent="0.2">
      <c r="D4769" s="8">
        <v>1.05891432792</v>
      </c>
      <c r="E4769" s="8">
        <v>2.11715532037E-3</v>
      </c>
    </row>
    <row r="4770" spans="4:5" x14ac:dyDescent="0.2">
      <c r="D4770" s="8">
        <v>1.0603439074500001</v>
      </c>
      <c r="E4770" s="8">
        <v>1.5652402030699999E-3</v>
      </c>
    </row>
    <row r="4771" spans="4:5" x14ac:dyDescent="0.2">
      <c r="D4771" s="8">
        <v>1.0617265253899999</v>
      </c>
      <c r="E4771" s="8">
        <v>1.05060300259E-3</v>
      </c>
    </row>
    <row r="4772" spans="4:5" x14ac:dyDescent="0.2">
      <c r="D4772" s="8">
        <v>1.06350460395</v>
      </c>
      <c r="E4772" s="8">
        <v>8.5115534954300005E-4</v>
      </c>
    </row>
    <row r="4773" spans="4:5" x14ac:dyDescent="0.2">
      <c r="D4773" s="8">
        <v>1.0649280335</v>
      </c>
      <c r="E4773" s="8">
        <v>5.3025395585399996E-4</v>
      </c>
    </row>
    <row r="4774" spans="4:5" x14ac:dyDescent="0.2">
      <c r="D4774" s="8">
        <v>1.06612270885</v>
      </c>
      <c r="E4774" s="8">
        <v>-4.2376499055400002E-4</v>
      </c>
    </row>
    <row r="4775" spans="4:5" x14ac:dyDescent="0.2">
      <c r="D4775" s="8">
        <v>1.0676924247399999</v>
      </c>
      <c r="E4775" s="5">
        <v>-9.7128812562999995E-5</v>
      </c>
    </row>
    <row r="4776" spans="4:5" x14ac:dyDescent="0.2">
      <c r="D4776" s="8">
        <v>1.06921078934</v>
      </c>
      <c r="E4776" s="8">
        <v>-1.1058663905E-3</v>
      </c>
    </row>
    <row r="4777" spans="4:5" x14ac:dyDescent="0.2">
      <c r="D4777" s="8">
        <v>1.07121692867</v>
      </c>
      <c r="E4777" s="8">
        <v>4.163105716E-4</v>
      </c>
    </row>
    <row r="4778" spans="4:5" x14ac:dyDescent="0.2">
      <c r="D4778" s="8">
        <v>1.0728647599700001</v>
      </c>
      <c r="E4778" s="8">
        <v>4.9150183336099998E-4</v>
      </c>
    </row>
    <row r="4779" spans="4:5" x14ac:dyDescent="0.2">
      <c r="D4779" s="8">
        <v>1.0743985735499999</v>
      </c>
      <c r="E4779" s="8">
        <v>1.0368989122700001E-3</v>
      </c>
    </row>
    <row r="4780" spans="4:5" x14ac:dyDescent="0.2">
      <c r="D4780" s="8">
        <v>1.07606046675</v>
      </c>
      <c r="E4780" s="8">
        <v>2.9132353445899999E-3</v>
      </c>
    </row>
    <row r="4781" spans="4:5" x14ac:dyDescent="0.2">
      <c r="D4781" s="8">
        <v>1.07815088661</v>
      </c>
      <c r="E4781" s="8">
        <v>2.5060925767100002E-3</v>
      </c>
    </row>
    <row r="4782" spans="4:5" x14ac:dyDescent="0.2">
      <c r="D4782" s="8">
        <v>1.0803661819499999</v>
      </c>
      <c r="E4782" s="8">
        <v>-2.3415270729300001E-3</v>
      </c>
    </row>
    <row r="4783" spans="4:5" x14ac:dyDescent="0.2">
      <c r="D4783" s="8">
        <v>1.08209724894</v>
      </c>
      <c r="E4783" s="8">
        <v>7.6267400528499995E-4</v>
      </c>
    </row>
    <row r="4784" spans="4:5" x14ac:dyDescent="0.2">
      <c r="D4784" s="8">
        <v>1.08401452552</v>
      </c>
      <c r="E4784" s="8">
        <v>1.1446836985000001E-3</v>
      </c>
    </row>
    <row r="4785" spans="4:5" x14ac:dyDescent="0.2">
      <c r="D4785" s="8">
        <v>1.08649902578</v>
      </c>
      <c r="E4785" s="8">
        <v>9.4301655850599999E-4</v>
      </c>
    </row>
    <row r="4786" spans="4:5" x14ac:dyDescent="0.2">
      <c r="D4786" s="8">
        <v>1.0889526833300001</v>
      </c>
      <c r="E4786" s="8">
        <v>-3.2513125207400001E-4</v>
      </c>
    </row>
    <row r="4787" spans="4:5" x14ac:dyDescent="0.2">
      <c r="D4787" s="8">
        <v>1.0909962145300001</v>
      </c>
      <c r="E4787" s="8">
        <v>-5.3464710277900001E-4</v>
      </c>
    </row>
    <row r="4788" spans="4:5" x14ac:dyDescent="0.2">
      <c r="D4788" s="8">
        <v>1.0937332821900001</v>
      </c>
      <c r="E4788" s="8">
        <v>1.91100847796E-3</v>
      </c>
    </row>
    <row r="4789" spans="4:5" x14ac:dyDescent="0.2">
      <c r="D4789" s="8">
        <v>1.0966337797500001</v>
      </c>
      <c r="E4789" s="8">
        <v>4.15894842673E-4</v>
      </c>
    </row>
    <row r="4790" spans="4:5" x14ac:dyDescent="0.2">
      <c r="D4790" s="8">
        <v>1.09930157846</v>
      </c>
      <c r="E4790" s="8">
        <v>-1.2061390077000001E-3</v>
      </c>
    </row>
    <row r="4791" spans="4:5" x14ac:dyDescent="0.2">
      <c r="D4791" s="8">
        <v>1.1026201225800001</v>
      </c>
      <c r="E4791" s="8">
        <v>-1.12456361951E-3</v>
      </c>
    </row>
    <row r="4792" spans="4:5" x14ac:dyDescent="0.2">
      <c r="D4792" s="8">
        <v>1.10593765298</v>
      </c>
      <c r="E4792" s="8">
        <v>-1.15370329509E-3</v>
      </c>
    </row>
    <row r="4793" spans="4:5" x14ac:dyDescent="0.2">
      <c r="D4793" s="8">
        <v>1.1096253063599999</v>
      </c>
      <c r="E4793" s="8">
        <v>-2.2975337068400002E-3</v>
      </c>
    </row>
    <row r="4794" spans="4:5" x14ac:dyDescent="0.2">
      <c r="D4794" s="8">
        <v>1.11389128468</v>
      </c>
      <c r="E4794" s="8">
        <v>-1.5915791295200001E-3</v>
      </c>
    </row>
    <row r="4795" spans="4:5" x14ac:dyDescent="0.2">
      <c r="D4795" s="8">
        <v>1.1184721093400001</v>
      </c>
      <c r="E4795" s="8">
        <v>-1.94834011314E-3</v>
      </c>
    </row>
    <row r="4796" spans="4:5" x14ac:dyDescent="0.2">
      <c r="D4796" s="8">
        <v>1.12395463744</v>
      </c>
      <c r="E4796" s="8">
        <v>-2.4647021483600001E-3</v>
      </c>
    </row>
    <row r="4797" spans="4:5" x14ac:dyDescent="0.2">
      <c r="D4797" s="8">
        <v>1.13068940149</v>
      </c>
      <c r="E4797" s="8">
        <v>-3.6706185639599999E-3</v>
      </c>
    </row>
    <row r="4798" spans="4:5" x14ac:dyDescent="0.2">
      <c r="D4798" s="8">
        <v>1.1395831923699999</v>
      </c>
      <c r="E4798" s="8">
        <v>-4.8866814753299997E-3</v>
      </c>
    </row>
    <row r="4799" spans="4:5" x14ac:dyDescent="0.2">
      <c r="D4799" s="8">
        <v>1.1556063642100001</v>
      </c>
      <c r="E4799" s="8">
        <v>-2.3775536670099999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s 1a-c</vt:lpstr>
      <vt:lpstr>Supplementary Figures 3a-c</vt:lpstr>
      <vt:lpstr>Supplementary Figure 4c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5-11-03T15:42:16Z</dcterms:modified>
</cp:coreProperties>
</file>